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iR-130b paper\LUO review\Chen Zhi miR-130b Paper, Date and Fig\"/>
    </mc:Choice>
  </mc:AlternateContent>
  <bookViews>
    <workbookView xWindow="0" yWindow="0" windowWidth="19200" windowHeight="7980"/>
  </bookViews>
  <sheets>
    <sheet name="Capra hircus primary miRNAs" sheetId="9" r:id="rId1"/>
    <sheet name="Bos taurus primary miRNAs " sheetId="8" r:id="rId2"/>
    <sheet name="overlapping data" sheetId="10" r:id="rId3"/>
    <sheet name="first screening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3" i="9" l="1"/>
  <c r="B153" i="9"/>
  <c r="C152" i="9"/>
  <c r="B152" i="9"/>
  <c r="C151" i="9"/>
  <c r="B151" i="9"/>
  <c r="C150" i="9"/>
  <c r="B150" i="9"/>
  <c r="C149" i="9"/>
  <c r="B149" i="9"/>
  <c r="C148" i="9"/>
  <c r="B148" i="9"/>
  <c r="C147" i="9"/>
  <c r="B147" i="9"/>
  <c r="C146" i="9"/>
  <c r="B146" i="9"/>
  <c r="C145" i="9"/>
  <c r="B145" i="9"/>
  <c r="C144" i="9"/>
  <c r="B144" i="9"/>
  <c r="C143" i="9"/>
  <c r="B143" i="9"/>
  <c r="C142" i="9"/>
  <c r="B142" i="9"/>
  <c r="C141" i="9"/>
  <c r="B141" i="9"/>
  <c r="C140" i="9"/>
  <c r="B140" i="9"/>
  <c r="C139" i="9"/>
  <c r="B139" i="9"/>
  <c r="C138" i="9"/>
  <c r="B138" i="9"/>
  <c r="C137" i="9"/>
  <c r="B137" i="9"/>
  <c r="C136" i="9"/>
  <c r="B136" i="9"/>
  <c r="C135" i="9"/>
  <c r="B135" i="9"/>
  <c r="C134" i="9"/>
  <c r="B134" i="9"/>
  <c r="C133" i="9"/>
  <c r="B133" i="9"/>
  <c r="C132" i="9"/>
  <c r="B132" i="9"/>
  <c r="C131" i="9"/>
  <c r="B131" i="9"/>
  <c r="C130" i="9"/>
  <c r="B130" i="9"/>
  <c r="C129" i="9"/>
  <c r="B129" i="9"/>
  <c r="C128" i="9"/>
  <c r="B128" i="9"/>
  <c r="C127" i="9"/>
  <c r="B127" i="9"/>
  <c r="C126" i="9"/>
  <c r="B126" i="9"/>
  <c r="C125" i="9"/>
  <c r="B125" i="9"/>
  <c r="C124" i="9"/>
  <c r="B124" i="9"/>
  <c r="C123" i="9"/>
  <c r="B123" i="9"/>
  <c r="C122" i="9"/>
  <c r="B122" i="9"/>
  <c r="C121" i="9"/>
  <c r="B121" i="9"/>
  <c r="C120" i="9"/>
  <c r="B120" i="9"/>
  <c r="C119" i="9"/>
  <c r="B119" i="9"/>
  <c r="C118" i="9"/>
  <c r="B118" i="9"/>
  <c r="C117" i="9"/>
  <c r="B117" i="9"/>
  <c r="C116" i="9"/>
  <c r="B116" i="9"/>
  <c r="C115" i="9"/>
  <c r="B115" i="9"/>
  <c r="C114" i="9"/>
  <c r="B114" i="9"/>
  <c r="C113" i="9"/>
  <c r="B113" i="9"/>
  <c r="C112" i="9"/>
  <c r="B112" i="9"/>
  <c r="C111" i="9"/>
  <c r="B111" i="9"/>
  <c r="C110" i="9"/>
  <c r="B110" i="9"/>
  <c r="C109" i="9"/>
  <c r="B109" i="9"/>
  <c r="C108" i="9"/>
  <c r="B108" i="9"/>
  <c r="C107" i="9"/>
  <c r="B107" i="9"/>
  <c r="C106" i="9"/>
  <c r="B106" i="9"/>
  <c r="C105" i="9"/>
  <c r="B105" i="9"/>
  <c r="C104" i="9"/>
  <c r="B104" i="9"/>
  <c r="C103" i="9"/>
  <c r="B103" i="9"/>
  <c r="C102" i="9"/>
  <c r="B102" i="9"/>
  <c r="C101" i="9"/>
  <c r="B101" i="9"/>
  <c r="C100" i="9"/>
  <c r="B100" i="9"/>
  <c r="C99" i="9"/>
  <c r="B99" i="9"/>
  <c r="C98" i="9"/>
  <c r="B98" i="9"/>
  <c r="C97" i="9"/>
  <c r="B97" i="9"/>
  <c r="C96" i="9"/>
  <c r="B96" i="9"/>
  <c r="C95" i="9"/>
  <c r="B95" i="9"/>
  <c r="C94" i="9"/>
  <c r="B94" i="9"/>
  <c r="C93" i="9"/>
  <c r="B93" i="9"/>
  <c r="C92" i="9"/>
  <c r="B92" i="9"/>
  <c r="C91" i="9"/>
  <c r="B91" i="9"/>
  <c r="C90" i="9"/>
  <c r="B90" i="9"/>
  <c r="C89" i="9"/>
  <c r="B89" i="9"/>
  <c r="C88" i="9"/>
  <c r="B88" i="9"/>
  <c r="C87" i="9"/>
  <c r="B87" i="9"/>
  <c r="C86" i="9"/>
  <c r="B86" i="9"/>
  <c r="C85" i="9"/>
  <c r="B85" i="9"/>
  <c r="C84" i="9"/>
  <c r="B84" i="9"/>
  <c r="C83" i="9"/>
  <c r="B83" i="9"/>
  <c r="C82" i="9"/>
  <c r="B82" i="9"/>
  <c r="C81" i="9"/>
  <c r="B81" i="9"/>
  <c r="C80" i="9"/>
  <c r="B80" i="9"/>
  <c r="C79" i="9"/>
  <c r="B79" i="9"/>
  <c r="C78" i="9"/>
  <c r="B78" i="9"/>
  <c r="C77" i="9"/>
  <c r="B77" i="9"/>
  <c r="C76" i="9"/>
  <c r="B76" i="9"/>
  <c r="C75" i="9"/>
  <c r="B75" i="9"/>
  <c r="C74" i="9"/>
  <c r="B74" i="9"/>
  <c r="C73" i="9"/>
  <c r="B73" i="9"/>
  <c r="C72" i="9"/>
  <c r="B72" i="9"/>
  <c r="C71" i="9"/>
  <c r="B71" i="9"/>
  <c r="C70" i="9"/>
  <c r="B70" i="9"/>
  <c r="C69" i="9"/>
  <c r="B69" i="9"/>
  <c r="C68" i="9"/>
  <c r="B68" i="9"/>
  <c r="C67" i="9"/>
  <c r="B67" i="9"/>
  <c r="C66" i="9"/>
  <c r="B66" i="9"/>
  <c r="C65" i="9"/>
  <c r="B65" i="9"/>
  <c r="C64" i="9"/>
  <c r="B64" i="9"/>
  <c r="C63" i="9"/>
  <c r="B63" i="9"/>
  <c r="C62" i="9"/>
  <c r="B62" i="9"/>
  <c r="C61" i="9"/>
  <c r="B61" i="9"/>
  <c r="C60" i="9"/>
  <c r="B60" i="9"/>
  <c r="C59" i="9"/>
  <c r="B59" i="9"/>
  <c r="C58" i="9"/>
  <c r="B58" i="9"/>
  <c r="C57" i="9"/>
  <c r="B57" i="9"/>
  <c r="C56" i="9"/>
  <c r="B56" i="9"/>
  <c r="C55" i="9"/>
  <c r="B55" i="9"/>
  <c r="C54" i="9"/>
  <c r="B54" i="9"/>
  <c r="C53" i="9"/>
  <c r="B53" i="9"/>
  <c r="C52" i="9"/>
  <c r="B52" i="9"/>
  <c r="C51" i="9"/>
  <c r="B51" i="9"/>
  <c r="C50" i="9"/>
  <c r="B50" i="9"/>
  <c r="C49" i="9"/>
  <c r="B49" i="9"/>
  <c r="C48" i="9"/>
  <c r="B48" i="9"/>
  <c r="C47" i="9"/>
  <c r="B47" i="9"/>
  <c r="C46" i="9"/>
  <c r="B46" i="9"/>
  <c r="C45" i="9"/>
  <c r="B45" i="9"/>
  <c r="C44" i="9"/>
  <c r="B44" i="9"/>
  <c r="C43" i="9"/>
  <c r="B43" i="9"/>
  <c r="C42" i="9"/>
  <c r="B42" i="9"/>
  <c r="C41" i="9"/>
  <c r="B41" i="9"/>
  <c r="C40" i="9"/>
  <c r="B40" i="9"/>
  <c r="C39" i="9"/>
  <c r="B39" i="9"/>
  <c r="C38" i="9"/>
  <c r="B38" i="9"/>
  <c r="C37" i="9"/>
  <c r="B37" i="9"/>
  <c r="C36" i="9"/>
  <c r="B36" i="9"/>
  <c r="C35" i="9"/>
  <c r="B35" i="9"/>
  <c r="C34" i="9"/>
  <c r="B34" i="9"/>
  <c r="C33" i="9"/>
  <c r="B33" i="9"/>
  <c r="C32" i="9"/>
  <c r="B32" i="9"/>
  <c r="C31" i="9"/>
  <c r="B31" i="9"/>
  <c r="C30" i="9"/>
  <c r="B30" i="9"/>
  <c r="C29" i="9"/>
  <c r="B29" i="9"/>
  <c r="C28" i="9"/>
  <c r="B28" i="9"/>
  <c r="C27" i="9"/>
  <c r="B27" i="9"/>
  <c r="C26" i="9"/>
  <c r="B26" i="9"/>
  <c r="C25" i="9"/>
  <c r="B25" i="9"/>
  <c r="C24" i="9"/>
  <c r="B24" i="9"/>
  <c r="C23" i="9"/>
  <c r="B23" i="9"/>
  <c r="C22" i="9"/>
  <c r="B22" i="9"/>
  <c r="C21" i="9"/>
  <c r="B21" i="9"/>
  <c r="C20" i="9"/>
  <c r="B20" i="9"/>
  <c r="C19" i="9"/>
  <c r="B19" i="9"/>
  <c r="C18" i="9"/>
  <c r="B18" i="9"/>
  <c r="C17" i="9"/>
  <c r="B17" i="9"/>
  <c r="C16" i="9"/>
  <c r="B16" i="9"/>
  <c r="C15" i="9"/>
  <c r="B15" i="9"/>
  <c r="C14" i="9"/>
  <c r="B14" i="9"/>
  <c r="C13" i="9"/>
  <c r="B13" i="9"/>
  <c r="C12" i="9"/>
  <c r="B12" i="9"/>
  <c r="C11" i="9"/>
  <c r="B11" i="9"/>
  <c r="C10" i="9"/>
  <c r="B10" i="9"/>
  <c r="C9" i="9"/>
  <c r="B9" i="9"/>
  <c r="C8" i="9"/>
  <c r="B8" i="9"/>
  <c r="C7" i="9"/>
  <c r="B7" i="9"/>
  <c r="C6" i="9"/>
  <c r="B6" i="9"/>
  <c r="C5" i="9"/>
  <c r="B5" i="9"/>
  <c r="C4" i="9"/>
  <c r="B4" i="9"/>
  <c r="C3" i="9"/>
  <c r="B3" i="9"/>
  <c r="C2" i="9"/>
  <c r="B2" i="9"/>
  <c r="C1" i="9"/>
  <c r="B1" i="9"/>
  <c r="C793" i="8"/>
  <c r="B793" i="8"/>
  <c r="C792" i="8"/>
  <c r="B792" i="8"/>
  <c r="C791" i="8"/>
  <c r="B791" i="8"/>
  <c r="C790" i="8"/>
  <c r="B790" i="8"/>
  <c r="C789" i="8"/>
  <c r="B789" i="8"/>
  <c r="C788" i="8"/>
  <c r="B788" i="8"/>
  <c r="C787" i="8"/>
  <c r="B787" i="8"/>
  <c r="C786" i="8"/>
  <c r="B786" i="8"/>
  <c r="C785" i="8"/>
  <c r="B785" i="8"/>
  <c r="C784" i="8"/>
  <c r="B784" i="8"/>
  <c r="C783" i="8"/>
  <c r="B783" i="8"/>
  <c r="C782" i="8"/>
  <c r="B782" i="8"/>
  <c r="C781" i="8"/>
  <c r="B781" i="8"/>
  <c r="C780" i="8"/>
  <c r="B780" i="8"/>
  <c r="C779" i="8"/>
  <c r="B779" i="8"/>
  <c r="C778" i="8"/>
  <c r="B778" i="8"/>
  <c r="C777" i="8"/>
  <c r="B777" i="8"/>
  <c r="C776" i="8"/>
  <c r="B776" i="8"/>
  <c r="C775" i="8"/>
  <c r="B775" i="8"/>
  <c r="C774" i="8"/>
  <c r="B774" i="8"/>
  <c r="C773" i="8"/>
  <c r="B773" i="8"/>
  <c r="C772" i="8"/>
  <c r="B772" i="8"/>
  <c r="C771" i="8"/>
  <c r="B771" i="8"/>
  <c r="C770" i="8"/>
  <c r="B770" i="8"/>
  <c r="C769" i="8"/>
  <c r="B769" i="8"/>
  <c r="C768" i="8"/>
  <c r="B768" i="8"/>
  <c r="C767" i="8"/>
  <c r="B767" i="8"/>
  <c r="C766" i="8"/>
  <c r="B766" i="8"/>
  <c r="C765" i="8"/>
  <c r="B765" i="8"/>
  <c r="C764" i="8"/>
  <c r="B764" i="8"/>
  <c r="C763" i="8"/>
  <c r="B763" i="8"/>
  <c r="C762" i="8"/>
  <c r="B762" i="8"/>
  <c r="C761" i="8"/>
  <c r="B761" i="8"/>
  <c r="C760" i="8"/>
  <c r="B760" i="8"/>
  <c r="C759" i="8"/>
  <c r="B759" i="8"/>
  <c r="C758" i="8"/>
  <c r="B758" i="8"/>
  <c r="C757" i="8"/>
  <c r="B757" i="8"/>
  <c r="C756" i="8"/>
  <c r="B756" i="8"/>
  <c r="C755" i="8"/>
  <c r="B755" i="8"/>
  <c r="C754" i="8"/>
  <c r="B754" i="8"/>
  <c r="C753" i="8"/>
  <c r="B753" i="8"/>
  <c r="C752" i="8"/>
  <c r="B752" i="8"/>
  <c r="C751" i="8"/>
  <c r="B751" i="8"/>
  <c r="C750" i="8"/>
  <c r="B750" i="8"/>
  <c r="C749" i="8"/>
  <c r="B749" i="8"/>
  <c r="C748" i="8"/>
  <c r="B748" i="8"/>
  <c r="C747" i="8"/>
  <c r="B747" i="8"/>
  <c r="C746" i="8"/>
  <c r="B746" i="8"/>
  <c r="C745" i="8"/>
  <c r="B745" i="8"/>
  <c r="C744" i="8"/>
  <c r="B744" i="8"/>
  <c r="C743" i="8"/>
  <c r="B743" i="8"/>
  <c r="C742" i="8"/>
  <c r="B742" i="8"/>
  <c r="C741" i="8"/>
  <c r="B741" i="8"/>
  <c r="C740" i="8"/>
  <c r="B740" i="8"/>
  <c r="C739" i="8"/>
  <c r="B739" i="8"/>
  <c r="C738" i="8"/>
  <c r="B738" i="8"/>
  <c r="C737" i="8"/>
  <c r="B737" i="8"/>
  <c r="C736" i="8"/>
  <c r="B736" i="8"/>
  <c r="C735" i="8"/>
  <c r="B735" i="8"/>
  <c r="C734" i="8"/>
  <c r="B734" i="8"/>
  <c r="C733" i="8"/>
  <c r="B733" i="8"/>
  <c r="C732" i="8"/>
  <c r="B732" i="8"/>
  <c r="C731" i="8"/>
  <c r="B731" i="8"/>
  <c r="C730" i="8"/>
  <c r="B730" i="8"/>
  <c r="C729" i="8"/>
  <c r="B729" i="8"/>
  <c r="C728" i="8"/>
  <c r="B728" i="8"/>
  <c r="C727" i="8"/>
  <c r="B727" i="8"/>
  <c r="C726" i="8"/>
  <c r="B726" i="8"/>
  <c r="C725" i="8"/>
  <c r="B725" i="8"/>
  <c r="C724" i="8"/>
  <c r="B724" i="8"/>
  <c r="C723" i="8"/>
  <c r="B723" i="8"/>
  <c r="C722" i="8"/>
  <c r="B722" i="8"/>
  <c r="C721" i="8"/>
  <c r="B721" i="8"/>
  <c r="C720" i="8"/>
  <c r="B720" i="8"/>
  <c r="C719" i="8"/>
  <c r="B719" i="8"/>
  <c r="C718" i="8"/>
  <c r="B718" i="8"/>
  <c r="C717" i="8"/>
  <c r="B717" i="8"/>
  <c r="C716" i="8"/>
  <c r="B716" i="8"/>
  <c r="C715" i="8"/>
  <c r="B715" i="8"/>
  <c r="C714" i="8"/>
  <c r="B714" i="8"/>
  <c r="C713" i="8"/>
  <c r="B713" i="8"/>
  <c r="C712" i="8"/>
  <c r="B712" i="8"/>
  <c r="C711" i="8"/>
  <c r="B711" i="8"/>
  <c r="C710" i="8"/>
  <c r="B710" i="8"/>
  <c r="C709" i="8"/>
  <c r="B709" i="8"/>
  <c r="C708" i="8"/>
  <c r="B708" i="8"/>
  <c r="C707" i="8"/>
  <c r="B707" i="8"/>
  <c r="C706" i="8"/>
  <c r="B706" i="8"/>
  <c r="C705" i="8"/>
  <c r="B705" i="8"/>
  <c r="C704" i="8"/>
  <c r="B704" i="8"/>
  <c r="C703" i="8"/>
  <c r="B703" i="8"/>
  <c r="C702" i="8"/>
  <c r="B702" i="8"/>
  <c r="C701" i="8"/>
  <c r="B701" i="8"/>
  <c r="C700" i="8"/>
  <c r="B700" i="8"/>
  <c r="C699" i="8"/>
  <c r="B699" i="8"/>
  <c r="C698" i="8"/>
  <c r="B698" i="8"/>
  <c r="C697" i="8"/>
  <c r="B697" i="8"/>
  <c r="C696" i="8"/>
  <c r="B696" i="8"/>
  <c r="C695" i="8"/>
  <c r="B695" i="8"/>
  <c r="C694" i="8"/>
  <c r="B694" i="8"/>
  <c r="C693" i="8"/>
  <c r="B693" i="8"/>
  <c r="C692" i="8"/>
  <c r="B692" i="8"/>
  <c r="C691" i="8"/>
  <c r="B691" i="8"/>
  <c r="C690" i="8"/>
  <c r="B690" i="8"/>
  <c r="C689" i="8"/>
  <c r="B689" i="8"/>
  <c r="C688" i="8"/>
  <c r="B688" i="8"/>
  <c r="C687" i="8"/>
  <c r="B687" i="8"/>
  <c r="C686" i="8"/>
  <c r="B686" i="8"/>
  <c r="C685" i="8"/>
  <c r="B685" i="8"/>
  <c r="C684" i="8"/>
  <c r="B684" i="8"/>
  <c r="C683" i="8"/>
  <c r="B683" i="8"/>
  <c r="C682" i="8"/>
  <c r="B682" i="8"/>
  <c r="C681" i="8"/>
  <c r="B681" i="8"/>
  <c r="C680" i="8"/>
  <c r="B680" i="8"/>
  <c r="C679" i="8"/>
  <c r="B679" i="8"/>
  <c r="C678" i="8"/>
  <c r="B678" i="8"/>
  <c r="C677" i="8"/>
  <c r="B677" i="8"/>
  <c r="C676" i="8"/>
  <c r="B676" i="8"/>
  <c r="C675" i="8"/>
  <c r="B675" i="8"/>
  <c r="C674" i="8"/>
  <c r="B674" i="8"/>
  <c r="C673" i="8"/>
  <c r="B673" i="8"/>
  <c r="C672" i="8"/>
  <c r="B672" i="8"/>
  <c r="C671" i="8"/>
  <c r="B671" i="8"/>
  <c r="C670" i="8"/>
  <c r="B670" i="8"/>
  <c r="C669" i="8"/>
  <c r="B669" i="8"/>
  <c r="C668" i="8"/>
  <c r="B668" i="8"/>
  <c r="C667" i="8"/>
  <c r="B667" i="8"/>
  <c r="C666" i="8"/>
  <c r="B666" i="8"/>
  <c r="C665" i="8"/>
  <c r="B665" i="8"/>
  <c r="C664" i="8"/>
  <c r="B664" i="8"/>
  <c r="C663" i="8"/>
  <c r="B663" i="8"/>
  <c r="C662" i="8"/>
  <c r="B662" i="8"/>
  <c r="C661" i="8"/>
  <c r="B661" i="8"/>
  <c r="C660" i="8"/>
  <c r="B660" i="8"/>
  <c r="C659" i="8"/>
  <c r="B659" i="8"/>
  <c r="C658" i="8"/>
  <c r="B658" i="8"/>
  <c r="C657" i="8"/>
  <c r="B657" i="8"/>
  <c r="C656" i="8"/>
  <c r="B656" i="8"/>
  <c r="C655" i="8"/>
  <c r="B655" i="8"/>
  <c r="C654" i="8"/>
  <c r="B654" i="8"/>
  <c r="C653" i="8"/>
  <c r="B653" i="8"/>
  <c r="C652" i="8"/>
  <c r="B652" i="8"/>
  <c r="C651" i="8"/>
  <c r="B651" i="8"/>
  <c r="C650" i="8"/>
  <c r="B650" i="8"/>
  <c r="C649" i="8"/>
  <c r="B649" i="8"/>
  <c r="C648" i="8"/>
  <c r="B648" i="8"/>
  <c r="C647" i="8"/>
  <c r="B647" i="8"/>
  <c r="C646" i="8"/>
  <c r="B646" i="8"/>
  <c r="C645" i="8"/>
  <c r="B645" i="8"/>
  <c r="C644" i="8"/>
  <c r="B644" i="8"/>
  <c r="C643" i="8"/>
  <c r="B643" i="8"/>
  <c r="C642" i="8"/>
  <c r="B642" i="8"/>
  <c r="C641" i="8"/>
  <c r="B641" i="8"/>
  <c r="C640" i="8"/>
  <c r="B640" i="8"/>
  <c r="C639" i="8"/>
  <c r="B639" i="8"/>
  <c r="C638" i="8"/>
  <c r="B638" i="8"/>
  <c r="C637" i="8"/>
  <c r="B637" i="8"/>
  <c r="C636" i="8"/>
  <c r="B636" i="8"/>
  <c r="C635" i="8"/>
  <c r="B635" i="8"/>
  <c r="C634" i="8"/>
  <c r="B634" i="8"/>
  <c r="C633" i="8"/>
  <c r="B633" i="8"/>
  <c r="C632" i="8"/>
  <c r="B632" i="8"/>
  <c r="C631" i="8"/>
  <c r="B631" i="8"/>
  <c r="C630" i="8"/>
  <c r="B630" i="8"/>
  <c r="C629" i="8"/>
  <c r="B629" i="8"/>
  <c r="C628" i="8"/>
  <c r="B628" i="8"/>
  <c r="C627" i="8"/>
  <c r="B627" i="8"/>
  <c r="C626" i="8"/>
  <c r="B626" i="8"/>
  <c r="C625" i="8"/>
  <c r="B625" i="8"/>
  <c r="C624" i="8"/>
  <c r="B624" i="8"/>
  <c r="C623" i="8"/>
  <c r="B623" i="8"/>
  <c r="C622" i="8"/>
  <c r="B622" i="8"/>
  <c r="C621" i="8"/>
  <c r="B621" i="8"/>
  <c r="C620" i="8"/>
  <c r="B620" i="8"/>
  <c r="C619" i="8"/>
  <c r="B619" i="8"/>
  <c r="C618" i="8"/>
  <c r="B618" i="8"/>
  <c r="C617" i="8"/>
  <c r="B617" i="8"/>
  <c r="C616" i="8"/>
  <c r="B616" i="8"/>
  <c r="C615" i="8"/>
  <c r="B615" i="8"/>
  <c r="C614" i="8"/>
  <c r="B614" i="8"/>
  <c r="C613" i="8"/>
  <c r="B613" i="8"/>
  <c r="C612" i="8"/>
  <c r="B612" i="8"/>
  <c r="C611" i="8"/>
  <c r="B611" i="8"/>
  <c r="C610" i="8"/>
  <c r="B610" i="8"/>
  <c r="C609" i="8"/>
  <c r="B609" i="8"/>
  <c r="C608" i="8"/>
  <c r="B608" i="8"/>
  <c r="C607" i="8"/>
  <c r="B607" i="8"/>
  <c r="C606" i="8"/>
  <c r="B606" i="8"/>
  <c r="C605" i="8"/>
  <c r="B605" i="8"/>
  <c r="C604" i="8"/>
  <c r="B604" i="8"/>
  <c r="C603" i="8"/>
  <c r="B603" i="8"/>
  <c r="C602" i="8"/>
  <c r="B602" i="8"/>
  <c r="C601" i="8"/>
  <c r="B601" i="8"/>
  <c r="C600" i="8"/>
  <c r="B600" i="8"/>
  <c r="C599" i="8"/>
  <c r="B599" i="8"/>
  <c r="C598" i="8"/>
  <c r="B598" i="8"/>
  <c r="C597" i="8"/>
  <c r="B597" i="8"/>
  <c r="C596" i="8"/>
  <c r="B596" i="8"/>
  <c r="C595" i="8"/>
  <c r="B595" i="8"/>
  <c r="C594" i="8"/>
  <c r="B594" i="8"/>
  <c r="C593" i="8"/>
  <c r="B593" i="8"/>
  <c r="C592" i="8"/>
  <c r="B592" i="8"/>
  <c r="C591" i="8"/>
  <c r="B591" i="8"/>
  <c r="C590" i="8"/>
  <c r="B590" i="8"/>
  <c r="C589" i="8"/>
  <c r="B589" i="8"/>
  <c r="C588" i="8"/>
  <c r="B588" i="8"/>
  <c r="C587" i="8"/>
  <c r="B587" i="8"/>
  <c r="C586" i="8"/>
  <c r="B586" i="8"/>
  <c r="C585" i="8"/>
  <c r="B585" i="8"/>
  <c r="C584" i="8"/>
  <c r="B584" i="8"/>
  <c r="C583" i="8"/>
  <c r="B583" i="8"/>
  <c r="C582" i="8"/>
  <c r="B582" i="8"/>
  <c r="C581" i="8"/>
  <c r="B581" i="8"/>
  <c r="C580" i="8"/>
  <c r="B580" i="8"/>
  <c r="C579" i="8"/>
  <c r="B579" i="8"/>
  <c r="C578" i="8"/>
  <c r="B578" i="8"/>
  <c r="C577" i="8"/>
  <c r="B577" i="8"/>
  <c r="C576" i="8"/>
  <c r="B576" i="8"/>
  <c r="C575" i="8"/>
  <c r="B575" i="8"/>
  <c r="C574" i="8"/>
  <c r="B574" i="8"/>
  <c r="C573" i="8"/>
  <c r="B573" i="8"/>
  <c r="C572" i="8"/>
  <c r="B572" i="8"/>
  <c r="C571" i="8"/>
  <c r="B571" i="8"/>
  <c r="C570" i="8"/>
  <c r="B570" i="8"/>
  <c r="C569" i="8"/>
  <c r="B569" i="8"/>
  <c r="C568" i="8"/>
  <c r="B568" i="8"/>
  <c r="C567" i="8"/>
  <c r="B567" i="8"/>
  <c r="C566" i="8"/>
  <c r="B566" i="8"/>
  <c r="C565" i="8"/>
  <c r="B565" i="8"/>
  <c r="C564" i="8"/>
  <c r="B564" i="8"/>
  <c r="C563" i="8"/>
  <c r="B563" i="8"/>
  <c r="C562" i="8"/>
  <c r="B562" i="8"/>
  <c r="C561" i="8"/>
  <c r="B561" i="8"/>
  <c r="C560" i="8"/>
  <c r="B560" i="8"/>
  <c r="C559" i="8"/>
  <c r="B559" i="8"/>
  <c r="C558" i="8"/>
  <c r="B558" i="8"/>
  <c r="C557" i="8"/>
  <c r="B557" i="8"/>
  <c r="C556" i="8"/>
  <c r="B556" i="8"/>
  <c r="C555" i="8"/>
  <c r="B555" i="8"/>
  <c r="C554" i="8"/>
  <c r="B554" i="8"/>
  <c r="C553" i="8"/>
  <c r="B553" i="8"/>
  <c r="C552" i="8"/>
  <c r="B552" i="8"/>
  <c r="C551" i="8"/>
  <c r="B551" i="8"/>
  <c r="C550" i="8"/>
  <c r="B550" i="8"/>
  <c r="C549" i="8"/>
  <c r="B549" i="8"/>
  <c r="C548" i="8"/>
  <c r="B548" i="8"/>
  <c r="C547" i="8"/>
  <c r="B547" i="8"/>
  <c r="C546" i="8"/>
  <c r="B546" i="8"/>
  <c r="C545" i="8"/>
  <c r="B545" i="8"/>
  <c r="C544" i="8"/>
  <c r="B544" i="8"/>
  <c r="C543" i="8"/>
  <c r="B543" i="8"/>
  <c r="C542" i="8"/>
  <c r="B542" i="8"/>
  <c r="C541" i="8"/>
  <c r="B541" i="8"/>
  <c r="C540" i="8"/>
  <c r="B540" i="8"/>
  <c r="C539" i="8"/>
  <c r="B539" i="8"/>
  <c r="C538" i="8"/>
  <c r="B538" i="8"/>
  <c r="C537" i="8"/>
  <c r="B537" i="8"/>
  <c r="C536" i="8"/>
  <c r="B536" i="8"/>
  <c r="C535" i="8"/>
  <c r="B535" i="8"/>
  <c r="C534" i="8"/>
  <c r="B534" i="8"/>
  <c r="C533" i="8"/>
  <c r="B533" i="8"/>
  <c r="C532" i="8"/>
  <c r="B532" i="8"/>
  <c r="C531" i="8"/>
  <c r="B531" i="8"/>
  <c r="C530" i="8"/>
  <c r="B530" i="8"/>
  <c r="C529" i="8"/>
  <c r="B529" i="8"/>
  <c r="C528" i="8"/>
  <c r="B528" i="8"/>
  <c r="C527" i="8"/>
  <c r="B527" i="8"/>
  <c r="C526" i="8"/>
  <c r="B526" i="8"/>
  <c r="C525" i="8"/>
  <c r="B525" i="8"/>
  <c r="C524" i="8"/>
  <c r="B524" i="8"/>
  <c r="C523" i="8"/>
  <c r="B523" i="8"/>
  <c r="C522" i="8"/>
  <c r="B522" i="8"/>
  <c r="C521" i="8"/>
  <c r="B521" i="8"/>
  <c r="C520" i="8"/>
  <c r="B520" i="8"/>
  <c r="C519" i="8"/>
  <c r="B519" i="8"/>
  <c r="C518" i="8"/>
  <c r="B518" i="8"/>
  <c r="C517" i="8"/>
  <c r="B517" i="8"/>
  <c r="C516" i="8"/>
  <c r="B516" i="8"/>
  <c r="C515" i="8"/>
  <c r="B515" i="8"/>
  <c r="C514" i="8"/>
  <c r="B514" i="8"/>
  <c r="C513" i="8"/>
  <c r="B513" i="8"/>
  <c r="C512" i="8"/>
  <c r="B512" i="8"/>
  <c r="C511" i="8"/>
  <c r="B511" i="8"/>
  <c r="C510" i="8"/>
  <c r="B510" i="8"/>
  <c r="C509" i="8"/>
  <c r="B509" i="8"/>
  <c r="C508" i="8"/>
  <c r="B508" i="8"/>
  <c r="C507" i="8"/>
  <c r="B507" i="8"/>
  <c r="C506" i="8"/>
  <c r="B506" i="8"/>
  <c r="C505" i="8"/>
  <c r="B505" i="8"/>
  <c r="C504" i="8"/>
  <c r="B504" i="8"/>
  <c r="C503" i="8"/>
  <c r="B503" i="8"/>
  <c r="C502" i="8"/>
  <c r="B502" i="8"/>
  <c r="C501" i="8"/>
  <c r="B501" i="8"/>
  <c r="C500" i="8"/>
  <c r="B500" i="8"/>
  <c r="C499" i="8"/>
  <c r="B499" i="8"/>
  <c r="C498" i="8"/>
  <c r="B498" i="8"/>
  <c r="C497" i="8"/>
  <c r="B497" i="8"/>
  <c r="C496" i="8"/>
  <c r="B496" i="8"/>
  <c r="C495" i="8"/>
  <c r="B495" i="8"/>
  <c r="C494" i="8"/>
  <c r="B494" i="8"/>
  <c r="C493" i="8"/>
  <c r="B493" i="8"/>
  <c r="C492" i="8"/>
  <c r="B492" i="8"/>
  <c r="C491" i="8"/>
  <c r="B491" i="8"/>
  <c r="C490" i="8"/>
  <c r="B490" i="8"/>
  <c r="C489" i="8"/>
  <c r="B489" i="8"/>
  <c r="C488" i="8"/>
  <c r="B488" i="8"/>
  <c r="C487" i="8"/>
  <c r="B487" i="8"/>
  <c r="C486" i="8"/>
  <c r="B486" i="8"/>
  <c r="C485" i="8"/>
  <c r="B485" i="8"/>
  <c r="C484" i="8"/>
  <c r="B484" i="8"/>
  <c r="C483" i="8"/>
  <c r="B483" i="8"/>
  <c r="C482" i="8"/>
  <c r="B482" i="8"/>
  <c r="C481" i="8"/>
  <c r="B481" i="8"/>
  <c r="C480" i="8"/>
  <c r="B480" i="8"/>
  <c r="C479" i="8"/>
  <c r="B479" i="8"/>
  <c r="C478" i="8"/>
  <c r="B478" i="8"/>
  <c r="C477" i="8"/>
  <c r="B477" i="8"/>
  <c r="C476" i="8"/>
  <c r="B476" i="8"/>
  <c r="C475" i="8"/>
  <c r="B475" i="8"/>
  <c r="C474" i="8"/>
  <c r="B474" i="8"/>
  <c r="C473" i="8"/>
  <c r="B473" i="8"/>
  <c r="C472" i="8"/>
  <c r="B472" i="8"/>
  <c r="C471" i="8"/>
  <c r="B471" i="8"/>
  <c r="C470" i="8"/>
  <c r="B470" i="8"/>
  <c r="C469" i="8"/>
  <c r="B469" i="8"/>
  <c r="C468" i="8"/>
  <c r="B468" i="8"/>
  <c r="C467" i="8"/>
  <c r="B467" i="8"/>
  <c r="C466" i="8"/>
  <c r="B466" i="8"/>
  <c r="C465" i="8"/>
  <c r="B465" i="8"/>
  <c r="C464" i="8"/>
  <c r="B464" i="8"/>
  <c r="C463" i="8"/>
  <c r="B463" i="8"/>
  <c r="C462" i="8"/>
  <c r="B462" i="8"/>
  <c r="C461" i="8"/>
  <c r="B461" i="8"/>
  <c r="C460" i="8"/>
  <c r="B460" i="8"/>
  <c r="C459" i="8"/>
  <c r="B459" i="8"/>
  <c r="C458" i="8"/>
  <c r="B458" i="8"/>
  <c r="C457" i="8"/>
  <c r="B457" i="8"/>
  <c r="C456" i="8"/>
  <c r="B456" i="8"/>
  <c r="C455" i="8"/>
  <c r="B455" i="8"/>
  <c r="C454" i="8"/>
  <c r="B454" i="8"/>
  <c r="C453" i="8"/>
  <c r="B453" i="8"/>
  <c r="C452" i="8"/>
  <c r="B452" i="8"/>
  <c r="C451" i="8"/>
  <c r="B451" i="8"/>
  <c r="C450" i="8"/>
  <c r="B450" i="8"/>
  <c r="C449" i="8"/>
  <c r="B449" i="8"/>
  <c r="C448" i="8"/>
  <c r="B448" i="8"/>
  <c r="C447" i="8"/>
  <c r="B447" i="8"/>
  <c r="C446" i="8"/>
  <c r="B446" i="8"/>
  <c r="C445" i="8"/>
  <c r="B445" i="8"/>
  <c r="C444" i="8"/>
  <c r="B444" i="8"/>
  <c r="C443" i="8"/>
  <c r="B443" i="8"/>
  <c r="C442" i="8"/>
  <c r="B442" i="8"/>
  <c r="C441" i="8"/>
  <c r="B441" i="8"/>
  <c r="C440" i="8"/>
  <c r="B440" i="8"/>
  <c r="C439" i="8"/>
  <c r="B439" i="8"/>
  <c r="C438" i="8"/>
  <c r="B438" i="8"/>
  <c r="C437" i="8"/>
  <c r="B437" i="8"/>
  <c r="C436" i="8"/>
  <c r="B436" i="8"/>
  <c r="C435" i="8"/>
  <c r="B435" i="8"/>
  <c r="C434" i="8"/>
  <c r="B434" i="8"/>
  <c r="C433" i="8"/>
  <c r="B433" i="8"/>
  <c r="C432" i="8"/>
  <c r="B432" i="8"/>
  <c r="C431" i="8"/>
  <c r="B431" i="8"/>
  <c r="C430" i="8"/>
  <c r="B430" i="8"/>
  <c r="C429" i="8"/>
  <c r="B429" i="8"/>
  <c r="C428" i="8"/>
  <c r="B428" i="8"/>
  <c r="C427" i="8"/>
  <c r="B427" i="8"/>
  <c r="C426" i="8"/>
  <c r="B426" i="8"/>
  <c r="C425" i="8"/>
  <c r="B425" i="8"/>
  <c r="C424" i="8"/>
  <c r="B424" i="8"/>
  <c r="C423" i="8"/>
  <c r="B423" i="8"/>
  <c r="C422" i="8"/>
  <c r="B422" i="8"/>
  <c r="C421" i="8"/>
  <c r="B421" i="8"/>
  <c r="C420" i="8"/>
  <c r="B420" i="8"/>
  <c r="C419" i="8"/>
  <c r="B419" i="8"/>
  <c r="C418" i="8"/>
  <c r="B418" i="8"/>
  <c r="C417" i="8"/>
  <c r="B417" i="8"/>
  <c r="C416" i="8"/>
  <c r="B416" i="8"/>
  <c r="C415" i="8"/>
  <c r="B415" i="8"/>
  <c r="C414" i="8"/>
  <c r="B414" i="8"/>
  <c r="C413" i="8"/>
  <c r="B413" i="8"/>
  <c r="C412" i="8"/>
  <c r="B412" i="8"/>
  <c r="C411" i="8"/>
  <c r="B411" i="8"/>
  <c r="C410" i="8"/>
  <c r="B410" i="8"/>
  <c r="C409" i="8"/>
  <c r="B409" i="8"/>
  <c r="C408" i="8"/>
  <c r="B408" i="8"/>
  <c r="C407" i="8"/>
  <c r="B407" i="8"/>
  <c r="C406" i="8"/>
  <c r="B406" i="8"/>
  <c r="C405" i="8"/>
  <c r="B405" i="8"/>
  <c r="C404" i="8"/>
  <c r="B404" i="8"/>
  <c r="C403" i="8"/>
  <c r="B403" i="8"/>
  <c r="C402" i="8"/>
  <c r="B402" i="8"/>
  <c r="C401" i="8"/>
  <c r="B401" i="8"/>
  <c r="C400" i="8"/>
  <c r="B400" i="8"/>
  <c r="C399" i="8"/>
  <c r="B399" i="8"/>
  <c r="C398" i="8"/>
  <c r="B398" i="8"/>
  <c r="C397" i="8"/>
  <c r="B397" i="8"/>
  <c r="C396" i="8"/>
  <c r="B396" i="8"/>
  <c r="C395" i="8"/>
  <c r="B395" i="8"/>
  <c r="C394" i="8"/>
  <c r="B394" i="8"/>
  <c r="C393" i="8"/>
  <c r="B393" i="8"/>
  <c r="C392" i="8"/>
  <c r="B392" i="8"/>
  <c r="C391" i="8"/>
  <c r="B391" i="8"/>
  <c r="C390" i="8"/>
  <c r="B390" i="8"/>
  <c r="C389" i="8"/>
  <c r="B389" i="8"/>
  <c r="C388" i="8"/>
  <c r="B388" i="8"/>
  <c r="C387" i="8"/>
  <c r="B387" i="8"/>
  <c r="C386" i="8"/>
  <c r="B386" i="8"/>
  <c r="C385" i="8"/>
  <c r="B385" i="8"/>
  <c r="C384" i="8"/>
  <c r="B384" i="8"/>
  <c r="C383" i="8"/>
  <c r="B383" i="8"/>
  <c r="C382" i="8"/>
  <c r="B382" i="8"/>
  <c r="C381" i="8"/>
  <c r="B381" i="8"/>
  <c r="C380" i="8"/>
  <c r="B380" i="8"/>
  <c r="C379" i="8"/>
  <c r="B379" i="8"/>
  <c r="C378" i="8"/>
  <c r="B378" i="8"/>
  <c r="C377" i="8"/>
  <c r="B377" i="8"/>
  <c r="C376" i="8"/>
  <c r="B376" i="8"/>
  <c r="C375" i="8"/>
  <c r="B375" i="8"/>
  <c r="C374" i="8"/>
  <c r="B374" i="8"/>
  <c r="C373" i="8"/>
  <c r="B373" i="8"/>
  <c r="C372" i="8"/>
  <c r="B372" i="8"/>
  <c r="C371" i="8"/>
  <c r="B371" i="8"/>
  <c r="C370" i="8"/>
  <c r="B370" i="8"/>
  <c r="C369" i="8"/>
  <c r="B369" i="8"/>
  <c r="C368" i="8"/>
  <c r="B368" i="8"/>
  <c r="C367" i="8"/>
  <c r="B367" i="8"/>
  <c r="C366" i="8"/>
  <c r="B366" i="8"/>
  <c r="C365" i="8"/>
  <c r="B365" i="8"/>
  <c r="C364" i="8"/>
  <c r="B364" i="8"/>
  <c r="C363" i="8"/>
  <c r="B363" i="8"/>
  <c r="C362" i="8"/>
  <c r="B362" i="8"/>
  <c r="C361" i="8"/>
  <c r="B361" i="8"/>
  <c r="C360" i="8"/>
  <c r="B360" i="8"/>
  <c r="C359" i="8"/>
  <c r="B359" i="8"/>
  <c r="C358" i="8"/>
  <c r="B358" i="8"/>
  <c r="C357" i="8"/>
  <c r="B357" i="8"/>
  <c r="C356" i="8"/>
  <c r="B356" i="8"/>
  <c r="C355" i="8"/>
  <c r="B355" i="8"/>
  <c r="C354" i="8"/>
  <c r="B354" i="8"/>
  <c r="C353" i="8"/>
  <c r="B353" i="8"/>
  <c r="C352" i="8"/>
  <c r="B352" i="8"/>
  <c r="C351" i="8"/>
  <c r="B351" i="8"/>
  <c r="C350" i="8"/>
  <c r="B350" i="8"/>
  <c r="C349" i="8"/>
  <c r="B349" i="8"/>
  <c r="C348" i="8"/>
  <c r="B348" i="8"/>
  <c r="C347" i="8"/>
  <c r="B347" i="8"/>
  <c r="C346" i="8"/>
  <c r="B346" i="8"/>
  <c r="C345" i="8"/>
  <c r="B345" i="8"/>
  <c r="C344" i="8"/>
  <c r="B344" i="8"/>
  <c r="C343" i="8"/>
  <c r="B343" i="8"/>
  <c r="C342" i="8"/>
  <c r="B342" i="8"/>
  <c r="C341" i="8"/>
  <c r="B341" i="8"/>
  <c r="C340" i="8"/>
  <c r="B340" i="8"/>
  <c r="C339" i="8"/>
  <c r="B339" i="8"/>
  <c r="C338" i="8"/>
  <c r="B338" i="8"/>
  <c r="C337" i="8"/>
  <c r="B337" i="8"/>
  <c r="C336" i="8"/>
  <c r="B336" i="8"/>
  <c r="C335" i="8"/>
  <c r="B335" i="8"/>
  <c r="C334" i="8"/>
  <c r="B334" i="8"/>
  <c r="C333" i="8"/>
  <c r="B333" i="8"/>
  <c r="C332" i="8"/>
  <c r="B332" i="8"/>
  <c r="C331" i="8"/>
  <c r="B331" i="8"/>
  <c r="C330" i="8"/>
  <c r="B330" i="8"/>
  <c r="C329" i="8"/>
  <c r="B329" i="8"/>
  <c r="C328" i="8"/>
  <c r="B328" i="8"/>
  <c r="C327" i="8"/>
  <c r="B327" i="8"/>
  <c r="C326" i="8"/>
  <c r="B326" i="8"/>
  <c r="C325" i="8"/>
  <c r="B325" i="8"/>
  <c r="C324" i="8"/>
  <c r="B324" i="8"/>
  <c r="C323" i="8"/>
  <c r="B323" i="8"/>
  <c r="C322" i="8"/>
  <c r="B322" i="8"/>
  <c r="C321" i="8"/>
  <c r="B321" i="8"/>
  <c r="C320" i="8"/>
  <c r="B320" i="8"/>
  <c r="C319" i="8"/>
  <c r="B319" i="8"/>
  <c r="C318" i="8"/>
  <c r="B318" i="8"/>
  <c r="C317" i="8"/>
  <c r="B317" i="8"/>
  <c r="C316" i="8"/>
  <c r="B316" i="8"/>
  <c r="C315" i="8"/>
  <c r="B315" i="8"/>
  <c r="C314" i="8"/>
  <c r="B314" i="8"/>
  <c r="C313" i="8"/>
  <c r="B313" i="8"/>
  <c r="C312" i="8"/>
  <c r="B312" i="8"/>
  <c r="C311" i="8"/>
  <c r="B311" i="8"/>
  <c r="C310" i="8"/>
  <c r="B310" i="8"/>
  <c r="C309" i="8"/>
  <c r="B309" i="8"/>
  <c r="C308" i="8"/>
  <c r="B308" i="8"/>
  <c r="C307" i="8"/>
  <c r="B307" i="8"/>
  <c r="C306" i="8"/>
  <c r="B306" i="8"/>
  <c r="C305" i="8"/>
  <c r="B305" i="8"/>
  <c r="C304" i="8"/>
  <c r="B304" i="8"/>
  <c r="C303" i="8"/>
  <c r="B303" i="8"/>
  <c r="C302" i="8"/>
  <c r="B302" i="8"/>
  <c r="C301" i="8"/>
  <c r="B301" i="8"/>
  <c r="C300" i="8"/>
  <c r="B300" i="8"/>
  <c r="C299" i="8"/>
  <c r="B299" i="8"/>
  <c r="C298" i="8"/>
  <c r="B298" i="8"/>
  <c r="C297" i="8"/>
  <c r="B297" i="8"/>
  <c r="C296" i="8"/>
  <c r="B296" i="8"/>
  <c r="C295" i="8"/>
  <c r="B295" i="8"/>
  <c r="C294" i="8"/>
  <c r="B294" i="8"/>
  <c r="C293" i="8"/>
  <c r="B293" i="8"/>
  <c r="C292" i="8"/>
  <c r="B292" i="8"/>
  <c r="C291" i="8"/>
  <c r="B291" i="8"/>
  <c r="C290" i="8"/>
  <c r="B290" i="8"/>
  <c r="C289" i="8"/>
  <c r="B289" i="8"/>
  <c r="C288" i="8"/>
  <c r="B288" i="8"/>
  <c r="C287" i="8"/>
  <c r="B287" i="8"/>
  <c r="C286" i="8"/>
  <c r="B286" i="8"/>
  <c r="C285" i="8"/>
  <c r="B285" i="8"/>
  <c r="C284" i="8"/>
  <c r="B284" i="8"/>
  <c r="C283" i="8"/>
  <c r="B283" i="8"/>
  <c r="C282" i="8"/>
  <c r="B282" i="8"/>
  <c r="C281" i="8"/>
  <c r="B281" i="8"/>
  <c r="C280" i="8"/>
  <c r="B280" i="8"/>
  <c r="C279" i="8"/>
  <c r="B279" i="8"/>
  <c r="C278" i="8"/>
  <c r="B278" i="8"/>
  <c r="C277" i="8"/>
  <c r="B277" i="8"/>
  <c r="C276" i="8"/>
  <c r="B276" i="8"/>
  <c r="C275" i="8"/>
  <c r="B275" i="8"/>
  <c r="C274" i="8"/>
  <c r="B274" i="8"/>
  <c r="C273" i="8"/>
  <c r="B273" i="8"/>
  <c r="C272" i="8"/>
  <c r="B272" i="8"/>
  <c r="C271" i="8"/>
  <c r="B271" i="8"/>
  <c r="C270" i="8"/>
  <c r="B270" i="8"/>
  <c r="C269" i="8"/>
  <c r="B269" i="8"/>
  <c r="C268" i="8"/>
  <c r="B268" i="8"/>
  <c r="C267" i="8"/>
  <c r="B267" i="8"/>
  <c r="C266" i="8"/>
  <c r="B266" i="8"/>
  <c r="C265" i="8"/>
  <c r="B265" i="8"/>
  <c r="C264" i="8"/>
  <c r="B264" i="8"/>
  <c r="C263" i="8"/>
  <c r="B263" i="8"/>
  <c r="C262" i="8"/>
  <c r="B262" i="8"/>
  <c r="C261" i="8"/>
  <c r="B261" i="8"/>
  <c r="C260" i="8"/>
  <c r="B260" i="8"/>
  <c r="C259" i="8"/>
  <c r="B259" i="8"/>
  <c r="C258" i="8"/>
  <c r="B258" i="8"/>
  <c r="C257" i="8"/>
  <c r="B257" i="8"/>
  <c r="C256" i="8"/>
  <c r="B256" i="8"/>
  <c r="C255" i="8"/>
  <c r="B255" i="8"/>
  <c r="C254" i="8"/>
  <c r="B254" i="8"/>
  <c r="C253" i="8"/>
  <c r="B253" i="8"/>
  <c r="C252" i="8"/>
  <c r="B252" i="8"/>
  <c r="C251" i="8"/>
  <c r="B251" i="8"/>
  <c r="C250" i="8"/>
  <c r="B250" i="8"/>
  <c r="C249" i="8"/>
  <c r="B249" i="8"/>
  <c r="C248" i="8"/>
  <c r="B248" i="8"/>
  <c r="C247" i="8"/>
  <c r="B247" i="8"/>
  <c r="C246" i="8"/>
  <c r="B246" i="8"/>
  <c r="C245" i="8"/>
  <c r="B245" i="8"/>
  <c r="C244" i="8"/>
  <c r="B244" i="8"/>
  <c r="C243" i="8"/>
  <c r="B243" i="8"/>
  <c r="C242" i="8"/>
  <c r="B242" i="8"/>
  <c r="C241" i="8"/>
  <c r="B241" i="8"/>
  <c r="C240" i="8"/>
  <c r="B240" i="8"/>
  <c r="C239" i="8"/>
  <c r="B239" i="8"/>
  <c r="C238" i="8"/>
  <c r="B238" i="8"/>
  <c r="C237" i="8"/>
  <c r="B237" i="8"/>
  <c r="C236" i="8"/>
  <c r="B236" i="8"/>
  <c r="C235" i="8"/>
  <c r="B235" i="8"/>
  <c r="C234" i="8"/>
  <c r="B234" i="8"/>
  <c r="C233" i="8"/>
  <c r="B233" i="8"/>
  <c r="C232" i="8"/>
  <c r="B232" i="8"/>
  <c r="C231" i="8"/>
  <c r="B231" i="8"/>
  <c r="C230" i="8"/>
  <c r="B230" i="8"/>
  <c r="C229" i="8"/>
  <c r="B229" i="8"/>
  <c r="C228" i="8"/>
  <c r="B228" i="8"/>
  <c r="C227" i="8"/>
  <c r="B227" i="8"/>
  <c r="C226" i="8"/>
  <c r="B226" i="8"/>
  <c r="C225" i="8"/>
  <c r="B225" i="8"/>
  <c r="C224" i="8"/>
  <c r="B224" i="8"/>
  <c r="C223" i="8"/>
  <c r="B223" i="8"/>
  <c r="C222" i="8"/>
  <c r="B222" i="8"/>
  <c r="C221" i="8"/>
  <c r="B221" i="8"/>
  <c r="C220" i="8"/>
  <c r="B220" i="8"/>
  <c r="C219" i="8"/>
  <c r="B219" i="8"/>
  <c r="C218" i="8"/>
  <c r="B218" i="8"/>
  <c r="C217" i="8"/>
  <c r="B217" i="8"/>
  <c r="C216" i="8"/>
  <c r="B216" i="8"/>
  <c r="C215" i="8"/>
  <c r="B215" i="8"/>
  <c r="C214" i="8"/>
  <c r="B214" i="8"/>
  <c r="C213" i="8"/>
  <c r="B213" i="8"/>
  <c r="C212" i="8"/>
  <c r="B212" i="8"/>
  <c r="C211" i="8"/>
  <c r="B211" i="8"/>
  <c r="C210" i="8"/>
  <c r="B210" i="8"/>
  <c r="C209" i="8"/>
  <c r="B209" i="8"/>
  <c r="C208" i="8"/>
  <c r="B208" i="8"/>
  <c r="C207" i="8"/>
  <c r="B207" i="8"/>
  <c r="C206" i="8"/>
  <c r="B206" i="8"/>
  <c r="C205" i="8"/>
  <c r="B205" i="8"/>
  <c r="C204" i="8"/>
  <c r="B204" i="8"/>
  <c r="C203" i="8"/>
  <c r="B203" i="8"/>
  <c r="C202" i="8"/>
  <c r="B202" i="8"/>
  <c r="C201" i="8"/>
  <c r="B201" i="8"/>
  <c r="C200" i="8"/>
  <c r="B200" i="8"/>
  <c r="C199" i="8"/>
  <c r="B199" i="8"/>
  <c r="C198" i="8"/>
  <c r="B198" i="8"/>
  <c r="C197" i="8"/>
  <c r="B197" i="8"/>
  <c r="C196" i="8"/>
  <c r="B196" i="8"/>
  <c r="C195" i="8"/>
  <c r="B195" i="8"/>
  <c r="C194" i="8"/>
  <c r="B194" i="8"/>
  <c r="C193" i="8"/>
  <c r="B193" i="8"/>
  <c r="C192" i="8"/>
  <c r="B192" i="8"/>
  <c r="C191" i="8"/>
  <c r="B191" i="8"/>
  <c r="C190" i="8"/>
  <c r="B190" i="8"/>
  <c r="C189" i="8"/>
  <c r="B189" i="8"/>
  <c r="C188" i="8"/>
  <c r="B188" i="8"/>
  <c r="C187" i="8"/>
  <c r="B187" i="8"/>
  <c r="C186" i="8"/>
  <c r="B186" i="8"/>
  <c r="C185" i="8"/>
  <c r="B185" i="8"/>
  <c r="C184" i="8"/>
  <c r="B184" i="8"/>
  <c r="C183" i="8"/>
  <c r="B183" i="8"/>
  <c r="C182" i="8"/>
  <c r="B182" i="8"/>
  <c r="C181" i="8"/>
  <c r="B181" i="8"/>
  <c r="C180" i="8"/>
  <c r="B180" i="8"/>
  <c r="C179" i="8"/>
  <c r="B179" i="8"/>
  <c r="C178" i="8"/>
  <c r="B178" i="8"/>
  <c r="C177" i="8"/>
  <c r="B177" i="8"/>
  <c r="C176" i="8"/>
  <c r="B176" i="8"/>
  <c r="C175" i="8"/>
  <c r="B175" i="8"/>
  <c r="C174" i="8"/>
  <c r="B174" i="8"/>
  <c r="C173" i="8"/>
  <c r="B173" i="8"/>
  <c r="C172" i="8"/>
  <c r="B172" i="8"/>
  <c r="C171" i="8"/>
  <c r="B171" i="8"/>
  <c r="C170" i="8"/>
  <c r="B170" i="8"/>
  <c r="C169" i="8"/>
  <c r="B169" i="8"/>
  <c r="C168" i="8"/>
  <c r="B168" i="8"/>
  <c r="C167" i="8"/>
  <c r="B167" i="8"/>
  <c r="C166" i="8"/>
  <c r="B166" i="8"/>
  <c r="C165" i="8"/>
  <c r="B165" i="8"/>
  <c r="C164" i="8"/>
  <c r="B164" i="8"/>
  <c r="C163" i="8"/>
  <c r="B163" i="8"/>
  <c r="C162" i="8"/>
  <c r="B162" i="8"/>
  <c r="C161" i="8"/>
  <c r="B161" i="8"/>
  <c r="C160" i="8"/>
  <c r="B160" i="8"/>
  <c r="C159" i="8"/>
  <c r="B159" i="8"/>
  <c r="C158" i="8"/>
  <c r="B158" i="8"/>
  <c r="C157" i="8"/>
  <c r="B157" i="8"/>
  <c r="C156" i="8"/>
  <c r="B156" i="8"/>
  <c r="C155" i="8"/>
  <c r="B155" i="8"/>
  <c r="C154" i="8"/>
  <c r="B154" i="8"/>
  <c r="C153" i="8"/>
  <c r="B153" i="8"/>
  <c r="C152" i="8"/>
  <c r="B152" i="8"/>
  <c r="C151" i="8"/>
  <c r="B151" i="8"/>
  <c r="C150" i="8"/>
  <c r="B150" i="8"/>
  <c r="C149" i="8"/>
  <c r="B149" i="8"/>
  <c r="C148" i="8"/>
  <c r="B148" i="8"/>
  <c r="C147" i="8"/>
  <c r="B147" i="8"/>
  <c r="C146" i="8"/>
  <c r="B146" i="8"/>
  <c r="C145" i="8"/>
  <c r="B145" i="8"/>
  <c r="C144" i="8"/>
  <c r="B144" i="8"/>
  <c r="C143" i="8"/>
  <c r="B143" i="8"/>
  <c r="C142" i="8"/>
  <c r="B142" i="8"/>
  <c r="C141" i="8"/>
  <c r="B141" i="8"/>
  <c r="C140" i="8"/>
  <c r="B140" i="8"/>
  <c r="C139" i="8"/>
  <c r="B139" i="8"/>
  <c r="C138" i="8"/>
  <c r="B138" i="8"/>
  <c r="C137" i="8"/>
  <c r="B137" i="8"/>
  <c r="C136" i="8"/>
  <c r="B136" i="8"/>
  <c r="C135" i="8"/>
  <c r="B135" i="8"/>
  <c r="C134" i="8"/>
  <c r="B134" i="8"/>
  <c r="C133" i="8"/>
  <c r="B133" i="8"/>
  <c r="C132" i="8"/>
  <c r="B132" i="8"/>
  <c r="C131" i="8"/>
  <c r="B131" i="8"/>
  <c r="C130" i="8"/>
  <c r="B130" i="8"/>
  <c r="C129" i="8"/>
  <c r="B129" i="8"/>
  <c r="C128" i="8"/>
  <c r="B128" i="8"/>
  <c r="C127" i="8"/>
  <c r="B127" i="8"/>
  <c r="C126" i="8"/>
  <c r="B126" i="8"/>
  <c r="C125" i="8"/>
  <c r="B125" i="8"/>
  <c r="C124" i="8"/>
  <c r="B124" i="8"/>
  <c r="C123" i="8"/>
  <c r="B123" i="8"/>
  <c r="C122" i="8"/>
  <c r="B122" i="8"/>
  <c r="C121" i="8"/>
  <c r="B121" i="8"/>
  <c r="C120" i="8"/>
  <c r="B120" i="8"/>
  <c r="C119" i="8"/>
  <c r="B119" i="8"/>
  <c r="C118" i="8"/>
  <c r="B118" i="8"/>
  <c r="C117" i="8"/>
  <c r="B117" i="8"/>
  <c r="C116" i="8"/>
  <c r="B116" i="8"/>
  <c r="C115" i="8"/>
  <c r="B115" i="8"/>
  <c r="C114" i="8"/>
  <c r="B114" i="8"/>
  <c r="C113" i="8"/>
  <c r="B113" i="8"/>
  <c r="C112" i="8"/>
  <c r="B112" i="8"/>
  <c r="C111" i="8"/>
  <c r="B111" i="8"/>
  <c r="C110" i="8"/>
  <c r="B110" i="8"/>
  <c r="C109" i="8"/>
  <c r="B109" i="8"/>
  <c r="C108" i="8"/>
  <c r="B108" i="8"/>
  <c r="C107" i="8"/>
  <c r="B107" i="8"/>
  <c r="C106" i="8"/>
  <c r="B106" i="8"/>
  <c r="C105" i="8"/>
  <c r="B105" i="8"/>
  <c r="C104" i="8"/>
  <c r="B104" i="8"/>
  <c r="C103" i="8"/>
  <c r="B103" i="8"/>
  <c r="C102" i="8"/>
  <c r="B102" i="8"/>
  <c r="C101" i="8"/>
  <c r="B101" i="8"/>
  <c r="C100" i="8"/>
  <c r="B100" i="8"/>
  <c r="C99" i="8"/>
  <c r="B99" i="8"/>
  <c r="C98" i="8"/>
  <c r="B98" i="8"/>
  <c r="C97" i="8"/>
  <c r="B97" i="8"/>
  <c r="C96" i="8"/>
  <c r="B96" i="8"/>
  <c r="C95" i="8"/>
  <c r="B95" i="8"/>
  <c r="C94" i="8"/>
  <c r="B94" i="8"/>
  <c r="C93" i="8"/>
  <c r="B93" i="8"/>
  <c r="C92" i="8"/>
  <c r="B92" i="8"/>
  <c r="C91" i="8"/>
  <c r="B91" i="8"/>
  <c r="C90" i="8"/>
  <c r="B90" i="8"/>
  <c r="C89" i="8"/>
  <c r="B89" i="8"/>
  <c r="C88" i="8"/>
  <c r="B88" i="8"/>
  <c r="C87" i="8"/>
  <c r="B87" i="8"/>
  <c r="C86" i="8"/>
  <c r="B86" i="8"/>
  <c r="C85" i="8"/>
  <c r="B85" i="8"/>
  <c r="C84" i="8"/>
  <c r="B84" i="8"/>
  <c r="C83" i="8"/>
  <c r="B83" i="8"/>
  <c r="C82" i="8"/>
  <c r="B82" i="8"/>
  <c r="C81" i="8"/>
  <c r="B81" i="8"/>
  <c r="C80" i="8"/>
  <c r="B80" i="8"/>
  <c r="C79" i="8"/>
  <c r="B79" i="8"/>
  <c r="C78" i="8"/>
  <c r="B78" i="8"/>
  <c r="C77" i="8"/>
  <c r="B77" i="8"/>
  <c r="C76" i="8"/>
  <c r="B76" i="8"/>
  <c r="C75" i="8"/>
  <c r="B75" i="8"/>
  <c r="C74" i="8"/>
  <c r="B74" i="8"/>
  <c r="C73" i="8"/>
  <c r="B73" i="8"/>
  <c r="C72" i="8"/>
  <c r="B72" i="8"/>
  <c r="C71" i="8"/>
  <c r="B71" i="8"/>
  <c r="C70" i="8"/>
  <c r="B70" i="8"/>
  <c r="C69" i="8"/>
  <c r="B69" i="8"/>
  <c r="C68" i="8"/>
  <c r="B68" i="8"/>
  <c r="C67" i="8"/>
  <c r="B67" i="8"/>
  <c r="C66" i="8"/>
  <c r="B66" i="8"/>
  <c r="C65" i="8"/>
  <c r="B65" i="8"/>
  <c r="C64" i="8"/>
  <c r="B64" i="8"/>
  <c r="C63" i="8"/>
  <c r="B63" i="8"/>
  <c r="C62" i="8"/>
  <c r="B62" i="8"/>
  <c r="C61" i="8"/>
  <c r="B61" i="8"/>
  <c r="C60" i="8"/>
  <c r="B60" i="8"/>
  <c r="C59" i="8"/>
  <c r="B59" i="8"/>
  <c r="C58" i="8"/>
  <c r="B58" i="8"/>
  <c r="C57" i="8"/>
  <c r="B57" i="8"/>
  <c r="C56" i="8"/>
  <c r="B56" i="8"/>
  <c r="C55" i="8"/>
  <c r="B55" i="8"/>
  <c r="C54" i="8"/>
  <c r="B54" i="8"/>
  <c r="C53" i="8"/>
  <c r="B53" i="8"/>
  <c r="C52" i="8"/>
  <c r="B52" i="8"/>
  <c r="C51" i="8"/>
  <c r="B51" i="8"/>
  <c r="C50" i="8"/>
  <c r="B50" i="8"/>
  <c r="C49" i="8"/>
  <c r="B49" i="8"/>
  <c r="C48" i="8"/>
  <c r="B48" i="8"/>
  <c r="C47" i="8"/>
  <c r="B47" i="8"/>
  <c r="C46" i="8"/>
  <c r="B46" i="8"/>
  <c r="C45" i="8"/>
  <c r="B45" i="8"/>
  <c r="C44" i="8"/>
  <c r="B44" i="8"/>
  <c r="C43" i="8"/>
  <c r="B43" i="8"/>
  <c r="C42" i="8"/>
  <c r="B42" i="8"/>
  <c r="C41" i="8"/>
  <c r="B41" i="8"/>
  <c r="C40" i="8"/>
  <c r="B40" i="8"/>
  <c r="C39" i="8"/>
  <c r="B39" i="8"/>
  <c r="C38" i="8"/>
  <c r="B38" i="8"/>
  <c r="C37" i="8"/>
  <c r="B37" i="8"/>
  <c r="C36" i="8"/>
  <c r="B36" i="8"/>
  <c r="C35" i="8"/>
  <c r="B35" i="8"/>
  <c r="C34" i="8"/>
  <c r="B34" i="8"/>
  <c r="C33" i="8"/>
  <c r="B33" i="8"/>
  <c r="C32" i="8"/>
  <c r="B32" i="8"/>
  <c r="C31" i="8"/>
  <c r="B31" i="8"/>
  <c r="C30" i="8"/>
  <c r="B30" i="8"/>
  <c r="C29" i="8"/>
  <c r="B29" i="8"/>
  <c r="C28" i="8"/>
  <c r="B28" i="8"/>
  <c r="C27" i="8"/>
  <c r="B27" i="8"/>
  <c r="C26" i="8"/>
  <c r="B26" i="8"/>
  <c r="C25" i="8"/>
  <c r="B25" i="8"/>
  <c r="C24" i="8"/>
  <c r="B24" i="8"/>
  <c r="C23" i="8"/>
  <c r="B23" i="8"/>
  <c r="C22" i="8"/>
  <c r="B22" i="8"/>
  <c r="C21" i="8"/>
  <c r="B21" i="8"/>
  <c r="C20" i="8"/>
  <c r="B20" i="8"/>
  <c r="C19" i="8"/>
  <c r="B19" i="8"/>
  <c r="C18" i="8"/>
  <c r="B18" i="8"/>
  <c r="C17" i="8"/>
  <c r="B17" i="8"/>
  <c r="C16" i="8"/>
  <c r="B16" i="8"/>
  <c r="C15" i="8"/>
  <c r="B15" i="8"/>
  <c r="C14" i="8"/>
  <c r="B14" i="8"/>
  <c r="C13" i="8"/>
  <c r="B13" i="8"/>
  <c r="C12" i="8"/>
  <c r="B12" i="8"/>
  <c r="C11" i="8"/>
  <c r="B11" i="8"/>
  <c r="C10" i="8"/>
  <c r="B10" i="8"/>
  <c r="C9" i="8"/>
  <c r="B9" i="8"/>
  <c r="C8" i="8"/>
  <c r="B8" i="8"/>
  <c r="C7" i="8"/>
  <c r="B7" i="8"/>
  <c r="C6" i="8"/>
  <c r="B6" i="8"/>
  <c r="C5" i="8"/>
  <c r="B5" i="8"/>
  <c r="C4" i="8"/>
  <c r="B4" i="8"/>
  <c r="C3" i="8"/>
  <c r="B3" i="8"/>
  <c r="C2" i="8"/>
  <c r="B2" i="8"/>
  <c r="C1" i="8"/>
  <c r="B1" i="8"/>
  <c r="G3" i="1" l="1"/>
  <c r="N826" i="1" l="1"/>
  <c r="N825" i="1"/>
  <c r="N903" i="1" l="1"/>
  <c r="O903" i="1" s="1"/>
  <c r="P903" i="1" s="1"/>
  <c r="M903" i="1"/>
  <c r="H903" i="1"/>
  <c r="I903" i="1" s="1"/>
  <c r="J903" i="1" s="1"/>
  <c r="G903" i="1"/>
  <c r="N902" i="1"/>
  <c r="M902" i="1"/>
  <c r="H902" i="1"/>
  <c r="G902" i="1"/>
  <c r="N901" i="1"/>
  <c r="M901" i="1"/>
  <c r="H901" i="1"/>
  <c r="G901" i="1"/>
  <c r="N900" i="1"/>
  <c r="M900" i="1"/>
  <c r="H900" i="1"/>
  <c r="G900" i="1"/>
  <c r="N899" i="1"/>
  <c r="M899" i="1"/>
  <c r="H899" i="1"/>
  <c r="G899" i="1"/>
  <c r="N898" i="1"/>
  <c r="O898" i="1" s="1"/>
  <c r="P898" i="1" s="1"/>
  <c r="M898" i="1"/>
  <c r="H898" i="1"/>
  <c r="I898" i="1" s="1"/>
  <c r="J898" i="1" s="1"/>
  <c r="G898" i="1"/>
  <c r="N897" i="1"/>
  <c r="M897" i="1"/>
  <c r="H897" i="1"/>
  <c r="I897" i="1" s="1"/>
  <c r="J897" i="1" s="1"/>
  <c r="G897" i="1"/>
  <c r="N896" i="1"/>
  <c r="M896" i="1"/>
  <c r="H896" i="1"/>
  <c r="G896" i="1"/>
  <c r="N895" i="1"/>
  <c r="M895" i="1"/>
  <c r="H895" i="1"/>
  <c r="G895" i="1"/>
  <c r="N894" i="1"/>
  <c r="M894" i="1"/>
  <c r="H894" i="1"/>
  <c r="G894" i="1"/>
  <c r="N893" i="1"/>
  <c r="M893" i="1"/>
  <c r="H893" i="1"/>
  <c r="G893" i="1"/>
  <c r="N892" i="1"/>
  <c r="M892" i="1"/>
  <c r="H892" i="1"/>
  <c r="I892" i="1" s="1"/>
  <c r="J892" i="1" s="1"/>
  <c r="G892" i="1"/>
  <c r="N891" i="1"/>
  <c r="M891" i="1"/>
  <c r="H891" i="1"/>
  <c r="G891" i="1"/>
  <c r="N890" i="1"/>
  <c r="M890" i="1"/>
  <c r="H890" i="1"/>
  <c r="G890" i="1"/>
  <c r="N889" i="1"/>
  <c r="M889" i="1"/>
  <c r="H889" i="1"/>
  <c r="G889" i="1"/>
  <c r="N888" i="1"/>
  <c r="M888" i="1"/>
  <c r="H888" i="1"/>
  <c r="I888" i="1" s="1"/>
  <c r="J888" i="1" s="1"/>
  <c r="G888" i="1"/>
  <c r="N887" i="1"/>
  <c r="M887" i="1"/>
  <c r="H887" i="1"/>
  <c r="G887" i="1"/>
  <c r="N886" i="1"/>
  <c r="M886" i="1"/>
  <c r="H886" i="1"/>
  <c r="G886" i="1"/>
  <c r="N885" i="1"/>
  <c r="M885" i="1"/>
  <c r="H885" i="1"/>
  <c r="I885" i="1" s="1"/>
  <c r="J885" i="1" s="1"/>
  <c r="G885" i="1"/>
  <c r="N884" i="1"/>
  <c r="M884" i="1"/>
  <c r="I884" i="1"/>
  <c r="J884" i="1" s="1"/>
  <c r="H884" i="1"/>
  <c r="G884" i="1"/>
  <c r="N883" i="1"/>
  <c r="M883" i="1"/>
  <c r="H883" i="1"/>
  <c r="G883" i="1"/>
  <c r="N882" i="1"/>
  <c r="O882" i="1" s="1"/>
  <c r="P882" i="1" s="1"/>
  <c r="M882" i="1"/>
  <c r="H882" i="1"/>
  <c r="I882" i="1" s="1"/>
  <c r="J882" i="1" s="1"/>
  <c r="G882" i="1"/>
  <c r="N881" i="1"/>
  <c r="M881" i="1"/>
  <c r="H881" i="1"/>
  <c r="G881" i="1"/>
  <c r="N880" i="1"/>
  <c r="M880" i="1"/>
  <c r="H880" i="1"/>
  <c r="G880" i="1"/>
  <c r="N879" i="1"/>
  <c r="M879" i="1"/>
  <c r="H879" i="1"/>
  <c r="G879" i="1"/>
  <c r="N878" i="1"/>
  <c r="M878" i="1"/>
  <c r="H878" i="1"/>
  <c r="G878" i="1"/>
  <c r="N877" i="1"/>
  <c r="M877" i="1"/>
  <c r="H877" i="1"/>
  <c r="G877" i="1"/>
  <c r="N876" i="1"/>
  <c r="M876" i="1"/>
  <c r="H876" i="1"/>
  <c r="G876" i="1"/>
  <c r="N875" i="1"/>
  <c r="M875" i="1"/>
  <c r="H875" i="1"/>
  <c r="G875" i="1"/>
  <c r="N874" i="1"/>
  <c r="O874" i="1" s="1"/>
  <c r="P874" i="1" s="1"/>
  <c r="M874" i="1"/>
  <c r="H874" i="1"/>
  <c r="I874" i="1" s="1"/>
  <c r="J874" i="1" s="1"/>
  <c r="G874" i="1"/>
  <c r="N873" i="1"/>
  <c r="M873" i="1"/>
  <c r="H873" i="1"/>
  <c r="G873" i="1"/>
  <c r="N872" i="1"/>
  <c r="M872" i="1"/>
  <c r="H872" i="1"/>
  <c r="G872" i="1"/>
  <c r="N871" i="1"/>
  <c r="M871" i="1"/>
  <c r="H871" i="1"/>
  <c r="G871" i="1"/>
  <c r="N870" i="1"/>
  <c r="M870" i="1"/>
  <c r="H870" i="1"/>
  <c r="G870" i="1"/>
  <c r="N869" i="1"/>
  <c r="O869" i="1" s="1"/>
  <c r="P869" i="1" s="1"/>
  <c r="M869" i="1"/>
  <c r="H869" i="1"/>
  <c r="G869" i="1"/>
  <c r="N868" i="1"/>
  <c r="M868" i="1"/>
  <c r="H868" i="1"/>
  <c r="G868" i="1"/>
  <c r="N867" i="1"/>
  <c r="M867" i="1"/>
  <c r="H867" i="1"/>
  <c r="I867" i="1" s="1"/>
  <c r="J867" i="1" s="1"/>
  <c r="G867" i="1"/>
  <c r="N866" i="1"/>
  <c r="O866" i="1" s="1"/>
  <c r="P866" i="1" s="1"/>
  <c r="M866" i="1"/>
  <c r="H866" i="1"/>
  <c r="I866" i="1" s="1"/>
  <c r="J866" i="1" s="1"/>
  <c r="G866" i="1"/>
  <c r="N865" i="1"/>
  <c r="M865" i="1"/>
  <c r="H865" i="1"/>
  <c r="G865" i="1"/>
  <c r="N864" i="1"/>
  <c r="M864" i="1"/>
  <c r="H864" i="1"/>
  <c r="I864" i="1" s="1"/>
  <c r="J864" i="1" s="1"/>
  <c r="G864" i="1"/>
  <c r="N863" i="1"/>
  <c r="M863" i="1"/>
  <c r="H863" i="1"/>
  <c r="I863" i="1" s="1"/>
  <c r="J863" i="1" s="1"/>
  <c r="G863" i="1"/>
  <c r="N862" i="1"/>
  <c r="O862" i="1" s="1"/>
  <c r="P862" i="1" s="1"/>
  <c r="M862" i="1"/>
  <c r="H862" i="1"/>
  <c r="I862" i="1" s="1"/>
  <c r="J862" i="1" s="1"/>
  <c r="G862" i="1"/>
  <c r="N861" i="1"/>
  <c r="M861" i="1"/>
  <c r="H861" i="1"/>
  <c r="G861" i="1"/>
  <c r="N860" i="1"/>
  <c r="O860" i="1" s="1"/>
  <c r="P860" i="1" s="1"/>
  <c r="M860" i="1"/>
  <c r="H860" i="1"/>
  <c r="G860" i="1"/>
  <c r="N859" i="1"/>
  <c r="O859" i="1" s="1"/>
  <c r="P859" i="1" s="1"/>
  <c r="M859" i="1"/>
  <c r="H859" i="1"/>
  <c r="G859" i="1"/>
  <c r="N858" i="1"/>
  <c r="O858" i="1" s="1"/>
  <c r="P858" i="1" s="1"/>
  <c r="M858" i="1"/>
  <c r="H858" i="1"/>
  <c r="I858" i="1" s="1"/>
  <c r="J858" i="1" s="1"/>
  <c r="G858" i="1"/>
  <c r="N857" i="1"/>
  <c r="O857" i="1" s="1"/>
  <c r="P857" i="1" s="1"/>
  <c r="M857" i="1"/>
  <c r="H857" i="1"/>
  <c r="G857" i="1"/>
  <c r="N856" i="1"/>
  <c r="M856" i="1"/>
  <c r="H856" i="1"/>
  <c r="G856" i="1"/>
  <c r="N855" i="1"/>
  <c r="M855" i="1"/>
  <c r="H855" i="1"/>
  <c r="I855" i="1" s="1"/>
  <c r="J855" i="1" s="1"/>
  <c r="G855" i="1"/>
  <c r="N854" i="1"/>
  <c r="M854" i="1"/>
  <c r="H854" i="1"/>
  <c r="G854" i="1"/>
  <c r="N853" i="1"/>
  <c r="M853" i="1"/>
  <c r="H853" i="1"/>
  <c r="G853" i="1"/>
  <c r="N852" i="1"/>
  <c r="M852" i="1"/>
  <c r="H852" i="1"/>
  <c r="G852" i="1"/>
  <c r="N851" i="1"/>
  <c r="M851" i="1"/>
  <c r="H851" i="1"/>
  <c r="G851" i="1"/>
  <c r="N850" i="1"/>
  <c r="M850" i="1"/>
  <c r="H850" i="1"/>
  <c r="I850" i="1" s="1"/>
  <c r="J850" i="1" s="1"/>
  <c r="G850" i="1"/>
  <c r="N849" i="1"/>
  <c r="M849" i="1"/>
  <c r="H849" i="1"/>
  <c r="G849" i="1"/>
  <c r="N848" i="1"/>
  <c r="O848" i="1" s="1"/>
  <c r="P848" i="1" s="1"/>
  <c r="M848" i="1"/>
  <c r="H848" i="1"/>
  <c r="G848" i="1"/>
  <c r="N847" i="1"/>
  <c r="M847" i="1"/>
  <c r="H847" i="1"/>
  <c r="G847" i="1"/>
  <c r="N846" i="1"/>
  <c r="M846" i="1"/>
  <c r="H846" i="1"/>
  <c r="G846" i="1"/>
  <c r="N845" i="1"/>
  <c r="O845" i="1" s="1"/>
  <c r="P845" i="1" s="1"/>
  <c r="M845" i="1"/>
  <c r="H845" i="1"/>
  <c r="G845" i="1"/>
  <c r="N844" i="1"/>
  <c r="M844" i="1"/>
  <c r="H844" i="1"/>
  <c r="G844" i="1"/>
  <c r="N843" i="1"/>
  <c r="M843" i="1"/>
  <c r="H843" i="1"/>
  <c r="G843" i="1"/>
  <c r="N842" i="1"/>
  <c r="M842" i="1"/>
  <c r="H842" i="1"/>
  <c r="I842" i="1" s="1"/>
  <c r="J842" i="1" s="1"/>
  <c r="G842" i="1"/>
  <c r="N841" i="1"/>
  <c r="M841" i="1"/>
  <c r="H841" i="1"/>
  <c r="I841" i="1" s="1"/>
  <c r="J841" i="1" s="1"/>
  <c r="G841" i="1"/>
  <c r="N840" i="1"/>
  <c r="M840" i="1"/>
  <c r="H840" i="1"/>
  <c r="G840" i="1"/>
  <c r="N839" i="1"/>
  <c r="M839" i="1"/>
  <c r="H839" i="1"/>
  <c r="G839" i="1"/>
  <c r="N838" i="1"/>
  <c r="M838" i="1"/>
  <c r="H838" i="1"/>
  <c r="G838" i="1"/>
  <c r="N837" i="1"/>
  <c r="O837" i="1" s="1"/>
  <c r="P837" i="1" s="1"/>
  <c r="M837" i="1"/>
  <c r="H837" i="1"/>
  <c r="G837" i="1"/>
  <c r="N836" i="1"/>
  <c r="M836" i="1"/>
  <c r="H836" i="1"/>
  <c r="G836" i="1"/>
  <c r="N835" i="1"/>
  <c r="M835" i="1"/>
  <c r="H835" i="1"/>
  <c r="G835" i="1"/>
  <c r="N834" i="1"/>
  <c r="M834" i="1"/>
  <c r="H834" i="1"/>
  <c r="I834" i="1" s="1"/>
  <c r="J834" i="1" s="1"/>
  <c r="G834" i="1"/>
  <c r="N833" i="1"/>
  <c r="M833" i="1"/>
  <c r="H833" i="1"/>
  <c r="G833" i="1"/>
  <c r="N832" i="1"/>
  <c r="M832" i="1"/>
  <c r="H832" i="1"/>
  <c r="G832" i="1"/>
  <c r="N831" i="1"/>
  <c r="M831" i="1"/>
  <c r="H831" i="1"/>
  <c r="G831" i="1"/>
  <c r="N830" i="1"/>
  <c r="M830" i="1"/>
  <c r="H830" i="1"/>
  <c r="G830" i="1"/>
  <c r="N829" i="1"/>
  <c r="M829" i="1"/>
  <c r="H829" i="1"/>
  <c r="G829" i="1"/>
  <c r="N828" i="1"/>
  <c r="O828" i="1" s="1"/>
  <c r="P828" i="1" s="1"/>
  <c r="M828" i="1"/>
  <c r="H828" i="1"/>
  <c r="G828" i="1"/>
  <c r="N827" i="1"/>
  <c r="M827" i="1"/>
  <c r="H827" i="1"/>
  <c r="G827" i="1"/>
  <c r="O826" i="1"/>
  <c r="P826" i="1" s="1"/>
  <c r="M826" i="1"/>
  <c r="H826" i="1"/>
  <c r="I826" i="1" s="1"/>
  <c r="J826" i="1" s="1"/>
  <c r="G826" i="1"/>
  <c r="M825" i="1"/>
  <c r="H825" i="1"/>
  <c r="G825" i="1"/>
  <c r="N824" i="1"/>
  <c r="M824" i="1"/>
  <c r="H824" i="1"/>
  <c r="I824" i="1" s="1"/>
  <c r="J824" i="1" s="1"/>
  <c r="G824" i="1"/>
  <c r="N823" i="1"/>
  <c r="M823" i="1"/>
  <c r="H823" i="1"/>
  <c r="I823" i="1" s="1"/>
  <c r="J823" i="1" s="1"/>
  <c r="G823" i="1"/>
  <c r="N822" i="1"/>
  <c r="M822" i="1"/>
  <c r="H822" i="1"/>
  <c r="I822" i="1" s="1"/>
  <c r="J822" i="1" s="1"/>
  <c r="G822" i="1"/>
  <c r="N821" i="1"/>
  <c r="M821" i="1"/>
  <c r="H821" i="1"/>
  <c r="I821" i="1" s="1"/>
  <c r="J821" i="1" s="1"/>
  <c r="G821" i="1"/>
  <c r="N820" i="1"/>
  <c r="M820" i="1"/>
  <c r="H820" i="1"/>
  <c r="G820" i="1"/>
  <c r="N819" i="1"/>
  <c r="M819" i="1"/>
  <c r="H819" i="1"/>
  <c r="G819" i="1"/>
  <c r="N818" i="1"/>
  <c r="M818" i="1"/>
  <c r="H818" i="1"/>
  <c r="I818" i="1" s="1"/>
  <c r="J818" i="1" s="1"/>
  <c r="G818" i="1"/>
  <c r="N817" i="1"/>
  <c r="M817" i="1"/>
  <c r="H817" i="1"/>
  <c r="G817" i="1"/>
  <c r="N816" i="1"/>
  <c r="M816" i="1"/>
  <c r="H816" i="1"/>
  <c r="G816" i="1"/>
  <c r="N815" i="1"/>
  <c r="O815" i="1" s="1"/>
  <c r="P815" i="1" s="1"/>
  <c r="M815" i="1"/>
  <c r="I815" i="1"/>
  <c r="J815" i="1" s="1"/>
  <c r="H815" i="1"/>
  <c r="G815" i="1"/>
  <c r="N814" i="1"/>
  <c r="M814" i="1"/>
  <c r="H814" i="1"/>
  <c r="G814" i="1"/>
  <c r="N813" i="1"/>
  <c r="M813" i="1"/>
  <c r="H813" i="1"/>
  <c r="G813" i="1"/>
  <c r="N812" i="1"/>
  <c r="M812" i="1"/>
  <c r="H812" i="1"/>
  <c r="G812" i="1"/>
  <c r="N811" i="1"/>
  <c r="M811" i="1"/>
  <c r="H811" i="1"/>
  <c r="G811" i="1"/>
  <c r="N810" i="1"/>
  <c r="O810" i="1" s="1"/>
  <c r="P810" i="1" s="1"/>
  <c r="M810" i="1"/>
  <c r="H810" i="1"/>
  <c r="I810" i="1" s="1"/>
  <c r="J810" i="1" s="1"/>
  <c r="G810" i="1"/>
  <c r="N809" i="1"/>
  <c r="M809" i="1"/>
  <c r="H809" i="1"/>
  <c r="I809" i="1" s="1"/>
  <c r="J809" i="1" s="1"/>
  <c r="G809" i="1"/>
  <c r="N808" i="1"/>
  <c r="M808" i="1"/>
  <c r="H808" i="1"/>
  <c r="I808" i="1" s="1"/>
  <c r="J808" i="1" s="1"/>
  <c r="G808" i="1"/>
  <c r="N807" i="1"/>
  <c r="M807" i="1"/>
  <c r="H807" i="1"/>
  <c r="I807" i="1" s="1"/>
  <c r="J807" i="1" s="1"/>
  <c r="G807" i="1"/>
  <c r="N806" i="1"/>
  <c r="M806" i="1"/>
  <c r="H806" i="1"/>
  <c r="G806" i="1"/>
  <c r="N805" i="1"/>
  <c r="M805" i="1"/>
  <c r="H805" i="1"/>
  <c r="G805" i="1"/>
  <c r="N804" i="1"/>
  <c r="M804" i="1"/>
  <c r="H804" i="1"/>
  <c r="I804" i="1" s="1"/>
  <c r="J804" i="1" s="1"/>
  <c r="G804" i="1"/>
  <c r="N803" i="1"/>
  <c r="M803" i="1"/>
  <c r="H803" i="1"/>
  <c r="I803" i="1" s="1"/>
  <c r="J803" i="1" s="1"/>
  <c r="G803" i="1"/>
  <c r="N802" i="1"/>
  <c r="M802" i="1"/>
  <c r="H802" i="1"/>
  <c r="I802" i="1" s="1"/>
  <c r="J802" i="1" s="1"/>
  <c r="G802" i="1"/>
  <c r="N801" i="1"/>
  <c r="M801" i="1"/>
  <c r="H801" i="1"/>
  <c r="G801" i="1"/>
  <c r="N800" i="1"/>
  <c r="M800" i="1"/>
  <c r="H800" i="1"/>
  <c r="G800" i="1"/>
  <c r="N799" i="1"/>
  <c r="M799" i="1"/>
  <c r="H799" i="1"/>
  <c r="G799" i="1"/>
  <c r="N798" i="1"/>
  <c r="M798" i="1"/>
  <c r="H798" i="1"/>
  <c r="G798" i="1"/>
  <c r="N797" i="1"/>
  <c r="M797" i="1"/>
  <c r="H797" i="1"/>
  <c r="I797" i="1" s="1"/>
  <c r="J797" i="1" s="1"/>
  <c r="G797" i="1"/>
  <c r="N796" i="1"/>
  <c r="M796" i="1"/>
  <c r="H796" i="1"/>
  <c r="G796" i="1"/>
  <c r="N795" i="1"/>
  <c r="M795" i="1"/>
  <c r="H795" i="1"/>
  <c r="G795" i="1"/>
  <c r="N794" i="1"/>
  <c r="M794" i="1"/>
  <c r="H794" i="1"/>
  <c r="I794" i="1" s="1"/>
  <c r="J794" i="1" s="1"/>
  <c r="G794" i="1"/>
  <c r="N793" i="1"/>
  <c r="M793" i="1"/>
  <c r="H793" i="1"/>
  <c r="G793" i="1"/>
  <c r="N792" i="1"/>
  <c r="M792" i="1"/>
  <c r="H792" i="1"/>
  <c r="G792" i="1"/>
  <c r="N791" i="1"/>
  <c r="M791" i="1"/>
  <c r="H791" i="1"/>
  <c r="G791" i="1"/>
  <c r="N790" i="1"/>
  <c r="M790" i="1"/>
  <c r="H790" i="1"/>
  <c r="G790" i="1"/>
  <c r="N789" i="1"/>
  <c r="M789" i="1"/>
  <c r="H789" i="1"/>
  <c r="G789" i="1"/>
  <c r="N788" i="1"/>
  <c r="M788" i="1"/>
  <c r="H788" i="1"/>
  <c r="G788" i="1"/>
  <c r="N787" i="1"/>
  <c r="M787" i="1"/>
  <c r="H787" i="1"/>
  <c r="G787" i="1"/>
  <c r="N786" i="1"/>
  <c r="M786" i="1"/>
  <c r="H786" i="1"/>
  <c r="G786" i="1"/>
  <c r="N785" i="1"/>
  <c r="M785" i="1"/>
  <c r="H785" i="1"/>
  <c r="G785" i="1"/>
  <c r="N784" i="1"/>
  <c r="M784" i="1"/>
  <c r="H784" i="1"/>
  <c r="G784" i="1"/>
  <c r="N783" i="1"/>
  <c r="M783" i="1"/>
  <c r="H783" i="1"/>
  <c r="I783" i="1" s="1"/>
  <c r="J783" i="1" s="1"/>
  <c r="G783" i="1"/>
  <c r="N782" i="1"/>
  <c r="M782" i="1"/>
  <c r="H782" i="1"/>
  <c r="G782" i="1"/>
  <c r="N781" i="1"/>
  <c r="M781" i="1"/>
  <c r="H781" i="1"/>
  <c r="G781" i="1"/>
  <c r="N780" i="1"/>
  <c r="M780" i="1"/>
  <c r="H780" i="1"/>
  <c r="G780" i="1"/>
  <c r="N779" i="1"/>
  <c r="M779" i="1"/>
  <c r="H779" i="1"/>
  <c r="G779" i="1"/>
  <c r="N778" i="1"/>
  <c r="O778" i="1" s="1"/>
  <c r="P778" i="1" s="1"/>
  <c r="M778" i="1"/>
  <c r="H778" i="1"/>
  <c r="G778" i="1"/>
  <c r="N777" i="1"/>
  <c r="O777" i="1" s="1"/>
  <c r="P777" i="1" s="1"/>
  <c r="M777" i="1"/>
  <c r="H777" i="1"/>
  <c r="G777" i="1"/>
  <c r="O776" i="1"/>
  <c r="P776" i="1" s="1"/>
  <c r="N776" i="1"/>
  <c r="M776" i="1"/>
  <c r="H776" i="1"/>
  <c r="I776" i="1" s="1"/>
  <c r="J776" i="1" s="1"/>
  <c r="G776" i="1"/>
  <c r="N775" i="1"/>
  <c r="M775" i="1"/>
  <c r="H775" i="1"/>
  <c r="G775" i="1"/>
  <c r="N774" i="1"/>
  <c r="M774" i="1"/>
  <c r="H774" i="1"/>
  <c r="G774" i="1"/>
  <c r="N773" i="1"/>
  <c r="M773" i="1"/>
  <c r="H773" i="1"/>
  <c r="G773" i="1"/>
  <c r="N772" i="1"/>
  <c r="M772" i="1"/>
  <c r="H772" i="1"/>
  <c r="I772" i="1" s="1"/>
  <c r="J772" i="1" s="1"/>
  <c r="G772" i="1"/>
  <c r="N771" i="1"/>
  <c r="M771" i="1"/>
  <c r="H771" i="1"/>
  <c r="I771" i="1" s="1"/>
  <c r="J771" i="1" s="1"/>
  <c r="G771" i="1"/>
  <c r="N770" i="1"/>
  <c r="O770" i="1" s="1"/>
  <c r="P770" i="1" s="1"/>
  <c r="M770" i="1"/>
  <c r="H770" i="1"/>
  <c r="I770" i="1" s="1"/>
  <c r="J770" i="1" s="1"/>
  <c r="G770" i="1"/>
  <c r="N769" i="1"/>
  <c r="M769" i="1"/>
  <c r="H769" i="1"/>
  <c r="G769" i="1"/>
  <c r="N768" i="1"/>
  <c r="M768" i="1"/>
  <c r="H768" i="1"/>
  <c r="G768" i="1"/>
  <c r="N767" i="1"/>
  <c r="O767" i="1" s="1"/>
  <c r="P767" i="1" s="1"/>
  <c r="M767" i="1"/>
  <c r="H767" i="1"/>
  <c r="G767" i="1"/>
  <c r="N766" i="1"/>
  <c r="M766" i="1"/>
  <c r="H766" i="1"/>
  <c r="G766" i="1"/>
  <c r="N765" i="1"/>
  <c r="M765" i="1"/>
  <c r="H765" i="1"/>
  <c r="G765" i="1"/>
  <c r="N764" i="1"/>
  <c r="M764" i="1"/>
  <c r="H764" i="1"/>
  <c r="G764" i="1"/>
  <c r="N763" i="1"/>
  <c r="M763" i="1"/>
  <c r="H763" i="1"/>
  <c r="G763" i="1"/>
  <c r="N762" i="1"/>
  <c r="O762" i="1" s="1"/>
  <c r="P762" i="1" s="1"/>
  <c r="M762" i="1"/>
  <c r="H762" i="1"/>
  <c r="G762" i="1"/>
  <c r="N761" i="1"/>
  <c r="M761" i="1"/>
  <c r="H761" i="1"/>
  <c r="G761" i="1"/>
  <c r="N760" i="1"/>
  <c r="M760" i="1"/>
  <c r="H760" i="1"/>
  <c r="G760" i="1"/>
  <c r="N759" i="1"/>
  <c r="M759" i="1"/>
  <c r="H759" i="1"/>
  <c r="G759" i="1"/>
  <c r="N758" i="1"/>
  <c r="M758" i="1"/>
  <c r="H758" i="1"/>
  <c r="G758" i="1"/>
  <c r="N757" i="1"/>
  <c r="M757" i="1"/>
  <c r="H757" i="1"/>
  <c r="G757" i="1"/>
  <c r="N756" i="1"/>
  <c r="O756" i="1" s="1"/>
  <c r="P756" i="1" s="1"/>
  <c r="M756" i="1"/>
  <c r="H756" i="1"/>
  <c r="G756" i="1"/>
  <c r="N755" i="1"/>
  <c r="M755" i="1"/>
  <c r="H755" i="1"/>
  <c r="G755" i="1"/>
  <c r="N754" i="1"/>
  <c r="O754" i="1" s="1"/>
  <c r="P754" i="1" s="1"/>
  <c r="M754" i="1"/>
  <c r="H754" i="1"/>
  <c r="I754" i="1" s="1"/>
  <c r="J754" i="1" s="1"/>
  <c r="G754" i="1"/>
  <c r="N753" i="1"/>
  <c r="M753" i="1"/>
  <c r="H753" i="1"/>
  <c r="G753" i="1"/>
  <c r="N752" i="1"/>
  <c r="O752" i="1" s="1"/>
  <c r="P752" i="1" s="1"/>
  <c r="M752" i="1"/>
  <c r="I752" i="1"/>
  <c r="J752" i="1" s="1"/>
  <c r="H752" i="1"/>
  <c r="G752" i="1"/>
  <c r="N751" i="1"/>
  <c r="M751" i="1"/>
  <c r="H751" i="1"/>
  <c r="G751" i="1"/>
  <c r="N750" i="1"/>
  <c r="O750" i="1" s="1"/>
  <c r="P750" i="1" s="1"/>
  <c r="M750" i="1"/>
  <c r="H750" i="1"/>
  <c r="G750" i="1"/>
  <c r="N749" i="1"/>
  <c r="M749" i="1"/>
  <c r="H749" i="1"/>
  <c r="G749" i="1"/>
  <c r="N748" i="1"/>
  <c r="M748" i="1"/>
  <c r="H748" i="1"/>
  <c r="G748" i="1"/>
  <c r="N747" i="1"/>
  <c r="M747" i="1"/>
  <c r="H747" i="1"/>
  <c r="G747" i="1"/>
  <c r="N746" i="1"/>
  <c r="O746" i="1" s="1"/>
  <c r="P746" i="1" s="1"/>
  <c r="M746" i="1"/>
  <c r="H746" i="1"/>
  <c r="I746" i="1" s="1"/>
  <c r="J746" i="1" s="1"/>
  <c r="G746" i="1"/>
  <c r="N745" i="1"/>
  <c r="M745" i="1"/>
  <c r="H745" i="1"/>
  <c r="G745" i="1"/>
  <c r="N744" i="1"/>
  <c r="M744" i="1"/>
  <c r="H744" i="1"/>
  <c r="G744" i="1"/>
  <c r="N743" i="1"/>
  <c r="M743" i="1"/>
  <c r="H743" i="1"/>
  <c r="G743" i="1"/>
  <c r="N742" i="1"/>
  <c r="O742" i="1" s="1"/>
  <c r="P742" i="1" s="1"/>
  <c r="M742" i="1"/>
  <c r="H742" i="1"/>
  <c r="G742" i="1"/>
  <c r="N741" i="1"/>
  <c r="M741" i="1"/>
  <c r="H741" i="1"/>
  <c r="I741" i="1" s="1"/>
  <c r="J741" i="1" s="1"/>
  <c r="G741" i="1"/>
  <c r="N740" i="1"/>
  <c r="M740" i="1"/>
  <c r="H740" i="1"/>
  <c r="G740" i="1"/>
  <c r="N739" i="1"/>
  <c r="M739" i="1"/>
  <c r="H739" i="1"/>
  <c r="I739" i="1" s="1"/>
  <c r="J739" i="1" s="1"/>
  <c r="G739" i="1"/>
  <c r="N738" i="1"/>
  <c r="O738" i="1" s="1"/>
  <c r="P738" i="1" s="1"/>
  <c r="M738" i="1"/>
  <c r="H738" i="1"/>
  <c r="I738" i="1" s="1"/>
  <c r="J738" i="1" s="1"/>
  <c r="G738" i="1"/>
  <c r="N737" i="1"/>
  <c r="M737" i="1"/>
  <c r="H737" i="1"/>
  <c r="G737" i="1"/>
  <c r="N736" i="1"/>
  <c r="M736" i="1"/>
  <c r="H736" i="1"/>
  <c r="G736" i="1"/>
  <c r="N735" i="1"/>
  <c r="M735" i="1"/>
  <c r="H735" i="1"/>
  <c r="I735" i="1" s="1"/>
  <c r="J735" i="1" s="1"/>
  <c r="G735" i="1"/>
  <c r="N734" i="1"/>
  <c r="O734" i="1" s="1"/>
  <c r="P734" i="1" s="1"/>
  <c r="M734" i="1"/>
  <c r="H734" i="1"/>
  <c r="I734" i="1" s="1"/>
  <c r="J734" i="1" s="1"/>
  <c r="G734" i="1"/>
  <c r="N733" i="1"/>
  <c r="M733" i="1"/>
  <c r="H733" i="1"/>
  <c r="G733" i="1"/>
  <c r="N732" i="1"/>
  <c r="M732" i="1"/>
  <c r="H732" i="1"/>
  <c r="G732" i="1"/>
  <c r="N731" i="1"/>
  <c r="O731" i="1" s="1"/>
  <c r="P731" i="1" s="1"/>
  <c r="M731" i="1"/>
  <c r="H731" i="1"/>
  <c r="G731" i="1"/>
  <c r="N730" i="1"/>
  <c r="O730" i="1" s="1"/>
  <c r="P730" i="1" s="1"/>
  <c r="M730" i="1"/>
  <c r="H730" i="1"/>
  <c r="I730" i="1" s="1"/>
  <c r="J730" i="1" s="1"/>
  <c r="G730" i="1"/>
  <c r="N729" i="1"/>
  <c r="M729" i="1"/>
  <c r="H729" i="1"/>
  <c r="G729" i="1"/>
  <c r="N728" i="1"/>
  <c r="M728" i="1"/>
  <c r="H728" i="1"/>
  <c r="G728" i="1"/>
  <c r="N727" i="1"/>
  <c r="M727" i="1"/>
  <c r="H727" i="1"/>
  <c r="G727" i="1"/>
  <c r="N726" i="1"/>
  <c r="M726" i="1"/>
  <c r="H726" i="1"/>
  <c r="I726" i="1" s="1"/>
  <c r="J726" i="1" s="1"/>
  <c r="G726" i="1"/>
  <c r="N725" i="1"/>
  <c r="O725" i="1" s="1"/>
  <c r="P725" i="1" s="1"/>
  <c r="M725" i="1"/>
  <c r="H725" i="1"/>
  <c r="G725" i="1"/>
  <c r="N724" i="1"/>
  <c r="O724" i="1" s="1"/>
  <c r="P724" i="1" s="1"/>
  <c r="M724" i="1"/>
  <c r="H724" i="1"/>
  <c r="I724" i="1" s="1"/>
  <c r="J724" i="1" s="1"/>
  <c r="G724" i="1"/>
  <c r="O723" i="1"/>
  <c r="P723" i="1" s="1"/>
  <c r="N723" i="1"/>
  <c r="M723" i="1"/>
  <c r="H723" i="1"/>
  <c r="G723" i="1"/>
  <c r="N722" i="1"/>
  <c r="O722" i="1" s="1"/>
  <c r="P722" i="1" s="1"/>
  <c r="M722" i="1"/>
  <c r="H722" i="1"/>
  <c r="I722" i="1" s="1"/>
  <c r="J722" i="1" s="1"/>
  <c r="G722" i="1"/>
  <c r="N721" i="1"/>
  <c r="M721" i="1"/>
  <c r="H721" i="1"/>
  <c r="G721" i="1"/>
  <c r="N720" i="1"/>
  <c r="O720" i="1" s="1"/>
  <c r="P720" i="1" s="1"/>
  <c r="M720" i="1"/>
  <c r="H720" i="1"/>
  <c r="G720" i="1"/>
  <c r="N719" i="1"/>
  <c r="M719" i="1"/>
  <c r="H719" i="1"/>
  <c r="G719" i="1"/>
  <c r="N718" i="1"/>
  <c r="M718" i="1"/>
  <c r="H718" i="1"/>
  <c r="G718" i="1"/>
  <c r="N717" i="1"/>
  <c r="M717" i="1"/>
  <c r="H717" i="1"/>
  <c r="I717" i="1" s="1"/>
  <c r="J717" i="1" s="1"/>
  <c r="G717" i="1"/>
  <c r="N716" i="1"/>
  <c r="M716" i="1"/>
  <c r="H716" i="1"/>
  <c r="I716" i="1" s="1"/>
  <c r="J716" i="1" s="1"/>
  <c r="G716" i="1"/>
  <c r="N715" i="1"/>
  <c r="M715" i="1"/>
  <c r="H715" i="1"/>
  <c r="G715" i="1"/>
  <c r="N714" i="1"/>
  <c r="O714" i="1" s="1"/>
  <c r="P714" i="1" s="1"/>
  <c r="M714" i="1"/>
  <c r="H714" i="1"/>
  <c r="I714" i="1" s="1"/>
  <c r="J714" i="1" s="1"/>
  <c r="G714" i="1"/>
  <c r="N713" i="1"/>
  <c r="M713" i="1"/>
  <c r="H713" i="1"/>
  <c r="I713" i="1" s="1"/>
  <c r="J713" i="1" s="1"/>
  <c r="G713" i="1"/>
  <c r="N712" i="1"/>
  <c r="O712" i="1" s="1"/>
  <c r="P712" i="1" s="1"/>
  <c r="M712" i="1"/>
  <c r="H712" i="1"/>
  <c r="I712" i="1" s="1"/>
  <c r="J712" i="1" s="1"/>
  <c r="G712" i="1"/>
  <c r="N711" i="1"/>
  <c r="M711" i="1"/>
  <c r="H711" i="1"/>
  <c r="G711" i="1"/>
  <c r="N710" i="1"/>
  <c r="M710" i="1"/>
  <c r="H710" i="1"/>
  <c r="I710" i="1" s="1"/>
  <c r="J710" i="1" s="1"/>
  <c r="G710" i="1"/>
  <c r="N709" i="1"/>
  <c r="M709" i="1"/>
  <c r="H709" i="1"/>
  <c r="I709" i="1" s="1"/>
  <c r="J709" i="1" s="1"/>
  <c r="G709" i="1"/>
  <c r="N708" i="1"/>
  <c r="M708" i="1"/>
  <c r="H708" i="1"/>
  <c r="I708" i="1" s="1"/>
  <c r="J708" i="1" s="1"/>
  <c r="G708" i="1"/>
  <c r="N707" i="1"/>
  <c r="O707" i="1" s="1"/>
  <c r="P707" i="1" s="1"/>
  <c r="M707" i="1"/>
  <c r="H707" i="1"/>
  <c r="G707" i="1"/>
  <c r="N706" i="1"/>
  <c r="O706" i="1" s="1"/>
  <c r="P706" i="1" s="1"/>
  <c r="M706" i="1"/>
  <c r="H706" i="1"/>
  <c r="I706" i="1" s="1"/>
  <c r="J706" i="1" s="1"/>
  <c r="G706" i="1"/>
  <c r="N705" i="1"/>
  <c r="O705" i="1" s="1"/>
  <c r="P705" i="1" s="1"/>
  <c r="M705" i="1"/>
  <c r="H705" i="1"/>
  <c r="G705" i="1"/>
  <c r="N704" i="1"/>
  <c r="M704" i="1"/>
  <c r="H704" i="1"/>
  <c r="G704" i="1"/>
  <c r="N703" i="1"/>
  <c r="O703" i="1" s="1"/>
  <c r="P703" i="1" s="1"/>
  <c r="M703" i="1"/>
  <c r="H703" i="1"/>
  <c r="G703" i="1"/>
  <c r="N702" i="1"/>
  <c r="M702" i="1"/>
  <c r="H702" i="1"/>
  <c r="G702" i="1"/>
  <c r="N701" i="1"/>
  <c r="M701" i="1"/>
  <c r="H701" i="1"/>
  <c r="G701" i="1"/>
  <c r="N700" i="1"/>
  <c r="M700" i="1"/>
  <c r="H700" i="1"/>
  <c r="G700" i="1"/>
  <c r="N699" i="1"/>
  <c r="M699" i="1"/>
  <c r="H699" i="1"/>
  <c r="G699" i="1"/>
  <c r="N698" i="1"/>
  <c r="O698" i="1" s="1"/>
  <c r="P698" i="1" s="1"/>
  <c r="M698" i="1"/>
  <c r="H698" i="1"/>
  <c r="I698" i="1" s="1"/>
  <c r="J698" i="1" s="1"/>
  <c r="G698" i="1"/>
  <c r="N697" i="1"/>
  <c r="M697" i="1"/>
  <c r="H697" i="1"/>
  <c r="I697" i="1" s="1"/>
  <c r="J697" i="1" s="1"/>
  <c r="G697" i="1"/>
  <c r="N696" i="1"/>
  <c r="O696" i="1" s="1"/>
  <c r="P696" i="1" s="1"/>
  <c r="M696" i="1"/>
  <c r="H696" i="1"/>
  <c r="I696" i="1" s="1"/>
  <c r="J696" i="1" s="1"/>
  <c r="G696" i="1"/>
  <c r="N695" i="1"/>
  <c r="M695" i="1"/>
  <c r="H695" i="1"/>
  <c r="I695" i="1" s="1"/>
  <c r="J695" i="1" s="1"/>
  <c r="G695" i="1"/>
  <c r="N694" i="1"/>
  <c r="M694" i="1"/>
  <c r="H694" i="1"/>
  <c r="I694" i="1" s="1"/>
  <c r="J694" i="1" s="1"/>
  <c r="G694" i="1"/>
  <c r="N693" i="1"/>
  <c r="O693" i="1" s="1"/>
  <c r="P693" i="1" s="1"/>
  <c r="M693" i="1"/>
  <c r="H693" i="1"/>
  <c r="G693" i="1"/>
  <c r="N692" i="1"/>
  <c r="M692" i="1"/>
  <c r="H692" i="1"/>
  <c r="G692" i="1"/>
  <c r="N691" i="1"/>
  <c r="M691" i="1"/>
  <c r="H691" i="1"/>
  <c r="G691" i="1"/>
  <c r="N690" i="1"/>
  <c r="M690" i="1"/>
  <c r="H690" i="1"/>
  <c r="G690" i="1"/>
  <c r="N689" i="1"/>
  <c r="M689" i="1"/>
  <c r="H689" i="1"/>
  <c r="G689" i="1"/>
  <c r="N688" i="1"/>
  <c r="M688" i="1"/>
  <c r="H688" i="1"/>
  <c r="G688" i="1"/>
  <c r="N687" i="1"/>
  <c r="O687" i="1" s="1"/>
  <c r="P687" i="1" s="1"/>
  <c r="M687" i="1"/>
  <c r="H687" i="1"/>
  <c r="I687" i="1" s="1"/>
  <c r="J687" i="1" s="1"/>
  <c r="G687" i="1"/>
  <c r="N686" i="1"/>
  <c r="M686" i="1"/>
  <c r="H686" i="1"/>
  <c r="I686" i="1" s="1"/>
  <c r="J686" i="1" s="1"/>
  <c r="G686" i="1"/>
  <c r="N685" i="1"/>
  <c r="M685" i="1"/>
  <c r="H685" i="1"/>
  <c r="I685" i="1" s="1"/>
  <c r="J685" i="1" s="1"/>
  <c r="G685" i="1"/>
  <c r="N684" i="1"/>
  <c r="M684" i="1"/>
  <c r="H684" i="1"/>
  <c r="G684" i="1"/>
  <c r="N683" i="1"/>
  <c r="M683" i="1"/>
  <c r="H683" i="1"/>
  <c r="I683" i="1" s="1"/>
  <c r="J683" i="1" s="1"/>
  <c r="G683" i="1"/>
  <c r="N682" i="1"/>
  <c r="O682" i="1" s="1"/>
  <c r="P682" i="1" s="1"/>
  <c r="M682" i="1"/>
  <c r="H682" i="1"/>
  <c r="I682" i="1" s="1"/>
  <c r="J682" i="1" s="1"/>
  <c r="G682" i="1"/>
  <c r="N681" i="1"/>
  <c r="M681" i="1"/>
  <c r="H681" i="1"/>
  <c r="I681" i="1" s="1"/>
  <c r="J681" i="1" s="1"/>
  <c r="G681" i="1"/>
  <c r="N680" i="1"/>
  <c r="M680" i="1"/>
  <c r="H680" i="1"/>
  <c r="I680" i="1" s="1"/>
  <c r="J680" i="1" s="1"/>
  <c r="G680" i="1"/>
  <c r="N679" i="1"/>
  <c r="M679" i="1"/>
  <c r="H679" i="1"/>
  <c r="I679" i="1" s="1"/>
  <c r="J679" i="1" s="1"/>
  <c r="G679" i="1"/>
  <c r="N678" i="1"/>
  <c r="M678" i="1"/>
  <c r="H678" i="1"/>
  <c r="I678" i="1" s="1"/>
  <c r="J678" i="1" s="1"/>
  <c r="G678" i="1"/>
  <c r="N677" i="1"/>
  <c r="M677" i="1"/>
  <c r="H677" i="1"/>
  <c r="G677" i="1"/>
  <c r="N676" i="1"/>
  <c r="O676" i="1" s="1"/>
  <c r="P676" i="1" s="1"/>
  <c r="M676" i="1"/>
  <c r="H676" i="1"/>
  <c r="I676" i="1" s="1"/>
  <c r="J676" i="1" s="1"/>
  <c r="G676" i="1"/>
  <c r="N675" i="1"/>
  <c r="M675" i="1"/>
  <c r="H675" i="1"/>
  <c r="I675" i="1" s="1"/>
  <c r="J675" i="1" s="1"/>
  <c r="G675" i="1"/>
  <c r="N674" i="1"/>
  <c r="M674" i="1"/>
  <c r="H674" i="1"/>
  <c r="G674" i="1"/>
  <c r="N673" i="1"/>
  <c r="O673" i="1" s="1"/>
  <c r="P673" i="1" s="1"/>
  <c r="M673" i="1"/>
  <c r="H673" i="1"/>
  <c r="I673" i="1" s="1"/>
  <c r="J673" i="1" s="1"/>
  <c r="G673" i="1"/>
  <c r="N672" i="1"/>
  <c r="M672" i="1"/>
  <c r="H672" i="1"/>
  <c r="G672" i="1"/>
  <c r="N671" i="1"/>
  <c r="O671" i="1" s="1"/>
  <c r="P671" i="1" s="1"/>
  <c r="M671" i="1"/>
  <c r="H671" i="1"/>
  <c r="G671" i="1"/>
  <c r="N670" i="1"/>
  <c r="M670" i="1"/>
  <c r="H670" i="1"/>
  <c r="G670" i="1"/>
  <c r="N669" i="1"/>
  <c r="M669" i="1"/>
  <c r="H669" i="1"/>
  <c r="G669" i="1"/>
  <c r="N668" i="1"/>
  <c r="O668" i="1" s="1"/>
  <c r="P668" i="1" s="1"/>
  <c r="M668" i="1"/>
  <c r="H668" i="1"/>
  <c r="G668" i="1"/>
  <c r="N667" i="1"/>
  <c r="O667" i="1" s="1"/>
  <c r="P667" i="1" s="1"/>
  <c r="M667" i="1"/>
  <c r="H667" i="1"/>
  <c r="G667" i="1"/>
  <c r="N666" i="1"/>
  <c r="O666" i="1" s="1"/>
  <c r="P666" i="1" s="1"/>
  <c r="M666" i="1"/>
  <c r="H666" i="1"/>
  <c r="I666" i="1" s="1"/>
  <c r="J666" i="1" s="1"/>
  <c r="G666" i="1"/>
  <c r="O665" i="1"/>
  <c r="P665" i="1" s="1"/>
  <c r="N665" i="1"/>
  <c r="M665" i="1"/>
  <c r="H665" i="1"/>
  <c r="I665" i="1" s="1"/>
  <c r="J665" i="1" s="1"/>
  <c r="G665" i="1"/>
  <c r="N664" i="1"/>
  <c r="M664" i="1"/>
  <c r="H664" i="1"/>
  <c r="G664" i="1"/>
  <c r="N663" i="1"/>
  <c r="M663" i="1"/>
  <c r="H663" i="1"/>
  <c r="G663" i="1"/>
  <c r="N662" i="1"/>
  <c r="M662" i="1"/>
  <c r="H662" i="1"/>
  <c r="G662" i="1"/>
  <c r="N661" i="1"/>
  <c r="M661" i="1"/>
  <c r="H661" i="1"/>
  <c r="G661" i="1"/>
  <c r="N660" i="1"/>
  <c r="M660" i="1"/>
  <c r="H660" i="1"/>
  <c r="G660" i="1"/>
  <c r="N659" i="1"/>
  <c r="M659" i="1"/>
  <c r="H659" i="1"/>
  <c r="I659" i="1" s="1"/>
  <c r="J659" i="1" s="1"/>
  <c r="G659" i="1"/>
  <c r="N658" i="1"/>
  <c r="O658" i="1" s="1"/>
  <c r="P658" i="1" s="1"/>
  <c r="M658" i="1"/>
  <c r="H658" i="1"/>
  <c r="G658" i="1"/>
  <c r="N657" i="1"/>
  <c r="O657" i="1" s="1"/>
  <c r="P657" i="1" s="1"/>
  <c r="M657" i="1"/>
  <c r="H657" i="1"/>
  <c r="G657" i="1"/>
  <c r="N656" i="1"/>
  <c r="M656" i="1"/>
  <c r="H656" i="1"/>
  <c r="G656" i="1"/>
  <c r="N655" i="1"/>
  <c r="M655" i="1"/>
  <c r="H655" i="1"/>
  <c r="G655" i="1"/>
  <c r="N654" i="1"/>
  <c r="O654" i="1" s="1"/>
  <c r="P654" i="1" s="1"/>
  <c r="M654" i="1"/>
  <c r="H654" i="1"/>
  <c r="G654" i="1"/>
  <c r="N653" i="1"/>
  <c r="O653" i="1" s="1"/>
  <c r="P653" i="1" s="1"/>
  <c r="M653" i="1"/>
  <c r="H653" i="1"/>
  <c r="G653" i="1"/>
  <c r="N652" i="1"/>
  <c r="O652" i="1" s="1"/>
  <c r="P652" i="1" s="1"/>
  <c r="M652" i="1"/>
  <c r="H652" i="1"/>
  <c r="G652" i="1"/>
  <c r="N651" i="1"/>
  <c r="O651" i="1" s="1"/>
  <c r="P651" i="1" s="1"/>
  <c r="M651" i="1"/>
  <c r="H651" i="1"/>
  <c r="G651" i="1"/>
  <c r="N650" i="1"/>
  <c r="O650" i="1" s="1"/>
  <c r="P650" i="1" s="1"/>
  <c r="M650" i="1"/>
  <c r="H650" i="1"/>
  <c r="I650" i="1" s="1"/>
  <c r="J650" i="1" s="1"/>
  <c r="G650" i="1"/>
  <c r="N649" i="1"/>
  <c r="M649" i="1"/>
  <c r="H649" i="1"/>
  <c r="G649" i="1"/>
  <c r="N648" i="1"/>
  <c r="M648" i="1"/>
  <c r="H648" i="1"/>
  <c r="I648" i="1" s="1"/>
  <c r="J648" i="1" s="1"/>
  <c r="G648" i="1"/>
  <c r="N647" i="1"/>
  <c r="O647" i="1" s="1"/>
  <c r="P647" i="1" s="1"/>
  <c r="M647" i="1"/>
  <c r="H647" i="1"/>
  <c r="G647" i="1"/>
  <c r="N646" i="1"/>
  <c r="M646" i="1"/>
  <c r="H646" i="1"/>
  <c r="G646" i="1"/>
  <c r="N645" i="1"/>
  <c r="O645" i="1" s="1"/>
  <c r="P645" i="1" s="1"/>
  <c r="M645" i="1"/>
  <c r="H645" i="1"/>
  <c r="G645" i="1"/>
  <c r="N644" i="1"/>
  <c r="O644" i="1" s="1"/>
  <c r="P644" i="1" s="1"/>
  <c r="M644" i="1"/>
  <c r="H644" i="1"/>
  <c r="G644" i="1"/>
  <c r="N643" i="1"/>
  <c r="M643" i="1"/>
  <c r="H643" i="1"/>
  <c r="G643" i="1"/>
  <c r="N642" i="1"/>
  <c r="O642" i="1" s="1"/>
  <c r="P642" i="1" s="1"/>
  <c r="M642" i="1"/>
  <c r="H642" i="1"/>
  <c r="I642" i="1" s="1"/>
  <c r="J642" i="1" s="1"/>
  <c r="G642" i="1"/>
  <c r="N641" i="1"/>
  <c r="O641" i="1" s="1"/>
  <c r="P641" i="1" s="1"/>
  <c r="M641" i="1"/>
  <c r="H641" i="1"/>
  <c r="G641" i="1"/>
  <c r="N640" i="1"/>
  <c r="O640" i="1" s="1"/>
  <c r="P640" i="1" s="1"/>
  <c r="M640" i="1"/>
  <c r="H640" i="1"/>
  <c r="I640" i="1" s="1"/>
  <c r="J640" i="1" s="1"/>
  <c r="G640" i="1"/>
  <c r="N639" i="1"/>
  <c r="M639" i="1"/>
  <c r="H639" i="1"/>
  <c r="I639" i="1" s="1"/>
  <c r="J639" i="1" s="1"/>
  <c r="G639" i="1"/>
  <c r="N638" i="1"/>
  <c r="M638" i="1"/>
  <c r="H638" i="1"/>
  <c r="I638" i="1" s="1"/>
  <c r="J638" i="1" s="1"/>
  <c r="G638" i="1"/>
  <c r="N637" i="1"/>
  <c r="M637" i="1"/>
  <c r="H637" i="1"/>
  <c r="G637" i="1"/>
  <c r="N636" i="1"/>
  <c r="M636" i="1"/>
  <c r="H636" i="1"/>
  <c r="G636" i="1"/>
  <c r="N635" i="1"/>
  <c r="M635" i="1"/>
  <c r="H635" i="1"/>
  <c r="G635" i="1"/>
  <c r="N634" i="1"/>
  <c r="O634" i="1" s="1"/>
  <c r="P634" i="1" s="1"/>
  <c r="M634" i="1"/>
  <c r="H634" i="1"/>
  <c r="I634" i="1" s="1"/>
  <c r="J634" i="1" s="1"/>
  <c r="G634" i="1"/>
  <c r="N633" i="1"/>
  <c r="M633" i="1"/>
  <c r="H633" i="1"/>
  <c r="G633" i="1"/>
  <c r="N632" i="1"/>
  <c r="M632" i="1"/>
  <c r="H632" i="1"/>
  <c r="G632" i="1"/>
  <c r="N631" i="1"/>
  <c r="O631" i="1" s="1"/>
  <c r="P631" i="1" s="1"/>
  <c r="M631" i="1"/>
  <c r="H631" i="1"/>
  <c r="G631" i="1"/>
  <c r="N630" i="1"/>
  <c r="M630" i="1"/>
  <c r="H630" i="1"/>
  <c r="G630" i="1"/>
  <c r="N629" i="1"/>
  <c r="M629" i="1"/>
  <c r="H629" i="1"/>
  <c r="I629" i="1" s="1"/>
  <c r="J629" i="1" s="1"/>
  <c r="G629" i="1"/>
  <c r="N628" i="1"/>
  <c r="M628" i="1"/>
  <c r="H628" i="1"/>
  <c r="G628" i="1"/>
  <c r="N627" i="1"/>
  <c r="M627" i="1"/>
  <c r="H627" i="1"/>
  <c r="G627" i="1"/>
  <c r="N626" i="1"/>
  <c r="O626" i="1" s="1"/>
  <c r="P626" i="1" s="1"/>
  <c r="M626" i="1"/>
  <c r="H626" i="1"/>
  <c r="I626" i="1" s="1"/>
  <c r="J626" i="1" s="1"/>
  <c r="G626" i="1"/>
  <c r="N625" i="1"/>
  <c r="O625" i="1" s="1"/>
  <c r="P625" i="1" s="1"/>
  <c r="M625" i="1"/>
  <c r="H625" i="1"/>
  <c r="G625" i="1"/>
  <c r="N624" i="1"/>
  <c r="M624" i="1"/>
  <c r="H624" i="1"/>
  <c r="I624" i="1" s="1"/>
  <c r="J624" i="1" s="1"/>
  <c r="G624" i="1"/>
  <c r="N623" i="1"/>
  <c r="M623" i="1"/>
  <c r="H623" i="1"/>
  <c r="I623" i="1" s="1"/>
  <c r="J623" i="1" s="1"/>
  <c r="G623" i="1"/>
  <c r="N622" i="1"/>
  <c r="O622" i="1" s="1"/>
  <c r="P622" i="1" s="1"/>
  <c r="M622" i="1"/>
  <c r="H622" i="1"/>
  <c r="G622" i="1"/>
  <c r="N621" i="1"/>
  <c r="O621" i="1" s="1"/>
  <c r="P621" i="1" s="1"/>
  <c r="M621" i="1"/>
  <c r="H621" i="1"/>
  <c r="G621" i="1"/>
  <c r="N620" i="1"/>
  <c r="M620" i="1"/>
  <c r="H620" i="1"/>
  <c r="G620" i="1"/>
  <c r="N619" i="1"/>
  <c r="M619" i="1"/>
  <c r="H619" i="1"/>
  <c r="G619" i="1"/>
  <c r="P618" i="1"/>
  <c r="N618" i="1"/>
  <c r="O618" i="1" s="1"/>
  <c r="M618" i="1"/>
  <c r="H618" i="1"/>
  <c r="I618" i="1" s="1"/>
  <c r="J618" i="1" s="1"/>
  <c r="G618" i="1"/>
  <c r="N617" i="1"/>
  <c r="M617" i="1"/>
  <c r="H617" i="1"/>
  <c r="G617" i="1"/>
  <c r="N616" i="1"/>
  <c r="M616" i="1"/>
  <c r="H616" i="1"/>
  <c r="I616" i="1" s="1"/>
  <c r="J616" i="1" s="1"/>
  <c r="G616" i="1"/>
  <c r="N615" i="1"/>
  <c r="M615" i="1"/>
  <c r="H615" i="1"/>
  <c r="I615" i="1" s="1"/>
  <c r="J615" i="1" s="1"/>
  <c r="G615" i="1"/>
  <c r="N614" i="1"/>
  <c r="O614" i="1" s="1"/>
  <c r="P614" i="1" s="1"/>
  <c r="M614" i="1"/>
  <c r="H614" i="1"/>
  <c r="I614" i="1" s="1"/>
  <c r="J614" i="1" s="1"/>
  <c r="G614" i="1"/>
  <c r="N613" i="1"/>
  <c r="O613" i="1" s="1"/>
  <c r="P613" i="1" s="1"/>
  <c r="M613" i="1"/>
  <c r="H613" i="1"/>
  <c r="I613" i="1" s="1"/>
  <c r="J613" i="1" s="1"/>
  <c r="G613" i="1"/>
  <c r="N612" i="1"/>
  <c r="O612" i="1" s="1"/>
  <c r="P612" i="1" s="1"/>
  <c r="M612" i="1"/>
  <c r="H612" i="1"/>
  <c r="G612" i="1"/>
  <c r="N611" i="1"/>
  <c r="O611" i="1" s="1"/>
  <c r="P611" i="1" s="1"/>
  <c r="M611" i="1"/>
  <c r="H611" i="1"/>
  <c r="I611" i="1" s="1"/>
  <c r="J611" i="1" s="1"/>
  <c r="G611" i="1"/>
  <c r="N610" i="1"/>
  <c r="M610" i="1"/>
  <c r="H610" i="1"/>
  <c r="G610" i="1"/>
  <c r="N609" i="1"/>
  <c r="O609" i="1" s="1"/>
  <c r="P609" i="1" s="1"/>
  <c r="M609" i="1"/>
  <c r="H609" i="1"/>
  <c r="G609" i="1"/>
  <c r="N608" i="1"/>
  <c r="M608" i="1"/>
  <c r="H608" i="1"/>
  <c r="G608" i="1"/>
  <c r="N607" i="1"/>
  <c r="M607" i="1"/>
  <c r="H607" i="1"/>
  <c r="G607" i="1"/>
  <c r="N606" i="1"/>
  <c r="M606" i="1"/>
  <c r="H606" i="1"/>
  <c r="G606" i="1"/>
  <c r="N605" i="1"/>
  <c r="M605" i="1"/>
  <c r="H605" i="1"/>
  <c r="G605" i="1"/>
  <c r="N604" i="1"/>
  <c r="M604" i="1"/>
  <c r="H604" i="1"/>
  <c r="I604" i="1" s="1"/>
  <c r="J604" i="1" s="1"/>
  <c r="G604" i="1"/>
  <c r="N603" i="1"/>
  <c r="M603" i="1"/>
  <c r="I603" i="1"/>
  <c r="J603" i="1" s="1"/>
  <c r="H603" i="1"/>
  <c r="G603" i="1"/>
  <c r="N602" i="1"/>
  <c r="O602" i="1" s="1"/>
  <c r="P602" i="1" s="1"/>
  <c r="M602" i="1"/>
  <c r="H602" i="1"/>
  <c r="I602" i="1" s="1"/>
  <c r="J602" i="1" s="1"/>
  <c r="G602" i="1"/>
  <c r="N601" i="1"/>
  <c r="O601" i="1" s="1"/>
  <c r="P601" i="1" s="1"/>
  <c r="M601" i="1"/>
  <c r="H601" i="1"/>
  <c r="G601" i="1"/>
  <c r="N600" i="1"/>
  <c r="M600" i="1"/>
  <c r="H600" i="1"/>
  <c r="G600" i="1"/>
  <c r="N599" i="1"/>
  <c r="M599" i="1"/>
  <c r="H599" i="1"/>
  <c r="G599" i="1"/>
  <c r="N598" i="1"/>
  <c r="O598" i="1" s="1"/>
  <c r="P598" i="1" s="1"/>
  <c r="M598" i="1"/>
  <c r="H598" i="1"/>
  <c r="I598" i="1" s="1"/>
  <c r="J598" i="1" s="1"/>
  <c r="G598" i="1"/>
  <c r="N597" i="1"/>
  <c r="O597" i="1" s="1"/>
  <c r="P597" i="1" s="1"/>
  <c r="M597" i="1"/>
  <c r="H597" i="1"/>
  <c r="I597" i="1" s="1"/>
  <c r="J597" i="1" s="1"/>
  <c r="G597" i="1"/>
  <c r="N596" i="1"/>
  <c r="O596" i="1" s="1"/>
  <c r="P596" i="1" s="1"/>
  <c r="M596" i="1"/>
  <c r="H596" i="1"/>
  <c r="I596" i="1" s="1"/>
  <c r="J596" i="1" s="1"/>
  <c r="G596" i="1"/>
  <c r="N595" i="1"/>
  <c r="M595" i="1"/>
  <c r="H595" i="1"/>
  <c r="G595" i="1"/>
  <c r="N594" i="1"/>
  <c r="O594" i="1" s="1"/>
  <c r="P594" i="1" s="1"/>
  <c r="M594" i="1"/>
  <c r="H594" i="1"/>
  <c r="I594" i="1" s="1"/>
  <c r="J594" i="1" s="1"/>
  <c r="G594" i="1"/>
  <c r="N593" i="1"/>
  <c r="M593" i="1"/>
  <c r="H593" i="1"/>
  <c r="G593" i="1"/>
  <c r="N592" i="1"/>
  <c r="O592" i="1" s="1"/>
  <c r="P592" i="1" s="1"/>
  <c r="M592" i="1"/>
  <c r="H592" i="1"/>
  <c r="G592" i="1"/>
  <c r="N591" i="1"/>
  <c r="O591" i="1" s="1"/>
  <c r="P591" i="1" s="1"/>
  <c r="M591" i="1"/>
  <c r="H591" i="1"/>
  <c r="G591" i="1"/>
  <c r="N590" i="1"/>
  <c r="O590" i="1" s="1"/>
  <c r="P590" i="1" s="1"/>
  <c r="M590" i="1"/>
  <c r="H590" i="1"/>
  <c r="G590" i="1"/>
  <c r="N589" i="1"/>
  <c r="O589" i="1" s="1"/>
  <c r="P589" i="1" s="1"/>
  <c r="M589" i="1"/>
  <c r="H589" i="1"/>
  <c r="I589" i="1" s="1"/>
  <c r="J589" i="1" s="1"/>
  <c r="G589" i="1"/>
  <c r="N588" i="1"/>
  <c r="O588" i="1" s="1"/>
  <c r="P588" i="1" s="1"/>
  <c r="M588" i="1"/>
  <c r="H588" i="1"/>
  <c r="G588" i="1"/>
  <c r="N587" i="1"/>
  <c r="M587" i="1"/>
  <c r="H587" i="1"/>
  <c r="G587" i="1"/>
  <c r="N586" i="1"/>
  <c r="O586" i="1" s="1"/>
  <c r="P586" i="1" s="1"/>
  <c r="M586" i="1"/>
  <c r="H586" i="1"/>
  <c r="I586" i="1" s="1"/>
  <c r="J586" i="1" s="1"/>
  <c r="G586" i="1"/>
  <c r="N585" i="1"/>
  <c r="M585" i="1"/>
  <c r="H585" i="1"/>
  <c r="G585" i="1"/>
  <c r="N584" i="1"/>
  <c r="O584" i="1" s="1"/>
  <c r="P584" i="1" s="1"/>
  <c r="M584" i="1"/>
  <c r="H584" i="1"/>
  <c r="G584" i="1"/>
  <c r="N583" i="1"/>
  <c r="O583" i="1" s="1"/>
  <c r="P583" i="1" s="1"/>
  <c r="M583" i="1"/>
  <c r="H583" i="1"/>
  <c r="G583" i="1"/>
  <c r="N582" i="1"/>
  <c r="M582" i="1"/>
  <c r="H582" i="1"/>
  <c r="G582" i="1"/>
  <c r="N581" i="1"/>
  <c r="M581" i="1"/>
  <c r="H581" i="1"/>
  <c r="I581" i="1" s="1"/>
  <c r="J581" i="1" s="1"/>
  <c r="G581" i="1"/>
  <c r="N580" i="1"/>
  <c r="M580" i="1"/>
  <c r="H580" i="1"/>
  <c r="I580" i="1" s="1"/>
  <c r="J580" i="1" s="1"/>
  <c r="G580" i="1"/>
  <c r="N579" i="1"/>
  <c r="M579" i="1"/>
  <c r="H579" i="1"/>
  <c r="G579" i="1"/>
  <c r="N578" i="1"/>
  <c r="O578" i="1" s="1"/>
  <c r="P578" i="1" s="1"/>
  <c r="M578" i="1"/>
  <c r="H578" i="1"/>
  <c r="I578" i="1" s="1"/>
  <c r="J578" i="1" s="1"/>
  <c r="G578" i="1"/>
  <c r="N577" i="1"/>
  <c r="O577" i="1" s="1"/>
  <c r="P577" i="1" s="1"/>
  <c r="M577" i="1"/>
  <c r="H577" i="1"/>
  <c r="G577" i="1"/>
  <c r="N576" i="1"/>
  <c r="O576" i="1" s="1"/>
  <c r="P576" i="1" s="1"/>
  <c r="M576" i="1"/>
  <c r="H576" i="1"/>
  <c r="G576" i="1"/>
  <c r="N575" i="1"/>
  <c r="M575" i="1"/>
  <c r="H575" i="1"/>
  <c r="G575" i="1"/>
  <c r="N574" i="1"/>
  <c r="M574" i="1"/>
  <c r="H574" i="1"/>
  <c r="G574" i="1"/>
  <c r="N573" i="1"/>
  <c r="M573" i="1"/>
  <c r="H573" i="1"/>
  <c r="I573" i="1" s="1"/>
  <c r="J573" i="1" s="1"/>
  <c r="G573" i="1"/>
  <c r="N572" i="1"/>
  <c r="O768" i="1" s="1"/>
  <c r="P768" i="1" s="1"/>
  <c r="M572" i="1"/>
  <c r="H572" i="1"/>
  <c r="I572" i="1" s="1"/>
  <c r="J572" i="1" s="1"/>
  <c r="G572" i="1"/>
  <c r="N571" i="1"/>
  <c r="M571" i="1"/>
  <c r="H571" i="1"/>
  <c r="G571" i="1"/>
  <c r="N570" i="1"/>
  <c r="O570" i="1" s="1"/>
  <c r="P570" i="1" s="1"/>
  <c r="M570" i="1"/>
  <c r="H570" i="1"/>
  <c r="I570" i="1" s="1"/>
  <c r="J570" i="1" s="1"/>
  <c r="G570" i="1"/>
  <c r="N569" i="1"/>
  <c r="O569" i="1" s="1"/>
  <c r="P569" i="1" s="1"/>
  <c r="M569" i="1"/>
  <c r="H569" i="1"/>
  <c r="G569" i="1"/>
  <c r="N568" i="1"/>
  <c r="O568" i="1" s="1"/>
  <c r="P568" i="1" s="1"/>
  <c r="M568" i="1"/>
  <c r="H568" i="1"/>
  <c r="I568" i="1" s="1"/>
  <c r="J568" i="1" s="1"/>
  <c r="G568" i="1"/>
  <c r="N567" i="1"/>
  <c r="M567" i="1"/>
  <c r="H567" i="1"/>
  <c r="I567" i="1" s="1"/>
  <c r="J567" i="1" s="1"/>
  <c r="G567" i="1"/>
  <c r="N566" i="1"/>
  <c r="M566" i="1"/>
  <c r="H566" i="1"/>
  <c r="I566" i="1" s="1"/>
  <c r="J566" i="1" s="1"/>
  <c r="G566" i="1"/>
  <c r="N565" i="1"/>
  <c r="M565" i="1"/>
  <c r="H565" i="1"/>
  <c r="I565" i="1" s="1"/>
  <c r="J565" i="1" s="1"/>
  <c r="G565" i="1"/>
  <c r="N564" i="1"/>
  <c r="O564" i="1" s="1"/>
  <c r="P564" i="1" s="1"/>
  <c r="M564" i="1"/>
  <c r="H564" i="1"/>
  <c r="G564" i="1"/>
  <c r="N563" i="1"/>
  <c r="M563" i="1"/>
  <c r="H563" i="1"/>
  <c r="G563" i="1"/>
  <c r="N562" i="1"/>
  <c r="O562" i="1" s="1"/>
  <c r="P562" i="1" s="1"/>
  <c r="M562" i="1"/>
  <c r="I562" i="1"/>
  <c r="J562" i="1" s="1"/>
  <c r="H562" i="1"/>
  <c r="G562" i="1"/>
  <c r="N561" i="1"/>
  <c r="O561" i="1" s="1"/>
  <c r="P561" i="1" s="1"/>
  <c r="M561" i="1"/>
  <c r="H561" i="1"/>
  <c r="I561" i="1" s="1"/>
  <c r="J561" i="1" s="1"/>
  <c r="G561" i="1"/>
  <c r="N560" i="1"/>
  <c r="M560" i="1"/>
  <c r="H560" i="1"/>
  <c r="G560" i="1"/>
  <c r="N559" i="1"/>
  <c r="M559" i="1"/>
  <c r="H559" i="1"/>
  <c r="G559" i="1"/>
  <c r="N558" i="1"/>
  <c r="M558" i="1"/>
  <c r="H558" i="1"/>
  <c r="G558" i="1"/>
  <c r="N557" i="1"/>
  <c r="M557" i="1"/>
  <c r="H557" i="1"/>
  <c r="I557" i="1" s="1"/>
  <c r="J557" i="1" s="1"/>
  <c r="G557" i="1"/>
  <c r="N556" i="1"/>
  <c r="M556" i="1"/>
  <c r="H556" i="1"/>
  <c r="I556" i="1" s="1"/>
  <c r="J556" i="1" s="1"/>
  <c r="G556" i="1"/>
  <c r="N555" i="1"/>
  <c r="M555" i="1"/>
  <c r="H555" i="1"/>
  <c r="I555" i="1" s="1"/>
  <c r="J555" i="1" s="1"/>
  <c r="G555" i="1"/>
  <c r="N554" i="1"/>
  <c r="M554" i="1"/>
  <c r="H554" i="1"/>
  <c r="I554" i="1" s="1"/>
  <c r="J554" i="1" s="1"/>
  <c r="G554" i="1"/>
  <c r="N553" i="1"/>
  <c r="M553" i="1"/>
  <c r="H553" i="1"/>
  <c r="I553" i="1" s="1"/>
  <c r="J553" i="1" s="1"/>
  <c r="G553" i="1"/>
  <c r="N552" i="1"/>
  <c r="M552" i="1"/>
  <c r="H552" i="1"/>
  <c r="G552" i="1"/>
  <c r="N551" i="1"/>
  <c r="M551" i="1"/>
  <c r="H551" i="1"/>
  <c r="G551" i="1"/>
  <c r="N550" i="1"/>
  <c r="M550" i="1"/>
  <c r="H550" i="1"/>
  <c r="G550" i="1"/>
  <c r="N549" i="1"/>
  <c r="M549" i="1"/>
  <c r="H549" i="1"/>
  <c r="G549" i="1"/>
  <c r="N548" i="1"/>
  <c r="M548" i="1"/>
  <c r="H548" i="1"/>
  <c r="G548" i="1"/>
  <c r="N547" i="1"/>
  <c r="M547" i="1"/>
  <c r="H547" i="1"/>
  <c r="G547" i="1"/>
  <c r="N546" i="1"/>
  <c r="O546" i="1" s="1"/>
  <c r="P546" i="1" s="1"/>
  <c r="M546" i="1"/>
  <c r="H546" i="1"/>
  <c r="G546" i="1"/>
  <c r="N545" i="1"/>
  <c r="O545" i="1" s="1"/>
  <c r="P545" i="1" s="1"/>
  <c r="M545" i="1"/>
  <c r="H545" i="1"/>
  <c r="G545" i="1"/>
  <c r="N544" i="1"/>
  <c r="O544" i="1" s="1"/>
  <c r="P544" i="1" s="1"/>
  <c r="M544" i="1"/>
  <c r="H544" i="1"/>
  <c r="G544" i="1"/>
  <c r="N543" i="1"/>
  <c r="O543" i="1" s="1"/>
  <c r="P543" i="1" s="1"/>
  <c r="M543" i="1"/>
  <c r="H543" i="1"/>
  <c r="G543" i="1"/>
  <c r="N542" i="1"/>
  <c r="M542" i="1"/>
  <c r="H542" i="1"/>
  <c r="I542" i="1" s="1"/>
  <c r="J542" i="1" s="1"/>
  <c r="G542" i="1"/>
  <c r="N541" i="1"/>
  <c r="M541" i="1"/>
  <c r="H541" i="1"/>
  <c r="I541" i="1" s="1"/>
  <c r="J541" i="1" s="1"/>
  <c r="G541" i="1"/>
  <c r="N540" i="1"/>
  <c r="M540" i="1"/>
  <c r="H540" i="1"/>
  <c r="G540" i="1"/>
  <c r="N539" i="1"/>
  <c r="M539" i="1"/>
  <c r="H539" i="1"/>
  <c r="I539" i="1" s="1"/>
  <c r="J539" i="1" s="1"/>
  <c r="G539" i="1"/>
  <c r="N538" i="1"/>
  <c r="M538" i="1"/>
  <c r="H538" i="1"/>
  <c r="I538" i="1" s="1"/>
  <c r="J538" i="1" s="1"/>
  <c r="G538" i="1"/>
  <c r="N537" i="1"/>
  <c r="M537" i="1"/>
  <c r="H537" i="1"/>
  <c r="I537" i="1" s="1"/>
  <c r="J537" i="1" s="1"/>
  <c r="G537" i="1"/>
  <c r="N536" i="1"/>
  <c r="O536" i="1" s="1"/>
  <c r="P536" i="1" s="1"/>
  <c r="M536" i="1"/>
  <c r="H536" i="1"/>
  <c r="I536" i="1" s="1"/>
  <c r="J536" i="1" s="1"/>
  <c r="G536" i="1"/>
  <c r="N535" i="1"/>
  <c r="O535" i="1" s="1"/>
  <c r="P535" i="1" s="1"/>
  <c r="M535" i="1"/>
  <c r="H535" i="1"/>
  <c r="G535" i="1"/>
  <c r="N534" i="1"/>
  <c r="M534" i="1"/>
  <c r="H534" i="1"/>
  <c r="G534" i="1"/>
  <c r="N533" i="1"/>
  <c r="O533" i="1" s="1"/>
  <c r="P533" i="1" s="1"/>
  <c r="M533" i="1"/>
  <c r="H533" i="1"/>
  <c r="G533" i="1"/>
  <c r="N532" i="1"/>
  <c r="O532" i="1" s="1"/>
  <c r="P532" i="1" s="1"/>
  <c r="M532" i="1"/>
  <c r="H532" i="1"/>
  <c r="G532" i="1"/>
  <c r="N531" i="1"/>
  <c r="M531" i="1"/>
  <c r="H531" i="1"/>
  <c r="G531" i="1"/>
  <c r="N530" i="1"/>
  <c r="O530" i="1" s="1"/>
  <c r="P530" i="1" s="1"/>
  <c r="M530" i="1"/>
  <c r="H530" i="1"/>
  <c r="I530" i="1" s="1"/>
  <c r="J530" i="1" s="1"/>
  <c r="G530" i="1"/>
  <c r="N529" i="1"/>
  <c r="O529" i="1" s="1"/>
  <c r="P529" i="1" s="1"/>
  <c r="M529" i="1"/>
  <c r="H529" i="1"/>
  <c r="I529" i="1" s="1"/>
  <c r="J529" i="1" s="1"/>
  <c r="G529" i="1"/>
  <c r="N528" i="1"/>
  <c r="M528" i="1"/>
  <c r="H528" i="1"/>
  <c r="G528" i="1"/>
  <c r="N527" i="1"/>
  <c r="M527" i="1"/>
  <c r="H527" i="1"/>
  <c r="G527" i="1"/>
  <c r="N526" i="1"/>
  <c r="O526" i="1" s="1"/>
  <c r="P526" i="1" s="1"/>
  <c r="M526" i="1"/>
  <c r="H526" i="1"/>
  <c r="G526" i="1"/>
  <c r="N525" i="1"/>
  <c r="M525" i="1"/>
  <c r="H525" i="1"/>
  <c r="I525" i="1" s="1"/>
  <c r="J525" i="1" s="1"/>
  <c r="G525" i="1"/>
  <c r="N524" i="1"/>
  <c r="M524" i="1"/>
  <c r="H524" i="1"/>
  <c r="I524" i="1" s="1"/>
  <c r="J524" i="1" s="1"/>
  <c r="G524" i="1"/>
  <c r="N523" i="1"/>
  <c r="O523" i="1" s="1"/>
  <c r="P523" i="1" s="1"/>
  <c r="M523" i="1"/>
  <c r="H523" i="1"/>
  <c r="I523" i="1" s="1"/>
  <c r="J523" i="1" s="1"/>
  <c r="G523" i="1"/>
  <c r="N522" i="1"/>
  <c r="O522" i="1" s="1"/>
  <c r="P522" i="1" s="1"/>
  <c r="M522" i="1"/>
  <c r="H522" i="1"/>
  <c r="I522" i="1" s="1"/>
  <c r="J522" i="1" s="1"/>
  <c r="G522" i="1"/>
  <c r="O521" i="1"/>
  <c r="P521" i="1" s="1"/>
  <c r="N521" i="1"/>
  <c r="M521" i="1"/>
  <c r="H521" i="1"/>
  <c r="G521" i="1"/>
  <c r="N520" i="1"/>
  <c r="M520" i="1"/>
  <c r="H520" i="1"/>
  <c r="G520" i="1"/>
  <c r="N519" i="1"/>
  <c r="M519" i="1"/>
  <c r="H519" i="1"/>
  <c r="G519" i="1"/>
  <c r="N518" i="1"/>
  <c r="M518" i="1"/>
  <c r="H518" i="1"/>
  <c r="G518" i="1"/>
  <c r="N517" i="1"/>
  <c r="O517" i="1" s="1"/>
  <c r="P517" i="1" s="1"/>
  <c r="M517" i="1"/>
  <c r="H517" i="1"/>
  <c r="G517" i="1"/>
  <c r="N516" i="1"/>
  <c r="M516" i="1"/>
  <c r="H516" i="1"/>
  <c r="G516" i="1"/>
  <c r="N515" i="1"/>
  <c r="M515" i="1"/>
  <c r="H515" i="1"/>
  <c r="G515" i="1"/>
  <c r="N514" i="1"/>
  <c r="O514" i="1" s="1"/>
  <c r="P514" i="1" s="1"/>
  <c r="M514" i="1"/>
  <c r="H514" i="1"/>
  <c r="I514" i="1" s="1"/>
  <c r="J514" i="1" s="1"/>
  <c r="G514" i="1"/>
  <c r="N513" i="1"/>
  <c r="M513" i="1"/>
  <c r="H513" i="1"/>
  <c r="G513" i="1"/>
  <c r="N512" i="1"/>
  <c r="O512" i="1" s="1"/>
  <c r="P512" i="1" s="1"/>
  <c r="M512" i="1"/>
  <c r="H512" i="1"/>
  <c r="I512" i="1" s="1"/>
  <c r="J512" i="1" s="1"/>
  <c r="G512" i="1"/>
  <c r="N511" i="1"/>
  <c r="O511" i="1" s="1"/>
  <c r="P511" i="1" s="1"/>
  <c r="M511" i="1"/>
  <c r="H511" i="1"/>
  <c r="G511" i="1"/>
  <c r="N510" i="1"/>
  <c r="O510" i="1" s="1"/>
  <c r="P510" i="1" s="1"/>
  <c r="M510" i="1"/>
  <c r="H510" i="1"/>
  <c r="G510" i="1"/>
  <c r="N509" i="1"/>
  <c r="O509" i="1" s="1"/>
  <c r="P509" i="1" s="1"/>
  <c r="M509" i="1"/>
  <c r="H509" i="1"/>
  <c r="G509" i="1"/>
  <c r="N508" i="1"/>
  <c r="M508" i="1"/>
  <c r="H508" i="1"/>
  <c r="I508" i="1" s="1"/>
  <c r="J508" i="1" s="1"/>
  <c r="G508" i="1"/>
  <c r="N507" i="1"/>
  <c r="M507" i="1"/>
  <c r="H507" i="1"/>
  <c r="I507" i="1" s="1"/>
  <c r="J507" i="1" s="1"/>
  <c r="G507" i="1"/>
  <c r="N506" i="1"/>
  <c r="O506" i="1" s="1"/>
  <c r="P506" i="1" s="1"/>
  <c r="M506" i="1"/>
  <c r="H506" i="1"/>
  <c r="I506" i="1" s="1"/>
  <c r="J506" i="1" s="1"/>
  <c r="G506" i="1"/>
  <c r="N505" i="1"/>
  <c r="O505" i="1" s="1"/>
  <c r="P505" i="1" s="1"/>
  <c r="M505" i="1"/>
  <c r="H505" i="1"/>
  <c r="I505" i="1" s="1"/>
  <c r="J505" i="1" s="1"/>
  <c r="G505" i="1"/>
  <c r="N504" i="1"/>
  <c r="M504" i="1"/>
  <c r="H504" i="1"/>
  <c r="G504" i="1"/>
  <c r="N503" i="1"/>
  <c r="M503" i="1"/>
  <c r="H503" i="1"/>
  <c r="G503" i="1"/>
  <c r="N502" i="1"/>
  <c r="O502" i="1" s="1"/>
  <c r="P502" i="1" s="1"/>
  <c r="M502" i="1"/>
  <c r="H502" i="1"/>
  <c r="I502" i="1" s="1"/>
  <c r="J502" i="1" s="1"/>
  <c r="G502" i="1"/>
  <c r="N501" i="1"/>
  <c r="O501" i="1" s="1"/>
  <c r="P501" i="1" s="1"/>
  <c r="M501" i="1"/>
  <c r="H501" i="1"/>
  <c r="G501" i="1"/>
  <c r="N500" i="1"/>
  <c r="M500" i="1"/>
  <c r="H500" i="1"/>
  <c r="G500" i="1"/>
  <c r="N499" i="1"/>
  <c r="M499" i="1"/>
  <c r="H499" i="1"/>
  <c r="G499" i="1"/>
  <c r="N498" i="1"/>
  <c r="O498" i="1" s="1"/>
  <c r="P498" i="1" s="1"/>
  <c r="M498" i="1"/>
  <c r="H498" i="1"/>
  <c r="I498" i="1" s="1"/>
  <c r="J498" i="1" s="1"/>
  <c r="G498" i="1"/>
  <c r="N497" i="1"/>
  <c r="M497" i="1"/>
  <c r="H497" i="1"/>
  <c r="G497" i="1"/>
  <c r="N496" i="1"/>
  <c r="O496" i="1" s="1"/>
  <c r="P496" i="1" s="1"/>
  <c r="M496" i="1"/>
  <c r="H496" i="1"/>
  <c r="G496" i="1"/>
  <c r="N495" i="1"/>
  <c r="O495" i="1" s="1"/>
  <c r="P495" i="1" s="1"/>
  <c r="M495" i="1"/>
  <c r="H495" i="1"/>
  <c r="I495" i="1" s="1"/>
  <c r="J495" i="1" s="1"/>
  <c r="G495" i="1"/>
  <c r="N494" i="1"/>
  <c r="O494" i="1" s="1"/>
  <c r="P494" i="1" s="1"/>
  <c r="M494" i="1"/>
  <c r="H494" i="1"/>
  <c r="I494" i="1" s="1"/>
  <c r="J494" i="1" s="1"/>
  <c r="G494" i="1"/>
  <c r="N493" i="1"/>
  <c r="M493" i="1"/>
  <c r="H493" i="1"/>
  <c r="I493" i="1" s="1"/>
  <c r="J493" i="1" s="1"/>
  <c r="G493" i="1"/>
  <c r="N492" i="1"/>
  <c r="M492" i="1"/>
  <c r="I492" i="1"/>
  <c r="J492" i="1" s="1"/>
  <c r="H492" i="1"/>
  <c r="G492" i="1"/>
  <c r="N491" i="1"/>
  <c r="M491" i="1"/>
  <c r="H491" i="1"/>
  <c r="G491" i="1"/>
  <c r="N490" i="1"/>
  <c r="O490" i="1" s="1"/>
  <c r="P490" i="1" s="1"/>
  <c r="M490" i="1"/>
  <c r="H490" i="1"/>
  <c r="I490" i="1" s="1"/>
  <c r="J490" i="1" s="1"/>
  <c r="G490" i="1"/>
  <c r="O489" i="1"/>
  <c r="P489" i="1" s="1"/>
  <c r="N489" i="1"/>
  <c r="M489" i="1"/>
  <c r="H489" i="1"/>
  <c r="G489" i="1"/>
  <c r="N488" i="1"/>
  <c r="M488" i="1"/>
  <c r="H488" i="1"/>
  <c r="G488" i="1"/>
  <c r="N487" i="1"/>
  <c r="M487" i="1"/>
  <c r="H487" i="1"/>
  <c r="G487" i="1"/>
  <c r="N486" i="1"/>
  <c r="M486" i="1"/>
  <c r="H486" i="1"/>
  <c r="G486" i="1"/>
  <c r="N485" i="1"/>
  <c r="M485" i="1"/>
  <c r="H485" i="1"/>
  <c r="G485" i="1"/>
  <c r="N484" i="1"/>
  <c r="M484" i="1"/>
  <c r="H484" i="1"/>
  <c r="G484" i="1"/>
  <c r="N483" i="1"/>
  <c r="M483" i="1"/>
  <c r="H483" i="1"/>
  <c r="G483" i="1"/>
  <c r="N482" i="1"/>
  <c r="M482" i="1"/>
  <c r="H482" i="1"/>
  <c r="G482" i="1"/>
  <c r="N481" i="1"/>
  <c r="M481" i="1"/>
  <c r="H481" i="1"/>
  <c r="G481" i="1"/>
  <c r="N480" i="1"/>
  <c r="M480" i="1"/>
  <c r="H480" i="1"/>
  <c r="G480" i="1"/>
  <c r="N479" i="1"/>
  <c r="M479" i="1"/>
  <c r="H479" i="1"/>
  <c r="G479" i="1"/>
  <c r="N478" i="1"/>
  <c r="M478" i="1"/>
  <c r="H478" i="1"/>
  <c r="G478" i="1"/>
  <c r="N477" i="1"/>
  <c r="M477" i="1"/>
  <c r="H477" i="1"/>
  <c r="G477" i="1"/>
  <c r="N476" i="1"/>
  <c r="M476" i="1"/>
  <c r="H476" i="1"/>
  <c r="G476" i="1"/>
  <c r="N475" i="1"/>
  <c r="M475" i="1"/>
  <c r="H475" i="1"/>
  <c r="G475" i="1"/>
  <c r="N474" i="1"/>
  <c r="M474" i="1"/>
  <c r="H474" i="1"/>
  <c r="G474" i="1"/>
  <c r="N473" i="1"/>
  <c r="M473" i="1"/>
  <c r="H473" i="1"/>
  <c r="I473" i="1" s="1"/>
  <c r="J473" i="1" s="1"/>
  <c r="G473" i="1"/>
  <c r="N472" i="1"/>
  <c r="M472" i="1"/>
  <c r="H472" i="1"/>
  <c r="G472" i="1"/>
  <c r="N471" i="1"/>
  <c r="M471" i="1"/>
  <c r="H471" i="1"/>
  <c r="G471" i="1"/>
  <c r="N470" i="1"/>
  <c r="M470" i="1"/>
  <c r="H470" i="1"/>
  <c r="G470" i="1"/>
  <c r="N469" i="1"/>
  <c r="M469" i="1"/>
  <c r="H469" i="1"/>
  <c r="G469" i="1"/>
  <c r="N468" i="1"/>
  <c r="M468" i="1"/>
  <c r="H468" i="1"/>
  <c r="G468" i="1"/>
  <c r="N467" i="1"/>
  <c r="M467" i="1"/>
  <c r="H467" i="1"/>
  <c r="G467" i="1"/>
  <c r="N466" i="1"/>
  <c r="O466" i="1" s="1"/>
  <c r="P466" i="1" s="1"/>
  <c r="M466" i="1"/>
  <c r="H466" i="1"/>
  <c r="I466" i="1" s="1"/>
  <c r="J466" i="1" s="1"/>
  <c r="G466" i="1"/>
  <c r="N465" i="1"/>
  <c r="M465" i="1"/>
  <c r="H465" i="1"/>
  <c r="I465" i="1" s="1"/>
  <c r="J465" i="1" s="1"/>
  <c r="G465" i="1"/>
  <c r="N464" i="1"/>
  <c r="M464" i="1"/>
  <c r="H464" i="1"/>
  <c r="G464" i="1"/>
  <c r="N463" i="1"/>
  <c r="M463" i="1"/>
  <c r="H463" i="1"/>
  <c r="G463" i="1"/>
  <c r="N462" i="1"/>
  <c r="O462" i="1" s="1"/>
  <c r="P462" i="1" s="1"/>
  <c r="M462" i="1"/>
  <c r="H462" i="1"/>
  <c r="I462" i="1" s="1"/>
  <c r="J462" i="1" s="1"/>
  <c r="G462" i="1"/>
  <c r="N461" i="1"/>
  <c r="M461" i="1"/>
  <c r="H461" i="1"/>
  <c r="G461" i="1"/>
  <c r="N460" i="1"/>
  <c r="O460" i="1" s="1"/>
  <c r="P460" i="1" s="1"/>
  <c r="M460" i="1"/>
  <c r="H460" i="1"/>
  <c r="I460" i="1" s="1"/>
  <c r="J460" i="1" s="1"/>
  <c r="G460" i="1"/>
  <c r="N459" i="1"/>
  <c r="O459" i="1" s="1"/>
  <c r="P459" i="1" s="1"/>
  <c r="M459" i="1"/>
  <c r="H459" i="1"/>
  <c r="I459" i="1" s="1"/>
  <c r="J459" i="1" s="1"/>
  <c r="G459" i="1"/>
  <c r="N458" i="1"/>
  <c r="O458" i="1" s="1"/>
  <c r="P458" i="1" s="1"/>
  <c r="M458" i="1"/>
  <c r="H458" i="1"/>
  <c r="I458" i="1" s="1"/>
  <c r="J458" i="1" s="1"/>
  <c r="G458" i="1"/>
  <c r="N457" i="1"/>
  <c r="O457" i="1" s="1"/>
  <c r="P457" i="1" s="1"/>
  <c r="M457" i="1"/>
  <c r="H457" i="1"/>
  <c r="I457" i="1" s="1"/>
  <c r="J457" i="1" s="1"/>
  <c r="G457" i="1"/>
  <c r="N456" i="1"/>
  <c r="O456" i="1" s="1"/>
  <c r="P456" i="1" s="1"/>
  <c r="M456" i="1"/>
  <c r="H456" i="1"/>
  <c r="G456" i="1"/>
  <c r="N455" i="1"/>
  <c r="O455" i="1" s="1"/>
  <c r="P455" i="1" s="1"/>
  <c r="M455" i="1"/>
  <c r="H455" i="1"/>
  <c r="G455" i="1"/>
  <c r="N454" i="1"/>
  <c r="O454" i="1" s="1"/>
  <c r="P454" i="1" s="1"/>
  <c r="M454" i="1"/>
  <c r="H454" i="1"/>
  <c r="I454" i="1" s="1"/>
  <c r="J454" i="1" s="1"/>
  <c r="G454" i="1"/>
  <c r="N453" i="1"/>
  <c r="M453" i="1"/>
  <c r="H453" i="1"/>
  <c r="G453" i="1"/>
  <c r="N452" i="1"/>
  <c r="M452" i="1"/>
  <c r="H452" i="1"/>
  <c r="G452" i="1"/>
  <c r="N451" i="1"/>
  <c r="O451" i="1" s="1"/>
  <c r="P451" i="1" s="1"/>
  <c r="M451" i="1"/>
  <c r="H451" i="1"/>
  <c r="G451" i="1"/>
  <c r="N450" i="1"/>
  <c r="O450" i="1" s="1"/>
  <c r="P450" i="1" s="1"/>
  <c r="M450" i="1"/>
  <c r="H450" i="1"/>
  <c r="I450" i="1" s="1"/>
  <c r="J450" i="1" s="1"/>
  <c r="G450" i="1"/>
  <c r="N449" i="1"/>
  <c r="M449" i="1"/>
  <c r="H449" i="1"/>
  <c r="I449" i="1" s="1"/>
  <c r="J449" i="1" s="1"/>
  <c r="G449" i="1"/>
  <c r="N448" i="1"/>
  <c r="O448" i="1" s="1"/>
  <c r="P448" i="1" s="1"/>
  <c r="M448" i="1"/>
  <c r="H448" i="1"/>
  <c r="I448" i="1" s="1"/>
  <c r="J448" i="1" s="1"/>
  <c r="G448" i="1"/>
  <c r="N447" i="1"/>
  <c r="M447" i="1"/>
  <c r="H447" i="1"/>
  <c r="G447" i="1"/>
  <c r="N446" i="1"/>
  <c r="O841" i="1" s="1"/>
  <c r="P841" i="1" s="1"/>
  <c r="M446" i="1"/>
  <c r="H446" i="1"/>
  <c r="I446" i="1" s="1"/>
  <c r="J446" i="1" s="1"/>
  <c r="G446" i="1"/>
  <c r="N445" i="1"/>
  <c r="M445" i="1"/>
  <c r="H445" i="1"/>
  <c r="I445" i="1" s="1"/>
  <c r="J445" i="1" s="1"/>
  <c r="G445" i="1"/>
  <c r="N444" i="1"/>
  <c r="M444" i="1"/>
  <c r="H444" i="1"/>
  <c r="I444" i="1" s="1"/>
  <c r="J444" i="1" s="1"/>
  <c r="G444" i="1"/>
  <c r="N443" i="1"/>
  <c r="M443" i="1"/>
  <c r="H443" i="1"/>
  <c r="I443" i="1" s="1"/>
  <c r="J443" i="1" s="1"/>
  <c r="G443" i="1"/>
  <c r="N442" i="1"/>
  <c r="O442" i="1" s="1"/>
  <c r="P442" i="1" s="1"/>
  <c r="M442" i="1"/>
  <c r="H442" i="1"/>
  <c r="I442" i="1" s="1"/>
  <c r="J442" i="1" s="1"/>
  <c r="G442" i="1"/>
  <c r="N441" i="1"/>
  <c r="M441" i="1"/>
  <c r="H441" i="1"/>
  <c r="G441" i="1"/>
  <c r="N440" i="1"/>
  <c r="O440" i="1" s="1"/>
  <c r="P440" i="1" s="1"/>
  <c r="M440" i="1"/>
  <c r="H440" i="1"/>
  <c r="G440" i="1"/>
  <c r="N439" i="1"/>
  <c r="M439" i="1"/>
  <c r="H439" i="1"/>
  <c r="G439" i="1"/>
  <c r="N438" i="1"/>
  <c r="O438" i="1" s="1"/>
  <c r="P438" i="1" s="1"/>
  <c r="M438" i="1"/>
  <c r="H438" i="1"/>
  <c r="G438" i="1"/>
  <c r="N437" i="1"/>
  <c r="O437" i="1" s="1"/>
  <c r="P437" i="1" s="1"/>
  <c r="M437" i="1"/>
  <c r="H437" i="1"/>
  <c r="G437" i="1"/>
  <c r="N436" i="1"/>
  <c r="M436" i="1"/>
  <c r="H436" i="1"/>
  <c r="G436" i="1"/>
  <c r="N435" i="1"/>
  <c r="O435" i="1" s="1"/>
  <c r="P435" i="1" s="1"/>
  <c r="M435" i="1"/>
  <c r="H435" i="1"/>
  <c r="G435" i="1"/>
  <c r="N434" i="1"/>
  <c r="O434" i="1" s="1"/>
  <c r="P434" i="1" s="1"/>
  <c r="M434" i="1"/>
  <c r="H434" i="1"/>
  <c r="I434" i="1" s="1"/>
  <c r="J434" i="1" s="1"/>
  <c r="G434" i="1"/>
  <c r="N433" i="1"/>
  <c r="O433" i="1" s="1"/>
  <c r="P433" i="1" s="1"/>
  <c r="M433" i="1"/>
  <c r="H433" i="1"/>
  <c r="I433" i="1" s="1"/>
  <c r="J433" i="1" s="1"/>
  <c r="G433" i="1"/>
  <c r="N432" i="1"/>
  <c r="O432" i="1" s="1"/>
  <c r="P432" i="1" s="1"/>
  <c r="M432" i="1"/>
  <c r="H432" i="1"/>
  <c r="I432" i="1" s="1"/>
  <c r="J432" i="1" s="1"/>
  <c r="G432" i="1"/>
  <c r="N431" i="1"/>
  <c r="O431" i="1" s="1"/>
  <c r="P431" i="1" s="1"/>
  <c r="M431" i="1"/>
  <c r="H431" i="1"/>
  <c r="G431" i="1"/>
  <c r="N430" i="1"/>
  <c r="O430" i="1" s="1"/>
  <c r="P430" i="1" s="1"/>
  <c r="M430" i="1"/>
  <c r="H430" i="1"/>
  <c r="G430" i="1"/>
  <c r="N429" i="1"/>
  <c r="O429" i="1" s="1"/>
  <c r="P429" i="1" s="1"/>
  <c r="M429" i="1"/>
  <c r="H429" i="1"/>
  <c r="I429" i="1" s="1"/>
  <c r="J429" i="1" s="1"/>
  <c r="G429" i="1"/>
  <c r="O428" i="1"/>
  <c r="P428" i="1" s="1"/>
  <c r="N428" i="1"/>
  <c r="M428" i="1"/>
  <c r="H428" i="1"/>
  <c r="I428" i="1" s="1"/>
  <c r="J428" i="1" s="1"/>
  <c r="G428" i="1"/>
  <c r="N427" i="1"/>
  <c r="M427" i="1"/>
  <c r="H427" i="1"/>
  <c r="I427" i="1" s="1"/>
  <c r="J427" i="1" s="1"/>
  <c r="G427" i="1"/>
  <c r="N426" i="1"/>
  <c r="O426" i="1" s="1"/>
  <c r="P426" i="1" s="1"/>
  <c r="M426" i="1"/>
  <c r="H426" i="1"/>
  <c r="I426" i="1" s="1"/>
  <c r="J426" i="1" s="1"/>
  <c r="G426" i="1"/>
  <c r="N425" i="1"/>
  <c r="M425" i="1"/>
  <c r="H425" i="1"/>
  <c r="G425" i="1"/>
  <c r="N424" i="1"/>
  <c r="M424" i="1"/>
  <c r="H424" i="1"/>
  <c r="G424" i="1"/>
  <c r="N423" i="1"/>
  <c r="M423" i="1"/>
  <c r="H423" i="1"/>
  <c r="G423" i="1"/>
  <c r="N422" i="1"/>
  <c r="M422" i="1"/>
  <c r="H422" i="1"/>
  <c r="G422" i="1"/>
  <c r="N421" i="1"/>
  <c r="M421" i="1"/>
  <c r="H421" i="1"/>
  <c r="I421" i="1" s="1"/>
  <c r="J421" i="1" s="1"/>
  <c r="G421" i="1"/>
  <c r="N420" i="1"/>
  <c r="M420" i="1"/>
  <c r="H420" i="1"/>
  <c r="G420" i="1"/>
  <c r="N419" i="1"/>
  <c r="M419" i="1"/>
  <c r="H419" i="1"/>
  <c r="I419" i="1" s="1"/>
  <c r="J419" i="1" s="1"/>
  <c r="G419" i="1"/>
  <c r="N418" i="1"/>
  <c r="O418" i="1" s="1"/>
  <c r="P418" i="1" s="1"/>
  <c r="M418" i="1"/>
  <c r="H418" i="1"/>
  <c r="I418" i="1" s="1"/>
  <c r="J418" i="1" s="1"/>
  <c r="G418" i="1"/>
  <c r="N417" i="1"/>
  <c r="M417" i="1"/>
  <c r="H417" i="1"/>
  <c r="I417" i="1" s="1"/>
  <c r="J417" i="1" s="1"/>
  <c r="G417" i="1"/>
  <c r="N416" i="1"/>
  <c r="M416" i="1"/>
  <c r="H416" i="1"/>
  <c r="G416" i="1"/>
  <c r="N415" i="1"/>
  <c r="M415" i="1"/>
  <c r="H415" i="1"/>
  <c r="I415" i="1" s="1"/>
  <c r="J415" i="1" s="1"/>
  <c r="G415" i="1"/>
  <c r="N414" i="1"/>
  <c r="M414" i="1"/>
  <c r="H414" i="1"/>
  <c r="I414" i="1" s="1"/>
  <c r="J414" i="1" s="1"/>
  <c r="G414" i="1"/>
  <c r="N413" i="1"/>
  <c r="M413" i="1"/>
  <c r="H413" i="1"/>
  <c r="G413" i="1"/>
  <c r="N412" i="1"/>
  <c r="M412" i="1"/>
  <c r="H412" i="1"/>
  <c r="G412" i="1"/>
  <c r="N411" i="1"/>
  <c r="M411" i="1"/>
  <c r="H411" i="1"/>
  <c r="I411" i="1" s="1"/>
  <c r="J411" i="1" s="1"/>
  <c r="G411" i="1"/>
  <c r="N410" i="1"/>
  <c r="O410" i="1" s="1"/>
  <c r="P410" i="1" s="1"/>
  <c r="M410" i="1"/>
  <c r="H410" i="1"/>
  <c r="I410" i="1" s="1"/>
  <c r="J410" i="1" s="1"/>
  <c r="G410" i="1"/>
  <c r="N409" i="1"/>
  <c r="O409" i="1" s="1"/>
  <c r="P409" i="1" s="1"/>
  <c r="M409" i="1"/>
  <c r="I409" i="1"/>
  <c r="J409" i="1" s="1"/>
  <c r="H409" i="1"/>
  <c r="G409" i="1"/>
  <c r="N408" i="1"/>
  <c r="M408" i="1"/>
  <c r="H408" i="1"/>
  <c r="G408" i="1"/>
  <c r="N407" i="1"/>
  <c r="M407" i="1"/>
  <c r="H407" i="1"/>
  <c r="G407" i="1"/>
  <c r="N406" i="1"/>
  <c r="O406" i="1" s="1"/>
  <c r="P406" i="1" s="1"/>
  <c r="M406" i="1"/>
  <c r="H406" i="1"/>
  <c r="G406" i="1"/>
  <c r="N405" i="1"/>
  <c r="M405" i="1"/>
  <c r="H405" i="1"/>
  <c r="G405" i="1"/>
  <c r="N404" i="1"/>
  <c r="O404" i="1" s="1"/>
  <c r="P404" i="1" s="1"/>
  <c r="M404" i="1"/>
  <c r="H404" i="1"/>
  <c r="G404" i="1"/>
  <c r="N403" i="1"/>
  <c r="O403" i="1" s="1"/>
  <c r="P403" i="1" s="1"/>
  <c r="M403" i="1"/>
  <c r="H403" i="1"/>
  <c r="G403" i="1"/>
  <c r="N402" i="1"/>
  <c r="M402" i="1"/>
  <c r="H402" i="1"/>
  <c r="I402" i="1" s="1"/>
  <c r="J402" i="1" s="1"/>
  <c r="G402" i="1"/>
  <c r="N401" i="1"/>
  <c r="M401" i="1"/>
  <c r="H401" i="1"/>
  <c r="G401" i="1"/>
  <c r="N400" i="1"/>
  <c r="O400" i="1" s="1"/>
  <c r="P400" i="1" s="1"/>
  <c r="M400" i="1"/>
  <c r="H400" i="1"/>
  <c r="G400" i="1"/>
  <c r="N399" i="1"/>
  <c r="M399" i="1"/>
  <c r="H399" i="1"/>
  <c r="G399" i="1"/>
  <c r="N398" i="1"/>
  <c r="O398" i="1" s="1"/>
  <c r="P398" i="1" s="1"/>
  <c r="M398" i="1"/>
  <c r="H398" i="1"/>
  <c r="I398" i="1" s="1"/>
  <c r="J398" i="1" s="1"/>
  <c r="G398" i="1"/>
  <c r="N397" i="1"/>
  <c r="M397" i="1"/>
  <c r="H397" i="1"/>
  <c r="I397" i="1" s="1"/>
  <c r="J397" i="1" s="1"/>
  <c r="G397" i="1"/>
  <c r="N396" i="1"/>
  <c r="M396" i="1"/>
  <c r="H396" i="1"/>
  <c r="I396" i="1" s="1"/>
  <c r="J396" i="1" s="1"/>
  <c r="G396" i="1"/>
  <c r="N395" i="1"/>
  <c r="M395" i="1"/>
  <c r="H395" i="1"/>
  <c r="G395" i="1"/>
  <c r="N394" i="1"/>
  <c r="O394" i="1" s="1"/>
  <c r="P394" i="1" s="1"/>
  <c r="M394" i="1"/>
  <c r="H394" i="1"/>
  <c r="I394" i="1" s="1"/>
  <c r="J394" i="1" s="1"/>
  <c r="G394" i="1"/>
  <c r="N393" i="1"/>
  <c r="O393" i="1" s="1"/>
  <c r="P393" i="1" s="1"/>
  <c r="M393" i="1"/>
  <c r="H393" i="1"/>
  <c r="I393" i="1" s="1"/>
  <c r="J393" i="1" s="1"/>
  <c r="G393" i="1"/>
  <c r="N392" i="1"/>
  <c r="O392" i="1" s="1"/>
  <c r="P392" i="1" s="1"/>
  <c r="M392" i="1"/>
  <c r="H392" i="1"/>
  <c r="I392" i="1" s="1"/>
  <c r="J392" i="1" s="1"/>
  <c r="G392" i="1"/>
  <c r="N391" i="1"/>
  <c r="O391" i="1" s="1"/>
  <c r="P391" i="1" s="1"/>
  <c r="M391" i="1"/>
  <c r="H391" i="1"/>
  <c r="I391" i="1" s="1"/>
  <c r="J391" i="1" s="1"/>
  <c r="G391" i="1"/>
  <c r="N390" i="1"/>
  <c r="M390" i="1"/>
  <c r="H390" i="1"/>
  <c r="G390" i="1"/>
  <c r="N389" i="1"/>
  <c r="O389" i="1" s="1"/>
  <c r="P389" i="1" s="1"/>
  <c r="M389" i="1"/>
  <c r="H389" i="1"/>
  <c r="I389" i="1" s="1"/>
  <c r="J389" i="1" s="1"/>
  <c r="G389" i="1"/>
  <c r="N388" i="1"/>
  <c r="M388" i="1"/>
  <c r="H388" i="1"/>
  <c r="G388" i="1"/>
  <c r="N387" i="1"/>
  <c r="M387" i="1"/>
  <c r="H387" i="1"/>
  <c r="I387" i="1" s="1"/>
  <c r="J387" i="1" s="1"/>
  <c r="G387" i="1"/>
  <c r="N386" i="1"/>
  <c r="O386" i="1" s="1"/>
  <c r="P386" i="1" s="1"/>
  <c r="M386" i="1"/>
  <c r="H386" i="1"/>
  <c r="I386" i="1" s="1"/>
  <c r="J386" i="1" s="1"/>
  <c r="G386" i="1"/>
  <c r="N385" i="1"/>
  <c r="M385" i="1"/>
  <c r="H385" i="1"/>
  <c r="G385" i="1"/>
  <c r="N384" i="1"/>
  <c r="M384" i="1"/>
  <c r="H384" i="1"/>
  <c r="I384" i="1" s="1"/>
  <c r="J384" i="1" s="1"/>
  <c r="G384" i="1"/>
  <c r="N383" i="1"/>
  <c r="O383" i="1" s="1"/>
  <c r="P383" i="1" s="1"/>
  <c r="M383" i="1"/>
  <c r="H383" i="1"/>
  <c r="I383" i="1" s="1"/>
  <c r="J383" i="1" s="1"/>
  <c r="G383" i="1"/>
  <c r="N382" i="1"/>
  <c r="O382" i="1" s="1"/>
  <c r="P382" i="1" s="1"/>
  <c r="M382" i="1"/>
  <c r="H382" i="1"/>
  <c r="G382" i="1"/>
  <c r="N381" i="1"/>
  <c r="O381" i="1" s="1"/>
  <c r="P381" i="1" s="1"/>
  <c r="M381" i="1"/>
  <c r="H381" i="1"/>
  <c r="G381" i="1"/>
  <c r="N380" i="1"/>
  <c r="M380" i="1"/>
  <c r="H380" i="1"/>
  <c r="I380" i="1" s="1"/>
  <c r="J380" i="1" s="1"/>
  <c r="G380" i="1"/>
  <c r="O379" i="1"/>
  <c r="P379" i="1" s="1"/>
  <c r="N379" i="1"/>
  <c r="M379" i="1"/>
  <c r="H379" i="1"/>
  <c r="I379" i="1" s="1"/>
  <c r="J379" i="1" s="1"/>
  <c r="G379" i="1"/>
  <c r="N378" i="1"/>
  <c r="O378" i="1" s="1"/>
  <c r="P378" i="1" s="1"/>
  <c r="M378" i="1"/>
  <c r="H378" i="1"/>
  <c r="I378" i="1" s="1"/>
  <c r="J378" i="1" s="1"/>
  <c r="G378" i="1"/>
  <c r="N377" i="1"/>
  <c r="M377" i="1"/>
  <c r="H377" i="1"/>
  <c r="I377" i="1" s="1"/>
  <c r="J377" i="1" s="1"/>
  <c r="G377" i="1"/>
  <c r="N376" i="1"/>
  <c r="M376" i="1"/>
  <c r="H376" i="1"/>
  <c r="I376" i="1" s="1"/>
  <c r="J376" i="1" s="1"/>
  <c r="G376" i="1"/>
  <c r="N375" i="1"/>
  <c r="O375" i="1" s="1"/>
  <c r="P375" i="1" s="1"/>
  <c r="M375" i="1"/>
  <c r="H375" i="1"/>
  <c r="G375" i="1"/>
  <c r="N374" i="1"/>
  <c r="O374" i="1" s="1"/>
  <c r="P374" i="1" s="1"/>
  <c r="M374" i="1"/>
  <c r="H374" i="1"/>
  <c r="G374" i="1"/>
  <c r="N373" i="1"/>
  <c r="O373" i="1" s="1"/>
  <c r="P373" i="1" s="1"/>
  <c r="M373" i="1"/>
  <c r="H373" i="1"/>
  <c r="G373" i="1"/>
  <c r="N372" i="1"/>
  <c r="O372" i="1" s="1"/>
  <c r="P372" i="1" s="1"/>
  <c r="M372" i="1"/>
  <c r="H372" i="1"/>
  <c r="G372" i="1"/>
  <c r="N371" i="1"/>
  <c r="O371" i="1" s="1"/>
  <c r="P371" i="1" s="1"/>
  <c r="M371" i="1"/>
  <c r="H371" i="1"/>
  <c r="G371" i="1"/>
  <c r="N370" i="1"/>
  <c r="O370" i="1" s="1"/>
  <c r="P370" i="1" s="1"/>
  <c r="M370" i="1"/>
  <c r="H370" i="1"/>
  <c r="I370" i="1" s="1"/>
  <c r="J370" i="1" s="1"/>
  <c r="G370" i="1"/>
  <c r="N369" i="1"/>
  <c r="M369" i="1"/>
  <c r="H369" i="1"/>
  <c r="G369" i="1"/>
  <c r="N368" i="1"/>
  <c r="O368" i="1" s="1"/>
  <c r="P368" i="1" s="1"/>
  <c r="M368" i="1"/>
  <c r="H368" i="1"/>
  <c r="I368" i="1" s="1"/>
  <c r="J368" i="1" s="1"/>
  <c r="G368" i="1"/>
  <c r="N367" i="1"/>
  <c r="O367" i="1" s="1"/>
  <c r="P367" i="1" s="1"/>
  <c r="M367" i="1"/>
  <c r="H367" i="1"/>
  <c r="G367" i="1"/>
  <c r="N366" i="1"/>
  <c r="O366" i="1" s="1"/>
  <c r="P366" i="1" s="1"/>
  <c r="M366" i="1"/>
  <c r="H366" i="1"/>
  <c r="G366" i="1"/>
  <c r="N365" i="1"/>
  <c r="M365" i="1"/>
  <c r="H365" i="1"/>
  <c r="G365" i="1"/>
  <c r="N364" i="1"/>
  <c r="O364" i="1" s="1"/>
  <c r="P364" i="1" s="1"/>
  <c r="M364" i="1"/>
  <c r="H364" i="1"/>
  <c r="I364" i="1" s="1"/>
  <c r="J364" i="1" s="1"/>
  <c r="G364" i="1"/>
  <c r="N363" i="1"/>
  <c r="O363" i="1" s="1"/>
  <c r="P363" i="1" s="1"/>
  <c r="M363" i="1"/>
  <c r="H363" i="1"/>
  <c r="G363" i="1"/>
  <c r="N362" i="1"/>
  <c r="O362" i="1" s="1"/>
  <c r="P362" i="1" s="1"/>
  <c r="M362" i="1"/>
  <c r="H362" i="1"/>
  <c r="I362" i="1" s="1"/>
  <c r="J362" i="1" s="1"/>
  <c r="G362" i="1"/>
  <c r="N361" i="1"/>
  <c r="O361" i="1" s="1"/>
  <c r="P361" i="1" s="1"/>
  <c r="M361" i="1"/>
  <c r="H361" i="1"/>
  <c r="G361" i="1"/>
  <c r="N360" i="1"/>
  <c r="M360" i="1"/>
  <c r="H360" i="1"/>
  <c r="I360" i="1" s="1"/>
  <c r="J360" i="1" s="1"/>
  <c r="G360" i="1"/>
  <c r="N359" i="1"/>
  <c r="O359" i="1" s="1"/>
  <c r="P359" i="1" s="1"/>
  <c r="M359" i="1"/>
  <c r="H359" i="1"/>
  <c r="I359" i="1" s="1"/>
  <c r="J359" i="1" s="1"/>
  <c r="G359" i="1"/>
  <c r="N358" i="1"/>
  <c r="O358" i="1" s="1"/>
  <c r="P358" i="1" s="1"/>
  <c r="M358" i="1"/>
  <c r="H358" i="1"/>
  <c r="I358" i="1" s="1"/>
  <c r="J358" i="1" s="1"/>
  <c r="G358" i="1"/>
  <c r="N357" i="1"/>
  <c r="M357" i="1"/>
  <c r="I357" i="1"/>
  <c r="J357" i="1" s="1"/>
  <c r="H357" i="1"/>
  <c r="G357" i="1"/>
  <c r="N356" i="1"/>
  <c r="O356" i="1" s="1"/>
  <c r="P356" i="1" s="1"/>
  <c r="M356" i="1"/>
  <c r="H356" i="1"/>
  <c r="G356" i="1"/>
  <c r="N355" i="1"/>
  <c r="O355" i="1" s="1"/>
  <c r="P355" i="1" s="1"/>
  <c r="M355" i="1"/>
  <c r="H355" i="1"/>
  <c r="G355" i="1"/>
  <c r="N354" i="1"/>
  <c r="O354" i="1" s="1"/>
  <c r="P354" i="1" s="1"/>
  <c r="M354" i="1"/>
  <c r="H354" i="1"/>
  <c r="I354" i="1" s="1"/>
  <c r="J354" i="1" s="1"/>
  <c r="G354" i="1"/>
  <c r="N353" i="1"/>
  <c r="M353" i="1"/>
  <c r="H353" i="1"/>
  <c r="I353" i="1" s="1"/>
  <c r="J353" i="1" s="1"/>
  <c r="G353" i="1"/>
  <c r="N352" i="1"/>
  <c r="O352" i="1" s="1"/>
  <c r="P352" i="1" s="1"/>
  <c r="M352" i="1"/>
  <c r="H352" i="1"/>
  <c r="I352" i="1" s="1"/>
  <c r="J352" i="1" s="1"/>
  <c r="G352" i="1"/>
  <c r="N351" i="1"/>
  <c r="M351" i="1"/>
  <c r="H351" i="1"/>
  <c r="I351" i="1" s="1"/>
  <c r="J351" i="1" s="1"/>
  <c r="G351" i="1"/>
  <c r="N350" i="1"/>
  <c r="O350" i="1" s="1"/>
  <c r="P350" i="1" s="1"/>
  <c r="M350" i="1"/>
  <c r="H350" i="1"/>
  <c r="G350" i="1"/>
  <c r="N349" i="1"/>
  <c r="O349" i="1" s="1"/>
  <c r="P349" i="1" s="1"/>
  <c r="M349" i="1"/>
  <c r="H349" i="1"/>
  <c r="I349" i="1" s="1"/>
  <c r="J349" i="1" s="1"/>
  <c r="G349" i="1"/>
  <c r="N348" i="1"/>
  <c r="O348" i="1" s="1"/>
  <c r="P348" i="1" s="1"/>
  <c r="M348" i="1"/>
  <c r="H348" i="1"/>
  <c r="I348" i="1" s="1"/>
  <c r="J348" i="1" s="1"/>
  <c r="G348" i="1"/>
  <c r="N347" i="1"/>
  <c r="M347" i="1"/>
  <c r="H347" i="1"/>
  <c r="I347" i="1" s="1"/>
  <c r="J347" i="1" s="1"/>
  <c r="G347" i="1"/>
  <c r="N346" i="1"/>
  <c r="M346" i="1"/>
  <c r="H346" i="1"/>
  <c r="G346" i="1"/>
  <c r="N345" i="1"/>
  <c r="O345" i="1" s="1"/>
  <c r="P345" i="1" s="1"/>
  <c r="M345" i="1"/>
  <c r="H345" i="1"/>
  <c r="G345" i="1"/>
  <c r="N344" i="1"/>
  <c r="M344" i="1"/>
  <c r="H344" i="1"/>
  <c r="G344" i="1"/>
  <c r="N343" i="1"/>
  <c r="O343" i="1" s="1"/>
  <c r="P343" i="1" s="1"/>
  <c r="M343" i="1"/>
  <c r="H343" i="1"/>
  <c r="G343" i="1"/>
  <c r="N342" i="1"/>
  <c r="M342" i="1"/>
  <c r="H342" i="1"/>
  <c r="G342" i="1"/>
  <c r="N341" i="1"/>
  <c r="M341" i="1"/>
  <c r="H341" i="1"/>
  <c r="I341" i="1" s="1"/>
  <c r="J341" i="1" s="1"/>
  <c r="G341" i="1"/>
  <c r="N340" i="1"/>
  <c r="M340" i="1"/>
  <c r="H340" i="1"/>
  <c r="G340" i="1"/>
  <c r="N339" i="1"/>
  <c r="M339" i="1"/>
  <c r="H339" i="1"/>
  <c r="G339" i="1"/>
  <c r="N338" i="1"/>
  <c r="O338" i="1" s="1"/>
  <c r="P338" i="1" s="1"/>
  <c r="M338" i="1"/>
  <c r="H338" i="1"/>
  <c r="I338" i="1" s="1"/>
  <c r="J338" i="1" s="1"/>
  <c r="G338" i="1"/>
  <c r="N337" i="1"/>
  <c r="M337" i="1"/>
  <c r="H337" i="1"/>
  <c r="I337" i="1" s="1"/>
  <c r="J337" i="1" s="1"/>
  <c r="G337" i="1"/>
  <c r="N336" i="1"/>
  <c r="O336" i="1" s="1"/>
  <c r="P336" i="1" s="1"/>
  <c r="M336" i="1"/>
  <c r="H336" i="1"/>
  <c r="I336" i="1" s="1"/>
  <c r="J336" i="1" s="1"/>
  <c r="G336" i="1"/>
  <c r="N335" i="1"/>
  <c r="O335" i="1" s="1"/>
  <c r="P335" i="1" s="1"/>
  <c r="M335" i="1"/>
  <c r="H335" i="1"/>
  <c r="I335" i="1" s="1"/>
  <c r="J335" i="1" s="1"/>
  <c r="G335" i="1"/>
  <c r="N334" i="1"/>
  <c r="M334" i="1"/>
  <c r="H334" i="1"/>
  <c r="G334" i="1"/>
  <c r="N333" i="1"/>
  <c r="O333" i="1" s="1"/>
  <c r="P333" i="1" s="1"/>
  <c r="M333" i="1"/>
  <c r="H333" i="1"/>
  <c r="G333" i="1"/>
  <c r="N332" i="1"/>
  <c r="O332" i="1" s="1"/>
  <c r="P332" i="1" s="1"/>
  <c r="M332" i="1"/>
  <c r="H332" i="1"/>
  <c r="G332" i="1"/>
  <c r="N331" i="1"/>
  <c r="O331" i="1" s="1"/>
  <c r="P331" i="1" s="1"/>
  <c r="M331" i="1"/>
  <c r="H331" i="1"/>
  <c r="G331" i="1"/>
  <c r="N330" i="1"/>
  <c r="O330" i="1" s="1"/>
  <c r="P330" i="1" s="1"/>
  <c r="M330" i="1"/>
  <c r="H330" i="1"/>
  <c r="I330" i="1" s="1"/>
  <c r="J330" i="1" s="1"/>
  <c r="G330" i="1"/>
  <c r="N329" i="1"/>
  <c r="M329" i="1"/>
  <c r="H329" i="1"/>
  <c r="I329" i="1" s="1"/>
  <c r="J329" i="1" s="1"/>
  <c r="G329" i="1"/>
  <c r="N328" i="1"/>
  <c r="M328" i="1"/>
  <c r="H328" i="1"/>
  <c r="I328" i="1" s="1"/>
  <c r="J328" i="1" s="1"/>
  <c r="G328" i="1"/>
  <c r="N327" i="1"/>
  <c r="M327" i="1"/>
  <c r="H327" i="1"/>
  <c r="I327" i="1" s="1"/>
  <c r="J327" i="1" s="1"/>
  <c r="G327" i="1"/>
  <c r="N326" i="1"/>
  <c r="M326" i="1"/>
  <c r="H326" i="1"/>
  <c r="I326" i="1" s="1"/>
  <c r="J326" i="1" s="1"/>
  <c r="G326" i="1"/>
  <c r="N325" i="1"/>
  <c r="M325" i="1"/>
  <c r="H325" i="1"/>
  <c r="G325" i="1"/>
  <c r="N324" i="1"/>
  <c r="M324" i="1"/>
  <c r="H324" i="1"/>
  <c r="I324" i="1" s="1"/>
  <c r="J324" i="1" s="1"/>
  <c r="G324" i="1"/>
  <c r="N323" i="1"/>
  <c r="M323" i="1"/>
  <c r="H323" i="1"/>
  <c r="G323" i="1"/>
  <c r="N322" i="1"/>
  <c r="O322" i="1" s="1"/>
  <c r="P322" i="1" s="1"/>
  <c r="M322" i="1"/>
  <c r="H322" i="1"/>
  <c r="I322" i="1" s="1"/>
  <c r="J322" i="1" s="1"/>
  <c r="G322" i="1"/>
  <c r="N321" i="1"/>
  <c r="O321" i="1" s="1"/>
  <c r="P321" i="1" s="1"/>
  <c r="M321" i="1"/>
  <c r="H321" i="1"/>
  <c r="G321" i="1"/>
  <c r="N320" i="1"/>
  <c r="O320" i="1" s="1"/>
  <c r="P320" i="1" s="1"/>
  <c r="M320" i="1"/>
  <c r="H320" i="1"/>
  <c r="G320" i="1"/>
  <c r="N319" i="1"/>
  <c r="O319" i="1" s="1"/>
  <c r="P319" i="1" s="1"/>
  <c r="M319" i="1"/>
  <c r="H319" i="1"/>
  <c r="I319" i="1" s="1"/>
  <c r="J319" i="1" s="1"/>
  <c r="G319" i="1"/>
  <c r="N318" i="1"/>
  <c r="O318" i="1" s="1"/>
  <c r="P318" i="1" s="1"/>
  <c r="M318" i="1"/>
  <c r="H318" i="1"/>
  <c r="G318" i="1"/>
  <c r="N317" i="1"/>
  <c r="O317" i="1" s="1"/>
  <c r="P317" i="1" s="1"/>
  <c r="M317" i="1"/>
  <c r="H317" i="1"/>
  <c r="G317" i="1"/>
  <c r="N316" i="1"/>
  <c r="M316" i="1"/>
  <c r="H316" i="1"/>
  <c r="I316" i="1" s="1"/>
  <c r="J316" i="1" s="1"/>
  <c r="G316" i="1"/>
  <c r="N315" i="1"/>
  <c r="O315" i="1" s="1"/>
  <c r="P315" i="1" s="1"/>
  <c r="M315" i="1"/>
  <c r="H315" i="1"/>
  <c r="I315" i="1" s="1"/>
  <c r="J315" i="1" s="1"/>
  <c r="G315" i="1"/>
  <c r="N314" i="1"/>
  <c r="O314" i="1" s="1"/>
  <c r="P314" i="1" s="1"/>
  <c r="M314" i="1"/>
  <c r="H314" i="1"/>
  <c r="I314" i="1" s="1"/>
  <c r="J314" i="1" s="1"/>
  <c r="G314" i="1"/>
  <c r="N313" i="1"/>
  <c r="O313" i="1" s="1"/>
  <c r="P313" i="1" s="1"/>
  <c r="M313" i="1"/>
  <c r="H313" i="1"/>
  <c r="I313" i="1" s="1"/>
  <c r="J313" i="1" s="1"/>
  <c r="G313" i="1"/>
  <c r="N312" i="1"/>
  <c r="M312" i="1"/>
  <c r="H312" i="1"/>
  <c r="I312" i="1" s="1"/>
  <c r="J312" i="1" s="1"/>
  <c r="G312" i="1"/>
  <c r="N311" i="1"/>
  <c r="M311" i="1"/>
  <c r="H311" i="1"/>
  <c r="I311" i="1" s="1"/>
  <c r="J311" i="1" s="1"/>
  <c r="G311" i="1"/>
  <c r="N310" i="1"/>
  <c r="O310" i="1" s="1"/>
  <c r="P310" i="1" s="1"/>
  <c r="M310" i="1"/>
  <c r="H310" i="1"/>
  <c r="G310" i="1"/>
  <c r="N309" i="1"/>
  <c r="M309" i="1"/>
  <c r="H309" i="1"/>
  <c r="G309" i="1"/>
  <c r="N308" i="1"/>
  <c r="M308" i="1"/>
  <c r="H308" i="1"/>
  <c r="I308" i="1" s="1"/>
  <c r="J308" i="1" s="1"/>
  <c r="G308" i="1"/>
  <c r="N307" i="1"/>
  <c r="M307" i="1"/>
  <c r="H307" i="1"/>
  <c r="I307" i="1" s="1"/>
  <c r="J307" i="1" s="1"/>
  <c r="G307" i="1"/>
  <c r="N306" i="1"/>
  <c r="O306" i="1" s="1"/>
  <c r="P306" i="1" s="1"/>
  <c r="M306" i="1"/>
  <c r="I306" i="1"/>
  <c r="J306" i="1" s="1"/>
  <c r="H306" i="1"/>
  <c r="G306" i="1"/>
  <c r="N305" i="1"/>
  <c r="M305" i="1"/>
  <c r="H305" i="1"/>
  <c r="G305" i="1"/>
  <c r="N304" i="1"/>
  <c r="M304" i="1"/>
  <c r="H304" i="1"/>
  <c r="G304" i="1"/>
  <c r="N303" i="1"/>
  <c r="M303" i="1"/>
  <c r="H303" i="1"/>
  <c r="I303" i="1" s="1"/>
  <c r="J303" i="1" s="1"/>
  <c r="G303" i="1"/>
  <c r="N302" i="1"/>
  <c r="M302" i="1"/>
  <c r="H302" i="1"/>
  <c r="I302" i="1" s="1"/>
  <c r="J302" i="1" s="1"/>
  <c r="G302" i="1"/>
  <c r="N301" i="1"/>
  <c r="M301" i="1"/>
  <c r="H301" i="1"/>
  <c r="I301" i="1" s="1"/>
  <c r="J301" i="1" s="1"/>
  <c r="G301" i="1"/>
  <c r="N300" i="1"/>
  <c r="M300" i="1"/>
  <c r="H300" i="1"/>
  <c r="G300" i="1"/>
  <c r="N299" i="1"/>
  <c r="M299" i="1"/>
  <c r="H299" i="1"/>
  <c r="G299" i="1"/>
  <c r="N298" i="1"/>
  <c r="O298" i="1" s="1"/>
  <c r="P298" i="1" s="1"/>
  <c r="M298" i="1"/>
  <c r="H298" i="1"/>
  <c r="I298" i="1" s="1"/>
  <c r="J298" i="1" s="1"/>
  <c r="G298" i="1"/>
  <c r="N297" i="1"/>
  <c r="O297" i="1" s="1"/>
  <c r="P297" i="1" s="1"/>
  <c r="M297" i="1"/>
  <c r="H297" i="1"/>
  <c r="I297" i="1" s="1"/>
  <c r="J297" i="1" s="1"/>
  <c r="G297" i="1"/>
  <c r="N296" i="1"/>
  <c r="O296" i="1" s="1"/>
  <c r="P296" i="1" s="1"/>
  <c r="M296" i="1"/>
  <c r="H296" i="1"/>
  <c r="G296" i="1"/>
  <c r="N295" i="1"/>
  <c r="O295" i="1" s="1"/>
  <c r="P295" i="1" s="1"/>
  <c r="M295" i="1"/>
  <c r="H295" i="1"/>
  <c r="G295" i="1"/>
  <c r="N294" i="1"/>
  <c r="O294" i="1" s="1"/>
  <c r="P294" i="1" s="1"/>
  <c r="M294" i="1"/>
  <c r="H294" i="1"/>
  <c r="I294" i="1" s="1"/>
  <c r="J294" i="1" s="1"/>
  <c r="G294" i="1"/>
  <c r="N293" i="1"/>
  <c r="M293" i="1"/>
  <c r="H293" i="1"/>
  <c r="I293" i="1" s="1"/>
  <c r="J293" i="1" s="1"/>
  <c r="G293" i="1"/>
  <c r="N292" i="1"/>
  <c r="O292" i="1" s="1"/>
  <c r="P292" i="1" s="1"/>
  <c r="M292" i="1"/>
  <c r="H292" i="1"/>
  <c r="I292" i="1" s="1"/>
  <c r="J292" i="1" s="1"/>
  <c r="G292" i="1"/>
  <c r="N291" i="1"/>
  <c r="O291" i="1" s="1"/>
  <c r="P291" i="1" s="1"/>
  <c r="M291" i="1"/>
  <c r="I291" i="1"/>
  <c r="J291" i="1" s="1"/>
  <c r="H291" i="1"/>
  <c r="G291" i="1"/>
  <c r="N290" i="1"/>
  <c r="M290" i="1"/>
  <c r="H290" i="1"/>
  <c r="G290" i="1"/>
  <c r="N289" i="1"/>
  <c r="M289" i="1"/>
  <c r="H289" i="1"/>
  <c r="I289" i="1" s="1"/>
  <c r="J289" i="1" s="1"/>
  <c r="G289" i="1"/>
  <c r="N288" i="1"/>
  <c r="O288" i="1" s="1"/>
  <c r="P288" i="1" s="1"/>
  <c r="M288" i="1"/>
  <c r="H288" i="1"/>
  <c r="G288" i="1"/>
  <c r="N287" i="1"/>
  <c r="O287" i="1" s="1"/>
  <c r="P287" i="1" s="1"/>
  <c r="M287" i="1"/>
  <c r="H287" i="1"/>
  <c r="G287" i="1"/>
  <c r="N286" i="1"/>
  <c r="O286" i="1" s="1"/>
  <c r="P286" i="1" s="1"/>
  <c r="M286" i="1"/>
  <c r="H286" i="1"/>
  <c r="G286" i="1"/>
  <c r="N285" i="1"/>
  <c r="O285" i="1" s="1"/>
  <c r="P285" i="1" s="1"/>
  <c r="M285" i="1"/>
  <c r="H285" i="1"/>
  <c r="G285" i="1"/>
  <c r="N284" i="1"/>
  <c r="O284" i="1" s="1"/>
  <c r="P284" i="1" s="1"/>
  <c r="M284" i="1"/>
  <c r="H284" i="1"/>
  <c r="G284" i="1"/>
  <c r="N283" i="1"/>
  <c r="M283" i="1"/>
  <c r="H283" i="1"/>
  <c r="G283" i="1"/>
  <c r="N282" i="1"/>
  <c r="M282" i="1"/>
  <c r="H282" i="1"/>
  <c r="G282" i="1"/>
  <c r="N281" i="1"/>
  <c r="M281" i="1"/>
  <c r="H281" i="1"/>
  <c r="G281" i="1"/>
  <c r="N280" i="1"/>
  <c r="M280" i="1"/>
  <c r="H280" i="1"/>
  <c r="G280" i="1"/>
  <c r="N279" i="1"/>
  <c r="O279" i="1" s="1"/>
  <c r="P279" i="1" s="1"/>
  <c r="M279" i="1"/>
  <c r="H279" i="1"/>
  <c r="I279" i="1" s="1"/>
  <c r="J279" i="1" s="1"/>
  <c r="G279" i="1"/>
  <c r="N278" i="1"/>
  <c r="M278" i="1"/>
  <c r="H278" i="1"/>
  <c r="G278" i="1"/>
  <c r="N277" i="1"/>
  <c r="M277" i="1"/>
  <c r="H277" i="1"/>
  <c r="G277" i="1"/>
  <c r="N276" i="1"/>
  <c r="O276" i="1" s="1"/>
  <c r="P276" i="1" s="1"/>
  <c r="M276" i="1"/>
  <c r="H276" i="1"/>
  <c r="G276" i="1"/>
  <c r="N275" i="1"/>
  <c r="M275" i="1"/>
  <c r="H275" i="1"/>
  <c r="G275" i="1"/>
  <c r="N274" i="1"/>
  <c r="O274" i="1" s="1"/>
  <c r="P274" i="1" s="1"/>
  <c r="M274" i="1"/>
  <c r="H274" i="1"/>
  <c r="I274" i="1" s="1"/>
  <c r="J274" i="1" s="1"/>
  <c r="G274" i="1"/>
  <c r="N273" i="1"/>
  <c r="M273" i="1"/>
  <c r="H273" i="1"/>
  <c r="G273" i="1"/>
  <c r="N272" i="1"/>
  <c r="O272" i="1" s="1"/>
  <c r="P272" i="1" s="1"/>
  <c r="M272" i="1"/>
  <c r="H272" i="1"/>
  <c r="G272" i="1"/>
  <c r="N271" i="1"/>
  <c r="O271" i="1" s="1"/>
  <c r="P271" i="1" s="1"/>
  <c r="M271" i="1"/>
  <c r="H271" i="1"/>
  <c r="I271" i="1" s="1"/>
  <c r="J271" i="1" s="1"/>
  <c r="G271" i="1"/>
  <c r="N270" i="1"/>
  <c r="O270" i="1" s="1"/>
  <c r="P270" i="1" s="1"/>
  <c r="M270" i="1"/>
  <c r="H270" i="1"/>
  <c r="I270" i="1" s="1"/>
  <c r="J270" i="1" s="1"/>
  <c r="G270" i="1"/>
  <c r="N269" i="1"/>
  <c r="M269" i="1"/>
  <c r="H269" i="1"/>
  <c r="I269" i="1" s="1"/>
  <c r="J269" i="1" s="1"/>
  <c r="G269" i="1"/>
  <c r="N268" i="1"/>
  <c r="M268" i="1"/>
  <c r="H268" i="1"/>
  <c r="I268" i="1" s="1"/>
  <c r="J268" i="1" s="1"/>
  <c r="G268" i="1"/>
  <c r="N267" i="1"/>
  <c r="M267" i="1"/>
  <c r="H267" i="1"/>
  <c r="G267" i="1"/>
  <c r="N266" i="1"/>
  <c r="O266" i="1" s="1"/>
  <c r="P266" i="1" s="1"/>
  <c r="M266" i="1"/>
  <c r="H266" i="1"/>
  <c r="I266" i="1" s="1"/>
  <c r="J266" i="1" s="1"/>
  <c r="G266" i="1"/>
  <c r="N265" i="1"/>
  <c r="M265" i="1"/>
  <c r="H265" i="1"/>
  <c r="G265" i="1"/>
  <c r="N264" i="1"/>
  <c r="M264" i="1"/>
  <c r="H264" i="1"/>
  <c r="I264" i="1" s="1"/>
  <c r="J264" i="1" s="1"/>
  <c r="G264" i="1"/>
  <c r="N263" i="1"/>
  <c r="M263" i="1"/>
  <c r="H263" i="1"/>
  <c r="I263" i="1" s="1"/>
  <c r="J263" i="1" s="1"/>
  <c r="G263" i="1"/>
  <c r="N262" i="1"/>
  <c r="M262" i="1"/>
  <c r="H262" i="1"/>
  <c r="I262" i="1" s="1"/>
  <c r="J262" i="1" s="1"/>
  <c r="G262" i="1"/>
  <c r="N261" i="1"/>
  <c r="M261" i="1"/>
  <c r="H261" i="1"/>
  <c r="G261" i="1"/>
  <c r="N260" i="1"/>
  <c r="M260" i="1"/>
  <c r="H260" i="1"/>
  <c r="I260" i="1" s="1"/>
  <c r="J260" i="1" s="1"/>
  <c r="G260" i="1"/>
  <c r="N259" i="1"/>
  <c r="M259" i="1"/>
  <c r="H259" i="1"/>
  <c r="I259" i="1" s="1"/>
  <c r="J259" i="1" s="1"/>
  <c r="G259" i="1"/>
  <c r="N258" i="1"/>
  <c r="O258" i="1" s="1"/>
  <c r="P258" i="1" s="1"/>
  <c r="M258" i="1"/>
  <c r="H258" i="1"/>
  <c r="I258" i="1" s="1"/>
  <c r="J258" i="1" s="1"/>
  <c r="G258" i="1"/>
  <c r="N257" i="1"/>
  <c r="M257" i="1"/>
  <c r="H257" i="1"/>
  <c r="G257" i="1"/>
  <c r="N256" i="1"/>
  <c r="M256" i="1"/>
  <c r="H256" i="1"/>
  <c r="G256" i="1"/>
  <c r="N255" i="1"/>
  <c r="O255" i="1" s="1"/>
  <c r="P255" i="1" s="1"/>
  <c r="M255" i="1"/>
  <c r="H255" i="1"/>
  <c r="I255" i="1" s="1"/>
  <c r="J255" i="1" s="1"/>
  <c r="G255" i="1"/>
  <c r="N254" i="1"/>
  <c r="M254" i="1"/>
  <c r="H254" i="1"/>
  <c r="G254" i="1"/>
  <c r="N253" i="1"/>
  <c r="M253" i="1"/>
  <c r="H253" i="1"/>
  <c r="G253" i="1"/>
  <c r="N252" i="1"/>
  <c r="M252" i="1"/>
  <c r="H252" i="1"/>
  <c r="G252" i="1"/>
  <c r="N251" i="1"/>
  <c r="M251" i="1"/>
  <c r="H251" i="1"/>
  <c r="G251" i="1"/>
  <c r="N250" i="1"/>
  <c r="O250" i="1" s="1"/>
  <c r="P250" i="1" s="1"/>
  <c r="M250" i="1"/>
  <c r="H250" i="1"/>
  <c r="I250" i="1" s="1"/>
  <c r="J250" i="1" s="1"/>
  <c r="G250" i="1"/>
  <c r="N249" i="1"/>
  <c r="O249" i="1" s="1"/>
  <c r="P249" i="1" s="1"/>
  <c r="M249" i="1"/>
  <c r="H249" i="1"/>
  <c r="G249" i="1"/>
  <c r="N248" i="1"/>
  <c r="O248" i="1" s="1"/>
  <c r="P248" i="1" s="1"/>
  <c r="M248" i="1"/>
  <c r="H248" i="1"/>
  <c r="G248" i="1"/>
  <c r="N247" i="1"/>
  <c r="O247" i="1" s="1"/>
  <c r="P247" i="1" s="1"/>
  <c r="M247" i="1"/>
  <c r="H247" i="1"/>
  <c r="G247" i="1"/>
  <c r="N246" i="1"/>
  <c r="M246" i="1"/>
  <c r="H246" i="1"/>
  <c r="G246" i="1"/>
  <c r="N245" i="1"/>
  <c r="M245" i="1"/>
  <c r="H245" i="1"/>
  <c r="G245" i="1"/>
  <c r="N244" i="1"/>
  <c r="M244" i="1"/>
  <c r="H244" i="1"/>
  <c r="G244" i="1"/>
  <c r="N243" i="1"/>
  <c r="O243" i="1" s="1"/>
  <c r="P243" i="1" s="1"/>
  <c r="M243" i="1"/>
  <c r="H243" i="1"/>
  <c r="G243" i="1"/>
  <c r="N242" i="1"/>
  <c r="O242" i="1" s="1"/>
  <c r="P242" i="1" s="1"/>
  <c r="M242" i="1"/>
  <c r="H242" i="1"/>
  <c r="I242" i="1" s="1"/>
  <c r="J242" i="1" s="1"/>
  <c r="G242" i="1"/>
  <c r="N241" i="1"/>
  <c r="M241" i="1"/>
  <c r="H241" i="1"/>
  <c r="I241" i="1" s="1"/>
  <c r="J241" i="1" s="1"/>
  <c r="G241" i="1"/>
  <c r="N240" i="1"/>
  <c r="M240" i="1"/>
  <c r="H240" i="1"/>
  <c r="I240" i="1" s="1"/>
  <c r="J240" i="1" s="1"/>
  <c r="G240" i="1"/>
  <c r="N239" i="1"/>
  <c r="M239" i="1"/>
  <c r="H239" i="1"/>
  <c r="G239" i="1"/>
  <c r="N238" i="1"/>
  <c r="O238" i="1" s="1"/>
  <c r="P238" i="1" s="1"/>
  <c r="M238" i="1"/>
  <c r="H238" i="1"/>
  <c r="I238" i="1" s="1"/>
  <c r="J238" i="1" s="1"/>
  <c r="G238" i="1"/>
  <c r="N237" i="1"/>
  <c r="M237" i="1"/>
  <c r="H237" i="1"/>
  <c r="I237" i="1" s="1"/>
  <c r="J237" i="1" s="1"/>
  <c r="G237" i="1"/>
  <c r="N236" i="1"/>
  <c r="M236" i="1"/>
  <c r="H236" i="1"/>
  <c r="G236" i="1"/>
  <c r="N235" i="1"/>
  <c r="M235" i="1"/>
  <c r="H235" i="1"/>
  <c r="I235" i="1" s="1"/>
  <c r="J235" i="1" s="1"/>
  <c r="G235" i="1"/>
  <c r="N234" i="1"/>
  <c r="O234" i="1" s="1"/>
  <c r="P234" i="1" s="1"/>
  <c r="M234" i="1"/>
  <c r="H234" i="1"/>
  <c r="I234" i="1" s="1"/>
  <c r="J234" i="1" s="1"/>
  <c r="G234" i="1"/>
  <c r="N233" i="1"/>
  <c r="M233" i="1"/>
  <c r="H233" i="1"/>
  <c r="G233" i="1"/>
  <c r="N232" i="1"/>
  <c r="M232" i="1"/>
  <c r="H232" i="1"/>
  <c r="G232" i="1"/>
  <c r="N231" i="1"/>
  <c r="M231" i="1"/>
  <c r="H231" i="1"/>
  <c r="G231" i="1"/>
  <c r="N230" i="1"/>
  <c r="M230" i="1"/>
  <c r="H230" i="1"/>
  <c r="G230" i="1"/>
  <c r="N229" i="1"/>
  <c r="M229" i="1"/>
  <c r="H229" i="1"/>
  <c r="I229" i="1" s="1"/>
  <c r="J229" i="1" s="1"/>
  <c r="G229" i="1"/>
  <c r="N228" i="1"/>
  <c r="M228" i="1"/>
  <c r="H228" i="1"/>
  <c r="G228" i="1"/>
  <c r="N227" i="1"/>
  <c r="M227" i="1"/>
  <c r="H227" i="1"/>
  <c r="I227" i="1" s="1"/>
  <c r="J227" i="1" s="1"/>
  <c r="G227" i="1"/>
  <c r="N226" i="1"/>
  <c r="O226" i="1" s="1"/>
  <c r="P226" i="1" s="1"/>
  <c r="M226" i="1"/>
  <c r="H226" i="1"/>
  <c r="I226" i="1" s="1"/>
  <c r="J226" i="1" s="1"/>
  <c r="G226" i="1"/>
  <c r="N225" i="1"/>
  <c r="M225" i="1"/>
  <c r="H225" i="1"/>
  <c r="G225" i="1"/>
  <c r="N224" i="1"/>
  <c r="M224" i="1"/>
  <c r="H224" i="1"/>
  <c r="I224" i="1" s="1"/>
  <c r="J224" i="1" s="1"/>
  <c r="G224" i="1"/>
  <c r="N223" i="1"/>
  <c r="M223" i="1"/>
  <c r="H223" i="1"/>
  <c r="G223" i="1"/>
  <c r="N222" i="1"/>
  <c r="O222" i="1" s="1"/>
  <c r="P222" i="1" s="1"/>
  <c r="M222" i="1"/>
  <c r="H222" i="1"/>
  <c r="I222" i="1" s="1"/>
  <c r="J222" i="1" s="1"/>
  <c r="G222" i="1"/>
  <c r="N221" i="1"/>
  <c r="M221" i="1"/>
  <c r="H221" i="1"/>
  <c r="G221" i="1"/>
  <c r="N220" i="1"/>
  <c r="M220" i="1"/>
  <c r="H220" i="1"/>
  <c r="G220" i="1"/>
  <c r="N219" i="1"/>
  <c r="M219" i="1"/>
  <c r="H219" i="1"/>
  <c r="G219" i="1"/>
  <c r="N218" i="1"/>
  <c r="O218" i="1" s="1"/>
  <c r="P218" i="1" s="1"/>
  <c r="M218" i="1"/>
  <c r="H218" i="1"/>
  <c r="I218" i="1" s="1"/>
  <c r="J218" i="1" s="1"/>
  <c r="G218" i="1"/>
  <c r="N217" i="1"/>
  <c r="M217" i="1"/>
  <c r="H217" i="1"/>
  <c r="G217" i="1"/>
  <c r="N216" i="1"/>
  <c r="M216" i="1"/>
  <c r="H216" i="1"/>
  <c r="G216" i="1"/>
  <c r="N215" i="1"/>
  <c r="O376" i="1" s="1"/>
  <c r="P376" i="1" s="1"/>
  <c r="M215" i="1"/>
  <c r="H215" i="1"/>
  <c r="G215" i="1"/>
  <c r="N214" i="1"/>
  <c r="O214" i="1" s="1"/>
  <c r="P214" i="1" s="1"/>
  <c r="M214" i="1"/>
  <c r="H214" i="1"/>
  <c r="G214" i="1"/>
  <c r="N213" i="1"/>
  <c r="O769" i="1" s="1"/>
  <c r="P769" i="1" s="1"/>
  <c r="M213" i="1"/>
  <c r="H213" i="1"/>
  <c r="G213" i="1"/>
  <c r="N212" i="1"/>
  <c r="M212" i="1"/>
  <c r="H212" i="1"/>
  <c r="G212" i="1"/>
  <c r="N211" i="1"/>
  <c r="M211" i="1"/>
  <c r="H211" i="1"/>
  <c r="G211" i="1"/>
  <c r="N210" i="1"/>
  <c r="O210" i="1" s="1"/>
  <c r="P210" i="1" s="1"/>
  <c r="M210" i="1"/>
  <c r="H210" i="1"/>
  <c r="I210" i="1" s="1"/>
  <c r="J210" i="1" s="1"/>
  <c r="G210" i="1"/>
  <c r="N209" i="1"/>
  <c r="M209" i="1"/>
  <c r="H209" i="1"/>
  <c r="G209" i="1"/>
  <c r="N208" i="1"/>
  <c r="O208" i="1" s="1"/>
  <c r="P208" i="1" s="1"/>
  <c r="M208" i="1"/>
  <c r="H208" i="1"/>
  <c r="I208" i="1" s="1"/>
  <c r="J208" i="1" s="1"/>
  <c r="G208" i="1"/>
  <c r="N207" i="1"/>
  <c r="M207" i="1"/>
  <c r="H207" i="1"/>
  <c r="G207" i="1"/>
  <c r="N206" i="1"/>
  <c r="M206" i="1"/>
  <c r="H206" i="1"/>
  <c r="I206" i="1" s="1"/>
  <c r="J206" i="1" s="1"/>
  <c r="G206" i="1"/>
  <c r="N205" i="1"/>
  <c r="M205" i="1"/>
  <c r="H205" i="1"/>
  <c r="I205" i="1" s="1"/>
  <c r="J205" i="1" s="1"/>
  <c r="G205" i="1"/>
  <c r="N204" i="1"/>
  <c r="M204" i="1"/>
  <c r="H204" i="1"/>
  <c r="G204" i="1"/>
  <c r="N203" i="1"/>
  <c r="M203" i="1"/>
  <c r="H203" i="1"/>
  <c r="G203" i="1"/>
  <c r="N202" i="1"/>
  <c r="O202" i="1" s="1"/>
  <c r="P202" i="1" s="1"/>
  <c r="M202" i="1"/>
  <c r="H202" i="1"/>
  <c r="I202" i="1" s="1"/>
  <c r="J202" i="1" s="1"/>
  <c r="G202" i="1"/>
  <c r="N201" i="1"/>
  <c r="M201" i="1"/>
  <c r="H201" i="1"/>
  <c r="G201" i="1"/>
  <c r="N200" i="1"/>
  <c r="M200" i="1"/>
  <c r="H200" i="1"/>
  <c r="I200" i="1" s="1"/>
  <c r="J200" i="1" s="1"/>
  <c r="G200" i="1"/>
  <c r="N199" i="1"/>
  <c r="M199" i="1"/>
  <c r="H199" i="1"/>
  <c r="I199" i="1" s="1"/>
  <c r="J199" i="1" s="1"/>
  <c r="G199" i="1"/>
  <c r="N198" i="1"/>
  <c r="M198" i="1"/>
  <c r="H198" i="1"/>
  <c r="G198" i="1"/>
  <c r="N197" i="1"/>
  <c r="M197" i="1"/>
  <c r="H197" i="1"/>
  <c r="I197" i="1" s="1"/>
  <c r="J197" i="1" s="1"/>
  <c r="G197" i="1"/>
  <c r="N196" i="1"/>
  <c r="M196" i="1"/>
  <c r="H196" i="1"/>
  <c r="G196" i="1"/>
  <c r="N195" i="1"/>
  <c r="M195" i="1"/>
  <c r="H195" i="1"/>
  <c r="G195" i="1"/>
  <c r="N194" i="1"/>
  <c r="O194" i="1" s="1"/>
  <c r="P194" i="1" s="1"/>
  <c r="M194" i="1"/>
  <c r="H194" i="1"/>
  <c r="I194" i="1" s="1"/>
  <c r="J194" i="1" s="1"/>
  <c r="G194" i="1"/>
  <c r="N193" i="1"/>
  <c r="M193" i="1"/>
  <c r="H193" i="1"/>
  <c r="G193" i="1"/>
  <c r="N192" i="1"/>
  <c r="M192" i="1"/>
  <c r="H192" i="1"/>
  <c r="G192" i="1"/>
  <c r="N191" i="1"/>
  <c r="M191" i="1"/>
  <c r="H191" i="1"/>
  <c r="G191" i="1"/>
  <c r="N190" i="1"/>
  <c r="M190" i="1"/>
  <c r="H190" i="1"/>
  <c r="G190" i="1"/>
  <c r="N189" i="1"/>
  <c r="M189" i="1"/>
  <c r="H189" i="1"/>
  <c r="G189" i="1"/>
  <c r="N188" i="1"/>
  <c r="M188" i="1"/>
  <c r="H188" i="1"/>
  <c r="G188" i="1"/>
  <c r="N187" i="1"/>
  <c r="M187" i="1"/>
  <c r="H187" i="1"/>
  <c r="I187" i="1" s="1"/>
  <c r="J187" i="1" s="1"/>
  <c r="G187" i="1"/>
  <c r="N186" i="1"/>
  <c r="O186" i="1" s="1"/>
  <c r="P186" i="1" s="1"/>
  <c r="M186" i="1"/>
  <c r="H186" i="1"/>
  <c r="I186" i="1" s="1"/>
  <c r="J186" i="1" s="1"/>
  <c r="G186" i="1"/>
  <c r="N185" i="1"/>
  <c r="M185" i="1"/>
  <c r="H185" i="1"/>
  <c r="I185" i="1" s="1"/>
  <c r="J185" i="1" s="1"/>
  <c r="G185" i="1"/>
  <c r="N184" i="1"/>
  <c r="M184" i="1"/>
  <c r="H184" i="1"/>
  <c r="I184" i="1" s="1"/>
  <c r="J184" i="1" s="1"/>
  <c r="G184" i="1"/>
  <c r="N183" i="1"/>
  <c r="M183" i="1"/>
  <c r="H183" i="1"/>
  <c r="I183" i="1" s="1"/>
  <c r="J183" i="1" s="1"/>
  <c r="G183" i="1"/>
  <c r="N182" i="1"/>
  <c r="M182" i="1"/>
  <c r="H182" i="1"/>
  <c r="G182" i="1"/>
  <c r="N181" i="1"/>
  <c r="M181" i="1"/>
  <c r="H181" i="1"/>
  <c r="G181" i="1"/>
  <c r="N180" i="1"/>
  <c r="M180" i="1"/>
  <c r="H180" i="1"/>
  <c r="G180" i="1"/>
  <c r="N179" i="1"/>
  <c r="M179" i="1"/>
  <c r="H179" i="1"/>
  <c r="I179" i="1" s="1"/>
  <c r="J179" i="1" s="1"/>
  <c r="G179" i="1"/>
  <c r="N178" i="1"/>
  <c r="O178" i="1" s="1"/>
  <c r="P178" i="1" s="1"/>
  <c r="M178" i="1"/>
  <c r="H178" i="1"/>
  <c r="I178" i="1" s="1"/>
  <c r="J178" i="1" s="1"/>
  <c r="G178" i="1"/>
  <c r="N177" i="1"/>
  <c r="M177" i="1"/>
  <c r="H177" i="1"/>
  <c r="G177" i="1"/>
  <c r="N176" i="1"/>
  <c r="M176" i="1"/>
  <c r="H176" i="1"/>
  <c r="G176" i="1"/>
  <c r="N175" i="1"/>
  <c r="M175" i="1"/>
  <c r="H175" i="1"/>
  <c r="G175" i="1"/>
  <c r="N174" i="1"/>
  <c r="M174" i="1"/>
  <c r="H174" i="1"/>
  <c r="G174" i="1"/>
  <c r="N173" i="1"/>
  <c r="M173" i="1"/>
  <c r="H173" i="1"/>
  <c r="I173" i="1" s="1"/>
  <c r="J173" i="1" s="1"/>
  <c r="G173" i="1"/>
  <c r="N172" i="1"/>
  <c r="O172" i="1" s="1"/>
  <c r="P172" i="1" s="1"/>
  <c r="M172" i="1"/>
  <c r="H172" i="1"/>
  <c r="G172" i="1"/>
  <c r="N171" i="1"/>
  <c r="M171" i="1"/>
  <c r="H171" i="1"/>
  <c r="G171" i="1"/>
  <c r="N170" i="1"/>
  <c r="O170" i="1" s="1"/>
  <c r="P170" i="1" s="1"/>
  <c r="M170" i="1"/>
  <c r="H170" i="1"/>
  <c r="I170" i="1" s="1"/>
  <c r="J170" i="1" s="1"/>
  <c r="G170" i="1"/>
  <c r="N169" i="1"/>
  <c r="M169" i="1"/>
  <c r="H169" i="1"/>
  <c r="I169" i="1" s="1"/>
  <c r="J169" i="1" s="1"/>
  <c r="G169" i="1"/>
  <c r="N168" i="1"/>
  <c r="O465" i="1" s="1"/>
  <c r="P465" i="1" s="1"/>
  <c r="M168" i="1"/>
  <c r="H168" i="1"/>
  <c r="I168" i="1" s="1"/>
  <c r="J168" i="1" s="1"/>
  <c r="G168" i="1"/>
  <c r="N167" i="1"/>
  <c r="M167" i="1"/>
  <c r="H167" i="1"/>
  <c r="G167" i="1"/>
  <c r="N166" i="1"/>
  <c r="O166" i="1" s="1"/>
  <c r="P166" i="1" s="1"/>
  <c r="M166" i="1"/>
  <c r="H166" i="1"/>
  <c r="G166" i="1"/>
  <c r="N165" i="1"/>
  <c r="M165" i="1"/>
  <c r="H165" i="1"/>
  <c r="I165" i="1" s="1"/>
  <c r="J165" i="1" s="1"/>
  <c r="G165" i="1"/>
  <c r="N164" i="1"/>
  <c r="M164" i="1"/>
  <c r="H164" i="1"/>
  <c r="G164" i="1"/>
  <c r="N163" i="1"/>
  <c r="M163" i="1"/>
  <c r="H163" i="1"/>
  <c r="G163" i="1"/>
  <c r="N162" i="1"/>
  <c r="O162" i="1" s="1"/>
  <c r="P162" i="1" s="1"/>
  <c r="M162" i="1"/>
  <c r="H162" i="1"/>
  <c r="I162" i="1" s="1"/>
  <c r="J162" i="1" s="1"/>
  <c r="G162" i="1"/>
  <c r="N161" i="1"/>
  <c r="M161" i="1"/>
  <c r="H161" i="1"/>
  <c r="G161" i="1"/>
  <c r="N160" i="1"/>
  <c r="M160" i="1"/>
  <c r="H160" i="1"/>
  <c r="I160" i="1" s="1"/>
  <c r="J160" i="1" s="1"/>
  <c r="G160" i="1"/>
  <c r="N159" i="1"/>
  <c r="M159" i="1"/>
  <c r="H159" i="1"/>
  <c r="G159" i="1"/>
  <c r="N158" i="1"/>
  <c r="O158" i="1" s="1"/>
  <c r="P158" i="1" s="1"/>
  <c r="M158" i="1"/>
  <c r="H158" i="1"/>
  <c r="G158" i="1"/>
  <c r="N157" i="1"/>
  <c r="M157" i="1"/>
  <c r="H157" i="1"/>
  <c r="G157" i="1"/>
  <c r="N156" i="1"/>
  <c r="O156" i="1" s="1"/>
  <c r="P156" i="1" s="1"/>
  <c r="M156" i="1"/>
  <c r="H156" i="1"/>
  <c r="G156" i="1"/>
  <c r="N155" i="1"/>
  <c r="M155" i="1"/>
  <c r="H155" i="1"/>
  <c r="G155" i="1"/>
  <c r="N154" i="1"/>
  <c r="O154" i="1" s="1"/>
  <c r="P154" i="1" s="1"/>
  <c r="M154" i="1"/>
  <c r="H154" i="1"/>
  <c r="I154" i="1" s="1"/>
  <c r="J154" i="1" s="1"/>
  <c r="G154" i="1"/>
  <c r="N153" i="1"/>
  <c r="M153" i="1"/>
  <c r="H153" i="1"/>
  <c r="G153" i="1"/>
  <c r="N152" i="1"/>
  <c r="M152" i="1"/>
  <c r="H152" i="1"/>
  <c r="G152" i="1"/>
  <c r="N151" i="1"/>
  <c r="O151" i="1" s="1"/>
  <c r="P151" i="1" s="1"/>
  <c r="M151" i="1"/>
  <c r="H151" i="1"/>
  <c r="G151" i="1"/>
  <c r="N150" i="1"/>
  <c r="O150" i="1" s="1"/>
  <c r="P150" i="1" s="1"/>
  <c r="M150" i="1"/>
  <c r="H150" i="1"/>
  <c r="G150" i="1"/>
  <c r="N149" i="1"/>
  <c r="M149" i="1"/>
  <c r="H149" i="1"/>
  <c r="G149" i="1"/>
  <c r="N148" i="1"/>
  <c r="O148" i="1" s="1"/>
  <c r="P148" i="1" s="1"/>
  <c r="M148" i="1"/>
  <c r="H148" i="1"/>
  <c r="G148" i="1"/>
  <c r="N147" i="1"/>
  <c r="O147" i="1" s="1"/>
  <c r="P147" i="1" s="1"/>
  <c r="M147" i="1"/>
  <c r="H147" i="1"/>
  <c r="G147" i="1"/>
  <c r="N146" i="1"/>
  <c r="O146" i="1" s="1"/>
  <c r="P146" i="1" s="1"/>
  <c r="M146" i="1"/>
  <c r="H146" i="1"/>
  <c r="I146" i="1" s="1"/>
  <c r="J146" i="1" s="1"/>
  <c r="G146" i="1"/>
  <c r="N145" i="1"/>
  <c r="M145" i="1"/>
  <c r="H145" i="1"/>
  <c r="G145" i="1"/>
  <c r="N144" i="1"/>
  <c r="M144" i="1"/>
  <c r="H144" i="1"/>
  <c r="G144" i="1"/>
  <c r="N143" i="1"/>
  <c r="O143" i="1" s="1"/>
  <c r="P143" i="1" s="1"/>
  <c r="M143" i="1"/>
  <c r="H143" i="1"/>
  <c r="I143" i="1" s="1"/>
  <c r="J143" i="1" s="1"/>
  <c r="G143" i="1"/>
  <c r="N142" i="1"/>
  <c r="O142" i="1" s="1"/>
  <c r="P142" i="1" s="1"/>
  <c r="M142" i="1"/>
  <c r="H142" i="1"/>
  <c r="G142" i="1"/>
  <c r="N141" i="1"/>
  <c r="M141" i="1"/>
  <c r="H141" i="1"/>
  <c r="G141" i="1"/>
  <c r="N140" i="1"/>
  <c r="O140" i="1" s="1"/>
  <c r="P140" i="1" s="1"/>
  <c r="M140" i="1"/>
  <c r="H140" i="1"/>
  <c r="G140" i="1"/>
  <c r="N139" i="1"/>
  <c r="M139" i="1"/>
  <c r="H139" i="1"/>
  <c r="G139" i="1"/>
  <c r="N138" i="1"/>
  <c r="O138" i="1" s="1"/>
  <c r="P138" i="1" s="1"/>
  <c r="M138" i="1"/>
  <c r="H138" i="1"/>
  <c r="I138" i="1" s="1"/>
  <c r="J138" i="1" s="1"/>
  <c r="G138" i="1"/>
  <c r="N137" i="1"/>
  <c r="M137" i="1"/>
  <c r="H137" i="1"/>
  <c r="G137" i="1"/>
  <c r="N136" i="1"/>
  <c r="M136" i="1"/>
  <c r="H136" i="1"/>
  <c r="G136" i="1"/>
  <c r="N135" i="1"/>
  <c r="M135" i="1"/>
  <c r="H135" i="1"/>
  <c r="G135" i="1"/>
  <c r="N134" i="1"/>
  <c r="O134" i="1" s="1"/>
  <c r="P134" i="1" s="1"/>
  <c r="M134" i="1"/>
  <c r="H134" i="1"/>
  <c r="I134" i="1" s="1"/>
  <c r="J134" i="1" s="1"/>
  <c r="G134" i="1"/>
  <c r="N133" i="1"/>
  <c r="M133" i="1"/>
  <c r="H133" i="1"/>
  <c r="G133" i="1"/>
  <c r="N132" i="1"/>
  <c r="O132" i="1" s="1"/>
  <c r="P132" i="1" s="1"/>
  <c r="M132" i="1"/>
  <c r="H132" i="1"/>
  <c r="G132" i="1"/>
  <c r="N131" i="1"/>
  <c r="O131" i="1" s="1"/>
  <c r="P131" i="1" s="1"/>
  <c r="M131" i="1"/>
  <c r="H131" i="1"/>
  <c r="I131" i="1" s="1"/>
  <c r="J131" i="1" s="1"/>
  <c r="G131" i="1"/>
  <c r="N130" i="1"/>
  <c r="O130" i="1" s="1"/>
  <c r="P130" i="1" s="1"/>
  <c r="M130" i="1"/>
  <c r="H130" i="1"/>
  <c r="I130" i="1" s="1"/>
  <c r="J130" i="1" s="1"/>
  <c r="G130" i="1"/>
  <c r="N129" i="1"/>
  <c r="M129" i="1"/>
  <c r="H129" i="1"/>
  <c r="G129" i="1"/>
  <c r="N128" i="1"/>
  <c r="M128" i="1"/>
  <c r="H128" i="1"/>
  <c r="G128" i="1"/>
  <c r="N127" i="1"/>
  <c r="M127" i="1"/>
  <c r="H127" i="1"/>
  <c r="G127" i="1"/>
  <c r="N126" i="1"/>
  <c r="M126" i="1"/>
  <c r="H126" i="1"/>
  <c r="G126" i="1"/>
  <c r="N125" i="1"/>
  <c r="M125" i="1"/>
  <c r="H125" i="1"/>
  <c r="G125" i="1"/>
  <c r="N124" i="1"/>
  <c r="O124" i="1" s="1"/>
  <c r="P124" i="1" s="1"/>
  <c r="M124" i="1"/>
  <c r="H124" i="1"/>
  <c r="G124" i="1"/>
  <c r="N123" i="1"/>
  <c r="O123" i="1" s="1"/>
  <c r="P123" i="1" s="1"/>
  <c r="M123" i="1"/>
  <c r="H123" i="1"/>
  <c r="G123" i="1"/>
  <c r="N122" i="1"/>
  <c r="O122" i="1" s="1"/>
  <c r="P122" i="1" s="1"/>
  <c r="M122" i="1"/>
  <c r="H122" i="1"/>
  <c r="I122" i="1" s="1"/>
  <c r="J122" i="1" s="1"/>
  <c r="G122" i="1"/>
  <c r="N121" i="1"/>
  <c r="M121" i="1"/>
  <c r="H121" i="1"/>
  <c r="G121" i="1"/>
  <c r="N120" i="1"/>
  <c r="M120" i="1"/>
  <c r="H120" i="1"/>
  <c r="G120" i="1"/>
  <c r="N119" i="1"/>
  <c r="M119" i="1"/>
  <c r="H119" i="1"/>
  <c r="G119" i="1"/>
  <c r="N118" i="1"/>
  <c r="O504" i="1" s="1"/>
  <c r="P504" i="1" s="1"/>
  <c r="M118" i="1"/>
  <c r="H118" i="1"/>
  <c r="I504" i="1" s="1"/>
  <c r="J504" i="1" s="1"/>
  <c r="G118" i="1"/>
  <c r="N117" i="1"/>
  <c r="O617" i="1" s="1"/>
  <c r="P617" i="1" s="1"/>
  <c r="M117" i="1"/>
  <c r="H117" i="1"/>
  <c r="G117" i="1"/>
  <c r="N116" i="1"/>
  <c r="M116" i="1"/>
  <c r="H116" i="1"/>
  <c r="G116" i="1"/>
  <c r="N115" i="1"/>
  <c r="O115" i="1" s="1"/>
  <c r="P115" i="1" s="1"/>
  <c r="M115" i="1"/>
  <c r="H115" i="1"/>
  <c r="G115" i="1"/>
  <c r="N114" i="1"/>
  <c r="O114" i="1" s="1"/>
  <c r="P114" i="1" s="1"/>
  <c r="M114" i="1"/>
  <c r="H114" i="1"/>
  <c r="I114" i="1" s="1"/>
  <c r="J114" i="1" s="1"/>
  <c r="G114" i="1"/>
  <c r="N113" i="1"/>
  <c r="M113" i="1"/>
  <c r="H113" i="1"/>
  <c r="G113" i="1"/>
  <c r="N112" i="1"/>
  <c r="M112" i="1"/>
  <c r="H112" i="1"/>
  <c r="G112" i="1"/>
  <c r="N111" i="1"/>
  <c r="M111" i="1"/>
  <c r="H111" i="1"/>
  <c r="G111" i="1"/>
  <c r="N110" i="1"/>
  <c r="M110" i="1"/>
  <c r="H110" i="1"/>
  <c r="G110" i="1"/>
  <c r="N109" i="1"/>
  <c r="M109" i="1"/>
  <c r="H109" i="1"/>
  <c r="G109" i="1"/>
  <c r="N108" i="1"/>
  <c r="O108" i="1" s="1"/>
  <c r="P108" i="1" s="1"/>
  <c r="M108" i="1"/>
  <c r="H108" i="1"/>
  <c r="G108" i="1"/>
  <c r="N107" i="1"/>
  <c r="O107" i="1" s="1"/>
  <c r="P107" i="1" s="1"/>
  <c r="M107" i="1"/>
  <c r="H107" i="1"/>
  <c r="G107" i="1"/>
  <c r="N106" i="1"/>
  <c r="O106" i="1" s="1"/>
  <c r="P106" i="1" s="1"/>
  <c r="M106" i="1"/>
  <c r="H106" i="1"/>
  <c r="I106" i="1" s="1"/>
  <c r="J106" i="1" s="1"/>
  <c r="G106" i="1"/>
  <c r="N105" i="1"/>
  <c r="M105" i="1"/>
  <c r="H105" i="1"/>
  <c r="G105" i="1"/>
  <c r="N104" i="1"/>
  <c r="M104" i="1"/>
  <c r="H104" i="1"/>
  <c r="G104" i="1"/>
  <c r="N103" i="1"/>
  <c r="O732" i="1" s="1"/>
  <c r="P732" i="1" s="1"/>
  <c r="M103" i="1"/>
  <c r="H103" i="1"/>
  <c r="G103" i="1"/>
  <c r="N102" i="1"/>
  <c r="M102" i="1"/>
  <c r="H102" i="1"/>
  <c r="G102" i="1"/>
  <c r="N101" i="1"/>
  <c r="M101" i="1"/>
  <c r="H101" i="1"/>
  <c r="G101" i="1"/>
  <c r="N100" i="1"/>
  <c r="O100" i="1" s="1"/>
  <c r="P100" i="1" s="1"/>
  <c r="M100" i="1"/>
  <c r="H100" i="1"/>
  <c r="G100" i="1"/>
  <c r="N99" i="1"/>
  <c r="O99" i="1" s="1"/>
  <c r="P99" i="1" s="1"/>
  <c r="M99" i="1"/>
  <c r="H99" i="1"/>
  <c r="G99" i="1"/>
  <c r="N98" i="1"/>
  <c r="O98" i="1" s="1"/>
  <c r="P98" i="1" s="1"/>
  <c r="M98" i="1"/>
  <c r="H98" i="1"/>
  <c r="I98" i="1" s="1"/>
  <c r="J98" i="1" s="1"/>
  <c r="G98" i="1"/>
  <c r="N97" i="1"/>
  <c r="M97" i="1"/>
  <c r="H97" i="1"/>
  <c r="G97" i="1"/>
  <c r="N96" i="1"/>
  <c r="M96" i="1"/>
  <c r="H96" i="1"/>
  <c r="G96" i="1"/>
  <c r="N95" i="1"/>
  <c r="M95" i="1"/>
  <c r="H95" i="1"/>
  <c r="G95" i="1"/>
  <c r="N94" i="1"/>
  <c r="M94" i="1"/>
  <c r="H94" i="1"/>
  <c r="G94" i="1"/>
  <c r="N93" i="1"/>
  <c r="M93" i="1"/>
  <c r="H93" i="1"/>
  <c r="G93" i="1"/>
  <c r="N92" i="1"/>
  <c r="M92" i="1"/>
  <c r="H92" i="1"/>
  <c r="G92" i="1"/>
  <c r="N91" i="1"/>
  <c r="M91" i="1"/>
  <c r="H91" i="1"/>
  <c r="G91" i="1"/>
  <c r="N90" i="1"/>
  <c r="O90" i="1" s="1"/>
  <c r="P90" i="1" s="1"/>
  <c r="M90" i="1"/>
  <c r="H90" i="1"/>
  <c r="I90" i="1" s="1"/>
  <c r="J90" i="1" s="1"/>
  <c r="G90" i="1"/>
  <c r="N89" i="1"/>
  <c r="M89" i="1"/>
  <c r="H89" i="1"/>
  <c r="I576" i="1" s="1"/>
  <c r="J576" i="1" s="1"/>
  <c r="G89" i="1"/>
  <c r="N88" i="1"/>
  <c r="M88" i="1"/>
  <c r="H88" i="1"/>
  <c r="G88" i="1"/>
  <c r="N87" i="1"/>
  <c r="M87" i="1"/>
  <c r="H87" i="1"/>
  <c r="G87" i="1"/>
  <c r="N86" i="1"/>
  <c r="M86" i="1"/>
  <c r="H86" i="1"/>
  <c r="G86" i="1"/>
  <c r="N85" i="1"/>
  <c r="O334" i="1" s="1"/>
  <c r="P334" i="1" s="1"/>
  <c r="M85" i="1"/>
  <c r="H85" i="1"/>
  <c r="G85" i="1"/>
  <c r="N84" i="1"/>
  <c r="M84" i="1"/>
  <c r="H84" i="1"/>
  <c r="G84" i="1"/>
  <c r="N83" i="1"/>
  <c r="M83" i="1"/>
  <c r="H83" i="1"/>
  <c r="G83" i="1"/>
  <c r="N82" i="1"/>
  <c r="O82" i="1" s="1"/>
  <c r="P82" i="1" s="1"/>
  <c r="M82" i="1"/>
  <c r="H82" i="1"/>
  <c r="I82" i="1" s="1"/>
  <c r="J82" i="1" s="1"/>
  <c r="G82" i="1"/>
  <c r="N81" i="1"/>
  <c r="M81" i="1"/>
  <c r="H81" i="1"/>
  <c r="G81" i="1"/>
  <c r="N80" i="1"/>
  <c r="M80" i="1"/>
  <c r="H80" i="1"/>
  <c r="G80" i="1"/>
  <c r="N79" i="1"/>
  <c r="M79" i="1"/>
  <c r="H79" i="1"/>
  <c r="G79" i="1"/>
  <c r="N78" i="1"/>
  <c r="M78" i="1"/>
  <c r="H78" i="1"/>
  <c r="G78" i="1"/>
  <c r="N77" i="1"/>
  <c r="M77" i="1"/>
  <c r="H77" i="1"/>
  <c r="G77" i="1"/>
  <c r="N76" i="1"/>
  <c r="O76" i="1" s="1"/>
  <c r="P76" i="1" s="1"/>
  <c r="M76" i="1"/>
  <c r="H76" i="1"/>
  <c r="G76" i="1"/>
  <c r="N75" i="1"/>
  <c r="O75" i="1" s="1"/>
  <c r="P75" i="1" s="1"/>
  <c r="M75" i="1"/>
  <c r="H75" i="1"/>
  <c r="G75" i="1"/>
  <c r="N74" i="1"/>
  <c r="O74" i="1" s="1"/>
  <c r="P74" i="1" s="1"/>
  <c r="M74" i="1"/>
  <c r="H74" i="1"/>
  <c r="I74" i="1" s="1"/>
  <c r="J74" i="1" s="1"/>
  <c r="G74" i="1"/>
  <c r="N73" i="1"/>
  <c r="M73" i="1"/>
  <c r="H73" i="1"/>
  <c r="G73" i="1"/>
  <c r="N72" i="1"/>
  <c r="M72" i="1"/>
  <c r="H72" i="1"/>
  <c r="G72" i="1"/>
  <c r="N71" i="1"/>
  <c r="M71" i="1"/>
  <c r="H71" i="1"/>
  <c r="G71" i="1"/>
  <c r="N70" i="1"/>
  <c r="M70" i="1"/>
  <c r="H70" i="1"/>
  <c r="G70" i="1"/>
  <c r="N69" i="1"/>
  <c r="M69" i="1"/>
  <c r="H69" i="1"/>
  <c r="I688" i="1" s="1"/>
  <c r="J688" i="1" s="1"/>
  <c r="G69" i="1"/>
  <c r="N68" i="1"/>
  <c r="O68" i="1" s="1"/>
  <c r="P68" i="1" s="1"/>
  <c r="M68" i="1"/>
  <c r="H68" i="1"/>
  <c r="I273" i="1" s="1"/>
  <c r="J273" i="1" s="1"/>
  <c r="G68" i="1"/>
  <c r="N67" i="1"/>
  <c r="O67" i="1" s="1"/>
  <c r="P67" i="1" s="1"/>
  <c r="M67" i="1"/>
  <c r="H67" i="1"/>
  <c r="G67" i="1"/>
  <c r="N66" i="1"/>
  <c r="O66" i="1" s="1"/>
  <c r="P66" i="1" s="1"/>
  <c r="M66" i="1"/>
  <c r="H66" i="1"/>
  <c r="I66" i="1" s="1"/>
  <c r="J66" i="1" s="1"/>
  <c r="G66" i="1"/>
  <c r="N65" i="1"/>
  <c r="M65" i="1"/>
  <c r="H65" i="1"/>
  <c r="G65" i="1"/>
  <c r="N64" i="1"/>
  <c r="M64" i="1"/>
  <c r="H64" i="1"/>
  <c r="G64" i="1"/>
  <c r="N63" i="1"/>
  <c r="M63" i="1"/>
  <c r="H63" i="1"/>
  <c r="I577" i="1" s="1"/>
  <c r="J577" i="1" s="1"/>
  <c r="G63" i="1"/>
  <c r="N62" i="1"/>
  <c r="M62" i="1"/>
  <c r="H62" i="1"/>
  <c r="G62" i="1"/>
  <c r="N61" i="1"/>
  <c r="M61" i="1"/>
  <c r="H61" i="1"/>
  <c r="G61" i="1"/>
  <c r="N60" i="1"/>
  <c r="O60" i="1" s="1"/>
  <c r="P60" i="1" s="1"/>
  <c r="M60" i="1"/>
  <c r="H60" i="1"/>
  <c r="G60" i="1"/>
  <c r="N59" i="1"/>
  <c r="O59" i="1" s="1"/>
  <c r="P59" i="1" s="1"/>
  <c r="M59" i="1"/>
  <c r="H59" i="1"/>
  <c r="G59" i="1"/>
  <c r="N58" i="1"/>
  <c r="O58" i="1" s="1"/>
  <c r="P58" i="1" s="1"/>
  <c r="M58" i="1"/>
  <c r="H58" i="1"/>
  <c r="I58" i="1" s="1"/>
  <c r="J58" i="1" s="1"/>
  <c r="G58" i="1"/>
  <c r="N57" i="1"/>
  <c r="M57" i="1"/>
  <c r="H57" i="1"/>
  <c r="I622" i="1" s="1"/>
  <c r="J622" i="1" s="1"/>
  <c r="G57" i="1"/>
  <c r="N56" i="1"/>
  <c r="M56" i="1"/>
  <c r="H56" i="1"/>
  <c r="G56" i="1"/>
  <c r="N55" i="1"/>
  <c r="M55" i="1"/>
  <c r="H55" i="1"/>
  <c r="G55" i="1"/>
  <c r="N54" i="1"/>
  <c r="M54" i="1"/>
  <c r="H54" i="1"/>
  <c r="G54" i="1"/>
  <c r="N53" i="1"/>
  <c r="M53" i="1"/>
  <c r="H53" i="1"/>
  <c r="G53" i="1"/>
  <c r="N52" i="1"/>
  <c r="O52" i="1" s="1"/>
  <c r="P52" i="1" s="1"/>
  <c r="M52" i="1"/>
  <c r="H52" i="1"/>
  <c r="G52" i="1"/>
  <c r="N51" i="1"/>
  <c r="O51" i="1" s="1"/>
  <c r="P51" i="1" s="1"/>
  <c r="M51" i="1"/>
  <c r="H51" i="1"/>
  <c r="G51" i="1"/>
  <c r="N50" i="1"/>
  <c r="O50" i="1" s="1"/>
  <c r="P50" i="1" s="1"/>
  <c r="M50" i="1"/>
  <c r="H50" i="1"/>
  <c r="I50" i="1" s="1"/>
  <c r="J50" i="1" s="1"/>
  <c r="G50" i="1"/>
  <c r="N49" i="1"/>
  <c r="M49" i="1"/>
  <c r="H49" i="1"/>
  <c r="G49" i="1"/>
  <c r="N48" i="1"/>
  <c r="O412" i="1" s="1"/>
  <c r="P412" i="1" s="1"/>
  <c r="M48" i="1"/>
  <c r="H48" i="1"/>
  <c r="G48" i="1"/>
  <c r="N47" i="1"/>
  <c r="O704" i="1" s="1"/>
  <c r="P704" i="1" s="1"/>
  <c r="M47" i="1"/>
  <c r="H47" i="1"/>
  <c r="G47" i="1"/>
  <c r="N46" i="1"/>
  <c r="M46" i="1"/>
  <c r="H46" i="1"/>
  <c r="G46" i="1"/>
  <c r="N45" i="1"/>
  <c r="M45" i="1"/>
  <c r="H45" i="1"/>
  <c r="G45" i="1"/>
  <c r="N44" i="1"/>
  <c r="O44" i="1" s="1"/>
  <c r="P44" i="1" s="1"/>
  <c r="M44" i="1"/>
  <c r="H44" i="1"/>
  <c r="G44" i="1"/>
  <c r="N43" i="1"/>
  <c r="O43" i="1" s="1"/>
  <c r="P43" i="1" s="1"/>
  <c r="M43" i="1"/>
  <c r="H43" i="1"/>
  <c r="G43" i="1"/>
  <c r="N42" i="1"/>
  <c r="O42" i="1" s="1"/>
  <c r="P42" i="1" s="1"/>
  <c r="M42" i="1"/>
  <c r="H42" i="1"/>
  <c r="I42" i="1" s="1"/>
  <c r="J42" i="1" s="1"/>
  <c r="G42" i="1"/>
  <c r="N41" i="1"/>
  <c r="M41" i="1"/>
  <c r="H41" i="1"/>
  <c r="G41" i="1"/>
  <c r="N40" i="1"/>
  <c r="M40" i="1"/>
  <c r="H40" i="1"/>
  <c r="G40" i="1"/>
  <c r="N39" i="1"/>
  <c r="M39" i="1"/>
  <c r="H39" i="1"/>
  <c r="G39" i="1"/>
  <c r="N38" i="1"/>
  <c r="M38" i="1"/>
  <c r="H38" i="1"/>
  <c r="G38" i="1"/>
  <c r="N37" i="1"/>
  <c r="M37" i="1"/>
  <c r="H37" i="1"/>
  <c r="G37" i="1"/>
  <c r="N36" i="1"/>
  <c r="O36" i="1" s="1"/>
  <c r="P36" i="1" s="1"/>
  <c r="M36" i="1"/>
  <c r="H36" i="1"/>
  <c r="G36" i="1"/>
  <c r="N35" i="1"/>
  <c r="M35" i="1"/>
  <c r="H35" i="1"/>
  <c r="G35" i="1"/>
  <c r="N34" i="1"/>
  <c r="O34" i="1" s="1"/>
  <c r="P34" i="1" s="1"/>
  <c r="M34" i="1"/>
  <c r="H34" i="1"/>
  <c r="I34" i="1" s="1"/>
  <c r="J34" i="1" s="1"/>
  <c r="G34" i="1"/>
  <c r="N33" i="1"/>
  <c r="M33" i="1"/>
  <c r="H33" i="1"/>
  <c r="G33" i="1"/>
  <c r="N32" i="1"/>
  <c r="M32" i="1"/>
  <c r="H32" i="1"/>
  <c r="G32" i="1"/>
  <c r="N31" i="1"/>
  <c r="M31" i="1"/>
  <c r="H31" i="1"/>
  <c r="I382" i="1" s="1"/>
  <c r="J382" i="1" s="1"/>
  <c r="G31" i="1"/>
  <c r="N30" i="1"/>
  <c r="M30" i="1"/>
  <c r="H30" i="1"/>
  <c r="G30" i="1"/>
  <c r="N29" i="1"/>
  <c r="M29" i="1"/>
  <c r="H29" i="1"/>
  <c r="G29" i="1"/>
  <c r="N28" i="1"/>
  <c r="M28" i="1"/>
  <c r="H28" i="1"/>
  <c r="G28" i="1"/>
  <c r="N27" i="1"/>
  <c r="M27" i="1"/>
  <c r="H27" i="1"/>
  <c r="G27" i="1"/>
  <c r="N26" i="1"/>
  <c r="O26" i="1" s="1"/>
  <c r="P26" i="1" s="1"/>
  <c r="M26" i="1"/>
  <c r="H26" i="1"/>
  <c r="I26" i="1" s="1"/>
  <c r="J26" i="1" s="1"/>
  <c r="G26" i="1"/>
  <c r="N25" i="1"/>
  <c r="M25" i="1"/>
  <c r="H25" i="1"/>
  <c r="G25" i="1"/>
  <c r="N24" i="1"/>
  <c r="M24" i="1"/>
  <c r="H24" i="1"/>
  <c r="G24" i="1"/>
  <c r="N23" i="1"/>
  <c r="M23" i="1"/>
  <c r="H23" i="1"/>
  <c r="I838" i="1" s="1"/>
  <c r="J838" i="1" s="1"/>
  <c r="G23" i="1"/>
  <c r="N22" i="1"/>
  <c r="M22" i="1"/>
  <c r="H22" i="1"/>
  <c r="G22" i="1"/>
  <c r="N21" i="1"/>
  <c r="M21" i="1"/>
  <c r="H21" i="1"/>
  <c r="G21" i="1"/>
  <c r="N20" i="1"/>
  <c r="M20" i="1"/>
  <c r="H20" i="1"/>
  <c r="G20" i="1"/>
  <c r="N19" i="1"/>
  <c r="M19" i="1"/>
  <c r="H19" i="1"/>
  <c r="G19" i="1"/>
  <c r="N18" i="1"/>
  <c r="O18" i="1" s="1"/>
  <c r="P18" i="1" s="1"/>
  <c r="M18" i="1"/>
  <c r="H18" i="1"/>
  <c r="I18" i="1" s="1"/>
  <c r="J18" i="1" s="1"/>
  <c r="G18" i="1"/>
  <c r="N17" i="1"/>
  <c r="M17" i="1"/>
  <c r="H17" i="1"/>
  <c r="G17" i="1"/>
  <c r="N16" i="1"/>
  <c r="M16" i="1"/>
  <c r="H16" i="1"/>
  <c r="I16" i="1" s="1"/>
  <c r="J16" i="1" s="1"/>
  <c r="G16" i="1"/>
  <c r="N15" i="1"/>
  <c r="O15" i="1" s="1"/>
  <c r="P15" i="1" s="1"/>
  <c r="M15" i="1"/>
  <c r="H15" i="1"/>
  <c r="G15" i="1"/>
  <c r="N14" i="1"/>
  <c r="O14" i="1" s="1"/>
  <c r="P14" i="1" s="1"/>
  <c r="M14" i="1"/>
  <c r="H14" i="1"/>
  <c r="I14" i="1" s="1"/>
  <c r="J14" i="1" s="1"/>
  <c r="G14" i="1"/>
  <c r="N13" i="1"/>
  <c r="O13" i="1" s="1"/>
  <c r="P13" i="1" s="1"/>
  <c r="M13" i="1"/>
  <c r="H13" i="1"/>
  <c r="G13" i="1"/>
  <c r="N12" i="1"/>
  <c r="M12" i="1"/>
  <c r="H12" i="1"/>
  <c r="G12" i="1"/>
  <c r="N11" i="1"/>
  <c r="O11" i="1" s="1"/>
  <c r="P11" i="1" s="1"/>
  <c r="M11" i="1"/>
  <c r="H11" i="1"/>
  <c r="I11" i="1" s="1"/>
  <c r="J11" i="1" s="1"/>
  <c r="G11" i="1"/>
  <c r="N10" i="1"/>
  <c r="O10" i="1" s="1"/>
  <c r="P10" i="1" s="1"/>
  <c r="M10" i="1"/>
  <c r="H10" i="1"/>
  <c r="I10" i="1" s="1"/>
  <c r="J10" i="1" s="1"/>
  <c r="G10" i="1"/>
  <c r="N9" i="1"/>
  <c r="M9" i="1"/>
  <c r="H9" i="1"/>
  <c r="I9" i="1" s="1"/>
  <c r="J9" i="1" s="1"/>
  <c r="G9" i="1"/>
  <c r="N8" i="1"/>
  <c r="M8" i="1"/>
  <c r="H8" i="1"/>
  <c r="I8" i="1" s="1"/>
  <c r="J8" i="1" s="1"/>
  <c r="G8" i="1"/>
  <c r="N7" i="1"/>
  <c r="M7" i="1"/>
  <c r="H7" i="1"/>
  <c r="I7" i="1" s="1"/>
  <c r="J7" i="1" s="1"/>
  <c r="G7" i="1"/>
  <c r="N6" i="1"/>
  <c r="M6" i="1"/>
  <c r="H6" i="1"/>
  <c r="G6" i="1"/>
  <c r="N5" i="1"/>
  <c r="M5" i="1"/>
  <c r="H5" i="1"/>
  <c r="G5" i="1"/>
  <c r="N4" i="1"/>
  <c r="M4" i="1"/>
  <c r="H4" i="1"/>
  <c r="G4" i="1"/>
  <c r="N3" i="1"/>
  <c r="M3" i="1"/>
  <c r="H3" i="1"/>
  <c r="I361" i="1" l="1"/>
  <c r="J361" i="1" s="1"/>
  <c r="O312" i="1"/>
  <c r="P312" i="1" s="1"/>
  <c r="O309" i="1"/>
  <c r="P309" i="1" s="1"/>
  <c r="O259" i="1"/>
  <c r="P259" i="1" s="1"/>
  <c r="O260" i="1"/>
  <c r="P260" i="1" s="1"/>
  <c r="O262" i="1"/>
  <c r="P262" i="1" s="1"/>
  <c r="O263" i="1"/>
  <c r="P263" i="1" s="1"/>
  <c r="O265" i="1"/>
  <c r="P265" i="1" s="1"/>
  <c r="O299" i="1"/>
  <c r="P299" i="1" s="1"/>
  <c r="O301" i="1"/>
  <c r="P301" i="1" s="1"/>
  <c r="O302" i="1"/>
  <c r="P302" i="1" s="1"/>
  <c r="O305" i="1"/>
  <c r="P305" i="1" s="1"/>
  <c r="I486" i="1"/>
  <c r="J486" i="1" s="1"/>
  <c r="I487" i="1"/>
  <c r="J487" i="1" s="1"/>
  <c r="I488" i="1"/>
  <c r="J488" i="1" s="1"/>
  <c r="I489" i="1"/>
  <c r="J489" i="1" s="1"/>
  <c r="I520" i="1"/>
  <c r="J520" i="1" s="1"/>
  <c r="O547" i="1"/>
  <c r="P547" i="1" s="1"/>
  <c r="I630" i="1"/>
  <c r="J630" i="1" s="1"/>
  <c r="I631" i="1"/>
  <c r="J631" i="1" s="1"/>
  <c r="I723" i="1"/>
  <c r="J723" i="1" s="1"/>
  <c r="O749" i="1"/>
  <c r="P749" i="1" s="1"/>
  <c r="O572" i="1"/>
  <c r="P572" i="1" s="1"/>
  <c r="O408" i="1"/>
  <c r="P408" i="1" s="1"/>
  <c r="I633" i="1"/>
  <c r="J633" i="1" s="1"/>
  <c r="I750" i="1"/>
  <c r="J750" i="1" s="1"/>
  <c r="O425" i="1"/>
  <c r="P425" i="1" s="1"/>
  <c r="I518" i="1"/>
  <c r="J518" i="1" s="1"/>
  <c r="I452" i="1"/>
  <c r="J452" i="1" s="1"/>
  <c r="I453" i="1"/>
  <c r="J453" i="1" s="1"/>
  <c r="O515" i="1"/>
  <c r="P515" i="1" s="1"/>
  <c r="I643" i="1"/>
  <c r="J643" i="1" s="1"/>
  <c r="I325" i="1"/>
  <c r="J325" i="1" s="1"/>
  <c r="I412" i="1"/>
  <c r="J412" i="1" s="1"/>
  <c r="I590" i="1"/>
  <c r="J590" i="1" s="1"/>
  <c r="I532" i="1"/>
  <c r="J532" i="1" s="1"/>
  <c r="I413" i="1"/>
  <c r="J413" i="1" s="1"/>
  <c r="I388" i="1"/>
  <c r="J388" i="1" s="1"/>
  <c r="I323" i="1"/>
  <c r="J323" i="1" s="1"/>
  <c r="I334" i="1"/>
  <c r="J334" i="1" s="1"/>
  <c r="I416" i="1"/>
  <c r="J416" i="1" s="1"/>
  <c r="I847" i="1"/>
  <c r="J847" i="1" s="1"/>
  <c r="O507" i="1"/>
  <c r="P507" i="1" s="1"/>
  <c r="O557" i="1"/>
  <c r="P557" i="1" s="1"/>
  <c r="O268" i="1"/>
  <c r="P268" i="1" s="1"/>
  <c r="O323" i="1"/>
  <c r="P323" i="1" s="1"/>
  <c r="O324" i="1"/>
  <c r="P324" i="1" s="1"/>
  <c r="O326" i="1"/>
  <c r="P326" i="1" s="1"/>
  <c r="O519" i="1"/>
  <c r="P519" i="1" s="1"/>
  <c r="O539" i="1"/>
  <c r="P539" i="1" s="1"/>
  <c r="O629" i="1"/>
  <c r="P629" i="1" s="1"/>
  <c r="O630" i="1"/>
  <c r="P630" i="1" s="1"/>
  <c r="O3" i="1"/>
  <c r="P3" i="1" s="1"/>
  <c r="O4" i="1"/>
  <c r="P4" i="1" s="1"/>
  <c r="O5" i="1"/>
  <c r="P5" i="1" s="1"/>
  <c r="O6" i="1"/>
  <c r="P6" i="1" s="1"/>
  <c r="I751" i="1"/>
  <c r="J751" i="1" s="1"/>
  <c r="O520" i="1"/>
  <c r="P520" i="1" s="1"/>
  <c r="O188" i="1"/>
  <c r="P188" i="1" s="1"/>
  <c r="O190" i="1"/>
  <c r="P190" i="1" s="1"/>
  <c r="O192" i="1"/>
  <c r="P192" i="1" s="1"/>
  <c r="O269" i="1"/>
  <c r="P269" i="1" s="1"/>
  <c r="I333" i="1"/>
  <c r="J333" i="1" s="1"/>
  <c r="O327" i="1"/>
  <c r="P327" i="1" s="1"/>
  <c r="O328" i="1"/>
  <c r="P328" i="1" s="1"/>
  <c r="I331" i="1"/>
  <c r="J331" i="1" s="1"/>
  <c r="O304" i="1"/>
  <c r="P304" i="1" s="1"/>
  <c r="O419" i="1"/>
  <c r="P419" i="1" s="1"/>
  <c r="O422" i="1"/>
  <c r="P422" i="1" s="1"/>
  <c r="O423" i="1"/>
  <c r="P423" i="1" s="1"/>
  <c r="O452" i="1"/>
  <c r="P452" i="1" s="1"/>
  <c r="O453" i="1"/>
  <c r="P453" i="1" s="1"/>
  <c r="I455" i="1"/>
  <c r="J455" i="1" s="1"/>
  <c r="O485" i="1"/>
  <c r="P485" i="1" s="1"/>
  <c r="O487" i="1"/>
  <c r="P487" i="1" s="1"/>
  <c r="O488" i="1"/>
  <c r="P488" i="1" s="1"/>
  <c r="O541" i="1"/>
  <c r="P541" i="1" s="1"/>
  <c r="O542" i="1"/>
  <c r="P542" i="1" s="1"/>
  <c r="I548" i="1"/>
  <c r="J548" i="1" s="1"/>
  <c r="I549" i="1"/>
  <c r="J549" i="1" s="1"/>
  <c r="I550" i="1"/>
  <c r="J550" i="1" s="1"/>
  <c r="I552" i="1"/>
  <c r="J552" i="1" s="1"/>
  <c r="O558" i="1"/>
  <c r="P558" i="1" s="1"/>
  <c r="O559" i="1"/>
  <c r="P559" i="1" s="1"/>
  <c r="O571" i="1"/>
  <c r="P571" i="1" s="1"/>
  <c r="I627" i="1"/>
  <c r="J627" i="1" s="1"/>
  <c r="I628" i="1"/>
  <c r="J628" i="1" s="1"/>
  <c r="O632" i="1"/>
  <c r="P632" i="1" s="1"/>
  <c r="I644" i="1"/>
  <c r="J644" i="1" s="1"/>
  <c r="I749" i="1"/>
  <c r="J749" i="1" s="1"/>
  <c r="I845" i="1"/>
  <c r="J845" i="1" s="1"/>
  <c r="I332" i="1"/>
  <c r="J332" i="1" s="1"/>
  <c r="O337" i="1"/>
  <c r="P337" i="1" s="1"/>
  <c r="I355" i="1"/>
  <c r="J355" i="1" s="1"/>
  <c r="I371" i="1"/>
  <c r="J371" i="1" s="1"/>
  <c r="I373" i="1"/>
  <c r="J373" i="1" s="1"/>
  <c r="I374" i="1"/>
  <c r="J374" i="1" s="1"/>
  <c r="O395" i="1"/>
  <c r="P395" i="1" s="1"/>
  <c r="I403" i="1"/>
  <c r="J403" i="1" s="1"/>
  <c r="I405" i="1"/>
  <c r="J405" i="1" s="1"/>
  <c r="I406" i="1"/>
  <c r="J406" i="1" s="1"/>
  <c r="I407" i="1"/>
  <c r="J407" i="1" s="1"/>
  <c r="I408" i="1"/>
  <c r="J408" i="1" s="1"/>
  <c r="O411" i="1"/>
  <c r="P411" i="1" s="1"/>
  <c r="O414" i="1"/>
  <c r="P414" i="1" s="1"/>
  <c r="I422" i="1"/>
  <c r="J422" i="1" s="1"/>
  <c r="I424" i="1"/>
  <c r="J424" i="1" s="1"/>
  <c r="I425" i="1"/>
  <c r="J425" i="1" s="1"/>
  <c r="O427" i="1"/>
  <c r="P427" i="1" s="1"/>
  <c r="I435" i="1"/>
  <c r="J435" i="1" s="1"/>
  <c r="I436" i="1"/>
  <c r="J436" i="1" s="1"/>
  <c r="I438" i="1"/>
  <c r="J438" i="1" s="1"/>
  <c r="I439" i="1"/>
  <c r="J439" i="1" s="1"/>
  <c r="I440" i="1"/>
  <c r="J440" i="1" s="1"/>
  <c r="O443" i="1"/>
  <c r="P443" i="1" s="1"/>
  <c r="O447" i="1"/>
  <c r="P447" i="1" s="1"/>
  <c r="I451" i="1"/>
  <c r="J451" i="1" s="1"/>
  <c r="I456" i="1"/>
  <c r="J456" i="1" s="1"/>
  <c r="O463" i="1"/>
  <c r="P463" i="1" s="1"/>
  <c r="O464" i="1"/>
  <c r="P464" i="1" s="1"/>
  <c r="O492" i="1"/>
  <c r="P492" i="1" s="1"/>
  <c r="I500" i="1"/>
  <c r="J500" i="1" s="1"/>
  <c r="O508" i="1"/>
  <c r="P508" i="1" s="1"/>
  <c r="I515" i="1"/>
  <c r="J515" i="1" s="1"/>
  <c r="I517" i="1"/>
  <c r="J517" i="1" s="1"/>
  <c r="I533" i="1"/>
  <c r="J533" i="1" s="1"/>
  <c r="O555" i="1"/>
  <c r="P555" i="1" s="1"/>
  <c r="O565" i="1"/>
  <c r="P565" i="1" s="1"/>
  <c r="O566" i="1"/>
  <c r="P566" i="1" s="1"/>
  <c r="I768" i="1"/>
  <c r="J768" i="1" s="1"/>
  <c r="I600" i="1"/>
  <c r="J600" i="1" s="1"/>
  <c r="I601" i="1"/>
  <c r="J601" i="1" s="1"/>
  <c r="O843" i="1"/>
  <c r="P843" i="1" s="1"/>
  <c r="O628" i="1"/>
  <c r="P628" i="1" s="1"/>
  <c r="O635" i="1"/>
  <c r="P635" i="1" s="1"/>
  <c r="O637" i="1"/>
  <c r="P637" i="1" s="1"/>
  <c r="O639" i="1"/>
  <c r="P639" i="1" s="1"/>
  <c r="I646" i="1"/>
  <c r="J646" i="1" s="1"/>
  <c r="I647" i="1"/>
  <c r="J647" i="1" s="1"/>
  <c r="O680" i="1"/>
  <c r="P680" i="1" s="1"/>
  <c r="I700" i="1"/>
  <c r="J700" i="1" s="1"/>
  <c r="I701" i="1"/>
  <c r="J701" i="1" s="1"/>
  <c r="I702" i="1"/>
  <c r="J702" i="1" s="1"/>
  <c r="I703" i="1"/>
  <c r="J703" i="1" s="1"/>
  <c r="I705" i="1"/>
  <c r="J705" i="1" s="1"/>
  <c r="O715" i="1"/>
  <c r="P715" i="1" s="1"/>
  <c r="I763" i="1"/>
  <c r="J763" i="1" s="1"/>
  <c r="I859" i="1"/>
  <c r="J859" i="1" s="1"/>
  <c r="O144" i="1"/>
  <c r="P144" i="1" s="1"/>
  <c r="O593" i="1"/>
  <c r="P593" i="1" s="1"/>
  <c r="I192" i="1"/>
  <c r="J192" i="1" s="1"/>
  <c r="I619" i="1"/>
  <c r="J619" i="1" s="1"/>
  <c r="I575" i="1"/>
  <c r="J575" i="1" s="1"/>
  <c r="O281" i="1"/>
  <c r="P281" i="1" s="1"/>
  <c r="I296" i="1"/>
  <c r="J296" i="1" s="1"/>
  <c r="I719" i="1"/>
  <c r="J719" i="1" s="1"/>
  <c r="I309" i="1"/>
  <c r="J309" i="1" s="1"/>
  <c r="O311" i="1"/>
  <c r="P311" i="1" s="1"/>
  <c r="I365" i="1"/>
  <c r="J365" i="1" s="1"/>
  <c r="O377" i="1"/>
  <c r="P377" i="1" s="1"/>
  <c r="I423" i="1"/>
  <c r="J423" i="1" s="1"/>
  <c r="I461" i="1"/>
  <c r="J461" i="1" s="1"/>
  <c r="O493" i="1"/>
  <c r="P493" i="1" s="1"/>
  <c r="I516" i="1"/>
  <c r="J516" i="1" s="1"/>
  <c r="I605" i="1"/>
  <c r="J605" i="1" s="1"/>
  <c r="I606" i="1"/>
  <c r="J606" i="1" s="1"/>
  <c r="I617" i="1"/>
  <c r="J617" i="1" s="1"/>
  <c r="I637" i="1"/>
  <c r="J637" i="1" s="1"/>
  <c r="O677" i="1"/>
  <c r="P677" i="1" s="1"/>
  <c r="O681" i="1"/>
  <c r="P681" i="1" s="1"/>
  <c r="I689" i="1"/>
  <c r="J689" i="1" s="1"/>
  <c r="O708" i="1"/>
  <c r="P708" i="1" s="1"/>
  <c r="O711" i="1"/>
  <c r="P711" i="1" s="1"/>
  <c r="O713" i="1"/>
  <c r="P713" i="1" s="1"/>
  <c r="I727" i="1"/>
  <c r="J727" i="1" s="1"/>
  <c r="I176" i="1"/>
  <c r="J176" i="1" s="1"/>
  <c r="O216" i="1"/>
  <c r="P216" i="1" s="1"/>
  <c r="I221" i="1"/>
  <c r="J221" i="1" s="1"/>
  <c r="I230" i="1"/>
  <c r="J230" i="1" s="1"/>
  <c r="I239" i="1"/>
  <c r="J239" i="1" s="1"/>
  <c r="O253" i="1"/>
  <c r="P253" i="1" s="1"/>
  <c r="I261" i="1"/>
  <c r="J261" i="1" s="1"/>
  <c r="O264" i="1"/>
  <c r="P264" i="1" s="1"/>
  <c r="I267" i="1"/>
  <c r="J267" i="1" s="1"/>
  <c r="O293" i="1"/>
  <c r="P293" i="1" s="1"/>
  <c r="O300" i="1"/>
  <c r="P300" i="1" s="1"/>
  <c r="I310" i="1"/>
  <c r="J310" i="1" s="1"/>
  <c r="I317" i="1"/>
  <c r="J317" i="1" s="1"/>
  <c r="O329" i="1"/>
  <c r="P329" i="1" s="1"/>
  <c r="I385" i="1"/>
  <c r="J385" i="1" s="1"/>
  <c r="O420" i="1"/>
  <c r="P420" i="1" s="1"/>
  <c r="I431" i="1"/>
  <c r="J431" i="1" s="1"/>
  <c r="O436" i="1"/>
  <c r="P436" i="1" s="1"/>
  <c r="O441" i="1"/>
  <c r="P441" i="1" s="1"/>
  <c r="O446" i="1"/>
  <c r="P446" i="1" s="1"/>
  <c r="I470" i="1"/>
  <c r="J470" i="1" s="1"/>
  <c r="I472" i="1"/>
  <c r="J472" i="1" s="1"/>
  <c r="I483" i="1"/>
  <c r="J483" i="1" s="1"/>
  <c r="I484" i="1"/>
  <c r="J484" i="1" s="1"/>
  <c r="I485" i="1"/>
  <c r="J485" i="1" s="1"/>
  <c r="I499" i="1"/>
  <c r="J499" i="1" s="1"/>
  <c r="I501" i="1"/>
  <c r="J501" i="1" s="1"/>
  <c r="O503" i="1"/>
  <c r="P503" i="1" s="1"/>
  <c r="O513" i="1"/>
  <c r="P513" i="1" s="1"/>
  <c r="I521" i="1"/>
  <c r="J521" i="1" s="1"/>
  <c r="O524" i="1"/>
  <c r="P524" i="1" s="1"/>
  <c r="O525" i="1"/>
  <c r="P525" i="1" s="1"/>
  <c r="O527" i="1"/>
  <c r="P527" i="1" s="1"/>
  <c r="I583" i="1"/>
  <c r="J583" i="1" s="1"/>
  <c r="I584" i="1"/>
  <c r="J584" i="1" s="1"/>
  <c r="O595" i="1"/>
  <c r="P595" i="1" s="1"/>
  <c r="I599" i="1"/>
  <c r="J599" i="1" s="1"/>
  <c r="O636" i="1"/>
  <c r="P636" i="1" s="1"/>
  <c r="I649" i="1"/>
  <c r="J649" i="1" s="1"/>
  <c r="I558" i="1"/>
  <c r="J558" i="1" s="1"/>
  <c r="I693" i="1"/>
  <c r="J693" i="1" s="1"/>
  <c r="I732" i="1"/>
  <c r="J732" i="1" s="1"/>
  <c r="I733" i="1"/>
  <c r="J733" i="1" s="1"/>
  <c r="I736" i="1"/>
  <c r="J736" i="1" s="1"/>
  <c r="I737" i="1"/>
  <c r="J737" i="1" s="1"/>
  <c r="I740" i="1"/>
  <c r="J740" i="1" s="1"/>
  <c r="I757" i="1"/>
  <c r="J757" i="1" s="1"/>
  <c r="O830" i="1"/>
  <c r="P830" i="1" s="1"/>
  <c r="O820" i="1"/>
  <c r="P820" i="1" s="1"/>
  <c r="I861" i="1"/>
  <c r="J861" i="1" s="1"/>
  <c r="O865" i="1"/>
  <c r="P865" i="1" s="1"/>
  <c r="I896" i="1"/>
  <c r="J896" i="1" s="1"/>
  <c r="I899" i="1"/>
  <c r="J899" i="1" s="1"/>
  <c r="I3" i="1"/>
  <c r="J3" i="1" s="1"/>
  <c r="I15" i="1"/>
  <c r="J15" i="1" s="1"/>
  <c r="O17" i="1"/>
  <c r="P17" i="1" s="1"/>
  <c r="O27" i="1"/>
  <c r="P27" i="1" s="1"/>
  <c r="O28" i="1"/>
  <c r="P28" i="1" s="1"/>
  <c r="O35" i="1"/>
  <c r="P35" i="1" s="1"/>
  <c r="O83" i="1"/>
  <c r="P83" i="1" s="1"/>
  <c r="O84" i="1"/>
  <c r="P84" i="1" s="1"/>
  <c r="O91" i="1"/>
  <c r="P91" i="1" s="1"/>
  <c r="O92" i="1"/>
  <c r="P92" i="1" s="1"/>
  <c r="O116" i="1"/>
  <c r="P116" i="1" s="1"/>
  <c r="I142" i="1"/>
  <c r="J142" i="1" s="1"/>
  <c r="I147" i="1"/>
  <c r="J147" i="1" s="1"/>
  <c r="I150" i="1"/>
  <c r="J150" i="1" s="1"/>
  <c r="I151" i="1"/>
  <c r="J151" i="1" s="1"/>
  <c r="I742" i="1"/>
  <c r="J742" i="1" s="1"/>
  <c r="I157" i="1"/>
  <c r="J157" i="1" s="1"/>
  <c r="I181" i="1"/>
  <c r="J181" i="1" s="1"/>
  <c r="I188" i="1"/>
  <c r="J188" i="1" s="1"/>
  <c r="I243" i="1"/>
  <c r="J243" i="1" s="1"/>
  <c r="I246" i="1"/>
  <c r="J246" i="1" s="1"/>
  <c r="I247" i="1"/>
  <c r="J247" i="1" s="1"/>
  <c r="I272" i="1"/>
  <c r="J272" i="1" s="1"/>
  <c r="I304" i="1"/>
  <c r="J304" i="1" s="1"/>
  <c r="I318" i="1"/>
  <c r="J318" i="1" s="1"/>
  <c r="O347" i="1"/>
  <c r="P347" i="1" s="1"/>
  <c r="O351" i="1"/>
  <c r="P351" i="1" s="1"/>
  <c r="O357" i="1"/>
  <c r="P357" i="1" s="1"/>
  <c r="O808" i="1"/>
  <c r="P808" i="1" s="1"/>
  <c r="I363" i="1"/>
  <c r="J363" i="1" s="1"/>
  <c r="O365" i="1"/>
  <c r="P365" i="1" s="1"/>
  <c r="I381" i="1"/>
  <c r="J381" i="1" s="1"/>
  <c r="O388" i="1"/>
  <c r="P388" i="1" s="1"/>
  <c r="O390" i="1"/>
  <c r="P390" i="1" s="1"/>
  <c r="O405" i="1"/>
  <c r="P405" i="1" s="1"/>
  <c r="O416" i="1"/>
  <c r="P416" i="1" s="1"/>
  <c r="O421" i="1"/>
  <c r="P421" i="1" s="1"/>
  <c r="O439" i="1"/>
  <c r="P439" i="1" s="1"/>
  <c r="O449" i="1"/>
  <c r="P449" i="1" s="1"/>
  <c r="O461" i="1"/>
  <c r="P461" i="1" s="1"/>
  <c r="I463" i="1"/>
  <c r="J463" i="1" s="1"/>
  <c r="I636" i="1"/>
  <c r="J636" i="1" s="1"/>
  <c r="I464" i="1"/>
  <c r="J464" i="1" s="1"/>
  <c r="O497" i="1"/>
  <c r="P497" i="1" s="1"/>
  <c r="I509" i="1"/>
  <c r="J509" i="1" s="1"/>
  <c r="O516" i="1"/>
  <c r="P516" i="1" s="1"/>
  <c r="I535" i="1"/>
  <c r="J535" i="1" s="1"/>
  <c r="I551" i="1"/>
  <c r="J551" i="1" s="1"/>
  <c r="I791" i="1"/>
  <c r="J791" i="1" s="1"/>
  <c r="I569" i="1"/>
  <c r="J569" i="1" s="1"/>
  <c r="O579" i="1"/>
  <c r="P579" i="1" s="1"/>
  <c r="O580" i="1"/>
  <c r="P580" i="1" s="1"/>
  <c r="O581" i="1"/>
  <c r="P581" i="1" s="1"/>
  <c r="I593" i="1"/>
  <c r="J593" i="1" s="1"/>
  <c r="O606" i="1"/>
  <c r="P606" i="1" s="1"/>
  <c r="I612" i="1"/>
  <c r="J612" i="1" s="1"/>
  <c r="I621" i="1"/>
  <c r="J621" i="1" s="1"/>
  <c r="O638" i="1"/>
  <c r="P638" i="1" s="1"/>
  <c r="I652" i="1"/>
  <c r="J652" i="1" s="1"/>
  <c r="O664" i="1"/>
  <c r="P664" i="1" s="1"/>
  <c r="O688" i="1"/>
  <c r="P688" i="1" s="1"/>
  <c r="O689" i="1"/>
  <c r="P689" i="1" s="1"/>
  <c r="I711" i="1"/>
  <c r="J711" i="1" s="1"/>
  <c r="O726" i="1"/>
  <c r="P726" i="1" s="1"/>
  <c r="O755" i="1"/>
  <c r="P755" i="1" s="1"/>
  <c r="O709" i="1"/>
  <c r="P709" i="1" s="1"/>
  <c r="O757" i="1"/>
  <c r="P757" i="1" s="1"/>
  <c r="I764" i="1"/>
  <c r="J764" i="1" s="1"/>
  <c r="I765" i="1"/>
  <c r="J765" i="1" s="1"/>
  <c r="I817" i="1"/>
  <c r="J817" i="1" s="1"/>
  <c r="I825" i="1"/>
  <c r="J825" i="1" s="1"/>
  <c r="I856" i="1"/>
  <c r="J856" i="1" s="1"/>
  <c r="I857" i="1"/>
  <c r="J857" i="1" s="1"/>
  <c r="O879" i="1"/>
  <c r="P879" i="1" s="1"/>
  <c r="O880" i="1"/>
  <c r="P880" i="1" s="1"/>
  <c r="O881" i="1"/>
  <c r="P881" i="1" s="1"/>
  <c r="O883" i="1"/>
  <c r="P883" i="1" s="1"/>
  <c r="I6" i="1"/>
  <c r="J6" i="1" s="1"/>
  <c r="O9" i="1"/>
  <c r="P9" i="1" s="1"/>
  <c r="O12" i="1"/>
  <c r="P12" i="1" s="1"/>
  <c r="I17" i="1"/>
  <c r="J17" i="1" s="1"/>
  <c r="O135" i="1"/>
  <c r="P135" i="1" s="1"/>
  <c r="O136" i="1"/>
  <c r="P136" i="1" s="1"/>
  <c r="O139" i="1"/>
  <c r="P139" i="1" s="1"/>
  <c r="I195" i="1"/>
  <c r="J195" i="1" s="1"/>
  <c r="I203" i="1"/>
  <c r="J203" i="1" s="1"/>
  <c r="I204" i="1"/>
  <c r="J204" i="1" s="1"/>
  <c r="I213" i="1"/>
  <c r="J213" i="1" s="1"/>
  <c r="O220" i="1"/>
  <c r="P220" i="1" s="1"/>
  <c r="O224" i="1"/>
  <c r="P224" i="1" s="1"/>
  <c r="I253" i="1"/>
  <c r="J253" i="1" s="1"/>
  <c r="O261" i="1"/>
  <c r="P261" i="1" s="1"/>
  <c r="I265" i="1"/>
  <c r="J265" i="1" s="1"/>
  <c r="I287" i="1"/>
  <c r="J287" i="1" s="1"/>
  <c r="I295" i="1"/>
  <c r="J295" i="1" s="1"/>
  <c r="I300" i="1"/>
  <c r="J300" i="1" s="1"/>
  <c r="O303" i="1"/>
  <c r="P303" i="1" s="1"/>
  <c r="I305" i="1"/>
  <c r="J305" i="1" s="1"/>
  <c r="I320" i="1"/>
  <c r="J320" i="1" s="1"/>
  <c r="I321" i="1"/>
  <c r="J321" i="1" s="1"/>
  <c r="O325" i="1"/>
  <c r="P325" i="1" s="1"/>
  <c r="O339" i="1"/>
  <c r="P339" i="1" s="1"/>
  <c r="O353" i="1"/>
  <c r="P353" i="1" s="1"/>
  <c r="I356" i="1"/>
  <c r="J356" i="1" s="1"/>
  <c r="O369" i="1"/>
  <c r="P369" i="1" s="1"/>
  <c r="I375" i="1"/>
  <c r="J375" i="1" s="1"/>
  <c r="O380" i="1"/>
  <c r="P380" i="1" s="1"/>
  <c r="O385" i="1"/>
  <c r="P385" i="1" s="1"/>
  <c r="I404" i="1"/>
  <c r="J404" i="1" s="1"/>
  <c r="O417" i="1"/>
  <c r="P417" i="1" s="1"/>
  <c r="I420" i="1"/>
  <c r="J420" i="1" s="1"/>
  <c r="I437" i="1"/>
  <c r="J437" i="1" s="1"/>
  <c r="I441" i="1"/>
  <c r="J441" i="1" s="1"/>
  <c r="O472" i="1"/>
  <c r="P472" i="1" s="1"/>
  <c r="O473" i="1"/>
  <c r="P473" i="1" s="1"/>
  <c r="O481" i="1"/>
  <c r="P481" i="1" s="1"/>
  <c r="O483" i="1"/>
  <c r="P483" i="1" s="1"/>
  <c r="O484" i="1"/>
  <c r="P484" i="1" s="1"/>
  <c r="O663" i="1"/>
  <c r="P663" i="1" s="1"/>
  <c r="O486" i="1"/>
  <c r="P486" i="1" s="1"/>
  <c r="I491" i="1"/>
  <c r="J491" i="1" s="1"/>
  <c r="I503" i="1"/>
  <c r="J503" i="1" s="1"/>
  <c r="I513" i="1"/>
  <c r="J513" i="1" s="1"/>
  <c r="O518" i="1"/>
  <c r="P518" i="1" s="1"/>
  <c r="I519" i="1"/>
  <c r="J519" i="1" s="1"/>
  <c r="I564" i="1"/>
  <c r="J564" i="1" s="1"/>
  <c r="O567" i="1"/>
  <c r="P567" i="1" s="1"/>
  <c r="I571" i="1"/>
  <c r="J571" i="1" s="1"/>
  <c r="O573" i="1"/>
  <c r="P573" i="1" s="1"/>
  <c r="O574" i="1"/>
  <c r="P574" i="1" s="1"/>
  <c r="O575" i="1"/>
  <c r="P575" i="1" s="1"/>
  <c r="I579" i="1"/>
  <c r="J579" i="1" s="1"/>
  <c r="I585" i="1"/>
  <c r="J585" i="1" s="1"/>
  <c r="O587" i="1"/>
  <c r="P587" i="1" s="1"/>
  <c r="I595" i="1"/>
  <c r="J595" i="1" s="1"/>
  <c r="O619" i="1"/>
  <c r="P619" i="1" s="1"/>
  <c r="I632" i="1"/>
  <c r="J632" i="1" s="1"/>
  <c r="I645" i="1"/>
  <c r="J645" i="1" s="1"/>
  <c r="I526" i="1"/>
  <c r="J526" i="1" s="1"/>
  <c r="I660" i="1"/>
  <c r="J660" i="1" s="1"/>
  <c r="I661" i="1"/>
  <c r="J661" i="1" s="1"/>
  <c r="I662" i="1"/>
  <c r="J662" i="1" s="1"/>
  <c r="I663" i="1"/>
  <c r="J663" i="1" s="1"/>
  <c r="I664" i="1"/>
  <c r="J664" i="1" s="1"/>
  <c r="O672" i="1"/>
  <c r="P672" i="1" s="1"/>
  <c r="O716" i="1"/>
  <c r="P716" i="1" s="1"/>
  <c r="O717" i="1"/>
  <c r="P717" i="1" s="1"/>
  <c r="O718" i="1"/>
  <c r="P718" i="1" s="1"/>
  <c r="O719" i="1"/>
  <c r="P719" i="1" s="1"/>
  <c r="O721" i="1"/>
  <c r="P721" i="1" s="1"/>
  <c r="O648" i="1"/>
  <c r="P648" i="1" s="1"/>
  <c r="O758" i="1"/>
  <c r="P758" i="1" s="1"/>
  <c r="O759" i="1"/>
  <c r="P759" i="1" s="1"/>
  <c r="I806" i="1"/>
  <c r="J806" i="1" s="1"/>
  <c r="O844" i="1"/>
  <c r="P844" i="1" s="1"/>
  <c r="O643" i="1"/>
  <c r="P643" i="1" s="1"/>
  <c r="O649" i="1"/>
  <c r="P649" i="1" s="1"/>
  <c r="O655" i="1"/>
  <c r="P655" i="1" s="1"/>
  <c r="O656" i="1"/>
  <c r="P656" i="1" s="1"/>
  <c r="O670" i="1"/>
  <c r="P670" i="1" s="1"/>
  <c r="O678" i="1"/>
  <c r="P678" i="1" s="1"/>
  <c r="O685" i="1"/>
  <c r="P685" i="1" s="1"/>
  <c r="O694" i="1"/>
  <c r="P694" i="1" s="1"/>
  <c r="I707" i="1"/>
  <c r="J707" i="1" s="1"/>
  <c r="O710" i="1"/>
  <c r="P710" i="1" s="1"/>
  <c r="I725" i="1"/>
  <c r="J725" i="1" s="1"/>
  <c r="I743" i="1"/>
  <c r="J743" i="1" s="1"/>
  <c r="I744" i="1"/>
  <c r="J744" i="1" s="1"/>
  <c r="I745" i="1"/>
  <c r="J745" i="1" s="1"/>
  <c r="I747" i="1"/>
  <c r="J747" i="1" s="1"/>
  <c r="I748" i="1"/>
  <c r="J748" i="1" s="1"/>
  <c r="I756" i="1"/>
  <c r="J756" i="1" s="1"/>
  <c r="O760" i="1"/>
  <c r="P760" i="1" s="1"/>
  <c r="I774" i="1"/>
  <c r="J774" i="1" s="1"/>
  <c r="I780" i="1"/>
  <c r="J780" i="1" s="1"/>
  <c r="I781" i="1"/>
  <c r="J781" i="1" s="1"/>
  <c r="I784" i="1"/>
  <c r="J784" i="1" s="1"/>
  <c r="I787" i="1"/>
  <c r="J787" i="1" s="1"/>
  <c r="I788" i="1"/>
  <c r="J788" i="1" s="1"/>
  <c r="I789" i="1"/>
  <c r="J789" i="1" s="1"/>
  <c r="I833" i="1"/>
  <c r="J833" i="1" s="1"/>
  <c r="I835" i="1"/>
  <c r="J835" i="1" s="1"/>
  <c r="I836" i="1"/>
  <c r="J836" i="1" s="1"/>
  <c r="I844" i="1"/>
  <c r="J844" i="1" s="1"/>
  <c r="O849" i="1"/>
  <c r="P849" i="1" s="1"/>
  <c r="O847" i="1"/>
  <c r="P847" i="1" s="1"/>
  <c r="O851" i="1"/>
  <c r="P851" i="1" s="1"/>
  <c r="O852" i="1"/>
  <c r="P852" i="1" s="1"/>
  <c r="O861" i="1"/>
  <c r="P861" i="1" s="1"/>
  <c r="I870" i="1"/>
  <c r="J870" i="1" s="1"/>
  <c r="O885" i="1"/>
  <c r="P885" i="1" s="1"/>
  <c r="I4" i="1"/>
  <c r="J4" i="1" s="1"/>
  <c r="I5" i="1"/>
  <c r="J5" i="1" s="1"/>
  <c r="O7" i="1"/>
  <c r="P7" i="1" s="1"/>
  <c r="O8" i="1"/>
  <c r="P8" i="1" s="1"/>
  <c r="I12" i="1"/>
  <c r="J12" i="1" s="1"/>
  <c r="I13" i="1"/>
  <c r="J13" i="1" s="1"/>
  <c r="O16" i="1"/>
  <c r="P16" i="1" s="1"/>
  <c r="I135" i="1"/>
  <c r="J135" i="1" s="1"/>
  <c r="I139" i="1"/>
  <c r="J139" i="1" s="1"/>
  <c r="O152" i="1"/>
  <c r="P152" i="1" s="1"/>
  <c r="O155" i="1"/>
  <c r="P155" i="1" s="1"/>
  <c r="O160" i="1"/>
  <c r="P160" i="1" s="1"/>
  <c r="I172" i="1"/>
  <c r="J172" i="1" s="1"/>
  <c r="O174" i="1"/>
  <c r="P174" i="1" s="1"/>
  <c r="O176" i="1"/>
  <c r="P176" i="1" s="1"/>
  <c r="I189" i="1"/>
  <c r="J189" i="1" s="1"/>
  <c r="I190" i="1"/>
  <c r="J190" i="1" s="1"/>
  <c r="O200" i="1"/>
  <c r="P200" i="1" s="1"/>
  <c r="O204" i="1"/>
  <c r="P204" i="1" s="1"/>
  <c r="O206" i="1"/>
  <c r="P206" i="1" s="1"/>
  <c r="I219" i="1"/>
  <c r="J219" i="1" s="1"/>
  <c r="I220" i="1"/>
  <c r="J220" i="1" s="1"/>
  <c r="I257" i="1"/>
  <c r="J257" i="1" s="1"/>
  <c r="O267" i="1"/>
  <c r="P267" i="1" s="1"/>
  <c r="O273" i="1"/>
  <c r="P273" i="1" s="1"/>
  <c r="I276" i="1"/>
  <c r="J276" i="1" s="1"/>
  <c r="I299" i="1"/>
  <c r="J299" i="1" s="1"/>
  <c r="O307" i="1"/>
  <c r="P307" i="1" s="1"/>
  <c r="O308" i="1"/>
  <c r="P308" i="1" s="1"/>
  <c r="O316" i="1"/>
  <c r="P316" i="1" s="1"/>
  <c r="I339" i="1"/>
  <c r="J339" i="1" s="1"/>
  <c r="I340" i="1"/>
  <c r="J340" i="1" s="1"/>
  <c r="I350" i="1"/>
  <c r="J350" i="1" s="1"/>
  <c r="O360" i="1"/>
  <c r="P360" i="1" s="1"/>
  <c r="I366" i="1"/>
  <c r="J366" i="1" s="1"/>
  <c r="I372" i="1"/>
  <c r="J372" i="1" s="1"/>
  <c r="O384" i="1"/>
  <c r="P384" i="1" s="1"/>
  <c r="O387" i="1"/>
  <c r="P387" i="1" s="1"/>
  <c r="I390" i="1"/>
  <c r="J390" i="1" s="1"/>
  <c r="I400" i="1"/>
  <c r="J400" i="1" s="1"/>
  <c r="O407" i="1"/>
  <c r="P407" i="1" s="1"/>
  <c r="O424" i="1"/>
  <c r="P424" i="1" s="1"/>
  <c r="I430" i="1"/>
  <c r="J430" i="1" s="1"/>
  <c r="O444" i="1"/>
  <c r="P444" i="1" s="1"/>
  <c r="O445" i="1"/>
  <c r="P445" i="1" s="1"/>
  <c r="I447" i="1"/>
  <c r="J447" i="1" s="1"/>
  <c r="O491" i="1"/>
  <c r="P491" i="1" s="1"/>
  <c r="I496" i="1"/>
  <c r="J496" i="1" s="1"/>
  <c r="I497" i="1"/>
  <c r="J497" i="1" s="1"/>
  <c r="O499" i="1"/>
  <c r="P499" i="1" s="1"/>
  <c r="O500" i="1"/>
  <c r="P500" i="1" s="1"/>
  <c r="I510" i="1"/>
  <c r="J510" i="1" s="1"/>
  <c r="I511" i="1"/>
  <c r="J511" i="1" s="1"/>
  <c r="I527" i="1"/>
  <c r="J527" i="1" s="1"/>
  <c r="I528" i="1"/>
  <c r="J528" i="1" s="1"/>
  <c r="O531" i="1"/>
  <c r="P531" i="1" s="1"/>
  <c r="I540" i="1"/>
  <c r="J540" i="1" s="1"/>
  <c r="I544" i="1"/>
  <c r="J544" i="1" s="1"/>
  <c r="I559" i="1"/>
  <c r="J559" i="1" s="1"/>
  <c r="I560" i="1"/>
  <c r="J560" i="1" s="1"/>
  <c r="I563" i="1"/>
  <c r="J563" i="1" s="1"/>
  <c r="O582" i="1"/>
  <c r="P582" i="1" s="1"/>
  <c r="O585" i="1"/>
  <c r="P585" i="1" s="1"/>
  <c r="I587" i="1"/>
  <c r="J587" i="1" s="1"/>
  <c r="I588" i="1"/>
  <c r="J588" i="1" s="1"/>
  <c r="I620" i="1"/>
  <c r="J620" i="1" s="1"/>
  <c r="I625" i="1"/>
  <c r="J625" i="1" s="1"/>
  <c r="I641" i="1"/>
  <c r="J641" i="1" s="1"/>
  <c r="O646" i="1"/>
  <c r="P646" i="1" s="1"/>
  <c r="O675" i="1"/>
  <c r="P675" i="1" s="1"/>
  <c r="I684" i="1"/>
  <c r="J684" i="1" s="1"/>
  <c r="I690" i="1"/>
  <c r="J690" i="1" s="1"/>
  <c r="I715" i="1"/>
  <c r="J715" i="1" s="1"/>
  <c r="I720" i="1"/>
  <c r="J720" i="1" s="1"/>
  <c r="I721" i="1"/>
  <c r="J721" i="1" s="1"/>
  <c r="I728" i="1"/>
  <c r="J728" i="1" s="1"/>
  <c r="I729" i="1"/>
  <c r="J729" i="1" s="1"/>
  <c r="I731" i="1"/>
  <c r="J731" i="1" s="1"/>
  <c r="O733" i="1"/>
  <c r="P733" i="1" s="1"/>
  <c r="O735" i="1"/>
  <c r="P735" i="1" s="1"/>
  <c r="O736" i="1"/>
  <c r="P736" i="1" s="1"/>
  <c r="O737" i="1"/>
  <c r="P737" i="1" s="1"/>
  <c r="O739" i="1"/>
  <c r="P739" i="1" s="1"/>
  <c r="O740" i="1"/>
  <c r="P740" i="1" s="1"/>
  <c r="O741" i="1"/>
  <c r="P741" i="1" s="1"/>
  <c r="I753" i="1"/>
  <c r="J753" i="1" s="1"/>
  <c r="I759" i="1"/>
  <c r="J759" i="1" s="1"/>
  <c r="O763" i="1"/>
  <c r="P763" i="1" s="1"/>
  <c r="O764" i="1"/>
  <c r="P764" i="1" s="1"/>
  <c r="O765" i="1"/>
  <c r="P765" i="1" s="1"/>
  <c r="O766" i="1"/>
  <c r="P766" i="1" s="1"/>
  <c r="I769" i="1"/>
  <c r="J769" i="1" s="1"/>
  <c r="O771" i="1"/>
  <c r="P771" i="1" s="1"/>
  <c r="O772" i="1"/>
  <c r="P772" i="1" s="1"/>
  <c r="O773" i="1"/>
  <c r="P773" i="1" s="1"/>
  <c r="I795" i="1"/>
  <c r="J795" i="1" s="1"/>
  <c r="I798" i="1"/>
  <c r="J798" i="1" s="1"/>
  <c r="I801" i="1"/>
  <c r="J801" i="1" s="1"/>
  <c r="O821" i="1"/>
  <c r="P821" i="1" s="1"/>
  <c r="O822" i="1"/>
  <c r="P822" i="1" s="1"/>
  <c r="O823" i="1"/>
  <c r="P823" i="1" s="1"/>
  <c r="O824" i="1"/>
  <c r="P824" i="1" s="1"/>
  <c r="O825" i="1"/>
  <c r="P825" i="1" s="1"/>
  <c r="I839" i="1"/>
  <c r="J839" i="1" s="1"/>
  <c r="I840" i="1"/>
  <c r="J840" i="1" s="1"/>
  <c r="O855" i="1"/>
  <c r="P855" i="1" s="1"/>
  <c r="O856" i="1"/>
  <c r="P856" i="1" s="1"/>
  <c r="I881" i="1"/>
  <c r="J881" i="1" s="1"/>
  <c r="I883" i="1"/>
  <c r="J883" i="1" s="1"/>
  <c r="O900" i="1"/>
  <c r="P900" i="1" s="1"/>
  <c r="O901" i="1"/>
  <c r="P901" i="1" s="1"/>
  <c r="O902" i="1"/>
  <c r="P902" i="1" s="1"/>
  <c r="I531" i="1"/>
  <c r="J531" i="1" s="1"/>
  <c r="I545" i="1"/>
  <c r="J545" i="1" s="1"/>
  <c r="I547" i="1"/>
  <c r="J547" i="1" s="1"/>
  <c r="O556" i="1"/>
  <c r="P556" i="1" s="1"/>
  <c r="O560" i="1"/>
  <c r="P560" i="1" s="1"/>
  <c r="O563" i="1"/>
  <c r="P563" i="1" s="1"/>
  <c r="I574" i="1"/>
  <c r="J574" i="1" s="1"/>
  <c r="I582" i="1"/>
  <c r="J582" i="1" s="1"/>
  <c r="I591" i="1"/>
  <c r="J591" i="1" s="1"/>
  <c r="I592" i="1"/>
  <c r="J592" i="1" s="1"/>
  <c r="O599" i="1"/>
  <c r="P599" i="1" s="1"/>
  <c r="O600" i="1"/>
  <c r="P600" i="1" s="1"/>
  <c r="O615" i="1"/>
  <c r="P615" i="1" s="1"/>
  <c r="O616" i="1"/>
  <c r="P616" i="1" s="1"/>
  <c r="O620" i="1"/>
  <c r="P620" i="1" s="1"/>
  <c r="O623" i="1"/>
  <c r="P623" i="1" s="1"/>
  <c r="O624" i="1"/>
  <c r="P624" i="1" s="1"/>
  <c r="O627" i="1"/>
  <c r="P627" i="1" s="1"/>
  <c r="O633" i="1"/>
  <c r="P633" i="1" s="1"/>
  <c r="I635" i="1"/>
  <c r="J635" i="1" s="1"/>
  <c r="O659" i="1"/>
  <c r="P659" i="1" s="1"/>
  <c r="O660" i="1"/>
  <c r="P660" i="1" s="1"/>
  <c r="O661" i="1"/>
  <c r="P661" i="1" s="1"/>
  <c r="O662" i="1"/>
  <c r="P662" i="1" s="1"/>
  <c r="I677" i="1"/>
  <c r="J677" i="1" s="1"/>
  <c r="O679" i="1"/>
  <c r="P679" i="1" s="1"/>
  <c r="I691" i="1"/>
  <c r="J691" i="1" s="1"/>
  <c r="I692" i="1"/>
  <c r="J692" i="1" s="1"/>
  <c r="O697" i="1"/>
  <c r="P697" i="1" s="1"/>
  <c r="O699" i="1"/>
  <c r="P699" i="1" s="1"/>
  <c r="O700" i="1"/>
  <c r="P700" i="1" s="1"/>
  <c r="O701" i="1"/>
  <c r="P701" i="1" s="1"/>
  <c r="O702" i="1"/>
  <c r="P702" i="1" s="1"/>
  <c r="I718" i="1"/>
  <c r="J718" i="1" s="1"/>
  <c r="O727" i="1"/>
  <c r="P727" i="1" s="1"/>
  <c r="O728" i="1"/>
  <c r="P728" i="1" s="1"/>
  <c r="O729" i="1"/>
  <c r="P729" i="1" s="1"/>
  <c r="O751" i="1"/>
  <c r="P751" i="1" s="1"/>
  <c r="O753" i="1"/>
  <c r="P753" i="1" s="1"/>
  <c r="O774" i="1"/>
  <c r="P774" i="1" s="1"/>
  <c r="I792" i="1"/>
  <c r="J792" i="1" s="1"/>
  <c r="I793" i="1"/>
  <c r="J793" i="1" s="1"/>
  <c r="O804" i="1"/>
  <c r="P804" i="1" s="1"/>
  <c r="O807" i="1"/>
  <c r="P807" i="1" s="1"/>
  <c r="I811" i="1"/>
  <c r="J811" i="1" s="1"/>
  <c r="I813" i="1"/>
  <c r="J813" i="1" s="1"/>
  <c r="O819" i="1"/>
  <c r="P819" i="1" s="1"/>
  <c r="I848" i="1"/>
  <c r="J848" i="1" s="1"/>
  <c r="I849" i="1"/>
  <c r="J849" i="1" s="1"/>
  <c r="I851" i="1"/>
  <c r="J851" i="1" s="1"/>
  <c r="I852" i="1"/>
  <c r="J852" i="1" s="1"/>
  <c r="I853" i="1"/>
  <c r="J853" i="1" s="1"/>
  <c r="I854" i="1"/>
  <c r="J854" i="1" s="1"/>
  <c r="I860" i="1"/>
  <c r="J860" i="1" s="1"/>
  <c r="O863" i="1"/>
  <c r="P863" i="1" s="1"/>
  <c r="O864" i="1"/>
  <c r="P864" i="1" s="1"/>
  <c r="O867" i="1"/>
  <c r="P867" i="1" s="1"/>
  <c r="I871" i="1"/>
  <c r="J871" i="1" s="1"/>
  <c r="I872" i="1"/>
  <c r="J872" i="1" s="1"/>
  <c r="I873" i="1"/>
  <c r="J873" i="1" s="1"/>
  <c r="I875" i="1"/>
  <c r="J875" i="1" s="1"/>
  <c r="I876" i="1"/>
  <c r="J876" i="1" s="1"/>
  <c r="I877" i="1"/>
  <c r="J877" i="1" s="1"/>
  <c r="I878" i="1"/>
  <c r="J878" i="1" s="1"/>
  <c r="I900" i="1"/>
  <c r="J900" i="1" s="1"/>
  <c r="I901" i="1"/>
  <c r="J901" i="1" s="1"/>
  <c r="O743" i="1"/>
  <c r="P743" i="1" s="1"/>
  <c r="O744" i="1"/>
  <c r="P744" i="1" s="1"/>
  <c r="O745" i="1"/>
  <c r="P745" i="1" s="1"/>
  <c r="O747" i="1"/>
  <c r="P747" i="1" s="1"/>
  <c r="O748" i="1"/>
  <c r="P748" i="1" s="1"/>
  <c r="O761" i="1"/>
  <c r="P761" i="1" s="1"/>
  <c r="I766" i="1"/>
  <c r="J766" i="1" s="1"/>
  <c r="I767" i="1"/>
  <c r="J767" i="1" s="1"/>
  <c r="I773" i="1"/>
  <c r="J773" i="1" s="1"/>
  <c r="O775" i="1"/>
  <c r="P775" i="1" s="1"/>
  <c r="I790" i="1"/>
  <c r="J790" i="1" s="1"/>
  <c r="O795" i="1"/>
  <c r="P795" i="1" s="1"/>
  <c r="O796" i="1"/>
  <c r="P796" i="1" s="1"/>
  <c r="O798" i="1"/>
  <c r="P798" i="1" s="1"/>
  <c r="O799" i="1"/>
  <c r="P799" i="1" s="1"/>
  <c r="O800" i="1"/>
  <c r="P800" i="1" s="1"/>
  <c r="I819" i="1"/>
  <c r="J819" i="1" s="1"/>
  <c r="I820" i="1"/>
  <c r="J820" i="1" s="1"/>
  <c r="I837" i="1"/>
  <c r="J837" i="1" s="1"/>
  <c r="O853" i="1"/>
  <c r="P853" i="1" s="1"/>
  <c r="O854" i="1"/>
  <c r="P854" i="1" s="1"/>
  <c r="I865" i="1"/>
  <c r="J865" i="1" s="1"/>
  <c r="I869" i="1"/>
  <c r="J869" i="1" s="1"/>
  <c r="O870" i="1"/>
  <c r="P870" i="1" s="1"/>
  <c r="O871" i="1"/>
  <c r="P871" i="1" s="1"/>
  <c r="O872" i="1"/>
  <c r="P872" i="1" s="1"/>
  <c r="O873" i="1"/>
  <c r="P873" i="1" s="1"/>
  <c r="O889" i="1"/>
  <c r="P889" i="1" s="1"/>
  <c r="O899" i="1"/>
  <c r="P899" i="1" s="1"/>
  <c r="O23" i="1"/>
  <c r="P23" i="1" s="1"/>
  <c r="O32" i="1"/>
  <c r="P32" i="1" s="1"/>
  <c r="O40" i="1"/>
  <c r="P40" i="1" s="1"/>
  <c r="O46" i="1"/>
  <c r="P46" i="1" s="1"/>
  <c r="O54" i="1"/>
  <c r="P54" i="1" s="1"/>
  <c r="O64" i="1"/>
  <c r="P64" i="1" s="1"/>
  <c r="O72" i="1"/>
  <c r="P72" i="1" s="1"/>
  <c r="O78" i="1"/>
  <c r="P78" i="1" s="1"/>
  <c r="O87" i="1"/>
  <c r="P87" i="1" s="1"/>
  <c r="O96" i="1"/>
  <c r="P96" i="1" s="1"/>
  <c r="O103" i="1"/>
  <c r="P103" i="1" s="1"/>
  <c r="O111" i="1"/>
  <c r="P111" i="1" s="1"/>
  <c r="O118" i="1"/>
  <c r="P118" i="1" s="1"/>
  <c r="O120" i="1"/>
  <c r="P120" i="1" s="1"/>
  <c r="O126" i="1"/>
  <c r="P126" i="1" s="1"/>
  <c r="O127" i="1"/>
  <c r="P127" i="1" s="1"/>
  <c r="I158" i="1"/>
  <c r="J158" i="1" s="1"/>
  <c r="O182" i="1"/>
  <c r="P182" i="1" s="1"/>
  <c r="I211" i="1"/>
  <c r="J211" i="1" s="1"/>
  <c r="I215" i="1"/>
  <c r="J215" i="1" s="1"/>
  <c r="O251" i="1"/>
  <c r="P251" i="1" s="1"/>
  <c r="O254" i="1"/>
  <c r="P254" i="1" s="1"/>
  <c r="O256" i="1"/>
  <c r="P256" i="1" s="1"/>
  <c r="I282" i="1"/>
  <c r="J282" i="1" s="1"/>
  <c r="I281" i="1"/>
  <c r="J281" i="1" s="1"/>
  <c r="I280" i="1"/>
  <c r="J280" i="1" s="1"/>
  <c r="I278" i="1"/>
  <c r="J278" i="1" s="1"/>
  <c r="I284" i="1"/>
  <c r="J284" i="1" s="1"/>
  <c r="I285" i="1"/>
  <c r="J285" i="1" s="1"/>
  <c r="O346" i="1"/>
  <c r="P346" i="1" s="1"/>
  <c r="O344" i="1"/>
  <c r="P344" i="1" s="1"/>
  <c r="O342" i="1"/>
  <c r="P342" i="1" s="1"/>
  <c r="O341" i="1"/>
  <c r="P341" i="1" s="1"/>
  <c r="O402" i="1"/>
  <c r="P402" i="1" s="1"/>
  <c r="O401" i="1"/>
  <c r="P401" i="1" s="1"/>
  <c r="O554" i="1"/>
  <c r="P554" i="1" s="1"/>
  <c r="O553" i="1"/>
  <c r="P553" i="1" s="1"/>
  <c r="O550" i="1"/>
  <c r="P550" i="1" s="1"/>
  <c r="O549" i="1"/>
  <c r="P549" i="1" s="1"/>
  <c r="O551" i="1"/>
  <c r="P551" i="1" s="1"/>
  <c r="O552" i="1"/>
  <c r="P552" i="1" s="1"/>
  <c r="O548" i="1"/>
  <c r="P548" i="1" s="1"/>
  <c r="O610" i="1"/>
  <c r="P610" i="1" s="1"/>
  <c r="O608" i="1"/>
  <c r="P608" i="1" s="1"/>
  <c r="O607" i="1"/>
  <c r="P607" i="1" s="1"/>
  <c r="O605" i="1"/>
  <c r="P605" i="1" s="1"/>
  <c r="O603" i="1"/>
  <c r="P603" i="1" s="1"/>
  <c r="I290" i="1"/>
  <c r="J290" i="1" s="1"/>
  <c r="I283" i="1"/>
  <c r="J283" i="1" s="1"/>
  <c r="O480" i="1"/>
  <c r="P480" i="1" s="1"/>
  <c r="O478" i="1"/>
  <c r="P478" i="1" s="1"/>
  <c r="O482" i="1"/>
  <c r="P482" i="1" s="1"/>
  <c r="O479" i="1"/>
  <c r="P479" i="1" s="1"/>
  <c r="O477" i="1"/>
  <c r="P477" i="1" s="1"/>
  <c r="O19" i="1"/>
  <c r="P19" i="1" s="1"/>
  <c r="O20" i="1"/>
  <c r="P20" i="1" s="1"/>
  <c r="O22" i="1"/>
  <c r="P22" i="1" s="1"/>
  <c r="O24" i="1"/>
  <c r="P24" i="1" s="1"/>
  <c r="O30" i="1"/>
  <c r="P30" i="1" s="1"/>
  <c r="O31" i="1"/>
  <c r="P31" i="1" s="1"/>
  <c r="O38" i="1"/>
  <c r="P38" i="1" s="1"/>
  <c r="O39" i="1"/>
  <c r="P39" i="1" s="1"/>
  <c r="O47" i="1"/>
  <c r="P47" i="1" s="1"/>
  <c r="O48" i="1"/>
  <c r="P48" i="1" s="1"/>
  <c r="O55" i="1"/>
  <c r="P55" i="1" s="1"/>
  <c r="O56" i="1"/>
  <c r="P56" i="1" s="1"/>
  <c r="O62" i="1"/>
  <c r="P62" i="1" s="1"/>
  <c r="O63" i="1"/>
  <c r="P63" i="1" s="1"/>
  <c r="O70" i="1"/>
  <c r="P70" i="1" s="1"/>
  <c r="O71" i="1"/>
  <c r="P71" i="1" s="1"/>
  <c r="O79" i="1"/>
  <c r="P79" i="1" s="1"/>
  <c r="O80" i="1"/>
  <c r="P80" i="1" s="1"/>
  <c r="O86" i="1"/>
  <c r="P86" i="1" s="1"/>
  <c r="O88" i="1"/>
  <c r="P88" i="1" s="1"/>
  <c r="O94" i="1"/>
  <c r="P94" i="1" s="1"/>
  <c r="O95" i="1"/>
  <c r="P95" i="1" s="1"/>
  <c r="O102" i="1"/>
  <c r="P102" i="1" s="1"/>
  <c r="O104" i="1"/>
  <c r="P104" i="1" s="1"/>
  <c r="O110" i="1"/>
  <c r="P110" i="1" s="1"/>
  <c r="O112" i="1"/>
  <c r="P112" i="1" s="1"/>
  <c r="O119" i="1"/>
  <c r="P119" i="1" s="1"/>
  <c r="O128" i="1"/>
  <c r="P128" i="1" s="1"/>
  <c r="I27" i="1"/>
  <c r="J27" i="1" s="1"/>
  <c r="I35" i="1"/>
  <c r="J35" i="1" s="1"/>
  <c r="I43" i="1"/>
  <c r="J43" i="1" s="1"/>
  <c r="I51" i="1"/>
  <c r="J51" i="1" s="1"/>
  <c r="I59" i="1"/>
  <c r="J59" i="1" s="1"/>
  <c r="I67" i="1"/>
  <c r="J67" i="1" s="1"/>
  <c r="I75" i="1"/>
  <c r="J75" i="1" s="1"/>
  <c r="I83" i="1"/>
  <c r="J83" i="1" s="1"/>
  <c r="I91" i="1"/>
  <c r="J91" i="1" s="1"/>
  <c r="I99" i="1"/>
  <c r="J99" i="1" s="1"/>
  <c r="I107" i="1"/>
  <c r="J107" i="1" s="1"/>
  <c r="I115" i="1"/>
  <c r="J115" i="1" s="1"/>
  <c r="I123" i="1"/>
  <c r="J123" i="1" s="1"/>
  <c r="I155" i="1"/>
  <c r="J155" i="1" s="1"/>
  <c r="I156" i="1"/>
  <c r="J156" i="1" s="1"/>
  <c r="I163" i="1"/>
  <c r="J163" i="1" s="1"/>
  <c r="I167" i="1"/>
  <c r="J167" i="1" s="1"/>
  <c r="O168" i="1"/>
  <c r="P168" i="1" s="1"/>
  <c r="I171" i="1"/>
  <c r="J171" i="1" s="1"/>
  <c r="I174" i="1"/>
  <c r="J174" i="1" s="1"/>
  <c r="O198" i="1"/>
  <c r="P198" i="1" s="1"/>
  <c r="I201" i="1"/>
  <c r="J201" i="1" s="1"/>
  <c r="I216" i="1"/>
  <c r="J216" i="1" s="1"/>
  <c r="I245" i="1"/>
  <c r="J245" i="1" s="1"/>
  <c r="I249" i="1"/>
  <c r="J249" i="1" s="1"/>
  <c r="I251" i="1"/>
  <c r="J251" i="1" s="1"/>
  <c r="O252" i="1"/>
  <c r="P252" i="1" s="1"/>
  <c r="I254" i="1"/>
  <c r="J254" i="1" s="1"/>
  <c r="I256" i="1"/>
  <c r="J256" i="1" s="1"/>
  <c r="O275" i="1"/>
  <c r="P275" i="1" s="1"/>
  <c r="I286" i="1"/>
  <c r="J286" i="1" s="1"/>
  <c r="I288" i="1"/>
  <c r="J288" i="1" s="1"/>
  <c r="O290" i="1"/>
  <c r="P290" i="1" s="1"/>
  <c r="O289" i="1"/>
  <c r="P289" i="1" s="1"/>
  <c r="O283" i="1"/>
  <c r="P283" i="1" s="1"/>
  <c r="O340" i="1"/>
  <c r="P340" i="1" s="1"/>
  <c r="I343" i="1"/>
  <c r="J343" i="1" s="1"/>
  <c r="I395" i="1"/>
  <c r="J395" i="1" s="1"/>
  <c r="O396" i="1"/>
  <c r="P396" i="1" s="1"/>
  <c r="I22" i="1"/>
  <c r="J22" i="1" s="1"/>
  <c r="I23" i="1"/>
  <c r="J23" i="1" s="1"/>
  <c r="I30" i="1"/>
  <c r="J30" i="1" s="1"/>
  <c r="I31" i="1"/>
  <c r="J31" i="1" s="1"/>
  <c r="I38" i="1"/>
  <c r="J38" i="1" s="1"/>
  <c r="I39" i="1"/>
  <c r="J39" i="1" s="1"/>
  <c r="I46" i="1"/>
  <c r="J46" i="1" s="1"/>
  <c r="I47" i="1"/>
  <c r="J47" i="1" s="1"/>
  <c r="I54" i="1"/>
  <c r="J54" i="1" s="1"/>
  <c r="I55" i="1"/>
  <c r="J55" i="1" s="1"/>
  <c r="I62" i="1"/>
  <c r="J62" i="1" s="1"/>
  <c r="I63" i="1"/>
  <c r="J63" i="1" s="1"/>
  <c r="I70" i="1"/>
  <c r="J70" i="1" s="1"/>
  <c r="I71" i="1"/>
  <c r="J71" i="1" s="1"/>
  <c r="I78" i="1"/>
  <c r="J78" i="1" s="1"/>
  <c r="I79" i="1"/>
  <c r="J79" i="1" s="1"/>
  <c r="I86" i="1"/>
  <c r="J86" i="1" s="1"/>
  <c r="I87" i="1"/>
  <c r="J87" i="1" s="1"/>
  <c r="I94" i="1"/>
  <c r="J94" i="1" s="1"/>
  <c r="I95" i="1"/>
  <c r="J95" i="1" s="1"/>
  <c r="I102" i="1"/>
  <c r="J102" i="1" s="1"/>
  <c r="I103" i="1"/>
  <c r="J103" i="1" s="1"/>
  <c r="I110" i="1"/>
  <c r="J110" i="1" s="1"/>
  <c r="I111" i="1"/>
  <c r="J111" i="1" s="1"/>
  <c r="I118" i="1"/>
  <c r="J118" i="1" s="1"/>
  <c r="I119" i="1"/>
  <c r="J119" i="1" s="1"/>
  <c r="I126" i="1"/>
  <c r="J126" i="1" s="1"/>
  <c r="I127" i="1"/>
  <c r="J127" i="1" s="1"/>
  <c r="O184" i="1"/>
  <c r="P184" i="1" s="1"/>
  <c r="I217" i="1"/>
  <c r="J217" i="1" s="1"/>
  <c r="I252" i="1"/>
  <c r="J252" i="1" s="1"/>
  <c r="O257" i="1"/>
  <c r="P257" i="1" s="1"/>
  <c r="I275" i="1"/>
  <c r="J275" i="1" s="1"/>
  <c r="I277" i="1"/>
  <c r="J277" i="1" s="1"/>
  <c r="O282" i="1"/>
  <c r="P282" i="1" s="1"/>
  <c r="O280" i="1"/>
  <c r="P280" i="1" s="1"/>
  <c r="O278" i="1"/>
  <c r="P278" i="1" s="1"/>
  <c r="O277" i="1"/>
  <c r="P277" i="1" s="1"/>
  <c r="I346" i="1"/>
  <c r="J346" i="1" s="1"/>
  <c r="I345" i="1"/>
  <c r="J345" i="1" s="1"/>
  <c r="I344" i="1"/>
  <c r="J344" i="1" s="1"/>
  <c r="I342" i="1"/>
  <c r="J342" i="1" s="1"/>
  <c r="O397" i="1"/>
  <c r="P397" i="1" s="1"/>
  <c r="O399" i="1"/>
  <c r="P399" i="1" s="1"/>
  <c r="I481" i="1"/>
  <c r="J481" i="1" s="1"/>
  <c r="I480" i="1"/>
  <c r="J480" i="1" s="1"/>
  <c r="I478" i="1"/>
  <c r="J478" i="1" s="1"/>
  <c r="I482" i="1"/>
  <c r="J482" i="1" s="1"/>
  <c r="I159" i="1"/>
  <c r="J159" i="1" s="1"/>
  <c r="I161" i="1"/>
  <c r="J161" i="1" s="1"/>
  <c r="I164" i="1"/>
  <c r="J164" i="1" s="1"/>
  <c r="O164" i="1"/>
  <c r="P164" i="1" s="1"/>
  <c r="I166" i="1"/>
  <c r="J166" i="1" s="1"/>
  <c r="I175" i="1"/>
  <c r="J175" i="1" s="1"/>
  <c r="I177" i="1"/>
  <c r="J177" i="1" s="1"/>
  <c r="I180" i="1"/>
  <c r="J180" i="1" s="1"/>
  <c r="O180" i="1"/>
  <c r="P180" i="1" s="1"/>
  <c r="I182" i="1"/>
  <c r="J182" i="1" s="1"/>
  <c r="I191" i="1"/>
  <c r="J191" i="1" s="1"/>
  <c r="I193" i="1"/>
  <c r="J193" i="1" s="1"/>
  <c r="I196" i="1"/>
  <c r="J196" i="1" s="1"/>
  <c r="O196" i="1"/>
  <c r="P196" i="1" s="1"/>
  <c r="I198" i="1"/>
  <c r="J198" i="1" s="1"/>
  <c r="I207" i="1"/>
  <c r="J207" i="1" s="1"/>
  <c r="I209" i="1"/>
  <c r="J209" i="1" s="1"/>
  <c r="I212" i="1"/>
  <c r="J212" i="1" s="1"/>
  <c r="O212" i="1"/>
  <c r="P212" i="1" s="1"/>
  <c r="I214" i="1"/>
  <c r="J214" i="1" s="1"/>
  <c r="I223" i="1"/>
  <c r="J223" i="1" s="1"/>
  <c r="I225" i="1"/>
  <c r="J225" i="1" s="1"/>
  <c r="I228" i="1"/>
  <c r="J228" i="1" s="1"/>
  <c r="I233" i="1"/>
  <c r="J233" i="1" s="1"/>
  <c r="I236" i="1"/>
  <c r="J236" i="1" s="1"/>
  <c r="O236" i="1"/>
  <c r="P236" i="1" s="1"/>
  <c r="O240" i="1"/>
  <c r="P240" i="1" s="1"/>
  <c r="O245" i="1"/>
  <c r="P245" i="1" s="1"/>
  <c r="I399" i="1"/>
  <c r="J399" i="1" s="1"/>
  <c r="I401" i="1"/>
  <c r="J401" i="1" s="1"/>
  <c r="O413" i="1"/>
  <c r="P413" i="1" s="1"/>
  <c r="O415" i="1"/>
  <c r="P415" i="1" s="1"/>
  <c r="O469" i="1"/>
  <c r="P469" i="1" s="1"/>
  <c r="O470" i="1"/>
  <c r="P470" i="1" s="1"/>
  <c r="I471" i="1"/>
  <c r="J471" i="1" s="1"/>
  <c r="I469" i="1"/>
  <c r="J469" i="1" s="1"/>
  <c r="I468" i="1"/>
  <c r="J468" i="1" s="1"/>
  <c r="I467" i="1"/>
  <c r="J467" i="1" s="1"/>
  <c r="I474" i="1"/>
  <c r="J474" i="1" s="1"/>
  <c r="I475" i="1"/>
  <c r="J475" i="1" s="1"/>
  <c r="I476" i="1"/>
  <c r="J476" i="1" s="1"/>
  <c r="I477" i="1"/>
  <c r="J477" i="1" s="1"/>
  <c r="I479" i="1"/>
  <c r="J479" i="1" s="1"/>
  <c r="O538" i="1"/>
  <c r="P538" i="1" s="1"/>
  <c r="O537" i="1"/>
  <c r="P537" i="1" s="1"/>
  <c r="O534" i="1"/>
  <c r="P534" i="1" s="1"/>
  <c r="I658" i="1"/>
  <c r="J658" i="1" s="1"/>
  <c r="I653" i="1"/>
  <c r="J653" i="1" s="1"/>
  <c r="I231" i="1"/>
  <c r="J231" i="1" s="1"/>
  <c r="I232" i="1"/>
  <c r="J232" i="1" s="1"/>
  <c r="O235" i="1"/>
  <c r="P235" i="1" s="1"/>
  <c r="I244" i="1"/>
  <c r="J244" i="1" s="1"/>
  <c r="O244" i="1"/>
  <c r="P244" i="1" s="1"/>
  <c r="O246" i="1"/>
  <c r="P246" i="1" s="1"/>
  <c r="I248" i="1"/>
  <c r="J248" i="1" s="1"/>
  <c r="I367" i="1"/>
  <c r="J367" i="1" s="1"/>
  <c r="I369" i="1"/>
  <c r="J369" i="1" s="1"/>
  <c r="O471" i="1"/>
  <c r="P471" i="1" s="1"/>
  <c r="O468" i="1"/>
  <c r="P468" i="1" s="1"/>
  <c r="O467" i="1"/>
  <c r="P467" i="1" s="1"/>
  <c r="O474" i="1"/>
  <c r="P474" i="1" s="1"/>
  <c r="O475" i="1"/>
  <c r="P475" i="1" s="1"/>
  <c r="O476" i="1"/>
  <c r="P476" i="1" s="1"/>
  <c r="I674" i="1"/>
  <c r="J674" i="1" s="1"/>
  <c r="I670" i="1"/>
  <c r="J670" i="1" s="1"/>
  <c r="I672" i="1"/>
  <c r="J672" i="1" s="1"/>
  <c r="I668" i="1"/>
  <c r="J668" i="1" s="1"/>
  <c r="I667" i="1"/>
  <c r="J667" i="1" s="1"/>
  <c r="O528" i="1"/>
  <c r="P528" i="1" s="1"/>
  <c r="O540" i="1"/>
  <c r="P540" i="1" s="1"/>
  <c r="I546" i="1"/>
  <c r="J546" i="1" s="1"/>
  <c r="I610" i="1"/>
  <c r="J610" i="1" s="1"/>
  <c r="I609" i="1"/>
  <c r="J609" i="1" s="1"/>
  <c r="I608" i="1"/>
  <c r="J608" i="1" s="1"/>
  <c r="I607" i="1"/>
  <c r="J607" i="1" s="1"/>
  <c r="I654" i="1"/>
  <c r="J654" i="1" s="1"/>
  <c r="I669" i="1"/>
  <c r="J669" i="1" s="1"/>
  <c r="I671" i="1"/>
  <c r="J671" i="1" s="1"/>
  <c r="O674" i="1"/>
  <c r="P674" i="1" s="1"/>
  <c r="O669" i="1"/>
  <c r="P669" i="1" s="1"/>
  <c r="O690" i="1"/>
  <c r="P690" i="1" s="1"/>
  <c r="O684" i="1"/>
  <c r="P684" i="1" s="1"/>
  <c r="O683" i="1"/>
  <c r="P683" i="1" s="1"/>
  <c r="O686" i="1"/>
  <c r="P686" i="1" s="1"/>
  <c r="I534" i="1"/>
  <c r="J534" i="1" s="1"/>
  <c r="I543" i="1"/>
  <c r="J543" i="1" s="1"/>
  <c r="O604" i="1"/>
  <c r="P604" i="1" s="1"/>
  <c r="I651" i="1"/>
  <c r="J651" i="1" s="1"/>
  <c r="O695" i="1"/>
  <c r="P695" i="1" s="1"/>
  <c r="I704" i="1"/>
  <c r="J704" i="1" s="1"/>
  <c r="I655" i="1"/>
  <c r="J655" i="1" s="1"/>
  <c r="I657" i="1"/>
  <c r="J657" i="1" s="1"/>
  <c r="O691" i="1"/>
  <c r="P691" i="1" s="1"/>
  <c r="I699" i="1"/>
  <c r="J699" i="1" s="1"/>
  <c r="O794" i="1"/>
  <c r="P794" i="1" s="1"/>
  <c r="O791" i="1"/>
  <c r="P791" i="1" s="1"/>
  <c r="I656" i="1"/>
  <c r="J656" i="1" s="1"/>
  <c r="O692" i="1"/>
  <c r="P692" i="1" s="1"/>
  <c r="I761" i="1"/>
  <c r="J761" i="1" s="1"/>
  <c r="I760" i="1"/>
  <c r="J760" i="1" s="1"/>
  <c r="I758" i="1"/>
  <c r="J758" i="1" s="1"/>
  <c r="I755" i="1"/>
  <c r="J755" i="1" s="1"/>
  <c r="I762" i="1"/>
  <c r="J762" i="1" s="1"/>
  <c r="I778" i="1"/>
  <c r="J778" i="1" s="1"/>
  <c r="I777" i="1"/>
  <c r="J777" i="1" s="1"/>
  <c r="O788" i="1"/>
  <c r="P788" i="1" s="1"/>
  <c r="O792" i="1"/>
  <c r="P792" i="1" s="1"/>
  <c r="O816" i="1"/>
  <c r="P816" i="1" s="1"/>
  <c r="O818" i="1"/>
  <c r="P818" i="1" s="1"/>
  <c r="I880" i="1"/>
  <c r="J880" i="1" s="1"/>
  <c r="O875" i="1"/>
  <c r="P875" i="1" s="1"/>
  <c r="O876" i="1"/>
  <c r="P876" i="1" s="1"/>
  <c r="O877" i="1"/>
  <c r="P877" i="1" s="1"/>
  <c r="O878" i="1"/>
  <c r="P878" i="1" s="1"/>
  <c r="I775" i="1"/>
  <c r="J775" i="1" s="1"/>
  <c r="O790" i="1"/>
  <c r="P790" i="1" s="1"/>
  <c r="I827" i="1"/>
  <c r="J827" i="1" s="1"/>
  <c r="O787" i="1"/>
  <c r="P787" i="1" s="1"/>
  <c r="O793" i="1"/>
  <c r="P793" i="1" s="1"/>
  <c r="I799" i="1"/>
  <c r="J799" i="1" s="1"/>
  <c r="O802" i="1"/>
  <c r="P802" i="1" s="1"/>
  <c r="O812" i="1"/>
  <c r="P812" i="1" s="1"/>
  <c r="I831" i="1"/>
  <c r="J831" i="1" s="1"/>
  <c r="I832" i="1"/>
  <c r="J832" i="1" s="1"/>
  <c r="O846" i="1"/>
  <c r="P846" i="1" s="1"/>
  <c r="O850" i="1"/>
  <c r="P850" i="1" s="1"/>
  <c r="O868" i="1"/>
  <c r="P868" i="1" s="1"/>
  <c r="O894" i="1"/>
  <c r="P894" i="1" s="1"/>
  <c r="O895" i="1"/>
  <c r="P895" i="1" s="1"/>
  <c r="I800" i="1"/>
  <c r="J800" i="1" s="1"/>
  <c r="O801" i="1"/>
  <c r="P801" i="1" s="1"/>
  <c r="O803" i="1"/>
  <c r="P803" i="1" s="1"/>
  <c r="I805" i="1"/>
  <c r="J805" i="1" s="1"/>
  <c r="I812" i="1"/>
  <c r="J812" i="1" s="1"/>
  <c r="O817" i="1"/>
  <c r="P817" i="1" s="1"/>
  <c r="I843" i="1"/>
  <c r="J843" i="1" s="1"/>
  <c r="I846" i="1"/>
  <c r="J846" i="1" s="1"/>
  <c r="I868" i="1"/>
  <c r="J868" i="1" s="1"/>
  <c r="O897" i="1"/>
  <c r="P897" i="1" s="1"/>
  <c r="O814" i="1"/>
  <c r="P814" i="1" s="1"/>
  <c r="I828" i="1"/>
  <c r="J828" i="1" s="1"/>
  <c r="I830" i="1"/>
  <c r="J830" i="1" s="1"/>
  <c r="I879" i="1"/>
  <c r="J879" i="1" s="1"/>
  <c r="O893" i="1"/>
  <c r="P893" i="1" s="1"/>
  <c r="I902" i="1"/>
  <c r="J902" i="1" s="1"/>
  <c r="O789" i="1"/>
  <c r="P789" i="1" s="1"/>
  <c r="I796" i="1"/>
  <c r="J796" i="1" s="1"/>
  <c r="O805" i="1"/>
  <c r="P805" i="1" s="1"/>
  <c r="O806" i="1"/>
  <c r="P806" i="1" s="1"/>
  <c r="O809" i="1"/>
  <c r="P809" i="1" s="1"/>
  <c r="O811" i="1"/>
  <c r="P811" i="1" s="1"/>
  <c r="I814" i="1"/>
  <c r="J814" i="1" s="1"/>
  <c r="I816" i="1"/>
  <c r="J816" i="1" s="1"/>
  <c r="I829" i="1"/>
  <c r="J829" i="1" s="1"/>
  <c r="O891" i="1"/>
  <c r="P891" i="1" s="1"/>
  <c r="I893" i="1"/>
  <c r="J893" i="1" s="1"/>
  <c r="I894" i="1"/>
  <c r="J894" i="1" s="1"/>
  <c r="I19" i="1"/>
  <c r="J19" i="1" s="1"/>
  <c r="O232" i="1"/>
  <c r="P232" i="1" s="1"/>
  <c r="O784" i="1"/>
  <c r="P784" i="1" s="1"/>
  <c r="O782" i="1"/>
  <c r="P782" i="1" s="1"/>
  <c r="O786" i="1"/>
  <c r="P786" i="1" s="1"/>
  <c r="O780" i="1"/>
  <c r="P780" i="1" s="1"/>
  <c r="O781" i="1"/>
  <c r="P781" i="1" s="1"/>
  <c r="O779" i="1"/>
  <c r="P779" i="1" s="1"/>
  <c r="O230" i="1"/>
  <c r="P230" i="1" s="1"/>
  <c r="I20" i="1"/>
  <c r="J20" i="1" s="1"/>
  <c r="O228" i="1"/>
  <c r="P228" i="1" s="1"/>
  <c r="I21" i="1"/>
  <c r="J21" i="1" s="1"/>
  <c r="I25" i="1"/>
  <c r="J25" i="1" s="1"/>
  <c r="I29" i="1"/>
  <c r="J29" i="1" s="1"/>
  <c r="I33" i="1"/>
  <c r="J33" i="1" s="1"/>
  <c r="I37" i="1"/>
  <c r="J37" i="1" s="1"/>
  <c r="I41" i="1"/>
  <c r="J41" i="1" s="1"/>
  <c r="I45" i="1"/>
  <c r="J45" i="1" s="1"/>
  <c r="I49" i="1"/>
  <c r="J49" i="1" s="1"/>
  <c r="I53" i="1"/>
  <c r="J53" i="1" s="1"/>
  <c r="I57" i="1"/>
  <c r="J57" i="1" s="1"/>
  <c r="I61" i="1"/>
  <c r="J61" i="1" s="1"/>
  <c r="I65" i="1"/>
  <c r="J65" i="1" s="1"/>
  <c r="I69" i="1"/>
  <c r="J69" i="1" s="1"/>
  <c r="I73" i="1"/>
  <c r="J73" i="1" s="1"/>
  <c r="I77" i="1"/>
  <c r="J77" i="1" s="1"/>
  <c r="I81" i="1"/>
  <c r="J81" i="1" s="1"/>
  <c r="I85" i="1"/>
  <c r="J85" i="1" s="1"/>
  <c r="I89" i="1"/>
  <c r="J89" i="1" s="1"/>
  <c r="I93" i="1"/>
  <c r="J93" i="1" s="1"/>
  <c r="I97" i="1"/>
  <c r="J97" i="1" s="1"/>
  <c r="I101" i="1"/>
  <c r="J101" i="1" s="1"/>
  <c r="I105" i="1"/>
  <c r="J105" i="1" s="1"/>
  <c r="I109" i="1"/>
  <c r="J109" i="1" s="1"/>
  <c r="I113" i="1"/>
  <c r="J113" i="1" s="1"/>
  <c r="I117" i="1"/>
  <c r="J117" i="1" s="1"/>
  <c r="I121" i="1"/>
  <c r="J121" i="1" s="1"/>
  <c r="I125" i="1"/>
  <c r="J125" i="1" s="1"/>
  <c r="I129" i="1"/>
  <c r="J129" i="1" s="1"/>
  <c r="I133" i="1"/>
  <c r="J133" i="1" s="1"/>
  <c r="I137" i="1"/>
  <c r="J137" i="1" s="1"/>
  <c r="I141" i="1"/>
  <c r="J141" i="1" s="1"/>
  <c r="I145" i="1"/>
  <c r="J145" i="1" s="1"/>
  <c r="I149" i="1"/>
  <c r="J149" i="1" s="1"/>
  <c r="I153" i="1"/>
  <c r="J153" i="1" s="1"/>
  <c r="O157" i="1"/>
  <c r="P157" i="1" s="1"/>
  <c r="O159" i="1"/>
  <c r="P159" i="1" s="1"/>
  <c r="O161" i="1"/>
  <c r="P161" i="1" s="1"/>
  <c r="O163" i="1"/>
  <c r="P163" i="1" s="1"/>
  <c r="O165" i="1"/>
  <c r="P165" i="1" s="1"/>
  <c r="O167" i="1"/>
  <c r="P167" i="1" s="1"/>
  <c r="O169" i="1"/>
  <c r="P169" i="1" s="1"/>
  <c r="O171" i="1"/>
  <c r="P171" i="1" s="1"/>
  <c r="O173" i="1"/>
  <c r="P173" i="1" s="1"/>
  <c r="O175" i="1"/>
  <c r="P175" i="1" s="1"/>
  <c r="O177" i="1"/>
  <c r="P177" i="1" s="1"/>
  <c r="O179" i="1"/>
  <c r="P179" i="1" s="1"/>
  <c r="O181" i="1"/>
  <c r="P181" i="1" s="1"/>
  <c r="O183" i="1"/>
  <c r="P183" i="1" s="1"/>
  <c r="O185" i="1"/>
  <c r="P185" i="1" s="1"/>
  <c r="O187" i="1"/>
  <c r="P187" i="1" s="1"/>
  <c r="O189" i="1"/>
  <c r="P189" i="1" s="1"/>
  <c r="O191" i="1"/>
  <c r="P191" i="1" s="1"/>
  <c r="O193" i="1"/>
  <c r="P193" i="1" s="1"/>
  <c r="O195" i="1"/>
  <c r="P195" i="1" s="1"/>
  <c r="O197" i="1"/>
  <c r="P197" i="1" s="1"/>
  <c r="O199" i="1"/>
  <c r="P199" i="1" s="1"/>
  <c r="O201" i="1"/>
  <c r="P201" i="1" s="1"/>
  <c r="O203" i="1"/>
  <c r="P203" i="1" s="1"/>
  <c r="O205" i="1"/>
  <c r="P205" i="1" s="1"/>
  <c r="O207" i="1"/>
  <c r="P207" i="1" s="1"/>
  <c r="O209" i="1"/>
  <c r="P209" i="1" s="1"/>
  <c r="O211" i="1"/>
  <c r="P211" i="1" s="1"/>
  <c r="O213" i="1"/>
  <c r="P213" i="1" s="1"/>
  <c r="O215" i="1"/>
  <c r="P215" i="1" s="1"/>
  <c r="O217" i="1"/>
  <c r="P217" i="1" s="1"/>
  <c r="O219" i="1"/>
  <c r="P219" i="1" s="1"/>
  <c r="O221" i="1"/>
  <c r="P221" i="1" s="1"/>
  <c r="O223" i="1"/>
  <c r="P223" i="1" s="1"/>
  <c r="O225" i="1"/>
  <c r="P225" i="1" s="1"/>
  <c r="O227" i="1"/>
  <c r="P227" i="1" s="1"/>
  <c r="O229" i="1"/>
  <c r="P229" i="1" s="1"/>
  <c r="O231" i="1"/>
  <c r="P231" i="1" s="1"/>
  <c r="O233" i="1"/>
  <c r="P233" i="1" s="1"/>
  <c r="O21" i="1"/>
  <c r="P21" i="1" s="1"/>
  <c r="I24" i="1"/>
  <c r="J24" i="1" s="1"/>
  <c r="O25" i="1"/>
  <c r="P25" i="1" s="1"/>
  <c r="I28" i="1"/>
  <c r="J28" i="1" s="1"/>
  <c r="O29" i="1"/>
  <c r="P29" i="1" s="1"/>
  <c r="I32" i="1"/>
  <c r="J32" i="1" s="1"/>
  <c r="O33" i="1"/>
  <c r="P33" i="1" s="1"/>
  <c r="I36" i="1"/>
  <c r="J36" i="1" s="1"/>
  <c r="O37" i="1"/>
  <c r="P37" i="1" s="1"/>
  <c r="I40" i="1"/>
  <c r="J40" i="1" s="1"/>
  <c r="O41" i="1"/>
  <c r="P41" i="1" s="1"/>
  <c r="I44" i="1"/>
  <c r="J44" i="1" s="1"/>
  <c r="O45" i="1"/>
  <c r="P45" i="1" s="1"/>
  <c r="I48" i="1"/>
  <c r="J48" i="1" s="1"/>
  <c r="O49" i="1"/>
  <c r="P49" i="1" s="1"/>
  <c r="I52" i="1"/>
  <c r="J52" i="1" s="1"/>
  <c r="O53" i="1"/>
  <c r="P53" i="1" s="1"/>
  <c r="I56" i="1"/>
  <c r="J56" i="1" s="1"/>
  <c r="O57" i="1"/>
  <c r="P57" i="1" s="1"/>
  <c r="I60" i="1"/>
  <c r="J60" i="1" s="1"/>
  <c r="O61" i="1"/>
  <c r="P61" i="1" s="1"/>
  <c r="I64" i="1"/>
  <c r="J64" i="1" s="1"/>
  <c r="O65" i="1"/>
  <c r="P65" i="1" s="1"/>
  <c r="I68" i="1"/>
  <c r="J68" i="1" s="1"/>
  <c r="O69" i="1"/>
  <c r="P69" i="1" s="1"/>
  <c r="I72" i="1"/>
  <c r="J72" i="1" s="1"/>
  <c r="O73" i="1"/>
  <c r="P73" i="1" s="1"/>
  <c r="I76" i="1"/>
  <c r="J76" i="1" s="1"/>
  <c r="O77" i="1"/>
  <c r="P77" i="1" s="1"/>
  <c r="I80" i="1"/>
  <c r="J80" i="1" s="1"/>
  <c r="O81" i="1"/>
  <c r="P81" i="1" s="1"/>
  <c r="I84" i="1"/>
  <c r="J84" i="1" s="1"/>
  <c r="O85" i="1"/>
  <c r="P85" i="1" s="1"/>
  <c r="I88" i="1"/>
  <c r="J88" i="1" s="1"/>
  <c r="O89" i="1"/>
  <c r="P89" i="1" s="1"/>
  <c r="I92" i="1"/>
  <c r="J92" i="1" s="1"/>
  <c r="O93" i="1"/>
  <c r="P93" i="1" s="1"/>
  <c r="I96" i="1"/>
  <c r="J96" i="1" s="1"/>
  <c r="O97" i="1"/>
  <c r="P97" i="1" s="1"/>
  <c r="I100" i="1"/>
  <c r="J100" i="1" s="1"/>
  <c r="O101" i="1"/>
  <c r="P101" i="1" s="1"/>
  <c r="I104" i="1"/>
  <c r="J104" i="1" s="1"/>
  <c r="O105" i="1"/>
  <c r="P105" i="1" s="1"/>
  <c r="I108" i="1"/>
  <c r="J108" i="1" s="1"/>
  <c r="O109" i="1"/>
  <c r="P109" i="1" s="1"/>
  <c r="I112" i="1"/>
  <c r="J112" i="1" s="1"/>
  <c r="O113" i="1"/>
  <c r="P113" i="1" s="1"/>
  <c r="I116" i="1"/>
  <c r="J116" i="1" s="1"/>
  <c r="O117" i="1"/>
  <c r="P117" i="1" s="1"/>
  <c r="I120" i="1"/>
  <c r="J120" i="1" s="1"/>
  <c r="O121" i="1"/>
  <c r="P121" i="1" s="1"/>
  <c r="I124" i="1"/>
  <c r="J124" i="1" s="1"/>
  <c r="O125" i="1"/>
  <c r="P125" i="1" s="1"/>
  <c r="I128" i="1"/>
  <c r="J128" i="1" s="1"/>
  <c r="O129" i="1"/>
  <c r="P129" i="1" s="1"/>
  <c r="I132" i="1"/>
  <c r="J132" i="1" s="1"/>
  <c r="O133" i="1"/>
  <c r="P133" i="1" s="1"/>
  <c r="I136" i="1"/>
  <c r="J136" i="1" s="1"/>
  <c r="O137" i="1"/>
  <c r="P137" i="1" s="1"/>
  <c r="I140" i="1"/>
  <c r="J140" i="1" s="1"/>
  <c r="O141" i="1"/>
  <c r="P141" i="1" s="1"/>
  <c r="I144" i="1"/>
  <c r="J144" i="1" s="1"/>
  <c r="O145" i="1"/>
  <c r="P145" i="1" s="1"/>
  <c r="I148" i="1"/>
  <c r="J148" i="1" s="1"/>
  <c r="O149" i="1"/>
  <c r="P149" i="1" s="1"/>
  <c r="I152" i="1"/>
  <c r="J152" i="1" s="1"/>
  <c r="O153" i="1"/>
  <c r="P153" i="1" s="1"/>
  <c r="O239" i="1"/>
  <c r="P239" i="1" s="1"/>
  <c r="O237" i="1"/>
  <c r="P237" i="1" s="1"/>
  <c r="O241" i="1"/>
  <c r="P241" i="1" s="1"/>
  <c r="O783" i="1"/>
  <c r="P783" i="1" s="1"/>
  <c r="O785" i="1"/>
  <c r="P785" i="1" s="1"/>
  <c r="I782" i="1"/>
  <c r="J782" i="1" s="1"/>
  <c r="I786" i="1"/>
  <c r="J786" i="1" s="1"/>
  <c r="I785" i="1"/>
  <c r="J785" i="1" s="1"/>
  <c r="I779" i="1"/>
  <c r="J779" i="1" s="1"/>
  <c r="O834" i="1"/>
  <c r="P834" i="1" s="1"/>
  <c r="O831" i="1"/>
  <c r="P831" i="1" s="1"/>
  <c r="O827" i="1"/>
  <c r="P827" i="1" s="1"/>
  <c r="O833" i="1"/>
  <c r="P833" i="1" s="1"/>
  <c r="O832" i="1"/>
  <c r="P832" i="1" s="1"/>
  <c r="O842" i="1"/>
  <c r="P842" i="1" s="1"/>
  <c r="O839" i="1"/>
  <c r="P839" i="1" s="1"/>
  <c r="O838" i="1"/>
  <c r="P838" i="1" s="1"/>
  <c r="O835" i="1"/>
  <c r="P835" i="1" s="1"/>
  <c r="O836" i="1"/>
  <c r="P836" i="1" s="1"/>
  <c r="O840" i="1"/>
  <c r="P840" i="1" s="1"/>
  <c r="O797" i="1"/>
  <c r="P797" i="1" s="1"/>
  <c r="O813" i="1"/>
  <c r="P813" i="1" s="1"/>
  <c r="O829" i="1"/>
  <c r="P829" i="1" s="1"/>
  <c r="O890" i="1"/>
  <c r="P890" i="1" s="1"/>
  <c r="O886" i="1"/>
  <c r="P886" i="1" s="1"/>
  <c r="O884" i="1"/>
  <c r="P884" i="1" s="1"/>
  <c r="O887" i="1"/>
  <c r="P887" i="1" s="1"/>
  <c r="I890" i="1"/>
  <c r="J890" i="1" s="1"/>
  <c r="I886" i="1"/>
  <c r="J886" i="1" s="1"/>
  <c r="I889" i="1"/>
  <c r="J889" i="1" s="1"/>
  <c r="I887" i="1"/>
  <c r="J887" i="1" s="1"/>
  <c r="O888" i="1"/>
  <c r="P888" i="1" s="1"/>
  <c r="I891" i="1"/>
  <c r="J891" i="1" s="1"/>
  <c r="O892" i="1"/>
  <c r="P892" i="1" s="1"/>
  <c r="I895" i="1"/>
  <c r="J895" i="1" s="1"/>
  <c r="O896" i="1"/>
  <c r="P896" i="1" s="1"/>
</calcChain>
</file>

<file path=xl/sharedStrings.xml><?xml version="1.0" encoding="utf-8"?>
<sst xmlns="http://schemas.openxmlformats.org/spreadsheetml/2006/main" count="3931" uniqueCount="1861">
  <si>
    <t>mature name</t>
  </si>
  <si>
    <t>mature sequence</t>
  </si>
  <si>
    <t>SD</t>
  </si>
  <si>
    <t>AVG</t>
  </si>
  <si>
    <t>△CT</t>
  </si>
  <si>
    <t>2^-△CT</t>
  </si>
  <si>
    <t>&gt;oar-miR-412-5p MIMAT0019330</t>
  </si>
  <si>
    <t>CUUCACCUGGUCCACUAGCU</t>
  </si>
  <si>
    <t>&gt;bta-miR-2897 MIMAT0013855</t>
  </si>
  <si>
    <t>GGUGGGAGGGUCCCACCGAG</t>
  </si>
  <si>
    <t>&gt;bta-miR-2285t MIMAT0025577</t>
  </si>
  <si>
    <t>AGAAUCUGGAUGAACUUUUUGG</t>
  </si>
  <si>
    <t>&gt;bta-miR-2454-5p MIMAT0012035</t>
  </si>
  <si>
    <t>CUGGGGGCUGCCAGGCAGGAGGC</t>
  </si>
  <si>
    <t>&gt;bta-miR-669 MIMAT0013838</t>
  </si>
  <si>
    <t>UGUGGGUGUGUGCAUGUGCGUG</t>
  </si>
  <si>
    <t>&gt;bta-miR-2345 MIMAT0011880</t>
  </si>
  <si>
    <t>GUUGUGUGUUUUCUUAUUUC</t>
  </si>
  <si>
    <t>&gt;bta-miR-656 MIMAT0009361</t>
  </si>
  <si>
    <t>AAUAUUAUACAGUCAACCUCU</t>
  </si>
  <si>
    <t>Undetermined</t>
  </si>
  <si>
    <t>18s</t>
  </si>
  <si>
    <t>&gt;bta-miR-2339 MIMAT0011873</t>
  </si>
  <si>
    <t>UCACUGGACCUAGCAGAGCU</t>
  </si>
  <si>
    <t>&gt;oar-miR-1193-5p MIMAT0019269</t>
  </si>
  <si>
    <t>GGGAUGGUAGACCGGUGACGUGC</t>
  </si>
  <si>
    <t>&gt;bta-miR-92b MIMAT0009384</t>
  </si>
  <si>
    <t>UAUUGCACUCGUCCCGGCCUCC</t>
  </si>
  <si>
    <t>&gt;bta-miR-2313-3p MIMAT0011830</t>
  </si>
  <si>
    <t>CCAGUUCCACGCUGCAUGCC</t>
  </si>
  <si>
    <t>&gt;bta-miR-2411-3p MIMAT0011973</t>
  </si>
  <si>
    <t>GCUGAACUGUCUUACUCCCACAUCC</t>
  </si>
  <si>
    <t>&gt;bta-miR-2336 MIMAT0011869</t>
  </si>
  <si>
    <t>CUAACCGUAACUUUGAAGUGCU</t>
  </si>
  <si>
    <t>&gt;bta-miR-2285r MIMAT0025575</t>
  </si>
  <si>
    <t>AGAAACCUGGAUGAACUUUUUGG</t>
  </si>
  <si>
    <t>&gt;bta-miR-2393 MIMAT0011946</t>
  </si>
  <si>
    <t>UAGAUUUUUUGUUUUCUUUU</t>
  </si>
  <si>
    <t>&gt;bta-miR-365-3p MIMAT0004341</t>
  </si>
  <si>
    <t>UAAUGCCCCUAAAAAUCCUUAU</t>
  </si>
  <si>
    <t>&gt;oar-miR-27a MIMAT0030053</t>
  </si>
  <si>
    <t>UUCACAGUGGCUAAGUUCCGC</t>
  </si>
  <si>
    <t>&gt;bta-miR-4444 MIMAT0036978</t>
  </si>
  <si>
    <t>CUCGAGUUGGAAGAGGCG</t>
  </si>
  <si>
    <t>&gt;bta-miR-2416 MIMAT0011980</t>
  </si>
  <si>
    <t>UGCAGUGCCCACUGUGGAAGAUG</t>
  </si>
  <si>
    <t>&gt;bta-miR-2419-5p MIMAT0011985</t>
  </si>
  <si>
    <t>AUCGCAUCAACACUCGUCUGUU</t>
  </si>
  <si>
    <t>&gt;bta-miR-877 MIMAT0009381</t>
  </si>
  <si>
    <t>GUAGAGGAGAUGGCGCAGGG</t>
  </si>
  <si>
    <t>Undetermined</t>
    <phoneticPr fontId="5" type="noConversion"/>
  </si>
  <si>
    <t>&gt;bta-miR-2284n MIMAT0011846</t>
  </si>
  <si>
    <t>AAAAAGUUUAUUCGGGUUUUU</t>
  </si>
  <si>
    <t>&gt;bta-miR-1224 MIMAT0009944</t>
  </si>
  <si>
    <t>GUGAGGACUCGGGAGGUGGAG</t>
  </si>
  <si>
    <t>&gt;bta-miR-33b MIMAT0009295</t>
  </si>
  <si>
    <t>GUGCAUUGCUGUUGCAUUGC</t>
  </si>
  <si>
    <t>&gt;oar-miR-377-3p MIMAT0019322</t>
  </si>
  <si>
    <t>AUCACACAAAGGCAACUUUCGU</t>
  </si>
  <si>
    <t>&gt;oar-miR-154b-5p MIMAT0019317</t>
  </si>
  <si>
    <t>AGAGGUCUUCCAUGGUGCAUUCG</t>
  </si>
  <si>
    <t>&gt;bta-miR-502a MIMAT0009338</t>
  </si>
  <si>
    <t>AAUGCACCUGGGCAAGGAUUCA</t>
  </si>
  <si>
    <t>&gt;bta-miR-2323 MIMAT0011852</t>
  </si>
  <si>
    <t>UGACCUGAUCAUGCUUACUGAGC</t>
  </si>
  <si>
    <t>&gt;oar-miR-665-5p MIMAT0019239</t>
  </si>
  <si>
    <t>AGGGGUCUUGGCCUCUGCCCAG</t>
  </si>
  <si>
    <t>&gt;bta-miR-188 MIMAT0009249</t>
  </si>
  <si>
    <t>CAUCCCUUGCAUGGUGGAGGGU</t>
  </si>
  <si>
    <t>&gt;bta-miR-652 MIMAT0024578</t>
  </si>
  <si>
    <t>AAUGGCGCCACUAGGGUUGUG</t>
  </si>
  <si>
    <t>&gt;oar-miR-154b-3p MIMAT0019318</t>
  </si>
  <si>
    <t>AAUCAUACAUGGUUGACCUUUUU</t>
  </si>
  <si>
    <t>&gt;bta-miR-199b MIMAT0003821</t>
  </si>
  <si>
    <t>CCCAGUGUUUAGACUAUCUGUUC</t>
  </si>
  <si>
    <t>&gt;oar-miR-22-3p MIMAT0030046</t>
  </si>
  <si>
    <t>AAGCUGCCAGUUGAAGAACUG</t>
  </si>
  <si>
    <t>&gt;oar-miR-19b MIMAT0030041</t>
  </si>
  <si>
    <t>UGUGCAAAUCCAUGCAAAACUGA</t>
  </si>
  <si>
    <t>&gt;bta-miR-29c MIMAT0003829</t>
  </si>
  <si>
    <t>UAGCACCAUUUGAAAUCGGUUA</t>
  </si>
  <si>
    <t>&gt;bta-miR-2900 MIMAT0013858</t>
  </si>
  <si>
    <t>AGGGCGGGCGGCGACUGGAA</t>
  </si>
  <si>
    <t>&gt;bta-miR-186 MIMAT0003818</t>
  </si>
  <si>
    <t>CAAAGAAUUCUCCUUUUGGGCU</t>
  </si>
  <si>
    <t>&gt;bta-miR-873 MIMAT0009377</t>
  </si>
  <si>
    <t>GCAGGAACUUGUGAGUCUCCU</t>
  </si>
  <si>
    <t>&gt;bta-miR-2284v MIMAT0011937</t>
  </si>
  <si>
    <t>AAAAAGUUCGUUUGGGGUUU</t>
  </si>
  <si>
    <t>&gt;bta-miR-206 MIMAT0009260</t>
  </si>
  <si>
    <t>UGGAAUGUAAGGAAGUGUGUGG</t>
  </si>
  <si>
    <t>&gt;bta-miR-496 MIMAT0009336</t>
  </si>
  <si>
    <t>UGAGUAUUACAUGGCCAAUCUC</t>
  </si>
  <si>
    <t>&gt;bta-miR-2284u MIMAT0011895</t>
  </si>
  <si>
    <t>AAAAGUUCGUUCGGUUUUUCU</t>
  </si>
  <si>
    <t>&gt;oar-miR-655-5p MIMAT0019300</t>
  </si>
  <si>
    <t>AGAGGUUAUCCGUGUUAUGUUC</t>
  </si>
  <si>
    <t>&gt;bta-miR-763 MIMAT0009374</t>
  </si>
  <si>
    <t>CCAGCUGGGAGGAACCAGUGGC</t>
  </si>
  <si>
    <t>&gt;bta-miR-98 MIMAT0003809</t>
  </si>
  <si>
    <t>UGAGGUAGUAAGUUGUAUUGUU</t>
  </si>
  <si>
    <t>&gt;bta-miR-6122-5p MIMAT0024594</t>
  </si>
  <si>
    <t>UCAGUUGUACUUUAUCCAGUGC</t>
  </si>
  <si>
    <t>&gt;bta-miR-155 MIMAT0009241</t>
  </si>
  <si>
    <t>UUAAUGCUAAUCGUGAUAGGGGU</t>
  </si>
  <si>
    <t>&gt;bta-miR-132 MIMAT0003812</t>
  </si>
  <si>
    <t>UAACAGUCUACAGCCAUGGUCG</t>
  </si>
  <si>
    <t>&gt;bta-miR-2325c MIMAT0011934</t>
  </si>
  <si>
    <t>GGUUGUUUUUUUUCUUUUUC</t>
  </si>
  <si>
    <t>&gt;oar-miR-106b MIMAT0030028</t>
  </si>
  <si>
    <t>UAAAGUGCUGACAGUGCAGAU</t>
  </si>
  <si>
    <t>&gt;bta-miR-34c MIMAT0003854</t>
  </si>
  <si>
    <t>AGGCAGUGUAGUUAGCUGAUUG</t>
  </si>
  <si>
    <t>&gt;bta-miR-20a MIMAT0003527</t>
  </si>
  <si>
    <t>UAAAGUGCUUAUAGUGCAGGUAG</t>
  </si>
  <si>
    <t>&gt;bta-miR-128 MIMAT0003541</t>
  </si>
  <si>
    <t>UCACAGUGAACCGGUCUCUUU</t>
  </si>
  <si>
    <t>&gt;bta-let-7f MIMAT0003519</t>
  </si>
  <si>
    <t>UGAGGUAGUAGAUUGUAUAGUU</t>
  </si>
  <si>
    <t>&gt;bta-miR-202 MIMAT0009259</t>
  </si>
  <si>
    <t>UUCCUAUGCAUAUACUUCUUU</t>
  </si>
  <si>
    <t>&gt;bta-miR-346 MIMAT0009297</t>
  </si>
  <si>
    <t>UGUCUGCCCGCAUGCCUGCCUCU</t>
  </si>
  <si>
    <t>&gt;bta-miR-27a-5p MIMAT0012532</t>
  </si>
  <si>
    <t>AGGGCUUAGCUGCUUGUGAGCA</t>
  </si>
  <si>
    <t>&gt;bta-miR-2893 MIMAT0013851</t>
  </si>
  <si>
    <t>GUGGAGGAGAAUGCCCGGGG</t>
  </si>
  <si>
    <t>&gt;bta-miR-3578 MIMAT0016934</t>
  </si>
  <si>
    <t>GAAUCCACCACGAACAACUUC</t>
  </si>
  <si>
    <t>&gt;bta-miR-2353 MIMAT0011889</t>
  </si>
  <si>
    <t>UAGCCUGCAGUACAGAGGACUGG</t>
  </si>
  <si>
    <t>&gt;bta-miR-193b MIMAT0009253</t>
  </si>
  <si>
    <t>AACUGGCCCACAAAGUCCCGCUUU</t>
  </si>
  <si>
    <t>&gt;bta-miR-2457 MIMAT0012042</t>
  </si>
  <si>
    <t>UUGCCAACUGCAGAGCCGCGCU</t>
  </si>
  <si>
    <t>&gt;bta-miR-2383 MIMAT0011932</t>
  </si>
  <si>
    <t>CUGAGUGAUGACUGCUGACC</t>
  </si>
  <si>
    <t>&gt;bta-miR-421 MIMAT0009314</t>
  </si>
  <si>
    <t>AUCAACAGACAUUAAUUGGGCGC</t>
  </si>
  <si>
    <t>&gt;bta-miR-2294 MIMAT0011802</t>
  </si>
  <si>
    <t>GAGGCUGUAGAGGGCAUCUGCU</t>
  </si>
  <si>
    <t>&gt;bta-miR-183 MIMAT0009245</t>
  </si>
  <si>
    <t>UAUGGCACUGGUAGAAUUCACUG</t>
  </si>
  <si>
    <t>&gt;bta-miR-33a MIMAT0009294</t>
  </si>
  <si>
    <t>GUGCAUUGUAGUUGCAUUGCA</t>
  </si>
  <si>
    <t>&gt;bta-miR-2285x MIMAT0029946</t>
  </si>
  <si>
    <t>GAAAAAUCUGAAUGAACUUUUGG</t>
  </si>
  <si>
    <t>&gt;bta-miR-338 MIMAT0009292</t>
  </si>
  <si>
    <t>UCCAGCAUCAGUGAUUUUGUUGA</t>
  </si>
  <si>
    <t>&gt;bta-miR-2338 MIMAT0011872</t>
  </si>
  <si>
    <t>AGGCUGAGGACAGGGGCUGACGU</t>
  </si>
  <si>
    <t>&gt;bta-miR-2434 MIMAT0012006</t>
  </si>
  <si>
    <t>UUGUUGGGGUUUUUUUGUAU</t>
  </si>
  <si>
    <t>&gt;bta-miR-181c MIMAT0003817</t>
  </si>
  <si>
    <t>AACAUUCAACCUGUCGGUGAGUUU</t>
  </si>
  <si>
    <t>&gt;bta-miR-17-5p MIMAT0003815</t>
  </si>
  <si>
    <t>CAAAGUGCUUACAGUGCAGGUAGU</t>
  </si>
  <si>
    <t>&gt;bta-miR-2296 MIMAT0011804</t>
  </si>
  <si>
    <t>UGGACAACUGAGGUUCCUGCU</t>
  </si>
  <si>
    <t>&gt;bta-miR-218 MIMAT0003798</t>
  </si>
  <si>
    <t>UUGUGCUUGAUCUAACCAUGUG</t>
  </si>
  <si>
    <t>&gt;bta-miR-2284h-3p MIMAT0012020</t>
  </si>
  <si>
    <t>ACCCCAAUGAGCUUUUGACC</t>
  </si>
  <si>
    <t>&gt;bta-miR-449c MIMAT0009322</t>
  </si>
  <si>
    <t>AGGCAGUGCAUCUCUAGCUGG</t>
  </si>
  <si>
    <t>&gt;bta-miR-1247-5p MIMAT0025549</t>
  </si>
  <si>
    <t>ACCCGUCCCGUGCGUCCCCGGA</t>
  </si>
  <si>
    <t>&gt;bta-miR-138 MIMAT0003813</t>
  </si>
  <si>
    <t>AGCUGGUGUUGUGAAUCAGGCCG</t>
  </si>
  <si>
    <t>&gt;bta-miR-455-3p MIMAT0003836</t>
  </si>
  <si>
    <t>GCAGUCCAUGGGCAUAUACACU</t>
  </si>
  <si>
    <t>&gt;oar-miR-17-5p MIMAT0030037</t>
  </si>
  <si>
    <t>CAAAGUGCUUACAGUGCAGGUA</t>
  </si>
  <si>
    <t>&gt;bta-miR-2342 MIMAT0011877</t>
  </si>
  <si>
    <t>CUCUGCGGAAGUUGGCGCUUU</t>
  </si>
  <si>
    <t>&gt;bta-miR-2447 MIMAT0012024</t>
  </si>
  <si>
    <t>UCUGGGAACCGGUUUGGCUGCU</t>
  </si>
  <si>
    <t>&gt;bta-miR-30a-5p MIMAT0003841</t>
  </si>
  <si>
    <t>UGUAAACAUCCUCGACUGGAAGCU</t>
  </si>
  <si>
    <t>&gt;oar-miR-3958-3p MIMAT0019276</t>
  </si>
  <si>
    <t>AGAUAUUGCACGGUUGAUCUCU</t>
  </si>
  <si>
    <t>&gt;bta-miR-3064 MIMAT0036974</t>
  </si>
  <si>
    <t>UUGCCACACUGCAACACCUUACA</t>
  </si>
  <si>
    <t>&gt;bta-miR-2466-5p MIMAT0012054</t>
  </si>
  <si>
    <t>CUGAGUCCGGUGGGGCAGUGUGU</t>
  </si>
  <si>
    <t>&gt;bta-miR-484 MIMAT0003535</t>
  </si>
  <si>
    <t>UCAGGCUCAGUCCCCUCCCGAU</t>
  </si>
  <si>
    <t>&gt;oar-miR-487b-5p MIMAT0019294</t>
  </si>
  <si>
    <t>AGUGGUUAUCCCUGUCCUGUUC</t>
  </si>
  <si>
    <t>&gt;bta-miR-191 MIMAT0003819</t>
  </si>
  <si>
    <t>CAACGGAAUCCCAAAAGCAGCUG</t>
  </si>
  <si>
    <t>&gt;bta-miR-758 MIMAT0009370</t>
  </si>
  <si>
    <t>UUUGUGACCUGGUCCACUAACC</t>
  </si>
  <si>
    <t>&gt;bta-miR-2465 MIMAT0012053</t>
  </si>
  <si>
    <t>UGAGCCACAGUAGAGCCUUGGAU</t>
  </si>
  <si>
    <t>&gt;bta-miR-2479 MIMAT0012071</t>
  </si>
  <si>
    <t>AGUUUGUAUUGUUUCUUUUG</t>
  </si>
  <si>
    <t>&gt;bta-miR-2899 MIMAT0013857</t>
  </si>
  <si>
    <t>AGGCGGGCCGGGGUUGGA</t>
  </si>
  <si>
    <t>&gt;bta-miR-2466-3p MIMAT0012055</t>
  </si>
  <si>
    <t>GCAGCCCCUCCGUCUGACUCAG</t>
  </si>
  <si>
    <t>&gt;bta-miR-665 MIMAT0009363</t>
  </si>
  <si>
    <t>ACCAGUAGGCCGAGGCCCCU</t>
  </si>
  <si>
    <t>&gt;bta-miR-133c MIMAT0029949</t>
  </si>
  <si>
    <t>AUUUGGUUCCAUUUUACCAGC</t>
  </si>
  <si>
    <t>&gt;oar-miR-544-5p MIMAT0019298</t>
  </si>
  <si>
    <t>UCUUGUUAAAAGGCAGAUUCU</t>
  </si>
  <si>
    <t>&gt;bta-miR-2450d MIMAT0036977</t>
  </si>
  <si>
    <t>CAUGGUCAGUAGAGGCGCAUGUG</t>
  </si>
  <si>
    <t>&gt;bta-miR-2356 MIMAT0011893</t>
  </si>
  <si>
    <t>UCUUGUGAUGAGGGAGUCUGAGG</t>
  </si>
  <si>
    <t>&gt;bta-miR-875 MIMAT0009379</t>
  </si>
  <si>
    <t>UAUACCUCAGUUUUAUCAGGUG</t>
  </si>
  <si>
    <t>&gt;bta-miR-2486-3p MIMAT0012082</t>
  </si>
  <si>
    <t>AAAUGAGGGGCAAAAUCUGUGUU</t>
  </si>
  <si>
    <t>&gt;oar-miR-23b MIMAT0030049</t>
  </si>
  <si>
    <t>AUCACAUUGCCAGGGAUU</t>
  </si>
  <si>
    <t>&gt;bta-miR-149-5p MIMAT0024570</t>
  </si>
  <si>
    <t>UCUGGCUCCGUGUCUUCACUCCC</t>
  </si>
  <si>
    <t>&gt;oar-miR-152 MIMAT0030035</t>
  </si>
  <si>
    <t>UCAGUGCAUGACAGAACUUGG</t>
  </si>
  <si>
    <t>&gt;bta-miR-2299-3p MIMAT0011808</t>
  </si>
  <si>
    <t>UCCGGGGAAUGGAUCCAGCGU</t>
  </si>
  <si>
    <t>&gt;bta-miR-2448-3p MIMAT0012026</t>
  </si>
  <si>
    <t>GUGGUUGAUUGGAUCCGUGGGU</t>
  </si>
  <si>
    <t>&gt;bta-miR-2284r MIMAT0012010</t>
  </si>
  <si>
    <t>UUGGCCCAAAAGUUCGUUCGGAU</t>
  </si>
  <si>
    <t>&gt;oar-miR-432 MIMAT0001416</t>
  </si>
  <si>
    <t>UCUUGGAGUAGGUCAUUGGGUGG</t>
  </si>
  <si>
    <t>&gt;bta-miR-100 MIMAT0009215</t>
  </si>
  <si>
    <t>AACCCGUAGAUCCGAACUUGUG</t>
  </si>
  <si>
    <t>&gt;bta-miR-6522 MIMAT0025540</t>
  </si>
  <si>
    <t>UCGGAAUUGUUUGUGUACCUGU</t>
  </si>
  <si>
    <t>&gt;bta-miR-2463 MIMAT0012050</t>
  </si>
  <si>
    <t>CUGCAUGUGGUGGAAAUGUCUG</t>
  </si>
  <si>
    <t>&gt;oar-miR-496-5p MIMAT0019319</t>
  </si>
  <si>
    <t>GAGUCGGGUACUCGAAUGGA</t>
  </si>
  <si>
    <t>&gt;bta-miR-4657 MIMAT0036970</t>
  </si>
  <si>
    <t>AAUGUGGAAGUGGUCUGAGGCAU</t>
  </si>
  <si>
    <t>&gt;oar-miR-26a MIMAT0030051</t>
  </si>
  <si>
    <t>UUCAAGUAAUCCAGGAUAGGCU</t>
  </si>
  <si>
    <t>&gt;bta-miR-423-3p MIMAT0003831</t>
  </si>
  <si>
    <t>AAGCUCGGUCUGAGGCCCCUCAGU</t>
  </si>
  <si>
    <t>&gt;bta-miR-2355-5p MIMAT0011891</t>
  </si>
  <si>
    <t>CCCAGAUACAAUGGACAAUAUGC</t>
  </si>
  <si>
    <t>&gt;bta-miR-2329-3p MIMAT0011859</t>
  </si>
  <si>
    <t>UCUGUGAUGUGAGCUGAUAAGU</t>
  </si>
  <si>
    <t>&gt;bta-miR-2882 MIMAT0013840</t>
  </si>
  <si>
    <t>AGCCCGGGCCCCUCCCCUG</t>
  </si>
  <si>
    <t>&gt;bta-miR-369-5p MIMAT0003801</t>
  </si>
  <si>
    <t>AUCGACCGUGUUAUAUUCGC</t>
  </si>
  <si>
    <t>&gt;bta-miR-2489 MIMAT0011825</t>
  </si>
  <si>
    <t>AAAUGACAGGGGACAUGAGUUU</t>
  </si>
  <si>
    <t>&gt;bta-miR-2441 MIMAT0012016</t>
  </si>
  <si>
    <t>ACAGGACAGGACAGUGGGAG</t>
  </si>
  <si>
    <t>&gt;bta-miR-2321 MIMAT0011848</t>
  </si>
  <si>
    <t>UGUCGGUUGGUUUUUGUUUG</t>
  </si>
  <si>
    <t>&gt;bta-miR-2453 MIMAT0012034</t>
  </si>
  <si>
    <t>UCCUCAGGGCAGGAAGUGCGCAG</t>
  </si>
  <si>
    <t>&gt;bta-miR-2285ab MIMAT0030436</t>
  </si>
  <si>
    <t>AAAACCUGAAUGAACUUCUUGG</t>
  </si>
  <si>
    <t>&gt;bta-miR-30c MIMAT0003850</t>
  </si>
  <si>
    <t>UGUAAACAUCCUACACUCUCAGC</t>
  </si>
  <si>
    <t>&gt;oar-miR-409-5p MIMAT0019327</t>
  </si>
  <si>
    <t>AGGUUACCCGAGCAACUUUGCAU</t>
  </si>
  <si>
    <t>&gt;bta-miR-219 MIMAT0030444</t>
  </si>
  <si>
    <t>AGAGUUGAGUCUGGACGUCCCG</t>
  </si>
  <si>
    <t>&gt;oar-let-7i MIMAT0030026</t>
  </si>
  <si>
    <t>UGAGGUAGUAGUUUGUGCUGUU</t>
  </si>
  <si>
    <t>&gt;bta-miR-125a MIMAT0003538</t>
  </si>
  <si>
    <t>UCCCUGAGACCCUUUAACCUGUG</t>
  </si>
  <si>
    <t>&gt;bta-miR-363 MIMAT0003855</t>
  </si>
  <si>
    <t>AUUGCACGGUAUCCAUCUGCG</t>
  </si>
  <si>
    <t>&gt;bta-miR-2285q MIMAT0025574</t>
  </si>
  <si>
    <t>AAGGACCUGAAUGAACUUUCUGG</t>
  </si>
  <si>
    <t>&gt;oar-miR-655-3p MIMAT0019301</t>
  </si>
  <si>
    <t>AUAAUACAUGGUUAACCUCUCU</t>
  </si>
  <si>
    <t>&gt;bta-let-7e MIMAT0004333</t>
  </si>
  <si>
    <t>UGAGGUAGGAGGUUGUAUAGU</t>
  </si>
  <si>
    <t>&gt;oar-miR-539-5p MIMAT0019296</t>
  </si>
  <si>
    <t>AGAAAUUAUCCUUGGUGUGUUC</t>
  </si>
  <si>
    <t>&gt;bta-miR-6121-3p MIMAT0024593</t>
  </si>
  <si>
    <t>CCGGAUGAUGGACACUGAGG</t>
  </si>
  <si>
    <t>&gt;bta-miR-2889 MIMAT0013847</t>
  </si>
  <si>
    <t>GUCCCCGGGGCUCCCGCCGGC</t>
  </si>
  <si>
    <t>&gt;bta-miR-2340 MIMAT0011875</t>
  </si>
  <si>
    <t>GGACUUCCCUGGUGGUCUUGUG</t>
  </si>
  <si>
    <t>&gt;bta-miR-2370-5p MIMAT0011914</t>
  </si>
  <si>
    <t>UGGGAAAAUGAAAGUUGGUUAU</t>
  </si>
  <si>
    <t>&gt;oar-miR-543-5p MIMAT0019271</t>
  </si>
  <si>
    <t>ACCUGUGGUGCUUAAGGAG</t>
  </si>
  <si>
    <t>&gt;bta-miR-2395 MIMAT0011948</t>
  </si>
  <si>
    <t>CUGUUGGCAGCUCUCUCAGAC</t>
  </si>
  <si>
    <t>&gt;oar-miR-411b-3p MIMAT0019256</t>
  </si>
  <si>
    <t>UAUGUCACAUGGUCCACUAAU</t>
  </si>
  <si>
    <t>&gt;bta-miR-1 MIMAT0009214</t>
  </si>
  <si>
    <t>UGGAAUGUAAAGAAGUAUGUAU</t>
  </si>
  <si>
    <t>&gt;oar-miR-218a MIMAT0030045</t>
  </si>
  <si>
    <t>UUGUGCUUGAUCUAACCAUGU</t>
  </si>
  <si>
    <t>&gt;bta-miR-3602 MIMAT0016937</t>
  </si>
  <si>
    <t>GUGUUGGGAUCACCGCGGUAA</t>
  </si>
  <si>
    <t>&gt;oar-miR-125b MIMAT0014971</t>
  </si>
  <si>
    <t>UCCCUGAGACCCUAACUUGUG</t>
  </si>
  <si>
    <t>&gt;oar-miR-133 MIMAT0014972</t>
  </si>
  <si>
    <t>UUGGUCCCCUUCAACCAGCUGU</t>
  </si>
  <si>
    <t>&gt;oar-miR-543-3p MIMAT0019272</t>
  </si>
  <si>
    <t>AAACAUUCGCGGUGCACUUCUUU</t>
  </si>
  <si>
    <t>&gt;oar-miR-411a-5p MIMAT0019249</t>
  </si>
  <si>
    <t>AUAGUAGACCGUAUAGCGUACG</t>
  </si>
  <si>
    <t>&gt;bta-miR-122 MIMAT0003849</t>
  </si>
  <si>
    <t>UGGAGUGUGACAAUGGUGUUUG</t>
  </si>
  <si>
    <t>&gt;bta-miR-2456 MIMAT0012041</t>
  </si>
  <si>
    <t>ACGCACUGUCCUGGGAAGUGG</t>
  </si>
  <si>
    <t>&gt;oar-miR-381-3p MIMAT0019293</t>
  </si>
  <si>
    <t>AUAUACAAGGGCAAGCUCUCU</t>
  </si>
  <si>
    <t>&gt;bta-miR-1282 MIMAT0009954</t>
  </si>
  <si>
    <t>UCGUUUGCCUUUUUCUGCUU</t>
  </si>
  <si>
    <t>&gt;bta-miR-302b MIMAT0009280</t>
  </si>
  <si>
    <t>UAAGUGCUUCCAUGUUUUAGUAG</t>
  </si>
  <si>
    <t>&gt;oar-miR-412-3p MIMAT0019329</t>
  </si>
  <si>
    <t>UGGUCGACCAGUUGGAAAGUAAU</t>
  </si>
  <si>
    <t>&gt;bta-miR-2484 MIMAT0012077</t>
  </si>
  <si>
    <t>GAGCUAUGAUGACUUUGAUUGCAU</t>
  </si>
  <si>
    <t>&gt;bta-miR-2285m MIMAT0025533</t>
  </si>
  <si>
    <t>AAAACGCAAAUGAACUUUUUGG</t>
  </si>
  <si>
    <t>&gt;bta-miR-2462 MIMAT0012049</t>
  </si>
  <si>
    <t>AAAGGAUUGGCUGAAUUGUAG</t>
  </si>
  <si>
    <t>&gt;bta-miR-3604 MIMAT0016939</t>
  </si>
  <si>
    <t>UAACCAAUGUGCAGACUACUGU</t>
  </si>
  <si>
    <t>&gt;bta-miR-2373-5p MIMAT0011918</t>
  </si>
  <si>
    <t>CUUCCCCGGUCAGGGCUCGGC</t>
  </si>
  <si>
    <t>&gt;bta-miR-2458 MIMAT0012043</t>
  </si>
  <si>
    <t>AUUGGAAAGAGUAAGCUGGUGU</t>
  </si>
  <si>
    <t>&gt;bta-miR-377 MIMAT0009304</t>
  </si>
  <si>
    <t>AUCACACAAAGGCAACUUUUGU</t>
  </si>
  <si>
    <t>&gt;bta-miR-653 MIMAT0009358</t>
  </si>
  <si>
    <t>GUGUUGAAACAAUCUCUGUUG</t>
  </si>
  <si>
    <t>&gt;bta-miR-133a MIMAT0009225</t>
  </si>
  <si>
    <t>UUUGGUCCCCUUCAACCAGCUG</t>
  </si>
  <si>
    <t>&gt;oar-miR-30d MIMAT0030059</t>
  </si>
  <si>
    <t>UGUAAACAUCCCCGACUGG</t>
  </si>
  <si>
    <t>&gt;bta-miR-2454-3p MIMAT0012036</t>
  </si>
  <si>
    <t>UCUCCUCUGGCCGCUCUCCU</t>
  </si>
  <si>
    <t>&gt;bta-miR-2397-3p MIMAT0011952</t>
  </si>
  <si>
    <t>CAGAGCAGUGGCAAGAACGCAU</t>
  </si>
  <si>
    <t>&gt;oar-miR-3959-5p MIMAT0019302</t>
  </si>
  <si>
    <t>GGUUGAUCAGAGAACAUACAUU</t>
  </si>
  <si>
    <t>&gt;bta-miR-2284k MIMAT0011907</t>
  </si>
  <si>
    <t>GAAAAGUUCGGUCGGGUUUUU</t>
  </si>
  <si>
    <t>&gt;bta-miR-2285v MIMAT0025579</t>
  </si>
  <si>
    <t>AGAACCGGAACGAACUUUUUG</t>
  </si>
  <si>
    <t>&gt;bta-miR-2330-3p MIMAT0011862</t>
  </si>
  <si>
    <t>ACUCCUUACCCCUGGCCGUC</t>
  </si>
  <si>
    <t>&gt;oar-miR-487a-5p MIMAT0019304</t>
  </si>
  <si>
    <t>GUGGCUAUCCCUGCUGUGUUCG</t>
  </si>
  <si>
    <t>&gt;bta-miR-2427 MIMAT0011997</t>
  </si>
  <si>
    <t>AGGUCAUUUCAAAGAGGGCUG</t>
  </si>
  <si>
    <t>&gt;bta-miR-2461-3p MIMAT0012048</t>
  </si>
  <si>
    <t>UCAGACUGAGAGCAGUGUGCCU</t>
  </si>
  <si>
    <t>&gt;bta-miR-2425-3p MIMAT0011995</t>
  </si>
  <si>
    <t>UUCGUAGACCCUGCCCUCCU</t>
  </si>
  <si>
    <t>&gt;bta-miR-764 MIMAT0009948</t>
  </si>
  <si>
    <t>GGUGCUCACUCGUCCUUCU</t>
  </si>
  <si>
    <t>&gt;bta-miR-323 MIMAT0009284</t>
  </si>
  <si>
    <t>GCACAUUACACGGUCGACCUCU</t>
  </si>
  <si>
    <t>&gt;bta-miR-424-3p MIMAT0015304</t>
  </si>
  <si>
    <t>CAAAACGUGAGGCGCUGCUAU</t>
  </si>
  <si>
    <t>&gt;bta-miR-145 MIMAT0003542</t>
  </si>
  <si>
    <t>GUCCAGUUUUCCCAGGAAUCCCU</t>
  </si>
  <si>
    <t>&gt;bta-miR-26b MIMAT0003531</t>
  </si>
  <si>
    <t>UUCAAGUAAUUCAGGAUAGGUU</t>
  </si>
  <si>
    <t>&gt;bta-miR-2285p MIMAT0025532</t>
  </si>
  <si>
    <t>AAAAACUUGAGUGAACUUUUGG</t>
  </si>
  <si>
    <t>&gt;bta-miR-101 MIMAT0003520</t>
  </si>
  <si>
    <t>UACAGUACUGUGAUAACUGAA</t>
  </si>
  <si>
    <t>&gt;bta-miR-2478 MIMAT0012070</t>
  </si>
  <si>
    <t>GUAUCCCACUUCUGACACCA</t>
  </si>
  <si>
    <t>&gt;bta-miR-6527 MIMAT0025561</t>
  </si>
  <si>
    <t>CACGUGGACGAAGAGAUGGGA</t>
  </si>
  <si>
    <t>&gt;bta-miR-2904 MIMAT0013862</t>
  </si>
  <si>
    <t>GGGAGCCUCGGUUGGCCUC</t>
  </si>
  <si>
    <t>&gt;bta-miR-153 MIMAT0009239</t>
  </si>
  <si>
    <t>UUGCAUAGUCACAAAAGUGAUC</t>
  </si>
  <si>
    <t>&gt;bta-miR-660 MIMAT0004344</t>
  </si>
  <si>
    <t>UACCCAUUGCAUAUCGGAGCUG</t>
  </si>
  <si>
    <t>&gt;oar-miR-411b-5p MIMAT0019255</t>
  </si>
  <si>
    <t>UGGUCGACCAUAAAACGUACGU</t>
  </si>
  <si>
    <t>&gt;bta-miR-196b MIMAT0009256</t>
  </si>
  <si>
    <t>UAGGUAGUUUCCUGUUGUUGGGA</t>
  </si>
  <si>
    <t>&gt;bta-miR-29b MIMAT0003828</t>
  </si>
  <si>
    <t>UAGCACCAUUUGAAAUCAGUGUU</t>
  </si>
  <si>
    <t>&gt;bta-miR-190a MIMAT0009251</t>
  </si>
  <si>
    <t>UGAUAUGUUUGAUAUAUUAGGU</t>
  </si>
  <si>
    <t>&gt;oar-miR-539-3p MIMAT0019297</t>
  </si>
  <si>
    <t>AAUCAUACAAGGACAAUUUCUUU</t>
  </si>
  <si>
    <t>&gt;bta-miR-2337 MIMAT0011870</t>
  </si>
  <si>
    <t>GUGGUUUCUUAUUCCUUUUU</t>
  </si>
  <si>
    <t>&gt;oar-miR-150 MIMAT0030034</t>
  </si>
  <si>
    <t>UCUCCCAACCCUUGUACCAGUG</t>
  </si>
  <si>
    <t>&gt;bta-miR-2284f MIMAT0011905</t>
  </si>
  <si>
    <t>AAAGUUCGUUCGGAUUUUUC</t>
  </si>
  <si>
    <t>&gt;bta-miR-326 MIMAT0009286</t>
  </si>
  <si>
    <t>CCUCUGGGCCCUUCCUCCAG</t>
  </si>
  <si>
    <t>&gt;bta-miR-494 MIMAT0009334</t>
  </si>
  <si>
    <t>UGAAACAUACACGGGAAACCUC</t>
  </si>
  <si>
    <t>&gt;bta-miR-452 MIMAT0009324</t>
  </si>
  <si>
    <t>UGUUUGCAGAGGAAACUGAGAC</t>
  </si>
  <si>
    <t>&gt;oar-miR-431 MIMAT0001414</t>
  </si>
  <si>
    <t>UGUCUUGCAGGCCGUCAUGCAGG</t>
  </si>
  <si>
    <t>&gt;bta-miR-935 MIMAT0009385</t>
  </si>
  <si>
    <t>CCAGUUACCGCUUCCGCUACCGC</t>
  </si>
  <si>
    <t>&gt;bta-miR-376c MIMAT0009947</t>
  </si>
  <si>
    <t>GUGGAUAUUCCUUCUAUGUUUA</t>
  </si>
  <si>
    <t>&gt;oar-miR-376a-5p MIMAT0019286</t>
  </si>
  <si>
    <t>UAGAUUCUCCUUCUAUGAGUAC</t>
  </si>
  <si>
    <t>&gt;bta-miR-2285ad MIMAT0030446</t>
  </si>
  <si>
    <t>AAAACCCAAAUGAACUUUUUGG</t>
  </si>
  <si>
    <t>&gt;oar-miR-1197-5p MIMAT0019257</t>
  </si>
  <si>
    <t>CCCUUCCUGGUAUUUGAAGACG</t>
  </si>
  <si>
    <t>&gt;bta-miR-378c MIMAT0025551</t>
  </si>
  <si>
    <t>ACUGGACUUGGAGUCAGAAGU</t>
  </si>
  <si>
    <t>&gt;bta-miR-1835 MIMAT0009961</t>
  </si>
  <si>
    <t>UGCACCCUGAGAGCUGGGGCUG</t>
  </si>
  <si>
    <t>&gt;bta-miR-31 MIMAT0003548</t>
  </si>
  <si>
    <t>AGGCAAGAUGCUGGCAUAGCU</t>
  </si>
  <si>
    <t>&gt;bta-miR-2440 MIMAT0012015</t>
  </si>
  <si>
    <t>UGCAGUGAUGAGACCCUGGA</t>
  </si>
  <si>
    <t>&gt;bta-miR-2285a MIMAT0011797</t>
  </si>
  <si>
    <t>AAAAACUGAAUGAAAUUCUUGG</t>
  </si>
  <si>
    <t>&gt;bta-miR-2444 MIMAT0012021</t>
  </si>
  <si>
    <t>UUUGUGUUGUUUUUUGUUUU</t>
  </si>
  <si>
    <t>&gt;bta-miR-2284i MIMAT0011792</t>
  </si>
  <si>
    <t>GAGAAGUUCGUUCUGGUGUUU</t>
  </si>
  <si>
    <t>&gt;bta-miR-375 MIMAT0009303</t>
  </si>
  <si>
    <t>UUUUGUUCGUUCGGCUCGCGUGA</t>
  </si>
  <si>
    <t>&gt;bta-miR-301a MIMAT0009276</t>
  </si>
  <si>
    <t>CAGUGCAAUAGUAUUGUCAAAGCAU</t>
  </si>
  <si>
    <t>&gt;bta-miR-2488 MIMAT0012084</t>
  </si>
  <si>
    <t>AUGUUGAUCCUAUUCCCUCU</t>
  </si>
  <si>
    <t>&gt;bta-miR-187 MIMAT0009248</t>
  </si>
  <si>
    <t>UCGUGUCUUGUGUUGCAGCCGG</t>
  </si>
  <si>
    <t>&gt;bta-miR-143 MIMAT0009233</t>
  </si>
  <si>
    <t>UGAGAUGAAGCACUGUAGCUCG</t>
  </si>
  <si>
    <t>&gt;bta-miR-2355-3p MIMAT0011892</t>
  </si>
  <si>
    <t>AUUGUCCUUGCUGUUUGGAGAU</t>
  </si>
  <si>
    <t>&gt;oar-miR-409-3p MIMAT0019328</t>
  </si>
  <si>
    <t>CGAAUGUUGCUCGGUGAACCCCU</t>
  </si>
  <si>
    <t>&gt;bta-miR-2382-5p MIMAT0011930</t>
  </si>
  <si>
    <t>AGGGGAGUGCCUGGGAAGCUGU</t>
  </si>
  <si>
    <t>&gt;oar-miR-29a MIMAT0014967</t>
  </si>
  <si>
    <t>UAGCACCAUCUGAAAUCGGUU</t>
  </si>
  <si>
    <t>&gt;bta-miR-2433 MIMAT0012005</t>
  </si>
  <si>
    <t>UGGGGGCGCUGCAGACACGGAUG</t>
  </si>
  <si>
    <t>&gt;oar-miR-494-5p MIMAT0019267</t>
  </si>
  <si>
    <t>AGGUUAUCCGUGUUGUCUUCUCU</t>
  </si>
  <si>
    <t>&gt;bta-miR-543 MIMAT0009344</t>
  </si>
  <si>
    <t>AAACAUUCGCGGUGCACUUCUU</t>
  </si>
  <si>
    <t>&gt;bta-miR-367 MIMAT0009299</t>
  </si>
  <si>
    <t>GAAUUGCACUUUAGCAAUGGUGA</t>
  </si>
  <si>
    <t>&gt;bta-miR-6119-5p MIMAT0024588</t>
  </si>
  <si>
    <t>AGAGGUAAAAAAUUGAUUUGACU</t>
  </si>
  <si>
    <t>&gt;oar-miR-199a-3p MIMAT0030040</t>
  </si>
  <si>
    <t>ACAGUAGUCUGCACAUUGGUU</t>
  </si>
  <si>
    <t>&gt;bta-miR-2387 MIMAT0011939</t>
  </si>
  <si>
    <t>UGGAAGGCCUGGCUUUGCAGCG</t>
  </si>
  <si>
    <t>&gt;bta-miR-1185 MIMAT0009973</t>
  </si>
  <si>
    <t>AGAGGAUACCCUUUGUAUGUU</t>
  </si>
  <si>
    <t>&gt;oar-miR-299-3p MIMAT0019252</t>
  </si>
  <si>
    <t>UAUGUGGGACGGUAAACCACAA</t>
  </si>
  <si>
    <t>&gt;bta-miR-7863 MIMAT0030445</t>
  </si>
  <si>
    <t>AUGGACUGUCACCUGAGGAGC</t>
  </si>
  <si>
    <t>&gt;oar-miR-495-5p MIMAT0019273</t>
  </si>
  <si>
    <t>AGAAGUCGCCCAUGUUCUUUUCG</t>
  </si>
  <si>
    <t>&gt;bta-miR-2477 MIMAT0012069</t>
  </si>
  <si>
    <t>GUGGAAUGAUGAUAAGUCUGACG</t>
  </si>
  <si>
    <t>&gt;bta-miR-184 MIMAT0009246</t>
  </si>
  <si>
    <t>UGGACGGAGAACUGAUAAGGGU</t>
  </si>
  <si>
    <t>&gt;bta-miR-190b MIMAT0009252</t>
  </si>
  <si>
    <t>UGAUAUGUUUGAUAUUGGGUU</t>
  </si>
  <si>
    <t>&gt;bta-miR-3432a MIMAT0017396</t>
  </si>
  <si>
    <t>UGCGGGAUCUUUAGUUGUGGUG</t>
  </si>
  <si>
    <t>&gt;bta-miR-502b MIMAT0009339</t>
  </si>
  <si>
    <t>AAUCCACCUGGGCAAGGAUUC</t>
  </si>
  <si>
    <t>&gt;bta-miR-2406 MIMAT0011964</t>
  </si>
  <si>
    <t>AAGGGAAGAAGGAAGCUGGAUU</t>
  </si>
  <si>
    <t>&gt;bta-miR-760-3p MIMAT0022951</t>
  </si>
  <si>
    <t>CGGCUCUGGGUCUGUGGGGA</t>
  </si>
  <si>
    <t>&gt;bta-miR-129-5p MIMAT0009221</t>
  </si>
  <si>
    <t>CUUUUUGCGGUCUGGGCUUGCU</t>
  </si>
  <si>
    <t>&gt;bta-miR-4680 MIMAT0036979</t>
  </si>
  <si>
    <t>AGAACUCUUGCAGUCUUAGAUGU</t>
  </si>
  <si>
    <t>&gt;bta-miR-2467-3p MIMAT0012057</t>
  </si>
  <si>
    <t>GAGGGCAGUGAGGCUCAGGGCUG</t>
  </si>
  <si>
    <t>&gt;bta-miR-1284 MIMAT0009955</t>
  </si>
  <si>
    <t>UCUGCACAGACCCUGGCUUUUC</t>
  </si>
  <si>
    <t>&gt;oar-miR-541-5p MIMAT0019323</t>
  </si>
  <si>
    <t>AAAGGAUUCUGCUGUCGGUCCCACU</t>
  </si>
  <si>
    <t>&gt;bta-miR-584 MIMAT0009352</t>
  </si>
  <si>
    <t>UGGUUUGCCUGGGACUGAG</t>
  </si>
  <si>
    <t>&gt;bta-miR-486 MIMAT0009329</t>
  </si>
  <si>
    <t>UCCUGUACUGAGCUGCCCCGAG</t>
  </si>
  <si>
    <t>&gt;bta-miR-2315 MIMAT0011835</t>
  </si>
  <si>
    <t>AGCAGAAUUUUUGGAUACUGG</t>
  </si>
  <si>
    <t>&gt;bta-miR-2480 MIMAT0012072</t>
  </si>
  <si>
    <t>AUUGUAUUGUUUCUUAUGAC</t>
  </si>
  <si>
    <t>&gt;bta-miR-6120-3p MIMAT0024591</t>
  </si>
  <si>
    <t>UAUGUUGGACAACGUGGAUAGC</t>
  </si>
  <si>
    <t>&gt;bta-miR-2285n MIMAT0025531</t>
  </si>
  <si>
    <t>AAAAACCCGAAUGAACUUUUGG</t>
  </si>
  <si>
    <t>&gt;bta-miR-2374 MIMAT0011920</t>
  </si>
  <si>
    <t>UUGGGGCUGGGGAGAGGCGGG</t>
  </si>
  <si>
    <t>&gt;oar-miR-200c MIMAT0030044</t>
  </si>
  <si>
    <t>UAAUACUGCCGGGUAAUGAUGG</t>
  </si>
  <si>
    <t>&gt;oar-miR-3955-3p MIMAT0019246</t>
  </si>
  <si>
    <t>UGGGAUUUUAGUCCAUCAUAG</t>
  </si>
  <si>
    <t>&gt;bta-miR-135a MIMAT0009228</t>
  </si>
  <si>
    <t>UAUGGCUUUUUAUUCCUAUGUGA</t>
  </si>
  <si>
    <t>&gt;bta-let-7b MIMAT0004331</t>
  </si>
  <si>
    <t>UGAGGUAGUAGGUUGUGUGGUU</t>
  </si>
  <si>
    <t>&gt;bta-miR-141 MIMAT0009232</t>
  </si>
  <si>
    <t>UAACACUGUCUGGUAAAGAUGG</t>
  </si>
  <si>
    <t>&gt;bta-miR-1388-5p MIMAT0013590</t>
  </si>
  <si>
    <t>AGGACUGUCCAACCUGAGAAU</t>
  </si>
  <si>
    <t>&gt;bta-miR-6523a MIMAT0025552</t>
  </si>
  <si>
    <t>UCUGGGGUAACUUUGAGCAGGG</t>
  </si>
  <si>
    <t>&gt;oar-miR-362 MIMAT0030060</t>
  </si>
  <si>
    <t>AAUCCUUGGAACCUAGGUGUGAGU</t>
  </si>
  <si>
    <t>&gt;oar-miR-154a-5p MIMAT0019315</t>
  </si>
  <si>
    <t>UAGGUUAUCCGUGUAGCCUUCG</t>
  </si>
  <si>
    <t>&gt;bta-miR-2284ac MIMAT0030447</t>
  </si>
  <si>
    <t>AAAUGUUCGCUUGGCUUUUUCC</t>
  </si>
  <si>
    <t>&gt;bta-miR-181d MIMAT0009243</t>
  </si>
  <si>
    <t>AACAUUCAUUGUUGUCGGUGGGU</t>
  </si>
  <si>
    <t>&gt;bta-miR-6123 MIMAT0024596</t>
  </si>
  <si>
    <t>UGCCAAGCCCACGUUCAAAGG</t>
  </si>
  <si>
    <t>&gt;bta-miR-2284s MIMAT0011811</t>
  </si>
  <si>
    <t>UGGCCCAAAAGUUUGUUCGGAU</t>
  </si>
  <si>
    <t>&gt;bta-miR-7860 MIMAT0030439</t>
  </si>
  <si>
    <t>UGGAGCGGCUGCACAGAGCGU</t>
  </si>
  <si>
    <t>&gt;bta-miR-2481 MIMAT0012073</t>
  </si>
  <si>
    <t>UACGUUGUCUGCUGGGUUUU</t>
  </si>
  <si>
    <t>&gt;bta-miR-2284o MIMAT0012068</t>
  </si>
  <si>
    <t>AAAGUUCGUUCGGGGUUUUC</t>
  </si>
  <si>
    <t>&gt;oar-miR-30a-5p MIMAT0030055</t>
  </si>
  <si>
    <t>UGUAAACAUCCUCGACUGGAAGC</t>
  </si>
  <si>
    <t>&gt;bta-miR-1225-3p MIMAT0009952</t>
  </si>
  <si>
    <t>CCGAGCCCCUGUGCCGCCCCCAG</t>
  </si>
  <si>
    <t>&gt;bta-miR-339a MIMAT0009293</t>
  </si>
  <si>
    <t>UCCCUGUCCUCCAGGAGCUCAC</t>
  </si>
  <si>
    <t>&gt;bta-miR-544a MIMAT0009346</t>
  </si>
  <si>
    <t>AUUCUGCAUUUUUAGCAAGUUC</t>
  </si>
  <si>
    <t>&gt;bta-miR-4286 MIMAT0024575</t>
  </si>
  <si>
    <t>ACCCCACUCCUGGUACC</t>
  </si>
  <si>
    <t>&gt;bta-miR-2320-3p MIMAT0011845</t>
  </si>
  <si>
    <t>UCGAUGAUGGUCCCUGUGUUUU</t>
  </si>
  <si>
    <t>&gt;bta-miR-2394 MIMAT0011947</t>
  </si>
  <si>
    <t>UUCUCCCCUCAAUCUCAGGACU</t>
  </si>
  <si>
    <t>&gt;bta-miR-2420 MIMAT0011987</t>
  </si>
  <si>
    <t>AGGUUGUGUGUUUAUUCUUU</t>
  </si>
  <si>
    <t>&gt;bta-miR-2373-3p MIMAT0011919</t>
  </si>
  <si>
    <t>CGAGCCCGGCACGUGGAAGAGCC</t>
  </si>
  <si>
    <t>&gt;bta-miR-18a MIMAT0003526</t>
  </si>
  <si>
    <t>UAAGGUGCAUCUAGUGCAGAUA</t>
  </si>
  <si>
    <t>&gt;bta-miR-10b MIMAT0003839</t>
  </si>
  <si>
    <t>UACCCUGUAGAACCGAAUUUGUG</t>
  </si>
  <si>
    <t>&gt;oar-miR-654-5p MIMAT0019282</t>
  </si>
  <si>
    <t>AAAGGUGGUGGGCUGCGGAGCAUG</t>
  </si>
  <si>
    <t>&gt;bta-miR-658 MIMAT0009362</t>
  </si>
  <si>
    <t>GGCGGAGGGAAGCGGGUCCGUUGGU</t>
  </si>
  <si>
    <t>&gt;bta-miR-2343 MIMAT0011878</t>
  </si>
  <si>
    <t>AAGGGGAGACGGUGGAACUUAU</t>
  </si>
  <si>
    <t>&gt;bta-miR-2429 MIMAT0011999</t>
  </si>
  <si>
    <t>AAAAACUUUUCCCUUUUUUU</t>
  </si>
  <si>
    <t>&gt;bta-miR-2473 MIMAT0012064</t>
  </si>
  <si>
    <t>AAAUUGGCAGAGCUUCCUCUU</t>
  </si>
  <si>
    <t>&gt;bta-miR-216b MIMAT0009266</t>
  </si>
  <si>
    <t>AAAUCUCUGCAGGCAAAUGUGA</t>
  </si>
  <si>
    <t>&gt;bta-miR-18b MIMAT0003517</t>
  </si>
  <si>
    <t>UAAGGUGCAUCUAGUGCAGUUA</t>
  </si>
  <si>
    <t>&gt;bta-miR-2333 MIMAT0011866</t>
  </si>
  <si>
    <t>GCAAUGCAGACUCCAGGGCCC</t>
  </si>
  <si>
    <t>&gt;bta-miR-2474 MIMAT0012065</t>
  </si>
  <si>
    <t>UACCGGGCCAGCUGGAAGGAGA</t>
  </si>
  <si>
    <t>&gt;bta-miR-1247-3p MIMAT0025550</t>
  </si>
  <si>
    <t>CGGGAACGUCGGGACUGGAGC</t>
  </si>
  <si>
    <t>&gt;bta-miR-2285f MIMAT0024581</t>
  </si>
  <si>
    <t>AAAACCUGAAUGAACUUUUUGG</t>
  </si>
  <si>
    <t>&gt;bta-miR-2316 MIMAT0011837</t>
  </si>
  <si>
    <t>ACUCCGGCCUGGACUGCGGCGGG</t>
  </si>
  <si>
    <t>&gt;bta-miR-491 MIMAT0009332</t>
  </si>
  <si>
    <t>AGUGGGGAACCCUUCCAUGAGG</t>
  </si>
  <si>
    <t>&gt;bta-miR-2298 MIMAT0011806</t>
  </si>
  <si>
    <t>GACUGAUGUUGUUGUUUGCA</t>
  </si>
  <si>
    <t>&gt;bta-miR-544b MIMAT0009345</t>
  </si>
  <si>
    <t>AUUCUGCAUUUCUAACAAGUUC</t>
  </si>
  <si>
    <t>&gt;oar-miR-194 MIMAT0030039</t>
  </si>
  <si>
    <t>UGUAACAGCAACUCCAUGUGGA</t>
  </si>
  <si>
    <t>&gt;bta-miR-2360 MIMAT0011898</t>
  </si>
  <si>
    <t>CGGGCAGGAGGCUGGAGGCGUU</t>
  </si>
  <si>
    <t>&gt;oar-miR-30c MIMAT0030058</t>
  </si>
  <si>
    <t>UGUAAACAUCCUACACUCUCA</t>
  </si>
  <si>
    <t>&gt;bta-miR-2475 MIMAT0012066</t>
  </si>
  <si>
    <t>UGAAGUGUGUGAAACUGCAGCGG</t>
  </si>
  <si>
    <t>&gt;bta-miR-2290 MIMAT0011798</t>
  </si>
  <si>
    <t>GCCUCUGGUGGUCGGUUUGU</t>
  </si>
  <si>
    <t>&gt;oar-miR-380-5p MIMAT0019253</t>
  </si>
  <si>
    <t>AUGGUUGACCACAGAACAUGCG</t>
  </si>
  <si>
    <t>&gt;bta-miR-7 MIMAT0003843</t>
  </si>
  <si>
    <t>UGGAAGACUAGUGAUUUUGUUGUU</t>
  </si>
  <si>
    <t>&gt;oar-miR-106a MIMAT0030061</t>
  </si>
  <si>
    <t>AAAAGUGCUUACAGUGCAGGU</t>
  </si>
  <si>
    <t>&gt;bta-miR-216a MIMAT0009265</t>
  </si>
  <si>
    <t>UAAUCUCAGCUGGCAACUGUGA</t>
  </si>
  <si>
    <t>&gt;bta-miR-3141 MIMAT0024573</t>
  </si>
  <si>
    <t>GAGGGCGGGUGGAGGAGG</t>
  </si>
  <si>
    <t>&gt;oar-miR-329b-3p MIMAT0019264</t>
  </si>
  <si>
    <t>AACACACCUGGUUAACCUCUUU</t>
  </si>
  <si>
    <t>&gt;bta-miR-99b MIMAT0004345</t>
  </si>
  <si>
    <t>CACCCGUAGAACCGACCUUGCG</t>
  </si>
  <si>
    <t>&gt;bta-miR-2344 MIMAT0011879</t>
  </si>
  <si>
    <t>GCACGAUGAUGGCGGAUCUGAGUU</t>
  </si>
  <si>
    <t>&gt;oar-miR-370-3p MIMAT0019244</t>
  </si>
  <si>
    <t>GCCUGCUGGGGUGGAACCUGGUCU</t>
  </si>
  <si>
    <t>&gt;bta-miR-504 MIMAT0009340</t>
  </si>
  <si>
    <t>AGACCCUGGUCUGCACUCUGUC</t>
  </si>
  <si>
    <t>&gt;bta-miR-30e-5p MIMAT0003799</t>
  </si>
  <si>
    <t>UGUAAACAUCCUUGACUGGAAGCU</t>
  </si>
  <si>
    <t>&gt;bta-miR-2285y MIMAT0029944</t>
  </si>
  <si>
    <t>AAAACCCAAACAAACUUUUUU</t>
  </si>
  <si>
    <t>&gt;oar-miR-16b MIMAT0030036</t>
  </si>
  <si>
    <t>UAGCAGCACGUAAAUAUUGG</t>
  </si>
  <si>
    <t>&gt;bta-miR-2417 MIMAT0011981</t>
  </si>
  <si>
    <t>AGAUGGAGGCACUGAAAAUUU</t>
  </si>
  <si>
    <t>&gt;bta-miR-429 MIMAT0009315</t>
  </si>
  <si>
    <t>UAAUACUGUCUGGUAAUGCCGU</t>
  </si>
  <si>
    <t>&gt;bta-let-7d MIMAT0003810</t>
  </si>
  <si>
    <t>AGAGGUAGUAGGUUGCAUAGUU</t>
  </si>
  <si>
    <t>&gt;bta-miR-2415-3p MIMAT0011979</t>
  </si>
  <si>
    <t>CCAGGCCUGCUGGACCGACGC</t>
  </si>
  <si>
    <t>&gt;bta-miR-2288 MIMAT0011795</t>
  </si>
  <si>
    <t>AGGUAGUAGGUGUGUGGUUU</t>
  </si>
  <si>
    <t>&gt;bta-miR-10a MIMAT0003786</t>
  </si>
  <si>
    <t>UACCCUGUAGAUCCGAAUUUGUG</t>
  </si>
  <si>
    <t>&gt;bta-miR-34a MIMAT0004340</t>
  </si>
  <si>
    <t>UGGCAGUGUCUUAGCUGGUUGU</t>
  </si>
  <si>
    <t>&gt;bta-miR-2413 MIMAT0011975</t>
  </si>
  <si>
    <t>UCGGACCCAGGGGGACUGCGGU</t>
  </si>
  <si>
    <t>&gt;bta-miR-1584-3p MIMAT0011970</t>
  </si>
  <si>
    <t>CUCUCUCCGCAGACCUCAGCCG</t>
  </si>
  <si>
    <t>&gt;oar-miR-758-5p MIMAT0019261</t>
  </si>
  <si>
    <t>UGGUUGACCAGAGAGCACACG</t>
  </si>
  <si>
    <t>&gt;oar-miR-379-3p MIMAT0019248</t>
  </si>
  <si>
    <t>UAUGUAACAUGGUCCACUAACU</t>
  </si>
  <si>
    <t>&gt;oar-miR-21 MIMAT0014966</t>
  </si>
  <si>
    <t>UAGCUUAUCAGACUGAUGUUGAC</t>
  </si>
  <si>
    <t>&gt;bta-miR-6531 MIMAT0025567</t>
  </si>
  <si>
    <t>UAGACUUGGUGUACUUUGAGAGA</t>
  </si>
  <si>
    <t>&gt;bta-miR-2284y MIMAT0024579</t>
  </si>
  <si>
    <t>AAAAGUUCGUUCGGGUUUUUC</t>
  </si>
  <si>
    <t>&gt;bta-miR-28 MIMAT0009272</t>
  </si>
  <si>
    <t>AAGGAGCUCACAGUCUAUUGAG</t>
  </si>
  <si>
    <t>&gt;oar-miR-376e-5p MIMAT0019277</t>
  </si>
  <si>
    <t>GGUGGAUAUUCCUUCUAUGUUU</t>
  </si>
  <si>
    <t>&gt;bta-miR-208a MIMAT0009261</t>
  </si>
  <si>
    <t>AUAAGACGAGCAAAAAGCUUGU</t>
  </si>
  <si>
    <t>&gt;bta-miR-378 MIMAT0009305</t>
  </si>
  <si>
    <t>ACUGGACUUGGAGUCAGAAGGC</t>
  </si>
  <si>
    <t>&gt;bta-miR-7865 MIMAT0030450</t>
  </si>
  <si>
    <t>CAGGGAGGGCAGGGGAGGG</t>
  </si>
  <si>
    <t>&gt;bta-miR-2284w MIMAT0017393</t>
  </si>
  <si>
    <t>AAGAGUUUGUUCGGGUUUCUC</t>
  </si>
  <si>
    <t>&gt;bta-miR-15b MIMAT0003792</t>
  </si>
  <si>
    <t>UAGCAGCACAUCAUGGUUUACA</t>
  </si>
  <si>
    <t>&gt;bta-miR-2287 MIMAT0011794</t>
  </si>
  <si>
    <t>CUGGGACUGGUGGCAGCACUU</t>
  </si>
  <si>
    <t>&gt;bta-miR-615 MIMAT0009355</t>
  </si>
  <si>
    <t>GGGGGUCCCCGGUGCUCGGAUC</t>
  </si>
  <si>
    <t>&gt;bta-miR-2347 MIMAT0011882</t>
  </si>
  <si>
    <t>UGCAGAGGAACAAGGCUGAAC</t>
  </si>
  <si>
    <t>&gt;oar-miR-376a-3p MIMAT0019287</t>
  </si>
  <si>
    <t>AUCAUAGAGGAAAAUCCACGU</t>
  </si>
  <si>
    <t>&gt;bta-miR-214 MIMAT0003825</t>
  </si>
  <si>
    <t>ACAGCAGGCACAGACAGGCAGU</t>
  </si>
  <si>
    <t>&gt;bta-miR-2486-5p MIMAT0012081</t>
  </si>
  <si>
    <t>GGAGAAGCACGGUGUAGGGUGGG</t>
  </si>
  <si>
    <t>&gt;bta-miR-2307 MIMAT0011819</t>
  </si>
  <si>
    <t>AGUGAUGAUGAACCCUCUGAGC</t>
  </si>
  <si>
    <t>&gt;bta-miR-2331-5p MIMAT0011863</t>
  </si>
  <si>
    <t>GGCUUCCGUGCCUGCAGAUGUCU</t>
  </si>
  <si>
    <t>&gt;oar-miR-221 MIMAT0030047</t>
  </si>
  <si>
    <t>AGCUACAUUGUCUGCUGGGUUU</t>
  </si>
  <si>
    <t>&gt;bta-miR-2285i MIMAT0024584</t>
  </si>
  <si>
    <t>AAAACCGGAACGAACUUUUUGG</t>
  </si>
  <si>
    <t>&gt;bta-miR-24-3p MIMAT0003840</t>
  </si>
  <si>
    <t>UGGCUCAGUUCAGCAGGAACAG</t>
  </si>
  <si>
    <t>&gt;bta-miR-329b MIMAT0009289</t>
  </si>
  <si>
    <t>AGAGGUUUUCUGGGUUUCUGUUU</t>
  </si>
  <si>
    <t>&gt;bta-miR-1301 MIMAT0009958</t>
  </si>
  <si>
    <t>UUGCAGCUGCCUAGGAGUGAUUUC</t>
  </si>
  <si>
    <t>&gt;bta-miR-204 MIMAT0004338</t>
  </si>
  <si>
    <t>UUCCCUUUGUCAUCCUAUGCCU</t>
  </si>
  <si>
    <t>&gt;bta-miR-2291 MIMAT0011799</t>
  </si>
  <si>
    <t>GCUGAUAGUGAGCGACUGGGGCAG</t>
  </si>
  <si>
    <t>&gt;bta-miR-1306 MIMAT0009974</t>
  </si>
  <si>
    <t>CCACCUCCCCUGCAAACGUCC</t>
  </si>
  <si>
    <t>&gt;bta-miR-2888 MIMAT0013846</t>
  </si>
  <si>
    <t>GGUGGGGUGGGGGGGUUGG</t>
  </si>
  <si>
    <t>&gt;bta-miR-212 MIMAT0009264</t>
  </si>
  <si>
    <t>ACCUUGGCUCUAGACUGCUUACU</t>
  </si>
  <si>
    <t>&gt;bta-miR-4523 MIMAT0036971</t>
  </si>
  <si>
    <t>GACCGAGAGGGCCUCGGCUGU</t>
  </si>
  <si>
    <t>&gt;bta-miR-1814a MIMAT0011874</t>
  </si>
  <si>
    <t>AGGUUUUUUGGUUUUGUUUU</t>
  </si>
  <si>
    <t>&gt;bta-miR-6516 MIMAT0030443</t>
  </si>
  <si>
    <t>UUUGCAGUAACAGGUGUGAAC</t>
  </si>
  <si>
    <t>&gt;oar-miR-374b MIMAT0030063</t>
  </si>
  <si>
    <t>AUAUAAUACAACCUGCUAAGU</t>
  </si>
  <si>
    <t>&gt;bta-miR-30f MIMAT0009282</t>
  </si>
  <si>
    <t>UGUAAACACCCUACACUCUCAGCU</t>
  </si>
  <si>
    <t>&gt;bta-miR-129 MIMAT0009220</t>
  </si>
  <si>
    <t>&gt;bta-miR-2464-3p MIMAT0012052</t>
  </si>
  <si>
    <t>CUCCAGAGCUGAGCAGAACUG</t>
  </si>
  <si>
    <t>&gt;bta-miR-7861 MIMAT0030441</t>
  </si>
  <si>
    <t>UGCUACCUAGUCUGAGUGAGUGA</t>
  </si>
  <si>
    <t>&gt;bta-miR-2443 MIMAT0012018</t>
  </si>
  <si>
    <t>UGAGGGCAGGACCGUAUGAGGUGU</t>
  </si>
  <si>
    <t>&gt;bta-miR-345-5p MIMAT0003800</t>
  </si>
  <si>
    <t>GCUGACUCCUAGUCCAGUGCU</t>
  </si>
  <si>
    <t>&gt;bta-miR-24 MIMAT0009250</t>
  </si>
  <si>
    <t>GUGCCUACUGAGCUGAUAUCAGU</t>
  </si>
  <si>
    <t>&gt;bta-miR-2327 MIMAT0011856</t>
  </si>
  <si>
    <t>AGGGGGCGAGACUCAAGCACUGGC</t>
  </si>
  <si>
    <t>&gt;bta-miR-2431-5p MIMAT0012001</t>
  </si>
  <si>
    <t>CAGGUCAUAUAAGUGUGGAGUU</t>
  </si>
  <si>
    <t>&gt;bta-miR-759 MIMAT0009371</t>
  </si>
  <si>
    <t>GCAGACUGCAAACAAUUUUGAC</t>
  </si>
  <si>
    <t>&gt;bta-miR-6122-3p MIMAT0024595</t>
  </si>
  <si>
    <t>ACUAUAUGAUGUAAACUGAAC</t>
  </si>
  <si>
    <t>&gt;bta-miR-2284t-3p MIMAT0011832</t>
  </si>
  <si>
    <t>AAACUCGAAUGAAUGUUUUGGC</t>
  </si>
  <si>
    <t>&gt;bta-miR-2389 MIMAT0011942</t>
  </si>
  <si>
    <t>GAGGGGACUCGGGAGUCGGAG</t>
  </si>
  <si>
    <t>&gt;oar-miR-544-3p MIMAT0019299</t>
  </si>
  <si>
    <t>AUUCUGCAUUUUUAGCAAGUU</t>
  </si>
  <si>
    <t>&gt;bta-miR-2378 MIMAT0011924</t>
  </si>
  <si>
    <t>UGUGGGUUGUCUGAGCAAGGG</t>
  </si>
  <si>
    <t>&gt;bta-miR-7864 MIMAT0030449</t>
  </si>
  <si>
    <t>CUUCCUCUUCCGGUUGGCAGA</t>
  </si>
  <si>
    <t>&gt;bta-miR-361 MIMAT0003830</t>
  </si>
  <si>
    <t>UUAUCAGAAUCUCCAGGGGUAC</t>
  </si>
  <si>
    <t>&gt;bta-miR-196a MIMAT0009255</t>
  </si>
  <si>
    <t>UAGGUAGUUUCAUGUUGUUGGG</t>
  </si>
  <si>
    <t>&gt;oar-miR-3957-3p MIMAT0019326</t>
  </si>
  <si>
    <t>ACGCACAGCACCUCACUGAGCU</t>
  </si>
  <si>
    <t>&gt;bta-miR-532 MIMAT0003848</t>
  </si>
  <si>
    <t>CAUGCCUUGAGUGUAGGACCGU</t>
  </si>
  <si>
    <t>&gt;bta-miR-2438 MIMAT0012012</t>
  </si>
  <si>
    <t>UGGGGUGUGUGCUGGAGCCUGCU</t>
  </si>
  <si>
    <t>&gt;oar-miR-377-5p MIMAT0019321</t>
  </si>
  <si>
    <t>AGAGGUUGCCUUUGGUGAAUUC</t>
  </si>
  <si>
    <t>&gt;bta-miR-2892 MIMAT0013850</t>
  </si>
  <si>
    <t>GGCGACGGAGGCGCGACCCCCC</t>
  </si>
  <si>
    <t>&gt;bta-miR-381 MIMAT0009307</t>
  </si>
  <si>
    <t>UAUACAAGGGCAAGCUCUCUGU</t>
  </si>
  <si>
    <t>&gt;bta-miR-2310 MIMAT0011822</t>
  </si>
  <si>
    <t>GUUUUGUUUGGGUUUGUUUCU</t>
  </si>
  <si>
    <t>&gt;bta-miR-27b MIMAT0003546</t>
  </si>
  <si>
    <t>UUCACAGUGGCUAAGUUCUGC</t>
  </si>
  <si>
    <t>&gt;bta-miR-380-5p MIMAT0003803</t>
  </si>
  <si>
    <t>UGGUUGACCAUAGAACAUGCGC</t>
  </si>
  <si>
    <t>&gt;bta-miR-2304 MIMAT0011816</t>
  </si>
  <si>
    <t>GGUUGUGUGGUUGUGUGUGU</t>
  </si>
  <si>
    <t>&gt;bta-miR-2901 MIMAT0013859</t>
  </si>
  <si>
    <t>CCGAGUGCUCCCGCGAGCGCU</t>
  </si>
  <si>
    <t>&gt;oar-miR-25 MIMAT0030050</t>
  </si>
  <si>
    <t>AUUGCACUUGUCUCGGUCUGA</t>
  </si>
  <si>
    <t>&gt;bta-miR-582 MIMAT0009351</t>
  </si>
  <si>
    <t>UUACAGUUGUUCAACCAGUUACU</t>
  </si>
  <si>
    <t>&gt;bta-miR-302a MIMAT0009278</t>
  </si>
  <si>
    <t>AAGUGCUUCCAUGUUUUAGUGA</t>
  </si>
  <si>
    <t>&gt;bta-miR-2482 MIMAT0012074</t>
  </si>
  <si>
    <t>GUAGUUUUCUUUGUCGUUUU</t>
  </si>
  <si>
    <t>&gt;bta-miR-2328-5p MIMAT0011857</t>
  </si>
  <si>
    <t>GCCCCCUCCCUUGGUCGCCGG</t>
  </si>
  <si>
    <t>&gt;bta-miR-320b MIMAT0011991</t>
  </si>
  <si>
    <t>AGCUGGGUUGAGAGGGUGGU</t>
  </si>
  <si>
    <t>&gt;bta-miR-6529a MIMAT0025565</t>
  </si>
  <si>
    <t>GAGAGAUCAGAGGCGCAGAGU</t>
  </si>
  <si>
    <t>&gt;bta-miR-3660 MIMAT0025555</t>
  </si>
  <si>
    <t>ACUGACAGGAGAGCAUUUUAA</t>
  </si>
  <si>
    <t>&gt;bta-miR-25 MIMAT0003853</t>
  </si>
  <si>
    <t>CAUUGCACUUGUCUCGGUCUGA</t>
  </si>
  <si>
    <t>&gt;bta-miR-2346 MIMAT0011881</t>
  </si>
  <si>
    <t>ACUGAUGUGAAGGUGGUUUGGC</t>
  </si>
  <si>
    <t>&gt;bta-miR-23b-3p MIMAT0003852</t>
  </si>
  <si>
    <t>AUCACAUUGCCAGGGAUUACCAC</t>
  </si>
  <si>
    <t>&gt;oar-miR-323c MIMAT0019335</t>
  </si>
  <si>
    <t>CACAAUACACGGUCGGCCUCU</t>
  </si>
  <si>
    <t>&gt;oar-miR-107 MIMAT0030029</t>
  </si>
  <si>
    <t>AGCAGCAUUGUACAGGGCUAUC</t>
  </si>
  <si>
    <t>&gt;bta-miR-2309 MIMAT0011821</t>
  </si>
  <si>
    <t>UGUGAGGGUGGUGGACGGCAGGG</t>
  </si>
  <si>
    <t>&gt;bta-miR-6526 MIMAT0025556</t>
  </si>
  <si>
    <t>UCCUGUGCCUCGAAUGGGUAUG</t>
  </si>
  <si>
    <t>&gt;oar-miR-382-3p MIMAT0019307</t>
  </si>
  <si>
    <t>AAUCAUUCACGGACAACACUU</t>
  </si>
  <si>
    <t>&gt;bta-miR-2284q MIMAT0011957</t>
  </si>
  <si>
    <t>GGCCAAAAAGUUCGUUCGGA</t>
  </si>
  <si>
    <t>&gt;bta-miR-29e MIMAT0009953</t>
  </si>
  <si>
    <t>UAGCAUCAUUUGAAAUCAGUGUUU</t>
  </si>
  <si>
    <t>&gt;bta-miR-17-3p MIMAT0003816</t>
  </si>
  <si>
    <t>ACUGCAGUGAAGGCACUUGU</t>
  </si>
  <si>
    <t>&gt;oar-miR-382-5p MIMAT0019306</t>
  </si>
  <si>
    <t>GAAGUUGUUCGUGGUGGAUUCG</t>
  </si>
  <si>
    <t>&gt;bta-miR-106a MIMAT0003784</t>
  </si>
  <si>
    <t>AAAAGUGCUUACAGUGCAGGUA</t>
  </si>
  <si>
    <t>&gt;bta-miR-7857 MIMAT0030432</t>
  </si>
  <si>
    <t>AUAGCCAGUUGGGGAAGAAUGC</t>
  </si>
  <si>
    <t>&gt;bta-miR-34b MIMAT0003549</t>
  </si>
  <si>
    <t>AGGCAGUGUAAUUAGCUGAUUG</t>
  </si>
  <si>
    <t>&gt;bta-miR-2285l MIMAT0024587</t>
  </si>
  <si>
    <t>AAAACCCGCAUGAACUUUUUGGC</t>
  </si>
  <si>
    <t>&gt;bta-miR-342 MIMAT0003846</t>
  </si>
  <si>
    <t>UCUCACACAGAAAUCGCACCCAUCU</t>
  </si>
  <si>
    <t>&gt;bta-miR-199a-3p MIMAT0003746</t>
  </si>
  <si>
    <t>ACAGUAGUCUGCACAUUGGUUA</t>
  </si>
  <si>
    <t>&gt;oar-miR-381-5p MIMAT0019292</t>
  </si>
  <si>
    <t>AGCGAGGUUGCCCUUUGUAU</t>
  </si>
  <si>
    <t>&gt;bta-miR-2386 MIMAT0011938</t>
  </si>
  <si>
    <t>UGUUUGGUUUUUCGUUUUCC</t>
  </si>
  <si>
    <t>&gt;bta-miR-2430 MIMAT0012000</t>
  </si>
  <si>
    <t>UCUGGGUCGGCAGGGGUUUCCGG</t>
  </si>
  <si>
    <t>&gt;oar-miR-23a MIMAT0030048</t>
  </si>
  <si>
    <t>AUCACAUUGCCAGGGAUUUCCA</t>
  </si>
  <si>
    <t>&gt;bta-miR-2382-3p MIMAT0011931</t>
  </si>
  <si>
    <t>CUACUUCCUGGUGCCUCGCCCCAC</t>
  </si>
  <si>
    <t>&gt;bta-miR-2436-5p MIMAT0012008</t>
  </si>
  <si>
    <t>CGGCGCAGCUGUCGGGAGGGCG</t>
  </si>
  <si>
    <t>&gt;bta-miR-1777b MIMAT0012046</t>
  </si>
  <si>
    <t>GGGGGCGGUGGGGGGCGGGG</t>
  </si>
  <si>
    <t>&gt;oar-miR-376c-5p MIMAT0019279</t>
  </si>
  <si>
    <t>GUGGAUAUUCCGUCUAUGUUU</t>
  </si>
  <si>
    <t>&gt;oar-miR-376b-5p MIMAT0019284</t>
  </si>
  <si>
    <t>&gt;bta-miR-2471-5p MIMAT0012061</t>
  </si>
  <si>
    <t>GAGGAUCUGUCUAAUCUCAGAGG</t>
  </si>
  <si>
    <t>&gt;bta-miR-1287 MIMAT0009971</t>
  </si>
  <si>
    <t>UGCUGGAUCAGUGGUUUGAGUC</t>
  </si>
  <si>
    <t>&gt;bta-miR-6520 MIMAT0025538</t>
  </si>
  <si>
    <t>UUGAGUAUUGUCAGAGAGAGC</t>
  </si>
  <si>
    <t>&gt;bta-miR-1843 MIMAT0011990</t>
  </si>
  <si>
    <t>AAGCUUCGUGGUCUCUGUCUUGCC</t>
  </si>
  <si>
    <t>&gt;bta-miR-2285w MIMAT0029945</t>
  </si>
  <si>
    <t>ACCAAAAGUUCAUUCAGAUUU</t>
  </si>
  <si>
    <t>&gt;bta-miR-2285ac MIMAT0030440</t>
  </si>
  <si>
    <t>AAAACCUGAAGAGACUUUUUGG</t>
  </si>
  <si>
    <t>&gt;bta-miR-2366 MIMAT0011904</t>
  </si>
  <si>
    <t>UGGGUCACAGAAGAGGGUCUGG</t>
  </si>
  <si>
    <t>&gt;bta-miR-222 MIMAT0003530</t>
  </si>
  <si>
    <t>AGCUACAUCUGGCUACUGGGU</t>
  </si>
  <si>
    <t>&gt;bta-miR-335 MIMAT0009291</t>
  </si>
  <si>
    <t>UCAAGAGCAAUAACGAAAAAUGU</t>
  </si>
  <si>
    <t>&gt;bta-miR-181a MIMAT0003543</t>
  </si>
  <si>
    <t>AACAUUCAACGCUGUCGGUGAGUU</t>
  </si>
  <si>
    <t>&gt;bta-miR-340 MIMAT0009296</t>
  </si>
  <si>
    <t>UCCGUCUCAGUUACUUUAUAGCC</t>
  </si>
  <si>
    <t>&gt;bta-miR-2297 MIMAT0011805</t>
  </si>
  <si>
    <t>CACUCUUUUUUCUUAUUCCU</t>
  </si>
  <si>
    <t>&gt;bta-miR-331-3p MIMAT0004339</t>
  </si>
  <si>
    <t>GCCCCUGGGCCUAUCCUAGAA</t>
  </si>
  <si>
    <t>&gt;oar-miR-493-5p MIMAT0019237</t>
  </si>
  <si>
    <t>UUGUACAUGGUAGGCUUUCAUU</t>
  </si>
  <si>
    <t>&gt;bta-miR-489 MIMAT0009942</t>
  </si>
  <si>
    <t>GUGACAUCACAUAUAUGGCGAC</t>
  </si>
  <si>
    <t>&gt;bta-miR-1193 MIMAT0009965</t>
  </si>
  <si>
    <t>UAGGUCACCCGUUUGACUAUC</t>
  </si>
  <si>
    <t>&gt;bta-miR-2284l MIMAT0011824</t>
  </si>
  <si>
    <t>AAAAGUUGGUUCGGGUUUUU</t>
  </si>
  <si>
    <t>&gt;bta-miR-449b MIMAT0009321</t>
  </si>
  <si>
    <t>AGGCAGUGUAUUGUUAGCUGGC</t>
  </si>
  <si>
    <t>&gt;bta-miR-599 MIMAT0009354</t>
  </si>
  <si>
    <t>GUUGUGUCAGUUUAUCAAAC</t>
  </si>
  <si>
    <t>&gt;bta-miR-671 MIMAT0009365</t>
  </si>
  <si>
    <t>AGGAAGCCCUGGAGGGGCUGGAG</t>
  </si>
  <si>
    <t>&gt;bta-miR-2408 MIMAT0011966</t>
  </si>
  <si>
    <t>CACGUGUGUGAGCUCAGCCGG</t>
  </si>
  <si>
    <t>&gt;bta-miR-2450b MIMAT0012029</t>
  </si>
  <si>
    <t>CAUGGUCAGUAGAGGUGCAUGUG</t>
  </si>
  <si>
    <t>&gt;bta-miR-2285g MIMAT0024582</t>
  </si>
  <si>
    <t>AAACCUGAACAAGCUUUUUGG</t>
  </si>
  <si>
    <t>&gt;bta-miR-505 MIMAT0009341</t>
  </si>
  <si>
    <t>CGUCAACACUUGCUGGUUUCCU</t>
  </si>
  <si>
    <t>&gt;bta-miR-412 MIMAT0009313</t>
  </si>
  <si>
    <t>ACUUCACCUGGUCCACUAGCUGU</t>
  </si>
  <si>
    <t>&gt;bta-miR-6521 MIMAT0025539</t>
  </si>
  <si>
    <t>GUGGCGCCAGCUCUGAGCAGAGU</t>
  </si>
  <si>
    <t>&gt;bta-miR-2334 MIMAT0011867</t>
  </si>
  <si>
    <t>ACAGCAGCCUGUGUUCUCACCU</t>
  </si>
  <si>
    <t>&gt;bta-miR-148b MIMAT0003814</t>
  </si>
  <si>
    <t>UCAGUGCAUCACAGAACUUUGU</t>
  </si>
  <si>
    <t>&gt;oar-miR-3956-3p MIMAT0019291</t>
  </si>
  <si>
    <t>UCUGACCUUCCUGCAUCCCGUUC</t>
  </si>
  <si>
    <t>&gt;bta-miR-2903 MIMAT0013861</t>
  </si>
  <si>
    <t>UUCCGCGCUCUACGCCAGC</t>
  </si>
  <si>
    <t>&gt;bta-miR-1343-3p MIMAT0011840</t>
  </si>
  <si>
    <t>CUCCUGGGGCCCGCACUCUC</t>
  </si>
  <si>
    <t>&gt;oar-miR-668-5p MIMAT0019310</t>
  </si>
  <si>
    <t>GUAAGUGCGUCUCGGGUGAGC</t>
  </si>
  <si>
    <t>&gt;bta-miR-142-3p MIMAT0003791</t>
  </si>
  <si>
    <t>AGUGUUUCCUACUUUAUGGAUG</t>
  </si>
  <si>
    <t>&gt;oar-miR-494-3p MIMAT0019268</t>
  </si>
  <si>
    <t>UGAAACAUACACGGGAAACCUCU</t>
  </si>
  <si>
    <t>&gt;bta-miR-6529b MIMAT0029947</t>
  </si>
  <si>
    <t>ACUCUGCGCCUCUGAUCUCU</t>
  </si>
  <si>
    <t>&gt;oar-miR-3955-5p MIMAT0019245</t>
  </si>
  <si>
    <t>UUUGAUGGCUGAUCCUCUCACU</t>
  </si>
  <si>
    <t>&gt;bta-miR-541 MIMAT0009343</t>
  </si>
  <si>
    <t>UGGUGGGCACAGAAUCCGGCCU</t>
  </si>
  <si>
    <t>&gt;bta-miR-2396 MIMAT0011949</t>
  </si>
  <si>
    <t>UCAUGCACUGGGGUCUUGAUGG</t>
  </si>
  <si>
    <t>&gt;bta-miR-30d MIMAT0003533</t>
  </si>
  <si>
    <t>UGUAAACAUCCCCGACUGGAAGCU</t>
  </si>
  <si>
    <t>&gt;bta-miR-2885 MIMAT0013843</t>
  </si>
  <si>
    <t>CGGCGGCAGCGCCGGGGCG</t>
  </si>
  <si>
    <t>&gt;bta-miR-6524 MIMAT0025553</t>
  </si>
  <si>
    <t>UUACUCUGAGUAACCUAACUG</t>
  </si>
  <si>
    <t>&gt;bta-miR-30b-5p MIMAT0003547</t>
  </si>
  <si>
    <t>UGUAAACAUCCUACACUCAGCU</t>
  </si>
  <si>
    <t>&gt;bta-miR-628 MIMAT0009356</t>
  </si>
  <si>
    <t>AUGCUGACAUAUUUACUAGAGG</t>
  </si>
  <si>
    <t>&gt;bta-miR-2326 MIMAT0011855</t>
  </si>
  <si>
    <t>CCCCCCUUCCUCUGGAAAAA</t>
  </si>
  <si>
    <t>&gt;bta-miR-2881 MIMAT0013839</t>
  </si>
  <si>
    <t>GGGGCGGGGGGGCGGGUG</t>
  </si>
  <si>
    <t>&gt;bta-miR-2419-3p MIMAT0011986</t>
  </si>
  <si>
    <t>CAGGCGGGUGCUAAUACGAUCA</t>
  </si>
  <si>
    <t>&gt;bta-miR-2285d MIMAT0011815</t>
  </si>
  <si>
    <t>AAACCUGAACGAAAUUUUUGGC</t>
  </si>
  <si>
    <t>&gt;bta-miR-448 MIMAT0009319</t>
  </si>
  <si>
    <t>UUGCAUAUGUAGGAUGUCCCAU</t>
  </si>
  <si>
    <t>&gt;bta-miR-15a MIMAT0004334</t>
  </si>
  <si>
    <t>UAGCAGCACAUAAUGGUUUGU</t>
  </si>
  <si>
    <t>&gt;bta-miR-2403 MIMAT0011960</t>
  </si>
  <si>
    <t>CUCGGGAAGCUAGCUGGCCUU</t>
  </si>
  <si>
    <t>&gt;bta-miR-181b MIMAT0003793</t>
  </si>
  <si>
    <t>AACAUUCAUUGCUGUCGGUGGGUU</t>
  </si>
  <si>
    <t>&gt;bta-miR-1307 MIMAT0009969</t>
  </si>
  <si>
    <t>ACUCGGCGUGGCGUCGGUCGUG</t>
  </si>
  <si>
    <t>&gt;oar-miR-299-5p MIMAT0019251</t>
  </si>
  <si>
    <t>UGGUUUACCGUCCCACAUACAU</t>
  </si>
  <si>
    <t>&gt;bta-miR-2422 MIMAT0011989</t>
  </si>
  <si>
    <t>UUGAGGGGACUGAGGUGCGGAG</t>
  </si>
  <si>
    <t>&gt;bta-miR-2371 MIMAT0011916</t>
  </si>
  <si>
    <t>UAUAGUUUUGUGUGGUUUUU</t>
  </si>
  <si>
    <t>&gt;bta-miR-30b-3p MIMAT0012534</t>
  </si>
  <si>
    <t>CUGGGAGGUGGAUGUUUACUU</t>
  </si>
  <si>
    <t>&gt;oar-miR-376e-3p MIMAT0019278</t>
  </si>
  <si>
    <t>AACAUAGAGGAAAAUCCACAUU</t>
  </si>
  <si>
    <t>&gt;oar-miR-379-5p MIMAT0019247</t>
  </si>
  <si>
    <t>UGGUAGACUAUGGAACGUAGGC</t>
  </si>
  <si>
    <t>&gt;bta-miR-2361 MIMAT0011899</t>
  </si>
  <si>
    <t>GUUGUGUUGUUUUUUUUUGU</t>
  </si>
  <si>
    <t>&gt;bta-miR-545-3p MIMAT0003807</t>
  </si>
  <si>
    <t>AUCAACAAACAUUUAUUGUGUG</t>
  </si>
  <si>
    <t>&gt;oar-miR-200b MIMAT0030043</t>
  </si>
  <si>
    <t>UAAUACUGCCUGGUAAUGAUG</t>
  </si>
  <si>
    <t>&gt;bta-miR-2314 MIMAT0011834</t>
  </si>
  <si>
    <t>UGCCCAUGAUGACUGCUGACC</t>
  </si>
  <si>
    <t>&gt;bta-miR-2325b MIMAT0011927</t>
  </si>
  <si>
    <t>AGGUUGUUUGGUUUUGUGUU</t>
  </si>
  <si>
    <t>&gt;oar-miR-369-3p MIMAT0019332</t>
  </si>
  <si>
    <t>AAUAAUACAUGGUUGAUCUUU</t>
  </si>
  <si>
    <t>&gt;bta-miR-2286 MIMAT0011793</t>
  </si>
  <si>
    <t>GAAGCAGGGCGGAACGAUGUGU</t>
  </si>
  <si>
    <t>&gt;bta-miR-2285o MIMAT0025530</t>
  </si>
  <si>
    <t>AAACCCGAACGAACUUUUGG</t>
  </si>
  <si>
    <t>&gt;bta-miR-2284b MIMAT0011983</t>
  </si>
  <si>
    <t>AAAAGUUCGUUUGGUUUUUUC</t>
  </si>
  <si>
    <t>&gt;bta-miR-134 MIMAT0009227</t>
  </si>
  <si>
    <t>UGUGACUGGUUGACCAGAGUGG</t>
  </si>
  <si>
    <t>&gt;bta-let-7a-3p MIMAT0004330</t>
  </si>
  <si>
    <t>CUAUACAAUCUACUGUCUUUC</t>
  </si>
  <si>
    <t>&gt;bta-miR-2301 MIMAT0011812</t>
  </si>
  <si>
    <t>GUGGUUUUGGUUUCCCUCUU</t>
  </si>
  <si>
    <t>&gt;bta-miR-2289 MIMAT0011796</t>
  </si>
  <si>
    <t>UCGUGUUCGAGCUCGCGUCC</t>
  </si>
  <si>
    <t>&gt;bta-miR-2350 MIMAT0011886</t>
  </si>
  <si>
    <t>CAGCUCCUGUUUCUCUCCUCAG</t>
  </si>
  <si>
    <t>&gt;bta-miR-1814b MIMAT0011908</t>
  </si>
  <si>
    <t>AGAUUGUUUAGUUUUGUUUG</t>
  </si>
  <si>
    <t>&gt;oar-miR-3956-5p MIMAT0019290</t>
  </si>
  <si>
    <t>GUACGUGGAUGCUGAAGGUCAGA</t>
  </si>
  <si>
    <t>&gt;bta-miR-450a MIMAT0003834</t>
  </si>
  <si>
    <t>UUUUGCGAUGUGUUCCUAAUAU</t>
  </si>
  <si>
    <t>&gt;bta-miR-551b MIMAT0009348</t>
  </si>
  <si>
    <t>GGCGACCCAUACUUGGUUUCAG</t>
  </si>
  <si>
    <t>&gt;bta-miR-2379 MIMAT0011925</t>
  </si>
  <si>
    <t>AGGCUGCUGGAGAAGAUAUUUU</t>
  </si>
  <si>
    <t>&gt;bta-miR-149-3p MIMAT0024571</t>
  </si>
  <si>
    <t>GAGGGAGGGACGGGGGCUGUGC</t>
  </si>
  <si>
    <t>&gt;bta-miR-1814c MIMAT0011984</t>
  </si>
  <si>
    <t>GUUUUGUUUGGGUUUGUUUU</t>
  </si>
  <si>
    <t>&gt;bta-miR-200c MIMAT0003823</t>
  </si>
  <si>
    <t>UAAUACUGCCGGGUAAUGAUGGA</t>
  </si>
  <si>
    <t>&gt;bta-miR-449a MIMAT0009320</t>
  </si>
  <si>
    <t>UGGCAGUGUAUUGUUAGCUGGU</t>
  </si>
  <si>
    <t>&gt;bta-miR-2399-3p MIMAT0011955</t>
  </si>
  <si>
    <t>UUCUAACAACUACAGAAAGUGU</t>
  </si>
  <si>
    <t>&gt;bta-miR-2285b MIMAT0011833</t>
  </si>
  <si>
    <t>AAAAUCUGAGUGAACUUUUUGG</t>
  </si>
  <si>
    <t>&gt;bta-miR-2460 MIMAT0012045</t>
  </si>
  <si>
    <t>UGGAGCUCUUGAGGCCUGGCAU</t>
  </si>
  <si>
    <t>&gt;bta-miR-2369 MIMAT0011913</t>
  </si>
  <si>
    <t>GUAGGUUGUGGGUUUUUGUUU</t>
  </si>
  <si>
    <t>&gt;bta-miR-2450c MIMAT0012028</t>
  </si>
  <si>
    <t>CACGUCAGUAGAGGCGCGUGUG</t>
  </si>
  <si>
    <t>&gt;bta-miR-2318 MIMAT0011841</t>
  </si>
  <si>
    <t>GUGUAUGAUGAAUUAUCUGACC</t>
  </si>
  <si>
    <t>&gt;bta-miR-371 MIMAT0009301</t>
  </si>
  <si>
    <t>AAGUGCCGCCAUGUUUUGAGUGU</t>
  </si>
  <si>
    <t>&gt;bta-miR-345-3p MIMAT0012535</t>
  </si>
  <si>
    <t>CCUGAACUAGGGGUCUGGAG</t>
  </si>
  <si>
    <t>&gt;bta-miR-6519 MIMAT0025537</t>
  </si>
  <si>
    <t>UAGCAGCGGGAACAGAGAAA</t>
  </si>
  <si>
    <t>&gt;bta-miR-133b MIMAT0009226</t>
  </si>
  <si>
    <t>UUUGGUCCCCUUCAACCAGCUA</t>
  </si>
  <si>
    <t>&gt;bta-miR-137 MIMAT0009231</t>
  </si>
  <si>
    <t>UUAUUGCUUAAGAAUACGCGUAG</t>
  </si>
  <si>
    <t>&gt;bta-miR-383 MIMAT0009309</t>
  </si>
  <si>
    <t>AGAUCAGAAGGUGAUUGUGGCU</t>
  </si>
  <si>
    <t>&gt;bta-miR-6536 MIMAT0025572</t>
  </si>
  <si>
    <t>UUUAAGUAUACGAUGAACUGC</t>
  </si>
  <si>
    <t>&gt;oar-miR-3959-3p MIMAT0019303</t>
  </si>
  <si>
    <t>UGUAUGUCAACUGAUCCACAGU</t>
  </si>
  <si>
    <t>&gt;bta-miR-2471-3p MIMAT0012062</t>
  </si>
  <si>
    <t>UCUGAUGAAGACAGCCCUGCU</t>
  </si>
  <si>
    <t>&gt;bta-miR-124b MIMAT0013774</t>
  </si>
  <si>
    <t>UAAGGCACGCGGUGAAUGCCAAG</t>
  </si>
  <si>
    <t>&gt;bta-miR-2426 MIMAT0011996</t>
  </si>
  <si>
    <t>AAGGAAGUGGCUUGGGGAAAG</t>
  </si>
  <si>
    <t>&gt;bta-miR-2306 MIMAT0011818</t>
  </si>
  <si>
    <t>CAGGCCUGCCCAUCUAGGACAC</t>
  </si>
  <si>
    <t>&gt;bta-miR-2285k MIMAT0024586</t>
  </si>
  <si>
    <t>AAAACCGGAAUGAACUUUUUG</t>
  </si>
  <si>
    <t>&gt;bta-miR-224 MIMAT0009271</t>
  </si>
  <si>
    <t>CAAGUCACUAGUGGUUCCGUUUA</t>
  </si>
  <si>
    <t>&gt;bta-miR-1256 MIMAT0009960</t>
  </si>
  <si>
    <t>AGGCAUUGACUUCUCUCUAGAU</t>
  </si>
  <si>
    <t>&gt;bta-miR-6532 MIMAT0025568</t>
  </si>
  <si>
    <t>AGUGCGGACAGGAAAGACGGUUU</t>
  </si>
  <si>
    <t>&gt;bta-miR-130a MIMAT0009223</t>
  </si>
  <si>
    <t>CAGUGCAAUGUUAAAAGGGCAU</t>
  </si>
  <si>
    <t>&gt;bta-miR-2428 MIMAT0011998</t>
  </si>
  <si>
    <t>UGGCUGGAGUGCGGCGGAGGU</t>
  </si>
  <si>
    <t>&gt;bta-miR-29d-3p MIMAT0009275</t>
  </si>
  <si>
    <t>UAGCACCAUUUGAAAUCGAUUA</t>
  </si>
  <si>
    <t>&gt;bta-miR-767 MIMAT0009375</t>
  </si>
  <si>
    <t>UGCACCAUGGUUGUCUGAGCAUG</t>
  </si>
  <si>
    <t>&gt;bta-miR-6530 MIMAT0025566</t>
  </si>
  <si>
    <t>CGCGGAGGAAGGUAAGACGG</t>
  </si>
  <si>
    <t>&gt;bta-miR-2449 MIMAT0012027</t>
  </si>
  <si>
    <t>UGGGCAGGAGACAGCAGGGC</t>
  </si>
  <si>
    <t>&gt;bta-miR-208b MIMAT0009262</t>
  </si>
  <si>
    <t>AUAAGACGAACAAAAGGUUUGU</t>
  </si>
  <si>
    <t>&gt;bta-miR-2362 MIMAT0011900</t>
  </si>
  <si>
    <t>CACUGUGAUGGAGCGUUCUGACC</t>
  </si>
  <si>
    <t>&gt;oar-miR-200a MIMAT0030042</t>
  </si>
  <si>
    <t>AACACUGUCUGGUAACGAU</t>
  </si>
  <si>
    <t>&gt;oar-miR-493-3p MIMAT0019238</t>
  </si>
  <si>
    <t>UGAAGGUCUACUGUGUGCCAGG</t>
  </si>
  <si>
    <t>&gt;bta-miR-449d MIMAT0011962</t>
  </si>
  <si>
    <t>GAAGGCUGUGUGCUGUGGAG</t>
  </si>
  <si>
    <t>&gt;bta-miR-2284aa MIMAT0025560</t>
  </si>
  <si>
    <t>AAAAAAGUUUGUUUGGGUUUU</t>
  </si>
  <si>
    <t>&gt;bta-miR-2285j MIMAT0024585</t>
  </si>
  <si>
    <t>AAAAACCAGAACGAACUUUUUG</t>
  </si>
  <si>
    <t>&gt;bta-miR-545-5p MIMAT0003806</t>
  </si>
  <si>
    <t>UCAGUAAAUGUUUAUUGGAUG</t>
  </si>
  <si>
    <t>&gt;oar-miR-134-5p MIMAT0019308</t>
  </si>
  <si>
    <t>UGUGACUGGUUGACCAGAGGG</t>
  </si>
  <si>
    <t>&gt;oar-miR-376c-3p MIMAT0019280</t>
  </si>
  <si>
    <t>AACAUAGAGGAAAUUCCACGU</t>
  </si>
  <si>
    <t>&gt;oar-miR-1185-3p MIMAT0019289</t>
  </si>
  <si>
    <t>AUAUACAGAGGGAGACUCUUAU</t>
  </si>
  <si>
    <t>&gt;bta-miR-2351 MIMAT0011887</t>
  </si>
  <si>
    <t>AUAGUUAUUGUAUUGUGUUU</t>
  </si>
  <si>
    <t>&gt;bta-miR-2459 MIMAT0012044</t>
  </si>
  <si>
    <t>GCCAGAUGAUGGGAGCUGAUU</t>
  </si>
  <si>
    <t>&gt;bta-miR-1291 MIMAT0009956</t>
  </si>
  <si>
    <t>UGGCCCUGACUGAAGACCUGCAGU</t>
  </si>
  <si>
    <t>&gt;bta-miR-2330-5p MIMAT0011861</t>
  </si>
  <si>
    <t>UGGGCUUGGGCAGUGAGGACUGG</t>
  </si>
  <si>
    <t>&gt;bta-miR-670 MIMAT0009364</t>
  </si>
  <si>
    <t>UCCCUGAGUAUAUGUGGUGAA</t>
  </si>
  <si>
    <t>&gt;bta-miR-105a MIMAT0009217</t>
  </si>
  <si>
    <t>UCAAAUGCUCAGACUCCUGUGGU</t>
  </si>
  <si>
    <t>&gt;bta-miR-1434-3p MIMAT0012040</t>
  </si>
  <si>
    <t>GAAGAAAUCUAAGGUCUGAGG</t>
  </si>
  <si>
    <t>&gt;bta-miR-2284ab MIMAT0030437</t>
  </si>
  <si>
    <t>UAAAAGUUUGGUUGGGUUUUU</t>
  </si>
  <si>
    <t>&gt;oar-miR-485-5p MIMAT0019312</t>
  </si>
  <si>
    <t>AGAGGCUGGCCGUGAUGAAUUCG</t>
  </si>
  <si>
    <t>&gt;bta-miR-302c MIMAT0009281</t>
  </si>
  <si>
    <t>UAAGUGCUUCCAUGUUUCAGUGG</t>
  </si>
  <si>
    <t>&gt;bta-miR-22-5p MIMAT0003826</t>
  </si>
  <si>
    <t>AGUUCUUCAGUGGCAAGCUUUA</t>
  </si>
  <si>
    <t>&gt;bta-miR-2917 MIMAT0012885</t>
  </si>
  <si>
    <t>AUGACUGACAUGGACU</t>
  </si>
  <si>
    <t>&gt;bta-miR-2381 MIMAT0011929</t>
  </si>
  <si>
    <t>CAGGCUGCUCUGUGCUUGGCU</t>
  </si>
  <si>
    <t>&gt;bta-miR-2883 MIMAT0013841</t>
  </si>
  <si>
    <t>CUUCCCGUGUGUUGAGCC</t>
  </si>
  <si>
    <t>&gt;oar-miR-323b MIMAT0019314</t>
  </si>
  <si>
    <t>CCCAAUACACGGUCGAUCUCU</t>
  </si>
  <si>
    <t>&gt;oar-miR-30a-3p MIMAT0030056</t>
  </si>
  <si>
    <t>CUUUCAGUCGGAUGUUUGCAG</t>
  </si>
  <si>
    <t>&gt;bta-miR-144 MIMAT0009234</t>
  </si>
  <si>
    <t>UACAGUAUAGAUGAUGUACUAG</t>
  </si>
  <si>
    <t>&gt;bta-miR-6121-5p MIMAT0024592</t>
  </si>
  <si>
    <t>UCGGAGCGCCCUCGCCAGAC</t>
  </si>
  <si>
    <t>&gt;oar-miR-154a-3p MIMAT0019316</t>
  </si>
  <si>
    <t>AAUCAUACACGGUUCACCUAUU</t>
  </si>
  <si>
    <t>&gt;oar-miR-411a-3p MIMAT0019250</t>
  </si>
  <si>
    <t>UAUGUAACACGGUCCACUAAC</t>
  </si>
  <si>
    <t>&gt;oar-miR-323a-3p MIMAT0019260</t>
  </si>
  <si>
    <t>CACAUUACACGGUCGACCUCU</t>
  </si>
  <si>
    <t>&gt;bta-miR-2896 MIMAT0013854</t>
  </si>
  <si>
    <t>CGGCAGAUGAAGUCCAUC</t>
  </si>
  <si>
    <t>&gt;bta-miR-3431 MIMAT0017394</t>
  </si>
  <si>
    <t>CCUCAGUCAGCCUUGUGGAUGU</t>
  </si>
  <si>
    <t>&gt;oar-miR-654-3p MIMAT0019283</t>
  </si>
  <si>
    <t>UAUGUCUGCUGACCAUCACCUUUA</t>
  </si>
  <si>
    <t>&gt;bta-miR-23b-5p MIMAT0012538</t>
  </si>
  <si>
    <t>GGGUUCCUGGCAUGCUGAUUU</t>
  </si>
  <si>
    <t>&gt;bta-miR-488 MIMAT0009330</t>
  </si>
  <si>
    <t>UUGAAAGGCUGUUUCUUGGUC</t>
  </si>
  <si>
    <t>&gt;bta-miR-1179 MIMAT0009957</t>
  </si>
  <si>
    <t>AAGCAUUCUUUCAUUGGUUGG</t>
  </si>
  <si>
    <t>&gt;bta-miR-379 MIMAT0009306</t>
  </si>
  <si>
    <t>UGGUAGACUAUGGAACGUAGG</t>
  </si>
  <si>
    <t>&gt;bta-miR-205 MIMAT0003545</t>
  </si>
  <si>
    <t>UCCUUCAUUCCACCGGAGUCUG</t>
  </si>
  <si>
    <t>&gt;bta-miR-2284j MIMAT0011827</t>
  </si>
  <si>
    <t>GAAAAGUUCGUUCAGGUUUU</t>
  </si>
  <si>
    <t>&gt;oar-miR-329b-5p MIMAT0019263</t>
  </si>
  <si>
    <t>GAGGUUUUCUGGGUUUCUGUUUC</t>
  </si>
  <si>
    <t>&gt;bta-miR-127 MIMAT0003787</t>
  </si>
  <si>
    <t>UCGGAUCCGUCUGAGCUUGGCU</t>
  </si>
  <si>
    <t>&gt;bta-miR-3613a MIMAT0024574</t>
  </si>
  <si>
    <t>UGUUGUACUUUUUUUUUUGUUC</t>
  </si>
  <si>
    <t>&gt;bta-miR-2305 MIMAT0011817</t>
  </si>
  <si>
    <t>CGGGGGUGGCGGGGAGGGGG</t>
  </si>
  <si>
    <t>&gt;bta-miR-376b MIMAT0009945</t>
  </si>
  <si>
    <t>AUCAUAGAGGAAAAUCCAUGUU</t>
  </si>
  <si>
    <t>&gt;bta-miR-2902 MIMAT0013860</t>
  </si>
  <si>
    <t>GUGGCUGUCCCUGGAGGUGGG</t>
  </si>
  <si>
    <t>&gt;bta-miR-2284e MIMAT0012080</t>
  </si>
  <si>
    <t>AAGUUCGUUCGGAUUUUUCC</t>
  </si>
  <si>
    <t>&gt;bta-miR-2405 MIMAT0011963</t>
  </si>
  <si>
    <t>UGUGUGGUUUGUUUGGCCUC</t>
  </si>
  <si>
    <t>&gt;bta-miR-124a MIMAT0003811</t>
  </si>
  <si>
    <t>&gt;bta-miR-499 MIMAT0003536</t>
  </si>
  <si>
    <t>UUAAGACUUGCAGUGAUGUUU</t>
  </si>
  <si>
    <t>&gt;bta-miR-2285c MIMAT0011950</t>
  </si>
  <si>
    <t>AAACCUGAACAAACUUUUUGGC</t>
  </si>
  <si>
    <t>&gt;bta-miR-2335 MIMAT0011868</t>
  </si>
  <si>
    <t>AGAUAAUGAUGACUAACUGAAU</t>
  </si>
  <si>
    <t>&gt;bta-miR-3154 MIMAT0025529</t>
  </si>
  <si>
    <t>CAGAAGGGGAGUCGGAGCAGA</t>
  </si>
  <si>
    <t>&gt;bta-miR-2377 MIMAT0011923</t>
  </si>
  <si>
    <t>ACUGCACAGACCUAGGCUCU</t>
  </si>
  <si>
    <t>&gt;bta-miR-2285e MIMAT0024580</t>
  </si>
  <si>
    <t>AAACCUGAACGAACUUUUUGGC</t>
  </si>
  <si>
    <t>&gt;bta-miR-29a MIMAT0003518</t>
  </si>
  <si>
    <t>CUAGCACCAUCUGAAAUCGGUUA</t>
  </si>
  <si>
    <t>&gt;bta-miR-2887 MIMAT0013845</t>
  </si>
  <si>
    <t>CGGGACCGGGGUCCGGUGCG</t>
  </si>
  <si>
    <t>&gt;oar-miR-143 MIMAT0030032</t>
  </si>
  <si>
    <t>UGAGAUGAAGCACUGUAGCUC</t>
  </si>
  <si>
    <t>&gt;bta-miR-16a MIMAT0009242</t>
  </si>
  <si>
    <t>UAGCAGCACGUAAAUAUUGGUG</t>
  </si>
  <si>
    <t>&gt;bta-miR-328 MIMAT0009287</t>
  </si>
  <si>
    <t>CUGGCCCUCUCUGCCCUUCCGU</t>
  </si>
  <si>
    <t>&gt;bta-miR-129-3p MIMAT0009222</t>
  </si>
  <si>
    <t>AAGCCCUUACCCCAAAAAGCAU</t>
  </si>
  <si>
    <t>&gt;bta-miR-219-5p MIMAT0009269</t>
  </si>
  <si>
    <t>UGAUUGUCCAAACGCAAUUCUU</t>
  </si>
  <si>
    <t>&gt;bta-miR-2302 MIMAT0011813</t>
  </si>
  <si>
    <t>GGAGCGGGUGCAGGACCCCGG</t>
  </si>
  <si>
    <t>&gt;bta-miR-2285ae MIMAT0030448</t>
  </si>
  <si>
    <t>AGAAAGUUCAUUUAGGUUUUUC</t>
  </si>
  <si>
    <t>&gt;bta-miR-539 MIMAT0009342</t>
  </si>
  <si>
    <t>GGAGAAAUUAUCCUUGGUGUGU</t>
  </si>
  <si>
    <t>&gt;bta-miR-2418 MIMAT0011982</t>
  </si>
  <si>
    <t>UGGGAUGAGUGUGGCGUGGUCG</t>
  </si>
  <si>
    <t>&gt;oar-miR-487a-3p MIMAT0019305</t>
  </si>
  <si>
    <t>AUCAUACAGGGACAUCCAGUUU</t>
  </si>
  <si>
    <t>&gt;bta-miR-6535 MIMAT0025571</t>
  </si>
  <si>
    <t>UAGGGGGAGCGGUUGGAGGACU</t>
  </si>
  <si>
    <t>&gt;bta-miR-454 MIMAT0009326</t>
  </si>
  <si>
    <t>UAGUGCAAUAUUGCUUAUAGGGU</t>
  </si>
  <si>
    <t>&gt;bta-miR-664a MIMAT0012078</t>
  </si>
  <si>
    <t>CAGGCUGGGGUGUGUGUGGAUG</t>
  </si>
  <si>
    <t>&gt;bta-miR-2312 MIMAT0011828</t>
  </si>
  <si>
    <t>AAAACCUGAACGAACUUUUC</t>
  </si>
  <si>
    <t>&gt;oar-let-7c MIMAT0014964</t>
  </si>
  <si>
    <t>UGAGGUAGUAGGUUGUAUGGUU</t>
  </si>
  <si>
    <t>&gt;bta-miR-503-3p MIMAT0025558</t>
  </si>
  <si>
    <t>GGAGUAUUGUUUCUGCUGCCCGG</t>
  </si>
  <si>
    <t>&gt;bta-miR-2364 MIMAT0011902</t>
  </si>
  <si>
    <t>UCUCUGUGGAUGGAUGUGGGCAG</t>
  </si>
  <si>
    <t>&gt;bta-miR-664b MIMAT0030438</t>
  </si>
  <si>
    <t>UAUUCAUUUAUCUCCCAGCCUAC</t>
  </si>
  <si>
    <t>&gt;oar-let-7g MIMAT0030025</t>
  </si>
  <si>
    <t>UGAGGUAGUAGUUUGUACAGU</t>
  </si>
  <si>
    <t>&gt;bta-miR-2300a-5p MIMAT0011809</t>
  </si>
  <si>
    <t>UCCUCAGCUAGUUUUGUCUCCC</t>
  </si>
  <si>
    <t>&gt;bta-miR-2325a MIMAT0011854</t>
  </si>
  <si>
    <t>GUUUUGUUUGGGUUUUUUUC</t>
  </si>
  <si>
    <t>&gt;bta-miR-21-5p MIMAT0003528</t>
  </si>
  <si>
    <t>UAGCUUAUCAGACUGAUGUUGACU</t>
  </si>
  <si>
    <t>&gt;oar-miR-380-3p MIMAT0019254</t>
  </si>
  <si>
    <t>UAUGUAAUGUGGUCCACGUCU</t>
  </si>
  <si>
    <t>&gt;bta-miR-2404 MIMAT0011961</t>
  </si>
  <si>
    <t>UUGCACUGCAUGGUAUCUGC</t>
  </si>
  <si>
    <t>&gt;bta-miR-1251 MIMAT0009963</t>
  </si>
  <si>
    <t>ACUCUAGCUGCCAAAGGCGCU</t>
  </si>
  <si>
    <t>&gt;bta-miR-150 MIMAT0003845</t>
  </si>
  <si>
    <t>UCUCCCAACCCUUGUACCAGUGU</t>
  </si>
  <si>
    <t>&gt;bta-miR-2303 MIMAT0011814</t>
  </si>
  <si>
    <t>UCUGAAUGAUGUCGACUGAUG</t>
  </si>
  <si>
    <t>&gt;bta-miR-1343-5p MIMAT0011839</t>
  </si>
  <si>
    <t>UGGGGAGCGGCCCCCGGGCGGG</t>
  </si>
  <si>
    <t>&gt;bta-miR-2385-5p MIMAT0011935</t>
  </si>
  <si>
    <t>CUGGGGCAAGUGGAGUACGUU</t>
  </si>
  <si>
    <t>&gt;oar-miR-758-3p MIMAT0019262</t>
  </si>
  <si>
    <t>UUUGUGACCUGGUCCACUAA</t>
  </si>
  <si>
    <t>&gt;bta-miR-126-3p MIMAT0003540</t>
  </si>
  <si>
    <t>CGUACCGUGAGUAAUAAUGCG</t>
  </si>
  <si>
    <t>&gt;oar-miR-376b-3p MIMAT0019285</t>
  </si>
  <si>
    <t>AUCAUAGAGGAAAAUCCAUGU</t>
  </si>
  <si>
    <t>&gt;bta-miR-2469 MIMAT0012059</t>
  </si>
  <si>
    <t>UUACUGUAGGGCCUGCGGCUU</t>
  </si>
  <si>
    <t>&gt;oar-miR-30b MIMAT0030057</t>
  </si>
  <si>
    <t>UGUAAACAUCCUACACUCAGC</t>
  </si>
  <si>
    <t>&gt;bta-miR-2421 MIMAT0011988</t>
  </si>
  <si>
    <t>UAUUUUUUUGUUUCGUGUUU</t>
  </si>
  <si>
    <t>&gt;bta-miR-2284z MIMAT0025559</t>
  </si>
  <si>
    <t>AAAAAAGUUUGUUUGGGUUUUU</t>
  </si>
  <si>
    <t>&gt;bta-miR-451 MIMAT0009323</t>
  </si>
  <si>
    <t>AAACCGUUACCAUUACUGAGUUU</t>
  </si>
  <si>
    <t>&gt;bta-miR-2284g MIMAT0011847</t>
  </si>
  <si>
    <t>AAAAGUUCGUUCGGCUUUUU</t>
  </si>
  <si>
    <t>&gt;bta-miR-217 MIMAT0009267</t>
  </si>
  <si>
    <t>UACUGCAUCAGGAACUGAUUGGAU</t>
  </si>
  <si>
    <t>&gt;bta-miR-2450a MIMAT0012030</t>
  </si>
  <si>
    <t>UGGGCAGUAGAGGUGCAUGUG</t>
  </si>
  <si>
    <t>&gt;oar-miR-1193-3p MIMAT0019270</t>
  </si>
  <si>
    <t>UAGGUCACCCGUUUGACUAUCC</t>
  </si>
  <si>
    <t>&gt;bta-miR-2324 MIMAT0011853</t>
  </si>
  <si>
    <t>UGGGGUUGGGGCAGUGUGGCUGU</t>
  </si>
  <si>
    <t>&gt;bta-miR-409b MIMAT0016935</t>
  </si>
  <si>
    <t>GGGGUUCACCGAGCAACAUUC</t>
  </si>
  <si>
    <t>&gt;bta-miR-2322-3p MIMAT0011851</t>
  </si>
  <si>
    <t>AUGAGGAUGGACUUAGCUUUCG</t>
  </si>
  <si>
    <t>&gt;bta-miR-92a MIMAT0009383</t>
  </si>
  <si>
    <t>UAUUGCACUUGUCCCGGCCUGU</t>
  </si>
  <si>
    <t>&gt;oar-miR-485-3p MIMAT0019313</t>
  </si>
  <si>
    <t>GUCAUACACGGCUCUCCUCUCU</t>
  </si>
  <si>
    <t>&gt;bta-miR-2472 MIMAT0012063</t>
  </si>
  <si>
    <t>UCAGGGUUUGGGAUUCAGGUGC</t>
  </si>
  <si>
    <t>&gt;bta-miR-301b MIMAT0009277</t>
  </si>
  <si>
    <t>CAGUGCAAUGAUAUUGUCAAAGCAU</t>
  </si>
  <si>
    <t>&gt;bta-miR-497 MIMAT0004343</t>
  </si>
  <si>
    <t>CAGCAGCACACUGUGGUUUGUA</t>
  </si>
  <si>
    <t>&gt;bta-miR-19a MIMAT0004336</t>
  </si>
  <si>
    <t>UGUGCAAAUCUAUGCAAAACUGA</t>
  </si>
  <si>
    <t>&gt;oar-miR-329a-3p MIMAT0019266</t>
  </si>
  <si>
    <t>AACACACCUGGUUAACCUUUUU</t>
  </si>
  <si>
    <t>&gt;oar-miR-410-5p MIMAT0019333</t>
  </si>
  <si>
    <t>CGCCACUUUGGGUACUUGAGGAG</t>
  </si>
  <si>
    <t>&gt;bta-miR-1248 MIMAT0009972</t>
  </si>
  <si>
    <t>ACCUUCUUGUAUAAGCACUGUGCUAAA</t>
  </si>
  <si>
    <t>&gt;bta-miR-296-3p MIMAT0009273</t>
  </si>
  <si>
    <t>GAGGGUUGGGCGGAGGCUUUCC</t>
  </si>
  <si>
    <t>&gt;oar-miR-376d MIMAT0019281</t>
  </si>
  <si>
    <t>AUCAUAGAGGAAAAUCCACAU</t>
  </si>
  <si>
    <t>&gt;bta-miR-2467-5p MIMAT0012056</t>
  </si>
  <si>
    <t>ACCCCAAGCCUGGCUGCUACCU</t>
  </si>
  <si>
    <t>&gt;bta-miR-6120-5p MIMAT0024590</t>
  </si>
  <si>
    <t>CUGUUCCCGUUUUUCACAUGUG</t>
  </si>
  <si>
    <t>&gt;bta-miR-2363 MIMAT0011901</t>
  </si>
  <si>
    <t>UCAACUUGGUCAAGGAAUAUUU</t>
  </si>
  <si>
    <t>&gt;bta-miR-2284m MIMAT0011976</t>
  </si>
  <si>
    <t>GAAAAGUUUGUUCGGGUUUU</t>
  </si>
  <si>
    <t>&gt;bta-miR-769 MIMAT0009376</t>
  </si>
  <si>
    <t>UGAGACCUCCGGGUUCUGAGCU</t>
  </si>
  <si>
    <t>&gt;bta-miR-631 MIMAT0009357</t>
  </si>
  <si>
    <t>AGACCUGGCUUAGACCUCAGC</t>
  </si>
  <si>
    <t>&gt;bta-miR-193a MIMAT0013837</t>
  </si>
  <si>
    <t>GGGACUUUGUAGGCCAGUU</t>
  </si>
  <si>
    <t>&gt;bta-miR-1584-5p MIMAT0011969</t>
  </si>
  <si>
    <t>UUGGGGCUGGGCUGGGGGCA</t>
  </si>
  <si>
    <t>&gt;oar-miR-181a MIMAT0014973</t>
  </si>
  <si>
    <t>AACAUUCAACGCUGUCGGUGAGU</t>
  </si>
  <si>
    <t>&gt;bta-miR-199c MIMAT0011871</t>
  </si>
  <si>
    <t>UACAGUAGUCUGCACAUUGG</t>
  </si>
  <si>
    <t>&gt;oar-miR-148a MIMAT0030033</t>
  </si>
  <si>
    <t>UCAGUGCACUACAGAACUUUGU</t>
  </si>
  <si>
    <t>&gt;bta-miR-142-5p MIMAT0003790</t>
  </si>
  <si>
    <t>CAUAAAGUAGAAAGCACUAC</t>
  </si>
  <si>
    <t>&gt;bta-miR-2464-5p MIMAT0012051</t>
  </si>
  <si>
    <t>ACUUCUGCUGCAGACCUGGAAGAC</t>
  </si>
  <si>
    <t>&gt;bta-miR-2452 MIMAT0012033</t>
  </si>
  <si>
    <t>GUGCUGUUUGUUUUCCUUUUUU</t>
  </si>
  <si>
    <t>&gt;bta-miR-374b MIMAT0009302</t>
  </si>
  <si>
    <t>AUAUAAUACAACCUGCUAAGUG</t>
  </si>
  <si>
    <t>&gt;oar-miR-369-5p MIMAT0019331</t>
  </si>
  <si>
    <t>AGAUCGACCGUGUUAUAUUCG</t>
  </si>
  <si>
    <t>&gt;oar-miR-1197-3p MIMAT0019258</t>
  </si>
  <si>
    <t>UAGGACACAUGGUCUACUUCU</t>
  </si>
  <si>
    <t>&gt;bta-miR-2320-5p MIMAT0011844</t>
  </si>
  <si>
    <t>UGGCACAGGGUCCAGCUGUCGGC</t>
  </si>
  <si>
    <t>&gt;bta-miR-940 MIMAT0009386</t>
  </si>
  <si>
    <t>AAGGCUGGGCCCCCGCUCCGC</t>
  </si>
  <si>
    <t>&gt;bta-miR-1777a MIMAT0012032</t>
  </si>
  <si>
    <t>UGGGGGCGGUGGGGGGCGGG</t>
  </si>
  <si>
    <t>&gt;bta-miR-193a-3p MIMAT0003795</t>
  </si>
  <si>
    <t>AACUGGCCUACAAAGUCCCAGU</t>
  </si>
  <si>
    <t>&gt;bta-miR-6517 MIMAT0025528</t>
  </si>
  <si>
    <t>UCAGGGUCCGUGAGCUCCUCGGC</t>
  </si>
  <si>
    <t>&gt;oar-miR-3958-5p MIMAT0019275</t>
  </si>
  <si>
    <t>AGGUUGUCCGUGAUGUAUUUGC</t>
  </si>
  <si>
    <t>&gt;bta-miR-2332 MIMAT0011865</t>
  </si>
  <si>
    <t>CGGUUUAAGGUCUUGGAGACAAAG</t>
  </si>
  <si>
    <t>&gt;oar-miR-10a MIMAT0030030</t>
  </si>
  <si>
    <t>UACCCUGUAGAUCCGAAUUUG</t>
  </si>
  <si>
    <t>&gt;bta-miR-2384 MIMAT0011933</t>
  </si>
  <si>
    <t>AACUGUACUGGAAGGAUGGAUGG</t>
  </si>
  <si>
    <t>&gt;oar-miR-668-3p MIMAT0019311</t>
  </si>
  <si>
    <t>AUGUCACUCGGCCCACUACCC</t>
  </si>
  <si>
    <t>&gt;bta-miR-2357 MIMAT0011894</t>
  </si>
  <si>
    <t>UUGGUCUGGCACAGAGCAUGUGAG</t>
  </si>
  <si>
    <t>&gt;bta-miR-7862 MIMAT0030442</t>
  </si>
  <si>
    <t>UGGUGCUCCCUGGAGCUGAGC</t>
  </si>
  <si>
    <t>&gt;bta-miR-21-3p MIMAT0003745</t>
  </si>
  <si>
    <t>AACAGCAGUCGAUGGGCUGUCU</t>
  </si>
  <si>
    <t>&gt;bta-miR-2898 MIMAT0013856</t>
  </si>
  <si>
    <t>UGGUGGAGAUGCCGGGGA</t>
  </si>
  <si>
    <t>&gt;bta-miR-2894 MIMAT0013852</t>
  </si>
  <si>
    <t>AGCCCUGGCCCUGCCAUCGUG</t>
  </si>
  <si>
    <t>&gt;bta-let-7g MIMAT0003838</t>
  </si>
  <si>
    <t>UGAGGUAGUAGUUUGUACAGUU</t>
  </si>
  <si>
    <t>&gt;bta-miR-2322-5p MIMAT0011850</t>
  </si>
  <si>
    <t>AAGAAAGCGAAGUCCAUCCUCAU</t>
  </si>
  <si>
    <t>&gt;bta-miR-677 MIMAT0012003</t>
  </si>
  <si>
    <t>CUCACUGAUGAGCAGCUUCUGAC</t>
  </si>
  <si>
    <t>&gt;bta-miR-378b MIMAT0025535</t>
  </si>
  <si>
    <t>ACUUGACUUGGAGUCAGAAGGC</t>
  </si>
  <si>
    <t>&gt;bta-miR-2412 MIMAT0011974</t>
  </si>
  <si>
    <t>UUGGGGCUGGGUGGGGAGAGGG</t>
  </si>
  <si>
    <t>&gt;bta-miR-2437 MIMAT0012011</t>
  </si>
  <si>
    <t>UGUGGUUUUUUGUUUUCCUUU</t>
  </si>
  <si>
    <t>&gt;bta-miR-1281 MIMAT0009962</t>
  </si>
  <si>
    <t>UCGCCUCCUCCUCUCCC</t>
  </si>
  <si>
    <t>&gt;oar-miR-433-5p MIMAT0019241</t>
  </si>
  <si>
    <t>UACGGUGAGCCUGUCAUUGUUCA</t>
  </si>
  <si>
    <t>&gt;oar-miR-191 MIMAT0030038</t>
  </si>
  <si>
    <t>CAACGGAAUCCCAAAAGCAGCU</t>
  </si>
  <si>
    <t>&gt;bta-miR-32 MIMAT0009283</t>
  </si>
  <si>
    <t>UAUUGCACAUGACUAAGUUGCAU</t>
  </si>
  <si>
    <t>&gt;bta-miR-2376 MIMAT0011922</t>
  </si>
  <si>
    <t>CCUCUGAGAUCUUGCUAGGCGCU</t>
  </si>
  <si>
    <t>&gt;bta-miR-2311 MIMAT0011826</t>
  </si>
  <si>
    <t>UACUGAAACUGUGCUCGUGGUGU</t>
  </si>
  <si>
    <t>&gt;bta-miR-151-3p MIMAT0003524</t>
  </si>
  <si>
    <t>CUAGACUGAAGCUCCUUGAGG</t>
  </si>
  <si>
    <t>&gt;bta-miR-490 MIMAT0009331</t>
  </si>
  <si>
    <t>CAACCUGGAGGACUCCAUGCUG</t>
  </si>
  <si>
    <t>&gt;bta-miR-2470 MIMAT0012060</t>
  </si>
  <si>
    <t>UUGUGUGGUUUUGGAUGUCUG</t>
  </si>
  <si>
    <t>&gt;oar-miR-495-3p MIMAT0019274</t>
  </si>
  <si>
    <t>AAACAAACAUGGUGCACUUCUU</t>
  </si>
  <si>
    <t>&gt;oar-miR-134-3p MIMAT0019309</t>
  </si>
  <si>
    <t>UCUGGGCUGCCUCGUCACCAACC</t>
  </si>
  <si>
    <t>&gt;bta-miR-2284a MIMAT0011906</t>
  </si>
  <si>
    <t>AAAAGUUCGUUGGGGUUUUU</t>
  </si>
  <si>
    <t>&gt;bta-miR-2367-3p MIMAT0011910</t>
  </si>
  <si>
    <t>UUGAAAGGCACUUACAGGAAG</t>
  </si>
  <si>
    <t>&gt;bta-miR-2285h MIMAT0024583</t>
  </si>
  <si>
    <t>GAAAACCGAAACGAACUUUAUG</t>
  </si>
  <si>
    <t>&gt;bta-miR-2891 MIMAT0013849</t>
  </si>
  <si>
    <t>AUCUUUGGGCUAGGUUAGUU</t>
  </si>
  <si>
    <t>&gt;bta-miR-2448-5p MIMAT0012025</t>
  </si>
  <si>
    <t>CUGCGGAUACAACCAAACACGG</t>
  </si>
  <si>
    <t>&gt;bta-miR-2354 MIMAT0011890</t>
  </si>
  <si>
    <t>UAGUAGGUUGUGUUGUUUAGU</t>
  </si>
  <si>
    <t>&gt;bta-miR-223 MIMAT0009270</t>
  </si>
  <si>
    <t>UGUCAGUUUGUCAAAUACCCCA</t>
  </si>
  <si>
    <t>&gt;oar-miR-374a MIMAT0030062</t>
  </si>
  <si>
    <t>UUAUAAUACAACCUGAUAAGUG</t>
  </si>
  <si>
    <t>&gt;bta-miR-2348 MIMAT0011883</t>
  </si>
  <si>
    <t>UUCGGGUGGUGUGGAGCGGCC</t>
  </si>
  <si>
    <t>&gt;bta-miR-192 MIMAT0003820</t>
  </si>
  <si>
    <t>CUGACCUAUGAAUUGACAGCCAG</t>
  </si>
  <si>
    <t>&gt;oar-miR-665-3p MIMAT0019240</t>
  </si>
  <si>
    <t>ACCAGUAGGCCGAGGCCCCUCA</t>
  </si>
  <si>
    <t>&gt;bta-miR-1296 MIMAT0009964</t>
  </si>
  <si>
    <t>UUAGGGCCCUGGCUCCAUCUCC</t>
  </si>
  <si>
    <t>&gt;bta-miR-2368-5p MIMAT0011911</t>
  </si>
  <si>
    <t>AGAGGGUGGCCUGGUAUCUG</t>
  </si>
  <si>
    <t>&gt;bta-miR-2284t-5p MIMAT0011831</t>
  </si>
  <si>
    <t>GAAACAUUCACUCGGGUUUUU</t>
  </si>
  <si>
    <t>&gt;oar-miR-127 MIMAT0001415</t>
  </si>
  <si>
    <t>AUCGGAUCCGUCUGAGCUUGGCU</t>
  </si>
  <si>
    <t>&gt;oar-miR-10b MIMAT0030031</t>
  </si>
  <si>
    <t>ACCCUGUAGAACCGAAUUUGUG</t>
  </si>
  <si>
    <t>&gt;bta-miR-6528 MIMAT0025562</t>
  </si>
  <si>
    <t>AGAGGGAAGAGGGAAGGAGG</t>
  </si>
  <si>
    <t>&gt;bta-miR-2485 MIMAT0012079</t>
  </si>
  <si>
    <t>UUUCUAGAAUCUGCAGGUAGU</t>
  </si>
  <si>
    <t>&gt;bta-miR-2293 MIMAT0011801</t>
  </si>
  <si>
    <t>UGAUUUUGUUGUUUUGUAUU</t>
  </si>
  <si>
    <t>&gt;bta-miR-6523b MIMAT0029951</t>
  </si>
  <si>
    <t>CUGCUCAAAGUUACCCCAG</t>
  </si>
  <si>
    <t>&gt;bta-miR-197 MIMAT0009257</t>
  </si>
  <si>
    <t>UUCACCACCUUCUCCACCCAGC</t>
  </si>
  <si>
    <t>&gt;bta-miR-2409 MIMAT0011967</t>
  </si>
  <si>
    <t>UCUCACAUGGACGCUGCCCU</t>
  </si>
  <si>
    <t>&gt;bta-miR-2886 MIMAT0013844</t>
  </si>
  <si>
    <t>AGCGCCGCCGGCCGCACC</t>
  </si>
  <si>
    <t>&gt;bta-miR-562 MIMAT0009349</t>
  </si>
  <si>
    <t>AAAGCAGCUGUACCAUUUAC</t>
  </si>
  <si>
    <t>&gt;oar-miR-329a-5p MIMAT0019265</t>
  </si>
  <si>
    <t>GAGGUUUUCUAGGUCUCCGUUU</t>
  </si>
  <si>
    <t>&gt;oar-miR-370-5p MIMAT0019243</t>
  </si>
  <si>
    <t>CAGGUCACGUCUCUGCAGUUAC</t>
  </si>
  <si>
    <t>&gt;bta-miR-654 MIMAT0009359</t>
  </si>
  <si>
    <t>UAUGUCUGCUGACCAUCACCUU</t>
  </si>
  <si>
    <t>&gt;bta-miR-125b MIMAT0003539</t>
  </si>
  <si>
    <t>UCCCUGAGACCCUAACUUGUGA</t>
  </si>
  <si>
    <t>&gt;bta-miR-1603 MIMAT0011823</t>
  </si>
  <si>
    <t>GUGGUUUGUUUUGUGUUUUU</t>
  </si>
  <si>
    <t>&gt;bta-miR-126-5p MIMAT0004328</t>
  </si>
  <si>
    <t>CAUUAUUACUUUUGGUACGCG</t>
  </si>
  <si>
    <t>&gt;bta-miR-2352 MIMAT0011888</t>
  </si>
  <si>
    <t>AAACUGAAAGAACAGGAUUGCUG</t>
  </si>
  <si>
    <t>&gt;bta-miR-130b MIMAT0009224</t>
  </si>
  <si>
    <t>CAGUGCAAUGAUGAAAGGGCAU</t>
  </si>
  <si>
    <t>&gt;bta-miR-483 MIMAT0009327</t>
  </si>
  <si>
    <t>UCACUCCUCUCCUCCCGUCUU</t>
  </si>
  <si>
    <t>&gt;bta-miR-2284x MIMAT0017395</t>
  </si>
  <si>
    <t>UGAAAAGUUCGUUCGGGUUUU</t>
  </si>
  <si>
    <t>&gt;bta-miR-365-5p MIMAT0012539</t>
  </si>
  <si>
    <t>AGGGACUUUUGGGGGCAGAUGUG</t>
  </si>
  <si>
    <t>&gt;oar-miR-99a MIMAT0030064</t>
  </si>
  <si>
    <t>AACCCGUAGAUCCGAUCUUG</t>
  </si>
  <si>
    <t>&gt;bta-miR-2284d MIMAT0011836</t>
  </si>
  <si>
    <t>AAAAAGUUCGUUAGGGUUUUUC</t>
  </si>
  <si>
    <t>&gt;bta-miR-885 MIMAT0009382</t>
  </si>
  <si>
    <t>UCCAUUACACUACCCUGCCUCU</t>
  </si>
  <si>
    <t>&gt;bta-miR-182 MIMAT0009244</t>
  </si>
  <si>
    <t>UUUGGCAAUGGUAGAACUCACACU</t>
  </si>
  <si>
    <t>&gt;oar-miR-541-3p MIMAT0019324</t>
  </si>
  <si>
    <t>UGGUGGGCACAGAAUCCGGCCUCU</t>
  </si>
  <si>
    <t>&gt;bta-miR-3120 MIMAT0024572</t>
  </si>
  <si>
    <t>CACAGCAAGUGUAGACAGGCA</t>
  </si>
  <si>
    <t>&gt;bta-miR-2407 MIMAT0011965</t>
  </si>
  <si>
    <t>CUGGGCGGAUGGGAAGGGCUGG</t>
  </si>
  <si>
    <t>&gt;bta-miR-760-5p MIMAT0009372</t>
  </si>
  <si>
    <t>CCCCUCAGUCCACCAGAGCCCG</t>
  </si>
  <si>
    <t>&gt;bta-miR-324 MIMAT0009285</t>
  </si>
  <si>
    <t>CGCAUCCCCUAGGGCAUUGGUGU</t>
  </si>
  <si>
    <t>&gt;oar-miR-433-3p MIMAT0019242</t>
  </si>
  <si>
    <t>AUCAUGAUGGGCUCCUCGGUGU</t>
  </si>
  <si>
    <t>&gt;bta-miR-2890 MIMAT0013848</t>
  </si>
  <si>
    <t>GCCCCGGCCGCUCCCGGCCU</t>
  </si>
  <si>
    <t>&gt;oar-let-7d MIMAT0030023</t>
  </si>
  <si>
    <t>AGAGGUAGUAGGUUGCAUAG</t>
  </si>
  <si>
    <t>&gt;bta-miR-3957 MIMAT0025548</t>
  </si>
  <si>
    <t>CUCGGAGAGUGCAGCUGUGG</t>
  </si>
  <si>
    <t>&gt;bta-miR-103 MIMAT0003521</t>
  </si>
  <si>
    <t>AGCAGCAUUGUACAGGGCUAUGA</t>
  </si>
  <si>
    <t>&gt;bta-miR-592 MIMAT0009353</t>
  </si>
  <si>
    <t>AUUGUGUCAAUAUGCGAUGAUGU</t>
  </si>
  <si>
    <t>&gt;bta-miR-2284h-5p MIMAT0012019</t>
  </si>
  <si>
    <t>CCCAAAAGUUCGUUCGGGUUU</t>
  </si>
  <si>
    <t>&gt;oar-miR-26b MIMAT0030052</t>
  </si>
  <si>
    <t>UUCAAGUAAUUCAGGAUAGGU</t>
  </si>
  <si>
    <t>&gt;bta-miR-423-5p MIMAT0012537</t>
  </si>
  <si>
    <t>UGAGGGGCAGAGAGCGAGACUUU</t>
  </si>
  <si>
    <t>&gt;oar-miR-323a-5p MIMAT0019259</t>
  </si>
  <si>
    <t>AGGUGGUCCGUGGCGCGUUCG</t>
  </si>
  <si>
    <t>&gt;bta-miR-2401 MIMAT0011958</t>
  </si>
  <si>
    <t>AGAGCUUGUGUCUAGGGCUG</t>
  </si>
  <si>
    <t>&gt;bta-miR-146a MIMAT0009236</t>
  </si>
  <si>
    <t>UGAGAACUGAAUUCCAUAGGUUGU</t>
  </si>
  <si>
    <t>&gt;bta-miR-2359 MIMAT0011897</t>
  </si>
  <si>
    <t>GAUUGUGUUGUUUUCUUUUU</t>
  </si>
  <si>
    <t>&gt;bta-miR-2284p MIMAT0011885</t>
  </si>
  <si>
    <t>UGAAAGUUUGUUCGGGAUUUU</t>
  </si>
  <si>
    <t>&gt;bta-miR-708 MIMAT0009367</t>
  </si>
  <si>
    <t>AAGGAGCUUACAAUCUAGCUGGG</t>
  </si>
  <si>
    <t>&gt;oar-let-7f MIMAT0030024</t>
  </si>
  <si>
    <t>UGAGGUAGUAGAUUGUAUAGU</t>
  </si>
  <si>
    <t>&gt;bta-miR-2390 MIMAT0011943</t>
  </si>
  <si>
    <t>GUUGUGUGUUUUUGUUUUCC</t>
  </si>
  <si>
    <t>&gt;oar-miR-487b-3p MIMAT0019295</t>
  </si>
  <si>
    <t>AAUCGUACAGGGUCAUCCACUU</t>
  </si>
  <si>
    <t>&gt;oar-miR-410-3p MIMAT0019334</t>
  </si>
  <si>
    <t>AAUAUAACACAGAUGGCCUGU</t>
  </si>
  <si>
    <t>&gt;bta-miR-2319a MIMAT0011842</t>
  </si>
  <si>
    <t>CUACUCUGUAUUAGGCACUUAG</t>
  </si>
  <si>
    <t>&gt;oar-miR-29b MIMAT0030054</t>
  </si>
  <si>
    <t>UAGCACCAUUUGAAAUCAGUGU</t>
  </si>
  <si>
    <t>&gt;oar-miR-496-3p MIMAT0019320</t>
  </si>
  <si>
    <t>UGAGUAUUACAUGGCCAAUCU</t>
  </si>
  <si>
    <t>&gt;bta-miR-2425-5p MIMAT0011994</t>
  </si>
  <si>
    <t>CCAGGGCACGGAUCCAUGAACU</t>
  </si>
  <si>
    <t>&gt;oar-miR-136 MIMAT0001417</t>
  </si>
  <si>
    <t>ACUCCAUUUGUUUUGAUGAUGGA</t>
  </si>
  <si>
    <t>&gt;bta-miR-2295 MIMAT0011803</t>
  </si>
  <si>
    <t>UCGGGGUGGGAGGAAGGUUCU</t>
  </si>
  <si>
    <t>&gt;bta-miR-2375 MIMAT0011921</t>
  </si>
  <si>
    <t>CCCAGUGAUGGAGAGGUCUGAUC</t>
  </si>
  <si>
    <t>&gt;oar-miR-103 MIMAT0030027</t>
  </si>
  <si>
    <t>AGCAGCAUUGUACAGGGCUAUG</t>
  </si>
  <si>
    <t>&gt;bta-miR-2284c MIMAT0011926</t>
  </si>
  <si>
    <t>AAAAAGUUCGUUUUGGUUUU</t>
  </si>
  <si>
    <t>&gt;bta-miR-2435 MIMAT0012007</t>
  </si>
  <si>
    <t>AAACUCGAAUGAACUCUUUGGC</t>
  </si>
  <si>
    <t>&gt;bta-miR-151-5p MIMAT0003523</t>
  </si>
  <si>
    <t>UCGAGGAGCUCACAGUCUAGU</t>
  </si>
  <si>
    <t>&gt;bta-miR-339b MIMAT0012038</t>
  </si>
  <si>
    <t>UCCCUGUCCUCCAGGAGCUC</t>
  </si>
  <si>
    <t>&gt;bta-miR-146b MIMAT0009235</t>
  </si>
  <si>
    <t>UGAGAACUGAAUUCCAUAGGCUGU</t>
  </si>
  <si>
    <t>&gt;bta-miR-6525 MIMAT0025554</t>
  </si>
  <si>
    <t>CUGGGGAAAGCAGGAGUGAG</t>
  </si>
  <si>
    <t>&gt;bta-miR-2432 MIMAT0012004</t>
  </si>
  <si>
    <t>UCAGGAUUCUAGGCUUAGAGGU</t>
  </si>
  <si>
    <t>&gt;bta-miR-200a MIMAT0003822</t>
  </si>
  <si>
    <t>UAACACUGUCUGGUAACGAUGUU</t>
  </si>
  <si>
    <t>&gt;bta-miR-2319b MIMAT0011843</t>
  </si>
  <si>
    <t>UACUCUGUAUUAGGCACUUAG</t>
  </si>
  <si>
    <t>&gt;bta-miR-210 MIMAT0003824</t>
  </si>
  <si>
    <t>ACUGUGCGUGUGACAGCGGCUGA</t>
  </si>
  <si>
    <t>&gt;bta-miR-96 MIMAT0009388</t>
  </si>
  <si>
    <t>UUUGGCACUAGCACAUUUUUGCU</t>
  </si>
  <si>
    <t>&gt;bta-miR-2424 MIMAT0011993</t>
  </si>
  <si>
    <t>AGAUCUUUGGUAAUCUGAUGGCU</t>
  </si>
  <si>
    <t>&gt;bta-miR-3600 MIMAT0016932</t>
  </si>
  <si>
    <t>ACAGUUCUUCAACUGGCAGCUU</t>
  </si>
  <si>
    <t>&gt;oar-let-7b MIMAT0014963</t>
  </si>
  <si>
    <t>UGAGGUAGUAGGUUGUGUGGU</t>
  </si>
  <si>
    <t>&gt;oar-let-7a MIMAT0030022</t>
  </si>
  <si>
    <t>UGAGGUAGUAGGUUGUAUAGUU</t>
  </si>
  <si>
    <t>&gt;bta-miR-2365 MIMAT0011903</t>
  </si>
  <si>
    <t>AGUUUUUGCUGUUUCUUAUC</t>
  </si>
  <si>
    <t>&gt;bta-miR-139 MIMAT0003788</t>
  </si>
  <si>
    <t>UCUACAGUGCACGUGUCUCCAGU</t>
  </si>
  <si>
    <t>&gt;bta-miR-2368-3p MIMAT0011912</t>
  </si>
  <si>
    <t>ACUGUCAGACCACCUCUGCC</t>
  </si>
  <si>
    <t>&gt;oar-miR-3957-5p MIMAT0019325</t>
  </si>
  <si>
    <t>CUCGGAGAGUGGAGCUGUGGGUGU</t>
  </si>
  <si>
    <t>&gt;oar-miR-1185-5p MIMAT0019288</t>
  </si>
  <si>
    <t>AGAGGAUACCCUUUGUAUGUUC</t>
  </si>
  <si>
    <t>&gt;bta-miR-2398 MIMAT0011953</t>
  </si>
  <si>
    <t>AUCUAGGGACGCGUCGGCAACU</t>
  </si>
  <si>
    <t>&gt;bta-miR-2446 MIMAT0012023</t>
  </si>
  <si>
    <t>UAAAAUAUAUUUGAAAUCGGGCC</t>
  </si>
  <si>
    <t>&gt;bta-miR-370 MIMAT0009300</t>
  </si>
  <si>
    <t>GCCUGCUGGGGUGGAACCUGGU</t>
  </si>
  <si>
    <t>&gt;bta-miR-2367-5p MIMAT0011909</t>
  </si>
  <si>
    <t>ACCCUGUAACUCAGCCAUCAGAG</t>
  </si>
  <si>
    <t>&gt;bta-miR-362-3p MIMAT0012548</t>
  </si>
  <si>
    <t>AACACACCUAUUCAAGGAUUC</t>
  </si>
  <si>
    <t>&gt;bta-miR-568 MIMAT0009350</t>
  </si>
  <si>
    <t>AUGUAUAAAUGUAUACACAC</t>
  </si>
  <si>
    <t>&gt;bta-miR-2423 MIMAT0011992</t>
  </si>
  <si>
    <t>UUGUGUGGUUGUUGUUUUCCU</t>
  </si>
  <si>
    <t>&gt;bta-miR-152 MIMAT0009238</t>
  </si>
  <si>
    <t>UCAGUGCAUGACAGAACUUGGG</t>
  </si>
  <si>
    <t>sample:dry-lactation</t>
    <phoneticPr fontId="2" type="noConversion"/>
  </si>
  <si>
    <t>sample:early-lactation</t>
    <phoneticPr fontId="2" type="noConversion"/>
  </si>
  <si>
    <t>CT-1</t>
    <phoneticPr fontId="2" type="noConversion"/>
  </si>
  <si>
    <t>CT-2</t>
    <phoneticPr fontId="2" type="noConversion"/>
  </si>
  <si>
    <t>Group</t>
    <phoneticPr fontId="2" type="noConversion"/>
  </si>
  <si>
    <t>&gt;bta-miR-425-5p MIMAT0003832</t>
  </si>
  <si>
    <t>AUGACACGAUCACUCCCGUUGA</t>
  </si>
  <si>
    <t>&gt;bta-miR-2468 MIMAT0012058</t>
  </si>
  <si>
    <t>AUAGGAACAUGGAAGAUUGUCA</t>
  </si>
  <si>
    <t>&gt;bta-miR-374a MIMAT0004342</t>
  </si>
  <si>
    <t>&gt;bta-miR-2400 MIMAT0011956</t>
  </si>
  <si>
    <t>CCAGCACAGGCAGCUCGGACUGA</t>
  </si>
  <si>
    <t>&gt;bta-let-7a-5p MIMAT0003844</t>
  </si>
  <si>
    <t>&gt;bta-miR-3956 MIMAT0025544</t>
  </si>
  <si>
    <t>ACGUGGAUGCUGAAGGUCAGAGG</t>
  </si>
  <si>
    <t>&gt;bta-miR-135b MIMAT0009229</t>
  </si>
  <si>
    <t>UAUGGCUUUUCAUUCCUAUGUGA</t>
  </si>
  <si>
    <t>&gt;bta-miR-410 MIMAT0009311</t>
  </si>
  <si>
    <t>&gt;bta-miR-2483-3p MIMAT0012076</t>
  </si>
  <si>
    <t>AAACAUCUGGUUGGUUGAGAGA</t>
  </si>
  <si>
    <t>&gt;bta-miR-2370-3p MIMAT0011915</t>
  </si>
  <si>
    <t>UAAGCAACUUUCCUUUCUCCA</t>
  </si>
  <si>
    <t>&gt;bta-miR-1277 MIMAT0024569</t>
  </si>
  <si>
    <t>UACGUAGAUAUAUAUGUAUUUU</t>
  </si>
  <si>
    <t>&gt;bta-miR-2411-5p MIMAT0011972</t>
  </si>
  <si>
    <t>UGGAGUGACUGUCAGAUGCAGCCA</t>
  </si>
  <si>
    <t>&gt;bta-miR-1842 MIMAT0036969</t>
  </si>
  <si>
    <t>UGGCUCUGUGAGGUCGGCUCA</t>
  </si>
  <si>
    <t>&gt;bta-miR-200b MIMAT0003842</t>
  </si>
  <si>
    <t>&gt;bta-miR-193a-5p MIMAT0003794</t>
  </si>
  <si>
    <t>UGGGUCUUUGCGGGCGAGAUGA</t>
  </si>
  <si>
    <t>&gt;bta-miR-195 MIMAT0004335</t>
  </si>
  <si>
    <t>UAGCAGCACAGAAAUAUUGGCA</t>
  </si>
  <si>
    <t>&gt;bta-miR-450b MIMAT0024576</t>
  </si>
  <si>
    <t>UUUUGCAAUAUGUUCCUGAAUA</t>
  </si>
  <si>
    <t>&gt;bta-miR-2431-3p MIMAT0012002</t>
  </si>
  <si>
    <t>CACCCCCACUUGCAUGACCCUGA</t>
  </si>
  <si>
    <t>&gt;bta-miR-2415-5p MIMAT0011978</t>
  </si>
  <si>
    <t>GGGAGUCGGUCCUGCCGGCCA</t>
  </si>
  <si>
    <t>&gt;bta-miR-219-3p MIMAT0012547</t>
  </si>
  <si>
    <t>AGAAUUGUGGCUGGACAUCUG</t>
  </si>
  <si>
    <t>&gt;bta-miR-6534 MIMAT0025570</t>
  </si>
  <si>
    <t>UCUAAGAGCAGUCAGGACGGAU</t>
  </si>
  <si>
    <t>&gt;bta-miR-2451 MIMAT0012031</t>
  </si>
  <si>
    <t>AUGAGGUGCUCUGGAGAGUGGA</t>
  </si>
  <si>
    <t>&gt;bta-miR-2331-3p MIMAT0011864</t>
  </si>
  <si>
    <t>ACCCUGCAGCCAAAGAAGCUA</t>
  </si>
  <si>
    <t>&gt;bta-miR-874 MIMAT0009378</t>
  </si>
  <si>
    <t>CUGCCCUGGCCCGAGGGACCGA</t>
  </si>
  <si>
    <t>&gt;bta-miR-16b MIMAT0003525</t>
  </si>
  <si>
    <t>UAGCAGCACGUAAAUAUUGGC</t>
  </si>
  <si>
    <t>&gt;bta-miR-2388-5p MIMAT0011940</t>
  </si>
  <si>
    <t>AGCUCCCGUCUCCUCUGUGCUGA</t>
  </si>
  <si>
    <t>&gt;bta-miR-147 MIMAT0009237</t>
  </si>
  <si>
    <t>GUGUGCGGAAAUGCUUCUGCUA</t>
  </si>
  <si>
    <t>&gt;bta-miR-424-5p MIMAT0013593</t>
  </si>
  <si>
    <t>CAGCAGCAAUUCAUGUUUUGA</t>
  </si>
  <si>
    <t>&gt;bta-miR-382 MIMAT0009308</t>
  </si>
  <si>
    <t>&gt;bta-let-7i MIMAT0003851</t>
  </si>
  <si>
    <t>&gt;bta-miR-876 MIMAT0009380</t>
  </si>
  <si>
    <t>UGGAUUUCUUUGUGAAUCACCA</t>
  </si>
  <si>
    <t>&gt;bta-miR-432 MIMAT0009317</t>
  </si>
  <si>
    <t>&gt;bta-miR-2349 MIMAT0011884</t>
  </si>
  <si>
    <t>UGGCACUUCUGGUCUCAGACUCA</t>
  </si>
  <si>
    <t>&gt;bta-miR-362-5p MIMAT0009298</t>
  </si>
  <si>
    <t>&gt;bta-miR-9-3p MIMAT0012549</t>
  </si>
  <si>
    <t>AUAAAGCUAGAUAACCG</t>
  </si>
  <si>
    <t>&gt;bta-miR-1468 MIMAT0013592</t>
  </si>
  <si>
    <t>CUCCGUUUGCCUGUUUUGCUGA</t>
  </si>
  <si>
    <t>&gt;bta-miR-453 MIMAT0009325</t>
  </si>
  <si>
    <t>AGGUUGUCCGUGGUGAGUUCGCA</t>
  </si>
  <si>
    <t>&gt;bta-miR-6518 MIMAT0025536</t>
  </si>
  <si>
    <t>UCACGGAGAGGAGAAACUGCAC</t>
  </si>
  <si>
    <t>&gt;bta-miR-376a MIMAT0009946</t>
  </si>
  <si>
    <t>&gt;bta-miR-99a-5p MIMAT0003537</t>
  </si>
  <si>
    <t>AACCCGUAGAUCCGAUCUUGU</t>
  </si>
  <si>
    <t>&gt;bta-miR-433 MIMAT0009318</t>
  </si>
  <si>
    <t>&gt;bta-miR-3601 MIMAT0016936</t>
  </si>
  <si>
    <t>UCUCGUGACAUGAUGAUCCCCGA</t>
  </si>
  <si>
    <t>&gt;bta-miR-330 MIMAT0009290</t>
  </si>
  <si>
    <t>GCAAAGCACACGGCCUGCAGAGA</t>
  </si>
  <si>
    <t>&gt;bta-miR-2461-5p MIMAT0012047</t>
  </si>
  <si>
    <t>CCACUCUGUCUCGGAUCCUGGCA</t>
  </si>
  <si>
    <t>&gt;bta-miR-2358 MIMAT0011896</t>
  </si>
  <si>
    <t>CCAAAUAGUUGGGAUCGUGGA</t>
  </si>
  <si>
    <t>&gt;bta-miR-221 MIMAT0003529</t>
  </si>
  <si>
    <t>&gt;bta-miR-411b MIMAT0025541</t>
  </si>
  <si>
    <t>&gt;bta-miR-19b MIMAT0004337</t>
  </si>
  <si>
    <t>&gt;bta-miR-95 MIMAT0009387</t>
  </si>
  <si>
    <t>UUCAACGGGUAUUUAUUGAGCA</t>
  </si>
  <si>
    <t>&gt;bta-miR-1839 MIMAT0009968</t>
  </si>
  <si>
    <t>AAGGUAGAUAGAACAGGUCUUGUU</t>
  </si>
  <si>
    <t>&gt;bta-miR-2313-5p MIMAT0011829</t>
  </si>
  <si>
    <t>AGUGCAGCUGAGGACCAAGGCA</t>
  </si>
  <si>
    <t>&gt;bta-miR-2285z MIMAT0029950</t>
  </si>
  <si>
    <t>CCAGAAAGUUCAUUCAGGUCCU</t>
  </si>
  <si>
    <t>&gt;bta-miR-493 MIMAT0009333</t>
  </si>
  <si>
    <t>&gt;bta-miR-2285af MIMAT0031057</t>
  </si>
  <si>
    <t>GCCAAAAAGCUUGUUCAGGUU</t>
  </si>
  <si>
    <t>&gt;bta-miR-2341 MIMAT0011876</t>
  </si>
  <si>
    <t>CAGUAGGUAGAAAGAAGGCUGA</t>
  </si>
  <si>
    <t>&gt;bta-miR-185 MIMAT0009247</t>
  </si>
  <si>
    <t>UGGAGAGAAAGGCAGUUCCUGA</t>
  </si>
  <si>
    <t>&gt;bta-miR-105b MIMAT0009216</t>
  </si>
  <si>
    <t>UCAAAUGCUCAGACUCCUUGGU</t>
  </si>
  <si>
    <t>&gt;bta-miR-376d MIMAT0010199</t>
  </si>
  <si>
    <t>&gt;bta-miR-26a MIMAT0003516</t>
  </si>
  <si>
    <t>&gt;bta-miR-500 MIMAT0009337</t>
  </si>
  <si>
    <t>UAAUCCUUGCUACCUGGGUGAGA</t>
  </si>
  <si>
    <t>&gt;bta-miR-7858 MIMAT0030433</t>
  </si>
  <si>
    <t>ACGCAAUUCUUCAAAAUCUUAGC</t>
  </si>
  <si>
    <t>&gt;bta-miR-106b MIMAT0009218</t>
  </si>
  <si>
    <t>&gt;bta-miR-1434-5p MIMAT0012039</t>
  </si>
  <si>
    <t>GUACAUGAUGACUAAAAUUUCU</t>
  </si>
  <si>
    <t>&gt;bta-miR-9-5p MIMAT0009389</t>
  </si>
  <si>
    <t>UCUUUGGUUAUCUAGCUGUAUG</t>
  </si>
  <si>
    <t>&gt;bta-miR-2442 MIMAT0012017</t>
  </si>
  <si>
    <t>AGAGCAGGGGCUGUGGGCUGCA</t>
  </si>
  <si>
    <t>&gt;bta-miR-411a MIMAT0009312</t>
  </si>
  <si>
    <t>&gt;bta-miR-3533 MIMAT0036975</t>
  </si>
  <si>
    <t>AUGAAGUGUGACGUGGACAU</t>
  </si>
  <si>
    <t>&gt;bta-miR-487b MIMAT0003847</t>
  </si>
  <si>
    <t>&gt;bta-miR-1271 MIMAT0009975</t>
  </si>
  <si>
    <t>CUUGGCACCUAGUAAGUACUCA</t>
  </si>
  <si>
    <t>&gt;bta-miR-2329-5p MIMAT0011860</t>
  </si>
  <si>
    <t>ACUUAUCAGCUCACAUCACAGA</t>
  </si>
  <si>
    <t>&gt;bta-miR-3613b MIMAT0029948</t>
  </si>
  <si>
    <t>GAACAAAAAAAAAAGUACAAC</t>
  </si>
  <si>
    <t>&gt;bta-miR-2300b-3p MIMAT0011810</t>
  </si>
  <si>
    <t>GGGAGACAAAACUAGCUGAGGA</t>
  </si>
  <si>
    <t>&gt;bta-miR-3596 MIMAT0016940</t>
  </si>
  <si>
    <t>AACCACACAACCUACUACCUCA</t>
  </si>
  <si>
    <t>&gt;bta-miR-2483-5p MIMAT0012075</t>
  </si>
  <si>
    <t>CGUCAACCAUCCAGCUGUUUGA</t>
  </si>
  <si>
    <t>&gt;bta-miR-99a-3p MIMAT0012533</t>
  </si>
  <si>
    <t>CAAGCUCGCUUCUAUGGGU</t>
  </si>
  <si>
    <t>&gt;bta-miR-2385-3p MIMAT0011936</t>
  </si>
  <si>
    <t>AAGUACUCGCCCUGUCUCAGUA</t>
  </si>
  <si>
    <t>&gt;bta-miR-1249 MIMAT0009976</t>
  </si>
  <si>
    <t>ACGCCCUUCCCCCCCUUCUUCA</t>
  </si>
  <si>
    <t>&gt;bta-miR-140 MIMAT0003789</t>
  </si>
  <si>
    <t>UACCACAGGGUAGAACCACGGA</t>
  </si>
  <si>
    <t>&gt;bta-let-7c MIMAT0004332</t>
  </si>
  <si>
    <t>&gt;bta-miR-1246 MIMAT0024567</t>
  </si>
  <si>
    <t>AAUGGAUUUUUGGAGCAGG</t>
  </si>
  <si>
    <t>&gt;bta-miR-2292 MIMAT0011800</t>
  </si>
  <si>
    <t>GAGUCUGAGAUUGAGGAAGGCA</t>
  </si>
  <si>
    <t>&gt;bta-miR-2285s MIMAT0025576</t>
  </si>
  <si>
    <t>AAGACCCAAGUGAACUCUUUGG</t>
  </si>
  <si>
    <t>&gt;bta-miR-1298 MIMAT0009970</t>
  </si>
  <si>
    <t>UUCAUUCGGCUGUCCAGAUGUA</t>
  </si>
  <si>
    <t>&gt;bta-miR-329a MIMAT0009288</t>
  </si>
  <si>
    <t>&gt;bta-miR-378d MIMAT0036972</t>
  </si>
  <si>
    <t>CUGGACUUGGAGUCAGAAGACC</t>
  </si>
  <si>
    <t>&gt;bta-miR-431 MIMAT0009316</t>
  </si>
  <si>
    <t>&gt;bta-miR-411c-5p MIMAT0025545</t>
  </si>
  <si>
    <t>&gt;bta-miR-296-5p MIMAT0026918</t>
  </si>
  <si>
    <t>GAGGGCCCCCCCCAAUCCU</t>
  </si>
  <si>
    <t>&gt;bta-miR-485 MIMAT0009328</t>
  </si>
  <si>
    <t>&gt;bta-miR-542-5p MIMAT0013594</t>
  </si>
  <si>
    <t>UCGGGGAUCAUCAUGUCACGAG</t>
  </si>
  <si>
    <t>&gt;bta-miR-2455 MIMAT0012037</t>
  </si>
  <si>
    <t>UCUGUGCUCGGGGAGGCAGGGA</t>
  </si>
  <si>
    <t>&gt;bta-miR-1721 MIMAT0011849</t>
  </si>
  <si>
    <t>CACAGAUGAUGUGAUUCUGAGA</t>
  </si>
  <si>
    <t>&gt;bta-miR-107 MIMAT0003785</t>
  </si>
  <si>
    <t>&gt;bta-miR-655 MIMAT0009360</t>
  </si>
  <si>
    <t>&gt;bta-miR-136 MIMAT0009230</t>
  </si>
  <si>
    <t>&gt;bta-miR-744 MIMAT0009369</t>
  </si>
  <si>
    <t>UGCGGGGCUAGGGCUAACAGCA</t>
  </si>
  <si>
    <t>&gt;bta-miR-299 MIMAT0009274</t>
  </si>
  <si>
    <t>&gt;bta-miR-29d-5p MIMAT0026919</t>
  </si>
  <si>
    <t>UGACCGAUUUCUCCUGGUGUU</t>
  </si>
  <si>
    <t>&gt;bta-miR-2392 MIMAT0011945</t>
  </si>
  <si>
    <t>AUGGAUGGGGGUGAGGGGUGCA</t>
  </si>
  <si>
    <t>&gt;bta-miR-409a MIMAT0009310</t>
  </si>
  <si>
    <t>&gt;bta-miR-455-5p MIMAT0003835</t>
  </si>
  <si>
    <t>UAUGUGCCUUUGGACUACAUC</t>
  </si>
  <si>
    <t>&gt;bta-miR-3432b MIMAT0036976</t>
  </si>
  <si>
    <t>UUCGGGAUCUUUAGUUGUGGU</t>
  </si>
  <si>
    <t>&gt;bta-miR-199a-5p MIMAT0003544</t>
  </si>
  <si>
    <t>CCCAGUGUUCAGACUACCUGUU</t>
  </si>
  <si>
    <t>&gt;bta-miR-2895 MIMAT0013853</t>
  </si>
  <si>
    <t>CCUGCUGAUCUCACAUUAAUUCA</t>
  </si>
  <si>
    <t>&gt;bta-miR-2397-5p MIMAT0011951</t>
  </si>
  <si>
    <t>UGCGUUCUUACCACUGGCCUGUA</t>
  </si>
  <si>
    <t>&gt;bta-miR-6119-3p MIMAT0024589</t>
  </si>
  <si>
    <t>GCAAAUCAUUUUUUACUCUCCAA</t>
  </si>
  <si>
    <t>&gt;bta-miR-215 MIMAT0003797</t>
  </si>
  <si>
    <t>AUGACCUAUGAAUUGACAGACA</t>
  </si>
  <si>
    <t>&gt;bta-miR-2328-3p MIMAT0011858</t>
  </si>
  <si>
    <t>CUGCGUCUGGGGAGGGGGCCA</t>
  </si>
  <si>
    <t>&gt;bta-miR-23a MIMAT0003827</t>
  </si>
  <si>
    <t>&gt;bta-miR-2436-3p MIMAT0012009</t>
  </si>
  <si>
    <t>CCCGCCCGACCGCCUCGCCCAA</t>
  </si>
  <si>
    <t>&gt;bta-miR-487a MIMAT0003805</t>
  </si>
  <si>
    <t>AAUCAUACAGGGACAUCCAGU</t>
  </si>
  <si>
    <t>&gt;bta-miR-2410 MIMAT0011968</t>
  </si>
  <si>
    <t>CUGAGCUGAGGAGGACCUGUGA</t>
  </si>
  <si>
    <t>&gt;bta-miR-574 MIMAT0024577</t>
  </si>
  <si>
    <t>UGAGUGUGUGUGUGUGAGUGUGUG</t>
  </si>
  <si>
    <t>&gt;bta-miR-20b MIMAT0003796</t>
  </si>
  <si>
    <t>CAAAGUGCUCACAGUGCAGGUA</t>
  </si>
  <si>
    <t>&gt;bta-miR-7859 MIMAT0030434</t>
  </si>
  <si>
    <t>AAAAACUGGCAGCUUCAUGUAA</t>
  </si>
  <si>
    <t>&gt;bta-miR-22-3p MIMAT0012536</t>
  </si>
  <si>
    <t>&gt;bta-miR-2439-5p MIMAT0012013</t>
  </si>
  <si>
    <t>UCUGGCCUGGCUGAUGAUCUCA</t>
  </si>
  <si>
    <t>&gt;bta-miR-211 MIMAT0009263</t>
  </si>
  <si>
    <t>UUCCCUUUGUCAUCCUUUGCC</t>
  </si>
  <si>
    <t>&gt;bta-miR-93 MIMAT0003837</t>
  </si>
  <si>
    <t>CAAAGUGCUGUUCGUGCAGGUA</t>
  </si>
  <si>
    <t>&gt;bta-miR-7691 MIMAT0029952</t>
  </si>
  <si>
    <t>GCUGAGAGGUCUAAUAACUA</t>
  </si>
  <si>
    <t>&gt;bta-miR-503-5p MIMAT0025557</t>
  </si>
  <si>
    <t>UAGCAGCGGGAACAGUACUG</t>
  </si>
  <si>
    <t>&gt;bta-miR-376e MIMAT0025543</t>
  </si>
  <si>
    <t>&gt;bta-miR-369-3p MIMAT0003802</t>
  </si>
  <si>
    <t>&gt;bta-miR-154a MIMAT0009240</t>
  </si>
  <si>
    <t>&gt;bta-miR-380-3p MIMAT0003804</t>
  </si>
  <si>
    <t>&gt;bta-miR-2372 MIMAT0011917</t>
  </si>
  <si>
    <t>GAAUGAUGAAAGGAUUGGGUCA</t>
  </si>
  <si>
    <t>&gt;bta-miR-4449 MIMAT0036973</t>
  </si>
  <si>
    <t>CGUCCCGGGGCCGCUCGAGGCA</t>
  </si>
  <si>
    <t>&gt;bta-miR-2388-3p MIMAT0011941</t>
  </si>
  <si>
    <t>GCUCGAGGAAGCUGGAGAUGA</t>
  </si>
  <si>
    <t>&gt;bta-miR-551a MIMAT0009347</t>
  </si>
  <si>
    <t>GCGACCCAAUCUUGGUUUCCA</t>
  </si>
  <si>
    <t>&gt;bta-miR-1388-3p MIMAT0013591</t>
  </si>
  <si>
    <t>AUCUCAGGUUUGUCAGCCCGCA</t>
  </si>
  <si>
    <t>&gt;bta-miR-2317 MIMAT0011838</t>
  </si>
  <si>
    <t>CUCUGUGAUGACAAUACCUGAUA</t>
  </si>
  <si>
    <t>&gt;bta-miR-2308 MIMAT0011820</t>
  </si>
  <si>
    <t>UUGGGCUUGCAGCAGAGAGUAA</t>
  </si>
  <si>
    <t>&gt;bta-miR-2285u MIMAT0031094</t>
  </si>
  <si>
    <t>GAAAAACCCGAACGAACUUU</t>
  </si>
  <si>
    <t>&gt;bta-miR-302d MIMAT0009279</t>
  </si>
  <si>
    <t>UAAGUGCUUCCAUGUUUUAGU</t>
  </si>
  <si>
    <t>&gt;bta-miR-411c-3p MIMAT0025546</t>
  </si>
  <si>
    <t>&gt;bta-miR-2380 MIMAT0011928</t>
  </si>
  <si>
    <t>GUGACUGUACUUUAAAAGGUUA</t>
  </si>
  <si>
    <t>&gt;bta-miR-8550 MIMAT0033821</t>
  </si>
  <si>
    <t>CAGGCUCUGGAACACGGGAGC</t>
  </si>
  <si>
    <t>&gt;bta-miR-2414 MIMAT0011977</t>
  </si>
  <si>
    <t>UGUGUUAGUGCGGAUGGUGUUA</t>
  </si>
  <si>
    <t>&gt;bta-miR-194 MIMAT0009254</t>
  </si>
  <si>
    <t>&gt;bta-miR-2957 MIMAT0016933</t>
  </si>
  <si>
    <t>CCAAGUUCUGUCAUGCACUGA</t>
  </si>
  <si>
    <t>&gt;bta-miR-2439-3p MIMAT0012014</t>
  </si>
  <si>
    <t>UAUCAGAAGACAGGUAGGCAGA</t>
  </si>
  <si>
    <t>&gt;bta-miR-1260b MIMAT0024568</t>
  </si>
  <si>
    <t>AUCCCACCACUGCCACCA</t>
  </si>
  <si>
    <t>&gt;bta-miR-761 MIMAT0009373</t>
  </si>
  <si>
    <t>GCAGCAGGGUGAAACUGACACA</t>
  </si>
  <si>
    <t>&gt;bta-miR-2399-5p MIMAT0011954</t>
  </si>
  <si>
    <t>CUUUCUGUAGCUGUUGGAACUA</t>
  </si>
  <si>
    <t>&gt;bta-miR-495 MIMAT0009335</t>
  </si>
  <si>
    <t>&gt;bta-miR-154c MIMAT0025542</t>
  </si>
  <si>
    <t>&gt;bta-miR-1197 MIMAT0009966</t>
  </si>
  <si>
    <t>&gt;bta-miR-2299-5p MIMAT0011807</t>
  </si>
  <si>
    <t>ACUGGAUUCAUUUCUCUGAAA</t>
  </si>
  <si>
    <t>&gt;bta-miR-27a-3p MIMAT0003532</t>
  </si>
  <si>
    <t>UUCACAGUGGCUAAGUUCCG</t>
  </si>
  <si>
    <t>&gt;bta-miR-320a MIMAT0003534</t>
  </si>
  <si>
    <t>AAAAGCUGGGUUGAGAGGGCGA</t>
  </si>
  <si>
    <t>&gt;bta-miR-6533 MIMAT0025569</t>
  </si>
  <si>
    <t>UGCGGCAGAGCAUUAGAGAAC</t>
  </si>
  <si>
    <t>&gt;bta-miR-2402 MIMAT0011959</t>
  </si>
  <si>
    <t>AUACCUGCCACUCUGCCAGCA</t>
  </si>
  <si>
    <t>&gt;bta-miR-2285aa MIMAT0030435</t>
  </si>
  <si>
    <t>AAAACUGGAACGAACUUUUGGGC</t>
  </si>
  <si>
    <t>&gt;bta-miR-148a MIMAT0003522</t>
  </si>
  <si>
    <t>&gt;bta-miR-26c MIMAT0016938</t>
  </si>
  <si>
    <t>AGCCUAUCCUGGAUUACUUGAA</t>
  </si>
  <si>
    <t>&gt;bta-miR-154b MIMAT0025547</t>
  </si>
  <si>
    <t>&gt;bta-miR-331-5p MIMAT0026716</t>
  </si>
  <si>
    <t>UCUAGGUAUGGUCCCAGG</t>
  </si>
  <si>
    <t>&gt;bta-miR-425-3p MIMAT0003833</t>
  </si>
  <si>
    <t>AUCGGGAAUGUCGUGUCCG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 "/>
  </numFmts>
  <fonts count="17">
    <font>
      <sz val="11"/>
      <color theme="1"/>
      <name val="宋体"/>
      <family val="2"/>
      <charset val="134"/>
      <scheme val="minor"/>
    </font>
    <font>
      <b/>
      <sz val="10"/>
      <color indexed="8"/>
      <name val="Arial"/>
      <family val="2"/>
      <charset val="134"/>
    </font>
    <font>
      <sz val="9"/>
      <name val="宋体"/>
      <family val="2"/>
      <charset val="134"/>
      <scheme val="minor"/>
    </font>
    <font>
      <b/>
      <sz val="10"/>
      <color indexed="8"/>
      <name val="宋体"/>
      <family val="2"/>
      <charset val="134"/>
    </font>
    <font>
      <b/>
      <sz val="10"/>
      <color indexed="8"/>
      <name val="宋体"/>
      <family val="3"/>
      <charset val="134"/>
    </font>
    <font>
      <sz val="9"/>
      <name val="宋体"/>
      <family val="2"/>
      <charset val="134"/>
    </font>
    <font>
      <sz val="10"/>
      <color indexed="8"/>
      <name val="宋体"/>
      <family val="2"/>
      <charset val="134"/>
    </font>
    <font>
      <sz val="11"/>
      <color indexed="10"/>
      <name val="宋体"/>
      <family val="2"/>
      <charset val="134"/>
    </font>
    <font>
      <sz val="11"/>
      <color indexed="10"/>
      <name val="宋体"/>
      <family val="3"/>
      <charset val="134"/>
    </font>
    <font>
      <sz val="10"/>
      <color indexed="10"/>
      <name val="宋体"/>
      <family val="3"/>
      <charset val="134"/>
    </font>
    <font>
      <sz val="11"/>
      <color rgb="FFFF0000"/>
      <name val="宋体"/>
      <family val="2"/>
      <charset val="134"/>
    </font>
    <font>
      <sz val="11"/>
      <name val="宋体"/>
      <family val="2"/>
      <charset val="134"/>
    </font>
    <font>
      <sz val="11"/>
      <color theme="1"/>
      <name val="宋体"/>
      <family val="2"/>
      <charset val="134"/>
    </font>
    <font>
      <sz val="11"/>
      <name val="宋体"/>
      <family val="3"/>
      <charset val="134"/>
    </font>
    <font>
      <sz val="11"/>
      <color indexed="8"/>
      <name val="宋体"/>
      <family val="2"/>
      <charset val="134"/>
    </font>
    <font>
      <sz val="12"/>
      <name val="宋体"/>
      <charset val="134"/>
    </font>
    <font>
      <sz val="10"/>
      <color rgb="FF000000"/>
      <name val="Arial Unicode MS"/>
      <family val="2"/>
    </font>
  </fonts>
  <fills count="8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4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4" fillId="0" borderId="0">
      <alignment vertical="center"/>
    </xf>
    <xf numFmtId="0" fontId="15" fillId="0" borderId="0">
      <alignment vertical="center"/>
    </xf>
  </cellStyleXfs>
  <cellXfs count="57">
    <xf numFmtId="0" fontId="0" fillId="0" borderId="0" xfId="0">
      <alignment vertical="center"/>
    </xf>
    <xf numFmtId="0" fontId="1" fillId="2" borderId="1" xfId="0" applyFont="1" applyFill="1" applyBorder="1" applyAlignment="1" applyProtection="1">
      <alignment horizontal="center" vertical="center"/>
    </xf>
    <xf numFmtId="0" fontId="0" fillId="0" borderId="0" xfId="0" applyProtection="1">
      <alignment vertical="center"/>
    </xf>
    <xf numFmtId="0" fontId="1" fillId="3" borderId="1" xfId="0" applyFont="1" applyFill="1" applyBorder="1" applyAlignment="1" applyProtection="1">
      <alignment horizontal="center" vertical="center"/>
    </xf>
    <xf numFmtId="176" fontId="3" fillId="3" borderId="1" xfId="0" applyNumberFormat="1" applyFont="1" applyFill="1" applyBorder="1" applyAlignment="1" applyProtection="1">
      <alignment horizontal="center" vertical="center"/>
    </xf>
    <xf numFmtId="177" fontId="3" fillId="3" borderId="1" xfId="0" applyNumberFormat="1" applyFont="1" applyFill="1" applyBorder="1" applyAlignment="1" applyProtection="1">
      <alignment horizontal="center" vertical="center"/>
    </xf>
    <xf numFmtId="0" fontId="0" fillId="0" borderId="0" xfId="0" applyProtection="1">
      <alignment vertical="center"/>
      <protection locked="0"/>
    </xf>
    <xf numFmtId="176" fontId="6" fillId="0" borderId="1" xfId="0" applyNumberFormat="1" applyFont="1" applyBorder="1" applyAlignment="1" applyProtection="1">
      <alignment horizontal="center" vertical="center"/>
      <protection locked="0"/>
    </xf>
    <xf numFmtId="177" fontId="6" fillId="0" borderId="1" xfId="0" applyNumberFormat="1" applyFont="1" applyBorder="1" applyAlignment="1" applyProtection="1">
      <alignment horizontal="center" vertical="center"/>
      <protection locked="0"/>
    </xf>
    <xf numFmtId="0" fontId="7" fillId="0" borderId="0" xfId="0" applyFont="1" applyProtection="1">
      <alignment vertical="center"/>
      <protection locked="0"/>
    </xf>
    <xf numFmtId="0" fontId="0" fillId="0" borderId="0" xfId="0" applyFill="1" applyProtection="1">
      <alignment vertical="center"/>
      <protection locked="0"/>
    </xf>
    <xf numFmtId="0" fontId="8" fillId="0" borderId="0" xfId="0" applyFont="1" applyProtection="1">
      <alignment vertical="center"/>
      <protection locked="0"/>
    </xf>
    <xf numFmtId="176" fontId="9" fillId="0" borderId="1" xfId="0" applyNumberFormat="1" applyFont="1" applyBorder="1" applyAlignment="1" applyProtection="1">
      <alignment horizontal="center" vertical="center"/>
      <protection locked="0"/>
    </xf>
    <xf numFmtId="177" fontId="9" fillId="0" borderId="1" xfId="0" applyNumberFormat="1" applyFont="1" applyBorder="1" applyAlignment="1" applyProtection="1">
      <alignment horizontal="center" vertical="center"/>
      <protection locked="0"/>
    </xf>
    <xf numFmtId="0" fontId="0" fillId="4" borderId="0" xfId="0" applyFill="1" applyProtection="1">
      <alignment vertical="center"/>
      <protection locked="0"/>
    </xf>
    <xf numFmtId="176" fontId="6" fillId="4" borderId="1" xfId="0" applyNumberFormat="1" applyFont="1" applyFill="1" applyBorder="1" applyAlignment="1" applyProtection="1">
      <alignment horizontal="center" vertical="center"/>
      <protection locked="0"/>
    </xf>
    <xf numFmtId="177" fontId="6" fillId="4" borderId="1" xfId="0" applyNumberFormat="1" applyFont="1" applyFill="1" applyBorder="1" applyAlignment="1" applyProtection="1">
      <alignment horizontal="center" vertical="center"/>
      <protection locked="0"/>
    </xf>
    <xf numFmtId="0" fontId="10" fillId="0" borderId="0" xfId="0" applyFont="1" applyProtection="1">
      <alignment vertical="center"/>
      <protection locked="0"/>
    </xf>
    <xf numFmtId="0" fontId="7" fillId="4" borderId="0" xfId="0" applyFont="1" applyFill="1" applyProtection="1">
      <alignment vertical="center"/>
      <protection locked="0"/>
    </xf>
    <xf numFmtId="0" fontId="11" fillId="0" borderId="0" xfId="0" applyFont="1" applyProtection="1">
      <alignment vertical="center"/>
      <protection locked="0"/>
    </xf>
    <xf numFmtId="176" fontId="9" fillId="4" borderId="1" xfId="0" applyNumberFormat="1" applyFont="1" applyFill="1" applyBorder="1" applyAlignment="1" applyProtection="1">
      <alignment horizontal="center" vertical="center"/>
      <protection locked="0"/>
    </xf>
    <xf numFmtId="177" fontId="9" fillId="4" borderId="1" xfId="0" applyNumberFormat="1" applyFont="1" applyFill="1" applyBorder="1" applyAlignment="1" applyProtection="1">
      <alignment horizontal="center" vertical="center"/>
      <protection locked="0"/>
    </xf>
    <xf numFmtId="0" fontId="0" fillId="4" borderId="0" xfId="0" applyFill="1">
      <alignment vertical="center"/>
    </xf>
    <xf numFmtId="0" fontId="7" fillId="0" borderId="0" xfId="0" applyFont="1">
      <alignment vertical="center"/>
    </xf>
    <xf numFmtId="0" fontId="0" fillId="5" borderId="0" xfId="0" applyFill="1" applyProtection="1">
      <alignment vertical="center"/>
      <protection locked="0"/>
    </xf>
    <xf numFmtId="0" fontId="0" fillId="5" borderId="0" xfId="0" applyFont="1" applyFill="1" applyBorder="1" applyAlignment="1" applyProtection="1">
      <alignment vertical="center"/>
      <protection locked="0"/>
    </xf>
    <xf numFmtId="0" fontId="0" fillId="4" borderId="0" xfId="0" applyFont="1" applyFill="1" applyBorder="1" applyAlignment="1" applyProtection="1">
      <alignment vertical="center"/>
      <protection locked="0"/>
    </xf>
    <xf numFmtId="0" fontId="7" fillId="4" borderId="0" xfId="0" applyFont="1" applyFill="1">
      <alignment vertical="center"/>
    </xf>
    <xf numFmtId="0" fontId="12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Fill="1" applyProtection="1">
      <alignment vertical="center"/>
      <protection locked="0"/>
    </xf>
    <xf numFmtId="0" fontId="7" fillId="5" borderId="0" xfId="0" applyFont="1" applyFill="1" applyProtection="1">
      <alignment vertical="center"/>
      <protection locked="0"/>
    </xf>
    <xf numFmtId="0" fontId="0" fillId="5" borderId="0" xfId="0" applyFill="1">
      <alignment vertical="center"/>
    </xf>
    <xf numFmtId="0" fontId="7" fillId="5" borderId="0" xfId="0" applyFont="1" applyFill="1">
      <alignment vertical="center"/>
    </xf>
    <xf numFmtId="0" fontId="11" fillId="5" borderId="0" xfId="0" applyFont="1" applyFill="1">
      <alignment vertical="center"/>
    </xf>
    <xf numFmtId="0" fontId="11" fillId="0" borderId="0" xfId="0" applyFont="1">
      <alignment vertical="center"/>
    </xf>
    <xf numFmtId="0" fontId="0" fillId="6" borderId="0" xfId="0" applyFill="1" applyProtection="1">
      <alignment vertical="center"/>
      <protection locked="0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176" fontId="6" fillId="0" borderId="1" xfId="0" applyNumberFormat="1" applyFont="1" applyFill="1" applyBorder="1" applyAlignment="1" applyProtection="1">
      <alignment horizontal="center" vertical="center"/>
      <protection locked="0"/>
    </xf>
    <xf numFmtId="177" fontId="6" fillId="0" borderId="1" xfId="0" applyNumberFormat="1" applyFont="1" applyFill="1" applyBorder="1" applyAlignment="1" applyProtection="1">
      <alignment horizontal="center" vertical="center"/>
      <protection locked="0"/>
    </xf>
    <xf numFmtId="0" fontId="7" fillId="0" borderId="0" xfId="0" applyFont="1" applyAlignment="1">
      <alignment horizontal="left" vertical="center"/>
    </xf>
    <xf numFmtId="0" fontId="13" fillId="4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7" borderId="0" xfId="0" applyFill="1" applyAlignment="1">
      <alignment horizontal="left" vertical="center"/>
    </xf>
    <xf numFmtId="177" fontId="6" fillId="0" borderId="2" xfId="0" applyNumberFormat="1" applyFont="1" applyBorder="1" applyAlignment="1" applyProtection="1">
      <alignment horizontal="center" vertical="center"/>
      <protection locked="0"/>
    </xf>
    <xf numFmtId="177" fontId="9" fillId="0" borderId="2" xfId="0" applyNumberFormat="1" applyFont="1" applyBorder="1" applyAlignment="1" applyProtection="1">
      <alignment horizontal="center" vertical="center"/>
      <protection locked="0"/>
    </xf>
    <xf numFmtId="177" fontId="6" fillId="4" borderId="2" xfId="0" applyNumberFormat="1" applyFont="1" applyFill="1" applyBorder="1" applyAlignment="1" applyProtection="1">
      <alignment horizontal="center" vertical="center"/>
      <protection locked="0"/>
    </xf>
    <xf numFmtId="177" fontId="9" fillId="4" borderId="2" xfId="0" applyNumberFormat="1" applyFont="1" applyFill="1" applyBorder="1" applyAlignment="1" applyProtection="1">
      <alignment horizontal="center" vertical="center"/>
      <protection locked="0"/>
    </xf>
    <xf numFmtId="177" fontId="6" fillId="0" borderId="2" xfId="0" applyNumberFormat="1" applyFont="1" applyFill="1" applyBorder="1" applyAlignment="1" applyProtection="1">
      <alignment horizontal="center" vertical="center"/>
      <protection locked="0"/>
    </xf>
    <xf numFmtId="0" fontId="4" fillId="3" borderId="1" xfId="0" applyFont="1" applyFill="1" applyBorder="1" applyAlignment="1" applyProtection="1">
      <alignment horizontal="center" vertical="center"/>
    </xf>
    <xf numFmtId="0" fontId="16" fillId="0" borderId="0" xfId="0" applyFont="1" applyAlignment="1"/>
    <xf numFmtId="0" fontId="0" fillId="0" borderId="0" xfId="0" applyAlignment="1"/>
    <xf numFmtId="176" fontId="3" fillId="2" borderId="1" xfId="0" applyNumberFormat="1" applyFont="1" applyFill="1" applyBorder="1" applyAlignment="1" applyProtection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6"/>
  <sheetViews>
    <sheetView tabSelected="1" workbookViewId="0">
      <selection activeCell="A17" sqref="A17"/>
    </sheetView>
  </sheetViews>
  <sheetFormatPr defaultRowHeight="13.5"/>
  <cols>
    <col min="1" max="1" width="32.625" style="55" bestFit="1" customWidth="1"/>
    <col min="2" max="2" width="31.625" style="55" bestFit="1" customWidth="1"/>
    <col min="3" max="3" width="26.125" style="55" bestFit="1" customWidth="1"/>
    <col min="4" max="16384" width="9" style="55"/>
  </cols>
  <sheetData>
    <row r="1" spans="1:3" ht="15.75">
      <c r="A1" s="54" t="s">
        <v>909</v>
      </c>
      <c r="B1" s="55" t="str">
        <f ca="1">OFFSET($A$1,2*(ROW()-1),0)</f>
        <v>&gt;oar-miR-494-3p MIMAT0019268</v>
      </c>
      <c r="C1" s="55" t="str">
        <f ca="1">OFFSET($A$2,2*(ROW()-1),0)</f>
        <v>UGAAACAUACACGGGAAACCUCU</v>
      </c>
    </row>
    <row r="2" spans="1:3" ht="15.75">
      <c r="A2" s="54" t="s">
        <v>910</v>
      </c>
      <c r="B2" s="55" t="str">
        <f t="shared" ref="B2:B65" ca="1" si="0">OFFSET($A$1,2*(ROW()-1),0)</f>
        <v>&gt;oar-miR-148a MIMAT0030033</v>
      </c>
      <c r="C2" s="55" t="str">
        <f t="shared" ref="C2:C65" ca="1" si="1">OFFSET($A$2,2*(ROW()-1),0)</f>
        <v>UCAGUGCACUACAGAACUUUGU</v>
      </c>
    </row>
    <row r="3" spans="1:3" ht="15.75">
      <c r="A3" s="54" t="s">
        <v>1306</v>
      </c>
      <c r="B3" s="55" t="str">
        <f t="shared" ca="1" si="0"/>
        <v>&gt;oar-miR-377-3p MIMAT0019322</v>
      </c>
      <c r="C3" s="55" t="str">
        <f t="shared" ca="1" si="1"/>
        <v>AUCACACAAAGGCAACUUUCGU</v>
      </c>
    </row>
    <row r="4" spans="1:3" ht="15.75">
      <c r="A4" s="54" t="s">
        <v>1307</v>
      </c>
      <c r="B4" s="55" t="str">
        <f t="shared" ca="1" si="0"/>
        <v>&gt;oar-miR-376b-5p MIMAT0019284</v>
      </c>
      <c r="C4" s="55" t="str">
        <f t="shared" ca="1" si="1"/>
        <v>GGUGGAUAUUCCUUCUAUGUUU</v>
      </c>
    </row>
    <row r="5" spans="1:3" ht="15.75">
      <c r="A5" s="54" t="s">
        <v>57</v>
      </c>
      <c r="B5" s="55" t="str">
        <f t="shared" ca="1" si="0"/>
        <v>&gt;oar-miR-299-5p MIMAT0019251</v>
      </c>
      <c r="C5" s="55" t="str">
        <f t="shared" ca="1" si="1"/>
        <v>UGGUUUACCGUCCCACAUACAU</v>
      </c>
    </row>
    <row r="6" spans="1:3" ht="15.75">
      <c r="A6" s="54" t="s">
        <v>58</v>
      </c>
      <c r="B6" s="55" t="str">
        <f t="shared" ca="1" si="0"/>
        <v>&gt;oar-miR-191 MIMAT0030038</v>
      </c>
      <c r="C6" s="55" t="str">
        <f t="shared" ca="1" si="1"/>
        <v>CAACGGAAUCCCAAAAGCAGCU</v>
      </c>
    </row>
    <row r="7" spans="1:3" ht="15.75">
      <c r="A7" s="54" t="s">
        <v>842</v>
      </c>
      <c r="B7" s="55" t="str">
        <f t="shared" ca="1" si="0"/>
        <v>&gt;oar-miR-668-3p MIMAT0019311</v>
      </c>
      <c r="C7" s="55" t="str">
        <f t="shared" ca="1" si="1"/>
        <v>AUGUCACUCGGCCCACUACCC</v>
      </c>
    </row>
    <row r="8" spans="1:3" ht="15.75">
      <c r="A8" s="54" t="s">
        <v>662</v>
      </c>
      <c r="B8" s="55" t="str">
        <f t="shared" ca="1" si="0"/>
        <v>&gt;oar-miR-543-3p MIMAT0019272</v>
      </c>
      <c r="C8" s="55" t="str">
        <f t="shared" ca="1" si="1"/>
        <v>AAACAUUCGCGGUGCACUUCUUU</v>
      </c>
    </row>
    <row r="9" spans="1:3" ht="15.75">
      <c r="A9" s="54" t="s">
        <v>947</v>
      </c>
      <c r="B9" s="55" t="str">
        <f t="shared" ca="1" si="0"/>
        <v>&gt;oar-miR-411b-3p MIMAT0019256</v>
      </c>
      <c r="C9" s="55" t="str">
        <f t="shared" ca="1" si="1"/>
        <v>UAUGUCACAUGGUCCACUAAU</v>
      </c>
    </row>
    <row r="10" spans="1:3" ht="15.75">
      <c r="A10" s="54" t="s">
        <v>948</v>
      </c>
      <c r="B10" s="55" t="str">
        <f t="shared" ca="1" si="0"/>
        <v>&gt;oar-let-7c MIMAT0014964</v>
      </c>
      <c r="C10" s="55" t="str">
        <f t="shared" ca="1" si="1"/>
        <v>UGAGGUAGUAGGUUGUAUGGUU</v>
      </c>
    </row>
    <row r="11" spans="1:3" ht="15.75">
      <c r="A11" s="54" t="s">
        <v>1366</v>
      </c>
      <c r="B11" s="55" t="str">
        <f t="shared" ca="1" si="0"/>
        <v>&gt;oar-miR-377-5p MIMAT0019321</v>
      </c>
      <c r="C11" s="55" t="str">
        <f t="shared" ca="1" si="1"/>
        <v>AGAGGUUGCCUUUGGUGAAUUC</v>
      </c>
    </row>
    <row r="12" spans="1:3" ht="15.75">
      <c r="A12" s="54" t="s">
        <v>1367</v>
      </c>
      <c r="B12" s="55" t="str">
        <f t="shared" ca="1" si="0"/>
        <v>&gt;oar-miR-103 MIMAT0030027</v>
      </c>
      <c r="C12" s="55" t="str">
        <f t="shared" ca="1" si="1"/>
        <v>AGCAGCAUUGUACAGGGCUAUG</v>
      </c>
    </row>
    <row r="13" spans="1:3" ht="15.75">
      <c r="A13" s="54" t="s">
        <v>1338</v>
      </c>
      <c r="B13" s="55" t="str">
        <f t="shared" ca="1" si="0"/>
        <v>&gt;oar-miR-143 MIMAT0030032</v>
      </c>
      <c r="C13" s="55" t="str">
        <f t="shared" ca="1" si="1"/>
        <v>UGAGAUGAAGCACUGUAGCUC</v>
      </c>
    </row>
    <row r="14" spans="1:3" ht="15.75">
      <c r="A14" s="54" t="s">
        <v>1339</v>
      </c>
      <c r="B14" s="55" t="str">
        <f t="shared" ca="1" si="0"/>
        <v>&gt;oar-miR-654-3p MIMAT0019283</v>
      </c>
      <c r="C14" s="55" t="str">
        <f t="shared" ca="1" si="1"/>
        <v>UAUGUCUGCUGACCAUCACCUUUA</v>
      </c>
    </row>
    <row r="15" spans="1:3" ht="15.75">
      <c r="A15" s="54" t="s">
        <v>305</v>
      </c>
      <c r="B15" s="55" t="str">
        <f t="shared" ca="1" si="0"/>
        <v>&gt;oar-miR-10a MIMAT0030030</v>
      </c>
      <c r="C15" s="55" t="str">
        <f t="shared" ca="1" si="1"/>
        <v>UACCCUGUAGAUCCGAAUUUG</v>
      </c>
    </row>
    <row r="16" spans="1:3" ht="15.75">
      <c r="A16" s="54" t="s">
        <v>306</v>
      </c>
      <c r="B16" s="55" t="str">
        <f t="shared" ca="1" si="0"/>
        <v>&gt;oar-miR-19b MIMAT0030041</v>
      </c>
      <c r="C16" s="55" t="str">
        <f t="shared" ca="1" si="1"/>
        <v>UGUGCAAAUCCAUGCAAAACUGA</v>
      </c>
    </row>
    <row r="17" spans="1:3" ht="15.75">
      <c r="A17" s="54" t="s">
        <v>293</v>
      </c>
      <c r="B17" s="55" t="str">
        <f t="shared" ca="1" si="0"/>
        <v>&gt;oar-miR-655-3p MIMAT0019301</v>
      </c>
      <c r="C17" s="55" t="str">
        <f t="shared" ca="1" si="1"/>
        <v>AUAAUACAUGGUUAACCUCUCU</v>
      </c>
    </row>
    <row r="18" spans="1:3" ht="15.75">
      <c r="A18" s="54" t="s">
        <v>294</v>
      </c>
      <c r="B18" s="55" t="str">
        <f t="shared" ca="1" si="0"/>
        <v>&gt;oar-miR-362 MIMAT0030060</v>
      </c>
      <c r="C18" s="55" t="str">
        <f t="shared" ca="1" si="1"/>
        <v>AAUCCUUGGAACCUAGGUGUGAGU</v>
      </c>
    </row>
    <row r="19" spans="1:3" ht="15.75">
      <c r="A19" s="54" t="s">
        <v>1204</v>
      </c>
      <c r="B19" s="55" t="str">
        <f t="shared" ca="1" si="0"/>
        <v>&gt;oar-miR-136 MIMAT0001417</v>
      </c>
      <c r="C19" s="55" t="str">
        <f t="shared" ca="1" si="1"/>
        <v>ACUCCAUUUGUUUUGAUGAUGGA</v>
      </c>
    </row>
    <row r="20" spans="1:3" ht="15.75">
      <c r="A20" s="54" t="s">
        <v>1205</v>
      </c>
      <c r="B20" s="55" t="str">
        <f t="shared" ca="1" si="0"/>
        <v>&gt;oar-miR-30d MIMAT0030059</v>
      </c>
      <c r="C20" s="55" t="str">
        <f t="shared" ca="1" si="1"/>
        <v>UGUAAACAUCCCCGACUGG</v>
      </c>
    </row>
    <row r="21" spans="1:3" ht="15.75">
      <c r="A21" s="54" t="s">
        <v>758</v>
      </c>
      <c r="B21" s="55" t="str">
        <f t="shared" ca="1" si="0"/>
        <v>&gt;oar-miR-1185-5p MIMAT0019288</v>
      </c>
      <c r="C21" s="55" t="str">
        <f t="shared" ca="1" si="1"/>
        <v>AGAGGAUACCCUUUGUAUGUUC</v>
      </c>
    </row>
    <row r="22" spans="1:3" ht="15.75">
      <c r="A22" s="54" t="s">
        <v>759</v>
      </c>
      <c r="B22" s="55" t="str">
        <f t="shared" ca="1" si="0"/>
        <v>&gt;oar-miR-376d MIMAT0019281</v>
      </c>
      <c r="C22" s="55" t="str">
        <f t="shared" ca="1" si="1"/>
        <v>AUCAUAGAGGAAAAUCCACAU</v>
      </c>
    </row>
    <row r="23" spans="1:3" ht="15.75">
      <c r="A23" s="54" t="s">
        <v>1524</v>
      </c>
      <c r="B23" s="55" t="str">
        <f t="shared" ca="1" si="0"/>
        <v>&gt;oar-miR-369-5p MIMAT0019331</v>
      </c>
      <c r="C23" s="55" t="str">
        <f t="shared" ca="1" si="1"/>
        <v>AGAUCGACCGUGUUAUAUUCG</v>
      </c>
    </row>
    <row r="24" spans="1:3" ht="15.75">
      <c r="A24" s="54" t="s">
        <v>1525</v>
      </c>
      <c r="B24" s="55" t="str">
        <f t="shared" ca="1" si="0"/>
        <v>&gt;oar-miR-200b MIMAT0030043</v>
      </c>
      <c r="C24" s="55" t="str">
        <f t="shared" ca="1" si="1"/>
        <v>UAAUACUGCCUGGUAAUGAUG</v>
      </c>
    </row>
    <row r="25" spans="1:3" ht="15.75">
      <c r="A25" s="54" t="s">
        <v>1176</v>
      </c>
      <c r="B25" s="55" t="str">
        <f t="shared" ca="1" si="0"/>
        <v>&gt;oar-miR-369-3p MIMAT0019332</v>
      </c>
      <c r="C25" s="55" t="str">
        <f t="shared" ca="1" si="1"/>
        <v>AAUAAUACAUGGUUGAUCUUU</v>
      </c>
    </row>
    <row r="26" spans="1:3" ht="15.75">
      <c r="A26" s="54" t="s">
        <v>1177</v>
      </c>
      <c r="B26" s="55" t="str">
        <f t="shared" ca="1" si="0"/>
        <v>&gt;oar-miR-29a MIMAT0014967</v>
      </c>
      <c r="C26" s="55" t="str">
        <f t="shared" ca="1" si="1"/>
        <v>UAGCACCAUCUGAAAUCGGUU</v>
      </c>
    </row>
    <row r="27" spans="1:3" ht="15.75">
      <c r="A27" s="54" t="s">
        <v>1129</v>
      </c>
      <c r="B27" s="55" t="str">
        <f t="shared" ca="1" si="0"/>
        <v>&gt;oar-miR-376e-5p MIMAT0019277</v>
      </c>
      <c r="C27" s="55" t="str">
        <f t="shared" ca="1" si="1"/>
        <v>GGUGGAUAUUCCUUCUAUGUUU</v>
      </c>
    </row>
    <row r="28" spans="1:3" ht="15.75">
      <c r="A28" s="54" t="s">
        <v>1130</v>
      </c>
      <c r="B28" s="55" t="str">
        <f t="shared" ca="1" si="0"/>
        <v>&gt;oar-let-7a MIMAT0030022</v>
      </c>
      <c r="C28" s="55" t="str">
        <f t="shared" ca="1" si="1"/>
        <v>UGAGGUAGUAGGUUGUAUAGUU</v>
      </c>
    </row>
    <row r="29" spans="1:3" ht="15.75">
      <c r="A29" s="54" t="s">
        <v>1334</v>
      </c>
      <c r="B29" s="55" t="str">
        <f t="shared" ca="1" si="0"/>
        <v>&gt;oar-miR-376c-3p MIMAT0019280</v>
      </c>
      <c r="C29" s="55" t="str">
        <f t="shared" ca="1" si="1"/>
        <v>AACAUAGAGGAAAUUCCACGU</v>
      </c>
    </row>
    <row r="30" spans="1:3" ht="15.75">
      <c r="A30" s="54" t="s">
        <v>1335</v>
      </c>
      <c r="B30" s="55" t="str">
        <f t="shared" ca="1" si="0"/>
        <v>&gt;oar-let-7g MIMAT0030025</v>
      </c>
      <c r="C30" s="55" t="str">
        <f t="shared" ca="1" si="1"/>
        <v>UGAGGUAGUAGUUUGUACAGU</v>
      </c>
    </row>
    <row r="31" spans="1:3" ht="15.75">
      <c r="A31" s="54" t="s">
        <v>77</v>
      </c>
      <c r="B31" s="55" t="str">
        <f t="shared" ca="1" si="0"/>
        <v>&gt;oar-miR-3956-5p MIMAT0019290</v>
      </c>
      <c r="C31" s="55" t="str">
        <f t="shared" ca="1" si="1"/>
        <v>GUACGUGGAUGCUGAAGGUCAGA</v>
      </c>
    </row>
    <row r="32" spans="1:3" ht="15.75">
      <c r="A32" s="54" t="s">
        <v>78</v>
      </c>
      <c r="B32" s="55" t="str">
        <f t="shared" ca="1" si="0"/>
        <v>&gt;oar-miR-411a-5p MIMAT0019249</v>
      </c>
      <c r="C32" s="55" t="str">
        <f t="shared" ca="1" si="1"/>
        <v>AUAGUAGACCGUAUAGCGUACG</v>
      </c>
    </row>
    <row r="33" spans="1:3" ht="15.75">
      <c r="A33" s="54" t="s">
        <v>275</v>
      </c>
      <c r="B33" s="55" t="str">
        <f t="shared" ca="1" si="0"/>
        <v>&gt;oar-miR-487a-5p MIMAT0019304</v>
      </c>
      <c r="C33" s="55" t="str">
        <f t="shared" ca="1" si="1"/>
        <v>GUGGCUAUCCCUGCUGUGUUCG</v>
      </c>
    </row>
    <row r="34" spans="1:3" ht="15.75">
      <c r="A34" s="54" t="s">
        <v>276</v>
      </c>
      <c r="B34" s="55" t="str">
        <f t="shared" ca="1" si="0"/>
        <v>&gt;oar-miR-1197-5p MIMAT0019257</v>
      </c>
      <c r="C34" s="55" t="str">
        <f t="shared" ca="1" si="1"/>
        <v>CCCUUCCUGGUAUUUGAAGACG</v>
      </c>
    </row>
    <row r="35" spans="1:3" ht="15.75">
      <c r="A35" s="54" t="s">
        <v>525</v>
      </c>
      <c r="B35" s="55" t="str">
        <f t="shared" ca="1" si="0"/>
        <v>&gt;oar-miR-544-5p MIMAT0019298</v>
      </c>
      <c r="C35" s="55" t="str">
        <f t="shared" ca="1" si="1"/>
        <v>UCUUGUUAAAAGGCAGAUUCU</v>
      </c>
    </row>
    <row r="36" spans="1:3" ht="15.75">
      <c r="A36" s="54" t="s">
        <v>526</v>
      </c>
      <c r="B36" s="55" t="str">
        <f t="shared" ca="1" si="0"/>
        <v>&gt;oar-miR-3959-3p MIMAT0019303</v>
      </c>
      <c r="C36" s="55" t="str">
        <f t="shared" ca="1" si="1"/>
        <v>UGUAUGUCAACUGAUCCACAGU</v>
      </c>
    </row>
    <row r="37" spans="1:3" ht="15.75">
      <c r="A37" s="54" t="s">
        <v>1518</v>
      </c>
      <c r="B37" s="55" t="str">
        <f t="shared" ca="1" si="0"/>
        <v>&gt;oar-miR-381-3p MIMAT0019293</v>
      </c>
      <c r="C37" s="55" t="str">
        <f t="shared" ca="1" si="1"/>
        <v>AUAUACAAGGGCAAGCUCUCU</v>
      </c>
    </row>
    <row r="38" spans="1:3" ht="15.75">
      <c r="A38" s="54" t="s">
        <v>1519</v>
      </c>
      <c r="B38" s="55" t="str">
        <f t="shared" ca="1" si="0"/>
        <v>&gt;oar-miR-150 MIMAT0030034</v>
      </c>
      <c r="C38" s="55" t="str">
        <f t="shared" ca="1" si="1"/>
        <v>UCUCCCAACCCUUGUACCAGUG</v>
      </c>
    </row>
    <row r="39" spans="1:3" ht="15.75">
      <c r="A39" s="54" t="s">
        <v>339</v>
      </c>
      <c r="B39" s="55" t="str">
        <f t="shared" ca="1" si="0"/>
        <v>&gt;oar-miR-3958-5p MIMAT0019275</v>
      </c>
      <c r="C39" s="55" t="str">
        <f t="shared" ca="1" si="1"/>
        <v>AGGUUGUCCGUGAUGUAUUUGC</v>
      </c>
    </row>
    <row r="40" spans="1:3" ht="15.75">
      <c r="A40" s="54" t="s">
        <v>340</v>
      </c>
      <c r="B40" s="55" t="str">
        <f t="shared" ca="1" si="0"/>
        <v>&gt;oar-miR-668-5p MIMAT0019310</v>
      </c>
      <c r="C40" s="55" t="str">
        <f t="shared" ca="1" si="1"/>
        <v>GUAAGUGCGUCUCGGGUGAGC</v>
      </c>
    </row>
    <row r="41" spans="1:3" ht="15.75">
      <c r="A41" s="54" t="s">
        <v>1564</v>
      </c>
      <c r="B41" s="55" t="str">
        <f t="shared" ca="1" si="0"/>
        <v>&gt;oar-miR-496-5p MIMAT0019319</v>
      </c>
      <c r="C41" s="55" t="str">
        <f t="shared" ca="1" si="1"/>
        <v>GAGUCGGGUACUCGAAUGGA</v>
      </c>
    </row>
    <row r="42" spans="1:3" ht="15.75">
      <c r="A42" s="54" t="s">
        <v>1565</v>
      </c>
      <c r="B42" s="55" t="str">
        <f t="shared" ca="1" si="0"/>
        <v>&gt;oar-miR-3959-5p MIMAT0019302</v>
      </c>
      <c r="C42" s="55" t="str">
        <f t="shared" ca="1" si="1"/>
        <v>GGUUGAUCAGAGAACAUACAUU</v>
      </c>
    </row>
    <row r="43" spans="1:3" ht="15.75">
      <c r="A43" s="54" t="s">
        <v>1284</v>
      </c>
      <c r="B43" s="55" t="str">
        <f t="shared" ca="1" si="0"/>
        <v>&gt;oar-miR-382-3p MIMAT0019307</v>
      </c>
      <c r="C43" s="55" t="str">
        <f t="shared" ca="1" si="1"/>
        <v>AAUCAUUCACGGACAACACUU</v>
      </c>
    </row>
    <row r="44" spans="1:3" ht="15.75">
      <c r="A44" s="54" t="s">
        <v>1285</v>
      </c>
      <c r="B44" s="55" t="str">
        <f t="shared" ca="1" si="0"/>
        <v>&gt;oar-miR-539-5p MIMAT0019296</v>
      </c>
      <c r="C44" s="55" t="str">
        <f t="shared" ca="1" si="1"/>
        <v>AGAAAUUAUCCUUGGUGUGUUC</v>
      </c>
    </row>
    <row r="45" spans="1:3" ht="15.75">
      <c r="A45" s="54" t="s">
        <v>1316</v>
      </c>
      <c r="B45" s="55" t="str">
        <f t="shared" ca="1" si="0"/>
        <v>&gt;oar-miR-382-5p MIMAT0019306</v>
      </c>
      <c r="C45" s="55" t="str">
        <f t="shared" ca="1" si="1"/>
        <v>GAAGUUGUUCGUGGUGGAUUCG</v>
      </c>
    </row>
    <row r="46" spans="1:3" ht="15.75">
      <c r="A46" s="54" t="s">
        <v>1317</v>
      </c>
      <c r="B46" s="55" t="str">
        <f t="shared" ca="1" si="0"/>
        <v>&gt;oar-miR-433-3p MIMAT0019242</v>
      </c>
      <c r="C46" s="55" t="str">
        <f t="shared" ca="1" si="1"/>
        <v>AUCAUGAUGGGCUCCUCGGUGU</v>
      </c>
    </row>
    <row r="47" spans="1:3" ht="15.75">
      <c r="A47" s="54" t="s">
        <v>963</v>
      </c>
      <c r="B47" s="55" t="str">
        <f t="shared" ca="1" si="0"/>
        <v>&gt;oar-miR-107 MIMAT0030029</v>
      </c>
      <c r="C47" s="55" t="str">
        <f t="shared" ca="1" si="1"/>
        <v>AGCAGCAUUGUACAGGGCUAUC</v>
      </c>
    </row>
    <row r="48" spans="1:3" ht="15.75">
      <c r="A48" s="54" t="s">
        <v>964</v>
      </c>
      <c r="B48" s="55" t="str">
        <f t="shared" ca="1" si="0"/>
        <v>&gt;oar-miR-411a-3p MIMAT0019250</v>
      </c>
      <c r="C48" s="55" t="str">
        <f t="shared" ca="1" si="1"/>
        <v>UAUGUAACACGGUCCACUAAC</v>
      </c>
    </row>
    <row r="49" spans="1:3" ht="15.75">
      <c r="A49" s="54" t="s">
        <v>969</v>
      </c>
      <c r="B49" s="55" t="str">
        <f t="shared" ca="1" si="0"/>
        <v>&gt;oar-miR-431 MIMAT0001414</v>
      </c>
      <c r="C49" s="55" t="str">
        <f t="shared" ca="1" si="1"/>
        <v>UGUCUUGCAGGCCGUCAUGCAGG</v>
      </c>
    </row>
    <row r="50" spans="1:3" ht="15.75">
      <c r="A50" s="54" t="s">
        <v>970</v>
      </c>
      <c r="B50" s="55" t="str">
        <f t="shared" ca="1" si="0"/>
        <v>&gt;oar-miR-381-5p MIMAT0019292</v>
      </c>
      <c r="C50" s="55" t="str">
        <f t="shared" ca="1" si="1"/>
        <v>AGCGAGGUUGCCCUUUGUAU</v>
      </c>
    </row>
    <row r="51" spans="1:3" ht="15.75">
      <c r="A51" s="54" t="s">
        <v>449</v>
      </c>
      <c r="B51" s="55" t="str">
        <f t="shared" ca="1" si="0"/>
        <v>&gt;oar-miR-16b MIMAT0030036</v>
      </c>
      <c r="C51" s="55" t="str">
        <f t="shared" ca="1" si="1"/>
        <v>UAGCAGCACGUAAAUAUUGG</v>
      </c>
    </row>
    <row r="52" spans="1:3" ht="15.75">
      <c r="A52" s="54" t="s">
        <v>450</v>
      </c>
      <c r="B52" s="55" t="str">
        <f t="shared" ca="1" si="0"/>
        <v>&gt;oar-miR-412-3p MIMAT0019329</v>
      </c>
      <c r="C52" s="55" t="str">
        <f t="shared" ca="1" si="1"/>
        <v>UGGUCGACCAGUUGGAAAGUAAU</v>
      </c>
    </row>
    <row r="53" spans="1:3" ht="15.75">
      <c r="A53" s="54" t="s">
        <v>661</v>
      </c>
      <c r="B53" s="55" t="str">
        <f t="shared" ca="1" si="0"/>
        <v>&gt;oar-miR-154a-5p MIMAT0019315</v>
      </c>
      <c r="C53" s="55" t="str">
        <f t="shared" ca="1" si="1"/>
        <v>UAGGUUAUCCGUGUAGCCUUCG</v>
      </c>
    </row>
    <row r="54" spans="1:3" ht="15.75">
      <c r="A54" s="54" t="s">
        <v>662</v>
      </c>
      <c r="B54" s="55" t="str">
        <f t="shared" ca="1" si="0"/>
        <v>&gt;oar-miR-539-3p MIMAT0019297</v>
      </c>
      <c r="C54" s="55" t="str">
        <f t="shared" ca="1" si="1"/>
        <v>AAUCAUACAAGGACAAUUUCUUU</v>
      </c>
    </row>
    <row r="55" spans="1:3" ht="15.75">
      <c r="A55" s="54" t="s">
        <v>1554</v>
      </c>
      <c r="B55" s="55" t="str">
        <f t="shared" ca="1" si="0"/>
        <v>&gt;oar-miR-379-5p MIMAT0019247</v>
      </c>
      <c r="C55" s="55" t="str">
        <f t="shared" ca="1" si="1"/>
        <v>UGGUAGACUAUGGAACGUAGGC</v>
      </c>
    </row>
    <row r="56" spans="1:3" ht="15.75">
      <c r="A56" s="54" t="s">
        <v>1555</v>
      </c>
      <c r="B56" s="55" t="str">
        <f t="shared" ca="1" si="0"/>
        <v>&gt;oar-miR-30a-5p MIMAT0030055</v>
      </c>
      <c r="C56" s="55" t="str">
        <f t="shared" ca="1" si="1"/>
        <v>UGUAAACAUCCUCGACUGGAAGC</v>
      </c>
    </row>
    <row r="57" spans="1:3" ht="15.75">
      <c r="A57" s="54" t="s">
        <v>1079</v>
      </c>
      <c r="B57" s="55" t="str">
        <f t="shared" ca="1" si="0"/>
        <v>&gt;oar-miR-323c MIMAT0019335</v>
      </c>
      <c r="C57" s="55" t="str">
        <f t="shared" ca="1" si="1"/>
        <v>CACAAUACACGGUCGGCCUCU</v>
      </c>
    </row>
    <row r="58" spans="1:3" ht="15.75">
      <c r="A58" s="54" t="s">
        <v>1080</v>
      </c>
      <c r="B58" s="55" t="str">
        <f t="shared" ca="1" si="0"/>
        <v>&gt;oar-miR-30c MIMAT0030058</v>
      </c>
      <c r="C58" s="55" t="str">
        <f t="shared" ca="1" si="1"/>
        <v>UGUAAACAUCCUACACUCUCA</v>
      </c>
    </row>
    <row r="59" spans="1:3" ht="15.75">
      <c r="A59" s="54" t="s">
        <v>1212</v>
      </c>
      <c r="B59" s="55" t="str">
        <f t="shared" ca="1" si="0"/>
        <v>&gt;oar-miR-26a MIMAT0030051</v>
      </c>
      <c r="C59" s="55" t="str">
        <f t="shared" ca="1" si="1"/>
        <v>UUCAAGUAAUCCAGGAUAGGCU</v>
      </c>
    </row>
    <row r="60" spans="1:3" ht="15.75">
      <c r="A60" s="54" t="s">
        <v>1213</v>
      </c>
      <c r="B60" s="55" t="str">
        <f t="shared" ca="1" si="0"/>
        <v>&gt;oar-miR-106a MIMAT0030061</v>
      </c>
      <c r="C60" s="55" t="str">
        <f t="shared" ca="1" si="1"/>
        <v>AAAAGUGCUUACAGUGCAGGU</v>
      </c>
    </row>
    <row r="61" spans="1:3" ht="15.75">
      <c r="A61" s="54" t="s">
        <v>989</v>
      </c>
      <c r="B61" s="55" t="str">
        <f t="shared" ca="1" si="0"/>
        <v>&gt;oar-miR-154b-3p MIMAT0019318</v>
      </c>
      <c r="C61" s="55" t="str">
        <f t="shared" ca="1" si="1"/>
        <v>AAUCAUACAUGGUUGACCUUUUU</v>
      </c>
    </row>
    <row r="62" spans="1:3" ht="15.75">
      <c r="A62" s="54" t="s">
        <v>990</v>
      </c>
      <c r="B62" s="55" t="str">
        <f t="shared" ca="1" si="0"/>
        <v>&gt;oar-miR-27a MIMAT0030053</v>
      </c>
      <c r="C62" s="55" t="str">
        <f t="shared" ca="1" si="1"/>
        <v>UUCACAGUGGCUAAGUUCCGC</v>
      </c>
    </row>
    <row r="63" spans="1:3" ht="15.75">
      <c r="A63" s="54" t="s">
        <v>307</v>
      </c>
      <c r="B63" s="55" t="str">
        <f t="shared" ca="1" si="0"/>
        <v>&gt;oar-miR-200a MIMAT0030042</v>
      </c>
      <c r="C63" s="55" t="str">
        <f t="shared" ca="1" si="1"/>
        <v>AACACUGUCUGGUAACGAU</v>
      </c>
    </row>
    <row r="64" spans="1:3" ht="15.75">
      <c r="A64" s="54" t="s">
        <v>308</v>
      </c>
      <c r="B64" s="55" t="str">
        <f t="shared" ca="1" si="0"/>
        <v>&gt;oar-miR-1197-3p MIMAT0019258</v>
      </c>
      <c r="C64" s="55" t="str">
        <f t="shared" ca="1" si="1"/>
        <v>UAGGACACAUGGUCUACUUCU</v>
      </c>
    </row>
    <row r="65" spans="1:3" ht="15.75">
      <c r="A65" s="54" t="s">
        <v>353</v>
      </c>
      <c r="B65" s="55" t="str">
        <f t="shared" ca="1" si="0"/>
        <v>&gt;oar-miR-21 MIMAT0014966</v>
      </c>
      <c r="C65" s="55" t="str">
        <f t="shared" ca="1" si="1"/>
        <v>UAGCUUAUCAGACUGAUGUUGAC</v>
      </c>
    </row>
    <row r="66" spans="1:3" ht="15.75">
      <c r="A66" s="54" t="s">
        <v>354</v>
      </c>
      <c r="B66" s="55" t="str">
        <f t="shared" ref="B66:B129" ca="1" si="2">OFFSET($A$1,2*(ROW()-1),0)</f>
        <v>&gt;oar-let-7i MIMAT0030026</v>
      </c>
      <c r="C66" s="55" t="str">
        <f t="shared" ref="C66:C129" ca="1" si="3">OFFSET($A$2,2*(ROW()-1),0)</f>
        <v>UGAGGUAGUAGUUUGUGCUGUU</v>
      </c>
    </row>
    <row r="67" spans="1:3" ht="15.75">
      <c r="A67" s="54" t="s">
        <v>417</v>
      </c>
      <c r="B67" s="55" t="str">
        <f t="shared" ca="1" si="2"/>
        <v>&gt;oar-miR-543-5p MIMAT0019271</v>
      </c>
      <c r="C67" s="55" t="str">
        <f t="shared" ca="1" si="3"/>
        <v>ACCUGUGGUGCUUAAGGAG</v>
      </c>
    </row>
    <row r="68" spans="1:3" ht="15.75">
      <c r="A68" s="54" t="s">
        <v>418</v>
      </c>
      <c r="B68" s="55" t="str">
        <f t="shared" ca="1" si="2"/>
        <v>&gt;oar-miR-493-3p MIMAT0019238</v>
      </c>
      <c r="C68" s="55" t="str">
        <f t="shared" ca="1" si="3"/>
        <v>UGAAGGUCUACUGUGUGCCAGG</v>
      </c>
    </row>
    <row r="69" spans="1:3" ht="15.75">
      <c r="A69" s="54" t="s">
        <v>205</v>
      </c>
      <c r="B69" s="55" t="str">
        <f t="shared" ca="1" si="2"/>
        <v>&gt;oar-miR-485-3p MIMAT0019313</v>
      </c>
      <c r="C69" s="55" t="str">
        <f t="shared" ca="1" si="3"/>
        <v>GUCAUACACGGCUCUCCUCUCU</v>
      </c>
    </row>
    <row r="70" spans="1:3" ht="15.75">
      <c r="A70" s="54" t="s">
        <v>206</v>
      </c>
      <c r="B70" s="55" t="str">
        <f t="shared" ca="1" si="2"/>
        <v>&gt;oar-miR-3958-3p MIMAT0019276</v>
      </c>
      <c r="C70" s="55" t="str">
        <f t="shared" ca="1" si="3"/>
        <v>AGAUAUUGCACGGUUGAUCUCU</v>
      </c>
    </row>
    <row r="71" spans="1:3" ht="15.75">
      <c r="A71" s="54" t="s">
        <v>1031</v>
      </c>
      <c r="B71" s="55" t="str">
        <f t="shared" ca="1" si="2"/>
        <v>&gt;oar-miR-380-3p MIMAT0019254</v>
      </c>
      <c r="C71" s="55" t="str">
        <f t="shared" ca="1" si="3"/>
        <v>UAUGUAAUGUGGUCCACGUCU</v>
      </c>
    </row>
    <row r="72" spans="1:3" ht="15.75">
      <c r="A72" s="54" t="s">
        <v>1032</v>
      </c>
      <c r="B72" s="55" t="str">
        <f t="shared" ca="1" si="2"/>
        <v>&gt;oar-miR-409-5p MIMAT0019327</v>
      </c>
      <c r="C72" s="55" t="str">
        <f t="shared" ca="1" si="3"/>
        <v>AGGUUACCCGAGCAACUUUGCAU</v>
      </c>
    </row>
    <row r="73" spans="1:3" ht="15.75">
      <c r="A73" s="54" t="s">
        <v>313</v>
      </c>
      <c r="B73" s="55" t="str">
        <f t="shared" ca="1" si="2"/>
        <v>&gt;oar-miR-376b-3p MIMAT0019285</v>
      </c>
      <c r="C73" s="55" t="str">
        <f t="shared" ca="1" si="3"/>
        <v>AUCAUAGAGGAAAAUCCAUGU</v>
      </c>
    </row>
    <row r="74" spans="1:3" ht="15.75">
      <c r="A74" s="54" t="s">
        <v>314</v>
      </c>
      <c r="B74" s="55" t="str">
        <f t="shared" ca="1" si="2"/>
        <v>&gt;oar-miR-329b-3p MIMAT0019264</v>
      </c>
      <c r="C74" s="55" t="str">
        <f t="shared" ca="1" si="3"/>
        <v>AACACACCUGGUUAACCUCUUU</v>
      </c>
    </row>
    <row r="75" spans="1:3" ht="15.75">
      <c r="A75" s="54" t="s">
        <v>397</v>
      </c>
      <c r="B75" s="55" t="str">
        <f t="shared" ca="1" si="2"/>
        <v>&gt;oar-miR-379-3p MIMAT0019248</v>
      </c>
      <c r="C75" s="55" t="str">
        <f t="shared" ca="1" si="3"/>
        <v>UAUGUAACAUGGUCCACUAACU</v>
      </c>
    </row>
    <row r="76" spans="1:3" ht="15.75">
      <c r="A76" s="54" t="s">
        <v>398</v>
      </c>
      <c r="B76" s="55" t="str">
        <f t="shared" ca="1" si="2"/>
        <v>&gt;oar-miR-194 MIMAT0030039</v>
      </c>
      <c r="C76" s="55" t="str">
        <f t="shared" ca="1" si="3"/>
        <v>UGUAACAGCAACUCCAUGUGGA</v>
      </c>
    </row>
    <row r="77" spans="1:3" ht="15.75">
      <c r="A77" s="54" t="s">
        <v>1330</v>
      </c>
      <c r="B77" s="55" t="str">
        <f t="shared" ca="1" si="2"/>
        <v>&gt;oar-miR-432 MIMAT0001416</v>
      </c>
      <c r="C77" s="55" t="str">
        <f t="shared" ca="1" si="3"/>
        <v>UCUUGGAGUAGGUCAUUGGGUGG</v>
      </c>
    </row>
    <row r="78" spans="1:3" ht="15.75">
      <c r="A78" s="54" t="s">
        <v>1331</v>
      </c>
      <c r="B78" s="55" t="str">
        <f t="shared" ca="1" si="2"/>
        <v>&gt;oar-miR-376a-5p MIMAT0019286</v>
      </c>
      <c r="C78" s="55" t="str">
        <f t="shared" ca="1" si="3"/>
        <v>UAGAUUCUCCUUCUAUGAGUAC</v>
      </c>
    </row>
    <row r="79" spans="1:3" ht="15.75">
      <c r="A79" s="54" t="s">
        <v>905</v>
      </c>
      <c r="B79" s="55" t="str">
        <f t="shared" ca="1" si="2"/>
        <v>&gt;oar-miR-544-3p MIMAT0019299</v>
      </c>
      <c r="C79" s="55" t="str">
        <f t="shared" ca="1" si="3"/>
        <v>AUUCUGCAUUUUUAGCAAGUU</v>
      </c>
    </row>
    <row r="80" spans="1:3" ht="15.75">
      <c r="A80" s="54" t="s">
        <v>906</v>
      </c>
      <c r="B80" s="55" t="str">
        <f t="shared" ca="1" si="2"/>
        <v>&gt;oar-miR-493-5p MIMAT0019237</v>
      </c>
      <c r="C80" s="55" t="str">
        <f t="shared" ca="1" si="3"/>
        <v>UUGUACAUGGUAGGCUUUCAUU</v>
      </c>
    </row>
    <row r="81" spans="1:3" ht="15.75">
      <c r="A81" s="54" t="s">
        <v>235</v>
      </c>
      <c r="B81" s="55" t="str">
        <f t="shared" ca="1" si="2"/>
        <v>&gt;oar-miR-411b-5p MIMAT0019255</v>
      </c>
      <c r="C81" s="55" t="str">
        <f t="shared" ca="1" si="3"/>
        <v>UGGUCGACCAUAAAACGUACGU</v>
      </c>
    </row>
    <row r="82" spans="1:3" ht="15.75">
      <c r="A82" s="54" t="s">
        <v>236</v>
      </c>
      <c r="B82" s="55" t="str">
        <f t="shared" ca="1" si="2"/>
        <v>&gt;oar-miR-410-3p MIMAT0019334</v>
      </c>
      <c r="C82" s="55" t="str">
        <f t="shared" ca="1" si="3"/>
        <v>AAUAUAACACAGAUGGCCUGU</v>
      </c>
    </row>
    <row r="83" spans="1:3" ht="15.75">
      <c r="A83" s="54" t="s">
        <v>345</v>
      </c>
      <c r="B83" s="55" t="str">
        <f t="shared" ca="1" si="2"/>
        <v>&gt;oar-miR-541-3p MIMAT0019324</v>
      </c>
      <c r="C83" s="55" t="str">
        <f t="shared" ca="1" si="3"/>
        <v>UGGUGGGCACAGAAUCCGGCCUCU</v>
      </c>
    </row>
    <row r="84" spans="1:3" ht="15.75">
      <c r="A84" s="54" t="s">
        <v>346</v>
      </c>
      <c r="B84" s="55" t="str">
        <f t="shared" ca="1" si="2"/>
        <v>&gt;oar-miR-134-5p MIMAT0019308</v>
      </c>
      <c r="C84" s="55" t="str">
        <f t="shared" ca="1" si="3"/>
        <v>UGUGACUGGUUGACCAGAGGG</v>
      </c>
    </row>
    <row r="85" spans="1:3" ht="15.75">
      <c r="A85" s="54" t="s">
        <v>804</v>
      </c>
      <c r="B85" s="55" t="str">
        <f t="shared" ca="1" si="2"/>
        <v>&gt;oar-miR-3956-3p MIMAT0019291</v>
      </c>
      <c r="C85" s="55" t="str">
        <f t="shared" ca="1" si="3"/>
        <v>UCUGACCUUCCUGCAUCCCGUUC</v>
      </c>
    </row>
    <row r="86" spans="1:3" ht="15.75">
      <c r="A86" s="54" t="s">
        <v>805</v>
      </c>
      <c r="B86" s="55" t="str">
        <f t="shared" ca="1" si="2"/>
        <v>&gt;oar-miR-655-5p MIMAT0019300</v>
      </c>
      <c r="C86" s="55" t="str">
        <f t="shared" ca="1" si="3"/>
        <v>AGAGGUUAUCCGUGUUAUGUUC</v>
      </c>
    </row>
    <row r="87" spans="1:3" ht="15.75">
      <c r="A87" s="54" t="s">
        <v>279</v>
      </c>
      <c r="B87" s="55" t="str">
        <f t="shared" ca="1" si="2"/>
        <v>&gt;oar-miR-376e-3p MIMAT0019278</v>
      </c>
      <c r="C87" s="55" t="str">
        <f t="shared" ca="1" si="3"/>
        <v>AACAUAGAGGAAAAUCCACAUU</v>
      </c>
    </row>
    <row r="88" spans="1:3" ht="15.75">
      <c r="A88" s="54" t="s">
        <v>280</v>
      </c>
      <c r="B88" s="55" t="str">
        <f t="shared" ca="1" si="2"/>
        <v>&gt;oar-miR-410-5p MIMAT0019333</v>
      </c>
      <c r="C88" s="55" t="str">
        <f t="shared" ca="1" si="3"/>
        <v>CGCCACUUUGGGUACUUGAGGAG</v>
      </c>
    </row>
    <row r="89" spans="1:3" ht="15.75">
      <c r="A89" s="54" t="s">
        <v>812</v>
      </c>
      <c r="B89" s="55" t="str">
        <f t="shared" ca="1" si="2"/>
        <v>&gt;oar-miR-1193-3p MIMAT0019270</v>
      </c>
      <c r="C89" s="55" t="str">
        <f t="shared" ca="1" si="3"/>
        <v>UAGGUCACCCGUUUGACUAUCC</v>
      </c>
    </row>
    <row r="90" spans="1:3" ht="15.75">
      <c r="A90" s="54" t="s">
        <v>813</v>
      </c>
      <c r="B90" s="55" t="str">
        <f t="shared" ca="1" si="2"/>
        <v>&gt;oar-miR-496-3p MIMAT0019320</v>
      </c>
      <c r="C90" s="55" t="str">
        <f t="shared" ca="1" si="3"/>
        <v>UGAGUAUUACAUGGCCAAUCU</v>
      </c>
    </row>
    <row r="91" spans="1:3" ht="15.75">
      <c r="A91" s="54" t="s">
        <v>1472</v>
      </c>
      <c r="B91" s="55" t="str">
        <f t="shared" ca="1" si="2"/>
        <v>&gt;oar-miR-1185-3p MIMAT0019289</v>
      </c>
      <c r="C91" s="55" t="str">
        <f t="shared" ca="1" si="3"/>
        <v>AUAUACAGAGGGAGACUCUUAU</v>
      </c>
    </row>
    <row r="92" spans="1:3" ht="15.75">
      <c r="A92" s="54" t="s">
        <v>1473</v>
      </c>
      <c r="B92" s="55" t="str">
        <f t="shared" ca="1" si="2"/>
        <v>&gt;oar-miR-376a-3p MIMAT0019287</v>
      </c>
      <c r="C92" s="55" t="str">
        <f t="shared" ca="1" si="3"/>
        <v>AUCAUAGAGGAAAAUCCACGU</v>
      </c>
    </row>
    <row r="93" spans="1:3" ht="15.75">
      <c r="A93" s="54" t="s">
        <v>798</v>
      </c>
      <c r="B93" s="55" t="str">
        <f t="shared" ca="1" si="2"/>
        <v>&gt;oar-miR-25 MIMAT0030050</v>
      </c>
      <c r="C93" s="55" t="str">
        <f t="shared" ca="1" si="3"/>
        <v>AUUGCACUUGUCUCGGUCUGA</v>
      </c>
    </row>
    <row r="94" spans="1:3" ht="15.75">
      <c r="A94" s="54" t="s">
        <v>799</v>
      </c>
      <c r="B94" s="55" t="str">
        <f t="shared" ca="1" si="2"/>
        <v>&gt;oar-miR-30a-3p MIMAT0030056</v>
      </c>
      <c r="C94" s="55" t="str">
        <f t="shared" ca="1" si="3"/>
        <v>CUUUCAGUCGGAUGUUUGCAG</v>
      </c>
    </row>
    <row r="95" spans="1:3" ht="15.75">
      <c r="A95" s="54" t="s">
        <v>1121</v>
      </c>
      <c r="B95" s="55" t="str">
        <f t="shared" ca="1" si="2"/>
        <v>&gt;oar-miR-127 MIMAT0001415</v>
      </c>
      <c r="C95" s="55" t="str">
        <f t="shared" ca="1" si="3"/>
        <v>AUCGGAUCCGUCUGAGCUUGGCU</v>
      </c>
    </row>
    <row r="96" spans="1:3" ht="15.75">
      <c r="A96" s="54" t="s">
        <v>1122</v>
      </c>
      <c r="B96" s="55" t="str">
        <f t="shared" ca="1" si="2"/>
        <v>&gt;oar-let-7f MIMAT0030024</v>
      </c>
      <c r="C96" s="55" t="str">
        <f t="shared" ca="1" si="3"/>
        <v>UGAGGUAGUAGAUUGUAUAGU</v>
      </c>
    </row>
    <row r="97" spans="1:3" ht="15.75">
      <c r="A97" s="54" t="s">
        <v>407</v>
      </c>
      <c r="B97" s="55" t="str">
        <f t="shared" ca="1" si="2"/>
        <v>&gt;oar-miR-376c-5p MIMAT0019279</v>
      </c>
      <c r="C97" s="55" t="str">
        <f t="shared" ca="1" si="3"/>
        <v>GUGGAUAUUCCGUCUAUGUUU</v>
      </c>
    </row>
    <row r="98" spans="1:3" ht="15.75">
      <c r="A98" s="54" t="s">
        <v>408</v>
      </c>
      <c r="B98" s="55" t="str">
        <f t="shared" ca="1" si="2"/>
        <v>&gt;oar-miR-758-5p MIMAT0019261</v>
      </c>
      <c r="C98" s="55" t="str">
        <f t="shared" ca="1" si="3"/>
        <v>UGGUUGACCAGAGAGCACACG</v>
      </c>
    </row>
    <row r="99" spans="1:3" ht="15.75">
      <c r="A99" s="54" t="s">
        <v>826</v>
      </c>
      <c r="B99" s="55" t="str">
        <f t="shared" ca="1" si="2"/>
        <v>&gt;oar-let-7d MIMAT0030023</v>
      </c>
      <c r="C99" s="55" t="str">
        <f t="shared" ca="1" si="3"/>
        <v>AGAGGUAGUAGGUUGCAUAG</v>
      </c>
    </row>
    <row r="100" spans="1:3" ht="15.75">
      <c r="A100" s="54" t="s">
        <v>827</v>
      </c>
      <c r="B100" s="55" t="str">
        <f t="shared" ca="1" si="2"/>
        <v>&gt;oar-miR-485-5p MIMAT0019312</v>
      </c>
      <c r="C100" s="55" t="str">
        <f t="shared" ca="1" si="3"/>
        <v>AGAGGCUGGCCGUGAUGAAUUCG</v>
      </c>
    </row>
    <row r="101" spans="1:3" ht="15.75">
      <c r="A101" s="54" t="s">
        <v>629</v>
      </c>
      <c r="B101" s="55" t="str">
        <f t="shared" ca="1" si="2"/>
        <v>&gt;oar-miR-412-5p MIMAT0019330</v>
      </c>
      <c r="C101" s="55" t="str">
        <f t="shared" ca="1" si="3"/>
        <v>CUUCACCUGGUCCACUAGCU</v>
      </c>
    </row>
    <row r="102" spans="1:3" ht="15.75">
      <c r="A102" s="54" t="s">
        <v>630</v>
      </c>
      <c r="B102" s="55" t="str">
        <f t="shared" ca="1" si="2"/>
        <v>&gt;oar-miR-218a MIMAT0030045</v>
      </c>
      <c r="C102" s="55" t="str">
        <f t="shared" ca="1" si="3"/>
        <v>UUGUGCUUGAUCUAACCAUGU</v>
      </c>
    </row>
    <row r="103" spans="1:3" ht="15.75">
      <c r="A103" s="54" t="s">
        <v>319</v>
      </c>
      <c r="B103" s="55" t="str">
        <f t="shared" ca="1" si="2"/>
        <v>&gt;oar-miR-495-3p MIMAT0019274</v>
      </c>
      <c r="C103" s="55" t="str">
        <f t="shared" ca="1" si="3"/>
        <v>AAACAAACAUGGUGCACUUCUU</v>
      </c>
    </row>
    <row r="104" spans="1:3" ht="15.75">
      <c r="A104" s="54" t="s">
        <v>320</v>
      </c>
      <c r="B104" s="55" t="str">
        <f t="shared" ca="1" si="2"/>
        <v>&gt;oar-miR-299-3p MIMAT0019252</v>
      </c>
      <c r="C104" s="55" t="str">
        <f t="shared" ca="1" si="3"/>
        <v>UAUGUGGGACGGUAAACCACAA</v>
      </c>
    </row>
    <row r="105" spans="1:3" ht="15.75">
      <c r="A105" s="54" t="s">
        <v>527</v>
      </c>
      <c r="B105" s="55" t="str">
        <f t="shared" ca="1" si="2"/>
        <v>&gt;oar-miR-487a-3p MIMAT0019305</v>
      </c>
      <c r="C105" s="55" t="str">
        <f t="shared" ca="1" si="3"/>
        <v>AUCAUACAGGGACAUCCAGUUU</v>
      </c>
    </row>
    <row r="106" spans="1:3" ht="15.75">
      <c r="A106" s="54" t="s">
        <v>528</v>
      </c>
      <c r="B106" s="55" t="str">
        <f t="shared" ca="1" si="2"/>
        <v>&gt;oar-miR-106b MIMAT0030028</v>
      </c>
      <c r="C106" s="55" t="str">
        <f t="shared" ca="1" si="3"/>
        <v>UAAAGUGCUGACAGUGCAGAU</v>
      </c>
    </row>
    <row r="107" spans="1:3" ht="15.75">
      <c r="A107" s="54" t="s">
        <v>393</v>
      </c>
      <c r="B107" s="55" t="str">
        <f t="shared" ca="1" si="2"/>
        <v>&gt;oar-miR-1193-5p MIMAT0019269</v>
      </c>
      <c r="C107" s="55" t="str">
        <f t="shared" ca="1" si="3"/>
        <v>GGGAUGGUAGACCGGUGACGUGC</v>
      </c>
    </row>
    <row r="108" spans="1:3" ht="15.75">
      <c r="A108" s="54" t="s">
        <v>394</v>
      </c>
      <c r="B108" s="55" t="str">
        <f t="shared" ca="1" si="2"/>
        <v>&gt;oar-miR-329a-5p MIMAT0019265</v>
      </c>
      <c r="C108" s="55" t="str">
        <f t="shared" ca="1" si="3"/>
        <v>GAGGUUUUCUAGGUCUCCGUUU</v>
      </c>
    </row>
    <row r="109" spans="1:3" ht="15.75">
      <c r="A109" s="54" t="s">
        <v>957</v>
      </c>
      <c r="B109" s="55" t="str">
        <f t="shared" ca="1" si="2"/>
        <v>&gt;oar-miR-23a MIMAT0030048</v>
      </c>
      <c r="C109" s="55" t="str">
        <f t="shared" ca="1" si="3"/>
        <v>AUCACAUUGCCAGGGAUUUCCA</v>
      </c>
    </row>
    <row r="110" spans="1:3" ht="15.75">
      <c r="A110" s="54" t="s">
        <v>958</v>
      </c>
      <c r="B110" s="55" t="str">
        <f t="shared" ca="1" si="2"/>
        <v>&gt;oar-miR-654-5p MIMAT0019282</v>
      </c>
      <c r="C110" s="55" t="str">
        <f t="shared" ca="1" si="3"/>
        <v>AAAGGUGGUGGGCUGCGGAGCAUG</v>
      </c>
    </row>
    <row r="111" spans="1:3" ht="15.75">
      <c r="A111" s="54" t="s">
        <v>543</v>
      </c>
      <c r="B111" s="55" t="str">
        <f t="shared" ca="1" si="2"/>
        <v>&gt;oar-miR-181a MIMAT0014973</v>
      </c>
      <c r="C111" s="55" t="str">
        <f t="shared" ca="1" si="3"/>
        <v>AACAUUCAACGCUGUCGGUGAGU</v>
      </c>
    </row>
    <row r="112" spans="1:3" ht="15.75">
      <c r="A112" s="54" t="s">
        <v>544</v>
      </c>
      <c r="B112" s="55" t="str">
        <f t="shared" ca="1" si="2"/>
        <v>&gt;oar-miR-99a MIMAT0030064</v>
      </c>
      <c r="C112" s="55" t="str">
        <f t="shared" ca="1" si="3"/>
        <v>AACCCGUAGAUCCGAUCUUG</v>
      </c>
    </row>
    <row r="113" spans="1:3" ht="15.75">
      <c r="A113" s="54" t="s">
        <v>796</v>
      </c>
      <c r="B113" s="55" t="str">
        <f t="shared" ca="1" si="2"/>
        <v>&gt;oar-miR-487b-3p MIMAT0019295</v>
      </c>
      <c r="C113" s="55" t="str">
        <f t="shared" ca="1" si="3"/>
        <v>AAUCGUACAGGGUCAUCCACUU</v>
      </c>
    </row>
    <row r="114" spans="1:3" ht="15.75">
      <c r="A114" s="54" t="s">
        <v>797</v>
      </c>
      <c r="B114" s="55" t="str">
        <f t="shared" ca="1" si="2"/>
        <v>&gt;oar-miR-323a-3p MIMAT0019260</v>
      </c>
      <c r="C114" s="55" t="str">
        <f t="shared" ca="1" si="3"/>
        <v>CACAUUACACGGUCGACCUCU</v>
      </c>
    </row>
    <row r="115" spans="1:3" ht="15.75">
      <c r="A115" s="54" t="s">
        <v>599</v>
      </c>
      <c r="B115" s="55" t="str">
        <f t="shared" ca="1" si="2"/>
        <v>&gt;oar-miR-133 MIMAT0014972</v>
      </c>
      <c r="C115" s="55" t="str">
        <f t="shared" ca="1" si="3"/>
        <v>UUGGUCCCCUUCAACCAGCUGU</v>
      </c>
    </row>
    <row r="116" spans="1:3" ht="15.75">
      <c r="A116" s="54" t="s">
        <v>600</v>
      </c>
      <c r="B116" s="55" t="str">
        <f t="shared" ca="1" si="2"/>
        <v>&gt;oar-miR-370-3p MIMAT0019244</v>
      </c>
      <c r="C116" s="55" t="str">
        <f t="shared" ca="1" si="3"/>
        <v>GCCUGCUGGGGUGGAACCUGGUCU</v>
      </c>
    </row>
    <row r="117" spans="1:3" ht="15.75">
      <c r="A117" s="54" t="s">
        <v>239</v>
      </c>
      <c r="B117" s="55" t="str">
        <f t="shared" ca="1" si="2"/>
        <v>&gt;oar-miR-29b MIMAT0030054</v>
      </c>
      <c r="C117" s="55" t="str">
        <f t="shared" ca="1" si="3"/>
        <v>UAGCACCAUUUGAAAUCAGUGU</v>
      </c>
    </row>
    <row r="118" spans="1:3" ht="15.75">
      <c r="A118" s="54" t="s">
        <v>240</v>
      </c>
      <c r="B118" s="55" t="str">
        <f t="shared" ca="1" si="2"/>
        <v>&gt;oar-miR-487b-5p MIMAT0019294</v>
      </c>
      <c r="C118" s="55" t="str">
        <f t="shared" ca="1" si="3"/>
        <v>AGUGGUUAUCCCUGUCCUGUUC</v>
      </c>
    </row>
    <row r="119" spans="1:3" ht="15.75">
      <c r="A119" s="54" t="s">
        <v>609</v>
      </c>
      <c r="B119" s="55" t="str">
        <f t="shared" ca="1" si="2"/>
        <v>&gt;oar-miR-494-5p MIMAT0019267</v>
      </c>
      <c r="C119" s="55" t="str">
        <f t="shared" ca="1" si="3"/>
        <v>AGGUUAUCCGUGUUGUCUUCUCU</v>
      </c>
    </row>
    <row r="120" spans="1:3" ht="15.75">
      <c r="A120" s="54" t="s">
        <v>610</v>
      </c>
      <c r="B120" s="55" t="str">
        <f t="shared" ca="1" si="2"/>
        <v>&gt;oar-miR-665-5p MIMAT0019239</v>
      </c>
      <c r="C120" s="55" t="str">
        <f t="shared" ca="1" si="3"/>
        <v>AGGGGUCUUGGCCUCUGCCCAG</v>
      </c>
    </row>
    <row r="121" spans="1:3" ht="15.75">
      <c r="A121" s="54" t="s">
        <v>71</v>
      </c>
      <c r="B121" s="55" t="str">
        <f t="shared" ca="1" si="2"/>
        <v>&gt;oar-miR-323a-5p MIMAT0019259</v>
      </c>
      <c r="C121" s="55" t="str">
        <f t="shared" ca="1" si="3"/>
        <v>AGGUGGUCCGUGGCGCGUUCG</v>
      </c>
    </row>
    <row r="122" spans="1:3" ht="15.75">
      <c r="A122" s="54" t="s">
        <v>72</v>
      </c>
      <c r="B122" s="55" t="str">
        <f t="shared" ca="1" si="2"/>
        <v>&gt;oar-miR-3955-5p MIMAT0019245</v>
      </c>
      <c r="C122" s="55" t="str">
        <f t="shared" ca="1" si="3"/>
        <v>UUUGAUGGCUGAUCCUCUCACU</v>
      </c>
    </row>
    <row r="123" spans="1:3" ht="15.75">
      <c r="A123" s="54" t="s">
        <v>40</v>
      </c>
      <c r="B123" s="55" t="str">
        <f t="shared" ca="1" si="2"/>
        <v>&gt;oar-let-7b MIMAT0014963</v>
      </c>
      <c r="C123" s="55" t="str">
        <f t="shared" ca="1" si="3"/>
        <v>UGAGGUAGUAGGUUGUGUGGU</v>
      </c>
    </row>
    <row r="124" spans="1:3" ht="15.75">
      <c r="A124" s="54" t="s">
        <v>41</v>
      </c>
      <c r="B124" s="55" t="str">
        <f t="shared" ca="1" si="2"/>
        <v>&gt;oar-miR-370-5p MIMAT0019243</v>
      </c>
      <c r="C124" s="55" t="str">
        <f t="shared" ca="1" si="3"/>
        <v>CAGGUCACGUCUCUGCAGUUAC</v>
      </c>
    </row>
    <row r="125" spans="1:3" ht="15.75">
      <c r="A125" s="54" t="s">
        <v>1065</v>
      </c>
      <c r="B125" s="55" t="str">
        <f t="shared" ca="1" si="2"/>
        <v>&gt;oar-miR-374a MIMAT0030062</v>
      </c>
      <c r="C125" s="55" t="str">
        <f t="shared" ca="1" si="3"/>
        <v>UUAUAAUACAACCUGAUAAGUG</v>
      </c>
    </row>
    <row r="126" spans="1:3" ht="15.75">
      <c r="A126" s="54" t="s">
        <v>1066</v>
      </c>
      <c r="B126" s="55" t="str">
        <f t="shared" ca="1" si="2"/>
        <v>&gt;oar-miR-23b MIMAT0030049</v>
      </c>
      <c r="C126" s="55" t="str">
        <f t="shared" ca="1" si="3"/>
        <v>AUCACAUUGCCAGGGAUU</v>
      </c>
    </row>
    <row r="127" spans="1:3" ht="15.75">
      <c r="A127" s="54" t="s">
        <v>1318</v>
      </c>
      <c r="B127" s="55" t="str">
        <f t="shared" ca="1" si="2"/>
        <v>&gt;oar-miR-374b MIMAT0030063</v>
      </c>
      <c r="C127" s="55" t="str">
        <f t="shared" ca="1" si="3"/>
        <v>AUAUAAUACAACCUGCUAAGU</v>
      </c>
    </row>
    <row r="128" spans="1:3" ht="15.75">
      <c r="A128" s="54" t="s">
        <v>1319</v>
      </c>
      <c r="B128" s="55" t="str">
        <f t="shared" ca="1" si="2"/>
        <v>&gt;oar-miR-199a-3p MIMAT0030040</v>
      </c>
      <c r="C128" s="55" t="str">
        <f t="shared" ca="1" si="3"/>
        <v>ACAGUAGUCUGCACAUUGGUU</v>
      </c>
    </row>
    <row r="129" spans="1:3" ht="15.75">
      <c r="A129" s="54" t="s">
        <v>653</v>
      </c>
      <c r="B129" s="55" t="str">
        <f t="shared" ca="1" si="2"/>
        <v>&gt;oar-miR-17-5p MIMAT0030037</v>
      </c>
      <c r="C129" s="55" t="str">
        <f t="shared" ca="1" si="3"/>
        <v>CAAAGUGCUUACAGUGCAGGUA</v>
      </c>
    </row>
    <row r="130" spans="1:3" ht="15.75">
      <c r="A130" s="54" t="s">
        <v>654</v>
      </c>
      <c r="B130" s="55" t="str">
        <f t="shared" ref="B130:B153" ca="1" si="4">OFFSET($A$1,2*(ROW()-1),0)</f>
        <v>&gt;oar-miR-152 MIMAT0030035</v>
      </c>
      <c r="C130" s="55" t="str">
        <f t="shared" ref="C130:C153" ca="1" si="5">OFFSET($A$2,2*(ROW()-1),0)</f>
        <v>UCAGUGCAUGACAGAACUUGG</v>
      </c>
    </row>
    <row r="131" spans="1:3" ht="15.75">
      <c r="A131" s="54" t="s">
        <v>267</v>
      </c>
      <c r="B131" s="55" t="str">
        <f t="shared" ca="1" si="4"/>
        <v>&gt;oar-miR-323b MIMAT0019314</v>
      </c>
      <c r="C131" s="55" t="str">
        <f t="shared" ca="1" si="5"/>
        <v>CCCAAUACACGGUCGAUCUCU</v>
      </c>
    </row>
    <row r="132" spans="1:3" ht="15.75">
      <c r="A132" s="54" t="s">
        <v>268</v>
      </c>
      <c r="B132" s="55" t="str">
        <f t="shared" ca="1" si="4"/>
        <v>&gt;oar-miR-154b-5p MIMAT0019317</v>
      </c>
      <c r="C132" s="55" t="str">
        <f t="shared" ca="1" si="5"/>
        <v>AGAGGUCUUCCAUGGUGCAUUCG</v>
      </c>
    </row>
    <row r="133" spans="1:3" ht="15.75">
      <c r="A133" s="54" t="s">
        <v>289</v>
      </c>
      <c r="B133" s="55" t="str">
        <f t="shared" ca="1" si="4"/>
        <v>&gt;oar-miR-125b MIMAT0014971</v>
      </c>
      <c r="C133" s="55" t="str">
        <f t="shared" ca="1" si="5"/>
        <v>UCCCUGAGACCCUAACUUGUG</v>
      </c>
    </row>
    <row r="134" spans="1:3" ht="15.75">
      <c r="A134" s="54" t="s">
        <v>290</v>
      </c>
      <c r="B134" s="55" t="str">
        <f t="shared" ca="1" si="4"/>
        <v>&gt;oar-miR-22-3p MIMAT0030046</v>
      </c>
      <c r="C134" s="55" t="str">
        <f t="shared" ca="1" si="5"/>
        <v>AAGCUGCCAGUUGAAGAACUG</v>
      </c>
    </row>
    <row r="135" spans="1:3" ht="15.75">
      <c r="A135" s="54" t="s">
        <v>1067</v>
      </c>
      <c r="B135" s="55" t="str">
        <f t="shared" ca="1" si="4"/>
        <v>&gt;oar-miR-329b-5p MIMAT0019263</v>
      </c>
      <c r="C135" s="55" t="str">
        <f t="shared" ca="1" si="5"/>
        <v>GAGGUUUUCUGGGUUUCUGUUUC</v>
      </c>
    </row>
    <row r="136" spans="1:3" ht="15.75">
      <c r="A136" s="54" t="s">
        <v>1068</v>
      </c>
      <c r="B136" s="55" t="str">
        <f t="shared" ca="1" si="4"/>
        <v>&gt;oar-miR-495-5p MIMAT0019273</v>
      </c>
      <c r="C136" s="55" t="str">
        <f t="shared" ca="1" si="5"/>
        <v>AGAAGUCGCCCAUGUUCUUUUCG</v>
      </c>
    </row>
    <row r="137" spans="1:3" ht="15.75">
      <c r="A137" s="54" t="s">
        <v>1266</v>
      </c>
      <c r="B137" s="55" t="str">
        <f t="shared" ca="1" si="4"/>
        <v>&gt;oar-miR-221 MIMAT0030047</v>
      </c>
      <c r="C137" s="55" t="str">
        <f t="shared" ca="1" si="5"/>
        <v>AGCUACAUUGUCUGCUGGGUUU</v>
      </c>
    </row>
    <row r="138" spans="1:3" ht="15.75">
      <c r="A138" s="54" t="s">
        <v>1267</v>
      </c>
      <c r="B138" s="55" t="str">
        <f t="shared" ca="1" si="4"/>
        <v>&gt;oar-miR-433-5p MIMAT0019241</v>
      </c>
      <c r="C138" s="55" t="str">
        <f t="shared" ca="1" si="5"/>
        <v>UACGGUGAGCCUGUCAUUGUUCA</v>
      </c>
    </row>
    <row r="139" spans="1:3" ht="15.75">
      <c r="A139" s="54" t="s">
        <v>179</v>
      </c>
      <c r="B139" s="55" t="str">
        <f t="shared" ca="1" si="4"/>
        <v>&gt;oar-miR-3955-3p MIMAT0019246</v>
      </c>
      <c r="C139" s="55" t="str">
        <f t="shared" ca="1" si="5"/>
        <v>UGGGAUUUUAGUCCAUCAUAG</v>
      </c>
    </row>
    <row r="140" spans="1:3" ht="15.75">
      <c r="A140" s="54" t="s">
        <v>180</v>
      </c>
      <c r="B140" s="55" t="str">
        <f t="shared" ca="1" si="4"/>
        <v>&gt;oar-miR-3957-5p MIMAT0019325</v>
      </c>
      <c r="C140" s="55" t="str">
        <f t="shared" ca="1" si="5"/>
        <v>CUCGGAGAGUGGAGCUGUGGGUGU</v>
      </c>
    </row>
    <row r="141" spans="1:3" ht="15.75">
      <c r="A141" s="54" t="s">
        <v>1220</v>
      </c>
      <c r="B141" s="55" t="str">
        <f t="shared" ca="1" si="4"/>
        <v>&gt;oar-miR-200c MIMAT0030044</v>
      </c>
      <c r="C141" s="55" t="str">
        <f t="shared" ca="1" si="5"/>
        <v>UAAUACUGCCGGGUAAUGAUGG</v>
      </c>
    </row>
    <row r="142" spans="1:3" ht="15.75">
      <c r="A142" s="54" t="s">
        <v>1221</v>
      </c>
      <c r="B142" s="55" t="str">
        <f t="shared" ca="1" si="4"/>
        <v>&gt;oar-miR-758-3p MIMAT0019262</v>
      </c>
      <c r="C142" s="55" t="str">
        <f t="shared" ca="1" si="5"/>
        <v>UUUGUGACCUGGUCCACUAA</v>
      </c>
    </row>
    <row r="143" spans="1:3" ht="15.75">
      <c r="A143" s="54" t="s">
        <v>263</v>
      </c>
      <c r="B143" s="55" t="str">
        <f t="shared" ca="1" si="4"/>
        <v>&gt;oar-miR-665-3p MIMAT0019240</v>
      </c>
      <c r="C143" s="55" t="str">
        <f t="shared" ca="1" si="5"/>
        <v>ACCAGUAGGCCGAGGCCCCUCA</v>
      </c>
    </row>
    <row r="144" spans="1:3" ht="15.75">
      <c r="A144" s="54" t="s">
        <v>264</v>
      </c>
      <c r="B144" s="55" t="str">
        <f t="shared" ca="1" si="4"/>
        <v>&gt;oar-miR-3957-3p MIMAT0019326</v>
      </c>
      <c r="C144" s="55" t="str">
        <f t="shared" ca="1" si="5"/>
        <v>ACGCACAGCACCUCACUGAGCU</v>
      </c>
    </row>
    <row r="145" spans="1:3" ht="15.75">
      <c r="A145" s="54" t="s">
        <v>1238</v>
      </c>
      <c r="B145" s="55" t="str">
        <f t="shared" ca="1" si="4"/>
        <v>&gt;oar-miR-329a-3p MIMAT0019266</v>
      </c>
      <c r="C145" s="55" t="str">
        <f t="shared" ca="1" si="5"/>
        <v>AACACACCUGGUUAACCUUUUU</v>
      </c>
    </row>
    <row r="146" spans="1:3" ht="15.75">
      <c r="A146" s="54" t="s">
        <v>1239</v>
      </c>
      <c r="B146" s="55" t="str">
        <f t="shared" ca="1" si="4"/>
        <v>&gt;oar-miR-380-5p MIMAT0019253</v>
      </c>
      <c r="C146" s="55" t="str">
        <f t="shared" ca="1" si="5"/>
        <v>AUGGUUGACCACAGAACAUGCG</v>
      </c>
    </row>
    <row r="147" spans="1:3" ht="15.75">
      <c r="A147" s="54" t="s">
        <v>615</v>
      </c>
      <c r="B147" s="55" t="str">
        <f t="shared" ca="1" si="4"/>
        <v>&gt;oar-miR-541-5p MIMAT0019323</v>
      </c>
      <c r="C147" s="55" t="str">
        <f t="shared" ca="1" si="5"/>
        <v>AAAGGAUUCUGCUGUCGGUCCCACU</v>
      </c>
    </row>
    <row r="148" spans="1:3" ht="15.75">
      <c r="A148" s="54" t="s">
        <v>616</v>
      </c>
      <c r="B148" s="55" t="str">
        <f t="shared" ca="1" si="4"/>
        <v>&gt;oar-miR-134-3p MIMAT0019309</v>
      </c>
      <c r="C148" s="55" t="str">
        <f t="shared" ca="1" si="5"/>
        <v>UCUGGGCUGCCUCGUCACCAACC</v>
      </c>
    </row>
    <row r="149" spans="1:3" ht="15.75">
      <c r="A149" s="54" t="s">
        <v>651</v>
      </c>
      <c r="B149" s="55" t="str">
        <f t="shared" ca="1" si="4"/>
        <v>&gt;oar-miR-30b MIMAT0030057</v>
      </c>
      <c r="C149" s="55" t="str">
        <f t="shared" ca="1" si="5"/>
        <v>UGUAAACAUCCUACACUCAGC</v>
      </c>
    </row>
    <row r="150" spans="1:3" ht="15.75">
      <c r="A150" s="54" t="s">
        <v>652</v>
      </c>
      <c r="B150" s="55" t="str">
        <f t="shared" ca="1" si="4"/>
        <v>&gt;oar-miR-10b MIMAT0030031</v>
      </c>
      <c r="C150" s="55" t="str">
        <f t="shared" ca="1" si="5"/>
        <v>ACCCUGUAGAACCGAAUUUGUG</v>
      </c>
    </row>
    <row r="151" spans="1:3" ht="15.75">
      <c r="A151" s="54" t="s">
        <v>595</v>
      </c>
      <c r="B151" s="55" t="str">
        <f t="shared" ca="1" si="4"/>
        <v>&gt;oar-miR-409-3p MIMAT0019328</v>
      </c>
      <c r="C151" s="55" t="str">
        <f t="shared" ca="1" si="5"/>
        <v>CGAAUGUUGCUCGGUGAACCCCU</v>
      </c>
    </row>
    <row r="152" spans="1:3" ht="15.75">
      <c r="A152" s="54" t="s">
        <v>596</v>
      </c>
      <c r="B152" s="55" t="str">
        <f t="shared" ca="1" si="4"/>
        <v>&gt;oar-miR-26b MIMAT0030052</v>
      </c>
      <c r="C152" s="55" t="str">
        <f t="shared" ca="1" si="5"/>
        <v>UUCAAGUAAUUCAGGAUAGGU</v>
      </c>
    </row>
    <row r="153" spans="1:3" ht="15.75">
      <c r="A153" s="54" t="s">
        <v>227</v>
      </c>
      <c r="B153" s="55" t="str">
        <f t="shared" ca="1" si="4"/>
        <v>&gt;oar-miR-154a-3p MIMAT0019316</v>
      </c>
      <c r="C153" s="55" t="str">
        <f t="shared" ca="1" si="5"/>
        <v>AAUCAUACACGGUUCACCUAUU</v>
      </c>
    </row>
    <row r="154" spans="1:3" ht="15.75">
      <c r="A154" s="54" t="s">
        <v>228</v>
      </c>
    </row>
    <row r="155" spans="1:3" ht="15.75">
      <c r="A155" s="54" t="s">
        <v>413</v>
      </c>
    </row>
    <row r="156" spans="1:3" ht="15.75">
      <c r="A156" s="54" t="s">
        <v>414</v>
      </c>
    </row>
    <row r="157" spans="1:3" ht="15.75">
      <c r="A157" s="54" t="s">
        <v>742</v>
      </c>
    </row>
    <row r="158" spans="1:3" ht="15.75">
      <c r="A158" s="54" t="s">
        <v>743</v>
      </c>
    </row>
    <row r="159" spans="1:3" ht="15.75">
      <c r="A159" s="54" t="s">
        <v>869</v>
      </c>
    </row>
    <row r="160" spans="1:3" ht="15.75">
      <c r="A160" s="54" t="s">
        <v>870</v>
      </c>
    </row>
    <row r="161" spans="1:1" ht="15.75">
      <c r="A161" s="54" t="s">
        <v>385</v>
      </c>
    </row>
    <row r="162" spans="1:1" ht="15.75">
      <c r="A162" s="54" t="s">
        <v>386</v>
      </c>
    </row>
    <row r="163" spans="1:1" ht="15.75">
      <c r="A163" s="54" t="s">
        <v>1508</v>
      </c>
    </row>
    <row r="164" spans="1:1" ht="15.75">
      <c r="A164" s="54" t="s">
        <v>1509</v>
      </c>
    </row>
    <row r="165" spans="1:1" ht="15.75">
      <c r="A165" s="54" t="s">
        <v>1462</v>
      </c>
    </row>
    <row r="166" spans="1:1" ht="15.75">
      <c r="A166" s="54" t="s">
        <v>1463</v>
      </c>
    </row>
    <row r="167" spans="1:1" ht="15.75">
      <c r="A167" s="54" t="s">
        <v>1077</v>
      </c>
    </row>
    <row r="168" spans="1:1" ht="15.75">
      <c r="A168" s="54" t="s">
        <v>1078</v>
      </c>
    </row>
    <row r="169" spans="1:1" ht="15.75">
      <c r="A169" s="54" t="s">
        <v>899</v>
      </c>
    </row>
    <row r="170" spans="1:1" ht="15.75">
      <c r="A170" s="54" t="s">
        <v>900</v>
      </c>
    </row>
    <row r="171" spans="1:1" ht="15.75">
      <c r="A171" s="54" t="s">
        <v>95</v>
      </c>
    </row>
    <row r="172" spans="1:1" ht="15.75">
      <c r="A172" s="54" t="s">
        <v>96</v>
      </c>
    </row>
    <row r="173" spans="1:1" ht="15.75">
      <c r="A173" s="54" t="s">
        <v>955</v>
      </c>
    </row>
    <row r="174" spans="1:1" ht="15.75">
      <c r="A174" s="54" t="s">
        <v>956</v>
      </c>
    </row>
    <row r="175" spans="1:1" ht="15.75">
      <c r="A175" s="54" t="s">
        <v>1278</v>
      </c>
    </row>
    <row r="176" spans="1:1" ht="15.75">
      <c r="A176" s="54" t="s">
        <v>1279</v>
      </c>
    </row>
    <row r="177" spans="1:1" ht="15.75">
      <c r="A177" s="54" t="s">
        <v>1256</v>
      </c>
    </row>
    <row r="178" spans="1:1" ht="15.75">
      <c r="A178" s="54" t="s">
        <v>1257</v>
      </c>
    </row>
    <row r="179" spans="1:1" ht="15.75">
      <c r="A179" s="54" t="s">
        <v>1514</v>
      </c>
    </row>
    <row r="180" spans="1:1" ht="15.75">
      <c r="A180" s="54" t="s">
        <v>1515</v>
      </c>
    </row>
    <row r="181" spans="1:1" ht="15.75">
      <c r="A181" s="54" t="s">
        <v>1081</v>
      </c>
    </row>
    <row r="182" spans="1:1" ht="15.75">
      <c r="A182" s="54" t="s">
        <v>1082</v>
      </c>
    </row>
    <row r="183" spans="1:1" ht="15.75">
      <c r="A183" s="54" t="s">
        <v>679</v>
      </c>
    </row>
    <row r="184" spans="1:1" ht="15.75">
      <c r="A184" s="54" t="s">
        <v>680</v>
      </c>
    </row>
    <row r="185" spans="1:1" ht="15.75">
      <c r="A185" s="54" t="s">
        <v>774</v>
      </c>
    </row>
    <row r="186" spans="1:1" ht="15.75">
      <c r="A186" s="54" t="s">
        <v>775</v>
      </c>
    </row>
    <row r="187" spans="1:1" ht="15.75">
      <c r="A187" s="54" t="s">
        <v>1113</v>
      </c>
    </row>
    <row r="188" spans="1:1" ht="15.75">
      <c r="A188" s="54" t="s">
        <v>1114</v>
      </c>
    </row>
    <row r="189" spans="1:1" ht="15.75">
      <c r="A189" s="54" t="s">
        <v>1412</v>
      </c>
    </row>
    <row r="190" spans="1:1" ht="15.75">
      <c r="A190" s="54" t="s">
        <v>1413</v>
      </c>
    </row>
    <row r="191" spans="1:1" ht="15.75">
      <c r="A191" s="54" t="s">
        <v>1502</v>
      </c>
    </row>
    <row r="192" spans="1:1" ht="15.75">
      <c r="A192" s="54" t="s">
        <v>1503</v>
      </c>
    </row>
    <row r="193" spans="1:1" ht="15.75">
      <c r="A193" s="54" t="s">
        <v>840</v>
      </c>
    </row>
    <row r="194" spans="1:1" ht="15.75">
      <c r="A194" s="54" t="s">
        <v>841</v>
      </c>
    </row>
    <row r="195" spans="1:1" ht="15.75">
      <c r="A195" s="54" t="s">
        <v>649</v>
      </c>
    </row>
    <row r="196" spans="1:1" ht="15.75">
      <c r="A196" s="54" t="s">
        <v>650</v>
      </c>
    </row>
    <row r="197" spans="1:1" ht="15.75">
      <c r="A197" s="54" t="s">
        <v>1476</v>
      </c>
    </row>
    <row r="198" spans="1:1" ht="15.75">
      <c r="A198" s="54" t="s">
        <v>1477</v>
      </c>
    </row>
    <row r="199" spans="1:1" ht="15.75">
      <c r="A199" s="54" t="s">
        <v>1099</v>
      </c>
    </row>
    <row r="200" spans="1:1" ht="15.75">
      <c r="A200" s="54" t="s">
        <v>1100</v>
      </c>
    </row>
    <row r="201" spans="1:1" ht="15.75">
      <c r="A201" s="54" t="s">
        <v>6</v>
      </c>
    </row>
    <row r="202" spans="1:1" ht="15.75">
      <c r="A202" s="54" t="s">
        <v>7</v>
      </c>
    </row>
    <row r="203" spans="1:1" ht="15.75">
      <c r="A203" s="54" t="s">
        <v>297</v>
      </c>
    </row>
    <row r="204" spans="1:1" ht="15.75">
      <c r="A204" s="54" t="s">
        <v>298</v>
      </c>
    </row>
    <row r="205" spans="1:1" ht="15.75">
      <c r="A205" s="54" t="s">
        <v>1380</v>
      </c>
    </row>
    <row r="206" spans="1:1" ht="15.75">
      <c r="A206" s="54" t="s">
        <v>1381</v>
      </c>
    </row>
    <row r="207" spans="1:1" ht="15.75">
      <c r="A207" s="54" t="s">
        <v>467</v>
      </c>
    </row>
    <row r="208" spans="1:1" ht="15.75">
      <c r="A208" s="54" t="s">
        <v>468</v>
      </c>
    </row>
    <row r="209" spans="1:1" ht="15.75">
      <c r="A209" s="54" t="s">
        <v>1194</v>
      </c>
    </row>
    <row r="210" spans="1:1" ht="15.75">
      <c r="A210" s="54" t="s">
        <v>1195</v>
      </c>
    </row>
    <row r="211" spans="1:1" ht="15.75">
      <c r="A211" s="54" t="s">
        <v>109</v>
      </c>
    </row>
    <row r="212" spans="1:1" ht="15.75">
      <c r="A212" s="54" t="s">
        <v>110</v>
      </c>
    </row>
    <row r="213" spans="1:1" ht="15.75">
      <c r="A213" s="54" t="s">
        <v>24</v>
      </c>
    </row>
    <row r="214" spans="1:1" ht="15.75">
      <c r="A214" s="54" t="s">
        <v>25</v>
      </c>
    </row>
    <row r="215" spans="1:1" ht="15.75">
      <c r="A215" s="54" t="s">
        <v>1432</v>
      </c>
    </row>
    <row r="216" spans="1:1" ht="15.75">
      <c r="A216" s="54" t="s">
        <v>1433</v>
      </c>
    </row>
    <row r="217" spans="1:1" ht="15.75">
      <c r="A217" s="54" t="s">
        <v>832</v>
      </c>
    </row>
    <row r="218" spans="1:1" ht="15.75">
      <c r="A218" s="54" t="s">
        <v>833</v>
      </c>
    </row>
    <row r="219" spans="1:1" ht="15.75">
      <c r="A219" s="54" t="s">
        <v>565</v>
      </c>
    </row>
    <row r="220" spans="1:1" ht="15.75">
      <c r="A220" s="54" t="s">
        <v>566</v>
      </c>
    </row>
    <row r="221" spans="1:1" ht="15.75">
      <c r="A221" s="54" t="s">
        <v>1302</v>
      </c>
    </row>
    <row r="222" spans="1:1" ht="15.75">
      <c r="A222" s="54" t="s">
        <v>1303</v>
      </c>
    </row>
    <row r="223" spans="1:1" ht="15.75">
      <c r="A223" s="54" t="s">
        <v>1454</v>
      </c>
    </row>
    <row r="224" spans="1:1" ht="15.75">
      <c r="A224" s="54" t="s">
        <v>1455</v>
      </c>
    </row>
    <row r="225" spans="1:1" ht="15.75">
      <c r="A225" s="54" t="s">
        <v>1506</v>
      </c>
    </row>
    <row r="226" spans="1:1" ht="15.75">
      <c r="A226" s="54" t="s">
        <v>1507</v>
      </c>
    </row>
    <row r="227" spans="1:1" ht="15.75">
      <c r="A227" s="54" t="s">
        <v>1123</v>
      </c>
    </row>
    <row r="228" spans="1:1" ht="15.75">
      <c r="A228" s="54" t="s">
        <v>1124</v>
      </c>
    </row>
    <row r="229" spans="1:1" ht="15.75">
      <c r="A229" s="54" t="s">
        <v>303</v>
      </c>
    </row>
    <row r="230" spans="1:1" ht="15.75">
      <c r="A230" s="54" t="s">
        <v>304</v>
      </c>
    </row>
    <row r="231" spans="1:1" ht="15.75">
      <c r="A231" s="54" t="s">
        <v>621</v>
      </c>
    </row>
    <row r="232" spans="1:1" ht="15.75">
      <c r="A232" s="54" t="s">
        <v>622</v>
      </c>
    </row>
    <row r="233" spans="1:1" ht="15.75">
      <c r="A233" s="54" t="s">
        <v>1512</v>
      </c>
    </row>
    <row r="234" spans="1:1" ht="15.75">
      <c r="A234" s="54" t="s">
        <v>1513</v>
      </c>
    </row>
    <row r="235" spans="1:1" ht="15.75">
      <c r="A235" s="54" t="s">
        <v>187</v>
      </c>
    </row>
    <row r="236" spans="1:1" ht="15.75">
      <c r="A236" s="54" t="s">
        <v>188</v>
      </c>
    </row>
    <row r="237" spans="1:1" ht="15.75">
      <c r="A237" s="54" t="s">
        <v>453</v>
      </c>
    </row>
    <row r="238" spans="1:1" ht="15.75">
      <c r="A238" s="54" t="s">
        <v>454</v>
      </c>
    </row>
    <row r="239" spans="1:1" ht="15.75">
      <c r="A239" s="54" t="s">
        <v>65</v>
      </c>
    </row>
    <row r="240" spans="1:1" ht="15.75">
      <c r="A240" s="54" t="s">
        <v>66</v>
      </c>
    </row>
    <row r="241" spans="1:1" ht="15.75">
      <c r="A241" s="54" t="s">
        <v>1490</v>
      </c>
    </row>
    <row r="242" spans="1:1" ht="15.75">
      <c r="A242" s="54" t="s">
        <v>1491</v>
      </c>
    </row>
    <row r="243" spans="1:1" ht="15.75">
      <c r="A243" s="54" t="s">
        <v>913</v>
      </c>
    </row>
    <row r="244" spans="1:1" ht="15.75">
      <c r="A244" s="54" t="s">
        <v>914</v>
      </c>
    </row>
    <row r="245" spans="1:1" ht="15.75">
      <c r="A245" s="54" t="s">
        <v>1552</v>
      </c>
    </row>
    <row r="246" spans="1:1" ht="15.75">
      <c r="A246" s="54" t="s">
        <v>1553</v>
      </c>
    </row>
    <row r="247" spans="1:1" ht="15.75">
      <c r="A247" s="54" t="s">
        <v>1434</v>
      </c>
    </row>
    <row r="248" spans="1:1" ht="15.75">
      <c r="A248" s="54" t="s">
        <v>1435</v>
      </c>
    </row>
    <row r="249" spans="1:1" ht="15.75">
      <c r="A249" s="54" t="s">
        <v>1398</v>
      </c>
    </row>
    <row r="250" spans="1:1" ht="15.75">
      <c r="A250" s="54" t="s">
        <v>1399</v>
      </c>
    </row>
    <row r="251" spans="1:1" ht="15.75">
      <c r="A251" s="54" t="s">
        <v>215</v>
      </c>
    </row>
    <row r="252" spans="1:1" ht="15.75">
      <c r="A252" s="54" t="s">
        <v>216</v>
      </c>
    </row>
    <row r="253" spans="1:1" ht="15.75">
      <c r="A253" s="54" t="s">
        <v>715</v>
      </c>
    </row>
    <row r="254" spans="1:1" ht="15.75">
      <c r="A254" s="54" t="s">
        <v>716</v>
      </c>
    </row>
    <row r="255" spans="1:1" ht="15.75">
      <c r="A255" s="54" t="s">
        <v>461</v>
      </c>
    </row>
    <row r="256" spans="1:1" ht="15.75">
      <c r="A256" s="54" t="s">
        <v>462</v>
      </c>
    </row>
    <row r="257" spans="1:1" ht="15.75">
      <c r="A257" s="54" t="s">
        <v>171</v>
      </c>
    </row>
    <row r="258" spans="1:1" ht="15.75">
      <c r="A258" s="54" t="s">
        <v>172</v>
      </c>
    </row>
    <row r="259" spans="1:1" ht="15.75">
      <c r="A259" s="54" t="s">
        <v>219</v>
      </c>
    </row>
    <row r="260" spans="1:1" ht="15.75">
      <c r="A260" s="54" t="s">
        <v>220</v>
      </c>
    </row>
    <row r="261" spans="1:1" ht="15.75">
      <c r="A261" s="54" t="s">
        <v>1111</v>
      </c>
    </row>
    <row r="262" spans="1:1" ht="15.75">
      <c r="A262" s="54" t="s">
        <v>1112</v>
      </c>
    </row>
    <row r="263" spans="1:1" ht="15.75">
      <c r="A263" s="54" t="s">
        <v>59</v>
      </c>
    </row>
    <row r="264" spans="1:1" ht="15.75">
      <c r="A264" s="54" t="s">
        <v>60</v>
      </c>
    </row>
    <row r="265" spans="1:1" ht="15.75">
      <c r="A265" s="54" t="s">
        <v>301</v>
      </c>
    </row>
    <row r="266" spans="1:1" ht="15.75">
      <c r="A266" s="54" t="s">
        <v>302</v>
      </c>
    </row>
    <row r="267" spans="1:1" ht="15.75">
      <c r="A267" s="54" t="s">
        <v>75</v>
      </c>
    </row>
    <row r="268" spans="1:1" ht="15.75">
      <c r="A268" s="54" t="s">
        <v>76</v>
      </c>
    </row>
    <row r="269" spans="1:1" ht="15.75">
      <c r="A269" s="54" t="s">
        <v>1143</v>
      </c>
    </row>
    <row r="270" spans="1:1" ht="15.75">
      <c r="A270" s="54" t="s">
        <v>1144</v>
      </c>
    </row>
    <row r="271" spans="1:1" ht="15.75">
      <c r="A271" s="54" t="s">
        <v>471</v>
      </c>
    </row>
    <row r="272" spans="1:1" ht="15.75">
      <c r="A272" s="54" t="s">
        <v>472</v>
      </c>
    </row>
    <row r="273" spans="1:1" ht="15.75">
      <c r="A273" s="54" t="s">
        <v>689</v>
      </c>
    </row>
    <row r="274" spans="1:1" ht="15.75">
      <c r="A274" s="54" t="s">
        <v>690</v>
      </c>
    </row>
    <row r="275" spans="1:1" ht="15.75">
      <c r="A275" s="54" t="s">
        <v>1364</v>
      </c>
    </row>
    <row r="276" spans="1:1" ht="15.75">
      <c r="A276" s="54" t="s">
        <v>1365</v>
      </c>
    </row>
    <row r="277" spans="1:1" ht="15.75">
      <c r="A277" s="54" t="s">
        <v>513</v>
      </c>
    </row>
    <row r="278" spans="1:1" ht="15.75">
      <c r="A278" s="54" t="s">
        <v>514</v>
      </c>
    </row>
    <row r="279" spans="1:1" ht="15.75">
      <c r="A279" s="54" t="s">
        <v>1562</v>
      </c>
    </row>
    <row r="280" spans="1:1" ht="15.75">
      <c r="A280" s="54" t="s">
        <v>1563</v>
      </c>
    </row>
    <row r="281" spans="1:1" ht="15.75">
      <c r="A281" s="54" t="s">
        <v>511</v>
      </c>
    </row>
    <row r="282" spans="1:1" ht="15.75">
      <c r="A282" s="54" t="s">
        <v>512</v>
      </c>
    </row>
    <row r="283" spans="1:1" ht="15.75">
      <c r="A283" s="54" t="s">
        <v>1234</v>
      </c>
    </row>
    <row r="284" spans="1:1" ht="15.75">
      <c r="A284" s="54" t="s">
        <v>1235</v>
      </c>
    </row>
    <row r="285" spans="1:1" ht="15.75">
      <c r="A285" s="54" t="s">
        <v>1404</v>
      </c>
    </row>
    <row r="286" spans="1:1" ht="15.75">
      <c r="A286" s="54" t="s">
        <v>1405</v>
      </c>
    </row>
    <row r="287" spans="1:1" ht="15.75">
      <c r="A287" s="54" t="s">
        <v>752</v>
      </c>
    </row>
    <row r="288" spans="1:1" ht="15.75">
      <c r="A288" s="54" t="s">
        <v>753</v>
      </c>
    </row>
    <row r="289" spans="1:1" ht="15.75">
      <c r="A289" s="54" t="s">
        <v>1276</v>
      </c>
    </row>
    <row r="290" spans="1:1" ht="15.75">
      <c r="A290" s="54" t="s">
        <v>1277</v>
      </c>
    </row>
    <row r="291" spans="1:1" ht="15.75">
      <c r="A291" s="54" t="s">
        <v>605</v>
      </c>
    </row>
    <row r="292" spans="1:1" ht="15.75">
      <c r="A292" s="54" t="s">
        <v>606</v>
      </c>
    </row>
    <row r="293" spans="1:1" ht="15.75">
      <c r="A293" s="54" t="s">
        <v>495</v>
      </c>
    </row>
    <row r="294" spans="1:1" ht="15.75">
      <c r="A294" s="54" t="s">
        <v>496</v>
      </c>
    </row>
    <row r="295" spans="1:1" ht="15.75">
      <c r="A295" s="54" t="s">
        <v>1382</v>
      </c>
    </row>
    <row r="296" spans="1:1" ht="15.75">
      <c r="A296" s="54" t="s">
        <v>1383</v>
      </c>
    </row>
    <row r="297" spans="1:1" ht="15.75">
      <c r="A297" s="54" t="s">
        <v>1242</v>
      </c>
    </row>
    <row r="298" spans="1:1" ht="15.75">
      <c r="A298" s="54" t="s">
        <v>1243</v>
      </c>
    </row>
    <row r="299" spans="1:1" ht="15.75">
      <c r="A299" s="54" t="s">
        <v>1414</v>
      </c>
    </row>
    <row r="300" spans="1:1" ht="15.75">
      <c r="A300" s="54" t="s">
        <v>1415</v>
      </c>
    </row>
    <row r="301" spans="1:1" ht="15.75">
      <c r="A301" s="54" t="s">
        <v>445</v>
      </c>
    </row>
    <row r="302" spans="1:1" ht="15.75">
      <c r="A302" s="54" t="s">
        <v>446</v>
      </c>
    </row>
    <row r="303" spans="1:1" ht="15.75">
      <c r="A303" s="54" t="s">
        <v>1486</v>
      </c>
    </row>
    <row r="304" spans="1:1" ht="15.75">
      <c r="A304" s="54" t="s">
        <v>1487</v>
      </c>
    </row>
    <row r="305" spans="1:1" ht="15.75">
      <c r="A305" s="54" t="s">
        <v>1119</v>
      </c>
    </row>
    <row r="306" spans="1:1" ht="15.75">
      <c r="A306" s="54" t="s">
        <v>112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86"/>
  <sheetViews>
    <sheetView workbookViewId="0">
      <selection activeCell="C18" sqref="C18"/>
    </sheetView>
  </sheetViews>
  <sheetFormatPr defaultRowHeight="13.5"/>
  <cols>
    <col min="1" max="1" width="34.875" style="55" bestFit="1" customWidth="1"/>
    <col min="2" max="2" width="33.875" style="55" bestFit="1" customWidth="1"/>
    <col min="3" max="3" width="30.5" style="55" bestFit="1" customWidth="1"/>
    <col min="4" max="16384" width="9" style="55"/>
  </cols>
  <sheetData>
    <row r="1" spans="1:3" ht="15.75">
      <c r="A1" s="54" t="s">
        <v>1587</v>
      </c>
      <c r="B1" s="55" t="str">
        <f ca="1">OFFSET($A$1,2*(ROW()-1),0)</f>
        <v>&gt;bta-miR-425-5p MIMAT0003832</v>
      </c>
      <c r="C1" s="55" t="str">
        <f ca="1">OFFSET($A$2,2*(ROW()-1),0)</f>
        <v>AUGACACGAUCACUCCCGUUGA</v>
      </c>
    </row>
    <row r="2" spans="1:3" ht="15.75">
      <c r="A2" s="54" t="s">
        <v>1588</v>
      </c>
      <c r="B2" s="55" t="str">
        <f t="shared" ref="B2:B65" ca="1" si="0">OFFSET($A$1,2*(ROW()-1),0)</f>
        <v>&gt;bta-miR-2468 MIMAT0012058</v>
      </c>
      <c r="C2" s="55" t="str">
        <f t="shared" ref="C2:C65" ca="1" si="1">OFFSET($A$2,2*(ROW()-1),0)</f>
        <v>AUAGGAACAUGGAAGAUUGUCA</v>
      </c>
    </row>
    <row r="3" spans="1:3" ht="15.75">
      <c r="A3" s="54" t="s">
        <v>1589</v>
      </c>
      <c r="B3" s="55" t="str">
        <f t="shared" ca="1" si="0"/>
        <v>&gt;bta-miR-2284z MIMAT0025559</v>
      </c>
      <c r="C3" s="55" t="str">
        <f t="shared" ca="1" si="1"/>
        <v>AAAAAAGUUUGUUUGGGUUUUU</v>
      </c>
    </row>
    <row r="4" spans="1:3" ht="15.75">
      <c r="A4" s="54" t="s">
        <v>1590</v>
      </c>
      <c r="B4" s="55" t="str">
        <f t="shared" ca="1" si="0"/>
        <v>&gt;bta-miR-374a MIMAT0004342</v>
      </c>
      <c r="C4" s="55" t="str">
        <f t="shared" ca="1" si="1"/>
        <v>UUAUAAUACAACCUGAUAAGUG</v>
      </c>
    </row>
    <row r="5" spans="1:3" ht="15.75">
      <c r="A5" s="54" t="s">
        <v>1246</v>
      </c>
      <c r="B5" s="55" t="str">
        <f t="shared" ca="1" si="0"/>
        <v>&gt;bta-miR-2400 MIMAT0011956</v>
      </c>
      <c r="C5" s="55" t="str">
        <f t="shared" ca="1" si="1"/>
        <v>CCAGCACAGGCAGCUCGGACUGA</v>
      </c>
    </row>
    <row r="6" spans="1:3" ht="15.75">
      <c r="A6" s="54" t="s">
        <v>1247</v>
      </c>
      <c r="B6" s="55" t="str">
        <f t="shared" ca="1" si="0"/>
        <v>&gt;bta-miR-345-5p MIMAT0003800</v>
      </c>
      <c r="C6" s="55" t="str">
        <f t="shared" ca="1" si="1"/>
        <v>GCUGACUCCUAGUCCAGUGCU</v>
      </c>
    </row>
    <row r="7" spans="1:3" ht="15.75">
      <c r="A7" s="54" t="s">
        <v>1591</v>
      </c>
      <c r="B7" s="55" t="str">
        <f t="shared" ca="1" si="0"/>
        <v>&gt;bta-miR-3578 MIMAT0016934</v>
      </c>
      <c r="C7" s="55" t="str">
        <f t="shared" ca="1" si="1"/>
        <v>GAAUCCACCACGAACAACUUC</v>
      </c>
    </row>
    <row r="8" spans="1:3" ht="15.75">
      <c r="A8" s="54" t="s">
        <v>1399</v>
      </c>
      <c r="B8" s="55" t="str">
        <f t="shared" ca="1" si="0"/>
        <v>&gt;bta-let-7a-5p MIMAT0003844</v>
      </c>
      <c r="C8" s="55" t="str">
        <f t="shared" ca="1" si="1"/>
        <v>UGAGGUAGUAGGUUGUAUAGUU</v>
      </c>
    </row>
    <row r="9" spans="1:3" ht="15.75">
      <c r="A9" s="54" t="s">
        <v>1592</v>
      </c>
      <c r="B9" s="55" t="str">
        <f t="shared" ca="1" si="0"/>
        <v>&gt;bta-miR-124a MIMAT0003811</v>
      </c>
      <c r="C9" s="55" t="str">
        <f t="shared" ca="1" si="1"/>
        <v>UAAGGCACGCGGUGAAUGCCAAG</v>
      </c>
    </row>
    <row r="10" spans="1:3" ht="15.75">
      <c r="A10" s="54" t="s">
        <v>1593</v>
      </c>
      <c r="B10" s="55" t="str">
        <f t="shared" ca="1" si="0"/>
        <v>&gt;bta-miR-2285p MIMAT0025532</v>
      </c>
      <c r="C10" s="55" t="str">
        <f t="shared" ca="1" si="1"/>
        <v>AAAAACUUGAGUGAACUUUUGG</v>
      </c>
    </row>
    <row r="11" spans="1:3" ht="15.75">
      <c r="A11" s="54" t="s">
        <v>726</v>
      </c>
      <c r="B11" s="55" t="str">
        <f t="shared" ca="1" si="0"/>
        <v>&gt;bta-miR-3956 MIMAT0025544</v>
      </c>
      <c r="C11" s="55" t="str">
        <f t="shared" ca="1" si="1"/>
        <v>ACGUGGAUGCUGAAGGUCAGAGG</v>
      </c>
    </row>
    <row r="12" spans="1:3" ht="15.75">
      <c r="A12" s="54" t="s">
        <v>727</v>
      </c>
      <c r="B12" s="55" t="str">
        <f t="shared" ca="1" si="0"/>
        <v>&gt;bta-miR-2351 MIMAT0011887</v>
      </c>
      <c r="C12" s="55" t="str">
        <f t="shared" ca="1" si="1"/>
        <v>AUAGUUAUUGUAUUGUGUUU</v>
      </c>
    </row>
    <row r="13" spans="1:3" ht="15.75">
      <c r="A13" s="54" t="s">
        <v>127</v>
      </c>
      <c r="B13" s="55" t="str">
        <f t="shared" ca="1" si="0"/>
        <v>&gt;bta-miR-2314 MIMAT0011834</v>
      </c>
      <c r="C13" s="55" t="str">
        <f t="shared" ca="1" si="1"/>
        <v>UGCCCAUGAUGACUGCUGACC</v>
      </c>
    </row>
    <row r="14" spans="1:3" ht="15.75">
      <c r="A14" s="54" t="s">
        <v>128</v>
      </c>
      <c r="B14" s="55" t="str">
        <f t="shared" ca="1" si="0"/>
        <v>&gt;bta-miR-135b MIMAT0009229</v>
      </c>
      <c r="C14" s="55" t="str">
        <f t="shared" ca="1" si="1"/>
        <v>UAUGGCUUUUCAUUCCUAUGUGA</v>
      </c>
    </row>
    <row r="15" spans="1:3" ht="15.75">
      <c r="A15" s="54" t="s">
        <v>1594</v>
      </c>
      <c r="B15" s="55" t="str">
        <f t="shared" ca="1" si="0"/>
        <v>&gt;bta-miR-25 MIMAT0003853</v>
      </c>
      <c r="C15" s="55" t="str">
        <f t="shared" ca="1" si="1"/>
        <v>CAUUGCACUUGUCUCGGUCUGA</v>
      </c>
    </row>
    <row r="16" spans="1:3" ht="15.75">
      <c r="A16" s="54" t="s">
        <v>1555</v>
      </c>
      <c r="B16" s="55" t="str">
        <f t="shared" ca="1" si="0"/>
        <v>&gt;bta-miR-23b-3p MIMAT0003852</v>
      </c>
      <c r="C16" s="55" t="str">
        <f t="shared" ca="1" si="1"/>
        <v>AUCACAUUGCCAGGGAUUACCAC</v>
      </c>
    </row>
    <row r="17" spans="1:3" ht="15.75">
      <c r="A17" s="54" t="s">
        <v>1159</v>
      </c>
      <c r="B17" s="55" t="str">
        <f t="shared" ca="1" si="0"/>
        <v>&gt;bta-miR-24-3p MIMAT0003840</v>
      </c>
      <c r="C17" s="55" t="str">
        <f t="shared" ca="1" si="1"/>
        <v>UGGCUCAGUUCAGCAGGAACAG</v>
      </c>
    </row>
    <row r="18" spans="1:3" ht="15.75">
      <c r="A18" s="54" t="s">
        <v>1036</v>
      </c>
      <c r="B18" s="55" t="str">
        <f t="shared" ca="1" si="0"/>
        <v>&gt;bta-miR-1247-5p MIMAT0025549</v>
      </c>
      <c r="C18" s="55" t="str">
        <f t="shared" ca="1" si="1"/>
        <v>ACCCGUCCCGUGCGUCCCCGGA</v>
      </c>
    </row>
    <row r="19" spans="1:3" ht="15.75">
      <c r="A19" s="54" t="s">
        <v>371</v>
      </c>
      <c r="B19" s="55" t="str">
        <f t="shared" ca="1" si="0"/>
        <v>&gt;bta-miR-3957 MIMAT0025548</v>
      </c>
      <c r="C19" s="55" t="str">
        <f t="shared" ca="1" si="1"/>
        <v>CUCGGAGAGUGCAGCUGUGG</v>
      </c>
    </row>
    <row r="20" spans="1:3" ht="15.75">
      <c r="A20" s="54" t="s">
        <v>372</v>
      </c>
      <c r="B20" s="55" t="str">
        <f t="shared" ca="1" si="0"/>
        <v>&gt;bta-miR-2888 MIMAT0013846</v>
      </c>
      <c r="C20" s="55" t="str">
        <f t="shared" ca="1" si="1"/>
        <v>GGUGGGGUGGGGGGGUUGG</v>
      </c>
    </row>
    <row r="21" spans="1:3" ht="15.75">
      <c r="A21" s="54" t="s">
        <v>1595</v>
      </c>
      <c r="B21" s="55" t="str">
        <f t="shared" ca="1" si="0"/>
        <v>&gt;bta-miR-410 MIMAT0009311</v>
      </c>
      <c r="C21" s="55" t="str">
        <f t="shared" ca="1" si="1"/>
        <v>AAUAUAACACAGAUGGCCUGU</v>
      </c>
    </row>
    <row r="22" spans="1:3" ht="15.75">
      <c r="A22" s="54" t="s">
        <v>1596</v>
      </c>
      <c r="B22" s="55" t="str">
        <f t="shared" ca="1" si="0"/>
        <v>&gt;bta-miR-2483-3p MIMAT0012076</v>
      </c>
      <c r="C22" s="55" t="str">
        <f t="shared" ca="1" si="1"/>
        <v>AAACAUCUGGUUGGUUGAGAGA</v>
      </c>
    </row>
    <row r="23" spans="1:3" ht="15.75">
      <c r="A23" s="54" t="s">
        <v>1083</v>
      </c>
      <c r="B23" s="55" t="str">
        <f t="shared" ca="1" si="0"/>
        <v>&gt;bta-miR-2327 MIMAT0011856</v>
      </c>
      <c r="C23" s="55" t="str">
        <f t="shared" ca="1" si="1"/>
        <v>AGGGGGCGAGACUCAAGCACUGGC</v>
      </c>
    </row>
    <row r="24" spans="1:3" ht="15.75">
      <c r="A24" s="54" t="s">
        <v>1084</v>
      </c>
      <c r="B24" s="55" t="str">
        <f t="shared" ca="1" si="0"/>
        <v>&gt;bta-miR-2406 MIMAT0011964</v>
      </c>
      <c r="C24" s="55" t="str">
        <f t="shared" ca="1" si="1"/>
        <v>AAGGGAAGAAGGAAGCUGGAUU</v>
      </c>
    </row>
    <row r="25" spans="1:3" ht="15.75">
      <c r="A25" s="54" t="s">
        <v>965</v>
      </c>
      <c r="B25" s="55" t="str">
        <f t="shared" ca="1" si="0"/>
        <v>&gt;bta-miR-2370-3p MIMAT0011915</v>
      </c>
      <c r="C25" s="55" t="str">
        <f t="shared" ca="1" si="1"/>
        <v>UAAGCAACUUUCCUUUCUCCA</v>
      </c>
    </row>
    <row r="26" spans="1:3" ht="15.75">
      <c r="A26" s="54" t="s">
        <v>966</v>
      </c>
      <c r="B26" s="55" t="str">
        <f t="shared" ca="1" si="0"/>
        <v>&gt;bta-miR-1277 MIMAT0024569</v>
      </c>
      <c r="C26" s="55" t="str">
        <f t="shared" ca="1" si="1"/>
        <v>UACGUAGAUAUAUAUGUAUUUU</v>
      </c>
    </row>
    <row r="27" spans="1:3" ht="15.75">
      <c r="A27" s="54" t="s">
        <v>1597</v>
      </c>
      <c r="B27" s="55" t="str">
        <f t="shared" ca="1" si="0"/>
        <v>&gt;bta-miR-6532 MIMAT0025568</v>
      </c>
      <c r="C27" s="55" t="str">
        <f t="shared" ca="1" si="1"/>
        <v>AGUGCGGACAGGAAAGACGGUUU</v>
      </c>
    </row>
    <row r="28" spans="1:3" ht="15.75">
      <c r="A28" s="54" t="s">
        <v>1598</v>
      </c>
      <c r="B28" s="55" t="str">
        <f t="shared" ca="1" si="0"/>
        <v>&gt;bta-miR-2448-3p MIMAT0012026</v>
      </c>
      <c r="C28" s="55" t="str">
        <f t="shared" ca="1" si="1"/>
        <v>GUGGUUGAUUGGAUCCGUGGGU</v>
      </c>
    </row>
    <row r="29" spans="1:3" ht="15.75">
      <c r="A29" s="54" t="s">
        <v>790</v>
      </c>
      <c r="B29" s="55" t="str">
        <f t="shared" ca="1" si="0"/>
        <v>&gt;bta-miR-2881 MIMAT0013839</v>
      </c>
      <c r="C29" s="55" t="str">
        <f t="shared" ca="1" si="1"/>
        <v>GGGGCGGGGGGGCGGGUG</v>
      </c>
    </row>
    <row r="30" spans="1:3" ht="15.75">
      <c r="A30" s="54" t="s">
        <v>791</v>
      </c>
      <c r="B30" s="55" t="str">
        <f t="shared" ca="1" si="0"/>
        <v>&gt;bta-miR-877 MIMAT0009381</v>
      </c>
      <c r="C30" s="55" t="str">
        <f t="shared" ca="1" si="1"/>
        <v>GUAGAGGAGAUGGCGCAGGG</v>
      </c>
    </row>
    <row r="31" spans="1:3" ht="15.75">
      <c r="A31" s="54" t="s">
        <v>794</v>
      </c>
      <c r="B31" s="55" t="str">
        <f t="shared" ca="1" si="0"/>
        <v>&gt;bta-miR-2429 MIMAT0011999</v>
      </c>
      <c r="C31" s="55" t="str">
        <f t="shared" ca="1" si="1"/>
        <v>AAAAACUUUUCCCUUUUUUU</v>
      </c>
    </row>
    <row r="32" spans="1:3" ht="15.75">
      <c r="A32" s="54" t="s">
        <v>795</v>
      </c>
      <c r="B32" s="55" t="str">
        <f t="shared" ca="1" si="0"/>
        <v>&gt;bta-miR-2411-5p MIMAT0011972</v>
      </c>
      <c r="C32" s="55" t="str">
        <f t="shared" ca="1" si="1"/>
        <v>UGGAGUGACUGUCAGAUGCAGCCA</v>
      </c>
    </row>
    <row r="33" spans="1:3" ht="15.75">
      <c r="A33" s="54" t="s">
        <v>693</v>
      </c>
      <c r="B33" s="55" t="str">
        <f t="shared" ca="1" si="0"/>
        <v>&gt;bta-miR-2284t-5p MIMAT0011831</v>
      </c>
      <c r="C33" s="55" t="str">
        <f t="shared" ca="1" si="1"/>
        <v>GAAACAUUCACUCGGGUUUUU</v>
      </c>
    </row>
    <row r="34" spans="1:3" ht="15.75">
      <c r="A34" s="54" t="s">
        <v>694</v>
      </c>
      <c r="B34" s="55" t="str">
        <f t="shared" ca="1" si="0"/>
        <v>&gt;bta-miR-6123 MIMAT0024596</v>
      </c>
      <c r="C34" s="55" t="str">
        <f t="shared" ca="1" si="1"/>
        <v>UGCCAAGCCCACGUUCAAAGG</v>
      </c>
    </row>
    <row r="35" spans="1:3" ht="15.75">
      <c r="A35" s="54" t="s">
        <v>165</v>
      </c>
      <c r="B35" s="55" t="str">
        <f t="shared" ca="1" si="0"/>
        <v>&gt;bta-miR-1842 MIMAT0036969</v>
      </c>
      <c r="C35" s="55" t="str">
        <f t="shared" ca="1" si="1"/>
        <v>UGGCUCUGUGAGGUCGGCUCA</v>
      </c>
    </row>
    <row r="36" spans="1:3" ht="15.75">
      <c r="A36" s="54" t="s">
        <v>166</v>
      </c>
      <c r="B36" s="55" t="str">
        <f t="shared" ca="1" si="0"/>
        <v>&gt;bta-miR-455-3p MIMAT0003836</v>
      </c>
      <c r="C36" s="55" t="str">
        <f t="shared" ca="1" si="1"/>
        <v>GCAGUCCAUGGGCAUAUACACU</v>
      </c>
    </row>
    <row r="37" spans="1:3" ht="15.75">
      <c r="A37" s="54" t="s">
        <v>1478</v>
      </c>
      <c r="B37" s="55" t="str">
        <f t="shared" ca="1" si="0"/>
        <v>&gt;bta-miR-3600 MIMAT0016932</v>
      </c>
      <c r="C37" s="55" t="str">
        <f t="shared" ca="1" si="1"/>
        <v>ACAGUUCUUCAACUGGCAGCUU</v>
      </c>
    </row>
    <row r="38" spans="1:3" ht="15.75">
      <c r="A38" s="54" t="s">
        <v>1479</v>
      </c>
      <c r="B38" s="55" t="str">
        <f t="shared" ca="1" si="0"/>
        <v>&gt;bta-miR-2430 MIMAT0012000</v>
      </c>
      <c r="C38" s="55" t="str">
        <f t="shared" ca="1" si="1"/>
        <v>UCUGGGUCGGCAGGGGUUUCCGG</v>
      </c>
    </row>
    <row r="39" spans="1:3" ht="15.75">
      <c r="A39" s="54" t="s">
        <v>705</v>
      </c>
      <c r="B39" s="55" t="str">
        <f t="shared" ca="1" si="0"/>
        <v>&gt;bta-miR-2461-3p MIMAT0012048</v>
      </c>
      <c r="C39" s="55" t="str">
        <f t="shared" ca="1" si="1"/>
        <v>UCAGACUGAGAGCAGUGUGCCU</v>
      </c>
    </row>
    <row r="40" spans="1:3" ht="15.75">
      <c r="A40" s="54" t="s">
        <v>706</v>
      </c>
      <c r="B40" s="55" t="str">
        <f t="shared" ca="1" si="0"/>
        <v>&gt;bta-miR-2284q MIMAT0011957</v>
      </c>
      <c r="C40" s="55" t="str">
        <f t="shared" ca="1" si="1"/>
        <v>GGCCAAAAAGUUCGUUCGGA</v>
      </c>
    </row>
    <row r="41" spans="1:3" ht="15.75">
      <c r="A41" s="54" t="s">
        <v>1599</v>
      </c>
      <c r="B41" s="55" t="str">
        <f t="shared" ca="1" si="0"/>
        <v>&gt;bta-miR-1434-3p MIMAT0012040</v>
      </c>
      <c r="C41" s="55" t="str">
        <f t="shared" ca="1" si="1"/>
        <v>GAAGAAAUCUAAGGUCUGAGG</v>
      </c>
    </row>
    <row r="42" spans="1:3" ht="15.75">
      <c r="A42" s="54" t="s">
        <v>1509</v>
      </c>
      <c r="B42" s="55" t="str">
        <f t="shared" ca="1" si="0"/>
        <v>&gt;bta-miR-122 MIMAT0003849</v>
      </c>
      <c r="C42" s="55" t="str">
        <f t="shared" ca="1" si="1"/>
        <v>UGGAGUGUGACAAUGGUGUUUG</v>
      </c>
    </row>
    <row r="43" spans="1:3" ht="15.75">
      <c r="A43" s="54" t="s">
        <v>1600</v>
      </c>
      <c r="B43" s="55" t="str">
        <f t="shared" ca="1" si="0"/>
        <v>&gt;bta-miR-2284x MIMAT0017395</v>
      </c>
      <c r="C43" s="55" t="str">
        <f t="shared" ca="1" si="1"/>
        <v>UGAAAAGUUCGUUCGGGUUUU</v>
      </c>
    </row>
    <row r="44" spans="1:3" ht="15.75">
      <c r="A44" s="54" t="s">
        <v>1601</v>
      </c>
      <c r="B44" s="55" t="str">
        <f t="shared" ca="1" si="0"/>
        <v>&gt;bta-miR-129-3p MIMAT0009222</v>
      </c>
      <c r="C44" s="55" t="str">
        <f t="shared" ca="1" si="1"/>
        <v>AAGCCCUUACCCCAAAAAGCAU</v>
      </c>
    </row>
    <row r="45" spans="1:3" ht="15.75">
      <c r="A45" s="54" t="s">
        <v>730</v>
      </c>
      <c r="B45" s="55" t="str">
        <f t="shared" ca="1" si="0"/>
        <v>&gt;bta-miR-7861 MIMAT0030441</v>
      </c>
      <c r="C45" s="55" t="str">
        <f t="shared" ca="1" si="1"/>
        <v>UGCUACCUAGUCUGAGUGAGUGA</v>
      </c>
    </row>
    <row r="46" spans="1:3" ht="15.75">
      <c r="A46" s="54" t="s">
        <v>731</v>
      </c>
      <c r="B46" s="55" t="str">
        <f t="shared" ca="1" si="0"/>
        <v>&gt;bta-miR-2348 MIMAT0011883</v>
      </c>
      <c r="C46" s="55" t="str">
        <f t="shared" ca="1" si="1"/>
        <v>UUCGGGUGGUGUGGAGCGGCC</v>
      </c>
    </row>
    <row r="47" spans="1:3" ht="15.75">
      <c r="A47" s="54" t="s">
        <v>483</v>
      </c>
      <c r="B47" s="55" t="str">
        <f t="shared" ca="1" si="0"/>
        <v>&gt;bta-miR-2446 MIMAT0012023</v>
      </c>
      <c r="C47" s="55" t="str">
        <f t="shared" ca="1" si="1"/>
        <v>UAAAAUAUAUUUGAAAUCGGGCC</v>
      </c>
    </row>
    <row r="48" spans="1:3" ht="15.75">
      <c r="A48" s="54" t="s">
        <v>484</v>
      </c>
      <c r="B48" s="55" t="str">
        <f t="shared" ca="1" si="0"/>
        <v>&gt;bta-miR-380-5p MIMAT0003803</v>
      </c>
      <c r="C48" s="55" t="str">
        <f t="shared" ca="1" si="1"/>
        <v>UGGUUGACCAUAGAACAUGCGC</v>
      </c>
    </row>
    <row r="49" spans="1:3" ht="15.75">
      <c r="A49" s="54" t="s">
        <v>1602</v>
      </c>
      <c r="B49" s="55" t="str">
        <f t="shared" ca="1" si="0"/>
        <v>&gt;bta-miR-2284o MIMAT0012068</v>
      </c>
      <c r="C49" s="55" t="str">
        <f t="shared" ca="1" si="1"/>
        <v>AAAGUUCGUUCGGGGUUUUC</v>
      </c>
    </row>
    <row r="50" spans="1:3" ht="15.75">
      <c r="A50" s="54" t="s">
        <v>1603</v>
      </c>
      <c r="B50" s="55" t="str">
        <f t="shared" ca="1" si="0"/>
        <v>&gt;bta-miR-200b MIMAT0003842</v>
      </c>
      <c r="C50" s="55" t="str">
        <f t="shared" ca="1" si="1"/>
        <v>UAAUACUGCCUGGUAAUGAUG</v>
      </c>
    </row>
    <row r="51" spans="1:3" ht="15.75">
      <c r="A51" s="54" t="s">
        <v>1604</v>
      </c>
      <c r="B51" s="55" t="str">
        <f t="shared" ca="1" si="0"/>
        <v>&gt;bta-miR-504 MIMAT0009340</v>
      </c>
      <c r="C51" s="55" t="str">
        <f t="shared" ca="1" si="1"/>
        <v>AGACCCUGGUCUGCACUCUGUC</v>
      </c>
    </row>
    <row r="52" spans="1:3" ht="15.75">
      <c r="A52" s="54" t="s">
        <v>1605</v>
      </c>
      <c r="B52" s="55" t="str">
        <f t="shared" ca="1" si="0"/>
        <v>&gt;bta-miR-6120-3p MIMAT0024591</v>
      </c>
      <c r="C52" s="55" t="str">
        <f t="shared" ca="1" si="1"/>
        <v>UAUGUUGGACAACGUGGAUAGC</v>
      </c>
    </row>
    <row r="53" spans="1:3" ht="15.75">
      <c r="A53" s="54" t="s">
        <v>1047</v>
      </c>
      <c r="B53" s="55" t="str">
        <f t="shared" ca="1" si="0"/>
        <v>&gt;bta-miR-21-3p MIMAT0003745</v>
      </c>
      <c r="C53" s="55" t="str">
        <f t="shared" ca="1" si="1"/>
        <v>AACAGCAGUCGAUGGGCUGUCU</v>
      </c>
    </row>
    <row r="54" spans="1:3" ht="15.75">
      <c r="A54" s="54" t="s">
        <v>1048</v>
      </c>
      <c r="B54" s="55" t="str">
        <f t="shared" ca="1" si="0"/>
        <v>&gt;bta-miR-193a-5p MIMAT0003794</v>
      </c>
      <c r="C54" s="55" t="str">
        <f t="shared" ca="1" si="1"/>
        <v>UGGGUCUUUGCGGGCGAGAUGA</v>
      </c>
    </row>
    <row r="55" spans="1:3" ht="15.75">
      <c r="A55" s="54" t="s">
        <v>223</v>
      </c>
      <c r="B55" s="55" t="str">
        <f t="shared" ca="1" si="0"/>
        <v>&gt;bta-miR-138 MIMAT0003813</v>
      </c>
      <c r="C55" s="55" t="str">
        <f t="shared" ca="1" si="1"/>
        <v>AGCUGGUGUUGUGAAUCAGGCCG</v>
      </c>
    </row>
    <row r="56" spans="1:3" ht="15.75">
      <c r="A56" s="54" t="s">
        <v>224</v>
      </c>
      <c r="B56" s="55" t="str">
        <f t="shared" ca="1" si="0"/>
        <v>&gt;bta-miR-2887 MIMAT0013845</v>
      </c>
      <c r="C56" s="55" t="str">
        <f t="shared" ca="1" si="1"/>
        <v>CGGGACCGGGGUCCGGUGCG</v>
      </c>
    </row>
    <row r="57" spans="1:3" ht="15.75">
      <c r="A57" s="54" t="s">
        <v>931</v>
      </c>
      <c r="B57" s="55" t="str">
        <f t="shared" ca="1" si="0"/>
        <v>&gt;bta-miR-2340 MIMAT0011875</v>
      </c>
      <c r="C57" s="55" t="str">
        <f t="shared" ca="1" si="1"/>
        <v>GGACUUCCCUGGUGGUCUUGUG</v>
      </c>
    </row>
    <row r="58" spans="1:3" ht="15.75">
      <c r="A58" s="54" t="s">
        <v>932</v>
      </c>
      <c r="B58" s="55" t="str">
        <f t="shared" ca="1" si="0"/>
        <v>&gt;bta-miR-101 MIMAT0003520</v>
      </c>
      <c r="C58" s="55" t="str">
        <f t="shared" ca="1" si="1"/>
        <v>UACAGUACUGUGAUAACUGAA</v>
      </c>
    </row>
    <row r="59" spans="1:3" ht="15.75">
      <c r="A59" s="54" t="s">
        <v>48</v>
      </c>
      <c r="B59" s="55" t="str">
        <f t="shared" ca="1" si="0"/>
        <v>&gt;bta-miR-195 MIMAT0004335</v>
      </c>
      <c r="C59" s="55" t="str">
        <f t="shared" ca="1" si="1"/>
        <v>UAGCAGCACAGAAAUAUUGGCA</v>
      </c>
    </row>
    <row r="60" spans="1:3" ht="15.75">
      <c r="A60" s="54" t="s">
        <v>49</v>
      </c>
      <c r="B60" s="55" t="str">
        <f t="shared" ca="1" si="0"/>
        <v>&gt;bta-miR-450b MIMAT0024576</v>
      </c>
      <c r="C60" s="55" t="str">
        <f t="shared" ca="1" si="1"/>
        <v>UUUUGCAAUAUGUUCCUGAAUA</v>
      </c>
    </row>
    <row r="61" spans="1:3" ht="15.75">
      <c r="A61" s="54" t="s">
        <v>571</v>
      </c>
      <c r="B61" s="55" t="str">
        <f t="shared" ca="1" si="0"/>
        <v>&gt;bta-miR-2396 MIMAT0011949</v>
      </c>
      <c r="C61" s="55" t="str">
        <f t="shared" ca="1" si="1"/>
        <v>UCAUGCACUGGGGUCUUGAUGG</v>
      </c>
    </row>
    <row r="62" spans="1:3" ht="15.75">
      <c r="A62" s="54" t="s">
        <v>572</v>
      </c>
      <c r="B62" s="55" t="str">
        <f t="shared" ca="1" si="0"/>
        <v>&gt;bta-miR-2431-3p MIMAT0012002</v>
      </c>
      <c r="C62" s="55" t="str">
        <f t="shared" ca="1" si="1"/>
        <v>CACCCCCACUUGCAUGACCCUGA</v>
      </c>
    </row>
    <row r="63" spans="1:3" ht="15.75">
      <c r="A63" s="54" t="s">
        <v>1606</v>
      </c>
      <c r="B63" s="55" t="str">
        <f t="shared" ca="1" si="0"/>
        <v>&gt;bta-miR-31 MIMAT0003548</v>
      </c>
      <c r="C63" s="55" t="str">
        <f t="shared" ca="1" si="1"/>
        <v>AGGCAAGAUGCUGGCAUAGCU</v>
      </c>
    </row>
    <row r="64" spans="1:3" ht="15.75">
      <c r="A64" s="54" t="s">
        <v>1607</v>
      </c>
      <c r="B64" s="55" t="str">
        <f t="shared" ca="1" si="0"/>
        <v>&gt;bta-miR-3431 MIMAT0017394</v>
      </c>
      <c r="C64" s="55" t="str">
        <f t="shared" ca="1" si="1"/>
        <v>CCUCAGUCAGCCUUGUGGAUGU</v>
      </c>
    </row>
    <row r="65" spans="1:3" ht="15.75">
      <c r="A65" s="54" t="s">
        <v>1410</v>
      </c>
      <c r="B65" s="55" t="str">
        <f t="shared" ca="1" si="0"/>
        <v>&gt;bta-miR-224 MIMAT0009271</v>
      </c>
      <c r="C65" s="55" t="str">
        <f t="shared" ca="1" si="1"/>
        <v>CAAGUCACUAGUGGUUCCGUUUA</v>
      </c>
    </row>
    <row r="66" spans="1:3" ht="15.75">
      <c r="A66" s="54" t="s">
        <v>1411</v>
      </c>
      <c r="B66" s="55" t="str">
        <f t="shared" ref="B66:B129" ca="1" si="2">OFFSET($A$1,2*(ROW()-1),0)</f>
        <v>&gt;bta-miR-3120 MIMAT0024572</v>
      </c>
      <c r="C66" s="55" t="str">
        <f t="shared" ref="C66:C129" ca="1" si="3">OFFSET($A$2,2*(ROW()-1),0)</f>
        <v>CACAGCAAGUGUAGACAGGCA</v>
      </c>
    </row>
    <row r="67" spans="1:3" ht="15.75">
      <c r="A67" s="54" t="s">
        <v>533</v>
      </c>
      <c r="B67" s="55" t="str">
        <f t="shared" ca="1" si="2"/>
        <v>&gt;bta-miR-200c MIMAT0003823</v>
      </c>
      <c r="C67" s="55" t="str">
        <f t="shared" ca="1" si="3"/>
        <v>UAAUACUGCCGGGUAAUGAUGGA</v>
      </c>
    </row>
    <row r="68" spans="1:3" ht="15.75">
      <c r="A68" s="54" t="s">
        <v>534</v>
      </c>
      <c r="B68" s="55" t="str">
        <f t="shared" ca="1" si="2"/>
        <v>&gt;bta-miR-2397-3p MIMAT0011952</v>
      </c>
      <c r="C68" s="55" t="str">
        <f t="shared" ca="1" si="3"/>
        <v>CAGAGCAGUGGCAAGAACGCAU</v>
      </c>
    </row>
    <row r="69" spans="1:3" ht="15.75">
      <c r="A69" s="54" t="s">
        <v>1608</v>
      </c>
      <c r="B69" s="55" t="str">
        <f t="shared" ca="1" si="2"/>
        <v>&gt;bta-miR-503-3p MIMAT0025558</v>
      </c>
      <c r="C69" s="55" t="str">
        <f t="shared" ca="1" si="3"/>
        <v>GGAGUAUUGUUUCUGCUGCCCGG</v>
      </c>
    </row>
    <row r="70" spans="1:3" ht="15.75">
      <c r="A70" s="54" t="s">
        <v>1609</v>
      </c>
      <c r="B70" s="55" t="str">
        <f t="shared" ca="1" si="2"/>
        <v>&gt;bta-miR-2415-5p MIMAT0011978</v>
      </c>
      <c r="C70" s="55" t="str">
        <f t="shared" ca="1" si="3"/>
        <v>GGGAGUCGGUCCUGCCGGCCA</v>
      </c>
    </row>
    <row r="71" spans="1:3" ht="15.75">
      <c r="A71" s="54" t="s">
        <v>169</v>
      </c>
      <c r="B71" s="55" t="str">
        <f t="shared" ca="1" si="2"/>
        <v>&gt;bta-miR-219-3p MIMAT0012547</v>
      </c>
      <c r="C71" s="55" t="str">
        <f t="shared" ca="1" si="3"/>
        <v>AGAAUUGUGGCUGGACAUCUG</v>
      </c>
    </row>
    <row r="72" spans="1:3" ht="15.75">
      <c r="A72" s="54" t="s">
        <v>170</v>
      </c>
      <c r="B72" s="55" t="str">
        <f t="shared" ca="1" si="2"/>
        <v>&gt;bta-miR-17-5p MIMAT0003815</v>
      </c>
      <c r="C72" s="55" t="str">
        <f t="shared" ca="1" si="3"/>
        <v>CAAAGUGCUUACAGUGCAGGUAGU</v>
      </c>
    </row>
    <row r="73" spans="1:3" ht="15.75">
      <c r="A73" s="54" t="s">
        <v>1550</v>
      </c>
      <c r="B73" s="55" t="str">
        <f t="shared" ca="1" si="2"/>
        <v>&gt;bta-miR-2416 MIMAT0011980</v>
      </c>
      <c r="C73" s="55" t="str">
        <f t="shared" ca="1" si="3"/>
        <v>UGCAGUGCCCACUGUGGAAGAUG</v>
      </c>
    </row>
    <row r="74" spans="1:3" ht="15.75">
      <c r="A74" s="54" t="s">
        <v>1551</v>
      </c>
      <c r="B74" s="55" t="str">
        <f t="shared" ca="1" si="2"/>
        <v>&gt;bta-miR-2305 MIMAT0011817</v>
      </c>
      <c r="C74" s="55" t="str">
        <f t="shared" ca="1" si="3"/>
        <v>CGGGGGUGGCGGGGAGGGGG</v>
      </c>
    </row>
    <row r="75" spans="1:3" ht="15.75">
      <c r="A75" s="54" t="s">
        <v>830</v>
      </c>
      <c r="B75" s="55" t="str">
        <f t="shared" ca="1" si="2"/>
        <v>&gt;bta-miR-551b MIMAT0009348</v>
      </c>
      <c r="C75" s="55" t="str">
        <f t="shared" ca="1" si="3"/>
        <v>GGCGACCCAUACUUGGUUUCAG</v>
      </c>
    </row>
    <row r="76" spans="1:3" ht="15.75">
      <c r="A76" s="54" t="s">
        <v>831</v>
      </c>
      <c r="B76" s="55" t="str">
        <f t="shared" ca="1" si="2"/>
        <v>&gt;bta-miR-2333 MIMAT0011866</v>
      </c>
      <c r="C76" s="55" t="str">
        <f t="shared" ca="1" si="3"/>
        <v>GCAAUGCAGACUCCAGGGCCC</v>
      </c>
    </row>
    <row r="77" spans="1:3" ht="15.75">
      <c r="A77" s="54" t="s">
        <v>357</v>
      </c>
      <c r="B77" s="55" t="str">
        <f t="shared" ca="1" si="2"/>
        <v>&gt;bta-miR-1343-5p MIMAT0011839</v>
      </c>
      <c r="C77" s="55" t="str">
        <f t="shared" ca="1" si="3"/>
        <v>UGGGGAGCGGCCCCCGGGCGGG</v>
      </c>
    </row>
    <row r="78" spans="1:3" ht="15.75">
      <c r="A78" s="54" t="s">
        <v>358</v>
      </c>
      <c r="B78" s="55" t="str">
        <f t="shared" ca="1" si="2"/>
        <v>&gt;bta-miR-6534 MIMAT0025570</v>
      </c>
      <c r="C78" s="55" t="str">
        <f t="shared" ca="1" si="3"/>
        <v>UCUAAGAGCAGUCAGGACGGAU</v>
      </c>
    </row>
    <row r="79" spans="1:3" ht="15.75">
      <c r="A79" s="54" t="s">
        <v>806</v>
      </c>
      <c r="B79" s="55" t="str">
        <f t="shared" ca="1" si="2"/>
        <v>&gt;bta-miR-2451 MIMAT0012031</v>
      </c>
      <c r="C79" s="55" t="str">
        <f t="shared" ca="1" si="3"/>
        <v>AUGAGGUGCUCUGGAGAGUGGA</v>
      </c>
    </row>
    <row r="80" spans="1:3" ht="15.75">
      <c r="A80" s="54" t="s">
        <v>807</v>
      </c>
      <c r="B80" s="55" t="str">
        <f t="shared" ca="1" si="2"/>
        <v>&gt;bta-miR-1777a MIMAT0012032</v>
      </c>
      <c r="C80" s="55" t="str">
        <f t="shared" ca="1" si="3"/>
        <v>UGGGGGCGGUGGGGGGCGGG</v>
      </c>
    </row>
    <row r="81" spans="1:3" ht="15.75">
      <c r="A81" s="54" t="s">
        <v>1095</v>
      </c>
      <c r="B81" s="55" t="str">
        <f t="shared" ca="1" si="2"/>
        <v>&gt;bta-miR-3660 MIMAT0025555</v>
      </c>
      <c r="C81" s="55" t="str">
        <f t="shared" ca="1" si="3"/>
        <v>ACUGACAGGAGAGCAUUUUAA</v>
      </c>
    </row>
    <row r="82" spans="1:3" ht="15.75">
      <c r="A82" s="54" t="s">
        <v>1096</v>
      </c>
      <c r="B82" s="55" t="str">
        <f t="shared" ca="1" si="2"/>
        <v>&gt;bta-miR-2331-3p MIMAT0011864</v>
      </c>
      <c r="C82" s="55" t="str">
        <f t="shared" ca="1" si="3"/>
        <v>ACCCUGCAGCCAAAGAAGCUA</v>
      </c>
    </row>
    <row r="83" spans="1:3" ht="15.75">
      <c r="A83" s="54" t="s">
        <v>309</v>
      </c>
      <c r="B83" s="55" t="str">
        <f t="shared" ca="1" si="2"/>
        <v>&gt;bta-miR-2357 MIMAT0011894</v>
      </c>
      <c r="C83" s="55" t="str">
        <f t="shared" ca="1" si="3"/>
        <v>UUGGUCUGGCACAGAGCAUGUGAG</v>
      </c>
    </row>
    <row r="84" spans="1:3" ht="15.75">
      <c r="A84" s="54" t="s">
        <v>310</v>
      </c>
      <c r="B84" s="55" t="str">
        <f t="shared" ca="1" si="2"/>
        <v>&gt;bta-miR-488 MIMAT0009330</v>
      </c>
      <c r="C84" s="55" t="str">
        <f t="shared" ca="1" si="3"/>
        <v>UUGAAAGGCUGUUUCUUGGUC</v>
      </c>
    </row>
    <row r="85" spans="1:3" ht="15.75">
      <c r="A85" s="54" t="s">
        <v>1450</v>
      </c>
      <c r="B85" s="55" t="str">
        <f t="shared" ca="1" si="2"/>
        <v>&gt;bta-miR-2338 MIMAT0011872</v>
      </c>
      <c r="C85" s="55" t="str">
        <f t="shared" ca="1" si="3"/>
        <v>AGGCUGAGGACAGGGGCUGACGU</v>
      </c>
    </row>
    <row r="86" spans="1:3" ht="15.75">
      <c r="A86" s="54" t="s">
        <v>1451</v>
      </c>
      <c r="B86" s="55" t="str">
        <f t="shared" ca="1" si="2"/>
        <v>&gt;bta-miR-2474 MIMAT0012065</v>
      </c>
      <c r="C86" s="55" t="str">
        <f t="shared" ca="1" si="3"/>
        <v>UACCGGGCCAGCUGGAAGGAGA</v>
      </c>
    </row>
    <row r="87" spans="1:3" ht="15.75">
      <c r="A87" s="54" t="s">
        <v>1182</v>
      </c>
      <c r="B87" s="55" t="str">
        <f t="shared" ca="1" si="2"/>
        <v>&gt;bta-miR-2486-3p MIMAT0012082</v>
      </c>
      <c r="C87" s="55" t="str">
        <f t="shared" ca="1" si="3"/>
        <v>AAAUGAGGGGCAAAAUCUGUGUU</v>
      </c>
    </row>
    <row r="88" spans="1:3" ht="15.75">
      <c r="A88" s="54" t="s">
        <v>1183</v>
      </c>
      <c r="B88" s="55" t="str">
        <f t="shared" ca="1" si="2"/>
        <v>&gt;bta-miR-2903 MIMAT0013861</v>
      </c>
      <c r="C88" s="55" t="str">
        <f t="shared" ca="1" si="3"/>
        <v>UUCCGCGCUCUACGCCAGC</v>
      </c>
    </row>
    <row r="89" spans="1:3" ht="15.75">
      <c r="A89" s="54" t="s">
        <v>722</v>
      </c>
      <c r="B89" s="55" t="str">
        <f t="shared" ca="1" si="2"/>
        <v>&gt;bta-miR-2387 MIMAT0011939</v>
      </c>
      <c r="C89" s="55" t="str">
        <f t="shared" ca="1" si="3"/>
        <v>UGGAAGGCCUGGCUUUGCAGCG</v>
      </c>
    </row>
    <row r="90" spans="1:3" ht="15.75">
      <c r="A90" s="54" t="s">
        <v>723</v>
      </c>
      <c r="B90" s="55" t="str">
        <f t="shared" ca="1" si="2"/>
        <v>&gt;bta-miR-4657 MIMAT0036970</v>
      </c>
      <c r="C90" s="55" t="str">
        <f t="shared" ca="1" si="3"/>
        <v>AAUGUGGAAGUGGUCUGAGGCAU</v>
      </c>
    </row>
    <row r="91" spans="1:3" ht="15.75">
      <c r="A91" s="54" t="s">
        <v>1400</v>
      </c>
      <c r="B91" s="55" t="str">
        <f t="shared" ca="1" si="2"/>
        <v>&gt;bta-miR-490 MIMAT0009331</v>
      </c>
      <c r="C91" s="55" t="str">
        <f t="shared" ca="1" si="3"/>
        <v>CAACCUGGAGGACUCCAUGCUG</v>
      </c>
    </row>
    <row r="92" spans="1:3" ht="15.75">
      <c r="A92" s="54" t="s">
        <v>1401</v>
      </c>
      <c r="B92" s="55" t="str">
        <f t="shared" ca="1" si="2"/>
        <v>&gt;bta-miR-182 MIMAT0009244</v>
      </c>
      <c r="C92" s="55" t="str">
        <f t="shared" ca="1" si="3"/>
        <v>UUUGGCAAUGGUAGAACUCACACU</v>
      </c>
    </row>
    <row r="93" spans="1:3" ht="15.75">
      <c r="A93" s="54" t="s">
        <v>1568</v>
      </c>
      <c r="B93" s="55" t="str">
        <f t="shared" ca="1" si="2"/>
        <v>&gt;bta-miR-2335 MIMAT0011868</v>
      </c>
      <c r="C93" s="55" t="str">
        <f t="shared" ca="1" si="3"/>
        <v>AGAUAAUGAUGACUAACUGAAU</v>
      </c>
    </row>
    <row r="94" spans="1:3" ht="15.75">
      <c r="A94" s="54" t="s">
        <v>1569</v>
      </c>
      <c r="B94" s="55" t="str">
        <f t="shared" ca="1" si="2"/>
        <v>&gt;bta-miR-874 MIMAT0009378</v>
      </c>
      <c r="C94" s="55" t="str">
        <f t="shared" ca="1" si="3"/>
        <v>CUGCCCUGGCCCGAGGGACCGA</v>
      </c>
    </row>
    <row r="95" spans="1:3" ht="15.75">
      <c r="A95" s="54" t="s">
        <v>768</v>
      </c>
      <c r="B95" s="55" t="str">
        <f t="shared" ca="1" si="2"/>
        <v>&gt;bta-miR-16b MIMAT0003525</v>
      </c>
      <c r="C95" s="55" t="str">
        <f t="shared" ca="1" si="3"/>
        <v>UAGCAGCACGUAAAUAUUGGC</v>
      </c>
    </row>
    <row r="96" spans="1:3" ht="15.75">
      <c r="A96" s="54" t="s">
        <v>769</v>
      </c>
      <c r="B96" s="55" t="str">
        <f t="shared" ca="1" si="2"/>
        <v>&gt;bta-miR-2350 MIMAT0011886</v>
      </c>
      <c r="C96" s="55" t="str">
        <f t="shared" ca="1" si="3"/>
        <v>CAGCUCCUGUUUCUCUCCUCAG</v>
      </c>
    </row>
    <row r="97" spans="1:3" ht="15.75">
      <c r="A97" s="54" t="s">
        <v>541</v>
      </c>
      <c r="B97" s="55" t="str">
        <f t="shared" ca="1" si="2"/>
        <v>&gt;bta-miR-2284h-5p MIMAT0012019</v>
      </c>
      <c r="C97" s="55" t="str">
        <f t="shared" ca="1" si="3"/>
        <v>CCCAAAAGUUCGUUCGGGUUU</v>
      </c>
    </row>
    <row r="98" spans="1:3" ht="15.75">
      <c r="A98" s="54" t="s">
        <v>542</v>
      </c>
      <c r="B98" s="55" t="str">
        <f t="shared" ca="1" si="2"/>
        <v>&gt;bta-miR-2284b MIMAT0011983</v>
      </c>
      <c r="C98" s="55" t="str">
        <f t="shared" ca="1" si="3"/>
        <v>AAAAGUUCGUUUGGUUUUUUC</v>
      </c>
    </row>
    <row r="99" spans="1:3" ht="15.75">
      <c r="A99" s="54" t="s">
        <v>1610</v>
      </c>
      <c r="B99" s="55" t="str">
        <f t="shared" ca="1" si="2"/>
        <v>&gt;bta-miR-144 MIMAT0009234</v>
      </c>
      <c r="C99" s="55" t="str">
        <f t="shared" ca="1" si="3"/>
        <v>UACAGUAUAGAUGAUGUACUAG</v>
      </c>
    </row>
    <row r="100" spans="1:3" ht="15.75">
      <c r="A100" s="54" t="s">
        <v>964</v>
      </c>
      <c r="B100" s="55" t="str">
        <f t="shared" ca="1" si="2"/>
        <v>&gt;bta-miR-496 MIMAT0009336</v>
      </c>
      <c r="C100" s="55" t="str">
        <f t="shared" ca="1" si="3"/>
        <v>UGAGUAUUACAUGGCCAAUCUC</v>
      </c>
    </row>
    <row r="101" spans="1:3" ht="15.75">
      <c r="A101" s="54" t="s">
        <v>623</v>
      </c>
      <c r="B101" s="55" t="str">
        <f t="shared" ca="1" si="2"/>
        <v>&gt;bta-miR-2890 MIMAT0013848</v>
      </c>
      <c r="C101" s="55" t="str">
        <f t="shared" ca="1" si="3"/>
        <v>GCCCCGGCCGCUCCCGGCCU</v>
      </c>
    </row>
    <row r="102" spans="1:3" ht="15.75">
      <c r="A102" s="54" t="s">
        <v>624</v>
      </c>
      <c r="B102" s="55" t="str">
        <f t="shared" ca="1" si="2"/>
        <v>&gt;bta-miR-2360 MIMAT0011898</v>
      </c>
      <c r="C102" s="55" t="str">
        <f t="shared" ca="1" si="3"/>
        <v>CGGGCAGGAGGCUGGAGGCGUU</v>
      </c>
    </row>
    <row r="103" spans="1:3" ht="15.75">
      <c r="A103" s="54" t="s">
        <v>505</v>
      </c>
      <c r="B103" s="55" t="str">
        <f t="shared" ca="1" si="2"/>
        <v>&gt;bta-miR-2388-5p MIMAT0011940</v>
      </c>
      <c r="C103" s="55" t="str">
        <f t="shared" ca="1" si="3"/>
        <v>AGCUCCCGUCUCCUCUGUGCUGA</v>
      </c>
    </row>
    <row r="104" spans="1:3" ht="15.75">
      <c r="A104" s="54" t="s">
        <v>506</v>
      </c>
      <c r="B104" s="55" t="str">
        <f t="shared" ca="1" si="2"/>
        <v>&gt;bta-miR-544b MIMAT0009345</v>
      </c>
      <c r="C104" s="55" t="str">
        <f t="shared" ca="1" si="3"/>
        <v>AUUCUGCAUUUCUAACAAGUUC</v>
      </c>
    </row>
    <row r="105" spans="1:3" ht="15.75">
      <c r="A105" s="54" t="s">
        <v>1344</v>
      </c>
      <c r="B105" s="55" t="str">
        <f t="shared" ca="1" si="2"/>
        <v>&gt;bta-miR-27b MIMAT0003546</v>
      </c>
      <c r="C105" s="55" t="str">
        <f t="shared" ca="1" si="3"/>
        <v>UUCACAGUGGCUAAGUUCUGC</v>
      </c>
    </row>
    <row r="106" spans="1:3" ht="15.75">
      <c r="A106" s="54" t="s">
        <v>1345</v>
      </c>
      <c r="B106" s="55" t="str">
        <f t="shared" ca="1" si="2"/>
        <v>&gt;bta-miR-935 MIMAT0009385</v>
      </c>
      <c r="C106" s="55" t="str">
        <f t="shared" ca="1" si="3"/>
        <v>CCAGUUACCGCUUCCGCUACCGC</v>
      </c>
    </row>
    <row r="107" spans="1:3" ht="15.75">
      <c r="A107" s="54" t="s">
        <v>1611</v>
      </c>
      <c r="B107" s="55" t="str">
        <f t="shared" ca="1" si="2"/>
        <v>&gt;bta-miR-193b MIMAT0009253</v>
      </c>
      <c r="C107" s="55" t="str">
        <f t="shared" ca="1" si="3"/>
        <v>AACUGGCCCACAAAGUCCCGCUUU</v>
      </c>
    </row>
    <row r="108" spans="1:3" ht="15.75">
      <c r="A108" s="54" t="s">
        <v>1612</v>
      </c>
      <c r="B108" s="55" t="str">
        <f t="shared" ca="1" si="2"/>
        <v>&gt;bta-miR-7865 MIMAT0030450</v>
      </c>
      <c r="C108" s="55" t="str">
        <f t="shared" ca="1" si="3"/>
        <v>CAGGGAGGGCAGGGGAGGG</v>
      </c>
    </row>
    <row r="109" spans="1:3" ht="15.75">
      <c r="A109" s="54" t="s">
        <v>167</v>
      </c>
      <c r="B109" s="55" t="str">
        <f t="shared" ca="1" si="2"/>
        <v>&gt;bta-miR-147 MIMAT0009237</v>
      </c>
      <c r="C109" s="55" t="str">
        <f t="shared" ca="1" si="3"/>
        <v>GUGUGCGGAAAUGCUUCUGCUA</v>
      </c>
    </row>
    <row r="110" spans="1:3" ht="15.75">
      <c r="A110" s="54" t="s">
        <v>168</v>
      </c>
      <c r="B110" s="55" t="str">
        <f t="shared" ca="1" si="2"/>
        <v>&gt;bta-miR-2324 MIMAT0011853</v>
      </c>
      <c r="C110" s="55" t="str">
        <f t="shared" ca="1" si="3"/>
        <v>UGGGGUUGGGGCAGUGUGGCUGU</v>
      </c>
    </row>
    <row r="111" spans="1:3" ht="15.75">
      <c r="A111" s="54" t="s">
        <v>1174</v>
      </c>
      <c r="B111" s="55" t="str">
        <f t="shared" ca="1" si="2"/>
        <v>&gt;bta-miR-339a MIMAT0009293</v>
      </c>
      <c r="C111" s="55" t="str">
        <f t="shared" ca="1" si="3"/>
        <v>UCCCUGUCCUCCAGGAGCUCAC</v>
      </c>
    </row>
    <row r="112" spans="1:3" ht="15.75">
      <c r="A112" s="54" t="s">
        <v>1175</v>
      </c>
      <c r="B112" s="55" t="str">
        <f t="shared" ca="1" si="2"/>
        <v>&gt;bta-miR-424-5p MIMAT0013593</v>
      </c>
      <c r="C112" s="55" t="str">
        <f t="shared" ca="1" si="3"/>
        <v>CAGCAGCAAUUCAUGUUUUGA</v>
      </c>
    </row>
    <row r="113" spans="1:3" ht="15.75">
      <c r="A113" s="54" t="s">
        <v>285</v>
      </c>
      <c r="B113" s="55" t="str">
        <f t="shared" ca="1" si="2"/>
        <v>&gt;bta-miR-142-3p MIMAT0003791</v>
      </c>
      <c r="C113" s="55" t="str">
        <f t="shared" ca="1" si="3"/>
        <v>AGUGUUUCCUACUUUAUGGAUG</v>
      </c>
    </row>
    <row r="114" spans="1:3" ht="15.75">
      <c r="A114" s="54" t="s">
        <v>286</v>
      </c>
      <c r="B114" s="55" t="str">
        <f t="shared" ca="1" si="2"/>
        <v>&gt;bta-miR-374b MIMAT0009302</v>
      </c>
      <c r="C114" s="55" t="str">
        <f t="shared" ca="1" si="3"/>
        <v>AUAUAAUACAACCUGCUAAGUG</v>
      </c>
    </row>
    <row r="115" spans="1:3" ht="15.75">
      <c r="A115" s="54" t="s">
        <v>373</v>
      </c>
      <c r="B115" s="55" t="str">
        <f t="shared" ca="1" si="2"/>
        <v>&gt;bta-miR-2285o MIMAT0025530</v>
      </c>
      <c r="C115" s="55" t="str">
        <f t="shared" ca="1" si="3"/>
        <v>AAACCCGAACGAACUUUUGG</v>
      </c>
    </row>
    <row r="116" spans="1:3" ht="15.75">
      <c r="A116" s="54" t="s">
        <v>374</v>
      </c>
      <c r="B116" s="55" t="str">
        <f t="shared" ca="1" si="2"/>
        <v>&gt;bta-miR-362-3p MIMAT0012548</v>
      </c>
      <c r="C116" s="55" t="str">
        <f t="shared" ca="1" si="3"/>
        <v>AACACACCUAUUCAAGGAUUC</v>
      </c>
    </row>
    <row r="117" spans="1:3" ht="15.75">
      <c r="A117" s="54" t="s">
        <v>1613</v>
      </c>
      <c r="B117" s="55" t="str">
        <f t="shared" ca="1" si="2"/>
        <v>&gt;bta-miR-133a MIMAT0009225</v>
      </c>
      <c r="C117" s="55" t="str">
        <f t="shared" ca="1" si="3"/>
        <v>UUUGGUCCCCUUCAACCAGCUG</v>
      </c>
    </row>
    <row r="118" spans="1:3" ht="15.75">
      <c r="A118" s="54" t="s">
        <v>1614</v>
      </c>
      <c r="B118" s="55" t="str">
        <f t="shared" ca="1" si="2"/>
        <v>&gt;bta-miR-658 MIMAT0009362</v>
      </c>
      <c r="C118" s="55" t="str">
        <f t="shared" ca="1" si="3"/>
        <v>GGCGGAGGGAAGCGGGUCCGUUGGU</v>
      </c>
    </row>
    <row r="119" spans="1:3" ht="15.75">
      <c r="A119" s="54" t="s">
        <v>1615</v>
      </c>
      <c r="B119" s="55" t="str">
        <f t="shared" ca="1" si="2"/>
        <v>&gt;bta-miR-2484 MIMAT0012077</v>
      </c>
      <c r="C119" s="55" t="str">
        <f t="shared" ca="1" si="3"/>
        <v>GAGCUAUGAUGACUUUGAUUGCAU</v>
      </c>
    </row>
    <row r="120" spans="1:3" ht="15.75">
      <c r="A120" s="54" t="s">
        <v>1616</v>
      </c>
      <c r="B120" s="55" t="str">
        <f t="shared" ca="1" si="2"/>
        <v>&gt;bta-miR-2329-3p MIMAT0011859</v>
      </c>
      <c r="C120" s="55" t="str">
        <f t="shared" ca="1" si="3"/>
        <v>UCUGUGAUGUGAGCUGAUAAGU</v>
      </c>
    </row>
    <row r="121" spans="1:3" ht="15.75">
      <c r="A121" s="54" t="s">
        <v>917</v>
      </c>
      <c r="B121" s="55" t="str">
        <f t="shared" ca="1" si="2"/>
        <v>&gt;bta-miR-382 MIMAT0009308</v>
      </c>
      <c r="C121" s="55" t="str">
        <f t="shared" ca="1" si="3"/>
        <v>GAAGUUGUUCGUGGUGGAUUCG</v>
      </c>
    </row>
    <row r="122" spans="1:3" ht="15.75">
      <c r="A122" s="54" t="s">
        <v>918</v>
      </c>
      <c r="B122" s="55" t="str">
        <f t="shared" ca="1" si="2"/>
        <v>&gt;bta-let-7i MIMAT0003851</v>
      </c>
      <c r="C122" s="55" t="str">
        <f t="shared" ca="1" si="3"/>
        <v>UGAGGUAGUAGUUUGUGCUGUU</v>
      </c>
    </row>
    <row r="123" spans="1:3" ht="15.75">
      <c r="A123" s="54" t="s">
        <v>1617</v>
      </c>
      <c r="B123" s="55" t="str">
        <f t="shared" ca="1" si="2"/>
        <v>&gt;bta-miR-876 MIMAT0009380</v>
      </c>
      <c r="C123" s="55" t="str">
        <f t="shared" ca="1" si="3"/>
        <v>UGGAUUUCUUUGUGAAUCACCA</v>
      </c>
    </row>
    <row r="124" spans="1:3" ht="15.75">
      <c r="A124" s="54" t="s">
        <v>1618</v>
      </c>
      <c r="B124" s="55" t="str">
        <f t="shared" ca="1" si="2"/>
        <v>&gt;bta-miR-2435 MIMAT0012007</v>
      </c>
      <c r="C124" s="55" t="str">
        <f t="shared" ca="1" si="3"/>
        <v>AAACUCGAAUGAACUCUUUGGC</v>
      </c>
    </row>
    <row r="125" spans="1:3" ht="15.75">
      <c r="A125" s="54" t="s">
        <v>423</v>
      </c>
      <c r="B125" s="55" t="str">
        <f t="shared" ca="1" si="2"/>
        <v>&gt;bta-miR-2413 MIMAT0011975</v>
      </c>
      <c r="C125" s="55" t="str">
        <f t="shared" ca="1" si="3"/>
        <v>UCGGACCCAGGGGGACUGCGGU</v>
      </c>
    </row>
    <row r="126" spans="1:3" ht="15.75">
      <c r="A126" s="54" t="s">
        <v>424</v>
      </c>
      <c r="B126" s="55" t="str">
        <f t="shared" ca="1" si="2"/>
        <v>&gt;bta-miR-2407 MIMAT0011965</v>
      </c>
      <c r="C126" s="55" t="str">
        <f t="shared" ca="1" si="3"/>
        <v>CUGGGCGGAUGGGAAGGGCUGG</v>
      </c>
    </row>
    <row r="127" spans="1:3" ht="15.75">
      <c r="A127" s="54" t="s">
        <v>1127</v>
      </c>
      <c r="B127" s="55" t="str">
        <f t="shared" ca="1" si="2"/>
        <v>&gt;bta-miR-2470 MIMAT0012060</v>
      </c>
      <c r="C127" s="55" t="str">
        <f t="shared" ca="1" si="3"/>
        <v>UUGUGUGGUUUUGGAUGUCUG</v>
      </c>
    </row>
    <row r="128" spans="1:3" ht="15.75">
      <c r="A128" s="54" t="s">
        <v>1128</v>
      </c>
      <c r="B128" s="55" t="str">
        <f t="shared" ca="1" si="2"/>
        <v>&gt;bta-miR-1388-5p MIMAT0013590</v>
      </c>
      <c r="C128" s="55" t="str">
        <f t="shared" ca="1" si="3"/>
        <v>AGGACUGUCCAACCUGAGAAU</v>
      </c>
    </row>
    <row r="129" spans="1:3" ht="15.75">
      <c r="A129" s="54" t="s">
        <v>1043</v>
      </c>
      <c r="B129" s="55" t="str">
        <f t="shared" ca="1" si="2"/>
        <v>&gt;bta-miR-1281 MIMAT0009962</v>
      </c>
      <c r="C129" s="55" t="str">
        <f t="shared" ca="1" si="3"/>
        <v>UCGCCUCCUCCUCUCCC</v>
      </c>
    </row>
    <row r="130" spans="1:3" ht="15.75">
      <c r="A130" s="54" t="s">
        <v>1044</v>
      </c>
      <c r="B130" s="55" t="str">
        <f t="shared" ref="B130:B193" ca="1" si="4">OFFSET($A$1,2*(ROW()-1),0)</f>
        <v>&gt;bta-miR-759 MIMAT0009371</v>
      </c>
      <c r="C130" s="55" t="str">
        <f t="shared" ref="C130:C193" ca="1" si="5">OFFSET($A$2,2*(ROW()-1),0)</f>
        <v>GCAGACUGCAAACAAUUUUGAC</v>
      </c>
    </row>
    <row r="131" spans="1:3" ht="15.75">
      <c r="A131" s="54" t="s">
        <v>1464</v>
      </c>
      <c r="B131" s="55" t="str">
        <f t="shared" ca="1" si="4"/>
        <v>&gt;bta-miR-432 MIMAT0009317</v>
      </c>
      <c r="C131" s="55" t="str">
        <f t="shared" ca="1" si="5"/>
        <v>UCUUGGAGUAGGUCAUUGGGUGG</v>
      </c>
    </row>
    <row r="132" spans="1:3" ht="15.75">
      <c r="A132" s="54" t="s">
        <v>1465</v>
      </c>
      <c r="B132" s="55" t="str">
        <f t="shared" ca="1" si="4"/>
        <v>&gt;bta-miR-2382-5p MIMAT0011930</v>
      </c>
      <c r="C132" s="55" t="str">
        <f t="shared" ca="1" si="5"/>
        <v>AGGGGAGUGCCUGGGAAGCUGU</v>
      </c>
    </row>
    <row r="133" spans="1:3" ht="15.75">
      <c r="A133" s="54" t="s">
        <v>1001</v>
      </c>
      <c r="B133" s="55" t="str">
        <f t="shared" ca="1" si="4"/>
        <v>&gt;bta-miR-2285r MIMAT0025575</v>
      </c>
      <c r="C133" s="55" t="str">
        <f t="shared" ca="1" si="5"/>
        <v>AGAAACCUGGAUGAACUUUUUGG</v>
      </c>
    </row>
    <row r="134" spans="1:3" ht="15.75">
      <c r="A134" s="54" t="s">
        <v>1002</v>
      </c>
      <c r="B134" s="55" t="str">
        <f t="shared" ca="1" si="4"/>
        <v>&gt;bta-miR-2289 MIMAT0011796</v>
      </c>
      <c r="C134" s="55" t="str">
        <f t="shared" ca="1" si="5"/>
        <v>UCGUGUUCGAGCUCGCGUCC</v>
      </c>
    </row>
    <row r="135" spans="1:3" ht="15.75">
      <c r="A135" s="54" t="s">
        <v>343</v>
      </c>
      <c r="B135" s="55" t="str">
        <f t="shared" ca="1" si="4"/>
        <v>&gt;bta-miR-32 MIMAT0009283</v>
      </c>
      <c r="C135" s="55" t="str">
        <f t="shared" ca="1" si="5"/>
        <v>UAUUGCACAUGACUAAGUUGCAU</v>
      </c>
    </row>
    <row r="136" spans="1:3" ht="15.75">
      <c r="A136" s="54" t="s">
        <v>344</v>
      </c>
      <c r="B136" s="55" t="str">
        <f t="shared" ca="1" si="4"/>
        <v>&gt;bta-miR-199a-3p MIMAT0003746</v>
      </c>
      <c r="C136" s="55" t="str">
        <f t="shared" ca="1" si="5"/>
        <v>ACAGUAGUCUGCACAUUGGUUA</v>
      </c>
    </row>
    <row r="137" spans="1:3" ht="15.75">
      <c r="A137" s="54" t="s">
        <v>1206</v>
      </c>
      <c r="B137" s="55" t="str">
        <f t="shared" ca="1" si="4"/>
        <v>&gt;bta-miR-2886 MIMAT0013844</v>
      </c>
      <c r="C137" s="55" t="str">
        <f t="shared" ca="1" si="5"/>
        <v>AGCGCCGCCGGCCGCACC</v>
      </c>
    </row>
    <row r="138" spans="1:3" ht="15.75">
      <c r="A138" s="54" t="s">
        <v>1207</v>
      </c>
      <c r="B138" s="55" t="str">
        <f t="shared" ca="1" si="4"/>
        <v>&gt;bta-miR-2284p MIMAT0011885</v>
      </c>
      <c r="C138" s="55" t="str">
        <f t="shared" ca="1" si="5"/>
        <v>UGAAAGUUUGUUCGGGAUUUU</v>
      </c>
    </row>
    <row r="139" spans="1:3" ht="15.75">
      <c r="A139" s="54" t="s">
        <v>1619</v>
      </c>
      <c r="B139" s="55" t="str">
        <f t="shared" ca="1" si="4"/>
        <v>&gt;bta-miR-2349 MIMAT0011884</v>
      </c>
      <c r="C139" s="55" t="str">
        <f t="shared" ca="1" si="5"/>
        <v>UGGCACUUCUGGUCUCAGACUCA</v>
      </c>
    </row>
    <row r="140" spans="1:3" ht="15.75">
      <c r="A140" s="54" t="s">
        <v>1620</v>
      </c>
      <c r="B140" s="55" t="str">
        <f t="shared" ca="1" si="4"/>
        <v>&gt;bta-miR-2284g MIMAT0011847</v>
      </c>
      <c r="C140" s="55" t="str">
        <f t="shared" ca="1" si="5"/>
        <v>AAAAGUUCGUUCGGCUUUUU</v>
      </c>
    </row>
    <row r="141" spans="1:3" ht="15.75">
      <c r="A141" s="54" t="s">
        <v>1621</v>
      </c>
      <c r="B141" s="55" t="str">
        <f t="shared" ca="1" si="4"/>
        <v>&gt;bta-miR-7 MIMAT0003843</v>
      </c>
      <c r="C141" s="55" t="str">
        <f t="shared" ca="1" si="5"/>
        <v>UGGAAGACUAGUGAUUUUGUUGUU</v>
      </c>
    </row>
    <row r="142" spans="1:3" ht="15.75">
      <c r="A142" s="54" t="s">
        <v>1622</v>
      </c>
      <c r="B142" s="55" t="str">
        <f t="shared" ca="1" si="4"/>
        <v>&gt;bta-miR-2425-3p MIMAT0011995</v>
      </c>
      <c r="C142" s="55" t="str">
        <f t="shared" ca="1" si="5"/>
        <v>UUCGUAGACCCUGCCCUCCU</v>
      </c>
    </row>
    <row r="143" spans="1:3" ht="15.75">
      <c r="A143" s="54" t="s">
        <v>155</v>
      </c>
      <c r="B143" s="55" t="str">
        <f t="shared" ca="1" si="4"/>
        <v>&gt;bta-miR-129 MIMAT0009220</v>
      </c>
      <c r="C143" s="55" t="str">
        <f t="shared" ca="1" si="5"/>
        <v>CUUUUUGCGGUCUGGGCUUGCU</v>
      </c>
    </row>
    <row r="144" spans="1:3" ht="15.75">
      <c r="A144" s="54" t="s">
        <v>156</v>
      </c>
      <c r="B144" s="55" t="str">
        <f t="shared" ca="1" si="4"/>
        <v>&gt;bta-miR-2891 MIMAT0013849</v>
      </c>
      <c r="C144" s="55" t="str">
        <f t="shared" ca="1" si="5"/>
        <v>AUCUUUGGGCUAGGUUAGUU</v>
      </c>
    </row>
    <row r="145" spans="1:3" ht="15.75">
      <c r="A145" s="54" t="s">
        <v>44</v>
      </c>
      <c r="B145" s="55" t="str">
        <f t="shared" ca="1" si="4"/>
        <v>&gt;bta-miR-2315 MIMAT0011835</v>
      </c>
      <c r="C145" s="55" t="str">
        <f t="shared" ca="1" si="5"/>
        <v>AGCAGAAUUUUUGGAUACUGG</v>
      </c>
    </row>
    <row r="146" spans="1:3" ht="15.75">
      <c r="A146" s="54" t="s">
        <v>45</v>
      </c>
      <c r="B146" s="55" t="str">
        <f t="shared" ca="1" si="4"/>
        <v>&gt;bta-miR-362-5p MIMAT0009298</v>
      </c>
      <c r="C146" s="55" t="str">
        <f t="shared" ca="1" si="5"/>
        <v>AAUCCUUGGAACCUAGGUGUGAGU</v>
      </c>
    </row>
    <row r="147" spans="1:3" ht="15.75">
      <c r="A147" s="54" t="s">
        <v>1149</v>
      </c>
      <c r="B147" s="55" t="str">
        <f t="shared" ca="1" si="4"/>
        <v>&gt;bta-miR-9-3p MIMAT0012549</v>
      </c>
      <c r="C147" s="55" t="str">
        <f t="shared" ca="1" si="5"/>
        <v>AUAAAGCUAGAUAACCG</v>
      </c>
    </row>
    <row r="148" spans="1:3" ht="15.75">
      <c r="A148" s="54" t="s">
        <v>1150</v>
      </c>
      <c r="B148" s="55" t="str">
        <f t="shared" ca="1" si="4"/>
        <v>&gt;bta-miR-2395 MIMAT0011948</v>
      </c>
      <c r="C148" s="55" t="str">
        <f t="shared" ca="1" si="5"/>
        <v>CUGUUGGCAGCUCUCUCAGAC</v>
      </c>
    </row>
    <row r="149" spans="1:3" ht="15.75">
      <c r="A149" s="54" t="s">
        <v>993</v>
      </c>
      <c r="B149" s="55" t="str">
        <f t="shared" ca="1" si="4"/>
        <v>&gt;bta-miR-2356 MIMAT0011893</v>
      </c>
      <c r="C149" s="55" t="str">
        <f t="shared" ca="1" si="5"/>
        <v>UCUUGUGAUGAGGGAGUCUGAGG</v>
      </c>
    </row>
    <row r="150" spans="1:3" ht="15.75">
      <c r="A150" s="54" t="s">
        <v>994</v>
      </c>
      <c r="B150" s="55" t="str">
        <f t="shared" ca="1" si="4"/>
        <v>&gt;bta-miR-2359 MIMAT0011897</v>
      </c>
      <c r="C150" s="55" t="str">
        <f t="shared" ca="1" si="5"/>
        <v>GAUUGUGUUGUUUUCUUUUU</v>
      </c>
    </row>
    <row r="151" spans="1:3" ht="15.75">
      <c r="A151" s="54" t="s">
        <v>579</v>
      </c>
      <c r="B151" s="55" t="str">
        <f t="shared" ca="1" si="4"/>
        <v>&gt;bta-miR-6523a MIMAT0025552</v>
      </c>
      <c r="C151" s="55" t="str">
        <f t="shared" ca="1" si="5"/>
        <v>UCUGGGGUAACUUUGAGCAGGG</v>
      </c>
    </row>
    <row r="152" spans="1:3" ht="15.75">
      <c r="A152" s="54" t="s">
        <v>580</v>
      </c>
      <c r="B152" s="55" t="str">
        <f t="shared" ca="1" si="4"/>
        <v>&gt;bta-miR-2285e MIMAT0024580</v>
      </c>
      <c r="C152" s="55" t="str">
        <f t="shared" ca="1" si="5"/>
        <v>AAACCUGAACGAACUUUUUGGC</v>
      </c>
    </row>
    <row r="153" spans="1:3" ht="15.75">
      <c r="A153" s="54" t="s">
        <v>1230</v>
      </c>
      <c r="B153" s="55" t="str">
        <f t="shared" ca="1" si="4"/>
        <v>&gt;bta-miR-6517 MIMAT0025528</v>
      </c>
      <c r="C153" s="55" t="str">
        <f t="shared" ca="1" si="5"/>
        <v>UCAGGGUCCGUGAGCUCCUCGGC</v>
      </c>
    </row>
    <row r="154" spans="1:3" ht="15.75">
      <c r="A154" s="54" t="s">
        <v>1231</v>
      </c>
      <c r="B154" s="55" t="str">
        <f t="shared" ca="1" si="4"/>
        <v>&gt;bta-miR-2450c MIMAT0012028</v>
      </c>
      <c r="C154" s="55" t="str">
        <f t="shared" ca="1" si="5"/>
        <v>CACGUCAGUAGAGGCGCGUGUG</v>
      </c>
    </row>
    <row r="155" spans="1:3" ht="15.75">
      <c r="A155" s="54" t="s">
        <v>1623</v>
      </c>
      <c r="B155" s="55" t="str">
        <f t="shared" ca="1" si="4"/>
        <v>&gt;bta-miR-2367-3p MIMAT0011910</v>
      </c>
      <c r="C155" s="55" t="str">
        <f t="shared" ca="1" si="5"/>
        <v>UUGAAAGGCACUUACAGGAAG</v>
      </c>
    </row>
    <row r="156" spans="1:3" ht="15.75">
      <c r="A156" s="54" t="s">
        <v>1624</v>
      </c>
      <c r="B156" s="55" t="str">
        <f t="shared" ca="1" si="4"/>
        <v>&gt;bta-miR-1843 MIMAT0011990</v>
      </c>
      <c r="C156" s="55" t="str">
        <f t="shared" ca="1" si="5"/>
        <v>AAGCUUCGUGGUCUCUGUCUUGCC</v>
      </c>
    </row>
    <row r="157" spans="1:3" ht="15.75">
      <c r="A157" s="54" t="s">
        <v>1625</v>
      </c>
      <c r="B157" s="55" t="str">
        <f t="shared" ca="1" si="4"/>
        <v>&gt;bta-miR-1468 MIMAT0013592</v>
      </c>
      <c r="C157" s="55" t="str">
        <f t="shared" ca="1" si="5"/>
        <v>CUCCGUUUGCCUGUUUUGCUGA</v>
      </c>
    </row>
    <row r="158" spans="1:3" ht="15.75">
      <c r="A158" s="54" t="s">
        <v>1626</v>
      </c>
      <c r="B158" s="55" t="str">
        <f t="shared" ca="1" si="4"/>
        <v>&gt;bta-miR-1247-3p MIMAT0025550</v>
      </c>
      <c r="C158" s="55" t="str">
        <f t="shared" ca="1" si="5"/>
        <v>CGGGAACGUCGGGACUGGAGC</v>
      </c>
    </row>
    <row r="159" spans="1:3" ht="15.75">
      <c r="A159" s="54" t="s">
        <v>1324</v>
      </c>
      <c r="B159" s="55" t="str">
        <f t="shared" ca="1" si="4"/>
        <v>&gt;bta-miR-453 MIMAT0009325</v>
      </c>
      <c r="C159" s="55" t="str">
        <f t="shared" ca="1" si="5"/>
        <v>AGGUUGUCCGUGGUGAGUUCGCA</v>
      </c>
    </row>
    <row r="160" spans="1:3" ht="15.75">
      <c r="A160" s="54" t="s">
        <v>1325</v>
      </c>
      <c r="B160" s="55" t="str">
        <f t="shared" ca="1" si="4"/>
        <v>&gt;bta-miR-15b MIMAT0003792</v>
      </c>
      <c r="C160" s="55" t="str">
        <f t="shared" ca="1" si="5"/>
        <v>UAGCAGCACAUCAUGGUUUACA</v>
      </c>
    </row>
    <row r="161" spans="1:3" ht="15.75">
      <c r="A161" s="54" t="s">
        <v>788</v>
      </c>
      <c r="B161" s="55" t="str">
        <f t="shared" ca="1" si="4"/>
        <v>&gt;bta-miR-2443 MIMAT0012018</v>
      </c>
      <c r="C161" s="55" t="str">
        <f t="shared" ca="1" si="5"/>
        <v>UGAGGGCAGGACCGUAUGAGGUGU</v>
      </c>
    </row>
    <row r="162" spans="1:3" ht="15.75">
      <c r="A162" s="54" t="s">
        <v>789</v>
      </c>
      <c r="B162" s="55" t="str">
        <f t="shared" ca="1" si="4"/>
        <v>&gt;bta-miR-2285ac MIMAT0030440</v>
      </c>
      <c r="C162" s="55" t="str">
        <f t="shared" ca="1" si="5"/>
        <v>AAAACCUGAAGAGACUUUUUGG</v>
      </c>
    </row>
    <row r="163" spans="1:3" ht="15.75">
      <c r="A163" s="54" t="s">
        <v>1627</v>
      </c>
      <c r="B163" s="55" t="str">
        <f t="shared" ca="1" si="4"/>
        <v>&gt;bta-miR-2285g MIMAT0024582</v>
      </c>
      <c r="C163" s="55" t="str">
        <f t="shared" ca="1" si="5"/>
        <v>AAACCUGAACAAGCUUUUUGG</v>
      </c>
    </row>
    <row r="164" spans="1:3" ht="15.75">
      <c r="A164" s="54" t="s">
        <v>1628</v>
      </c>
      <c r="B164" s="55" t="str">
        <f t="shared" ca="1" si="4"/>
        <v>&gt;bta-miR-2473 MIMAT0012064</v>
      </c>
      <c r="C164" s="55" t="str">
        <f t="shared" ca="1" si="5"/>
        <v>AAAUUGGCAGAGCUUCCUCUU</v>
      </c>
    </row>
    <row r="165" spans="1:3" ht="15.75">
      <c r="A165" s="54" t="s">
        <v>1340</v>
      </c>
      <c r="B165" s="55" t="str">
        <f t="shared" ca="1" si="4"/>
        <v>&gt;bta-miR-2296 MIMAT0011804</v>
      </c>
      <c r="C165" s="55" t="str">
        <f t="shared" ca="1" si="5"/>
        <v>UGGACAACUGAGGUUCCUGCU</v>
      </c>
    </row>
    <row r="166" spans="1:3" ht="15.75">
      <c r="A166" s="54" t="s">
        <v>1341</v>
      </c>
      <c r="B166" s="55" t="str">
        <f t="shared" ca="1" si="4"/>
        <v>&gt;bta-miR-2899 MIMAT0013857</v>
      </c>
      <c r="C166" s="55" t="str">
        <f t="shared" ca="1" si="5"/>
        <v>AGGCGGGCCGGGGUUGGA</v>
      </c>
    </row>
    <row r="167" spans="1:3" ht="15.75">
      <c r="A167" s="54" t="s">
        <v>1133</v>
      </c>
      <c r="B167" s="55" t="str">
        <f t="shared" ca="1" si="4"/>
        <v>&gt;bta-miR-2452 MIMAT0012033</v>
      </c>
      <c r="C167" s="55" t="str">
        <f t="shared" ca="1" si="5"/>
        <v>GUGCUGUUUGUUUUCCUUUUUU</v>
      </c>
    </row>
    <row r="168" spans="1:3" ht="15.75">
      <c r="A168" s="54" t="s">
        <v>1134</v>
      </c>
      <c r="B168" s="55" t="str">
        <f t="shared" ca="1" si="4"/>
        <v>&gt;bta-miR-2419-3p MIMAT0011986</v>
      </c>
      <c r="C168" s="55" t="str">
        <f t="shared" ca="1" si="5"/>
        <v>CAGGCGGGUGCUAAUACGAUCA</v>
      </c>
    </row>
    <row r="169" spans="1:3" ht="15.75">
      <c r="A169" s="54" t="s">
        <v>149</v>
      </c>
      <c r="B169" s="55" t="str">
        <f t="shared" ca="1" si="4"/>
        <v>&gt;bta-miR-150 MIMAT0003845</v>
      </c>
      <c r="C169" s="55" t="str">
        <f t="shared" ca="1" si="5"/>
        <v>UCUCCCAACCCUUGUACCAGUGU</v>
      </c>
    </row>
    <row r="170" spans="1:3" ht="15.75">
      <c r="A170" s="54" t="s">
        <v>150</v>
      </c>
      <c r="B170" s="55" t="str">
        <f t="shared" ca="1" si="4"/>
        <v>&gt;bta-miR-6522 MIMAT0025540</v>
      </c>
      <c r="C170" s="55" t="str">
        <f t="shared" ca="1" si="5"/>
        <v>UCGGAAUUGUUUGUGUACCUGU</v>
      </c>
    </row>
    <row r="171" spans="1:3" ht="15.75">
      <c r="A171" s="54" t="s">
        <v>581</v>
      </c>
      <c r="B171" s="55" t="str">
        <f t="shared" ca="1" si="4"/>
        <v>&gt;bta-miR-2471-5p MIMAT0012061</v>
      </c>
      <c r="C171" s="55" t="str">
        <f t="shared" ca="1" si="5"/>
        <v>GAGGAUCUGUCUAAUCUCAGAGG</v>
      </c>
    </row>
    <row r="172" spans="1:3" ht="15.75">
      <c r="A172" s="54" t="s">
        <v>582</v>
      </c>
      <c r="B172" s="55" t="str">
        <f t="shared" ca="1" si="4"/>
        <v>&gt;bta-miR-2285j MIMAT0024585</v>
      </c>
      <c r="C172" s="55" t="str">
        <f t="shared" ca="1" si="5"/>
        <v>AAAAACCAGAACGAACUUUUUG</v>
      </c>
    </row>
    <row r="173" spans="1:3" ht="15.75">
      <c r="A173" s="54" t="s">
        <v>213</v>
      </c>
      <c r="B173" s="55" t="str">
        <f t="shared" ca="1" si="4"/>
        <v>&gt;bta-miR-584 MIMAT0009352</v>
      </c>
      <c r="C173" s="55" t="str">
        <f t="shared" ca="1" si="5"/>
        <v>UGGUUUGCCUGGGACUGAG</v>
      </c>
    </row>
    <row r="174" spans="1:3" ht="15.75">
      <c r="A174" s="54" t="s">
        <v>214</v>
      </c>
      <c r="B174" s="55" t="str">
        <f t="shared" ca="1" si="4"/>
        <v>&gt;bta-miR-6518 MIMAT0025536</v>
      </c>
      <c r="C174" s="55" t="str">
        <f t="shared" ca="1" si="5"/>
        <v>UCACGGAGAGGAGAAACUGCAC</v>
      </c>
    </row>
    <row r="175" spans="1:3" ht="15.75">
      <c r="A175" s="54" t="s">
        <v>901</v>
      </c>
      <c r="B175" s="55" t="str">
        <f t="shared" ca="1" si="4"/>
        <v>&gt;bta-miR-423-3p MIMAT0003831</v>
      </c>
      <c r="C175" s="55" t="str">
        <f t="shared" ca="1" si="5"/>
        <v>AAGCUCGGUCUGAGGCCCCUCAGU</v>
      </c>
    </row>
    <row r="176" spans="1:3" ht="15.75">
      <c r="A176" s="54" t="s">
        <v>902</v>
      </c>
      <c r="B176" s="55" t="str">
        <f t="shared" ca="1" si="4"/>
        <v>&gt;bta-miR-132 MIMAT0003812</v>
      </c>
      <c r="C176" s="55" t="str">
        <f t="shared" ca="1" si="5"/>
        <v>UAACAGUCUACAGCCAUGGUCG</v>
      </c>
    </row>
    <row r="177" spans="1:3" ht="15.75">
      <c r="A177" s="54" t="s">
        <v>463</v>
      </c>
      <c r="B177" s="55" t="str">
        <f t="shared" ca="1" si="4"/>
        <v>&gt;bta-miR-376a MIMAT0009946</v>
      </c>
      <c r="C177" s="55" t="str">
        <f t="shared" ca="1" si="5"/>
        <v>AUCAUAGAGGAAAAUCCACGU</v>
      </c>
    </row>
    <row r="178" spans="1:3" ht="15.75">
      <c r="A178" s="54" t="s">
        <v>464</v>
      </c>
      <c r="B178" s="55" t="str">
        <f t="shared" ca="1" si="4"/>
        <v>&gt;bta-miR-2381 MIMAT0011929</v>
      </c>
      <c r="C178" s="55" t="str">
        <f t="shared" ca="1" si="5"/>
        <v>CAGGCUGCUCUGUGCUUGGCU</v>
      </c>
    </row>
    <row r="179" spans="1:3" ht="15.75">
      <c r="A179" s="54" t="s">
        <v>237</v>
      </c>
      <c r="B179" s="55" t="str">
        <f t="shared" ca="1" si="4"/>
        <v>&gt;bta-miR-2368-5p MIMAT0011911</v>
      </c>
      <c r="C179" s="55" t="str">
        <f t="shared" ca="1" si="5"/>
        <v>AGAGGGUGGCCUGGUAUCUG</v>
      </c>
    </row>
    <row r="180" spans="1:3" ht="15.75">
      <c r="A180" s="54" t="s">
        <v>238</v>
      </c>
      <c r="B180" s="55" t="str">
        <f t="shared" ca="1" si="4"/>
        <v>&gt;bta-miR-367 MIMAT0009299</v>
      </c>
      <c r="C180" s="55" t="str">
        <f t="shared" ca="1" si="5"/>
        <v>GAAUUGCACUUUAGCAAUGGUGA</v>
      </c>
    </row>
    <row r="181" spans="1:3" ht="15.75">
      <c r="A181" s="54" t="s">
        <v>1376</v>
      </c>
      <c r="B181" s="55" t="str">
        <f t="shared" ca="1" si="4"/>
        <v>&gt;bta-miR-345-3p MIMAT0012535</v>
      </c>
      <c r="C181" s="55" t="str">
        <f t="shared" ca="1" si="5"/>
        <v>CCUGAACUAGGGGUCUGGAG</v>
      </c>
    </row>
    <row r="182" spans="1:3" ht="15.75">
      <c r="A182" s="54" t="s">
        <v>1377</v>
      </c>
      <c r="B182" s="55" t="str">
        <f t="shared" ca="1" si="4"/>
        <v>&gt;bta-miR-2325a MIMAT0011854</v>
      </c>
      <c r="C182" s="55" t="str">
        <f t="shared" ca="1" si="5"/>
        <v>GUUUUGUUUGGGUUUUUUUC</v>
      </c>
    </row>
    <row r="183" spans="1:3" ht="15.75">
      <c r="A183" s="54" t="s">
        <v>1460</v>
      </c>
      <c r="B183" s="55" t="str">
        <f t="shared" ca="1" si="4"/>
        <v>&gt;bta-miR-105a MIMAT0009217</v>
      </c>
      <c r="C183" s="55" t="str">
        <f t="shared" ca="1" si="5"/>
        <v>UCAAAUGCUCAGACUCCUGUGGU</v>
      </c>
    </row>
    <row r="184" spans="1:3" ht="15.75">
      <c r="A184" s="54" t="s">
        <v>1461</v>
      </c>
      <c r="B184" s="55" t="str">
        <f t="shared" ca="1" si="4"/>
        <v>&gt;bta-miR-2284r MIMAT0012010</v>
      </c>
      <c r="C184" s="55" t="str">
        <f t="shared" ca="1" si="5"/>
        <v>UUGGCCCAAAAGUUCGUUCGGAU</v>
      </c>
    </row>
    <row r="185" spans="1:3" ht="15.75">
      <c r="A185" s="54" t="s">
        <v>1164</v>
      </c>
      <c r="B185" s="55" t="str">
        <f t="shared" ca="1" si="4"/>
        <v>&gt;bta-miR-99a-5p MIMAT0003537</v>
      </c>
      <c r="C185" s="55" t="str">
        <f t="shared" ca="1" si="5"/>
        <v>AACCCGUAGAUCCGAUCUUGU</v>
      </c>
    </row>
    <row r="186" spans="1:3" ht="15.75">
      <c r="A186" s="54" t="s">
        <v>1165</v>
      </c>
      <c r="B186" s="55" t="str">
        <f t="shared" ca="1" si="4"/>
        <v>&gt;bta-miR-342 MIMAT0003846</v>
      </c>
      <c r="C186" s="55" t="str">
        <f t="shared" ca="1" si="5"/>
        <v>UCUCACACAGAAAUCGCACCCAUCU</v>
      </c>
    </row>
    <row r="187" spans="1:3" ht="15.75">
      <c r="A187" s="54" t="s">
        <v>1629</v>
      </c>
      <c r="B187" s="55" t="str">
        <f t="shared" ca="1" si="4"/>
        <v>&gt;bta-miR-2334 MIMAT0011867</v>
      </c>
      <c r="C187" s="55" t="str">
        <f t="shared" ca="1" si="5"/>
        <v>ACAGCAGCCUGUGUUCUCACCU</v>
      </c>
    </row>
    <row r="188" spans="1:3" ht="15.75">
      <c r="A188" s="54" t="s">
        <v>1630</v>
      </c>
      <c r="B188" s="55" t="str">
        <f t="shared" ca="1" si="4"/>
        <v>&gt;bta-miR-4444 MIMAT0036978</v>
      </c>
      <c r="C188" s="55" t="str">
        <f t="shared" ca="1" si="5"/>
        <v>CUCGAGUUGGAAGAGGCG</v>
      </c>
    </row>
    <row r="189" spans="1:3" ht="15.75">
      <c r="A189" s="54" t="s">
        <v>1631</v>
      </c>
      <c r="B189" s="55" t="str">
        <f t="shared" ca="1" si="4"/>
        <v>&gt;bta-miR-2353 MIMAT0011889</v>
      </c>
      <c r="C189" s="55" t="str">
        <f t="shared" ca="1" si="5"/>
        <v>UAGCCUGCAGUACAGAGGACUGG</v>
      </c>
    </row>
    <row r="190" spans="1:3" ht="15.75">
      <c r="A190" s="54" t="s">
        <v>1632</v>
      </c>
      <c r="B190" s="55" t="str">
        <f t="shared" ca="1" si="4"/>
        <v>&gt;bta-miR-2386 MIMAT0011938</v>
      </c>
      <c r="C190" s="55" t="str">
        <f t="shared" ca="1" si="5"/>
        <v>UGUUUGGUUUUUCGUUUUCC</v>
      </c>
    </row>
    <row r="191" spans="1:3" ht="15.75">
      <c r="A191" s="54" t="s">
        <v>985</v>
      </c>
      <c r="B191" s="55" t="str">
        <f t="shared" ca="1" si="4"/>
        <v>&gt;bta-miR-664b MIMAT0030438</v>
      </c>
      <c r="C191" s="55" t="str">
        <f t="shared" ca="1" si="5"/>
        <v>UAUUCAUUUAUCUCCCAGCCUAC</v>
      </c>
    </row>
    <row r="192" spans="1:3" ht="15.75">
      <c r="A192" s="54" t="s">
        <v>986</v>
      </c>
      <c r="B192" s="55" t="str">
        <f t="shared" ca="1" si="4"/>
        <v>&gt;bta-miR-2320-5p MIMAT0011844</v>
      </c>
      <c r="C192" s="55" t="str">
        <f t="shared" ca="1" si="5"/>
        <v>UGGCACAGGGUCCAGCUGUCGGC</v>
      </c>
    </row>
    <row r="193" spans="1:3" ht="15.75">
      <c r="A193" s="54" t="s">
        <v>1484</v>
      </c>
      <c r="B193" s="55" t="str">
        <f t="shared" ca="1" si="4"/>
        <v>&gt;bta-miR-2312 MIMAT0011828</v>
      </c>
      <c r="C193" s="55" t="str">
        <f t="shared" ca="1" si="5"/>
        <v>AAAACCUGAACGAACUUUUC</v>
      </c>
    </row>
    <row r="194" spans="1:3" ht="15.75">
      <c r="A194" s="54" t="s">
        <v>1485</v>
      </c>
      <c r="B194" s="55" t="str">
        <f t="shared" ref="B194:B257" ca="1" si="6">OFFSET($A$1,2*(ROW()-1),0)</f>
        <v>&gt;bta-miR-214 MIMAT0003825</v>
      </c>
      <c r="C194" s="55" t="str">
        <f t="shared" ref="C194:C257" ca="1" si="7">OFFSET($A$2,2*(ROW()-1),0)</f>
        <v>ACAGCAGGCACAGACAGGCAGU</v>
      </c>
    </row>
    <row r="195" spans="1:3" ht="15.75">
      <c r="A195" s="54" t="s">
        <v>975</v>
      </c>
      <c r="B195" s="55" t="str">
        <f t="shared" ca="1" si="6"/>
        <v>&gt;bta-miR-181b MIMAT0003793</v>
      </c>
      <c r="C195" s="55" t="str">
        <f t="shared" ca="1" si="7"/>
        <v>AACAUUCAUUGCUGUCGGUGGGUU</v>
      </c>
    </row>
    <row r="196" spans="1:3" ht="15.75">
      <c r="A196" s="54" t="s">
        <v>976</v>
      </c>
      <c r="B196" s="55" t="str">
        <f t="shared" ca="1" si="6"/>
        <v>&gt;bta-miR-763 MIMAT0009374</v>
      </c>
      <c r="C196" s="55" t="str">
        <f t="shared" ca="1" si="7"/>
        <v>CCAGCUGGGAGGAACCAGUGGC</v>
      </c>
    </row>
    <row r="197" spans="1:3" ht="15.75">
      <c r="A197" s="54" t="s">
        <v>1115</v>
      </c>
      <c r="B197" s="55" t="str">
        <f t="shared" ca="1" si="6"/>
        <v>&gt;bta-miR-433 MIMAT0009318</v>
      </c>
      <c r="C197" s="55" t="str">
        <f t="shared" ca="1" si="7"/>
        <v>AUCAUGAUGGGCUCCUCGGUGU</v>
      </c>
    </row>
    <row r="198" spans="1:3" ht="15.75">
      <c r="A198" s="54" t="s">
        <v>1116</v>
      </c>
      <c r="B198" s="55" t="str">
        <f t="shared" ca="1" si="6"/>
        <v>&gt;bta-miR-423-5p MIMAT0012537</v>
      </c>
      <c r="C198" s="55" t="str">
        <f t="shared" ca="1" si="7"/>
        <v>UGAGGGGCAGAGAGCGAGACUUU</v>
      </c>
    </row>
    <row r="199" spans="1:3" ht="15.75">
      <c r="A199" s="54" t="s">
        <v>91</v>
      </c>
      <c r="B199" s="55" t="str">
        <f t="shared" ca="1" si="6"/>
        <v>&gt;bta-miR-2424 MIMAT0011993</v>
      </c>
      <c r="C199" s="55" t="str">
        <f t="shared" ca="1" si="7"/>
        <v>AGAUCUUUGGUAAUCUGAUGGCU</v>
      </c>
    </row>
    <row r="200" spans="1:3" ht="15.75">
      <c r="A200" s="54" t="s">
        <v>92</v>
      </c>
      <c r="B200" s="55" t="str">
        <f t="shared" ca="1" si="6"/>
        <v>&gt;bta-miR-873 MIMAT0009377</v>
      </c>
      <c r="C200" s="55" t="str">
        <f t="shared" ca="1" si="7"/>
        <v>GCAGGAACUUGUGAGUCUCCU</v>
      </c>
    </row>
    <row r="201" spans="1:3" ht="15.75">
      <c r="A201" s="54" t="s">
        <v>1474</v>
      </c>
      <c r="B201" s="55" t="str">
        <f t="shared" ca="1" si="6"/>
        <v>&gt;bta-miR-2454-3p MIMAT0012036</v>
      </c>
      <c r="C201" s="55" t="str">
        <f t="shared" ca="1" si="7"/>
        <v>UCUCCUCUGGCCGCUCUCCU</v>
      </c>
    </row>
    <row r="202" spans="1:3" ht="15.75">
      <c r="A202" s="54" t="s">
        <v>1475</v>
      </c>
      <c r="B202" s="55" t="str">
        <f t="shared" ca="1" si="6"/>
        <v>&gt;bta-miR-2306 MIMAT0011818</v>
      </c>
      <c r="C202" s="55" t="str">
        <f t="shared" ca="1" si="7"/>
        <v>CAGGCCUGCCCAUCUAGGACAC</v>
      </c>
    </row>
    <row r="203" spans="1:3" ht="15.75">
      <c r="A203" s="54" t="s">
        <v>597</v>
      </c>
      <c r="B203" s="55" t="str">
        <f t="shared" ca="1" si="6"/>
        <v>&gt;bta-miR-3601 MIMAT0016936</v>
      </c>
      <c r="C203" s="55" t="str">
        <f t="shared" ca="1" si="7"/>
        <v>UCUCGUGACAUGAUGAUCCCCGA</v>
      </c>
    </row>
    <row r="204" spans="1:3" ht="15.75">
      <c r="A204" s="54" t="s">
        <v>598</v>
      </c>
      <c r="B204" s="55" t="str">
        <f t="shared" ca="1" si="6"/>
        <v>&gt;bta-miR-2284j MIMAT0011827</v>
      </c>
      <c r="C204" s="55" t="str">
        <f t="shared" ca="1" si="7"/>
        <v>GAAAAGUUCGUUCAGGUUUU</v>
      </c>
    </row>
    <row r="205" spans="1:3" ht="15.75">
      <c r="A205" s="54" t="s">
        <v>1633</v>
      </c>
      <c r="B205" s="55" t="str">
        <f t="shared" ca="1" si="6"/>
        <v>&gt;bta-miR-2441 MIMAT0012016</v>
      </c>
      <c r="C205" s="55" t="str">
        <f t="shared" ca="1" si="7"/>
        <v>ACAGGACAGGACAGUGGGAG</v>
      </c>
    </row>
    <row r="206" spans="1:3" ht="15.75">
      <c r="A206" s="54" t="s">
        <v>1634</v>
      </c>
      <c r="B206" s="55" t="str">
        <f t="shared" ca="1" si="6"/>
        <v>&gt;bta-miR-330 MIMAT0009290</v>
      </c>
      <c r="C206" s="55" t="str">
        <f t="shared" ca="1" si="7"/>
        <v>GCAAAGCACACGGCCUGCAGAGA</v>
      </c>
    </row>
    <row r="207" spans="1:3" ht="15.75">
      <c r="A207" s="54" t="s">
        <v>593</v>
      </c>
      <c r="B207" s="55" t="str">
        <f t="shared" ca="1" si="6"/>
        <v>&gt;bta-miR-2284y MIMAT0024579</v>
      </c>
      <c r="C207" s="55" t="str">
        <f t="shared" ca="1" si="7"/>
        <v>AAAAGUUCGUUCGGGUUUUUC</v>
      </c>
    </row>
    <row r="208" spans="1:3" ht="15.75">
      <c r="A208" s="54" t="s">
        <v>594</v>
      </c>
      <c r="B208" s="55" t="str">
        <f t="shared" ca="1" si="6"/>
        <v>&gt;bta-miR-219-5p MIMAT0009269</v>
      </c>
      <c r="C208" s="55" t="str">
        <f t="shared" ca="1" si="7"/>
        <v>UGAUUGUCCAAACGCAAUUCUU</v>
      </c>
    </row>
    <row r="209" spans="1:3" ht="15.75">
      <c r="A209" s="54" t="s">
        <v>766</v>
      </c>
      <c r="B209" s="55" t="str">
        <f t="shared" ca="1" si="6"/>
        <v>&gt;bta-miR-2284s MIMAT0011811</v>
      </c>
      <c r="C209" s="55" t="str">
        <f t="shared" ca="1" si="7"/>
        <v>UGGCCCAAAAGUUUGUUCGGAU</v>
      </c>
    </row>
    <row r="210" spans="1:3" ht="15.75">
      <c r="A210" s="54" t="s">
        <v>767</v>
      </c>
      <c r="B210" s="55" t="str">
        <f t="shared" ca="1" si="6"/>
        <v>&gt;bta-miR-30e-5p MIMAT0003799</v>
      </c>
      <c r="C210" s="55" t="str">
        <f t="shared" ca="1" si="7"/>
        <v>UGUAAACAUCCUUGACUGGAAGCU</v>
      </c>
    </row>
    <row r="211" spans="1:3" ht="15.75">
      <c r="A211" s="54" t="s">
        <v>409</v>
      </c>
      <c r="B211" s="55" t="str">
        <f t="shared" ca="1" si="6"/>
        <v>&gt;bta-miR-103 MIMAT0003521</v>
      </c>
      <c r="C211" s="55" t="str">
        <f t="shared" ca="1" si="7"/>
        <v>AGCAGCAUUGUACAGGGCUAUGA</v>
      </c>
    </row>
    <row r="212" spans="1:3" ht="15.75">
      <c r="A212" s="54" t="s">
        <v>410</v>
      </c>
      <c r="B212" s="55" t="str">
        <f t="shared" ca="1" si="6"/>
        <v>&gt;bta-miR-219 MIMAT0030444</v>
      </c>
      <c r="C212" s="55" t="str">
        <f t="shared" ca="1" si="7"/>
        <v>AGAGUUGAGUCUGGACGUCCCG</v>
      </c>
    </row>
    <row r="213" spans="1:3" ht="15.75">
      <c r="A213" s="54" t="s">
        <v>131</v>
      </c>
      <c r="B213" s="55" t="str">
        <f t="shared" ca="1" si="6"/>
        <v>&gt;bta-miR-126-3p MIMAT0003540</v>
      </c>
      <c r="C213" s="55" t="str">
        <f t="shared" ca="1" si="7"/>
        <v>CGUACCGUGAGUAAUAAUGCG</v>
      </c>
    </row>
    <row r="214" spans="1:3" ht="15.75">
      <c r="A214" s="54" t="s">
        <v>132</v>
      </c>
      <c r="B214" s="55" t="str">
        <f t="shared" ca="1" si="6"/>
        <v>&gt;bta-miR-301b MIMAT0009277</v>
      </c>
      <c r="C214" s="55" t="str">
        <f t="shared" ca="1" si="7"/>
        <v>CAGUGCAAUGAUAUUGUCAAAGCAU</v>
      </c>
    </row>
    <row r="215" spans="1:3" ht="15.75">
      <c r="A215" s="54" t="s">
        <v>667</v>
      </c>
      <c r="B215" s="55" t="str">
        <f t="shared" ca="1" si="6"/>
        <v>&gt;bta-miR-2331-5p MIMAT0011863</v>
      </c>
      <c r="C215" s="55" t="str">
        <f t="shared" ca="1" si="7"/>
        <v>GGCUUCCGUGCCUGCAGAUGUCU</v>
      </c>
    </row>
    <row r="216" spans="1:3" ht="15.75">
      <c r="A216" s="54" t="s">
        <v>668</v>
      </c>
      <c r="B216" s="55" t="str">
        <f t="shared" ca="1" si="6"/>
        <v>&gt;bta-miR-2319b MIMAT0011843</v>
      </c>
      <c r="C216" s="55" t="str">
        <f t="shared" ca="1" si="7"/>
        <v>UACUCUGUAUUAGGCACUUAG</v>
      </c>
    </row>
    <row r="217" spans="1:3" ht="15.75">
      <c r="A217" s="54" t="s">
        <v>1635</v>
      </c>
      <c r="B217" s="55" t="str">
        <f t="shared" ca="1" si="6"/>
        <v>&gt;bta-miR-2885 MIMAT0013843</v>
      </c>
      <c r="C217" s="55" t="str">
        <f t="shared" ca="1" si="7"/>
        <v>CGGCGGCAGCGCCGGGGCG</v>
      </c>
    </row>
    <row r="218" spans="1:3" ht="15.75">
      <c r="A218" s="54" t="s">
        <v>1636</v>
      </c>
      <c r="B218" s="55" t="str">
        <f t="shared" ca="1" si="6"/>
        <v>&gt;bta-miR-21-5p MIMAT0003528</v>
      </c>
      <c r="C218" s="55" t="str">
        <f t="shared" ca="1" si="7"/>
        <v>UAGCUUAUCAGACUGAUGUUGACU</v>
      </c>
    </row>
    <row r="219" spans="1:3" ht="15.75">
      <c r="A219" s="54" t="s">
        <v>1258</v>
      </c>
      <c r="B219" s="55" t="str">
        <f t="shared" ca="1" si="6"/>
        <v>&gt;bta-miR-2461-5p MIMAT0012047</v>
      </c>
      <c r="C219" s="55" t="str">
        <f t="shared" ca="1" si="7"/>
        <v>CCACUCUGUCUCGGAUCCUGGCA</v>
      </c>
    </row>
    <row r="220" spans="1:3" ht="15.75">
      <c r="A220" s="54" t="s">
        <v>1259</v>
      </c>
      <c r="B220" s="55" t="str">
        <f t="shared" ca="1" si="6"/>
        <v>&gt;bta-miR-6120-5p MIMAT0024590</v>
      </c>
      <c r="C220" s="55" t="str">
        <f t="shared" ca="1" si="7"/>
        <v>CUGUUCCCGUUUUUCACAUGUG</v>
      </c>
    </row>
    <row r="221" spans="1:3" ht="15.75">
      <c r="A221" s="54" t="s">
        <v>547</v>
      </c>
      <c r="B221" s="55" t="str">
        <f t="shared" ca="1" si="6"/>
        <v>&gt;bta-miR-1814a MIMAT0011874</v>
      </c>
      <c r="C221" s="55" t="str">
        <f t="shared" ca="1" si="7"/>
        <v>AGGUUUUUUGGUUUUGUUUU</v>
      </c>
    </row>
    <row r="222" spans="1:3" ht="15.75">
      <c r="A222" s="54" t="s">
        <v>548</v>
      </c>
      <c r="B222" s="55" t="str">
        <f t="shared" ca="1" si="6"/>
        <v>&gt;bta-miR-2358 MIMAT0011896</v>
      </c>
      <c r="C222" s="55" t="str">
        <f t="shared" ca="1" si="7"/>
        <v>CCAAAUAGUUGGGAUCGUGGA</v>
      </c>
    </row>
    <row r="223" spans="1:3" ht="15.75">
      <c r="A223" s="54" t="s">
        <v>1637</v>
      </c>
      <c r="B223" s="55" t="str">
        <f t="shared" ca="1" si="6"/>
        <v>&gt;bta-miR-206 MIMAT0009260</v>
      </c>
      <c r="C223" s="55" t="str">
        <f t="shared" ca="1" si="7"/>
        <v>UGGAAUGUAAGGAAGUGUGUGG</v>
      </c>
    </row>
    <row r="224" spans="1:3" ht="15.75">
      <c r="A224" s="54" t="s">
        <v>1638</v>
      </c>
      <c r="B224" s="55" t="str">
        <f t="shared" ca="1" si="6"/>
        <v>&gt;bta-miR-2385-5p MIMAT0011935</v>
      </c>
      <c r="C224" s="55" t="str">
        <f t="shared" ca="1" si="7"/>
        <v>CUGGGGCAAGUGGAGUACGUU</v>
      </c>
    </row>
    <row r="225" spans="1:3" ht="15.75">
      <c r="A225" s="54" t="s">
        <v>907</v>
      </c>
      <c r="B225" s="55" t="str">
        <f t="shared" ca="1" si="6"/>
        <v>&gt;bta-miR-221 MIMAT0003529</v>
      </c>
      <c r="C225" s="55" t="str">
        <f t="shared" ca="1" si="7"/>
        <v>AGCUACAUUGUCUGCUGGGUUU</v>
      </c>
    </row>
    <row r="226" spans="1:3" ht="15.75">
      <c r="A226" s="54" t="s">
        <v>908</v>
      </c>
      <c r="B226" s="55" t="str">
        <f t="shared" ca="1" si="6"/>
        <v>&gt;bta-miR-6524 MIMAT0025553</v>
      </c>
      <c r="C226" s="55" t="str">
        <f t="shared" ca="1" si="7"/>
        <v>UUACUCUGAGUAACCUAACUG</v>
      </c>
    </row>
    <row r="227" spans="1:3" ht="15.75">
      <c r="A227" s="54" t="s">
        <v>1314</v>
      </c>
      <c r="B227" s="55" t="str">
        <f t="shared" ca="1" si="6"/>
        <v>&gt;bta-miR-199b MIMAT0003821</v>
      </c>
      <c r="C227" s="55" t="str">
        <f t="shared" ca="1" si="7"/>
        <v>CCCAGUGUUUAGACUAUCUGUUC</v>
      </c>
    </row>
    <row r="228" spans="1:3" ht="15.75">
      <c r="A228" s="54" t="s">
        <v>1315</v>
      </c>
      <c r="B228" s="55" t="str">
        <f t="shared" ca="1" si="6"/>
        <v>&gt;bta-miR-141 MIMAT0009232</v>
      </c>
      <c r="C228" s="55" t="str">
        <f t="shared" ca="1" si="7"/>
        <v>UAACACUGUCUGGUAAAGAUGG</v>
      </c>
    </row>
    <row r="229" spans="1:3" ht="15.75">
      <c r="A229" s="54" t="s">
        <v>973</v>
      </c>
      <c r="B229" s="55" t="str">
        <f t="shared" ca="1" si="6"/>
        <v>&gt;bta-miR-1225-3p MIMAT0009952</v>
      </c>
      <c r="C229" s="55" t="str">
        <f t="shared" ca="1" si="7"/>
        <v>CCGAGCCCCUGUGCCGCCCCCAG</v>
      </c>
    </row>
    <row r="230" spans="1:3" ht="15.75">
      <c r="A230" s="54" t="s">
        <v>974</v>
      </c>
      <c r="B230" s="55" t="str">
        <f t="shared" ca="1" si="6"/>
        <v>&gt;bta-miR-2450d MIMAT0036977</v>
      </c>
      <c r="C230" s="55" t="str">
        <f t="shared" ca="1" si="7"/>
        <v>CAUGGUCAGUAGAGGCGCAUGUG</v>
      </c>
    </row>
    <row r="231" spans="1:3" ht="15.75">
      <c r="A231" s="54" t="s">
        <v>1574</v>
      </c>
      <c r="B231" s="55" t="str">
        <f t="shared" ca="1" si="6"/>
        <v>&gt;bta-miR-2432 MIMAT0012004</v>
      </c>
      <c r="C231" s="55" t="str">
        <f t="shared" ca="1" si="7"/>
        <v>UCAGGAUUCUAGGCUUAGAGGU</v>
      </c>
    </row>
    <row r="232" spans="1:3" ht="15.75">
      <c r="A232" s="54" t="s">
        <v>1575</v>
      </c>
      <c r="B232" s="55" t="str">
        <f t="shared" ca="1" si="6"/>
        <v>&gt;bta-miR-2285i MIMAT0024584</v>
      </c>
      <c r="C232" s="55" t="str">
        <f t="shared" ca="1" si="7"/>
        <v>AAAACCGGAACGAACUUUUUGG</v>
      </c>
    </row>
    <row r="233" spans="1:3" ht="15.75">
      <c r="A233" s="54" t="s">
        <v>337</v>
      </c>
      <c r="B233" s="55" t="str">
        <f t="shared" ca="1" si="6"/>
        <v>&gt;bta-miR-363 MIMAT0003855</v>
      </c>
      <c r="C233" s="55" t="str">
        <f t="shared" ca="1" si="7"/>
        <v>AUUGCACGGUAUCCAUCUGCG</v>
      </c>
    </row>
    <row r="234" spans="1:3" ht="15.75">
      <c r="A234" s="54" t="s">
        <v>338</v>
      </c>
      <c r="B234" s="55" t="str">
        <f t="shared" ca="1" si="6"/>
        <v>&gt;bta-miR-2436-5p MIMAT0012008</v>
      </c>
      <c r="C234" s="55" t="str">
        <f t="shared" ca="1" si="7"/>
        <v>CGGCGCAGCUGUCGGGAGGGCG</v>
      </c>
    </row>
    <row r="235" spans="1:3" ht="15.75">
      <c r="A235" s="54" t="s">
        <v>567</v>
      </c>
      <c r="B235" s="55" t="str">
        <f t="shared" ca="1" si="6"/>
        <v>&gt;bta-miR-486 MIMAT0009329</v>
      </c>
      <c r="C235" s="55" t="str">
        <f t="shared" ca="1" si="7"/>
        <v>UCCUGUACUGAGCUGCCCCGAG</v>
      </c>
    </row>
    <row r="236" spans="1:3" ht="15.75">
      <c r="A236" s="54" t="s">
        <v>568</v>
      </c>
      <c r="B236" s="55" t="str">
        <f t="shared" ca="1" si="6"/>
        <v>&gt;bta-miR-149-3p MIMAT0024571</v>
      </c>
      <c r="C236" s="55" t="str">
        <f t="shared" ca="1" si="7"/>
        <v>GAGGGAGGGACGGGGGCUGUGC</v>
      </c>
    </row>
    <row r="237" spans="1:3" ht="15.75">
      <c r="A237" s="54" t="s">
        <v>321</v>
      </c>
      <c r="B237" s="55" t="str">
        <f t="shared" ca="1" si="6"/>
        <v>&gt;bta-miR-2482 MIMAT0012074</v>
      </c>
      <c r="C237" s="55" t="str">
        <f t="shared" ca="1" si="7"/>
        <v>GUAGUUUUCUUUGUCGUUUU</v>
      </c>
    </row>
    <row r="238" spans="1:3" ht="15.75">
      <c r="A238" s="54" t="s">
        <v>322</v>
      </c>
      <c r="B238" s="55" t="str">
        <f t="shared" ca="1" si="6"/>
        <v>&gt;bta-miR-411b MIMAT0025541</v>
      </c>
      <c r="C238" s="55" t="str">
        <f t="shared" ca="1" si="7"/>
        <v>UGGUCGACCAUAAAACGUACGU</v>
      </c>
    </row>
    <row r="239" spans="1:3" ht="15.75">
      <c r="A239" s="54" t="s">
        <v>245</v>
      </c>
      <c r="B239" s="55" t="str">
        <f t="shared" ca="1" si="6"/>
        <v>&gt;bta-miR-19b MIMAT0004337</v>
      </c>
      <c r="C239" s="55" t="str">
        <f t="shared" ca="1" si="7"/>
        <v>UGUGCAAAUCCAUGCAAAACUGA</v>
      </c>
    </row>
    <row r="240" spans="1:3" ht="15.75">
      <c r="A240" s="54" t="s">
        <v>246</v>
      </c>
      <c r="B240" s="55" t="str">
        <f t="shared" ca="1" si="6"/>
        <v>&gt;bta-miR-95 MIMAT0009387</v>
      </c>
      <c r="C240" s="55" t="str">
        <f t="shared" ca="1" si="7"/>
        <v>UUCAACGGGUAUUUAUUGAGCA</v>
      </c>
    </row>
    <row r="241" spans="1:3" ht="15.75">
      <c r="A241" s="54" t="s">
        <v>1639</v>
      </c>
      <c r="B241" s="55" t="str">
        <f t="shared" ca="1" si="6"/>
        <v>&gt;bta-miR-2284i MIMAT0011792</v>
      </c>
      <c r="C241" s="55" t="str">
        <f t="shared" ca="1" si="7"/>
        <v>GAGAAGUUCGUUCUGGUGUUU</v>
      </c>
    </row>
    <row r="242" spans="1:3" ht="15.75">
      <c r="A242" s="54" t="s">
        <v>813</v>
      </c>
      <c r="B242" s="55" t="str">
        <f t="shared" ca="1" si="6"/>
        <v>&gt;bta-miR-1839 MIMAT0009968</v>
      </c>
      <c r="C242" s="55" t="str">
        <f t="shared" ca="1" si="7"/>
        <v>AAGGUAGAUAGAACAGGUCUUGUU</v>
      </c>
    </row>
    <row r="243" spans="1:3" ht="15.75">
      <c r="A243" s="54" t="s">
        <v>1640</v>
      </c>
      <c r="B243" s="55" t="str">
        <f t="shared" ca="1" si="6"/>
        <v>&gt;bta-miR-208a MIMAT0009261</v>
      </c>
      <c r="C243" s="55" t="str">
        <f t="shared" ca="1" si="7"/>
        <v>AUAAGACGAGCAAAAAGCUUGU</v>
      </c>
    </row>
    <row r="244" spans="1:3" ht="15.75">
      <c r="A244" s="54" t="s">
        <v>268</v>
      </c>
      <c r="B244" s="55" t="str">
        <f t="shared" ca="1" si="6"/>
        <v>&gt;bta-miR-2376 MIMAT0011922</v>
      </c>
      <c r="C244" s="55" t="str">
        <f t="shared" ca="1" si="7"/>
        <v>CCUCUGAGAUCUUGCUAGGCGCU</v>
      </c>
    </row>
    <row r="245" spans="1:3" ht="15.75">
      <c r="A245" s="54" t="s">
        <v>1641</v>
      </c>
      <c r="B245" s="55" t="str">
        <f t="shared" ca="1" si="6"/>
        <v>&gt;bta-miR-1296 MIMAT0009964</v>
      </c>
      <c r="C245" s="55" t="str">
        <f t="shared" ca="1" si="7"/>
        <v>UUAGGGCCCUGGCUCCAUCUCC</v>
      </c>
    </row>
    <row r="246" spans="1:3" ht="15.75">
      <c r="A246" s="54" t="s">
        <v>1642</v>
      </c>
      <c r="B246" s="55" t="str">
        <f t="shared" ca="1" si="6"/>
        <v>&gt;bta-miR-2285l MIMAT0024587</v>
      </c>
      <c r="C246" s="55" t="str">
        <f t="shared" ca="1" si="7"/>
        <v>AAAACCCGCAUGAACUUUUUGGC</v>
      </c>
    </row>
    <row r="247" spans="1:3" ht="15.75">
      <c r="A247" s="54" t="s">
        <v>1528</v>
      </c>
      <c r="B247" s="55" t="str">
        <f t="shared" ca="1" si="6"/>
        <v>&gt;bta-miR-2901 MIMAT0013859</v>
      </c>
      <c r="C247" s="55" t="str">
        <f t="shared" ca="1" si="7"/>
        <v>CCGAGUGCUCCCGCGAGCGCU</v>
      </c>
    </row>
    <row r="248" spans="1:3" ht="15.75">
      <c r="A248" s="54" t="s">
        <v>1529</v>
      </c>
      <c r="B248" s="55" t="str">
        <f t="shared" ca="1" si="6"/>
        <v>&gt;bta-miR-128 MIMAT0003541</v>
      </c>
      <c r="C248" s="55" t="str">
        <f t="shared" ca="1" si="7"/>
        <v>UCACAGUGAACCGGUCUCUUU</v>
      </c>
    </row>
    <row r="249" spans="1:3" ht="15.75">
      <c r="A249" s="54" t="s">
        <v>645</v>
      </c>
      <c r="B249" s="55" t="str">
        <f t="shared" ca="1" si="6"/>
        <v>&gt;bta-miR-210 MIMAT0003824</v>
      </c>
      <c r="C249" s="55" t="str">
        <f t="shared" ca="1" si="7"/>
        <v>ACUGUGCGUGUGACAGCGGCUGA</v>
      </c>
    </row>
    <row r="250" spans="1:3" ht="15.75">
      <c r="A250" s="54" t="s">
        <v>646</v>
      </c>
      <c r="B250" s="55" t="str">
        <f t="shared" ca="1" si="6"/>
        <v>&gt;bta-miR-2464-3p MIMAT0012052</v>
      </c>
      <c r="C250" s="55" t="str">
        <f t="shared" ca="1" si="7"/>
        <v>CUCCAGAGCUGAGCAGAACUG</v>
      </c>
    </row>
    <row r="251" spans="1:3" ht="15.75">
      <c r="A251" s="54" t="s">
        <v>1466</v>
      </c>
      <c r="B251" s="55" t="str">
        <f t="shared" ca="1" si="6"/>
        <v>&gt;bta-miR-2313-5p MIMAT0011829</v>
      </c>
      <c r="C251" s="55" t="str">
        <f t="shared" ca="1" si="7"/>
        <v>AGUGCAGCUGAGGACCAAGGCA</v>
      </c>
    </row>
    <row r="252" spans="1:3" ht="15.75">
      <c r="A252" s="54" t="s">
        <v>1467</v>
      </c>
      <c r="B252" s="55" t="str">
        <f t="shared" ca="1" si="6"/>
        <v>&gt;bta-miR-452 MIMAT0009324</v>
      </c>
      <c r="C252" s="55" t="str">
        <f t="shared" ca="1" si="7"/>
        <v>UGUUUGCAGAGGAAACUGAGAC</v>
      </c>
    </row>
    <row r="253" spans="1:3" ht="15.75">
      <c r="A253" s="54" t="s">
        <v>1378</v>
      </c>
      <c r="B253" s="55" t="str">
        <f t="shared" ca="1" si="6"/>
        <v>&gt;bta-miR-2285f MIMAT0024581</v>
      </c>
      <c r="C253" s="55" t="str">
        <f t="shared" ca="1" si="7"/>
        <v>AAAACCUGAAUGAACUUUUUGG</v>
      </c>
    </row>
    <row r="254" spans="1:3" ht="15.75">
      <c r="A254" s="54" t="s">
        <v>1379</v>
      </c>
      <c r="B254" s="55" t="str">
        <f t="shared" ca="1" si="6"/>
        <v>&gt;bta-miR-2285z MIMAT0029950</v>
      </c>
      <c r="C254" s="55" t="str">
        <f t="shared" ca="1" si="7"/>
        <v>CCAGAAAGUUCAUUCAGGUCCU</v>
      </c>
    </row>
    <row r="255" spans="1:3" ht="15.75">
      <c r="A255" s="54" t="s">
        <v>521</v>
      </c>
      <c r="B255" s="55" t="str">
        <f t="shared" ca="1" si="6"/>
        <v>&gt;bta-miR-2285c MIMAT0011950</v>
      </c>
      <c r="C255" s="55" t="str">
        <f t="shared" ca="1" si="7"/>
        <v>AAACCUGAACAAACUUUUUGGC</v>
      </c>
    </row>
    <row r="256" spans="1:3" ht="15.75">
      <c r="A256" s="54" t="s">
        <v>522</v>
      </c>
      <c r="B256" s="55" t="str">
        <f t="shared" ca="1" si="6"/>
        <v>&gt;bta-miR-1282 MIMAT0009954</v>
      </c>
      <c r="C256" s="55" t="str">
        <f t="shared" ca="1" si="7"/>
        <v>UCGUUUGCCUUUUUCUGCUU</v>
      </c>
    </row>
    <row r="257" spans="1:3" ht="15.75">
      <c r="A257" s="54" t="s">
        <v>1362</v>
      </c>
      <c r="B257" s="55" t="str">
        <f t="shared" ca="1" si="6"/>
        <v>&gt;bta-miR-20a MIMAT0003527</v>
      </c>
      <c r="C257" s="55" t="str">
        <f t="shared" ca="1" si="7"/>
        <v>UAAAGUGCUUAUAGUGCAGGUAG</v>
      </c>
    </row>
    <row r="258" spans="1:3" ht="15.75">
      <c r="A258" s="54" t="s">
        <v>1363</v>
      </c>
      <c r="B258" s="55" t="str">
        <f t="shared" ref="B258:B321" ca="1" si="8">OFFSET($A$1,2*(ROW()-1),0)</f>
        <v>&gt;bta-miR-92b MIMAT0009384</v>
      </c>
      <c r="C258" s="55" t="str">
        <f t="shared" ref="C258:C321" ca="1" si="9">OFFSET($A$2,2*(ROW()-1),0)</f>
        <v>UAUUGCACUCGUCCCGGCCUCC</v>
      </c>
    </row>
    <row r="259" spans="1:3" ht="15.75">
      <c r="A259" s="54" t="s">
        <v>734</v>
      </c>
      <c r="B259" s="55" t="str">
        <f t="shared" ca="1" si="8"/>
        <v>&gt;bta-miR-6523b MIMAT0029951</v>
      </c>
      <c r="C259" s="55" t="str">
        <f t="shared" ca="1" si="9"/>
        <v>CUGCUCAAAGUUACCCCAG</v>
      </c>
    </row>
    <row r="260" spans="1:3" ht="15.75">
      <c r="A260" s="54" t="s">
        <v>735</v>
      </c>
      <c r="B260" s="55" t="str">
        <f t="shared" ca="1" si="8"/>
        <v>&gt;bta-miR-2896 MIMAT0013854</v>
      </c>
      <c r="C260" s="55" t="str">
        <f t="shared" ca="1" si="9"/>
        <v>CGGCAGAUGAAGUCCAUC</v>
      </c>
    </row>
    <row r="261" spans="1:3" ht="15.75">
      <c r="A261" s="54" t="s">
        <v>1643</v>
      </c>
      <c r="B261" s="55" t="str">
        <f t="shared" ca="1" si="8"/>
        <v>&gt;bta-miR-2417 MIMAT0011981</v>
      </c>
      <c r="C261" s="55" t="str">
        <f t="shared" ca="1" si="9"/>
        <v>AGAUGGAGGCACUGAAAAUUU</v>
      </c>
    </row>
    <row r="262" spans="1:3" ht="15.75">
      <c r="A262" s="54" t="s">
        <v>228</v>
      </c>
      <c r="B262" s="55" t="str">
        <f t="shared" ca="1" si="8"/>
        <v>&gt;bta-miR-493 MIMAT0009333</v>
      </c>
      <c r="C262" s="55" t="str">
        <f t="shared" ca="1" si="9"/>
        <v>UGAAGGUCUACUGUGUGCCAGG</v>
      </c>
    </row>
    <row r="263" spans="1:3" ht="15.75">
      <c r="A263" s="54" t="s">
        <v>447</v>
      </c>
      <c r="B263" s="55" t="str">
        <f t="shared" ca="1" si="8"/>
        <v>&gt;bta-miR-2285af MIMAT0031057</v>
      </c>
      <c r="C263" s="55" t="str">
        <f t="shared" ca="1" si="9"/>
        <v>GCCAAAAAGCUUGUUCAGGUU</v>
      </c>
    </row>
    <row r="264" spans="1:3" ht="15.75">
      <c r="A264" s="54" t="s">
        <v>448</v>
      </c>
      <c r="B264" s="55" t="str">
        <f t="shared" ca="1" si="8"/>
        <v>&gt;bta-miR-545-3p MIMAT0003807</v>
      </c>
      <c r="C264" s="55" t="str">
        <f t="shared" ca="1" si="9"/>
        <v>AUCAACAAACAUUUAUUGUGUG</v>
      </c>
    </row>
    <row r="265" spans="1:3" ht="15.75">
      <c r="A265" s="54" t="s">
        <v>34</v>
      </c>
      <c r="B265" s="55" t="str">
        <f t="shared" ca="1" si="8"/>
        <v>&gt;bta-miR-188 MIMAT0009249</v>
      </c>
      <c r="C265" s="55" t="str">
        <f t="shared" ca="1" si="9"/>
        <v>CAUCCCUUGCAUGGUGGAGGGU</v>
      </c>
    </row>
    <row r="266" spans="1:3" ht="15.75">
      <c r="A266" s="54" t="s">
        <v>35</v>
      </c>
      <c r="B266" s="55" t="str">
        <f t="shared" ca="1" si="8"/>
        <v>&gt;bta-miR-2341 MIMAT0011876</v>
      </c>
      <c r="C266" s="55" t="str">
        <f t="shared" ca="1" si="9"/>
        <v>CAGUAGGUAGAAAGAAGGCUGA</v>
      </c>
    </row>
    <row r="267" spans="1:3" ht="15.75">
      <c r="A267" s="54" t="s">
        <v>983</v>
      </c>
      <c r="B267" s="55" t="str">
        <f t="shared" ca="1" si="8"/>
        <v>&gt;bta-miR-2467-3p MIMAT0012057</v>
      </c>
      <c r="C267" s="55" t="str">
        <f t="shared" ca="1" si="9"/>
        <v>GAGGGCAGUGAGGCUCAGGGCUG</v>
      </c>
    </row>
    <row r="268" spans="1:3" ht="15.75">
      <c r="A268" s="54" t="s">
        <v>984</v>
      </c>
      <c r="B268" s="55" t="str">
        <f t="shared" ca="1" si="8"/>
        <v>&gt;bta-miR-2368-3p MIMAT0011912</v>
      </c>
      <c r="C268" s="55" t="str">
        <f t="shared" ca="1" si="9"/>
        <v>ACUGUCAGACCACCUCUGCC</v>
      </c>
    </row>
    <row r="269" spans="1:3" ht="15.75">
      <c r="A269" s="54" t="s">
        <v>1368</v>
      </c>
      <c r="B269" s="55" t="str">
        <f t="shared" ca="1" si="8"/>
        <v>&gt;bta-miR-185 MIMAT0009247</v>
      </c>
      <c r="C269" s="55" t="str">
        <f t="shared" ca="1" si="9"/>
        <v>UGGAGAGAAAGGCAGUUCCUGA</v>
      </c>
    </row>
    <row r="270" spans="1:3" ht="15.75">
      <c r="A270" s="54" t="s">
        <v>1369</v>
      </c>
      <c r="B270" s="55" t="str">
        <f t="shared" ca="1" si="8"/>
        <v>&gt;bta-miR-2337 MIMAT0011870</v>
      </c>
      <c r="C270" s="55" t="str">
        <f t="shared" ca="1" si="9"/>
        <v>GUGGUUUCUUAUUCCUUUUU</v>
      </c>
    </row>
    <row r="271" spans="1:3" ht="15.75">
      <c r="A271" s="54" t="s">
        <v>824</v>
      </c>
      <c r="B271" s="55" t="str">
        <f t="shared" ca="1" si="8"/>
        <v>&gt;bta-miR-615 MIMAT0009355</v>
      </c>
      <c r="C271" s="55" t="str">
        <f t="shared" ca="1" si="9"/>
        <v>GGGGGUCCCCGGUGCUCGGAUC</v>
      </c>
    </row>
    <row r="272" spans="1:3" ht="15.75">
      <c r="A272" s="54" t="s">
        <v>825</v>
      </c>
      <c r="B272" s="55" t="str">
        <f t="shared" ca="1" si="8"/>
        <v>&gt;bta-miR-105b MIMAT0009216</v>
      </c>
      <c r="C272" s="55" t="str">
        <f t="shared" ca="1" si="9"/>
        <v>UCAAAUGCUCAGACUCCUUGGU</v>
      </c>
    </row>
    <row r="273" spans="1:3" ht="15.75">
      <c r="A273" s="54" t="s">
        <v>1428</v>
      </c>
      <c r="B273" s="55" t="str">
        <f t="shared" ca="1" si="8"/>
        <v>&gt;bta-miR-2373-5p MIMAT0011918</v>
      </c>
      <c r="C273" s="55" t="str">
        <f t="shared" ca="1" si="9"/>
        <v>CUUCCCCGGUCAGGGCUCGGC</v>
      </c>
    </row>
    <row r="274" spans="1:3" ht="15.75">
      <c r="A274" s="54" t="s">
        <v>1429</v>
      </c>
      <c r="B274" s="55" t="str">
        <f t="shared" ca="1" si="8"/>
        <v>&gt;bta-miR-33a MIMAT0009294</v>
      </c>
      <c r="C274" s="55" t="str">
        <f t="shared" ca="1" si="9"/>
        <v>GUGCAUUGUAGUUGCAUUGCA</v>
      </c>
    </row>
    <row r="275" spans="1:3" ht="15.75">
      <c r="A275" s="54" t="s">
        <v>1498</v>
      </c>
      <c r="B275" s="55" t="str">
        <f t="shared" ca="1" si="8"/>
        <v>&gt;bta-miR-2398 MIMAT0011953</v>
      </c>
      <c r="C275" s="55" t="str">
        <f t="shared" ca="1" si="9"/>
        <v>AUCUAGGGACGCGUCGGCAACU</v>
      </c>
    </row>
    <row r="276" spans="1:3" ht="15.75">
      <c r="A276" s="54" t="s">
        <v>1499</v>
      </c>
      <c r="B276" s="55" t="str">
        <f t="shared" ca="1" si="8"/>
        <v>&gt;bta-miR-2285h MIMAT0024583</v>
      </c>
      <c r="C276" s="55" t="str">
        <f t="shared" ca="1" si="9"/>
        <v>GAAAACCGAAACGAACUUUAUG</v>
      </c>
    </row>
    <row r="277" spans="1:3" ht="15.75">
      <c r="A277" s="54" t="s">
        <v>1644</v>
      </c>
      <c r="B277" s="55" t="str">
        <f t="shared" ca="1" si="8"/>
        <v>&gt;bta-miR-340 MIMAT0009296</v>
      </c>
      <c r="C277" s="55" t="str">
        <f t="shared" ca="1" si="9"/>
        <v>UCCGUCUCAGUUACUUUAUAGCC</v>
      </c>
    </row>
    <row r="278" spans="1:3" ht="15.75">
      <c r="A278" s="54" t="s">
        <v>1645</v>
      </c>
      <c r="B278" s="55" t="str">
        <f t="shared" ca="1" si="8"/>
        <v>&gt;bta-miR-149-5p MIMAT0024570</v>
      </c>
      <c r="C278" s="55" t="str">
        <f t="shared" ca="1" si="9"/>
        <v>UCUGGCUCCGUGUCUUCACUCCC</v>
      </c>
    </row>
    <row r="279" spans="1:3" ht="15.75">
      <c r="A279" s="54" t="s">
        <v>1250</v>
      </c>
      <c r="B279" s="55" t="str">
        <f t="shared" ca="1" si="8"/>
        <v>&gt;bta-miR-2408 MIMAT0011966</v>
      </c>
      <c r="C279" s="55" t="str">
        <f t="shared" ca="1" si="9"/>
        <v>CACGUGUGUGAGCUCAGCCGG</v>
      </c>
    </row>
    <row r="280" spans="1:3" ht="15.75">
      <c r="A280" s="54" t="s">
        <v>1251</v>
      </c>
      <c r="B280" s="55" t="str">
        <f t="shared" ca="1" si="8"/>
        <v>&gt;bta-miR-1248 MIMAT0009972</v>
      </c>
      <c r="C280" s="55" t="str">
        <f t="shared" ca="1" si="9"/>
        <v>ACCUUCUUGUAUAAGCACUGUGCUAAA</v>
      </c>
    </row>
    <row r="281" spans="1:3" ht="15.75">
      <c r="A281" s="54" t="s">
        <v>607</v>
      </c>
      <c r="B281" s="55" t="str">
        <f t="shared" ca="1" si="8"/>
        <v>&gt;bta-miR-2284t-3p MIMAT0011832</v>
      </c>
      <c r="C281" s="55" t="str">
        <f t="shared" ca="1" si="9"/>
        <v>AAACUCGAAUGAAUGUUUUGGC</v>
      </c>
    </row>
    <row r="282" spans="1:3" ht="15.75">
      <c r="A282" s="54" t="s">
        <v>608</v>
      </c>
      <c r="B282" s="55" t="str">
        <f t="shared" ca="1" si="8"/>
        <v>&gt;bta-miR-1193 MIMAT0009965</v>
      </c>
      <c r="C282" s="55" t="str">
        <f t="shared" ca="1" si="9"/>
        <v>UAGGUCACCCGUUUGACUAUC</v>
      </c>
    </row>
    <row r="283" spans="1:3" ht="15.75">
      <c r="A283" s="54" t="s">
        <v>359</v>
      </c>
      <c r="B283" s="55" t="str">
        <f t="shared" ca="1" si="8"/>
        <v>&gt;bta-miR-499 MIMAT0003536</v>
      </c>
      <c r="C283" s="55" t="str">
        <f t="shared" ca="1" si="9"/>
        <v>UUAAGACUUGCAGUGAUGUUU</v>
      </c>
    </row>
    <row r="284" spans="1:3" ht="15.75">
      <c r="A284" s="54" t="s">
        <v>360</v>
      </c>
      <c r="B284" s="55" t="str">
        <f t="shared" ca="1" si="8"/>
        <v>&gt;bta-miR-34a MIMAT0004340</v>
      </c>
      <c r="C284" s="55" t="str">
        <f t="shared" ca="1" si="9"/>
        <v>UGGCAGUGUCUUAGCUGGUUGU</v>
      </c>
    </row>
    <row r="285" spans="1:3" ht="15.75">
      <c r="A285" s="54" t="s">
        <v>719</v>
      </c>
      <c r="B285" s="55" t="str">
        <f t="shared" ca="1" si="8"/>
        <v>&gt;bta-miR-2399-3p MIMAT0011955</v>
      </c>
      <c r="C285" s="55" t="str">
        <f t="shared" ca="1" si="9"/>
        <v>UUCUAACAACUACAGAAAGUGU</v>
      </c>
    </row>
    <row r="286" spans="1:3" ht="15.75">
      <c r="A286" s="54" t="s">
        <v>488</v>
      </c>
      <c r="B286" s="55" t="str">
        <f t="shared" ca="1" si="8"/>
        <v>&gt;bta-miR-124b MIMAT0013774</v>
      </c>
      <c r="C286" s="55" t="str">
        <f t="shared" ca="1" si="9"/>
        <v>UAAGGCACGCGGUGAAUGCCAAG</v>
      </c>
    </row>
    <row r="287" spans="1:3" ht="15.75">
      <c r="A287" s="54" t="s">
        <v>1390</v>
      </c>
      <c r="B287" s="55" t="str">
        <f t="shared" ca="1" si="8"/>
        <v>&gt;bta-miR-324 MIMAT0009285</v>
      </c>
      <c r="C287" s="55" t="str">
        <f t="shared" ca="1" si="9"/>
        <v>CGCAUCCCCUAGGGCAUUGGUGU</v>
      </c>
    </row>
    <row r="288" spans="1:3" ht="15.75">
      <c r="A288" s="54" t="s">
        <v>1391</v>
      </c>
      <c r="B288" s="55" t="str">
        <f t="shared" ca="1" si="8"/>
        <v>&gt;bta-miR-376d MIMAT0010199</v>
      </c>
      <c r="C288" s="55" t="str">
        <f t="shared" ca="1" si="9"/>
        <v>AUCAUAGAGGAAAAUCCACAU</v>
      </c>
    </row>
    <row r="289" spans="1:3" ht="15.75">
      <c r="A289" s="54" t="s">
        <v>501</v>
      </c>
      <c r="B289" s="55" t="str">
        <f t="shared" ca="1" si="8"/>
        <v>&gt;bta-miR-764 MIMAT0009948</v>
      </c>
      <c r="C289" s="55" t="str">
        <f t="shared" ca="1" si="9"/>
        <v>GGUGCUCACUCGUCCUUCU</v>
      </c>
    </row>
    <row r="290" spans="1:3" ht="15.75">
      <c r="A290" s="54" t="s">
        <v>502</v>
      </c>
      <c r="B290" s="55" t="str">
        <f t="shared" ca="1" si="8"/>
        <v>&gt;bta-miR-378b MIMAT0025535</v>
      </c>
      <c r="C290" s="55" t="str">
        <f t="shared" ca="1" si="9"/>
        <v>ACUUGACUUGGAGUCAGAAGGC</v>
      </c>
    </row>
    <row r="291" spans="1:3" ht="15.75">
      <c r="A291" s="54" t="s">
        <v>1646</v>
      </c>
      <c r="B291" s="55" t="str">
        <f t="shared" ca="1" si="8"/>
        <v>&gt;bta-miR-26a MIMAT0003516</v>
      </c>
      <c r="C291" s="55" t="str">
        <f t="shared" ca="1" si="9"/>
        <v>UUCAAGUAAUCCAGGAUAGGCU</v>
      </c>
    </row>
    <row r="292" spans="1:3" ht="15.75">
      <c r="A292" s="54" t="s">
        <v>526</v>
      </c>
      <c r="B292" s="55" t="str">
        <f t="shared" ca="1" si="8"/>
        <v>&gt;bta-miR-2294 MIMAT0011802</v>
      </c>
      <c r="C292" s="55" t="str">
        <f t="shared" ca="1" si="9"/>
        <v>GAGGCUGUAGAGGGCAUCUGCU</v>
      </c>
    </row>
    <row r="293" spans="1:3" ht="15.75">
      <c r="A293" s="54" t="s">
        <v>1647</v>
      </c>
      <c r="B293" s="55" t="str">
        <f t="shared" ca="1" si="8"/>
        <v>&gt;bta-miR-1306 MIMAT0009974</v>
      </c>
      <c r="C293" s="55" t="str">
        <f t="shared" ca="1" si="9"/>
        <v>CCACCUCCCCUGCAAACGUCC</v>
      </c>
    </row>
    <row r="294" spans="1:3" ht="15.75">
      <c r="A294" s="54" t="s">
        <v>1648</v>
      </c>
      <c r="B294" s="55" t="str">
        <f t="shared" ca="1" si="8"/>
        <v>&gt;bta-miR-2328-5p MIMAT0011857</v>
      </c>
      <c r="C294" s="55" t="str">
        <f t="shared" ca="1" si="9"/>
        <v>GCCCCCUCCCUUGGUCGCCGG</v>
      </c>
    </row>
    <row r="295" spans="1:3" ht="15.75">
      <c r="A295" s="54" t="s">
        <v>291</v>
      </c>
      <c r="B295" s="55" t="str">
        <f t="shared" ca="1" si="8"/>
        <v>&gt;bta-miR-181a MIMAT0003543</v>
      </c>
      <c r="C295" s="55" t="str">
        <f t="shared" ca="1" si="9"/>
        <v>AACAUUCAACGCUGUCGGUGAGUU</v>
      </c>
    </row>
    <row r="296" spans="1:3" ht="15.75">
      <c r="A296" s="54" t="s">
        <v>292</v>
      </c>
      <c r="B296" s="55" t="str">
        <f t="shared" ca="1" si="8"/>
        <v>&gt;bta-miR-383 MIMAT0009309</v>
      </c>
      <c r="C296" s="55" t="str">
        <f t="shared" ca="1" si="9"/>
        <v>AGAUCAGAAGGUGAUUGUGGCU</v>
      </c>
    </row>
    <row r="297" spans="1:3" ht="15.75">
      <c r="A297" s="54" t="s">
        <v>209</v>
      </c>
      <c r="B297" s="55" t="str">
        <f t="shared" ca="1" si="8"/>
        <v>&gt;bta-miR-2321 MIMAT0011848</v>
      </c>
      <c r="C297" s="55" t="str">
        <f t="shared" ca="1" si="9"/>
        <v>UGUCGGUUGGUUUUUGUUUG</v>
      </c>
    </row>
    <row r="298" spans="1:3" ht="15.75">
      <c r="A298" s="54" t="s">
        <v>210</v>
      </c>
      <c r="B298" s="55" t="str">
        <f t="shared" ca="1" si="8"/>
        <v>&gt;bta-miR-543 MIMAT0009344</v>
      </c>
      <c r="C298" s="55" t="str">
        <f t="shared" ca="1" si="9"/>
        <v>AAACAUUCGCGGUGCACUUCUU</v>
      </c>
    </row>
    <row r="299" spans="1:3" ht="15.75">
      <c r="A299" s="54" t="s">
        <v>1496</v>
      </c>
      <c r="B299" s="55" t="str">
        <f t="shared" ca="1" si="8"/>
        <v>&gt;bta-miR-500 MIMAT0009337</v>
      </c>
      <c r="C299" s="55" t="str">
        <f t="shared" ca="1" si="9"/>
        <v>UAAUCCUUGCUACCUGGGUGAGA</v>
      </c>
    </row>
    <row r="300" spans="1:3" ht="15.75">
      <c r="A300" s="54" t="s">
        <v>1497</v>
      </c>
      <c r="B300" s="55" t="str">
        <f t="shared" ca="1" si="8"/>
        <v>&gt;bta-miR-2371 MIMAT0011916</v>
      </c>
      <c r="C300" s="55" t="str">
        <f t="shared" ca="1" si="9"/>
        <v>UAUAGUUUUGUGUGGUUUUU</v>
      </c>
    </row>
    <row r="301" spans="1:3" ht="15.75">
      <c r="A301" s="54" t="s">
        <v>523</v>
      </c>
      <c r="B301" s="55" t="str">
        <f t="shared" ca="1" si="8"/>
        <v>&gt;bta-miR-2373-3p MIMAT0011919</v>
      </c>
      <c r="C301" s="55" t="str">
        <f t="shared" ca="1" si="9"/>
        <v>CGAGCCCGGCACGUGGAAGAGCC</v>
      </c>
    </row>
    <row r="302" spans="1:3" ht="15.75">
      <c r="A302" s="54" t="s">
        <v>524</v>
      </c>
      <c r="B302" s="55" t="str">
        <f t="shared" ca="1" si="8"/>
        <v>&gt;bta-miR-200a MIMAT0003822</v>
      </c>
      <c r="C302" s="55" t="str">
        <f t="shared" ca="1" si="9"/>
        <v>UAACACUGUCUGGUAACGAUGUU</v>
      </c>
    </row>
    <row r="303" spans="1:3" ht="15.75">
      <c r="A303" s="54" t="s">
        <v>1170</v>
      </c>
      <c r="B303" s="55" t="str">
        <f t="shared" ca="1" si="8"/>
        <v>&gt;bta-miR-375 MIMAT0009303</v>
      </c>
      <c r="C303" s="55" t="str">
        <f t="shared" ca="1" si="9"/>
        <v>UUUUGUUCGUUCGGCUCGCGUGA</v>
      </c>
    </row>
    <row r="304" spans="1:3" ht="15.75">
      <c r="A304" s="54" t="s">
        <v>1171</v>
      </c>
      <c r="B304" s="55" t="str">
        <f t="shared" ca="1" si="8"/>
        <v>&gt;bta-miR-2423 MIMAT0011992</v>
      </c>
      <c r="C304" s="55" t="str">
        <f t="shared" ca="1" si="9"/>
        <v>UUGUGUGGUUGUUGUUUUCCU</v>
      </c>
    </row>
    <row r="305" spans="1:3" ht="15.75">
      <c r="A305" s="54" t="s">
        <v>1328</v>
      </c>
      <c r="B305" s="55" t="str">
        <f t="shared" ca="1" si="8"/>
        <v>&gt;bta-miR-7858 MIMAT0030433</v>
      </c>
      <c r="C305" s="55" t="str">
        <f t="shared" ca="1" si="9"/>
        <v>ACGCAAUUCUUCAAAAUCUUAGC</v>
      </c>
    </row>
    <row r="306" spans="1:3" ht="15.75">
      <c r="A306" s="54" t="s">
        <v>1329</v>
      </c>
      <c r="B306" s="55" t="str">
        <f t="shared" ca="1" si="8"/>
        <v>&gt;bta-miR-205 MIMAT0003545</v>
      </c>
      <c r="C306" s="55" t="str">
        <f t="shared" ca="1" si="9"/>
        <v>UCCUUCAUUCCACCGGAGUCUG</v>
      </c>
    </row>
    <row r="307" spans="1:3" ht="15.75">
      <c r="A307" s="54" t="s">
        <v>1013</v>
      </c>
      <c r="B307" s="55" t="str">
        <f t="shared" ca="1" si="8"/>
        <v>&gt;bta-miR-106b MIMAT0009218</v>
      </c>
      <c r="C307" s="55" t="str">
        <f t="shared" ca="1" si="9"/>
        <v>UAAAGUGCUGACAGUGCAGAU</v>
      </c>
    </row>
    <row r="308" spans="1:3" ht="15.75">
      <c r="A308" s="54" t="s">
        <v>1014</v>
      </c>
      <c r="B308" s="55" t="str">
        <f t="shared" ca="1" si="8"/>
        <v>&gt;bta-miR-3602 MIMAT0016937</v>
      </c>
      <c r="C308" s="55" t="str">
        <f t="shared" ca="1" si="9"/>
        <v>GUGUUGGGAUCACCGCGGUAA</v>
      </c>
    </row>
    <row r="309" spans="1:3" ht="15.75">
      <c r="A309" s="54" t="s">
        <v>1386</v>
      </c>
      <c r="B309" s="55" t="str">
        <f t="shared" ca="1" si="8"/>
        <v>&gt;bta-miR-2383 MIMAT0011932</v>
      </c>
      <c r="C309" s="55" t="str">
        <f t="shared" ca="1" si="9"/>
        <v>CUGAGUGAUGACUGCUGACC</v>
      </c>
    </row>
    <row r="310" spans="1:3" ht="15.75">
      <c r="A310" s="54" t="s">
        <v>1387</v>
      </c>
      <c r="B310" s="55" t="str">
        <f t="shared" ca="1" si="8"/>
        <v>&gt;bta-miR-96 MIMAT0009388</v>
      </c>
      <c r="C310" s="55" t="str">
        <f t="shared" ca="1" si="9"/>
        <v>UUUGGCACUAGCACAUUUUUGCU</v>
      </c>
    </row>
    <row r="311" spans="1:3" ht="15.75">
      <c r="A311" s="54" t="s">
        <v>849</v>
      </c>
      <c r="B311" s="55" t="str">
        <f t="shared" ca="1" si="8"/>
        <v>&gt;bta-miR-2378 MIMAT0011924</v>
      </c>
      <c r="C311" s="55" t="str">
        <f t="shared" ca="1" si="9"/>
        <v>UGUGGGUUGUCUGAGCAAGGG</v>
      </c>
    </row>
    <row r="312" spans="1:3" ht="15.75">
      <c r="A312" s="54" t="s">
        <v>850</v>
      </c>
      <c r="B312" s="55" t="str">
        <f t="shared" ca="1" si="8"/>
        <v>&gt;bta-miR-378c MIMAT0025551</v>
      </c>
      <c r="C312" s="55" t="str">
        <f t="shared" ca="1" si="9"/>
        <v>ACUGGACUUGGAGUCAGAAGU</v>
      </c>
    </row>
    <row r="313" spans="1:3" ht="15.75">
      <c r="A313" s="54" t="s">
        <v>1649</v>
      </c>
      <c r="B313" s="55" t="str">
        <f t="shared" ca="1" si="8"/>
        <v>&gt;bta-miR-1284 MIMAT0009955</v>
      </c>
      <c r="C313" s="55" t="str">
        <f t="shared" ca="1" si="9"/>
        <v>UCUGCACAGACCCUGGCUUUUC</v>
      </c>
    </row>
    <row r="314" spans="1:3" ht="15.75">
      <c r="A314" s="54" t="s">
        <v>1650</v>
      </c>
      <c r="B314" s="55" t="str">
        <f t="shared" ca="1" si="8"/>
        <v>&gt;bta-miR-127 MIMAT0003787</v>
      </c>
      <c r="C314" s="55" t="str">
        <f t="shared" ca="1" si="9"/>
        <v>UCGGAUCCGUCUGAGCUUGGCU</v>
      </c>
    </row>
    <row r="315" spans="1:3" ht="15.75">
      <c r="A315" s="54" t="s">
        <v>583</v>
      </c>
      <c r="B315" s="55" t="str">
        <f t="shared" ca="1" si="8"/>
        <v>&gt;bta-miR-1434-5p MIMAT0012039</v>
      </c>
      <c r="C315" s="55" t="str">
        <f t="shared" ca="1" si="9"/>
        <v>GUACAUGAUGACUAAAAUUUCU</v>
      </c>
    </row>
    <row r="316" spans="1:3" ht="15.75">
      <c r="A316" s="54" t="s">
        <v>584</v>
      </c>
      <c r="B316" s="55" t="str">
        <f t="shared" ca="1" si="8"/>
        <v>&gt;bta-miR-222 MIMAT0003530</v>
      </c>
      <c r="C316" s="55" t="str">
        <f t="shared" ca="1" si="9"/>
        <v>AGCUACAUCUGGCUACUGGGU</v>
      </c>
    </row>
    <row r="317" spans="1:3" ht="15.75">
      <c r="A317" s="54" t="s">
        <v>1651</v>
      </c>
      <c r="B317" s="55" t="str">
        <f t="shared" ca="1" si="8"/>
        <v>&gt;bta-miR-99b MIMAT0004345</v>
      </c>
      <c r="C317" s="55" t="str">
        <f t="shared" ca="1" si="9"/>
        <v>CACCCGUAGAACCGACCUUGCG</v>
      </c>
    </row>
    <row r="318" spans="1:3" ht="15.75">
      <c r="A318" s="54" t="s">
        <v>1652</v>
      </c>
      <c r="B318" s="55" t="str">
        <f t="shared" ca="1" si="8"/>
        <v>&gt;bta-miR-545-5p MIMAT0003806</v>
      </c>
      <c r="C318" s="55" t="str">
        <f t="shared" ca="1" si="9"/>
        <v>UCAGUAAAUGUUUAUUGGAUG</v>
      </c>
    </row>
    <row r="319" spans="1:3" ht="15.75">
      <c r="A319" s="54" t="s">
        <v>671</v>
      </c>
      <c r="B319" s="55" t="str">
        <f t="shared" ca="1" si="8"/>
        <v>&gt;bta-miR-2405 MIMAT0011963</v>
      </c>
      <c r="C319" s="55" t="str">
        <f t="shared" ca="1" si="9"/>
        <v>UGUGUGGUUUGUUUGGCCUC</v>
      </c>
    </row>
    <row r="320" spans="1:3" ht="15.75">
      <c r="A320" s="54" t="s">
        <v>672</v>
      </c>
      <c r="B320" s="55" t="str">
        <f t="shared" ca="1" si="8"/>
        <v>&gt;bta-miR-2379 MIMAT0011925</v>
      </c>
      <c r="C320" s="55" t="str">
        <f t="shared" ca="1" si="9"/>
        <v>AGGCUGCUGGAGAAGAUAUUUU</v>
      </c>
    </row>
    <row r="321" spans="1:3" ht="15.75">
      <c r="A321" s="54" t="s">
        <v>724</v>
      </c>
      <c r="B321" s="55" t="str">
        <f t="shared" ca="1" si="8"/>
        <v>&gt;bta-miR-2285k MIMAT0024586</v>
      </c>
      <c r="C321" s="55" t="str">
        <f t="shared" ca="1" si="9"/>
        <v>AAAACCGGAAUGAACUUUUUG</v>
      </c>
    </row>
    <row r="322" spans="1:3" ht="15.75">
      <c r="A322" s="54" t="s">
        <v>725</v>
      </c>
      <c r="B322" s="55" t="str">
        <f t="shared" ref="B322:B385" ca="1" si="10">OFFSET($A$1,2*(ROW()-1),0)</f>
        <v>&gt;bta-miR-760-3p MIMAT0022951</v>
      </c>
      <c r="C322" s="55" t="str">
        <f t="shared" ref="C322:C385" ca="1" si="11">OFFSET($A$2,2*(ROW()-1),0)</f>
        <v>CGGCUCUGGGUCUGUGGGGA</v>
      </c>
    </row>
    <row r="323" spans="1:3" ht="15.75">
      <c r="A323" s="54" t="s">
        <v>853</v>
      </c>
      <c r="B323" s="55" t="str">
        <f t="shared" ca="1" si="10"/>
        <v>&gt;bta-miR-9-5p MIMAT0009389</v>
      </c>
      <c r="C323" s="55" t="str">
        <f t="shared" ca="1" si="11"/>
        <v>UCUUUGGUUAUCUAGCUGUAUG</v>
      </c>
    </row>
    <row r="324" spans="1:3" ht="15.75">
      <c r="A324" s="54" t="s">
        <v>854</v>
      </c>
      <c r="B324" s="55" t="str">
        <f t="shared" ca="1" si="10"/>
        <v>&gt;bta-miR-2442 MIMAT0012017</v>
      </c>
      <c r="C324" s="55" t="str">
        <f t="shared" ca="1" si="11"/>
        <v>AGAGCAGGGGCUGUGGGCUGCA</v>
      </c>
    </row>
    <row r="325" spans="1:3" ht="15.75">
      <c r="A325" s="54" t="s">
        <v>887</v>
      </c>
      <c r="B325" s="55" t="str">
        <f t="shared" ca="1" si="10"/>
        <v>&gt;bta-miR-2320-3p MIMAT0011845</v>
      </c>
      <c r="C325" s="55" t="str">
        <f t="shared" ca="1" si="11"/>
        <v>UCGAUGAUGGUCCCUGUGUUUU</v>
      </c>
    </row>
    <row r="326" spans="1:3" ht="15.75">
      <c r="A326" s="54" t="s">
        <v>888</v>
      </c>
      <c r="B326" s="55" t="str">
        <f t="shared" ca="1" si="10"/>
        <v>&gt;bta-miR-2319a MIMAT0011842</v>
      </c>
      <c r="C326" s="55" t="str">
        <f t="shared" ca="1" si="11"/>
        <v>CUACUCUGUAUUAGGCACUUAG</v>
      </c>
    </row>
    <row r="327" spans="1:3" ht="15.75">
      <c r="A327" s="54" t="s">
        <v>573</v>
      </c>
      <c r="B327" s="55" t="str">
        <f t="shared" ca="1" si="10"/>
        <v>&gt;bta-miR-2431-5p MIMAT0012001</v>
      </c>
      <c r="C327" s="55" t="str">
        <f t="shared" ca="1" si="11"/>
        <v>CAGGUCAUAUAAGUGUGGAGUU</v>
      </c>
    </row>
    <row r="328" spans="1:3" ht="15.75">
      <c r="A328" s="54" t="s">
        <v>574</v>
      </c>
      <c r="B328" s="55" t="str">
        <f t="shared" ca="1" si="10"/>
        <v>&gt;bta-miR-2285t MIMAT0025577</v>
      </c>
      <c r="C328" s="55" t="str">
        <f t="shared" ca="1" si="11"/>
        <v>AGAAUCUGGAUGAACUUUUUGG</v>
      </c>
    </row>
    <row r="329" spans="1:3" ht="15.75">
      <c r="A329" s="54" t="s">
        <v>157</v>
      </c>
      <c r="B329" s="55" t="str">
        <f t="shared" ca="1" si="10"/>
        <v>&gt;bta-miR-1603 MIMAT0011823</v>
      </c>
      <c r="C329" s="55" t="str">
        <f t="shared" ca="1" si="11"/>
        <v>GUGGUUUGUUUUGUGUUUUU</v>
      </c>
    </row>
    <row r="330" spans="1:3" ht="15.75">
      <c r="A330" s="54" t="s">
        <v>158</v>
      </c>
      <c r="B330" s="55" t="str">
        <f t="shared" ca="1" si="10"/>
        <v>&gt;bta-miR-411a MIMAT0009312</v>
      </c>
      <c r="C330" s="55" t="str">
        <f t="shared" ca="1" si="11"/>
        <v>AUAGUAGACCGUAUAGCGUACG</v>
      </c>
    </row>
    <row r="331" spans="1:3" ht="15.75">
      <c r="A331" s="54" t="s">
        <v>197</v>
      </c>
      <c r="B331" s="55" t="str">
        <f t="shared" ca="1" si="10"/>
        <v>&gt;bta-miR-3533 MIMAT0036975</v>
      </c>
      <c r="C331" s="55" t="str">
        <f t="shared" ca="1" si="11"/>
        <v>AUGAAGUGUGACGUGGACAU</v>
      </c>
    </row>
    <row r="332" spans="1:3" ht="15.75">
      <c r="A332" s="54" t="s">
        <v>198</v>
      </c>
      <c r="B332" s="55" t="str">
        <f t="shared" ca="1" si="10"/>
        <v>&gt;bta-miR-2472 MIMAT0012063</v>
      </c>
      <c r="C332" s="55" t="str">
        <f t="shared" ca="1" si="11"/>
        <v>UCAGGGUUUGGGAUUCAGGUGC</v>
      </c>
    </row>
    <row r="333" spans="1:3" ht="15.75">
      <c r="A333" s="54" t="s">
        <v>1312</v>
      </c>
      <c r="B333" s="55" t="str">
        <f t="shared" ca="1" si="10"/>
        <v>&gt;bta-miR-2466-5p MIMAT0012054</v>
      </c>
      <c r="C333" s="55" t="str">
        <f t="shared" ca="1" si="11"/>
        <v>CUGAGUCCGGUGGGGCAGUGUGU</v>
      </c>
    </row>
    <row r="334" spans="1:3" ht="15.75">
      <c r="A334" s="54" t="s">
        <v>1313</v>
      </c>
      <c r="B334" s="55" t="str">
        <f t="shared" ca="1" si="10"/>
        <v>&gt;bta-miR-2284aa MIMAT0025560</v>
      </c>
      <c r="C334" s="55" t="str">
        <f t="shared" ca="1" si="11"/>
        <v>AAAAAAGUUUGUUUGGGUUUU</v>
      </c>
    </row>
    <row r="335" spans="1:3" ht="15.75">
      <c r="A335" s="54" t="s">
        <v>933</v>
      </c>
      <c r="B335" s="55" t="str">
        <f t="shared" ca="1" si="10"/>
        <v>&gt;bta-miR-2904 MIMAT0013862</v>
      </c>
      <c r="C335" s="55" t="str">
        <f t="shared" ca="1" si="11"/>
        <v>GGGAGCCUCGGUUGGCCUC</v>
      </c>
    </row>
    <row r="336" spans="1:3" ht="15.75">
      <c r="A336" s="54" t="s">
        <v>934</v>
      </c>
      <c r="B336" s="55" t="str">
        <f t="shared" ca="1" si="10"/>
        <v>&gt;bta-miR-2444 MIMAT0012021</v>
      </c>
      <c r="C336" s="55" t="str">
        <f t="shared" ca="1" si="11"/>
        <v>UUUGUGUUGUUUUUUGUUUU</v>
      </c>
    </row>
    <row r="337" spans="1:3" ht="15.75">
      <c r="A337" s="54" t="s">
        <v>1226</v>
      </c>
      <c r="B337" s="55" t="str">
        <f t="shared" ca="1" si="10"/>
        <v>&gt;bta-miR-2352 MIMAT0011888</v>
      </c>
      <c r="C337" s="55" t="str">
        <f t="shared" ca="1" si="11"/>
        <v>AAACUGAAAGAACAGGAUUGCUG</v>
      </c>
    </row>
    <row r="338" spans="1:3" ht="15.75">
      <c r="A338" s="54" t="s">
        <v>1227</v>
      </c>
      <c r="B338" s="55" t="str">
        <f t="shared" ca="1" si="10"/>
        <v>&gt;bta-miR-2453 MIMAT0012034</v>
      </c>
      <c r="C338" s="55" t="str">
        <f t="shared" ca="1" si="11"/>
        <v>UCCUCAGGGCAGGAAGUGCGCAG</v>
      </c>
    </row>
    <row r="339" spans="1:3" ht="15.75">
      <c r="A339" s="54" t="s">
        <v>231</v>
      </c>
      <c r="B339" s="55" t="str">
        <f t="shared" ca="1" si="10"/>
        <v>&gt;bta-miR-6519 MIMAT0025537</v>
      </c>
      <c r="C339" s="55" t="str">
        <f t="shared" ca="1" si="11"/>
        <v>UAGCAGCGGGAACAGAGAAA</v>
      </c>
    </row>
    <row r="340" spans="1:3" ht="15.75">
      <c r="A340" s="54" t="s">
        <v>232</v>
      </c>
      <c r="B340" s="55" t="str">
        <f t="shared" ca="1" si="10"/>
        <v>&gt;bta-miR-487b MIMAT0003847</v>
      </c>
      <c r="C340" s="55" t="str">
        <f t="shared" ca="1" si="11"/>
        <v>AAUCGUACAGGGUCAUCCACUU</v>
      </c>
    </row>
    <row r="341" spans="1:3" ht="15.75">
      <c r="A341" s="54" t="s">
        <v>843</v>
      </c>
      <c r="B341" s="55" t="str">
        <f t="shared" ca="1" si="10"/>
        <v>&gt;bta-miR-217 MIMAT0009267</v>
      </c>
      <c r="C341" s="55" t="str">
        <f t="shared" ca="1" si="11"/>
        <v>UACUGCAUCAGGAACUGAUUGGAU</v>
      </c>
    </row>
    <row r="342" spans="1:3" ht="15.75">
      <c r="A342" s="54" t="s">
        <v>844</v>
      </c>
      <c r="B342" s="55" t="str">
        <f t="shared" ca="1" si="10"/>
        <v>&gt;bta-miR-1271 MIMAT0009975</v>
      </c>
      <c r="C342" s="55" t="str">
        <f t="shared" ca="1" si="11"/>
        <v>CUUGGCACCUAGUAAGUACUCA</v>
      </c>
    </row>
    <row r="343" spans="1:3" ht="15.75">
      <c r="A343" s="54" t="s">
        <v>1073</v>
      </c>
      <c r="B343" s="55" t="str">
        <f t="shared" ca="1" si="10"/>
        <v>&gt;bta-miR-448 MIMAT0009319</v>
      </c>
      <c r="C343" s="55" t="str">
        <f t="shared" ca="1" si="11"/>
        <v>UUGCAUAUGUAGGAUGUCCCAU</v>
      </c>
    </row>
    <row r="344" spans="1:3" ht="15.75">
      <c r="A344" s="54" t="s">
        <v>1074</v>
      </c>
      <c r="B344" s="55" t="str">
        <f t="shared" ca="1" si="10"/>
        <v>&gt;bta-miR-181d MIMAT0009243</v>
      </c>
      <c r="C344" s="55" t="str">
        <f t="shared" ca="1" si="11"/>
        <v>AACAUUCAUUGUUGUCGGUGGGU</v>
      </c>
    </row>
    <row r="345" spans="1:3" ht="15.75">
      <c r="A345" s="54" t="s">
        <v>497</v>
      </c>
      <c r="B345" s="55" t="str">
        <f t="shared" ca="1" si="10"/>
        <v>&gt;bta-miR-6121-5p MIMAT0024592</v>
      </c>
      <c r="C345" s="55" t="str">
        <f t="shared" ca="1" si="11"/>
        <v>UCGGAGCGCCCUCGCCAGAC</v>
      </c>
    </row>
    <row r="346" spans="1:3" ht="15.75">
      <c r="A346" s="54" t="s">
        <v>498</v>
      </c>
      <c r="B346" s="55" t="str">
        <f t="shared" ca="1" si="10"/>
        <v>&gt;bta-miR-1584-5p MIMAT0011969</v>
      </c>
      <c r="C346" s="55" t="str">
        <f t="shared" ca="1" si="11"/>
        <v>UUGGGGCUGGGCUGGGGGCA</v>
      </c>
    </row>
    <row r="347" spans="1:3" ht="15.75">
      <c r="A347" s="54" t="s">
        <v>1653</v>
      </c>
      <c r="B347" s="55" t="str">
        <f t="shared" ca="1" si="10"/>
        <v>&gt;bta-miR-2329-5p MIMAT0011860</v>
      </c>
      <c r="C347" s="55" t="str">
        <f t="shared" ca="1" si="11"/>
        <v>ACUUAUCAGCUCACAUCACAGA</v>
      </c>
    </row>
    <row r="348" spans="1:3" ht="15.75">
      <c r="A348" s="54" t="s">
        <v>1654</v>
      </c>
      <c r="B348" s="55" t="str">
        <f t="shared" ca="1" si="10"/>
        <v>&gt;bta-miR-29a MIMAT0003518</v>
      </c>
      <c r="C348" s="55" t="str">
        <f t="shared" ca="1" si="11"/>
        <v>CUAGCACCAUCUGAAAUCGGUUA</v>
      </c>
    </row>
    <row r="349" spans="1:3" ht="15.75">
      <c r="A349" s="54" t="s">
        <v>241</v>
      </c>
      <c r="B349" s="55" t="str">
        <f t="shared" ca="1" si="10"/>
        <v>&gt;bta-miR-135a MIMAT0009228</v>
      </c>
      <c r="C349" s="55" t="str">
        <f t="shared" ca="1" si="11"/>
        <v>UAUGGCUUUUUAUUCCUAUGUGA</v>
      </c>
    </row>
    <row r="350" spans="1:3" ht="15.75">
      <c r="A350" s="54" t="s">
        <v>242</v>
      </c>
      <c r="B350" s="55" t="str">
        <f t="shared" ca="1" si="10"/>
        <v>&gt;bta-miR-2390 MIMAT0011943</v>
      </c>
      <c r="C350" s="55" t="str">
        <f t="shared" ca="1" si="11"/>
        <v>GUUGUGUGUUUUUGUUUUCC</v>
      </c>
    </row>
    <row r="351" spans="1:3" ht="15.75">
      <c r="A351" s="54" t="s">
        <v>105</v>
      </c>
      <c r="B351" s="55" t="str">
        <f t="shared" ca="1" si="10"/>
        <v>&gt;bta-miR-216b MIMAT0009266</v>
      </c>
      <c r="C351" s="55" t="str">
        <f t="shared" ca="1" si="11"/>
        <v>AAAUCUCUGCAGGCAAAUGUGA</v>
      </c>
    </row>
    <row r="352" spans="1:3" ht="15.75">
      <c r="A352" s="54" t="s">
        <v>106</v>
      </c>
      <c r="B352" s="55" t="str">
        <f t="shared" ca="1" si="10"/>
        <v>&gt;bta-miR-3613b MIMAT0029948</v>
      </c>
      <c r="C352" s="55" t="str">
        <f t="shared" ca="1" si="11"/>
        <v>GAACAAAAAAAAAAGUACAAC</v>
      </c>
    </row>
    <row r="353" spans="1:3" ht="15.75">
      <c r="A353" s="54" t="s">
        <v>1655</v>
      </c>
      <c r="B353" s="55" t="str">
        <f t="shared" ca="1" si="10"/>
        <v>&gt;bta-miR-204 MIMAT0004338</v>
      </c>
      <c r="C353" s="55" t="str">
        <f t="shared" ca="1" si="11"/>
        <v>UUCCCUUUGUCAUCCUAUGCCU</v>
      </c>
    </row>
    <row r="354" spans="1:3" ht="15.75">
      <c r="A354" s="54" t="s">
        <v>680</v>
      </c>
      <c r="B354" s="55" t="str">
        <f t="shared" ca="1" si="10"/>
        <v>&gt;bta-miR-665 MIMAT0009363</v>
      </c>
      <c r="C354" s="55" t="str">
        <f t="shared" ca="1" si="11"/>
        <v>ACCAGUAGGCCGAGGCCCCU</v>
      </c>
    </row>
    <row r="355" spans="1:3" ht="15.75">
      <c r="A355" s="54" t="s">
        <v>1107</v>
      </c>
      <c r="B355" s="55" t="str">
        <f t="shared" ca="1" si="10"/>
        <v>&gt;bta-miR-2285q MIMAT0025574</v>
      </c>
      <c r="C355" s="55" t="str">
        <f t="shared" ca="1" si="11"/>
        <v>AAGGACCUGAAUGAACUUUCUGG</v>
      </c>
    </row>
    <row r="356" spans="1:3" ht="15.75">
      <c r="A356" s="54" t="s">
        <v>1108</v>
      </c>
      <c r="B356" s="55" t="str">
        <f t="shared" ca="1" si="10"/>
        <v>&gt;bta-miR-137 MIMAT0009231</v>
      </c>
      <c r="C356" s="55" t="str">
        <f t="shared" ca="1" si="11"/>
        <v>UUAUUGCUUAAGAAUACGCGUAG</v>
      </c>
    </row>
    <row r="357" spans="1:3" ht="15.75">
      <c r="A357" s="54" t="s">
        <v>1408</v>
      </c>
      <c r="B357" s="55" t="str">
        <f t="shared" ca="1" si="10"/>
        <v>&gt;bta-miR-758 MIMAT0009370</v>
      </c>
      <c r="C357" s="55" t="str">
        <f t="shared" ca="1" si="11"/>
        <v>UUUGUGACCUGGUCCACUAACC</v>
      </c>
    </row>
    <row r="358" spans="1:3" ht="15.75">
      <c r="A358" s="54" t="s">
        <v>1409</v>
      </c>
      <c r="B358" s="55" t="str">
        <f t="shared" ca="1" si="10"/>
        <v>&gt;bta-miR-187 MIMAT0009248</v>
      </c>
      <c r="C358" s="55" t="str">
        <f t="shared" ca="1" si="11"/>
        <v>UCGUGUCUUGUGUUGCAGCCGG</v>
      </c>
    </row>
    <row r="359" spans="1:3" ht="15.75">
      <c r="A359" s="54" t="s">
        <v>457</v>
      </c>
      <c r="B359" s="55" t="str">
        <f t="shared" ca="1" si="10"/>
        <v>&gt;bta-miR-151-3p MIMAT0003524</v>
      </c>
      <c r="C359" s="55" t="str">
        <f t="shared" ca="1" si="11"/>
        <v>CUAGACUGAAGCUCCUUGAGG</v>
      </c>
    </row>
    <row r="360" spans="1:3" ht="15.75">
      <c r="A360" s="54" t="s">
        <v>458</v>
      </c>
      <c r="B360" s="55" t="str">
        <f t="shared" ca="1" si="10"/>
        <v>&gt;bta-miR-2293 MIMAT0011801</v>
      </c>
      <c r="C360" s="55" t="str">
        <f t="shared" ca="1" si="11"/>
        <v>UGAUUUUGUUGUUUUGUAUU</v>
      </c>
    </row>
    <row r="361" spans="1:3" ht="15.75">
      <c r="A361" s="54" t="s">
        <v>1019</v>
      </c>
      <c r="B361" s="55" t="str">
        <f t="shared" ca="1" si="10"/>
        <v>&gt;bta-miR-28 MIMAT0009272</v>
      </c>
      <c r="C361" s="55" t="str">
        <f t="shared" ca="1" si="11"/>
        <v>AAGGAGCUCACAGUCUAUUGAG</v>
      </c>
    </row>
    <row r="362" spans="1:3" ht="15.75">
      <c r="A362" s="54" t="s">
        <v>1020</v>
      </c>
      <c r="B362" s="55" t="str">
        <f t="shared" ca="1" si="10"/>
        <v>&gt;bta-miR-335 MIMAT0009291</v>
      </c>
      <c r="C362" s="55" t="str">
        <f t="shared" ca="1" si="11"/>
        <v>UCAAGAGCAAUAACGAAAAAUGU</v>
      </c>
    </row>
    <row r="363" spans="1:3" ht="15.75">
      <c r="A363" s="54" t="s">
        <v>1216</v>
      </c>
      <c r="B363" s="55" t="str">
        <f t="shared" ca="1" si="10"/>
        <v>&gt;bta-miR-2426 MIMAT0011996</v>
      </c>
      <c r="C363" s="55" t="str">
        <f t="shared" ca="1" si="11"/>
        <v>AAGGAAGUGGCUUGGGGAAAG</v>
      </c>
    </row>
    <row r="364" spans="1:3" ht="15.75">
      <c r="A364" s="54" t="s">
        <v>1217</v>
      </c>
      <c r="B364" s="55" t="str">
        <f t="shared" ca="1" si="10"/>
        <v>&gt;bta-miR-2304 MIMAT0011816</v>
      </c>
      <c r="C364" s="55" t="str">
        <f t="shared" ca="1" si="11"/>
        <v>GGUUGUGUGGUUGUGUGUGU</v>
      </c>
    </row>
    <row r="365" spans="1:3" ht="15.75">
      <c r="A365" s="54" t="s">
        <v>1093</v>
      </c>
      <c r="B365" s="55" t="str">
        <f t="shared" ca="1" si="10"/>
        <v>&gt;bta-miR-2300b-3p MIMAT0011810</v>
      </c>
      <c r="C365" s="55" t="str">
        <f t="shared" ca="1" si="11"/>
        <v>GGGAGACAAAACUAGCUGAGGA</v>
      </c>
    </row>
    <row r="366" spans="1:3" ht="15.75">
      <c r="A366" s="54" t="s">
        <v>1094</v>
      </c>
      <c r="B366" s="55" t="str">
        <f t="shared" ca="1" si="10"/>
        <v>&gt;bta-miR-664a MIMAT0012078</v>
      </c>
      <c r="C366" s="55" t="str">
        <f t="shared" ca="1" si="11"/>
        <v>CAGGCUGGGGUGUGUGUGGAUG</v>
      </c>
    </row>
    <row r="367" spans="1:3" ht="15.75">
      <c r="A367" s="54" t="s">
        <v>225</v>
      </c>
      <c r="B367" s="55" t="str">
        <f t="shared" ca="1" si="10"/>
        <v>&gt;bta-miR-3596 MIMAT0016940</v>
      </c>
      <c r="C367" s="55" t="str">
        <f t="shared" ca="1" si="11"/>
        <v>AACCACACAACCUACUACCUCA</v>
      </c>
    </row>
    <row r="368" spans="1:3" ht="15.75">
      <c r="A368" s="54" t="s">
        <v>226</v>
      </c>
      <c r="B368" s="55" t="str">
        <f t="shared" ca="1" si="10"/>
        <v>&gt;bta-miR-2897 MIMAT0013855</v>
      </c>
      <c r="C368" s="55" t="str">
        <f t="shared" ca="1" si="11"/>
        <v>GGUGGGAGGGUCCCACCGAG</v>
      </c>
    </row>
    <row r="369" spans="1:3" ht="15.75">
      <c r="A369" s="54" t="s">
        <v>1656</v>
      </c>
      <c r="B369" s="55" t="str">
        <f t="shared" ca="1" si="10"/>
        <v>&gt;bta-miR-100 MIMAT0009215</v>
      </c>
      <c r="C369" s="55" t="str">
        <f t="shared" ca="1" si="11"/>
        <v>AACCCGUAGAUCCGAACUUGUG</v>
      </c>
    </row>
    <row r="370" spans="1:3" ht="15.75">
      <c r="A370" s="54" t="s">
        <v>1657</v>
      </c>
      <c r="B370" s="55" t="str">
        <f t="shared" ca="1" si="10"/>
        <v>&gt;bta-miR-2483-5p MIMAT0012075</v>
      </c>
      <c r="C370" s="55" t="str">
        <f t="shared" ca="1" si="11"/>
        <v>CGUCAACCAUCCAGCUGUUUGA</v>
      </c>
    </row>
    <row r="371" spans="1:3" ht="15.75">
      <c r="A371" s="54" t="s">
        <v>822</v>
      </c>
      <c r="B371" s="55" t="str">
        <f t="shared" ca="1" si="10"/>
        <v>&gt;bta-miR-99a-3p MIMAT0012533</v>
      </c>
      <c r="C371" s="55" t="str">
        <f t="shared" ca="1" si="11"/>
        <v>CAAGCUCGCUUCUAUGGGU</v>
      </c>
    </row>
    <row r="372" spans="1:3" ht="15.75">
      <c r="A372" s="54" t="s">
        <v>823</v>
      </c>
      <c r="B372" s="55" t="str">
        <f t="shared" ca="1" si="10"/>
        <v>&gt;bta-miR-6536 MIMAT0025572</v>
      </c>
      <c r="C372" s="55" t="str">
        <f t="shared" ca="1" si="11"/>
        <v>UUUAAGUAUACGAUGAACUGC</v>
      </c>
    </row>
    <row r="373" spans="1:3" ht="15.75">
      <c r="A373" s="54" t="s">
        <v>895</v>
      </c>
      <c r="B373" s="55" t="str">
        <f t="shared" ca="1" si="10"/>
        <v>&gt;bta-miR-3064 MIMAT0036974</v>
      </c>
      <c r="C373" s="55" t="str">
        <f t="shared" ca="1" si="11"/>
        <v>UUGCCACACUGCAACACCUUACA</v>
      </c>
    </row>
    <row r="374" spans="1:3" ht="15.75">
      <c r="A374" s="54" t="s">
        <v>896</v>
      </c>
      <c r="B374" s="55" t="str">
        <f t="shared" ca="1" si="10"/>
        <v>&gt;bta-miR-2418 MIMAT0011982</v>
      </c>
      <c r="C374" s="55" t="str">
        <f t="shared" ca="1" si="11"/>
        <v>UGGGAUGAGUGUGGCGUGGUCG</v>
      </c>
    </row>
    <row r="375" spans="1:3" ht="15.75">
      <c r="A375" s="54" t="s">
        <v>42</v>
      </c>
      <c r="B375" s="55" t="str">
        <f t="shared" ca="1" si="10"/>
        <v>&gt;bta-miR-671 MIMAT0009365</v>
      </c>
      <c r="C375" s="55" t="str">
        <f t="shared" ca="1" si="11"/>
        <v>AGGAAGCCCUGGAGGGGCUGGAG</v>
      </c>
    </row>
    <row r="376" spans="1:3" ht="15.75">
      <c r="A376" s="54" t="s">
        <v>43</v>
      </c>
      <c r="B376" s="55" t="str">
        <f t="shared" ca="1" si="10"/>
        <v>&gt;bta-miR-2354 MIMAT0011890</v>
      </c>
      <c r="C376" s="55" t="str">
        <f t="shared" ca="1" si="11"/>
        <v>UAGUAGGUUGUGUUGUUUAGU</v>
      </c>
    </row>
    <row r="377" spans="1:3" ht="15.75">
      <c r="A377" s="54" t="s">
        <v>129</v>
      </c>
      <c r="B377" s="55" t="str">
        <f t="shared" ca="1" si="10"/>
        <v>&gt;bta-miR-1584-3p MIMAT0011970</v>
      </c>
      <c r="C377" s="55" t="str">
        <f t="shared" ca="1" si="11"/>
        <v>CUCUCUCCGCAGACCUCAGCCG</v>
      </c>
    </row>
    <row r="378" spans="1:3" ht="15.75">
      <c r="A378" s="54" t="s">
        <v>130</v>
      </c>
      <c r="B378" s="55" t="str">
        <f t="shared" ca="1" si="10"/>
        <v>&gt;bta-miR-2385-3p MIMAT0011936</v>
      </c>
      <c r="C378" s="55" t="str">
        <f t="shared" ca="1" si="11"/>
        <v>AAGUACUCGCCCUGUCUCAGUA</v>
      </c>
    </row>
    <row r="379" spans="1:3" ht="15.75">
      <c r="A379" s="54" t="s">
        <v>828</v>
      </c>
      <c r="B379" s="55" t="str">
        <f t="shared" ca="1" si="10"/>
        <v>&gt;bta-miR-2365 MIMAT0011903</v>
      </c>
      <c r="C379" s="55" t="str">
        <f t="shared" ca="1" si="11"/>
        <v>AGUUUUUGCUGUUUCUUAUC</v>
      </c>
    </row>
    <row r="380" spans="1:3" ht="15.75">
      <c r="A380" s="54" t="s">
        <v>829</v>
      </c>
      <c r="B380" s="55" t="str">
        <f t="shared" ca="1" si="10"/>
        <v>&gt;bta-miR-1249 MIMAT0009976</v>
      </c>
      <c r="C380" s="55" t="str">
        <f t="shared" ca="1" si="11"/>
        <v>ACGCCCUUCCCCCCCUUCUUCA</v>
      </c>
    </row>
    <row r="381" spans="1:3" ht="15.75">
      <c r="A381" s="54" t="s">
        <v>1210</v>
      </c>
      <c r="B381" s="55" t="str">
        <f t="shared" ca="1" si="10"/>
        <v>&gt;bta-miR-541 MIMAT0009343</v>
      </c>
      <c r="C381" s="55" t="str">
        <f t="shared" ca="1" si="11"/>
        <v>UGGUGGGCACAGAAUCCGGCCU</v>
      </c>
    </row>
    <row r="382" spans="1:3" ht="15.75">
      <c r="A382" s="54" t="s">
        <v>1211</v>
      </c>
      <c r="B382" s="55" t="str">
        <f t="shared" ca="1" si="10"/>
        <v>&gt;bta-miR-2471-3p MIMAT0012062</v>
      </c>
      <c r="C382" s="55" t="str">
        <f t="shared" ca="1" si="11"/>
        <v>UCUGAUGAAGACAGCCCUGCU</v>
      </c>
    </row>
    <row r="383" spans="1:3" ht="15.75">
      <c r="A383" s="54" t="s">
        <v>1320</v>
      </c>
      <c r="B383" s="55" t="str">
        <f t="shared" ca="1" si="10"/>
        <v>&gt;bta-miR-2465 MIMAT0012053</v>
      </c>
      <c r="C383" s="55" t="str">
        <f t="shared" ca="1" si="11"/>
        <v>UGAGCCACAGUAGAGCCUUGGAU</v>
      </c>
    </row>
    <row r="384" spans="1:3" ht="15.75">
      <c r="A384" s="54" t="s">
        <v>1321</v>
      </c>
      <c r="B384" s="55" t="str">
        <f t="shared" ca="1" si="10"/>
        <v>&gt;bta-miR-2409 MIMAT0011967</v>
      </c>
      <c r="C384" s="55" t="str">
        <f t="shared" ca="1" si="11"/>
        <v>UCUCACAUGGACGCUGCCCU</v>
      </c>
    </row>
    <row r="385" spans="1:3" ht="15.75">
      <c r="A385" s="54" t="s">
        <v>1202</v>
      </c>
      <c r="B385" s="55" t="str">
        <f t="shared" ca="1" si="10"/>
        <v>&gt;bta-miR-140 MIMAT0003789</v>
      </c>
      <c r="C385" s="55" t="str">
        <f t="shared" ca="1" si="11"/>
        <v>UACCACAGGGUAGAACCACGGA</v>
      </c>
    </row>
    <row r="386" spans="1:3" ht="15.75">
      <c r="A386" s="54" t="s">
        <v>1203</v>
      </c>
      <c r="B386" s="55" t="str">
        <f t="shared" ref="B386:B449" ca="1" si="12">OFFSET($A$1,2*(ROW()-1),0)</f>
        <v>&gt;bta-miR-126-5p MIMAT0004328</v>
      </c>
      <c r="C386" s="55" t="str">
        <f t="shared" ref="C386:C449" ca="1" si="13">OFFSET($A$2,2*(ROW()-1),0)</f>
        <v>CAUUAUUACUUUUGGUACGCG</v>
      </c>
    </row>
    <row r="387" spans="1:3" ht="15.75">
      <c r="A387" s="54" t="s">
        <v>681</v>
      </c>
      <c r="B387" s="55" t="str">
        <f t="shared" ca="1" si="12"/>
        <v>&gt;bta-miR-2322-3p MIMAT0011851</v>
      </c>
      <c r="C387" s="55" t="str">
        <f t="shared" ca="1" si="13"/>
        <v>AUGAGGAUGGACUUAGCUUUCG</v>
      </c>
    </row>
    <row r="388" spans="1:3" ht="15.75">
      <c r="A388" s="54" t="s">
        <v>682</v>
      </c>
      <c r="B388" s="55" t="str">
        <f t="shared" ca="1" si="12"/>
        <v>&gt;bta-miR-2322-5p MIMAT0011850</v>
      </c>
      <c r="C388" s="55" t="str">
        <f t="shared" ca="1" si="13"/>
        <v>AAGAAAGCGAAGUCCAUCCUCAU</v>
      </c>
    </row>
    <row r="389" spans="1:3" ht="15.75">
      <c r="A389" s="54" t="s">
        <v>943</v>
      </c>
      <c r="B389" s="55" t="str">
        <f t="shared" ca="1" si="12"/>
        <v>&gt;bta-miR-2489 MIMAT0011825</v>
      </c>
      <c r="C389" s="55" t="str">
        <f t="shared" ca="1" si="13"/>
        <v>AAAUGACAGGGGACAUGAGUUU</v>
      </c>
    </row>
    <row r="390" spans="1:3" ht="15.75">
      <c r="A390" s="54" t="s">
        <v>944</v>
      </c>
      <c r="B390" s="55" t="str">
        <f t="shared" ca="1" si="12"/>
        <v>&gt;bta-let-7c MIMAT0004332</v>
      </c>
      <c r="C390" s="55" t="str">
        <f t="shared" ca="1" si="13"/>
        <v>UGAGGUAGUAGGUUGUAUGGUU</v>
      </c>
    </row>
    <row r="391" spans="1:3" ht="15.75">
      <c r="A391" s="54" t="s">
        <v>97</v>
      </c>
      <c r="B391" s="55" t="str">
        <f t="shared" ca="1" si="12"/>
        <v>&gt;bta-miR-1246 MIMAT0024567</v>
      </c>
      <c r="C391" s="55" t="str">
        <f t="shared" ca="1" si="13"/>
        <v>AAUGGAUUUUUGGAGCAGG</v>
      </c>
    </row>
    <row r="392" spans="1:3" ht="15.75">
      <c r="A392" s="54" t="s">
        <v>98</v>
      </c>
      <c r="B392" s="55" t="str">
        <f t="shared" ca="1" si="12"/>
        <v>&gt;bta-miR-376c MIMAT0009947</v>
      </c>
      <c r="C392" s="55" t="str">
        <f t="shared" ca="1" si="13"/>
        <v>GUGGAUAUUCCUUCUAUGUUUA</v>
      </c>
    </row>
    <row r="393" spans="1:3" ht="15.75">
      <c r="A393" s="54" t="s">
        <v>1658</v>
      </c>
      <c r="B393" s="55" t="str">
        <f t="shared" ca="1" si="12"/>
        <v>&gt;bta-miR-6529a MIMAT0025565</v>
      </c>
      <c r="C393" s="55" t="str">
        <f t="shared" ca="1" si="13"/>
        <v>GAGAGAUCAGAGGCGCAGAGU</v>
      </c>
    </row>
    <row r="394" spans="1:3" ht="15.75">
      <c r="A394" s="54" t="s">
        <v>1473</v>
      </c>
      <c r="B394" s="55" t="str">
        <f t="shared" ca="1" si="12"/>
        <v>&gt;bta-miR-2404 MIMAT0011961</v>
      </c>
      <c r="C394" s="55" t="str">
        <f t="shared" ca="1" si="13"/>
        <v>UUGCACUGCAUGGUAUCUGC</v>
      </c>
    </row>
    <row r="395" spans="1:3" ht="15.75">
      <c r="A395" s="54" t="s">
        <v>1488</v>
      </c>
      <c r="B395" s="55" t="str">
        <f t="shared" ca="1" si="12"/>
        <v>&gt;bta-miR-502b MIMAT0009339</v>
      </c>
      <c r="C395" s="55" t="str">
        <f t="shared" ca="1" si="13"/>
        <v>AAUCCACCUGGGCAAGGAUUC</v>
      </c>
    </row>
    <row r="396" spans="1:3" ht="15.75">
      <c r="A396" s="54" t="s">
        <v>1489</v>
      </c>
      <c r="B396" s="55" t="str">
        <f t="shared" ca="1" si="12"/>
        <v>&gt;bta-miR-2284f MIMAT0011905</v>
      </c>
      <c r="C396" s="55" t="str">
        <f t="shared" ca="1" si="13"/>
        <v>AAAGUUCGUUCGGAUUUUUC</v>
      </c>
    </row>
    <row r="397" spans="1:3" ht="15.75">
      <c r="A397" s="54" t="s">
        <v>1548</v>
      </c>
      <c r="B397" s="55" t="str">
        <f t="shared" ca="1" si="12"/>
        <v>&gt;bta-miR-29b MIMAT0003828</v>
      </c>
      <c r="C397" s="55" t="str">
        <f t="shared" ca="1" si="13"/>
        <v>UAGCACCAUUUGAAAUCAGUGUU</v>
      </c>
    </row>
    <row r="398" spans="1:3" ht="15.75">
      <c r="A398" s="54" t="s">
        <v>1549</v>
      </c>
      <c r="B398" s="55" t="str">
        <f t="shared" ca="1" si="12"/>
        <v>&gt;bta-miR-2285ad MIMAT0030446</v>
      </c>
      <c r="C398" s="55" t="str">
        <f t="shared" ca="1" si="13"/>
        <v>AAAACCCAAAUGAACUUUUUGG</v>
      </c>
    </row>
    <row r="399" spans="1:3" ht="15.75">
      <c r="A399" s="54" t="s">
        <v>85</v>
      </c>
      <c r="B399" s="55" t="str">
        <f t="shared" ca="1" si="12"/>
        <v>&gt;bta-miR-369-5p MIMAT0003801</v>
      </c>
      <c r="C399" s="55" t="str">
        <f t="shared" ca="1" si="13"/>
        <v>AUCGACCGUGUUAUAUUCGC</v>
      </c>
    </row>
    <row r="400" spans="1:3" ht="15.75">
      <c r="A400" s="54" t="s">
        <v>86</v>
      </c>
      <c r="B400" s="55" t="str">
        <f t="shared" ca="1" si="12"/>
        <v>&gt;bta-miR-2475 MIMAT0012066</v>
      </c>
      <c r="C400" s="55" t="str">
        <f t="shared" ca="1" si="13"/>
        <v>UGAAGUGUGUGAAACUGCAGCGG</v>
      </c>
    </row>
    <row r="401" spans="1:3" ht="15.75">
      <c r="A401" s="54" t="s">
        <v>341</v>
      </c>
      <c r="B401" s="55" t="str">
        <f t="shared" ca="1" si="12"/>
        <v>&gt;bta-miR-1307 MIMAT0009969</v>
      </c>
      <c r="C401" s="55" t="str">
        <f t="shared" ca="1" si="13"/>
        <v>ACUCGGCGUGGCGUCGGUCGUG</v>
      </c>
    </row>
    <row r="402" spans="1:3" ht="15.75">
      <c r="A402" s="54" t="s">
        <v>342</v>
      </c>
      <c r="B402" s="55" t="str">
        <f t="shared" ca="1" si="12"/>
        <v>&gt;bta-miR-3141 MIMAT0024573</v>
      </c>
      <c r="C402" s="55" t="str">
        <f t="shared" ca="1" si="13"/>
        <v>GAGGGCGGGUGGAGGAGG</v>
      </c>
    </row>
    <row r="403" spans="1:3" ht="15.75">
      <c r="A403" s="54" t="s">
        <v>1039</v>
      </c>
      <c r="B403" s="55" t="str">
        <f t="shared" ca="1" si="12"/>
        <v>&gt;bta-miR-2292 MIMAT0011800</v>
      </c>
      <c r="C403" s="55" t="str">
        <f t="shared" ca="1" si="13"/>
        <v>GAGUCUGAGAUUGAGGAAGGCA</v>
      </c>
    </row>
    <row r="404" spans="1:3" ht="15.75">
      <c r="A404" s="54" t="s">
        <v>1040</v>
      </c>
      <c r="B404" s="55" t="str">
        <f t="shared" ca="1" si="12"/>
        <v>&gt;bta-miR-2285s MIMAT0025576</v>
      </c>
      <c r="C404" s="55" t="str">
        <f t="shared" ca="1" si="13"/>
        <v>AAGACCCAAGUGAACUCUUUGG</v>
      </c>
    </row>
    <row r="405" spans="1:3" ht="15.75">
      <c r="A405" s="54" t="s">
        <v>1659</v>
      </c>
      <c r="B405" s="55" t="str">
        <f t="shared" ca="1" si="12"/>
        <v>&gt;bta-miR-2448-5p MIMAT0012025</v>
      </c>
      <c r="C405" s="55" t="str">
        <f t="shared" ca="1" si="13"/>
        <v>CUGCGGAUACAACCAAACACGG</v>
      </c>
    </row>
    <row r="406" spans="1:3" ht="15.75">
      <c r="A406" s="54" t="s">
        <v>1660</v>
      </c>
      <c r="B406" s="55" t="str">
        <f t="shared" ca="1" si="12"/>
        <v>&gt;bta-miR-1298 MIMAT0009970</v>
      </c>
      <c r="C406" s="55" t="str">
        <f t="shared" ca="1" si="13"/>
        <v>UUCAUUCGGCUGUCCAGAUGUA</v>
      </c>
    </row>
    <row r="407" spans="1:3" ht="15.75">
      <c r="A407" s="54" t="s">
        <v>1141</v>
      </c>
      <c r="B407" s="55" t="str">
        <f t="shared" ca="1" si="12"/>
        <v>&gt;bta-miR-1301 MIMAT0009958</v>
      </c>
      <c r="C407" s="55" t="str">
        <f t="shared" ca="1" si="13"/>
        <v>UUGCAGCUGCCUAGGAGUGAUUUC</v>
      </c>
    </row>
    <row r="408" spans="1:3" ht="15.75">
      <c r="A408" s="54" t="s">
        <v>1142</v>
      </c>
      <c r="B408" s="55" t="str">
        <f t="shared" ca="1" si="12"/>
        <v>&gt;bta-miR-6121-3p MIMAT0024593</v>
      </c>
      <c r="C408" s="55" t="str">
        <f t="shared" ca="1" si="13"/>
        <v>CCGGAUGAUGGACACUGAGG</v>
      </c>
    </row>
    <row r="409" spans="1:3" ht="15.75">
      <c r="A409" s="54" t="s">
        <v>253</v>
      </c>
      <c r="B409" s="55" t="str">
        <f t="shared" ca="1" si="12"/>
        <v>&gt;bta-miR-2384 MIMAT0011933</v>
      </c>
      <c r="C409" s="55" t="str">
        <f t="shared" ca="1" si="13"/>
        <v>AACUGUACUGGAAGGAUGGAUGG</v>
      </c>
    </row>
    <row r="410" spans="1:3" ht="15.75">
      <c r="A410" s="54" t="s">
        <v>254</v>
      </c>
      <c r="B410" s="55" t="str">
        <f t="shared" ca="1" si="12"/>
        <v>&gt;bta-miR-329a MIMAT0009288</v>
      </c>
      <c r="C410" s="55" t="str">
        <f t="shared" ca="1" si="13"/>
        <v>AACACACCUGGUUAACCUUUUU</v>
      </c>
    </row>
    <row r="411" spans="1:3" ht="15.75">
      <c r="A411" s="54" t="s">
        <v>1661</v>
      </c>
      <c r="B411" s="55" t="str">
        <f t="shared" ca="1" si="12"/>
        <v>&gt;bta-miR-2284u MIMAT0011895</v>
      </c>
      <c r="C411" s="55" t="str">
        <f t="shared" ca="1" si="13"/>
        <v>AAAAGUUCGUUCGGUUUUUCU</v>
      </c>
    </row>
    <row r="412" spans="1:3" ht="15.75">
      <c r="A412" s="54" t="s">
        <v>1662</v>
      </c>
      <c r="B412" s="55" t="str">
        <f t="shared" ca="1" si="12"/>
        <v>&gt;bta-miR-2310 MIMAT0011822</v>
      </c>
      <c r="C412" s="55" t="str">
        <f t="shared" ca="1" si="13"/>
        <v>GUUUUGUUUGGGUUUGUUUCU</v>
      </c>
    </row>
    <row r="413" spans="1:3" ht="15.75">
      <c r="A413" s="54" t="s">
        <v>657</v>
      </c>
      <c r="B413" s="55" t="str">
        <f t="shared" ca="1" si="12"/>
        <v>&gt;bta-miR-10b MIMAT0003839</v>
      </c>
      <c r="C413" s="55" t="str">
        <f t="shared" ca="1" si="13"/>
        <v>UACCCUGUAGAACCGAAUUUGUG</v>
      </c>
    </row>
    <row r="414" spans="1:3" ht="15.75">
      <c r="A414" s="54" t="s">
        <v>658</v>
      </c>
      <c r="B414" s="55" t="str">
        <f t="shared" ca="1" si="12"/>
        <v>&gt;bta-miR-191 MIMAT0003819</v>
      </c>
      <c r="C414" s="55" t="str">
        <f t="shared" ca="1" si="13"/>
        <v>CAACGGAAUCCCAAAAGCAGCUG</v>
      </c>
    </row>
    <row r="415" spans="1:3" ht="15.75">
      <c r="A415" s="54" t="s">
        <v>1184</v>
      </c>
      <c r="B415" s="55" t="str">
        <f t="shared" ca="1" si="12"/>
        <v>&gt;bta-miR-33b MIMAT0009295</v>
      </c>
      <c r="C415" s="55" t="str">
        <f t="shared" ca="1" si="13"/>
        <v>GUGCAUUGCUGUUGCAUUGC</v>
      </c>
    </row>
    <row r="416" spans="1:3" ht="15.75">
      <c r="A416" s="54" t="s">
        <v>1185</v>
      </c>
      <c r="B416" s="55" t="str">
        <f t="shared" ca="1" si="12"/>
        <v>&gt;bta-miR-2480 MIMAT0012072</v>
      </c>
      <c r="C416" s="55" t="str">
        <f t="shared" ca="1" si="13"/>
        <v>AUUGUAUUGUUUCUUAUGAC</v>
      </c>
    </row>
    <row r="417" spans="1:3" ht="15.75">
      <c r="A417" s="54" t="s">
        <v>535</v>
      </c>
      <c r="B417" s="55" t="str">
        <f t="shared" ca="1" si="12"/>
        <v>&gt;bta-miR-106a MIMAT0003784</v>
      </c>
      <c r="C417" s="55" t="str">
        <f t="shared" ca="1" si="13"/>
        <v>AAAAGUGCUUACAGUGCAGGUA</v>
      </c>
    </row>
    <row r="418" spans="1:3" ht="15.75">
      <c r="A418" s="54" t="s">
        <v>536</v>
      </c>
      <c r="B418" s="55" t="str">
        <f t="shared" ca="1" si="12"/>
        <v>&gt;bta-miR-365-3p MIMAT0004341</v>
      </c>
      <c r="C418" s="55" t="str">
        <f t="shared" ca="1" si="13"/>
        <v>UAAUGCCCCUAAAAAUCCUUAU</v>
      </c>
    </row>
    <row r="419" spans="1:3" ht="15.75">
      <c r="A419" s="54" t="s">
        <v>625</v>
      </c>
      <c r="B419" s="55" t="str">
        <f t="shared" ca="1" si="12"/>
        <v>&gt;bta-miR-2285w MIMAT0029945</v>
      </c>
      <c r="C419" s="55" t="str">
        <f t="shared" ca="1" si="13"/>
        <v>ACCAAAAGUUCAUUCAGAUUU</v>
      </c>
    </row>
    <row r="420" spans="1:3" ht="15.75">
      <c r="A420" s="54" t="s">
        <v>626</v>
      </c>
      <c r="B420" s="55" t="str">
        <f t="shared" ca="1" si="12"/>
        <v>&gt;bta-miR-15a MIMAT0004334</v>
      </c>
      <c r="C420" s="55" t="str">
        <f t="shared" ca="1" si="13"/>
        <v>UAGCAGCACAUAAUGGUUUGU</v>
      </c>
    </row>
    <row r="421" spans="1:3" ht="15.75">
      <c r="A421" s="54" t="s">
        <v>1480</v>
      </c>
      <c r="B421" s="55" t="str">
        <f t="shared" ca="1" si="12"/>
        <v>&gt;bta-miR-1777b MIMAT0012046</v>
      </c>
      <c r="C421" s="55" t="str">
        <f t="shared" ca="1" si="13"/>
        <v>GGGGGCGGUGGGGGGCGGGG</v>
      </c>
    </row>
    <row r="422" spans="1:3" ht="15.75">
      <c r="A422" s="54" t="s">
        <v>1481</v>
      </c>
      <c r="B422" s="55" t="str">
        <f t="shared" ca="1" si="12"/>
        <v>&gt;bta-miR-539 MIMAT0009342</v>
      </c>
      <c r="C422" s="55" t="str">
        <f t="shared" ca="1" si="13"/>
        <v>GGAGAAAUUAUCCUUGGUGUGU</v>
      </c>
    </row>
    <row r="423" spans="1:3" ht="15.75">
      <c r="A423" s="54" t="s">
        <v>265</v>
      </c>
      <c r="B423" s="55" t="str">
        <f t="shared" ca="1" si="12"/>
        <v>&gt;bta-miR-196a MIMAT0009255</v>
      </c>
      <c r="C423" s="55" t="str">
        <f t="shared" ca="1" si="13"/>
        <v>UAGGUAGUUUCAUGUUGUUGGG</v>
      </c>
    </row>
    <row r="424" spans="1:3" ht="15.75">
      <c r="A424" s="54" t="s">
        <v>266</v>
      </c>
      <c r="B424" s="55" t="str">
        <f t="shared" ca="1" si="12"/>
        <v>&gt;bta-miR-2456 MIMAT0012041</v>
      </c>
      <c r="C424" s="55" t="str">
        <f t="shared" ca="1" si="13"/>
        <v>ACGCACUGUCCUGGGAAGUGG</v>
      </c>
    </row>
    <row r="425" spans="1:3" ht="15.75">
      <c r="A425" s="54" t="s">
        <v>1236</v>
      </c>
      <c r="B425" s="55" t="str">
        <f t="shared" ca="1" si="12"/>
        <v>&gt;bta-miR-320b MIMAT0011991</v>
      </c>
      <c r="C425" s="55" t="str">
        <f t="shared" ca="1" si="13"/>
        <v>AGCUGGGUUGAGAGGGUGGU</v>
      </c>
    </row>
    <row r="426" spans="1:3" ht="15.75">
      <c r="A426" s="54" t="s">
        <v>1237</v>
      </c>
      <c r="B426" s="55" t="str">
        <f t="shared" ca="1" si="12"/>
        <v>&gt;bta-miR-378d MIMAT0036972</v>
      </c>
      <c r="C426" s="55" t="str">
        <f t="shared" ca="1" si="13"/>
        <v>CUGGACUUGGAGUCAGAAGACC</v>
      </c>
    </row>
    <row r="427" spans="1:3" ht="15.75">
      <c r="A427" s="54" t="s">
        <v>1270</v>
      </c>
      <c r="B427" s="55" t="str">
        <f t="shared" ca="1" si="12"/>
        <v>&gt;bta-miR-6527 MIMAT0025561</v>
      </c>
      <c r="C427" s="55" t="str">
        <f t="shared" ca="1" si="13"/>
        <v>CACGUGGACGAAGAGAUGGGA</v>
      </c>
    </row>
    <row r="428" spans="1:3" ht="15.75">
      <c r="A428" s="54" t="s">
        <v>1271</v>
      </c>
      <c r="B428" s="55" t="str">
        <f t="shared" ca="1" si="12"/>
        <v>&gt;bta-miR-497 MIMAT0004343</v>
      </c>
      <c r="C428" s="55" t="str">
        <f t="shared" ca="1" si="13"/>
        <v>CAGCAGCACACUGUGGUUUGUA</v>
      </c>
    </row>
    <row r="429" spans="1:3" ht="15.75">
      <c r="A429" s="54" t="s">
        <v>687</v>
      </c>
      <c r="B429" s="55" t="str">
        <f t="shared" ca="1" si="12"/>
        <v>&gt;bta-miR-2336 MIMAT0011869</v>
      </c>
      <c r="C429" s="55" t="str">
        <f t="shared" ca="1" si="13"/>
        <v>CUAACCGUAACUUUGAAGUGCU</v>
      </c>
    </row>
    <row r="430" spans="1:3" ht="15.75">
      <c r="A430" s="54" t="s">
        <v>688</v>
      </c>
      <c r="B430" s="55" t="str">
        <f t="shared" ca="1" si="12"/>
        <v>&gt;bta-miR-125a MIMAT0003538</v>
      </c>
      <c r="C430" s="55" t="str">
        <f t="shared" ca="1" si="13"/>
        <v>UCCCUGAGACCCUUUAACCUGUG</v>
      </c>
    </row>
    <row r="431" spans="1:3" ht="15.75">
      <c r="A431" s="54" t="s">
        <v>1542</v>
      </c>
      <c r="B431" s="55" t="str">
        <f t="shared" ca="1" si="12"/>
        <v>&gt;bta-miR-2437 MIMAT0012011</v>
      </c>
      <c r="C431" s="55" t="str">
        <f t="shared" ca="1" si="13"/>
        <v>UGUGGUUUUUUGUUUUCCUUU</v>
      </c>
    </row>
    <row r="432" spans="1:3" ht="15.75">
      <c r="A432" s="54" t="s">
        <v>1543</v>
      </c>
      <c r="B432" s="55" t="str">
        <f t="shared" ca="1" si="12"/>
        <v>&gt;bta-miR-18a MIMAT0003526</v>
      </c>
      <c r="C432" s="55" t="str">
        <f t="shared" ca="1" si="13"/>
        <v>UAAGGUGCAUCUAGUGCAGAUA</v>
      </c>
    </row>
    <row r="433" spans="1:3" ht="15.75">
      <c r="A433" s="54" t="s">
        <v>921</v>
      </c>
      <c r="B433" s="55" t="str">
        <f t="shared" ca="1" si="12"/>
        <v>&gt;bta-miR-181c MIMAT0003817</v>
      </c>
      <c r="C433" s="55" t="str">
        <f t="shared" ca="1" si="13"/>
        <v>AACAUUCAACCUGUCGGUGAGUUU</v>
      </c>
    </row>
    <row r="434" spans="1:3" ht="15.75">
      <c r="A434" s="54" t="s">
        <v>922</v>
      </c>
      <c r="B434" s="55" t="str">
        <f t="shared" ca="1" si="12"/>
        <v>&gt;bta-miR-2462 MIMAT0012049</v>
      </c>
      <c r="C434" s="55" t="str">
        <f t="shared" ca="1" si="13"/>
        <v>AAAGGAUUGGCUGAAUUGUAG</v>
      </c>
    </row>
    <row r="435" spans="1:3" ht="15.75">
      <c r="A435" s="54" t="s">
        <v>1218</v>
      </c>
      <c r="B435" s="55" t="str">
        <f t="shared" ca="1" si="12"/>
        <v>&gt;bta-miR-6122-3p MIMAT0024595</v>
      </c>
      <c r="C435" s="55" t="str">
        <f t="shared" ca="1" si="13"/>
        <v>ACUAUAUGAUGUAAACUGAAC</v>
      </c>
    </row>
    <row r="436" spans="1:3" ht="15.75">
      <c r="A436" s="54" t="s">
        <v>1219</v>
      </c>
      <c r="B436" s="55" t="str">
        <f t="shared" ca="1" si="12"/>
        <v>&gt;bta-miR-431 MIMAT0009316</v>
      </c>
      <c r="C436" s="55" t="str">
        <f t="shared" ca="1" si="13"/>
        <v>UGUCUUGCAGGCCGUCAUGCAGG</v>
      </c>
    </row>
    <row r="437" spans="1:3" ht="15.75">
      <c r="A437" s="54" t="s">
        <v>1663</v>
      </c>
      <c r="B437" s="55" t="str">
        <f t="shared" ca="1" si="12"/>
        <v>&gt;bta-miR-216a MIMAT0009265</v>
      </c>
      <c r="C437" s="55" t="str">
        <f t="shared" ca="1" si="13"/>
        <v>UAAUCUCAGCUGGCAACUGUGA</v>
      </c>
    </row>
    <row r="438" spans="1:3" ht="15.75">
      <c r="A438" s="54" t="s">
        <v>1664</v>
      </c>
      <c r="B438" s="55" t="str">
        <f t="shared" ca="1" si="12"/>
        <v>&gt;bta-miR-30c MIMAT0003850</v>
      </c>
      <c r="C438" s="55" t="str">
        <f t="shared" ca="1" si="13"/>
        <v>UGUAAACAUCCUACACUCUCAGC</v>
      </c>
    </row>
    <row r="439" spans="1:3" ht="15.75">
      <c r="A439" s="54" t="s">
        <v>1288</v>
      </c>
      <c r="B439" s="55" t="str">
        <f t="shared" ca="1" si="12"/>
        <v>&gt;bta-miR-411c-5p MIMAT0025545</v>
      </c>
      <c r="C439" s="55" t="str">
        <f t="shared" ca="1" si="13"/>
        <v>GGUUGAUCAGAGAACAUACAUU</v>
      </c>
    </row>
    <row r="440" spans="1:3" ht="15.75">
      <c r="A440" s="54" t="s">
        <v>1289</v>
      </c>
      <c r="B440" s="55" t="str">
        <f t="shared" ca="1" si="12"/>
        <v>&gt;bta-miR-2345 MIMAT0011880</v>
      </c>
      <c r="C440" s="55" t="str">
        <f t="shared" ca="1" si="13"/>
        <v>GUUGUGUGUUUUCUUAUUUC</v>
      </c>
    </row>
    <row r="441" spans="1:3" ht="15.75">
      <c r="A441" s="54" t="s">
        <v>711</v>
      </c>
      <c r="B441" s="55" t="str">
        <f t="shared" ca="1" si="12"/>
        <v>&gt;bta-miR-296-5p MIMAT0026918</v>
      </c>
      <c r="C441" s="55" t="str">
        <f t="shared" ca="1" si="13"/>
        <v>GAGGGCCCCCCCCAAUCCU</v>
      </c>
    </row>
    <row r="442" spans="1:3" ht="15.75">
      <c r="A442" s="54" t="s">
        <v>712</v>
      </c>
      <c r="B442" s="55" t="str">
        <f t="shared" ca="1" si="12"/>
        <v>&gt;bta-miR-6531 MIMAT0025567</v>
      </c>
      <c r="C442" s="55" t="str">
        <f t="shared" ca="1" si="13"/>
        <v>UAGACUUGGUGUACUUUGAGAGA</v>
      </c>
    </row>
    <row r="443" spans="1:3" ht="15.75">
      <c r="A443" s="54" t="s">
        <v>1665</v>
      </c>
      <c r="B443" s="55" t="str">
        <f t="shared" ca="1" si="12"/>
        <v>&gt;bta-miR-2488 MIMAT0012084</v>
      </c>
      <c r="C443" s="55" t="str">
        <f t="shared" ca="1" si="13"/>
        <v>AUGUUGAUCCUAUUCCCUCU</v>
      </c>
    </row>
    <row r="444" spans="1:3" ht="15.75">
      <c r="A444" s="54" t="s">
        <v>1666</v>
      </c>
      <c r="B444" s="55" t="str">
        <f t="shared" ca="1" si="12"/>
        <v>&gt;bta-miR-485 MIMAT0009328</v>
      </c>
      <c r="C444" s="55" t="str">
        <f t="shared" ca="1" si="13"/>
        <v>AGAGGCUGGCCGUGAUGAAUUCG</v>
      </c>
    </row>
    <row r="445" spans="1:3" ht="15.75">
      <c r="A445" s="54" t="s">
        <v>89</v>
      </c>
      <c r="B445" s="55" t="str">
        <f t="shared" ca="1" si="12"/>
        <v>&gt;bta-miR-582 MIMAT0009351</v>
      </c>
      <c r="C445" s="55" t="str">
        <f t="shared" ca="1" si="13"/>
        <v>UUACAGUUGUUCAACCAGUUACU</v>
      </c>
    </row>
    <row r="446" spans="1:3" ht="15.75">
      <c r="A446" s="54" t="s">
        <v>90</v>
      </c>
      <c r="B446" s="55" t="str">
        <f t="shared" ca="1" si="12"/>
        <v>&gt;bta-miR-17-3p MIMAT0003816</v>
      </c>
      <c r="C446" s="55" t="str">
        <f t="shared" ca="1" si="13"/>
        <v>ACUGCAGUGAAGGCACUUGU</v>
      </c>
    </row>
    <row r="447" spans="1:3" ht="15.75">
      <c r="A447" s="54" t="s">
        <v>1232</v>
      </c>
      <c r="B447" s="55" t="str">
        <f t="shared" ca="1" si="12"/>
        <v>&gt;bta-miR-148b MIMAT0003814</v>
      </c>
      <c r="C447" s="55" t="str">
        <f t="shared" ca="1" si="13"/>
        <v>UCAGUGCAUCACAGAACUUUGU</v>
      </c>
    </row>
    <row r="448" spans="1:3" ht="15.75">
      <c r="A448" s="54" t="s">
        <v>1233</v>
      </c>
      <c r="B448" s="55" t="str">
        <f t="shared" ca="1" si="12"/>
        <v>&gt;bta-miR-2297 MIMAT0011805</v>
      </c>
      <c r="C448" s="55" t="str">
        <f t="shared" ca="1" si="13"/>
        <v>CACUCUUUUUUCUUAUUCCU</v>
      </c>
    </row>
    <row r="449" spans="1:3" ht="15.75">
      <c r="A449" s="54" t="s">
        <v>1667</v>
      </c>
      <c r="B449" s="55" t="str">
        <f t="shared" ca="1" si="12"/>
        <v>&gt;bta-miR-542-5p MIMAT0013594</v>
      </c>
      <c r="C449" s="55" t="str">
        <f t="shared" ca="1" si="13"/>
        <v>UCGGGGAUCAUCAUGUCACGAG</v>
      </c>
    </row>
    <row r="450" spans="1:3" ht="15.75">
      <c r="A450" s="54" t="s">
        <v>690</v>
      </c>
      <c r="B450" s="55" t="str">
        <f t="shared" ref="B450:B513" ca="1" si="14">OFFSET($A$1,2*(ROW()-1),0)</f>
        <v>&gt;bta-miR-331-3p MIMAT0004339</v>
      </c>
      <c r="C450" s="55" t="str">
        <f t="shared" ref="C450:C513" ca="1" si="15">OFFSET($A$2,2*(ROW()-1),0)</f>
        <v>GCCCCUGGGCCUAUCCUAGAA</v>
      </c>
    </row>
    <row r="451" spans="1:3" ht="15.75">
      <c r="A451" s="54" t="s">
        <v>923</v>
      </c>
      <c r="B451" s="55" t="str">
        <f t="shared" ca="1" si="14"/>
        <v>&gt;bta-miR-6119-5p MIMAT0024588</v>
      </c>
      <c r="C451" s="55" t="str">
        <f t="shared" ca="1" si="15"/>
        <v>AGAGGUAAAAAAUUGAUUUGACU</v>
      </c>
    </row>
    <row r="452" spans="1:3" ht="15.75">
      <c r="A452" s="54" t="s">
        <v>924</v>
      </c>
      <c r="B452" s="55" t="str">
        <f t="shared" ca="1" si="14"/>
        <v>&gt;bta-miR-2455 MIMAT0012037</v>
      </c>
      <c r="C452" s="55" t="str">
        <f t="shared" ca="1" si="15"/>
        <v>UCUGUGCUCGGGGAGGCAGGGA</v>
      </c>
    </row>
    <row r="453" spans="1:3" ht="15.75">
      <c r="A453" s="54" t="s">
        <v>73</v>
      </c>
      <c r="B453" s="55" t="str">
        <f t="shared" ca="1" si="14"/>
        <v>&gt;bta-miR-152 MIMAT0009238</v>
      </c>
      <c r="C453" s="55" t="str">
        <f t="shared" ca="1" si="15"/>
        <v>UCAGUGCAUGACAGAACUUGGG</v>
      </c>
    </row>
    <row r="454" spans="1:3" ht="15.75">
      <c r="A454" s="54" t="s">
        <v>74</v>
      </c>
      <c r="B454" s="55" t="str">
        <f t="shared" ca="1" si="14"/>
        <v>&gt;bta-miR-1721 MIMAT0011849</v>
      </c>
      <c r="C454" s="55" t="str">
        <f t="shared" ca="1" si="15"/>
        <v>CACAGAUGAUGUGAUUCUGAGA</v>
      </c>
    </row>
    <row r="455" spans="1:3" ht="15.75">
      <c r="A455" s="54" t="s">
        <v>519</v>
      </c>
      <c r="B455" s="55" t="str">
        <f t="shared" ca="1" si="14"/>
        <v>&gt;bta-miR-143 MIMAT0009233</v>
      </c>
      <c r="C455" s="55" t="str">
        <f t="shared" ca="1" si="15"/>
        <v>UGAGAUGAAGCACUGUAGCUCG</v>
      </c>
    </row>
    <row r="456" spans="1:3" ht="15.75">
      <c r="A456" s="54" t="s">
        <v>520</v>
      </c>
      <c r="B456" s="55" t="str">
        <f t="shared" ca="1" si="14"/>
        <v>&gt;bta-miR-449c MIMAT0009322</v>
      </c>
      <c r="C456" s="55" t="str">
        <f t="shared" ca="1" si="15"/>
        <v>AGGCAGUGCAUCUCUAGCUGG</v>
      </c>
    </row>
    <row r="457" spans="1:3" ht="15.75">
      <c r="A457" s="54" t="s">
        <v>545</v>
      </c>
      <c r="B457" s="55" t="str">
        <f t="shared" ca="1" si="14"/>
        <v>&gt;bta-miR-2449 MIMAT0012027</v>
      </c>
      <c r="C457" s="55" t="str">
        <f t="shared" ca="1" si="15"/>
        <v>UGGGCAGGAGACAGCAGGGC</v>
      </c>
    </row>
    <row r="458" spans="1:3" ht="15.75">
      <c r="A458" s="54" t="s">
        <v>546</v>
      </c>
      <c r="B458" s="55" t="str">
        <f t="shared" ca="1" si="14"/>
        <v>&gt;bta-miR-107 MIMAT0003785</v>
      </c>
      <c r="C458" s="55" t="str">
        <f t="shared" ca="1" si="15"/>
        <v>AGCAGCAUUGUACAGGGCUAUC</v>
      </c>
    </row>
    <row r="459" spans="1:3" ht="15.75">
      <c r="A459" s="54" t="s">
        <v>207</v>
      </c>
      <c r="B459" s="55" t="str">
        <f t="shared" ca="1" si="14"/>
        <v>&gt;bta-miR-2374 MIMAT0011920</v>
      </c>
      <c r="C459" s="55" t="str">
        <f t="shared" ca="1" si="15"/>
        <v>UUGGGGCUGGGGAGAGGCGGG</v>
      </c>
    </row>
    <row r="460" spans="1:3" ht="15.75">
      <c r="A460" s="54" t="s">
        <v>208</v>
      </c>
      <c r="B460" s="55" t="str">
        <f t="shared" ca="1" si="14"/>
        <v>&gt;bta-miR-2458 MIMAT0012043</v>
      </c>
      <c r="C460" s="55" t="str">
        <f t="shared" ca="1" si="15"/>
        <v>AUUGGAAAGAGUAAGCUGGUGU</v>
      </c>
    </row>
    <row r="461" spans="1:3" ht="15.75">
      <c r="A461" s="54" t="s">
        <v>1538</v>
      </c>
      <c r="B461" s="55" t="str">
        <f t="shared" ca="1" si="14"/>
        <v>&gt;bta-miR-133c MIMAT0029949</v>
      </c>
      <c r="C461" s="55" t="str">
        <f t="shared" ca="1" si="15"/>
        <v>AUUUGGUUCCAUUUUACCAGC</v>
      </c>
    </row>
    <row r="462" spans="1:3" ht="15.75">
      <c r="A462" s="54" t="s">
        <v>1539</v>
      </c>
      <c r="B462" s="55" t="str">
        <f t="shared" ca="1" si="14"/>
        <v>&gt;bta-miR-655 MIMAT0009360</v>
      </c>
      <c r="C462" s="55" t="str">
        <f t="shared" ca="1" si="15"/>
        <v>AUAAUACAUGGUUAACCUCUCU</v>
      </c>
    </row>
    <row r="463" spans="1:3" ht="15.75">
      <c r="A463" s="54" t="s">
        <v>691</v>
      </c>
      <c r="B463" s="55" t="str">
        <f t="shared" ca="1" si="14"/>
        <v>&gt;bta-miR-532 MIMAT0003848</v>
      </c>
      <c r="C463" s="55" t="str">
        <f t="shared" ca="1" si="15"/>
        <v>CAUGCCUUGAGUGUAGGACCGU</v>
      </c>
    </row>
    <row r="464" spans="1:3" ht="15.75">
      <c r="A464" s="54" t="s">
        <v>692</v>
      </c>
      <c r="B464" s="55" t="str">
        <f t="shared" ca="1" si="14"/>
        <v>&gt;bta-miR-2478 MIMAT0012070</v>
      </c>
      <c r="C464" s="55" t="str">
        <f t="shared" ca="1" si="15"/>
        <v>GUAUCCCACUUCUGACACCA</v>
      </c>
    </row>
    <row r="465" spans="1:3" ht="15.75">
      <c r="A465" s="54" t="s">
        <v>271</v>
      </c>
      <c r="B465" s="55" t="str">
        <f t="shared" ca="1" si="14"/>
        <v>&gt;bta-miR-2285a MIMAT0011797</v>
      </c>
      <c r="C465" s="55" t="str">
        <f t="shared" ca="1" si="15"/>
        <v>AAAAACUGAAUGAAAUUCUUGG</v>
      </c>
    </row>
    <row r="466" spans="1:3" ht="15.75">
      <c r="A466" s="54" t="s">
        <v>272</v>
      </c>
      <c r="B466" s="55" t="str">
        <f t="shared" ca="1" si="14"/>
        <v>&gt;bta-miR-190b MIMAT0009252</v>
      </c>
      <c r="C466" s="55" t="str">
        <f t="shared" ca="1" si="15"/>
        <v>UGAUAUGUUUGAUAUUGGGUU</v>
      </c>
    </row>
    <row r="467" spans="1:3" ht="15.75">
      <c r="A467" s="54" t="s">
        <v>836</v>
      </c>
      <c r="B467" s="55" t="str">
        <f t="shared" ca="1" si="14"/>
        <v>&gt;bta-miR-628 MIMAT0009356</v>
      </c>
      <c r="C467" s="55" t="str">
        <f t="shared" ca="1" si="15"/>
        <v>AUGCUGACAUAUUUACUAGAGG</v>
      </c>
    </row>
    <row r="468" spans="1:3" ht="15.75">
      <c r="A468" s="54" t="s">
        <v>837</v>
      </c>
      <c r="B468" s="55" t="str">
        <f t="shared" ca="1" si="14"/>
        <v>&gt;bta-miR-6526 MIMAT0025556</v>
      </c>
      <c r="C468" s="55" t="str">
        <f t="shared" ca="1" si="15"/>
        <v>UCCUGUGCCUCGAAUGGGUAUG</v>
      </c>
    </row>
    <row r="469" spans="1:3" ht="15.75">
      <c r="A469" s="54" t="s">
        <v>499</v>
      </c>
      <c r="B469" s="55" t="str">
        <f t="shared" ca="1" si="14"/>
        <v>&gt;bta-miR-129-5p MIMAT0009221</v>
      </c>
      <c r="C469" s="55" t="str">
        <f t="shared" ca="1" si="15"/>
        <v>CUUUUUGCGGUCUGGGCUUGCU</v>
      </c>
    </row>
    <row r="470" spans="1:3" ht="15.75">
      <c r="A470" s="54" t="s">
        <v>500</v>
      </c>
      <c r="B470" s="55" t="str">
        <f t="shared" ca="1" si="14"/>
        <v>&gt;bta-miR-218 MIMAT0003798</v>
      </c>
      <c r="C470" s="55" t="str">
        <f t="shared" ca="1" si="15"/>
        <v>UUGUGCUUGAUCUAACCAUGUG</v>
      </c>
    </row>
    <row r="471" spans="1:3" ht="15.75">
      <c r="A471" s="54" t="s">
        <v>997</v>
      </c>
      <c r="B471" s="55" t="str">
        <f t="shared" ca="1" si="14"/>
        <v>&gt;bta-miR-136 MIMAT0009230</v>
      </c>
      <c r="C471" s="55" t="str">
        <f t="shared" ca="1" si="15"/>
        <v>ACUCCAUUUGUUUUGAUGAUGGA</v>
      </c>
    </row>
    <row r="472" spans="1:3" ht="15.75">
      <c r="A472" s="54" t="s">
        <v>998</v>
      </c>
      <c r="B472" s="55" t="str">
        <f t="shared" ca="1" si="14"/>
        <v>&gt;bta-miR-370 MIMAT0009300</v>
      </c>
      <c r="C472" s="55" t="str">
        <f t="shared" ca="1" si="15"/>
        <v>GCCUGCUGGGGUGGAACCUGGU</v>
      </c>
    </row>
    <row r="473" spans="1:3" ht="15.75">
      <c r="A473" s="54" t="s">
        <v>780</v>
      </c>
      <c r="B473" s="55" t="str">
        <f t="shared" ca="1" si="14"/>
        <v>&gt;bta-miR-744 MIMAT0009369</v>
      </c>
      <c r="C473" s="55" t="str">
        <f t="shared" ca="1" si="15"/>
        <v>UGCGGGGCUAGGGCUAACAGCA</v>
      </c>
    </row>
    <row r="474" spans="1:3" ht="15.75">
      <c r="A474" s="54" t="s">
        <v>781</v>
      </c>
      <c r="B474" s="55" t="str">
        <f t="shared" ca="1" si="14"/>
        <v>&gt;bta-miR-767 MIMAT0009375</v>
      </c>
      <c r="C474" s="55" t="str">
        <f t="shared" ca="1" si="15"/>
        <v>UGCACCAUGGUUGUCUGAGCAUG</v>
      </c>
    </row>
    <row r="475" spans="1:3" ht="15.75">
      <c r="A475" s="54" t="s">
        <v>1668</v>
      </c>
      <c r="B475" s="55" t="str">
        <f t="shared" ca="1" si="14"/>
        <v>&gt;bta-miR-2284k MIMAT0011907</v>
      </c>
      <c r="C475" s="55" t="str">
        <f t="shared" ca="1" si="15"/>
        <v>GAAAAGUUCGGUCGGGUUUUU</v>
      </c>
    </row>
    <row r="476" spans="1:3" ht="15.75">
      <c r="A476" s="54" t="s">
        <v>386</v>
      </c>
      <c r="B476" s="55" t="str">
        <f t="shared" ca="1" si="14"/>
        <v>&gt;bta-miR-2287 MIMAT0011794</v>
      </c>
      <c r="C476" s="55" t="str">
        <f t="shared" ca="1" si="15"/>
        <v>CUGGGACUGGUGGCAGCACUU</v>
      </c>
    </row>
    <row r="477" spans="1:3" ht="15.75">
      <c r="A477" s="54" t="s">
        <v>1669</v>
      </c>
      <c r="B477" s="55" t="str">
        <f t="shared" ca="1" si="14"/>
        <v>&gt;bta-miR-142-5p MIMAT0003790</v>
      </c>
      <c r="C477" s="55" t="str">
        <f t="shared" ca="1" si="15"/>
        <v>CAUAAAGUAGAAAGCACUAC</v>
      </c>
    </row>
    <row r="478" spans="1:3" ht="15.75">
      <c r="A478" s="54" t="s">
        <v>78</v>
      </c>
      <c r="B478" s="55" t="str">
        <f t="shared" ca="1" si="14"/>
        <v>&gt;bta-miR-299 MIMAT0009274</v>
      </c>
      <c r="C478" s="55" t="str">
        <f t="shared" ca="1" si="15"/>
        <v>UGGUUUACCGUCCCACAUACAU</v>
      </c>
    </row>
    <row r="479" spans="1:3" ht="15.75">
      <c r="A479" s="54" t="s">
        <v>1670</v>
      </c>
      <c r="B479" s="55" t="str">
        <f t="shared" ca="1" si="14"/>
        <v>&gt;bta-miR-2883 MIMAT0013841</v>
      </c>
      <c r="C479" s="55" t="str">
        <f t="shared" ca="1" si="15"/>
        <v>CUUCCCGUGUGUUGAGCC</v>
      </c>
    </row>
    <row r="480" spans="1:3" ht="15.75">
      <c r="A480" s="54" t="s">
        <v>1671</v>
      </c>
      <c r="B480" s="55" t="str">
        <f t="shared" ca="1" si="14"/>
        <v>&gt;bta-miR-2343 MIMAT0011878</v>
      </c>
      <c r="C480" s="55" t="str">
        <f t="shared" ca="1" si="15"/>
        <v>AAGGGGAGACGGUGGAACUUAU</v>
      </c>
    </row>
    <row r="481" spans="1:3" ht="15.75">
      <c r="A481" s="54" t="s">
        <v>431</v>
      </c>
      <c r="B481" s="55" t="str">
        <f t="shared" ca="1" si="14"/>
        <v>&gt;bta-miR-2364 MIMAT0011902</v>
      </c>
      <c r="C481" s="55" t="str">
        <f t="shared" ca="1" si="15"/>
        <v>UCUCUGUGGAUGGAUGUGGGCAG</v>
      </c>
    </row>
    <row r="482" spans="1:3" ht="15.75">
      <c r="A482" s="54" t="s">
        <v>432</v>
      </c>
      <c r="B482" s="55" t="str">
        <f t="shared" ca="1" si="14"/>
        <v>&gt;bta-miR-130a MIMAT0009223</v>
      </c>
      <c r="C482" s="55" t="str">
        <f t="shared" ca="1" si="15"/>
        <v>CAGUGCAAUGUUAAAAGGGCAU</v>
      </c>
    </row>
    <row r="483" spans="1:3" ht="15.75">
      <c r="A483" s="54" t="s">
        <v>1672</v>
      </c>
      <c r="B483" s="55" t="str">
        <f t="shared" ca="1" si="14"/>
        <v>&gt;bta-miR-29d-5p MIMAT0026919</v>
      </c>
      <c r="C483" s="55" t="str">
        <f t="shared" ca="1" si="15"/>
        <v>UGACCGAUUUCUCCUGGUGUU</v>
      </c>
    </row>
    <row r="484" spans="1:3" ht="15.75">
      <c r="A484" s="54" t="s">
        <v>1673</v>
      </c>
      <c r="B484" s="55" t="str">
        <f t="shared" ca="1" si="14"/>
        <v>&gt;bta-miR-212 MIMAT0009264</v>
      </c>
      <c r="C484" s="55" t="str">
        <f t="shared" ca="1" si="15"/>
        <v>ACCUUGGCUCUAGACUGCUUACU</v>
      </c>
    </row>
    <row r="485" spans="1:3" ht="15.75">
      <c r="A485" s="54" t="s">
        <v>663</v>
      </c>
      <c r="B485" s="55" t="str">
        <f t="shared" ca="1" si="14"/>
        <v>&gt;bta-miR-2894 MIMAT0013852</v>
      </c>
      <c r="C485" s="55" t="str">
        <f t="shared" ca="1" si="15"/>
        <v>AGCCCUGGCCCUGCCAUCGUG</v>
      </c>
    </row>
    <row r="486" spans="1:3" ht="15.75">
      <c r="A486" s="54" t="s">
        <v>664</v>
      </c>
      <c r="B486" s="55" t="str">
        <f t="shared" ca="1" si="14"/>
        <v>&gt;bta-miR-29e MIMAT0009953</v>
      </c>
      <c r="C486" s="55" t="str">
        <f t="shared" ca="1" si="15"/>
        <v>UAGCAUCAUUUGAAAUCAGUGUUU</v>
      </c>
    </row>
    <row r="487" spans="1:3" ht="15.75">
      <c r="A487" s="54" t="s">
        <v>1370</v>
      </c>
      <c r="B487" s="55" t="str">
        <f t="shared" ca="1" si="14"/>
        <v>&gt;bta-miR-424-3p MIMAT0015304</v>
      </c>
      <c r="C487" s="55" t="str">
        <f t="shared" ca="1" si="15"/>
        <v>CAAAACGUGAGGCGCUGCUAU</v>
      </c>
    </row>
    <row r="488" spans="1:3" ht="15.75">
      <c r="A488" s="54" t="s">
        <v>1371</v>
      </c>
      <c r="B488" s="55" t="str">
        <f t="shared" ca="1" si="14"/>
        <v>&gt;bta-miR-7862 MIMAT0030442</v>
      </c>
      <c r="C488" s="55" t="str">
        <f t="shared" ca="1" si="15"/>
        <v>UGGUGCUCCCUGGAGCUGAGC</v>
      </c>
    </row>
    <row r="489" spans="1:3" ht="15.75">
      <c r="A489" s="54" t="s">
        <v>1406</v>
      </c>
      <c r="B489" s="55" t="str">
        <f t="shared" ca="1" si="14"/>
        <v>&gt;bta-miR-151-5p MIMAT0003523</v>
      </c>
      <c r="C489" s="55" t="str">
        <f t="shared" ca="1" si="15"/>
        <v>UCGAGGAGCUCACAGUCUAGU</v>
      </c>
    </row>
    <row r="490" spans="1:3" ht="15.75">
      <c r="A490" s="54" t="s">
        <v>1407</v>
      </c>
      <c r="B490" s="55" t="str">
        <f t="shared" ca="1" si="14"/>
        <v>&gt;bta-miR-4286 MIMAT0024575</v>
      </c>
      <c r="C490" s="55" t="str">
        <f t="shared" ca="1" si="15"/>
        <v>ACCCCACUCCUGGUACC</v>
      </c>
    </row>
    <row r="491" spans="1:3" ht="15.75">
      <c r="A491" s="54" t="s">
        <v>820</v>
      </c>
      <c r="B491" s="55" t="str">
        <f t="shared" ca="1" si="14"/>
        <v>&gt;bta-miR-454 MIMAT0009326</v>
      </c>
      <c r="C491" s="55" t="str">
        <f t="shared" ca="1" si="15"/>
        <v>UAGUGCAAUAUUGCUUAUAGGGU</v>
      </c>
    </row>
    <row r="492" spans="1:3" ht="15.75">
      <c r="A492" s="54" t="s">
        <v>821</v>
      </c>
      <c r="B492" s="55" t="str">
        <f t="shared" ca="1" si="14"/>
        <v>&gt;bta-miR-2392 MIMAT0011945</v>
      </c>
      <c r="C492" s="55" t="str">
        <f t="shared" ca="1" si="15"/>
        <v>AUGGAUGGGGGUGAGGGGUGCA</v>
      </c>
    </row>
    <row r="493" spans="1:3" ht="15.75">
      <c r="A493" s="54" t="s">
        <v>772</v>
      </c>
      <c r="B493" s="55" t="str">
        <f t="shared" ca="1" si="14"/>
        <v>&gt;bta-miR-27a-5p MIMAT0012532</v>
      </c>
      <c r="C493" s="55" t="str">
        <f t="shared" ca="1" si="15"/>
        <v>AGGGCUUAGCUGCUUGUGAGCA</v>
      </c>
    </row>
    <row r="494" spans="1:3" ht="15.75">
      <c r="A494" s="54" t="s">
        <v>773</v>
      </c>
      <c r="B494" s="55" t="str">
        <f t="shared" ca="1" si="14"/>
        <v>&gt;bta-let-7b MIMAT0004331</v>
      </c>
      <c r="C494" s="55" t="str">
        <f t="shared" ca="1" si="15"/>
        <v>UGAGGUAGUAGGUUGUGUGGUU</v>
      </c>
    </row>
    <row r="495" spans="1:3" ht="15.75">
      <c r="A495" s="54" t="s">
        <v>115</v>
      </c>
      <c r="B495" s="55" t="str">
        <f t="shared" ca="1" si="14"/>
        <v>&gt;bta-miR-2902 MIMAT0013860</v>
      </c>
      <c r="C495" s="55" t="str">
        <f t="shared" ca="1" si="15"/>
        <v>GUGGCUGUCCCUGGAGGUGGG</v>
      </c>
    </row>
    <row r="496" spans="1:3" ht="15.75">
      <c r="A496" s="54" t="s">
        <v>116</v>
      </c>
      <c r="B496" s="55" t="str">
        <f t="shared" ca="1" si="14"/>
        <v>&gt;bta-miR-2438 MIMAT0012012</v>
      </c>
      <c r="C496" s="55" t="str">
        <f t="shared" ca="1" si="15"/>
        <v>UGGGGUGUGUGCUGGAGCCUGCU</v>
      </c>
    </row>
    <row r="497" spans="1:3" ht="15.75">
      <c r="A497" s="54" t="s">
        <v>1544</v>
      </c>
      <c r="B497" s="55" t="str">
        <f t="shared" ca="1" si="14"/>
        <v>&gt;bta-miR-199c MIMAT0011871</v>
      </c>
      <c r="C497" s="55" t="str">
        <f t="shared" ca="1" si="15"/>
        <v>UACAGUAGUCUGCACAUUGG</v>
      </c>
    </row>
    <row r="498" spans="1:3" ht="15.75">
      <c r="A498" s="54" t="s">
        <v>1545</v>
      </c>
      <c r="B498" s="55" t="str">
        <f t="shared" ca="1" si="14"/>
        <v>&gt;bta-miR-18b MIMAT0003517</v>
      </c>
      <c r="C498" s="55" t="str">
        <f t="shared" ca="1" si="15"/>
        <v>UAAGGUGCAUCUAGUGCAGUUA</v>
      </c>
    </row>
    <row r="499" spans="1:3" ht="15.75">
      <c r="A499" s="54" t="s">
        <v>720</v>
      </c>
      <c r="B499" s="55" t="str">
        <f t="shared" ca="1" si="14"/>
        <v>&gt;bta-miR-1291 MIMAT0009956</v>
      </c>
      <c r="C499" s="55" t="str">
        <f t="shared" ca="1" si="15"/>
        <v>UGGCCCUGACUGAAGACCUGCAGU</v>
      </c>
    </row>
    <row r="500" spans="1:3" ht="15.75">
      <c r="A500" s="54" t="s">
        <v>721</v>
      </c>
      <c r="B500" s="55" t="str">
        <f t="shared" ca="1" si="14"/>
        <v>&gt;bta-miR-2344 MIMAT0011879</v>
      </c>
      <c r="C500" s="55" t="str">
        <f t="shared" ca="1" si="15"/>
        <v>GCACGAUGAUGGCGGAUCUGAGUU</v>
      </c>
    </row>
    <row r="501" spans="1:3" ht="15.75">
      <c r="A501" s="54" t="s">
        <v>1674</v>
      </c>
      <c r="B501" s="55" t="str">
        <f t="shared" ca="1" si="14"/>
        <v>&gt;bta-miR-484 MIMAT0003535</v>
      </c>
      <c r="C501" s="55" t="str">
        <f t="shared" ca="1" si="15"/>
        <v>UCAGGCUCAGUCCCCUCCCGAU</v>
      </c>
    </row>
    <row r="502" spans="1:3" ht="15.75">
      <c r="A502" s="54" t="s">
        <v>1675</v>
      </c>
      <c r="B502" s="55" t="str">
        <f t="shared" ca="1" si="14"/>
        <v>&gt;bta-miR-2469 MIMAT0012059</v>
      </c>
      <c r="C502" s="55" t="str">
        <f t="shared" ca="1" si="15"/>
        <v>UUACUGUAGGGCCUGCGGCUU</v>
      </c>
    </row>
    <row r="503" spans="1:3" ht="15.75">
      <c r="A503" s="54" t="s">
        <v>405</v>
      </c>
      <c r="B503" s="55" t="str">
        <f t="shared" ca="1" si="14"/>
        <v>&gt;bta-miR-2311 MIMAT0011826</v>
      </c>
      <c r="C503" s="55" t="str">
        <f t="shared" ca="1" si="15"/>
        <v>UACUGAAACUGUGCUCGUGGUGU</v>
      </c>
    </row>
    <row r="504" spans="1:3" ht="15.75">
      <c r="A504" s="54" t="s">
        <v>406</v>
      </c>
      <c r="B504" s="55" t="str">
        <f t="shared" ca="1" si="14"/>
        <v>&gt;bta-miR-2323 MIMAT0011852</v>
      </c>
      <c r="C504" s="55" t="str">
        <f t="shared" ca="1" si="15"/>
        <v>UGACCUGAUCAUGCUUACUGAGC</v>
      </c>
    </row>
    <row r="505" spans="1:3" ht="15.75">
      <c r="A505" s="54" t="s">
        <v>585</v>
      </c>
      <c r="B505" s="55" t="str">
        <f t="shared" ca="1" si="14"/>
        <v>&gt;bta-miR-2284e MIMAT0012080</v>
      </c>
      <c r="C505" s="55" t="str">
        <f t="shared" ca="1" si="15"/>
        <v>AAGUUCGUUCGGAUUUUUCC</v>
      </c>
    </row>
    <row r="506" spans="1:3" ht="15.75">
      <c r="A506" s="54" t="s">
        <v>586</v>
      </c>
      <c r="B506" s="55" t="str">
        <f t="shared" ca="1" si="14"/>
        <v>&gt;bta-miR-2291 MIMAT0011799</v>
      </c>
      <c r="C506" s="55" t="str">
        <f t="shared" ca="1" si="15"/>
        <v>GCUGAUAGUGAGCGACUGGGGCAG</v>
      </c>
    </row>
    <row r="507" spans="1:3" ht="15.75">
      <c r="A507" s="54" t="s">
        <v>1676</v>
      </c>
      <c r="B507" s="55" t="str">
        <f t="shared" ca="1" si="14"/>
        <v>&gt;bta-miR-2299-3p MIMAT0011808</v>
      </c>
      <c r="C507" s="55" t="str">
        <f t="shared" ca="1" si="15"/>
        <v>UCCGGGGAAUGGAUCCAGCGU</v>
      </c>
    </row>
    <row r="508" spans="1:3" ht="15.75">
      <c r="A508" s="54" t="s">
        <v>1677</v>
      </c>
      <c r="B508" s="55" t="str">
        <f t="shared" ca="1" si="14"/>
        <v>&gt;bta-miR-409a MIMAT0009310</v>
      </c>
      <c r="C508" s="55" t="str">
        <f t="shared" ca="1" si="15"/>
        <v>AGGUUACCCGAGCAACUUUGCAU</v>
      </c>
    </row>
    <row r="509" spans="1:3" ht="15.75">
      <c r="A509" s="54" t="s">
        <v>1162</v>
      </c>
      <c r="B509" s="55" t="str">
        <f t="shared" ca="1" si="14"/>
        <v>&gt;bta-miR-455-5p MIMAT0003835</v>
      </c>
      <c r="C509" s="55" t="str">
        <f t="shared" ca="1" si="15"/>
        <v>UAUGUGCCUUUGGACUACAUC</v>
      </c>
    </row>
    <row r="510" spans="1:3" ht="15.75">
      <c r="A510" s="54" t="s">
        <v>1163</v>
      </c>
      <c r="B510" s="55" t="str">
        <f t="shared" ca="1" si="14"/>
        <v>&gt;bta-miR-940 MIMAT0009386</v>
      </c>
      <c r="C510" s="55" t="str">
        <f t="shared" ca="1" si="15"/>
        <v>AAGGCUGGGCCCCCGCUCCGC</v>
      </c>
    </row>
    <row r="511" spans="1:3" ht="15.75">
      <c r="A511" s="54" t="s">
        <v>315</v>
      </c>
      <c r="B511" s="55" t="str">
        <f t="shared" ca="1" si="14"/>
        <v>&gt;bta-miR-202 MIMAT0009259</v>
      </c>
      <c r="C511" s="55" t="str">
        <f t="shared" ca="1" si="15"/>
        <v>UUCCUAUGCAUAUACUUCUUU</v>
      </c>
    </row>
    <row r="512" spans="1:3" ht="15.75">
      <c r="A512" s="54" t="s">
        <v>316</v>
      </c>
      <c r="B512" s="55" t="str">
        <f t="shared" ca="1" si="14"/>
        <v>&gt;bta-miR-2477 MIMAT0012069</v>
      </c>
      <c r="C512" s="55" t="str">
        <f t="shared" ca="1" si="15"/>
        <v>GUGGAAUGAUGAUAAGUCUGACG</v>
      </c>
    </row>
    <row r="513" spans="1:3" ht="15.75">
      <c r="A513" s="54" t="s">
        <v>113</v>
      </c>
      <c r="B513" s="55" t="str">
        <f t="shared" ca="1" si="14"/>
        <v>&gt;bta-miR-30f MIMAT0009282</v>
      </c>
      <c r="C513" s="55" t="str">
        <f t="shared" ca="1" si="15"/>
        <v>UGUAAACACCCUACACUCUCAGCU</v>
      </c>
    </row>
    <row r="514" spans="1:3" ht="15.75">
      <c r="A514" s="54" t="s">
        <v>114</v>
      </c>
      <c r="B514" s="55" t="str">
        <f t="shared" ref="B514:B577" ca="1" si="16">OFFSET($A$1,2*(ROW()-1),0)</f>
        <v>&gt;bta-miR-183 MIMAT0009245</v>
      </c>
      <c r="C514" s="55" t="str">
        <f t="shared" ref="C514:C577" ca="1" si="17">OFFSET($A$2,2*(ROW()-1),0)</f>
        <v>UAUGGCACUGGUAGAAUUCACUG</v>
      </c>
    </row>
    <row r="515" spans="1:3" ht="15.75">
      <c r="A515" s="54" t="s">
        <v>26</v>
      </c>
      <c r="B515" s="55" t="str">
        <f t="shared" ca="1" si="16"/>
        <v>&gt;bta-miR-3432b MIMAT0036976</v>
      </c>
      <c r="C515" s="55" t="str">
        <f t="shared" ca="1" si="17"/>
        <v>UUCGGGAUCUUUAGUUGUGGU</v>
      </c>
    </row>
    <row r="516" spans="1:3" ht="15.75">
      <c r="A516" s="54" t="s">
        <v>27</v>
      </c>
      <c r="B516" s="55" t="str">
        <f t="shared" ca="1" si="16"/>
        <v>&gt;bta-miR-199a-5p MIMAT0003544</v>
      </c>
      <c r="C516" s="55" t="str">
        <f t="shared" ca="1" si="17"/>
        <v>CCCAGUGUUCAGACUACCUGUU</v>
      </c>
    </row>
    <row r="517" spans="1:3" ht="15.75">
      <c r="A517" s="54" t="s">
        <v>1422</v>
      </c>
      <c r="B517" s="55" t="str">
        <f t="shared" ca="1" si="16"/>
        <v>&gt;bta-miR-6529b MIMAT0029947</v>
      </c>
      <c r="C517" s="55" t="str">
        <f t="shared" ca="1" si="17"/>
        <v>ACUCUGCGCCUCUGAUCUCU</v>
      </c>
    </row>
    <row r="518" spans="1:3" ht="15.75">
      <c r="A518" s="54" t="s">
        <v>1423</v>
      </c>
      <c r="B518" s="55" t="str">
        <f t="shared" ca="1" si="16"/>
        <v>&gt;bta-miR-2895 MIMAT0013853</v>
      </c>
      <c r="C518" s="55" t="str">
        <f t="shared" ca="1" si="17"/>
        <v>CCUGCUGAUCUCACAUUAAUUCA</v>
      </c>
    </row>
    <row r="519" spans="1:3" ht="15.75">
      <c r="A519" s="54" t="s">
        <v>1125</v>
      </c>
      <c r="B519" s="55" t="str">
        <f t="shared" ca="1" si="16"/>
        <v>&gt;bta-miR-2481 MIMAT0012073</v>
      </c>
      <c r="C519" s="55" t="str">
        <f t="shared" ca="1" si="17"/>
        <v>UACGUUGUCUGCUGGGUUUU</v>
      </c>
    </row>
    <row r="520" spans="1:3" ht="15.75">
      <c r="A520" s="54" t="s">
        <v>1126</v>
      </c>
      <c r="B520" s="55" t="str">
        <f t="shared" ca="1" si="16"/>
        <v>&gt;bta-miR-2428 MIMAT0011998</v>
      </c>
      <c r="C520" s="55" t="str">
        <f t="shared" ca="1" si="17"/>
        <v>UGGCUGGAGUGCGGCGGAGGU</v>
      </c>
    </row>
    <row r="521" spans="1:3" ht="15.75">
      <c r="A521" s="54" t="s">
        <v>631</v>
      </c>
      <c r="B521" s="55" t="str">
        <f t="shared" ca="1" si="16"/>
        <v>&gt;bta-miR-2298 MIMAT0011806</v>
      </c>
      <c r="C521" s="55" t="str">
        <f t="shared" ca="1" si="17"/>
        <v>GACUGAUGUUGUUGUUUGCA</v>
      </c>
    </row>
    <row r="522" spans="1:3" ht="15.75">
      <c r="A522" s="54" t="s">
        <v>632</v>
      </c>
      <c r="B522" s="55" t="str">
        <f t="shared" ca="1" si="16"/>
        <v>&gt;bta-let-7e MIMAT0004333</v>
      </c>
      <c r="C522" s="55" t="str">
        <f t="shared" ca="1" si="17"/>
        <v>UGAGGUAGGAGGUUGUAUAGU</v>
      </c>
    </row>
    <row r="523" spans="1:3" ht="15.75">
      <c r="A523" s="54" t="s">
        <v>1678</v>
      </c>
      <c r="B523" s="55" t="str">
        <f t="shared" ca="1" si="16"/>
        <v>&gt;bta-miR-2397-5p MIMAT0011951</v>
      </c>
      <c r="C523" s="55" t="str">
        <f t="shared" ca="1" si="17"/>
        <v>UGCGUUCUUACCACUGGCCUGUA</v>
      </c>
    </row>
    <row r="524" spans="1:3" ht="15.75">
      <c r="A524" s="54" t="s">
        <v>1068</v>
      </c>
      <c r="B524" s="55" t="str">
        <f t="shared" ca="1" si="16"/>
        <v>&gt;bta-miR-146a MIMAT0009236</v>
      </c>
      <c r="C524" s="55" t="str">
        <f t="shared" ca="1" si="17"/>
        <v>UGAGAACUGAAUUCCAUAGGUUGU</v>
      </c>
    </row>
    <row r="525" spans="1:3" ht="15.75">
      <c r="A525" s="54" t="s">
        <v>1679</v>
      </c>
      <c r="B525" s="55" t="str">
        <f t="shared" ca="1" si="16"/>
        <v>&gt;bta-miR-192 MIMAT0003820</v>
      </c>
      <c r="C525" s="55" t="str">
        <f t="shared" ca="1" si="17"/>
        <v>CUGACCUAUGAAUUGACAGCCAG</v>
      </c>
    </row>
    <row r="526" spans="1:3" ht="15.75">
      <c r="A526" s="54" t="s">
        <v>1680</v>
      </c>
      <c r="B526" s="55" t="str">
        <f t="shared" ca="1" si="16"/>
        <v>&gt;bta-miR-329b MIMAT0009289</v>
      </c>
      <c r="C526" s="55" t="str">
        <f t="shared" ca="1" si="17"/>
        <v>AGAGGUUUUCUGGGUUUCUGUUU</v>
      </c>
    </row>
    <row r="527" spans="1:3" ht="15.75">
      <c r="A527" s="54" t="s">
        <v>961</v>
      </c>
      <c r="B527" s="55" t="str">
        <f t="shared" ca="1" si="16"/>
        <v>&gt;bta-miR-1287 MIMAT0009971</v>
      </c>
      <c r="C527" s="55" t="str">
        <f t="shared" ca="1" si="17"/>
        <v>UGCUGGAUCAGUGGUUUGAGUC</v>
      </c>
    </row>
    <row r="528" spans="1:3" ht="15.75">
      <c r="A528" s="54" t="s">
        <v>962</v>
      </c>
      <c r="B528" s="55" t="str">
        <f t="shared" ca="1" si="16"/>
        <v>&gt;bta-miR-6119-3p MIMAT0024589</v>
      </c>
      <c r="C528" s="55" t="str">
        <f t="shared" ca="1" si="17"/>
        <v>GCAAAUCAUUUUUUACUCUCCAA</v>
      </c>
    </row>
    <row r="529" spans="1:3" ht="15.75">
      <c r="A529" s="54" t="s">
        <v>67</v>
      </c>
      <c r="B529" s="55" t="str">
        <f t="shared" ca="1" si="16"/>
        <v>&gt;bta-miR-2318 MIMAT0011841</v>
      </c>
      <c r="C529" s="55" t="str">
        <f t="shared" ca="1" si="17"/>
        <v>GUGUAUGAUGAAUUAUCUGACC</v>
      </c>
    </row>
    <row r="530" spans="1:3" ht="15.75">
      <c r="A530" s="54" t="s">
        <v>68</v>
      </c>
      <c r="B530" s="55" t="str">
        <f t="shared" ca="1" si="16"/>
        <v>&gt;bta-miR-3604 MIMAT0016939</v>
      </c>
      <c r="C530" s="55" t="str">
        <f t="shared" ca="1" si="17"/>
        <v>UAACCAAUGUGCAGACUACUGU</v>
      </c>
    </row>
    <row r="531" spans="1:3" ht="15.75">
      <c r="A531" s="54" t="s">
        <v>1681</v>
      </c>
      <c r="B531" s="55" t="str">
        <f t="shared" ca="1" si="16"/>
        <v>&gt;bta-miR-2466-3p MIMAT0012055</v>
      </c>
      <c r="C531" s="55" t="str">
        <f t="shared" ca="1" si="17"/>
        <v>GCAGCCCCUCCGUCUGACUCAG</v>
      </c>
    </row>
    <row r="532" spans="1:3" ht="15.75">
      <c r="A532" s="54" t="s">
        <v>1682</v>
      </c>
      <c r="B532" s="55" t="str">
        <f t="shared" ca="1" si="16"/>
        <v>&gt;bta-miR-215 MIMAT0003797</v>
      </c>
      <c r="C532" s="55" t="str">
        <f t="shared" ca="1" si="17"/>
        <v>AUGACCUAUGAAUUGACAGACA</v>
      </c>
    </row>
    <row r="533" spans="1:3" ht="15.75">
      <c r="A533" s="54" t="s">
        <v>491</v>
      </c>
      <c r="B533" s="55" t="str">
        <f t="shared" ca="1" si="16"/>
        <v>&gt;bta-miR-2285y MIMAT0029944</v>
      </c>
      <c r="C533" s="55" t="str">
        <f t="shared" ca="1" si="17"/>
        <v>AAAACCCAAACAAACUUUUUU</v>
      </c>
    </row>
    <row r="534" spans="1:3" ht="15.75">
      <c r="A534" s="54" t="s">
        <v>492</v>
      </c>
      <c r="B534" s="55" t="str">
        <f t="shared" ca="1" si="16"/>
        <v>&gt;bta-miR-760-5p MIMAT0009372</v>
      </c>
      <c r="C534" s="55" t="str">
        <f t="shared" ca="1" si="17"/>
        <v>CCCCUCAGUCCACCAGAGCCCG</v>
      </c>
    </row>
    <row r="535" spans="1:3" ht="15.75">
      <c r="A535" s="54" t="s">
        <v>1560</v>
      </c>
      <c r="B535" s="55" t="str">
        <f t="shared" ca="1" si="16"/>
        <v>&gt;bta-miR-2328-3p MIMAT0011858</v>
      </c>
      <c r="C535" s="55" t="str">
        <f t="shared" ca="1" si="17"/>
        <v>CUGCGUCUGGGGAGGGGGCCA</v>
      </c>
    </row>
    <row r="536" spans="1:3" ht="15.75">
      <c r="A536" s="54" t="s">
        <v>1561</v>
      </c>
      <c r="B536" s="55" t="str">
        <f t="shared" ca="1" si="16"/>
        <v>&gt;bta-miR-1835 MIMAT0009961</v>
      </c>
      <c r="C536" s="55" t="str">
        <f t="shared" ca="1" si="17"/>
        <v>UGCACCCUGAGAGCUGGGGCUG</v>
      </c>
    </row>
    <row r="537" spans="1:3" ht="15.75">
      <c r="A537" s="54" t="s">
        <v>1683</v>
      </c>
      <c r="B537" s="55" t="str">
        <f t="shared" ca="1" si="16"/>
        <v>&gt;bta-miR-98 MIMAT0003809</v>
      </c>
      <c r="C537" s="55" t="str">
        <f t="shared" ca="1" si="17"/>
        <v>UGAGGUAGUAAGUUGUAUUGUU</v>
      </c>
    </row>
    <row r="538" spans="1:3" ht="15.75">
      <c r="A538" s="54" t="s">
        <v>1684</v>
      </c>
      <c r="B538" s="55" t="str">
        <f t="shared" ca="1" si="16"/>
        <v>&gt;bta-miR-302c MIMAT0009281</v>
      </c>
      <c r="C538" s="55" t="str">
        <f t="shared" ca="1" si="17"/>
        <v>UAAGUGCUUCCAUGUUUCAGUGG</v>
      </c>
    </row>
    <row r="539" spans="1:3" ht="15.75">
      <c r="A539" s="54" t="s">
        <v>395</v>
      </c>
      <c r="B539" s="55" t="str">
        <f t="shared" ca="1" si="16"/>
        <v>&gt;bta-miR-2284ab MIMAT0030437</v>
      </c>
      <c r="C539" s="55" t="str">
        <f t="shared" ca="1" si="17"/>
        <v>UAAAAGUUUGGUUGGGUUUUU</v>
      </c>
    </row>
    <row r="540" spans="1:3" ht="15.75">
      <c r="A540" s="54" t="s">
        <v>396</v>
      </c>
      <c r="B540" s="55" t="str">
        <f t="shared" ca="1" si="16"/>
        <v>&gt;bta-miR-3154 MIMAT0025529</v>
      </c>
      <c r="C540" s="55" t="str">
        <f t="shared" ca="1" si="17"/>
        <v>CAGAAGGGGAGUCGGAGCAGA</v>
      </c>
    </row>
    <row r="541" spans="1:3" ht="15.75">
      <c r="A541" s="54" t="s">
        <v>675</v>
      </c>
      <c r="B541" s="55" t="str">
        <f t="shared" ca="1" si="16"/>
        <v>&gt;bta-miR-2285n MIMAT0025531</v>
      </c>
      <c r="C541" s="55" t="str">
        <f t="shared" ca="1" si="17"/>
        <v>AAAAACCCGAAUGAACUUUUGG</v>
      </c>
    </row>
    <row r="542" spans="1:3" ht="15.75">
      <c r="A542" s="54" t="s">
        <v>676</v>
      </c>
      <c r="B542" s="55" t="str">
        <f t="shared" ca="1" si="16"/>
        <v>&gt;bta-miR-2316 MIMAT0011837</v>
      </c>
      <c r="C542" s="55" t="str">
        <f t="shared" ca="1" si="17"/>
        <v>ACUCCGGCCUGGACUGCGGCGGG</v>
      </c>
    </row>
    <row r="543" spans="1:3" ht="15.75">
      <c r="A543" s="54" t="s">
        <v>1685</v>
      </c>
      <c r="B543" s="55" t="str">
        <f t="shared" ca="1" si="16"/>
        <v>&gt;bta-miR-2463 MIMAT0012050</v>
      </c>
      <c r="C543" s="55" t="str">
        <f t="shared" ca="1" si="17"/>
        <v>CUGCAUGUGGUGGAAAUGUCUG</v>
      </c>
    </row>
    <row r="544" spans="1:3" ht="15.75">
      <c r="A544" s="54" t="s">
        <v>1686</v>
      </c>
      <c r="B544" s="55" t="str">
        <f t="shared" ca="1" si="16"/>
        <v>&gt;bta-miR-2342 MIMAT0011877</v>
      </c>
      <c r="C544" s="55" t="str">
        <f t="shared" ca="1" si="17"/>
        <v>CUCUGCGGAAGUUGGCGCUUU</v>
      </c>
    </row>
    <row r="545" spans="1:3" ht="15.75">
      <c r="A545" s="54" t="s">
        <v>329</v>
      </c>
      <c r="B545" s="55" t="str">
        <f t="shared" ca="1" si="16"/>
        <v>&gt;bta-miR-2454-5p MIMAT0012035</v>
      </c>
      <c r="C545" s="55" t="str">
        <f t="shared" ca="1" si="17"/>
        <v>CUGGGGGCUGCCAGGCAGGAGGC</v>
      </c>
    </row>
    <row r="546" spans="1:3" ht="15.75">
      <c r="A546" s="54" t="s">
        <v>330</v>
      </c>
      <c r="B546" s="55" t="str">
        <f t="shared" ca="1" si="16"/>
        <v>&gt;bta-miR-669 MIMAT0013838</v>
      </c>
      <c r="C546" s="55" t="str">
        <f t="shared" ca="1" si="17"/>
        <v>UGUGGGUGUGUGCAUGUGCGUG</v>
      </c>
    </row>
    <row r="547" spans="1:3" ht="15.75">
      <c r="A547" s="54" t="s">
        <v>143</v>
      </c>
      <c r="B547" s="55" t="str">
        <f t="shared" ca="1" si="16"/>
        <v>&gt;bta-miR-2486-5p MIMAT0012081</v>
      </c>
      <c r="C547" s="55" t="str">
        <f t="shared" ca="1" si="17"/>
        <v>GGAGAAGCACGGUGUAGGGUGGG</v>
      </c>
    </row>
    <row r="548" spans="1:3" ht="15.75">
      <c r="A548" s="54" t="s">
        <v>144</v>
      </c>
      <c r="B548" s="55" t="str">
        <f t="shared" ca="1" si="16"/>
        <v>&gt;bta-miR-23a MIMAT0003827</v>
      </c>
      <c r="C548" s="55" t="str">
        <f t="shared" ca="1" si="17"/>
        <v>AUCACAUUGCCAGGGAUUUCCA</v>
      </c>
    </row>
    <row r="549" spans="1:3" ht="15.75">
      <c r="A549" s="54" t="s">
        <v>1566</v>
      </c>
      <c r="B549" s="55" t="str">
        <f t="shared" ca="1" si="16"/>
        <v>&gt;bta-miR-2285d MIMAT0011815</v>
      </c>
      <c r="C549" s="55" t="str">
        <f t="shared" ca="1" si="17"/>
        <v>AAACCUGAACGAAAUUUUUGGC</v>
      </c>
    </row>
    <row r="550" spans="1:3" ht="15.75">
      <c r="A550" s="54" t="s">
        <v>1567</v>
      </c>
      <c r="B550" s="55" t="str">
        <f t="shared" ca="1" si="16"/>
        <v>&gt;bta-miR-6530 MIMAT0025566</v>
      </c>
      <c r="C550" s="55" t="str">
        <f t="shared" ca="1" si="17"/>
        <v>CGCGGAGGAAGGUAAGACGG</v>
      </c>
    </row>
    <row r="551" spans="1:3" ht="15.75">
      <c r="A551" s="54" t="s">
        <v>1388</v>
      </c>
      <c r="B551" s="55" t="str">
        <f t="shared" ca="1" si="16"/>
        <v>&gt;bta-miR-562 MIMAT0009349</v>
      </c>
      <c r="C551" s="55" t="str">
        <f t="shared" ca="1" si="17"/>
        <v>AAAGCAGCUGUACCAUUUAC</v>
      </c>
    </row>
    <row r="552" spans="1:3" ht="15.75">
      <c r="A552" s="54" t="s">
        <v>1389</v>
      </c>
      <c r="B552" s="55" t="str">
        <f t="shared" ca="1" si="16"/>
        <v>&gt;bta-miR-2288 MIMAT0011795</v>
      </c>
      <c r="C552" s="55" t="str">
        <f t="shared" ca="1" si="17"/>
        <v>AGGUAGUAGGUGUGUGGUUU</v>
      </c>
    </row>
    <row r="553" spans="1:3" ht="15.75">
      <c r="A553" s="54" t="s">
        <v>863</v>
      </c>
      <c r="B553" s="55" t="str">
        <f t="shared" ca="1" si="16"/>
        <v>&gt;bta-miR-2436-3p MIMAT0012009</v>
      </c>
      <c r="C553" s="55" t="str">
        <f t="shared" ca="1" si="17"/>
        <v>CCCGCCCGACCGCCUCGCCCAA</v>
      </c>
    </row>
    <row r="554" spans="1:3" ht="15.75">
      <c r="A554" s="54" t="s">
        <v>864</v>
      </c>
      <c r="B554" s="55" t="str">
        <f t="shared" ca="1" si="16"/>
        <v>&gt;bta-miR-2377 MIMAT0011923</v>
      </c>
      <c r="C554" s="55" t="str">
        <f t="shared" ca="1" si="17"/>
        <v>ACUGCACAGACCUAGGCUCU</v>
      </c>
    </row>
    <row r="555" spans="1:3" ht="15.75">
      <c r="A555" s="54" t="s">
        <v>217</v>
      </c>
      <c r="B555" s="55" t="str">
        <f t="shared" ca="1" si="16"/>
        <v>&gt;bta-miR-29d-3p MIMAT0009275</v>
      </c>
      <c r="C555" s="55" t="str">
        <f t="shared" ca="1" si="17"/>
        <v>UAGCACCAUUUGAAAUCGAUUA</v>
      </c>
    </row>
    <row r="556" spans="1:3" ht="15.75">
      <c r="A556" s="54" t="s">
        <v>218</v>
      </c>
      <c r="B556" s="55" t="str">
        <f t="shared" ca="1" si="16"/>
        <v>&gt;bta-miR-494 MIMAT0009334</v>
      </c>
      <c r="C556" s="55" t="str">
        <f t="shared" ca="1" si="17"/>
        <v>UGAAACAUACACGGGAAACCUC</v>
      </c>
    </row>
    <row r="557" spans="1:3" ht="15.75">
      <c r="A557" s="54" t="s">
        <v>883</v>
      </c>
      <c r="B557" s="55" t="str">
        <f t="shared" ca="1" si="16"/>
        <v>&gt;bta-miR-487a MIMAT0003805</v>
      </c>
      <c r="C557" s="55" t="str">
        <f t="shared" ca="1" si="17"/>
        <v>AAUCAUACAGGGACAUCCAGU</v>
      </c>
    </row>
    <row r="558" spans="1:3" ht="15.75">
      <c r="A558" s="54" t="s">
        <v>884</v>
      </c>
      <c r="B558" s="55" t="str">
        <f t="shared" ca="1" si="16"/>
        <v>&gt;bta-miR-2410 MIMAT0011968</v>
      </c>
      <c r="C558" s="55" t="str">
        <f t="shared" ca="1" si="17"/>
        <v>CUGAGCUGAGGAGGACCUGUGA</v>
      </c>
    </row>
    <row r="559" spans="1:3" ht="15.75">
      <c r="A559" s="54" t="s">
        <v>1280</v>
      </c>
      <c r="B559" s="55" t="str">
        <f t="shared" ca="1" si="16"/>
        <v>&gt;bta-miR-155 MIMAT0009241</v>
      </c>
      <c r="C559" s="55" t="str">
        <f t="shared" ca="1" si="17"/>
        <v>UUAAUGCUAAUCGUGAUAGGGGU</v>
      </c>
    </row>
    <row r="560" spans="1:3" ht="15.75">
      <c r="A560" s="54" t="s">
        <v>1281</v>
      </c>
      <c r="B560" s="55" t="str">
        <f t="shared" ca="1" si="16"/>
        <v>&gt;bta-miR-339b MIMAT0012038</v>
      </c>
      <c r="C560" s="55" t="str">
        <f t="shared" ca="1" si="17"/>
        <v>UCCCUGUCCUCCAGGAGCUC</v>
      </c>
    </row>
    <row r="561" spans="1:3" ht="15.75">
      <c r="A561" s="54" t="s">
        <v>738</v>
      </c>
      <c r="B561" s="55" t="str">
        <f t="shared" ca="1" si="16"/>
        <v>&gt;bta-miR-656 MIMAT0009361</v>
      </c>
      <c r="C561" s="55" t="str">
        <f t="shared" ca="1" si="17"/>
        <v>AAUAUUAUACAGUCAACCUCU</v>
      </c>
    </row>
    <row r="562" spans="1:3" ht="15.75">
      <c r="A562" s="54" t="s">
        <v>739</v>
      </c>
      <c r="B562" s="55" t="str">
        <f t="shared" ca="1" si="16"/>
        <v>&gt;bta-miR-2284ac MIMAT0030447</v>
      </c>
      <c r="C562" s="55" t="str">
        <f t="shared" ca="1" si="17"/>
        <v>AAAUGUUCGCUUGGCUUUUUCC</v>
      </c>
    </row>
    <row r="563" spans="1:3" ht="15.75">
      <c r="A563" s="54" t="s">
        <v>873</v>
      </c>
      <c r="B563" s="55" t="str">
        <f t="shared" ca="1" si="16"/>
        <v>&gt;bta-miR-26b MIMAT0003531</v>
      </c>
      <c r="C563" s="55" t="str">
        <f t="shared" ca="1" si="17"/>
        <v>UUCAAGUAAUUCAGGAUAGGUU</v>
      </c>
    </row>
    <row r="564" spans="1:3" ht="15.75">
      <c r="A564" s="54" t="s">
        <v>874</v>
      </c>
      <c r="B564" s="55" t="str">
        <f t="shared" ca="1" si="16"/>
        <v>&gt;bta-miR-24 MIMAT0009250</v>
      </c>
      <c r="C564" s="55" t="str">
        <f t="shared" ca="1" si="17"/>
        <v>GUGCCUACUGAGCUGAUAUCAGU</v>
      </c>
    </row>
    <row r="565" spans="1:3" ht="15.75">
      <c r="A565" s="54" t="s">
        <v>1160</v>
      </c>
      <c r="B565" s="55" t="str">
        <f t="shared" ca="1" si="16"/>
        <v>&gt;bta-miR-2882 MIMAT0013840</v>
      </c>
      <c r="C565" s="55" t="str">
        <f t="shared" ca="1" si="17"/>
        <v>AGCCCGGGCCCCUCCCCUG</v>
      </c>
    </row>
    <row r="566" spans="1:3" ht="15.75">
      <c r="A566" s="54" t="s">
        <v>1161</v>
      </c>
      <c r="B566" s="55" t="str">
        <f t="shared" ca="1" si="16"/>
        <v>&gt;bta-miR-301a MIMAT0009276</v>
      </c>
      <c r="C566" s="55" t="str">
        <f t="shared" ca="1" si="17"/>
        <v>CAGUGCAAUAGUAUUGUCAAAGCAU</v>
      </c>
    </row>
    <row r="567" spans="1:3" ht="15.75">
      <c r="A567" s="54" t="s">
        <v>643</v>
      </c>
      <c r="B567" s="55" t="str">
        <f t="shared" ca="1" si="16"/>
        <v>&gt;bta-miR-574 MIMAT0024577</v>
      </c>
      <c r="C567" s="55" t="str">
        <f t="shared" ca="1" si="17"/>
        <v>UGAGUGUGUGUGUGUGAGUGUGUG</v>
      </c>
    </row>
    <row r="568" spans="1:3" ht="15.75">
      <c r="A568" s="54" t="s">
        <v>644</v>
      </c>
      <c r="B568" s="55" t="str">
        <f t="shared" ca="1" si="16"/>
        <v>&gt;bta-miR-186 MIMAT0003818</v>
      </c>
      <c r="C568" s="55" t="str">
        <f t="shared" ca="1" si="17"/>
        <v>CAAAGAAUUCUCCUUUUGGGCU</v>
      </c>
    </row>
    <row r="569" spans="1:3" ht="15.75">
      <c r="A569" s="54" t="s">
        <v>1005</v>
      </c>
      <c r="B569" s="55" t="str">
        <f t="shared" ca="1" si="16"/>
        <v>&gt;bta-miR-302b MIMAT0009280</v>
      </c>
      <c r="C569" s="55" t="str">
        <f t="shared" ca="1" si="17"/>
        <v>UAAGUGCUUCCAUGUUUUAGUAG</v>
      </c>
    </row>
    <row r="570" spans="1:3" ht="15.75">
      <c r="A570" s="54" t="s">
        <v>1006</v>
      </c>
      <c r="B570" s="55" t="str">
        <f t="shared" ca="1" si="16"/>
        <v>&gt;bta-miR-2917 MIMAT0012885</v>
      </c>
      <c r="C570" s="55" t="str">
        <f t="shared" ca="1" si="17"/>
        <v>AUGACUGACAUGGACU</v>
      </c>
    </row>
    <row r="571" spans="1:3" ht="15.75">
      <c r="A571" s="54" t="s">
        <v>1035</v>
      </c>
      <c r="B571" s="55" t="str">
        <f t="shared" ca="1" si="16"/>
        <v>&gt;bta-miR-92a MIMAT0009383</v>
      </c>
      <c r="C571" s="55" t="str">
        <f t="shared" ca="1" si="17"/>
        <v>UAUUGCACUUGUCCCGGCCUGU</v>
      </c>
    </row>
    <row r="572" spans="1:3" ht="15.75">
      <c r="A572" s="54" t="s">
        <v>1036</v>
      </c>
      <c r="B572" s="55" t="str">
        <f t="shared" ca="1" si="16"/>
        <v>&gt;bta-miR-2284l MIMAT0011824</v>
      </c>
      <c r="C572" s="55" t="str">
        <f t="shared" ca="1" si="17"/>
        <v>AAAAGUUGGUUCGGGUUUUU</v>
      </c>
    </row>
    <row r="573" spans="1:3" ht="15.75">
      <c r="A573" s="54" t="s">
        <v>1470</v>
      </c>
      <c r="B573" s="55" t="str">
        <f t="shared" ca="1" si="16"/>
        <v>&gt;bta-miR-365-5p MIMAT0012539</v>
      </c>
      <c r="C573" s="55" t="str">
        <f t="shared" ca="1" si="17"/>
        <v>AGGGACUUUUGGGGGCAGAUGUG</v>
      </c>
    </row>
    <row r="574" spans="1:3" ht="15.75">
      <c r="A574" s="54" t="s">
        <v>1471</v>
      </c>
      <c r="B574" s="55" t="str">
        <f t="shared" ca="1" si="16"/>
        <v>&gt;bta-miR-190a MIMAT0009251</v>
      </c>
      <c r="C574" s="55" t="str">
        <f t="shared" ca="1" si="17"/>
        <v>UGAUAUGUUUGAUAUAUUAGGU</v>
      </c>
    </row>
    <row r="575" spans="1:3" ht="15.75">
      <c r="A575" s="54" t="s">
        <v>1687</v>
      </c>
      <c r="B575" s="55" t="str">
        <f t="shared" ca="1" si="16"/>
        <v>&gt;bta-miR-20b MIMAT0003796</v>
      </c>
      <c r="C575" s="55" t="str">
        <f t="shared" ca="1" si="17"/>
        <v>CAAAGUGCUCACAGUGCAGGUA</v>
      </c>
    </row>
    <row r="576" spans="1:3" ht="15.75">
      <c r="A576" s="54" t="s">
        <v>1285</v>
      </c>
      <c r="B576" s="55" t="str">
        <f t="shared" ca="1" si="16"/>
        <v>&gt;bta-miR-7859 MIMAT0030434</v>
      </c>
      <c r="C576" s="55" t="str">
        <f t="shared" ca="1" si="17"/>
        <v>AAAAACUGGCAGCUUCAUGUAA</v>
      </c>
    </row>
    <row r="577" spans="1:3" ht="15.75">
      <c r="A577" s="54" t="s">
        <v>361</v>
      </c>
      <c r="B577" s="55" t="str">
        <f t="shared" ca="1" si="16"/>
        <v>&gt;bta-miR-429 MIMAT0009315</v>
      </c>
      <c r="C577" s="55" t="str">
        <f t="shared" ca="1" si="17"/>
        <v>UAAUACUGUCUGGUAAUGCCGU</v>
      </c>
    </row>
    <row r="578" spans="1:3" ht="15.75">
      <c r="A578" s="54" t="s">
        <v>362</v>
      </c>
      <c r="B578" s="55" t="str">
        <f t="shared" ref="B578:B641" ca="1" si="18">OFFSET($A$1,2*(ROW()-1),0)</f>
        <v>&gt;bta-miR-2440 MIMAT0012015</v>
      </c>
      <c r="C578" s="55" t="str">
        <f t="shared" ref="C578:C641" ca="1" si="19">OFFSET($A$2,2*(ROW()-1),0)</f>
        <v>UGCAGUGAUGAGACCCUGGA</v>
      </c>
    </row>
    <row r="579" spans="1:3" ht="15.75">
      <c r="A579" s="54" t="s">
        <v>1356</v>
      </c>
      <c r="B579" s="55" t="str">
        <f t="shared" ca="1" si="18"/>
        <v>&gt;bta-miR-2434 MIMAT0012006</v>
      </c>
      <c r="C579" s="55" t="str">
        <f t="shared" ca="1" si="19"/>
        <v>UUGUUGGGGUUUUUUUGUAU</v>
      </c>
    </row>
    <row r="580" spans="1:3" ht="15.75">
      <c r="A580" s="54" t="s">
        <v>1357</v>
      </c>
      <c r="B580" s="55" t="str">
        <f t="shared" ca="1" si="18"/>
        <v>&gt;bta-miR-22-3p MIMAT0012536</v>
      </c>
      <c r="C580" s="55" t="str">
        <f t="shared" ca="1" si="19"/>
        <v>AAGCUGCCAGUUGAAGAACUG</v>
      </c>
    </row>
    <row r="581" spans="1:3" ht="15.75">
      <c r="A581" s="54" t="s">
        <v>1688</v>
      </c>
      <c r="B581" s="55" t="str">
        <f t="shared" ca="1" si="18"/>
        <v>&gt;bta-miR-2439-5p MIMAT0012013</v>
      </c>
      <c r="C581" s="55" t="str">
        <f t="shared" ca="1" si="19"/>
        <v>UCUGGCCUGGCUGAUGAUCUCA</v>
      </c>
    </row>
    <row r="582" spans="1:3" ht="15.75">
      <c r="A582" s="54" t="s">
        <v>240</v>
      </c>
      <c r="B582" s="55" t="str">
        <f t="shared" ca="1" si="18"/>
        <v>&gt;bta-miR-2459 MIMAT0012044</v>
      </c>
      <c r="C582" s="55" t="str">
        <f t="shared" ca="1" si="19"/>
        <v>GCCAGAUGAUGGGAGCUGAUU</v>
      </c>
    </row>
    <row r="583" spans="1:3" ht="15.75">
      <c r="A583" s="54" t="s">
        <v>139</v>
      </c>
      <c r="B583" s="55" t="str">
        <f t="shared" ca="1" si="18"/>
        <v>&gt;bta-miR-211 MIMAT0009263</v>
      </c>
      <c r="C583" s="55" t="str">
        <f t="shared" ca="1" si="19"/>
        <v>UUCCCUUUGUCAUCCUUUGCC</v>
      </c>
    </row>
    <row r="584" spans="1:3" ht="15.75">
      <c r="A584" s="54" t="s">
        <v>140</v>
      </c>
      <c r="B584" s="55" t="str">
        <f t="shared" ca="1" si="18"/>
        <v>&gt;bta-miR-133b MIMAT0009226</v>
      </c>
      <c r="C584" s="55" t="str">
        <f t="shared" ca="1" si="19"/>
        <v>UUUGGUCCCCUUCAACCAGCUA</v>
      </c>
    </row>
    <row r="585" spans="1:3" ht="15.75">
      <c r="A585" s="54" t="s">
        <v>703</v>
      </c>
      <c r="B585" s="55" t="str">
        <f t="shared" ca="1" si="18"/>
        <v>&gt;bta-miR-2420 MIMAT0011987</v>
      </c>
      <c r="C585" s="55" t="str">
        <f t="shared" ca="1" si="19"/>
        <v>AGGUUGUGUGUUUAUUCUUU</v>
      </c>
    </row>
    <row r="586" spans="1:3" ht="15.75">
      <c r="A586" s="54" t="s">
        <v>704</v>
      </c>
      <c r="B586" s="55" t="str">
        <f t="shared" ca="1" si="18"/>
        <v>&gt;bta-miR-93 MIMAT0003837</v>
      </c>
      <c r="C586" s="55" t="str">
        <f t="shared" ca="1" si="19"/>
        <v>CAAAGUGCUGUUCGUGCAGGUA</v>
      </c>
    </row>
    <row r="587" spans="1:3" ht="15.75">
      <c r="A587" s="54" t="s">
        <v>782</v>
      </c>
      <c r="B587" s="55" t="str">
        <f t="shared" ca="1" si="18"/>
        <v>&gt;bta-miR-7691 MIMAT0029952</v>
      </c>
      <c r="C587" s="55" t="str">
        <f t="shared" ca="1" si="19"/>
        <v>GCUGAGAGGUCUAAUAACUA</v>
      </c>
    </row>
    <row r="588" spans="1:3" ht="15.75">
      <c r="A588" s="54" t="s">
        <v>783</v>
      </c>
      <c r="B588" s="55" t="str">
        <f t="shared" ca="1" si="18"/>
        <v>&gt;bta-miR-1224 MIMAT0009944</v>
      </c>
      <c r="C588" s="55" t="str">
        <f t="shared" ca="1" si="19"/>
        <v>GUGAGGACUCGGGAGGUGGAG</v>
      </c>
    </row>
    <row r="589" spans="1:3" ht="15.75">
      <c r="A589" s="54" t="s">
        <v>861</v>
      </c>
      <c r="B589" s="55" t="str">
        <f t="shared" ca="1" si="18"/>
        <v>&gt;bta-miR-30a-5p MIMAT0003841</v>
      </c>
      <c r="C589" s="55" t="str">
        <f t="shared" ca="1" si="19"/>
        <v>UGUAAACAUCCUCGACUGGAAGCU</v>
      </c>
    </row>
    <row r="590" spans="1:3" ht="15.75">
      <c r="A590" s="54" t="s">
        <v>862</v>
      </c>
      <c r="B590" s="55" t="str">
        <f t="shared" ca="1" si="18"/>
        <v>&gt;bta-miR-503-5p MIMAT0025557</v>
      </c>
      <c r="C590" s="55" t="str">
        <f t="shared" ca="1" si="19"/>
        <v>UAGCAGCGGGAACAGUACUG</v>
      </c>
    </row>
    <row r="591" spans="1:3" ht="15.75">
      <c r="A591" s="54" t="s">
        <v>1027</v>
      </c>
      <c r="B591" s="55" t="str">
        <f t="shared" ca="1" si="18"/>
        <v>&gt;bta-miR-6525 MIMAT0025554</v>
      </c>
      <c r="C591" s="55" t="str">
        <f t="shared" ca="1" si="19"/>
        <v>CUGGGGAAAGCAGGAGUGAG</v>
      </c>
    </row>
    <row r="592" spans="1:3" ht="15.75">
      <c r="A592" s="54" t="s">
        <v>1028</v>
      </c>
      <c r="B592" s="55" t="str">
        <f t="shared" ca="1" si="18"/>
        <v>&gt;bta-miR-2303 MIMAT0011814</v>
      </c>
      <c r="C592" s="55" t="str">
        <f t="shared" ca="1" si="19"/>
        <v>UCUGAAUGAUGUCGACUGAUG</v>
      </c>
    </row>
    <row r="593" spans="1:3" ht="15.75">
      <c r="A593" s="54" t="s">
        <v>255</v>
      </c>
      <c r="B593" s="55" t="str">
        <f t="shared" ca="1" si="18"/>
        <v>&gt;bta-miR-2285v MIMAT0025579</v>
      </c>
      <c r="C593" s="55" t="str">
        <f t="shared" ca="1" si="19"/>
        <v>AGAACCGGAACGAACUUUUUG</v>
      </c>
    </row>
    <row r="594" spans="1:3" ht="15.75">
      <c r="A594" s="54" t="s">
        <v>256</v>
      </c>
      <c r="B594" s="55" t="str">
        <f t="shared" ca="1" si="18"/>
        <v>&gt;bta-miR-2300a-5p MIMAT0011809</v>
      </c>
      <c r="C594" s="55" t="str">
        <f t="shared" ca="1" si="19"/>
        <v>UCCUCAGCUAGUUUUGUCUCCC</v>
      </c>
    </row>
    <row r="595" spans="1:3" ht="15.75">
      <c r="A595" s="54" t="s">
        <v>455</v>
      </c>
      <c r="B595" s="55" t="str">
        <f t="shared" ca="1" si="18"/>
        <v>&gt;bta-miR-4523 MIMAT0036971</v>
      </c>
      <c r="C595" s="55" t="str">
        <f t="shared" ca="1" si="19"/>
        <v>GACCGAGAGGGCCUCGGCUGU</v>
      </c>
    </row>
    <row r="596" spans="1:3" ht="15.75">
      <c r="A596" s="54" t="s">
        <v>456</v>
      </c>
      <c r="B596" s="55" t="str">
        <f t="shared" ca="1" si="18"/>
        <v>&gt;bta-miR-125b MIMAT0003539</v>
      </c>
      <c r="C596" s="55" t="str">
        <f t="shared" ca="1" si="19"/>
        <v>UCCCUGAGACCCUAACUUGUGA</v>
      </c>
    </row>
    <row r="597" spans="1:3" ht="15.75">
      <c r="A597" s="54" t="s">
        <v>1689</v>
      </c>
      <c r="B597" s="55" t="str">
        <f t="shared" ca="1" si="18"/>
        <v>&gt;bta-miR-1179 MIMAT0009957</v>
      </c>
      <c r="C597" s="55" t="str">
        <f t="shared" ca="1" si="19"/>
        <v>AAGCAUUCUUUCAUUGGUUGG</v>
      </c>
    </row>
    <row r="598" spans="1:3" ht="15.75">
      <c r="A598" s="54" t="s">
        <v>1690</v>
      </c>
      <c r="B598" s="55" t="str">
        <f t="shared" ca="1" si="18"/>
        <v>&gt;bta-miR-2290 MIMAT0011798</v>
      </c>
      <c r="C598" s="55" t="str">
        <f t="shared" ca="1" si="19"/>
        <v>GCCUCUGGUGGUCGGUUUGU</v>
      </c>
    </row>
    <row r="599" spans="1:3" ht="15.75">
      <c r="A599" s="54" t="s">
        <v>951</v>
      </c>
      <c r="B599" s="55" t="str">
        <f t="shared" ca="1" si="18"/>
        <v>&gt;bta-miR-193a MIMAT0013837</v>
      </c>
      <c r="C599" s="55" t="str">
        <f t="shared" ca="1" si="19"/>
        <v>GGGACUUUGUAGGCCAGUU</v>
      </c>
    </row>
    <row r="600" spans="1:3" ht="15.75">
      <c r="A600" s="54" t="s">
        <v>952</v>
      </c>
      <c r="B600" s="55" t="str">
        <f t="shared" ca="1" si="18"/>
        <v>&gt;bta-miR-451 MIMAT0009323</v>
      </c>
      <c r="C600" s="55" t="str">
        <f t="shared" ca="1" si="19"/>
        <v>AAACCGUUACCAUUACUGAGUUU</v>
      </c>
    </row>
    <row r="601" spans="1:3" ht="15.75">
      <c r="A601" s="54" t="s">
        <v>559</v>
      </c>
      <c r="B601" s="55" t="str">
        <f t="shared" ca="1" si="18"/>
        <v>&gt;bta-miR-2394 MIMAT0011947</v>
      </c>
      <c r="C601" s="55" t="str">
        <f t="shared" ca="1" si="19"/>
        <v>UUCUCCCCUCAAUCUCAGGACU</v>
      </c>
    </row>
    <row r="602" spans="1:3" ht="15.75">
      <c r="A602" s="54" t="s">
        <v>560</v>
      </c>
      <c r="B602" s="55" t="str">
        <f t="shared" ca="1" si="18"/>
        <v>&gt;bta-miR-376e MIMAT0025543</v>
      </c>
      <c r="C602" s="55" t="str">
        <f t="shared" ca="1" si="19"/>
        <v>AACAUAGAGGAAAAUCCACAUU</v>
      </c>
    </row>
    <row r="603" spans="1:3" ht="15.75">
      <c r="A603" s="54" t="s">
        <v>1540</v>
      </c>
      <c r="B603" s="55" t="str">
        <f t="shared" ca="1" si="18"/>
        <v>&gt;bta-miR-2307 MIMAT0011819</v>
      </c>
      <c r="C603" s="55" t="str">
        <f t="shared" ca="1" si="19"/>
        <v>AGUGAUGAUGAACCCUCUGAGC</v>
      </c>
    </row>
    <row r="604" spans="1:3" ht="15.75">
      <c r="A604" s="54" t="s">
        <v>1541</v>
      </c>
      <c r="B604" s="55" t="str">
        <f t="shared" ca="1" si="18"/>
        <v>&gt;bta-miR-4680 MIMAT0036979</v>
      </c>
      <c r="C604" s="55" t="str">
        <f t="shared" ca="1" si="19"/>
        <v>AGAACUCUUGCAGUCUUAGAUGU</v>
      </c>
    </row>
    <row r="605" spans="1:3" ht="15.75">
      <c r="A605" s="54" t="s">
        <v>433</v>
      </c>
      <c r="B605" s="55" t="str">
        <f t="shared" ca="1" si="18"/>
        <v>&gt;bta-miR-3432a MIMAT0017396</v>
      </c>
      <c r="C605" s="55" t="str">
        <f t="shared" ca="1" si="19"/>
        <v>UGCGGGAUCUUUAGUUGUGGUG</v>
      </c>
    </row>
    <row r="606" spans="1:3" ht="15.75">
      <c r="A606" s="54" t="s">
        <v>434</v>
      </c>
      <c r="B606" s="55" t="str">
        <f t="shared" ca="1" si="18"/>
        <v>&gt;bta-miR-184 MIMAT0009246</v>
      </c>
      <c r="C606" s="55" t="str">
        <f t="shared" ca="1" si="19"/>
        <v>UGGACGGAGAACUGAUAAGGGU</v>
      </c>
    </row>
    <row r="607" spans="1:3" ht="15.75">
      <c r="A607" s="54" t="s">
        <v>1578</v>
      </c>
      <c r="B607" s="55" t="str">
        <f t="shared" ca="1" si="18"/>
        <v>&gt;bta-miR-2427 MIMAT0011997</v>
      </c>
      <c r="C607" s="55" t="str">
        <f t="shared" ca="1" si="19"/>
        <v>AGGUCAUUUCAAAGAGGGCUG</v>
      </c>
    </row>
    <row r="608" spans="1:3" ht="15.75">
      <c r="A608" s="54" t="s">
        <v>1579</v>
      </c>
      <c r="B608" s="55" t="str">
        <f t="shared" ca="1" si="18"/>
        <v>&gt;bta-miR-483 MIMAT0009327</v>
      </c>
      <c r="C608" s="55" t="str">
        <f t="shared" ca="1" si="19"/>
        <v>UCACUCCUCUCCUCCCGUCUU</v>
      </c>
    </row>
    <row r="609" spans="1:3" ht="15.75">
      <c r="A609" s="54" t="s">
        <v>1691</v>
      </c>
      <c r="B609" s="55" t="str">
        <f t="shared" ca="1" si="18"/>
        <v>&gt;bta-miR-23b-5p MIMAT0012538</v>
      </c>
      <c r="C609" s="55" t="str">
        <f t="shared" ca="1" si="19"/>
        <v>GGGUUCCUGGCAUGCUGAUUU</v>
      </c>
    </row>
    <row r="610" spans="1:3" ht="15.75">
      <c r="A610" s="54" t="s">
        <v>1692</v>
      </c>
      <c r="B610" s="55" t="str">
        <f t="shared" ca="1" si="18"/>
        <v>&gt;bta-miR-2325b MIMAT0011927</v>
      </c>
      <c r="C610" s="55" t="str">
        <f t="shared" ca="1" si="19"/>
        <v>AGGUUGUUUGGUUUUGUGUU</v>
      </c>
    </row>
    <row r="611" spans="1:3" ht="15.75">
      <c r="A611" s="54" t="s">
        <v>1139</v>
      </c>
      <c r="B611" s="55" t="str">
        <f t="shared" ca="1" si="18"/>
        <v>&gt;bta-miR-449b MIMAT0009321</v>
      </c>
      <c r="C611" s="55" t="str">
        <f t="shared" ca="1" si="19"/>
        <v>AGGCAGUGUAUUGUUAGCUGGC</v>
      </c>
    </row>
    <row r="612" spans="1:3" ht="15.75">
      <c r="A612" s="54" t="s">
        <v>1140</v>
      </c>
      <c r="B612" s="55" t="str">
        <f t="shared" ca="1" si="18"/>
        <v>&gt;bta-miR-2450a MIMAT0012030</v>
      </c>
      <c r="C612" s="55" t="str">
        <f t="shared" ca="1" si="19"/>
        <v>UGGGCAGUAGAGGUGCAUGUG</v>
      </c>
    </row>
    <row r="613" spans="1:3" ht="15.75">
      <c r="A613" s="54" t="s">
        <v>1693</v>
      </c>
      <c r="B613" s="55" t="str">
        <f t="shared" ca="1" si="18"/>
        <v>&gt;bta-miR-2464-5p MIMAT0012051</v>
      </c>
      <c r="C613" s="55" t="str">
        <f t="shared" ca="1" si="19"/>
        <v>ACUUCUGCUGCAGACCUGGAAGAC</v>
      </c>
    </row>
    <row r="614" spans="1:3" ht="15.75">
      <c r="A614" s="54" t="s">
        <v>110</v>
      </c>
      <c r="B614" s="55" t="str">
        <f t="shared" ca="1" si="18"/>
        <v>&gt;bta-miR-377 MIMAT0009304</v>
      </c>
      <c r="C614" s="55" t="str">
        <f t="shared" ca="1" si="19"/>
        <v>AUCACACAAAGGCAACUUUUGU</v>
      </c>
    </row>
    <row r="615" spans="1:3" ht="15.75">
      <c r="A615" s="54" t="s">
        <v>299</v>
      </c>
      <c r="B615" s="55" t="str">
        <f t="shared" ca="1" si="18"/>
        <v>&gt;bta-miR-677 MIMAT0012003</v>
      </c>
      <c r="C615" s="55" t="str">
        <f t="shared" ca="1" si="19"/>
        <v>CUCACUGAUGAGCAGCUUCUGAC</v>
      </c>
    </row>
    <row r="616" spans="1:3" ht="15.75">
      <c r="A616" s="54" t="s">
        <v>300</v>
      </c>
      <c r="B616" s="55" t="str">
        <f t="shared" ca="1" si="18"/>
        <v>&gt;bta-miR-369-3p MIMAT0003802</v>
      </c>
      <c r="C616" s="55" t="str">
        <f t="shared" ca="1" si="19"/>
        <v>AAUAAUACAUGGUUGAUCUUU</v>
      </c>
    </row>
    <row r="617" spans="1:3" ht="15.75">
      <c r="A617" s="54" t="s">
        <v>135</v>
      </c>
      <c r="B617" s="55" t="str">
        <f t="shared" ca="1" si="18"/>
        <v>&gt;bta-miR-154a MIMAT0009240</v>
      </c>
      <c r="C617" s="55" t="str">
        <f t="shared" ca="1" si="19"/>
        <v>UAGGUUAUCCGUGUAGCCUUCG</v>
      </c>
    </row>
    <row r="618" spans="1:3" ht="15.75">
      <c r="A618" s="54" t="s">
        <v>136</v>
      </c>
      <c r="B618" s="55" t="str">
        <f t="shared" ca="1" si="18"/>
        <v>&gt;bta-miR-769 MIMAT0009376</v>
      </c>
      <c r="C618" s="55" t="str">
        <f t="shared" ca="1" si="19"/>
        <v>UGAGACCUCCGGGUUCUGAGCU</v>
      </c>
    </row>
    <row r="619" spans="1:3" ht="15.75">
      <c r="A619" s="54" t="s">
        <v>1546</v>
      </c>
      <c r="B619" s="55" t="str">
        <f t="shared" ca="1" si="18"/>
        <v>&gt;bta-miR-381 MIMAT0009307</v>
      </c>
      <c r="C619" s="55" t="str">
        <f t="shared" ca="1" si="19"/>
        <v>UAUACAAGGGCAAGCUCUCUGU</v>
      </c>
    </row>
    <row r="620" spans="1:3" ht="15.75">
      <c r="A620" s="54" t="s">
        <v>1547</v>
      </c>
      <c r="B620" s="55" t="str">
        <f t="shared" ca="1" si="18"/>
        <v>&gt;bta-miR-323 MIMAT0009284</v>
      </c>
      <c r="C620" s="55" t="str">
        <f t="shared" ca="1" si="19"/>
        <v>GCACAUUACACGGUCGACCUCU</v>
      </c>
    </row>
    <row r="621" spans="1:3" ht="15.75">
      <c r="A621" s="54" t="s">
        <v>744</v>
      </c>
      <c r="B621" s="55" t="str">
        <f t="shared" ca="1" si="18"/>
        <v>&gt;bta-miR-502a MIMAT0009338</v>
      </c>
      <c r="C621" s="55" t="str">
        <f t="shared" ca="1" si="19"/>
        <v>AAUGCACCUGGGCAAGGAUUCA</v>
      </c>
    </row>
    <row r="622" spans="1:3" ht="15.75">
      <c r="A622" s="54" t="s">
        <v>745</v>
      </c>
      <c r="B622" s="55" t="str">
        <f t="shared" ca="1" si="18"/>
        <v>&gt;bta-miR-380-3p MIMAT0003804</v>
      </c>
      <c r="C622" s="55" t="str">
        <f t="shared" ca="1" si="19"/>
        <v>UAUGUAAUGUGGUCCACGUCU</v>
      </c>
    </row>
    <row r="623" spans="1:3" ht="15.75">
      <c r="A623" s="54" t="s">
        <v>419</v>
      </c>
      <c r="B623" s="55" t="str">
        <f t="shared" ca="1" si="18"/>
        <v>&gt;bta-miR-875 MIMAT0009379</v>
      </c>
      <c r="C623" s="55" t="str">
        <f t="shared" ca="1" si="19"/>
        <v>UAUACCUCAGUUUUAUCAGGUG</v>
      </c>
    </row>
    <row r="624" spans="1:3" ht="15.75">
      <c r="A624" s="54" t="s">
        <v>420</v>
      </c>
      <c r="B624" s="55" t="str">
        <f t="shared" ca="1" si="18"/>
        <v>&gt;bta-miR-2372 MIMAT0011917</v>
      </c>
      <c r="C624" s="55" t="str">
        <f t="shared" ca="1" si="19"/>
        <v>GAAUGAUGAAAGGAUUGGGUCA</v>
      </c>
    </row>
    <row r="625" spans="1:3" ht="15.75">
      <c r="A625" s="54" t="s">
        <v>493</v>
      </c>
      <c r="B625" s="55" t="str">
        <f t="shared" ca="1" si="18"/>
        <v>&gt;bta-miR-2460 MIMAT0012045</v>
      </c>
      <c r="C625" s="55" t="str">
        <f t="shared" ca="1" si="19"/>
        <v>UGGAGCUCUUGAGGCCUGGCAU</v>
      </c>
    </row>
    <row r="626" spans="1:3" ht="15.75">
      <c r="A626" s="54" t="s">
        <v>494</v>
      </c>
      <c r="B626" s="55" t="str">
        <f t="shared" ca="1" si="18"/>
        <v>&gt;bta-miR-4449 MIMAT0036973</v>
      </c>
      <c r="C626" s="55" t="str">
        <f t="shared" ca="1" si="19"/>
        <v>CGUCCCGGGGCCGCUCGAGGCA</v>
      </c>
    </row>
    <row r="627" spans="1:3" ht="15.75">
      <c r="A627" s="54" t="s">
        <v>1145</v>
      </c>
      <c r="B627" s="55" t="str">
        <f t="shared" ca="1" si="18"/>
        <v>&gt;bta-miR-2388-3p MIMAT0011941</v>
      </c>
      <c r="C627" s="55" t="str">
        <f t="shared" ca="1" si="19"/>
        <v>GCUCGAGGAAGCUGGAGAUGA</v>
      </c>
    </row>
    <row r="628" spans="1:3" ht="15.75">
      <c r="A628" s="54" t="s">
        <v>1146</v>
      </c>
      <c r="B628" s="55" t="str">
        <f t="shared" ca="1" si="18"/>
        <v>&gt;bta-miR-505 MIMAT0009341</v>
      </c>
      <c r="C628" s="55" t="str">
        <f t="shared" ca="1" si="19"/>
        <v>CGUCAACACUUGCUGGUUUCCU</v>
      </c>
    </row>
    <row r="629" spans="1:3" ht="15.75">
      <c r="A629" s="54" t="s">
        <v>1694</v>
      </c>
      <c r="B629" s="55" t="str">
        <f t="shared" ca="1" si="18"/>
        <v>&gt;bta-miR-551a MIMAT0009347</v>
      </c>
      <c r="C629" s="55" t="str">
        <f t="shared" ca="1" si="19"/>
        <v>GCGACCCAAUCUUGGUUUCCA</v>
      </c>
    </row>
    <row r="630" spans="1:3" ht="15.75">
      <c r="A630" s="54" t="s">
        <v>1695</v>
      </c>
      <c r="B630" s="55" t="str">
        <f t="shared" ca="1" si="18"/>
        <v>&gt;bta-miR-1388-3p MIMAT0013591</v>
      </c>
      <c r="C630" s="55" t="str">
        <f t="shared" ca="1" si="19"/>
        <v>AUCUCAGGUUUGUCAGCCCGCA</v>
      </c>
    </row>
    <row r="631" spans="1:3" ht="15.75">
      <c r="A631" s="54" t="s">
        <v>857</v>
      </c>
      <c r="B631" s="55" t="str">
        <f t="shared" ca="1" si="18"/>
        <v>&gt;bta-miR-653 MIMAT0009358</v>
      </c>
      <c r="C631" s="55" t="str">
        <f t="shared" ca="1" si="19"/>
        <v>GUGUUGAAACAAUCUCUGUUG</v>
      </c>
    </row>
    <row r="632" spans="1:3" ht="15.75">
      <c r="A632" s="54" t="s">
        <v>858</v>
      </c>
      <c r="B632" s="55" t="str">
        <f t="shared" ca="1" si="18"/>
        <v>&gt;bta-miR-2284v MIMAT0011937</v>
      </c>
      <c r="C632" s="55" t="str">
        <f t="shared" ca="1" si="19"/>
        <v>AAAAAGUUCGUUUGGGGUUU</v>
      </c>
    </row>
    <row r="633" spans="1:3" ht="15.75">
      <c r="A633" s="54" t="s">
        <v>617</v>
      </c>
      <c r="B633" s="55" t="str">
        <f t="shared" ca="1" si="18"/>
        <v>&gt;bta-miR-421 MIMAT0009314</v>
      </c>
      <c r="C633" s="55" t="str">
        <f t="shared" ca="1" si="19"/>
        <v>AUCAACAGACAUUAAUUGGGCGC</v>
      </c>
    </row>
    <row r="634" spans="1:3" ht="15.75">
      <c r="A634" s="54" t="s">
        <v>618</v>
      </c>
      <c r="B634" s="55" t="str">
        <f t="shared" ca="1" si="18"/>
        <v>&gt;bta-miR-326 MIMAT0009286</v>
      </c>
      <c r="C634" s="55" t="str">
        <f t="shared" ca="1" si="19"/>
        <v>CCUCUGGGCCCUUCCUCCAG</v>
      </c>
    </row>
    <row r="635" spans="1:3" ht="15.75">
      <c r="A635" s="54" t="s">
        <v>1075</v>
      </c>
      <c r="B635" s="55" t="str">
        <f t="shared" ca="1" si="18"/>
        <v>&gt;bta-miR-7860 MIMAT0030439</v>
      </c>
      <c r="C635" s="55" t="str">
        <f t="shared" ca="1" si="19"/>
        <v>UGGAGCGGCUGCACAGAGCGU</v>
      </c>
    </row>
    <row r="636" spans="1:3" ht="15.75">
      <c r="A636" s="54" t="s">
        <v>1076</v>
      </c>
      <c r="B636" s="55" t="str">
        <f t="shared" ca="1" si="18"/>
        <v>&gt;bta-miR-1814c MIMAT0011984</v>
      </c>
      <c r="C636" s="55" t="str">
        <f t="shared" ca="1" si="19"/>
        <v>GUUUUGUUUGGGUUUGUUUU</v>
      </c>
    </row>
    <row r="637" spans="1:3" ht="15.75">
      <c r="A637" s="54" t="s">
        <v>1157</v>
      </c>
      <c r="B637" s="55" t="str">
        <f t="shared" ca="1" si="18"/>
        <v>&gt;bta-miR-2403 MIMAT0011960</v>
      </c>
      <c r="C637" s="55" t="str">
        <f t="shared" ca="1" si="19"/>
        <v>CUCGGGAAGCUAGCUGGCCUU</v>
      </c>
    </row>
    <row r="638" spans="1:3" ht="15.75">
      <c r="A638" s="54" t="s">
        <v>1158</v>
      </c>
      <c r="B638" s="55" t="str">
        <f t="shared" ca="1" si="18"/>
        <v>&gt;bta-miR-146b MIMAT0009235</v>
      </c>
      <c r="C638" s="55" t="str">
        <f t="shared" ca="1" si="19"/>
        <v>UGAGAACUGAAUUCCAUAGGCUGU</v>
      </c>
    </row>
    <row r="639" spans="1:3" ht="15.75">
      <c r="A639" s="54" t="s">
        <v>995</v>
      </c>
      <c r="B639" s="55" t="str">
        <f t="shared" ca="1" si="18"/>
        <v>&gt;bta-miR-30b-3p MIMAT0012534</v>
      </c>
      <c r="C639" s="55" t="str">
        <f t="shared" ca="1" si="19"/>
        <v>CUGGGAGGUGGAUGUUUACUU</v>
      </c>
    </row>
    <row r="640" spans="1:3" ht="15.75">
      <c r="A640" s="54" t="s">
        <v>996</v>
      </c>
      <c r="B640" s="55" t="str">
        <f t="shared" ca="1" si="18"/>
        <v>&gt;bta-miR-2421 MIMAT0011988</v>
      </c>
      <c r="C640" s="55" t="str">
        <f t="shared" ca="1" si="19"/>
        <v>UAUUUUUUUGUUUCGUGUUU</v>
      </c>
    </row>
    <row r="641" spans="1:3" ht="15.75">
      <c r="A641" s="54" t="s">
        <v>1041</v>
      </c>
      <c r="B641" s="55" t="str">
        <f t="shared" ca="1" si="18"/>
        <v>&gt;bta-miR-670 MIMAT0009364</v>
      </c>
      <c r="C641" s="55" t="str">
        <f t="shared" ca="1" si="19"/>
        <v>UCCCUGAGUAUAUGUGGUGAA</v>
      </c>
    </row>
    <row r="642" spans="1:3" ht="15.75">
      <c r="A642" s="54" t="s">
        <v>1042</v>
      </c>
      <c r="B642" s="55" t="str">
        <f t="shared" ref="B642:B705" ca="1" si="20">OFFSET($A$1,2*(ROW()-1),0)</f>
        <v>&gt;bta-miR-6521 MIMAT0025539</v>
      </c>
      <c r="C642" s="55" t="str">
        <f t="shared" ref="C642:C705" ca="1" si="21">OFFSET($A$2,2*(ROW()-1),0)</f>
        <v>GUGGCGCCAGCUCUGAGCAGAGU</v>
      </c>
    </row>
    <row r="643" spans="1:3" ht="15.75">
      <c r="A643" s="54" t="s">
        <v>485</v>
      </c>
      <c r="B643" s="55" t="str">
        <f t="shared" ca="1" si="20"/>
        <v>&gt;bta-miR-652 MIMAT0024578</v>
      </c>
      <c r="C643" s="55" t="str">
        <f t="shared" ca="1" si="21"/>
        <v>AAUGGCGCCACUAGGGUUGUG</v>
      </c>
    </row>
    <row r="644" spans="1:3" ht="15.75">
      <c r="A644" s="54" t="s">
        <v>486</v>
      </c>
      <c r="B644" s="55" t="str">
        <f t="shared" ca="1" si="20"/>
        <v>&gt;bta-miR-2317 MIMAT0011838</v>
      </c>
      <c r="C644" s="55" t="str">
        <f t="shared" ca="1" si="21"/>
        <v>CUCUGUGAUGACAAUACCUGAUA</v>
      </c>
    </row>
    <row r="645" spans="1:3" ht="15.75">
      <c r="A645" s="54" t="s">
        <v>1696</v>
      </c>
      <c r="B645" s="55" t="str">
        <f t="shared" ca="1" si="20"/>
        <v>&gt;bta-miR-6528 MIMAT0025562</v>
      </c>
      <c r="C645" s="55" t="str">
        <f t="shared" ca="1" si="21"/>
        <v>AGAGGGAAGAGGGAAGGAGG</v>
      </c>
    </row>
    <row r="646" spans="1:3" ht="15.75">
      <c r="A646" s="54" t="s">
        <v>1697</v>
      </c>
      <c r="B646" s="55" t="str">
        <f t="shared" ca="1" si="20"/>
        <v>&gt;bta-let-7d MIMAT0003810</v>
      </c>
      <c r="C646" s="55" t="str">
        <f t="shared" ca="1" si="21"/>
        <v>AGAGGUAGUAGGUUGCAUAGUU</v>
      </c>
    </row>
    <row r="647" spans="1:3" ht="15.75">
      <c r="A647" s="54" t="s">
        <v>1698</v>
      </c>
      <c r="B647" s="55" t="str">
        <f t="shared" ca="1" si="20"/>
        <v>&gt;bta-miR-2308 MIMAT0011820</v>
      </c>
      <c r="C647" s="55" t="str">
        <f t="shared" ca="1" si="21"/>
        <v>UUGGGCUUGCAGCAGAGAGUAA</v>
      </c>
    </row>
    <row r="648" spans="1:3" ht="15.75">
      <c r="A648" s="54" t="s">
        <v>1699</v>
      </c>
      <c r="B648" s="55" t="str">
        <f t="shared" ca="1" si="20"/>
        <v>&gt;bta-miR-134 MIMAT0009227</v>
      </c>
      <c r="C648" s="55" t="str">
        <f t="shared" ca="1" si="21"/>
        <v>UGUGACUGGUUGACCAGAGUGG</v>
      </c>
    </row>
    <row r="649" spans="1:3" ht="15.75">
      <c r="A649" s="54" t="s">
        <v>553</v>
      </c>
      <c r="B649" s="55" t="str">
        <f t="shared" ca="1" si="20"/>
        <v>&gt;bta-miR-2425-5p MIMAT0011994</v>
      </c>
      <c r="C649" s="55" t="str">
        <f t="shared" ca="1" si="21"/>
        <v>CCAGGGCACGGAUCCAUGAACU</v>
      </c>
    </row>
    <row r="650" spans="1:3" ht="15.75">
      <c r="A650" s="54" t="s">
        <v>554</v>
      </c>
      <c r="B650" s="55" t="str">
        <f t="shared" ca="1" si="20"/>
        <v>&gt;bta-miR-2302 MIMAT0011813</v>
      </c>
      <c r="C650" s="55" t="str">
        <f t="shared" ca="1" si="21"/>
        <v>GGAGCGGGUGCAGGACCCCGG</v>
      </c>
    </row>
    <row r="651" spans="1:3" ht="15.75">
      <c r="A651" s="54" t="s">
        <v>1510</v>
      </c>
      <c r="B651" s="55" t="str">
        <f t="shared" ca="1" si="20"/>
        <v>&gt;bta-miR-302a MIMAT0009278</v>
      </c>
      <c r="C651" s="55" t="str">
        <f t="shared" ca="1" si="21"/>
        <v>AAGUGCUUCCAUGUUUUAGUGA</v>
      </c>
    </row>
    <row r="652" spans="1:3" ht="15.75">
      <c r="A652" s="54" t="s">
        <v>1511</v>
      </c>
      <c r="B652" s="55" t="str">
        <f t="shared" ca="1" si="20"/>
        <v>&gt;bta-miR-660 MIMAT0004344</v>
      </c>
      <c r="C652" s="55" t="str">
        <f t="shared" ca="1" si="21"/>
        <v>UACCCAUUGCAUAUCGGAGCUG</v>
      </c>
    </row>
    <row r="653" spans="1:3" ht="15.75">
      <c r="A653" s="54" t="s">
        <v>732</v>
      </c>
      <c r="B653" s="55" t="str">
        <f t="shared" ca="1" si="20"/>
        <v>&gt;bta-miR-409b MIMAT0016935</v>
      </c>
      <c r="C653" s="55" t="str">
        <f t="shared" ca="1" si="21"/>
        <v>GGGGUUCACCGAGCAACAUUC</v>
      </c>
    </row>
    <row r="654" spans="1:3" ht="15.75">
      <c r="A654" s="54" t="s">
        <v>733</v>
      </c>
      <c r="B654" s="55" t="str">
        <f t="shared" ca="1" si="20"/>
        <v>&gt;bta-let-7g MIMAT0003838</v>
      </c>
      <c r="C654" s="55" t="str">
        <f t="shared" ca="1" si="21"/>
        <v>UGAGGUAGUAGUUUGUACAGUU</v>
      </c>
    </row>
    <row r="655" spans="1:3" ht="15.75">
      <c r="A655" s="54" t="s">
        <v>10</v>
      </c>
      <c r="B655" s="55" t="str">
        <f t="shared" ca="1" si="20"/>
        <v>&gt;bta-miR-7864 MIMAT0030449</v>
      </c>
      <c r="C655" s="55" t="str">
        <f t="shared" ca="1" si="21"/>
        <v>CUUCCUCUUCCGGUUGGCAGA</v>
      </c>
    </row>
    <row r="656" spans="1:3" ht="15.75">
      <c r="A656" s="54" t="s">
        <v>11</v>
      </c>
      <c r="B656" s="55" t="str">
        <f t="shared" ca="1" si="20"/>
        <v>&gt;bta-miR-34c MIMAT0003854</v>
      </c>
      <c r="C656" s="55" t="str">
        <f t="shared" ca="1" si="21"/>
        <v>AGGCAGUGUAGUUAGCUGAUUG</v>
      </c>
    </row>
    <row r="657" spans="1:3" ht="15.75">
      <c r="A657" s="54" t="s">
        <v>1440</v>
      </c>
      <c r="B657" s="55" t="str">
        <f t="shared" ca="1" si="20"/>
        <v>&gt;bta-miR-2285u MIMAT0031094</v>
      </c>
      <c r="C657" s="55" t="str">
        <f t="shared" ca="1" si="21"/>
        <v>GAAAAACCCGAACGAACUUU</v>
      </c>
    </row>
    <row r="658" spans="1:3" ht="15.75">
      <c r="A658" s="54" t="s">
        <v>1441</v>
      </c>
      <c r="B658" s="55" t="str">
        <f t="shared" ca="1" si="20"/>
        <v>&gt;bta-miR-302d MIMAT0009279</v>
      </c>
      <c r="C658" s="55" t="str">
        <f t="shared" ca="1" si="21"/>
        <v>UAAGUGCUUCCAUGUUUUAGU</v>
      </c>
    </row>
    <row r="659" spans="1:3" ht="15.75">
      <c r="A659" s="54" t="s">
        <v>1700</v>
      </c>
      <c r="B659" s="55" t="str">
        <f t="shared" ca="1" si="20"/>
        <v>&gt;bta-miR-208b MIMAT0009262</v>
      </c>
      <c r="C659" s="55" t="str">
        <f t="shared" ca="1" si="21"/>
        <v>AUAAGACGAACAAAAGGUUUGU</v>
      </c>
    </row>
    <row r="660" spans="1:3" ht="15.75">
      <c r="A660" s="54" t="s">
        <v>308</v>
      </c>
      <c r="B660" s="55" t="str">
        <f t="shared" ca="1" si="20"/>
        <v>&gt;bta-miR-2347 MIMAT0011882</v>
      </c>
      <c r="C660" s="55" t="str">
        <f t="shared" ca="1" si="21"/>
        <v>UGCAGAGGAACAAGGCUGAAC</v>
      </c>
    </row>
    <row r="661" spans="1:3" ht="15.75">
      <c r="A661" s="54" t="s">
        <v>1701</v>
      </c>
      <c r="B661" s="55" t="str">
        <f t="shared" ca="1" si="20"/>
        <v>&gt;bta-miR-411c-3p MIMAT0025546</v>
      </c>
      <c r="C661" s="55" t="str">
        <f t="shared" ca="1" si="21"/>
        <v>UGUAUGUCAACUGAUCCACAGU</v>
      </c>
    </row>
    <row r="662" spans="1:3" ht="15.75">
      <c r="A662" s="54" t="s">
        <v>1702</v>
      </c>
      <c r="B662" s="55" t="str">
        <f t="shared" ca="1" si="20"/>
        <v>&gt;bta-miR-599 MIMAT0009354</v>
      </c>
      <c r="C662" s="55" t="str">
        <f t="shared" ca="1" si="21"/>
        <v>GUUGUGUCAGUUUAUCAAAC</v>
      </c>
    </row>
    <row r="663" spans="1:3" ht="15.75">
      <c r="A663" s="54" t="s">
        <v>1268</v>
      </c>
      <c r="B663" s="55" t="str">
        <f t="shared" ca="1" si="20"/>
        <v>&gt;bta-miR-2284d MIMAT0011836</v>
      </c>
      <c r="C663" s="55" t="str">
        <f t="shared" ca="1" si="21"/>
        <v>AAAAAGUUCGUUAGGGUUUUUC</v>
      </c>
    </row>
    <row r="664" spans="1:3" ht="15.75">
      <c r="A664" s="54" t="s">
        <v>1269</v>
      </c>
      <c r="B664" s="55" t="str">
        <f t="shared" ca="1" si="20"/>
        <v>&gt;bta-miR-139 MIMAT0003788</v>
      </c>
      <c r="C664" s="55" t="str">
        <f t="shared" ca="1" si="21"/>
        <v>UCUACAGUGCACGUGUCUCCAGU</v>
      </c>
    </row>
    <row r="665" spans="1:3" ht="15.75">
      <c r="A665" s="54" t="s">
        <v>183</v>
      </c>
      <c r="B665" s="55" t="str">
        <f t="shared" ca="1" si="20"/>
        <v>&gt;bta-miR-2457 MIMAT0012042</v>
      </c>
      <c r="C665" s="55" t="str">
        <f t="shared" ca="1" si="21"/>
        <v>UUGCCAACUGCAGAGCCGCGCU</v>
      </c>
    </row>
    <row r="666" spans="1:3" ht="15.75">
      <c r="A666" s="54" t="s">
        <v>184</v>
      </c>
      <c r="B666" s="55" t="str">
        <f t="shared" ca="1" si="20"/>
        <v>&gt;bta-miR-1185 MIMAT0009973</v>
      </c>
      <c r="C666" s="55" t="str">
        <f t="shared" ca="1" si="21"/>
        <v>AGAGGAUACCCUUUGUAUGUU</v>
      </c>
    </row>
    <row r="667" spans="1:3" ht="15.75">
      <c r="A667" s="54" t="s">
        <v>1071</v>
      </c>
      <c r="B667" s="55" t="str">
        <f t="shared" ca="1" si="20"/>
        <v>&gt;bta-miR-2366 MIMAT0011904</v>
      </c>
      <c r="C667" s="55" t="str">
        <f t="shared" ca="1" si="21"/>
        <v>UGGGUCACAGAAGAGGGUCUGG</v>
      </c>
    </row>
    <row r="668" spans="1:3" ht="15.75">
      <c r="A668" s="54" t="s">
        <v>1072</v>
      </c>
      <c r="B668" s="55" t="str">
        <f t="shared" ca="1" si="20"/>
        <v>&gt;bta-miR-379 MIMAT0009306</v>
      </c>
      <c r="C668" s="55" t="str">
        <f t="shared" ca="1" si="21"/>
        <v>UGGUAGACUAUGGAACGUAGG</v>
      </c>
    </row>
    <row r="669" spans="1:3" ht="15.75">
      <c r="A669" s="54" t="s">
        <v>379</v>
      </c>
      <c r="B669" s="55" t="str">
        <f t="shared" ca="1" si="20"/>
        <v>&gt;bta-miR-2380 MIMAT0011928</v>
      </c>
      <c r="C669" s="55" t="str">
        <f t="shared" ca="1" si="21"/>
        <v>GUGACUGUACUUUAAAAGGUUA</v>
      </c>
    </row>
    <row r="670" spans="1:3" ht="15.75">
      <c r="A670" s="54" t="s">
        <v>380</v>
      </c>
      <c r="B670" s="55" t="str">
        <f t="shared" ca="1" si="20"/>
        <v>&gt;bta-miR-2284a MIMAT0011906</v>
      </c>
      <c r="C670" s="55" t="str">
        <f t="shared" ca="1" si="21"/>
        <v>AAAAGUUCGUUGGGGUUUUU</v>
      </c>
    </row>
    <row r="671" spans="1:3" ht="15.75">
      <c r="A671" s="54" t="s">
        <v>429</v>
      </c>
      <c r="B671" s="55" t="str">
        <f t="shared" ca="1" si="20"/>
        <v>&gt;bta-miR-376b MIMAT0009945</v>
      </c>
      <c r="C671" s="55" t="str">
        <f t="shared" ca="1" si="21"/>
        <v>AUCAUAGAGGAAAAUCCAUGUU</v>
      </c>
    </row>
    <row r="672" spans="1:3" ht="15.75">
      <c r="A672" s="54" t="s">
        <v>430</v>
      </c>
      <c r="B672" s="55" t="str">
        <f t="shared" ca="1" si="20"/>
        <v>&gt;bta-miR-296-3p MIMAT0009273</v>
      </c>
      <c r="C672" s="55" t="str">
        <f t="shared" ca="1" si="21"/>
        <v>GAGGGUUGGGCGGAGGCUUUCC</v>
      </c>
    </row>
    <row r="673" spans="1:3" ht="15.75">
      <c r="A673" s="54" t="s">
        <v>1444</v>
      </c>
      <c r="B673" s="55" t="str">
        <f t="shared" ca="1" si="20"/>
        <v>&gt;bta-miR-8550 MIMAT0033821</v>
      </c>
      <c r="C673" s="55" t="str">
        <f t="shared" ca="1" si="21"/>
        <v>CAGGCUCUGGAACACGGGAGC</v>
      </c>
    </row>
    <row r="674" spans="1:3" ht="15.75">
      <c r="A674" s="54" t="s">
        <v>1445</v>
      </c>
      <c r="B674" s="55" t="str">
        <f t="shared" ca="1" si="20"/>
        <v>&gt;bta-miR-2367-5p MIMAT0011909</v>
      </c>
      <c r="C674" s="55" t="str">
        <f t="shared" ca="1" si="21"/>
        <v>ACCCUGUAACUCAGCCAUCAGAG</v>
      </c>
    </row>
    <row r="675" spans="1:3" ht="15.75">
      <c r="A675" s="54" t="s">
        <v>257</v>
      </c>
      <c r="B675" s="55" t="str">
        <f t="shared" ca="1" si="20"/>
        <v>&gt;bta-miR-2362 MIMAT0011900</v>
      </c>
      <c r="C675" s="55" t="str">
        <f t="shared" ca="1" si="21"/>
        <v>CACUGUGAUGGAGCGUUCUGACC</v>
      </c>
    </row>
    <row r="676" spans="1:3" ht="15.75">
      <c r="A676" s="54" t="s">
        <v>258</v>
      </c>
      <c r="B676" s="55" t="str">
        <f t="shared" ca="1" si="20"/>
        <v>&gt;bta-miR-1256 MIMAT0009960</v>
      </c>
      <c r="C676" s="55" t="str">
        <f t="shared" ca="1" si="21"/>
        <v>AGGCAUUGACUUCUCUCUAGAU</v>
      </c>
    </row>
    <row r="677" spans="1:3" ht="15.75">
      <c r="A677" s="54" t="s">
        <v>1021</v>
      </c>
      <c r="B677" s="55" t="str">
        <f t="shared" ca="1" si="20"/>
        <v>&gt;bta-miR-2285x MIMAT0029946</v>
      </c>
      <c r="C677" s="55" t="str">
        <f t="shared" ca="1" si="21"/>
        <v>GAAAAAUCUGAAUGAACUUUUGG</v>
      </c>
    </row>
    <row r="678" spans="1:3" ht="15.75">
      <c r="A678" s="54" t="s">
        <v>1022</v>
      </c>
      <c r="B678" s="55" t="str">
        <f t="shared" ca="1" si="20"/>
        <v>&gt;bta-miR-2393 MIMAT0011946</v>
      </c>
      <c r="C678" s="55" t="str">
        <f t="shared" ca="1" si="21"/>
        <v>UAGAUUUUUUGUUUUCUUUU</v>
      </c>
    </row>
    <row r="679" spans="1:3" ht="15.75">
      <c r="A679" s="54" t="s">
        <v>1703</v>
      </c>
      <c r="B679" s="55" t="str">
        <f t="shared" ca="1" si="20"/>
        <v>&gt;bta-miR-2330-5p MIMAT0011861</v>
      </c>
      <c r="C679" s="55" t="str">
        <f t="shared" ca="1" si="21"/>
        <v>UGGGCUUGGGCAGUGAGGACUGG</v>
      </c>
    </row>
    <row r="680" spans="1:3" ht="15.75">
      <c r="A680" s="54" t="s">
        <v>1507</v>
      </c>
      <c r="B680" s="55" t="str">
        <f t="shared" ca="1" si="20"/>
        <v>&gt;bta-miR-6122-5p MIMAT0024594</v>
      </c>
      <c r="C680" s="55" t="str">
        <f t="shared" ca="1" si="21"/>
        <v>UCAGUUGUACUUUAUCCAGUGC</v>
      </c>
    </row>
    <row r="681" spans="1:3" ht="15.75">
      <c r="A681" s="54" t="s">
        <v>1252</v>
      </c>
      <c r="B681" s="55" t="str">
        <f t="shared" ca="1" si="20"/>
        <v>&gt;bta-miR-2414 MIMAT0011977</v>
      </c>
      <c r="C681" s="55" t="str">
        <f t="shared" ca="1" si="21"/>
        <v>UGUGUUAGUGCGGAUGGUGUUA</v>
      </c>
    </row>
    <row r="682" spans="1:3" ht="15.75">
      <c r="A682" s="54" t="s">
        <v>1253</v>
      </c>
      <c r="B682" s="55" t="str">
        <f t="shared" ca="1" si="20"/>
        <v>&gt;bta-miR-194 MIMAT0009254</v>
      </c>
      <c r="C682" s="55" t="str">
        <f t="shared" ca="1" si="21"/>
        <v>UGUAACAGCAACUCCAUGUGGA</v>
      </c>
    </row>
    <row r="683" spans="1:3" ht="15.75">
      <c r="A683" s="54" t="s">
        <v>1704</v>
      </c>
      <c r="B683" s="55" t="str">
        <f t="shared" ca="1" si="20"/>
        <v>&gt;bta-miR-2285m MIMAT0025533</v>
      </c>
      <c r="C683" s="55" t="str">
        <f t="shared" ca="1" si="21"/>
        <v>AAAACGCAAAUGAACUUUUUGG</v>
      </c>
    </row>
    <row r="684" spans="1:3" ht="15.75">
      <c r="A684" s="54" t="s">
        <v>1705</v>
      </c>
      <c r="B684" s="55" t="str">
        <f t="shared" ca="1" si="20"/>
        <v>&gt;bta-miR-29c MIMAT0003829</v>
      </c>
      <c r="C684" s="55" t="str">
        <f t="shared" ca="1" si="21"/>
        <v>UAGCACCAUUUGAAAUCGGUUA</v>
      </c>
    </row>
    <row r="685" spans="1:3" ht="15.75">
      <c r="A685" s="54" t="s">
        <v>937</v>
      </c>
      <c r="B685" s="55" t="str">
        <f t="shared" ca="1" si="20"/>
        <v>&gt;bta-miR-2900 MIMAT0013858</v>
      </c>
      <c r="C685" s="55" t="str">
        <f t="shared" ca="1" si="21"/>
        <v>AGGGCGGGCGGCGACUGGAA</v>
      </c>
    </row>
    <row r="686" spans="1:3" ht="15.75">
      <c r="A686" s="54" t="s">
        <v>938</v>
      </c>
      <c r="B686" s="55" t="str">
        <f t="shared" ca="1" si="20"/>
        <v>&gt;bta-let-7a-3p MIMAT0004330</v>
      </c>
      <c r="C686" s="55" t="str">
        <f t="shared" ca="1" si="21"/>
        <v>CUAUACAAUCUACUGUCUUUC</v>
      </c>
    </row>
    <row r="687" spans="1:3" ht="15.75">
      <c r="A687" s="54" t="s">
        <v>531</v>
      </c>
      <c r="B687" s="55" t="str">
        <f t="shared" ca="1" si="20"/>
        <v>&gt;bta-miR-2355-5p MIMAT0011891</v>
      </c>
      <c r="C687" s="55" t="str">
        <f t="shared" ca="1" si="21"/>
        <v>CCCAGAUACAAUGGACAAUAUGC</v>
      </c>
    </row>
    <row r="688" spans="1:3" ht="15.75">
      <c r="A688" s="54" t="s">
        <v>532</v>
      </c>
      <c r="B688" s="55" t="str">
        <f t="shared" ca="1" si="20"/>
        <v>&gt;bta-miR-2284h-3p MIMAT0012020</v>
      </c>
      <c r="C688" s="55" t="str">
        <f t="shared" ca="1" si="21"/>
        <v>ACCCCAAUGAGCUUUUGACC</v>
      </c>
    </row>
    <row r="689" spans="1:3" ht="15.75">
      <c r="A689" s="54" t="s">
        <v>1117</v>
      </c>
      <c r="B689" s="55" t="str">
        <f t="shared" ca="1" si="20"/>
        <v>&gt;bta-miR-2892 MIMAT0013850</v>
      </c>
      <c r="C689" s="55" t="str">
        <f t="shared" ca="1" si="21"/>
        <v>GGCGACGGAGGCGCGACCCCCC</v>
      </c>
    </row>
    <row r="690" spans="1:3" ht="15.75">
      <c r="A690" s="54" t="s">
        <v>1118</v>
      </c>
      <c r="B690" s="55" t="str">
        <f t="shared" ca="1" si="20"/>
        <v>&gt;bta-miR-19a MIMAT0004336</v>
      </c>
      <c r="C690" s="55" t="str">
        <f t="shared" ca="1" si="21"/>
        <v>UGUGCAAAUCUAUGCAAAACUGA</v>
      </c>
    </row>
    <row r="691" spans="1:3" ht="15.75">
      <c r="A691" s="54" t="s">
        <v>1300</v>
      </c>
      <c r="B691" s="55" t="str">
        <f t="shared" ca="1" si="20"/>
        <v>&gt;bta-miR-2295 MIMAT0011803</v>
      </c>
      <c r="C691" s="55" t="str">
        <f t="shared" ca="1" si="21"/>
        <v>UCGGGGUGGGAGGAAGGUUCU</v>
      </c>
    </row>
    <row r="692" spans="1:3" ht="15.75">
      <c r="A692" s="54" t="s">
        <v>1301</v>
      </c>
      <c r="B692" s="55" t="str">
        <f t="shared" ca="1" si="20"/>
        <v>&gt;bta-miR-197 MIMAT0009257</v>
      </c>
      <c r="C692" s="55" t="str">
        <f t="shared" ca="1" si="21"/>
        <v>UUCACCACCUUCUCCACCCAGC</v>
      </c>
    </row>
    <row r="693" spans="1:3" ht="15.75">
      <c r="A693" s="54" t="s">
        <v>1706</v>
      </c>
      <c r="B693" s="55" t="str">
        <f t="shared" ca="1" si="20"/>
        <v>&gt;bta-miR-2433 MIMAT0012005</v>
      </c>
      <c r="C693" s="55" t="str">
        <f t="shared" ca="1" si="21"/>
        <v>UGGGGGCGCUGCAGACACGGAUG</v>
      </c>
    </row>
    <row r="694" spans="1:3" ht="15.75">
      <c r="A694" s="54" t="s">
        <v>1707</v>
      </c>
      <c r="B694" s="55" t="str">
        <f t="shared" ca="1" si="20"/>
        <v>&gt;bta-miR-2957 MIMAT0016933</v>
      </c>
      <c r="C694" s="55" t="str">
        <f t="shared" ca="1" si="21"/>
        <v>CCAAGUUCUGUCAUGCACUGA</v>
      </c>
    </row>
    <row r="695" spans="1:3" ht="15.75">
      <c r="A695" s="54" t="s">
        <v>1172</v>
      </c>
      <c r="B695" s="55" t="str">
        <f t="shared" ca="1" si="20"/>
        <v>&gt;bta-miR-2439-3p MIMAT0012014</v>
      </c>
      <c r="C695" s="55" t="str">
        <f t="shared" ca="1" si="21"/>
        <v>UAUCAGAAGACAGGUAGGCAGA</v>
      </c>
    </row>
    <row r="696" spans="1:3" ht="15.75">
      <c r="A696" s="54" t="s">
        <v>1173</v>
      </c>
      <c r="B696" s="55" t="str">
        <f t="shared" ca="1" si="20"/>
        <v>&gt;bta-miR-2284m MIMAT0011976</v>
      </c>
      <c r="C696" s="55" t="str">
        <f t="shared" ca="1" si="21"/>
        <v>GAAAAGUUUGUUCGGGUUUU</v>
      </c>
    </row>
    <row r="697" spans="1:3" ht="15.75">
      <c r="A697" s="54" t="s">
        <v>515</v>
      </c>
      <c r="B697" s="55" t="str">
        <f t="shared" ca="1" si="20"/>
        <v>&gt;bta-miR-2369 MIMAT0011913</v>
      </c>
      <c r="C697" s="55" t="str">
        <f t="shared" ca="1" si="21"/>
        <v>GUAGGUUGUGGGUUUUUGUUU</v>
      </c>
    </row>
    <row r="698" spans="1:3" ht="15.75">
      <c r="A698" s="54" t="s">
        <v>516</v>
      </c>
      <c r="B698" s="55" t="str">
        <f t="shared" ca="1" si="20"/>
        <v>&gt;bta-miR-6516 MIMAT0030443</v>
      </c>
      <c r="C698" s="55" t="str">
        <f t="shared" ca="1" si="21"/>
        <v>UUUGCAGUAACAGGUGUGAAC</v>
      </c>
    </row>
    <row r="699" spans="1:3" ht="15.75">
      <c r="A699" s="54" t="s">
        <v>1504</v>
      </c>
      <c r="B699" s="55" t="str">
        <f t="shared" ca="1" si="20"/>
        <v>&gt;bta-miR-491 MIMAT0009332</v>
      </c>
      <c r="C699" s="55" t="str">
        <f t="shared" ca="1" si="21"/>
        <v>AGUGGGGAACCCUUCCAUGAGG</v>
      </c>
    </row>
    <row r="700" spans="1:3" ht="15.75">
      <c r="A700" s="54" t="s">
        <v>1505</v>
      </c>
      <c r="B700" s="55" t="str">
        <f t="shared" ca="1" si="20"/>
        <v>&gt;bta-miR-2325c MIMAT0011934</v>
      </c>
      <c r="C700" s="55" t="str">
        <f t="shared" ca="1" si="21"/>
        <v>GGUUGUUUUUUUUCUUUUUC</v>
      </c>
    </row>
    <row r="701" spans="1:3" ht="15.75">
      <c r="A701" s="54" t="s">
        <v>575</v>
      </c>
      <c r="B701" s="55" t="str">
        <f t="shared" ca="1" si="20"/>
        <v>&gt;bta-miR-2450b MIMAT0012029</v>
      </c>
      <c r="C701" s="55" t="str">
        <f t="shared" ca="1" si="21"/>
        <v>CAUGGUCAGUAGAGGUGCAUGUG</v>
      </c>
    </row>
    <row r="702" spans="1:3" ht="15.75">
      <c r="A702" s="54" t="s">
        <v>576</v>
      </c>
      <c r="B702" s="55" t="str">
        <f t="shared" ca="1" si="20"/>
        <v>&gt;bta-miR-2330-3p MIMAT0011862</v>
      </c>
      <c r="C702" s="55" t="str">
        <f t="shared" ca="1" si="21"/>
        <v>ACUCCUUACCCCUGGCCGUC</v>
      </c>
    </row>
    <row r="703" spans="1:3" ht="15.75">
      <c r="A703" s="54" t="s">
        <v>1708</v>
      </c>
      <c r="B703" s="55" t="str">
        <f t="shared" ca="1" si="20"/>
        <v>&gt;bta-miR-631 MIMAT0009357</v>
      </c>
      <c r="C703" s="55" t="str">
        <f t="shared" ca="1" si="21"/>
        <v>AGACCUGGCUUAGACCUCAGC</v>
      </c>
    </row>
    <row r="704" spans="1:3" ht="15.75">
      <c r="A704" s="54" t="s">
        <v>1709</v>
      </c>
      <c r="B704" s="55" t="str">
        <f t="shared" ca="1" si="20"/>
        <v>&gt;bta-miR-1260b MIMAT0024568</v>
      </c>
      <c r="C704" s="55" t="str">
        <f t="shared" ca="1" si="21"/>
        <v>AUCCCACCACUGCCACCA</v>
      </c>
    </row>
    <row r="705" spans="1:3" ht="15.75">
      <c r="A705" s="54" t="s">
        <v>699</v>
      </c>
      <c r="B705" s="55" t="str">
        <f t="shared" ca="1" si="20"/>
        <v>&gt;bta-miR-2326 MIMAT0011855</v>
      </c>
      <c r="C705" s="55" t="str">
        <f t="shared" ca="1" si="21"/>
        <v>CCCCCCUUCCUCUGGAAAAA</v>
      </c>
    </row>
    <row r="706" spans="1:3" ht="15.75">
      <c r="A706" s="54" t="s">
        <v>700</v>
      </c>
      <c r="B706" s="55" t="str">
        <f t="shared" ref="B706:B769" ca="1" si="22">OFFSET($A$1,2*(ROW()-1),0)</f>
        <v>&gt;bta-miR-2370-5p MIMAT0011914</v>
      </c>
      <c r="C706" s="55" t="str">
        <f t="shared" ref="C706:C769" ca="1" si="23">OFFSET($A$2,2*(ROW()-1),0)</f>
        <v>UGGGAAAAUGAAAGUUGGUUAU</v>
      </c>
    </row>
    <row r="707" spans="1:3" ht="15.75">
      <c r="A707" s="54" t="s">
        <v>201</v>
      </c>
      <c r="B707" s="55" t="str">
        <f t="shared" ca="1" si="22"/>
        <v>&gt;bta-miR-761 MIMAT0009373</v>
      </c>
      <c r="C707" s="55" t="str">
        <f t="shared" ca="1" si="23"/>
        <v>GCAGCAGGGUGAAACUGACACA</v>
      </c>
    </row>
    <row r="708" spans="1:3" ht="15.75">
      <c r="A708" s="54" t="s">
        <v>202</v>
      </c>
      <c r="B708" s="55" t="str">
        <f t="shared" ca="1" si="22"/>
        <v>&gt;bta-miR-2893 MIMAT0013851</v>
      </c>
      <c r="C708" s="55" t="str">
        <f t="shared" ca="1" si="23"/>
        <v>GUGGAGGAGAAUGCCCGGGG</v>
      </c>
    </row>
    <row r="709" spans="1:3" ht="15.75">
      <c r="A709" s="54" t="s">
        <v>273</v>
      </c>
      <c r="B709" s="55" t="str">
        <f t="shared" ca="1" si="22"/>
        <v>&gt;bta-miR-2399-5p MIMAT0011954</v>
      </c>
      <c r="C709" s="55" t="str">
        <f t="shared" ca="1" si="23"/>
        <v>CUUUCUGUAGCUGUUGGAACUA</v>
      </c>
    </row>
    <row r="710" spans="1:3" ht="15.75">
      <c r="A710" s="54" t="s">
        <v>274</v>
      </c>
      <c r="B710" s="55" t="str">
        <f t="shared" ca="1" si="22"/>
        <v>&gt;bta-miR-2889 MIMAT0013847</v>
      </c>
      <c r="C710" s="55" t="str">
        <f t="shared" ca="1" si="23"/>
        <v>GUCCCCGGGGCUCCCGCCGGC</v>
      </c>
    </row>
    <row r="711" spans="1:3" ht="15.75">
      <c r="A711" s="54" t="s">
        <v>1025</v>
      </c>
      <c r="B711" s="55" t="str">
        <f t="shared" ca="1" si="22"/>
        <v>&gt;bta-miR-495 MIMAT0009335</v>
      </c>
      <c r="C711" s="55" t="str">
        <f t="shared" ca="1" si="23"/>
        <v>AAACAAACAUGGUGCACUUCUU</v>
      </c>
    </row>
    <row r="712" spans="1:3" ht="15.75">
      <c r="A712" s="54" t="s">
        <v>1026</v>
      </c>
      <c r="B712" s="55" t="str">
        <f t="shared" ca="1" si="22"/>
        <v>&gt;bta-miR-2447 MIMAT0012024</v>
      </c>
      <c r="C712" s="55" t="str">
        <f t="shared" ca="1" si="23"/>
        <v>UCUGGGAACCGGUUUGGCUGCU</v>
      </c>
    </row>
    <row r="713" spans="1:3" ht="15.75">
      <c r="A713" s="54" t="s">
        <v>191</v>
      </c>
      <c r="B713" s="55" t="str">
        <f t="shared" ca="1" si="22"/>
        <v>&gt;bta-miR-154c MIMAT0025542</v>
      </c>
      <c r="C713" s="55" t="str">
        <f t="shared" ca="1" si="23"/>
        <v>AGAUAUUGCACGGUUGAUCUCU</v>
      </c>
    </row>
    <row r="714" spans="1:3" ht="15.75">
      <c r="A714" s="54" t="s">
        <v>192</v>
      </c>
      <c r="B714" s="55" t="str">
        <f t="shared" ca="1" si="22"/>
        <v>&gt;bta-miR-2355-3p MIMAT0011892</v>
      </c>
      <c r="C714" s="55" t="str">
        <f t="shared" ca="1" si="23"/>
        <v>AUUGUCCUUGCUGUUUGGAGAU</v>
      </c>
    </row>
    <row r="715" spans="1:3" ht="15.75">
      <c r="A715" s="54" t="s">
        <v>439</v>
      </c>
      <c r="B715" s="55" t="str">
        <f t="shared" ca="1" si="22"/>
        <v>&gt;bta-miR-489 MIMAT0009942</v>
      </c>
      <c r="C715" s="55" t="str">
        <f t="shared" ca="1" si="23"/>
        <v>GUGACAUCACAUAUAUGGCGAC</v>
      </c>
    </row>
    <row r="716" spans="1:3" ht="15.75">
      <c r="A716" s="54" t="s">
        <v>440</v>
      </c>
      <c r="B716" s="55" t="str">
        <f t="shared" ca="1" si="22"/>
        <v>&gt;bta-miR-1197 MIMAT0009966</v>
      </c>
      <c r="C716" s="55" t="str">
        <f t="shared" ca="1" si="23"/>
        <v>UAGGACACAUGGUCUACUUCU</v>
      </c>
    </row>
    <row r="717" spans="1:3" ht="15.75">
      <c r="A717" s="54" t="s">
        <v>1374</v>
      </c>
      <c r="B717" s="55" t="str">
        <f t="shared" ca="1" si="22"/>
        <v>&gt;bta-miR-1814b MIMAT0011908</v>
      </c>
      <c r="C717" s="55" t="str">
        <f t="shared" ca="1" si="23"/>
        <v>AGAUUGUUUAGUUUUGUUUG</v>
      </c>
    </row>
    <row r="718" spans="1:3" ht="15.75">
      <c r="A718" s="54" t="s">
        <v>1375</v>
      </c>
      <c r="B718" s="55" t="str">
        <f t="shared" ca="1" si="22"/>
        <v>&gt;bta-miR-2284w MIMAT0017393</v>
      </c>
      <c r="C718" s="55" t="str">
        <f t="shared" ca="1" si="23"/>
        <v>AAGAGUUUGUUCGGGUUUCUC</v>
      </c>
    </row>
    <row r="719" spans="1:3" ht="15.75">
      <c r="A719" s="54" t="s">
        <v>1420</v>
      </c>
      <c r="B719" s="55" t="str">
        <f t="shared" ca="1" si="22"/>
        <v>&gt;bta-miR-885 MIMAT0009382</v>
      </c>
      <c r="C719" s="55" t="str">
        <f t="shared" ca="1" si="23"/>
        <v>UCCAUUACACUACCCUGCCUCU</v>
      </c>
    </row>
    <row r="720" spans="1:3" ht="15.75">
      <c r="A720" s="54" t="s">
        <v>1421</v>
      </c>
      <c r="B720" s="55" t="str">
        <f t="shared" ca="1" si="22"/>
        <v>&gt;bta-miR-708 MIMAT0009367</v>
      </c>
      <c r="C720" s="55" t="str">
        <f t="shared" ca="1" si="23"/>
        <v>AAGGAGCUUACAAUCUAGCUGGG</v>
      </c>
    </row>
    <row r="721" spans="1:3" ht="15.75">
      <c r="A721" s="54" t="s">
        <v>659</v>
      </c>
      <c r="B721" s="55" t="str">
        <f t="shared" ca="1" si="22"/>
        <v>&gt;bta-miR-2898 MIMAT0013856</v>
      </c>
      <c r="C721" s="55" t="str">
        <f t="shared" ca="1" si="23"/>
        <v>UGGUGGAGAUGCCGGGGA</v>
      </c>
    </row>
    <row r="722" spans="1:3" ht="15.75">
      <c r="A722" s="54" t="s">
        <v>660</v>
      </c>
      <c r="B722" s="55" t="str">
        <f t="shared" ca="1" si="22"/>
        <v>&gt;bta-miR-2301 MIMAT0011812</v>
      </c>
      <c r="C722" s="55" t="str">
        <f t="shared" ca="1" si="23"/>
        <v>GUGGUUUUGGUUUCCCUCUU</v>
      </c>
    </row>
    <row r="723" spans="1:3" ht="15.75">
      <c r="A723" s="54" t="s">
        <v>859</v>
      </c>
      <c r="B723" s="55" t="str">
        <f t="shared" ca="1" si="22"/>
        <v>&gt;bta-miR-2382-3p MIMAT0011931</v>
      </c>
      <c r="C723" s="55" t="str">
        <f t="shared" ca="1" si="23"/>
        <v>CUACUUCCUGGUGCCUCGCCCCAC</v>
      </c>
    </row>
    <row r="724" spans="1:3" ht="15.75">
      <c r="A724" s="54" t="s">
        <v>860</v>
      </c>
      <c r="B724" s="55" t="str">
        <f t="shared" ca="1" si="22"/>
        <v>&gt;bta-miR-450a MIMAT0003834</v>
      </c>
      <c r="C724" s="55" t="str">
        <f t="shared" ca="1" si="23"/>
        <v>UUUUGCGAUGUGUUCCUAAUAU</v>
      </c>
    </row>
    <row r="725" spans="1:3" ht="15.75">
      <c r="A725" s="54" t="s">
        <v>1037</v>
      </c>
      <c r="B725" s="55" t="str">
        <f t="shared" ca="1" si="22"/>
        <v>&gt;bta-miR-2299-5p MIMAT0011807</v>
      </c>
      <c r="C725" s="55" t="str">
        <f t="shared" ca="1" si="23"/>
        <v>ACUGGAUUCAUUUCUCUGAAA</v>
      </c>
    </row>
    <row r="726" spans="1:3" ht="15.75">
      <c r="A726" s="54" t="s">
        <v>1038</v>
      </c>
      <c r="B726" s="55" t="str">
        <f t="shared" ca="1" si="22"/>
        <v>&gt;bta-miR-27a-3p MIMAT0003532</v>
      </c>
      <c r="C726" s="55" t="str">
        <f t="shared" ca="1" si="23"/>
        <v>UUCACAGUGGCUAAGUUCCG</v>
      </c>
    </row>
    <row r="727" spans="1:3" ht="15.75">
      <c r="A727" s="54" t="s">
        <v>770</v>
      </c>
      <c r="B727" s="55" t="str">
        <f t="shared" ca="1" si="22"/>
        <v>&gt;bta-miR-320a MIMAT0003534</v>
      </c>
      <c r="C727" s="55" t="str">
        <f t="shared" ca="1" si="23"/>
        <v>AAAAGCUGGGUUGAGAGGGCGA</v>
      </c>
    </row>
    <row r="728" spans="1:3" ht="15.75">
      <c r="A728" s="54" t="s">
        <v>771</v>
      </c>
      <c r="B728" s="55" t="str">
        <f t="shared" ca="1" si="22"/>
        <v>&gt;bta-miR-130b MIMAT0009224</v>
      </c>
      <c r="C728" s="55" t="str">
        <f t="shared" ca="1" si="23"/>
        <v>CAGUGCAAUGAUGAAAGGGCAU</v>
      </c>
    </row>
    <row r="729" spans="1:3" ht="15.75">
      <c r="A729" s="54" t="s">
        <v>1710</v>
      </c>
      <c r="B729" s="55" t="str">
        <f t="shared" ca="1" si="22"/>
        <v>&gt;bta-miR-30d MIMAT0003533</v>
      </c>
      <c r="C729" s="55" t="str">
        <f t="shared" ca="1" si="23"/>
        <v>UGUAAACAUCCCCGACUGGAAGCU</v>
      </c>
    </row>
    <row r="730" spans="1:3" ht="15.75">
      <c r="A730" s="54" t="s">
        <v>1711</v>
      </c>
      <c r="B730" s="55" t="str">
        <f t="shared" ca="1" si="22"/>
        <v>&gt;bta-miR-6533 MIMAT0025569</v>
      </c>
      <c r="C730" s="55" t="str">
        <f t="shared" ca="1" si="23"/>
        <v>UGCGGCAGAGCAUUAGAGAAC</v>
      </c>
    </row>
    <row r="731" spans="1:3" ht="15.75">
      <c r="A731" s="54" t="s">
        <v>1200</v>
      </c>
      <c r="B731" s="55" t="str">
        <f t="shared" ca="1" si="22"/>
        <v>&gt;bta-miR-30b-5p MIMAT0003547</v>
      </c>
      <c r="C731" s="55" t="str">
        <f t="shared" ca="1" si="23"/>
        <v>UGUAAACAUCCUACACUCAGCU</v>
      </c>
    </row>
    <row r="732" spans="1:3" ht="15.75">
      <c r="A732" s="54" t="s">
        <v>1201</v>
      </c>
      <c r="B732" s="55" t="str">
        <f t="shared" ca="1" si="22"/>
        <v>&gt;bta-miR-2402 MIMAT0011959</v>
      </c>
      <c r="C732" s="55" t="str">
        <f t="shared" ca="1" si="23"/>
        <v>AUACCUGCCACUCUGCCAGCA</v>
      </c>
    </row>
    <row r="733" spans="1:3" ht="15.75">
      <c r="A733" s="54" t="s">
        <v>1712</v>
      </c>
      <c r="B733" s="55" t="str">
        <f t="shared" ca="1" si="22"/>
        <v>&gt;bta-miR-2401 MIMAT0011958</v>
      </c>
      <c r="C733" s="55" t="str">
        <f t="shared" ca="1" si="23"/>
        <v>AGAGCUUGUGUCUAGGGCUG</v>
      </c>
    </row>
    <row r="734" spans="1:3" ht="15.75">
      <c r="A734" s="54" t="s">
        <v>1713</v>
      </c>
      <c r="B734" s="55" t="str">
        <f t="shared" ca="1" si="22"/>
        <v>&gt;bta-miR-2285aa MIMAT0030435</v>
      </c>
      <c r="C734" s="55" t="str">
        <f t="shared" ca="1" si="23"/>
        <v>AAAACUGGAACGAACUUUUGGGC</v>
      </c>
    </row>
    <row r="735" spans="1:3" ht="15.75">
      <c r="A735" s="54" t="s">
        <v>8</v>
      </c>
      <c r="B735" s="55" t="str">
        <f t="shared" ca="1" si="22"/>
        <v>&gt;bta-miR-2285ae MIMAT0030448</v>
      </c>
      <c r="C735" s="55" t="str">
        <f t="shared" ca="1" si="23"/>
        <v>AGAAAGUUCAUUUAGGUUUUUC</v>
      </c>
    </row>
    <row r="736" spans="1:3" ht="15.75">
      <c r="A736" s="54" t="s">
        <v>9</v>
      </c>
      <c r="B736" s="55" t="str">
        <f t="shared" ca="1" si="22"/>
        <v>&gt;bta-miR-2284n MIMAT0011846</v>
      </c>
      <c r="C736" s="55" t="str">
        <f t="shared" ca="1" si="23"/>
        <v>AAAAAGUUUAUUCGGGUUUUU</v>
      </c>
    </row>
    <row r="737" spans="1:3" ht="15.75">
      <c r="A737" s="54" t="s">
        <v>229</v>
      </c>
      <c r="B737" s="55" t="str">
        <f t="shared" ca="1" si="22"/>
        <v>&gt;bta-miR-2411-3p MIMAT0011973</v>
      </c>
      <c r="C737" s="55" t="str">
        <f t="shared" ca="1" si="23"/>
        <v>GCUGAACUGUCUUACUCCCACAUCC</v>
      </c>
    </row>
    <row r="738" spans="1:3" ht="15.75">
      <c r="A738" s="54" t="s">
        <v>230</v>
      </c>
      <c r="B738" s="55" t="str">
        <f t="shared" ca="1" si="22"/>
        <v>&gt;bta-miR-7857 MIMAT0030432</v>
      </c>
      <c r="C738" s="55" t="str">
        <f t="shared" ca="1" si="23"/>
        <v>AUAGCCAGUUGGGGAAGAAUGC</v>
      </c>
    </row>
    <row r="739" spans="1:3" ht="15.75">
      <c r="A739" s="54" t="s">
        <v>1714</v>
      </c>
      <c r="B739" s="55" t="str">
        <f t="shared" ca="1" si="22"/>
        <v>&gt;bta-miR-2346 MIMAT0011881</v>
      </c>
      <c r="C739" s="55" t="str">
        <f t="shared" ca="1" si="23"/>
        <v>ACUGAUGUGAAGGUGGUUUGGC</v>
      </c>
    </row>
    <row r="740" spans="1:3" ht="15.75">
      <c r="A740" s="54" t="s">
        <v>1715</v>
      </c>
      <c r="B740" s="55" t="str">
        <f t="shared" ca="1" si="22"/>
        <v>&gt;bta-miR-196b MIMAT0009256</v>
      </c>
      <c r="C740" s="55" t="str">
        <f t="shared" ca="1" si="23"/>
        <v>UAGGUAGUUUCCUGUUGUUGGGA</v>
      </c>
    </row>
    <row r="741" spans="1:3" ht="15.75">
      <c r="A741" s="54" t="s">
        <v>1716</v>
      </c>
      <c r="B741" s="55" t="str">
        <f t="shared" ca="1" si="22"/>
        <v>&gt;bta-miR-2285ab MIMAT0030436</v>
      </c>
      <c r="C741" s="55" t="str">
        <f t="shared" ca="1" si="23"/>
        <v>AAAACCUGAAUGAACUUCUUGG</v>
      </c>
    </row>
    <row r="742" spans="1:3" ht="15.75">
      <c r="A742" s="54" t="s">
        <v>1717</v>
      </c>
      <c r="B742" s="55" t="str">
        <f t="shared" ca="1" si="22"/>
        <v>&gt;bta-miR-2284c MIMAT0011926</v>
      </c>
      <c r="C742" s="55" t="str">
        <f t="shared" ca="1" si="23"/>
        <v>AAAAAGUUCGUUUUGGUUUU</v>
      </c>
    </row>
    <row r="743" spans="1:3" ht="15.75">
      <c r="A743" s="54" t="s">
        <v>1029</v>
      </c>
      <c r="B743" s="55" t="str">
        <f t="shared" ca="1" si="22"/>
        <v>&gt;bta-miR-328 MIMAT0009287</v>
      </c>
      <c r="C743" s="55" t="str">
        <f t="shared" ca="1" si="23"/>
        <v>CUGGCCCUCUCUGCCCUUCCGU</v>
      </c>
    </row>
    <row r="744" spans="1:3" ht="15.75">
      <c r="A744" s="54" t="s">
        <v>1030</v>
      </c>
      <c r="B744" s="55" t="str">
        <f t="shared" ca="1" si="22"/>
        <v>&gt;bta-miR-148a MIMAT0003522</v>
      </c>
      <c r="C744" s="55" t="str">
        <f t="shared" ca="1" si="23"/>
        <v>UCAGUGCACUACAGAACUUUGU</v>
      </c>
    </row>
    <row r="745" spans="1:3" ht="15.75">
      <c r="A745" s="54" t="s">
        <v>181</v>
      </c>
      <c r="B745" s="55" t="str">
        <f t="shared" ca="1" si="22"/>
        <v>&gt;bta-miR-2389 MIMAT0011942</v>
      </c>
      <c r="C745" s="55" t="str">
        <f t="shared" ca="1" si="23"/>
        <v>GAGGGGACUCGGGAGUCGGAG</v>
      </c>
    </row>
    <row r="746" spans="1:3" ht="15.75">
      <c r="A746" s="54" t="s">
        <v>182</v>
      </c>
      <c r="B746" s="55" t="str">
        <f t="shared" ca="1" si="22"/>
        <v>&gt;bta-miR-2339 MIMAT0011873</v>
      </c>
      <c r="C746" s="55" t="str">
        <f t="shared" ca="1" si="23"/>
        <v>UCACUGGACCUAGCAGAGCU</v>
      </c>
    </row>
    <row r="747" spans="1:3" ht="15.75">
      <c r="A747" s="54" t="s">
        <v>1192</v>
      </c>
      <c r="B747" s="55" t="str">
        <f t="shared" ca="1" si="22"/>
        <v>&gt;bta-miR-654 MIMAT0009359</v>
      </c>
      <c r="C747" s="55" t="str">
        <f t="shared" ca="1" si="23"/>
        <v>UAUGUCUGCUGACCAUCACCUU</v>
      </c>
    </row>
    <row r="748" spans="1:3" ht="15.75">
      <c r="A748" s="54" t="s">
        <v>1193</v>
      </c>
      <c r="B748" s="55" t="str">
        <f t="shared" ca="1" si="22"/>
        <v>&gt;bta-miR-26c MIMAT0016938</v>
      </c>
      <c r="C748" s="55" t="str">
        <f t="shared" ca="1" si="23"/>
        <v>AGCCUAUCCUGGAUUACUUGAA</v>
      </c>
    </row>
    <row r="749" spans="1:3" ht="15.75">
      <c r="A749" s="54" t="s">
        <v>881</v>
      </c>
      <c r="B749" s="55" t="str">
        <f t="shared" ca="1" si="22"/>
        <v>&gt;bta-miR-2419-5p MIMAT0011985</v>
      </c>
      <c r="C749" s="55" t="str">
        <f t="shared" ca="1" si="23"/>
        <v>AUCGCAUCAACACUCGUCUGUU</v>
      </c>
    </row>
    <row r="750" spans="1:3" ht="15.75">
      <c r="A750" s="54" t="s">
        <v>882</v>
      </c>
      <c r="B750" s="55" t="str">
        <f t="shared" ca="1" si="22"/>
        <v>&gt;bta-miR-2412 MIMAT0011974</v>
      </c>
      <c r="C750" s="55" t="str">
        <f t="shared" ca="1" si="23"/>
        <v>UUGGGGCUGGGUGGGGAGAGGG</v>
      </c>
    </row>
    <row r="751" spans="1:3" ht="15.75">
      <c r="A751" s="54" t="s">
        <v>1394</v>
      </c>
      <c r="B751" s="55" t="str">
        <f t="shared" ca="1" si="22"/>
        <v>&gt;bta-miR-378 MIMAT0009305</v>
      </c>
      <c r="C751" s="55" t="str">
        <f t="shared" ca="1" si="23"/>
        <v>ACUGGACUUGGAGUCAGAAGGC</v>
      </c>
    </row>
    <row r="752" spans="1:3" ht="15.75">
      <c r="A752" s="54" t="s">
        <v>1395</v>
      </c>
      <c r="B752" s="55" t="str">
        <f t="shared" ca="1" si="22"/>
        <v>&gt;bta-miR-568 MIMAT0009350</v>
      </c>
      <c r="C752" s="55" t="str">
        <f t="shared" ca="1" si="23"/>
        <v>AUGUAUAAAUGUAUACACAC</v>
      </c>
    </row>
    <row r="753" spans="1:3" ht="15.75">
      <c r="A753" s="54" t="s">
        <v>647</v>
      </c>
      <c r="B753" s="55" t="str">
        <f t="shared" ca="1" si="22"/>
        <v>&gt;bta-miR-1251 MIMAT0009963</v>
      </c>
      <c r="C753" s="55" t="str">
        <f t="shared" ca="1" si="23"/>
        <v>ACUCUAGCUGCCAAAGGCGCU</v>
      </c>
    </row>
    <row r="754" spans="1:3" ht="15.75">
      <c r="A754" s="54" t="s">
        <v>648</v>
      </c>
      <c r="B754" s="55" t="str">
        <f t="shared" ca="1" si="22"/>
        <v>&gt;bta-miR-2309 MIMAT0011821</v>
      </c>
      <c r="C754" s="55" t="str">
        <f t="shared" ca="1" si="23"/>
        <v>UGUGAGGGUGGUGGACGGCAGGG</v>
      </c>
    </row>
    <row r="755" spans="1:3" ht="15.75">
      <c r="A755" s="54" t="s">
        <v>1718</v>
      </c>
      <c r="B755" s="55" t="str">
        <f t="shared" ca="1" si="22"/>
        <v>&gt;bta-miR-22-5p MIMAT0003826</v>
      </c>
      <c r="C755" s="55" t="str">
        <f t="shared" ca="1" si="23"/>
        <v>AGUUCUUCAGUGGCAAGCUUUA</v>
      </c>
    </row>
    <row r="756" spans="1:3" ht="15.75">
      <c r="A756" s="54" t="s">
        <v>1719</v>
      </c>
      <c r="B756" s="55" t="str">
        <f t="shared" ca="1" si="22"/>
        <v>&gt;bta-miR-10a MIMAT0003786</v>
      </c>
      <c r="C756" s="55" t="str">
        <f t="shared" ca="1" si="23"/>
        <v>UACCCUGUAGAUCCGAAUUUGUG</v>
      </c>
    </row>
    <row r="757" spans="1:3" ht="15.75">
      <c r="A757" s="54" t="s">
        <v>1556</v>
      </c>
      <c r="B757" s="55" t="str">
        <f t="shared" ca="1" si="22"/>
        <v>&gt;bta-miR-153 MIMAT0009239</v>
      </c>
      <c r="C757" s="55" t="str">
        <f t="shared" ca="1" si="23"/>
        <v>UUGCAUAGUCACAAAAGUGAUC</v>
      </c>
    </row>
    <row r="758" spans="1:3" ht="15.75">
      <c r="A758" s="54" t="s">
        <v>1557</v>
      </c>
      <c r="B758" s="55" t="str">
        <f t="shared" ca="1" si="22"/>
        <v>&gt;bta-miR-371 MIMAT0009301</v>
      </c>
      <c r="C758" s="55" t="str">
        <f t="shared" ca="1" si="23"/>
        <v>AAGUGCCGCCAUGUUUUGAGUGU</v>
      </c>
    </row>
    <row r="759" spans="1:3" ht="15.75">
      <c r="A759" s="54" t="s">
        <v>1720</v>
      </c>
      <c r="B759" s="55" t="str">
        <f t="shared" ca="1" si="22"/>
        <v>&gt;bta-miR-2285b MIMAT0011833</v>
      </c>
      <c r="C759" s="55" t="str">
        <f t="shared" ca="1" si="23"/>
        <v>AAAAUCUGAGUGAACUUUUUGG</v>
      </c>
    </row>
    <row r="760" spans="1:3" ht="15.75">
      <c r="A760" s="54" t="s">
        <v>1721</v>
      </c>
      <c r="B760" s="55" t="str">
        <f t="shared" ca="1" si="22"/>
        <v>&gt;bta-miR-2286 MIMAT0011793</v>
      </c>
      <c r="C760" s="55" t="str">
        <f t="shared" ca="1" si="23"/>
        <v>GAAGCAGGGCGGAACGAUGUGU</v>
      </c>
    </row>
    <row r="761" spans="1:3" ht="15.75">
      <c r="A761" s="54" t="s">
        <v>915</v>
      </c>
      <c r="B761" s="55" t="str">
        <f t="shared" ca="1" si="22"/>
        <v>&gt;bta-miR-412 MIMAT0009313</v>
      </c>
      <c r="C761" s="55" t="str">
        <f t="shared" ca="1" si="23"/>
        <v>ACUUCACCUGGUCCACUAGCUGU</v>
      </c>
    </row>
    <row r="762" spans="1:3" ht="15.75">
      <c r="A762" s="54" t="s">
        <v>916</v>
      </c>
      <c r="B762" s="55" t="str">
        <f t="shared" ca="1" si="22"/>
        <v>&gt;bta-miR-34b MIMAT0003549</v>
      </c>
      <c r="C762" s="55" t="str">
        <f t="shared" ca="1" si="23"/>
        <v>AGGCAGUGUAAUUAGCUGAUUG</v>
      </c>
    </row>
    <row r="763" spans="1:3" ht="15.75">
      <c r="A763" s="54" t="s">
        <v>1033</v>
      </c>
      <c r="B763" s="55" t="str">
        <f t="shared" ca="1" si="22"/>
        <v>&gt;bta-miR-6535 MIMAT0025571</v>
      </c>
      <c r="C763" s="55" t="str">
        <f t="shared" ca="1" si="23"/>
        <v>UAGGGGGAGCGGUUGGAGGACU</v>
      </c>
    </row>
    <row r="764" spans="1:3" ht="15.75">
      <c r="A764" s="54" t="s">
        <v>1034</v>
      </c>
      <c r="B764" s="55" t="str">
        <f t="shared" ca="1" si="22"/>
        <v>&gt;bta-miR-2422 MIMAT0011989</v>
      </c>
      <c r="C764" s="55" t="str">
        <f t="shared" ca="1" si="23"/>
        <v>UUGAGGGGACUGAGGUGCGGAG</v>
      </c>
    </row>
    <row r="765" spans="1:3" ht="15.75">
      <c r="A765" s="54" t="s">
        <v>193</v>
      </c>
      <c r="B765" s="55" t="str">
        <f t="shared" ca="1" si="22"/>
        <v>&gt;bta-miR-223 MIMAT0009270</v>
      </c>
      <c r="C765" s="55" t="str">
        <f t="shared" ca="1" si="23"/>
        <v>UGUCAGUUUGUCAAAUACCCCA</v>
      </c>
    </row>
    <row r="766" spans="1:3" ht="15.75">
      <c r="A766" s="54" t="s">
        <v>194</v>
      </c>
      <c r="B766" s="55" t="str">
        <f t="shared" ca="1" si="22"/>
        <v>&gt;bta-miR-592 MIMAT0009353</v>
      </c>
      <c r="C766" s="55" t="str">
        <f t="shared" ca="1" si="23"/>
        <v>AUUGUGUCAAUAUGCGAUGAUGU</v>
      </c>
    </row>
    <row r="767" spans="1:3" ht="15.75">
      <c r="A767" s="54" t="s">
        <v>1426</v>
      </c>
      <c r="B767" s="55" t="str">
        <f t="shared" ca="1" si="22"/>
        <v>&gt;bta-miR-2467-5p MIMAT0012056</v>
      </c>
      <c r="C767" s="55" t="str">
        <f t="shared" ca="1" si="23"/>
        <v>ACCCCAAGCCUGGCUGCUACCU</v>
      </c>
    </row>
    <row r="768" spans="1:3" ht="15.75">
      <c r="A768" s="54" t="s">
        <v>1427</v>
      </c>
      <c r="B768" s="55" t="str">
        <f t="shared" ca="1" si="22"/>
        <v>&gt;bta-miR-2415-3p MIMAT0011979</v>
      </c>
      <c r="C768" s="55" t="str">
        <f t="shared" ca="1" si="23"/>
        <v>CCAGGCCUGCUGGACCGACGC</v>
      </c>
    </row>
    <row r="769" spans="1:3" ht="15.75">
      <c r="A769" s="54" t="s">
        <v>1722</v>
      </c>
      <c r="B769" s="55" t="str">
        <f t="shared" ca="1" si="22"/>
        <v>&gt;bta-miR-2363 MIMAT0011901</v>
      </c>
      <c r="C769" s="55" t="str">
        <f t="shared" ca="1" si="23"/>
        <v>UCAACUUGGUCAAGGAAUAUUU</v>
      </c>
    </row>
    <row r="770" spans="1:3" ht="15.75">
      <c r="A770" s="54" t="s">
        <v>1723</v>
      </c>
      <c r="B770" s="55" t="str">
        <f t="shared" ref="B770:B793" ca="1" si="24">OFFSET($A$1,2*(ROW()-1),0)</f>
        <v>&gt;bta-miR-7863 MIMAT0030445</v>
      </c>
      <c r="C770" s="55" t="str">
        <f t="shared" ref="C770:C793" ca="1" si="25">OFFSET($A$2,2*(ROW()-1),0)</f>
        <v>AUGGACUGUCACCUGAGGAGC</v>
      </c>
    </row>
    <row r="771" spans="1:3" ht="15.75">
      <c r="A771" s="54" t="s">
        <v>1442</v>
      </c>
      <c r="B771" s="55" t="str">
        <f t="shared" ca="1" si="24"/>
        <v>&gt;bta-miR-154b MIMAT0025547</v>
      </c>
      <c r="C771" s="55" t="str">
        <f t="shared" ca="1" si="25"/>
        <v>AGAGGUCUUCCAUGGUGCAUUCG</v>
      </c>
    </row>
    <row r="772" spans="1:3" ht="15.75">
      <c r="A772" s="54" t="s">
        <v>1443</v>
      </c>
      <c r="B772" s="55" t="str">
        <f t="shared" ca="1" si="24"/>
        <v>&gt;bta-miR-2485 MIMAT0012079</v>
      </c>
      <c r="C772" s="55" t="str">
        <f t="shared" ca="1" si="25"/>
        <v>UUUCUAGAAUCUGCAGGUAGU</v>
      </c>
    </row>
    <row r="773" spans="1:3" ht="15.75">
      <c r="A773" s="54" t="s">
        <v>1262</v>
      </c>
      <c r="B773" s="55" t="str">
        <f t="shared" ca="1" si="24"/>
        <v>&gt;bta-miR-331-5p MIMAT0026716</v>
      </c>
      <c r="C773" s="55" t="str">
        <f t="shared" ca="1" si="25"/>
        <v>UCUAGGUAUGGUCCCAGG</v>
      </c>
    </row>
    <row r="774" spans="1:3" ht="15.75">
      <c r="A774" s="54" t="s">
        <v>1263</v>
      </c>
      <c r="B774" s="55" t="str">
        <f t="shared" ca="1" si="24"/>
        <v>&gt;bta-miR-346 MIMAT0009297</v>
      </c>
      <c r="C774" s="55" t="str">
        <f t="shared" ca="1" si="25"/>
        <v>UGUCUGCCCGCAUGCCUGCCUCU</v>
      </c>
    </row>
    <row r="775" spans="1:3" ht="15.75">
      <c r="A775" s="54" t="s">
        <v>1352</v>
      </c>
      <c r="B775" s="55" t="str">
        <f t="shared" ca="1" si="24"/>
        <v>&gt;bta-miR-361 MIMAT0003830</v>
      </c>
      <c r="C775" s="55" t="str">
        <f t="shared" ca="1" si="25"/>
        <v>UUAUCAGAAUCUCCAGGGGUAC</v>
      </c>
    </row>
    <row r="776" spans="1:3" ht="15.75">
      <c r="A776" s="54" t="s">
        <v>1353</v>
      </c>
      <c r="B776" s="55" t="str">
        <f t="shared" ca="1" si="24"/>
        <v>&gt;bta-miR-145 MIMAT0003542</v>
      </c>
      <c r="C776" s="55" t="str">
        <f t="shared" ca="1" si="25"/>
        <v>GUCCAGUUUUCCCAGGAAUCCCU</v>
      </c>
    </row>
    <row r="777" spans="1:3" ht="15.75">
      <c r="A777" s="54" t="s">
        <v>251</v>
      </c>
      <c r="B777" s="55" t="str">
        <f t="shared" ca="1" si="24"/>
        <v>&gt;bta-miR-6520 MIMAT0025538</v>
      </c>
      <c r="C777" s="55" t="str">
        <f t="shared" ca="1" si="25"/>
        <v>UUGAGUAUUGUCAGAGAGAGC</v>
      </c>
    </row>
    <row r="778" spans="1:3" ht="15.75">
      <c r="A778" s="54" t="s">
        <v>252</v>
      </c>
      <c r="B778" s="55" t="str">
        <f t="shared" ca="1" si="24"/>
        <v>&gt;bta-miR-3613a MIMAT0024574</v>
      </c>
      <c r="C778" s="55" t="str">
        <f t="shared" ca="1" si="25"/>
        <v>UGUUGUACUUUUUUUUUUGUUC</v>
      </c>
    </row>
    <row r="779" spans="1:3" ht="15.75">
      <c r="A779" s="54" t="s">
        <v>1724</v>
      </c>
      <c r="B779" s="55" t="str">
        <f t="shared" ca="1" si="24"/>
        <v>&gt;bta-miR-2375 MIMAT0011921</v>
      </c>
      <c r="C779" s="55" t="str">
        <f t="shared" ca="1" si="25"/>
        <v>CCCAGUGAUGGAGAGGUCUGAUC</v>
      </c>
    </row>
    <row r="780" spans="1:3" ht="15.75">
      <c r="A780" s="54" t="s">
        <v>1205</v>
      </c>
      <c r="B780" s="55" t="str">
        <f t="shared" ca="1" si="24"/>
        <v>&gt;bta-miR-2332 MIMAT0011865</v>
      </c>
      <c r="C780" s="55" t="str">
        <f t="shared" ca="1" si="25"/>
        <v>CGGUUUAAGGUCUUGGAGACAAAG</v>
      </c>
    </row>
    <row r="781" spans="1:3" ht="15.75">
      <c r="A781" s="54" t="s">
        <v>1725</v>
      </c>
      <c r="B781" s="55" t="str">
        <f t="shared" ca="1" si="24"/>
        <v>&gt;bta-miR-338 MIMAT0009292</v>
      </c>
      <c r="C781" s="55" t="str">
        <f t="shared" ca="1" si="25"/>
        <v>UCCAGCAUCAGUGAUUUUGUUGA</v>
      </c>
    </row>
    <row r="782" spans="1:3" ht="15.75">
      <c r="A782" s="54" t="s">
        <v>1726</v>
      </c>
      <c r="B782" s="55" t="str">
        <f t="shared" ca="1" si="24"/>
        <v>&gt;bta-miR-1 MIMAT0009214</v>
      </c>
      <c r="C782" s="55" t="str">
        <f t="shared" ca="1" si="25"/>
        <v>UGGAAUGUAAAGAAGUAUGUAU</v>
      </c>
    </row>
    <row r="783" spans="1:3" ht="15.75">
      <c r="A783" s="54" t="s">
        <v>411</v>
      </c>
      <c r="B783" s="55" t="str">
        <f t="shared" ca="1" si="24"/>
        <v>&gt;bta-miR-425-3p MIMAT0003833</v>
      </c>
      <c r="C783" s="55" t="str">
        <f t="shared" ca="1" si="25"/>
        <v>AUCGGGAAUGUCGUGUCCGCCC</v>
      </c>
    </row>
    <row r="784" spans="1:3" ht="15.75">
      <c r="A784" s="54" t="s">
        <v>412</v>
      </c>
      <c r="B784" s="55" t="str">
        <f t="shared" ca="1" si="24"/>
        <v>&gt;bta-miR-449a MIMAT0009320</v>
      </c>
      <c r="C784" s="55" t="str">
        <f t="shared" ca="1" si="25"/>
        <v>UGGCAGUGUAUUGUUAGCUGGU</v>
      </c>
    </row>
    <row r="785" spans="1:3" ht="15.75">
      <c r="A785" s="54" t="s">
        <v>786</v>
      </c>
      <c r="B785" s="55" t="str">
        <f t="shared" ca="1" si="24"/>
        <v>&gt;bta-miR-544a MIMAT0009346</v>
      </c>
      <c r="C785" s="55" t="str">
        <f t="shared" ca="1" si="25"/>
        <v>AUUCUGCAUUUUUAGCAAGUUC</v>
      </c>
    </row>
    <row r="786" spans="1:3" ht="15.75">
      <c r="A786" s="54" t="s">
        <v>787</v>
      </c>
      <c r="B786" s="55" t="str">
        <f t="shared" ca="1" si="24"/>
        <v>&gt;bta-miR-193a-3p MIMAT0003795</v>
      </c>
      <c r="C786" s="55" t="str">
        <f t="shared" ca="1" si="25"/>
        <v>AACUGGCCUACAAAGUCCCAGU</v>
      </c>
    </row>
    <row r="787" spans="1:3" ht="15.75">
      <c r="A787" s="54" t="s">
        <v>1222</v>
      </c>
      <c r="B787" s="55" t="str">
        <f t="shared" ca="1" si="24"/>
        <v>&gt;bta-miR-2361 MIMAT0011899</v>
      </c>
      <c r="C787" s="55" t="str">
        <f t="shared" ca="1" si="25"/>
        <v>GUUGUGUUGUUUUUUUUUGU</v>
      </c>
    </row>
    <row r="788" spans="1:3" ht="15.75">
      <c r="A788" s="54" t="s">
        <v>1223</v>
      </c>
      <c r="B788" s="55" t="str">
        <f t="shared" ca="1" si="24"/>
        <v>&gt;bta-miR-449d MIMAT0011962</v>
      </c>
      <c r="C788" s="55" t="str">
        <f t="shared" ca="1" si="25"/>
        <v>GAAGGCUGUGUGCUGUGGAG</v>
      </c>
    </row>
    <row r="789" spans="1:3" ht="15.75">
      <c r="A789" s="54" t="s">
        <v>481</v>
      </c>
      <c r="B789" s="55" t="str">
        <f t="shared" ca="1" si="24"/>
        <v>&gt;bta-miR-1343-3p MIMAT0011840</v>
      </c>
      <c r="C789" s="55" t="str">
        <f t="shared" ca="1" si="25"/>
        <v>CUCCUGGGGCCCGCACUCUC</v>
      </c>
    </row>
    <row r="790" spans="1:3" ht="15.75">
      <c r="A790" s="54" t="s">
        <v>482</v>
      </c>
      <c r="B790" s="55" t="str">
        <f t="shared" ca="1" si="24"/>
        <v>&gt;bta-miR-2313-3p MIMAT0011830</v>
      </c>
      <c r="C790" s="55" t="str">
        <f t="shared" ca="1" si="25"/>
        <v>CCAGUUCCACGCUGCAUGCC</v>
      </c>
    </row>
    <row r="791" spans="1:3" ht="15.75">
      <c r="A791" s="54" t="s">
        <v>399</v>
      </c>
      <c r="B791" s="55" t="str">
        <f t="shared" ca="1" si="24"/>
        <v>&gt;bta-miR-2479 MIMAT0012071</v>
      </c>
      <c r="C791" s="55" t="str">
        <f t="shared" ca="1" si="25"/>
        <v>AGUUUGUAUUGUUUCUUUUG</v>
      </c>
    </row>
    <row r="792" spans="1:3" ht="15.75">
      <c r="A792" s="54" t="s">
        <v>400</v>
      </c>
      <c r="B792" s="55" t="str">
        <f t="shared" ca="1" si="24"/>
        <v>&gt;bta-let-7f MIMAT0003519</v>
      </c>
      <c r="C792" s="55" t="str">
        <f t="shared" ca="1" si="25"/>
        <v>UGAGGUAGUAGAUUGUAUAGUU</v>
      </c>
    </row>
    <row r="793" spans="1:3" ht="15.75">
      <c r="A793" s="54" t="s">
        <v>389</v>
      </c>
      <c r="B793" s="55" t="str">
        <f t="shared" ca="1" si="24"/>
        <v>&gt;bta-miR-16a MIMAT0009242</v>
      </c>
      <c r="C793" s="55" t="str">
        <f t="shared" ca="1" si="25"/>
        <v>UAGCAGCACGUAAAUAUUGGUG</v>
      </c>
    </row>
    <row r="794" spans="1:3" ht="15.75">
      <c r="A794" s="54" t="s">
        <v>390</v>
      </c>
    </row>
    <row r="795" spans="1:3" ht="15.75">
      <c r="A795" s="54" t="s">
        <v>415</v>
      </c>
    </row>
    <row r="796" spans="1:3" ht="15.75">
      <c r="A796" s="54" t="s">
        <v>416</v>
      </c>
    </row>
    <row r="797" spans="1:3" ht="15.75">
      <c r="A797" s="54" t="s">
        <v>249</v>
      </c>
    </row>
    <row r="798" spans="1:3" ht="15.75">
      <c r="A798" s="54" t="s">
        <v>250</v>
      </c>
    </row>
    <row r="799" spans="1:3" ht="15.75">
      <c r="A799" s="54" t="s">
        <v>601</v>
      </c>
    </row>
    <row r="800" spans="1:3" ht="15.75">
      <c r="A800" s="54" t="s">
        <v>602</v>
      </c>
    </row>
    <row r="801" spans="1:1" ht="15.75">
      <c r="A801" s="54" t="s">
        <v>945</v>
      </c>
    </row>
    <row r="802" spans="1:1" ht="15.75">
      <c r="A802" s="54" t="s">
        <v>946</v>
      </c>
    </row>
    <row r="803" spans="1:1" ht="15.75">
      <c r="A803" s="54" t="s">
        <v>613</v>
      </c>
    </row>
    <row r="804" spans="1:1" ht="15.75">
      <c r="A804" s="54" t="s">
        <v>614</v>
      </c>
    </row>
    <row r="805" spans="1:1" ht="15.75">
      <c r="A805" s="54" t="s">
        <v>1727</v>
      </c>
    </row>
    <row r="806" spans="1:1" ht="15.75">
      <c r="A806" s="54" t="s">
        <v>1728</v>
      </c>
    </row>
    <row r="807" spans="1:1" ht="15.75">
      <c r="A807" s="54" t="s">
        <v>1729</v>
      </c>
    </row>
    <row r="808" spans="1:1" ht="15.75">
      <c r="A808" s="54" t="s">
        <v>1730</v>
      </c>
    </row>
    <row r="809" spans="1:1" ht="15.75">
      <c r="A809" s="54" t="s">
        <v>1392</v>
      </c>
    </row>
    <row r="810" spans="1:1" ht="15.75">
      <c r="A810" s="54" t="s">
        <v>1393</v>
      </c>
    </row>
    <row r="811" spans="1:1" ht="15.75">
      <c r="A811" s="54" t="s">
        <v>1731</v>
      </c>
    </row>
    <row r="812" spans="1:1" ht="15.75">
      <c r="A812" s="54" t="s">
        <v>1732</v>
      </c>
    </row>
    <row r="813" spans="1:1" ht="15.75">
      <c r="A813" s="54" t="s">
        <v>697</v>
      </c>
    </row>
    <row r="814" spans="1:1" ht="15.75">
      <c r="A814" s="54" t="s">
        <v>698</v>
      </c>
    </row>
    <row r="815" spans="1:1" ht="15.75">
      <c r="A815" s="54" t="s">
        <v>281</v>
      </c>
    </row>
    <row r="816" spans="1:1" ht="15.75">
      <c r="A816" s="54" t="s">
        <v>282</v>
      </c>
    </row>
    <row r="817" spans="1:1" ht="15.75">
      <c r="A817" s="54" t="s">
        <v>1336</v>
      </c>
    </row>
    <row r="818" spans="1:1" ht="15.75">
      <c r="A818" s="54" t="s">
        <v>1337</v>
      </c>
    </row>
    <row r="819" spans="1:1" ht="15.75">
      <c r="A819" s="54" t="s">
        <v>1733</v>
      </c>
    </row>
    <row r="820" spans="1:1" ht="15.75">
      <c r="A820" s="54" t="s">
        <v>1277</v>
      </c>
    </row>
    <row r="821" spans="1:1" ht="15.75">
      <c r="A821" s="54" t="s">
        <v>93</v>
      </c>
    </row>
    <row r="822" spans="1:1" ht="15.75">
      <c r="A822" s="54" t="s">
        <v>94</v>
      </c>
    </row>
    <row r="823" spans="1:1" ht="15.75">
      <c r="A823" s="54" t="s">
        <v>764</v>
      </c>
    </row>
    <row r="824" spans="1:1" ht="15.75">
      <c r="A824" s="54" t="s">
        <v>765</v>
      </c>
    </row>
    <row r="825" spans="1:1" ht="15.75">
      <c r="A825" s="54" t="s">
        <v>563</v>
      </c>
    </row>
    <row r="826" spans="1:1" ht="15.75">
      <c r="A826" s="54" t="s">
        <v>564</v>
      </c>
    </row>
    <row r="827" spans="1:1" ht="15.75">
      <c r="A827" s="54" t="s">
        <v>189</v>
      </c>
    </row>
    <row r="828" spans="1:1" ht="15.75">
      <c r="A828" s="54" t="s">
        <v>190</v>
      </c>
    </row>
    <row r="829" spans="1:1" ht="15.75">
      <c r="A829" s="54" t="s">
        <v>55</v>
      </c>
    </row>
    <row r="830" spans="1:1" ht="15.75">
      <c r="A830" s="54" t="s">
        <v>56</v>
      </c>
    </row>
    <row r="831" spans="1:1" ht="15.75">
      <c r="A831" s="54" t="s">
        <v>503</v>
      </c>
    </row>
    <row r="832" spans="1:1" ht="15.75">
      <c r="A832" s="54" t="s">
        <v>504</v>
      </c>
    </row>
    <row r="833" spans="1:1" ht="15.75">
      <c r="A833" s="54" t="s">
        <v>814</v>
      </c>
    </row>
    <row r="834" spans="1:1" ht="15.75">
      <c r="A834" s="54" t="s">
        <v>815</v>
      </c>
    </row>
    <row r="835" spans="1:1" ht="15.75">
      <c r="A835" s="54" t="s">
        <v>38</v>
      </c>
    </row>
    <row r="836" spans="1:1" ht="15.75">
      <c r="A836" s="54" t="s">
        <v>39</v>
      </c>
    </row>
    <row r="837" spans="1:1" ht="15.75">
      <c r="A837" s="54" t="s">
        <v>851</v>
      </c>
    </row>
    <row r="838" spans="1:1" ht="15.75">
      <c r="A838" s="54" t="s">
        <v>852</v>
      </c>
    </row>
    <row r="839" spans="1:1" ht="15.75">
      <c r="A839" s="54" t="s">
        <v>939</v>
      </c>
    </row>
    <row r="840" spans="1:1" ht="15.75">
      <c r="A840" s="54" t="s">
        <v>940</v>
      </c>
    </row>
    <row r="841" spans="1:1" ht="15.75">
      <c r="A841" s="54" t="s">
        <v>838</v>
      </c>
    </row>
    <row r="842" spans="1:1" ht="15.75">
      <c r="A842" s="54" t="s">
        <v>839</v>
      </c>
    </row>
    <row r="843" spans="1:1" ht="15.75">
      <c r="A843" s="54" t="s">
        <v>1190</v>
      </c>
    </row>
    <row r="844" spans="1:1" ht="15.75">
      <c r="A844" s="54" t="s">
        <v>1191</v>
      </c>
    </row>
    <row r="845" spans="1:1" ht="15.75">
      <c r="A845" s="54" t="s">
        <v>750</v>
      </c>
    </row>
    <row r="846" spans="1:1" ht="15.75">
      <c r="A846" s="54" t="s">
        <v>751</v>
      </c>
    </row>
    <row r="847" spans="1:1" ht="15.75">
      <c r="A847" s="54" t="s">
        <v>311</v>
      </c>
    </row>
    <row r="848" spans="1:1" ht="15.75">
      <c r="A848" s="54" t="s">
        <v>312</v>
      </c>
    </row>
    <row r="849" spans="1:1" ht="15.75">
      <c r="A849" s="54" t="s">
        <v>784</v>
      </c>
    </row>
    <row r="850" spans="1:1" ht="15.75">
      <c r="A850" s="54" t="s">
        <v>785</v>
      </c>
    </row>
    <row r="851" spans="1:1" ht="15.75">
      <c r="A851" s="54" t="s">
        <v>1734</v>
      </c>
    </row>
    <row r="852" spans="1:1" ht="15.75">
      <c r="A852" s="54" t="s">
        <v>1735</v>
      </c>
    </row>
    <row r="853" spans="1:1" ht="15.75">
      <c r="A853" s="54" t="s">
        <v>377</v>
      </c>
    </row>
    <row r="854" spans="1:1" ht="15.75">
      <c r="A854" s="54" t="s">
        <v>378</v>
      </c>
    </row>
    <row r="855" spans="1:1" ht="15.75">
      <c r="A855" s="54" t="s">
        <v>1272</v>
      </c>
    </row>
    <row r="856" spans="1:1" ht="15.75">
      <c r="A856" s="54" t="s">
        <v>1273</v>
      </c>
    </row>
    <row r="857" spans="1:1" ht="15.75">
      <c r="A857" s="54" t="s">
        <v>32</v>
      </c>
    </row>
    <row r="858" spans="1:1" ht="15.75">
      <c r="A858" s="54" t="s">
        <v>33</v>
      </c>
    </row>
    <row r="859" spans="1:1" ht="15.75">
      <c r="A859" s="54" t="s">
        <v>269</v>
      </c>
    </row>
    <row r="860" spans="1:1" ht="15.75">
      <c r="A860" s="54" t="s">
        <v>270</v>
      </c>
    </row>
    <row r="861" spans="1:1" ht="15.75">
      <c r="A861" s="54" t="s">
        <v>1360</v>
      </c>
    </row>
    <row r="862" spans="1:1" ht="15.75">
      <c r="A862" s="54" t="s">
        <v>1361</v>
      </c>
    </row>
    <row r="863" spans="1:1" ht="15.75">
      <c r="A863" s="54" t="s">
        <v>561</v>
      </c>
    </row>
    <row r="864" spans="1:1" ht="15.75">
      <c r="A864" s="54" t="s">
        <v>562</v>
      </c>
    </row>
    <row r="865" spans="1:1" ht="15.75">
      <c r="A865" s="54" t="s">
        <v>153</v>
      </c>
    </row>
    <row r="866" spans="1:1" ht="15.75">
      <c r="A866" s="54" t="s">
        <v>154</v>
      </c>
    </row>
    <row r="867" spans="1:1" ht="15.75">
      <c r="A867" s="54" t="s">
        <v>325</v>
      </c>
    </row>
    <row r="868" spans="1:1" ht="15.75">
      <c r="A868" s="54" t="s">
        <v>326</v>
      </c>
    </row>
    <row r="869" spans="1:1" ht="15.75">
      <c r="A869" s="54" t="s">
        <v>736</v>
      </c>
    </row>
    <row r="870" spans="1:1" ht="15.75">
      <c r="A870" s="54" t="s">
        <v>737</v>
      </c>
    </row>
    <row r="871" spans="1:1" ht="15.75">
      <c r="A871" s="54" t="s">
        <v>1736</v>
      </c>
    </row>
    <row r="872" spans="1:1" ht="15.75">
      <c r="A872" s="54" t="s">
        <v>408</v>
      </c>
    </row>
    <row r="873" spans="1:1" ht="15.75">
      <c r="A873" s="54" t="s">
        <v>611</v>
      </c>
    </row>
    <row r="874" spans="1:1" ht="15.75">
      <c r="A874" s="54" t="s">
        <v>612</v>
      </c>
    </row>
    <row r="875" spans="1:1" ht="15.75">
      <c r="A875" s="54" t="s">
        <v>261</v>
      </c>
    </row>
    <row r="876" spans="1:1" ht="15.75">
      <c r="A876" s="54" t="s">
        <v>262</v>
      </c>
    </row>
    <row r="877" spans="1:1" ht="15.75">
      <c r="A877" s="54" t="s">
        <v>1737</v>
      </c>
    </row>
    <row r="878" spans="1:1" ht="15.75">
      <c r="A878" s="54" t="s">
        <v>346</v>
      </c>
    </row>
    <row r="879" spans="1:1" ht="15.75">
      <c r="A879" s="54" t="s">
        <v>16</v>
      </c>
    </row>
    <row r="880" spans="1:1" ht="15.75">
      <c r="A880" s="54" t="s">
        <v>17</v>
      </c>
    </row>
    <row r="881" spans="1:1" ht="15.75">
      <c r="A881" s="54" t="s">
        <v>1738</v>
      </c>
    </row>
    <row r="882" spans="1:1" ht="15.75">
      <c r="A882" s="54" t="s">
        <v>1739</v>
      </c>
    </row>
    <row r="883" spans="1:1" ht="15.75">
      <c r="A883" s="54" t="s">
        <v>655</v>
      </c>
    </row>
    <row r="884" spans="1:1" ht="15.75">
      <c r="A884" s="54" t="s">
        <v>656</v>
      </c>
    </row>
    <row r="885" spans="1:1" ht="15.75">
      <c r="A885" s="54" t="s">
        <v>437</v>
      </c>
    </row>
    <row r="886" spans="1:1" ht="15.75">
      <c r="A886" s="54" t="s">
        <v>438</v>
      </c>
    </row>
    <row r="887" spans="1:1" ht="15.75">
      <c r="A887" s="54" t="s">
        <v>1740</v>
      </c>
    </row>
    <row r="888" spans="1:1" ht="15.75">
      <c r="A888" s="54" t="s">
        <v>1100</v>
      </c>
    </row>
    <row r="889" spans="1:1" ht="15.75">
      <c r="A889" s="54" t="s">
        <v>776</v>
      </c>
    </row>
    <row r="890" spans="1:1" ht="15.75">
      <c r="A890" s="54" t="s">
        <v>777</v>
      </c>
    </row>
    <row r="891" spans="1:1" ht="15.75">
      <c r="A891" s="54" t="s">
        <v>810</v>
      </c>
    </row>
    <row r="892" spans="1:1" ht="15.75">
      <c r="A892" s="54" t="s">
        <v>811</v>
      </c>
    </row>
    <row r="893" spans="1:1" ht="15.75">
      <c r="A893" s="54" t="s">
        <v>897</v>
      </c>
    </row>
    <row r="894" spans="1:1" ht="15.75">
      <c r="A894" s="54" t="s">
        <v>898</v>
      </c>
    </row>
    <row r="895" spans="1:1" ht="15.75">
      <c r="A895" s="54" t="s">
        <v>865</v>
      </c>
    </row>
    <row r="896" spans="1:1" ht="15.75">
      <c r="A896" s="54" t="s">
        <v>866</v>
      </c>
    </row>
    <row r="897" spans="1:1" ht="15.75">
      <c r="A897" s="54" t="s">
        <v>1741</v>
      </c>
    </row>
    <row r="898" spans="1:1" ht="15.75">
      <c r="A898" s="54" t="s">
        <v>1742</v>
      </c>
    </row>
    <row r="899" spans="1:1" ht="15.75">
      <c r="A899" s="54" t="s">
        <v>867</v>
      </c>
    </row>
    <row r="900" spans="1:1" ht="15.75">
      <c r="A900" s="54" t="s">
        <v>868</v>
      </c>
    </row>
    <row r="901" spans="1:1" ht="15.75">
      <c r="A901" s="54" t="s">
        <v>459</v>
      </c>
    </row>
    <row r="902" spans="1:1" ht="15.75">
      <c r="A902" s="54" t="s">
        <v>460</v>
      </c>
    </row>
    <row r="903" spans="1:1" ht="15.75">
      <c r="A903" s="54" t="s">
        <v>1743</v>
      </c>
    </row>
    <row r="904" spans="1:1" ht="15.75">
      <c r="A904" s="54" t="s">
        <v>1744</v>
      </c>
    </row>
    <row r="905" spans="1:1" ht="15.75">
      <c r="A905" s="54" t="s">
        <v>1580</v>
      </c>
    </row>
    <row r="906" spans="1:1" ht="15.75">
      <c r="A906" s="54" t="s">
        <v>1581</v>
      </c>
    </row>
    <row r="907" spans="1:1" ht="15.75">
      <c r="A907" s="54" t="s">
        <v>1745</v>
      </c>
    </row>
    <row r="908" spans="1:1" ht="15.75">
      <c r="A908" s="54" t="s">
        <v>1746</v>
      </c>
    </row>
    <row r="909" spans="1:1" ht="15.75">
      <c r="A909" s="54" t="s">
        <v>441</v>
      </c>
    </row>
    <row r="910" spans="1:1" ht="15.75">
      <c r="A910" s="54" t="s">
        <v>442</v>
      </c>
    </row>
    <row r="911" spans="1:1" ht="15.75">
      <c r="A911" s="54" t="s">
        <v>163</v>
      </c>
    </row>
    <row r="912" spans="1:1" ht="15.75">
      <c r="A912" s="54" t="s">
        <v>164</v>
      </c>
    </row>
    <row r="913" spans="1:1" ht="15.75">
      <c r="A913" s="54" t="s">
        <v>1059</v>
      </c>
    </row>
    <row r="914" spans="1:1" ht="15.75">
      <c r="A914" s="54" t="s">
        <v>1060</v>
      </c>
    </row>
    <row r="915" spans="1:1" ht="15.75">
      <c r="A915" s="54" t="s">
        <v>1747</v>
      </c>
    </row>
    <row r="916" spans="1:1" ht="15.75">
      <c r="A916" s="54" t="s">
        <v>799</v>
      </c>
    </row>
    <row r="917" spans="1:1" ht="15.75">
      <c r="A917" s="54" t="s">
        <v>509</v>
      </c>
    </row>
    <row r="918" spans="1:1" ht="15.75">
      <c r="A918" s="54" t="s">
        <v>510</v>
      </c>
    </row>
    <row r="919" spans="1:1" ht="15.75">
      <c r="A919" s="54" t="s">
        <v>331</v>
      </c>
    </row>
    <row r="920" spans="1:1" ht="15.75">
      <c r="A920" s="54" t="s">
        <v>332</v>
      </c>
    </row>
    <row r="921" spans="1:1" ht="15.75">
      <c r="A921" s="54" t="s">
        <v>203</v>
      </c>
    </row>
    <row r="922" spans="1:1" ht="15.75">
      <c r="A922" s="54" t="s">
        <v>204</v>
      </c>
    </row>
    <row r="923" spans="1:1" ht="15.75">
      <c r="A923" s="54" t="s">
        <v>1748</v>
      </c>
    </row>
    <row r="924" spans="1:1" ht="15.75">
      <c r="A924" s="54" t="s">
        <v>276</v>
      </c>
    </row>
    <row r="925" spans="1:1" ht="15.75">
      <c r="A925" s="54" t="s">
        <v>754</v>
      </c>
    </row>
    <row r="926" spans="1:1" ht="15.75">
      <c r="A926" s="54" t="s">
        <v>755</v>
      </c>
    </row>
    <row r="927" spans="1:1" ht="15.75">
      <c r="A927" s="54" t="s">
        <v>375</v>
      </c>
    </row>
    <row r="928" spans="1:1" ht="15.75">
      <c r="A928" s="54" t="s">
        <v>376</v>
      </c>
    </row>
    <row r="929" spans="1:1" ht="15.75">
      <c r="A929" s="54" t="s">
        <v>427</v>
      </c>
    </row>
    <row r="930" spans="1:1" ht="15.75">
      <c r="A930" s="54" t="s">
        <v>428</v>
      </c>
    </row>
    <row r="931" spans="1:1" ht="15.75">
      <c r="A931" s="54" t="s">
        <v>477</v>
      </c>
    </row>
    <row r="932" spans="1:1" ht="15.75">
      <c r="A932" s="54" t="s">
        <v>478</v>
      </c>
    </row>
    <row r="933" spans="1:1" ht="15.75">
      <c r="A933" s="54" t="s">
        <v>927</v>
      </c>
    </row>
    <row r="934" spans="1:1" ht="15.75">
      <c r="A934" s="54" t="s">
        <v>928</v>
      </c>
    </row>
    <row r="935" spans="1:1" ht="15.75">
      <c r="A935" s="54" t="s">
        <v>802</v>
      </c>
    </row>
    <row r="936" spans="1:1" ht="15.75">
      <c r="A936" s="54" t="s">
        <v>803</v>
      </c>
    </row>
    <row r="937" spans="1:1" ht="15.75">
      <c r="A937" s="54" t="s">
        <v>487</v>
      </c>
    </row>
    <row r="938" spans="1:1" ht="15.75">
      <c r="A938" s="54" t="s">
        <v>488</v>
      </c>
    </row>
    <row r="939" spans="1:1" ht="15.75">
      <c r="A939" s="54" t="s">
        <v>159</v>
      </c>
    </row>
    <row r="940" spans="1:1" ht="15.75">
      <c r="A940" s="54" t="s">
        <v>160</v>
      </c>
    </row>
    <row r="941" spans="1:1" ht="15.75">
      <c r="A941" s="54" t="s">
        <v>1749</v>
      </c>
    </row>
    <row r="942" spans="1:1" ht="15.75">
      <c r="A942" s="54" t="s">
        <v>1519</v>
      </c>
    </row>
    <row r="943" spans="1:1" ht="15.75">
      <c r="A943" s="54" t="s">
        <v>1570</v>
      </c>
    </row>
    <row r="944" spans="1:1" ht="15.75">
      <c r="A944" s="54" t="s">
        <v>1571</v>
      </c>
    </row>
    <row r="945" spans="1:1" ht="15.75">
      <c r="A945" s="54" t="s">
        <v>1750</v>
      </c>
    </row>
    <row r="946" spans="1:1" ht="15.75">
      <c r="A946" s="54" t="s">
        <v>1751</v>
      </c>
    </row>
    <row r="947" spans="1:1" ht="15.75">
      <c r="A947" s="54" t="s">
        <v>1055</v>
      </c>
    </row>
    <row r="948" spans="1:1" ht="15.75">
      <c r="A948" s="54" t="s">
        <v>1056</v>
      </c>
    </row>
    <row r="949" spans="1:1" ht="15.75">
      <c r="A949" s="54" t="s">
        <v>347</v>
      </c>
    </row>
    <row r="950" spans="1:1" ht="15.75">
      <c r="A950" s="54" t="s">
        <v>348</v>
      </c>
    </row>
    <row r="951" spans="1:1" ht="15.75">
      <c r="A951" s="54" t="s">
        <v>673</v>
      </c>
    </row>
    <row r="952" spans="1:1" ht="15.75">
      <c r="A952" s="54" t="s">
        <v>674</v>
      </c>
    </row>
    <row r="953" spans="1:1" ht="15.75">
      <c r="A953" s="54" t="s">
        <v>1308</v>
      </c>
    </row>
    <row r="954" spans="1:1" ht="15.75">
      <c r="A954" s="54" t="s">
        <v>1309</v>
      </c>
    </row>
    <row r="955" spans="1:1" ht="15.75">
      <c r="A955" s="54" t="s">
        <v>1752</v>
      </c>
    </row>
    <row r="956" spans="1:1" ht="15.75">
      <c r="A956" s="54" t="s">
        <v>948</v>
      </c>
    </row>
    <row r="957" spans="1:1" ht="15.75">
      <c r="A957" s="54" t="s">
        <v>1109</v>
      </c>
    </row>
    <row r="958" spans="1:1" ht="15.75">
      <c r="A958" s="54" t="s">
        <v>1110</v>
      </c>
    </row>
    <row r="959" spans="1:1" ht="15.75">
      <c r="A959" s="54" t="s">
        <v>569</v>
      </c>
    </row>
    <row r="960" spans="1:1" ht="15.75">
      <c r="A960" s="54" t="s">
        <v>570</v>
      </c>
    </row>
    <row r="961" spans="1:1" ht="15.75">
      <c r="A961" s="54" t="s">
        <v>1208</v>
      </c>
    </row>
    <row r="962" spans="1:1" ht="15.75">
      <c r="A962" s="54" t="s">
        <v>1209</v>
      </c>
    </row>
    <row r="963" spans="1:1" ht="15.75">
      <c r="A963" s="54" t="s">
        <v>1049</v>
      </c>
    </row>
    <row r="964" spans="1:1" ht="15.75">
      <c r="A964" s="54" t="s">
        <v>1050</v>
      </c>
    </row>
    <row r="965" spans="1:1" ht="15.75">
      <c r="A965" s="54" t="s">
        <v>1753</v>
      </c>
    </row>
    <row r="966" spans="1:1" ht="15.75">
      <c r="A966" s="54" t="s">
        <v>1754</v>
      </c>
    </row>
    <row r="967" spans="1:1" ht="15.75">
      <c r="A967" s="54" t="s">
        <v>707</v>
      </c>
    </row>
    <row r="968" spans="1:1" ht="15.75">
      <c r="A968" s="54" t="s">
        <v>708</v>
      </c>
    </row>
    <row r="969" spans="1:1" ht="15.75">
      <c r="A969" s="54" t="s">
        <v>1348</v>
      </c>
    </row>
    <row r="970" spans="1:1" ht="15.75">
      <c r="A970" s="54" t="s">
        <v>1349</v>
      </c>
    </row>
    <row r="971" spans="1:1" ht="15.75">
      <c r="A971" s="54" t="s">
        <v>808</v>
      </c>
    </row>
    <row r="972" spans="1:1" ht="15.75">
      <c r="A972" s="54" t="s">
        <v>809</v>
      </c>
    </row>
    <row r="973" spans="1:1" ht="15.75">
      <c r="A973" s="54" t="s">
        <v>365</v>
      </c>
    </row>
    <row r="974" spans="1:1" ht="15.75">
      <c r="A974" s="54" t="s">
        <v>366</v>
      </c>
    </row>
    <row r="975" spans="1:1" ht="15.75">
      <c r="A975" s="54" t="s">
        <v>1342</v>
      </c>
    </row>
    <row r="976" spans="1:1" ht="15.75">
      <c r="A976" s="54" t="s">
        <v>1343</v>
      </c>
    </row>
    <row r="977" spans="1:1" ht="15.75">
      <c r="A977" s="54" t="s">
        <v>1530</v>
      </c>
    </row>
    <row r="978" spans="1:1" ht="15.75">
      <c r="A978" s="54" t="s">
        <v>1531</v>
      </c>
    </row>
    <row r="979" spans="1:1" ht="15.75">
      <c r="A979" s="54" t="s">
        <v>551</v>
      </c>
    </row>
    <row r="980" spans="1:1" ht="15.75">
      <c r="A980" s="54" t="s">
        <v>552</v>
      </c>
    </row>
    <row r="981" spans="1:1" ht="15.75">
      <c r="A981" s="54" t="s">
        <v>1198</v>
      </c>
    </row>
    <row r="982" spans="1:1" ht="15.75">
      <c r="A982" s="54" t="s">
        <v>1199</v>
      </c>
    </row>
    <row r="983" spans="1:1" ht="15.75">
      <c r="A983" s="54" t="s">
        <v>1755</v>
      </c>
    </row>
    <row r="984" spans="1:1" ht="15.75">
      <c r="A984" s="54" t="s">
        <v>1756</v>
      </c>
    </row>
    <row r="985" spans="1:1" ht="15.75">
      <c r="A985" s="54" t="s">
        <v>123</v>
      </c>
    </row>
    <row r="986" spans="1:1" ht="15.75">
      <c r="A986" s="54" t="s">
        <v>124</v>
      </c>
    </row>
    <row r="987" spans="1:1" ht="15.75">
      <c r="A987" s="54" t="s">
        <v>517</v>
      </c>
    </row>
    <row r="988" spans="1:1" ht="15.75">
      <c r="A988" s="54" t="s">
        <v>518</v>
      </c>
    </row>
    <row r="989" spans="1:1" ht="15.75">
      <c r="A989" s="54" t="s">
        <v>1153</v>
      </c>
    </row>
    <row r="990" spans="1:1" ht="15.75">
      <c r="A990" s="54" t="s">
        <v>1154</v>
      </c>
    </row>
    <row r="991" spans="1:1" ht="15.75">
      <c r="A991" s="54" t="s">
        <v>756</v>
      </c>
    </row>
    <row r="992" spans="1:1" ht="15.75">
      <c r="A992" s="54" t="s">
        <v>757</v>
      </c>
    </row>
    <row r="993" spans="1:1" ht="15.75">
      <c r="A993" s="54" t="s">
        <v>1304</v>
      </c>
    </row>
    <row r="994" spans="1:1" ht="15.75">
      <c r="A994" s="54" t="s">
        <v>1305</v>
      </c>
    </row>
    <row r="995" spans="1:1" ht="15.75">
      <c r="A995" s="54" t="s">
        <v>577</v>
      </c>
    </row>
    <row r="996" spans="1:1" ht="15.75">
      <c r="A996" s="54" t="s">
        <v>578</v>
      </c>
    </row>
    <row r="997" spans="1:1" ht="15.75">
      <c r="A997" s="54" t="s">
        <v>1087</v>
      </c>
    </row>
    <row r="998" spans="1:1" ht="15.75">
      <c r="A998" s="54" t="s">
        <v>1088</v>
      </c>
    </row>
    <row r="999" spans="1:1" ht="15.75">
      <c r="A999" s="54" t="s">
        <v>619</v>
      </c>
    </row>
    <row r="1000" spans="1:1" ht="15.75">
      <c r="A1000" s="54" t="s">
        <v>620</v>
      </c>
    </row>
    <row r="1001" spans="1:1" ht="15.75">
      <c r="A1001" s="54" t="s">
        <v>185</v>
      </c>
    </row>
    <row r="1002" spans="1:1" ht="15.75">
      <c r="A1002" s="54" t="s">
        <v>186</v>
      </c>
    </row>
    <row r="1003" spans="1:1" ht="15.75">
      <c r="A1003" s="54" t="s">
        <v>1240</v>
      </c>
    </row>
    <row r="1004" spans="1:1" ht="15.75">
      <c r="A1004" s="54" t="s">
        <v>1241</v>
      </c>
    </row>
    <row r="1005" spans="1:1" ht="15.75">
      <c r="A1005" s="54" t="s">
        <v>1372</v>
      </c>
    </row>
    <row r="1006" spans="1:1" ht="15.75">
      <c r="A1006" s="54" t="s">
        <v>1373</v>
      </c>
    </row>
    <row r="1007" spans="1:1" ht="15.75">
      <c r="A1007" s="54" t="s">
        <v>63</v>
      </c>
    </row>
    <row r="1008" spans="1:1" ht="15.75">
      <c r="A1008" s="54" t="s">
        <v>64</v>
      </c>
    </row>
    <row r="1009" spans="1:1" ht="15.75">
      <c r="A1009" s="54" t="s">
        <v>1155</v>
      </c>
    </row>
    <row r="1010" spans="1:1" ht="15.75">
      <c r="A1010" s="54" t="s">
        <v>1156</v>
      </c>
    </row>
    <row r="1011" spans="1:1" ht="15.75">
      <c r="A1011" s="54" t="s">
        <v>701</v>
      </c>
    </row>
    <row r="1012" spans="1:1" ht="15.75">
      <c r="A1012" s="54" t="s">
        <v>702</v>
      </c>
    </row>
    <row r="1013" spans="1:1" ht="15.75">
      <c r="A1013" s="54" t="s">
        <v>221</v>
      </c>
    </row>
    <row r="1014" spans="1:1" ht="15.75">
      <c r="A1014" s="54" t="s">
        <v>222</v>
      </c>
    </row>
    <row r="1015" spans="1:1" ht="15.75">
      <c r="A1015" s="54" t="s">
        <v>1757</v>
      </c>
    </row>
    <row r="1016" spans="1:1" ht="15.75">
      <c r="A1016" s="54" t="s">
        <v>264</v>
      </c>
    </row>
    <row r="1017" spans="1:1" ht="15.75">
      <c r="A1017" s="54" t="s">
        <v>1758</v>
      </c>
    </row>
    <row r="1018" spans="1:1" ht="15.75">
      <c r="A1018" s="54" t="s">
        <v>1759</v>
      </c>
    </row>
    <row r="1019" spans="1:1" ht="15.75">
      <c r="A1019" s="54" t="s">
        <v>1322</v>
      </c>
    </row>
    <row r="1020" spans="1:1" ht="15.75">
      <c r="A1020" s="54" t="s">
        <v>1323</v>
      </c>
    </row>
    <row r="1021" spans="1:1" ht="15.75">
      <c r="A1021" s="54" t="s">
        <v>119</v>
      </c>
    </row>
    <row r="1022" spans="1:1" ht="15.75">
      <c r="A1022" s="54" t="s">
        <v>120</v>
      </c>
    </row>
    <row r="1023" spans="1:1" ht="15.75">
      <c r="A1023" s="54" t="s">
        <v>473</v>
      </c>
    </row>
    <row r="1024" spans="1:1" ht="15.75">
      <c r="A1024" s="54" t="s">
        <v>474</v>
      </c>
    </row>
    <row r="1025" spans="1:1" ht="15.75">
      <c r="A1025" s="54" t="s">
        <v>717</v>
      </c>
    </row>
    <row r="1026" spans="1:1" ht="15.75">
      <c r="A1026" s="54" t="s">
        <v>718</v>
      </c>
    </row>
    <row r="1027" spans="1:1" ht="15.75">
      <c r="A1027" s="54" t="s">
        <v>141</v>
      </c>
    </row>
    <row r="1028" spans="1:1" ht="15.75">
      <c r="A1028" s="54" t="s">
        <v>142</v>
      </c>
    </row>
    <row r="1029" spans="1:1" ht="15.75">
      <c r="A1029" s="54" t="s">
        <v>1760</v>
      </c>
    </row>
    <row r="1030" spans="1:1" ht="15.75">
      <c r="A1030" s="54" t="s">
        <v>1761</v>
      </c>
    </row>
    <row r="1031" spans="1:1" ht="15.75">
      <c r="A1031" s="54" t="s">
        <v>1762</v>
      </c>
    </row>
    <row r="1032" spans="1:1" ht="15.75">
      <c r="A1032" s="54" t="s">
        <v>1763</v>
      </c>
    </row>
    <row r="1033" spans="1:1" ht="15.75">
      <c r="A1033" s="54" t="s">
        <v>911</v>
      </c>
    </row>
    <row r="1034" spans="1:1" ht="15.75">
      <c r="A1034" s="54" t="s">
        <v>912</v>
      </c>
    </row>
    <row r="1035" spans="1:1" ht="15.75">
      <c r="A1035" s="54" t="s">
        <v>1764</v>
      </c>
    </row>
    <row r="1036" spans="1:1" ht="15.75">
      <c r="A1036" s="54" t="s">
        <v>1765</v>
      </c>
    </row>
    <row r="1037" spans="1:1" ht="15.75">
      <c r="A1037" s="54" t="s">
        <v>539</v>
      </c>
    </row>
    <row r="1038" spans="1:1" ht="15.75">
      <c r="A1038" s="54" t="s">
        <v>540</v>
      </c>
    </row>
    <row r="1039" spans="1:1" ht="15.75">
      <c r="A1039" s="54" t="s">
        <v>1051</v>
      </c>
    </row>
    <row r="1040" spans="1:1" ht="15.75">
      <c r="A1040" s="54" t="s">
        <v>1052</v>
      </c>
    </row>
    <row r="1041" spans="1:1" ht="15.75">
      <c r="A1041" s="54" t="s">
        <v>591</v>
      </c>
    </row>
    <row r="1042" spans="1:1" ht="15.75">
      <c r="A1042" s="54" t="s">
        <v>592</v>
      </c>
    </row>
    <row r="1043" spans="1:1" ht="15.75">
      <c r="A1043" s="54" t="s">
        <v>277</v>
      </c>
    </row>
    <row r="1044" spans="1:1" ht="15.75">
      <c r="A1044" s="54" t="s">
        <v>278</v>
      </c>
    </row>
    <row r="1045" spans="1:1" ht="15.75">
      <c r="A1045" s="54" t="s">
        <v>1766</v>
      </c>
    </row>
    <row r="1046" spans="1:1" ht="15.75">
      <c r="A1046" s="54" t="s">
        <v>1767</v>
      </c>
    </row>
    <row r="1047" spans="1:1" ht="15.75">
      <c r="A1047" s="54" t="s">
        <v>1494</v>
      </c>
    </row>
    <row r="1048" spans="1:1" ht="15.75">
      <c r="A1048" s="54" t="s">
        <v>1495</v>
      </c>
    </row>
    <row r="1049" spans="1:1" ht="15.75">
      <c r="A1049" s="54" t="s">
        <v>1402</v>
      </c>
    </row>
    <row r="1050" spans="1:1" ht="15.75">
      <c r="A1050" s="54" t="s">
        <v>1403</v>
      </c>
    </row>
    <row r="1051" spans="1:1" ht="15.75">
      <c r="A1051" s="54" t="s">
        <v>695</v>
      </c>
    </row>
    <row r="1052" spans="1:1" ht="15.75">
      <c r="A1052" s="54" t="s">
        <v>696</v>
      </c>
    </row>
    <row r="1053" spans="1:1" ht="15.75">
      <c r="A1053" s="54" t="s">
        <v>845</v>
      </c>
    </row>
    <row r="1054" spans="1:1" ht="15.75">
      <c r="A1054" s="54" t="s">
        <v>846</v>
      </c>
    </row>
    <row r="1055" spans="1:1" ht="15.75">
      <c r="A1055" s="54" t="s">
        <v>1768</v>
      </c>
    </row>
    <row r="1056" spans="1:1" ht="15.75">
      <c r="A1056" s="54" t="s">
        <v>1769</v>
      </c>
    </row>
    <row r="1057" spans="1:1" ht="15.75">
      <c r="A1057" s="54" t="s">
        <v>1015</v>
      </c>
    </row>
    <row r="1058" spans="1:1" ht="15.75">
      <c r="A1058" s="54" t="s">
        <v>1016</v>
      </c>
    </row>
    <row r="1059" spans="1:1" ht="15.75">
      <c r="A1059" s="54" t="s">
        <v>327</v>
      </c>
    </row>
    <row r="1060" spans="1:1" ht="15.75">
      <c r="A1060" s="54" t="s">
        <v>328</v>
      </c>
    </row>
    <row r="1061" spans="1:1" ht="15.75">
      <c r="A1061" s="54" t="s">
        <v>199</v>
      </c>
    </row>
    <row r="1062" spans="1:1" ht="15.75">
      <c r="A1062" s="54" t="s">
        <v>200</v>
      </c>
    </row>
    <row r="1063" spans="1:1" ht="15.75">
      <c r="A1063" s="54" t="s">
        <v>1770</v>
      </c>
    </row>
    <row r="1064" spans="1:1" ht="15.75">
      <c r="A1064" s="54" t="s">
        <v>1771</v>
      </c>
    </row>
    <row r="1065" spans="1:1" ht="15.75">
      <c r="A1065" s="54" t="s">
        <v>627</v>
      </c>
    </row>
    <row r="1066" spans="1:1" ht="15.75">
      <c r="A1066" s="54" t="s">
        <v>628</v>
      </c>
    </row>
    <row r="1067" spans="1:1" ht="15.75">
      <c r="A1067" s="54" t="s">
        <v>1468</v>
      </c>
    </row>
    <row r="1068" spans="1:1" ht="15.75">
      <c r="A1068" s="54" t="s">
        <v>1469</v>
      </c>
    </row>
    <row r="1069" spans="1:1" ht="15.75">
      <c r="A1069" s="54" t="s">
        <v>1772</v>
      </c>
    </row>
    <row r="1070" spans="1:1" ht="15.75">
      <c r="A1070" s="54" t="s">
        <v>1773</v>
      </c>
    </row>
    <row r="1071" spans="1:1" ht="15.75">
      <c r="A1071" s="54" t="s">
        <v>421</v>
      </c>
    </row>
    <row r="1072" spans="1:1" ht="15.75">
      <c r="A1072" s="54" t="s">
        <v>422</v>
      </c>
    </row>
    <row r="1073" spans="1:1" ht="15.75">
      <c r="A1073" s="54" t="s">
        <v>99</v>
      </c>
    </row>
    <row r="1074" spans="1:1" ht="15.75">
      <c r="A1074" s="54" t="s">
        <v>100</v>
      </c>
    </row>
    <row r="1075" spans="1:1" ht="15.75">
      <c r="A1075" s="54" t="s">
        <v>1101</v>
      </c>
    </row>
    <row r="1076" spans="1:1" ht="15.75">
      <c r="A1076" s="54" t="s">
        <v>1102</v>
      </c>
    </row>
    <row r="1077" spans="1:1" ht="15.75">
      <c r="A1077" s="54" t="s">
        <v>1097</v>
      </c>
    </row>
    <row r="1078" spans="1:1" ht="15.75">
      <c r="A1078" s="54" t="s">
        <v>1098</v>
      </c>
    </row>
    <row r="1079" spans="1:1" ht="15.75">
      <c r="A1079" s="54" t="s">
        <v>1166</v>
      </c>
    </row>
    <row r="1080" spans="1:1" ht="15.75">
      <c r="A1080" s="54" t="s">
        <v>1167</v>
      </c>
    </row>
    <row r="1081" spans="1:1" ht="15.75">
      <c r="A1081" s="54" t="s">
        <v>507</v>
      </c>
    </row>
    <row r="1082" spans="1:1" ht="15.75">
      <c r="A1082" s="54" t="s">
        <v>508</v>
      </c>
    </row>
    <row r="1083" spans="1:1" ht="15.75">
      <c r="A1083" s="54" t="s">
        <v>587</v>
      </c>
    </row>
    <row r="1084" spans="1:1" ht="15.75">
      <c r="A1084" s="54" t="s">
        <v>588</v>
      </c>
    </row>
    <row r="1085" spans="1:1" ht="15.75">
      <c r="A1085" s="54" t="s">
        <v>233</v>
      </c>
    </row>
    <row r="1086" spans="1:1" ht="15.75">
      <c r="A1086" s="54" t="s">
        <v>234</v>
      </c>
    </row>
    <row r="1087" spans="1:1" ht="15.75">
      <c r="A1087" s="54" t="s">
        <v>173</v>
      </c>
    </row>
    <row r="1088" spans="1:1" ht="15.75">
      <c r="A1088" s="54" t="s">
        <v>174</v>
      </c>
    </row>
    <row r="1089" spans="1:1" ht="15.75">
      <c r="A1089" s="54" t="s">
        <v>12</v>
      </c>
    </row>
    <row r="1090" spans="1:1" ht="15.75">
      <c r="A1090" s="54" t="s">
        <v>13</v>
      </c>
    </row>
    <row r="1091" spans="1:1" ht="15.75">
      <c r="A1091" s="54" t="s">
        <v>14</v>
      </c>
    </row>
    <row r="1092" spans="1:1" ht="15.75">
      <c r="A1092" s="54" t="s">
        <v>15</v>
      </c>
    </row>
    <row r="1093" spans="1:1" ht="15.75">
      <c r="A1093" s="54" t="s">
        <v>683</v>
      </c>
    </row>
    <row r="1094" spans="1:1" ht="15.75">
      <c r="A1094" s="54" t="s">
        <v>684</v>
      </c>
    </row>
    <row r="1095" spans="1:1" ht="15.75">
      <c r="A1095" s="54" t="s">
        <v>1774</v>
      </c>
    </row>
    <row r="1096" spans="1:1" ht="15.75">
      <c r="A1096" s="54" t="s">
        <v>833</v>
      </c>
    </row>
    <row r="1097" spans="1:1" ht="15.75">
      <c r="A1097" s="54" t="s">
        <v>935</v>
      </c>
    </row>
    <row r="1098" spans="1:1" ht="15.75">
      <c r="A1098" s="54" t="s">
        <v>936</v>
      </c>
    </row>
    <row r="1099" spans="1:1" ht="15.75">
      <c r="A1099" s="54" t="s">
        <v>1057</v>
      </c>
    </row>
    <row r="1100" spans="1:1" ht="15.75">
      <c r="A1100" s="54" t="s">
        <v>1058</v>
      </c>
    </row>
    <row r="1101" spans="1:1" ht="15.75">
      <c r="A1101" s="54" t="s">
        <v>1430</v>
      </c>
    </row>
    <row r="1102" spans="1:1" ht="15.75">
      <c r="A1102" s="54" t="s">
        <v>1431</v>
      </c>
    </row>
    <row r="1103" spans="1:1" ht="15.75">
      <c r="A1103" s="54" t="s">
        <v>639</v>
      </c>
    </row>
    <row r="1104" spans="1:1" ht="15.75">
      <c r="A1104" s="54" t="s">
        <v>640</v>
      </c>
    </row>
    <row r="1105" spans="1:1" ht="15.75">
      <c r="A1105" s="54" t="s">
        <v>1775</v>
      </c>
    </row>
    <row r="1106" spans="1:1" ht="15.75">
      <c r="A1106" s="54" t="s">
        <v>1776</v>
      </c>
    </row>
    <row r="1107" spans="1:1" ht="15.75">
      <c r="A1107" s="54" t="s">
        <v>1168</v>
      </c>
    </row>
    <row r="1108" spans="1:1" ht="15.75">
      <c r="A1108" s="54" t="s">
        <v>1169</v>
      </c>
    </row>
    <row r="1109" spans="1:1" ht="15.75">
      <c r="A1109" s="54" t="s">
        <v>1053</v>
      </c>
    </row>
    <row r="1110" spans="1:1" ht="15.75">
      <c r="A1110" s="54" t="s">
        <v>1054</v>
      </c>
    </row>
    <row r="1111" spans="1:1" ht="15.75">
      <c r="A1111" s="54" t="s">
        <v>403</v>
      </c>
    </row>
    <row r="1112" spans="1:1" ht="15.75">
      <c r="A1112" s="54" t="s">
        <v>404</v>
      </c>
    </row>
    <row r="1113" spans="1:1" ht="15.75">
      <c r="A1113" s="54" t="s">
        <v>1777</v>
      </c>
    </row>
    <row r="1114" spans="1:1" ht="15.75">
      <c r="A1114" s="54" t="s">
        <v>1778</v>
      </c>
    </row>
    <row r="1115" spans="1:1" ht="15.75">
      <c r="A1115" s="54" t="s">
        <v>1779</v>
      </c>
    </row>
    <row r="1116" spans="1:1" ht="15.75">
      <c r="A1116" s="54" t="s">
        <v>1780</v>
      </c>
    </row>
    <row r="1117" spans="1:1" ht="15.75">
      <c r="A1117" s="54" t="s">
        <v>103</v>
      </c>
    </row>
    <row r="1118" spans="1:1" ht="15.75">
      <c r="A1118" s="54" t="s">
        <v>104</v>
      </c>
    </row>
    <row r="1119" spans="1:1" ht="15.75">
      <c r="A1119" s="54" t="s">
        <v>1532</v>
      </c>
    </row>
    <row r="1120" spans="1:1" ht="15.75">
      <c r="A1120" s="54" t="s">
        <v>1533</v>
      </c>
    </row>
    <row r="1121" spans="1:1" ht="15.75">
      <c r="A1121" s="54" t="s">
        <v>18</v>
      </c>
    </row>
    <row r="1122" spans="1:1" ht="15.75">
      <c r="A1122" s="54" t="s">
        <v>19</v>
      </c>
    </row>
    <row r="1123" spans="1:1" ht="15.75">
      <c r="A1123" s="54" t="s">
        <v>529</v>
      </c>
    </row>
    <row r="1124" spans="1:1" ht="15.75">
      <c r="A1124" s="54" t="s">
        <v>530</v>
      </c>
    </row>
    <row r="1125" spans="1:1" ht="15.75">
      <c r="A1125" s="54" t="s">
        <v>369</v>
      </c>
    </row>
    <row r="1126" spans="1:1" ht="15.75">
      <c r="A1126" s="54" t="s">
        <v>370</v>
      </c>
    </row>
    <row r="1127" spans="1:1" ht="15.75">
      <c r="A1127" s="54" t="s">
        <v>728</v>
      </c>
    </row>
    <row r="1128" spans="1:1" ht="15.75">
      <c r="A1128" s="54" t="s">
        <v>729</v>
      </c>
    </row>
    <row r="1129" spans="1:1" ht="15.75">
      <c r="A1129" s="54" t="s">
        <v>247</v>
      </c>
    </row>
    <row r="1130" spans="1:1" ht="15.75">
      <c r="A1130" s="54" t="s">
        <v>248</v>
      </c>
    </row>
    <row r="1131" spans="1:1" ht="15.75">
      <c r="A1131" s="54" t="s">
        <v>435</v>
      </c>
    </row>
    <row r="1132" spans="1:1" ht="15.75">
      <c r="A1132" s="54" t="s">
        <v>436</v>
      </c>
    </row>
    <row r="1133" spans="1:1" ht="15.75">
      <c r="A1133" s="54" t="s">
        <v>1781</v>
      </c>
    </row>
    <row r="1134" spans="1:1" ht="15.75">
      <c r="A1134" s="54" t="s">
        <v>1782</v>
      </c>
    </row>
    <row r="1135" spans="1:1" ht="15.75">
      <c r="A1135" s="54" t="s">
        <v>83</v>
      </c>
    </row>
    <row r="1136" spans="1:1" ht="15.75">
      <c r="A1136" s="54" t="s">
        <v>84</v>
      </c>
    </row>
    <row r="1137" spans="1:1" ht="15.75">
      <c r="A1137" s="54" t="s">
        <v>317</v>
      </c>
    </row>
    <row r="1138" spans="1:1" ht="15.75">
      <c r="A1138" s="54" t="s">
        <v>318</v>
      </c>
    </row>
    <row r="1139" spans="1:1" ht="15.75">
      <c r="A1139" s="54" t="s">
        <v>1105</v>
      </c>
    </row>
    <row r="1140" spans="1:1" ht="15.75">
      <c r="A1140" s="54" t="s">
        <v>1106</v>
      </c>
    </row>
    <row r="1141" spans="1:1" ht="15.75">
      <c r="A1141" s="54" t="s">
        <v>1264</v>
      </c>
    </row>
    <row r="1142" spans="1:1" ht="15.75">
      <c r="A1142" s="54" t="s">
        <v>1265</v>
      </c>
    </row>
    <row r="1143" spans="1:1" ht="15.75">
      <c r="A1143" s="54" t="s">
        <v>875</v>
      </c>
    </row>
    <row r="1144" spans="1:1" ht="15.75">
      <c r="A1144" s="54" t="s">
        <v>876</v>
      </c>
    </row>
    <row r="1145" spans="1:1" ht="15.75">
      <c r="A1145" s="54" t="s">
        <v>1452</v>
      </c>
    </row>
    <row r="1146" spans="1:1" ht="15.75">
      <c r="A1146" s="54" t="s">
        <v>1453</v>
      </c>
    </row>
    <row r="1147" spans="1:1" ht="15.75">
      <c r="A1147" s="54" t="s">
        <v>391</v>
      </c>
    </row>
    <row r="1148" spans="1:1" ht="15.75">
      <c r="A1148" s="54" t="s">
        <v>392</v>
      </c>
    </row>
    <row r="1149" spans="1:1" ht="15.75">
      <c r="A1149" s="54" t="s">
        <v>1783</v>
      </c>
    </row>
    <row r="1150" spans="1:1" ht="15.75">
      <c r="A1150" s="54" t="s">
        <v>1784</v>
      </c>
    </row>
    <row r="1151" spans="1:1" ht="15.75">
      <c r="A1151" s="54" t="s">
        <v>1785</v>
      </c>
    </row>
    <row r="1152" spans="1:1" ht="15.75">
      <c r="A1152" s="54" t="s">
        <v>1786</v>
      </c>
    </row>
    <row r="1153" spans="1:1" ht="15.75">
      <c r="A1153" s="54" t="s">
        <v>633</v>
      </c>
    </row>
    <row r="1154" spans="1:1" ht="15.75">
      <c r="A1154" s="54" t="s">
        <v>634</v>
      </c>
    </row>
    <row r="1155" spans="1:1" ht="15.75">
      <c r="A1155" s="54" t="s">
        <v>425</v>
      </c>
    </row>
    <row r="1156" spans="1:1" ht="15.75">
      <c r="A1156" s="54" t="s">
        <v>426</v>
      </c>
    </row>
    <row r="1157" spans="1:1" ht="15.75">
      <c r="A1157" s="54" t="s">
        <v>151</v>
      </c>
    </row>
    <row r="1158" spans="1:1" ht="15.75">
      <c r="A1158" s="54" t="s">
        <v>152</v>
      </c>
    </row>
    <row r="1159" spans="1:1" ht="15.75">
      <c r="A1159" s="54" t="s">
        <v>1787</v>
      </c>
    </row>
    <row r="1160" spans="1:1" ht="15.75">
      <c r="A1160" s="54" t="s">
        <v>76</v>
      </c>
    </row>
    <row r="1161" spans="1:1" ht="15.75">
      <c r="A1161" s="54" t="s">
        <v>1788</v>
      </c>
    </row>
    <row r="1162" spans="1:1" ht="15.75">
      <c r="A1162" s="54" t="s">
        <v>1789</v>
      </c>
    </row>
    <row r="1163" spans="1:1" ht="15.75">
      <c r="A1163" s="54" t="s">
        <v>1085</v>
      </c>
    </row>
    <row r="1164" spans="1:1" ht="15.75">
      <c r="A1164" s="54" t="s">
        <v>1086</v>
      </c>
    </row>
    <row r="1165" spans="1:1" ht="15.75">
      <c r="A1165" s="54" t="s">
        <v>1790</v>
      </c>
    </row>
    <row r="1166" spans="1:1" ht="15.75">
      <c r="A1166" s="54" t="s">
        <v>1791</v>
      </c>
    </row>
    <row r="1167" spans="1:1" ht="15.75">
      <c r="A1167" s="54" t="s">
        <v>1023</v>
      </c>
    </row>
    <row r="1168" spans="1:1" ht="15.75">
      <c r="A1168" s="54" t="s">
        <v>1024</v>
      </c>
    </row>
    <row r="1169" spans="1:1" ht="15.75">
      <c r="A1169" s="54" t="s">
        <v>557</v>
      </c>
    </row>
    <row r="1170" spans="1:1" ht="15.75">
      <c r="A1170" s="54" t="s">
        <v>558</v>
      </c>
    </row>
    <row r="1171" spans="1:1" ht="15.75">
      <c r="A1171" s="54" t="s">
        <v>1792</v>
      </c>
    </row>
    <row r="1172" spans="1:1" ht="15.75">
      <c r="A1172" s="54" t="s">
        <v>1793</v>
      </c>
    </row>
    <row r="1173" spans="1:1" ht="15.75">
      <c r="A1173" s="54" t="s">
        <v>1794</v>
      </c>
    </row>
    <row r="1174" spans="1:1" ht="15.75">
      <c r="A1174" s="54" t="s">
        <v>1795</v>
      </c>
    </row>
    <row r="1175" spans="1:1" ht="15.75">
      <c r="A1175" s="54" t="s">
        <v>53</v>
      </c>
    </row>
    <row r="1176" spans="1:1" ht="15.75">
      <c r="A1176" s="54" t="s">
        <v>54</v>
      </c>
    </row>
    <row r="1177" spans="1:1" ht="15.75">
      <c r="A1177" s="54" t="s">
        <v>177</v>
      </c>
    </row>
    <row r="1178" spans="1:1" ht="15.75">
      <c r="A1178" s="54" t="s">
        <v>178</v>
      </c>
    </row>
    <row r="1179" spans="1:1" ht="15.75">
      <c r="A1179" s="54" t="s">
        <v>1796</v>
      </c>
    </row>
    <row r="1180" spans="1:1" ht="15.75">
      <c r="A1180" s="54" t="s">
        <v>1797</v>
      </c>
    </row>
    <row r="1181" spans="1:1" ht="15.75">
      <c r="A1181" s="54" t="s">
        <v>1536</v>
      </c>
    </row>
    <row r="1182" spans="1:1" ht="15.75">
      <c r="A1182" s="54" t="s">
        <v>1537</v>
      </c>
    </row>
    <row r="1183" spans="1:1" ht="15.75">
      <c r="A1183" s="54" t="s">
        <v>1228</v>
      </c>
    </row>
    <row r="1184" spans="1:1" ht="15.75">
      <c r="A1184" s="54" t="s">
        <v>1229</v>
      </c>
    </row>
    <row r="1185" spans="1:1" ht="15.75">
      <c r="A1185" s="54" t="s">
        <v>349</v>
      </c>
    </row>
    <row r="1186" spans="1:1" ht="15.75">
      <c r="A1186" s="54" t="s">
        <v>350</v>
      </c>
    </row>
    <row r="1187" spans="1:1" ht="15.75">
      <c r="A1187" s="54" t="s">
        <v>1214</v>
      </c>
    </row>
    <row r="1188" spans="1:1" ht="15.75">
      <c r="A1188" s="54" t="s">
        <v>1215</v>
      </c>
    </row>
    <row r="1189" spans="1:1" ht="15.75">
      <c r="A1189" s="54" t="s">
        <v>709</v>
      </c>
    </row>
    <row r="1190" spans="1:1" ht="15.75">
      <c r="A1190" s="54" t="s">
        <v>710</v>
      </c>
    </row>
    <row r="1191" spans="1:1" ht="15.75">
      <c r="A1191" s="54" t="s">
        <v>1438</v>
      </c>
    </row>
    <row r="1192" spans="1:1" ht="15.75">
      <c r="A1192" s="54" t="s">
        <v>1439</v>
      </c>
    </row>
    <row r="1193" spans="1:1" ht="15.75">
      <c r="A1193" s="54" t="s">
        <v>1135</v>
      </c>
    </row>
    <row r="1194" spans="1:1" ht="15.75">
      <c r="A1194" s="54" t="s">
        <v>1136</v>
      </c>
    </row>
    <row r="1195" spans="1:1" ht="15.75">
      <c r="A1195" s="54" t="s">
        <v>603</v>
      </c>
    </row>
    <row r="1196" spans="1:1" ht="15.75">
      <c r="A1196" s="54" t="s">
        <v>604</v>
      </c>
    </row>
    <row r="1197" spans="1:1" ht="15.75">
      <c r="A1197" s="54" t="s">
        <v>1298</v>
      </c>
    </row>
    <row r="1198" spans="1:1" ht="15.75">
      <c r="A1198" s="54" t="s">
        <v>1299</v>
      </c>
    </row>
    <row r="1199" spans="1:1" ht="15.75">
      <c r="A1199" s="54" t="s">
        <v>1248</v>
      </c>
    </row>
    <row r="1200" spans="1:1" ht="15.75">
      <c r="A1200" s="54" t="s">
        <v>1249</v>
      </c>
    </row>
    <row r="1201" spans="1:1" ht="15.75">
      <c r="A1201" s="54" t="s">
        <v>555</v>
      </c>
    </row>
    <row r="1202" spans="1:1" ht="15.75">
      <c r="A1202" s="54" t="s">
        <v>556</v>
      </c>
    </row>
    <row r="1203" spans="1:1" ht="15.75">
      <c r="A1203" s="54" t="s">
        <v>1798</v>
      </c>
    </row>
    <row r="1204" spans="1:1" ht="15.75">
      <c r="A1204" s="54" t="s">
        <v>956</v>
      </c>
    </row>
    <row r="1205" spans="1:1" ht="15.75">
      <c r="A1205" s="54" t="s">
        <v>685</v>
      </c>
    </row>
    <row r="1206" spans="1:1" ht="15.75">
      <c r="A1206" s="54" t="s">
        <v>686</v>
      </c>
    </row>
    <row r="1207" spans="1:1" ht="15.75">
      <c r="A1207" s="54" t="s">
        <v>489</v>
      </c>
    </row>
    <row r="1208" spans="1:1" ht="15.75">
      <c r="A1208" s="54" t="s">
        <v>490</v>
      </c>
    </row>
    <row r="1209" spans="1:1" ht="15.75">
      <c r="A1209" s="54" t="s">
        <v>479</v>
      </c>
    </row>
    <row r="1210" spans="1:1" ht="15.75">
      <c r="A1210" s="54" t="s">
        <v>480</v>
      </c>
    </row>
    <row r="1211" spans="1:1" ht="15.75">
      <c r="A1211" s="54" t="s">
        <v>475</v>
      </c>
    </row>
    <row r="1212" spans="1:1" ht="15.75">
      <c r="A1212" s="54" t="s">
        <v>476</v>
      </c>
    </row>
    <row r="1213" spans="1:1" ht="15.75">
      <c r="A1213" s="54" t="s">
        <v>355</v>
      </c>
    </row>
    <row r="1214" spans="1:1" ht="15.75">
      <c r="A1214" s="54" t="s">
        <v>356</v>
      </c>
    </row>
    <row r="1215" spans="1:1" ht="15.75">
      <c r="A1215" s="54" t="s">
        <v>1448</v>
      </c>
    </row>
    <row r="1216" spans="1:1" ht="15.75">
      <c r="A1216" s="54" t="s">
        <v>1449</v>
      </c>
    </row>
    <row r="1217" spans="1:1" ht="15.75">
      <c r="A1217" s="54" t="s">
        <v>1131</v>
      </c>
    </row>
    <row r="1218" spans="1:1" ht="15.75">
      <c r="A1218" s="54" t="s">
        <v>1132</v>
      </c>
    </row>
    <row r="1219" spans="1:1" ht="15.75">
      <c r="A1219" s="54" t="s">
        <v>967</v>
      </c>
    </row>
    <row r="1220" spans="1:1" ht="15.75">
      <c r="A1220" s="54" t="s">
        <v>968</v>
      </c>
    </row>
    <row r="1221" spans="1:1" ht="15.75">
      <c r="A1221" s="54" t="s">
        <v>877</v>
      </c>
    </row>
    <row r="1222" spans="1:1" ht="15.75">
      <c r="A1222" s="54" t="s">
        <v>878</v>
      </c>
    </row>
    <row r="1223" spans="1:1" ht="15.75">
      <c r="A1223" s="54" t="s">
        <v>1254</v>
      </c>
    </row>
    <row r="1224" spans="1:1" ht="15.75">
      <c r="A1224" s="54" t="s">
        <v>1255</v>
      </c>
    </row>
    <row r="1225" spans="1:1" ht="15.75">
      <c r="A1225" s="54" t="s">
        <v>1310</v>
      </c>
    </row>
    <row r="1226" spans="1:1" ht="15.75">
      <c r="A1226" s="54" t="s">
        <v>1311</v>
      </c>
    </row>
    <row r="1227" spans="1:1" ht="15.75">
      <c r="A1227" s="54" t="s">
        <v>333</v>
      </c>
    </row>
    <row r="1228" spans="1:1" ht="15.75">
      <c r="A1228" s="54" t="s">
        <v>334</v>
      </c>
    </row>
    <row r="1229" spans="1:1" ht="15.75">
      <c r="A1229" s="54" t="s">
        <v>1354</v>
      </c>
    </row>
    <row r="1230" spans="1:1" ht="15.75">
      <c r="A1230" s="54" t="s">
        <v>1355</v>
      </c>
    </row>
    <row r="1231" spans="1:1" ht="15.75">
      <c r="A1231" s="54" t="s">
        <v>1799</v>
      </c>
    </row>
    <row r="1232" spans="1:1" ht="15.75">
      <c r="A1232" s="54" t="s">
        <v>970</v>
      </c>
    </row>
    <row r="1233" spans="1:1" ht="15.75">
      <c r="A1233" s="54" t="s">
        <v>1800</v>
      </c>
    </row>
    <row r="1234" spans="1:1" ht="15.75">
      <c r="A1234" s="54" t="s">
        <v>528</v>
      </c>
    </row>
    <row r="1235" spans="1:1" ht="15.75">
      <c r="A1235" s="54" t="s">
        <v>1294</v>
      </c>
    </row>
    <row r="1236" spans="1:1" ht="15.75">
      <c r="A1236" s="54" t="s">
        <v>1295</v>
      </c>
    </row>
    <row r="1237" spans="1:1" ht="15.75">
      <c r="A1237" s="54" t="s">
        <v>762</v>
      </c>
    </row>
    <row r="1238" spans="1:1" ht="15.75">
      <c r="A1238" s="54" t="s">
        <v>763</v>
      </c>
    </row>
    <row r="1239" spans="1:1" ht="15.75">
      <c r="A1239" s="54" t="s">
        <v>363</v>
      </c>
    </row>
    <row r="1240" spans="1:1" ht="15.75">
      <c r="A1240" s="54" t="s">
        <v>364</v>
      </c>
    </row>
    <row r="1241" spans="1:1" ht="15.75">
      <c r="A1241" s="54" t="s">
        <v>61</v>
      </c>
    </row>
    <row r="1242" spans="1:1" ht="15.75">
      <c r="A1242" s="54" t="s">
        <v>62</v>
      </c>
    </row>
    <row r="1243" spans="1:1" ht="15.75">
      <c r="A1243" s="54" t="s">
        <v>1801</v>
      </c>
    </row>
    <row r="1244" spans="1:1" ht="15.75">
      <c r="A1244" s="54" t="s">
        <v>1221</v>
      </c>
    </row>
    <row r="1245" spans="1:1" ht="15.75">
      <c r="A1245" s="54" t="s">
        <v>211</v>
      </c>
    </row>
    <row r="1246" spans="1:1" ht="15.75">
      <c r="A1246" s="54" t="s">
        <v>212</v>
      </c>
    </row>
    <row r="1247" spans="1:1" ht="15.75">
      <c r="A1247" s="54" t="s">
        <v>1802</v>
      </c>
    </row>
    <row r="1248" spans="1:1" ht="15.75">
      <c r="A1248" s="54" t="s">
        <v>1803</v>
      </c>
    </row>
    <row r="1249" spans="1:1" ht="15.75">
      <c r="A1249" s="54" t="s">
        <v>1009</v>
      </c>
    </row>
    <row r="1250" spans="1:1" ht="15.75">
      <c r="A1250" s="54" t="s">
        <v>1010</v>
      </c>
    </row>
    <row r="1251" spans="1:1" ht="15.75">
      <c r="A1251" s="54" t="s">
        <v>1804</v>
      </c>
    </row>
    <row r="1252" spans="1:1" ht="15.75">
      <c r="A1252" s="54" t="s">
        <v>1805</v>
      </c>
    </row>
    <row r="1253" spans="1:1" ht="15.75">
      <c r="A1253" s="54" t="s">
        <v>1806</v>
      </c>
    </row>
    <row r="1254" spans="1:1" ht="15.75">
      <c r="A1254" s="54" t="s">
        <v>1807</v>
      </c>
    </row>
    <row r="1255" spans="1:1" ht="15.75">
      <c r="A1255" s="54" t="s">
        <v>889</v>
      </c>
    </row>
    <row r="1256" spans="1:1" ht="15.75">
      <c r="A1256" s="54" t="s">
        <v>890</v>
      </c>
    </row>
    <row r="1257" spans="1:1" ht="15.75">
      <c r="A1257" s="54" t="s">
        <v>1808</v>
      </c>
    </row>
    <row r="1258" spans="1:1" ht="15.75">
      <c r="A1258" s="54" t="s">
        <v>1809</v>
      </c>
    </row>
    <row r="1259" spans="1:1" ht="15.75">
      <c r="A1259" s="54" t="s">
        <v>1810</v>
      </c>
    </row>
    <row r="1260" spans="1:1" ht="15.75">
      <c r="A1260" s="54" t="s">
        <v>1811</v>
      </c>
    </row>
    <row r="1261" spans="1:1" ht="15.75">
      <c r="A1261" s="54" t="s">
        <v>335</v>
      </c>
    </row>
    <row r="1262" spans="1:1" ht="15.75">
      <c r="A1262" s="54" t="s">
        <v>336</v>
      </c>
    </row>
    <row r="1263" spans="1:1" ht="15.75">
      <c r="A1263" s="54" t="s">
        <v>87</v>
      </c>
    </row>
    <row r="1264" spans="1:1" ht="15.75">
      <c r="A1264" s="54" t="s">
        <v>88</v>
      </c>
    </row>
    <row r="1265" spans="1:1" ht="15.75">
      <c r="A1265" s="54" t="s">
        <v>137</v>
      </c>
    </row>
    <row r="1266" spans="1:1" ht="15.75">
      <c r="A1266" s="54" t="s">
        <v>138</v>
      </c>
    </row>
    <row r="1267" spans="1:1" ht="15.75">
      <c r="A1267" s="54" t="s">
        <v>401</v>
      </c>
    </row>
    <row r="1268" spans="1:1" ht="15.75">
      <c r="A1268" s="54" t="s">
        <v>402</v>
      </c>
    </row>
    <row r="1269" spans="1:1" ht="15.75">
      <c r="A1269" s="54" t="s">
        <v>537</v>
      </c>
    </row>
    <row r="1270" spans="1:1" ht="15.75">
      <c r="A1270" s="54" t="s">
        <v>538</v>
      </c>
    </row>
    <row r="1271" spans="1:1" ht="15.75">
      <c r="A1271" s="54" t="s">
        <v>999</v>
      </c>
    </row>
    <row r="1272" spans="1:1" ht="15.75">
      <c r="A1272" s="54" t="s">
        <v>1000</v>
      </c>
    </row>
    <row r="1273" spans="1:1" ht="15.75">
      <c r="A1273" s="54" t="s">
        <v>941</v>
      </c>
    </row>
    <row r="1274" spans="1:1" ht="15.75">
      <c r="A1274" s="54" t="s">
        <v>942</v>
      </c>
    </row>
    <row r="1275" spans="1:1" ht="15.75">
      <c r="A1275" s="54" t="s">
        <v>1534</v>
      </c>
    </row>
    <row r="1276" spans="1:1" ht="15.75">
      <c r="A1276" s="54" t="s">
        <v>1535</v>
      </c>
    </row>
    <row r="1277" spans="1:1" ht="15.75">
      <c r="A1277" s="54" t="s">
        <v>953</v>
      </c>
    </row>
    <row r="1278" spans="1:1" ht="15.75">
      <c r="A1278" s="54" t="s">
        <v>954</v>
      </c>
    </row>
    <row r="1279" spans="1:1" ht="15.75">
      <c r="A1279" s="54" t="s">
        <v>1244</v>
      </c>
    </row>
    <row r="1280" spans="1:1" ht="15.75">
      <c r="A1280" s="54" t="s">
        <v>1245</v>
      </c>
    </row>
    <row r="1281" spans="1:1" ht="15.75">
      <c r="A1281" s="54" t="s">
        <v>1091</v>
      </c>
    </row>
    <row r="1282" spans="1:1" ht="15.75">
      <c r="A1282" s="54" t="s">
        <v>1092</v>
      </c>
    </row>
    <row r="1283" spans="1:1" ht="15.75">
      <c r="A1283" s="54" t="s">
        <v>893</v>
      </c>
    </row>
    <row r="1284" spans="1:1" ht="15.75">
      <c r="A1284" s="54" t="s">
        <v>894</v>
      </c>
    </row>
    <row r="1285" spans="1:1" ht="15.75">
      <c r="A1285" s="54" t="s">
        <v>69</v>
      </c>
    </row>
    <row r="1286" spans="1:1" ht="15.75">
      <c r="A1286" s="54" t="s">
        <v>70</v>
      </c>
    </row>
    <row r="1287" spans="1:1" ht="15.75">
      <c r="A1287" s="54" t="s">
        <v>1812</v>
      </c>
    </row>
    <row r="1288" spans="1:1" ht="15.75">
      <c r="A1288" s="54" t="s">
        <v>1813</v>
      </c>
    </row>
    <row r="1289" spans="1:1" ht="15.75">
      <c r="A1289" s="54" t="s">
        <v>1416</v>
      </c>
    </row>
    <row r="1290" spans="1:1" ht="15.75">
      <c r="A1290" s="54" t="s">
        <v>1417</v>
      </c>
    </row>
    <row r="1291" spans="1:1" ht="15.75">
      <c r="A1291" s="54" t="s">
        <v>635</v>
      </c>
    </row>
    <row r="1292" spans="1:1" ht="15.75">
      <c r="A1292" s="54" t="s">
        <v>636</v>
      </c>
    </row>
    <row r="1293" spans="1:1" ht="15.75">
      <c r="A1293" s="54" t="s">
        <v>1814</v>
      </c>
    </row>
    <row r="1294" spans="1:1" ht="15.75">
      <c r="A1294" s="54" t="s">
        <v>1815</v>
      </c>
    </row>
    <row r="1295" spans="1:1" ht="15.75">
      <c r="A1295" s="54" t="s">
        <v>977</v>
      </c>
    </row>
    <row r="1296" spans="1:1" ht="15.75">
      <c r="A1296" s="54" t="s">
        <v>978</v>
      </c>
    </row>
    <row r="1297" spans="1:1" ht="15.75">
      <c r="A1297" s="54" t="s">
        <v>1516</v>
      </c>
    </row>
    <row r="1298" spans="1:1" ht="15.75">
      <c r="A1298" s="54" t="s">
        <v>1517</v>
      </c>
    </row>
    <row r="1299" spans="1:1" ht="15.75">
      <c r="A1299" s="54" t="s">
        <v>1186</v>
      </c>
    </row>
    <row r="1300" spans="1:1" ht="15.75">
      <c r="A1300" s="54" t="s">
        <v>1187</v>
      </c>
    </row>
    <row r="1301" spans="1:1" ht="15.75">
      <c r="A1301" s="54" t="s">
        <v>778</v>
      </c>
    </row>
    <row r="1302" spans="1:1" ht="15.75">
      <c r="A1302" s="54" t="s">
        <v>779</v>
      </c>
    </row>
    <row r="1303" spans="1:1" ht="15.75">
      <c r="A1303" s="54" t="s">
        <v>383</v>
      </c>
    </row>
    <row r="1304" spans="1:1" ht="15.75">
      <c r="A1304" s="54" t="s">
        <v>384</v>
      </c>
    </row>
    <row r="1305" spans="1:1" ht="15.75">
      <c r="A1305" s="54" t="s">
        <v>1260</v>
      </c>
    </row>
    <row r="1306" spans="1:1" ht="15.75">
      <c r="A1306" s="54" t="s">
        <v>1261</v>
      </c>
    </row>
    <row r="1307" spans="1:1" ht="15.75">
      <c r="A1307" s="54" t="s">
        <v>1350</v>
      </c>
    </row>
    <row r="1308" spans="1:1" ht="15.75">
      <c r="A1308" s="54" t="s">
        <v>1351</v>
      </c>
    </row>
    <row r="1309" spans="1:1" ht="15.75">
      <c r="A1309" s="54" t="s">
        <v>746</v>
      </c>
    </row>
    <row r="1310" spans="1:1" ht="15.75">
      <c r="A1310" s="54" t="s">
        <v>747</v>
      </c>
    </row>
    <row r="1311" spans="1:1" ht="15.75">
      <c r="A1311" s="54" t="s">
        <v>111</v>
      </c>
    </row>
    <row r="1312" spans="1:1" ht="15.75">
      <c r="A1312" s="54" t="s">
        <v>112</v>
      </c>
    </row>
    <row r="1313" spans="1:1" ht="15.75">
      <c r="A1313" s="54" t="s">
        <v>1816</v>
      </c>
    </row>
    <row r="1314" spans="1:1" ht="15.75">
      <c r="A1314" s="54" t="s">
        <v>1817</v>
      </c>
    </row>
    <row r="1315" spans="1:1" ht="15.75">
      <c r="A1315" s="54" t="s">
        <v>1818</v>
      </c>
    </row>
    <row r="1316" spans="1:1" ht="15.75">
      <c r="A1316" s="54" t="s">
        <v>1819</v>
      </c>
    </row>
    <row r="1317" spans="1:1" ht="15.75">
      <c r="A1317" s="54" t="s">
        <v>1061</v>
      </c>
    </row>
    <row r="1318" spans="1:1" ht="15.75">
      <c r="A1318" s="54" t="s">
        <v>1062</v>
      </c>
    </row>
    <row r="1319" spans="1:1" ht="15.75">
      <c r="A1319" s="54" t="s">
        <v>677</v>
      </c>
    </row>
    <row r="1320" spans="1:1" ht="15.75">
      <c r="A1320" s="54" t="s">
        <v>678</v>
      </c>
    </row>
    <row r="1321" spans="1:1" ht="15.75">
      <c r="A1321" s="54" t="s">
        <v>1820</v>
      </c>
    </row>
    <row r="1322" spans="1:1" ht="15.75">
      <c r="A1322" s="54" t="s">
        <v>1032</v>
      </c>
    </row>
    <row r="1323" spans="1:1" ht="15.75">
      <c r="A1323" s="54" t="s">
        <v>879</v>
      </c>
    </row>
    <row r="1324" spans="1:1" ht="15.75">
      <c r="A1324" s="54" t="s">
        <v>880</v>
      </c>
    </row>
    <row r="1325" spans="1:1" ht="15.75">
      <c r="A1325" s="54" t="s">
        <v>1456</v>
      </c>
    </row>
    <row r="1326" spans="1:1" ht="15.75">
      <c r="A1326" s="54" t="s">
        <v>1457</v>
      </c>
    </row>
    <row r="1327" spans="1:1" ht="15.75">
      <c r="A1327" s="54" t="s">
        <v>1558</v>
      </c>
    </row>
    <row r="1328" spans="1:1" ht="15.75">
      <c r="A1328" s="54" t="s">
        <v>1559</v>
      </c>
    </row>
    <row r="1329" spans="1:1" ht="15.75">
      <c r="A1329" s="54" t="s">
        <v>133</v>
      </c>
    </row>
    <row r="1330" spans="1:1" ht="15.75">
      <c r="A1330" s="54" t="s">
        <v>134</v>
      </c>
    </row>
    <row r="1331" spans="1:1" ht="15.75">
      <c r="A1331" s="54" t="s">
        <v>465</v>
      </c>
    </row>
    <row r="1332" spans="1:1" ht="15.75">
      <c r="A1332" s="54" t="s">
        <v>466</v>
      </c>
    </row>
    <row r="1333" spans="1:1" ht="15.75">
      <c r="A1333" s="54" t="s">
        <v>855</v>
      </c>
    </row>
    <row r="1334" spans="1:1" ht="15.75">
      <c r="A1334" s="54" t="s">
        <v>856</v>
      </c>
    </row>
    <row r="1335" spans="1:1" ht="15.75">
      <c r="A1335" s="54" t="s">
        <v>1137</v>
      </c>
    </row>
    <row r="1336" spans="1:1" ht="15.75">
      <c r="A1336" s="54" t="s">
        <v>1138</v>
      </c>
    </row>
    <row r="1337" spans="1:1" ht="15.75">
      <c r="A1337" s="54" t="s">
        <v>1821</v>
      </c>
    </row>
    <row r="1338" spans="1:1" ht="15.75">
      <c r="A1338" s="54" t="s">
        <v>1822</v>
      </c>
    </row>
    <row r="1339" spans="1:1" ht="15.75">
      <c r="A1339" s="54" t="s">
        <v>1384</v>
      </c>
    </row>
    <row r="1340" spans="1:1" ht="15.75">
      <c r="A1340" s="54" t="s">
        <v>1385</v>
      </c>
    </row>
    <row r="1341" spans="1:1" ht="15.75">
      <c r="A1341" s="54" t="s">
        <v>1151</v>
      </c>
    </row>
    <row r="1342" spans="1:1" ht="15.75">
      <c r="A1342" s="54" t="s">
        <v>1152</v>
      </c>
    </row>
    <row r="1343" spans="1:1" ht="15.75">
      <c r="A1343" s="54" t="s">
        <v>1282</v>
      </c>
    </row>
    <row r="1344" spans="1:1" ht="15.75">
      <c r="A1344" s="54" t="s">
        <v>1283</v>
      </c>
    </row>
    <row r="1345" spans="1:1" ht="15.75">
      <c r="A1345" s="54" t="s">
        <v>1823</v>
      </c>
    </row>
    <row r="1346" spans="1:1" ht="15.75">
      <c r="A1346" s="54" t="s">
        <v>1824</v>
      </c>
    </row>
    <row r="1347" spans="1:1" ht="15.75">
      <c r="A1347" s="54" t="s">
        <v>1572</v>
      </c>
    </row>
    <row r="1348" spans="1:1" ht="15.75">
      <c r="A1348" s="54" t="s">
        <v>1573</v>
      </c>
    </row>
    <row r="1349" spans="1:1" ht="15.75">
      <c r="A1349" s="54" t="s">
        <v>1063</v>
      </c>
    </row>
    <row r="1350" spans="1:1" ht="15.75">
      <c r="A1350" s="54" t="s">
        <v>1064</v>
      </c>
    </row>
    <row r="1351" spans="1:1" ht="15.75">
      <c r="A1351" s="54" t="s">
        <v>1045</v>
      </c>
    </row>
    <row r="1352" spans="1:1" ht="15.75">
      <c r="A1352" s="54" t="s">
        <v>1046</v>
      </c>
    </row>
    <row r="1353" spans="1:1" ht="15.75">
      <c r="A1353" s="54" t="s">
        <v>145</v>
      </c>
    </row>
    <row r="1354" spans="1:1" ht="15.75">
      <c r="A1354" s="54" t="s">
        <v>146</v>
      </c>
    </row>
    <row r="1355" spans="1:1" ht="15.75">
      <c r="A1355" s="54" t="s">
        <v>36</v>
      </c>
    </row>
    <row r="1356" spans="1:1" ht="15.75">
      <c r="A1356" s="54" t="s">
        <v>37</v>
      </c>
    </row>
    <row r="1357" spans="1:1" ht="15.75">
      <c r="A1357" s="54" t="s">
        <v>1089</v>
      </c>
    </row>
    <row r="1358" spans="1:1" ht="15.75">
      <c r="A1358" s="54" t="s">
        <v>1090</v>
      </c>
    </row>
    <row r="1359" spans="1:1" ht="15.75">
      <c r="A1359" s="54" t="s">
        <v>101</v>
      </c>
    </row>
    <row r="1360" spans="1:1" ht="15.75">
      <c r="A1360" s="54" t="s">
        <v>102</v>
      </c>
    </row>
    <row r="1361" spans="1:1" ht="15.75">
      <c r="A1361" s="54" t="s">
        <v>1825</v>
      </c>
    </row>
    <row r="1362" spans="1:1" ht="15.75">
      <c r="A1362" s="54" t="s">
        <v>1826</v>
      </c>
    </row>
    <row r="1363" spans="1:1" ht="15.75">
      <c r="A1363" s="54" t="s">
        <v>1827</v>
      </c>
    </row>
    <row r="1364" spans="1:1" ht="15.75">
      <c r="A1364" s="54" t="s">
        <v>596</v>
      </c>
    </row>
    <row r="1365" spans="1:1" ht="15.75">
      <c r="A1365" s="54" t="s">
        <v>323</v>
      </c>
    </row>
    <row r="1366" spans="1:1" ht="15.75">
      <c r="A1366" s="54" t="s">
        <v>324</v>
      </c>
    </row>
    <row r="1367" spans="1:1" ht="15.75">
      <c r="A1367" s="54" t="s">
        <v>79</v>
      </c>
    </row>
    <row r="1368" spans="1:1" ht="15.75">
      <c r="A1368" s="54" t="s">
        <v>80</v>
      </c>
    </row>
    <row r="1369" spans="1:1" ht="15.75">
      <c r="A1369" s="54" t="s">
        <v>81</v>
      </c>
    </row>
    <row r="1370" spans="1:1" ht="15.75">
      <c r="A1370" s="54" t="s">
        <v>82</v>
      </c>
    </row>
    <row r="1371" spans="1:1" ht="15.75">
      <c r="A1371" s="54" t="s">
        <v>979</v>
      </c>
    </row>
    <row r="1372" spans="1:1" ht="15.75">
      <c r="A1372" s="54" t="s">
        <v>980</v>
      </c>
    </row>
    <row r="1373" spans="1:1" ht="15.75">
      <c r="A1373" s="54" t="s">
        <v>243</v>
      </c>
    </row>
    <row r="1374" spans="1:1" ht="15.75">
      <c r="A1374" s="54" t="s">
        <v>244</v>
      </c>
    </row>
    <row r="1375" spans="1:1" ht="15.75">
      <c r="A1375" s="54" t="s">
        <v>161</v>
      </c>
    </row>
    <row r="1376" spans="1:1" ht="15.75">
      <c r="A1376" s="54" t="s">
        <v>162</v>
      </c>
    </row>
    <row r="1377" spans="1:1" ht="15.75">
      <c r="A1377" s="54" t="s">
        <v>760</v>
      </c>
    </row>
    <row r="1378" spans="1:1" ht="15.75">
      <c r="A1378" s="54" t="s">
        <v>761</v>
      </c>
    </row>
    <row r="1379" spans="1:1" ht="15.75">
      <c r="A1379" s="54" t="s">
        <v>1274</v>
      </c>
    </row>
    <row r="1380" spans="1:1" ht="15.75">
      <c r="A1380" s="54" t="s">
        <v>1275</v>
      </c>
    </row>
    <row r="1381" spans="1:1" ht="15.75">
      <c r="A1381" s="54" t="s">
        <v>1520</v>
      </c>
    </row>
    <row r="1382" spans="1:1" ht="15.75">
      <c r="A1382" s="54" t="s">
        <v>1521</v>
      </c>
    </row>
    <row r="1383" spans="1:1" ht="15.75">
      <c r="A1383" s="54" t="s">
        <v>1424</v>
      </c>
    </row>
    <row r="1384" spans="1:1" ht="15.75">
      <c r="A1384" s="54" t="s">
        <v>1425</v>
      </c>
    </row>
    <row r="1385" spans="1:1" ht="15.75">
      <c r="A1385" s="54" t="s">
        <v>451</v>
      </c>
    </row>
    <row r="1386" spans="1:1" ht="15.75">
      <c r="A1386" s="54" t="s">
        <v>452</v>
      </c>
    </row>
    <row r="1387" spans="1:1" ht="15.75">
      <c r="A1387" s="54" t="s">
        <v>1828</v>
      </c>
    </row>
    <row r="1388" spans="1:1" ht="15.75">
      <c r="A1388" s="54" t="s">
        <v>1829</v>
      </c>
    </row>
    <row r="1389" spans="1:1" ht="15.75">
      <c r="A1389" s="54" t="s">
        <v>1830</v>
      </c>
    </row>
    <row r="1390" spans="1:1" ht="15.75">
      <c r="A1390" s="54" t="s">
        <v>1831</v>
      </c>
    </row>
    <row r="1391" spans="1:1" ht="15.75">
      <c r="A1391" s="54" t="s">
        <v>1292</v>
      </c>
    </row>
    <row r="1392" spans="1:1" ht="15.75">
      <c r="A1392" s="54" t="s">
        <v>1293</v>
      </c>
    </row>
    <row r="1393" spans="1:1" ht="15.75">
      <c r="A1393" s="54" t="s">
        <v>1011</v>
      </c>
    </row>
    <row r="1394" spans="1:1" ht="15.75">
      <c r="A1394" s="54" t="s">
        <v>1012</v>
      </c>
    </row>
    <row r="1395" spans="1:1" ht="15.75">
      <c r="A1395" s="54" t="s">
        <v>713</v>
      </c>
    </row>
    <row r="1396" spans="1:1" ht="15.75">
      <c r="A1396" s="54" t="s">
        <v>714</v>
      </c>
    </row>
    <row r="1397" spans="1:1" ht="15.75">
      <c r="A1397" s="54" t="s">
        <v>589</v>
      </c>
    </row>
    <row r="1398" spans="1:1" ht="15.75">
      <c r="A1398" s="54" t="s">
        <v>590</v>
      </c>
    </row>
    <row r="1399" spans="1:1" ht="15.75">
      <c r="A1399" s="54" t="s">
        <v>107</v>
      </c>
    </row>
    <row r="1400" spans="1:1" ht="15.75">
      <c r="A1400" s="54" t="s">
        <v>108</v>
      </c>
    </row>
    <row r="1401" spans="1:1" ht="15.75">
      <c r="A1401" s="54" t="s">
        <v>885</v>
      </c>
    </row>
    <row r="1402" spans="1:1" ht="15.75">
      <c r="A1402" s="54" t="s">
        <v>886</v>
      </c>
    </row>
    <row r="1403" spans="1:1" ht="15.75">
      <c r="A1403" s="54" t="s">
        <v>351</v>
      </c>
    </row>
    <row r="1404" spans="1:1" ht="15.75">
      <c r="A1404" s="54" t="s">
        <v>352</v>
      </c>
    </row>
    <row r="1405" spans="1:1" ht="15.75">
      <c r="A1405" s="54" t="s">
        <v>1296</v>
      </c>
    </row>
    <row r="1406" spans="1:1" ht="15.75">
      <c r="A1406" s="54" t="s">
        <v>1297</v>
      </c>
    </row>
    <row r="1407" spans="1:1" ht="15.75">
      <c r="A1407" s="54" t="s">
        <v>1832</v>
      </c>
    </row>
    <row r="1408" spans="1:1" ht="15.75">
      <c r="A1408" s="54" t="s">
        <v>1833</v>
      </c>
    </row>
    <row r="1409" spans="1:1" ht="15.75">
      <c r="A1409" s="54" t="s">
        <v>929</v>
      </c>
    </row>
    <row r="1410" spans="1:1" ht="15.75">
      <c r="A1410" s="54" t="s">
        <v>930</v>
      </c>
    </row>
    <row r="1411" spans="1:1" ht="15.75">
      <c r="A1411" s="54" t="s">
        <v>287</v>
      </c>
    </row>
    <row r="1412" spans="1:1" ht="15.75">
      <c r="A1412" s="54" t="s">
        <v>288</v>
      </c>
    </row>
    <row r="1413" spans="1:1" ht="15.75">
      <c r="A1413" s="54" t="s">
        <v>1834</v>
      </c>
    </row>
    <row r="1414" spans="1:1" ht="15.75">
      <c r="A1414" s="54" t="s">
        <v>1835</v>
      </c>
    </row>
    <row r="1415" spans="1:1" ht="15.75">
      <c r="A1415" s="54" t="s">
        <v>125</v>
      </c>
    </row>
    <row r="1416" spans="1:1" ht="15.75">
      <c r="A1416" s="54" t="s">
        <v>126</v>
      </c>
    </row>
    <row r="1417" spans="1:1" ht="15.75">
      <c r="A1417" s="54" t="s">
        <v>1836</v>
      </c>
    </row>
    <row r="1418" spans="1:1" ht="15.75">
      <c r="A1418" s="54" t="s">
        <v>1837</v>
      </c>
    </row>
    <row r="1419" spans="1:1" ht="15.75">
      <c r="A1419" s="54" t="s">
        <v>283</v>
      </c>
    </row>
    <row r="1420" spans="1:1" ht="15.75">
      <c r="A1420" s="54" t="s">
        <v>284</v>
      </c>
    </row>
    <row r="1421" spans="1:1" ht="15.75">
      <c r="A1421" s="54" t="s">
        <v>1838</v>
      </c>
    </row>
    <row r="1422" spans="1:1" ht="15.75">
      <c r="A1422" s="54" t="s">
        <v>1381</v>
      </c>
    </row>
    <row r="1423" spans="1:1" ht="15.75">
      <c r="A1423" s="54" t="s">
        <v>175</v>
      </c>
    </row>
    <row r="1424" spans="1:1" ht="15.75">
      <c r="A1424" s="54" t="s">
        <v>176</v>
      </c>
    </row>
    <row r="1425" spans="1:1" ht="15.75">
      <c r="A1425" s="54" t="s">
        <v>1839</v>
      </c>
    </row>
    <row r="1426" spans="1:1" ht="15.75">
      <c r="A1426" s="54" t="s">
        <v>180</v>
      </c>
    </row>
    <row r="1427" spans="1:1" ht="15.75">
      <c r="A1427" s="54" t="s">
        <v>443</v>
      </c>
    </row>
    <row r="1428" spans="1:1" ht="15.75">
      <c r="A1428" s="54" t="s">
        <v>444</v>
      </c>
    </row>
    <row r="1429" spans="1:1" ht="15.75">
      <c r="A1429" s="54" t="s">
        <v>871</v>
      </c>
    </row>
    <row r="1430" spans="1:1" ht="15.75">
      <c r="A1430" s="54" t="s">
        <v>872</v>
      </c>
    </row>
    <row r="1431" spans="1:1" ht="15.75">
      <c r="A1431" s="54" t="s">
        <v>1840</v>
      </c>
    </row>
    <row r="1432" spans="1:1" ht="15.75">
      <c r="A1432" s="54" t="s">
        <v>1319</v>
      </c>
    </row>
    <row r="1433" spans="1:1" ht="15.75">
      <c r="A1433" s="54" t="s">
        <v>987</v>
      </c>
    </row>
    <row r="1434" spans="1:1" ht="15.75">
      <c r="A1434" s="54" t="s">
        <v>988</v>
      </c>
    </row>
    <row r="1435" spans="1:1" ht="15.75">
      <c r="A1435" s="54" t="s">
        <v>669</v>
      </c>
    </row>
    <row r="1436" spans="1:1" ht="15.75">
      <c r="A1436" s="54" t="s">
        <v>670</v>
      </c>
    </row>
    <row r="1437" spans="1:1" ht="15.75">
      <c r="A1437" s="54" t="s">
        <v>1458</v>
      </c>
    </row>
    <row r="1438" spans="1:1" ht="15.75">
      <c r="A1438" s="54" t="s">
        <v>1459</v>
      </c>
    </row>
    <row r="1439" spans="1:1" ht="15.75">
      <c r="A1439" s="54" t="s">
        <v>1500</v>
      </c>
    </row>
    <row r="1440" spans="1:1" ht="15.75">
      <c r="A1440" s="54" t="s">
        <v>1501</v>
      </c>
    </row>
    <row r="1441" spans="1:1" ht="15.75">
      <c r="A1441" s="54" t="s">
        <v>1346</v>
      </c>
    </row>
    <row r="1442" spans="1:1" ht="15.75">
      <c r="A1442" s="54" t="s">
        <v>1347</v>
      </c>
    </row>
    <row r="1443" spans="1:1" ht="15.75">
      <c r="A1443" s="54" t="s">
        <v>981</v>
      </c>
    </row>
    <row r="1444" spans="1:1" ht="15.75">
      <c r="A1444" s="54" t="s">
        <v>982</v>
      </c>
    </row>
    <row r="1445" spans="1:1" ht="15.75">
      <c r="A1445" s="54" t="s">
        <v>834</v>
      </c>
    </row>
    <row r="1446" spans="1:1" ht="15.75">
      <c r="A1446" s="54" t="s">
        <v>835</v>
      </c>
    </row>
    <row r="1447" spans="1:1" ht="15.75">
      <c r="A1447" s="54" t="s">
        <v>991</v>
      </c>
    </row>
    <row r="1448" spans="1:1" ht="15.75">
      <c r="A1448" s="54" t="s">
        <v>992</v>
      </c>
    </row>
    <row r="1449" spans="1:1" ht="15.75">
      <c r="A1449" s="54" t="s">
        <v>1841</v>
      </c>
    </row>
    <row r="1450" spans="1:1" ht="15.75">
      <c r="A1450" s="54" t="s">
        <v>1842</v>
      </c>
    </row>
    <row r="1451" spans="1:1" ht="15.75">
      <c r="A1451" s="54" t="s">
        <v>1843</v>
      </c>
    </row>
    <row r="1452" spans="1:1" ht="15.75">
      <c r="A1452" s="54" t="s">
        <v>1844</v>
      </c>
    </row>
    <row r="1453" spans="1:1" ht="15.75">
      <c r="A1453" s="54" t="s">
        <v>1845</v>
      </c>
    </row>
    <row r="1454" spans="1:1" ht="15.75">
      <c r="A1454" s="54" t="s">
        <v>1846</v>
      </c>
    </row>
    <row r="1455" spans="1:1" ht="15.75">
      <c r="A1455" s="54" t="s">
        <v>1446</v>
      </c>
    </row>
    <row r="1456" spans="1:1" ht="15.75">
      <c r="A1456" s="54" t="s">
        <v>1447</v>
      </c>
    </row>
    <row r="1457" spans="1:1" ht="15.75">
      <c r="A1457" s="54" t="s">
        <v>919</v>
      </c>
    </row>
    <row r="1458" spans="1:1" ht="15.75">
      <c r="A1458" s="54" t="s">
        <v>920</v>
      </c>
    </row>
    <row r="1459" spans="1:1" ht="15.75">
      <c r="A1459" s="54" t="s">
        <v>1847</v>
      </c>
    </row>
    <row r="1460" spans="1:1" ht="15.75">
      <c r="A1460" s="54" t="s">
        <v>1848</v>
      </c>
    </row>
    <row r="1461" spans="1:1" ht="15.75">
      <c r="A1461" s="54" t="s">
        <v>925</v>
      </c>
    </row>
    <row r="1462" spans="1:1" ht="15.75">
      <c r="A1462" s="54" t="s">
        <v>926</v>
      </c>
    </row>
    <row r="1463" spans="1:1" ht="15.75">
      <c r="A1463" s="54" t="s">
        <v>1849</v>
      </c>
    </row>
    <row r="1464" spans="1:1" ht="15.75">
      <c r="A1464" s="54" t="s">
        <v>1850</v>
      </c>
    </row>
    <row r="1465" spans="1:1" ht="15.75">
      <c r="A1465" s="54" t="s">
        <v>1492</v>
      </c>
    </row>
    <row r="1466" spans="1:1" ht="15.75">
      <c r="A1466" s="54" t="s">
        <v>1493</v>
      </c>
    </row>
    <row r="1467" spans="1:1" ht="15.75">
      <c r="A1467" s="54" t="s">
        <v>1851</v>
      </c>
    </row>
    <row r="1468" spans="1:1" ht="15.75">
      <c r="A1468" s="54" t="s">
        <v>1852</v>
      </c>
    </row>
    <row r="1469" spans="1:1" ht="15.75">
      <c r="A1469" s="54" t="s">
        <v>1188</v>
      </c>
    </row>
    <row r="1470" spans="1:1" ht="15.75">
      <c r="A1470" s="54" t="s">
        <v>1189</v>
      </c>
    </row>
    <row r="1471" spans="1:1" ht="15.75">
      <c r="A1471" s="54" t="s">
        <v>51</v>
      </c>
    </row>
    <row r="1472" spans="1:1" ht="15.75">
      <c r="A1472" s="54" t="s">
        <v>52</v>
      </c>
    </row>
    <row r="1473" spans="1:1" ht="15.75">
      <c r="A1473" s="54" t="s">
        <v>30</v>
      </c>
    </row>
    <row r="1474" spans="1:1" ht="15.75">
      <c r="A1474" s="54" t="s">
        <v>31</v>
      </c>
    </row>
    <row r="1475" spans="1:1" ht="15.75">
      <c r="A1475" s="54" t="s">
        <v>816</v>
      </c>
    </row>
    <row r="1476" spans="1:1" ht="15.75">
      <c r="A1476" s="54" t="s">
        <v>817</v>
      </c>
    </row>
    <row r="1477" spans="1:1" ht="15.75">
      <c r="A1477" s="54" t="s">
        <v>792</v>
      </c>
    </row>
    <row r="1478" spans="1:1" ht="15.75">
      <c r="A1478" s="54" t="s">
        <v>793</v>
      </c>
    </row>
    <row r="1479" spans="1:1" ht="15.75">
      <c r="A1479" s="54" t="s">
        <v>387</v>
      </c>
    </row>
    <row r="1480" spans="1:1" ht="15.75">
      <c r="A1480" s="54" t="s">
        <v>388</v>
      </c>
    </row>
    <row r="1481" spans="1:1" ht="15.75">
      <c r="A1481" s="54" t="s">
        <v>259</v>
      </c>
    </row>
    <row r="1482" spans="1:1" ht="15.75">
      <c r="A1482" s="54" t="s">
        <v>260</v>
      </c>
    </row>
    <row r="1483" spans="1:1" ht="15.75">
      <c r="A1483" s="54" t="s">
        <v>1526</v>
      </c>
    </row>
    <row r="1484" spans="1:1" ht="15.75">
      <c r="A1484" s="54" t="s">
        <v>1527</v>
      </c>
    </row>
    <row r="1485" spans="1:1" ht="15.75">
      <c r="A1485" s="54" t="s">
        <v>1180</v>
      </c>
    </row>
    <row r="1486" spans="1:1" ht="15.75">
      <c r="A1486" s="54" t="s">
        <v>1181</v>
      </c>
    </row>
    <row r="1487" spans="1:1" ht="15.75">
      <c r="A1487" s="54" t="s">
        <v>1853</v>
      </c>
    </row>
    <row r="1488" spans="1:1" ht="15.75">
      <c r="A1488" s="54" t="s">
        <v>1307</v>
      </c>
    </row>
    <row r="1489" spans="1:1" ht="15.75">
      <c r="A1489" s="54" t="s">
        <v>740</v>
      </c>
    </row>
    <row r="1490" spans="1:1" ht="15.75">
      <c r="A1490" s="54" t="s">
        <v>741</v>
      </c>
    </row>
    <row r="1491" spans="1:1" ht="15.75">
      <c r="A1491" s="54" t="s">
        <v>22</v>
      </c>
    </row>
    <row r="1492" spans="1:1" ht="15.75">
      <c r="A1492" s="54" t="s">
        <v>23</v>
      </c>
    </row>
    <row r="1493" spans="1:1" ht="15.75">
      <c r="A1493" s="54" t="s">
        <v>1436</v>
      </c>
    </row>
    <row r="1494" spans="1:1" ht="15.75">
      <c r="A1494" s="54" t="s">
        <v>1437</v>
      </c>
    </row>
    <row r="1495" spans="1:1" ht="15.75">
      <c r="A1495" s="54" t="s">
        <v>1854</v>
      </c>
    </row>
    <row r="1496" spans="1:1" ht="15.75">
      <c r="A1496" s="54" t="s">
        <v>1855</v>
      </c>
    </row>
    <row r="1497" spans="1:1" ht="15.75">
      <c r="A1497" s="54" t="s">
        <v>46</v>
      </c>
    </row>
    <row r="1498" spans="1:1" ht="15.75">
      <c r="A1498" s="54" t="s">
        <v>47</v>
      </c>
    </row>
    <row r="1499" spans="1:1" ht="15.75">
      <c r="A1499" s="54" t="s">
        <v>1358</v>
      </c>
    </row>
    <row r="1500" spans="1:1" ht="15.75">
      <c r="A1500" s="54" t="s">
        <v>1359</v>
      </c>
    </row>
    <row r="1501" spans="1:1" ht="15.75">
      <c r="A1501" s="54" t="s">
        <v>665</v>
      </c>
    </row>
    <row r="1502" spans="1:1" ht="15.75">
      <c r="A1502" s="54" t="s">
        <v>666</v>
      </c>
    </row>
    <row r="1503" spans="1:1" ht="15.75">
      <c r="A1503" s="54" t="s">
        <v>1576</v>
      </c>
    </row>
    <row r="1504" spans="1:1" ht="15.75">
      <c r="A1504" s="54" t="s">
        <v>1577</v>
      </c>
    </row>
    <row r="1505" spans="1:1" ht="15.75">
      <c r="A1505" s="54" t="s">
        <v>1224</v>
      </c>
    </row>
    <row r="1506" spans="1:1" ht="15.75">
      <c r="A1506" s="54" t="s">
        <v>1225</v>
      </c>
    </row>
    <row r="1507" spans="1:1" ht="15.75">
      <c r="A1507" s="54" t="s">
        <v>800</v>
      </c>
    </row>
    <row r="1508" spans="1:1" ht="15.75">
      <c r="A1508" s="54" t="s">
        <v>801</v>
      </c>
    </row>
    <row r="1509" spans="1:1" ht="15.75">
      <c r="A1509" s="54" t="s">
        <v>1103</v>
      </c>
    </row>
    <row r="1510" spans="1:1" ht="15.75">
      <c r="A1510" s="54" t="s">
        <v>1104</v>
      </c>
    </row>
    <row r="1511" spans="1:1" ht="15.75">
      <c r="A1511" s="54" t="s">
        <v>641</v>
      </c>
    </row>
    <row r="1512" spans="1:1" ht="15.75">
      <c r="A1512" s="54" t="s">
        <v>642</v>
      </c>
    </row>
    <row r="1513" spans="1:1" ht="15.75">
      <c r="A1513" s="54" t="s">
        <v>381</v>
      </c>
    </row>
    <row r="1514" spans="1:1" ht="15.75">
      <c r="A1514" s="54" t="s">
        <v>382</v>
      </c>
    </row>
    <row r="1515" spans="1:1" ht="15.75">
      <c r="A1515" s="54" t="s">
        <v>1017</v>
      </c>
    </row>
    <row r="1516" spans="1:1" ht="15.75">
      <c r="A1516" s="54" t="s">
        <v>1018</v>
      </c>
    </row>
    <row r="1517" spans="1:1" ht="15.75">
      <c r="A1517" s="54" t="s">
        <v>1007</v>
      </c>
    </row>
    <row r="1518" spans="1:1" ht="15.75">
      <c r="A1518" s="54" t="s">
        <v>1008</v>
      </c>
    </row>
    <row r="1519" spans="1:1" ht="15.75">
      <c r="A1519" s="54" t="s">
        <v>971</v>
      </c>
    </row>
    <row r="1520" spans="1:1" ht="15.75">
      <c r="A1520" s="54" t="s">
        <v>972</v>
      </c>
    </row>
    <row r="1521" spans="1:1" ht="15.75">
      <c r="A1521" s="54" t="s">
        <v>891</v>
      </c>
    </row>
    <row r="1522" spans="1:1" ht="15.75">
      <c r="A1522" s="54" t="s">
        <v>892</v>
      </c>
    </row>
    <row r="1523" spans="1:1" ht="15.75">
      <c r="A1523" s="54" t="s">
        <v>818</v>
      </c>
    </row>
    <row r="1524" spans="1:1" ht="15.75">
      <c r="A1524" s="54" t="s">
        <v>819</v>
      </c>
    </row>
    <row r="1525" spans="1:1" ht="15.75">
      <c r="A1525" s="54" t="s">
        <v>1196</v>
      </c>
    </row>
    <row r="1526" spans="1:1" ht="15.75">
      <c r="A1526" s="54" t="s">
        <v>1197</v>
      </c>
    </row>
    <row r="1527" spans="1:1" ht="15.75">
      <c r="A1527" s="54" t="s">
        <v>949</v>
      </c>
    </row>
    <row r="1528" spans="1:1" ht="15.75">
      <c r="A1528" s="54" t="s">
        <v>950</v>
      </c>
    </row>
    <row r="1529" spans="1:1" ht="15.75">
      <c r="A1529" s="54" t="s">
        <v>1396</v>
      </c>
    </row>
    <row r="1530" spans="1:1" ht="15.75">
      <c r="A1530" s="54" t="s">
        <v>1397</v>
      </c>
    </row>
    <row r="1531" spans="1:1" ht="15.75">
      <c r="A1531" s="54" t="s">
        <v>1482</v>
      </c>
    </row>
    <row r="1532" spans="1:1" ht="15.75">
      <c r="A1532" s="54" t="s">
        <v>1483</v>
      </c>
    </row>
    <row r="1533" spans="1:1" ht="15.75">
      <c r="A1533" s="54" t="s">
        <v>1286</v>
      </c>
    </row>
    <row r="1534" spans="1:1" ht="15.75">
      <c r="A1534" s="54" t="s">
        <v>1287</v>
      </c>
    </row>
    <row r="1535" spans="1:1" ht="15.75">
      <c r="A1535" s="54" t="s">
        <v>637</v>
      </c>
    </row>
    <row r="1536" spans="1:1" ht="15.75">
      <c r="A1536" s="54" t="s">
        <v>638</v>
      </c>
    </row>
    <row r="1537" spans="1:1" ht="15.75">
      <c r="A1537" s="54" t="s">
        <v>1290</v>
      </c>
    </row>
    <row r="1538" spans="1:1" ht="15.75">
      <c r="A1538" s="54" t="s">
        <v>1291</v>
      </c>
    </row>
    <row r="1539" spans="1:1" ht="15.75">
      <c r="A1539" s="54" t="s">
        <v>469</v>
      </c>
    </row>
    <row r="1540" spans="1:1" ht="15.75">
      <c r="A1540" s="54" t="s">
        <v>470</v>
      </c>
    </row>
    <row r="1541" spans="1:1" ht="15.75">
      <c r="A1541" s="54" t="s">
        <v>1856</v>
      </c>
    </row>
    <row r="1542" spans="1:1" ht="15.75">
      <c r="A1542" s="54" t="s">
        <v>60</v>
      </c>
    </row>
    <row r="1543" spans="1:1" ht="15.75">
      <c r="A1543" s="54" t="s">
        <v>1418</v>
      </c>
    </row>
    <row r="1544" spans="1:1" ht="15.75">
      <c r="A1544" s="54" t="s">
        <v>1419</v>
      </c>
    </row>
    <row r="1545" spans="1:1" ht="15.75">
      <c r="A1545" s="54" t="s">
        <v>1857</v>
      </c>
    </row>
    <row r="1546" spans="1:1" ht="15.75">
      <c r="A1546" s="54" t="s">
        <v>1858</v>
      </c>
    </row>
    <row r="1547" spans="1:1" ht="15.75">
      <c r="A1547" s="54" t="s">
        <v>121</v>
      </c>
    </row>
    <row r="1548" spans="1:1" ht="15.75">
      <c r="A1548" s="54" t="s">
        <v>122</v>
      </c>
    </row>
    <row r="1549" spans="1:1" ht="15.75">
      <c r="A1549" s="54" t="s">
        <v>748</v>
      </c>
    </row>
    <row r="1550" spans="1:1" ht="15.75">
      <c r="A1550" s="54" t="s">
        <v>749</v>
      </c>
    </row>
    <row r="1551" spans="1:1" ht="15.75">
      <c r="A1551" s="54" t="s">
        <v>367</v>
      </c>
    </row>
    <row r="1552" spans="1:1" ht="15.75">
      <c r="A1552" s="54" t="s">
        <v>368</v>
      </c>
    </row>
    <row r="1553" spans="1:1" ht="15.75">
      <c r="A1553" s="54" t="s">
        <v>847</v>
      </c>
    </row>
    <row r="1554" spans="1:1" ht="15.75">
      <c r="A1554" s="54" t="s">
        <v>848</v>
      </c>
    </row>
    <row r="1555" spans="1:1" ht="15.75">
      <c r="A1555" s="54" t="s">
        <v>1147</v>
      </c>
    </row>
    <row r="1556" spans="1:1" ht="15.75">
      <c r="A1556" s="54" t="s">
        <v>1148</v>
      </c>
    </row>
    <row r="1557" spans="1:1" ht="15.75">
      <c r="A1557" s="54" t="s">
        <v>1522</v>
      </c>
    </row>
    <row r="1558" spans="1:1" ht="15.75">
      <c r="A1558" s="54" t="s">
        <v>1523</v>
      </c>
    </row>
    <row r="1559" spans="1:1" ht="15.75">
      <c r="A1559" s="54" t="s">
        <v>1332</v>
      </c>
    </row>
    <row r="1560" spans="1:1" ht="15.75">
      <c r="A1560" s="54" t="s">
        <v>1333</v>
      </c>
    </row>
    <row r="1561" spans="1:1" ht="15.75">
      <c r="A1561" s="54" t="s">
        <v>147</v>
      </c>
    </row>
    <row r="1562" spans="1:1" ht="15.75">
      <c r="A1562" s="54" t="s">
        <v>148</v>
      </c>
    </row>
    <row r="1563" spans="1:1" ht="15.75">
      <c r="A1563" s="54" t="s">
        <v>295</v>
      </c>
    </row>
    <row r="1564" spans="1:1" ht="15.75">
      <c r="A1564" s="54" t="s">
        <v>296</v>
      </c>
    </row>
    <row r="1565" spans="1:1" ht="15.75">
      <c r="A1565" s="54" t="s">
        <v>1859</v>
      </c>
    </row>
    <row r="1566" spans="1:1" ht="15.75">
      <c r="A1566" s="54" t="s">
        <v>1860</v>
      </c>
    </row>
    <row r="1567" spans="1:1" ht="15.75">
      <c r="A1567" s="54" t="s">
        <v>1003</v>
      </c>
    </row>
    <row r="1568" spans="1:1" ht="15.75">
      <c r="A1568" s="54" t="s">
        <v>1004</v>
      </c>
    </row>
    <row r="1569" spans="1:1" ht="15.75">
      <c r="A1569" s="54" t="s">
        <v>549</v>
      </c>
    </row>
    <row r="1570" spans="1:1" ht="15.75">
      <c r="A1570" s="54" t="s">
        <v>550</v>
      </c>
    </row>
    <row r="1571" spans="1:1" ht="15.75">
      <c r="A1571" s="54" t="s">
        <v>1326</v>
      </c>
    </row>
    <row r="1572" spans="1:1" ht="15.75">
      <c r="A1572" s="54" t="s">
        <v>1327</v>
      </c>
    </row>
    <row r="1573" spans="1:1" ht="15.75">
      <c r="A1573" s="54" t="s">
        <v>959</v>
      </c>
    </row>
    <row r="1574" spans="1:1" ht="15.75">
      <c r="A1574" s="54" t="s">
        <v>960</v>
      </c>
    </row>
    <row r="1575" spans="1:1" ht="15.75">
      <c r="A1575" s="54" t="s">
        <v>1069</v>
      </c>
    </row>
    <row r="1576" spans="1:1" ht="15.75">
      <c r="A1576" s="54" t="s">
        <v>1070</v>
      </c>
    </row>
    <row r="1577" spans="1:1" ht="15.75">
      <c r="A1577" s="54" t="s">
        <v>903</v>
      </c>
    </row>
    <row r="1578" spans="1:1" ht="15.75">
      <c r="A1578" s="54" t="s">
        <v>904</v>
      </c>
    </row>
    <row r="1579" spans="1:1" ht="15.75">
      <c r="A1579" s="54" t="s">
        <v>28</v>
      </c>
    </row>
    <row r="1580" spans="1:1" ht="15.75">
      <c r="A1580" s="54" t="s">
        <v>29</v>
      </c>
    </row>
    <row r="1581" spans="1:1" ht="15.75">
      <c r="A1581" s="54" t="s">
        <v>195</v>
      </c>
    </row>
    <row r="1582" spans="1:1" ht="15.75">
      <c r="A1582" s="54" t="s">
        <v>196</v>
      </c>
    </row>
    <row r="1583" spans="1:1" ht="15.75">
      <c r="A1583" s="54" t="s">
        <v>117</v>
      </c>
    </row>
    <row r="1584" spans="1:1" ht="15.75">
      <c r="A1584" s="54" t="s">
        <v>118</v>
      </c>
    </row>
    <row r="1585" spans="1:1" ht="15.75">
      <c r="A1585" s="54" t="s">
        <v>1178</v>
      </c>
    </row>
    <row r="1586" spans="1:1" ht="15.75">
      <c r="A1586" s="54" t="s">
        <v>117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sqref="A1:XFD1048576"/>
    </sheetView>
  </sheetViews>
  <sheetFormatPr defaultRowHeight="13.5"/>
  <cols>
    <col min="1" max="1" width="32.75" style="55" bestFit="1" customWidth="1"/>
    <col min="2" max="2" width="27.25" style="55" bestFit="1" customWidth="1"/>
    <col min="3" max="3" width="9" style="55"/>
    <col min="4" max="4" width="32.75" style="55" bestFit="1" customWidth="1"/>
    <col min="5" max="5" width="27.25" style="55" bestFit="1" customWidth="1"/>
    <col min="6" max="16384" width="9" style="55"/>
  </cols>
  <sheetData>
    <row r="1" spans="1:5">
      <c r="A1" s="55" t="s">
        <v>1853</v>
      </c>
      <c r="B1" s="55" t="s">
        <v>1307</v>
      </c>
      <c r="D1" s="55" t="s">
        <v>1306</v>
      </c>
      <c r="E1" s="55" t="s">
        <v>1307</v>
      </c>
    </row>
    <row r="2" spans="1:5">
      <c r="A2" s="55" t="s">
        <v>1752</v>
      </c>
      <c r="B2" s="55" t="s">
        <v>948</v>
      </c>
      <c r="D2" s="55" t="s">
        <v>947</v>
      </c>
      <c r="E2" s="55" t="s">
        <v>948</v>
      </c>
    </row>
    <row r="3" spans="1:5">
      <c r="A3" s="55" t="s">
        <v>1724</v>
      </c>
      <c r="B3" s="55" t="s">
        <v>1205</v>
      </c>
      <c r="D3" s="55" t="s">
        <v>1204</v>
      </c>
      <c r="E3" s="55" t="s">
        <v>1205</v>
      </c>
    </row>
    <row r="4" spans="1:5">
      <c r="A4" s="55" t="s">
        <v>1669</v>
      </c>
      <c r="B4" s="55" t="s">
        <v>78</v>
      </c>
      <c r="D4" s="55" t="s">
        <v>77</v>
      </c>
      <c r="E4" s="55" t="s">
        <v>78</v>
      </c>
    </row>
    <row r="5" spans="1:5">
      <c r="A5" s="55" t="s">
        <v>1748</v>
      </c>
      <c r="B5" s="55" t="s">
        <v>276</v>
      </c>
      <c r="D5" s="55" t="s">
        <v>275</v>
      </c>
      <c r="E5" s="55" t="s">
        <v>276</v>
      </c>
    </row>
    <row r="6" spans="1:5">
      <c r="A6" s="55" t="s">
        <v>1646</v>
      </c>
      <c r="B6" s="55" t="s">
        <v>526</v>
      </c>
      <c r="D6" s="55" t="s">
        <v>525</v>
      </c>
      <c r="E6" s="55" t="s">
        <v>526</v>
      </c>
    </row>
    <row r="7" spans="1:5">
      <c r="A7" s="55" t="s">
        <v>1749</v>
      </c>
      <c r="B7" s="55" t="s">
        <v>1519</v>
      </c>
      <c r="D7" s="55" t="s">
        <v>1518</v>
      </c>
      <c r="E7" s="55" t="s">
        <v>1519</v>
      </c>
    </row>
    <row r="8" spans="1:5">
      <c r="A8" s="55" t="s">
        <v>1687</v>
      </c>
      <c r="B8" s="55" t="s">
        <v>1285</v>
      </c>
      <c r="D8" s="55" t="s">
        <v>1284</v>
      </c>
      <c r="E8" s="55" t="s">
        <v>1285</v>
      </c>
    </row>
    <row r="9" spans="1:5">
      <c r="A9" s="55" t="s">
        <v>1610</v>
      </c>
      <c r="B9" s="55" t="s">
        <v>964</v>
      </c>
      <c r="D9" s="55" t="s">
        <v>963</v>
      </c>
      <c r="E9" s="55" t="s">
        <v>964</v>
      </c>
    </row>
    <row r="10" spans="1:5">
      <c r="A10" s="55" t="s">
        <v>1799</v>
      </c>
      <c r="B10" s="55" t="s">
        <v>970</v>
      </c>
      <c r="D10" s="55" t="s">
        <v>969</v>
      </c>
      <c r="E10" s="55" t="s">
        <v>970</v>
      </c>
    </row>
    <row r="11" spans="1:5">
      <c r="A11" s="55" t="s">
        <v>1594</v>
      </c>
      <c r="B11" s="55" t="s">
        <v>1555</v>
      </c>
      <c r="D11" s="55" t="s">
        <v>1554</v>
      </c>
      <c r="E11" s="55" t="s">
        <v>1555</v>
      </c>
    </row>
    <row r="12" spans="1:5">
      <c r="A12" s="55" t="s">
        <v>1700</v>
      </c>
      <c r="B12" s="55" t="s">
        <v>308</v>
      </c>
      <c r="D12" s="55" t="s">
        <v>307</v>
      </c>
      <c r="E12" s="55" t="s">
        <v>308</v>
      </c>
    </row>
    <row r="13" spans="1:5">
      <c r="A13" s="55" t="s">
        <v>1820</v>
      </c>
      <c r="B13" s="55" t="s">
        <v>1032</v>
      </c>
      <c r="D13" s="55" t="s">
        <v>1031</v>
      </c>
      <c r="E13" s="55" t="s">
        <v>1032</v>
      </c>
    </row>
    <row r="14" spans="1:5">
      <c r="A14" s="55" t="s">
        <v>1737</v>
      </c>
      <c r="B14" s="55" t="s">
        <v>346</v>
      </c>
      <c r="D14" s="55" t="s">
        <v>345</v>
      </c>
      <c r="E14" s="55" t="s">
        <v>346</v>
      </c>
    </row>
    <row r="15" spans="1:5">
      <c r="A15" s="55" t="s">
        <v>1639</v>
      </c>
      <c r="B15" s="55" t="s">
        <v>813</v>
      </c>
      <c r="D15" s="55" t="s">
        <v>812</v>
      </c>
      <c r="E15" s="55" t="s">
        <v>813</v>
      </c>
    </row>
    <row r="16" spans="1:5">
      <c r="A16" s="55" t="s">
        <v>1658</v>
      </c>
      <c r="B16" s="55" t="s">
        <v>1473</v>
      </c>
      <c r="D16" s="55" t="s">
        <v>1472</v>
      </c>
      <c r="E16" s="55" t="s">
        <v>1473</v>
      </c>
    </row>
    <row r="17" spans="1:5">
      <c r="A17" s="55" t="s">
        <v>1747</v>
      </c>
      <c r="B17" s="55" t="s">
        <v>799</v>
      </c>
      <c r="D17" s="55" t="s">
        <v>798</v>
      </c>
      <c r="E17" s="55" t="s">
        <v>799</v>
      </c>
    </row>
    <row r="18" spans="1:5">
      <c r="A18" s="55" t="s">
        <v>1736</v>
      </c>
      <c r="B18" s="55" t="s">
        <v>408</v>
      </c>
      <c r="D18" s="55" t="s">
        <v>407</v>
      </c>
      <c r="E18" s="55" t="s">
        <v>408</v>
      </c>
    </row>
    <row r="19" spans="1:5">
      <c r="A19" s="55" t="s">
        <v>1800</v>
      </c>
      <c r="B19" s="55" t="s">
        <v>528</v>
      </c>
      <c r="D19" s="55" t="s">
        <v>527</v>
      </c>
      <c r="E19" s="55" t="s">
        <v>528</v>
      </c>
    </row>
    <row r="20" spans="1:5">
      <c r="A20" s="55" t="s">
        <v>1688</v>
      </c>
      <c r="B20" s="55" t="s">
        <v>240</v>
      </c>
      <c r="D20" s="55" t="s">
        <v>239</v>
      </c>
      <c r="E20" s="55" t="s">
        <v>240</v>
      </c>
    </row>
    <row r="21" spans="1:5">
      <c r="A21" s="55" t="s">
        <v>1840</v>
      </c>
      <c r="B21" s="55" t="s">
        <v>1319</v>
      </c>
      <c r="D21" s="55" t="s">
        <v>1318</v>
      </c>
      <c r="E21" s="55" t="s">
        <v>1319</v>
      </c>
    </row>
    <row r="22" spans="1:5">
      <c r="A22" s="55" t="s">
        <v>1640</v>
      </c>
      <c r="B22" s="55" t="s">
        <v>268</v>
      </c>
      <c r="D22" s="55" t="s">
        <v>267</v>
      </c>
      <c r="E22" s="55" t="s">
        <v>268</v>
      </c>
    </row>
    <row r="23" spans="1:5">
      <c r="A23" s="55" t="s">
        <v>1678</v>
      </c>
      <c r="B23" s="55" t="s">
        <v>1068</v>
      </c>
      <c r="D23" s="55" t="s">
        <v>1067</v>
      </c>
      <c r="E23" s="55" t="s">
        <v>1068</v>
      </c>
    </row>
    <row r="24" spans="1:5">
      <c r="A24" s="55" t="s">
        <v>1839</v>
      </c>
      <c r="B24" s="55" t="s">
        <v>180</v>
      </c>
      <c r="D24" s="55" t="s">
        <v>179</v>
      </c>
      <c r="E24" s="55" t="s">
        <v>180</v>
      </c>
    </row>
    <row r="25" spans="1:5">
      <c r="A25" s="55" t="s">
        <v>1801</v>
      </c>
      <c r="B25" s="55" t="s">
        <v>1221</v>
      </c>
      <c r="D25" s="55" t="s">
        <v>1220</v>
      </c>
      <c r="E25" s="55" t="s">
        <v>1221</v>
      </c>
    </row>
    <row r="26" spans="1:5">
      <c r="A26" s="55" t="s">
        <v>1757</v>
      </c>
      <c r="B26" s="55" t="s">
        <v>264</v>
      </c>
      <c r="D26" s="55" t="s">
        <v>263</v>
      </c>
      <c r="E26" s="55" t="s">
        <v>264</v>
      </c>
    </row>
    <row r="27" spans="1:5">
      <c r="A27" s="55" t="s">
        <v>1827</v>
      </c>
      <c r="B27" s="55" t="s">
        <v>596</v>
      </c>
      <c r="D27" s="55" t="s">
        <v>595</v>
      </c>
      <c r="E27" s="55" t="s">
        <v>596</v>
      </c>
    </row>
    <row r="28" spans="1:5">
      <c r="A28" s="55" t="s">
        <v>1643</v>
      </c>
      <c r="B28" s="55" t="s">
        <v>228</v>
      </c>
      <c r="D28" s="55" t="s">
        <v>227</v>
      </c>
      <c r="E28" s="55" t="s">
        <v>228</v>
      </c>
    </row>
    <row r="29" spans="1:5">
      <c r="A29" s="55" t="s">
        <v>1668</v>
      </c>
      <c r="B29" s="55" t="s">
        <v>386</v>
      </c>
      <c r="D29" s="55" t="s">
        <v>385</v>
      </c>
      <c r="E29" s="55" t="s">
        <v>386</v>
      </c>
    </row>
    <row r="30" spans="1:5">
      <c r="A30" s="55" t="s">
        <v>1599</v>
      </c>
      <c r="B30" s="55" t="s">
        <v>1509</v>
      </c>
      <c r="D30" s="55" t="s">
        <v>1508</v>
      </c>
      <c r="E30" s="55" t="s">
        <v>1509</v>
      </c>
    </row>
    <row r="31" spans="1:5">
      <c r="A31" s="55" t="s">
        <v>1798</v>
      </c>
      <c r="B31" s="55" t="s">
        <v>956</v>
      </c>
      <c r="D31" s="55" t="s">
        <v>955</v>
      </c>
      <c r="E31" s="55" t="s">
        <v>956</v>
      </c>
    </row>
    <row r="32" spans="1:5">
      <c r="A32" s="55" t="s">
        <v>1655</v>
      </c>
      <c r="B32" s="55" t="s">
        <v>680</v>
      </c>
      <c r="D32" s="55" t="s">
        <v>679</v>
      </c>
      <c r="E32" s="55" t="s">
        <v>680</v>
      </c>
    </row>
    <row r="33" spans="1:5">
      <c r="A33" s="55" t="s">
        <v>1740</v>
      </c>
      <c r="B33" s="55" t="s">
        <v>1100</v>
      </c>
      <c r="D33" s="55" t="s">
        <v>1099</v>
      </c>
      <c r="E33" s="55" t="s">
        <v>1100</v>
      </c>
    </row>
    <row r="34" spans="1:5">
      <c r="A34" s="55" t="s">
        <v>1838</v>
      </c>
      <c r="B34" s="55" t="s">
        <v>1381</v>
      </c>
      <c r="D34" s="55" t="s">
        <v>1380</v>
      </c>
      <c r="E34" s="55" t="s">
        <v>1381</v>
      </c>
    </row>
    <row r="35" spans="1:5">
      <c r="A35" s="55" t="s">
        <v>1693</v>
      </c>
      <c r="B35" s="55" t="s">
        <v>110</v>
      </c>
      <c r="D35" s="55" t="s">
        <v>109</v>
      </c>
      <c r="E35" s="55" t="s">
        <v>110</v>
      </c>
    </row>
    <row r="36" spans="1:5">
      <c r="A36" s="55" t="s">
        <v>1774</v>
      </c>
      <c r="B36" s="55" t="s">
        <v>833</v>
      </c>
      <c r="D36" s="55" t="s">
        <v>832</v>
      </c>
      <c r="E36" s="55" t="s">
        <v>833</v>
      </c>
    </row>
    <row r="37" spans="1:5">
      <c r="A37" s="55" t="s">
        <v>1703</v>
      </c>
      <c r="B37" s="55" t="s">
        <v>1507</v>
      </c>
      <c r="D37" s="55" t="s">
        <v>1506</v>
      </c>
      <c r="E37" s="55" t="s">
        <v>1507</v>
      </c>
    </row>
    <row r="38" spans="1:5">
      <c r="A38" s="55" t="s">
        <v>1591</v>
      </c>
      <c r="B38" s="55" t="s">
        <v>1399</v>
      </c>
      <c r="D38" s="55" t="s">
        <v>1398</v>
      </c>
      <c r="E38" s="55" t="s">
        <v>1399</v>
      </c>
    </row>
    <row r="39" spans="1:5">
      <c r="A39" s="55" t="s">
        <v>1856</v>
      </c>
      <c r="B39" s="55" t="s">
        <v>60</v>
      </c>
      <c r="D39" s="55" t="s">
        <v>59</v>
      </c>
      <c r="E39" s="55" t="s">
        <v>60</v>
      </c>
    </row>
    <row r="40" spans="1:5">
      <c r="A40" s="55" t="s">
        <v>1787</v>
      </c>
      <c r="B40" s="55" t="s">
        <v>76</v>
      </c>
      <c r="D40" s="55" t="s">
        <v>75</v>
      </c>
      <c r="E40" s="55" t="s">
        <v>76</v>
      </c>
    </row>
    <row r="41" spans="1:5">
      <c r="A41" s="55" t="s">
        <v>1667</v>
      </c>
      <c r="B41" s="55" t="s">
        <v>690</v>
      </c>
      <c r="D41" s="55" t="s">
        <v>689</v>
      </c>
      <c r="E41" s="55" t="s">
        <v>690</v>
      </c>
    </row>
    <row r="42" spans="1:5">
      <c r="A42" s="55" t="s">
        <v>1733</v>
      </c>
      <c r="B42" s="55" t="s">
        <v>1277</v>
      </c>
      <c r="D42" s="55" t="s">
        <v>1276</v>
      </c>
      <c r="E42" s="55" t="s">
        <v>1277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989"/>
  <sheetViews>
    <sheetView topLeftCell="A7" workbookViewId="0">
      <selection activeCell="C31" sqref="C31"/>
    </sheetView>
  </sheetViews>
  <sheetFormatPr defaultColWidth="9" defaultRowHeight="13.5"/>
  <cols>
    <col min="1" max="2" width="6.125" customWidth="1"/>
    <col min="3" max="3" width="37.25" customWidth="1"/>
    <col min="4" max="4" width="26.875" customWidth="1"/>
    <col min="10" max="10" width="11.25" customWidth="1"/>
    <col min="16" max="16" width="11.25" customWidth="1"/>
  </cols>
  <sheetData>
    <row r="1" spans="1:118" s="2" customFormat="1" ht="13.5" customHeight="1">
      <c r="A1" s="1"/>
      <c r="B1" s="1"/>
      <c r="C1" s="1"/>
      <c r="D1" s="1"/>
      <c r="E1" s="56" t="s">
        <v>1583</v>
      </c>
      <c r="F1" s="56"/>
      <c r="G1" s="56"/>
      <c r="H1" s="56"/>
      <c r="I1" s="56"/>
      <c r="J1" s="56"/>
      <c r="K1" s="56" t="s">
        <v>1582</v>
      </c>
      <c r="L1" s="56"/>
      <c r="M1" s="56"/>
      <c r="N1" s="56"/>
      <c r="O1" s="56"/>
      <c r="P1" s="56"/>
    </row>
    <row r="2" spans="1:118" s="2" customFormat="1">
      <c r="A2" s="53" t="s">
        <v>1586</v>
      </c>
      <c r="B2" s="3"/>
      <c r="C2" s="3" t="s">
        <v>0</v>
      </c>
      <c r="D2" s="3" t="s">
        <v>1</v>
      </c>
      <c r="E2" s="4" t="s">
        <v>1584</v>
      </c>
      <c r="F2" s="4" t="s">
        <v>1585</v>
      </c>
      <c r="G2" s="4" t="s">
        <v>2</v>
      </c>
      <c r="H2" s="4" t="s">
        <v>3</v>
      </c>
      <c r="I2" s="4" t="s">
        <v>4</v>
      </c>
      <c r="J2" s="5" t="s">
        <v>5</v>
      </c>
      <c r="K2" s="4" t="s">
        <v>1584</v>
      </c>
      <c r="L2" s="4" t="s">
        <v>1585</v>
      </c>
      <c r="M2" s="4" t="s">
        <v>2</v>
      </c>
      <c r="N2" s="4" t="s">
        <v>3</v>
      </c>
      <c r="O2" s="4" t="s">
        <v>4</v>
      </c>
      <c r="P2" s="4" t="s">
        <v>5</v>
      </c>
    </row>
    <row r="3" spans="1:118" s="6" customFormat="1" ht="12.75" customHeight="1">
      <c r="A3" s="6">
        <v>1</v>
      </c>
      <c r="C3" s="6" t="s">
        <v>6</v>
      </c>
      <c r="D3" s="6" t="s">
        <v>7</v>
      </c>
      <c r="E3" s="6">
        <v>31.1219997406006</v>
      </c>
      <c r="F3" s="6">
        <v>31.021999359130898</v>
      </c>
      <c r="G3" s="7">
        <f t="shared" ref="G3:G66" si="0">STDEV(E3:F3)</f>
        <v>7.0710947858467627E-2</v>
      </c>
      <c r="H3" s="7">
        <f t="shared" ref="H3:H11" si="1">AVERAGE(E3:F3)</f>
        <v>31.071999549865751</v>
      </c>
      <c r="I3" s="7">
        <f>H3-H10</f>
        <v>4.7945003509522017</v>
      </c>
      <c r="J3" s="8">
        <f t="shared" ref="J3:J66" si="2">2^-I3</f>
        <v>3.6033925818049574E-2</v>
      </c>
      <c r="K3" s="6">
        <v>31.3850002288818</v>
      </c>
      <c r="L3" s="6">
        <v>32.125999450683601</v>
      </c>
      <c r="M3" s="7">
        <f t="shared" ref="M3:M66" si="3">STDEV(K3:L3)</f>
        <v>0.5239655745900077</v>
      </c>
      <c r="N3" s="7">
        <f t="shared" ref="N3:N15" si="4">AVERAGE(K3:L3)</f>
        <v>31.755499839782701</v>
      </c>
      <c r="O3" s="7">
        <f>N3-N10</f>
        <v>5.4055004119873011</v>
      </c>
      <c r="P3" s="8">
        <f t="shared" ref="P3:P66" si="5">2^-O3</f>
        <v>2.3592949299474641E-2</v>
      </c>
    </row>
    <row r="4" spans="1:118" s="6" customFormat="1">
      <c r="A4" s="6">
        <v>1</v>
      </c>
      <c r="C4" s="6" t="s">
        <v>8</v>
      </c>
      <c r="D4" s="6" t="s">
        <v>9</v>
      </c>
      <c r="E4" s="6">
        <v>29.138999938964801</v>
      </c>
      <c r="F4" s="6">
        <v>29.031000137329102</v>
      </c>
      <c r="G4" s="7">
        <f t="shared" si="0"/>
        <v>7.6367392103405152E-2</v>
      </c>
      <c r="H4" s="7">
        <f t="shared" si="1"/>
        <v>29.085000038146951</v>
      </c>
      <c r="I4" s="7">
        <f>H4-H10</f>
        <v>2.807500839233402</v>
      </c>
      <c r="J4" s="8">
        <f t="shared" si="2"/>
        <v>0.14284269471938402</v>
      </c>
      <c r="K4" s="6">
        <v>28.2600002288818</v>
      </c>
      <c r="L4" s="6">
        <v>28.323999404907202</v>
      </c>
      <c r="M4" s="7">
        <f t="shared" si="3"/>
        <v>4.5254251357912764E-2</v>
      </c>
      <c r="N4" s="7">
        <f t="shared" si="4"/>
        <v>28.291999816894503</v>
      </c>
      <c r="O4" s="7">
        <f>N4-N10</f>
        <v>1.9420003890991033</v>
      </c>
      <c r="P4" s="8">
        <f t="shared" si="5"/>
        <v>0.26025532922938927</v>
      </c>
    </row>
    <row r="5" spans="1:118" s="6" customFormat="1">
      <c r="A5" s="6">
        <v>1</v>
      </c>
      <c r="C5" s="6" t="s">
        <v>10</v>
      </c>
      <c r="D5" s="6" t="s">
        <v>11</v>
      </c>
      <c r="E5" s="6">
        <v>34.0200004577637</v>
      </c>
      <c r="F5" s="6">
        <v>34.173999786377003</v>
      </c>
      <c r="G5" s="7">
        <f t="shared" si="0"/>
        <v>0.10889396956064176</v>
      </c>
      <c r="H5" s="7">
        <f t="shared" si="1"/>
        <v>34.097000122070355</v>
      </c>
      <c r="I5" s="7">
        <f>H5-H10</f>
        <v>7.8195009231568058</v>
      </c>
      <c r="J5" s="8">
        <f t="shared" si="2"/>
        <v>4.426858811763852E-3</v>
      </c>
      <c r="K5" s="6">
        <v>35.995998382568402</v>
      </c>
      <c r="L5" s="6">
        <v>35.881999969482401</v>
      </c>
      <c r="M5" s="7">
        <f t="shared" si="3"/>
        <v>8.0609050937616888E-2</v>
      </c>
      <c r="N5" s="7">
        <f t="shared" si="4"/>
        <v>35.938999176025405</v>
      </c>
      <c r="O5" s="7">
        <f>N5-N10</f>
        <v>9.5889997482300053</v>
      </c>
      <c r="P5" s="8">
        <f t="shared" si="5"/>
        <v>1.2984446681800199E-3</v>
      </c>
    </row>
    <row r="6" spans="1:118" s="6" customFormat="1">
      <c r="A6" s="6">
        <v>1</v>
      </c>
      <c r="C6" s="6" t="s">
        <v>12</v>
      </c>
      <c r="D6" s="6" t="s">
        <v>13</v>
      </c>
      <c r="E6" s="6">
        <v>26.349000930786101</v>
      </c>
      <c r="F6" s="6">
        <v>25.974000930786101</v>
      </c>
      <c r="G6" s="7">
        <f t="shared" si="0"/>
        <v>0.2651650429449553</v>
      </c>
      <c r="H6" s="7">
        <f t="shared" si="1"/>
        <v>26.161500930786101</v>
      </c>
      <c r="I6" s="7">
        <f>H6-H10</f>
        <v>-0.11599826812744851</v>
      </c>
      <c r="J6" s="8">
        <f t="shared" si="2"/>
        <v>1.0837246658947695</v>
      </c>
      <c r="K6" s="6">
        <v>26.047000885009801</v>
      </c>
      <c r="L6" s="6">
        <v>26.156999588012699</v>
      </c>
      <c r="M6" s="7">
        <f t="shared" si="3"/>
        <v>7.7780828815074018E-2</v>
      </c>
      <c r="N6" s="7">
        <f t="shared" si="4"/>
        <v>26.102000236511252</v>
      </c>
      <c r="O6" s="7">
        <f>N6-N10</f>
        <v>-0.24799919128414771</v>
      </c>
      <c r="P6" s="8">
        <f t="shared" si="5"/>
        <v>1.1875590003762038</v>
      </c>
    </row>
    <row r="7" spans="1:118" s="6" customFormat="1">
      <c r="A7" s="6">
        <v>1</v>
      </c>
      <c r="C7" s="6" t="s">
        <v>14</v>
      </c>
      <c r="D7" s="6" t="s">
        <v>15</v>
      </c>
      <c r="E7" s="6">
        <v>24.8719997406006</v>
      </c>
      <c r="F7" s="6">
        <v>24.5690002441406</v>
      </c>
      <c r="G7" s="7">
        <f t="shared" si="0"/>
        <v>0.21425299864297531</v>
      </c>
      <c r="H7" s="7">
        <f t="shared" si="1"/>
        <v>24.720499992370598</v>
      </c>
      <c r="I7" s="7">
        <f>H7-H10</f>
        <v>-1.556999206542951</v>
      </c>
      <c r="J7" s="8">
        <f t="shared" si="2"/>
        <v>2.9424118734359443</v>
      </c>
      <c r="K7" s="6">
        <v>25.056999206543001</v>
      </c>
      <c r="L7" s="6">
        <v>25.3159999847412</v>
      </c>
      <c r="M7" s="7">
        <f t="shared" si="3"/>
        <v>0.18314120659653982</v>
      </c>
      <c r="N7" s="7">
        <f t="shared" si="4"/>
        <v>25.186499595642101</v>
      </c>
      <c r="O7" s="7">
        <f>N7-N10</f>
        <v>-1.163499832153299</v>
      </c>
      <c r="P7" s="48">
        <f t="shared" si="5"/>
        <v>2.2400017077141108</v>
      </c>
    </row>
    <row r="8" spans="1:118" s="6" customFormat="1">
      <c r="A8" s="6">
        <v>1</v>
      </c>
      <c r="C8" s="6" t="s">
        <v>16</v>
      </c>
      <c r="D8" s="6" t="s">
        <v>17</v>
      </c>
      <c r="E8" s="6">
        <v>31.393999099731399</v>
      </c>
      <c r="F8" s="6">
        <v>30.545000076293899</v>
      </c>
      <c r="G8" s="7">
        <f t="shared" si="0"/>
        <v>0.60033296669341285</v>
      </c>
      <c r="H8" s="7">
        <f t="shared" si="1"/>
        <v>30.969499588012649</v>
      </c>
      <c r="I8" s="7">
        <f>H8-H10</f>
        <v>4.6920003890990998</v>
      </c>
      <c r="J8" s="8">
        <f t="shared" si="2"/>
        <v>3.8687186154620773E-2</v>
      </c>
      <c r="K8" s="6">
        <v>32.881999969482401</v>
      </c>
      <c r="L8" s="6">
        <v>32.919998168945298</v>
      </c>
      <c r="M8" s="7">
        <f t="shared" si="3"/>
        <v>2.6868784513094011E-2</v>
      </c>
      <c r="N8" s="7">
        <f t="shared" si="4"/>
        <v>32.900999069213853</v>
      </c>
      <c r="O8" s="7">
        <f>N8-N10</f>
        <v>6.5509996414184535</v>
      </c>
      <c r="P8" s="48">
        <f t="shared" si="5"/>
        <v>1.066479732171065E-2</v>
      </c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</row>
    <row r="9" spans="1:118" s="9" customFormat="1">
      <c r="A9" s="9">
        <v>1</v>
      </c>
      <c r="C9" s="9" t="s">
        <v>18</v>
      </c>
      <c r="D9" s="9" t="s">
        <v>19</v>
      </c>
      <c r="E9" s="11">
        <v>36.533000946044901</v>
      </c>
      <c r="F9" s="11">
        <v>34.397998809814503</v>
      </c>
      <c r="G9" s="12">
        <f t="shared" si="0"/>
        <v>1.5096744883762794</v>
      </c>
      <c r="H9" s="12">
        <f t="shared" si="1"/>
        <v>35.465499877929702</v>
      </c>
      <c r="I9" s="12">
        <f>H9-H10</f>
        <v>9.1880006790161524</v>
      </c>
      <c r="J9" s="13">
        <f t="shared" si="2"/>
        <v>1.7144948915149411E-3</v>
      </c>
      <c r="K9" s="9" t="s">
        <v>20</v>
      </c>
      <c r="L9" s="9">
        <v>37.756999969482401</v>
      </c>
      <c r="M9" s="12" t="e">
        <f t="shared" si="3"/>
        <v>#DIV/0!</v>
      </c>
      <c r="N9" s="12">
        <f t="shared" si="4"/>
        <v>37.756999969482401</v>
      </c>
      <c r="O9" s="12">
        <f>N9-N10</f>
        <v>11.407000541687001</v>
      </c>
      <c r="P9" s="49">
        <f t="shared" si="5"/>
        <v>3.6825671639086955E-4</v>
      </c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</row>
    <row r="10" spans="1:118" s="14" customFormat="1">
      <c r="A10" s="14">
        <v>1</v>
      </c>
      <c r="C10" s="14" t="s">
        <v>21</v>
      </c>
      <c r="E10" s="14">
        <v>26.261999130248999</v>
      </c>
      <c r="F10" s="14">
        <v>26.2929992675781</v>
      </c>
      <c r="G10" s="15">
        <f t="shared" si="0"/>
        <v>2.1920407323121942E-2</v>
      </c>
      <c r="H10" s="15">
        <f t="shared" si="1"/>
        <v>26.277499198913549</v>
      </c>
      <c r="I10" s="15">
        <f>H10-H10</f>
        <v>0</v>
      </c>
      <c r="J10" s="16">
        <f t="shared" si="2"/>
        <v>1</v>
      </c>
      <c r="K10" s="14">
        <v>26.274999618530298</v>
      </c>
      <c r="L10" s="14">
        <v>26.424999237060501</v>
      </c>
      <c r="M10" s="15">
        <f t="shared" si="3"/>
        <v>0.10606574743810142</v>
      </c>
      <c r="N10" s="15">
        <f t="shared" si="4"/>
        <v>26.349999427795399</v>
      </c>
      <c r="O10" s="15">
        <f>N10-N10</f>
        <v>0</v>
      </c>
      <c r="P10" s="50">
        <f t="shared" si="5"/>
        <v>1</v>
      </c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</row>
    <row r="11" spans="1:118" s="6" customFormat="1">
      <c r="A11" s="6">
        <v>2</v>
      </c>
      <c r="C11" s="6" t="s">
        <v>22</v>
      </c>
      <c r="D11" s="6" t="s">
        <v>23</v>
      </c>
      <c r="E11" s="6">
        <v>30.8920001983643</v>
      </c>
      <c r="F11" s="6">
        <v>30.966999053955099</v>
      </c>
      <c r="G11" s="7">
        <f t="shared" si="0"/>
        <v>5.3032199369484584E-2</v>
      </c>
      <c r="H11" s="7">
        <f t="shared" si="1"/>
        <v>30.9294996261597</v>
      </c>
      <c r="I11" s="7">
        <f>H11-H18</f>
        <v>4.5364999771117986</v>
      </c>
      <c r="J11" s="8">
        <f t="shared" si="2"/>
        <v>4.3090093014566129E-2</v>
      </c>
      <c r="K11" s="6">
        <v>33.294998168945298</v>
      </c>
      <c r="L11" s="6">
        <v>34.071998596191399</v>
      </c>
      <c r="M11" s="7">
        <f t="shared" si="3"/>
        <v>0.54942227109056263</v>
      </c>
      <c r="N11" s="7">
        <f t="shared" si="4"/>
        <v>33.683498382568345</v>
      </c>
      <c r="O11" s="7">
        <f>N11-N18</f>
        <v>7.4184989929198935</v>
      </c>
      <c r="P11" s="48">
        <f t="shared" si="5"/>
        <v>5.8453333096914377E-3</v>
      </c>
    </row>
    <row r="12" spans="1:118" s="6" customFormat="1">
      <c r="A12" s="6">
        <v>2</v>
      </c>
      <c r="C12" s="6" t="s">
        <v>24</v>
      </c>
      <c r="D12" s="6" t="s">
        <v>25</v>
      </c>
      <c r="E12" s="9">
        <v>31.607000350952099</v>
      </c>
      <c r="F12" s="9">
        <v>38.715999603271499</v>
      </c>
      <c r="G12" s="7">
        <f t="shared" si="0"/>
        <v>5.0268215787650989</v>
      </c>
      <c r="H12" s="7">
        <f>AVERAGE(E12)</f>
        <v>31.607000350952099</v>
      </c>
      <c r="I12" s="7">
        <f>H12-H18</f>
        <v>5.2140007019041974</v>
      </c>
      <c r="J12" s="8">
        <f t="shared" si="2"/>
        <v>2.6941972673909593E-2</v>
      </c>
      <c r="K12" s="6" t="s">
        <v>20</v>
      </c>
      <c r="L12" s="6" t="s">
        <v>20</v>
      </c>
      <c r="M12" s="7" t="e">
        <f t="shared" si="3"/>
        <v>#DIV/0!</v>
      </c>
      <c r="N12" s="7" t="e">
        <f t="shared" si="4"/>
        <v>#DIV/0!</v>
      </c>
      <c r="O12" s="7" t="e">
        <f>N12-N18</f>
        <v>#DIV/0!</v>
      </c>
      <c r="P12" s="48" t="e">
        <f t="shared" si="5"/>
        <v>#DIV/0!</v>
      </c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</row>
    <row r="13" spans="1:118" s="6" customFormat="1">
      <c r="A13" s="6">
        <v>2</v>
      </c>
      <c r="C13" s="6" t="s">
        <v>26</v>
      </c>
      <c r="D13" s="6" t="s">
        <v>27</v>
      </c>
      <c r="E13" s="6">
        <v>22.906999588012699</v>
      </c>
      <c r="F13" s="6">
        <v>22.861000061035199</v>
      </c>
      <c r="G13" s="7">
        <f t="shared" si="0"/>
        <v>3.2526577457163773E-2</v>
      </c>
      <c r="H13" s="7">
        <f t="shared" ref="H13:H25" si="6">AVERAGE(E13:F13)</f>
        <v>22.883999824523947</v>
      </c>
      <c r="I13" s="7">
        <f>H13-H18</f>
        <v>-3.5089998245239542</v>
      </c>
      <c r="J13" s="8">
        <f t="shared" si="2"/>
        <v>11.384506305170904</v>
      </c>
      <c r="K13" s="6">
        <v>23.988000869751001</v>
      </c>
      <c r="L13" s="6">
        <v>23.711000442504901</v>
      </c>
      <c r="M13" s="7">
        <f t="shared" si="3"/>
        <v>0.19586888049728882</v>
      </c>
      <c r="N13" s="7">
        <f t="shared" si="4"/>
        <v>23.849500656127951</v>
      </c>
      <c r="O13" s="7">
        <f>N13-N18</f>
        <v>-2.4154987335205007</v>
      </c>
      <c r="P13" s="48">
        <f t="shared" si="5"/>
        <v>5.335038689731741</v>
      </c>
    </row>
    <row r="14" spans="1:118" s="6" customFormat="1">
      <c r="A14" s="6">
        <v>2</v>
      </c>
      <c r="C14" s="6" t="s">
        <v>28</v>
      </c>
      <c r="D14" s="6" t="s">
        <v>29</v>
      </c>
      <c r="E14" s="6">
        <v>29.905000686645501</v>
      </c>
      <c r="F14" s="6">
        <v>28.952999114990199</v>
      </c>
      <c r="G14" s="7">
        <f t="shared" si="0"/>
        <v>0.67316676701771483</v>
      </c>
      <c r="H14" s="7">
        <f t="shared" si="6"/>
        <v>29.42899990081785</v>
      </c>
      <c r="I14" s="7">
        <f>H14-H18</f>
        <v>3.0360002517699485</v>
      </c>
      <c r="J14" s="8">
        <f t="shared" si="2"/>
        <v>0.12191941141435432</v>
      </c>
      <c r="K14" s="6">
        <v>32.155998229980497</v>
      </c>
      <c r="L14" s="6">
        <v>31.899000167846701</v>
      </c>
      <c r="M14" s="7">
        <f t="shared" si="3"/>
        <v>0.18172507248660894</v>
      </c>
      <c r="N14" s="7">
        <f t="shared" si="4"/>
        <v>32.027499198913603</v>
      </c>
      <c r="O14" s="7">
        <f>N14-N18</f>
        <v>5.7624998092651509</v>
      </c>
      <c r="P14" s="48">
        <f t="shared" si="5"/>
        <v>1.8421063829662077E-2</v>
      </c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</row>
    <row r="15" spans="1:118" s="6" customFormat="1">
      <c r="A15" s="6">
        <v>2</v>
      </c>
      <c r="C15" s="6" t="s">
        <v>30</v>
      </c>
      <c r="D15" s="6" t="s">
        <v>31</v>
      </c>
      <c r="E15" s="6">
        <v>23.4309997558594</v>
      </c>
      <c r="F15" s="6">
        <v>23.429000854492202</v>
      </c>
      <c r="G15" s="7">
        <f t="shared" si="0"/>
        <v>1.4134367116688787E-3</v>
      </c>
      <c r="H15" s="7">
        <f t="shared" si="6"/>
        <v>23.430000305175803</v>
      </c>
      <c r="I15" s="7">
        <f>H15-H18</f>
        <v>-2.9629993438720987</v>
      </c>
      <c r="J15" s="8">
        <f t="shared" si="2"/>
        <v>7.7974335009118141</v>
      </c>
      <c r="K15" s="6">
        <v>24.277999877929702</v>
      </c>
      <c r="L15" s="6">
        <v>24.243000030517599</v>
      </c>
      <c r="M15" s="7">
        <f t="shared" si="3"/>
        <v>2.474862944559195E-2</v>
      </c>
      <c r="N15" s="7">
        <f t="shared" si="4"/>
        <v>24.260499954223651</v>
      </c>
      <c r="O15" s="7">
        <f>N15-N18</f>
        <v>-2.0044994354248011</v>
      </c>
      <c r="P15" s="48">
        <f t="shared" si="5"/>
        <v>4.0124945576194984</v>
      </c>
    </row>
    <row r="16" spans="1:118" s="6" customFormat="1">
      <c r="A16" s="6">
        <v>2</v>
      </c>
      <c r="C16" s="6" t="s">
        <v>32</v>
      </c>
      <c r="D16" s="6" t="s">
        <v>33</v>
      </c>
      <c r="E16" s="6">
        <v>31.995000839233398</v>
      </c>
      <c r="F16" s="6">
        <v>32.005001068115199</v>
      </c>
      <c r="G16" s="7">
        <f t="shared" si="0"/>
        <v>7.0712296557386353E-3</v>
      </c>
      <c r="H16" s="7">
        <f t="shared" si="6"/>
        <v>32.000000953674302</v>
      </c>
      <c r="I16" s="7">
        <f>H16-H18</f>
        <v>5.6070013046264009</v>
      </c>
      <c r="J16" s="8">
        <f t="shared" si="2"/>
        <v>2.0517499030808364E-2</v>
      </c>
      <c r="K16" s="9">
        <v>33.780998229980497</v>
      </c>
      <c r="L16" s="9">
        <v>36.820999145507798</v>
      </c>
      <c r="M16" s="7">
        <f t="shared" si="3"/>
        <v>2.1496052621826673</v>
      </c>
      <c r="N16" s="7">
        <f>AVERAGE(K16)</f>
        <v>33.780998229980497</v>
      </c>
      <c r="O16" s="7">
        <f>N16-N18</f>
        <v>7.5159988403320455</v>
      </c>
      <c r="P16" s="48">
        <f t="shared" si="5"/>
        <v>5.4633484647472466E-3</v>
      </c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</row>
    <row r="17" spans="1:118" s="6" customFormat="1">
      <c r="A17" s="6">
        <v>2</v>
      </c>
      <c r="C17" s="6" t="s">
        <v>34</v>
      </c>
      <c r="D17" s="6" t="s">
        <v>35</v>
      </c>
      <c r="E17" s="6">
        <v>33.214000701904297</v>
      </c>
      <c r="F17" s="6">
        <v>32.869998931884801</v>
      </c>
      <c r="G17" s="7">
        <f t="shared" si="0"/>
        <v>0.24324598432096059</v>
      </c>
      <c r="H17" s="7">
        <f t="shared" si="6"/>
        <v>33.041999816894545</v>
      </c>
      <c r="I17" s="7">
        <f>H17-H18</f>
        <v>6.6490001678466442</v>
      </c>
      <c r="J17" s="8">
        <f t="shared" si="2"/>
        <v>9.9644081507051212E-3</v>
      </c>
      <c r="K17" s="6">
        <v>33.590000152587898</v>
      </c>
      <c r="L17" s="6">
        <v>33.469001770019503</v>
      </c>
      <c r="M17" s="7">
        <f t="shared" si="3"/>
        <v>8.5558776826716185E-2</v>
      </c>
      <c r="N17" s="7">
        <f t="shared" ref="N17:N47" si="7">AVERAGE(K17:L17)</f>
        <v>33.529500961303697</v>
      </c>
      <c r="O17" s="7">
        <f>N17-N18</f>
        <v>7.264501571655245</v>
      </c>
      <c r="P17" s="48">
        <f t="shared" si="5"/>
        <v>6.5037991867051047E-3</v>
      </c>
    </row>
    <row r="18" spans="1:118" s="14" customFormat="1">
      <c r="A18" s="14">
        <v>2</v>
      </c>
      <c r="C18" s="14" t="s">
        <v>21</v>
      </c>
      <c r="E18" s="14">
        <v>26.392999649047901</v>
      </c>
      <c r="F18" s="14">
        <v>26.392999649047901</v>
      </c>
      <c r="G18" s="15">
        <f t="shared" si="0"/>
        <v>0</v>
      </c>
      <c r="H18" s="15">
        <f t="shared" si="6"/>
        <v>26.392999649047901</v>
      </c>
      <c r="I18" s="15">
        <f>H18-H18</f>
        <v>0</v>
      </c>
      <c r="J18" s="16">
        <f t="shared" si="2"/>
        <v>1</v>
      </c>
      <c r="K18" s="14">
        <v>26.469999313354499</v>
      </c>
      <c r="L18" s="14">
        <v>26.059999465942401</v>
      </c>
      <c r="M18" s="15">
        <f t="shared" si="3"/>
        <v>0.28991367239054477</v>
      </c>
      <c r="N18" s="15">
        <f t="shared" si="7"/>
        <v>26.264999389648452</v>
      </c>
      <c r="O18" s="15">
        <f>N18-N18</f>
        <v>0</v>
      </c>
      <c r="P18" s="50">
        <f t="shared" si="5"/>
        <v>1</v>
      </c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</row>
    <row r="19" spans="1:118" s="6" customFormat="1">
      <c r="A19" s="6">
        <v>3</v>
      </c>
      <c r="C19" s="6" t="s">
        <v>36</v>
      </c>
      <c r="D19" s="6" t="s">
        <v>37</v>
      </c>
      <c r="E19" s="6">
        <v>33.304000854492202</v>
      </c>
      <c r="F19" s="6">
        <v>33.347000122070298</v>
      </c>
      <c r="G19" s="7">
        <f t="shared" si="0"/>
        <v>3.0405073690526946E-2</v>
      </c>
      <c r="H19" s="7">
        <f t="shared" si="6"/>
        <v>33.32550048828125</v>
      </c>
      <c r="I19" s="7">
        <f>H19-H26</f>
        <v>6.8605003356933487</v>
      </c>
      <c r="J19" s="8">
        <f t="shared" si="2"/>
        <v>8.605648707232098E-3</v>
      </c>
      <c r="K19" s="6">
        <v>36.994998931884801</v>
      </c>
      <c r="L19" s="6" t="s">
        <v>20</v>
      </c>
      <c r="M19" s="7" t="e">
        <f t="shared" si="3"/>
        <v>#DIV/0!</v>
      </c>
      <c r="N19" s="7">
        <f t="shared" si="7"/>
        <v>36.994998931884801</v>
      </c>
      <c r="O19" s="7">
        <f>N19-N26</f>
        <v>9.9504985809326527</v>
      </c>
      <c r="P19" s="48">
        <f t="shared" si="5"/>
        <v>1.0106515707858543E-3</v>
      </c>
    </row>
    <row r="20" spans="1:118" s="6" customFormat="1">
      <c r="A20" s="6">
        <v>3</v>
      </c>
      <c r="C20" s="6" t="s">
        <v>38</v>
      </c>
      <c r="D20" s="6" t="s">
        <v>39</v>
      </c>
      <c r="E20" s="6">
        <v>24.6340007781982</v>
      </c>
      <c r="F20" s="6">
        <v>24.5590000152588</v>
      </c>
      <c r="G20" s="7">
        <f t="shared" si="0"/>
        <v>5.3033548068614322E-2</v>
      </c>
      <c r="H20" s="7">
        <f t="shared" si="6"/>
        <v>24.596500396728501</v>
      </c>
      <c r="I20" s="7">
        <f>H20-H26</f>
        <v>-1.8684997558593999</v>
      </c>
      <c r="J20" s="8">
        <f t="shared" si="2"/>
        <v>3.6515266398814807</v>
      </c>
      <c r="K20" s="6">
        <v>23.961999893188501</v>
      </c>
      <c r="L20" s="6">
        <v>23.922000885009801</v>
      </c>
      <c r="M20" s="7">
        <f t="shared" si="3"/>
        <v>2.8283569923895142E-2</v>
      </c>
      <c r="N20" s="7">
        <f t="shared" si="7"/>
        <v>23.94200038909915</v>
      </c>
      <c r="O20" s="7">
        <f>N20-N26</f>
        <v>-3.1024999618529989</v>
      </c>
      <c r="P20" s="48">
        <f t="shared" si="5"/>
        <v>8.5890582891169558</v>
      </c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</row>
    <row r="21" spans="1:118" s="6" customFormat="1">
      <c r="A21" s="6">
        <v>3</v>
      </c>
      <c r="C21" s="6" t="s">
        <v>40</v>
      </c>
      <c r="D21" s="6" t="s">
        <v>41</v>
      </c>
      <c r="E21" s="6">
        <v>19.604000091552699</v>
      </c>
      <c r="F21" s="6">
        <v>19.5590000152588</v>
      </c>
      <c r="G21" s="7">
        <f t="shared" si="0"/>
        <v>3.1819859101328077E-2</v>
      </c>
      <c r="H21" s="7">
        <f t="shared" si="6"/>
        <v>19.581500053405748</v>
      </c>
      <c r="I21" s="7">
        <f>H21-H26</f>
        <v>-6.8835000991821538</v>
      </c>
      <c r="J21" s="8">
        <f t="shared" si="2"/>
        <v>118.07012010242308</v>
      </c>
      <c r="K21" s="6">
        <v>20.122999191284201</v>
      </c>
      <c r="L21" s="6">
        <v>20.1119995117188</v>
      </c>
      <c r="M21" s="7">
        <f t="shared" si="3"/>
        <v>7.7779480115743307E-3</v>
      </c>
      <c r="N21" s="7">
        <f t="shared" si="7"/>
        <v>20.1174993515015</v>
      </c>
      <c r="O21" s="7">
        <f>N21-N26</f>
        <v>-6.9270009994506481</v>
      </c>
      <c r="P21" s="48">
        <f t="shared" si="5"/>
        <v>121.68444925628521</v>
      </c>
    </row>
    <row r="22" spans="1:118" s="6" customFormat="1">
      <c r="A22" s="6">
        <v>3</v>
      </c>
      <c r="C22" s="6" t="s">
        <v>42</v>
      </c>
      <c r="D22" s="6" t="s">
        <v>43</v>
      </c>
      <c r="E22" s="9">
        <v>36.445999145507798</v>
      </c>
      <c r="F22" s="9">
        <v>34.272998809814503</v>
      </c>
      <c r="G22" s="7">
        <f t="shared" si="0"/>
        <v>1.5365432728893733</v>
      </c>
      <c r="H22" s="7">
        <f t="shared" si="6"/>
        <v>35.359498977661147</v>
      </c>
      <c r="I22" s="7">
        <f>H22-H26</f>
        <v>8.8944988250732457</v>
      </c>
      <c r="J22" s="8">
        <f t="shared" si="2"/>
        <v>2.1013048226390303E-3</v>
      </c>
      <c r="K22" s="6">
        <v>34.304000854492202</v>
      </c>
      <c r="L22" s="6">
        <v>34.458000183105497</v>
      </c>
      <c r="M22" s="7">
        <f t="shared" si="3"/>
        <v>0.10889396956063674</v>
      </c>
      <c r="N22" s="7">
        <f t="shared" si="7"/>
        <v>34.381000518798849</v>
      </c>
      <c r="O22" s="7">
        <f>N22-N26</f>
        <v>7.336500167846701</v>
      </c>
      <c r="P22" s="48">
        <f t="shared" si="5"/>
        <v>6.1871890523206826E-3</v>
      </c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</row>
    <row r="23" spans="1:118" s="6" customFormat="1">
      <c r="A23" s="6">
        <v>3</v>
      </c>
      <c r="C23" s="6" t="s">
        <v>44</v>
      </c>
      <c r="D23" s="6" t="s">
        <v>45</v>
      </c>
      <c r="E23" s="9">
        <v>29.899999618530298</v>
      </c>
      <c r="F23" s="9">
        <v>32.213001251220703</v>
      </c>
      <c r="G23" s="7">
        <f t="shared" si="0"/>
        <v>1.6355391393709411</v>
      </c>
      <c r="H23" s="7">
        <f t="shared" si="6"/>
        <v>31.056500434875502</v>
      </c>
      <c r="I23" s="7">
        <f>H23-H26</f>
        <v>4.5915002822876012</v>
      </c>
      <c r="J23" s="8">
        <f t="shared" si="2"/>
        <v>4.1478275314585963E-2</v>
      </c>
      <c r="K23" s="6">
        <v>30.372999191284201</v>
      </c>
      <c r="L23" s="6">
        <v>30.8390007019043</v>
      </c>
      <c r="M23" s="7">
        <f t="shared" si="3"/>
        <v>0.32951282820264727</v>
      </c>
      <c r="N23" s="7">
        <f t="shared" si="7"/>
        <v>30.605999946594252</v>
      </c>
      <c r="O23" s="7">
        <f>N23-N26</f>
        <v>3.5614995956421041</v>
      </c>
      <c r="P23" s="48">
        <f t="shared" si="5"/>
        <v>8.4699684411726692E-2</v>
      </c>
    </row>
    <row r="24" spans="1:118" s="6" customFormat="1">
      <c r="A24" s="6">
        <v>3</v>
      </c>
      <c r="C24" s="6" t="s">
        <v>46</v>
      </c>
      <c r="D24" s="6" t="s">
        <v>47</v>
      </c>
      <c r="E24" s="6">
        <v>32.273998260497997</v>
      </c>
      <c r="F24" s="6">
        <v>32.285999298095703</v>
      </c>
      <c r="G24" s="7">
        <f t="shared" si="0"/>
        <v>8.4860150666126177E-3</v>
      </c>
      <c r="H24" s="7">
        <f t="shared" si="6"/>
        <v>32.279998779296847</v>
      </c>
      <c r="I24" s="7">
        <f>H24-H26</f>
        <v>5.8149986267089453</v>
      </c>
      <c r="J24" s="8">
        <f t="shared" si="2"/>
        <v>1.776278211506948E-2</v>
      </c>
      <c r="K24" s="6">
        <v>35.111000061035199</v>
      </c>
      <c r="L24" s="6">
        <v>36.485000610351598</v>
      </c>
      <c r="M24" s="7">
        <f t="shared" si="3"/>
        <v>0.97156510577566713</v>
      </c>
      <c r="N24" s="7">
        <f t="shared" si="7"/>
        <v>35.798000335693402</v>
      </c>
      <c r="O24" s="7">
        <f>N24-N26</f>
        <v>8.7534999847412536</v>
      </c>
      <c r="P24" s="48">
        <f t="shared" si="5"/>
        <v>2.3170421676450537E-3</v>
      </c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</row>
    <row r="25" spans="1:118" s="6" customFormat="1">
      <c r="A25" s="6">
        <v>3</v>
      </c>
      <c r="C25" s="6" t="s">
        <v>48</v>
      </c>
      <c r="D25" s="6" t="s">
        <v>49</v>
      </c>
      <c r="E25" s="6">
        <v>29.544000625610401</v>
      </c>
      <c r="F25" s="6">
        <v>29.586000442504901</v>
      </c>
      <c r="G25" s="7">
        <f t="shared" si="0"/>
        <v>2.9698355334693761E-2</v>
      </c>
      <c r="H25" s="7">
        <f t="shared" si="6"/>
        <v>29.565000534057653</v>
      </c>
      <c r="I25" s="7">
        <f>H25-H26</f>
        <v>3.1000003814697514</v>
      </c>
      <c r="J25" s="8">
        <f t="shared" si="2"/>
        <v>0.11662909310365223</v>
      </c>
      <c r="K25" s="6" t="s">
        <v>20</v>
      </c>
      <c r="L25" s="6">
        <v>28.534000396728501</v>
      </c>
      <c r="M25" s="7" t="e">
        <f t="shared" si="3"/>
        <v>#DIV/0!</v>
      </c>
      <c r="N25" s="7">
        <f t="shared" si="7"/>
        <v>28.534000396728501</v>
      </c>
      <c r="O25" s="7">
        <f>N25-N26</f>
        <v>1.489500045776353</v>
      </c>
      <c r="P25" s="48">
        <f t="shared" si="5"/>
        <v>0.35613594352980305</v>
      </c>
    </row>
    <row r="26" spans="1:118" s="14" customFormat="1">
      <c r="A26" s="14">
        <v>3</v>
      </c>
      <c r="C26" s="14" t="s">
        <v>21</v>
      </c>
      <c r="E26" s="18">
        <v>26.465000152587901</v>
      </c>
      <c r="F26" s="18">
        <v>28.642999649047901</v>
      </c>
      <c r="G26" s="15">
        <f t="shared" si="0"/>
        <v>1.540078213367752</v>
      </c>
      <c r="H26" s="15">
        <f>AVERAGE(E26)</f>
        <v>26.465000152587901</v>
      </c>
      <c r="I26" s="15">
        <f>H26-H26</f>
        <v>0</v>
      </c>
      <c r="J26" s="16">
        <f t="shared" si="2"/>
        <v>1</v>
      </c>
      <c r="K26" s="14">
        <v>26.349000930786101</v>
      </c>
      <c r="L26" s="14">
        <v>27.7399997711182</v>
      </c>
      <c r="M26" s="15">
        <f t="shared" si="3"/>
        <v>0.98358471262145075</v>
      </c>
      <c r="N26" s="15">
        <f t="shared" si="7"/>
        <v>27.044500350952148</v>
      </c>
      <c r="O26" s="15">
        <f>N26-N26</f>
        <v>0</v>
      </c>
      <c r="P26" s="50">
        <f t="shared" si="5"/>
        <v>1</v>
      </c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</row>
    <row r="27" spans="1:118" s="6" customFormat="1">
      <c r="A27" s="6">
        <v>4</v>
      </c>
      <c r="C27" s="6" t="s">
        <v>51</v>
      </c>
      <c r="D27" s="6" t="s">
        <v>52</v>
      </c>
      <c r="E27" s="6" t="s">
        <v>20</v>
      </c>
      <c r="F27" s="6">
        <v>33.125</v>
      </c>
      <c r="G27" s="7" t="e">
        <f t="shared" si="0"/>
        <v>#DIV/0!</v>
      </c>
      <c r="H27" s="7">
        <f t="shared" ref="H27:H37" si="8">AVERAGE(E27:F27)</f>
        <v>33.125</v>
      </c>
      <c r="I27" s="7">
        <f>H27-H34</f>
        <v>7.0764999389648509</v>
      </c>
      <c r="J27" s="8">
        <f t="shared" si="2"/>
        <v>7.4090283070388143E-3</v>
      </c>
      <c r="K27" s="6">
        <v>36.352001190185497</v>
      </c>
      <c r="L27" s="6">
        <v>37.229000091552699</v>
      </c>
      <c r="M27" s="7">
        <f t="shared" si="3"/>
        <v>0.62013187024990046</v>
      </c>
      <c r="N27" s="7">
        <f t="shared" si="7"/>
        <v>36.790500640869098</v>
      </c>
      <c r="O27" s="7">
        <f>N27-N34</f>
        <v>10.166500091552699</v>
      </c>
      <c r="P27" s="48">
        <f t="shared" si="5"/>
        <v>8.7011873847535131E-4</v>
      </c>
    </row>
    <row r="28" spans="1:118" s="6" customFormat="1">
      <c r="A28" s="6">
        <v>4</v>
      </c>
      <c r="C28" s="6" t="s">
        <v>53</v>
      </c>
      <c r="D28" s="6" t="s">
        <v>54</v>
      </c>
      <c r="E28" s="6">
        <v>29.702999114990199</v>
      </c>
      <c r="F28" s="6">
        <v>29.8190002441406</v>
      </c>
      <c r="G28" s="7">
        <f t="shared" si="0"/>
        <v>8.2025185047545246E-2</v>
      </c>
      <c r="H28" s="7">
        <f t="shared" si="8"/>
        <v>29.760999679565401</v>
      </c>
      <c r="I28" s="7">
        <f>H28-H34</f>
        <v>3.7124996185302521</v>
      </c>
      <c r="J28" s="8">
        <f t="shared" si="2"/>
        <v>7.6282735055907186E-2</v>
      </c>
      <c r="K28" s="6">
        <v>30.222999572753899</v>
      </c>
      <c r="L28" s="6">
        <v>29.978000640869102</v>
      </c>
      <c r="M28" s="7">
        <f t="shared" si="3"/>
        <v>0.17324040611920144</v>
      </c>
      <c r="N28" s="7">
        <f t="shared" si="7"/>
        <v>30.100500106811502</v>
      </c>
      <c r="O28" s="7">
        <f>N28-N34</f>
        <v>3.476499557495103</v>
      </c>
      <c r="P28" s="48">
        <f t="shared" si="5"/>
        <v>8.9839919328776136E-2</v>
      </c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</row>
    <row r="29" spans="1:118" s="6" customFormat="1">
      <c r="A29" s="6">
        <v>4</v>
      </c>
      <c r="C29" s="6" t="s">
        <v>55</v>
      </c>
      <c r="D29" s="6" t="s">
        <v>56</v>
      </c>
      <c r="E29" s="6">
        <v>31.139999389648398</v>
      </c>
      <c r="F29" s="6">
        <v>31.4540004730225</v>
      </c>
      <c r="G29" s="7">
        <f t="shared" si="0"/>
        <v>0.22203229535374971</v>
      </c>
      <c r="H29" s="7">
        <f t="shared" si="8"/>
        <v>31.296999931335449</v>
      </c>
      <c r="I29" s="7">
        <f>H29-H34</f>
        <v>5.2484998703003001</v>
      </c>
      <c r="J29" s="8">
        <f t="shared" si="2"/>
        <v>2.6305351345906822E-2</v>
      </c>
      <c r="K29" s="6">
        <v>32.404998779296903</v>
      </c>
      <c r="L29" s="6">
        <v>32.425998687744098</v>
      </c>
      <c r="M29" s="7">
        <f t="shared" si="3"/>
        <v>1.4849177667307943E-2</v>
      </c>
      <c r="N29" s="7">
        <f t="shared" si="7"/>
        <v>32.415498733520501</v>
      </c>
      <c r="O29" s="7">
        <f>N29-N34</f>
        <v>5.7914981842041016</v>
      </c>
      <c r="P29" s="48">
        <f t="shared" si="5"/>
        <v>1.8054494226114996E-2</v>
      </c>
    </row>
    <row r="30" spans="1:118" s="6" customFormat="1">
      <c r="A30" s="6">
        <v>4</v>
      </c>
      <c r="C30" s="6" t="s">
        <v>57</v>
      </c>
      <c r="D30" s="6" t="s">
        <v>58</v>
      </c>
      <c r="E30" s="6">
        <v>32.946998596191399</v>
      </c>
      <c r="F30" s="6">
        <v>32.326999664306598</v>
      </c>
      <c r="G30" s="7">
        <f t="shared" si="0"/>
        <v>0.43840544906415929</v>
      </c>
      <c r="H30" s="7">
        <f t="shared" si="8"/>
        <v>32.636999130248995</v>
      </c>
      <c r="I30" s="7">
        <f>H30-H34</f>
        <v>6.5884990692138459</v>
      </c>
      <c r="J30" s="8">
        <f t="shared" si="2"/>
        <v>1.0391162913081559E-2</v>
      </c>
      <c r="K30" s="6">
        <v>33.9679985046387</v>
      </c>
      <c r="L30" s="6">
        <v>32.986000061035199</v>
      </c>
      <c r="M30" s="7">
        <f t="shared" si="3"/>
        <v>0.69437775858667128</v>
      </c>
      <c r="N30" s="7">
        <f t="shared" si="7"/>
        <v>33.47699928283695</v>
      </c>
      <c r="O30" s="7">
        <f>N30-N34</f>
        <v>6.8529987335205504</v>
      </c>
      <c r="P30" s="48">
        <f t="shared" si="5"/>
        <v>8.650512160189857E-3</v>
      </c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</row>
    <row r="31" spans="1:118" s="6" customFormat="1">
      <c r="A31" s="6">
        <v>4</v>
      </c>
      <c r="C31" s="6" t="s">
        <v>59</v>
      </c>
      <c r="D31" s="6" t="s">
        <v>60</v>
      </c>
      <c r="E31" s="6">
        <v>28.0559997558594</v>
      </c>
      <c r="F31" s="6">
        <v>27.974000930786101</v>
      </c>
      <c r="G31" s="7">
        <f t="shared" si="0"/>
        <v>5.7981925258659243E-2</v>
      </c>
      <c r="H31" s="7">
        <f t="shared" si="8"/>
        <v>28.01500034332275</v>
      </c>
      <c r="I31" s="7">
        <f>H31-H34</f>
        <v>1.9665002822876012</v>
      </c>
      <c r="J31" s="8">
        <f t="shared" si="2"/>
        <v>0.25587298083762172</v>
      </c>
      <c r="K31" s="6">
        <v>27.806999206543001</v>
      </c>
      <c r="L31" s="6">
        <v>27.673000335693398</v>
      </c>
      <c r="M31" s="7">
        <f t="shared" si="3"/>
        <v>9.4751510249094159E-2</v>
      </c>
      <c r="N31" s="7">
        <f t="shared" si="7"/>
        <v>27.7399997711182</v>
      </c>
      <c r="O31" s="7">
        <f>N31-N34</f>
        <v>1.1159992218018004</v>
      </c>
      <c r="P31" s="48">
        <f t="shared" si="5"/>
        <v>0.46137149519333309</v>
      </c>
    </row>
    <row r="32" spans="1:118" s="6" customFormat="1">
      <c r="A32" s="6">
        <v>4</v>
      </c>
      <c r="C32" s="6" t="s">
        <v>61</v>
      </c>
      <c r="D32" s="6" t="s">
        <v>62</v>
      </c>
      <c r="E32" s="6">
        <v>31.000999450683601</v>
      </c>
      <c r="F32" s="6">
        <v>31.216999053955099</v>
      </c>
      <c r="G32" s="7">
        <f t="shared" si="0"/>
        <v>0.15273478420688064</v>
      </c>
      <c r="H32" s="7">
        <f t="shared" si="8"/>
        <v>31.10899925231935</v>
      </c>
      <c r="I32" s="7">
        <f>H32-H34</f>
        <v>5.060499191284201</v>
      </c>
      <c r="J32" s="8">
        <f t="shared" si="2"/>
        <v>2.9966633089279555E-2</v>
      </c>
      <c r="K32" s="6" t="s">
        <v>20</v>
      </c>
      <c r="L32" s="6">
        <v>32.333999633789098</v>
      </c>
      <c r="M32" s="7" t="e">
        <f t="shared" si="3"/>
        <v>#DIV/0!</v>
      </c>
      <c r="N32" s="7">
        <f t="shared" si="7"/>
        <v>32.333999633789098</v>
      </c>
      <c r="O32" s="7">
        <f>N32-N34</f>
        <v>5.7099990844726989</v>
      </c>
      <c r="P32" s="48">
        <f t="shared" si="5"/>
        <v>1.9103766462092605E-2</v>
      </c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</row>
    <row r="33" spans="1:118" s="6" customFormat="1">
      <c r="A33" s="6">
        <v>4</v>
      </c>
      <c r="C33" s="6" t="s">
        <v>63</v>
      </c>
      <c r="D33" s="6" t="s">
        <v>64</v>
      </c>
      <c r="E33" s="6">
        <v>31.690000534057599</v>
      </c>
      <c r="F33" s="6">
        <v>31.4969997406006</v>
      </c>
      <c r="G33" s="7">
        <f t="shared" si="0"/>
        <v>0.13647216982782845</v>
      </c>
      <c r="H33" s="7">
        <f t="shared" si="8"/>
        <v>31.593500137329102</v>
      </c>
      <c r="I33" s="7">
        <f>H33-H34</f>
        <v>5.5450000762939524</v>
      </c>
      <c r="J33" s="8">
        <f t="shared" si="2"/>
        <v>2.1418480195135675E-2</v>
      </c>
      <c r="K33" s="6">
        <v>37.713001251220703</v>
      </c>
      <c r="L33" s="6">
        <v>36.956001281738303</v>
      </c>
      <c r="M33" s="7">
        <f t="shared" si="3"/>
        <v>0.53527981177901496</v>
      </c>
      <c r="N33" s="7">
        <f t="shared" si="7"/>
        <v>37.334501266479506</v>
      </c>
      <c r="O33" s="7">
        <f>N33-N34</f>
        <v>10.710500717163107</v>
      </c>
      <c r="P33" s="48">
        <f t="shared" si="5"/>
        <v>5.9678516050652069E-4</v>
      </c>
    </row>
    <row r="34" spans="1:118" s="14" customFormat="1">
      <c r="A34" s="14">
        <v>4</v>
      </c>
      <c r="C34" s="14" t="s">
        <v>21</v>
      </c>
      <c r="E34" s="18">
        <v>25.4899997711182</v>
      </c>
      <c r="F34" s="18">
        <v>26.607000350952099</v>
      </c>
      <c r="G34" s="15">
        <f t="shared" si="0"/>
        <v>0.78983868458985562</v>
      </c>
      <c r="H34" s="15">
        <f t="shared" si="8"/>
        <v>26.048500061035149</v>
      </c>
      <c r="I34" s="15">
        <f>H34-H34</f>
        <v>0</v>
      </c>
      <c r="J34" s="16">
        <f t="shared" si="2"/>
        <v>1</v>
      </c>
      <c r="K34" s="14">
        <v>26.530000686645501</v>
      </c>
      <c r="L34" s="14">
        <v>26.718000411987301</v>
      </c>
      <c r="M34" s="15">
        <f t="shared" si="3"/>
        <v>0.13293588065039549</v>
      </c>
      <c r="N34" s="15">
        <f t="shared" si="7"/>
        <v>26.624000549316399</v>
      </c>
      <c r="O34" s="15">
        <f>N34-N34</f>
        <v>0</v>
      </c>
      <c r="P34" s="50">
        <f t="shared" si="5"/>
        <v>1</v>
      </c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</row>
    <row r="35" spans="1:118" s="6" customFormat="1">
      <c r="A35" s="6">
        <v>5</v>
      </c>
      <c r="C35" s="6" t="s">
        <v>65</v>
      </c>
      <c r="D35" s="6" t="s">
        <v>66</v>
      </c>
      <c r="E35" s="6">
        <v>30.065000534057599</v>
      </c>
      <c r="F35" s="6">
        <v>30.8880004882813</v>
      </c>
      <c r="G35" s="7">
        <f t="shared" si="0"/>
        <v>0.5819488485477966</v>
      </c>
      <c r="H35" s="7">
        <f t="shared" si="8"/>
        <v>30.476500511169448</v>
      </c>
      <c r="I35" s="7">
        <f>H35-H42</f>
        <v>4.0935001373291477</v>
      </c>
      <c r="J35" s="8">
        <f t="shared" si="2"/>
        <v>5.8577882885068967E-2</v>
      </c>
      <c r="K35" s="6">
        <v>31.283000946044901</v>
      </c>
      <c r="L35" s="6">
        <v>31.566999435424801</v>
      </c>
      <c r="M35" s="7">
        <f t="shared" si="3"/>
        <v>0.20081725768726338</v>
      </c>
      <c r="N35" s="7">
        <f t="shared" si="7"/>
        <v>31.425000190734849</v>
      </c>
      <c r="O35" s="7">
        <f>N35-N42</f>
        <v>4.6295003890990998</v>
      </c>
      <c r="P35" s="48">
        <f t="shared" si="5"/>
        <v>4.0400014217159316E-2</v>
      </c>
    </row>
    <row r="36" spans="1:118" s="6" customFormat="1">
      <c r="A36" s="6">
        <v>5</v>
      </c>
      <c r="C36" s="6" t="s">
        <v>67</v>
      </c>
      <c r="D36" s="6" t="s">
        <v>68</v>
      </c>
      <c r="E36" s="6">
        <v>30.1879997253418</v>
      </c>
      <c r="F36" s="6">
        <v>30.305000305175799</v>
      </c>
      <c r="G36" s="7">
        <f t="shared" si="0"/>
        <v>8.2731903403378423E-2</v>
      </c>
      <c r="H36" s="7">
        <f t="shared" si="8"/>
        <v>30.2465000152588</v>
      </c>
      <c r="I36" s="7">
        <f>H36-H42</f>
        <v>3.8634996414184997</v>
      </c>
      <c r="J36" s="8">
        <f t="shared" si="2"/>
        <v>6.8702211915250985E-2</v>
      </c>
      <c r="K36" s="6">
        <v>31.048000335693398</v>
      </c>
      <c r="L36" s="6">
        <v>31.024000167846701</v>
      </c>
      <c r="M36" s="7">
        <f t="shared" si="3"/>
        <v>1.6970681434015106E-2</v>
      </c>
      <c r="N36" s="7">
        <f t="shared" si="7"/>
        <v>31.036000251770048</v>
      </c>
      <c r="O36" s="7">
        <f>N36-N42</f>
        <v>4.2405004501342987</v>
      </c>
      <c r="P36" s="48">
        <f t="shared" si="5"/>
        <v>5.2903227471595017E-2</v>
      </c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</row>
    <row r="37" spans="1:118" s="6" customFormat="1">
      <c r="A37" s="6">
        <v>5</v>
      </c>
      <c r="C37" s="6" t="s">
        <v>69</v>
      </c>
      <c r="D37" s="6" t="s">
        <v>70</v>
      </c>
      <c r="E37" s="6">
        <v>24.860000610351602</v>
      </c>
      <c r="F37" s="6">
        <v>24.860000610351602</v>
      </c>
      <c r="G37" s="7">
        <f t="shared" si="0"/>
        <v>0</v>
      </c>
      <c r="H37" s="7">
        <f t="shared" si="8"/>
        <v>24.860000610351602</v>
      </c>
      <c r="I37" s="7">
        <f>H37-H42</f>
        <v>-1.5229997634886985</v>
      </c>
      <c r="J37" s="8">
        <f t="shared" si="2"/>
        <v>2.8738798819524338</v>
      </c>
      <c r="K37" s="6">
        <v>25.459999084472699</v>
      </c>
      <c r="L37" s="6">
        <v>25.4209995269775</v>
      </c>
      <c r="M37" s="7">
        <f t="shared" si="3"/>
        <v>2.7576851568129786E-2</v>
      </c>
      <c r="N37" s="7">
        <f t="shared" si="7"/>
        <v>25.440499305725098</v>
      </c>
      <c r="O37" s="7">
        <f>N37-N42</f>
        <v>-1.3550004959106516</v>
      </c>
      <c r="P37" s="48">
        <f t="shared" si="5"/>
        <v>2.557972041829637</v>
      </c>
    </row>
    <row r="38" spans="1:118" s="6" customFormat="1">
      <c r="A38" s="6">
        <v>5</v>
      </c>
      <c r="C38" s="6" t="s">
        <v>71</v>
      </c>
      <c r="D38" s="6" t="s">
        <v>72</v>
      </c>
      <c r="E38" s="9">
        <v>25.822999954223601</v>
      </c>
      <c r="F38" s="19">
        <v>34.432998657226598</v>
      </c>
      <c r="G38" s="7">
        <f t="shared" si="0"/>
        <v>6.0881884689008254</v>
      </c>
      <c r="H38" s="7">
        <f>AVERAGE(F38)</f>
        <v>34.432998657226598</v>
      </c>
      <c r="I38" s="7">
        <f>H38-H42</f>
        <v>8.049998283386298</v>
      </c>
      <c r="J38" s="8">
        <f t="shared" si="2"/>
        <v>3.7731932744541983E-3</v>
      </c>
      <c r="K38" s="6">
        <v>36.418998718261697</v>
      </c>
      <c r="L38" s="6">
        <v>36.009998321533203</v>
      </c>
      <c r="M38" s="7">
        <f t="shared" si="3"/>
        <v>0.28920695403470653</v>
      </c>
      <c r="N38" s="7">
        <f t="shared" si="7"/>
        <v>36.214498519897447</v>
      </c>
      <c r="O38" s="7">
        <f>N38-N42</f>
        <v>9.4189987182616974</v>
      </c>
      <c r="P38" s="48">
        <f t="shared" si="5"/>
        <v>1.4608272337477421E-3</v>
      </c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</row>
    <row r="39" spans="1:118" s="6" customFormat="1">
      <c r="A39" s="6">
        <v>5</v>
      </c>
      <c r="C39" s="6" t="s">
        <v>73</v>
      </c>
      <c r="D39" s="6" t="s">
        <v>74</v>
      </c>
      <c r="E39" s="9">
        <v>27.636999130248999</v>
      </c>
      <c r="F39" s="9">
        <v>24.408000946044901</v>
      </c>
      <c r="G39" s="7">
        <f t="shared" si="0"/>
        <v>2.2832465124897663</v>
      </c>
      <c r="H39" s="7">
        <f>AVERAGE(F39)</f>
        <v>24.408000946044901</v>
      </c>
      <c r="I39" s="7">
        <f>H39-H42</f>
        <v>-1.9749994277953995</v>
      </c>
      <c r="J39" s="8">
        <f t="shared" si="2"/>
        <v>3.9312808349482062</v>
      </c>
      <c r="K39" s="6">
        <v>23.5060005187988</v>
      </c>
      <c r="L39" s="6">
        <v>23.472999572753899</v>
      </c>
      <c r="M39" s="7">
        <f t="shared" si="3"/>
        <v>2.3335192733920561E-2</v>
      </c>
      <c r="N39" s="7">
        <f t="shared" si="7"/>
        <v>23.489500045776349</v>
      </c>
      <c r="O39" s="7">
        <f>N39-N42</f>
        <v>-3.3059997558593999</v>
      </c>
      <c r="P39" s="48">
        <f t="shared" si="5"/>
        <v>9.8902004136946591</v>
      </c>
    </row>
    <row r="40" spans="1:118" s="6" customFormat="1">
      <c r="A40" s="6">
        <v>5</v>
      </c>
      <c r="C40" s="6" t="s">
        <v>75</v>
      </c>
      <c r="D40" s="6" t="s">
        <v>76</v>
      </c>
      <c r="E40" s="6">
        <v>21.3810005187988</v>
      </c>
      <c r="F40" s="6">
        <v>21.4109992980957</v>
      </c>
      <c r="G40" s="7">
        <f t="shared" si="0"/>
        <v>2.1212340268156507E-2</v>
      </c>
      <c r="H40" s="7">
        <f t="shared" ref="H40:H103" si="9">AVERAGE(E40:F40)</f>
        <v>21.395999908447251</v>
      </c>
      <c r="I40" s="7">
        <f>H40-H42</f>
        <v>-4.9870004653930486</v>
      </c>
      <c r="J40" s="8">
        <f t="shared" si="2"/>
        <v>31.712956254600769</v>
      </c>
      <c r="K40" s="6">
        <v>23.2409992218018</v>
      </c>
      <c r="L40" s="6">
        <v>23.224000930786101</v>
      </c>
      <c r="M40" s="7">
        <f t="shared" si="3"/>
        <v>1.2019606845783558E-2</v>
      </c>
      <c r="N40" s="7">
        <f t="shared" si="7"/>
        <v>23.232500076293952</v>
      </c>
      <c r="O40" s="7">
        <f>N40-N42</f>
        <v>-3.5629997253417969</v>
      </c>
      <c r="P40" s="48">
        <f t="shared" si="5"/>
        <v>11.818702258632765</v>
      </c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</row>
    <row r="41" spans="1:118" s="6" customFormat="1">
      <c r="A41" s="6">
        <v>5</v>
      </c>
      <c r="C41" s="6" t="s">
        <v>77</v>
      </c>
      <c r="D41" s="6" t="s">
        <v>78</v>
      </c>
      <c r="E41" s="6">
        <v>20.951999664306602</v>
      </c>
      <c r="F41" s="6" t="s">
        <v>20</v>
      </c>
      <c r="G41" s="7" t="e">
        <f t="shared" si="0"/>
        <v>#DIV/0!</v>
      </c>
      <c r="H41" s="7">
        <f t="shared" si="9"/>
        <v>20.951999664306602</v>
      </c>
      <c r="I41" s="7">
        <f>H41-H42</f>
        <v>-5.4310007095336985</v>
      </c>
      <c r="J41" s="8">
        <f t="shared" si="2"/>
        <v>43.141388633002272</v>
      </c>
      <c r="K41" s="6">
        <v>24.111000061035199</v>
      </c>
      <c r="L41" s="6">
        <v>24.173999786376999</v>
      </c>
      <c r="M41" s="7">
        <f t="shared" si="3"/>
        <v>4.4547533002077068E-2</v>
      </c>
      <c r="N41" s="7">
        <f t="shared" si="7"/>
        <v>24.142499923706097</v>
      </c>
      <c r="O41" s="7">
        <f>N41-N42</f>
        <v>-2.652999877929652</v>
      </c>
      <c r="P41" s="48">
        <f t="shared" si="5"/>
        <v>6.2897378049308221</v>
      </c>
    </row>
    <row r="42" spans="1:118" s="14" customFormat="1">
      <c r="A42" s="14">
        <v>5</v>
      </c>
      <c r="C42" s="14" t="s">
        <v>21</v>
      </c>
      <c r="E42" s="14">
        <v>26.413000106811499</v>
      </c>
      <c r="F42" s="14">
        <v>26.353000640869102</v>
      </c>
      <c r="G42" s="15">
        <f t="shared" si="0"/>
        <v>4.2426029235440241E-2</v>
      </c>
      <c r="H42" s="15">
        <f t="shared" si="9"/>
        <v>26.3830003738403</v>
      </c>
      <c r="I42" s="15">
        <f>H42-H42</f>
        <v>0</v>
      </c>
      <c r="J42" s="16">
        <f t="shared" si="2"/>
        <v>1</v>
      </c>
      <c r="K42" s="14">
        <v>26.837999343872099</v>
      </c>
      <c r="L42" s="14">
        <v>26.7530002593994</v>
      </c>
      <c r="M42" s="15">
        <f t="shared" si="3"/>
        <v>6.0103429025293559E-2</v>
      </c>
      <c r="N42" s="15">
        <f t="shared" si="7"/>
        <v>26.795499801635749</v>
      </c>
      <c r="O42" s="15">
        <f>N42-N42</f>
        <v>0</v>
      </c>
      <c r="P42" s="50">
        <f t="shared" si="5"/>
        <v>1</v>
      </c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</row>
    <row r="43" spans="1:118" s="6" customFormat="1">
      <c r="A43" s="6">
        <v>6</v>
      </c>
      <c r="C43" s="6" t="s">
        <v>79</v>
      </c>
      <c r="D43" s="6" t="s">
        <v>80</v>
      </c>
      <c r="E43" s="6">
        <v>20.982000350952099</v>
      </c>
      <c r="F43" s="6">
        <v>20.959999084472699</v>
      </c>
      <c r="G43" s="7">
        <f t="shared" si="0"/>
        <v>1.5557244722275888E-2</v>
      </c>
      <c r="H43" s="7">
        <f t="shared" si="9"/>
        <v>20.970999717712399</v>
      </c>
      <c r="I43" s="7">
        <f>H43-H50</f>
        <v>-5.4980001449584996</v>
      </c>
      <c r="J43" s="8">
        <f t="shared" si="2"/>
        <v>45.192145481109122</v>
      </c>
      <c r="K43" s="6">
        <v>20.951000213623001</v>
      </c>
      <c r="L43" s="6">
        <v>20.971000671386701</v>
      </c>
      <c r="M43" s="7">
        <f t="shared" si="3"/>
        <v>1.4142459311547612E-2</v>
      </c>
      <c r="N43" s="7">
        <f t="shared" si="7"/>
        <v>20.961000442504851</v>
      </c>
      <c r="O43" s="7">
        <f>N43-N50</f>
        <v>-5.7864999771118484</v>
      </c>
      <c r="P43" s="48">
        <f t="shared" si="5"/>
        <v>55.196312275341974</v>
      </c>
    </row>
    <row r="44" spans="1:118" s="6" customFormat="1">
      <c r="A44" s="6">
        <v>6</v>
      </c>
      <c r="C44" s="6" t="s">
        <v>81</v>
      </c>
      <c r="D44" s="6" t="s">
        <v>82</v>
      </c>
      <c r="E44" s="6">
        <v>22.506999969482401</v>
      </c>
      <c r="F44" s="6">
        <v>22.5690002441406</v>
      </c>
      <c r="G44" s="7">
        <f t="shared" si="0"/>
        <v>4.3840814646241372E-2</v>
      </c>
      <c r="H44" s="7">
        <f t="shared" si="9"/>
        <v>22.538000106811502</v>
      </c>
      <c r="I44" s="7">
        <f>H44-H50</f>
        <v>-3.9309997558593963</v>
      </c>
      <c r="J44" s="8">
        <f t="shared" si="2"/>
        <v>15.252774143453957</v>
      </c>
      <c r="K44" s="6">
        <v>24.110000610351602</v>
      </c>
      <c r="L44" s="6">
        <v>23.979000091552699</v>
      </c>
      <c r="M44" s="7">
        <f t="shared" si="3"/>
        <v>9.2631355181659922E-2</v>
      </c>
      <c r="N44" s="7">
        <f t="shared" si="7"/>
        <v>24.044500350952148</v>
      </c>
      <c r="O44" s="7">
        <f>N44-N50</f>
        <v>-2.7030000686645508</v>
      </c>
      <c r="P44" s="48">
        <f t="shared" si="5"/>
        <v>6.511545790478146</v>
      </c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</row>
    <row r="45" spans="1:118" s="6" customFormat="1">
      <c r="A45" s="6">
        <v>6</v>
      </c>
      <c r="C45" s="6" t="s">
        <v>83</v>
      </c>
      <c r="D45" s="6" t="s">
        <v>84</v>
      </c>
      <c r="E45" s="6">
        <v>27.2439994812012</v>
      </c>
      <c r="F45" s="6">
        <v>27.346000671386701</v>
      </c>
      <c r="G45" s="7">
        <f t="shared" si="0"/>
        <v>7.2125733269266246E-2</v>
      </c>
      <c r="H45" s="7">
        <f t="shared" si="9"/>
        <v>27.295000076293952</v>
      </c>
      <c r="I45" s="7">
        <f>H45-H50</f>
        <v>0.82600021362305398</v>
      </c>
      <c r="J45" s="8">
        <f t="shared" si="2"/>
        <v>0.56409098520204648</v>
      </c>
      <c r="K45" s="6">
        <v>28.277000427246101</v>
      </c>
      <c r="L45" s="6">
        <v>28.261999130248999</v>
      </c>
      <c r="M45" s="7">
        <f t="shared" si="3"/>
        <v>1.0607518833244419E-2</v>
      </c>
      <c r="N45" s="7">
        <f t="shared" si="7"/>
        <v>28.269499778747551</v>
      </c>
      <c r="O45" s="7">
        <f>N45-N50</f>
        <v>1.5219993591308523</v>
      </c>
      <c r="P45" s="48">
        <f t="shared" si="5"/>
        <v>0.34820302484480314</v>
      </c>
    </row>
    <row r="46" spans="1:118" s="6" customFormat="1">
      <c r="A46" s="6">
        <v>6</v>
      </c>
      <c r="C46" s="6" t="s">
        <v>85</v>
      </c>
      <c r="D46" s="6" t="s">
        <v>86</v>
      </c>
      <c r="E46" s="6">
        <v>34.255001068115199</v>
      </c>
      <c r="F46" s="6">
        <v>34.965999603271499</v>
      </c>
      <c r="G46" s="7">
        <f t="shared" si="0"/>
        <v>0.50275188562272144</v>
      </c>
      <c r="H46" s="7">
        <f t="shared" si="9"/>
        <v>34.610500335693345</v>
      </c>
      <c r="I46" s="7">
        <f>H46-H50</f>
        <v>8.1415004730224467</v>
      </c>
      <c r="J46" s="8">
        <f t="shared" si="2"/>
        <v>3.5413116480918039E-3</v>
      </c>
      <c r="K46" s="6">
        <v>33.554000854492202</v>
      </c>
      <c r="L46" s="6">
        <v>33.75</v>
      </c>
      <c r="M46" s="7">
        <f t="shared" si="3"/>
        <v>0.13859232489533302</v>
      </c>
      <c r="N46" s="7">
        <f t="shared" si="7"/>
        <v>33.652000427246101</v>
      </c>
      <c r="O46" s="7">
        <f>N46-N50</f>
        <v>6.9045000076294016</v>
      </c>
      <c r="P46" s="48">
        <f t="shared" si="5"/>
        <v>8.3471533579108012E-3</v>
      </c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</row>
    <row r="47" spans="1:118" s="6" customFormat="1">
      <c r="A47" s="6">
        <v>6</v>
      </c>
      <c r="C47" s="6" t="s">
        <v>87</v>
      </c>
      <c r="D47" s="6" t="s">
        <v>88</v>
      </c>
      <c r="E47" s="6">
        <v>33.634998321533203</v>
      </c>
      <c r="F47" s="6">
        <v>33.908000946044901</v>
      </c>
      <c r="G47" s="7">
        <f t="shared" si="0"/>
        <v>0.19304200707394603</v>
      </c>
      <c r="H47" s="7">
        <f t="shared" si="9"/>
        <v>33.771499633789048</v>
      </c>
      <c r="I47" s="7">
        <f>H47-H50</f>
        <v>7.3024997711181499</v>
      </c>
      <c r="J47" s="8">
        <f t="shared" si="2"/>
        <v>6.3347360755802457E-3</v>
      </c>
      <c r="K47" s="6">
        <v>35.416000366210902</v>
      </c>
      <c r="L47" s="6">
        <v>35.264999389648402</v>
      </c>
      <c r="M47" s="7">
        <f t="shared" si="3"/>
        <v>0.10677381449313468</v>
      </c>
      <c r="N47" s="7">
        <f t="shared" si="7"/>
        <v>35.340499877929652</v>
      </c>
      <c r="O47" s="7">
        <f>N47-N50</f>
        <v>8.5929994583129528</v>
      </c>
      <c r="P47" s="48">
        <f t="shared" si="5"/>
        <v>2.5896997229347086E-3</v>
      </c>
    </row>
    <row r="48" spans="1:118" s="6" customFormat="1">
      <c r="A48" s="6">
        <v>6</v>
      </c>
      <c r="C48" s="6" t="s">
        <v>89</v>
      </c>
      <c r="D48" s="6" t="s">
        <v>90</v>
      </c>
      <c r="E48" s="6">
        <v>34.695999145507798</v>
      </c>
      <c r="F48" s="6">
        <v>34.765998840332003</v>
      </c>
      <c r="G48" s="7">
        <f t="shared" si="0"/>
        <v>4.94972588911839E-2</v>
      </c>
      <c r="H48" s="7">
        <f t="shared" si="9"/>
        <v>34.730998992919901</v>
      </c>
      <c r="I48" s="7">
        <f>H48-H50</f>
        <v>8.2619991302490021</v>
      </c>
      <c r="J48" s="8">
        <f t="shared" si="2"/>
        <v>3.2575451038020765E-3</v>
      </c>
      <c r="K48" s="19">
        <v>32.541999816894503</v>
      </c>
      <c r="L48" s="17">
        <v>29.593999862670898</v>
      </c>
      <c r="M48" s="7">
        <f t="shared" si="3"/>
        <v>2.0845507585691423</v>
      </c>
      <c r="N48" s="7">
        <f>AVERAGE(K48)</f>
        <v>32.541999816894503</v>
      </c>
      <c r="O48" s="7">
        <f>N48-N50</f>
        <v>5.7944993972778036</v>
      </c>
      <c r="P48" s="48">
        <f t="shared" si="5"/>
        <v>1.8016974818902787E-2</v>
      </c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</row>
    <row r="49" spans="1:118" s="6" customFormat="1">
      <c r="A49" s="6">
        <v>6</v>
      </c>
      <c r="C49" s="6" t="s">
        <v>91</v>
      </c>
      <c r="D49" s="6" t="s">
        <v>92</v>
      </c>
      <c r="E49" s="6">
        <v>31.524000167846701</v>
      </c>
      <c r="F49" s="6">
        <v>31.438999176025401</v>
      </c>
      <c r="G49" s="7">
        <f t="shared" si="0"/>
        <v>6.0104777724423297E-2</v>
      </c>
      <c r="H49" s="7">
        <f t="shared" si="9"/>
        <v>31.481499671936049</v>
      </c>
      <c r="I49" s="7">
        <f>H49-H50</f>
        <v>5.0124998092651509</v>
      </c>
      <c r="J49" s="8">
        <f t="shared" si="2"/>
        <v>3.0980413079045404E-2</v>
      </c>
      <c r="K49" s="6" t="s">
        <v>20</v>
      </c>
      <c r="L49" s="6">
        <v>32.278999328613303</v>
      </c>
      <c r="M49" s="7" t="e">
        <f t="shared" si="3"/>
        <v>#DIV/0!</v>
      </c>
      <c r="N49" s="7">
        <f t="shared" ref="N49:N112" si="10">AVERAGE(K49:L49)</f>
        <v>32.278999328613303</v>
      </c>
      <c r="O49" s="7">
        <f>N49-N50</f>
        <v>5.5314989089966033</v>
      </c>
      <c r="P49" s="48">
        <f t="shared" si="5"/>
        <v>2.1619861496879021E-2</v>
      </c>
    </row>
    <row r="50" spans="1:118" s="14" customFormat="1">
      <c r="A50" s="14">
        <v>6</v>
      </c>
      <c r="C50" s="14" t="s">
        <v>21</v>
      </c>
      <c r="E50" s="14">
        <v>26.447999954223601</v>
      </c>
      <c r="F50" s="14">
        <v>26.4899997711182</v>
      </c>
      <c r="G50" s="15">
        <f t="shared" si="0"/>
        <v>2.9698355334764101E-2</v>
      </c>
      <c r="H50" s="15">
        <f t="shared" si="9"/>
        <v>26.468999862670898</v>
      </c>
      <c r="I50" s="15">
        <f>H50-H50</f>
        <v>0</v>
      </c>
      <c r="J50" s="16">
        <f t="shared" si="2"/>
        <v>1</v>
      </c>
      <c r="K50" s="14">
        <v>26.857000350952099</v>
      </c>
      <c r="L50" s="14">
        <v>26.6380004882813</v>
      </c>
      <c r="M50" s="15">
        <f t="shared" si="3"/>
        <v>0.15485628797344461</v>
      </c>
      <c r="N50" s="15">
        <f t="shared" si="10"/>
        <v>26.747500419616699</v>
      </c>
      <c r="O50" s="15">
        <f>N50-N50</f>
        <v>0</v>
      </c>
      <c r="P50" s="50">
        <f t="shared" si="5"/>
        <v>1</v>
      </c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9"/>
      <c r="DL50" s="9"/>
      <c r="DM50" s="9"/>
      <c r="DN50" s="9"/>
    </row>
    <row r="51" spans="1:118" s="6" customFormat="1">
      <c r="A51" s="6">
        <v>7</v>
      </c>
      <c r="C51" s="6" t="s">
        <v>93</v>
      </c>
      <c r="D51" s="6" t="s">
        <v>94</v>
      </c>
      <c r="E51" s="6">
        <v>34.963001251220703</v>
      </c>
      <c r="F51" s="6">
        <v>34.910999298095703</v>
      </c>
      <c r="G51" s="7">
        <f t="shared" si="0"/>
        <v>3.6770933689632475E-2</v>
      </c>
      <c r="H51" s="7">
        <f t="shared" si="9"/>
        <v>34.937000274658203</v>
      </c>
      <c r="I51" s="7">
        <f>H51-H58</f>
        <v>7.7884998321533025</v>
      </c>
      <c r="J51" s="8">
        <f t="shared" si="2"/>
        <v>4.5230139717393767E-3</v>
      </c>
      <c r="K51" s="6">
        <v>34.083000183105497</v>
      </c>
      <c r="L51" s="6">
        <v>34.417999267578097</v>
      </c>
      <c r="M51" s="7">
        <f t="shared" si="3"/>
        <v>0.23688012432186009</v>
      </c>
      <c r="N51" s="7">
        <f t="shared" si="10"/>
        <v>34.250499725341797</v>
      </c>
      <c r="O51" s="7">
        <f>N51-N58</f>
        <v>5.8204994201659943</v>
      </c>
      <c r="P51" s="48">
        <f t="shared" si="5"/>
        <v>1.7695184075775836E-2</v>
      </c>
    </row>
    <row r="52" spans="1:118" s="6" customFormat="1">
      <c r="A52" s="6">
        <v>7</v>
      </c>
      <c r="C52" s="6" t="s">
        <v>95</v>
      </c>
      <c r="D52" s="6" t="s">
        <v>96</v>
      </c>
      <c r="E52" s="6">
        <v>34.411998748779297</v>
      </c>
      <c r="F52" s="6">
        <v>33.770999908447301</v>
      </c>
      <c r="G52" s="7">
        <f t="shared" si="0"/>
        <v>0.45325462673146721</v>
      </c>
      <c r="H52" s="7">
        <f t="shared" si="9"/>
        <v>34.091499328613295</v>
      </c>
      <c r="I52" s="7">
        <f>H52-H58</f>
        <v>6.9429988861083949</v>
      </c>
      <c r="J52" s="8">
        <f t="shared" si="2"/>
        <v>8.127352107254595E-3</v>
      </c>
      <c r="K52" s="6">
        <v>34.208000183105497</v>
      </c>
      <c r="L52" s="6">
        <v>34.3359985351563</v>
      </c>
      <c r="M52" s="7">
        <f t="shared" si="3"/>
        <v>9.0508502715825528E-2</v>
      </c>
      <c r="N52" s="7">
        <f t="shared" si="10"/>
        <v>34.271999359130902</v>
      </c>
      <c r="O52" s="7">
        <f>N52-N58</f>
        <v>5.8419990539550994</v>
      </c>
      <c r="P52" s="48">
        <f t="shared" si="5"/>
        <v>1.7433438343272344E-2</v>
      </c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</row>
    <row r="53" spans="1:118" s="6" customFormat="1">
      <c r="A53" s="6">
        <v>7</v>
      </c>
      <c r="C53" s="6" t="s">
        <v>97</v>
      </c>
      <c r="D53" s="6" t="s">
        <v>98</v>
      </c>
      <c r="E53" s="6">
        <v>30.618000030517599</v>
      </c>
      <c r="F53" s="6">
        <v>30.530000686645501</v>
      </c>
      <c r="G53" s="7">
        <f t="shared" si="0"/>
        <v>6.2224932791927874E-2</v>
      </c>
      <c r="H53" s="7">
        <f t="shared" si="9"/>
        <v>30.57400035858155</v>
      </c>
      <c r="I53" s="7">
        <f>H53-H58</f>
        <v>3.4254999160766495</v>
      </c>
      <c r="J53" s="8">
        <f t="shared" si="2"/>
        <v>9.3072584771060535E-2</v>
      </c>
      <c r="K53" s="6">
        <v>30.711000442504901</v>
      </c>
      <c r="L53" s="6">
        <v>30.538999557495099</v>
      </c>
      <c r="M53" s="7">
        <f t="shared" si="3"/>
        <v>0.12162299216051799</v>
      </c>
      <c r="N53" s="7">
        <f t="shared" si="10"/>
        <v>30.625</v>
      </c>
      <c r="O53" s="7">
        <f>N53-N58</f>
        <v>2.1949996948241974</v>
      </c>
      <c r="P53" s="48">
        <f t="shared" si="5"/>
        <v>0.21839327017627871</v>
      </c>
    </row>
    <row r="54" spans="1:118" s="6" customFormat="1">
      <c r="A54" s="6">
        <v>7</v>
      </c>
      <c r="C54" s="6" t="s">
        <v>99</v>
      </c>
      <c r="D54" s="6" t="s">
        <v>100</v>
      </c>
      <c r="E54" s="6">
        <v>20.2369995117188</v>
      </c>
      <c r="F54" s="6">
        <v>20.250999450683601</v>
      </c>
      <c r="G54" s="7">
        <f t="shared" si="0"/>
        <v>9.8994517782086452E-3</v>
      </c>
      <c r="H54" s="7">
        <f t="shared" si="9"/>
        <v>20.2439994812012</v>
      </c>
      <c r="I54" s="7">
        <f>H54-H58</f>
        <v>-6.9045009613037003</v>
      </c>
      <c r="J54" s="8">
        <f t="shared" si="2"/>
        <v>119.80140032878928</v>
      </c>
      <c r="K54" s="6">
        <v>20.840000152587901</v>
      </c>
      <c r="L54" s="6">
        <v>20.958000183105501</v>
      </c>
      <c r="M54" s="7">
        <f t="shared" si="3"/>
        <v>8.3438621759214113E-2</v>
      </c>
      <c r="N54" s="7">
        <f t="shared" si="10"/>
        <v>20.899000167846701</v>
      </c>
      <c r="O54" s="7">
        <f>N54-N58</f>
        <v>-7.5310001373291016</v>
      </c>
      <c r="P54" s="48">
        <f t="shared" si="5"/>
        <v>184.9511085395732</v>
      </c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</row>
    <row r="55" spans="1:118" s="6" customFormat="1">
      <c r="A55" s="6">
        <v>7</v>
      </c>
      <c r="C55" s="6" t="s">
        <v>101</v>
      </c>
      <c r="D55" s="6" t="s">
        <v>102</v>
      </c>
      <c r="E55" s="6">
        <v>37.076999664306598</v>
      </c>
      <c r="F55" s="6">
        <v>36.877998352050803</v>
      </c>
      <c r="G55" s="7">
        <f t="shared" si="0"/>
        <v>0.14071517736109457</v>
      </c>
      <c r="H55" s="7">
        <f t="shared" si="9"/>
        <v>36.977499008178697</v>
      </c>
      <c r="I55" s="7">
        <f>H55-H58</f>
        <v>9.8289985656737962</v>
      </c>
      <c r="J55" s="8">
        <f t="shared" si="2"/>
        <v>1.099452837348731E-3</v>
      </c>
      <c r="K55" s="6">
        <v>36.500999450683601</v>
      </c>
      <c r="L55" s="6">
        <v>36.8880004882813</v>
      </c>
      <c r="M55" s="7">
        <f t="shared" si="3"/>
        <v>0.27365105801156292</v>
      </c>
      <c r="N55" s="7">
        <f t="shared" si="10"/>
        <v>36.69449996948245</v>
      </c>
      <c r="O55" s="7">
        <f>N55-N58</f>
        <v>8.2644996643066477</v>
      </c>
      <c r="P55" s="48">
        <f t="shared" si="5"/>
        <v>3.2519038926050311E-3</v>
      </c>
    </row>
    <row r="56" spans="1:118" s="6" customFormat="1">
      <c r="A56" s="6">
        <v>7</v>
      </c>
      <c r="C56" s="6" t="s">
        <v>103</v>
      </c>
      <c r="D56" s="6" t="s">
        <v>104</v>
      </c>
      <c r="E56" s="6">
        <v>25.520999908447301</v>
      </c>
      <c r="F56" s="6">
        <v>25.610000610351602</v>
      </c>
      <c r="G56" s="7">
        <f t="shared" si="0"/>
        <v>6.2932999846893309E-2</v>
      </c>
      <c r="H56" s="7">
        <f t="shared" si="9"/>
        <v>25.56550025939945</v>
      </c>
      <c r="I56" s="7">
        <f>H56-H58</f>
        <v>-1.583000183105451</v>
      </c>
      <c r="J56" s="8">
        <f t="shared" si="2"/>
        <v>2.9959222490878772</v>
      </c>
      <c r="K56" s="6">
        <v>23.0429992675781</v>
      </c>
      <c r="L56" s="6">
        <v>23.030000686645501</v>
      </c>
      <c r="M56" s="7">
        <f t="shared" si="3"/>
        <v>9.1913847232432087E-3</v>
      </c>
      <c r="N56" s="7">
        <f t="shared" si="10"/>
        <v>23.036499977111802</v>
      </c>
      <c r="O56" s="7">
        <f>N56-N58</f>
        <v>-5.3935003280640004</v>
      </c>
      <c r="P56" s="48">
        <f t="shared" si="5"/>
        <v>42.034451075221305</v>
      </c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</row>
    <row r="57" spans="1:118" s="6" customFormat="1">
      <c r="A57" s="6">
        <v>7</v>
      </c>
      <c r="C57" s="6" t="s">
        <v>105</v>
      </c>
      <c r="D57" s="6" t="s">
        <v>106</v>
      </c>
      <c r="E57" s="6">
        <v>28.919000625610401</v>
      </c>
      <c r="F57" s="6">
        <v>28.916999816894499</v>
      </c>
      <c r="G57" s="7">
        <f t="shared" si="0"/>
        <v>1.4147854108714703E-3</v>
      </c>
      <c r="H57" s="7">
        <f t="shared" si="9"/>
        <v>28.918000221252449</v>
      </c>
      <c r="I57" s="7">
        <f>H57-H58</f>
        <v>1.7694997787475479</v>
      </c>
      <c r="J57" s="8">
        <f t="shared" si="2"/>
        <v>0.29331041830615501</v>
      </c>
      <c r="K57" s="6">
        <v>27.1189994812012</v>
      </c>
      <c r="L57" s="6">
        <v>27.1189994812012</v>
      </c>
      <c r="M57" s="7">
        <f t="shared" si="3"/>
        <v>0</v>
      </c>
      <c r="N57" s="7">
        <f t="shared" si="10"/>
        <v>27.1189994812012</v>
      </c>
      <c r="O57" s="7">
        <f>N57-N58</f>
        <v>-1.3110008239746023</v>
      </c>
      <c r="P57" s="48">
        <f t="shared" si="5"/>
        <v>2.4811360124956581</v>
      </c>
    </row>
    <row r="58" spans="1:118" s="14" customFormat="1">
      <c r="A58" s="14">
        <v>7</v>
      </c>
      <c r="C58" s="14" t="s">
        <v>21</v>
      </c>
      <c r="E58" s="14">
        <v>27.211000442504901</v>
      </c>
      <c r="F58" s="14">
        <v>27.086000442504901</v>
      </c>
      <c r="G58" s="15">
        <f t="shared" si="0"/>
        <v>8.8388347648318447E-2</v>
      </c>
      <c r="H58" s="15">
        <f t="shared" si="9"/>
        <v>27.148500442504901</v>
      </c>
      <c r="I58" s="15">
        <f>H58-H58</f>
        <v>0</v>
      </c>
      <c r="J58" s="16">
        <f t="shared" si="2"/>
        <v>1</v>
      </c>
      <c r="K58" s="14">
        <v>28.454999923706101</v>
      </c>
      <c r="L58" s="14">
        <v>28.405000686645501</v>
      </c>
      <c r="M58" s="15">
        <f t="shared" si="3"/>
        <v>3.5354799579704117E-2</v>
      </c>
      <c r="N58" s="15">
        <f t="shared" si="10"/>
        <v>28.430000305175803</v>
      </c>
      <c r="O58" s="15">
        <f>N58-N58</f>
        <v>0</v>
      </c>
      <c r="P58" s="50">
        <f t="shared" si="5"/>
        <v>1</v>
      </c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</row>
    <row r="59" spans="1:118" s="6" customFormat="1">
      <c r="A59" s="6">
        <v>8</v>
      </c>
      <c r="C59" s="6" t="s">
        <v>107</v>
      </c>
      <c r="D59" s="6" t="s">
        <v>108</v>
      </c>
      <c r="E59" s="6">
        <v>30.5289993286132</v>
      </c>
      <c r="F59" s="6">
        <v>30.3120002746582</v>
      </c>
      <c r="G59" s="7">
        <f t="shared" si="0"/>
        <v>0.15344150256264596</v>
      </c>
      <c r="H59" s="7">
        <f t="shared" si="9"/>
        <v>30.4204998016357</v>
      </c>
      <c r="I59" s="7">
        <f>H59-H66</f>
        <v>-4.0820007324219532</v>
      </c>
      <c r="J59" s="8">
        <f t="shared" si="2"/>
        <v>16.93575891588187</v>
      </c>
      <c r="K59" s="6">
        <v>31.999000549316399</v>
      </c>
      <c r="L59" s="6">
        <v>31.659000396728501</v>
      </c>
      <c r="M59" s="7">
        <f t="shared" si="3"/>
        <v>0.24041641349936338</v>
      </c>
      <c r="N59" s="7">
        <f t="shared" si="10"/>
        <v>31.82900047302245</v>
      </c>
      <c r="O59" s="7">
        <f>N59-N66</f>
        <v>-2.3414993286133061</v>
      </c>
      <c r="P59" s="48">
        <f t="shared" si="5"/>
        <v>5.068290888500651</v>
      </c>
    </row>
    <row r="60" spans="1:118" s="6" customFormat="1">
      <c r="A60" s="6">
        <v>8</v>
      </c>
      <c r="C60" s="6" t="s">
        <v>109</v>
      </c>
      <c r="D60" s="6" t="s">
        <v>110</v>
      </c>
      <c r="E60" s="6">
        <v>19.007999420166001</v>
      </c>
      <c r="F60" s="6">
        <v>19.025999069213899</v>
      </c>
      <c r="G60" s="7">
        <f t="shared" si="0"/>
        <v>1.2727673900746481E-2</v>
      </c>
      <c r="H60" s="7">
        <f t="shared" si="9"/>
        <v>19.016999244689949</v>
      </c>
      <c r="I60" s="7">
        <f>H60-H66</f>
        <v>-15.485501289367704</v>
      </c>
      <c r="J60" s="8">
        <f t="shared" si="2"/>
        <v>45877.567829832638</v>
      </c>
      <c r="K60" s="6">
        <v>18.9340000152588</v>
      </c>
      <c r="L60" s="6">
        <v>18.555000305175799</v>
      </c>
      <c r="M60" s="7">
        <f t="shared" si="3"/>
        <v>0.26799326506742532</v>
      </c>
      <c r="N60" s="7">
        <f t="shared" si="10"/>
        <v>18.744500160217299</v>
      </c>
      <c r="O60" s="7">
        <f>N60-N66</f>
        <v>-15.425999641418457</v>
      </c>
      <c r="P60" s="48">
        <f t="shared" si="5"/>
        <v>44023.909311900898</v>
      </c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</row>
    <row r="61" spans="1:118" s="6" customFormat="1">
      <c r="A61" s="6">
        <v>8</v>
      </c>
      <c r="C61" s="6" t="s">
        <v>111</v>
      </c>
      <c r="D61" s="6" t="s">
        <v>112</v>
      </c>
      <c r="E61" s="6">
        <v>26.242000579833999</v>
      </c>
      <c r="F61" s="6">
        <v>26.200000762939499</v>
      </c>
      <c r="G61" s="7">
        <f t="shared" si="0"/>
        <v>2.9698355334693761E-2</v>
      </c>
      <c r="H61" s="7">
        <f t="shared" si="9"/>
        <v>26.221000671386747</v>
      </c>
      <c r="I61" s="7">
        <f>H61-H66</f>
        <v>-8.2814998626709055</v>
      </c>
      <c r="J61" s="8">
        <f t="shared" si="2"/>
        <v>311.15720930539356</v>
      </c>
      <c r="K61" s="6">
        <v>25.947999954223601</v>
      </c>
      <c r="L61" s="6">
        <v>25.899000167846701</v>
      </c>
      <c r="M61" s="7">
        <f t="shared" si="3"/>
        <v>3.4648081223798081E-2</v>
      </c>
      <c r="N61" s="7">
        <f t="shared" si="10"/>
        <v>25.923500061035149</v>
      </c>
      <c r="O61" s="7">
        <f>N61-N66</f>
        <v>-8.2469997406006073</v>
      </c>
      <c r="P61" s="48">
        <f t="shared" si="5"/>
        <v>303.80456557541157</v>
      </c>
    </row>
    <row r="62" spans="1:118" s="6" customFormat="1">
      <c r="A62" s="6">
        <v>8</v>
      </c>
      <c r="C62" s="6" t="s">
        <v>113</v>
      </c>
      <c r="D62" s="6" t="s">
        <v>114</v>
      </c>
      <c r="E62" s="6">
        <v>22.270999908447301</v>
      </c>
      <c r="F62" s="6">
        <v>22.1940002441406</v>
      </c>
      <c r="G62" s="7">
        <f t="shared" si="0"/>
        <v>5.4446984780356054E-2</v>
      </c>
      <c r="H62" s="7">
        <f t="shared" si="9"/>
        <v>22.232500076293952</v>
      </c>
      <c r="I62" s="7">
        <f>H62-H66</f>
        <v>-12.2700004577637</v>
      </c>
      <c r="J62" s="8">
        <f t="shared" si="2"/>
        <v>4938.9904293510035</v>
      </c>
      <c r="K62" s="6">
        <v>21.922000885009801</v>
      </c>
      <c r="L62" s="6">
        <v>21.843999862670898</v>
      </c>
      <c r="M62" s="7">
        <f t="shared" si="3"/>
        <v>5.5155051835321489E-2</v>
      </c>
      <c r="N62" s="7">
        <f t="shared" si="10"/>
        <v>21.88300037384035</v>
      </c>
      <c r="O62" s="7">
        <f>N62-N66</f>
        <v>-12.287499427795407</v>
      </c>
      <c r="P62" s="48">
        <f t="shared" si="5"/>
        <v>4999.2620199272687</v>
      </c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I62" s="9"/>
      <c r="DJ62" s="9"/>
      <c r="DK62" s="9"/>
      <c r="DL62" s="9"/>
      <c r="DM62" s="9"/>
      <c r="DN62" s="9"/>
    </row>
    <row r="63" spans="1:118" s="6" customFormat="1">
      <c r="A63" s="6">
        <v>8</v>
      </c>
      <c r="C63" s="6" t="s">
        <v>115</v>
      </c>
      <c r="D63" s="6" t="s">
        <v>116</v>
      </c>
      <c r="E63" s="9">
        <v>32.243000030517599</v>
      </c>
      <c r="F63" s="9">
        <v>34.904998779296903</v>
      </c>
      <c r="G63" s="7">
        <f t="shared" si="0"/>
        <v>1.8823173667719506</v>
      </c>
      <c r="H63" s="7">
        <f t="shared" si="9"/>
        <v>33.573999404907255</v>
      </c>
      <c r="I63" s="7">
        <f>H63-H66</f>
        <v>-0.92850112915039773</v>
      </c>
      <c r="J63" s="8">
        <f t="shared" si="2"/>
        <v>1.9032975601721853</v>
      </c>
      <c r="K63" s="6">
        <v>33.985000610351598</v>
      </c>
      <c r="L63" s="6">
        <v>34.486000061035199</v>
      </c>
      <c r="M63" s="7">
        <f t="shared" si="3"/>
        <v>0.35426010894910942</v>
      </c>
      <c r="N63" s="7">
        <f t="shared" si="10"/>
        <v>34.235500335693402</v>
      </c>
      <c r="O63" s="7">
        <f>N63-N66</f>
        <v>6.5000534057645609E-2</v>
      </c>
      <c r="P63" s="48">
        <f t="shared" si="5"/>
        <v>0.95594496372144289</v>
      </c>
    </row>
    <row r="64" spans="1:118" s="6" customFormat="1">
      <c r="A64" s="6">
        <v>8</v>
      </c>
      <c r="C64" s="6" t="s">
        <v>117</v>
      </c>
      <c r="D64" s="6" t="s">
        <v>118</v>
      </c>
      <c r="E64" s="6">
        <v>24.4179992675781</v>
      </c>
      <c r="F64" s="6">
        <v>23.75</v>
      </c>
      <c r="G64" s="7">
        <f t="shared" si="0"/>
        <v>0.47234681193212169</v>
      </c>
      <c r="H64" s="7">
        <f t="shared" si="9"/>
        <v>24.083999633789048</v>
      </c>
      <c r="I64" s="7">
        <f>H64-H66</f>
        <v>-10.418500900268604</v>
      </c>
      <c r="J64" s="8">
        <f t="shared" si="2"/>
        <v>1368.6149536297942</v>
      </c>
      <c r="K64" s="6" t="s">
        <v>20</v>
      </c>
      <c r="L64" s="6">
        <v>21.500999450683601</v>
      </c>
      <c r="M64" s="7" t="e">
        <f t="shared" si="3"/>
        <v>#DIV/0!</v>
      </c>
      <c r="N64" s="7">
        <f t="shared" si="10"/>
        <v>21.500999450683601</v>
      </c>
      <c r="O64" s="7">
        <f>N64-N66</f>
        <v>-12.669500350952156</v>
      </c>
      <c r="P64" s="48">
        <f t="shared" si="5"/>
        <v>6514.7782188861411</v>
      </c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  <c r="CU64" s="9"/>
      <c r="CV64" s="9"/>
      <c r="CW64" s="9"/>
      <c r="CX64" s="9"/>
      <c r="CY64" s="9"/>
      <c r="CZ64" s="9"/>
      <c r="DA64" s="9"/>
      <c r="DB64" s="9"/>
      <c r="DC64" s="9"/>
      <c r="DD64" s="9"/>
      <c r="DE64" s="9"/>
      <c r="DF64" s="9"/>
      <c r="DG64" s="9"/>
      <c r="DH64" s="9"/>
      <c r="DI64" s="9"/>
      <c r="DJ64" s="9"/>
      <c r="DK64" s="9"/>
      <c r="DL64" s="9"/>
      <c r="DM64" s="9"/>
      <c r="DN64" s="9"/>
    </row>
    <row r="65" spans="1:118" s="6" customFormat="1">
      <c r="A65" s="6">
        <v>8</v>
      </c>
      <c r="C65" s="6" t="s">
        <v>119</v>
      </c>
      <c r="D65" s="6" t="s">
        <v>120</v>
      </c>
      <c r="E65" s="9">
        <v>35.791999816894503</v>
      </c>
      <c r="F65" s="9">
        <v>37.297000885009801</v>
      </c>
      <c r="G65" s="7">
        <f t="shared" si="0"/>
        <v>1.0641964609573247</v>
      </c>
      <c r="H65" s="7">
        <f t="shared" si="9"/>
        <v>36.544500350952148</v>
      </c>
      <c r="I65" s="7">
        <f>H65-H66</f>
        <v>2.0419998168944957</v>
      </c>
      <c r="J65" s="8">
        <f t="shared" si="2"/>
        <v>0.24282690470476986</v>
      </c>
      <c r="K65" s="6">
        <v>36.757999420166001</v>
      </c>
      <c r="L65" s="6">
        <v>36.341999053955099</v>
      </c>
      <c r="M65" s="7">
        <f t="shared" si="3"/>
        <v>0.29415667992381589</v>
      </c>
      <c r="N65" s="7">
        <f t="shared" si="10"/>
        <v>36.549999237060547</v>
      </c>
      <c r="O65" s="7">
        <f>N65-N66</f>
        <v>2.3794994354247905</v>
      </c>
      <c r="P65" s="48">
        <f t="shared" si="5"/>
        <v>0.19217606444840929</v>
      </c>
    </row>
    <row r="66" spans="1:118" s="18" customFormat="1">
      <c r="A66" s="18">
        <v>8</v>
      </c>
      <c r="C66" s="18" t="s">
        <v>21</v>
      </c>
      <c r="E66" s="18">
        <v>34.608001708984403</v>
      </c>
      <c r="F66" s="18">
        <v>34.396999359130902</v>
      </c>
      <c r="G66" s="20">
        <f t="shared" si="0"/>
        <v>0.14920119242770719</v>
      </c>
      <c r="H66" s="20">
        <f t="shared" si="9"/>
        <v>34.502500534057653</v>
      </c>
      <c r="I66" s="20">
        <f>H66-H66</f>
        <v>0</v>
      </c>
      <c r="J66" s="21">
        <f t="shared" si="2"/>
        <v>1</v>
      </c>
      <c r="K66" s="18">
        <v>34.193000793457003</v>
      </c>
      <c r="L66" s="18">
        <v>34.147998809814503</v>
      </c>
      <c r="M66" s="20">
        <f t="shared" si="3"/>
        <v>3.1821207800457815E-2</v>
      </c>
      <c r="N66" s="20">
        <f t="shared" si="10"/>
        <v>34.170499801635756</v>
      </c>
      <c r="O66" s="20">
        <f>N66-N66</f>
        <v>0</v>
      </c>
      <c r="P66" s="51">
        <f t="shared" si="5"/>
        <v>1</v>
      </c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/>
      <c r="CV66" s="9"/>
      <c r="CW66" s="9"/>
      <c r="CX66" s="9"/>
      <c r="CY66" s="9"/>
      <c r="CZ66" s="9"/>
      <c r="DA66" s="9"/>
      <c r="DB66" s="9"/>
      <c r="DC66" s="9"/>
      <c r="DD66" s="9"/>
      <c r="DE66" s="9"/>
      <c r="DF66" s="9"/>
      <c r="DG66" s="9"/>
      <c r="DH66" s="9"/>
      <c r="DI66" s="9"/>
      <c r="DJ66" s="9"/>
      <c r="DK66" s="9"/>
      <c r="DL66" s="9"/>
      <c r="DM66" s="9"/>
      <c r="DN66" s="9"/>
    </row>
    <row r="67" spans="1:118" s="6" customFormat="1">
      <c r="A67" s="6">
        <v>9</v>
      </c>
      <c r="C67" s="6" t="s">
        <v>121</v>
      </c>
      <c r="D67" s="6" t="s">
        <v>122</v>
      </c>
      <c r="E67" s="6">
        <v>27.231000900268601</v>
      </c>
      <c r="F67" s="6">
        <v>27.313999176025401</v>
      </c>
      <c r="G67" s="7">
        <f t="shared" ref="G67:G130" si="11">STDEV(E67:F67)</f>
        <v>5.86886436144246E-2</v>
      </c>
      <c r="H67" s="7">
        <f t="shared" si="9"/>
        <v>27.272500038147001</v>
      </c>
      <c r="I67" s="7">
        <f>H67-H74</f>
        <v>0.55399990081789952</v>
      </c>
      <c r="J67" s="8">
        <f t="shared" ref="J67:J130" si="12">2^-I67</f>
        <v>0.68112906414636265</v>
      </c>
      <c r="K67" s="6">
        <v>29.346000671386701</v>
      </c>
      <c r="L67" s="6">
        <v>29.426000595092798</v>
      </c>
      <c r="M67" s="7">
        <f t="shared" ref="M67:M130" si="13">STDEV(K67:L67)</f>
        <v>5.6568488546987851E-2</v>
      </c>
      <c r="N67" s="7">
        <f t="shared" si="10"/>
        <v>29.38600063323975</v>
      </c>
      <c r="O67" s="7">
        <f>N67-N74</f>
        <v>2.7290010452270472</v>
      </c>
      <c r="P67" s="48">
        <f t="shared" ref="P67:P130" si="14">2^-O67</f>
        <v>0.15083038068902102</v>
      </c>
    </row>
    <row r="68" spans="1:118" s="6" customFormat="1">
      <c r="A68" s="6">
        <v>9</v>
      </c>
      <c r="C68" s="6" t="s">
        <v>123</v>
      </c>
      <c r="D68" s="6" t="s">
        <v>124</v>
      </c>
      <c r="E68" s="6">
        <v>30.899999618530298</v>
      </c>
      <c r="F68" s="6">
        <v>31.014999389648398</v>
      </c>
      <c r="G68" s="7">
        <f t="shared" si="11"/>
        <v>8.1317117992509458E-2</v>
      </c>
      <c r="H68" s="7">
        <f t="shared" si="9"/>
        <v>30.957499504089348</v>
      </c>
      <c r="I68" s="7">
        <f>H68-H74</f>
        <v>4.2389993667602468</v>
      </c>
      <c r="J68" s="8">
        <f t="shared" si="12"/>
        <v>5.295830042902671E-2</v>
      </c>
      <c r="K68" s="6">
        <v>29.892999649047901</v>
      </c>
      <c r="L68" s="6">
        <v>29.8129997253418</v>
      </c>
      <c r="M68" s="7">
        <f t="shared" si="13"/>
        <v>5.656848854699037E-2</v>
      </c>
      <c r="N68" s="7">
        <f t="shared" si="10"/>
        <v>29.852999687194853</v>
      </c>
      <c r="O68" s="7">
        <f>N68-N74</f>
        <v>3.1960000991821502</v>
      </c>
      <c r="P68" s="48">
        <f t="shared" si="14"/>
        <v>0.1091209413898924</v>
      </c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9"/>
      <c r="DD68" s="9"/>
      <c r="DE68" s="9"/>
      <c r="DF68" s="9"/>
      <c r="DG68" s="9"/>
      <c r="DH68" s="9"/>
      <c r="DI68" s="9"/>
      <c r="DJ68" s="9"/>
      <c r="DK68" s="9"/>
      <c r="DL68" s="9"/>
      <c r="DM68" s="9"/>
      <c r="DN68" s="9"/>
    </row>
    <row r="69" spans="1:118" s="6" customFormat="1">
      <c r="A69" s="6">
        <v>9</v>
      </c>
      <c r="C69" s="6" t="s">
        <v>125</v>
      </c>
      <c r="D69" s="6" t="s">
        <v>126</v>
      </c>
      <c r="E69" s="6">
        <v>33.299999237060497</v>
      </c>
      <c r="F69" s="6">
        <v>33.397998809814503</v>
      </c>
      <c r="G69" s="7">
        <f t="shared" si="11"/>
        <v>6.9296162447741866E-2</v>
      </c>
      <c r="H69" s="7">
        <f t="shared" si="9"/>
        <v>33.3489990234375</v>
      </c>
      <c r="I69" s="7">
        <f>H69-H74</f>
        <v>6.6304988861083984</v>
      </c>
      <c r="J69" s="8">
        <f t="shared" si="12"/>
        <v>1.0093015705865981E-2</v>
      </c>
      <c r="K69" s="9">
        <v>22.576000213623001</v>
      </c>
      <c r="L69" s="9">
        <v>32.498001098632798</v>
      </c>
      <c r="M69" s="7">
        <f t="shared" si="13"/>
        <v>7.0159141087293477</v>
      </c>
      <c r="N69" s="7">
        <f t="shared" si="10"/>
        <v>27.537000656127901</v>
      </c>
      <c r="O69" s="7">
        <f>N69-N74</f>
        <v>0.88000106811519885</v>
      </c>
      <c r="P69" s="48">
        <f t="shared" si="14"/>
        <v>0.54336702897510225</v>
      </c>
    </row>
    <row r="70" spans="1:118" s="6" customFormat="1">
      <c r="A70" s="6">
        <v>9</v>
      </c>
      <c r="C70" s="6" t="s">
        <v>127</v>
      </c>
      <c r="D70" s="6" t="s">
        <v>128</v>
      </c>
      <c r="E70" s="6">
        <v>35.555000305175803</v>
      </c>
      <c r="F70" s="6">
        <v>36.611000061035199</v>
      </c>
      <c r="G70" s="7">
        <f t="shared" si="11"/>
        <v>0.74670458829951769</v>
      </c>
      <c r="H70" s="7">
        <f t="shared" si="9"/>
        <v>36.083000183105497</v>
      </c>
      <c r="I70" s="7">
        <f>H70-H74</f>
        <v>9.3645000457763956</v>
      </c>
      <c r="J70" s="8">
        <f t="shared" si="12"/>
        <v>1.5170664074190482E-3</v>
      </c>
      <c r="K70" s="6">
        <v>35.353000640869098</v>
      </c>
      <c r="L70" s="6">
        <v>35.498001098632798</v>
      </c>
      <c r="M70" s="7">
        <f t="shared" si="13"/>
        <v>0.10253080695986605</v>
      </c>
      <c r="N70" s="7">
        <f t="shared" si="10"/>
        <v>35.425500869750948</v>
      </c>
      <c r="O70" s="7">
        <f>N70-N74</f>
        <v>8.7685012817382457</v>
      </c>
      <c r="P70" s="48">
        <f t="shared" si="14"/>
        <v>2.2930741429075738E-3</v>
      </c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9"/>
      <c r="DD70" s="9"/>
      <c r="DE70" s="9"/>
      <c r="DF70" s="9"/>
      <c r="DG70" s="9"/>
      <c r="DH70" s="9"/>
      <c r="DI70" s="9"/>
      <c r="DJ70" s="9"/>
      <c r="DK70" s="9"/>
      <c r="DL70" s="9"/>
      <c r="DM70" s="9"/>
      <c r="DN70" s="9"/>
    </row>
    <row r="71" spans="1:118" s="6" customFormat="1">
      <c r="A71" s="6">
        <v>9</v>
      </c>
      <c r="C71" s="6" t="s">
        <v>129</v>
      </c>
      <c r="D71" s="6" t="s">
        <v>130</v>
      </c>
      <c r="E71" s="9" t="s">
        <v>20</v>
      </c>
      <c r="F71" s="11" t="s">
        <v>20</v>
      </c>
      <c r="G71" s="7" t="e">
        <f t="shared" si="11"/>
        <v>#DIV/0!</v>
      </c>
      <c r="H71" s="7" t="e">
        <f t="shared" si="9"/>
        <v>#DIV/0!</v>
      </c>
      <c r="I71" s="7" t="e">
        <f>H71-H74</f>
        <v>#DIV/0!</v>
      </c>
      <c r="J71" s="8" t="e">
        <f t="shared" si="12"/>
        <v>#DIV/0!</v>
      </c>
      <c r="K71" s="6">
        <v>33.305999755859403</v>
      </c>
      <c r="L71" s="6">
        <v>33.317001342773402</v>
      </c>
      <c r="M71" s="7">
        <f t="shared" si="13"/>
        <v>7.7792967107015581E-3</v>
      </c>
      <c r="N71" s="7">
        <f t="shared" si="10"/>
        <v>33.311500549316406</v>
      </c>
      <c r="O71" s="7">
        <f>N71-N74</f>
        <v>6.6545009613037038</v>
      </c>
      <c r="P71" s="48">
        <f t="shared" si="14"/>
        <v>9.9264876014720678E-3</v>
      </c>
    </row>
    <row r="72" spans="1:118" s="6" customFormat="1">
      <c r="A72" s="6">
        <v>9</v>
      </c>
      <c r="C72" s="6" t="s">
        <v>131</v>
      </c>
      <c r="D72" s="6" t="s">
        <v>132</v>
      </c>
      <c r="E72" s="11" t="s">
        <v>20</v>
      </c>
      <c r="F72" s="11" t="s">
        <v>20</v>
      </c>
      <c r="G72" s="7" t="e">
        <f t="shared" si="11"/>
        <v>#DIV/0!</v>
      </c>
      <c r="H72" s="7" t="e">
        <f t="shared" si="9"/>
        <v>#DIV/0!</v>
      </c>
      <c r="I72" s="7" t="e">
        <f>H72-H74</f>
        <v>#DIV/0!</v>
      </c>
      <c r="J72" s="8" t="e">
        <f t="shared" si="12"/>
        <v>#DIV/0!</v>
      </c>
      <c r="K72" s="6">
        <v>24.969999313354499</v>
      </c>
      <c r="L72" s="6" t="s">
        <v>20</v>
      </c>
      <c r="M72" s="7" t="e">
        <f t="shared" si="13"/>
        <v>#DIV/0!</v>
      </c>
      <c r="N72" s="7">
        <f t="shared" si="10"/>
        <v>24.969999313354499</v>
      </c>
      <c r="O72" s="7">
        <f>N72-N74</f>
        <v>-1.6870002746582031</v>
      </c>
      <c r="P72" s="48">
        <f t="shared" si="14"/>
        <v>3.2198651634777189</v>
      </c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  <c r="CS72" s="9"/>
      <c r="CT72" s="9"/>
      <c r="CU72" s="9"/>
      <c r="CV72" s="9"/>
      <c r="CW72" s="9"/>
      <c r="CX72" s="9"/>
      <c r="CY72" s="9"/>
      <c r="CZ72" s="9"/>
      <c r="DA72" s="9"/>
      <c r="DB72" s="9"/>
      <c r="DC72" s="9"/>
      <c r="DD72" s="9"/>
      <c r="DE72" s="9"/>
      <c r="DF72" s="9"/>
      <c r="DG72" s="9"/>
      <c r="DH72" s="9"/>
      <c r="DI72" s="9"/>
      <c r="DJ72" s="9"/>
      <c r="DK72" s="9"/>
      <c r="DL72" s="9"/>
      <c r="DM72" s="9"/>
      <c r="DN72" s="9"/>
    </row>
    <row r="73" spans="1:118" s="6" customFormat="1">
      <c r="A73" s="6">
        <v>9</v>
      </c>
      <c r="C73" s="6" t="s">
        <v>133</v>
      </c>
      <c r="D73" s="6" t="s">
        <v>134</v>
      </c>
      <c r="E73" s="6">
        <v>28.974000930786101</v>
      </c>
      <c r="F73" s="6">
        <v>28.6909999847412</v>
      </c>
      <c r="G73" s="7">
        <f t="shared" si="11"/>
        <v>0.20011188803055746</v>
      </c>
      <c r="H73" s="7">
        <f t="shared" si="9"/>
        <v>28.832500457763651</v>
      </c>
      <c r="I73" s="7">
        <f>H73-H74</f>
        <v>2.114000320434549</v>
      </c>
      <c r="J73" s="8">
        <f t="shared" si="12"/>
        <v>0.23100559180343994</v>
      </c>
      <c r="K73" s="6" t="s">
        <v>20</v>
      </c>
      <c r="L73" s="6">
        <v>29.208000183105501</v>
      </c>
      <c r="M73" s="7" t="e">
        <f t="shared" si="13"/>
        <v>#DIV/0!</v>
      </c>
      <c r="N73" s="7">
        <f t="shared" si="10"/>
        <v>29.208000183105501</v>
      </c>
      <c r="O73" s="7">
        <f>N73-N74</f>
        <v>2.5510005950927983</v>
      </c>
      <c r="P73" s="48">
        <f t="shared" si="14"/>
        <v>0.17063664435025166</v>
      </c>
    </row>
    <row r="74" spans="1:118" s="14" customFormat="1">
      <c r="A74" s="14">
        <v>9</v>
      </c>
      <c r="C74" s="14" t="s">
        <v>21</v>
      </c>
      <c r="E74" s="14">
        <v>26.632999420166001</v>
      </c>
      <c r="F74" s="14">
        <v>26.804000854492202</v>
      </c>
      <c r="G74" s="15">
        <f t="shared" si="11"/>
        <v>0.1209162738046823</v>
      </c>
      <c r="H74" s="15">
        <f t="shared" si="9"/>
        <v>26.718500137329102</v>
      </c>
      <c r="I74" s="15">
        <f>H74-H74</f>
        <v>0</v>
      </c>
      <c r="J74" s="16">
        <f t="shared" si="12"/>
        <v>1</v>
      </c>
      <c r="K74" s="14">
        <v>26.622999191284201</v>
      </c>
      <c r="L74" s="14">
        <v>26.6909999847412</v>
      </c>
      <c r="M74" s="15">
        <f t="shared" si="13"/>
        <v>4.8083822179509995E-2</v>
      </c>
      <c r="N74" s="15">
        <f t="shared" si="10"/>
        <v>26.656999588012702</v>
      </c>
      <c r="O74" s="15">
        <f>N74-N74</f>
        <v>0</v>
      </c>
      <c r="P74" s="50">
        <f t="shared" si="14"/>
        <v>1</v>
      </c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  <c r="CV74" s="9"/>
      <c r="CW74" s="9"/>
      <c r="CX74" s="9"/>
      <c r="CY74" s="9"/>
      <c r="CZ74" s="9"/>
      <c r="DA74" s="9"/>
      <c r="DB74" s="9"/>
      <c r="DC74" s="9"/>
      <c r="DD74" s="9"/>
      <c r="DE74" s="9"/>
      <c r="DF74" s="9"/>
      <c r="DG74" s="9"/>
      <c r="DH74" s="9"/>
      <c r="DI74" s="9"/>
      <c r="DJ74" s="9"/>
      <c r="DK74" s="9"/>
      <c r="DL74" s="9"/>
      <c r="DM74" s="9"/>
      <c r="DN74" s="9"/>
    </row>
    <row r="75" spans="1:118" s="6" customFormat="1">
      <c r="A75" s="6">
        <v>10</v>
      </c>
      <c r="C75" s="6" t="s">
        <v>135</v>
      </c>
      <c r="D75" s="6" t="s">
        <v>136</v>
      </c>
      <c r="E75" s="6">
        <v>31.971000671386701</v>
      </c>
      <c r="F75" s="6">
        <v>32.162998199462898</v>
      </c>
      <c r="G75" s="7">
        <f t="shared" si="11"/>
        <v>0.13576275407373325</v>
      </c>
      <c r="H75" s="7">
        <f t="shared" si="9"/>
        <v>32.066999435424798</v>
      </c>
      <c r="I75" s="7">
        <f>H75-H82</f>
        <v>5.4650001525878977</v>
      </c>
      <c r="J75" s="8">
        <f t="shared" si="12"/>
        <v>2.263971877041028E-2</v>
      </c>
      <c r="K75" s="6">
        <v>31.673000335693398</v>
      </c>
      <c r="L75" s="6">
        <v>31.422000885009801</v>
      </c>
      <c r="M75" s="7">
        <f t="shared" si="13"/>
        <v>0.17748341365247006</v>
      </c>
      <c r="N75" s="7">
        <f t="shared" si="10"/>
        <v>31.547500610351598</v>
      </c>
      <c r="O75" s="7">
        <f>N75-N82</f>
        <v>4.9425001144409464</v>
      </c>
      <c r="P75" s="48">
        <f t="shared" si="14"/>
        <v>3.2520649595457848E-2</v>
      </c>
    </row>
    <row r="76" spans="1:118" s="6" customFormat="1">
      <c r="A76" s="6">
        <v>10</v>
      </c>
      <c r="C76" s="6" t="s">
        <v>137</v>
      </c>
      <c r="D76" s="6" t="s">
        <v>138</v>
      </c>
      <c r="E76" s="9">
        <v>34.006999969482401</v>
      </c>
      <c r="F76" s="9">
        <v>30.870000839233398</v>
      </c>
      <c r="G76" s="7">
        <f t="shared" si="11"/>
        <v>2.2181933575753709</v>
      </c>
      <c r="H76" s="7">
        <f t="shared" si="9"/>
        <v>32.438500404357896</v>
      </c>
      <c r="I76" s="7">
        <f>H76-H82</f>
        <v>5.8365011215209961</v>
      </c>
      <c r="J76" s="8">
        <f t="shared" si="12"/>
        <v>1.750000177337015E-2</v>
      </c>
      <c r="K76" s="6">
        <v>29.375999450683601</v>
      </c>
      <c r="L76" s="6">
        <v>29.114000320434599</v>
      </c>
      <c r="M76" s="7">
        <f t="shared" si="13"/>
        <v>0.18526136166404691</v>
      </c>
      <c r="N76" s="7">
        <f t="shared" si="10"/>
        <v>29.2449998855591</v>
      </c>
      <c r="O76" s="7">
        <f>N76-N82</f>
        <v>2.6399993896484482</v>
      </c>
      <c r="P76" s="48">
        <f t="shared" si="14"/>
        <v>0.16042830506670208</v>
      </c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  <c r="CU76" s="9"/>
      <c r="CV76" s="9"/>
      <c r="CW76" s="9"/>
      <c r="CX76" s="9"/>
      <c r="CY76" s="9"/>
      <c r="CZ76" s="9"/>
      <c r="DA76" s="9"/>
      <c r="DB76" s="9"/>
      <c r="DC76" s="9"/>
      <c r="DD76" s="9"/>
      <c r="DE76" s="9"/>
      <c r="DF76" s="9"/>
      <c r="DG76" s="9"/>
      <c r="DH76" s="9"/>
      <c r="DI76" s="9"/>
      <c r="DJ76" s="9"/>
      <c r="DK76" s="9"/>
      <c r="DL76" s="9"/>
      <c r="DM76" s="9"/>
      <c r="DN76" s="9"/>
    </row>
    <row r="77" spans="1:118" s="6" customFormat="1">
      <c r="A77" s="6">
        <v>10</v>
      </c>
      <c r="C77" s="6" t="s">
        <v>139</v>
      </c>
      <c r="D77" s="6" t="s">
        <v>140</v>
      </c>
      <c r="E77" s="6">
        <v>30.549999237060501</v>
      </c>
      <c r="F77" s="6">
        <v>30.3519992828369</v>
      </c>
      <c r="G77" s="7">
        <f t="shared" si="11"/>
        <v>0.14000711030613414</v>
      </c>
      <c r="H77" s="7">
        <f t="shared" si="9"/>
        <v>30.450999259948702</v>
      </c>
      <c r="I77" s="7">
        <f>H77-H82</f>
        <v>3.8489999771118022</v>
      </c>
      <c r="J77" s="8">
        <f t="shared" si="12"/>
        <v>6.9396178202752651E-2</v>
      </c>
      <c r="K77" s="6">
        <v>32.352001190185497</v>
      </c>
      <c r="L77" s="6">
        <v>30.245000839233398</v>
      </c>
      <c r="M77" s="7">
        <f t="shared" si="13"/>
        <v>1.4898742361206645</v>
      </c>
      <c r="N77" s="7">
        <f t="shared" si="10"/>
        <v>31.298501014709448</v>
      </c>
      <c r="O77" s="7">
        <f>N77-N82</f>
        <v>4.6935005187987962</v>
      </c>
      <c r="P77" s="48">
        <f t="shared" si="14"/>
        <v>3.8646979712760834E-2</v>
      </c>
    </row>
    <row r="78" spans="1:118" s="6" customFormat="1">
      <c r="A78" s="6">
        <v>10</v>
      </c>
      <c r="C78" s="6" t="s">
        <v>141</v>
      </c>
      <c r="D78" s="6" t="s">
        <v>142</v>
      </c>
      <c r="E78" s="6" t="s">
        <v>20</v>
      </c>
      <c r="F78" s="6" t="s">
        <v>20</v>
      </c>
      <c r="G78" s="7" t="e">
        <f t="shared" si="11"/>
        <v>#DIV/0!</v>
      </c>
      <c r="H78" s="7" t="e">
        <f t="shared" si="9"/>
        <v>#DIV/0!</v>
      </c>
      <c r="I78" s="7" t="e">
        <f>H78-H82</f>
        <v>#DIV/0!</v>
      </c>
      <c r="J78" s="8" t="e">
        <f t="shared" si="12"/>
        <v>#DIV/0!</v>
      </c>
      <c r="K78" s="6">
        <v>26.448999404907202</v>
      </c>
      <c r="L78" s="6">
        <v>26.482000350952099</v>
      </c>
      <c r="M78" s="7">
        <f t="shared" si="13"/>
        <v>2.3335192733918049E-2</v>
      </c>
      <c r="N78" s="7">
        <f t="shared" si="10"/>
        <v>26.465499877929652</v>
      </c>
      <c r="O78" s="7">
        <f>N78-N82</f>
        <v>-0.13950061798099966</v>
      </c>
      <c r="P78" s="48">
        <f t="shared" si="14"/>
        <v>1.1015237626730852</v>
      </c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  <c r="CU78" s="9"/>
      <c r="CV78" s="9"/>
      <c r="CW78" s="9"/>
      <c r="CX78" s="9"/>
      <c r="CY78" s="9"/>
      <c r="CZ78" s="9"/>
      <c r="DA78" s="9"/>
      <c r="DB78" s="9"/>
      <c r="DC78" s="9"/>
      <c r="DD78" s="9"/>
      <c r="DE78" s="9"/>
      <c r="DF78" s="9"/>
      <c r="DG78" s="9"/>
      <c r="DH78" s="9"/>
      <c r="DI78" s="9"/>
      <c r="DJ78" s="9"/>
      <c r="DK78" s="9"/>
      <c r="DL78" s="9"/>
      <c r="DM78" s="9"/>
      <c r="DN78" s="9"/>
    </row>
    <row r="79" spans="1:118" s="6" customFormat="1">
      <c r="A79" s="6">
        <v>10</v>
      </c>
      <c r="C79" s="6" t="s">
        <v>143</v>
      </c>
      <c r="D79" s="6" t="s">
        <v>144</v>
      </c>
      <c r="E79" s="6" t="s">
        <v>20</v>
      </c>
      <c r="F79" s="6" t="s">
        <v>20</v>
      </c>
      <c r="G79" s="7" t="e">
        <f t="shared" si="11"/>
        <v>#DIV/0!</v>
      </c>
      <c r="H79" s="7" t="e">
        <f t="shared" si="9"/>
        <v>#DIV/0!</v>
      </c>
      <c r="I79" s="7" t="e">
        <f>H79-H82</f>
        <v>#DIV/0!</v>
      </c>
      <c r="J79" s="8" t="e">
        <f t="shared" si="12"/>
        <v>#DIV/0!</v>
      </c>
      <c r="K79" s="6" t="s">
        <v>20</v>
      </c>
      <c r="L79" s="6">
        <v>30.458000183105501</v>
      </c>
      <c r="M79" s="7" t="e">
        <f t="shared" si="13"/>
        <v>#DIV/0!</v>
      </c>
      <c r="N79" s="7">
        <f t="shared" si="10"/>
        <v>30.458000183105501</v>
      </c>
      <c r="O79" s="7">
        <f>N79-N82</f>
        <v>3.8529996871948491</v>
      </c>
      <c r="P79" s="48">
        <f t="shared" si="14"/>
        <v>6.9204051535089239E-2</v>
      </c>
    </row>
    <row r="80" spans="1:118" s="6" customFormat="1">
      <c r="A80" s="6">
        <v>10</v>
      </c>
      <c r="C80" s="6" t="s">
        <v>145</v>
      </c>
      <c r="D80" s="6" t="s">
        <v>146</v>
      </c>
      <c r="E80" s="6" t="s">
        <v>20</v>
      </c>
      <c r="F80" s="6" t="s">
        <v>20</v>
      </c>
      <c r="G80" s="7" t="e">
        <f t="shared" si="11"/>
        <v>#DIV/0!</v>
      </c>
      <c r="H80" s="7" t="e">
        <f t="shared" si="9"/>
        <v>#DIV/0!</v>
      </c>
      <c r="I80" s="7" t="e">
        <f>H80-H82</f>
        <v>#DIV/0!</v>
      </c>
      <c r="J80" s="8" t="e">
        <f t="shared" si="12"/>
        <v>#DIV/0!</v>
      </c>
      <c r="K80" s="6" t="s">
        <v>20</v>
      </c>
      <c r="L80" s="6">
        <v>34.012001037597699</v>
      </c>
      <c r="M80" s="7" t="e">
        <f t="shared" si="13"/>
        <v>#DIV/0!</v>
      </c>
      <c r="N80" s="7">
        <f t="shared" si="10"/>
        <v>34.012001037597699</v>
      </c>
      <c r="O80" s="7">
        <f>N80-N82</f>
        <v>7.4070005416870472</v>
      </c>
      <c r="P80" s="48">
        <f t="shared" si="14"/>
        <v>5.8921074622537263E-3</v>
      </c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9"/>
      <c r="CB80" s="9"/>
      <c r="CC80" s="9"/>
      <c r="CD80" s="9"/>
      <c r="CE80" s="9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/>
      <c r="CR80" s="9"/>
      <c r="CS80" s="9"/>
      <c r="CT80" s="9"/>
      <c r="CU80" s="9"/>
      <c r="CV80" s="9"/>
      <c r="CW80" s="9"/>
      <c r="CX80" s="9"/>
      <c r="CY80" s="9"/>
      <c r="CZ80" s="9"/>
      <c r="DA80" s="9"/>
      <c r="DB80" s="9"/>
      <c r="DC80" s="9"/>
      <c r="DD80" s="9"/>
      <c r="DE80" s="9"/>
      <c r="DF80" s="9"/>
      <c r="DG80" s="9"/>
      <c r="DH80" s="9"/>
      <c r="DI80" s="9"/>
      <c r="DJ80" s="9"/>
      <c r="DK80" s="9"/>
      <c r="DL80" s="9"/>
      <c r="DM80" s="9"/>
      <c r="DN80" s="9"/>
    </row>
    <row r="81" spans="1:118" s="6" customFormat="1">
      <c r="A81" s="6">
        <v>10</v>
      </c>
      <c r="C81" s="6" t="s">
        <v>147</v>
      </c>
      <c r="D81" s="6" t="s">
        <v>148</v>
      </c>
      <c r="E81" s="6" t="s">
        <v>20</v>
      </c>
      <c r="F81" s="6" t="s">
        <v>20</v>
      </c>
      <c r="G81" s="7" t="e">
        <f t="shared" si="11"/>
        <v>#DIV/0!</v>
      </c>
      <c r="H81" s="7" t="e">
        <f t="shared" si="9"/>
        <v>#DIV/0!</v>
      </c>
      <c r="I81" s="7" t="e">
        <f>H81-H82</f>
        <v>#DIV/0!</v>
      </c>
      <c r="J81" s="8" t="e">
        <f t="shared" si="12"/>
        <v>#DIV/0!</v>
      </c>
      <c r="K81" s="6" t="s">
        <v>20</v>
      </c>
      <c r="L81" s="6">
        <v>26.433000564575199</v>
      </c>
      <c r="M81" s="7" t="e">
        <f t="shared" si="13"/>
        <v>#DIV/0!</v>
      </c>
      <c r="N81" s="7">
        <f t="shared" si="10"/>
        <v>26.433000564575199</v>
      </c>
      <c r="O81" s="7">
        <f>N81-N82</f>
        <v>-0.17199993133545277</v>
      </c>
      <c r="P81" s="48">
        <f t="shared" si="14"/>
        <v>1.1266191748762471</v>
      </c>
    </row>
    <row r="82" spans="1:118" s="14" customFormat="1">
      <c r="A82" s="14">
        <v>10</v>
      </c>
      <c r="C82" s="14" t="s">
        <v>21</v>
      </c>
      <c r="E82" s="14">
        <v>26.6019992828369</v>
      </c>
      <c r="F82" s="14">
        <v>26.6019992828369</v>
      </c>
      <c r="G82" s="15">
        <f t="shared" si="11"/>
        <v>0</v>
      </c>
      <c r="H82" s="15">
        <f t="shared" si="9"/>
        <v>26.6019992828369</v>
      </c>
      <c r="I82" s="15">
        <f>H82-H82</f>
        <v>0</v>
      </c>
      <c r="J82" s="16">
        <f t="shared" si="12"/>
        <v>1</v>
      </c>
      <c r="K82" s="14">
        <v>26.486000061035199</v>
      </c>
      <c r="L82" s="14">
        <v>26.724000930786101</v>
      </c>
      <c r="M82" s="15">
        <f t="shared" si="13"/>
        <v>0.16829202892915904</v>
      </c>
      <c r="N82" s="15">
        <f t="shared" si="10"/>
        <v>26.605000495910652</v>
      </c>
      <c r="O82" s="15">
        <f>N82-N82</f>
        <v>0</v>
      </c>
      <c r="P82" s="50">
        <f t="shared" si="14"/>
        <v>1</v>
      </c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  <c r="BY82" s="9"/>
      <c r="BZ82" s="9"/>
      <c r="CA82" s="9"/>
      <c r="CB82" s="9"/>
      <c r="CC82" s="9"/>
      <c r="CD82" s="9"/>
      <c r="CE82" s="9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Q82" s="9"/>
      <c r="CR82" s="9"/>
      <c r="CS82" s="9"/>
      <c r="CT82" s="9"/>
      <c r="CU82" s="9"/>
      <c r="CV82" s="9"/>
      <c r="CW82" s="9"/>
      <c r="CX82" s="9"/>
      <c r="CY82" s="9"/>
      <c r="CZ82" s="9"/>
      <c r="DA82" s="9"/>
      <c r="DB82" s="9"/>
      <c r="DC82" s="9"/>
      <c r="DD82" s="9"/>
      <c r="DE82" s="9"/>
      <c r="DF82" s="9"/>
      <c r="DG82" s="9"/>
      <c r="DH82" s="9"/>
      <c r="DI82" s="9"/>
      <c r="DJ82" s="9"/>
      <c r="DK82" s="9"/>
      <c r="DL82" s="9"/>
      <c r="DM82" s="9"/>
      <c r="DN82" s="9"/>
    </row>
    <row r="83" spans="1:118" s="6" customFormat="1">
      <c r="A83" s="6">
        <v>11</v>
      </c>
      <c r="C83" s="6" t="s">
        <v>149</v>
      </c>
      <c r="D83" s="6" t="s">
        <v>150</v>
      </c>
      <c r="E83" s="6">
        <v>30.444999694824201</v>
      </c>
      <c r="F83" s="6">
        <v>30.735000610351602</v>
      </c>
      <c r="G83" s="7">
        <f t="shared" si="11"/>
        <v>0.2050616139197321</v>
      </c>
      <c r="H83" s="7">
        <f t="shared" si="9"/>
        <v>30.590000152587901</v>
      </c>
      <c r="I83" s="7">
        <f>H83-H90</f>
        <v>3.5945005416870011</v>
      </c>
      <c r="J83" s="8">
        <f t="shared" si="12"/>
        <v>8.2784211677880581E-2</v>
      </c>
      <c r="K83" s="6">
        <v>30.250999450683601</v>
      </c>
      <c r="L83" s="6">
        <v>30.125</v>
      </c>
      <c r="M83" s="7">
        <f t="shared" si="13"/>
        <v>8.9095066004154136E-2</v>
      </c>
      <c r="N83" s="7">
        <f t="shared" si="10"/>
        <v>30.1879997253418</v>
      </c>
      <c r="O83" s="7">
        <f>N83-N90</f>
        <v>3.1009988784790004</v>
      </c>
      <c r="P83" s="48">
        <f t="shared" si="14"/>
        <v>0.11654840140686241</v>
      </c>
    </row>
    <row r="84" spans="1:118" s="6" customFormat="1">
      <c r="A84" s="6">
        <v>11</v>
      </c>
      <c r="C84" s="6" t="s">
        <v>151</v>
      </c>
      <c r="D84" s="6" t="s">
        <v>152</v>
      </c>
      <c r="E84" s="6">
        <v>30.0100002288818</v>
      </c>
      <c r="F84" s="6">
        <v>29.9799995422363</v>
      </c>
      <c r="G84" s="7">
        <f t="shared" si="11"/>
        <v>2.1213688967286246E-2</v>
      </c>
      <c r="H84" s="7">
        <f t="shared" si="9"/>
        <v>29.99499988555905</v>
      </c>
      <c r="I84" s="7">
        <f>H84-H90</f>
        <v>2.9995002746581498</v>
      </c>
      <c r="J84" s="8">
        <f t="shared" si="12"/>
        <v>0.12504330540116873</v>
      </c>
      <c r="K84" s="6">
        <v>34.577999114990199</v>
      </c>
      <c r="L84" s="6">
        <v>35.030998229980497</v>
      </c>
      <c r="M84" s="7">
        <f t="shared" si="13"/>
        <v>0.32031874608114452</v>
      </c>
      <c r="N84" s="7">
        <f t="shared" si="10"/>
        <v>34.804498672485352</v>
      </c>
      <c r="O84" s="7">
        <f>N84-N90</f>
        <v>7.7174978256225515</v>
      </c>
      <c r="P84" s="48">
        <f t="shared" si="14"/>
        <v>4.7511819571377147E-3</v>
      </c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Q84" s="9"/>
      <c r="CR84" s="9"/>
      <c r="CS84" s="9"/>
      <c r="CT84" s="9"/>
      <c r="CU84" s="9"/>
      <c r="CV84" s="9"/>
      <c r="CW84" s="9"/>
      <c r="CX84" s="9"/>
      <c r="CY84" s="9"/>
      <c r="CZ84" s="9"/>
      <c r="DA84" s="9"/>
      <c r="DB84" s="9"/>
      <c r="DC84" s="9"/>
      <c r="DD84" s="9"/>
      <c r="DE84" s="9"/>
      <c r="DF84" s="9"/>
      <c r="DG84" s="9"/>
      <c r="DH84" s="9"/>
      <c r="DI84" s="9"/>
      <c r="DJ84" s="9"/>
      <c r="DK84" s="9"/>
      <c r="DL84" s="9"/>
      <c r="DM84" s="9"/>
      <c r="DN84" s="9"/>
    </row>
    <row r="85" spans="1:118" s="6" customFormat="1">
      <c r="A85" s="6">
        <v>11</v>
      </c>
      <c r="C85" s="6" t="s">
        <v>153</v>
      </c>
      <c r="D85" s="6" t="s">
        <v>154</v>
      </c>
      <c r="E85" s="6">
        <v>23.579999923706101</v>
      </c>
      <c r="F85" s="6">
        <v>23.524000167846701</v>
      </c>
      <c r="G85" s="7">
        <f t="shared" si="11"/>
        <v>3.9597807112972741E-2</v>
      </c>
      <c r="H85" s="7">
        <f t="shared" si="9"/>
        <v>23.552000045776403</v>
      </c>
      <c r="I85" s="7">
        <f>H85-H90</f>
        <v>-3.4434995651244975</v>
      </c>
      <c r="J85" s="8">
        <f t="shared" si="12"/>
        <v>10.879192444537816</v>
      </c>
      <c r="K85" s="6">
        <v>24.215999603271499</v>
      </c>
      <c r="L85" s="6">
        <v>24.202999114990199</v>
      </c>
      <c r="M85" s="7">
        <f t="shared" si="13"/>
        <v>9.1927334224432885E-3</v>
      </c>
      <c r="N85" s="7">
        <f t="shared" si="10"/>
        <v>24.209499359130849</v>
      </c>
      <c r="O85" s="7">
        <f>N85-N90</f>
        <v>-2.8775014877319514</v>
      </c>
      <c r="P85" s="48">
        <f t="shared" si="14"/>
        <v>7.3487633199456912</v>
      </c>
    </row>
    <row r="86" spans="1:118" s="6" customFormat="1">
      <c r="A86" s="6">
        <v>11</v>
      </c>
      <c r="C86" s="6" t="s">
        <v>155</v>
      </c>
      <c r="D86" s="6" t="s">
        <v>156</v>
      </c>
      <c r="E86" s="6">
        <v>23.458000183105501</v>
      </c>
      <c r="F86" s="6">
        <v>23.4969997406006</v>
      </c>
      <c r="G86" s="7">
        <f t="shared" si="11"/>
        <v>2.7576851568059446E-2</v>
      </c>
      <c r="H86" s="7">
        <f t="shared" si="9"/>
        <v>23.477499961853049</v>
      </c>
      <c r="I86" s="7">
        <f>H86-H90</f>
        <v>-3.5179996490478516</v>
      </c>
      <c r="J86" s="8">
        <f t="shared" si="12"/>
        <v>11.455747142866663</v>
      </c>
      <c r="K86" s="6">
        <v>23.413999557495099</v>
      </c>
      <c r="L86" s="6">
        <v>23.186000823974599</v>
      </c>
      <c r="M86" s="7">
        <f t="shared" si="13"/>
        <v>0.16121945057429066</v>
      </c>
      <c r="N86" s="7">
        <f t="shared" si="10"/>
        <v>23.300000190734849</v>
      </c>
      <c r="O86" s="7">
        <f>N86-N90</f>
        <v>-3.787000656127951</v>
      </c>
      <c r="P86" s="48">
        <f t="shared" si="14"/>
        <v>13.803867790586812</v>
      </c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/>
      <c r="CR86" s="9"/>
      <c r="CS86" s="9"/>
      <c r="CT86" s="9"/>
      <c r="CU86" s="9"/>
      <c r="CV86" s="9"/>
      <c r="CW86" s="9"/>
      <c r="CX86" s="9"/>
      <c r="CY86" s="9"/>
      <c r="CZ86" s="9"/>
      <c r="DA86" s="9"/>
      <c r="DB86" s="9"/>
      <c r="DC86" s="9"/>
      <c r="DD86" s="9"/>
      <c r="DE86" s="9"/>
      <c r="DF86" s="9"/>
      <c r="DG86" s="9"/>
      <c r="DH86" s="9"/>
      <c r="DI86" s="9"/>
      <c r="DJ86" s="9"/>
      <c r="DK86" s="9"/>
      <c r="DL86" s="9"/>
      <c r="DM86" s="9"/>
      <c r="DN86" s="9"/>
    </row>
    <row r="87" spans="1:118" s="6" customFormat="1">
      <c r="A87" s="6">
        <v>11</v>
      </c>
      <c r="C87" s="6" t="s">
        <v>157</v>
      </c>
      <c r="D87" s="6" t="s">
        <v>158</v>
      </c>
      <c r="E87" s="6">
        <v>35.341999053955099</v>
      </c>
      <c r="F87" s="6" t="s">
        <v>20</v>
      </c>
      <c r="G87" s="7" t="e">
        <f t="shared" si="11"/>
        <v>#DIV/0!</v>
      </c>
      <c r="H87" s="7">
        <f t="shared" si="9"/>
        <v>35.341999053955099</v>
      </c>
      <c r="I87" s="7">
        <f>H87-H90</f>
        <v>8.3464994430541992</v>
      </c>
      <c r="J87" s="8">
        <f t="shared" si="12"/>
        <v>3.0722270513041734E-3</v>
      </c>
      <c r="K87" s="6">
        <v>35.261001586914098</v>
      </c>
      <c r="L87" s="6">
        <v>35.804000854492202</v>
      </c>
      <c r="M87" s="7">
        <f t="shared" si="13"/>
        <v>0.38395846428380576</v>
      </c>
      <c r="N87" s="7">
        <f t="shared" si="10"/>
        <v>35.532501220703153</v>
      </c>
      <c r="O87" s="7">
        <f>N87-N90</f>
        <v>8.4455003738403533</v>
      </c>
      <c r="P87" s="48">
        <f t="shared" si="14"/>
        <v>2.868474933369287E-3</v>
      </c>
    </row>
    <row r="88" spans="1:118" s="6" customFormat="1">
      <c r="A88" s="6">
        <v>11</v>
      </c>
      <c r="C88" s="6" t="s">
        <v>159</v>
      </c>
      <c r="D88" s="6" t="s">
        <v>160</v>
      </c>
      <c r="E88" s="6" t="s">
        <v>20</v>
      </c>
      <c r="F88" s="6" t="s">
        <v>20</v>
      </c>
      <c r="G88" s="7" t="e">
        <f t="shared" si="11"/>
        <v>#DIV/0!</v>
      </c>
      <c r="H88" s="7" t="e">
        <f t="shared" si="9"/>
        <v>#DIV/0!</v>
      </c>
      <c r="I88" s="7" t="e">
        <f>H88-H90</f>
        <v>#DIV/0!</v>
      </c>
      <c r="J88" s="8" t="e">
        <f t="shared" si="12"/>
        <v>#DIV/0!</v>
      </c>
      <c r="K88" s="6">
        <v>24.3980007171631</v>
      </c>
      <c r="L88" s="6">
        <v>24.3980007171631</v>
      </c>
      <c r="M88" s="7">
        <f t="shared" si="13"/>
        <v>0</v>
      </c>
      <c r="N88" s="7">
        <f t="shared" si="10"/>
        <v>24.3980007171631</v>
      </c>
      <c r="O88" s="7">
        <f>N88-N90</f>
        <v>-2.6890001296996999</v>
      </c>
      <c r="P88" s="48">
        <f t="shared" si="14"/>
        <v>6.4486632316848667</v>
      </c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  <c r="CU88" s="9"/>
      <c r="CV88" s="9"/>
      <c r="CW88" s="9"/>
      <c r="CX88" s="9"/>
      <c r="CY88" s="9"/>
      <c r="CZ88" s="9"/>
      <c r="DA88" s="9"/>
      <c r="DB88" s="9"/>
      <c r="DC88" s="9"/>
      <c r="DD88" s="9"/>
      <c r="DE88" s="9"/>
      <c r="DF88" s="9"/>
      <c r="DG88" s="9"/>
      <c r="DH88" s="9"/>
      <c r="DI88" s="9"/>
      <c r="DJ88" s="9"/>
      <c r="DK88" s="9"/>
      <c r="DL88" s="9"/>
      <c r="DM88" s="9"/>
      <c r="DN88" s="9"/>
    </row>
    <row r="89" spans="1:118" s="6" customFormat="1">
      <c r="A89" s="6">
        <v>11</v>
      </c>
      <c r="C89" s="6" t="s">
        <v>161</v>
      </c>
      <c r="D89" s="6" t="s">
        <v>162</v>
      </c>
      <c r="E89" s="6" t="s">
        <v>20</v>
      </c>
      <c r="F89" s="6">
        <v>33.722000122070298</v>
      </c>
      <c r="G89" s="7" t="e">
        <f t="shared" si="11"/>
        <v>#DIV/0!</v>
      </c>
      <c r="H89" s="7">
        <f t="shared" si="9"/>
        <v>33.722000122070298</v>
      </c>
      <c r="I89" s="7">
        <f>H89-H90</f>
        <v>6.7265005111693981</v>
      </c>
      <c r="J89" s="8">
        <f t="shared" si="12"/>
        <v>9.4432520214436134E-3</v>
      </c>
      <c r="K89" s="6">
        <v>34.250999450683601</v>
      </c>
      <c r="L89" s="6">
        <v>33.915000915527301</v>
      </c>
      <c r="M89" s="7">
        <f t="shared" si="13"/>
        <v>0.23758684267776614</v>
      </c>
      <c r="N89" s="7">
        <f t="shared" si="10"/>
        <v>34.083000183105455</v>
      </c>
      <c r="O89" s="7">
        <f>N89-N90</f>
        <v>6.9959993362426545</v>
      </c>
      <c r="P89" s="48">
        <f t="shared" si="14"/>
        <v>7.8341945098445564E-3</v>
      </c>
    </row>
    <row r="90" spans="1:118" s="14" customFormat="1">
      <c r="A90" s="14">
        <v>11</v>
      </c>
      <c r="C90" s="14" t="s">
        <v>21</v>
      </c>
      <c r="E90" s="18">
        <v>26.594999313354499</v>
      </c>
      <c r="F90" s="18">
        <v>27.395999908447301</v>
      </c>
      <c r="G90" s="15">
        <f t="shared" si="11"/>
        <v>0.56639295252458022</v>
      </c>
      <c r="H90" s="15">
        <f t="shared" si="9"/>
        <v>26.9954996109009</v>
      </c>
      <c r="I90" s="15">
        <f>H90-H90</f>
        <v>0</v>
      </c>
      <c r="J90" s="16">
        <f t="shared" si="12"/>
        <v>1</v>
      </c>
      <c r="K90" s="14">
        <v>27.075000762939499</v>
      </c>
      <c r="L90" s="14">
        <v>27.099000930786101</v>
      </c>
      <c r="M90" s="15">
        <f t="shared" si="13"/>
        <v>1.6970681433947279E-2</v>
      </c>
      <c r="N90" s="15">
        <f t="shared" si="10"/>
        <v>27.0870008468628</v>
      </c>
      <c r="O90" s="15">
        <f>N90-N90</f>
        <v>0</v>
      </c>
      <c r="P90" s="50">
        <f t="shared" si="14"/>
        <v>1</v>
      </c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9"/>
      <c r="CV90" s="9"/>
      <c r="CW90" s="9"/>
      <c r="CX90" s="9"/>
      <c r="CY90" s="9"/>
      <c r="CZ90" s="9"/>
      <c r="DA90" s="9"/>
      <c r="DB90" s="9"/>
      <c r="DC90" s="9"/>
      <c r="DD90" s="9"/>
      <c r="DE90" s="9"/>
      <c r="DF90" s="9"/>
      <c r="DG90" s="9"/>
      <c r="DH90" s="9"/>
      <c r="DI90" s="9"/>
      <c r="DJ90" s="9"/>
      <c r="DK90" s="9"/>
      <c r="DL90" s="9"/>
      <c r="DM90" s="9"/>
      <c r="DN90" s="9"/>
    </row>
    <row r="91" spans="1:118" s="6" customFormat="1">
      <c r="A91" s="6">
        <v>12</v>
      </c>
      <c r="C91" s="6" t="s">
        <v>163</v>
      </c>
      <c r="D91" s="6" t="s">
        <v>164</v>
      </c>
      <c r="E91" s="6">
        <v>32.636001586914098</v>
      </c>
      <c r="F91" s="6">
        <v>32.8549995422363</v>
      </c>
      <c r="G91" s="7">
        <f t="shared" si="11"/>
        <v>0.15485493927431737</v>
      </c>
      <c r="H91" s="7">
        <f t="shared" si="9"/>
        <v>32.745500564575195</v>
      </c>
      <c r="I91" s="7">
        <f>H91-H98</f>
        <v>5.7640008926391459</v>
      </c>
      <c r="J91" s="8">
        <f t="shared" si="12"/>
        <v>1.8401907201600367E-2</v>
      </c>
      <c r="K91" s="6">
        <v>33.514999389648402</v>
      </c>
      <c r="L91" s="6">
        <v>33.208999633789098</v>
      </c>
      <c r="M91" s="7">
        <f t="shared" si="13"/>
        <v>0.21637450240954181</v>
      </c>
      <c r="N91" s="7">
        <f t="shared" si="10"/>
        <v>33.36199951171875</v>
      </c>
      <c r="O91" s="7">
        <f>N91-N98</f>
        <v>6.2964992523193501</v>
      </c>
      <c r="P91" s="48">
        <f t="shared" si="14"/>
        <v>1.2722277299145454E-2</v>
      </c>
    </row>
    <row r="92" spans="1:118" s="6" customFormat="1">
      <c r="A92" s="6">
        <v>12</v>
      </c>
      <c r="C92" s="6" t="s">
        <v>165</v>
      </c>
      <c r="D92" s="6" t="s">
        <v>166</v>
      </c>
      <c r="E92" s="6">
        <v>27.658000946044901</v>
      </c>
      <c r="F92" s="6">
        <v>27.974000930786101</v>
      </c>
      <c r="G92" s="7">
        <f t="shared" si="11"/>
        <v>0.22344573206534826</v>
      </c>
      <c r="H92" s="7">
        <f t="shared" si="9"/>
        <v>27.816000938415499</v>
      </c>
      <c r="I92" s="7">
        <f>H92-H98</f>
        <v>0.83450126647944955</v>
      </c>
      <c r="J92" s="8">
        <f t="shared" si="12"/>
        <v>0.56077686367943125</v>
      </c>
      <c r="K92" s="6">
        <v>27.6079998016357</v>
      </c>
      <c r="L92" s="6">
        <v>27.5200004577637</v>
      </c>
      <c r="M92" s="7">
        <f t="shared" si="13"/>
        <v>6.2224932791857528E-2</v>
      </c>
      <c r="N92" s="7">
        <f t="shared" si="10"/>
        <v>27.5640001296997</v>
      </c>
      <c r="O92" s="7">
        <f>N92-N98</f>
        <v>0.49849987030030007</v>
      </c>
      <c r="P92" s="48">
        <f t="shared" si="14"/>
        <v>0.70784242076040071</v>
      </c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  <c r="CS92" s="9"/>
      <c r="CT92" s="9"/>
      <c r="CU92" s="9"/>
      <c r="CV92" s="9"/>
      <c r="CW92" s="9"/>
      <c r="CX92" s="9"/>
      <c r="CY92" s="9"/>
      <c r="CZ92" s="9"/>
      <c r="DA92" s="9"/>
      <c r="DB92" s="9"/>
      <c r="DC92" s="9"/>
      <c r="DD92" s="9"/>
      <c r="DE92" s="9"/>
      <c r="DF92" s="9"/>
      <c r="DG92" s="9"/>
      <c r="DH92" s="9"/>
      <c r="DI92" s="9"/>
      <c r="DJ92" s="9"/>
      <c r="DK92" s="9"/>
      <c r="DL92" s="9"/>
      <c r="DM92" s="9"/>
      <c r="DN92" s="9"/>
    </row>
    <row r="93" spans="1:118" s="6" customFormat="1">
      <c r="A93" s="6">
        <v>12</v>
      </c>
      <c r="C93" s="6" t="s">
        <v>167</v>
      </c>
      <c r="D93" s="6" t="s">
        <v>168</v>
      </c>
      <c r="E93" s="6">
        <v>28.402999877929702</v>
      </c>
      <c r="F93" s="6">
        <v>28.368000030517599</v>
      </c>
      <c r="G93" s="7">
        <f t="shared" si="11"/>
        <v>2.474862944559195E-2</v>
      </c>
      <c r="H93" s="7">
        <f t="shared" si="9"/>
        <v>28.385499954223651</v>
      </c>
      <c r="I93" s="7">
        <f>H93-H98</f>
        <v>1.4040002822876012</v>
      </c>
      <c r="J93" s="8">
        <f t="shared" si="12"/>
        <v>0.37787990814047623</v>
      </c>
      <c r="K93" s="6">
        <v>28.406999588012699</v>
      </c>
      <c r="L93" s="6">
        <v>28.334999084472699</v>
      </c>
      <c r="M93" s="7">
        <f t="shared" si="13"/>
        <v>5.0912044301980007E-2</v>
      </c>
      <c r="N93" s="7">
        <f t="shared" si="10"/>
        <v>28.370999336242697</v>
      </c>
      <c r="O93" s="7">
        <f>N93-N98</f>
        <v>1.3054990768432972</v>
      </c>
      <c r="P93" s="48">
        <f t="shared" si="14"/>
        <v>0.40458112581421463</v>
      </c>
    </row>
    <row r="94" spans="1:118" s="6" customFormat="1">
      <c r="A94" s="6">
        <v>12</v>
      </c>
      <c r="C94" s="6" t="s">
        <v>169</v>
      </c>
      <c r="D94" s="6" t="s">
        <v>170</v>
      </c>
      <c r="E94" s="6">
        <v>26.531999588012699</v>
      </c>
      <c r="F94" s="6">
        <v>26.534999847412099</v>
      </c>
      <c r="G94" s="7">
        <f t="shared" si="11"/>
        <v>2.1215037666343136E-3</v>
      </c>
      <c r="H94" s="7">
        <f t="shared" si="9"/>
        <v>26.533499717712399</v>
      </c>
      <c r="I94" s="7">
        <f>H94-H98</f>
        <v>-0.44799995422365058</v>
      </c>
      <c r="J94" s="8">
        <f t="shared" si="12"/>
        <v>1.3641477915952889</v>
      </c>
      <c r="K94" s="6">
        <v>25.9909992218018</v>
      </c>
      <c r="L94" s="6">
        <v>25.625</v>
      </c>
      <c r="M94" s="7">
        <f t="shared" si="13"/>
        <v>0.25880053164505235</v>
      </c>
      <c r="N94" s="7">
        <f t="shared" si="10"/>
        <v>25.8079996109009</v>
      </c>
      <c r="O94" s="7">
        <f>N94-N98</f>
        <v>-1.2575006484984996</v>
      </c>
      <c r="P94" s="48">
        <f t="shared" si="14"/>
        <v>2.3908119327303226</v>
      </c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  <c r="BM94" s="9"/>
      <c r="BN94" s="9"/>
      <c r="BO94" s="9"/>
      <c r="BP94" s="9"/>
      <c r="BQ94" s="9"/>
      <c r="BR94" s="9"/>
      <c r="BS94" s="9"/>
      <c r="BT94" s="9"/>
      <c r="BU94" s="9"/>
      <c r="BV94" s="9"/>
      <c r="BW94" s="9"/>
      <c r="BX94" s="9"/>
      <c r="BY94" s="9"/>
      <c r="BZ94" s="9"/>
      <c r="CA94" s="9"/>
      <c r="CB94" s="9"/>
      <c r="CC94" s="9"/>
      <c r="CD94" s="9"/>
      <c r="CE94" s="9"/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Q94" s="9"/>
      <c r="CR94" s="9"/>
      <c r="CS94" s="9"/>
      <c r="CT94" s="9"/>
      <c r="CU94" s="9"/>
      <c r="CV94" s="9"/>
      <c r="CW94" s="9"/>
      <c r="CX94" s="9"/>
      <c r="CY94" s="9"/>
      <c r="CZ94" s="9"/>
      <c r="DA94" s="9"/>
      <c r="DB94" s="9"/>
      <c r="DC94" s="9"/>
      <c r="DD94" s="9"/>
      <c r="DE94" s="9"/>
      <c r="DF94" s="9"/>
      <c r="DG94" s="9"/>
      <c r="DH94" s="9"/>
      <c r="DI94" s="9"/>
      <c r="DJ94" s="9"/>
      <c r="DK94" s="9"/>
      <c r="DL94" s="9"/>
      <c r="DM94" s="9"/>
      <c r="DN94" s="9"/>
    </row>
    <row r="95" spans="1:118" s="6" customFormat="1">
      <c r="A95" s="6">
        <v>12</v>
      </c>
      <c r="C95" s="6" t="s">
        <v>171</v>
      </c>
      <c r="D95" s="6" t="s">
        <v>172</v>
      </c>
      <c r="E95" s="6">
        <v>25.395999908447301</v>
      </c>
      <c r="F95" s="6">
        <v>25.3659992218018</v>
      </c>
      <c r="G95" s="7">
        <f t="shared" si="11"/>
        <v>2.1213688967286246E-2</v>
      </c>
      <c r="H95" s="7">
        <f t="shared" si="9"/>
        <v>25.380999565124551</v>
      </c>
      <c r="I95" s="7">
        <f>H95-H98</f>
        <v>-1.6005001068114986</v>
      </c>
      <c r="J95" s="8">
        <f t="shared" si="12"/>
        <v>3.0324841542773417</v>
      </c>
      <c r="K95" s="6">
        <v>23.507999420166001</v>
      </c>
      <c r="L95" s="6">
        <v>23.517999649047901</v>
      </c>
      <c r="M95" s="7">
        <f t="shared" si="13"/>
        <v>7.0712296558089758E-3</v>
      </c>
      <c r="N95" s="7">
        <f t="shared" si="10"/>
        <v>23.512999534606951</v>
      </c>
      <c r="O95" s="7">
        <f>N95-N98</f>
        <v>-3.5525007247924485</v>
      </c>
      <c r="P95" s="48">
        <f t="shared" si="14"/>
        <v>11.733005595299623</v>
      </c>
    </row>
    <row r="96" spans="1:118" s="6" customFormat="1">
      <c r="A96" s="6">
        <v>12</v>
      </c>
      <c r="C96" s="6" t="s">
        <v>173</v>
      </c>
      <c r="D96" s="6" t="s">
        <v>174</v>
      </c>
      <c r="E96" s="6">
        <v>32.879001617431598</v>
      </c>
      <c r="F96" s="6" t="s">
        <v>20</v>
      </c>
      <c r="G96" s="7" t="e">
        <f t="shared" si="11"/>
        <v>#DIV/0!</v>
      </c>
      <c r="H96" s="7">
        <f t="shared" si="9"/>
        <v>32.879001617431598</v>
      </c>
      <c r="I96" s="7">
        <f>H96-H98</f>
        <v>5.8975019454955486</v>
      </c>
      <c r="J96" s="8">
        <f t="shared" si="12"/>
        <v>1.6775482292500192E-2</v>
      </c>
      <c r="K96" s="6">
        <v>32.346000671386697</v>
      </c>
      <c r="L96" s="6">
        <v>32.159000396728501</v>
      </c>
      <c r="M96" s="7">
        <f t="shared" si="13"/>
        <v>0.13222916229455731</v>
      </c>
      <c r="N96" s="7">
        <f t="shared" si="10"/>
        <v>32.252500534057603</v>
      </c>
      <c r="O96" s="7">
        <f>N96-N98</f>
        <v>5.1870002746582031</v>
      </c>
      <c r="P96" s="48">
        <f t="shared" si="14"/>
        <v>2.7450946906376596E-2</v>
      </c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  <c r="BY96" s="9"/>
      <c r="BZ96" s="9"/>
      <c r="CA96" s="9"/>
      <c r="CB96" s="9"/>
      <c r="CC96" s="9"/>
      <c r="CD96" s="9"/>
      <c r="CE96" s="9"/>
      <c r="CF96" s="9"/>
      <c r="CG96" s="9"/>
      <c r="CH96" s="9"/>
      <c r="CI96" s="9"/>
      <c r="CJ96" s="9"/>
      <c r="CK96" s="9"/>
      <c r="CL96" s="9"/>
      <c r="CM96" s="9"/>
      <c r="CN96" s="9"/>
      <c r="CO96" s="9"/>
      <c r="CP96" s="9"/>
      <c r="CQ96" s="9"/>
      <c r="CR96" s="9"/>
      <c r="CS96" s="9"/>
      <c r="CT96" s="9"/>
      <c r="CU96" s="9"/>
      <c r="CV96" s="9"/>
      <c r="CW96" s="9"/>
      <c r="CX96" s="9"/>
      <c r="CY96" s="9"/>
      <c r="CZ96" s="9"/>
      <c r="DA96" s="9"/>
      <c r="DB96" s="9"/>
      <c r="DC96" s="9"/>
      <c r="DD96" s="9"/>
      <c r="DE96" s="9"/>
      <c r="DF96" s="9"/>
      <c r="DG96" s="9"/>
      <c r="DH96" s="9"/>
      <c r="DI96" s="9"/>
      <c r="DJ96" s="9"/>
      <c r="DK96" s="9"/>
      <c r="DL96" s="9"/>
      <c r="DM96" s="9"/>
      <c r="DN96" s="9"/>
    </row>
    <row r="97" spans="1:118" s="6" customFormat="1">
      <c r="A97" s="6">
        <v>12</v>
      </c>
      <c r="C97" s="6" t="s">
        <v>175</v>
      </c>
      <c r="D97" s="6" t="s">
        <v>176</v>
      </c>
      <c r="E97" s="6" t="s">
        <v>20</v>
      </c>
      <c r="F97" s="6">
        <v>35.889999389648402</v>
      </c>
      <c r="G97" s="7" t="e">
        <f t="shared" si="11"/>
        <v>#DIV/0!</v>
      </c>
      <c r="H97" s="7">
        <f t="shared" si="9"/>
        <v>35.889999389648402</v>
      </c>
      <c r="I97" s="7">
        <f>H97-H98</f>
        <v>8.9084997177123526</v>
      </c>
      <c r="J97" s="8">
        <f t="shared" si="12"/>
        <v>2.0810109652741565E-3</v>
      </c>
      <c r="K97" s="6">
        <v>35.201000213622997</v>
      </c>
      <c r="L97" s="6">
        <v>34.261001586914098</v>
      </c>
      <c r="M97" s="7">
        <f t="shared" si="13"/>
        <v>0.66467940325190467</v>
      </c>
      <c r="N97" s="7">
        <f t="shared" si="10"/>
        <v>34.731000900268548</v>
      </c>
      <c r="O97" s="7">
        <f>N97-N98</f>
        <v>7.6655006408691477</v>
      </c>
      <c r="P97" s="48">
        <f t="shared" si="14"/>
        <v>4.9255459544872695E-3</v>
      </c>
    </row>
    <row r="98" spans="1:118" s="14" customFormat="1">
      <c r="A98" s="14">
        <v>12</v>
      </c>
      <c r="C98" s="14" t="s">
        <v>21</v>
      </c>
      <c r="E98" s="14">
        <v>26.975999832153299</v>
      </c>
      <c r="F98" s="14">
        <v>26.9869995117188</v>
      </c>
      <c r="G98" s="15">
        <f t="shared" si="11"/>
        <v>7.7779480116446711E-3</v>
      </c>
      <c r="H98" s="15">
        <f t="shared" si="9"/>
        <v>26.981499671936049</v>
      </c>
      <c r="I98" s="15">
        <f>H98-H98</f>
        <v>0</v>
      </c>
      <c r="J98" s="16">
        <f t="shared" si="12"/>
        <v>1</v>
      </c>
      <c r="K98" s="14">
        <v>27.090000152587901</v>
      </c>
      <c r="L98" s="14">
        <v>27.041000366210898</v>
      </c>
      <c r="M98" s="15">
        <f t="shared" si="13"/>
        <v>3.4648081223870933E-2</v>
      </c>
      <c r="N98" s="15">
        <f t="shared" si="10"/>
        <v>27.0655002593994</v>
      </c>
      <c r="O98" s="15">
        <f>N98-N98</f>
        <v>0</v>
      </c>
      <c r="P98" s="50">
        <f t="shared" si="14"/>
        <v>1</v>
      </c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  <c r="BP98" s="9"/>
      <c r="BQ98" s="9"/>
      <c r="BR98" s="9"/>
      <c r="BS98" s="9"/>
      <c r="BT98" s="9"/>
      <c r="BU98" s="9"/>
      <c r="BV98" s="9"/>
      <c r="BW98" s="9"/>
      <c r="BX98" s="9"/>
      <c r="BY98" s="9"/>
      <c r="BZ98" s="9"/>
      <c r="CA98" s="9"/>
      <c r="CB98" s="9"/>
      <c r="CC98" s="9"/>
      <c r="CD98" s="9"/>
      <c r="CE98" s="9"/>
      <c r="CF98" s="9"/>
      <c r="CG98" s="9"/>
      <c r="CH98" s="9"/>
      <c r="CI98" s="9"/>
      <c r="CJ98" s="9"/>
      <c r="CK98" s="9"/>
      <c r="CL98" s="9"/>
      <c r="CM98" s="9"/>
      <c r="CN98" s="9"/>
      <c r="CO98" s="9"/>
      <c r="CP98" s="9"/>
      <c r="CQ98" s="9"/>
      <c r="CR98" s="9"/>
      <c r="CS98" s="9"/>
      <c r="CT98" s="9"/>
      <c r="CU98" s="9"/>
      <c r="CV98" s="9"/>
      <c r="CW98" s="9"/>
      <c r="CX98" s="9"/>
      <c r="CY98" s="9"/>
      <c r="CZ98" s="9"/>
      <c r="DA98" s="9"/>
      <c r="DB98" s="9"/>
      <c r="DC98" s="9"/>
      <c r="DD98" s="9"/>
      <c r="DE98" s="9"/>
      <c r="DF98" s="9"/>
      <c r="DG98" s="9"/>
      <c r="DH98" s="9"/>
      <c r="DI98" s="9"/>
      <c r="DJ98" s="9"/>
      <c r="DK98" s="9"/>
      <c r="DL98" s="9"/>
      <c r="DM98" s="9"/>
      <c r="DN98" s="9"/>
    </row>
    <row r="99" spans="1:118" s="6" customFormat="1">
      <c r="A99" s="6">
        <v>13</v>
      </c>
      <c r="C99" s="6" t="s">
        <v>177</v>
      </c>
      <c r="D99" s="6" t="s">
        <v>178</v>
      </c>
      <c r="E99">
        <v>22.284000396728501</v>
      </c>
      <c r="F99">
        <v>22.142999649047901</v>
      </c>
      <c r="G99" s="7">
        <f t="shared" si="11"/>
        <v>9.9702584837325706E-2</v>
      </c>
      <c r="H99" s="7">
        <f t="shared" si="9"/>
        <v>22.213500022888201</v>
      </c>
      <c r="I99" s="7">
        <f>H99-H106</f>
        <v>-7.5480003356933487</v>
      </c>
      <c r="J99" s="8">
        <f t="shared" si="12"/>
        <v>187.14339694064137</v>
      </c>
      <c r="K99">
        <v>23.805000305175799</v>
      </c>
      <c r="L99">
        <v>23.981000900268601</v>
      </c>
      <c r="M99" s="7">
        <f t="shared" si="13"/>
        <v>0.124451214282988</v>
      </c>
      <c r="N99" s="7">
        <f t="shared" si="10"/>
        <v>23.8930006027222</v>
      </c>
      <c r="O99" s="7">
        <f>N99-N106</f>
        <v>-6.1370000839233008</v>
      </c>
      <c r="P99" s="48">
        <f t="shared" si="14"/>
        <v>70.375437649954762</v>
      </c>
    </row>
    <row r="100" spans="1:118" s="6" customFormat="1">
      <c r="A100" s="6">
        <v>13</v>
      </c>
      <c r="C100" s="6" t="s">
        <v>179</v>
      </c>
      <c r="D100" s="6" t="s">
        <v>180</v>
      </c>
      <c r="E100">
        <v>30.068000793456999</v>
      </c>
      <c r="F100">
        <v>30.2530002593994</v>
      </c>
      <c r="G100" s="7">
        <f t="shared" si="11"/>
        <v>0.13081437688376121</v>
      </c>
      <c r="H100" s="7">
        <f t="shared" si="9"/>
        <v>30.160500526428201</v>
      </c>
      <c r="I100" s="7">
        <f>H100-H106</f>
        <v>0.39900016784665127</v>
      </c>
      <c r="J100" s="8">
        <f t="shared" si="12"/>
        <v>0.75838368445501292</v>
      </c>
      <c r="K100">
        <v>31.364000320434599</v>
      </c>
      <c r="L100">
        <v>31.044000625610401</v>
      </c>
      <c r="M100" s="7">
        <f t="shared" si="13"/>
        <v>0.22627395418781576</v>
      </c>
      <c r="N100" s="7">
        <f t="shared" si="10"/>
        <v>31.2040004730225</v>
      </c>
      <c r="O100" s="7">
        <f>N100-N106</f>
        <v>1.1739997863769993</v>
      </c>
      <c r="P100" s="48">
        <f t="shared" si="14"/>
        <v>0.44319091522167409</v>
      </c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Q100" s="9"/>
      <c r="CR100" s="9"/>
      <c r="CS100" s="9"/>
      <c r="CT100" s="9"/>
      <c r="CU100" s="9"/>
      <c r="CV100" s="9"/>
      <c r="CW100" s="9"/>
      <c r="CX100" s="9"/>
      <c r="CY100" s="9"/>
      <c r="CZ100" s="9"/>
      <c r="DA100" s="9"/>
      <c r="DB100" s="9"/>
      <c r="DC100" s="9"/>
      <c r="DD100" s="9"/>
      <c r="DE100" s="9"/>
      <c r="DF100" s="9"/>
      <c r="DG100" s="9"/>
      <c r="DH100" s="9"/>
      <c r="DI100" s="9"/>
      <c r="DJ100" s="9"/>
      <c r="DK100" s="9"/>
      <c r="DL100" s="9"/>
      <c r="DM100" s="9"/>
      <c r="DN100" s="9"/>
    </row>
    <row r="101" spans="1:118" s="6" customFormat="1">
      <c r="A101" s="6">
        <v>13</v>
      </c>
      <c r="C101" s="6" t="s">
        <v>181</v>
      </c>
      <c r="D101" s="6" t="s">
        <v>182</v>
      </c>
      <c r="E101">
        <v>35.567001342773402</v>
      </c>
      <c r="F101">
        <v>35.3429985046387</v>
      </c>
      <c r="G101" s="7">
        <f t="shared" si="11"/>
        <v>0.15839392585008011</v>
      </c>
      <c r="H101" s="7">
        <f t="shared" si="9"/>
        <v>35.454999923706055</v>
      </c>
      <c r="I101" s="7">
        <f>H101-H106</f>
        <v>5.6934995651245046</v>
      </c>
      <c r="J101" s="8">
        <f t="shared" si="12"/>
        <v>1.9323502629919574E-2</v>
      </c>
      <c r="K101">
        <v>35.147998809814503</v>
      </c>
      <c r="L101">
        <v>35.161998748779297</v>
      </c>
      <c r="M101" s="7">
        <f t="shared" si="13"/>
        <v>9.8994517782036197E-3</v>
      </c>
      <c r="N101" s="7">
        <f t="shared" si="10"/>
        <v>35.154998779296903</v>
      </c>
      <c r="O101" s="7">
        <f>N101-N106</f>
        <v>5.1249980926514027</v>
      </c>
      <c r="P101" s="48">
        <f t="shared" si="14"/>
        <v>2.865641423600114E-2</v>
      </c>
    </row>
    <row r="102" spans="1:118" s="6" customFormat="1">
      <c r="A102" s="6">
        <v>13</v>
      </c>
      <c r="C102" s="6" t="s">
        <v>183</v>
      </c>
      <c r="D102" s="6" t="s">
        <v>184</v>
      </c>
      <c r="E102">
        <v>25.9829998016357</v>
      </c>
      <c r="F102">
        <v>25.972000122070298</v>
      </c>
      <c r="G102" s="7">
        <f t="shared" si="11"/>
        <v>7.7779480115743307E-3</v>
      </c>
      <c r="H102" s="7">
        <f t="shared" si="9"/>
        <v>25.977499961852999</v>
      </c>
      <c r="I102" s="7">
        <f>H102-H106</f>
        <v>-3.7840003967285512</v>
      </c>
      <c r="J102" s="8">
        <f t="shared" si="12"/>
        <v>13.775190801479246</v>
      </c>
      <c r="K102">
        <v>28.972999572753899</v>
      </c>
      <c r="L102">
        <v>28.948999404907202</v>
      </c>
      <c r="M102" s="7">
        <f t="shared" si="13"/>
        <v>1.6970681434015106E-2</v>
      </c>
      <c r="N102" s="7">
        <f t="shared" si="10"/>
        <v>28.960999488830552</v>
      </c>
      <c r="O102" s="7">
        <f>N102-N106</f>
        <v>-1.0690011978149485</v>
      </c>
      <c r="P102" s="48">
        <f t="shared" si="14"/>
        <v>2.0979803970226829</v>
      </c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Q102" s="9"/>
      <c r="CR102" s="9"/>
      <c r="CS102" s="9"/>
      <c r="CT102" s="9"/>
      <c r="CU102" s="9"/>
      <c r="CV102" s="9"/>
      <c r="CW102" s="9"/>
      <c r="CX102" s="9"/>
      <c r="CY102" s="9"/>
      <c r="CZ102" s="9"/>
      <c r="DA102" s="9"/>
      <c r="DB102" s="9"/>
      <c r="DC102" s="9"/>
      <c r="DD102" s="9"/>
      <c r="DE102" s="9"/>
      <c r="DF102" s="9"/>
      <c r="DG102" s="9"/>
      <c r="DH102" s="9"/>
      <c r="DI102" s="9"/>
      <c r="DJ102" s="9"/>
      <c r="DK102" s="9"/>
      <c r="DL102" s="9"/>
      <c r="DM102" s="9"/>
      <c r="DN102" s="9"/>
    </row>
    <row r="103" spans="1:118" s="6" customFormat="1">
      <c r="A103" s="6">
        <v>13</v>
      </c>
      <c r="C103" s="6" t="s">
        <v>185</v>
      </c>
      <c r="D103" s="6" t="s">
        <v>186</v>
      </c>
      <c r="E103">
        <v>26.218999862670898</v>
      </c>
      <c r="F103">
        <v>26.1679992675781</v>
      </c>
      <c r="G103" s="7">
        <f t="shared" si="11"/>
        <v>3.6062866634667047E-2</v>
      </c>
      <c r="H103" s="7">
        <f t="shared" si="9"/>
        <v>26.193499565124498</v>
      </c>
      <c r="I103" s="7">
        <f>H103-H106</f>
        <v>-3.5680007934570526</v>
      </c>
      <c r="J103" s="8">
        <f t="shared" si="12"/>
        <v>11.859742601071996</v>
      </c>
      <c r="K103">
        <v>26.165000915527301</v>
      </c>
      <c r="L103">
        <v>26.176000595092798</v>
      </c>
      <c r="M103" s="7">
        <f t="shared" si="13"/>
        <v>7.7779480116421593E-3</v>
      </c>
      <c r="N103" s="7">
        <f t="shared" si="10"/>
        <v>26.170500755310051</v>
      </c>
      <c r="O103" s="7">
        <f>N103-N106</f>
        <v>-3.8594999313354492</v>
      </c>
      <c r="P103" s="48">
        <f t="shared" si="14"/>
        <v>14.5152743114147</v>
      </c>
    </row>
    <row r="104" spans="1:118" s="6" customFormat="1">
      <c r="A104" s="6">
        <v>13</v>
      </c>
      <c r="C104" s="6" t="s">
        <v>187</v>
      </c>
      <c r="D104" s="6" t="s">
        <v>188</v>
      </c>
      <c r="E104">
        <v>32.687999725341797</v>
      </c>
      <c r="F104">
        <v>32.478000640869098</v>
      </c>
      <c r="G104" s="7">
        <f t="shared" si="11"/>
        <v>0.14849177667361199</v>
      </c>
      <c r="H104" s="7">
        <f t="shared" ref="H104:H167" si="15">AVERAGE(E104:F104)</f>
        <v>32.583000183105447</v>
      </c>
      <c r="I104" s="7">
        <f>H104-H106</f>
        <v>2.8214998245238974</v>
      </c>
      <c r="J104" s="8">
        <f t="shared" si="12"/>
        <v>0.14146334402026939</v>
      </c>
      <c r="K104">
        <v>34.040000915527301</v>
      </c>
      <c r="L104">
        <v>33.942001342773402</v>
      </c>
      <c r="M104" s="7">
        <f t="shared" si="13"/>
        <v>6.9296162447666509E-2</v>
      </c>
      <c r="N104" s="7">
        <f t="shared" si="10"/>
        <v>33.991001129150348</v>
      </c>
      <c r="O104" s="7">
        <f>N104-N106</f>
        <v>3.9610004425048473</v>
      </c>
      <c r="P104" s="48">
        <f t="shared" si="14"/>
        <v>6.4212570265839264E-2</v>
      </c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  <c r="CV104" s="9"/>
      <c r="CW104" s="9"/>
      <c r="CX104" s="9"/>
      <c r="CY104" s="9"/>
      <c r="CZ104" s="9"/>
      <c r="DA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/>
      <c r="DL104" s="9"/>
      <c r="DM104" s="9"/>
      <c r="DN104" s="9"/>
    </row>
    <row r="105" spans="1:118" s="6" customFormat="1">
      <c r="A105" s="6">
        <v>13</v>
      </c>
      <c r="C105" s="6" t="s">
        <v>189</v>
      </c>
      <c r="D105" s="6" t="s">
        <v>190</v>
      </c>
      <c r="E105">
        <v>24.5100002288818</v>
      </c>
      <c r="F105">
        <v>24.530000686645501</v>
      </c>
      <c r="G105" s="7">
        <f t="shared" si="11"/>
        <v>1.4142459311547612E-2</v>
      </c>
      <c r="H105" s="7">
        <f t="shared" si="15"/>
        <v>24.520000457763651</v>
      </c>
      <c r="I105" s="7">
        <f>H105-H106</f>
        <v>-5.2414999008178995</v>
      </c>
      <c r="J105" s="8">
        <f t="shared" si="12"/>
        <v>37.831075882046065</v>
      </c>
      <c r="K105">
        <v>23.8120002746582</v>
      </c>
      <c r="L105">
        <v>23.823999404907202</v>
      </c>
      <c r="M105" s="7">
        <f t="shared" si="13"/>
        <v>8.4846663674100261E-3</v>
      </c>
      <c r="N105" s="7">
        <f t="shared" si="10"/>
        <v>23.817999839782701</v>
      </c>
      <c r="O105" s="7">
        <f>N105-N106</f>
        <v>-6.2120008468628001</v>
      </c>
      <c r="P105" s="48">
        <f t="shared" si="14"/>
        <v>74.130783111255781</v>
      </c>
    </row>
    <row r="106" spans="1:118" s="14" customFormat="1">
      <c r="A106" s="14">
        <v>13</v>
      </c>
      <c r="C106" s="14" t="s">
        <v>21</v>
      </c>
      <c r="E106" s="22">
        <v>29.777000427246101</v>
      </c>
      <c r="F106" s="22">
        <v>29.746000289916999</v>
      </c>
      <c r="G106" s="15">
        <f t="shared" si="11"/>
        <v>2.1920407323121942E-2</v>
      </c>
      <c r="H106" s="15">
        <f t="shared" si="15"/>
        <v>29.76150035858155</v>
      </c>
      <c r="I106" s="15">
        <f>H106-H106</f>
        <v>0</v>
      </c>
      <c r="J106" s="16">
        <f t="shared" si="12"/>
        <v>1</v>
      </c>
      <c r="K106" s="22">
        <v>29.961000442504901</v>
      </c>
      <c r="L106" s="22">
        <v>30.099000930786101</v>
      </c>
      <c r="M106" s="15">
        <f t="shared" si="13"/>
        <v>9.7581081070691383E-2</v>
      </c>
      <c r="N106" s="15">
        <f t="shared" si="10"/>
        <v>30.030000686645501</v>
      </c>
      <c r="O106" s="15">
        <f>N106-N106</f>
        <v>0</v>
      </c>
      <c r="P106" s="50">
        <f t="shared" si="14"/>
        <v>1</v>
      </c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CU106" s="9"/>
      <c r="CV106" s="9"/>
      <c r="CW106" s="9"/>
      <c r="CX106" s="9"/>
      <c r="CY106" s="9"/>
      <c r="CZ106" s="9"/>
      <c r="DA106" s="9"/>
      <c r="DB106" s="9"/>
      <c r="DC106" s="9"/>
      <c r="DD106" s="9"/>
      <c r="DE106" s="9"/>
      <c r="DF106" s="9"/>
      <c r="DG106" s="9"/>
      <c r="DH106" s="9"/>
      <c r="DI106" s="9"/>
      <c r="DJ106" s="9"/>
      <c r="DK106" s="9"/>
      <c r="DL106" s="9"/>
      <c r="DM106" s="9"/>
      <c r="DN106" s="9"/>
    </row>
    <row r="107" spans="1:118" s="6" customFormat="1">
      <c r="A107" s="6">
        <v>14</v>
      </c>
      <c r="C107" s="6" t="s">
        <v>191</v>
      </c>
      <c r="D107" s="6" t="s">
        <v>192</v>
      </c>
      <c r="E107">
        <v>32.207000732421903</v>
      </c>
      <c r="F107">
        <v>32.301998138427699</v>
      </c>
      <c r="G107" s="7">
        <f t="shared" si="11"/>
        <v>6.7173309981829604E-2</v>
      </c>
      <c r="H107" s="7">
        <f t="shared" si="15"/>
        <v>32.254499435424805</v>
      </c>
      <c r="I107" s="7">
        <f>H107-H114</f>
        <v>2.4019994735718058</v>
      </c>
      <c r="J107" s="8">
        <f t="shared" si="12"/>
        <v>0.18920216815958374</v>
      </c>
      <c r="K107">
        <v>32.919998168945298</v>
      </c>
      <c r="L107">
        <v>33.141998291015597</v>
      </c>
      <c r="M107" s="7">
        <f t="shared" si="13"/>
        <v>0.15697779174014925</v>
      </c>
      <c r="N107" s="7">
        <f t="shared" si="10"/>
        <v>33.030998229980447</v>
      </c>
      <c r="O107" s="7">
        <f>N107-N114</f>
        <v>3.3519983291625977</v>
      </c>
      <c r="P107" s="48">
        <f t="shared" si="14"/>
        <v>9.7937261793293498E-2</v>
      </c>
    </row>
    <row r="108" spans="1:118" s="6" customFormat="1">
      <c r="A108" s="6">
        <v>14</v>
      </c>
      <c r="C108" s="6" t="s">
        <v>193</v>
      </c>
      <c r="D108" s="6" t="s">
        <v>194</v>
      </c>
      <c r="E108">
        <v>35.673000335693402</v>
      </c>
      <c r="F108">
        <v>35.610000610351598</v>
      </c>
      <c r="G108" s="7">
        <f t="shared" si="11"/>
        <v>4.454753300207958E-2</v>
      </c>
      <c r="H108" s="7">
        <f t="shared" si="15"/>
        <v>35.641500473022504</v>
      </c>
      <c r="I108" s="7">
        <f>H108-H114</f>
        <v>5.7890005111695046</v>
      </c>
      <c r="J108" s="8">
        <f t="shared" si="12"/>
        <v>1.8085778232394333E-2</v>
      </c>
      <c r="K108">
        <v>34.972000122070298</v>
      </c>
      <c r="L108">
        <v>34.984001159667997</v>
      </c>
      <c r="M108" s="7">
        <f t="shared" si="13"/>
        <v>8.486015066607594E-3</v>
      </c>
      <c r="N108" s="7">
        <f t="shared" si="10"/>
        <v>34.978000640869148</v>
      </c>
      <c r="O108" s="7">
        <f>N108-N114</f>
        <v>5.299000740051298</v>
      </c>
      <c r="P108" s="48">
        <f t="shared" si="14"/>
        <v>2.5400474532465689E-2</v>
      </c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  <c r="CG108" s="9"/>
      <c r="CH108" s="9"/>
      <c r="CI108" s="9"/>
      <c r="CJ108" s="9"/>
      <c r="CK108" s="9"/>
      <c r="CL108" s="9"/>
      <c r="CM108" s="9"/>
      <c r="CN108" s="9"/>
      <c r="CO108" s="9"/>
      <c r="CP108" s="9"/>
      <c r="CQ108" s="9"/>
      <c r="CR108" s="9"/>
      <c r="CS108" s="9"/>
      <c r="CT108" s="9"/>
      <c r="CU108" s="9"/>
      <c r="CV108" s="9"/>
      <c r="CW108" s="9"/>
      <c r="CX108" s="9"/>
      <c r="CY108" s="9"/>
      <c r="CZ108" s="9"/>
      <c r="DA108" s="9"/>
      <c r="DB108" s="9"/>
      <c r="DC108" s="9"/>
      <c r="DD108" s="9"/>
      <c r="DE108" s="9"/>
      <c r="DF108" s="9"/>
      <c r="DG108" s="9"/>
      <c r="DH108" s="9"/>
      <c r="DI108" s="9"/>
      <c r="DJ108" s="9"/>
      <c r="DK108" s="9"/>
      <c r="DL108" s="9"/>
      <c r="DM108" s="9"/>
      <c r="DN108" s="9"/>
    </row>
    <row r="109" spans="1:118" s="6" customFormat="1">
      <c r="A109" s="6">
        <v>14</v>
      </c>
      <c r="C109" s="6" t="s">
        <v>195</v>
      </c>
      <c r="D109" s="6" t="s">
        <v>196</v>
      </c>
      <c r="E109">
        <v>37.1119995117188</v>
      </c>
      <c r="F109">
        <v>37.483001708984403</v>
      </c>
      <c r="G109" s="7">
        <f t="shared" si="11"/>
        <v>0.26233816952161754</v>
      </c>
      <c r="H109" s="7">
        <f t="shared" si="15"/>
        <v>37.297500610351605</v>
      </c>
      <c r="I109" s="7">
        <f>H109-H114</f>
        <v>7.4450006484986062</v>
      </c>
      <c r="J109" s="8">
        <f t="shared" si="12"/>
        <v>5.7389373940618738E-3</v>
      </c>
      <c r="K109">
        <v>36.527999877929702</v>
      </c>
      <c r="L109">
        <v>36.915000915527301</v>
      </c>
      <c r="M109" s="7">
        <f t="shared" si="13"/>
        <v>0.27365105801149259</v>
      </c>
      <c r="N109" s="7">
        <f t="shared" si="10"/>
        <v>36.721500396728501</v>
      </c>
      <c r="O109" s="7">
        <f>N109-N114</f>
        <v>7.0425004959106516</v>
      </c>
      <c r="P109" s="48">
        <f t="shared" si="14"/>
        <v>7.585707738920049E-3</v>
      </c>
    </row>
    <row r="110" spans="1:118" s="6" customFormat="1">
      <c r="A110" s="6">
        <v>14</v>
      </c>
      <c r="C110" s="6" t="s">
        <v>197</v>
      </c>
      <c r="D110" s="6" t="s">
        <v>198</v>
      </c>
      <c r="E110">
        <v>23.006999969482401</v>
      </c>
      <c r="F110">
        <v>22.972999572753899</v>
      </c>
      <c r="G110" s="7">
        <f t="shared" si="11"/>
        <v>2.4041911089756257E-2</v>
      </c>
      <c r="H110" s="7">
        <f t="shared" si="15"/>
        <v>22.98999977111815</v>
      </c>
      <c r="I110" s="7">
        <f>H110-H114</f>
        <v>-6.8625001907348491</v>
      </c>
      <c r="J110" s="8">
        <f t="shared" si="12"/>
        <v>116.36393596369106</v>
      </c>
      <c r="K110">
        <v>24.037000656127901</v>
      </c>
      <c r="L110">
        <v>24.194999694824201</v>
      </c>
      <c r="M110" s="7">
        <f t="shared" si="13"/>
        <v>0.11172219168310926</v>
      </c>
      <c r="N110" s="7">
        <f t="shared" si="10"/>
        <v>24.116000175476053</v>
      </c>
      <c r="O110" s="7">
        <f>N110-N114</f>
        <v>-5.5629997253417969</v>
      </c>
      <c r="P110" s="48">
        <f t="shared" si="14"/>
        <v>47.274809034531046</v>
      </c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/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Q110" s="9"/>
      <c r="CR110" s="9"/>
      <c r="CS110" s="9"/>
      <c r="CT110" s="9"/>
      <c r="CU110" s="9"/>
      <c r="CV110" s="9"/>
      <c r="CW110" s="9"/>
      <c r="CX110" s="9"/>
      <c r="CY110" s="9"/>
      <c r="CZ110" s="9"/>
      <c r="DA110" s="9"/>
      <c r="DB110" s="9"/>
      <c r="DC110" s="9"/>
      <c r="DD110" s="9"/>
      <c r="DE110" s="9"/>
      <c r="DF110" s="9"/>
      <c r="DG110" s="9"/>
      <c r="DH110" s="9"/>
      <c r="DI110" s="9"/>
      <c r="DJ110" s="9"/>
      <c r="DK110" s="9"/>
      <c r="DL110" s="9"/>
      <c r="DM110" s="9"/>
      <c r="DN110" s="9"/>
    </row>
    <row r="111" spans="1:118" s="6" customFormat="1">
      <c r="A111" s="6">
        <v>14</v>
      </c>
      <c r="C111" s="6" t="s">
        <v>199</v>
      </c>
      <c r="D111" s="6" t="s">
        <v>200</v>
      </c>
      <c r="E111">
        <v>33.444999694824197</v>
      </c>
      <c r="F111">
        <v>33.362998962402301</v>
      </c>
      <c r="G111" s="7">
        <f t="shared" si="11"/>
        <v>5.798327395778647E-2</v>
      </c>
      <c r="H111" s="7">
        <f t="shared" si="15"/>
        <v>33.403999328613253</v>
      </c>
      <c r="I111" s="7">
        <f>H111-H114</f>
        <v>3.5514993667602539</v>
      </c>
      <c r="J111" s="8">
        <f t="shared" si="12"/>
        <v>8.5288830837411136E-2</v>
      </c>
      <c r="K111">
        <v>32.214000701904297</v>
      </c>
      <c r="L111">
        <v>32.000999450683601</v>
      </c>
      <c r="M111" s="7">
        <f t="shared" si="13"/>
        <v>0.15061462913937354</v>
      </c>
      <c r="N111" s="7">
        <f t="shared" si="10"/>
        <v>32.107500076293945</v>
      </c>
      <c r="O111" s="7">
        <f>N111-N114</f>
        <v>2.4285001754760955</v>
      </c>
      <c r="P111" s="48">
        <f t="shared" si="14"/>
        <v>0.18575846031826798</v>
      </c>
    </row>
    <row r="112" spans="1:118" s="6" customFormat="1">
      <c r="A112" s="6">
        <v>14</v>
      </c>
      <c r="C112" s="6" t="s">
        <v>201</v>
      </c>
      <c r="D112" s="6" t="s">
        <v>202</v>
      </c>
      <c r="E112">
        <v>30.349000930786101</v>
      </c>
      <c r="F112">
        <v>30.472000122070298</v>
      </c>
      <c r="G112" s="7">
        <f t="shared" si="11"/>
        <v>8.6973562237517316E-2</v>
      </c>
      <c r="H112" s="7">
        <f t="shared" si="15"/>
        <v>30.410500526428201</v>
      </c>
      <c r="I112" s="7">
        <f>H112-H114</f>
        <v>0.55800056457520242</v>
      </c>
      <c r="J112" s="8">
        <f t="shared" si="12"/>
        <v>0.67924287646378567</v>
      </c>
      <c r="K112">
        <v>31.458000183105501</v>
      </c>
      <c r="L112">
        <v>31.468999862670898</v>
      </c>
      <c r="M112" s="7">
        <f t="shared" si="13"/>
        <v>7.7779480115718188E-3</v>
      </c>
      <c r="N112" s="7">
        <f t="shared" si="10"/>
        <v>31.463500022888198</v>
      </c>
      <c r="O112" s="7">
        <f>N112-N114</f>
        <v>1.784500122070348</v>
      </c>
      <c r="P112" s="48">
        <f t="shared" si="14"/>
        <v>0.29027653879456106</v>
      </c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Q112" s="9"/>
      <c r="CR112" s="9"/>
      <c r="CS112" s="9"/>
      <c r="CT112" s="9"/>
      <c r="CU112" s="9"/>
      <c r="CV112" s="9"/>
      <c r="CW112" s="9"/>
      <c r="CX112" s="9"/>
      <c r="CY112" s="9"/>
      <c r="CZ112" s="9"/>
      <c r="DA112" s="9"/>
      <c r="DB112" s="9"/>
      <c r="DC112" s="9"/>
      <c r="DD112" s="9"/>
      <c r="DE112" s="9"/>
      <c r="DF112" s="9"/>
      <c r="DG112" s="9"/>
      <c r="DH112" s="9"/>
      <c r="DI112" s="9"/>
      <c r="DJ112" s="9"/>
      <c r="DK112" s="9"/>
      <c r="DL112" s="9"/>
      <c r="DM112" s="9"/>
      <c r="DN112" s="9"/>
    </row>
    <row r="113" spans="1:118" s="6" customFormat="1">
      <c r="A113" s="6">
        <v>14</v>
      </c>
      <c r="C113" s="6" t="s">
        <v>203</v>
      </c>
      <c r="D113" s="6" t="s">
        <v>204</v>
      </c>
      <c r="E113">
        <v>34.659999847412102</v>
      </c>
      <c r="F113">
        <v>34.879001617431598</v>
      </c>
      <c r="G113" s="7">
        <f t="shared" si="11"/>
        <v>0.15485763667264218</v>
      </c>
      <c r="H113" s="7">
        <f t="shared" si="15"/>
        <v>34.769500732421847</v>
      </c>
      <c r="I113" s="7">
        <f>H113-H114</f>
        <v>4.9170007705688477</v>
      </c>
      <c r="J113" s="8">
        <f t="shared" si="12"/>
        <v>3.3100555279276481E-2</v>
      </c>
      <c r="K113">
        <v>34.988998413085902</v>
      </c>
      <c r="L113">
        <v>35.245998382568402</v>
      </c>
      <c r="M113" s="7">
        <f t="shared" si="13"/>
        <v>0.18172642118581156</v>
      </c>
      <c r="N113" s="7">
        <f t="shared" ref="N113:N176" si="16">AVERAGE(K113:L113)</f>
        <v>35.117498397827148</v>
      </c>
      <c r="O113" s="7">
        <f>N113-N114</f>
        <v>5.4384984970092987</v>
      </c>
      <c r="P113" s="48">
        <f t="shared" si="14"/>
        <v>2.305944344115779E-2</v>
      </c>
    </row>
    <row r="114" spans="1:118" s="14" customFormat="1">
      <c r="A114" s="14">
        <v>14</v>
      </c>
      <c r="C114" s="14" t="s">
        <v>21</v>
      </c>
      <c r="E114" s="22">
        <v>29.936000823974599</v>
      </c>
      <c r="F114" s="22">
        <v>29.768999099731399</v>
      </c>
      <c r="G114" s="15">
        <f t="shared" si="11"/>
        <v>0.11808805168221229</v>
      </c>
      <c r="H114" s="15">
        <f t="shared" si="15"/>
        <v>29.852499961852999</v>
      </c>
      <c r="I114" s="15">
        <f>H114-H114</f>
        <v>0</v>
      </c>
      <c r="J114" s="16">
        <f t="shared" si="12"/>
        <v>1</v>
      </c>
      <c r="K114" s="22">
        <v>29.600000381469702</v>
      </c>
      <c r="L114" s="22">
        <v>29.757999420166001</v>
      </c>
      <c r="M114" s="15">
        <f t="shared" si="13"/>
        <v>0.11172219168310926</v>
      </c>
      <c r="N114" s="15">
        <f t="shared" si="16"/>
        <v>29.67899990081785</v>
      </c>
      <c r="O114" s="15">
        <f>N114-N114</f>
        <v>0</v>
      </c>
      <c r="P114" s="50">
        <f t="shared" si="14"/>
        <v>1</v>
      </c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CU114" s="9"/>
      <c r="CV114" s="9"/>
      <c r="CW114" s="9"/>
      <c r="CX114" s="9"/>
      <c r="CY114" s="9"/>
      <c r="CZ114" s="9"/>
      <c r="DA114" s="9"/>
      <c r="DB114" s="9"/>
      <c r="DC114" s="9"/>
      <c r="DD114" s="9"/>
      <c r="DE114" s="9"/>
      <c r="DF114" s="9"/>
      <c r="DG114" s="9"/>
      <c r="DH114" s="9"/>
      <c r="DI114" s="9"/>
      <c r="DJ114" s="9"/>
      <c r="DK114" s="9"/>
      <c r="DL114" s="9"/>
      <c r="DM114" s="9"/>
      <c r="DN114" s="9"/>
    </row>
    <row r="115" spans="1:118" s="6" customFormat="1">
      <c r="A115" s="6">
        <v>15</v>
      </c>
      <c r="C115" s="6" t="s">
        <v>205</v>
      </c>
      <c r="D115" s="6" t="s">
        <v>206</v>
      </c>
      <c r="E115">
        <v>32.061000823974602</v>
      </c>
      <c r="F115">
        <v>32.099998474121101</v>
      </c>
      <c r="G115" s="7">
        <f t="shared" si="11"/>
        <v>2.7575502868929711E-2</v>
      </c>
      <c r="H115" s="7">
        <f t="shared" si="15"/>
        <v>32.080499649047852</v>
      </c>
      <c r="I115" s="7">
        <f>H115-H122</f>
        <v>2.4149999618529989</v>
      </c>
      <c r="J115" s="8">
        <f t="shared" si="12"/>
        <v>0.18750487861863491</v>
      </c>
      <c r="K115">
        <v>35.099998474121101</v>
      </c>
      <c r="L115">
        <v>34.873001098632798</v>
      </c>
      <c r="M115" s="7">
        <f t="shared" si="13"/>
        <v>0.16051138351932773</v>
      </c>
      <c r="N115" s="7">
        <f t="shared" si="16"/>
        <v>34.986499786376953</v>
      </c>
      <c r="O115" s="7">
        <f>N115-N122</f>
        <v>5.097499847412152</v>
      </c>
      <c r="P115" s="48">
        <f t="shared" si="14"/>
        <v>2.9207853594984103E-2</v>
      </c>
    </row>
    <row r="116" spans="1:118" s="6" customFormat="1">
      <c r="A116" s="6">
        <v>15</v>
      </c>
      <c r="C116" s="6" t="s">
        <v>207</v>
      </c>
      <c r="D116" s="6" t="s">
        <v>208</v>
      </c>
      <c r="E116">
        <v>32.616001129150398</v>
      </c>
      <c r="F116">
        <v>32.716999053955099</v>
      </c>
      <c r="G116" s="7">
        <f t="shared" si="11"/>
        <v>7.1416317515173591E-2</v>
      </c>
      <c r="H116" s="7">
        <f t="shared" si="15"/>
        <v>32.666500091552749</v>
      </c>
      <c r="I116" s="7">
        <f>H116-H122</f>
        <v>3.0010004043578959</v>
      </c>
      <c r="J116" s="8">
        <f t="shared" si="12"/>
        <v>0.12491335161314553</v>
      </c>
      <c r="K116">
        <v>34.119998931884801</v>
      </c>
      <c r="L116">
        <v>33.980998992919901</v>
      </c>
      <c r="M116" s="7">
        <f t="shared" si="13"/>
        <v>9.8287799426597433E-2</v>
      </c>
      <c r="N116" s="7">
        <f t="shared" si="16"/>
        <v>34.050498962402351</v>
      </c>
      <c r="O116" s="7">
        <f>N116-N122</f>
        <v>4.1614990234375497</v>
      </c>
      <c r="P116" s="48">
        <f t="shared" si="14"/>
        <v>5.5880973974238288E-2</v>
      </c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CU116" s="9"/>
      <c r="CV116" s="9"/>
      <c r="CW116" s="9"/>
      <c r="CX116" s="9"/>
      <c r="CY116" s="9"/>
      <c r="CZ116" s="9"/>
      <c r="DA116" s="9"/>
      <c r="DB116" s="9"/>
      <c r="DC116" s="9"/>
      <c r="DD116" s="9"/>
      <c r="DE116" s="9"/>
      <c r="DF116" s="9"/>
      <c r="DG116" s="9"/>
      <c r="DH116" s="9"/>
      <c r="DI116" s="9"/>
      <c r="DJ116" s="9"/>
      <c r="DK116" s="9"/>
      <c r="DL116" s="9"/>
      <c r="DM116" s="9"/>
      <c r="DN116" s="9"/>
    </row>
    <row r="117" spans="1:118" s="6" customFormat="1">
      <c r="A117" s="6">
        <v>15</v>
      </c>
      <c r="C117" s="6" t="s">
        <v>209</v>
      </c>
      <c r="D117" s="6" t="s">
        <v>210</v>
      </c>
      <c r="E117">
        <v>30.323999404907202</v>
      </c>
      <c r="F117">
        <v>30.3619995117188</v>
      </c>
      <c r="G117" s="7">
        <f t="shared" si="11"/>
        <v>2.6870133212294093E-2</v>
      </c>
      <c r="H117" s="7">
        <f t="shared" si="15"/>
        <v>30.342999458313002</v>
      </c>
      <c r="I117" s="7">
        <f>H117-H122</f>
        <v>0.67749977111814985</v>
      </c>
      <c r="J117" s="8">
        <f t="shared" si="12"/>
        <v>0.62524790731917224</v>
      </c>
      <c r="K117">
        <v>30.5790004730225</v>
      </c>
      <c r="L117">
        <v>30.7040004730225</v>
      </c>
      <c r="M117" s="7">
        <f t="shared" si="13"/>
        <v>8.8388347648318447E-2</v>
      </c>
      <c r="N117" s="7">
        <f t="shared" si="16"/>
        <v>30.6415004730225</v>
      </c>
      <c r="O117" s="7">
        <f>N117-N122</f>
        <v>0.7525005340576989</v>
      </c>
      <c r="P117" s="48">
        <f t="shared" si="14"/>
        <v>0.59357386055486672</v>
      </c>
    </row>
    <row r="118" spans="1:118" s="6" customFormat="1">
      <c r="A118" s="6">
        <v>15</v>
      </c>
      <c r="C118" s="6" t="s">
        <v>211</v>
      </c>
      <c r="D118" s="6" t="s">
        <v>212</v>
      </c>
      <c r="E118">
        <v>37.319999694824197</v>
      </c>
      <c r="F118">
        <v>37.370998382568402</v>
      </c>
      <c r="G118" s="7">
        <f t="shared" si="11"/>
        <v>3.6061517935542325E-2</v>
      </c>
      <c r="H118" s="7">
        <f t="shared" si="15"/>
        <v>37.345499038696303</v>
      </c>
      <c r="I118" s="7">
        <f>H118-H122</f>
        <v>7.6799993515014506</v>
      </c>
      <c r="J118" s="8">
        <f t="shared" si="12"/>
        <v>4.8762933985644083E-3</v>
      </c>
      <c r="K118">
        <v>37.499000549316399</v>
      </c>
      <c r="L118">
        <v>37.491001129150398</v>
      </c>
      <c r="M118" s="7">
        <f t="shared" si="13"/>
        <v>5.656444244940018E-3</v>
      </c>
      <c r="N118" s="7">
        <f t="shared" si="16"/>
        <v>37.495000839233398</v>
      </c>
      <c r="O118" s="7">
        <f>N118-N122</f>
        <v>7.6060009002685973</v>
      </c>
      <c r="P118" s="48">
        <f t="shared" si="14"/>
        <v>5.1329328405054601E-3</v>
      </c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/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Q118" s="9"/>
      <c r="CR118" s="9"/>
      <c r="CS118" s="9"/>
      <c r="CT118" s="9"/>
      <c r="CU118" s="9"/>
      <c r="CV118" s="9"/>
      <c r="CW118" s="9"/>
      <c r="CX118" s="9"/>
      <c r="CY118" s="9"/>
      <c r="CZ118" s="9"/>
      <c r="DA118" s="9"/>
      <c r="DB118" s="9"/>
      <c r="DC118" s="9"/>
      <c r="DD118" s="9"/>
      <c r="DE118" s="9"/>
      <c r="DF118" s="9"/>
      <c r="DG118" s="9"/>
      <c r="DH118" s="9"/>
      <c r="DI118" s="9"/>
      <c r="DJ118" s="9"/>
      <c r="DK118" s="9"/>
      <c r="DL118" s="9"/>
      <c r="DM118" s="9"/>
      <c r="DN118" s="9"/>
    </row>
    <row r="119" spans="1:118" s="6" customFormat="1">
      <c r="A119" s="6">
        <v>15</v>
      </c>
      <c r="C119" s="6" t="s">
        <v>213</v>
      </c>
      <c r="D119" s="6" t="s">
        <v>214</v>
      </c>
      <c r="E119">
        <v>37.8619995117188</v>
      </c>
      <c r="F119">
        <v>37.937000274658203</v>
      </c>
      <c r="G119" s="7">
        <f t="shared" si="11"/>
        <v>5.3033548068616834E-2</v>
      </c>
      <c r="H119" s="7">
        <f t="shared" si="15"/>
        <v>37.899499893188505</v>
      </c>
      <c r="I119" s="7">
        <f>H119-H122</f>
        <v>8.2340002059936523</v>
      </c>
      <c r="J119" s="8">
        <f t="shared" si="12"/>
        <v>3.3213829635106553E-3</v>
      </c>
      <c r="K119">
        <v>36.9010009765625</v>
      </c>
      <c r="L119">
        <v>36.130001068115199</v>
      </c>
      <c r="M119" s="7">
        <f t="shared" si="13"/>
        <v>0.54517926355729396</v>
      </c>
      <c r="N119" s="7">
        <f t="shared" si="16"/>
        <v>36.515501022338853</v>
      </c>
      <c r="O119" s="7">
        <f>N119-N122</f>
        <v>6.6265010833740519</v>
      </c>
      <c r="P119" s="48">
        <f t="shared" si="14"/>
        <v>1.0121022902403897E-2</v>
      </c>
    </row>
    <row r="120" spans="1:118" s="6" customFormat="1">
      <c r="A120" s="6">
        <v>15</v>
      </c>
      <c r="C120" s="6" t="s">
        <v>215</v>
      </c>
      <c r="D120" s="6" t="s">
        <v>216</v>
      </c>
      <c r="E120">
        <v>22.0030002593994</v>
      </c>
      <c r="F120">
        <v>22.069999694824201</v>
      </c>
      <c r="G120" s="7">
        <f t="shared" si="11"/>
        <v>4.737575512454708E-2</v>
      </c>
      <c r="H120" s="7">
        <f t="shared" si="15"/>
        <v>22.036499977111802</v>
      </c>
      <c r="I120" s="7">
        <f>H120-H122</f>
        <v>-7.6289997100830504</v>
      </c>
      <c r="J120" s="8">
        <f t="shared" si="12"/>
        <v>197.95102260928641</v>
      </c>
      <c r="K120">
        <v>21.486000061035199</v>
      </c>
      <c r="L120">
        <v>21.372999191284201</v>
      </c>
      <c r="M120" s="7">
        <f t="shared" si="13"/>
        <v>7.9903681280908412E-2</v>
      </c>
      <c r="N120" s="7">
        <f t="shared" si="16"/>
        <v>21.4294996261597</v>
      </c>
      <c r="O120" s="7">
        <f>N120-N122</f>
        <v>-8.4595003128051012</v>
      </c>
      <c r="P120" s="48">
        <f t="shared" si="14"/>
        <v>352.01676093842855</v>
      </c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  <c r="CG120" s="9"/>
      <c r="CH120" s="9"/>
      <c r="CI120" s="9"/>
      <c r="CJ120" s="9"/>
      <c r="CK120" s="9"/>
      <c r="CL120" s="9"/>
      <c r="CM120" s="9"/>
      <c r="CN120" s="9"/>
      <c r="CO120" s="9"/>
      <c r="CP120" s="9"/>
      <c r="CQ120" s="9"/>
      <c r="CR120" s="9"/>
      <c r="CS120" s="9"/>
      <c r="CT120" s="9"/>
      <c r="CU120" s="9"/>
      <c r="CV120" s="9"/>
      <c r="CW120" s="9"/>
      <c r="CX120" s="9"/>
      <c r="CY120" s="9"/>
      <c r="CZ120" s="9"/>
      <c r="DA120" s="9"/>
      <c r="DB120" s="9"/>
      <c r="DC120" s="9"/>
      <c r="DD120" s="9"/>
      <c r="DE120" s="9"/>
      <c r="DF120" s="9"/>
      <c r="DG120" s="9"/>
      <c r="DH120" s="9"/>
      <c r="DI120" s="9"/>
      <c r="DJ120" s="9"/>
      <c r="DK120" s="9"/>
      <c r="DL120" s="9"/>
      <c r="DM120" s="9"/>
      <c r="DN120" s="9"/>
    </row>
    <row r="121" spans="1:118" s="6" customFormat="1">
      <c r="A121" s="6">
        <v>15</v>
      </c>
      <c r="C121" s="6" t="s">
        <v>217</v>
      </c>
      <c r="D121" s="6" t="s">
        <v>218</v>
      </c>
      <c r="E121">
        <v>31.558000564575199</v>
      </c>
      <c r="F121">
        <v>31.700000762939499</v>
      </c>
      <c r="G121" s="7">
        <f t="shared" si="11"/>
        <v>0.10040930319323174</v>
      </c>
      <c r="H121" s="7">
        <f t="shared" si="15"/>
        <v>31.629000663757349</v>
      </c>
      <c r="I121" s="7">
        <f>H121-H122</f>
        <v>1.9635009765624964</v>
      </c>
      <c r="J121" s="8">
        <f t="shared" si="12"/>
        <v>0.25640548394303186</v>
      </c>
      <c r="K121">
        <v>30.507999420166001</v>
      </c>
      <c r="L121">
        <v>30.697999954223601</v>
      </c>
      <c r="M121" s="7">
        <f t="shared" si="13"/>
        <v>0.13435066606119414</v>
      </c>
      <c r="N121" s="7">
        <f t="shared" si="16"/>
        <v>30.602999687194803</v>
      </c>
      <c r="O121" s="7">
        <f>N121-N122</f>
        <v>0.71399974823000179</v>
      </c>
      <c r="P121" s="48">
        <f t="shared" si="14"/>
        <v>0.60962765342649805</v>
      </c>
    </row>
    <row r="122" spans="1:118" s="14" customFormat="1">
      <c r="A122" s="14">
        <v>15</v>
      </c>
      <c r="C122" s="14" t="s">
        <v>21</v>
      </c>
      <c r="E122" s="22">
        <v>29.7439994812012</v>
      </c>
      <c r="F122" s="22">
        <v>29.586999893188501</v>
      </c>
      <c r="G122" s="15">
        <f t="shared" si="11"/>
        <v>0.11101547332727357</v>
      </c>
      <c r="H122" s="15">
        <f t="shared" si="15"/>
        <v>29.665499687194853</v>
      </c>
      <c r="I122" s="15">
        <f>H122-H122</f>
        <v>0</v>
      </c>
      <c r="J122" s="16">
        <f t="shared" si="12"/>
        <v>1</v>
      </c>
      <c r="K122" s="22">
        <v>29.888999938964801</v>
      </c>
      <c r="L122" s="22">
        <v>29.888999938964801</v>
      </c>
      <c r="M122" s="15">
        <f t="shared" si="13"/>
        <v>0</v>
      </c>
      <c r="N122" s="15">
        <f t="shared" si="16"/>
        <v>29.888999938964801</v>
      </c>
      <c r="O122" s="15">
        <f>N122-N122</f>
        <v>0</v>
      </c>
      <c r="P122" s="50">
        <f t="shared" si="14"/>
        <v>1</v>
      </c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  <c r="BP122" s="9"/>
      <c r="BQ122" s="9"/>
      <c r="BR122" s="9"/>
      <c r="BS122" s="9"/>
      <c r="BT122" s="9"/>
      <c r="BU122" s="9"/>
      <c r="BV122" s="9"/>
      <c r="BW122" s="9"/>
      <c r="BX122" s="9"/>
      <c r="BY122" s="9"/>
      <c r="BZ122" s="9"/>
      <c r="CA122" s="9"/>
      <c r="CB122" s="9"/>
      <c r="CC122" s="9"/>
      <c r="CD122" s="9"/>
      <c r="CE122" s="9"/>
      <c r="CF122" s="9"/>
      <c r="CG122" s="9"/>
      <c r="CH122" s="9"/>
      <c r="CI122" s="9"/>
      <c r="CJ122" s="9"/>
      <c r="CK122" s="9"/>
      <c r="CL122" s="9"/>
      <c r="CM122" s="9"/>
      <c r="CN122" s="9"/>
      <c r="CO122" s="9"/>
      <c r="CP122" s="9"/>
      <c r="CQ122" s="9"/>
      <c r="CR122" s="9"/>
      <c r="CS122" s="9"/>
      <c r="CT122" s="9"/>
      <c r="CU122" s="9"/>
      <c r="CV122" s="9"/>
      <c r="CW122" s="9"/>
      <c r="CX122" s="9"/>
      <c r="CY122" s="9"/>
      <c r="CZ122" s="9"/>
      <c r="DA122" s="9"/>
      <c r="DB122" s="9"/>
      <c r="DC122" s="9"/>
      <c r="DD122" s="9"/>
      <c r="DE122" s="9"/>
      <c r="DF122" s="9"/>
      <c r="DG122" s="9"/>
      <c r="DH122" s="9"/>
      <c r="DI122" s="9"/>
      <c r="DJ122" s="9"/>
      <c r="DK122" s="9"/>
      <c r="DL122" s="9"/>
      <c r="DM122" s="9"/>
      <c r="DN122" s="9"/>
    </row>
    <row r="123" spans="1:118" s="6" customFormat="1">
      <c r="A123" s="6">
        <v>16</v>
      </c>
      <c r="C123" s="6" t="s">
        <v>219</v>
      </c>
      <c r="D123" s="6" t="s">
        <v>220</v>
      </c>
      <c r="E123">
        <v>26.649999618530298</v>
      </c>
      <c r="F123">
        <v>26.502000808715799</v>
      </c>
      <c r="G123" s="7">
        <f t="shared" si="11"/>
        <v>0.10465096202737062</v>
      </c>
      <c r="H123" s="7">
        <f t="shared" si="15"/>
        <v>26.576000213623047</v>
      </c>
      <c r="I123" s="7">
        <f>H123-H130</f>
        <v>-3.133998870849652</v>
      </c>
      <c r="J123" s="8">
        <f t="shared" si="12"/>
        <v>8.7786486298693305</v>
      </c>
      <c r="K123">
        <v>25.479000091552699</v>
      </c>
      <c r="L123">
        <v>25.423999786376999</v>
      </c>
      <c r="M123" s="7">
        <f t="shared" si="13"/>
        <v>3.8891088757066712E-2</v>
      </c>
      <c r="N123" s="7">
        <f t="shared" si="16"/>
        <v>25.451499938964851</v>
      </c>
      <c r="O123" s="7">
        <f>N123-N130</f>
        <v>-4.3525009155273509</v>
      </c>
      <c r="P123" s="48">
        <f t="shared" si="14"/>
        <v>20.428351961067627</v>
      </c>
    </row>
    <row r="124" spans="1:118" s="6" customFormat="1">
      <c r="A124" s="6">
        <v>16</v>
      </c>
      <c r="C124" s="6" t="s">
        <v>221</v>
      </c>
      <c r="D124" s="6" t="s">
        <v>222</v>
      </c>
      <c r="E124">
        <v>33.154998779296903</v>
      </c>
      <c r="F124">
        <v>32.624000549316399</v>
      </c>
      <c r="G124" s="7">
        <f t="shared" si="11"/>
        <v>0.37547244921726847</v>
      </c>
      <c r="H124" s="7">
        <f t="shared" si="15"/>
        <v>32.889499664306655</v>
      </c>
      <c r="I124" s="7">
        <f>H124-H130</f>
        <v>3.179500579833956</v>
      </c>
      <c r="J124" s="8">
        <f t="shared" si="12"/>
        <v>0.1103760769956519</v>
      </c>
      <c r="K124">
        <v>33.527000427246101</v>
      </c>
      <c r="L124">
        <v>33.562000274658203</v>
      </c>
      <c r="M124" s="7">
        <f t="shared" si="13"/>
        <v>2.474862944559195E-2</v>
      </c>
      <c r="N124" s="7">
        <f t="shared" si="16"/>
        <v>33.544500350952148</v>
      </c>
      <c r="O124" s="7">
        <f>N124-N130</f>
        <v>3.7404994964599467</v>
      </c>
      <c r="P124" s="48">
        <f t="shared" si="14"/>
        <v>7.4816511240081041E-2</v>
      </c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  <c r="CQ124" s="9"/>
      <c r="CR124" s="9"/>
      <c r="CS124" s="9"/>
      <c r="CT124" s="9"/>
      <c r="CU124" s="9"/>
      <c r="CV124" s="9"/>
      <c r="CW124" s="9"/>
      <c r="CX124" s="9"/>
      <c r="CY124" s="9"/>
      <c r="CZ124" s="9"/>
      <c r="DA124" s="9"/>
      <c r="DB124" s="9"/>
      <c r="DC124" s="9"/>
      <c r="DD124" s="9"/>
      <c r="DE124" s="9"/>
      <c r="DF124" s="9"/>
      <c r="DG124" s="9"/>
      <c r="DH124" s="9"/>
      <c r="DI124" s="9"/>
      <c r="DJ124" s="9"/>
      <c r="DK124" s="9"/>
      <c r="DL124" s="9"/>
      <c r="DM124" s="9"/>
      <c r="DN124" s="9"/>
    </row>
    <row r="125" spans="1:118" s="6" customFormat="1">
      <c r="A125" s="6">
        <v>16</v>
      </c>
      <c r="C125" s="6" t="s">
        <v>223</v>
      </c>
      <c r="D125" s="6" t="s">
        <v>224</v>
      </c>
      <c r="E125">
        <v>34.491001129150398</v>
      </c>
      <c r="F125">
        <v>34.286998748779297</v>
      </c>
      <c r="G125" s="7">
        <f t="shared" si="11"/>
        <v>0.14425146653860285</v>
      </c>
      <c r="H125" s="7">
        <f t="shared" si="15"/>
        <v>34.388999938964844</v>
      </c>
      <c r="I125" s="7">
        <f>H125-H130</f>
        <v>4.6790008544921449</v>
      </c>
      <c r="J125" s="8">
        <f t="shared" si="12"/>
        <v>3.903735580527172E-2</v>
      </c>
      <c r="K125">
        <v>33.241001129150398</v>
      </c>
      <c r="L125">
        <v>33.230998992919901</v>
      </c>
      <c r="M125" s="7">
        <f t="shared" si="13"/>
        <v>7.0725783549362032E-3</v>
      </c>
      <c r="N125" s="7">
        <f t="shared" si="16"/>
        <v>33.236000061035149</v>
      </c>
      <c r="O125" s="7">
        <f>N125-N130</f>
        <v>3.4319992065429474</v>
      </c>
      <c r="P125" s="48">
        <f t="shared" si="14"/>
        <v>9.2654239070874986E-2</v>
      </c>
    </row>
    <row r="126" spans="1:118" s="6" customFormat="1">
      <c r="A126" s="6">
        <v>16</v>
      </c>
      <c r="C126" s="6" t="s">
        <v>225</v>
      </c>
      <c r="D126" s="6" t="s">
        <v>226</v>
      </c>
      <c r="E126">
        <v>34.942001342773402</v>
      </c>
      <c r="F126">
        <v>34.445999145507798</v>
      </c>
      <c r="G126" s="7">
        <f t="shared" si="11"/>
        <v>0.35072651716993603</v>
      </c>
      <c r="H126" s="7">
        <f t="shared" si="15"/>
        <v>34.694000244140597</v>
      </c>
      <c r="I126" s="7">
        <f>H126-H130</f>
        <v>4.9840011596678977</v>
      </c>
      <c r="J126" s="8">
        <f t="shared" si="12"/>
        <v>3.1598477127088305E-2</v>
      </c>
      <c r="K126">
        <v>33.634998321533203</v>
      </c>
      <c r="L126">
        <v>33.9210014343262</v>
      </c>
      <c r="M126" s="7">
        <f t="shared" si="13"/>
        <v>0.20223474049638931</v>
      </c>
      <c r="N126" s="7">
        <f t="shared" si="16"/>
        <v>33.777999877929702</v>
      </c>
      <c r="O126" s="7">
        <f>N126-N130</f>
        <v>3.9739990234375</v>
      </c>
      <c r="P126" s="48">
        <f t="shared" si="14"/>
        <v>6.3636618060999198E-2</v>
      </c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Q126" s="9"/>
      <c r="CR126" s="9"/>
      <c r="CS126" s="9"/>
      <c r="CT126" s="9"/>
      <c r="CU126" s="9"/>
      <c r="CV126" s="9"/>
      <c r="CW126" s="9"/>
      <c r="CX126" s="9"/>
      <c r="CY126" s="9"/>
      <c r="CZ126" s="9"/>
      <c r="DA126" s="9"/>
      <c r="DB126" s="9"/>
      <c r="DC126" s="9"/>
      <c r="DD126" s="9"/>
      <c r="DE126" s="9"/>
      <c r="DF126" s="9"/>
      <c r="DG126" s="9"/>
      <c r="DH126" s="9"/>
      <c r="DI126" s="9"/>
      <c r="DJ126" s="9"/>
      <c r="DK126" s="9"/>
      <c r="DL126" s="9"/>
      <c r="DM126" s="9"/>
      <c r="DN126" s="9"/>
    </row>
    <row r="127" spans="1:118" s="6" customFormat="1">
      <c r="A127" s="6">
        <v>16</v>
      </c>
      <c r="C127" s="6" t="s">
        <v>227</v>
      </c>
      <c r="D127" s="6" t="s">
        <v>228</v>
      </c>
      <c r="E127">
        <v>31.052000045776399</v>
      </c>
      <c r="F127">
        <v>31.125</v>
      </c>
      <c r="G127" s="7">
        <f t="shared" si="11"/>
        <v>5.1618762657815703E-2</v>
      </c>
      <c r="H127" s="7">
        <f t="shared" si="15"/>
        <v>31.088500022888198</v>
      </c>
      <c r="I127" s="7">
        <f>H127-H130</f>
        <v>1.3785009384154989</v>
      </c>
      <c r="J127" s="8">
        <f t="shared" si="12"/>
        <v>0.38461823315112315</v>
      </c>
      <c r="K127">
        <v>29.9540004730225</v>
      </c>
      <c r="L127">
        <v>30.024000167846701</v>
      </c>
      <c r="M127" s="7">
        <f t="shared" si="13"/>
        <v>4.9497258891181388E-2</v>
      </c>
      <c r="N127" s="7">
        <f t="shared" si="16"/>
        <v>29.989000320434599</v>
      </c>
      <c r="O127" s="7">
        <f>N127-N130</f>
        <v>0.18499946594239702</v>
      </c>
      <c r="P127" s="48">
        <f t="shared" si="14"/>
        <v>0.87964940155144988</v>
      </c>
    </row>
    <row r="128" spans="1:118" s="6" customFormat="1">
      <c r="A128" s="6">
        <v>16</v>
      </c>
      <c r="C128" s="6" t="s">
        <v>229</v>
      </c>
      <c r="D128" s="6" t="s">
        <v>230</v>
      </c>
      <c r="E128">
        <v>26.271999359130898</v>
      </c>
      <c r="F128">
        <v>26.2530002593994</v>
      </c>
      <c r="G128" s="7">
        <f t="shared" si="11"/>
        <v>1.3434392256582177E-2</v>
      </c>
      <c r="H128" s="7">
        <f t="shared" si="15"/>
        <v>26.262499809265151</v>
      </c>
      <c r="I128" s="7">
        <f>H128-H130</f>
        <v>-3.447499275207548</v>
      </c>
      <c r="J128" s="8">
        <f t="shared" si="12"/>
        <v>10.909395632716476</v>
      </c>
      <c r="K128">
        <v>24.513999938964801</v>
      </c>
      <c r="L128">
        <v>24.5160007476807</v>
      </c>
      <c r="M128" s="7">
        <f t="shared" si="13"/>
        <v>1.4147854108689582E-3</v>
      </c>
      <c r="N128" s="7">
        <f t="shared" si="16"/>
        <v>24.51500034332275</v>
      </c>
      <c r="O128" s="7">
        <f>N128-N130</f>
        <v>-5.2890005111694514</v>
      </c>
      <c r="P128" s="48">
        <f t="shared" si="14"/>
        <v>39.097393106368358</v>
      </c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CU128" s="9"/>
      <c r="CV128" s="9"/>
      <c r="CW128" s="9"/>
      <c r="CX128" s="9"/>
      <c r="CY128" s="9"/>
      <c r="CZ128" s="9"/>
      <c r="DA128" s="9"/>
      <c r="DB128" s="9"/>
      <c r="DC128" s="9"/>
      <c r="DD128" s="9"/>
      <c r="DE128" s="9"/>
      <c r="DF128" s="9"/>
      <c r="DG128" s="9"/>
      <c r="DH128" s="9"/>
      <c r="DI128" s="9"/>
      <c r="DJ128" s="9"/>
      <c r="DK128" s="9"/>
      <c r="DL128" s="9"/>
      <c r="DM128" s="9"/>
      <c r="DN128" s="9"/>
    </row>
    <row r="129" spans="1:118" s="6" customFormat="1">
      <c r="A129" s="6">
        <v>16</v>
      </c>
      <c r="C129" s="6" t="s">
        <v>231</v>
      </c>
      <c r="D129" s="6" t="s">
        <v>232</v>
      </c>
      <c r="E129" s="23">
        <v>33.485000610351598</v>
      </c>
      <c r="F129" s="23">
        <v>34.808998107910199</v>
      </c>
      <c r="G129" s="7">
        <f t="shared" si="11"/>
        <v>0.93620760879770604</v>
      </c>
      <c r="H129" s="7">
        <f t="shared" si="15"/>
        <v>34.146999359130902</v>
      </c>
      <c r="I129" s="7">
        <f>H129-H130</f>
        <v>4.4370002746582031</v>
      </c>
      <c r="J129" s="8">
        <f t="shared" si="12"/>
        <v>4.6166805697784245E-2</v>
      </c>
      <c r="K129">
        <v>33.446998596191399</v>
      </c>
      <c r="L129">
        <v>33.6310005187988</v>
      </c>
      <c r="M129" s="7">
        <f t="shared" si="13"/>
        <v>0.13010900722705523</v>
      </c>
      <c r="N129" s="7">
        <f t="shared" si="16"/>
        <v>33.538999557495103</v>
      </c>
      <c r="O129" s="7">
        <f>N129-N130</f>
        <v>3.7349987030029013</v>
      </c>
      <c r="P129" s="48">
        <f t="shared" si="14"/>
        <v>7.5102320613126231E-2</v>
      </c>
    </row>
    <row r="130" spans="1:118" s="14" customFormat="1">
      <c r="A130" s="14">
        <v>16</v>
      </c>
      <c r="C130" s="14" t="s">
        <v>21</v>
      </c>
      <c r="E130" s="22">
        <v>29.709999084472699</v>
      </c>
      <c r="F130" s="22">
        <v>29.709999084472699</v>
      </c>
      <c r="G130" s="15">
        <f t="shared" si="11"/>
        <v>0</v>
      </c>
      <c r="H130" s="15">
        <f t="shared" si="15"/>
        <v>29.709999084472699</v>
      </c>
      <c r="I130" s="15">
        <f>H130-H130</f>
        <v>0</v>
      </c>
      <c r="J130" s="16">
        <f t="shared" si="12"/>
        <v>1</v>
      </c>
      <c r="K130" s="22">
        <v>29.804000854492202</v>
      </c>
      <c r="L130" s="22">
        <v>29.804000854492202</v>
      </c>
      <c r="M130" s="15">
        <f t="shared" si="13"/>
        <v>0</v>
      </c>
      <c r="N130" s="15">
        <f t="shared" si="16"/>
        <v>29.804000854492202</v>
      </c>
      <c r="O130" s="15">
        <f>N130-N130</f>
        <v>0</v>
      </c>
      <c r="P130" s="50">
        <f t="shared" si="14"/>
        <v>1</v>
      </c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CU130" s="9"/>
      <c r="CV130" s="9"/>
      <c r="CW130" s="9"/>
      <c r="CX130" s="9"/>
      <c r="CY130" s="9"/>
      <c r="CZ130" s="9"/>
      <c r="DA130" s="9"/>
      <c r="DB130" s="9"/>
      <c r="DC130" s="9"/>
      <c r="DD130" s="9"/>
      <c r="DE130" s="9"/>
      <c r="DF130" s="9"/>
      <c r="DG130" s="9"/>
      <c r="DH130" s="9"/>
      <c r="DI130" s="9"/>
      <c r="DJ130" s="9"/>
      <c r="DK130" s="9"/>
      <c r="DL130" s="9"/>
      <c r="DM130" s="9"/>
      <c r="DN130" s="9"/>
    </row>
    <row r="131" spans="1:118" s="6" customFormat="1">
      <c r="A131" s="6">
        <v>17</v>
      </c>
      <c r="C131" s="6" t="s">
        <v>233</v>
      </c>
      <c r="D131" s="6" t="s">
        <v>234</v>
      </c>
      <c r="E131">
        <v>28.183000564575199</v>
      </c>
      <c r="F131">
        <v>27.9829998016357</v>
      </c>
      <c r="G131" s="7">
        <f t="shared" ref="G131:G194" si="17">STDEV(E131:F131)</f>
        <v>0.14142189571700309</v>
      </c>
      <c r="H131" s="7">
        <f t="shared" si="15"/>
        <v>28.083000183105447</v>
      </c>
      <c r="I131" s="7">
        <f>H131-H138</f>
        <v>-1.8479995727539027</v>
      </c>
      <c r="J131" s="8">
        <f t="shared" ref="J131:J194" si="18">2^-I131</f>
        <v>3.6000066530519801</v>
      </c>
      <c r="K131">
        <v>28.340999603271499</v>
      </c>
      <c r="L131">
        <v>28.749000549316399</v>
      </c>
      <c r="M131" s="7">
        <f t="shared" ref="M131:M194" si="19">STDEV(K131:L131)</f>
        <v>0.28850023567887589</v>
      </c>
      <c r="N131" s="7">
        <f t="shared" si="16"/>
        <v>28.545000076293949</v>
      </c>
      <c r="O131" s="7">
        <f>N131-N138</f>
        <v>-1.1394996643066513</v>
      </c>
      <c r="P131" s="48">
        <f t="shared" ref="P131:P194" si="20">2^-O131</f>
        <v>2.2030460690514166</v>
      </c>
    </row>
    <row r="132" spans="1:118" s="6" customFormat="1">
      <c r="A132" s="6">
        <v>17</v>
      </c>
      <c r="C132" s="6" t="s">
        <v>235</v>
      </c>
      <c r="D132" s="6" t="s">
        <v>236</v>
      </c>
      <c r="E132">
        <v>35.891998291015597</v>
      </c>
      <c r="F132">
        <v>35.666000366210902</v>
      </c>
      <c r="G132" s="7">
        <f t="shared" si="17"/>
        <v>0.15980466516348701</v>
      </c>
      <c r="H132" s="7">
        <f t="shared" si="15"/>
        <v>35.778999328613253</v>
      </c>
      <c r="I132" s="7">
        <f>H132-H138</f>
        <v>5.8479995727539027</v>
      </c>
      <c r="J132" s="8">
        <f t="shared" si="18"/>
        <v>1.7361079026621887E-2</v>
      </c>
      <c r="K132">
        <v>35.986000061035199</v>
      </c>
      <c r="L132">
        <v>36.127998352050803</v>
      </c>
      <c r="M132" s="7">
        <f t="shared" si="19"/>
        <v>0.10040795449403418</v>
      </c>
      <c r="N132" s="7">
        <f t="shared" si="16"/>
        <v>36.056999206542997</v>
      </c>
      <c r="O132" s="7">
        <f>N132-N138</f>
        <v>6.372499465942397</v>
      </c>
      <c r="P132" s="48">
        <f t="shared" si="20"/>
        <v>1.2069423139420419E-2</v>
      </c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  <c r="CU132" s="9"/>
      <c r="CV132" s="9"/>
      <c r="CW132" s="9"/>
      <c r="CX132" s="9"/>
      <c r="CY132" s="9"/>
      <c r="CZ132" s="9"/>
      <c r="DA132" s="9"/>
      <c r="DB132" s="9"/>
      <c r="DC132" s="9"/>
      <c r="DD132" s="9"/>
      <c r="DE132" s="9"/>
      <c r="DF132" s="9"/>
      <c r="DG132" s="9"/>
      <c r="DH132" s="9"/>
      <c r="DI132" s="9"/>
      <c r="DJ132" s="9"/>
      <c r="DK132" s="9"/>
      <c r="DL132" s="9"/>
      <c r="DM132" s="9"/>
      <c r="DN132" s="9"/>
    </row>
    <row r="133" spans="1:118" s="6" customFormat="1">
      <c r="A133" s="6">
        <v>17</v>
      </c>
      <c r="C133" s="6" t="s">
        <v>237</v>
      </c>
      <c r="D133" s="6" t="s">
        <v>238</v>
      </c>
      <c r="E133">
        <v>28.090999603271499</v>
      </c>
      <c r="F133">
        <v>27.958999633789102</v>
      </c>
      <c r="G133" s="7">
        <f t="shared" si="17"/>
        <v>9.3338073537420255E-2</v>
      </c>
      <c r="H133" s="7">
        <f t="shared" si="15"/>
        <v>28.024999618530302</v>
      </c>
      <c r="I133" s="7">
        <f>H133-H138</f>
        <v>-1.9060001373290483</v>
      </c>
      <c r="J133" s="8">
        <f t="shared" si="18"/>
        <v>3.7476861442290907</v>
      </c>
      <c r="K133">
        <v>30.252000808715799</v>
      </c>
      <c r="L133">
        <v>30.135999679565401</v>
      </c>
      <c r="M133" s="7">
        <f t="shared" si="19"/>
        <v>8.202518504754272E-2</v>
      </c>
      <c r="N133" s="7">
        <f t="shared" si="16"/>
        <v>30.1940002441406</v>
      </c>
      <c r="O133" s="7">
        <f>N133-N138</f>
        <v>0.50950050353999998</v>
      </c>
      <c r="P133" s="48">
        <f t="shared" si="20"/>
        <v>0.7024656066187106</v>
      </c>
    </row>
    <row r="134" spans="1:118" s="6" customFormat="1">
      <c r="A134" s="6">
        <v>17</v>
      </c>
      <c r="C134" s="6" t="s">
        <v>239</v>
      </c>
      <c r="D134" s="6" t="s">
        <v>240</v>
      </c>
      <c r="E134">
        <v>21.801000595092798</v>
      </c>
      <c r="F134">
        <v>21.7630004882813</v>
      </c>
      <c r="G134" s="7">
        <f t="shared" si="17"/>
        <v>2.6870133212223753E-2</v>
      </c>
      <c r="H134" s="7">
        <f t="shared" si="15"/>
        <v>21.782000541687047</v>
      </c>
      <c r="I134" s="7">
        <f>H134-H138</f>
        <v>-8.1489992141723029</v>
      </c>
      <c r="J134" s="8">
        <f t="shared" si="18"/>
        <v>283.85281014934918</v>
      </c>
      <c r="K134">
        <v>21.047000885009801</v>
      </c>
      <c r="L134">
        <v>20.857000350952099</v>
      </c>
      <c r="M134" s="7">
        <f t="shared" si="19"/>
        <v>0.13435066606126697</v>
      </c>
      <c r="N134" s="7">
        <f t="shared" si="16"/>
        <v>20.95200061798095</v>
      </c>
      <c r="O134" s="7">
        <f>N134-N138</f>
        <v>-8.7324991226196502</v>
      </c>
      <c r="P134" s="48">
        <f t="shared" si="20"/>
        <v>425.34778251336087</v>
      </c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  <c r="CU134" s="9"/>
      <c r="CV134" s="9"/>
      <c r="CW134" s="9"/>
      <c r="CX134" s="9"/>
      <c r="CY134" s="9"/>
      <c r="CZ134" s="9"/>
      <c r="DA134" s="9"/>
      <c r="DB134" s="9"/>
      <c r="DC134" s="9"/>
      <c r="DD134" s="9"/>
      <c r="DE134" s="9"/>
      <c r="DF134" s="9"/>
      <c r="DG134" s="9"/>
      <c r="DH134" s="9"/>
      <c r="DI134" s="9"/>
      <c r="DJ134" s="9"/>
      <c r="DK134" s="9"/>
      <c r="DL134" s="9"/>
      <c r="DM134" s="9"/>
      <c r="DN134" s="9"/>
    </row>
    <row r="135" spans="1:118" s="6" customFormat="1">
      <c r="A135" s="6">
        <v>17</v>
      </c>
      <c r="C135" s="6" t="s">
        <v>241</v>
      </c>
      <c r="D135" s="6" t="s">
        <v>242</v>
      </c>
      <c r="E135">
        <v>25.4939994812012</v>
      </c>
      <c r="F135">
        <v>25.4939994812012</v>
      </c>
      <c r="G135" s="7">
        <f t="shared" si="17"/>
        <v>0</v>
      </c>
      <c r="H135" s="7">
        <f t="shared" si="15"/>
        <v>25.4939994812012</v>
      </c>
      <c r="I135" s="7">
        <f>H135-H138</f>
        <v>-4.4370002746581498</v>
      </c>
      <c r="J135" s="8">
        <f t="shared" si="18"/>
        <v>21.660584588549032</v>
      </c>
      <c r="K135">
        <v>25.431999206543001</v>
      </c>
      <c r="L135">
        <v>25.429000854492202</v>
      </c>
      <c r="M135" s="7">
        <f t="shared" si="19"/>
        <v>2.1201550675045743E-3</v>
      </c>
      <c r="N135" s="7">
        <f t="shared" si="16"/>
        <v>25.430500030517599</v>
      </c>
      <c r="O135" s="7">
        <f>N135-N138</f>
        <v>-4.2539997100830007</v>
      </c>
      <c r="P135" s="48">
        <f t="shared" si="20"/>
        <v>19.080138123037685</v>
      </c>
    </row>
    <row r="136" spans="1:118" s="6" customFormat="1">
      <c r="A136" s="6">
        <v>17</v>
      </c>
      <c r="C136" s="6" t="s">
        <v>243</v>
      </c>
      <c r="D136" s="6" t="s">
        <v>244</v>
      </c>
      <c r="E136">
        <v>34.424999237060497</v>
      </c>
      <c r="F136">
        <v>34.398998260497997</v>
      </c>
      <c r="G136" s="7">
        <f t="shared" si="17"/>
        <v>1.8385466844816237E-2</v>
      </c>
      <c r="H136" s="7">
        <f t="shared" si="15"/>
        <v>34.411998748779247</v>
      </c>
      <c r="I136" s="7">
        <f>H136-H138</f>
        <v>4.480998992919897</v>
      </c>
      <c r="J136" s="8">
        <f t="shared" si="18"/>
        <v>4.4780082833097284E-2</v>
      </c>
      <c r="K136">
        <v>35.030998229980497</v>
      </c>
      <c r="L136">
        <v>35.027999877929702</v>
      </c>
      <c r="M136" s="7">
        <f t="shared" si="19"/>
        <v>2.120155067502062E-3</v>
      </c>
      <c r="N136" s="7">
        <f t="shared" si="16"/>
        <v>35.029499053955099</v>
      </c>
      <c r="O136" s="7">
        <f>N136-N138</f>
        <v>5.3449993133544993</v>
      </c>
      <c r="P136" s="48">
        <f t="shared" si="20"/>
        <v>2.4603385977677632E-2</v>
      </c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CU136" s="9"/>
      <c r="CV136" s="9"/>
      <c r="CW136" s="9"/>
      <c r="CX136" s="9"/>
      <c r="CY136" s="9"/>
      <c r="CZ136" s="9"/>
      <c r="DA136" s="9"/>
      <c r="DB136" s="9"/>
      <c r="DC136" s="9"/>
      <c r="DD136" s="9"/>
      <c r="DE136" s="9"/>
      <c r="DF136" s="9"/>
      <c r="DG136" s="9"/>
      <c r="DH136" s="9"/>
      <c r="DI136" s="9"/>
      <c r="DJ136" s="9"/>
      <c r="DK136" s="9"/>
      <c r="DL136" s="9"/>
      <c r="DM136" s="9"/>
      <c r="DN136" s="9"/>
    </row>
    <row r="137" spans="1:118" s="6" customFormat="1">
      <c r="A137" s="6">
        <v>17</v>
      </c>
      <c r="C137" s="6" t="s">
        <v>245</v>
      </c>
      <c r="D137" s="6" t="s">
        <v>246</v>
      </c>
      <c r="E137">
        <v>33.028999328613303</v>
      </c>
      <c r="F137">
        <v>32.658000946044901</v>
      </c>
      <c r="G137" s="7">
        <f t="shared" si="17"/>
        <v>0.26233547212335812</v>
      </c>
      <c r="H137" s="7">
        <f t="shared" si="15"/>
        <v>32.843500137329102</v>
      </c>
      <c r="I137" s="7">
        <f>H137-H138</f>
        <v>2.9125003814697514</v>
      </c>
      <c r="J137" s="8">
        <f t="shared" si="18"/>
        <v>0.13281588570841921</v>
      </c>
      <c r="K137">
        <v>32.701000213622997</v>
      </c>
      <c r="L137">
        <v>32.949001312255902</v>
      </c>
      <c r="M137" s="7">
        <f t="shared" si="19"/>
        <v>0.17536325858504084</v>
      </c>
      <c r="N137" s="7">
        <f t="shared" si="16"/>
        <v>32.825000762939453</v>
      </c>
      <c r="O137" s="7">
        <f>N137-N138</f>
        <v>3.140501022338853</v>
      </c>
      <c r="P137" s="48">
        <f t="shared" si="20"/>
        <v>0.11340050559601184</v>
      </c>
    </row>
    <row r="138" spans="1:118" s="14" customFormat="1">
      <c r="A138" s="14">
        <v>17</v>
      </c>
      <c r="C138" s="14" t="s">
        <v>21</v>
      </c>
      <c r="E138" s="22">
        <v>29.906000137329102</v>
      </c>
      <c r="F138" s="22">
        <v>29.955999374389599</v>
      </c>
      <c r="G138" s="15">
        <f t="shared" si="17"/>
        <v>3.5354799579631266E-2</v>
      </c>
      <c r="H138" s="15">
        <f t="shared" si="15"/>
        <v>29.93099975585935</v>
      </c>
      <c r="I138" s="15">
        <f>H138-H138</f>
        <v>0</v>
      </c>
      <c r="J138" s="16">
        <f t="shared" si="18"/>
        <v>1</v>
      </c>
      <c r="K138" s="22">
        <v>29.871000289916999</v>
      </c>
      <c r="L138" s="22">
        <v>29.497999191284201</v>
      </c>
      <c r="M138" s="15">
        <f t="shared" si="19"/>
        <v>0.26375160623328392</v>
      </c>
      <c r="N138" s="15">
        <f t="shared" si="16"/>
        <v>29.6844997406006</v>
      </c>
      <c r="O138" s="15">
        <f>N138-N138</f>
        <v>0</v>
      </c>
      <c r="P138" s="50">
        <f t="shared" si="20"/>
        <v>1</v>
      </c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Q138" s="9"/>
      <c r="CR138" s="9"/>
      <c r="CS138" s="9"/>
      <c r="CT138" s="9"/>
      <c r="CU138" s="9"/>
      <c r="CV138" s="9"/>
      <c r="CW138" s="9"/>
      <c r="CX138" s="9"/>
      <c r="CY138" s="9"/>
      <c r="CZ138" s="9"/>
      <c r="DA138" s="9"/>
      <c r="DB138" s="9"/>
      <c r="DC138" s="9"/>
      <c r="DD138" s="9"/>
      <c r="DE138" s="9"/>
      <c r="DF138" s="9"/>
      <c r="DG138" s="9"/>
      <c r="DH138" s="9"/>
      <c r="DI138" s="9"/>
      <c r="DJ138" s="9"/>
      <c r="DK138" s="9"/>
      <c r="DL138" s="9"/>
      <c r="DM138" s="9"/>
      <c r="DN138" s="9"/>
    </row>
    <row r="139" spans="1:118" s="6" customFormat="1">
      <c r="A139" s="6">
        <v>18</v>
      </c>
      <c r="C139" s="6" t="s">
        <v>247</v>
      </c>
      <c r="D139" s="6" t="s">
        <v>248</v>
      </c>
      <c r="E139">
        <v>24.9640007019043</v>
      </c>
      <c r="F139">
        <v>24.781999588012699</v>
      </c>
      <c r="G139" s="7">
        <f t="shared" si="17"/>
        <v>0.12869422181625662</v>
      </c>
      <c r="H139" s="7">
        <f t="shared" si="15"/>
        <v>24.8730001449585</v>
      </c>
      <c r="I139" s="7">
        <f>H139-H146</f>
        <v>-5.4364995956421005</v>
      </c>
      <c r="J139" s="8">
        <f t="shared" si="18"/>
        <v>43.306137422996557</v>
      </c>
      <c r="K139">
        <v>25.277999877929702</v>
      </c>
      <c r="L139">
        <v>25.246000289916999</v>
      </c>
      <c r="M139" s="7">
        <f t="shared" si="19"/>
        <v>2.2627125678957638E-2</v>
      </c>
      <c r="N139" s="7">
        <f t="shared" si="16"/>
        <v>25.262000083923351</v>
      </c>
      <c r="O139" s="7">
        <f>N139-N146</f>
        <v>-4.955499649047848</v>
      </c>
      <c r="P139" s="48">
        <f t="shared" si="20"/>
        <v>31.028018225067207</v>
      </c>
    </row>
    <row r="140" spans="1:118" s="6" customFormat="1">
      <c r="A140" s="6">
        <v>18</v>
      </c>
      <c r="C140" s="6" t="s">
        <v>249</v>
      </c>
      <c r="D140" s="6" t="s">
        <v>250</v>
      </c>
      <c r="E140">
        <v>31.6149997711182</v>
      </c>
      <c r="F140">
        <v>31.572999954223601</v>
      </c>
      <c r="G140" s="7">
        <f t="shared" si="17"/>
        <v>2.9698355334764101E-2</v>
      </c>
      <c r="H140" s="7">
        <f t="shared" si="15"/>
        <v>31.593999862670898</v>
      </c>
      <c r="I140" s="7">
        <f>H140-H146</f>
        <v>1.2845001220702983</v>
      </c>
      <c r="J140" s="8">
        <f t="shared" si="18"/>
        <v>0.41051301800200224</v>
      </c>
      <c r="K140">
        <v>31.336000442504901</v>
      </c>
      <c r="L140">
        <v>31.368000030517599</v>
      </c>
      <c r="M140" s="7">
        <f t="shared" si="19"/>
        <v>2.2627125678955123E-2</v>
      </c>
      <c r="N140" s="7">
        <f t="shared" si="16"/>
        <v>31.352000236511252</v>
      </c>
      <c r="O140" s="7">
        <f>N140-N146</f>
        <v>1.1345005035400533</v>
      </c>
      <c r="P140" s="48">
        <f t="shared" si="20"/>
        <v>0.45549259222251309</v>
      </c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CU140" s="9"/>
      <c r="CV140" s="9"/>
      <c r="CW140" s="9"/>
      <c r="CX140" s="9"/>
      <c r="CY140" s="9"/>
      <c r="CZ140" s="9"/>
      <c r="DA140" s="9"/>
      <c r="DB140" s="9"/>
      <c r="DC140" s="9"/>
      <c r="DD140" s="9"/>
      <c r="DE140" s="9"/>
      <c r="DF140" s="9"/>
      <c r="DG140" s="9"/>
      <c r="DH140" s="9"/>
      <c r="DI140" s="9"/>
      <c r="DJ140" s="9"/>
      <c r="DK140" s="9"/>
      <c r="DL140" s="9"/>
      <c r="DM140" s="9"/>
      <c r="DN140" s="9"/>
    </row>
    <row r="141" spans="1:118" s="6" customFormat="1">
      <c r="A141" s="6">
        <v>18</v>
      </c>
      <c r="C141" s="6" t="s">
        <v>251</v>
      </c>
      <c r="D141" s="6" t="s">
        <v>252</v>
      </c>
      <c r="E141">
        <v>34.363998413085902</v>
      </c>
      <c r="F141">
        <v>34.099998474121101</v>
      </c>
      <c r="G141" s="7">
        <f t="shared" si="17"/>
        <v>0.18667614707484553</v>
      </c>
      <c r="H141" s="7">
        <f t="shared" si="15"/>
        <v>34.231998443603501</v>
      </c>
      <c r="I141" s="7">
        <f>H141-H146</f>
        <v>3.9224987030029013</v>
      </c>
      <c r="J141" s="8">
        <f t="shared" si="18"/>
        <v>6.5949306412925568E-2</v>
      </c>
      <c r="K141">
        <v>34.594001770019503</v>
      </c>
      <c r="L141">
        <v>34.659999847412102</v>
      </c>
      <c r="M141" s="7">
        <f t="shared" si="19"/>
        <v>4.6667688069581645E-2</v>
      </c>
      <c r="N141" s="7">
        <f t="shared" si="16"/>
        <v>34.627000808715806</v>
      </c>
      <c r="O141" s="7">
        <f>N141-N146</f>
        <v>4.4095010757446076</v>
      </c>
      <c r="P141" s="48">
        <f t="shared" si="20"/>
        <v>4.7055231056755527E-2</v>
      </c>
    </row>
    <row r="142" spans="1:118" s="6" customFormat="1">
      <c r="A142" s="6">
        <v>18</v>
      </c>
      <c r="C142" s="6" t="s">
        <v>253</v>
      </c>
      <c r="D142" s="6" t="s">
        <v>254</v>
      </c>
      <c r="E142">
        <v>33.118000030517599</v>
      </c>
      <c r="F142">
        <v>33.123001098632798</v>
      </c>
      <c r="G142" s="7">
        <f t="shared" si="17"/>
        <v>3.5362891774329314E-3</v>
      </c>
      <c r="H142" s="7">
        <f t="shared" si="15"/>
        <v>33.120500564575195</v>
      </c>
      <c r="I142" s="7">
        <f>H142-H146</f>
        <v>2.8110008239745952</v>
      </c>
      <c r="J142" s="8">
        <f t="shared" si="18"/>
        <v>0.1424965777017814</v>
      </c>
      <c r="K142">
        <v>32.083999633789098</v>
      </c>
      <c r="L142">
        <v>31.982000350952099</v>
      </c>
      <c r="M142" s="7">
        <f t="shared" si="19"/>
        <v>7.2124384570206854E-2</v>
      </c>
      <c r="N142" s="7">
        <f t="shared" si="16"/>
        <v>32.032999992370598</v>
      </c>
      <c r="O142" s="7">
        <f>N142-N146</f>
        <v>1.8155002593993999</v>
      </c>
      <c r="P142" s="48">
        <f t="shared" si="20"/>
        <v>0.28410571160763448</v>
      </c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Q142" s="9"/>
      <c r="CR142" s="9"/>
      <c r="CS142" s="9"/>
      <c r="CT142" s="9"/>
      <c r="CU142" s="9"/>
      <c r="CV142" s="9"/>
      <c r="CW142" s="9"/>
      <c r="CX142" s="9"/>
      <c r="CY142" s="9"/>
      <c r="CZ142" s="9"/>
      <c r="DA142" s="9"/>
      <c r="DB142" s="9"/>
      <c r="DC142" s="9"/>
      <c r="DD142" s="9"/>
      <c r="DE142" s="9"/>
      <c r="DF142" s="9"/>
      <c r="DG142" s="9"/>
      <c r="DH142" s="9"/>
      <c r="DI142" s="9"/>
      <c r="DJ142" s="9"/>
      <c r="DK142" s="9"/>
      <c r="DL142" s="9"/>
      <c r="DM142" s="9"/>
      <c r="DN142" s="9"/>
    </row>
    <row r="143" spans="1:118" s="6" customFormat="1">
      <c r="A143" s="6">
        <v>18</v>
      </c>
      <c r="C143" s="6" t="s">
        <v>255</v>
      </c>
      <c r="D143" s="6" t="s">
        <v>256</v>
      </c>
      <c r="E143">
        <v>33.261001586914098</v>
      </c>
      <c r="F143">
        <v>33.094001770019503</v>
      </c>
      <c r="G143" s="7">
        <f t="shared" si="17"/>
        <v>0.11808670298308002</v>
      </c>
      <c r="H143" s="7">
        <f t="shared" si="15"/>
        <v>33.177501678466797</v>
      </c>
      <c r="I143" s="7">
        <f>H143-H146</f>
        <v>2.8680019378661967</v>
      </c>
      <c r="J143" s="8">
        <f t="shared" si="18"/>
        <v>0.13697628681566079</v>
      </c>
      <c r="K143">
        <v>34.325000762939503</v>
      </c>
      <c r="L143">
        <v>34.368000030517599</v>
      </c>
      <c r="M143" s="7">
        <f t="shared" si="19"/>
        <v>3.0405073690526946E-2</v>
      </c>
      <c r="N143" s="7">
        <f t="shared" si="16"/>
        <v>34.346500396728551</v>
      </c>
      <c r="O143" s="7">
        <f>N143-N146</f>
        <v>4.1290006637573526</v>
      </c>
      <c r="P143" s="48">
        <f t="shared" si="20"/>
        <v>5.7154041798218383E-2</v>
      </c>
    </row>
    <row r="144" spans="1:118" s="6" customFormat="1">
      <c r="A144" s="6">
        <v>18</v>
      </c>
      <c r="C144" s="6" t="s">
        <v>257</v>
      </c>
      <c r="D144" s="6" t="s">
        <v>258</v>
      </c>
      <c r="E144">
        <v>34.937999725341797</v>
      </c>
      <c r="F144">
        <v>34.533000946044901</v>
      </c>
      <c r="G144" s="7">
        <f t="shared" si="17"/>
        <v>0.28637738321310929</v>
      </c>
      <c r="H144" s="7">
        <f t="shared" si="15"/>
        <v>34.735500335693345</v>
      </c>
      <c r="I144" s="7">
        <f>H144-H146</f>
        <v>4.426000595092745</v>
      </c>
      <c r="J144" s="8">
        <f t="shared" si="18"/>
        <v>4.6520145035001924E-2</v>
      </c>
      <c r="K144">
        <v>33.4939994812012</v>
      </c>
      <c r="L144">
        <v>33.391998291015597</v>
      </c>
      <c r="M144" s="7">
        <f t="shared" si="19"/>
        <v>7.2125733269339104E-2</v>
      </c>
      <c r="N144" s="7">
        <f t="shared" si="16"/>
        <v>33.442998886108398</v>
      </c>
      <c r="O144" s="7">
        <f>N144-N146</f>
        <v>3.2254991531371999</v>
      </c>
      <c r="P144" s="48">
        <f t="shared" si="20"/>
        <v>0.10691238156022731</v>
      </c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  <c r="BP144" s="9"/>
      <c r="BQ144" s="9"/>
      <c r="BR144" s="9"/>
      <c r="BS144" s="9"/>
      <c r="BT144" s="9"/>
      <c r="BU144" s="9"/>
      <c r="BV144" s="9"/>
      <c r="BW144" s="9"/>
      <c r="BX144" s="9"/>
      <c r="BY144" s="9"/>
      <c r="BZ144" s="9"/>
      <c r="CA144" s="9"/>
      <c r="CB144" s="9"/>
      <c r="CC144" s="9"/>
      <c r="CD144" s="9"/>
      <c r="CE144" s="9"/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Q144" s="9"/>
      <c r="CR144" s="9"/>
      <c r="CS144" s="9"/>
      <c r="CT144" s="9"/>
      <c r="CU144" s="9"/>
      <c r="CV144" s="9"/>
      <c r="CW144" s="9"/>
      <c r="CX144" s="9"/>
      <c r="CY144" s="9"/>
      <c r="CZ144" s="9"/>
      <c r="DA144" s="9"/>
      <c r="DB144" s="9"/>
      <c r="DC144" s="9"/>
      <c r="DD144" s="9"/>
      <c r="DE144" s="9"/>
      <c r="DF144" s="9"/>
      <c r="DG144" s="9"/>
      <c r="DH144" s="9"/>
      <c r="DI144" s="9"/>
      <c r="DJ144" s="9"/>
      <c r="DK144" s="9"/>
      <c r="DL144" s="9"/>
      <c r="DM144" s="9"/>
      <c r="DN144" s="9"/>
    </row>
    <row r="145" spans="1:118" s="6" customFormat="1">
      <c r="A145" s="6">
        <v>18</v>
      </c>
      <c r="C145" s="6" t="s">
        <v>259</v>
      </c>
      <c r="D145" s="6" t="s">
        <v>260</v>
      </c>
      <c r="E145">
        <v>33.813999176025398</v>
      </c>
      <c r="F145">
        <v>33.494998931884801</v>
      </c>
      <c r="G145" s="7">
        <f t="shared" si="17"/>
        <v>0.22556723583198005</v>
      </c>
      <c r="H145" s="7">
        <f t="shared" si="15"/>
        <v>33.654499053955099</v>
      </c>
      <c r="I145" s="7">
        <f>H145-H146</f>
        <v>3.3449993133544993</v>
      </c>
      <c r="J145" s="8">
        <f t="shared" si="18"/>
        <v>9.8413543910710499E-2</v>
      </c>
      <c r="K145">
        <v>33.155998229980497</v>
      </c>
      <c r="L145">
        <v>33.199001312255902</v>
      </c>
      <c r="M145" s="7">
        <f t="shared" si="19"/>
        <v>3.0407771088861786E-2</v>
      </c>
      <c r="N145" s="7">
        <f t="shared" si="16"/>
        <v>33.1774997711182</v>
      </c>
      <c r="O145" s="7">
        <f>N145-N146</f>
        <v>2.9600000381470011</v>
      </c>
      <c r="P145" s="48">
        <f t="shared" si="20"/>
        <v>0.12851422493390119</v>
      </c>
    </row>
    <row r="146" spans="1:118" s="14" customFormat="1">
      <c r="A146" s="14">
        <v>18</v>
      </c>
      <c r="C146" s="14" t="s">
        <v>21</v>
      </c>
      <c r="E146" s="22">
        <v>30.2859992980957</v>
      </c>
      <c r="F146" s="22">
        <v>30.333000183105501</v>
      </c>
      <c r="G146" s="15">
        <f t="shared" si="17"/>
        <v>3.3234644512199547E-2</v>
      </c>
      <c r="H146" s="15">
        <f t="shared" si="15"/>
        <v>30.3094997406006</v>
      </c>
      <c r="I146" s="15">
        <f>H146-H146</f>
        <v>0</v>
      </c>
      <c r="J146" s="16">
        <f t="shared" si="18"/>
        <v>1</v>
      </c>
      <c r="K146" s="22">
        <v>30.281999588012699</v>
      </c>
      <c r="L146" s="22">
        <v>30.152999877929702</v>
      </c>
      <c r="M146" s="15">
        <f t="shared" si="19"/>
        <v>9.1216569770785946E-2</v>
      </c>
      <c r="N146" s="15">
        <f t="shared" si="16"/>
        <v>30.217499732971199</v>
      </c>
      <c r="O146" s="15">
        <f>N146-N146</f>
        <v>0</v>
      </c>
      <c r="P146" s="50">
        <f t="shared" si="20"/>
        <v>1</v>
      </c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  <c r="BP146" s="9"/>
      <c r="BQ146" s="9"/>
      <c r="BR146" s="9"/>
      <c r="BS146" s="9"/>
      <c r="BT146" s="9"/>
      <c r="BU146" s="9"/>
      <c r="BV146" s="9"/>
      <c r="BW146" s="9"/>
      <c r="BX146" s="9"/>
      <c r="BY146" s="9"/>
      <c r="BZ146" s="9"/>
      <c r="CA146" s="9"/>
      <c r="CB146" s="9"/>
      <c r="CC146" s="9"/>
      <c r="CD146" s="9"/>
      <c r="CE146" s="9"/>
      <c r="CF146" s="9"/>
      <c r="CG146" s="9"/>
      <c r="CH146" s="9"/>
      <c r="CI146" s="9"/>
      <c r="CJ146" s="9"/>
      <c r="CK146" s="9"/>
      <c r="CL146" s="9"/>
      <c r="CM146" s="9"/>
      <c r="CN146" s="9"/>
      <c r="CO146" s="9"/>
      <c r="CP146" s="9"/>
      <c r="CQ146" s="9"/>
      <c r="CR146" s="9"/>
      <c r="CS146" s="9"/>
      <c r="CT146" s="9"/>
      <c r="CU146" s="9"/>
      <c r="CV146" s="9"/>
      <c r="CW146" s="9"/>
      <c r="CX146" s="9"/>
      <c r="CY146" s="9"/>
      <c r="CZ146" s="9"/>
      <c r="DA146" s="9"/>
      <c r="DB146" s="9"/>
      <c r="DC146" s="9"/>
      <c r="DD146" s="9"/>
      <c r="DE146" s="9"/>
      <c r="DF146" s="9"/>
      <c r="DG146" s="9"/>
      <c r="DH146" s="9"/>
      <c r="DI146" s="9"/>
      <c r="DJ146" s="9"/>
      <c r="DK146" s="9"/>
      <c r="DL146" s="9"/>
      <c r="DM146" s="9"/>
      <c r="DN146" s="9"/>
    </row>
    <row r="147" spans="1:118" s="24" customFormat="1">
      <c r="A147" s="24">
        <v>19</v>
      </c>
      <c r="C147" s="24" t="s">
        <v>261</v>
      </c>
      <c r="D147" s="24" t="s">
        <v>262</v>
      </c>
      <c r="E147" s="25">
        <v>20.948999404907202</v>
      </c>
      <c r="F147" s="25">
        <v>20.686000823974599</v>
      </c>
      <c r="G147" s="7">
        <f t="shared" si="17"/>
        <v>0.1859680800198826</v>
      </c>
      <c r="H147" s="7">
        <f t="shared" si="15"/>
        <v>20.8175001144409</v>
      </c>
      <c r="I147" s="7">
        <f>H147-H154</f>
        <v>-6.4735002517699982</v>
      </c>
      <c r="J147" s="8">
        <f t="shared" si="18"/>
        <v>88.862341523902359</v>
      </c>
      <c r="K147" s="25">
        <v>20.969999313354499</v>
      </c>
      <c r="L147" s="25">
        <v>20.989000320434599</v>
      </c>
      <c r="M147" s="7">
        <f t="shared" si="19"/>
        <v>1.3435740955711916E-2</v>
      </c>
      <c r="N147" s="7">
        <f t="shared" si="16"/>
        <v>20.979499816894549</v>
      </c>
      <c r="O147" s="7">
        <f>N147-N154</f>
        <v>-6.5834999084472514</v>
      </c>
      <c r="P147" s="48">
        <f t="shared" si="20"/>
        <v>95.902725312214727</v>
      </c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  <c r="CR147" s="6"/>
      <c r="CS147" s="6"/>
      <c r="CT147" s="6"/>
      <c r="CU147" s="6"/>
      <c r="CV147" s="6"/>
      <c r="CW147" s="6"/>
      <c r="CX147" s="6"/>
      <c r="CY147" s="6"/>
      <c r="CZ147" s="6"/>
      <c r="DA147" s="6"/>
      <c r="DB147" s="6"/>
      <c r="DC147" s="6"/>
      <c r="DD147" s="6"/>
      <c r="DE147" s="6"/>
      <c r="DF147" s="6"/>
      <c r="DG147" s="6"/>
      <c r="DH147" s="6"/>
      <c r="DI147" s="6"/>
      <c r="DJ147" s="6"/>
      <c r="DK147" s="6"/>
      <c r="DL147" s="6"/>
      <c r="DM147" s="6"/>
      <c r="DN147" s="6"/>
    </row>
    <row r="148" spans="1:118" s="24" customFormat="1">
      <c r="A148" s="24">
        <v>19</v>
      </c>
      <c r="C148" s="24" t="s">
        <v>263</v>
      </c>
      <c r="D148" s="24" t="s">
        <v>264</v>
      </c>
      <c r="E148" s="25">
        <v>29.662000656127901</v>
      </c>
      <c r="F148" s="25">
        <v>29.822999954223601</v>
      </c>
      <c r="G148" s="7">
        <f t="shared" si="17"/>
        <v>0.11384369544974357</v>
      </c>
      <c r="H148" s="7">
        <f t="shared" si="15"/>
        <v>29.742500305175753</v>
      </c>
      <c r="I148" s="7">
        <f>H148-H154</f>
        <v>2.4514999389648544</v>
      </c>
      <c r="J148" s="8">
        <f t="shared" si="18"/>
        <v>0.18282053857390554</v>
      </c>
      <c r="K148" s="25">
        <v>30.007999420166001</v>
      </c>
      <c r="L148" s="25">
        <v>30.0160007476807</v>
      </c>
      <c r="M148" s="7">
        <f t="shared" si="19"/>
        <v>5.657792944137585E-3</v>
      </c>
      <c r="N148" s="7">
        <f t="shared" si="16"/>
        <v>30.012000083923351</v>
      </c>
      <c r="O148" s="7">
        <f>N148-N154</f>
        <v>2.4490003585815501</v>
      </c>
      <c r="P148" s="48">
        <f t="shared" si="20"/>
        <v>0.18313756380760846</v>
      </c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  <c r="BP148" s="9"/>
      <c r="BQ148" s="9"/>
      <c r="BR148" s="9"/>
      <c r="BS148" s="9"/>
      <c r="BT148" s="9"/>
      <c r="BU148" s="9"/>
      <c r="BV148" s="9"/>
      <c r="BW148" s="9"/>
      <c r="BX148" s="9"/>
      <c r="BY148" s="9"/>
      <c r="BZ148" s="9"/>
      <c r="CA148" s="9"/>
      <c r="CB148" s="9"/>
      <c r="CC148" s="9"/>
      <c r="CD148" s="9"/>
      <c r="CE148" s="9"/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  <c r="CQ148" s="9"/>
      <c r="CR148" s="9"/>
      <c r="CS148" s="9"/>
      <c r="CT148" s="9"/>
      <c r="CU148" s="9"/>
      <c r="CV148" s="9"/>
      <c r="CW148" s="9"/>
      <c r="CX148" s="9"/>
      <c r="CY148" s="9"/>
      <c r="CZ148" s="9"/>
      <c r="DA148" s="9"/>
      <c r="DB148" s="9"/>
      <c r="DC148" s="9"/>
      <c r="DD148" s="9"/>
      <c r="DE148" s="9"/>
      <c r="DF148" s="9"/>
      <c r="DG148" s="9"/>
      <c r="DH148" s="9"/>
      <c r="DI148" s="9"/>
      <c r="DJ148" s="9"/>
      <c r="DK148" s="9"/>
      <c r="DL148" s="9"/>
      <c r="DM148" s="9"/>
      <c r="DN148" s="9"/>
    </row>
    <row r="149" spans="1:118" s="24" customFormat="1">
      <c r="A149" s="24">
        <v>19</v>
      </c>
      <c r="C149" s="24" t="s">
        <v>265</v>
      </c>
      <c r="D149" s="24" t="s">
        <v>266</v>
      </c>
      <c r="E149" s="25">
        <v>30.402000427246101</v>
      </c>
      <c r="F149" s="25">
        <v>30.250999450683601</v>
      </c>
      <c r="G149" s="7">
        <f t="shared" si="17"/>
        <v>0.10677381449313468</v>
      </c>
      <c r="H149" s="7">
        <f t="shared" si="15"/>
        <v>30.326499938964851</v>
      </c>
      <c r="I149" s="7">
        <f>H149-H154</f>
        <v>3.0354995727539524</v>
      </c>
      <c r="J149" s="8">
        <f t="shared" si="18"/>
        <v>0.12196173018766091</v>
      </c>
      <c r="K149" s="25">
        <v>30.371000289916999</v>
      </c>
      <c r="L149" s="25">
        <v>30.575000762939499</v>
      </c>
      <c r="M149" s="7">
        <f t="shared" si="19"/>
        <v>0.14425011783947311</v>
      </c>
      <c r="N149" s="7">
        <f t="shared" si="16"/>
        <v>30.473000526428251</v>
      </c>
      <c r="O149" s="7">
        <f>N149-N154</f>
        <v>2.9100008010864507</v>
      </c>
      <c r="P149" s="48">
        <f t="shared" si="20"/>
        <v>0.13304619892997821</v>
      </c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  <c r="CR149" s="6"/>
      <c r="CS149" s="6"/>
      <c r="CT149" s="6"/>
      <c r="CU149" s="6"/>
      <c r="CV149" s="6"/>
      <c r="CW149" s="6"/>
      <c r="CX149" s="6"/>
      <c r="CY149" s="6"/>
      <c r="CZ149" s="6"/>
      <c r="DA149" s="6"/>
      <c r="DB149" s="6"/>
      <c r="DC149" s="6"/>
      <c r="DD149" s="6"/>
      <c r="DE149" s="6"/>
      <c r="DF149" s="6"/>
      <c r="DG149" s="6"/>
      <c r="DH149" s="6"/>
      <c r="DI149" s="6"/>
      <c r="DJ149" s="6"/>
      <c r="DK149" s="6"/>
      <c r="DL149" s="6"/>
      <c r="DM149" s="6"/>
      <c r="DN149" s="6"/>
    </row>
    <row r="150" spans="1:118" s="24" customFormat="1">
      <c r="A150" s="24">
        <v>19</v>
      </c>
      <c r="C150" s="24" t="s">
        <v>267</v>
      </c>
      <c r="D150" s="24" t="s">
        <v>268</v>
      </c>
      <c r="E150" s="25">
        <v>20.153999328613299</v>
      </c>
      <c r="F150" s="25">
        <v>20.232000350952099</v>
      </c>
      <c r="G150" s="7">
        <f t="shared" si="17"/>
        <v>5.5155051835248631E-2</v>
      </c>
      <c r="H150" s="7">
        <f t="shared" si="15"/>
        <v>20.192999839782701</v>
      </c>
      <c r="I150" s="7">
        <f>H150-H154</f>
        <v>-7.0980005264281978</v>
      </c>
      <c r="J150" s="8">
        <f t="shared" si="18"/>
        <v>136.99700338773951</v>
      </c>
      <c r="K150" s="25">
        <v>20.127000808715799</v>
      </c>
      <c r="L150" s="25">
        <v>20.024000167846701</v>
      </c>
      <c r="M150" s="7">
        <f t="shared" si="19"/>
        <v>7.2832451625099437E-2</v>
      </c>
      <c r="N150" s="7">
        <f t="shared" si="16"/>
        <v>20.07550048828125</v>
      </c>
      <c r="O150" s="7">
        <f>N150-N154</f>
        <v>-7.4874992370605504</v>
      </c>
      <c r="P150" s="48">
        <f t="shared" si="20"/>
        <v>179.45760310218844</v>
      </c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  <c r="BP150" s="9"/>
      <c r="BQ150" s="9"/>
      <c r="BR150" s="9"/>
      <c r="BS150" s="9"/>
      <c r="BT150" s="9"/>
      <c r="BU150" s="9"/>
      <c r="BV150" s="9"/>
      <c r="BW150" s="9"/>
      <c r="BX150" s="9"/>
      <c r="BY150" s="9"/>
      <c r="BZ150" s="9"/>
      <c r="CA150" s="9"/>
      <c r="CB150" s="9"/>
      <c r="CC150" s="9"/>
      <c r="CD150" s="9"/>
      <c r="CE150" s="9"/>
      <c r="CF150" s="9"/>
      <c r="CG150" s="9"/>
      <c r="CH150" s="9"/>
      <c r="CI150" s="9"/>
      <c r="CJ150" s="9"/>
      <c r="CK150" s="9"/>
      <c r="CL150" s="9"/>
      <c r="CM150" s="9"/>
      <c r="CN150" s="9"/>
      <c r="CO150" s="9"/>
      <c r="CP150" s="9"/>
      <c r="CQ150" s="9"/>
      <c r="CR150" s="9"/>
      <c r="CS150" s="9"/>
      <c r="CT150" s="9"/>
      <c r="CU150" s="9"/>
      <c r="CV150" s="9"/>
      <c r="CW150" s="9"/>
      <c r="CX150" s="9"/>
      <c r="CY150" s="9"/>
      <c r="CZ150" s="9"/>
      <c r="DA150" s="9"/>
      <c r="DB150" s="9"/>
      <c r="DC150" s="9"/>
      <c r="DD150" s="9"/>
      <c r="DE150" s="9"/>
      <c r="DF150" s="9"/>
      <c r="DG150" s="9"/>
      <c r="DH150" s="9"/>
      <c r="DI150" s="9"/>
      <c r="DJ150" s="9"/>
      <c r="DK150" s="9"/>
      <c r="DL150" s="9"/>
      <c r="DM150" s="9"/>
      <c r="DN150" s="9"/>
    </row>
    <row r="151" spans="1:118" s="24" customFormat="1">
      <c r="A151" s="24">
        <v>19</v>
      </c>
      <c r="C151" s="24" t="s">
        <v>269</v>
      </c>
      <c r="D151" s="24" t="s">
        <v>270</v>
      </c>
      <c r="E151" s="25">
        <v>23.7399997711182</v>
      </c>
      <c r="F151" s="25">
        <v>23.8579998016357</v>
      </c>
      <c r="G151" s="7">
        <f t="shared" si="17"/>
        <v>8.343862175914378E-2</v>
      </c>
      <c r="H151" s="7">
        <f t="shared" si="15"/>
        <v>23.79899978637695</v>
      </c>
      <c r="I151" s="7">
        <f>H151-H154</f>
        <v>-3.4920005798339488</v>
      </c>
      <c r="J151" s="8">
        <f t="shared" si="18"/>
        <v>11.25115012125679</v>
      </c>
      <c r="K151" s="25">
        <v>21.843000411987301</v>
      </c>
      <c r="L151" s="25">
        <v>21.7469997406006</v>
      </c>
      <c r="M151" s="7">
        <f t="shared" si="19"/>
        <v>6.7882725735997629E-2</v>
      </c>
      <c r="N151" s="7">
        <f t="shared" si="16"/>
        <v>21.795000076293952</v>
      </c>
      <c r="O151" s="7">
        <f>N151-N154</f>
        <v>-5.767999649047848</v>
      </c>
      <c r="P151" s="48">
        <f t="shared" si="20"/>
        <v>54.493024039876381</v>
      </c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6"/>
      <c r="CW151" s="6"/>
      <c r="CX151" s="6"/>
      <c r="CY151" s="6"/>
      <c r="CZ151" s="6"/>
      <c r="DA151" s="6"/>
      <c r="DB151" s="6"/>
      <c r="DC151" s="6"/>
      <c r="DD151" s="6"/>
      <c r="DE151" s="6"/>
      <c r="DF151" s="6"/>
      <c r="DG151" s="6"/>
      <c r="DH151" s="6"/>
      <c r="DI151" s="6"/>
      <c r="DJ151" s="6"/>
      <c r="DK151" s="6"/>
      <c r="DL151" s="6"/>
      <c r="DM151" s="6"/>
      <c r="DN151" s="6"/>
    </row>
    <row r="152" spans="1:118" s="24" customFormat="1">
      <c r="A152" s="24">
        <v>19</v>
      </c>
      <c r="C152" s="24" t="s">
        <v>271</v>
      </c>
      <c r="D152" s="24" t="s">
        <v>272</v>
      </c>
      <c r="E152" s="25">
        <v>27.316999435424801</v>
      </c>
      <c r="F152" s="25">
        <v>27.3120002746582</v>
      </c>
      <c r="G152" s="7">
        <f t="shared" si="17"/>
        <v>3.5349404783057044E-3</v>
      </c>
      <c r="H152" s="7">
        <f t="shared" si="15"/>
        <v>27.3144998550415</v>
      </c>
      <c r="I152" s="7">
        <f>H152-H154</f>
        <v>2.3499488830601933E-2</v>
      </c>
      <c r="J152" s="8">
        <f t="shared" si="18"/>
        <v>0.98384333753473985</v>
      </c>
      <c r="K152" s="25">
        <v>27.576999664306602</v>
      </c>
      <c r="L152" s="25">
        <v>27.593000411987301</v>
      </c>
      <c r="M152" s="7">
        <f t="shared" si="19"/>
        <v>1.1314237189077602E-2</v>
      </c>
      <c r="N152" s="7">
        <f t="shared" si="16"/>
        <v>27.585000038146951</v>
      </c>
      <c r="O152" s="7">
        <f>N152-N154</f>
        <v>2.2000312805150912E-2</v>
      </c>
      <c r="P152" s="48">
        <f t="shared" si="20"/>
        <v>0.98486622935682322</v>
      </c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  <c r="BI152" s="9"/>
      <c r="BJ152" s="9"/>
      <c r="BK152" s="9"/>
      <c r="BL152" s="9"/>
      <c r="BM152" s="9"/>
      <c r="BN152" s="9"/>
      <c r="BO152" s="9"/>
      <c r="BP152" s="9"/>
      <c r="BQ152" s="9"/>
      <c r="BR152" s="9"/>
      <c r="BS152" s="9"/>
      <c r="BT152" s="9"/>
      <c r="BU152" s="9"/>
      <c r="BV152" s="9"/>
      <c r="BW152" s="9"/>
      <c r="BX152" s="9"/>
      <c r="BY152" s="9"/>
      <c r="BZ152" s="9"/>
      <c r="CA152" s="9"/>
      <c r="CB152" s="9"/>
      <c r="CC152" s="9"/>
      <c r="CD152" s="9"/>
      <c r="CE152" s="9"/>
      <c r="CF152" s="9"/>
      <c r="CG152" s="9"/>
      <c r="CH152" s="9"/>
      <c r="CI152" s="9"/>
      <c r="CJ152" s="9"/>
      <c r="CK152" s="9"/>
      <c r="CL152" s="9"/>
      <c r="CM152" s="9"/>
      <c r="CN152" s="9"/>
      <c r="CO152" s="9"/>
      <c r="CP152" s="9"/>
      <c r="CQ152" s="9"/>
      <c r="CR152" s="9"/>
      <c r="CS152" s="9"/>
      <c r="CT152" s="9"/>
      <c r="CU152" s="9"/>
      <c r="CV152" s="9"/>
      <c r="CW152" s="9"/>
      <c r="CX152" s="9"/>
      <c r="CY152" s="9"/>
      <c r="CZ152" s="9"/>
      <c r="DA152" s="9"/>
      <c r="DB152" s="9"/>
      <c r="DC152" s="9"/>
      <c r="DD152" s="9"/>
      <c r="DE152" s="9"/>
      <c r="DF152" s="9"/>
      <c r="DG152" s="9"/>
      <c r="DH152" s="9"/>
      <c r="DI152" s="9"/>
      <c r="DJ152" s="9"/>
      <c r="DK152" s="9"/>
      <c r="DL152" s="9"/>
      <c r="DM152" s="9"/>
      <c r="DN152" s="9"/>
    </row>
    <row r="153" spans="1:118" s="24" customFormat="1">
      <c r="A153" s="24">
        <v>19</v>
      </c>
      <c r="C153" s="24" t="s">
        <v>273</v>
      </c>
      <c r="D153" s="24" t="s">
        <v>274</v>
      </c>
      <c r="E153" s="25">
        <v>31</v>
      </c>
      <c r="F153" s="25">
        <v>31.021999359130898</v>
      </c>
      <c r="G153" s="7">
        <f t="shared" si="17"/>
        <v>1.5555896023216489E-2</v>
      </c>
      <c r="H153" s="7">
        <f t="shared" si="15"/>
        <v>31.010999679565451</v>
      </c>
      <c r="I153" s="7">
        <f>H153-H154</f>
        <v>3.7199993133545526</v>
      </c>
      <c r="J153" s="8">
        <f t="shared" si="18"/>
        <v>7.5887216392925949E-2</v>
      </c>
      <c r="K153" s="25">
        <v>31.197999954223601</v>
      </c>
      <c r="L153" s="25">
        <v>31.284999847412099</v>
      </c>
      <c r="M153" s="7">
        <f t="shared" si="19"/>
        <v>6.1518214436092178E-2</v>
      </c>
      <c r="N153" s="7">
        <f t="shared" si="16"/>
        <v>31.24149990081785</v>
      </c>
      <c r="O153" s="7">
        <f>N153-N154</f>
        <v>3.6785001754760493</v>
      </c>
      <c r="P153" s="48">
        <f t="shared" si="20"/>
        <v>7.8101811692342982E-2</v>
      </c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  <c r="CR153" s="6"/>
      <c r="CS153" s="6"/>
      <c r="CT153" s="6"/>
      <c r="CU153" s="6"/>
      <c r="CV153" s="6"/>
      <c r="CW153" s="6"/>
      <c r="CX153" s="6"/>
      <c r="CY153" s="6"/>
      <c r="CZ153" s="6"/>
      <c r="DA153" s="6"/>
      <c r="DB153" s="6"/>
      <c r="DC153" s="6"/>
      <c r="DD153" s="6"/>
      <c r="DE153" s="6"/>
      <c r="DF153" s="6"/>
      <c r="DG153" s="6"/>
      <c r="DH153" s="6"/>
      <c r="DI153" s="6"/>
      <c r="DJ153" s="6"/>
      <c r="DK153" s="6"/>
      <c r="DL153" s="6"/>
      <c r="DM153" s="6"/>
      <c r="DN153" s="6"/>
    </row>
    <row r="154" spans="1:118" s="14" customFormat="1">
      <c r="A154" s="14">
        <v>19</v>
      </c>
      <c r="C154" s="14" t="s">
        <v>21</v>
      </c>
      <c r="E154" s="26">
        <v>27.291000366210898</v>
      </c>
      <c r="F154" s="26">
        <v>27.291000366210898</v>
      </c>
      <c r="G154" s="15">
        <f t="shared" si="17"/>
        <v>0</v>
      </c>
      <c r="H154" s="15">
        <f t="shared" si="15"/>
        <v>27.291000366210898</v>
      </c>
      <c r="I154" s="15">
        <f>H154-H154</f>
        <v>0</v>
      </c>
      <c r="J154" s="16">
        <f t="shared" si="18"/>
        <v>1</v>
      </c>
      <c r="K154" s="26">
        <v>27.538999557495099</v>
      </c>
      <c r="L154" s="26">
        <v>27.586999893188501</v>
      </c>
      <c r="M154" s="15">
        <f t="shared" si="19"/>
        <v>3.3941362868035237E-2</v>
      </c>
      <c r="N154" s="15">
        <f t="shared" si="16"/>
        <v>27.5629997253418</v>
      </c>
      <c r="O154" s="15">
        <f>N154-N154</f>
        <v>0</v>
      </c>
      <c r="P154" s="50">
        <f t="shared" si="20"/>
        <v>1</v>
      </c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9"/>
      <c r="BK154" s="9"/>
      <c r="BL154" s="9"/>
      <c r="BM154" s="9"/>
      <c r="BN154" s="9"/>
      <c r="BO154" s="9"/>
      <c r="BP154" s="9"/>
      <c r="BQ154" s="9"/>
      <c r="BR154" s="9"/>
      <c r="BS154" s="9"/>
      <c r="BT154" s="9"/>
      <c r="BU154" s="9"/>
      <c r="BV154" s="9"/>
      <c r="BW154" s="9"/>
      <c r="BX154" s="9"/>
      <c r="BY154" s="9"/>
      <c r="BZ154" s="9"/>
      <c r="CA154" s="9"/>
      <c r="CB154" s="9"/>
      <c r="CC154" s="9"/>
      <c r="CD154" s="9"/>
      <c r="CE154" s="9"/>
      <c r="CF154" s="9"/>
      <c r="CG154" s="9"/>
      <c r="CH154" s="9"/>
      <c r="CI154" s="9"/>
      <c r="CJ154" s="9"/>
      <c r="CK154" s="9"/>
      <c r="CL154" s="9"/>
      <c r="CM154" s="9"/>
      <c r="CN154" s="9"/>
      <c r="CO154" s="9"/>
      <c r="CP154" s="9"/>
      <c r="CQ154" s="9"/>
      <c r="CR154" s="9"/>
      <c r="CS154" s="9"/>
      <c r="CT154" s="9"/>
      <c r="CU154" s="9"/>
      <c r="CV154" s="9"/>
      <c r="CW154" s="9"/>
      <c r="CX154" s="9"/>
      <c r="CY154" s="9"/>
      <c r="CZ154" s="9"/>
      <c r="DA154" s="9"/>
      <c r="DB154" s="9"/>
      <c r="DC154" s="9"/>
      <c r="DD154" s="9"/>
      <c r="DE154" s="9"/>
      <c r="DF154" s="9"/>
      <c r="DG154" s="9"/>
      <c r="DH154" s="9"/>
      <c r="DI154" s="9"/>
      <c r="DJ154" s="9"/>
      <c r="DK154" s="9"/>
      <c r="DL154" s="9"/>
      <c r="DM154" s="9"/>
      <c r="DN154" s="9"/>
    </row>
    <row r="155" spans="1:118" s="24" customFormat="1">
      <c r="A155" s="24">
        <v>20</v>
      </c>
      <c r="C155" s="24" t="s">
        <v>275</v>
      </c>
      <c r="D155" s="24" t="s">
        <v>276</v>
      </c>
      <c r="E155" s="25">
        <v>29.320999145507798</v>
      </c>
      <c r="F155" s="25">
        <v>29.693000793456999</v>
      </c>
      <c r="G155" s="7">
        <f t="shared" si="17"/>
        <v>0.26304488787745073</v>
      </c>
      <c r="H155" s="7">
        <f t="shared" si="15"/>
        <v>29.506999969482401</v>
      </c>
      <c r="I155" s="7">
        <f>H155-H162</f>
        <v>1.8104991912841513</v>
      </c>
      <c r="J155" s="8">
        <f t="shared" si="18"/>
        <v>0.28509226625958761</v>
      </c>
      <c r="K155" s="25">
        <v>29.555000305175799</v>
      </c>
      <c r="L155" s="25">
        <v>29.892999649047901</v>
      </c>
      <c r="M155" s="7">
        <f t="shared" si="19"/>
        <v>0.23900162808856726</v>
      </c>
      <c r="N155" s="7">
        <f t="shared" si="16"/>
        <v>29.723999977111852</v>
      </c>
      <c r="O155" s="7">
        <f>N155-N162</f>
        <v>2.1570005416870508</v>
      </c>
      <c r="P155" s="48">
        <f t="shared" si="20"/>
        <v>0.22422195572712758</v>
      </c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6"/>
      <c r="CW155" s="6"/>
      <c r="CX155" s="6"/>
      <c r="CY155" s="6"/>
      <c r="CZ155" s="6"/>
      <c r="DA155" s="6"/>
      <c r="DB155" s="6"/>
      <c r="DC155" s="6"/>
      <c r="DD155" s="6"/>
      <c r="DE155" s="6"/>
      <c r="DF155" s="6"/>
      <c r="DG155" s="6"/>
      <c r="DH155" s="6"/>
      <c r="DI155" s="6"/>
      <c r="DJ155" s="6"/>
      <c r="DK155" s="6"/>
      <c r="DL155" s="6"/>
      <c r="DM155" s="6"/>
      <c r="DN155" s="6"/>
    </row>
    <row r="156" spans="1:118" s="24" customFormat="1">
      <c r="A156" s="24">
        <v>20</v>
      </c>
      <c r="C156" s="24" t="s">
        <v>277</v>
      </c>
      <c r="D156" s="24" t="s">
        <v>278</v>
      </c>
      <c r="E156" s="25">
        <v>19.247999191284201</v>
      </c>
      <c r="F156" s="25">
        <v>19.4440002441406</v>
      </c>
      <c r="G156" s="7">
        <f t="shared" si="17"/>
        <v>0.13859367359446276</v>
      </c>
      <c r="H156" s="7">
        <f t="shared" si="15"/>
        <v>19.345999717712402</v>
      </c>
      <c r="I156" s="7">
        <f>H156-H162</f>
        <v>-8.3505010604858469</v>
      </c>
      <c r="J156" s="8">
        <f t="shared" si="18"/>
        <v>326.40086275749843</v>
      </c>
      <c r="K156" s="25">
        <v>18.972999572753899</v>
      </c>
      <c r="L156" s="25">
        <v>18.9829998016357</v>
      </c>
      <c r="M156" s="7">
        <f t="shared" si="19"/>
        <v>7.0712296557386353E-3</v>
      </c>
      <c r="N156" s="7">
        <f t="shared" si="16"/>
        <v>18.977999687194799</v>
      </c>
      <c r="O156" s="7">
        <f>N156-N162</f>
        <v>-8.5889997482300018</v>
      </c>
      <c r="P156" s="48">
        <f t="shared" si="20"/>
        <v>385.07609315445796</v>
      </c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9"/>
      <c r="BN156" s="9"/>
      <c r="BO156" s="9"/>
      <c r="BP156" s="9"/>
      <c r="BQ156" s="9"/>
      <c r="BR156" s="9"/>
      <c r="BS156" s="9"/>
      <c r="BT156" s="9"/>
      <c r="BU156" s="9"/>
      <c r="BV156" s="9"/>
      <c r="BW156" s="9"/>
      <c r="BX156" s="9"/>
      <c r="BY156" s="9"/>
      <c r="BZ156" s="9"/>
      <c r="CA156" s="9"/>
      <c r="CB156" s="9"/>
      <c r="CC156" s="9"/>
      <c r="CD156" s="9"/>
      <c r="CE156" s="9"/>
      <c r="CF156" s="9"/>
      <c r="CG156" s="9"/>
      <c r="CH156" s="9"/>
      <c r="CI156" s="9"/>
      <c r="CJ156" s="9"/>
      <c r="CK156" s="9"/>
      <c r="CL156" s="9"/>
      <c r="CM156" s="9"/>
      <c r="CN156" s="9"/>
      <c r="CO156" s="9"/>
      <c r="CP156" s="9"/>
      <c r="CQ156" s="9"/>
      <c r="CR156" s="9"/>
      <c r="CS156" s="9"/>
      <c r="CT156" s="9"/>
      <c r="CU156" s="9"/>
      <c r="CV156" s="9"/>
      <c r="CW156" s="9"/>
      <c r="CX156" s="9"/>
      <c r="CY156" s="9"/>
      <c r="CZ156" s="9"/>
      <c r="DA156" s="9"/>
      <c r="DB156" s="9"/>
      <c r="DC156" s="9"/>
      <c r="DD156" s="9"/>
      <c r="DE156" s="9"/>
      <c r="DF156" s="9"/>
      <c r="DG156" s="9"/>
      <c r="DH156" s="9"/>
      <c r="DI156" s="9"/>
      <c r="DJ156" s="9"/>
      <c r="DK156" s="9"/>
      <c r="DL156" s="9"/>
      <c r="DM156" s="9"/>
      <c r="DN156" s="9"/>
    </row>
    <row r="157" spans="1:118" s="24" customFormat="1">
      <c r="A157" s="24">
        <v>20</v>
      </c>
      <c r="C157" s="24" t="s">
        <v>279</v>
      </c>
      <c r="D157" s="24" t="s">
        <v>280</v>
      </c>
      <c r="E157" s="25">
        <v>33.676998138427699</v>
      </c>
      <c r="F157" s="25">
        <v>34.277999877929702</v>
      </c>
      <c r="G157" s="7">
        <f t="shared" si="17"/>
        <v>0.42497240550677717</v>
      </c>
      <c r="H157" s="7">
        <f t="shared" si="15"/>
        <v>33.977499008178697</v>
      </c>
      <c r="I157" s="7">
        <f>H157-H162</f>
        <v>6.2809982299804474</v>
      </c>
      <c r="J157" s="8">
        <f t="shared" si="18"/>
        <v>1.2859708672341754E-2</v>
      </c>
      <c r="K157" s="25">
        <v>35.972000122070298</v>
      </c>
      <c r="L157" s="25">
        <v>36.437999725341797</v>
      </c>
      <c r="M157" s="7">
        <f t="shared" si="19"/>
        <v>0.3295114795035175</v>
      </c>
      <c r="N157" s="7">
        <f t="shared" si="16"/>
        <v>36.204999923706048</v>
      </c>
      <c r="O157" s="7">
        <f>N157-N162</f>
        <v>8.6380004882812464</v>
      </c>
      <c r="P157" s="48">
        <f t="shared" si="20"/>
        <v>2.5101677783015103E-3</v>
      </c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  <c r="CR157" s="6"/>
      <c r="CS157" s="6"/>
      <c r="CT157" s="6"/>
      <c r="CU157" s="6"/>
      <c r="CV157" s="6"/>
      <c r="CW157" s="6"/>
      <c r="CX157" s="6"/>
      <c r="CY157" s="6"/>
      <c r="CZ157" s="6"/>
      <c r="DA157" s="6"/>
      <c r="DB157" s="6"/>
      <c r="DC157" s="6"/>
      <c r="DD157" s="6"/>
      <c r="DE157" s="6"/>
      <c r="DF157" s="6"/>
      <c r="DG157" s="6"/>
      <c r="DH157" s="6"/>
      <c r="DI157" s="6"/>
      <c r="DJ157" s="6"/>
      <c r="DK157" s="6"/>
      <c r="DL157" s="6"/>
      <c r="DM157" s="6"/>
      <c r="DN157" s="6"/>
    </row>
    <row r="158" spans="1:118" s="24" customFormat="1">
      <c r="A158" s="24">
        <v>20</v>
      </c>
      <c r="C158" s="24" t="s">
        <v>281</v>
      </c>
      <c r="D158" s="24" t="s">
        <v>282</v>
      </c>
      <c r="E158" s="25">
        <v>30.618000030517599</v>
      </c>
      <c r="F158" s="25">
        <v>30.674999237060501</v>
      </c>
      <c r="G158" s="7">
        <f t="shared" si="17"/>
        <v>4.0304525468738098E-2</v>
      </c>
      <c r="H158" s="7">
        <f t="shared" si="15"/>
        <v>30.646499633789048</v>
      </c>
      <c r="I158" s="7">
        <f>H158-H162</f>
        <v>2.949998855590799</v>
      </c>
      <c r="J158" s="8">
        <f t="shared" si="18"/>
        <v>0.12940821813242548</v>
      </c>
      <c r="K158" s="25">
        <v>32.569000244140597</v>
      </c>
      <c r="L158" s="25">
        <v>32.590000152587898</v>
      </c>
      <c r="M158" s="7">
        <f t="shared" si="19"/>
        <v>1.4849177667383306E-2</v>
      </c>
      <c r="N158" s="7">
        <f t="shared" si="16"/>
        <v>32.579500198364244</v>
      </c>
      <c r="O158" s="7">
        <f>N158-N162</f>
        <v>5.0125007629394425</v>
      </c>
      <c r="P158" s="48">
        <f t="shared" si="20"/>
        <v>3.0980392599863793E-2</v>
      </c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9"/>
      <c r="BN158" s="9"/>
      <c r="BO158" s="9"/>
      <c r="BP158" s="9"/>
      <c r="BQ158" s="9"/>
      <c r="BR158" s="9"/>
      <c r="BS158" s="9"/>
      <c r="BT158" s="9"/>
      <c r="BU158" s="9"/>
      <c r="BV158" s="9"/>
      <c r="BW158" s="9"/>
      <c r="BX158" s="9"/>
      <c r="BY158" s="9"/>
      <c r="BZ158" s="9"/>
      <c r="CA158" s="9"/>
      <c r="CB158" s="9"/>
      <c r="CC158" s="9"/>
      <c r="CD158" s="9"/>
      <c r="CE158" s="9"/>
      <c r="CF158" s="9"/>
      <c r="CG158" s="9"/>
      <c r="CH158" s="9"/>
      <c r="CI158" s="9"/>
      <c r="CJ158" s="9"/>
      <c r="CK158" s="9"/>
      <c r="CL158" s="9"/>
      <c r="CM158" s="9"/>
      <c r="CN158" s="9"/>
      <c r="CO158" s="9"/>
      <c r="CP158" s="9"/>
      <c r="CQ158" s="9"/>
      <c r="CR158" s="9"/>
      <c r="CS158" s="9"/>
      <c r="CT158" s="9"/>
      <c r="CU158" s="9"/>
      <c r="CV158" s="9"/>
      <c r="CW158" s="9"/>
      <c r="CX158" s="9"/>
      <c r="CY158" s="9"/>
      <c r="CZ158" s="9"/>
      <c r="DA158" s="9"/>
      <c r="DB158" s="9"/>
      <c r="DC158" s="9"/>
      <c r="DD158" s="9"/>
      <c r="DE158" s="9"/>
      <c r="DF158" s="9"/>
      <c r="DG158" s="9"/>
      <c r="DH158" s="9"/>
      <c r="DI158" s="9"/>
      <c r="DJ158" s="9"/>
      <c r="DK158" s="9"/>
      <c r="DL158" s="9"/>
      <c r="DM158" s="9"/>
      <c r="DN158" s="9"/>
    </row>
    <row r="159" spans="1:118" s="24" customFormat="1">
      <c r="A159" s="24">
        <v>20</v>
      </c>
      <c r="C159" s="24" t="s">
        <v>283</v>
      </c>
      <c r="D159" s="24" t="s">
        <v>284</v>
      </c>
      <c r="E159" s="25">
        <v>25.274000167846701</v>
      </c>
      <c r="F159" s="25">
        <v>25.330999374389599</v>
      </c>
      <c r="G159" s="7">
        <f t="shared" si="17"/>
        <v>4.0304525468735586E-2</v>
      </c>
      <c r="H159" s="7">
        <f t="shared" si="15"/>
        <v>25.30249977111815</v>
      </c>
      <c r="I159" s="7">
        <f>H159-H162</f>
        <v>-2.3940010070800994</v>
      </c>
      <c r="J159" s="8">
        <f t="shared" si="18"/>
        <v>5.2561301776627438</v>
      </c>
      <c r="K159" s="25">
        <v>27.1840000152588</v>
      </c>
      <c r="L159" s="25">
        <v>27.181999206543001</v>
      </c>
      <c r="M159" s="7">
        <f t="shared" si="19"/>
        <v>1.414785410798618E-3</v>
      </c>
      <c r="N159" s="7">
        <f t="shared" si="16"/>
        <v>27.1829996109009</v>
      </c>
      <c r="O159" s="7">
        <f>N159-N162</f>
        <v>-0.38399982452390091</v>
      </c>
      <c r="P159" s="48">
        <f t="shared" si="20"/>
        <v>1.3049547889663009</v>
      </c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  <c r="CH159" s="6"/>
      <c r="CI159" s="6"/>
      <c r="CJ159" s="6"/>
      <c r="CK159" s="6"/>
      <c r="CL159" s="6"/>
      <c r="CM159" s="6"/>
      <c r="CN159" s="6"/>
      <c r="CO159" s="6"/>
      <c r="CP159" s="6"/>
      <c r="CQ159" s="6"/>
      <c r="CR159" s="6"/>
      <c r="CS159" s="6"/>
      <c r="CT159" s="6"/>
      <c r="CU159" s="6"/>
      <c r="CV159" s="6"/>
      <c r="CW159" s="6"/>
      <c r="CX159" s="6"/>
      <c r="CY159" s="6"/>
      <c r="CZ159" s="6"/>
      <c r="DA159" s="6"/>
      <c r="DB159" s="6"/>
      <c r="DC159" s="6"/>
      <c r="DD159" s="6"/>
      <c r="DE159" s="6"/>
      <c r="DF159" s="6"/>
      <c r="DG159" s="6"/>
      <c r="DH159" s="6"/>
      <c r="DI159" s="6"/>
      <c r="DJ159" s="6"/>
      <c r="DK159" s="6"/>
      <c r="DL159" s="6"/>
      <c r="DM159" s="6"/>
      <c r="DN159" s="6"/>
    </row>
    <row r="160" spans="1:118" s="24" customFormat="1">
      <c r="A160" s="24">
        <v>20</v>
      </c>
      <c r="C160" s="24" t="s">
        <v>285</v>
      </c>
      <c r="D160" s="24" t="s">
        <v>286</v>
      </c>
      <c r="E160" s="25">
        <v>21.632999420166001</v>
      </c>
      <c r="F160" s="25">
        <v>21.701000213623001</v>
      </c>
      <c r="G160" s="7">
        <f t="shared" si="17"/>
        <v>4.8083822179509995E-2</v>
      </c>
      <c r="H160" s="7">
        <f t="shared" si="15"/>
        <v>21.666999816894503</v>
      </c>
      <c r="I160" s="7">
        <f>H160-H162</f>
        <v>-6.0295009613037465</v>
      </c>
      <c r="J160" s="8">
        <f t="shared" si="18"/>
        <v>65.322176721337527</v>
      </c>
      <c r="K160" s="25">
        <v>21.291999816894499</v>
      </c>
      <c r="L160" s="25">
        <v>21.274000167846701</v>
      </c>
      <c r="M160" s="7">
        <f t="shared" si="19"/>
        <v>1.2727673900676141E-2</v>
      </c>
      <c r="N160" s="7">
        <f t="shared" si="16"/>
        <v>21.282999992370598</v>
      </c>
      <c r="O160" s="7">
        <f>N160-N162</f>
        <v>-6.2839994430542028</v>
      </c>
      <c r="P160" s="48">
        <f t="shared" si="20"/>
        <v>77.924195112147487</v>
      </c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9"/>
      <c r="BN160" s="9"/>
      <c r="BO160" s="9"/>
      <c r="BP160" s="9"/>
      <c r="BQ160" s="9"/>
      <c r="BR160" s="9"/>
      <c r="BS160" s="9"/>
      <c r="BT160" s="9"/>
      <c r="BU160" s="9"/>
      <c r="BV160" s="9"/>
      <c r="BW160" s="9"/>
      <c r="BX160" s="9"/>
      <c r="BY160" s="9"/>
      <c r="BZ160" s="9"/>
      <c r="CA160" s="9"/>
      <c r="CB160" s="9"/>
      <c r="CC160" s="9"/>
      <c r="CD160" s="9"/>
      <c r="CE160" s="9"/>
      <c r="CF160" s="9"/>
      <c r="CG160" s="9"/>
      <c r="CH160" s="9"/>
      <c r="CI160" s="9"/>
      <c r="CJ160" s="9"/>
      <c r="CK160" s="9"/>
      <c r="CL160" s="9"/>
      <c r="CM160" s="9"/>
      <c r="CN160" s="9"/>
      <c r="CO160" s="9"/>
      <c r="CP160" s="9"/>
      <c r="CQ160" s="9"/>
      <c r="CR160" s="9"/>
      <c r="CS160" s="9"/>
      <c r="CT160" s="9"/>
      <c r="CU160" s="9"/>
      <c r="CV160" s="9"/>
      <c r="CW160" s="9"/>
      <c r="CX160" s="9"/>
      <c r="CY160" s="9"/>
      <c r="CZ160" s="9"/>
      <c r="DA160" s="9"/>
      <c r="DB160" s="9"/>
      <c r="DC160" s="9"/>
      <c r="DD160" s="9"/>
      <c r="DE160" s="9"/>
      <c r="DF160" s="9"/>
      <c r="DG160" s="9"/>
      <c r="DH160" s="9"/>
      <c r="DI160" s="9"/>
      <c r="DJ160" s="9"/>
      <c r="DK160" s="9"/>
      <c r="DL160" s="9"/>
      <c r="DM160" s="9"/>
      <c r="DN160" s="9"/>
    </row>
    <row r="161" spans="1:118" s="24" customFormat="1">
      <c r="A161" s="24">
        <v>20</v>
      </c>
      <c r="C161" s="24" t="s">
        <v>287</v>
      </c>
      <c r="D161" s="24" t="s">
        <v>288</v>
      </c>
      <c r="E161" s="25" t="s">
        <v>20</v>
      </c>
      <c r="F161" s="25" t="s">
        <v>20</v>
      </c>
      <c r="G161" s="7" t="e">
        <f t="shared" si="17"/>
        <v>#DIV/0!</v>
      </c>
      <c r="H161" s="7" t="e">
        <f t="shared" si="15"/>
        <v>#DIV/0!</v>
      </c>
      <c r="I161" s="7" t="e">
        <f>H161-H162</f>
        <v>#DIV/0!</v>
      </c>
      <c r="J161" s="8" t="e">
        <f t="shared" si="18"/>
        <v>#DIV/0!</v>
      </c>
      <c r="K161" s="25" t="s">
        <v>20</v>
      </c>
      <c r="L161" s="25" t="s">
        <v>20</v>
      </c>
      <c r="M161" s="7" t="e">
        <f t="shared" si="19"/>
        <v>#DIV/0!</v>
      </c>
      <c r="N161" s="7" t="e">
        <f t="shared" si="16"/>
        <v>#DIV/0!</v>
      </c>
      <c r="O161" s="7" t="e">
        <f>N161-N162</f>
        <v>#DIV/0!</v>
      </c>
      <c r="P161" s="48" t="e">
        <f t="shared" si="20"/>
        <v>#DIV/0!</v>
      </c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  <c r="CR161" s="6"/>
      <c r="CS161" s="6"/>
      <c r="CT161" s="6"/>
      <c r="CU161" s="6"/>
      <c r="CV161" s="6"/>
      <c r="CW161" s="6"/>
      <c r="CX161" s="6"/>
      <c r="CY161" s="6"/>
      <c r="CZ161" s="6"/>
      <c r="DA161" s="6"/>
      <c r="DB161" s="6"/>
      <c r="DC161" s="6"/>
      <c r="DD161" s="6"/>
      <c r="DE161" s="6"/>
      <c r="DF161" s="6"/>
      <c r="DG161" s="6"/>
      <c r="DH161" s="6"/>
      <c r="DI161" s="6"/>
      <c r="DJ161" s="6"/>
      <c r="DK161" s="6"/>
      <c r="DL161" s="6"/>
      <c r="DM161" s="6"/>
      <c r="DN161" s="6"/>
    </row>
    <row r="162" spans="1:118" s="14" customFormat="1">
      <c r="A162" s="14">
        <v>20</v>
      </c>
      <c r="C162" s="14" t="s">
        <v>21</v>
      </c>
      <c r="E162" s="26">
        <v>27.6410007476807</v>
      </c>
      <c r="F162" s="26">
        <v>27.752000808715799</v>
      </c>
      <c r="G162" s="15">
        <f t="shared" si="17"/>
        <v>7.848889587003946E-2</v>
      </c>
      <c r="H162" s="15">
        <f t="shared" si="15"/>
        <v>27.696500778198249</v>
      </c>
      <c r="I162" s="15">
        <f>H162-H162</f>
        <v>0</v>
      </c>
      <c r="J162" s="16">
        <f t="shared" si="18"/>
        <v>1</v>
      </c>
      <c r="K162" s="26">
        <v>27.556999206543001</v>
      </c>
      <c r="L162" s="26">
        <v>27.576999664306602</v>
      </c>
      <c r="M162" s="15">
        <f t="shared" si="19"/>
        <v>1.4142459311477271E-2</v>
      </c>
      <c r="N162" s="15">
        <f t="shared" si="16"/>
        <v>27.566999435424801</v>
      </c>
      <c r="O162" s="15">
        <f>N162-N162</f>
        <v>0</v>
      </c>
      <c r="P162" s="50">
        <f t="shared" si="20"/>
        <v>1</v>
      </c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  <c r="BP162" s="9"/>
      <c r="BQ162" s="9"/>
      <c r="BR162" s="9"/>
      <c r="BS162" s="9"/>
      <c r="BT162" s="9"/>
      <c r="BU162" s="9"/>
      <c r="BV162" s="9"/>
      <c r="BW162" s="9"/>
      <c r="BX162" s="9"/>
      <c r="BY162" s="9"/>
      <c r="BZ162" s="9"/>
      <c r="CA162" s="9"/>
      <c r="CB162" s="9"/>
      <c r="CC162" s="9"/>
      <c r="CD162" s="9"/>
      <c r="CE162" s="9"/>
      <c r="CF162" s="9"/>
      <c r="CG162" s="9"/>
      <c r="CH162" s="9"/>
      <c r="CI162" s="9"/>
      <c r="CJ162" s="9"/>
      <c r="CK162" s="9"/>
      <c r="CL162" s="9"/>
      <c r="CM162" s="9"/>
      <c r="CN162" s="9"/>
      <c r="CO162" s="9"/>
      <c r="CP162" s="9"/>
      <c r="CQ162" s="9"/>
      <c r="CR162" s="9"/>
      <c r="CS162" s="9"/>
      <c r="CT162" s="9"/>
      <c r="CU162" s="9"/>
      <c r="CV162" s="9"/>
      <c r="CW162" s="9"/>
      <c r="CX162" s="9"/>
      <c r="CY162" s="9"/>
      <c r="CZ162" s="9"/>
      <c r="DA162" s="9"/>
      <c r="DB162" s="9"/>
      <c r="DC162" s="9"/>
      <c r="DD162" s="9"/>
      <c r="DE162" s="9"/>
      <c r="DF162" s="9"/>
      <c r="DG162" s="9"/>
      <c r="DH162" s="9"/>
      <c r="DI162" s="9"/>
      <c r="DJ162" s="9"/>
      <c r="DK162" s="9"/>
      <c r="DL162" s="9"/>
      <c r="DM162" s="9"/>
      <c r="DN162" s="9"/>
    </row>
    <row r="163" spans="1:118" s="24" customFormat="1">
      <c r="A163" s="24">
        <v>21</v>
      </c>
      <c r="C163" s="24" t="s">
        <v>289</v>
      </c>
      <c r="D163" s="24" t="s">
        <v>290</v>
      </c>
      <c r="E163" s="25">
        <v>32.590000152587898</v>
      </c>
      <c r="F163" s="25">
        <v>32.840999603271499</v>
      </c>
      <c r="G163" s="7">
        <f t="shared" si="17"/>
        <v>0.17748341365247258</v>
      </c>
      <c r="H163" s="7">
        <f t="shared" si="15"/>
        <v>32.715499877929702</v>
      </c>
      <c r="I163" s="7">
        <f>H163-H170</f>
        <v>4.9839992523193501</v>
      </c>
      <c r="J163" s="8">
        <f t="shared" si="18"/>
        <v>3.1598518902617834E-2</v>
      </c>
      <c r="K163" s="25">
        <v>31.4640007019043</v>
      </c>
      <c r="L163" s="25">
        <v>31.791000366210898</v>
      </c>
      <c r="M163" s="7">
        <f t="shared" si="19"/>
        <v>0.2312236800769201</v>
      </c>
      <c r="N163" s="7">
        <f t="shared" si="16"/>
        <v>31.627500534057599</v>
      </c>
      <c r="O163" s="7">
        <f>N163-N170</f>
        <v>3.6280012130736985</v>
      </c>
      <c r="P163" s="48">
        <f t="shared" si="20"/>
        <v>8.0884035394729534E-2</v>
      </c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K163" s="6"/>
      <c r="CL163" s="6"/>
      <c r="CM163" s="6"/>
      <c r="CN163" s="6"/>
      <c r="CO163" s="6"/>
      <c r="CP163" s="6"/>
      <c r="CQ163" s="6"/>
      <c r="CR163" s="6"/>
      <c r="CS163" s="6"/>
      <c r="CT163" s="6"/>
      <c r="CU163" s="6"/>
      <c r="CV163" s="6"/>
      <c r="CW163" s="6"/>
      <c r="CX163" s="6"/>
      <c r="CY163" s="6"/>
      <c r="CZ163" s="6"/>
      <c r="DA163" s="6"/>
      <c r="DB163" s="6"/>
      <c r="DC163" s="6"/>
      <c r="DD163" s="6"/>
      <c r="DE163" s="6"/>
      <c r="DF163" s="6"/>
      <c r="DG163" s="6"/>
      <c r="DH163" s="6"/>
      <c r="DI163" s="6"/>
      <c r="DJ163" s="6"/>
      <c r="DK163" s="6"/>
      <c r="DL163" s="6"/>
      <c r="DM163" s="6"/>
      <c r="DN163" s="6"/>
    </row>
    <row r="164" spans="1:118" s="24" customFormat="1">
      <c r="A164" s="24">
        <v>21</v>
      </c>
      <c r="C164" s="24" t="s">
        <v>291</v>
      </c>
      <c r="D164" s="24" t="s">
        <v>292</v>
      </c>
      <c r="E164" s="25">
        <v>29.294000625610401</v>
      </c>
      <c r="F164" s="25">
        <v>29.298999786376999</v>
      </c>
      <c r="G164" s="7">
        <f t="shared" si="17"/>
        <v>3.5349404783031921E-3</v>
      </c>
      <c r="H164" s="7">
        <f t="shared" si="15"/>
        <v>29.296500205993702</v>
      </c>
      <c r="I164" s="7">
        <f>H164-H170</f>
        <v>1.5649995803833505</v>
      </c>
      <c r="J164" s="8">
        <f t="shared" si="18"/>
        <v>0.33797780655992304</v>
      </c>
      <c r="K164" s="25">
        <v>30.495000839233398</v>
      </c>
      <c r="L164" s="25">
        <v>30.534999847412099</v>
      </c>
      <c r="M164" s="7">
        <f t="shared" si="19"/>
        <v>2.8283569923895142E-2</v>
      </c>
      <c r="N164" s="7">
        <f t="shared" si="16"/>
        <v>30.515000343322747</v>
      </c>
      <c r="O164" s="7">
        <f>N164-N170</f>
        <v>2.5155010223388459</v>
      </c>
      <c r="P164" s="48">
        <f t="shared" si="20"/>
        <v>0.17488748733690404</v>
      </c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  <c r="BP164" s="9"/>
      <c r="BQ164" s="9"/>
      <c r="BR164" s="9"/>
      <c r="BS164" s="9"/>
      <c r="BT164" s="9"/>
      <c r="BU164" s="9"/>
      <c r="BV164" s="9"/>
      <c r="BW164" s="9"/>
      <c r="BX164" s="9"/>
      <c r="BY164" s="9"/>
      <c r="BZ164" s="9"/>
      <c r="CA164" s="9"/>
      <c r="CB164" s="9"/>
      <c r="CC164" s="9"/>
      <c r="CD164" s="9"/>
      <c r="CE164" s="9"/>
      <c r="CF164" s="9"/>
      <c r="CG164" s="9"/>
      <c r="CH164" s="9"/>
      <c r="CI164" s="9"/>
      <c r="CJ164" s="9"/>
      <c r="CK164" s="9"/>
      <c r="CL164" s="9"/>
      <c r="CM164" s="9"/>
      <c r="CN164" s="9"/>
      <c r="CO164" s="9"/>
      <c r="CP164" s="9"/>
      <c r="CQ164" s="9"/>
      <c r="CR164" s="9"/>
      <c r="CS164" s="9"/>
      <c r="CT164" s="9"/>
      <c r="CU164" s="9"/>
      <c r="CV164" s="9"/>
      <c r="CW164" s="9"/>
      <c r="CX164" s="9"/>
      <c r="CY164" s="9"/>
      <c r="CZ164" s="9"/>
      <c r="DA164" s="9"/>
      <c r="DB164" s="9"/>
      <c r="DC164" s="9"/>
      <c r="DD164" s="9"/>
      <c r="DE164" s="9"/>
      <c r="DF164" s="9"/>
      <c r="DG164" s="9"/>
      <c r="DH164" s="9"/>
      <c r="DI164" s="9"/>
      <c r="DJ164" s="9"/>
      <c r="DK164" s="9"/>
      <c r="DL164" s="9"/>
      <c r="DM164" s="9"/>
      <c r="DN164" s="9"/>
    </row>
    <row r="165" spans="1:118" s="24" customFormat="1">
      <c r="A165" s="24">
        <v>21</v>
      </c>
      <c r="C165" s="24" t="s">
        <v>293</v>
      </c>
      <c r="D165" s="24" t="s">
        <v>294</v>
      </c>
      <c r="E165" s="25">
        <v>31.527999877929702</v>
      </c>
      <c r="F165" s="25">
        <v>31.458000183105501</v>
      </c>
      <c r="G165" s="7">
        <f t="shared" si="17"/>
        <v>4.9497258891181388E-2</v>
      </c>
      <c r="H165" s="7">
        <f t="shared" si="15"/>
        <v>31.493000030517599</v>
      </c>
      <c r="I165" s="7">
        <f>H165-H170</f>
        <v>3.7614994049072479</v>
      </c>
      <c r="J165" s="8">
        <f t="shared" si="18"/>
        <v>7.3735367723987894E-2</v>
      </c>
      <c r="K165" s="25">
        <v>32.448001861572301</v>
      </c>
      <c r="L165" s="25">
        <v>32.446998596191399</v>
      </c>
      <c r="M165" s="7">
        <f t="shared" si="19"/>
        <v>7.0941575416551413E-4</v>
      </c>
      <c r="N165" s="7">
        <f t="shared" si="16"/>
        <v>32.44750022888185</v>
      </c>
      <c r="O165" s="7">
        <f>N165-N170</f>
        <v>4.4480009078979492</v>
      </c>
      <c r="P165" s="48">
        <f t="shared" si="20"/>
        <v>4.5816119829753206E-2</v>
      </c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K165" s="6"/>
      <c r="CL165" s="6"/>
      <c r="CM165" s="6"/>
      <c r="CN165" s="6"/>
      <c r="CO165" s="6"/>
      <c r="CP165" s="6"/>
      <c r="CQ165" s="6"/>
      <c r="CR165" s="6"/>
      <c r="CS165" s="6"/>
      <c r="CT165" s="6"/>
      <c r="CU165" s="6"/>
      <c r="CV165" s="6"/>
      <c r="CW165" s="6"/>
      <c r="CX165" s="6"/>
      <c r="CY165" s="6"/>
      <c r="CZ165" s="6"/>
      <c r="DA165" s="6"/>
      <c r="DB165" s="6"/>
      <c r="DC165" s="6"/>
      <c r="DD165" s="6"/>
      <c r="DE165" s="6"/>
      <c r="DF165" s="6"/>
      <c r="DG165" s="6"/>
      <c r="DH165" s="6"/>
      <c r="DI165" s="6"/>
      <c r="DJ165" s="6"/>
      <c r="DK165" s="6"/>
      <c r="DL165" s="6"/>
      <c r="DM165" s="6"/>
      <c r="DN165" s="6"/>
    </row>
    <row r="166" spans="1:118" s="24" customFormat="1">
      <c r="A166" s="24">
        <v>21</v>
      </c>
      <c r="C166" s="24" t="s">
        <v>295</v>
      </c>
      <c r="D166" s="24" t="s">
        <v>296</v>
      </c>
      <c r="E166" s="25">
        <v>26.287000656127901</v>
      </c>
      <c r="F166" s="25">
        <v>26.173999786376999</v>
      </c>
      <c r="G166" s="7">
        <f t="shared" si="17"/>
        <v>7.9903681280840591E-2</v>
      </c>
      <c r="H166" s="7">
        <f t="shared" si="15"/>
        <v>26.230500221252449</v>
      </c>
      <c r="I166" s="7">
        <f>H166-H170</f>
        <v>-1.5010004043579031</v>
      </c>
      <c r="J166" s="8">
        <f t="shared" si="18"/>
        <v>2.8303891139533612</v>
      </c>
      <c r="K166" s="25">
        <v>25.159999847412099</v>
      </c>
      <c r="L166" s="25">
        <v>25.211000442504901</v>
      </c>
      <c r="M166" s="7">
        <f t="shared" si="19"/>
        <v>3.6062866634669552E-2</v>
      </c>
      <c r="N166" s="7">
        <f t="shared" si="16"/>
        <v>25.1855001449585</v>
      </c>
      <c r="O166" s="7">
        <f>N166-N170</f>
        <v>-2.8139991760254013</v>
      </c>
      <c r="P166" s="48">
        <f t="shared" si="20"/>
        <v>7.0323124708886544</v>
      </c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  <c r="AS166" s="9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  <c r="BH166" s="9"/>
      <c r="BI166" s="9"/>
      <c r="BJ166" s="9"/>
      <c r="BK166" s="9"/>
      <c r="BL166" s="9"/>
      <c r="BM166" s="9"/>
      <c r="BN166" s="9"/>
      <c r="BO166" s="9"/>
      <c r="BP166" s="9"/>
      <c r="BQ166" s="9"/>
      <c r="BR166" s="9"/>
      <c r="BS166" s="9"/>
      <c r="BT166" s="9"/>
      <c r="BU166" s="9"/>
      <c r="BV166" s="9"/>
      <c r="BW166" s="9"/>
      <c r="BX166" s="9"/>
      <c r="BY166" s="9"/>
      <c r="BZ166" s="9"/>
      <c r="CA166" s="9"/>
      <c r="CB166" s="9"/>
      <c r="CC166" s="9"/>
      <c r="CD166" s="9"/>
      <c r="CE166" s="9"/>
      <c r="CF166" s="9"/>
      <c r="CG166" s="9"/>
      <c r="CH166" s="9"/>
      <c r="CI166" s="9"/>
      <c r="CJ166" s="9"/>
      <c r="CK166" s="9"/>
      <c r="CL166" s="9"/>
      <c r="CM166" s="9"/>
      <c r="CN166" s="9"/>
      <c r="CO166" s="9"/>
      <c r="CP166" s="9"/>
      <c r="CQ166" s="9"/>
      <c r="CR166" s="9"/>
      <c r="CS166" s="9"/>
      <c r="CT166" s="9"/>
      <c r="CU166" s="9"/>
      <c r="CV166" s="9"/>
      <c r="CW166" s="9"/>
      <c r="CX166" s="9"/>
      <c r="CY166" s="9"/>
      <c r="CZ166" s="9"/>
      <c r="DA166" s="9"/>
      <c r="DB166" s="9"/>
      <c r="DC166" s="9"/>
      <c r="DD166" s="9"/>
      <c r="DE166" s="9"/>
      <c r="DF166" s="9"/>
      <c r="DG166" s="9"/>
      <c r="DH166" s="9"/>
      <c r="DI166" s="9"/>
      <c r="DJ166" s="9"/>
      <c r="DK166" s="9"/>
      <c r="DL166" s="9"/>
      <c r="DM166" s="9"/>
      <c r="DN166" s="9"/>
    </row>
    <row r="167" spans="1:118" s="24" customFormat="1">
      <c r="A167" s="24">
        <v>21</v>
      </c>
      <c r="C167" s="24" t="s">
        <v>297</v>
      </c>
      <c r="D167" s="24" t="s">
        <v>298</v>
      </c>
      <c r="E167" s="25">
        <v>26.545000076293899</v>
      </c>
      <c r="F167" s="25">
        <v>26.4909992218018</v>
      </c>
      <c r="G167" s="7">
        <f t="shared" si="17"/>
        <v>3.8184370401231016E-2</v>
      </c>
      <c r="H167" s="7">
        <f t="shared" si="15"/>
        <v>26.517999649047852</v>
      </c>
      <c r="I167" s="7">
        <f>H167-H170</f>
        <v>-1.2135009765625</v>
      </c>
      <c r="J167" s="8">
        <f t="shared" si="18"/>
        <v>2.3189970368709858</v>
      </c>
      <c r="K167" s="25">
        <v>24.643999099731399</v>
      </c>
      <c r="L167" s="25">
        <v>24.584999084472699</v>
      </c>
      <c r="M167" s="7">
        <f t="shared" si="19"/>
        <v>4.1719310879536717E-2</v>
      </c>
      <c r="N167" s="7">
        <f t="shared" si="16"/>
        <v>24.614499092102051</v>
      </c>
      <c r="O167" s="7">
        <f>N167-N170</f>
        <v>-3.3850002288818501</v>
      </c>
      <c r="P167" s="48">
        <f t="shared" si="20"/>
        <v>10.446879954096273</v>
      </c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  <c r="CF167" s="6"/>
      <c r="CG167" s="6"/>
      <c r="CH167" s="6"/>
      <c r="CI167" s="6"/>
      <c r="CJ167" s="6"/>
      <c r="CK167" s="6"/>
      <c r="CL167" s="6"/>
      <c r="CM167" s="6"/>
      <c r="CN167" s="6"/>
      <c r="CO167" s="6"/>
      <c r="CP167" s="6"/>
      <c r="CQ167" s="6"/>
      <c r="CR167" s="6"/>
      <c r="CS167" s="6"/>
      <c r="CT167" s="6"/>
      <c r="CU167" s="6"/>
      <c r="CV167" s="6"/>
      <c r="CW167" s="6"/>
      <c r="CX167" s="6"/>
      <c r="CY167" s="6"/>
      <c r="CZ167" s="6"/>
      <c r="DA167" s="6"/>
      <c r="DB167" s="6"/>
      <c r="DC167" s="6"/>
      <c r="DD167" s="6"/>
      <c r="DE167" s="6"/>
      <c r="DF167" s="6"/>
      <c r="DG167" s="6"/>
      <c r="DH167" s="6"/>
      <c r="DI167" s="6"/>
      <c r="DJ167" s="6"/>
      <c r="DK167" s="6"/>
      <c r="DL167" s="6"/>
      <c r="DM167" s="6"/>
      <c r="DN167" s="6"/>
    </row>
    <row r="168" spans="1:118" s="24" customFormat="1">
      <c r="A168" s="24">
        <v>21</v>
      </c>
      <c r="C168" s="24" t="s">
        <v>299</v>
      </c>
      <c r="D168" s="24" t="s">
        <v>300</v>
      </c>
      <c r="E168" s="25">
        <v>31.794000625610401</v>
      </c>
      <c r="F168" s="25">
        <v>32.048000335693402</v>
      </c>
      <c r="G168" s="7">
        <f t="shared" si="17"/>
        <v>0.17960491741910689</v>
      </c>
      <c r="H168" s="7">
        <f t="shared" ref="H168:H231" si="21">AVERAGE(E168:F168)</f>
        <v>31.921000480651902</v>
      </c>
      <c r="I168" s="7">
        <f>H168-H170</f>
        <v>4.1894998550415501</v>
      </c>
      <c r="J168" s="8">
        <f t="shared" si="18"/>
        <v>5.4806854404369963E-2</v>
      </c>
      <c r="K168" s="25">
        <v>32.840000152587898</v>
      </c>
      <c r="L168" s="25">
        <v>32.8429985046387</v>
      </c>
      <c r="M168" s="7">
        <f t="shared" si="19"/>
        <v>2.1201550675070862E-3</v>
      </c>
      <c r="N168" s="7">
        <f t="shared" si="16"/>
        <v>32.841499328613295</v>
      </c>
      <c r="O168" s="7">
        <f>N168-N170</f>
        <v>4.8420000076293945</v>
      </c>
      <c r="P168" s="48">
        <f t="shared" si="20"/>
        <v>3.4866853638268983E-2</v>
      </c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9"/>
      <c r="BJ168" s="9"/>
      <c r="BK168" s="9"/>
      <c r="BL168" s="9"/>
      <c r="BM168" s="9"/>
      <c r="BN168" s="9"/>
      <c r="BO168" s="9"/>
      <c r="BP168" s="9"/>
      <c r="BQ168" s="9"/>
      <c r="BR168" s="9"/>
      <c r="BS168" s="9"/>
      <c r="BT168" s="9"/>
      <c r="BU168" s="9"/>
      <c r="BV168" s="9"/>
      <c r="BW168" s="9"/>
      <c r="BX168" s="9"/>
      <c r="BY168" s="9"/>
      <c r="BZ168" s="9"/>
      <c r="CA168" s="9"/>
      <c r="CB168" s="9"/>
      <c r="CC168" s="9"/>
      <c r="CD168" s="9"/>
      <c r="CE168" s="9"/>
      <c r="CF168" s="9"/>
      <c r="CG168" s="9"/>
      <c r="CH168" s="9"/>
      <c r="CI168" s="9"/>
      <c r="CJ168" s="9"/>
      <c r="CK168" s="9"/>
      <c r="CL168" s="9"/>
      <c r="CM168" s="9"/>
      <c r="CN168" s="9"/>
      <c r="CO168" s="9"/>
      <c r="CP168" s="9"/>
      <c r="CQ168" s="9"/>
      <c r="CR168" s="9"/>
      <c r="CS168" s="9"/>
      <c r="CT168" s="9"/>
      <c r="CU168" s="9"/>
      <c r="CV168" s="9"/>
      <c r="CW168" s="9"/>
      <c r="CX168" s="9"/>
      <c r="CY168" s="9"/>
      <c r="CZ168" s="9"/>
      <c r="DA168" s="9"/>
      <c r="DB168" s="9"/>
      <c r="DC168" s="9"/>
      <c r="DD168" s="9"/>
      <c r="DE168" s="9"/>
      <c r="DF168" s="9"/>
      <c r="DG168" s="9"/>
      <c r="DH168" s="9"/>
      <c r="DI168" s="9"/>
      <c r="DJ168" s="9"/>
      <c r="DK168" s="9"/>
      <c r="DL168" s="9"/>
      <c r="DM168" s="9"/>
      <c r="DN168" s="9"/>
    </row>
    <row r="169" spans="1:118" s="24" customFormat="1">
      <c r="A169" s="24">
        <v>21</v>
      </c>
      <c r="C169" s="24" t="s">
        <v>301</v>
      </c>
      <c r="D169" s="24" t="s">
        <v>302</v>
      </c>
      <c r="E169" s="25">
        <v>20.652999877929702</v>
      </c>
      <c r="F169" s="25">
        <v>20.684999465942401</v>
      </c>
      <c r="G169" s="7">
        <f t="shared" si="17"/>
        <v>2.2627125678955123E-2</v>
      </c>
      <c r="H169" s="7">
        <f t="shared" si="21"/>
        <v>20.668999671936049</v>
      </c>
      <c r="I169" s="7">
        <f>H169-H170</f>
        <v>-7.0625009536743022</v>
      </c>
      <c r="J169" s="8">
        <f t="shared" si="18"/>
        <v>133.66713250955374</v>
      </c>
      <c r="K169" s="25">
        <v>18.752000808715799</v>
      </c>
      <c r="L169" s="25">
        <v>18.8950004577637</v>
      </c>
      <c r="M169" s="7">
        <f t="shared" si="19"/>
        <v>0.10111602154906743</v>
      </c>
      <c r="N169" s="7">
        <f t="shared" si="16"/>
        <v>18.82350063323975</v>
      </c>
      <c r="O169" s="7">
        <f>N169-N170</f>
        <v>-9.1759986877441513</v>
      </c>
      <c r="P169" s="48">
        <f t="shared" si="20"/>
        <v>578.43004772753511</v>
      </c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K169" s="6"/>
      <c r="CL169" s="6"/>
      <c r="CM169" s="6"/>
      <c r="CN169" s="6"/>
      <c r="CO169" s="6"/>
      <c r="CP169" s="6"/>
      <c r="CQ169" s="6"/>
      <c r="CR169" s="6"/>
      <c r="CS169" s="6"/>
      <c r="CT169" s="6"/>
      <c r="CU169" s="6"/>
      <c r="CV169" s="6"/>
      <c r="CW169" s="6"/>
      <c r="CX169" s="6"/>
      <c r="CY169" s="6"/>
      <c r="CZ169" s="6"/>
      <c r="DA169" s="6"/>
      <c r="DB169" s="6"/>
      <c r="DC169" s="6"/>
      <c r="DD169" s="6"/>
      <c r="DE169" s="6"/>
      <c r="DF169" s="6"/>
      <c r="DG169" s="6"/>
      <c r="DH169" s="6"/>
      <c r="DI169" s="6"/>
      <c r="DJ169" s="6"/>
      <c r="DK169" s="6"/>
      <c r="DL169" s="6"/>
      <c r="DM169" s="6"/>
      <c r="DN169" s="6"/>
    </row>
    <row r="170" spans="1:118" s="14" customFormat="1">
      <c r="A170" s="14">
        <v>21</v>
      </c>
      <c r="C170" s="14" t="s">
        <v>21</v>
      </c>
      <c r="E170" s="26">
        <v>27.711000442504901</v>
      </c>
      <c r="F170" s="26">
        <v>27.752000808715799</v>
      </c>
      <c r="G170" s="15">
        <f t="shared" si="17"/>
        <v>2.8991636978858065E-2</v>
      </c>
      <c r="H170" s="15">
        <f t="shared" si="21"/>
        <v>27.731500625610352</v>
      </c>
      <c r="I170" s="15">
        <f>H170-H170</f>
        <v>0</v>
      </c>
      <c r="J170" s="16">
        <f t="shared" si="18"/>
        <v>1</v>
      </c>
      <c r="K170" s="26">
        <v>27.966999053955099</v>
      </c>
      <c r="L170" s="26">
        <v>28.031999588012699</v>
      </c>
      <c r="M170" s="15">
        <f t="shared" si="19"/>
        <v>4.5962318412875687E-2</v>
      </c>
      <c r="N170" s="15">
        <f t="shared" si="16"/>
        <v>27.999499320983901</v>
      </c>
      <c r="O170" s="15">
        <f>N170-N170</f>
        <v>0</v>
      </c>
      <c r="P170" s="50">
        <f t="shared" si="20"/>
        <v>1</v>
      </c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9"/>
      <c r="BJ170" s="9"/>
      <c r="BK170" s="9"/>
      <c r="BL170" s="9"/>
      <c r="BM170" s="9"/>
      <c r="BN170" s="9"/>
      <c r="BO170" s="9"/>
      <c r="BP170" s="9"/>
      <c r="BQ170" s="9"/>
      <c r="BR170" s="9"/>
      <c r="BS170" s="9"/>
      <c r="BT170" s="9"/>
      <c r="BU170" s="9"/>
      <c r="BV170" s="9"/>
      <c r="BW170" s="9"/>
      <c r="BX170" s="9"/>
      <c r="BY170" s="9"/>
      <c r="BZ170" s="9"/>
      <c r="CA170" s="9"/>
      <c r="CB170" s="9"/>
      <c r="CC170" s="9"/>
      <c r="CD170" s="9"/>
      <c r="CE170" s="9"/>
      <c r="CF170" s="9"/>
      <c r="CG170" s="9"/>
      <c r="CH170" s="9"/>
      <c r="CI170" s="9"/>
      <c r="CJ170" s="9"/>
      <c r="CK170" s="9"/>
      <c r="CL170" s="9"/>
      <c r="CM170" s="9"/>
      <c r="CN170" s="9"/>
      <c r="CO170" s="9"/>
      <c r="CP170" s="9"/>
      <c r="CQ170" s="9"/>
      <c r="CR170" s="9"/>
      <c r="CS170" s="9"/>
      <c r="CT170" s="9"/>
      <c r="CU170" s="9"/>
      <c r="CV170" s="9"/>
      <c r="CW170" s="9"/>
      <c r="CX170" s="9"/>
      <c r="CY170" s="9"/>
      <c r="CZ170" s="9"/>
      <c r="DA170" s="9"/>
      <c r="DB170" s="9"/>
      <c r="DC170" s="9"/>
      <c r="DD170" s="9"/>
      <c r="DE170" s="9"/>
      <c r="DF170" s="9"/>
      <c r="DG170" s="9"/>
      <c r="DH170" s="9"/>
      <c r="DI170" s="9"/>
      <c r="DJ170" s="9"/>
      <c r="DK170" s="9"/>
      <c r="DL170" s="9"/>
      <c r="DM170" s="9"/>
      <c r="DN170" s="9"/>
    </row>
    <row r="171" spans="1:118" s="24" customFormat="1">
      <c r="A171" s="24">
        <v>22</v>
      </c>
      <c r="C171" s="24" t="s">
        <v>303</v>
      </c>
      <c r="D171" s="24" t="s">
        <v>304</v>
      </c>
      <c r="E171" s="25">
        <v>27.916000366210898</v>
      </c>
      <c r="F171" s="25">
        <v>27.9839992523193</v>
      </c>
      <c r="G171" s="7">
        <f t="shared" si="17"/>
        <v>4.8082473480382769E-2</v>
      </c>
      <c r="H171" s="7">
        <f t="shared" si="21"/>
        <v>27.949999809265101</v>
      </c>
      <c r="I171" s="7">
        <f>H171-H178</f>
        <v>0.15750026702880149</v>
      </c>
      <c r="J171" s="8">
        <f t="shared" si="18"/>
        <v>0.8965772098225715</v>
      </c>
      <c r="K171" s="25">
        <v>27.173000335693398</v>
      </c>
      <c r="L171" s="25">
        <v>27.2409992218018</v>
      </c>
      <c r="M171" s="7">
        <f t="shared" si="19"/>
        <v>4.8082473480382769E-2</v>
      </c>
      <c r="N171" s="7">
        <f t="shared" si="16"/>
        <v>27.206999778747601</v>
      </c>
      <c r="O171" s="7">
        <f>N171-N178</f>
        <v>-0.60400009155264911</v>
      </c>
      <c r="P171" s="48">
        <f t="shared" si="20"/>
        <v>1.5199249528551304</v>
      </c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  <c r="BZ171" s="6"/>
      <c r="CA171" s="6"/>
      <c r="CB171" s="6"/>
      <c r="CC171" s="6"/>
      <c r="CD171" s="6"/>
      <c r="CE171" s="6"/>
      <c r="CF171" s="6"/>
      <c r="CG171" s="6"/>
      <c r="CH171" s="6"/>
      <c r="CI171" s="6"/>
      <c r="CJ171" s="6"/>
      <c r="CK171" s="6"/>
      <c r="CL171" s="6"/>
      <c r="CM171" s="6"/>
      <c r="CN171" s="6"/>
      <c r="CO171" s="6"/>
      <c r="CP171" s="6"/>
      <c r="CQ171" s="6"/>
      <c r="CR171" s="6"/>
      <c r="CS171" s="6"/>
      <c r="CT171" s="6"/>
      <c r="CU171" s="6"/>
      <c r="CV171" s="6"/>
      <c r="CW171" s="6"/>
      <c r="CX171" s="6"/>
      <c r="CY171" s="6"/>
      <c r="CZ171" s="6"/>
      <c r="DA171" s="6"/>
      <c r="DB171" s="6"/>
      <c r="DC171" s="6"/>
      <c r="DD171" s="6"/>
      <c r="DE171" s="6"/>
      <c r="DF171" s="6"/>
      <c r="DG171" s="6"/>
      <c r="DH171" s="6"/>
      <c r="DI171" s="6"/>
      <c r="DJ171" s="6"/>
      <c r="DK171" s="6"/>
      <c r="DL171" s="6"/>
      <c r="DM171" s="6"/>
      <c r="DN171" s="6"/>
    </row>
    <row r="172" spans="1:118" s="24" customFormat="1">
      <c r="A172" s="24">
        <v>22</v>
      </c>
      <c r="C172" s="24" t="s">
        <v>305</v>
      </c>
      <c r="D172" s="24" t="s">
        <v>306</v>
      </c>
      <c r="E172" s="25">
        <v>25.843000411987301</v>
      </c>
      <c r="F172" s="25">
        <v>25.521999359130898</v>
      </c>
      <c r="G172" s="7">
        <f t="shared" si="17"/>
        <v>0.22698202124278372</v>
      </c>
      <c r="H172" s="7">
        <f t="shared" si="21"/>
        <v>25.6824998855591</v>
      </c>
      <c r="I172" s="7">
        <f>H172-H178</f>
        <v>-2.1099996566771999</v>
      </c>
      <c r="J172" s="8">
        <f t="shared" si="18"/>
        <v>4.3169119187081098</v>
      </c>
      <c r="K172" s="25">
        <v>28.659000396728501</v>
      </c>
      <c r="L172" s="25">
        <v>28.841999053955099</v>
      </c>
      <c r="M172" s="7">
        <f t="shared" si="19"/>
        <v>0.12939959147296007</v>
      </c>
      <c r="N172" s="7">
        <f t="shared" si="16"/>
        <v>28.7504997253418</v>
      </c>
      <c r="O172" s="7">
        <f>N172-N178</f>
        <v>0.93949985504155009</v>
      </c>
      <c r="P172" s="48">
        <f t="shared" si="20"/>
        <v>0.52141360966875983</v>
      </c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9"/>
      <c r="BJ172" s="9"/>
      <c r="BK172" s="9"/>
      <c r="BL172" s="9"/>
      <c r="BM172" s="9"/>
      <c r="BN172" s="9"/>
      <c r="BO172" s="9"/>
      <c r="BP172" s="9"/>
      <c r="BQ172" s="9"/>
      <c r="BR172" s="9"/>
      <c r="BS172" s="9"/>
      <c r="BT172" s="9"/>
      <c r="BU172" s="9"/>
      <c r="BV172" s="9"/>
      <c r="BW172" s="9"/>
      <c r="BX172" s="9"/>
      <c r="BY172" s="9"/>
      <c r="BZ172" s="9"/>
      <c r="CA172" s="9"/>
      <c r="CB172" s="9"/>
      <c r="CC172" s="9"/>
      <c r="CD172" s="9"/>
      <c r="CE172" s="9"/>
      <c r="CF172" s="9"/>
      <c r="CG172" s="9"/>
      <c r="CH172" s="9"/>
      <c r="CI172" s="9"/>
      <c r="CJ172" s="9"/>
      <c r="CK172" s="9"/>
      <c r="CL172" s="9"/>
      <c r="CM172" s="9"/>
      <c r="CN172" s="9"/>
      <c r="CO172" s="9"/>
      <c r="CP172" s="9"/>
      <c r="CQ172" s="9"/>
      <c r="CR172" s="9"/>
      <c r="CS172" s="9"/>
      <c r="CT172" s="9"/>
      <c r="CU172" s="9"/>
      <c r="CV172" s="9"/>
      <c r="CW172" s="9"/>
      <c r="CX172" s="9"/>
      <c r="CY172" s="9"/>
      <c r="CZ172" s="9"/>
      <c r="DA172" s="9"/>
      <c r="DB172" s="9"/>
      <c r="DC172" s="9"/>
      <c r="DD172" s="9"/>
      <c r="DE172" s="9"/>
      <c r="DF172" s="9"/>
      <c r="DG172" s="9"/>
      <c r="DH172" s="9"/>
      <c r="DI172" s="9"/>
      <c r="DJ172" s="9"/>
      <c r="DK172" s="9"/>
      <c r="DL172" s="9"/>
      <c r="DM172" s="9"/>
      <c r="DN172" s="9"/>
    </row>
    <row r="173" spans="1:118" s="24" customFormat="1">
      <c r="A173" s="24">
        <v>22</v>
      </c>
      <c r="C173" s="24" t="s">
        <v>307</v>
      </c>
      <c r="D173" s="24" t="s">
        <v>308</v>
      </c>
      <c r="E173" s="25">
        <v>26.617000579833999</v>
      </c>
      <c r="F173" s="25">
        <v>26.547000885009801</v>
      </c>
      <c r="G173" s="7">
        <f t="shared" si="17"/>
        <v>4.9497258891178876E-2</v>
      </c>
      <c r="H173" s="7">
        <f t="shared" si="21"/>
        <v>26.5820007324219</v>
      </c>
      <c r="I173" s="7">
        <f>H173-H178</f>
        <v>-1.2104988098143998</v>
      </c>
      <c r="J173" s="8">
        <f t="shared" si="18"/>
        <v>2.3141763527780372</v>
      </c>
      <c r="K173" s="25">
        <v>26.090000152587901</v>
      </c>
      <c r="L173" s="25">
        <v>26.271999359130898</v>
      </c>
      <c r="M173" s="7">
        <f t="shared" si="19"/>
        <v>0.12869287311712438</v>
      </c>
      <c r="N173" s="7">
        <f t="shared" si="16"/>
        <v>26.1809997558594</v>
      </c>
      <c r="O173" s="7">
        <f>N173-N178</f>
        <v>-1.6300001144408505</v>
      </c>
      <c r="P173" s="48">
        <f t="shared" si="20"/>
        <v>3.0951302326039722</v>
      </c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  <c r="BZ173" s="6"/>
      <c r="CA173" s="6"/>
      <c r="CB173" s="6"/>
      <c r="CC173" s="6"/>
      <c r="CD173" s="6"/>
      <c r="CE173" s="6"/>
      <c r="CF173" s="6"/>
      <c r="CG173" s="6"/>
      <c r="CH173" s="6"/>
      <c r="CI173" s="6"/>
      <c r="CJ173" s="6"/>
      <c r="CK173" s="6"/>
      <c r="CL173" s="6"/>
      <c r="CM173" s="6"/>
      <c r="CN173" s="6"/>
      <c r="CO173" s="6"/>
      <c r="CP173" s="6"/>
      <c r="CQ173" s="6"/>
      <c r="CR173" s="6"/>
      <c r="CS173" s="6"/>
      <c r="CT173" s="6"/>
      <c r="CU173" s="6"/>
      <c r="CV173" s="6"/>
      <c r="CW173" s="6"/>
      <c r="CX173" s="6"/>
      <c r="CY173" s="6"/>
      <c r="CZ173" s="6"/>
      <c r="DA173" s="6"/>
      <c r="DB173" s="6"/>
      <c r="DC173" s="6"/>
      <c r="DD173" s="6"/>
      <c r="DE173" s="6"/>
      <c r="DF173" s="6"/>
      <c r="DG173" s="6"/>
      <c r="DH173" s="6"/>
      <c r="DI173" s="6"/>
      <c r="DJ173" s="6"/>
      <c r="DK173" s="6"/>
      <c r="DL173" s="6"/>
      <c r="DM173" s="6"/>
      <c r="DN173" s="6"/>
    </row>
    <row r="174" spans="1:118" s="24" customFormat="1">
      <c r="A174" s="24">
        <v>22</v>
      </c>
      <c r="C174" s="24" t="s">
        <v>309</v>
      </c>
      <c r="D174" s="24" t="s">
        <v>310</v>
      </c>
      <c r="E174" s="25">
        <v>30.8320007324219</v>
      </c>
      <c r="F174" s="25">
        <v>30.586999893188501</v>
      </c>
      <c r="G174" s="7">
        <f t="shared" si="17"/>
        <v>0.17324175481833118</v>
      </c>
      <c r="H174" s="7">
        <f t="shared" si="21"/>
        <v>30.709500312805201</v>
      </c>
      <c r="I174" s="7">
        <f>H174-H178</f>
        <v>2.9170007705689009</v>
      </c>
      <c r="J174" s="8">
        <f t="shared" si="18"/>
        <v>0.13240222111710101</v>
      </c>
      <c r="K174" s="25">
        <v>30.017999649047901</v>
      </c>
      <c r="L174" s="25">
        <v>30.375</v>
      </c>
      <c r="M174" s="7">
        <f t="shared" si="19"/>
        <v>0.25243736904420633</v>
      </c>
      <c r="N174" s="7">
        <f t="shared" si="16"/>
        <v>30.196499824523951</v>
      </c>
      <c r="O174" s="7">
        <f>N174-N178</f>
        <v>2.3854999542237003</v>
      </c>
      <c r="P174" s="48">
        <f t="shared" si="20"/>
        <v>0.19137841751115592</v>
      </c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9"/>
      <c r="BJ174" s="9"/>
      <c r="BK174" s="9"/>
      <c r="BL174" s="9"/>
      <c r="BM174" s="9"/>
      <c r="BN174" s="9"/>
      <c r="BO174" s="9"/>
      <c r="BP174" s="9"/>
      <c r="BQ174" s="9"/>
      <c r="BR174" s="9"/>
      <c r="BS174" s="9"/>
      <c r="BT174" s="9"/>
      <c r="BU174" s="9"/>
      <c r="BV174" s="9"/>
      <c r="BW174" s="9"/>
      <c r="BX174" s="9"/>
      <c r="BY174" s="9"/>
      <c r="BZ174" s="9"/>
      <c r="CA174" s="9"/>
      <c r="CB174" s="9"/>
      <c r="CC174" s="9"/>
      <c r="CD174" s="9"/>
      <c r="CE174" s="9"/>
      <c r="CF174" s="9"/>
      <c r="CG174" s="9"/>
      <c r="CH174" s="9"/>
      <c r="CI174" s="9"/>
      <c r="CJ174" s="9"/>
      <c r="CK174" s="9"/>
      <c r="CL174" s="9"/>
      <c r="CM174" s="9"/>
      <c r="CN174" s="9"/>
      <c r="CO174" s="9"/>
      <c r="CP174" s="9"/>
      <c r="CQ174" s="9"/>
      <c r="CR174" s="9"/>
      <c r="CS174" s="9"/>
      <c r="CT174" s="9"/>
      <c r="CU174" s="9"/>
      <c r="CV174" s="9"/>
      <c r="CW174" s="9"/>
      <c r="CX174" s="9"/>
      <c r="CY174" s="9"/>
      <c r="CZ174" s="9"/>
      <c r="DA174" s="9"/>
      <c r="DB174" s="9"/>
      <c r="DC174" s="9"/>
      <c r="DD174" s="9"/>
      <c r="DE174" s="9"/>
      <c r="DF174" s="9"/>
      <c r="DG174" s="9"/>
      <c r="DH174" s="9"/>
      <c r="DI174" s="9"/>
      <c r="DJ174" s="9"/>
      <c r="DK174" s="9"/>
      <c r="DL174" s="9"/>
      <c r="DM174" s="9"/>
      <c r="DN174" s="9"/>
    </row>
    <row r="175" spans="1:118" s="24" customFormat="1">
      <c r="A175" s="24">
        <v>22</v>
      </c>
      <c r="C175" s="24" t="s">
        <v>311</v>
      </c>
      <c r="D175" s="24" t="s">
        <v>312</v>
      </c>
      <c r="E175" s="25">
        <v>33.252998352050803</v>
      </c>
      <c r="F175" s="25">
        <v>33.237998962402301</v>
      </c>
      <c r="G175" s="7">
        <f t="shared" si="17"/>
        <v>1.0606170134114679E-2</v>
      </c>
      <c r="H175" s="7">
        <f t="shared" si="21"/>
        <v>33.245498657226548</v>
      </c>
      <c r="I175" s="7">
        <f>H175-H178</f>
        <v>5.4529991149902486</v>
      </c>
      <c r="J175" s="8">
        <f t="shared" si="18"/>
        <v>2.2828832418936826E-2</v>
      </c>
      <c r="K175" s="25">
        <v>31.825000762939499</v>
      </c>
      <c r="L175" s="25">
        <v>32.0200004577637</v>
      </c>
      <c r="M175" s="7">
        <f t="shared" si="19"/>
        <v>0.13788560653949983</v>
      </c>
      <c r="N175" s="7">
        <f t="shared" si="16"/>
        <v>31.922500610351598</v>
      </c>
      <c r="O175" s="7">
        <f>N175-N178</f>
        <v>4.1115007400513477</v>
      </c>
      <c r="P175" s="48">
        <f t="shared" si="20"/>
        <v>5.7851543429995454E-2</v>
      </c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  <c r="CE175" s="6"/>
      <c r="CF175" s="6"/>
      <c r="CG175" s="6"/>
      <c r="CH175" s="6"/>
      <c r="CI175" s="6"/>
      <c r="CJ175" s="6"/>
      <c r="CK175" s="6"/>
      <c r="CL175" s="6"/>
      <c r="CM175" s="6"/>
      <c r="CN175" s="6"/>
      <c r="CO175" s="6"/>
      <c r="CP175" s="6"/>
      <c r="CQ175" s="6"/>
      <c r="CR175" s="6"/>
      <c r="CS175" s="6"/>
      <c r="CT175" s="6"/>
      <c r="CU175" s="6"/>
      <c r="CV175" s="6"/>
      <c r="CW175" s="6"/>
      <c r="CX175" s="6"/>
      <c r="CY175" s="6"/>
      <c r="CZ175" s="6"/>
      <c r="DA175" s="6"/>
      <c r="DB175" s="6"/>
      <c r="DC175" s="6"/>
      <c r="DD175" s="6"/>
      <c r="DE175" s="6"/>
      <c r="DF175" s="6"/>
      <c r="DG175" s="6"/>
      <c r="DH175" s="6"/>
      <c r="DI175" s="6"/>
      <c r="DJ175" s="6"/>
      <c r="DK175" s="6"/>
      <c r="DL175" s="6"/>
      <c r="DM175" s="6"/>
      <c r="DN175" s="6"/>
    </row>
    <row r="176" spans="1:118" s="24" customFormat="1">
      <c r="A176" s="24">
        <v>22</v>
      </c>
      <c r="C176" s="24" t="s">
        <v>313</v>
      </c>
      <c r="D176" s="24" t="s">
        <v>314</v>
      </c>
      <c r="E176" s="25">
        <v>31.646999359130898</v>
      </c>
      <c r="F176" s="25">
        <v>31.7469997406006</v>
      </c>
      <c r="G176" s="7">
        <f t="shared" si="17"/>
        <v>7.0710947858467627E-2</v>
      </c>
      <c r="H176" s="7">
        <f t="shared" si="21"/>
        <v>31.696999549865751</v>
      </c>
      <c r="I176" s="7">
        <f>H176-H178</f>
        <v>3.9045000076294514</v>
      </c>
      <c r="J176" s="8">
        <f t="shared" si="18"/>
        <v>6.6777226863284106E-2</v>
      </c>
      <c r="K176" s="25">
        <v>32.910999298095703</v>
      </c>
      <c r="L176" s="25">
        <v>33.000999450683601</v>
      </c>
      <c r="M176" s="7">
        <f t="shared" si="19"/>
        <v>6.36397182027265E-2</v>
      </c>
      <c r="N176" s="7">
        <f t="shared" si="16"/>
        <v>32.955999374389648</v>
      </c>
      <c r="O176" s="7">
        <f>N176-N178</f>
        <v>5.1449995040893981</v>
      </c>
      <c r="P176" s="48">
        <f t="shared" si="20"/>
        <v>2.8261865263488641E-2</v>
      </c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9"/>
      <c r="BJ176" s="9"/>
      <c r="BK176" s="9"/>
      <c r="BL176" s="9"/>
      <c r="BM176" s="9"/>
      <c r="BN176" s="9"/>
      <c r="BO176" s="9"/>
      <c r="BP176" s="9"/>
      <c r="BQ176" s="9"/>
      <c r="BR176" s="9"/>
      <c r="BS176" s="9"/>
      <c r="BT176" s="9"/>
      <c r="BU176" s="9"/>
      <c r="BV176" s="9"/>
      <c r="BW176" s="9"/>
      <c r="BX176" s="9"/>
      <c r="BY176" s="9"/>
      <c r="BZ176" s="9"/>
      <c r="CA176" s="9"/>
      <c r="CB176" s="9"/>
      <c r="CC176" s="9"/>
      <c r="CD176" s="9"/>
      <c r="CE176" s="9"/>
      <c r="CF176" s="9"/>
      <c r="CG176" s="9"/>
      <c r="CH176" s="9"/>
      <c r="CI176" s="9"/>
      <c r="CJ176" s="9"/>
      <c r="CK176" s="9"/>
      <c r="CL176" s="9"/>
      <c r="CM176" s="9"/>
      <c r="CN176" s="9"/>
      <c r="CO176" s="9"/>
      <c r="CP176" s="9"/>
      <c r="CQ176" s="9"/>
      <c r="CR176" s="9"/>
      <c r="CS176" s="9"/>
      <c r="CT176" s="9"/>
      <c r="CU176" s="9"/>
      <c r="CV176" s="9"/>
      <c r="CW176" s="9"/>
      <c r="CX176" s="9"/>
      <c r="CY176" s="9"/>
      <c r="CZ176" s="9"/>
      <c r="DA176" s="9"/>
      <c r="DB176" s="9"/>
      <c r="DC176" s="9"/>
      <c r="DD176" s="9"/>
      <c r="DE176" s="9"/>
      <c r="DF176" s="9"/>
      <c r="DG176" s="9"/>
      <c r="DH176" s="9"/>
      <c r="DI176" s="9"/>
      <c r="DJ176" s="9"/>
      <c r="DK176" s="9"/>
      <c r="DL176" s="9"/>
      <c r="DM176" s="9"/>
      <c r="DN176" s="9"/>
    </row>
    <row r="177" spans="1:118" s="24" customFormat="1">
      <c r="A177" s="24">
        <v>22</v>
      </c>
      <c r="C177" s="24" t="s">
        <v>315</v>
      </c>
      <c r="D177" s="24" t="s">
        <v>316</v>
      </c>
      <c r="E177" s="25">
        <v>31.8190002441406</v>
      </c>
      <c r="F177" s="25">
        <v>32.2109985351563</v>
      </c>
      <c r="G177" s="7">
        <f t="shared" si="17"/>
        <v>0.27718464979073887</v>
      </c>
      <c r="H177" s="7">
        <f t="shared" si="21"/>
        <v>32.014999389648452</v>
      </c>
      <c r="I177" s="7">
        <f>H177-H178</f>
        <v>4.222499847412152</v>
      </c>
      <c r="J177" s="8">
        <f t="shared" si="18"/>
        <v>5.356743967986103E-2</v>
      </c>
      <c r="K177" s="25">
        <v>33.5130004882813</v>
      </c>
      <c r="L177" s="25">
        <v>33.895999908447301</v>
      </c>
      <c r="M177" s="7">
        <f t="shared" si="19"/>
        <v>0.27082148718989535</v>
      </c>
      <c r="N177" s="7">
        <f t="shared" ref="N177:N240" si="22">AVERAGE(K177:L177)</f>
        <v>33.7045001983643</v>
      </c>
      <c r="O177" s="7">
        <f>N177-N178</f>
        <v>5.8935003280640501</v>
      </c>
      <c r="P177" s="48">
        <f t="shared" si="20"/>
        <v>1.6822077203319363E-2</v>
      </c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  <c r="CA177" s="6"/>
      <c r="CB177" s="6"/>
      <c r="CC177" s="6"/>
      <c r="CD177" s="6"/>
      <c r="CE177" s="6"/>
      <c r="CF177" s="6"/>
      <c r="CG177" s="6"/>
      <c r="CH177" s="6"/>
      <c r="CI177" s="6"/>
      <c r="CJ177" s="6"/>
      <c r="CK177" s="6"/>
      <c r="CL177" s="6"/>
      <c r="CM177" s="6"/>
      <c r="CN177" s="6"/>
      <c r="CO177" s="6"/>
      <c r="CP177" s="6"/>
      <c r="CQ177" s="6"/>
      <c r="CR177" s="6"/>
      <c r="CS177" s="6"/>
      <c r="CT177" s="6"/>
      <c r="CU177" s="6"/>
      <c r="CV177" s="6"/>
      <c r="CW177" s="6"/>
      <c r="CX177" s="6"/>
      <c r="CY177" s="6"/>
      <c r="CZ177" s="6"/>
      <c r="DA177" s="6"/>
      <c r="DB177" s="6"/>
      <c r="DC177" s="6"/>
      <c r="DD177" s="6"/>
      <c r="DE177" s="6"/>
      <c r="DF177" s="6"/>
      <c r="DG177" s="6"/>
      <c r="DH177" s="6"/>
      <c r="DI177" s="6"/>
      <c r="DJ177" s="6"/>
      <c r="DK177" s="6"/>
      <c r="DL177" s="6"/>
      <c r="DM177" s="6"/>
      <c r="DN177" s="6"/>
    </row>
    <row r="178" spans="1:118" s="14" customFormat="1">
      <c r="A178" s="14">
        <v>22</v>
      </c>
      <c r="C178" s="14" t="s">
        <v>21</v>
      </c>
      <c r="E178" s="26">
        <v>27.702999114990199</v>
      </c>
      <c r="F178" s="26">
        <v>27.881999969482401</v>
      </c>
      <c r="G178" s="15">
        <f t="shared" si="17"/>
        <v>0.12657271804962231</v>
      </c>
      <c r="H178" s="15">
        <f t="shared" si="21"/>
        <v>27.7924995422363</v>
      </c>
      <c r="I178" s="15">
        <f>H178-H178</f>
        <v>0</v>
      </c>
      <c r="J178" s="16">
        <f t="shared" si="18"/>
        <v>1</v>
      </c>
      <c r="K178" s="26">
        <v>27.7329998016357</v>
      </c>
      <c r="L178" s="26">
        <v>27.888999938964801</v>
      </c>
      <c r="M178" s="15">
        <f t="shared" si="19"/>
        <v>0.11030875497144038</v>
      </c>
      <c r="N178" s="15">
        <f t="shared" si="22"/>
        <v>27.81099987030025</v>
      </c>
      <c r="O178" s="15">
        <f>N178-N178</f>
        <v>0</v>
      </c>
      <c r="P178" s="50">
        <f t="shared" si="20"/>
        <v>1</v>
      </c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9"/>
      <c r="BJ178" s="9"/>
      <c r="BK178" s="9"/>
      <c r="BL178" s="9"/>
      <c r="BM178" s="9"/>
      <c r="BN178" s="9"/>
      <c r="BO178" s="9"/>
      <c r="BP178" s="9"/>
      <c r="BQ178" s="9"/>
      <c r="BR178" s="9"/>
      <c r="BS178" s="9"/>
      <c r="BT178" s="9"/>
      <c r="BU178" s="9"/>
      <c r="BV178" s="9"/>
      <c r="BW178" s="9"/>
      <c r="BX178" s="9"/>
      <c r="BY178" s="9"/>
      <c r="BZ178" s="9"/>
      <c r="CA178" s="9"/>
      <c r="CB178" s="9"/>
      <c r="CC178" s="9"/>
      <c r="CD178" s="9"/>
      <c r="CE178" s="9"/>
      <c r="CF178" s="9"/>
      <c r="CG178" s="9"/>
      <c r="CH178" s="9"/>
      <c r="CI178" s="9"/>
      <c r="CJ178" s="9"/>
      <c r="CK178" s="9"/>
      <c r="CL178" s="9"/>
      <c r="CM178" s="9"/>
      <c r="CN178" s="9"/>
      <c r="CO178" s="9"/>
      <c r="CP178" s="9"/>
      <c r="CQ178" s="9"/>
      <c r="CR178" s="9"/>
      <c r="CS178" s="9"/>
      <c r="CT178" s="9"/>
      <c r="CU178" s="9"/>
      <c r="CV178" s="9"/>
      <c r="CW178" s="9"/>
      <c r="CX178" s="9"/>
      <c r="CY178" s="9"/>
      <c r="CZ178" s="9"/>
      <c r="DA178" s="9"/>
      <c r="DB178" s="9"/>
      <c r="DC178" s="9"/>
      <c r="DD178" s="9"/>
      <c r="DE178" s="9"/>
      <c r="DF178" s="9"/>
      <c r="DG178" s="9"/>
      <c r="DH178" s="9"/>
      <c r="DI178" s="9"/>
      <c r="DJ178" s="9"/>
      <c r="DK178" s="9"/>
      <c r="DL178" s="9"/>
      <c r="DM178" s="9"/>
      <c r="DN178" s="9"/>
    </row>
    <row r="179" spans="1:118" s="24" customFormat="1">
      <c r="A179" s="24">
        <v>23</v>
      </c>
      <c r="C179" s="24" t="s">
        <v>317</v>
      </c>
      <c r="D179" s="24" t="s">
        <v>318</v>
      </c>
      <c r="E179" s="25">
        <v>33.964000701904297</v>
      </c>
      <c r="F179" s="25">
        <v>33.890998840332003</v>
      </c>
      <c r="G179" s="7">
        <f t="shared" si="17"/>
        <v>5.1620111357010758E-2</v>
      </c>
      <c r="H179" s="7">
        <f t="shared" si="21"/>
        <v>33.92749977111815</v>
      </c>
      <c r="I179" s="7">
        <f>H179-H186</f>
        <v>5.5489997863769496</v>
      </c>
      <c r="J179" s="8">
        <f t="shared" si="18"/>
        <v>2.1359182099291947E-2</v>
      </c>
      <c r="K179" s="25">
        <v>35.359001159667997</v>
      </c>
      <c r="L179" s="25">
        <v>35.264999389648402</v>
      </c>
      <c r="M179" s="7">
        <f t="shared" si="19"/>
        <v>6.6469289024394057E-2</v>
      </c>
      <c r="N179" s="7">
        <f t="shared" si="22"/>
        <v>35.312000274658203</v>
      </c>
      <c r="O179" s="7">
        <f>N179-N186</f>
        <v>7.0799999237060547</v>
      </c>
      <c r="P179" s="48">
        <f t="shared" si="20"/>
        <v>7.3910757559054758E-3</v>
      </c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  <c r="BZ179" s="6"/>
      <c r="CA179" s="6"/>
      <c r="CB179" s="6"/>
      <c r="CC179" s="6"/>
      <c r="CD179" s="6"/>
      <c r="CE179" s="6"/>
      <c r="CF179" s="6"/>
      <c r="CG179" s="6"/>
      <c r="CH179" s="6"/>
      <c r="CI179" s="6"/>
      <c r="CJ179" s="6"/>
      <c r="CK179" s="6"/>
      <c r="CL179" s="6"/>
      <c r="CM179" s="6"/>
      <c r="CN179" s="6"/>
      <c r="CO179" s="6"/>
      <c r="CP179" s="6"/>
      <c r="CQ179" s="6"/>
      <c r="CR179" s="6"/>
      <c r="CS179" s="6"/>
      <c r="CT179" s="6"/>
      <c r="CU179" s="6"/>
      <c r="CV179" s="6"/>
      <c r="CW179" s="6"/>
      <c r="CX179" s="6"/>
      <c r="CY179" s="6"/>
      <c r="CZ179" s="6"/>
      <c r="DA179" s="6"/>
      <c r="DB179" s="6"/>
      <c r="DC179" s="6"/>
      <c r="DD179" s="6"/>
      <c r="DE179" s="6"/>
      <c r="DF179" s="6"/>
      <c r="DG179" s="6"/>
      <c r="DH179" s="6"/>
      <c r="DI179" s="6"/>
      <c r="DJ179" s="6"/>
      <c r="DK179" s="6"/>
      <c r="DL179" s="6"/>
      <c r="DM179" s="6"/>
      <c r="DN179" s="6"/>
    </row>
    <row r="180" spans="1:118" s="24" customFormat="1">
      <c r="A180" s="24">
        <v>23</v>
      </c>
      <c r="C180" s="24" t="s">
        <v>319</v>
      </c>
      <c r="D180" s="24" t="s">
        <v>320</v>
      </c>
      <c r="E180" s="25">
        <v>29.900999069213899</v>
      </c>
      <c r="F180" s="25">
        <v>29.375</v>
      </c>
      <c r="G180" s="7">
        <f t="shared" si="17"/>
        <v>0.37193750873896025</v>
      </c>
      <c r="H180" s="7">
        <f t="shared" si="21"/>
        <v>29.637999534606948</v>
      </c>
      <c r="I180" s="7">
        <f>H180-H186</f>
        <v>1.2594995498657475</v>
      </c>
      <c r="J180" s="8">
        <f t="shared" si="18"/>
        <v>0.41768882482535391</v>
      </c>
      <c r="K180" s="25">
        <v>30.025999069213899</v>
      </c>
      <c r="L180" s="25">
        <v>30.3129997253418</v>
      </c>
      <c r="M180" s="7">
        <f t="shared" si="19"/>
        <v>0.20294011015302743</v>
      </c>
      <c r="N180" s="7">
        <f t="shared" si="22"/>
        <v>30.16949939727785</v>
      </c>
      <c r="O180" s="7">
        <f>N180-N186</f>
        <v>1.9374990463257014</v>
      </c>
      <c r="P180" s="48">
        <f t="shared" si="20"/>
        <v>0.26106861818272153</v>
      </c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9"/>
      <c r="BJ180" s="9"/>
      <c r="BK180" s="9"/>
      <c r="BL180" s="9"/>
      <c r="BM180" s="9"/>
      <c r="BN180" s="9"/>
      <c r="BO180" s="9"/>
      <c r="BP180" s="9"/>
      <c r="BQ180" s="9"/>
      <c r="BR180" s="9"/>
      <c r="BS180" s="9"/>
      <c r="BT180" s="9"/>
      <c r="BU180" s="9"/>
      <c r="BV180" s="9"/>
      <c r="BW180" s="9"/>
      <c r="BX180" s="9"/>
      <c r="BY180" s="9"/>
      <c r="BZ180" s="9"/>
      <c r="CA180" s="9"/>
      <c r="CB180" s="9"/>
      <c r="CC180" s="9"/>
      <c r="CD180" s="9"/>
      <c r="CE180" s="9"/>
      <c r="CF180" s="9"/>
      <c r="CG180" s="9"/>
      <c r="CH180" s="9"/>
      <c r="CI180" s="9"/>
      <c r="CJ180" s="9"/>
      <c r="CK180" s="9"/>
      <c r="CL180" s="9"/>
      <c r="CM180" s="9"/>
      <c r="CN180" s="9"/>
      <c r="CO180" s="9"/>
      <c r="CP180" s="9"/>
      <c r="CQ180" s="9"/>
      <c r="CR180" s="9"/>
      <c r="CS180" s="9"/>
      <c r="CT180" s="9"/>
      <c r="CU180" s="9"/>
      <c r="CV180" s="9"/>
      <c r="CW180" s="9"/>
      <c r="CX180" s="9"/>
      <c r="CY180" s="9"/>
      <c r="CZ180" s="9"/>
      <c r="DA180" s="9"/>
      <c r="DB180" s="9"/>
      <c r="DC180" s="9"/>
      <c r="DD180" s="9"/>
      <c r="DE180" s="9"/>
      <c r="DF180" s="9"/>
      <c r="DG180" s="9"/>
      <c r="DH180" s="9"/>
      <c r="DI180" s="9"/>
      <c r="DJ180" s="9"/>
      <c r="DK180" s="9"/>
      <c r="DL180" s="9"/>
      <c r="DM180" s="9"/>
      <c r="DN180" s="9"/>
    </row>
    <row r="181" spans="1:118" s="24" customFormat="1">
      <c r="A181" s="24">
        <v>23</v>
      </c>
      <c r="C181" s="24" t="s">
        <v>321</v>
      </c>
      <c r="D181" s="24" t="s">
        <v>322</v>
      </c>
      <c r="E181" s="25">
        <v>32.436000823974602</v>
      </c>
      <c r="F181" s="25">
        <v>32.405998229980497</v>
      </c>
      <c r="G181" s="7">
        <f t="shared" si="17"/>
        <v>2.1215037666418499E-2</v>
      </c>
      <c r="H181" s="7">
        <f t="shared" si="21"/>
        <v>32.420999526977553</v>
      </c>
      <c r="I181" s="7">
        <f>H181-H186</f>
        <v>4.042499542236353</v>
      </c>
      <c r="J181" s="8">
        <f t="shared" si="18"/>
        <v>6.0685702026820346E-2</v>
      </c>
      <c r="K181" s="25">
        <v>33.050998687744098</v>
      </c>
      <c r="L181" s="25">
        <v>32.993000030517599</v>
      </c>
      <c r="M181" s="7">
        <f t="shared" si="19"/>
        <v>4.1011243824571289E-2</v>
      </c>
      <c r="N181" s="7">
        <f t="shared" si="22"/>
        <v>33.021999359130845</v>
      </c>
      <c r="O181" s="7">
        <f>N181-N186</f>
        <v>4.7899990081786967</v>
      </c>
      <c r="P181" s="48">
        <f t="shared" si="20"/>
        <v>3.6146530596981315E-2</v>
      </c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  <c r="CB181" s="6"/>
      <c r="CC181" s="6"/>
      <c r="CD181" s="6"/>
      <c r="CE181" s="6"/>
      <c r="CF181" s="6"/>
      <c r="CG181" s="6"/>
      <c r="CH181" s="6"/>
      <c r="CI181" s="6"/>
      <c r="CJ181" s="6"/>
      <c r="CK181" s="6"/>
      <c r="CL181" s="6"/>
      <c r="CM181" s="6"/>
      <c r="CN181" s="6"/>
      <c r="CO181" s="6"/>
      <c r="CP181" s="6"/>
      <c r="CQ181" s="6"/>
      <c r="CR181" s="6"/>
      <c r="CS181" s="6"/>
      <c r="CT181" s="6"/>
      <c r="CU181" s="6"/>
      <c r="CV181" s="6"/>
      <c r="CW181" s="6"/>
      <c r="CX181" s="6"/>
      <c r="CY181" s="6"/>
      <c r="CZ181" s="6"/>
      <c r="DA181" s="6"/>
      <c r="DB181" s="6"/>
      <c r="DC181" s="6"/>
      <c r="DD181" s="6"/>
      <c r="DE181" s="6"/>
      <c r="DF181" s="6"/>
      <c r="DG181" s="6"/>
      <c r="DH181" s="6"/>
      <c r="DI181" s="6"/>
      <c r="DJ181" s="6"/>
      <c r="DK181" s="6"/>
      <c r="DL181" s="6"/>
      <c r="DM181" s="6"/>
      <c r="DN181" s="6"/>
    </row>
    <row r="182" spans="1:118" s="24" customFormat="1">
      <c r="A182" s="24">
        <v>23</v>
      </c>
      <c r="C182" s="24" t="s">
        <v>323</v>
      </c>
      <c r="D182" s="24" t="s">
        <v>324</v>
      </c>
      <c r="E182" s="25">
        <v>31.936000823974599</v>
      </c>
      <c r="F182" s="25">
        <v>32.294998168945298</v>
      </c>
      <c r="G182" s="7">
        <f t="shared" si="17"/>
        <v>0.253849457056748</v>
      </c>
      <c r="H182" s="7">
        <f t="shared" si="21"/>
        <v>32.115499496459947</v>
      </c>
      <c r="I182" s="7">
        <f>H182-H186</f>
        <v>3.7369995117187464</v>
      </c>
      <c r="J182" s="8">
        <f t="shared" si="18"/>
        <v>7.4998236781532987E-2</v>
      </c>
      <c r="K182" s="25">
        <v>34.034999847412102</v>
      </c>
      <c r="L182" s="25">
        <v>34.516998291015597</v>
      </c>
      <c r="M182" s="7">
        <f t="shared" si="19"/>
        <v>0.34082436799339255</v>
      </c>
      <c r="N182" s="7">
        <f t="shared" si="22"/>
        <v>34.275999069213853</v>
      </c>
      <c r="O182" s="7">
        <f>N182-N186</f>
        <v>6.0439987182617045</v>
      </c>
      <c r="P182" s="48">
        <f t="shared" si="20"/>
        <v>1.5155668313883828E-2</v>
      </c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9"/>
      <c r="BJ182" s="9"/>
      <c r="BK182" s="9"/>
      <c r="BL182" s="9"/>
      <c r="BM182" s="9"/>
      <c r="BN182" s="9"/>
      <c r="BO182" s="9"/>
      <c r="BP182" s="9"/>
      <c r="BQ182" s="9"/>
      <c r="BR182" s="9"/>
      <c r="BS182" s="9"/>
      <c r="BT182" s="9"/>
      <c r="BU182" s="9"/>
      <c r="BV182" s="9"/>
      <c r="BW182" s="9"/>
      <c r="BX182" s="9"/>
      <c r="BY182" s="9"/>
      <c r="BZ182" s="9"/>
      <c r="CA182" s="9"/>
      <c r="CB182" s="9"/>
      <c r="CC182" s="9"/>
      <c r="CD182" s="9"/>
      <c r="CE182" s="9"/>
      <c r="CF182" s="9"/>
      <c r="CG182" s="9"/>
      <c r="CH182" s="9"/>
      <c r="CI182" s="9"/>
      <c r="CJ182" s="9"/>
      <c r="CK182" s="9"/>
      <c r="CL182" s="9"/>
      <c r="CM182" s="9"/>
      <c r="CN182" s="9"/>
      <c r="CO182" s="9"/>
      <c r="CP182" s="9"/>
      <c r="CQ182" s="9"/>
      <c r="CR182" s="9"/>
      <c r="CS182" s="9"/>
      <c r="CT182" s="9"/>
      <c r="CU182" s="9"/>
      <c r="CV182" s="9"/>
      <c r="CW182" s="9"/>
      <c r="CX182" s="9"/>
      <c r="CY182" s="9"/>
      <c r="CZ182" s="9"/>
      <c r="DA182" s="9"/>
      <c r="DB182" s="9"/>
      <c r="DC182" s="9"/>
      <c r="DD182" s="9"/>
      <c r="DE182" s="9"/>
      <c r="DF182" s="9"/>
      <c r="DG182" s="9"/>
      <c r="DH182" s="9"/>
      <c r="DI182" s="9"/>
      <c r="DJ182" s="9"/>
      <c r="DK182" s="9"/>
      <c r="DL182" s="9"/>
      <c r="DM182" s="9"/>
      <c r="DN182" s="9"/>
    </row>
    <row r="183" spans="1:118" s="24" customFormat="1">
      <c r="A183" s="24">
        <v>23</v>
      </c>
      <c r="C183" s="24" t="s">
        <v>325</v>
      </c>
      <c r="D183" s="24" t="s">
        <v>326</v>
      </c>
      <c r="E183" s="25">
        <v>31.665000915527301</v>
      </c>
      <c r="F183" s="25">
        <v>31.2339992523193</v>
      </c>
      <c r="G183" s="7">
        <f t="shared" si="17"/>
        <v>0.30476419875705779</v>
      </c>
      <c r="H183" s="7">
        <f t="shared" si="21"/>
        <v>31.449500083923301</v>
      </c>
      <c r="I183" s="7">
        <f>H183-H186</f>
        <v>3.0710000991821005</v>
      </c>
      <c r="J183" s="8">
        <f t="shared" si="18"/>
        <v>0.11899723038139415</v>
      </c>
      <c r="K183" s="25">
        <v>32.567001342773402</v>
      </c>
      <c r="L183" s="25">
        <v>32.9799995422363</v>
      </c>
      <c r="M183" s="7">
        <f t="shared" si="19"/>
        <v>0.29203382745804934</v>
      </c>
      <c r="N183" s="7">
        <f t="shared" si="22"/>
        <v>32.773500442504854</v>
      </c>
      <c r="O183" s="7">
        <f>N183-N186</f>
        <v>4.541500091552706</v>
      </c>
      <c r="P183" s="48">
        <f t="shared" si="20"/>
        <v>4.2941009211743396E-2</v>
      </c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  <c r="CE183" s="6"/>
      <c r="CF183" s="6"/>
      <c r="CG183" s="6"/>
      <c r="CH183" s="6"/>
      <c r="CI183" s="6"/>
      <c r="CJ183" s="6"/>
      <c r="CK183" s="6"/>
      <c r="CL183" s="6"/>
      <c r="CM183" s="6"/>
      <c r="CN183" s="6"/>
      <c r="CO183" s="6"/>
      <c r="CP183" s="6"/>
      <c r="CQ183" s="6"/>
      <c r="CR183" s="6"/>
      <c r="CS183" s="6"/>
      <c r="CT183" s="6"/>
      <c r="CU183" s="6"/>
      <c r="CV183" s="6"/>
      <c r="CW183" s="6"/>
      <c r="CX183" s="6"/>
      <c r="CY183" s="6"/>
      <c r="CZ183" s="6"/>
      <c r="DA183" s="6"/>
      <c r="DB183" s="6"/>
      <c r="DC183" s="6"/>
      <c r="DD183" s="6"/>
      <c r="DE183" s="6"/>
      <c r="DF183" s="6"/>
      <c r="DG183" s="6"/>
      <c r="DH183" s="6"/>
      <c r="DI183" s="6"/>
      <c r="DJ183" s="6"/>
      <c r="DK183" s="6"/>
      <c r="DL183" s="6"/>
      <c r="DM183" s="6"/>
      <c r="DN183" s="6"/>
    </row>
    <row r="184" spans="1:118" s="24" customFormat="1">
      <c r="A184" s="24">
        <v>23</v>
      </c>
      <c r="C184" s="24" t="s">
        <v>327</v>
      </c>
      <c r="D184" s="24" t="s">
        <v>328</v>
      </c>
      <c r="E184" s="25">
        <v>34.140998840332003</v>
      </c>
      <c r="F184" s="25">
        <v>34.3359985351563</v>
      </c>
      <c r="G184" s="7">
        <f t="shared" si="17"/>
        <v>0.13788560653956766</v>
      </c>
      <c r="H184" s="7">
        <f t="shared" si="21"/>
        <v>34.238498687744155</v>
      </c>
      <c r="I184" s="7">
        <f>H184-H186</f>
        <v>5.8599987030029546</v>
      </c>
      <c r="J184" s="8">
        <f t="shared" si="18"/>
        <v>1.7217282914071944E-2</v>
      </c>
      <c r="K184" s="25">
        <v>34.964000701904297</v>
      </c>
      <c r="L184" s="25">
        <v>34.768001556396499</v>
      </c>
      <c r="M184" s="7">
        <f t="shared" si="19"/>
        <v>0.13859232489533302</v>
      </c>
      <c r="N184" s="7">
        <f t="shared" si="22"/>
        <v>34.866001129150398</v>
      </c>
      <c r="O184" s="7">
        <f>N184-N186</f>
        <v>6.6340007781982493</v>
      </c>
      <c r="P184" s="48">
        <f t="shared" si="20"/>
        <v>1.0068546369629176E-2</v>
      </c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9"/>
      <c r="BJ184" s="9"/>
      <c r="BK184" s="9"/>
      <c r="BL184" s="9"/>
      <c r="BM184" s="9"/>
      <c r="BN184" s="9"/>
      <c r="BO184" s="9"/>
      <c r="BP184" s="9"/>
      <c r="BQ184" s="9"/>
      <c r="BR184" s="9"/>
      <c r="BS184" s="9"/>
      <c r="BT184" s="9"/>
      <c r="BU184" s="9"/>
      <c r="BV184" s="9"/>
      <c r="BW184" s="9"/>
      <c r="BX184" s="9"/>
      <c r="BY184" s="9"/>
      <c r="BZ184" s="9"/>
      <c r="CA184" s="9"/>
      <c r="CB184" s="9"/>
      <c r="CC184" s="9"/>
      <c r="CD184" s="9"/>
      <c r="CE184" s="9"/>
      <c r="CF184" s="9"/>
      <c r="CG184" s="9"/>
      <c r="CH184" s="9"/>
      <c r="CI184" s="9"/>
      <c r="CJ184" s="9"/>
      <c r="CK184" s="9"/>
      <c r="CL184" s="9"/>
      <c r="CM184" s="9"/>
      <c r="CN184" s="9"/>
      <c r="CO184" s="9"/>
      <c r="CP184" s="9"/>
      <c r="CQ184" s="9"/>
      <c r="CR184" s="9"/>
      <c r="CS184" s="9"/>
      <c r="CT184" s="9"/>
      <c r="CU184" s="9"/>
      <c r="CV184" s="9"/>
      <c r="CW184" s="9"/>
      <c r="CX184" s="9"/>
      <c r="CY184" s="9"/>
      <c r="CZ184" s="9"/>
      <c r="DA184" s="9"/>
      <c r="DB184" s="9"/>
      <c r="DC184" s="9"/>
      <c r="DD184" s="9"/>
      <c r="DE184" s="9"/>
      <c r="DF184" s="9"/>
      <c r="DG184" s="9"/>
      <c r="DH184" s="9"/>
      <c r="DI184" s="9"/>
      <c r="DJ184" s="9"/>
      <c r="DK184" s="9"/>
      <c r="DL184" s="9"/>
      <c r="DM184" s="9"/>
      <c r="DN184" s="9"/>
    </row>
    <row r="185" spans="1:118" s="24" customFormat="1">
      <c r="A185" s="24">
        <v>23</v>
      </c>
      <c r="C185" s="24" t="s">
        <v>329</v>
      </c>
      <c r="D185" s="24" t="s">
        <v>330</v>
      </c>
      <c r="E185" s="25">
        <v>19.465000152587901</v>
      </c>
      <c r="F185" s="25">
        <v>19.474000930786101</v>
      </c>
      <c r="G185" s="7">
        <f t="shared" si="17"/>
        <v>6.3645112999029399E-3</v>
      </c>
      <c r="H185" s="7">
        <f t="shared" si="21"/>
        <v>19.469500541687001</v>
      </c>
      <c r="I185" s="7">
        <f>H185-H186</f>
        <v>-8.9089994430541992</v>
      </c>
      <c r="J185" s="8">
        <f t="shared" si="18"/>
        <v>480.70214905261656</v>
      </c>
      <c r="K185" s="25">
        <v>23.375999450683601</v>
      </c>
      <c r="L185" s="25">
        <v>23.481000900268601</v>
      </c>
      <c r="M185" s="7">
        <f t="shared" si="19"/>
        <v>7.4247237035970914E-2</v>
      </c>
      <c r="N185" s="7">
        <f t="shared" si="22"/>
        <v>23.428500175476103</v>
      </c>
      <c r="O185" s="7">
        <f>N185-N186</f>
        <v>-4.8035001754760458</v>
      </c>
      <c r="P185" s="48">
        <f t="shared" si="20"/>
        <v>27.925286469946698</v>
      </c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  <c r="CB185" s="6"/>
      <c r="CC185" s="6"/>
      <c r="CD185" s="6"/>
      <c r="CE185" s="6"/>
      <c r="CF185" s="6"/>
      <c r="CG185" s="6"/>
      <c r="CH185" s="6"/>
      <c r="CI185" s="6"/>
      <c r="CJ185" s="6"/>
      <c r="CK185" s="6"/>
      <c r="CL185" s="6"/>
      <c r="CM185" s="6"/>
      <c r="CN185" s="6"/>
      <c r="CO185" s="6"/>
      <c r="CP185" s="6"/>
      <c r="CQ185" s="6"/>
      <c r="CR185" s="6"/>
      <c r="CS185" s="6"/>
      <c r="CT185" s="6"/>
      <c r="CU185" s="6"/>
      <c r="CV185" s="6"/>
      <c r="CW185" s="6"/>
      <c r="CX185" s="6"/>
      <c r="CY185" s="6"/>
      <c r="CZ185" s="6"/>
      <c r="DA185" s="6"/>
      <c r="DB185" s="6"/>
      <c r="DC185" s="6"/>
      <c r="DD185" s="6"/>
      <c r="DE185" s="6"/>
      <c r="DF185" s="6"/>
      <c r="DG185" s="6"/>
      <c r="DH185" s="6"/>
      <c r="DI185" s="6"/>
      <c r="DJ185" s="6"/>
      <c r="DK185" s="6"/>
      <c r="DL185" s="6"/>
      <c r="DM185" s="6"/>
      <c r="DN185" s="6"/>
    </row>
    <row r="186" spans="1:118" s="14" customFormat="1">
      <c r="A186" s="14">
        <v>23</v>
      </c>
      <c r="C186" s="14" t="s">
        <v>21</v>
      </c>
      <c r="E186" s="26">
        <v>28.531999588012699</v>
      </c>
      <c r="F186" s="26">
        <v>28.225000381469702</v>
      </c>
      <c r="G186" s="15">
        <f t="shared" si="17"/>
        <v>0.21708122076544281</v>
      </c>
      <c r="H186" s="15">
        <f t="shared" si="21"/>
        <v>28.3784999847412</v>
      </c>
      <c r="I186" s="15">
        <f>H186-H186</f>
        <v>0</v>
      </c>
      <c r="J186" s="16">
        <f t="shared" si="18"/>
        <v>1</v>
      </c>
      <c r="K186" s="26">
        <v>28.1870002746582</v>
      </c>
      <c r="L186" s="26">
        <v>28.277000427246101</v>
      </c>
      <c r="M186" s="15">
        <f t="shared" si="19"/>
        <v>6.3639718202728998E-2</v>
      </c>
      <c r="N186" s="15">
        <f t="shared" si="22"/>
        <v>28.232000350952148</v>
      </c>
      <c r="O186" s="15">
        <f>N186-N186</f>
        <v>0</v>
      </c>
      <c r="P186" s="50">
        <f t="shared" si="20"/>
        <v>1</v>
      </c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9"/>
      <c r="BJ186" s="9"/>
      <c r="BK186" s="9"/>
      <c r="BL186" s="9"/>
      <c r="BM186" s="9"/>
      <c r="BN186" s="9"/>
      <c r="BO186" s="9"/>
      <c r="BP186" s="9"/>
      <c r="BQ186" s="9"/>
      <c r="BR186" s="9"/>
      <c r="BS186" s="9"/>
      <c r="BT186" s="9"/>
      <c r="BU186" s="9"/>
      <c r="BV186" s="9"/>
      <c r="BW186" s="9"/>
      <c r="BX186" s="9"/>
      <c r="BY186" s="9"/>
      <c r="BZ186" s="9"/>
      <c r="CA186" s="9"/>
      <c r="CB186" s="9"/>
      <c r="CC186" s="9"/>
      <c r="CD186" s="9"/>
      <c r="CE186" s="9"/>
      <c r="CF186" s="9"/>
      <c r="CG186" s="9"/>
      <c r="CH186" s="9"/>
      <c r="CI186" s="9"/>
      <c r="CJ186" s="9"/>
      <c r="CK186" s="9"/>
      <c r="CL186" s="9"/>
      <c r="CM186" s="9"/>
      <c r="CN186" s="9"/>
      <c r="CO186" s="9"/>
      <c r="CP186" s="9"/>
      <c r="CQ186" s="9"/>
      <c r="CR186" s="9"/>
      <c r="CS186" s="9"/>
      <c r="CT186" s="9"/>
      <c r="CU186" s="9"/>
      <c r="CV186" s="9"/>
      <c r="CW186" s="9"/>
      <c r="CX186" s="9"/>
      <c r="CY186" s="9"/>
      <c r="CZ186" s="9"/>
      <c r="DA186" s="9"/>
      <c r="DB186" s="9"/>
      <c r="DC186" s="9"/>
      <c r="DD186" s="9"/>
      <c r="DE186" s="9"/>
      <c r="DF186" s="9"/>
      <c r="DG186" s="9"/>
      <c r="DH186" s="9"/>
      <c r="DI186" s="9"/>
      <c r="DJ186" s="9"/>
      <c r="DK186" s="9"/>
      <c r="DL186" s="9"/>
      <c r="DM186" s="9"/>
      <c r="DN186" s="9"/>
    </row>
    <row r="187" spans="1:118" s="24" customFormat="1">
      <c r="A187" s="24">
        <v>24</v>
      </c>
      <c r="C187" s="24" t="s">
        <v>331</v>
      </c>
      <c r="D187" s="24" t="s">
        <v>332</v>
      </c>
      <c r="E187" s="25">
        <v>37.278999328613303</v>
      </c>
      <c r="F187" s="25">
        <v>36.867000579833999</v>
      </c>
      <c r="G187" s="7">
        <f t="shared" si="17"/>
        <v>0.29132710910221865</v>
      </c>
      <c r="H187" s="7">
        <f t="shared" si="21"/>
        <v>37.072999954223647</v>
      </c>
      <c r="I187" s="7">
        <f>H187-H194</f>
        <v>8.8415002822876474</v>
      </c>
      <c r="J187" s="8">
        <f t="shared" si="18"/>
        <v>2.179933313933805E-3</v>
      </c>
      <c r="K187" s="25">
        <v>35.641998291015597</v>
      </c>
      <c r="L187" s="25">
        <v>35.3619995117188</v>
      </c>
      <c r="M187" s="7">
        <f t="shared" si="19"/>
        <v>0.19798903556472053</v>
      </c>
      <c r="N187" s="7">
        <f t="shared" si="22"/>
        <v>35.501998901367202</v>
      </c>
      <c r="O187" s="7">
        <f>N187-N194</f>
        <v>7.1629991531371999</v>
      </c>
      <c r="P187" s="48">
        <f t="shared" si="20"/>
        <v>6.9778623175138429E-3</v>
      </c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  <c r="BZ187" s="6"/>
      <c r="CA187" s="6"/>
      <c r="CB187" s="6"/>
      <c r="CC187" s="6"/>
      <c r="CD187" s="6"/>
      <c r="CE187" s="6"/>
      <c r="CF187" s="6"/>
      <c r="CG187" s="6"/>
      <c r="CH187" s="6"/>
      <c r="CI187" s="6"/>
      <c r="CJ187" s="6"/>
      <c r="CK187" s="6"/>
      <c r="CL187" s="6"/>
      <c r="CM187" s="6"/>
      <c r="CN187" s="6"/>
      <c r="CO187" s="6"/>
      <c r="CP187" s="6"/>
      <c r="CQ187" s="6"/>
      <c r="CR187" s="6"/>
      <c r="CS187" s="6"/>
      <c r="CT187" s="6"/>
      <c r="CU187" s="6"/>
      <c r="CV187" s="6"/>
      <c r="CW187" s="6"/>
      <c r="CX187" s="6"/>
      <c r="CY187" s="6"/>
      <c r="CZ187" s="6"/>
      <c r="DA187" s="6"/>
      <c r="DB187" s="6"/>
      <c r="DC187" s="6"/>
      <c r="DD187" s="6"/>
      <c r="DE187" s="6"/>
      <c r="DF187" s="6"/>
      <c r="DG187" s="6"/>
      <c r="DH187" s="6"/>
      <c r="DI187" s="6"/>
      <c r="DJ187" s="6"/>
      <c r="DK187" s="6"/>
      <c r="DL187" s="6"/>
      <c r="DM187" s="6"/>
      <c r="DN187" s="6"/>
    </row>
    <row r="188" spans="1:118" s="24" customFormat="1">
      <c r="A188" s="24">
        <v>24</v>
      </c>
      <c r="C188" s="24" t="s">
        <v>333</v>
      </c>
      <c r="D188" s="24" t="s">
        <v>334</v>
      </c>
      <c r="E188" s="25">
        <v>30.6350002288818</v>
      </c>
      <c r="F188" s="25">
        <v>30.586999893188501</v>
      </c>
      <c r="G188" s="7">
        <f t="shared" si="17"/>
        <v>3.3941362867962385E-2</v>
      </c>
      <c r="H188" s="7">
        <f t="shared" si="21"/>
        <v>30.611000061035149</v>
      </c>
      <c r="I188" s="7">
        <f>H188-H194</f>
        <v>2.3795003890991495</v>
      </c>
      <c r="J188" s="8">
        <f t="shared" si="18"/>
        <v>0.19217593741302114</v>
      </c>
      <c r="K188" s="25">
        <v>31.944999694824201</v>
      </c>
      <c r="L188" s="25">
        <v>31.9370002746582</v>
      </c>
      <c r="M188" s="7">
        <f t="shared" si="19"/>
        <v>5.656444244940018E-3</v>
      </c>
      <c r="N188" s="7">
        <f t="shared" si="22"/>
        <v>31.9409999847412</v>
      </c>
      <c r="O188" s="7">
        <f>N188-N194</f>
        <v>3.6020002365111985</v>
      </c>
      <c r="P188" s="48">
        <f t="shared" si="20"/>
        <v>8.2354983482347946E-2</v>
      </c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9"/>
      <c r="BJ188" s="9"/>
      <c r="BK188" s="9"/>
      <c r="BL188" s="9"/>
      <c r="BM188" s="9"/>
      <c r="BN188" s="9"/>
      <c r="BO188" s="9"/>
      <c r="BP188" s="9"/>
      <c r="BQ188" s="9"/>
      <c r="BR188" s="9"/>
      <c r="BS188" s="9"/>
      <c r="BT188" s="9"/>
      <c r="BU188" s="9"/>
      <c r="BV188" s="9"/>
      <c r="BW188" s="9"/>
      <c r="BX188" s="9"/>
      <c r="BY188" s="9"/>
      <c r="BZ188" s="9"/>
      <c r="CA188" s="9"/>
      <c r="CB188" s="9"/>
      <c r="CC188" s="9"/>
      <c r="CD188" s="9"/>
      <c r="CE188" s="9"/>
      <c r="CF188" s="9"/>
      <c r="CG188" s="9"/>
      <c r="CH188" s="9"/>
      <c r="CI188" s="9"/>
      <c r="CJ188" s="9"/>
      <c r="CK188" s="9"/>
      <c r="CL188" s="9"/>
      <c r="CM188" s="9"/>
      <c r="CN188" s="9"/>
      <c r="CO188" s="9"/>
      <c r="CP188" s="9"/>
      <c r="CQ188" s="9"/>
      <c r="CR188" s="9"/>
      <c r="CS188" s="9"/>
      <c r="CT188" s="9"/>
      <c r="CU188" s="9"/>
      <c r="CV188" s="9"/>
      <c r="CW188" s="9"/>
      <c r="CX188" s="9"/>
      <c r="CY188" s="9"/>
      <c r="CZ188" s="9"/>
      <c r="DA188" s="9"/>
      <c r="DB188" s="9"/>
      <c r="DC188" s="9"/>
      <c r="DD188" s="9"/>
      <c r="DE188" s="9"/>
      <c r="DF188" s="9"/>
      <c r="DG188" s="9"/>
      <c r="DH188" s="9"/>
      <c r="DI188" s="9"/>
      <c r="DJ188" s="9"/>
      <c r="DK188" s="9"/>
      <c r="DL188" s="9"/>
      <c r="DM188" s="9"/>
      <c r="DN188" s="9"/>
    </row>
    <row r="189" spans="1:118" s="24" customFormat="1">
      <c r="A189" s="24">
        <v>24</v>
      </c>
      <c r="C189" s="24" t="s">
        <v>335</v>
      </c>
      <c r="D189" s="24" t="s">
        <v>336</v>
      </c>
      <c r="E189" s="25">
        <v>36.094001770019503</v>
      </c>
      <c r="F189" s="25">
        <v>35.035999298095703</v>
      </c>
      <c r="G189" s="7">
        <f t="shared" si="17"/>
        <v>0.7481207224094486</v>
      </c>
      <c r="H189" s="7">
        <f t="shared" si="21"/>
        <v>35.565000534057603</v>
      </c>
      <c r="I189" s="7">
        <f>H189-H194</f>
        <v>7.3335008621216033</v>
      </c>
      <c r="J189" s="8">
        <f t="shared" si="18"/>
        <v>6.2000653527933885E-3</v>
      </c>
      <c r="K189" s="25">
        <v>33.867000579833999</v>
      </c>
      <c r="L189" s="25">
        <v>33.362998962402301</v>
      </c>
      <c r="M189" s="7">
        <f t="shared" si="19"/>
        <v>0.35638296141494136</v>
      </c>
      <c r="N189" s="7">
        <f t="shared" si="22"/>
        <v>33.61499977111815</v>
      </c>
      <c r="O189" s="7">
        <f>N189-N194</f>
        <v>5.2760000228881481</v>
      </c>
      <c r="P189" s="48">
        <f t="shared" si="20"/>
        <v>2.5808676619790326E-2</v>
      </c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  <c r="CR189" s="6"/>
      <c r="CS189" s="6"/>
      <c r="CT189" s="6"/>
      <c r="CU189" s="6"/>
      <c r="CV189" s="6"/>
      <c r="CW189" s="6"/>
      <c r="CX189" s="6"/>
      <c r="CY189" s="6"/>
      <c r="CZ189" s="6"/>
      <c r="DA189" s="6"/>
      <c r="DB189" s="6"/>
      <c r="DC189" s="6"/>
      <c r="DD189" s="6"/>
      <c r="DE189" s="6"/>
      <c r="DF189" s="6"/>
      <c r="DG189" s="6"/>
      <c r="DH189" s="6"/>
      <c r="DI189" s="6"/>
      <c r="DJ189" s="6"/>
      <c r="DK189" s="6"/>
      <c r="DL189" s="6"/>
      <c r="DM189" s="6"/>
      <c r="DN189" s="6"/>
    </row>
    <row r="190" spans="1:118" s="24" customFormat="1">
      <c r="A190" s="24">
        <v>24</v>
      </c>
      <c r="C190" s="24" t="s">
        <v>337</v>
      </c>
      <c r="D190" s="24" t="s">
        <v>338</v>
      </c>
      <c r="E190" s="25">
        <v>26.6159992218018</v>
      </c>
      <c r="F190" s="25">
        <v>26.596000671386701</v>
      </c>
      <c r="G190" s="7">
        <f t="shared" si="17"/>
        <v>1.4141110612417872E-2</v>
      </c>
      <c r="H190" s="7">
        <f t="shared" si="21"/>
        <v>26.605999946594252</v>
      </c>
      <c r="I190" s="7">
        <f>H190-H194</f>
        <v>-1.6254997253417471</v>
      </c>
      <c r="J190" s="8">
        <f t="shared" si="18"/>
        <v>3.0854902277513574</v>
      </c>
      <c r="K190" s="25">
        <v>26.416999816894499</v>
      </c>
      <c r="L190" s="25">
        <v>26.370000839233398</v>
      </c>
      <c r="M190" s="7">
        <f t="shared" si="19"/>
        <v>3.3233295812999469E-2</v>
      </c>
      <c r="N190" s="7">
        <f t="shared" si="22"/>
        <v>26.393500328063951</v>
      </c>
      <c r="O190" s="7">
        <f>N190-N194</f>
        <v>-1.9454994201660512</v>
      </c>
      <c r="P190" s="48">
        <f t="shared" si="20"/>
        <v>3.8517108948804748</v>
      </c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  <c r="BJ190" s="9"/>
      <c r="BK190" s="9"/>
      <c r="BL190" s="9"/>
      <c r="BM190" s="9"/>
      <c r="BN190" s="9"/>
      <c r="BO190" s="9"/>
      <c r="BP190" s="9"/>
      <c r="BQ190" s="9"/>
      <c r="BR190" s="9"/>
      <c r="BS190" s="9"/>
      <c r="BT190" s="9"/>
      <c r="BU190" s="9"/>
      <c r="BV190" s="9"/>
      <c r="BW190" s="9"/>
      <c r="BX190" s="9"/>
      <c r="BY190" s="9"/>
      <c r="BZ190" s="9"/>
      <c r="CA190" s="9"/>
      <c r="CB190" s="9"/>
      <c r="CC190" s="9"/>
      <c r="CD190" s="9"/>
      <c r="CE190" s="9"/>
      <c r="CF190" s="9"/>
      <c r="CG190" s="9"/>
      <c r="CH190" s="9"/>
      <c r="CI190" s="9"/>
      <c r="CJ190" s="9"/>
      <c r="CK190" s="9"/>
      <c r="CL190" s="9"/>
      <c r="CM190" s="9"/>
      <c r="CN190" s="9"/>
      <c r="CO190" s="9"/>
      <c r="CP190" s="9"/>
      <c r="CQ190" s="9"/>
      <c r="CR190" s="9"/>
      <c r="CS190" s="9"/>
      <c r="CT190" s="9"/>
      <c r="CU190" s="9"/>
      <c r="CV190" s="9"/>
      <c r="CW190" s="9"/>
      <c r="CX190" s="9"/>
      <c r="CY190" s="9"/>
      <c r="CZ190" s="9"/>
      <c r="DA190" s="9"/>
      <c r="DB190" s="9"/>
      <c r="DC190" s="9"/>
      <c r="DD190" s="9"/>
      <c r="DE190" s="9"/>
      <c r="DF190" s="9"/>
      <c r="DG190" s="9"/>
      <c r="DH190" s="9"/>
      <c r="DI190" s="9"/>
      <c r="DJ190" s="9"/>
      <c r="DK190" s="9"/>
      <c r="DL190" s="9"/>
      <c r="DM190" s="9"/>
      <c r="DN190" s="9"/>
    </row>
    <row r="191" spans="1:118" s="24" customFormat="1">
      <c r="A191" s="24">
        <v>24</v>
      </c>
      <c r="C191" s="24" t="s">
        <v>339</v>
      </c>
      <c r="D191" s="24" t="s">
        <v>340</v>
      </c>
      <c r="E191" s="25">
        <v>23.399999618530298</v>
      </c>
      <c r="F191" s="25">
        <v>23.4440002441406</v>
      </c>
      <c r="G191" s="7">
        <f t="shared" si="17"/>
        <v>3.1113140745494892E-2</v>
      </c>
      <c r="H191" s="7">
        <f t="shared" si="21"/>
        <v>23.421999931335449</v>
      </c>
      <c r="I191" s="7">
        <f>H191-H194</f>
        <v>-4.8094997406005504</v>
      </c>
      <c r="J191" s="8">
        <f t="shared" si="18"/>
        <v>28.041657856096336</v>
      </c>
      <c r="K191" s="25">
        <v>23.584999084472699</v>
      </c>
      <c r="L191" s="25">
        <v>23.315000534057599</v>
      </c>
      <c r="M191" s="7">
        <f t="shared" si="19"/>
        <v>0.19091780590905474</v>
      </c>
      <c r="N191" s="7">
        <f t="shared" si="22"/>
        <v>23.449999809265151</v>
      </c>
      <c r="O191" s="7">
        <f>N191-N194</f>
        <v>-4.8889999389648509</v>
      </c>
      <c r="P191" s="48">
        <f t="shared" si="20"/>
        <v>29.630271467325954</v>
      </c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  <c r="BW191" s="6"/>
      <c r="BX191" s="6"/>
      <c r="BY191" s="6"/>
      <c r="BZ191" s="6"/>
      <c r="CA191" s="6"/>
      <c r="CB191" s="6"/>
      <c r="CC191" s="6"/>
      <c r="CD191" s="6"/>
      <c r="CE191" s="6"/>
      <c r="CF191" s="6"/>
      <c r="CG191" s="6"/>
      <c r="CH191" s="6"/>
      <c r="CI191" s="6"/>
      <c r="CJ191" s="6"/>
      <c r="CK191" s="6"/>
      <c r="CL191" s="6"/>
      <c r="CM191" s="6"/>
      <c r="CN191" s="6"/>
      <c r="CO191" s="6"/>
      <c r="CP191" s="6"/>
      <c r="CQ191" s="6"/>
      <c r="CR191" s="6"/>
      <c r="CS191" s="6"/>
      <c r="CT191" s="6"/>
      <c r="CU191" s="6"/>
      <c r="CV191" s="6"/>
      <c r="CW191" s="6"/>
      <c r="CX191" s="6"/>
      <c r="CY191" s="6"/>
      <c r="CZ191" s="6"/>
      <c r="DA191" s="6"/>
      <c r="DB191" s="6"/>
      <c r="DC191" s="6"/>
      <c r="DD191" s="6"/>
      <c r="DE191" s="6"/>
      <c r="DF191" s="6"/>
      <c r="DG191" s="6"/>
      <c r="DH191" s="6"/>
      <c r="DI191" s="6"/>
      <c r="DJ191" s="6"/>
      <c r="DK191" s="6"/>
      <c r="DL191" s="6"/>
      <c r="DM191" s="6"/>
      <c r="DN191" s="6"/>
    </row>
    <row r="192" spans="1:118" s="24" customFormat="1">
      <c r="A192" s="24">
        <v>24</v>
      </c>
      <c r="C192" s="24" t="s">
        <v>341</v>
      </c>
      <c r="D192" s="24" t="s">
        <v>342</v>
      </c>
      <c r="E192" s="25">
        <v>27.863000869751001</v>
      </c>
      <c r="F192" s="25">
        <v>27.6609992980957</v>
      </c>
      <c r="G192" s="7">
        <f t="shared" si="17"/>
        <v>0.14283668112780423</v>
      </c>
      <c r="H192" s="7">
        <f t="shared" si="21"/>
        <v>27.762000083923351</v>
      </c>
      <c r="I192" s="7">
        <f>H192-H194</f>
        <v>-0.46949958801264913</v>
      </c>
      <c r="J192" s="8">
        <f t="shared" si="18"/>
        <v>1.3846291135193798</v>
      </c>
      <c r="K192" s="25">
        <v>28.267999649047901</v>
      </c>
      <c r="L192" s="25">
        <v>28.379999160766602</v>
      </c>
      <c r="M192" s="7">
        <f t="shared" si="19"/>
        <v>7.9195614225875149E-2</v>
      </c>
      <c r="N192" s="7">
        <f t="shared" si="22"/>
        <v>28.323999404907251</v>
      </c>
      <c r="O192" s="7">
        <f>N192-N194</f>
        <v>-1.5000343322750354E-2</v>
      </c>
      <c r="P192" s="48">
        <f t="shared" si="20"/>
        <v>1.0104516869471529</v>
      </c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  <c r="BB192" s="9"/>
      <c r="BC192" s="9"/>
      <c r="BD192" s="9"/>
      <c r="BE192" s="9"/>
      <c r="BF192" s="9"/>
      <c r="BG192" s="9"/>
      <c r="BH192" s="9"/>
      <c r="BI192" s="9"/>
      <c r="BJ192" s="9"/>
      <c r="BK192" s="9"/>
      <c r="BL192" s="9"/>
      <c r="BM192" s="9"/>
      <c r="BN192" s="9"/>
      <c r="BO192" s="9"/>
      <c r="BP192" s="9"/>
      <c r="BQ192" s="9"/>
      <c r="BR192" s="9"/>
      <c r="BS192" s="9"/>
      <c r="BT192" s="9"/>
      <c r="BU192" s="9"/>
      <c r="BV192" s="9"/>
      <c r="BW192" s="9"/>
      <c r="BX192" s="9"/>
      <c r="BY192" s="9"/>
      <c r="BZ192" s="9"/>
      <c r="CA192" s="9"/>
      <c r="CB192" s="9"/>
      <c r="CC192" s="9"/>
      <c r="CD192" s="9"/>
      <c r="CE192" s="9"/>
      <c r="CF192" s="9"/>
      <c r="CG192" s="9"/>
      <c r="CH192" s="9"/>
      <c r="CI192" s="9"/>
      <c r="CJ192" s="9"/>
      <c r="CK192" s="9"/>
      <c r="CL192" s="9"/>
      <c r="CM192" s="9"/>
      <c r="CN192" s="9"/>
      <c r="CO192" s="9"/>
      <c r="CP192" s="9"/>
      <c r="CQ192" s="9"/>
      <c r="CR192" s="9"/>
      <c r="CS192" s="9"/>
      <c r="CT192" s="9"/>
      <c r="CU192" s="9"/>
      <c r="CV192" s="9"/>
      <c r="CW192" s="9"/>
      <c r="CX192" s="9"/>
      <c r="CY192" s="9"/>
      <c r="CZ192" s="9"/>
      <c r="DA192" s="9"/>
      <c r="DB192" s="9"/>
      <c r="DC192" s="9"/>
      <c r="DD192" s="9"/>
      <c r="DE192" s="9"/>
      <c r="DF192" s="9"/>
      <c r="DG192" s="9"/>
      <c r="DH192" s="9"/>
      <c r="DI192" s="9"/>
      <c r="DJ192" s="9"/>
      <c r="DK192" s="9"/>
      <c r="DL192" s="9"/>
      <c r="DM192" s="9"/>
      <c r="DN192" s="9"/>
    </row>
    <row r="193" spans="1:118" s="24" customFormat="1">
      <c r="A193" s="24">
        <v>24</v>
      </c>
      <c r="C193" s="24" t="s">
        <v>343</v>
      </c>
      <c r="D193" s="24" t="s">
        <v>344</v>
      </c>
      <c r="E193" s="25">
        <v>31.969999313354499</v>
      </c>
      <c r="F193" s="25">
        <v>32.064998626708999</v>
      </c>
      <c r="G193" s="7">
        <f t="shared" si="17"/>
        <v>6.7174658681032187E-2</v>
      </c>
      <c r="H193" s="7">
        <f t="shared" si="21"/>
        <v>32.017498970031752</v>
      </c>
      <c r="I193" s="7">
        <f>H193-H194</f>
        <v>3.7859992980957529</v>
      </c>
      <c r="J193" s="8">
        <f t="shared" si="18"/>
        <v>7.2493763676460848E-2</v>
      </c>
      <c r="K193" s="25">
        <v>31.847999572753899</v>
      </c>
      <c r="L193" s="25">
        <v>31.521999359130898</v>
      </c>
      <c r="M193" s="7">
        <f t="shared" si="19"/>
        <v>0.2305169617210869</v>
      </c>
      <c r="N193" s="7">
        <f t="shared" si="22"/>
        <v>31.684999465942397</v>
      </c>
      <c r="O193" s="7">
        <f>N193-N194</f>
        <v>3.3459997177123952</v>
      </c>
      <c r="P193" s="48">
        <f t="shared" si="20"/>
        <v>9.8345324912114521E-2</v>
      </c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  <c r="CE193" s="6"/>
      <c r="CF193" s="6"/>
      <c r="CG193" s="6"/>
      <c r="CH193" s="6"/>
      <c r="CI193" s="6"/>
      <c r="CJ193" s="6"/>
      <c r="CK193" s="6"/>
      <c r="CL193" s="6"/>
      <c r="CM193" s="6"/>
      <c r="CN193" s="6"/>
      <c r="CO193" s="6"/>
      <c r="CP193" s="6"/>
      <c r="CQ193" s="6"/>
      <c r="CR193" s="6"/>
      <c r="CS193" s="6"/>
      <c r="CT193" s="6"/>
      <c r="CU193" s="6"/>
      <c r="CV193" s="6"/>
      <c r="CW193" s="6"/>
      <c r="CX193" s="6"/>
      <c r="CY193" s="6"/>
      <c r="CZ193" s="6"/>
      <c r="DA193" s="6"/>
      <c r="DB193" s="6"/>
      <c r="DC193" s="6"/>
      <c r="DD193" s="6"/>
      <c r="DE193" s="6"/>
      <c r="DF193" s="6"/>
      <c r="DG193" s="6"/>
      <c r="DH193" s="6"/>
      <c r="DI193" s="6"/>
      <c r="DJ193" s="6"/>
      <c r="DK193" s="6"/>
      <c r="DL193" s="6"/>
      <c r="DM193" s="6"/>
      <c r="DN193" s="6"/>
    </row>
    <row r="194" spans="1:118" s="14" customFormat="1">
      <c r="A194" s="14">
        <v>24</v>
      </c>
      <c r="C194" s="14" t="s">
        <v>21</v>
      </c>
      <c r="E194" s="26">
        <v>28.256999969482401</v>
      </c>
      <c r="F194" s="26">
        <v>28.205999374389599</v>
      </c>
      <c r="G194" s="15">
        <f t="shared" si="17"/>
        <v>3.6062866634669552E-2</v>
      </c>
      <c r="H194" s="15">
        <f t="shared" si="21"/>
        <v>28.231499671936</v>
      </c>
      <c r="I194" s="15">
        <f>H194-H194</f>
        <v>0</v>
      </c>
      <c r="J194" s="16">
        <f t="shared" si="18"/>
        <v>1</v>
      </c>
      <c r="K194" s="26">
        <v>28.343999862670898</v>
      </c>
      <c r="L194" s="26">
        <v>28.333999633789102</v>
      </c>
      <c r="M194" s="15">
        <f t="shared" si="19"/>
        <v>7.0712296557361234E-3</v>
      </c>
      <c r="N194" s="15">
        <f t="shared" si="22"/>
        <v>28.338999748230002</v>
      </c>
      <c r="O194" s="15">
        <f>N194-N194</f>
        <v>0</v>
      </c>
      <c r="P194" s="50">
        <f t="shared" si="20"/>
        <v>1</v>
      </c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  <c r="BH194" s="9"/>
      <c r="BI194" s="9"/>
      <c r="BJ194" s="9"/>
      <c r="BK194" s="9"/>
      <c r="BL194" s="9"/>
      <c r="BM194" s="9"/>
      <c r="BN194" s="9"/>
      <c r="BO194" s="9"/>
      <c r="BP194" s="9"/>
      <c r="BQ194" s="9"/>
      <c r="BR194" s="9"/>
      <c r="BS194" s="9"/>
      <c r="BT194" s="9"/>
      <c r="BU194" s="9"/>
      <c r="BV194" s="9"/>
      <c r="BW194" s="9"/>
      <c r="BX194" s="9"/>
      <c r="BY194" s="9"/>
      <c r="BZ194" s="9"/>
      <c r="CA194" s="9"/>
      <c r="CB194" s="9"/>
      <c r="CC194" s="9"/>
      <c r="CD194" s="9"/>
      <c r="CE194" s="9"/>
      <c r="CF194" s="9"/>
      <c r="CG194" s="9"/>
      <c r="CH194" s="9"/>
      <c r="CI194" s="9"/>
      <c r="CJ194" s="9"/>
      <c r="CK194" s="9"/>
      <c r="CL194" s="9"/>
      <c r="CM194" s="9"/>
      <c r="CN194" s="9"/>
      <c r="CO194" s="9"/>
      <c r="CP194" s="9"/>
      <c r="CQ194" s="9"/>
      <c r="CR194" s="9"/>
      <c r="CS194" s="9"/>
      <c r="CT194" s="9"/>
      <c r="CU194" s="9"/>
      <c r="CV194" s="9"/>
      <c r="CW194" s="9"/>
      <c r="CX194" s="9"/>
      <c r="CY194" s="9"/>
      <c r="CZ194" s="9"/>
      <c r="DA194" s="9"/>
      <c r="DB194" s="9"/>
      <c r="DC194" s="9"/>
      <c r="DD194" s="9"/>
      <c r="DE194" s="9"/>
      <c r="DF194" s="9"/>
      <c r="DG194" s="9"/>
      <c r="DH194" s="9"/>
      <c r="DI194" s="9"/>
      <c r="DJ194" s="9"/>
      <c r="DK194" s="9"/>
      <c r="DL194" s="9"/>
      <c r="DM194" s="9"/>
      <c r="DN194" s="9"/>
    </row>
    <row r="195" spans="1:118" s="6" customFormat="1">
      <c r="A195" s="6">
        <v>25</v>
      </c>
      <c r="C195" s="6" t="s">
        <v>345</v>
      </c>
      <c r="D195" s="6" t="s">
        <v>346</v>
      </c>
      <c r="E195">
        <v>29.423999786376999</v>
      </c>
      <c r="F195">
        <v>29.431999206543001</v>
      </c>
      <c r="G195" s="7">
        <f t="shared" ref="G195:G258" si="23">STDEV(E195:F195)</f>
        <v>5.656444244940018E-3</v>
      </c>
      <c r="H195" s="7">
        <f t="shared" si="21"/>
        <v>29.42799949646</v>
      </c>
      <c r="I195" s="7">
        <f>H195-H202</f>
        <v>-0.27000045776364701</v>
      </c>
      <c r="J195" s="8">
        <f t="shared" ref="J195:J258" si="24">2^-I195</f>
        <v>1.2058082102907284</v>
      </c>
      <c r="K195">
        <v>29.992000579833999</v>
      </c>
      <c r="L195">
        <v>30.070999145507798</v>
      </c>
      <c r="M195" s="7">
        <f t="shared" ref="M195:M258" si="25">STDEV(K195:L195)</f>
        <v>5.5860421491954595E-2</v>
      </c>
      <c r="N195" s="7">
        <f t="shared" si="22"/>
        <v>30.031499862670898</v>
      </c>
      <c r="O195" s="7">
        <f>N195-N202</f>
        <v>-2.5005340576527146E-3</v>
      </c>
      <c r="P195" s="48">
        <f t="shared" ref="P195:P258" si="26">2^-O195</f>
        <v>1.0017347410573509</v>
      </c>
    </row>
    <row r="196" spans="1:118" s="6" customFormat="1">
      <c r="A196" s="6">
        <v>25</v>
      </c>
      <c r="C196" s="6" t="s">
        <v>347</v>
      </c>
      <c r="D196" s="6" t="s">
        <v>348</v>
      </c>
      <c r="E196">
        <v>31.374000549316399</v>
      </c>
      <c r="F196">
        <v>30.908000946044901</v>
      </c>
      <c r="G196" s="7">
        <f t="shared" si="23"/>
        <v>0.3295114795035175</v>
      </c>
      <c r="H196" s="7">
        <f t="shared" si="21"/>
        <v>31.14100074768065</v>
      </c>
      <c r="I196" s="7">
        <f>H196-H202</f>
        <v>1.4430007934570028</v>
      </c>
      <c r="J196" s="8">
        <f t="shared" si="24"/>
        <v>0.36780148417950481</v>
      </c>
      <c r="K196">
        <v>31.8950004577637</v>
      </c>
      <c r="L196">
        <v>31.673999786376999</v>
      </c>
      <c r="M196" s="7">
        <f t="shared" si="25"/>
        <v>0.15627107338431606</v>
      </c>
      <c r="N196" s="7">
        <f t="shared" si="22"/>
        <v>31.784500122070348</v>
      </c>
      <c r="O196" s="7">
        <f>N196-N202</f>
        <v>1.7504997253417969</v>
      </c>
      <c r="P196" s="48">
        <f t="shared" si="26"/>
        <v>0.29719881623897848</v>
      </c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  <c r="BH196" s="9"/>
      <c r="BI196" s="9"/>
      <c r="BJ196" s="9"/>
      <c r="BK196" s="9"/>
      <c r="BL196" s="9"/>
      <c r="BM196" s="9"/>
      <c r="BN196" s="9"/>
      <c r="BO196" s="9"/>
      <c r="BP196" s="9"/>
      <c r="BQ196" s="9"/>
      <c r="BR196" s="9"/>
      <c r="BS196" s="9"/>
      <c r="BT196" s="9"/>
      <c r="BU196" s="9"/>
      <c r="BV196" s="9"/>
      <c r="BW196" s="9"/>
      <c r="BX196" s="9"/>
      <c r="BY196" s="9"/>
      <c r="BZ196" s="9"/>
      <c r="CA196" s="9"/>
      <c r="CB196" s="9"/>
      <c r="CC196" s="9"/>
      <c r="CD196" s="9"/>
      <c r="CE196" s="9"/>
      <c r="CF196" s="9"/>
      <c r="CG196" s="9"/>
      <c r="CH196" s="9"/>
      <c r="CI196" s="9"/>
      <c r="CJ196" s="9"/>
      <c r="CK196" s="9"/>
      <c r="CL196" s="9"/>
      <c r="CM196" s="9"/>
      <c r="CN196" s="9"/>
      <c r="CO196" s="9"/>
      <c r="CP196" s="9"/>
      <c r="CQ196" s="9"/>
      <c r="CR196" s="9"/>
      <c r="CS196" s="9"/>
      <c r="CT196" s="9"/>
      <c r="CU196" s="9"/>
      <c r="CV196" s="9"/>
      <c r="CW196" s="9"/>
      <c r="CX196" s="9"/>
      <c r="CY196" s="9"/>
      <c r="CZ196" s="9"/>
      <c r="DA196" s="9"/>
      <c r="DB196" s="9"/>
      <c r="DC196" s="9"/>
      <c r="DD196" s="9"/>
      <c r="DE196" s="9"/>
      <c r="DF196" s="9"/>
      <c r="DG196" s="9"/>
      <c r="DH196" s="9"/>
      <c r="DI196" s="9"/>
      <c r="DJ196" s="9"/>
      <c r="DK196" s="9"/>
      <c r="DL196" s="9"/>
      <c r="DM196" s="9"/>
      <c r="DN196" s="9"/>
    </row>
    <row r="197" spans="1:118" s="6" customFormat="1">
      <c r="A197" s="6">
        <v>25</v>
      </c>
      <c r="C197" s="6" t="s">
        <v>349</v>
      </c>
      <c r="D197" s="6" t="s">
        <v>350</v>
      </c>
      <c r="E197">
        <v>36.787998199462898</v>
      </c>
      <c r="F197">
        <v>36.946998596191399</v>
      </c>
      <c r="G197" s="7">
        <f t="shared" si="23"/>
        <v>0.11243025873807469</v>
      </c>
      <c r="H197" s="7">
        <f t="shared" si="21"/>
        <v>36.867498397827148</v>
      </c>
      <c r="I197" s="7">
        <f>H197-H202</f>
        <v>7.1694984436035014</v>
      </c>
      <c r="J197" s="8">
        <f t="shared" si="24"/>
        <v>6.9464979935918107E-3</v>
      </c>
      <c r="K197">
        <v>37.116001129150398</v>
      </c>
      <c r="L197">
        <v>37.562999725341797</v>
      </c>
      <c r="M197" s="7">
        <f t="shared" si="25"/>
        <v>0.31607573854780557</v>
      </c>
      <c r="N197" s="7">
        <f t="shared" si="22"/>
        <v>37.339500427246094</v>
      </c>
      <c r="O197" s="7">
        <f>N197-N202</f>
        <v>7.3055000305175426</v>
      </c>
      <c r="P197" s="48">
        <f t="shared" si="26"/>
        <v>6.3215759120525848E-3</v>
      </c>
    </row>
    <row r="198" spans="1:118" s="6" customFormat="1">
      <c r="A198" s="6">
        <v>25</v>
      </c>
      <c r="C198" s="6" t="s">
        <v>351</v>
      </c>
      <c r="D198" s="6" t="s">
        <v>352</v>
      </c>
      <c r="E198">
        <v>32.902999877929702</v>
      </c>
      <c r="F198">
        <v>32.983001708984403</v>
      </c>
      <c r="G198" s="7">
        <f t="shared" si="23"/>
        <v>5.6569837246120108E-2</v>
      </c>
      <c r="H198" s="7">
        <f t="shared" si="21"/>
        <v>32.943000793457053</v>
      </c>
      <c r="I198" s="7">
        <f>H198-H202</f>
        <v>3.2450008392334055</v>
      </c>
      <c r="J198" s="8">
        <f t="shared" si="24"/>
        <v>0.10547691315901993</v>
      </c>
      <c r="K198">
        <v>34.784000396728501</v>
      </c>
      <c r="L198">
        <v>34.119998931884801</v>
      </c>
      <c r="M198" s="7">
        <f t="shared" si="25"/>
        <v>0.46951993850878138</v>
      </c>
      <c r="N198" s="7">
        <f t="shared" si="22"/>
        <v>34.451999664306655</v>
      </c>
      <c r="O198" s="7">
        <f>N198-N202</f>
        <v>4.4179992675781037</v>
      </c>
      <c r="P198" s="48">
        <f t="shared" si="26"/>
        <v>4.6778867085781758E-2</v>
      </c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  <c r="BJ198" s="9"/>
      <c r="BK198" s="9"/>
      <c r="BL198" s="9"/>
      <c r="BM198" s="9"/>
      <c r="BN198" s="9"/>
      <c r="BO198" s="9"/>
      <c r="BP198" s="9"/>
      <c r="BQ198" s="9"/>
      <c r="BR198" s="9"/>
      <c r="BS198" s="9"/>
      <c r="BT198" s="9"/>
      <c r="BU198" s="9"/>
      <c r="BV198" s="9"/>
      <c r="BW198" s="9"/>
      <c r="BX198" s="9"/>
      <c r="BY198" s="9"/>
      <c r="BZ198" s="9"/>
      <c r="CA198" s="9"/>
      <c r="CB198" s="9"/>
      <c r="CC198" s="9"/>
      <c r="CD198" s="9"/>
      <c r="CE198" s="9"/>
      <c r="CF198" s="9"/>
      <c r="CG198" s="9"/>
      <c r="CH198" s="9"/>
      <c r="CI198" s="9"/>
      <c r="CJ198" s="9"/>
      <c r="CK198" s="9"/>
      <c r="CL198" s="9"/>
      <c r="CM198" s="9"/>
      <c r="CN198" s="9"/>
      <c r="CO198" s="9"/>
      <c r="CP198" s="9"/>
      <c r="CQ198" s="9"/>
      <c r="CR198" s="9"/>
      <c r="CS198" s="9"/>
      <c r="CT198" s="9"/>
      <c r="CU198" s="9"/>
      <c r="CV198" s="9"/>
      <c r="CW198" s="9"/>
      <c r="CX198" s="9"/>
      <c r="CY198" s="9"/>
      <c r="CZ198" s="9"/>
      <c r="DA198" s="9"/>
      <c r="DB198" s="9"/>
      <c r="DC198" s="9"/>
      <c r="DD198" s="9"/>
      <c r="DE198" s="9"/>
      <c r="DF198" s="9"/>
      <c r="DG198" s="9"/>
      <c r="DH198" s="9"/>
      <c r="DI198" s="9"/>
      <c r="DJ198" s="9"/>
      <c r="DK198" s="9"/>
      <c r="DL198" s="9"/>
      <c r="DM198" s="9"/>
      <c r="DN198" s="9"/>
    </row>
    <row r="199" spans="1:118" s="6" customFormat="1">
      <c r="A199" s="6">
        <v>25</v>
      </c>
      <c r="C199" s="6" t="s">
        <v>353</v>
      </c>
      <c r="D199" s="6" t="s">
        <v>354</v>
      </c>
      <c r="E199">
        <v>33.258998870849602</v>
      </c>
      <c r="F199">
        <v>32.827999114990199</v>
      </c>
      <c r="G199" s="7">
        <f t="shared" si="23"/>
        <v>0.30476285005793058</v>
      </c>
      <c r="H199" s="7">
        <f t="shared" si="21"/>
        <v>33.043498992919901</v>
      </c>
      <c r="I199" s="7">
        <f>H199-H202</f>
        <v>3.3454990386962535</v>
      </c>
      <c r="J199" s="8">
        <f t="shared" si="24"/>
        <v>9.837946101450909E-2</v>
      </c>
      <c r="K199">
        <v>33.125999450683601</v>
      </c>
      <c r="L199">
        <v>33.230998992919901</v>
      </c>
      <c r="M199" s="7">
        <f t="shared" si="25"/>
        <v>7.4245888336770829E-2</v>
      </c>
      <c r="N199" s="7">
        <f t="shared" si="22"/>
        <v>33.178499221801751</v>
      </c>
      <c r="O199" s="7">
        <f>N199-N202</f>
        <v>3.1444988250731996</v>
      </c>
      <c r="P199" s="48">
        <f t="shared" si="26"/>
        <v>0.1130867003336038</v>
      </c>
    </row>
    <row r="200" spans="1:118" s="6" customFormat="1">
      <c r="A200" s="6">
        <v>25</v>
      </c>
      <c r="C200" s="6" t="s">
        <v>355</v>
      </c>
      <c r="D200" s="6" t="s">
        <v>356</v>
      </c>
      <c r="E200">
        <v>31.1310005187988</v>
      </c>
      <c r="F200">
        <v>30.9340000152588</v>
      </c>
      <c r="G200" s="7">
        <f t="shared" si="23"/>
        <v>0.13930039195029845</v>
      </c>
      <c r="H200" s="7">
        <f t="shared" si="21"/>
        <v>31.032500267028801</v>
      </c>
      <c r="I200" s="7">
        <f>H200-H202</f>
        <v>1.3345003128051545</v>
      </c>
      <c r="J200" s="8">
        <f t="shared" si="24"/>
        <v>0.3965293851606192</v>
      </c>
      <c r="K200">
        <v>29.6940002441406</v>
      </c>
      <c r="L200">
        <v>29.6380004882813</v>
      </c>
      <c r="M200" s="7">
        <f t="shared" si="25"/>
        <v>3.9597807112902401E-2</v>
      </c>
      <c r="N200" s="7">
        <f t="shared" si="22"/>
        <v>29.666000366210952</v>
      </c>
      <c r="O200" s="7">
        <f>N200-N202</f>
        <v>-0.36800003051759944</v>
      </c>
      <c r="P200" s="48">
        <f t="shared" si="26"/>
        <v>1.2905625177512903</v>
      </c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  <c r="BJ200" s="9"/>
      <c r="BK200" s="9"/>
      <c r="BL200" s="9"/>
      <c r="BM200" s="9"/>
      <c r="BN200" s="9"/>
      <c r="BO200" s="9"/>
      <c r="BP200" s="9"/>
      <c r="BQ200" s="9"/>
      <c r="BR200" s="9"/>
      <c r="BS200" s="9"/>
      <c r="BT200" s="9"/>
      <c r="BU200" s="9"/>
      <c r="BV200" s="9"/>
      <c r="BW200" s="9"/>
      <c r="BX200" s="9"/>
      <c r="BY200" s="9"/>
      <c r="BZ200" s="9"/>
      <c r="CA200" s="9"/>
      <c r="CB200" s="9"/>
      <c r="CC200" s="9"/>
      <c r="CD200" s="9"/>
      <c r="CE200" s="9"/>
      <c r="CF200" s="9"/>
      <c r="CG200" s="9"/>
      <c r="CH200" s="9"/>
      <c r="CI200" s="9"/>
      <c r="CJ200" s="9"/>
      <c r="CK200" s="9"/>
      <c r="CL200" s="9"/>
      <c r="CM200" s="9"/>
      <c r="CN200" s="9"/>
      <c r="CO200" s="9"/>
      <c r="CP200" s="9"/>
      <c r="CQ200" s="9"/>
      <c r="CR200" s="9"/>
      <c r="CS200" s="9"/>
      <c r="CT200" s="9"/>
      <c r="CU200" s="9"/>
      <c r="CV200" s="9"/>
      <c r="CW200" s="9"/>
      <c r="CX200" s="9"/>
      <c r="CY200" s="9"/>
      <c r="CZ200" s="9"/>
      <c r="DA200" s="9"/>
      <c r="DB200" s="9"/>
      <c r="DC200" s="9"/>
      <c r="DD200" s="9"/>
      <c r="DE200" s="9"/>
      <c r="DF200" s="9"/>
      <c r="DG200" s="9"/>
      <c r="DH200" s="9"/>
      <c r="DI200" s="9"/>
      <c r="DJ200" s="9"/>
      <c r="DK200" s="9"/>
      <c r="DL200" s="9"/>
      <c r="DM200" s="9"/>
      <c r="DN200" s="9"/>
    </row>
    <row r="201" spans="1:118" s="6" customFormat="1">
      <c r="A201" s="6">
        <v>25</v>
      </c>
      <c r="C201" s="6" t="s">
        <v>357</v>
      </c>
      <c r="D201" s="6" t="s">
        <v>358</v>
      </c>
      <c r="E201">
        <v>35.433998107910199</v>
      </c>
      <c r="F201">
        <v>35.426998138427699</v>
      </c>
      <c r="G201" s="7">
        <f t="shared" si="23"/>
        <v>4.9497258891746622E-3</v>
      </c>
      <c r="H201" s="7">
        <f t="shared" si="21"/>
        <v>35.430498123168945</v>
      </c>
      <c r="I201" s="7">
        <f>H201-H202</f>
        <v>5.7324981689452983</v>
      </c>
      <c r="J201" s="8">
        <f t="shared" si="24"/>
        <v>1.880815092304839E-2</v>
      </c>
      <c r="K201">
        <v>35.083000183105497</v>
      </c>
      <c r="L201">
        <v>34.891998291015597</v>
      </c>
      <c r="M201" s="7">
        <f t="shared" si="25"/>
        <v>0.1350587331162299</v>
      </c>
      <c r="N201" s="7">
        <f t="shared" si="22"/>
        <v>34.987499237060547</v>
      </c>
      <c r="O201" s="7">
        <f>N201-N202</f>
        <v>4.9534988403319957</v>
      </c>
      <c r="P201" s="48">
        <f t="shared" si="26"/>
        <v>3.2273663428469726E-2</v>
      </c>
    </row>
    <row r="202" spans="1:118" s="14" customFormat="1">
      <c r="A202" s="14">
        <v>25</v>
      </c>
      <c r="C202" s="14" t="s">
        <v>21</v>
      </c>
      <c r="E202" s="22">
        <v>29.715999603271499</v>
      </c>
      <c r="F202" s="22">
        <v>29.680000305175799</v>
      </c>
      <c r="G202" s="15">
        <f t="shared" si="23"/>
        <v>2.5455347801425134E-2</v>
      </c>
      <c r="H202" s="15">
        <f t="shared" si="21"/>
        <v>29.697999954223647</v>
      </c>
      <c r="I202" s="15">
        <f>H202-H202</f>
        <v>0</v>
      </c>
      <c r="J202" s="16">
        <f t="shared" si="24"/>
        <v>1</v>
      </c>
      <c r="K202" s="22">
        <v>29.986000061035199</v>
      </c>
      <c r="L202" s="22">
        <v>30.0820007324219</v>
      </c>
      <c r="M202" s="15">
        <f t="shared" si="25"/>
        <v>6.7882725735997629E-2</v>
      </c>
      <c r="N202" s="15">
        <f t="shared" si="22"/>
        <v>30.034000396728551</v>
      </c>
      <c r="O202" s="15">
        <f>N202-N202</f>
        <v>0</v>
      </c>
      <c r="P202" s="50">
        <f t="shared" si="26"/>
        <v>1</v>
      </c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9"/>
      <c r="BJ202" s="9"/>
      <c r="BK202" s="9"/>
      <c r="BL202" s="9"/>
      <c r="BM202" s="9"/>
      <c r="BN202" s="9"/>
      <c r="BO202" s="9"/>
      <c r="BP202" s="9"/>
      <c r="BQ202" s="9"/>
      <c r="BR202" s="9"/>
      <c r="BS202" s="9"/>
      <c r="BT202" s="9"/>
      <c r="BU202" s="9"/>
      <c r="BV202" s="9"/>
      <c r="BW202" s="9"/>
      <c r="BX202" s="9"/>
      <c r="BY202" s="9"/>
      <c r="BZ202" s="9"/>
      <c r="CA202" s="9"/>
      <c r="CB202" s="9"/>
      <c r="CC202" s="9"/>
      <c r="CD202" s="9"/>
      <c r="CE202" s="9"/>
      <c r="CF202" s="9"/>
      <c r="CG202" s="9"/>
      <c r="CH202" s="9"/>
      <c r="CI202" s="9"/>
      <c r="CJ202" s="9"/>
      <c r="CK202" s="9"/>
      <c r="CL202" s="9"/>
      <c r="CM202" s="9"/>
      <c r="CN202" s="9"/>
      <c r="CO202" s="9"/>
      <c r="CP202" s="9"/>
      <c r="CQ202" s="9"/>
      <c r="CR202" s="9"/>
      <c r="CS202" s="9"/>
      <c r="CT202" s="9"/>
      <c r="CU202" s="9"/>
      <c r="CV202" s="9"/>
      <c r="CW202" s="9"/>
      <c r="CX202" s="9"/>
      <c r="CY202" s="9"/>
      <c r="CZ202" s="9"/>
      <c r="DA202" s="9"/>
      <c r="DB202" s="9"/>
      <c r="DC202" s="9"/>
      <c r="DD202" s="9"/>
      <c r="DE202" s="9"/>
      <c r="DF202" s="9"/>
      <c r="DG202" s="9"/>
      <c r="DH202" s="9"/>
      <c r="DI202" s="9"/>
      <c r="DJ202" s="9"/>
      <c r="DK202" s="9"/>
      <c r="DL202" s="9"/>
      <c r="DM202" s="9"/>
      <c r="DN202" s="9"/>
    </row>
    <row r="203" spans="1:118" s="6" customFormat="1">
      <c r="A203" s="6">
        <v>26</v>
      </c>
      <c r="C203" s="6" t="s">
        <v>359</v>
      </c>
      <c r="D203" s="6" t="s">
        <v>360</v>
      </c>
      <c r="E203" s="23">
        <v>34.437000274658203</v>
      </c>
      <c r="F203" s="23">
        <v>36.758998870849602</v>
      </c>
      <c r="G203" s="7">
        <f t="shared" si="23"/>
        <v>1.6419009532725821</v>
      </c>
      <c r="H203" s="7">
        <f t="shared" si="21"/>
        <v>35.597999572753906</v>
      </c>
      <c r="I203" s="7">
        <f>H203-H210</f>
        <v>5.534499168395957</v>
      </c>
      <c r="J203" s="8">
        <f t="shared" si="24"/>
        <v>2.157494709013091E-2</v>
      </c>
      <c r="K203">
        <v>34.536998748779297</v>
      </c>
      <c r="L203">
        <v>34.5460014343262</v>
      </c>
      <c r="M203" s="7">
        <f t="shared" si="25"/>
        <v>6.3658599991055316E-3</v>
      </c>
      <c r="N203" s="7">
        <f t="shared" si="22"/>
        <v>34.541500091552749</v>
      </c>
      <c r="O203" s="7">
        <f>N203-N210</f>
        <v>4.2379999160766957</v>
      </c>
      <c r="P203" s="48">
        <f t="shared" si="26"/>
        <v>5.2995000872354529E-2</v>
      </c>
    </row>
    <row r="204" spans="1:118" s="6" customFormat="1">
      <c r="A204" s="6">
        <v>26</v>
      </c>
      <c r="C204" s="6" t="s">
        <v>361</v>
      </c>
      <c r="D204" s="6" t="s">
        <v>362</v>
      </c>
      <c r="E204">
        <v>37.077999114990199</v>
      </c>
      <c r="F204">
        <v>36.9799995422363</v>
      </c>
      <c r="G204" s="7">
        <f t="shared" si="23"/>
        <v>6.9296162447666509E-2</v>
      </c>
      <c r="H204" s="7">
        <f t="shared" si="21"/>
        <v>37.028999328613253</v>
      </c>
      <c r="I204" s="7">
        <f>H204-H210</f>
        <v>6.9654989242553036</v>
      </c>
      <c r="J204" s="8">
        <f t="shared" si="24"/>
        <v>8.0015825305958001E-3</v>
      </c>
      <c r="K204">
        <v>37.020999908447301</v>
      </c>
      <c r="L204">
        <v>36.880001068115199</v>
      </c>
      <c r="M204" s="7">
        <f t="shared" si="25"/>
        <v>9.9701236138268812E-2</v>
      </c>
      <c r="N204" s="7">
        <f t="shared" si="22"/>
        <v>36.95050048828125</v>
      </c>
      <c r="O204" s="7">
        <f>N204-N210</f>
        <v>6.6470003128051971</v>
      </c>
      <c r="P204" s="48">
        <f t="shared" si="26"/>
        <v>9.9782303302334476E-3</v>
      </c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9"/>
      <c r="BJ204" s="9"/>
      <c r="BK204" s="9"/>
      <c r="BL204" s="9"/>
      <c r="BM204" s="9"/>
      <c r="BN204" s="9"/>
      <c r="BO204" s="9"/>
      <c r="BP204" s="9"/>
      <c r="BQ204" s="9"/>
      <c r="BR204" s="9"/>
      <c r="BS204" s="9"/>
      <c r="BT204" s="9"/>
      <c r="BU204" s="9"/>
      <c r="BV204" s="9"/>
      <c r="BW204" s="9"/>
      <c r="BX204" s="9"/>
      <c r="BY204" s="9"/>
      <c r="BZ204" s="9"/>
      <c r="CA204" s="9"/>
      <c r="CB204" s="9"/>
      <c r="CC204" s="9"/>
      <c r="CD204" s="9"/>
      <c r="CE204" s="9"/>
      <c r="CF204" s="9"/>
      <c r="CG204" s="9"/>
      <c r="CH204" s="9"/>
      <c r="CI204" s="9"/>
      <c r="CJ204" s="9"/>
      <c r="CK204" s="9"/>
      <c r="CL204" s="9"/>
      <c r="CM204" s="9"/>
      <c r="CN204" s="9"/>
      <c r="CO204" s="9"/>
      <c r="CP204" s="9"/>
      <c r="CQ204" s="9"/>
      <c r="CR204" s="9"/>
      <c r="CS204" s="9"/>
      <c r="CT204" s="9"/>
      <c r="CU204" s="9"/>
      <c r="CV204" s="9"/>
      <c r="CW204" s="9"/>
      <c r="CX204" s="9"/>
      <c r="CY204" s="9"/>
      <c r="CZ204" s="9"/>
      <c r="DA204" s="9"/>
      <c r="DB204" s="9"/>
      <c r="DC204" s="9"/>
      <c r="DD204" s="9"/>
      <c r="DE204" s="9"/>
      <c r="DF204" s="9"/>
      <c r="DG204" s="9"/>
      <c r="DH204" s="9"/>
      <c r="DI204" s="9"/>
      <c r="DJ204" s="9"/>
      <c r="DK204" s="9"/>
      <c r="DL204" s="9"/>
      <c r="DM204" s="9"/>
      <c r="DN204" s="9"/>
    </row>
    <row r="205" spans="1:118" s="6" customFormat="1">
      <c r="A205" s="6">
        <v>26</v>
      </c>
      <c r="C205" s="6" t="s">
        <v>363</v>
      </c>
      <c r="D205" s="6" t="s">
        <v>364</v>
      </c>
      <c r="E205">
        <v>32.409999847412102</v>
      </c>
      <c r="F205">
        <v>32.377998352050803</v>
      </c>
      <c r="G205" s="7">
        <f t="shared" si="23"/>
        <v>2.2628474378084865E-2</v>
      </c>
      <c r="H205" s="7">
        <f t="shared" si="21"/>
        <v>32.393999099731452</v>
      </c>
      <c r="I205" s="7">
        <f>H205-H210</f>
        <v>2.3304986953735032</v>
      </c>
      <c r="J205" s="8">
        <f t="shared" si="24"/>
        <v>0.19881538468612478</v>
      </c>
      <c r="K205">
        <v>34.819000244140597</v>
      </c>
      <c r="L205">
        <v>34.493000030517599</v>
      </c>
      <c r="M205" s="7">
        <f t="shared" si="25"/>
        <v>0.23051696172108438</v>
      </c>
      <c r="N205" s="7">
        <f t="shared" si="22"/>
        <v>34.656000137329102</v>
      </c>
      <c r="O205" s="7">
        <f>N205-N210</f>
        <v>4.3524999618530487</v>
      </c>
      <c r="P205" s="48">
        <f t="shared" si="26"/>
        <v>4.8951607204667055E-2</v>
      </c>
    </row>
    <row r="206" spans="1:118" s="6" customFormat="1">
      <c r="A206" s="6">
        <v>26</v>
      </c>
      <c r="C206" s="6" t="s">
        <v>365</v>
      </c>
      <c r="D206" s="6" t="s">
        <v>366</v>
      </c>
      <c r="E206">
        <v>31.059999465942401</v>
      </c>
      <c r="F206">
        <v>30.749000549316399</v>
      </c>
      <c r="G206" s="7">
        <f t="shared" si="23"/>
        <v>0.21990944288791534</v>
      </c>
      <c r="H206" s="7">
        <f t="shared" si="21"/>
        <v>30.904500007629402</v>
      </c>
      <c r="I206" s="7">
        <f>H206-H210</f>
        <v>0.8409996032714524</v>
      </c>
      <c r="J206" s="8">
        <f t="shared" si="24"/>
        <v>0.55825663450696839</v>
      </c>
      <c r="K206">
        <v>30.4409999847412</v>
      </c>
      <c r="L206">
        <v>30.333999633789102</v>
      </c>
      <c r="M206" s="7">
        <f t="shared" si="25"/>
        <v>7.5660673747569449E-2</v>
      </c>
      <c r="N206" s="7">
        <f t="shared" si="22"/>
        <v>30.387499809265151</v>
      </c>
      <c r="O206" s="7">
        <f>N206-N210</f>
        <v>8.3999633789098027E-2</v>
      </c>
      <c r="P206" s="48">
        <f t="shared" si="26"/>
        <v>0.94343849037592042</v>
      </c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  <c r="BH206" s="9"/>
      <c r="BI206" s="9"/>
      <c r="BJ206" s="9"/>
      <c r="BK206" s="9"/>
      <c r="BL206" s="9"/>
      <c r="BM206" s="9"/>
      <c r="BN206" s="9"/>
      <c r="BO206" s="9"/>
      <c r="BP206" s="9"/>
      <c r="BQ206" s="9"/>
      <c r="BR206" s="9"/>
      <c r="BS206" s="9"/>
      <c r="BT206" s="9"/>
      <c r="BU206" s="9"/>
      <c r="BV206" s="9"/>
      <c r="BW206" s="9"/>
      <c r="BX206" s="9"/>
      <c r="BY206" s="9"/>
      <c r="BZ206" s="9"/>
      <c r="CA206" s="9"/>
      <c r="CB206" s="9"/>
      <c r="CC206" s="9"/>
      <c r="CD206" s="9"/>
      <c r="CE206" s="9"/>
      <c r="CF206" s="9"/>
      <c r="CG206" s="9"/>
      <c r="CH206" s="9"/>
      <c r="CI206" s="9"/>
      <c r="CJ206" s="9"/>
      <c r="CK206" s="9"/>
      <c r="CL206" s="9"/>
      <c r="CM206" s="9"/>
      <c r="CN206" s="9"/>
      <c r="CO206" s="9"/>
      <c r="CP206" s="9"/>
      <c r="CQ206" s="9"/>
      <c r="CR206" s="9"/>
      <c r="CS206" s="9"/>
      <c r="CT206" s="9"/>
      <c r="CU206" s="9"/>
      <c r="CV206" s="9"/>
      <c r="CW206" s="9"/>
      <c r="CX206" s="9"/>
      <c r="CY206" s="9"/>
      <c r="CZ206" s="9"/>
      <c r="DA206" s="9"/>
      <c r="DB206" s="9"/>
      <c r="DC206" s="9"/>
      <c r="DD206" s="9"/>
      <c r="DE206" s="9"/>
      <c r="DF206" s="9"/>
      <c r="DG206" s="9"/>
      <c r="DH206" s="9"/>
      <c r="DI206" s="9"/>
      <c r="DJ206" s="9"/>
      <c r="DK206" s="9"/>
      <c r="DL206" s="9"/>
      <c r="DM206" s="9"/>
      <c r="DN206" s="9"/>
    </row>
    <row r="207" spans="1:118" s="6" customFormat="1">
      <c r="A207" s="6">
        <v>26</v>
      </c>
      <c r="C207" s="6" t="s">
        <v>367</v>
      </c>
      <c r="D207" s="6" t="s">
        <v>368</v>
      </c>
      <c r="E207">
        <v>21.628999710083001</v>
      </c>
      <c r="F207">
        <v>21.610000610351602</v>
      </c>
      <c r="G207" s="7">
        <f t="shared" si="23"/>
        <v>1.3434392256511836E-2</v>
      </c>
      <c r="H207" s="7">
        <f t="shared" si="21"/>
        <v>21.619500160217299</v>
      </c>
      <c r="I207" s="7">
        <f>H207-H210</f>
        <v>-8.4440002441406499</v>
      </c>
      <c r="J207" s="8">
        <f t="shared" si="24"/>
        <v>348.25499714951167</v>
      </c>
      <c r="K207">
        <v>21.7040004730225</v>
      </c>
      <c r="L207">
        <v>21.680000305175799</v>
      </c>
      <c r="M207" s="7">
        <f t="shared" si="25"/>
        <v>1.6970681434017618E-2</v>
      </c>
      <c r="N207" s="7">
        <f t="shared" si="22"/>
        <v>21.69200038909915</v>
      </c>
      <c r="O207" s="7">
        <f>N207-N210</f>
        <v>-8.6114997863769034</v>
      </c>
      <c r="P207" s="48">
        <f t="shared" si="26"/>
        <v>391.12875299171588</v>
      </c>
    </row>
    <row r="208" spans="1:118" s="6" customFormat="1">
      <c r="A208" s="6">
        <v>26</v>
      </c>
      <c r="C208" s="6" t="s">
        <v>369</v>
      </c>
      <c r="D208" s="6" t="s">
        <v>370</v>
      </c>
      <c r="E208">
        <v>23.627000808715799</v>
      </c>
      <c r="F208">
        <v>23.716999053955099</v>
      </c>
      <c r="G208" s="7">
        <f t="shared" si="23"/>
        <v>6.363836950359926E-2</v>
      </c>
      <c r="H208" s="7">
        <f t="shared" si="21"/>
        <v>23.671999931335449</v>
      </c>
      <c r="I208" s="7">
        <f>H208-H210</f>
        <v>-6.3915004730225</v>
      </c>
      <c r="J208" s="8">
        <f t="shared" si="24"/>
        <v>83.952447085782239</v>
      </c>
      <c r="K208">
        <v>23.340999603271499</v>
      </c>
      <c r="L208">
        <v>23.093999862670898</v>
      </c>
      <c r="M208" s="7">
        <f t="shared" si="25"/>
        <v>0.17465519153000256</v>
      </c>
      <c r="N208" s="7">
        <f t="shared" si="22"/>
        <v>23.217499732971199</v>
      </c>
      <c r="O208" s="7">
        <f>N208-N210</f>
        <v>-7.0860004425048544</v>
      </c>
      <c r="P208" s="48">
        <f t="shared" si="26"/>
        <v>135.86221241735984</v>
      </c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  <c r="BJ208" s="9"/>
      <c r="BK208" s="9"/>
      <c r="BL208" s="9"/>
      <c r="BM208" s="9"/>
      <c r="BN208" s="9"/>
      <c r="BO208" s="9"/>
      <c r="BP208" s="9"/>
      <c r="BQ208" s="9"/>
      <c r="BR208" s="9"/>
      <c r="BS208" s="9"/>
      <c r="BT208" s="9"/>
      <c r="BU208" s="9"/>
      <c r="BV208" s="9"/>
      <c r="BW208" s="9"/>
      <c r="BX208" s="9"/>
      <c r="BY208" s="9"/>
      <c r="BZ208" s="9"/>
      <c r="CA208" s="9"/>
      <c r="CB208" s="9"/>
      <c r="CC208" s="9"/>
      <c r="CD208" s="9"/>
      <c r="CE208" s="9"/>
      <c r="CF208" s="9"/>
      <c r="CG208" s="9"/>
      <c r="CH208" s="9"/>
      <c r="CI208" s="9"/>
      <c r="CJ208" s="9"/>
      <c r="CK208" s="9"/>
      <c r="CL208" s="9"/>
      <c r="CM208" s="9"/>
      <c r="CN208" s="9"/>
      <c r="CO208" s="9"/>
      <c r="CP208" s="9"/>
      <c r="CQ208" s="9"/>
      <c r="CR208" s="9"/>
      <c r="CS208" s="9"/>
      <c r="CT208" s="9"/>
      <c r="CU208" s="9"/>
      <c r="CV208" s="9"/>
      <c r="CW208" s="9"/>
      <c r="CX208" s="9"/>
      <c r="CY208" s="9"/>
      <c r="CZ208" s="9"/>
      <c r="DA208" s="9"/>
      <c r="DB208" s="9"/>
      <c r="DC208" s="9"/>
      <c r="DD208" s="9"/>
      <c r="DE208" s="9"/>
      <c r="DF208" s="9"/>
      <c r="DG208" s="9"/>
      <c r="DH208" s="9"/>
      <c r="DI208" s="9"/>
      <c r="DJ208" s="9"/>
      <c r="DK208" s="9"/>
      <c r="DL208" s="9"/>
      <c r="DM208" s="9"/>
      <c r="DN208" s="9"/>
    </row>
    <row r="209" spans="1:118" s="6" customFormat="1">
      <c r="A209" s="6">
        <v>26</v>
      </c>
      <c r="C209" s="6" t="s">
        <v>371</v>
      </c>
      <c r="D209" s="6" t="s">
        <v>372</v>
      </c>
      <c r="E209">
        <v>37.2039985656738</v>
      </c>
      <c r="F209">
        <v>38.0929985046387</v>
      </c>
      <c r="G209" s="7">
        <f t="shared" si="23"/>
        <v>0.62861788531650808</v>
      </c>
      <c r="H209" s="7">
        <f t="shared" si="21"/>
        <v>37.64849853515625</v>
      </c>
      <c r="I209" s="7">
        <f>H209-H210</f>
        <v>7.5849981307983008</v>
      </c>
      <c r="J209" s="8">
        <f t="shared" si="24"/>
        <v>5.2082047052992193E-3</v>
      </c>
      <c r="K209">
        <v>37.268001556396499</v>
      </c>
      <c r="L209">
        <v>36.320999145507798</v>
      </c>
      <c r="M209" s="7">
        <f t="shared" si="25"/>
        <v>0.66963182653940923</v>
      </c>
      <c r="N209" s="7">
        <f t="shared" si="22"/>
        <v>36.794500350952148</v>
      </c>
      <c r="O209" s="7">
        <f>N209-N210</f>
        <v>6.4910001754760955</v>
      </c>
      <c r="P209" s="48">
        <f t="shared" si="26"/>
        <v>1.1117681938643086E-2</v>
      </c>
    </row>
    <row r="210" spans="1:118" s="14" customFormat="1">
      <c r="A210" s="14">
        <v>26</v>
      </c>
      <c r="C210" s="14" t="s">
        <v>21</v>
      </c>
      <c r="E210" s="22">
        <v>30.075000762939499</v>
      </c>
      <c r="F210" s="22">
        <v>30.052000045776399</v>
      </c>
      <c r="G210" s="15">
        <f t="shared" si="23"/>
        <v>1.6263963078181926E-2</v>
      </c>
      <c r="H210" s="15">
        <f t="shared" si="21"/>
        <v>30.063500404357949</v>
      </c>
      <c r="I210" s="15">
        <f>H210-H210</f>
        <v>0</v>
      </c>
      <c r="J210" s="16">
        <f t="shared" si="24"/>
        <v>1</v>
      </c>
      <c r="K210" s="22">
        <v>30.191999435424801</v>
      </c>
      <c r="L210" s="22">
        <v>30.415000915527301</v>
      </c>
      <c r="M210" s="15">
        <f t="shared" si="25"/>
        <v>0.15768585879511468</v>
      </c>
      <c r="N210" s="15">
        <f t="shared" si="22"/>
        <v>30.303500175476053</v>
      </c>
      <c r="O210" s="15">
        <f>N210-N210</f>
        <v>0</v>
      </c>
      <c r="P210" s="50">
        <f t="shared" si="26"/>
        <v>1</v>
      </c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  <c r="BJ210" s="9"/>
      <c r="BK210" s="9"/>
      <c r="BL210" s="9"/>
      <c r="BM210" s="9"/>
      <c r="BN210" s="9"/>
      <c r="BO210" s="9"/>
      <c r="BP210" s="9"/>
      <c r="BQ210" s="9"/>
      <c r="BR210" s="9"/>
      <c r="BS210" s="9"/>
      <c r="BT210" s="9"/>
      <c r="BU210" s="9"/>
      <c r="BV210" s="9"/>
      <c r="BW210" s="9"/>
      <c r="BX210" s="9"/>
      <c r="BY210" s="9"/>
      <c r="BZ210" s="9"/>
      <c r="CA210" s="9"/>
      <c r="CB210" s="9"/>
      <c r="CC210" s="9"/>
      <c r="CD210" s="9"/>
      <c r="CE210" s="9"/>
      <c r="CF210" s="9"/>
      <c r="CG210" s="9"/>
      <c r="CH210" s="9"/>
      <c r="CI210" s="9"/>
      <c r="CJ210" s="9"/>
      <c r="CK210" s="9"/>
      <c r="CL210" s="9"/>
      <c r="CM210" s="9"/>
      <c r="CN210" s="9"/>
      <c r="CO210" s="9"/>
      <c r="CP210" s="9"/>
      <c r="CQ210" s="9"/>
      <c r="CR210" s="9"/>
      <c r="CS210" s="9"/>
      <c r="CT210" s="9"/>
      <c r="CU210" s="9"/>
      <c r="CV210" s="9"/>
      <c r="CW210" s="9"/>
      <c r="CX210" s="9"/>
      <c r="CY210" s="9"/>
      <c r="CZ210" s="9"/>
      <c r="DA210" s="9"/>
      <c r="DB210" s="9"/>
      <c r="DC210" s="9"/>
      <c r="DD210" s="9"/>
      <c r="DE210" s="9"/>
      <c r="DF210" s="9"/>
      <c r="DG210" s="9"/>
      <c r="DH210" s="9"/>
      <c r="DI210" s="9"/>
      <c r="DJ210" s="9"/>
      <c r="DK210" s="9"/>
      <c r="DL210" s="9"/>
      <c r="DM210" s="9"/>
      <c r="DN210" s="9"/>
    </row>
    <row r="211" spans="1:118" s="6" customFormat="1">
      <c r="A211" s="6">
        <v>27</v>
      </c>
      <c r="C211" s="6" t="s">
        <v>373</v>
      </c>
      <c r="D211" s="6" t="s">
        <v>374</v>
      </c>
      <c r="E211">
        <v>24.297000885009801</v>
      </c>
      <c r="F211">
        <v>24.0200004577637</v>
      </c>
      <c r="G211" s="7">
        <f t="shared" si="23"/>
        <v>0.19586888049728882</v>
      </c>
      <c r="H211" s="7">
        <f t="shared" si="21"/>
        <v>24.158500671386751</v>
      </c>
      <c r="I211" s="7">
        <f>H211-H218</f>
        <v>-5.3864994049071981</v>
      </c>
      <c r="J211" s="8">
        <f t="shared" si="24"/>
        <v>41.830965871922245</v>
      </c>
      <c r="K211">
        <v>23.576999664306602</v>
      </c>
      <c r="L211">
        <v>23.563999176025401</v>
      </c>
      <c r="M211" s="7">
        <f t="shared" si="25"/>
        <v>9.1927334223729489E-3</v>
      </c>
      <c r="N211" s="7">
        <f t="shared" si="22"/>
        <v>23.570499420166001</v>
      </c>
      <c r="O211" s="7">
        <f>N211-N218</f>
        <v>-6.1880006790161488</v>
      </c>
      <c r="P211" s="48">
        <f t="shared" si="26"/>
        <v>72.907770456842115</v>
      </c>
    </row>
    <row r="212" spans="1:118" s="6" customFormat="1">
      <c r="A212" s="6">
        <v>27</v>
      </c>
      <c r="C212" s="6" t="s">
        <v>375</v>
      </c>
      <c r="D212" s="6" t="s">
        <v>376</v>
      </c>
      <c r="E212">
        <v>21.624000549316399</v>
      </c>
      <c r="F212">
        <v>21.382999420166001</v>
      </c>
      <c r="G212" s="7">
        <f t="shared" si="23"/>
        <v>0.17041353269586118</v>
      </c>
      <c r="H212" s="7">
        <f t="shared" si="21"/>
        <v>21.5034999847412</v>
      </c>
      <c r="I212" s="7">
        <f>H212-H218</f>
        <v>-8.0415000915527486</v>
      </c>
      <c r="J212" s="8">
        <f t="shared" si="24"/>
        <v>263.47095018649554</v>
      </c>
      <c r="K212">
        <v>22.5</v>
      </c>
      <c r="L212">
        <v>22.496000289916999</v>
      </c>
      <c r="M212" s="7">
        <f t="shared" si="25"/>
        <v>2.828222122470009E-3</v>
      </c>
      <c r="N212" s="7">
        <f t="shared" si="22"/>
        <v>22.4980001449585</v>
      </c>
      <c r="O212" s="7">
        <f>N212-N218</f>
        <v>-7.2604999542236506</v>
      </c>
      <c r="P212" s="48">
        <f t="shared" si="26"/>
        <v>153.33040038769224</v>
      </c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  <c r="BJ212" s="9"/>
      <c r="BK212" s="9"/>
      <c r="BL212" s="9"/>
      <c r="BM212" s="9"/>
      <c r="BN212" s="9"/>
      <c r="BO212" s="9"/>
      <c r="BP212" s="9"/>
      <c r="BQ212" s="9"/>
      <c r="BR212" s="9"/>
      <c r="BS212" s="9"/>
      <c r="BT212" s="9"/>
      <c r="BU212" s="9"/>
      <c r="BV212" s="9"/>
      <c r="BW212" s="9"/>
      <c r="BX212" s="9"/>
      <c r="BY212" s="9"/>
      <c r="BZ212" s="9"/>
      <c r="CA212" s="9"/>
      <c r="CB212" s="9"/>
      <c r="CC212" s="9"/>
      <c r="CD212" s="9"/>
      <c r="CE212" s="9"/>
      <c r="CF212" s="9"/>
      <c r="CG212" s="9"/>
      <c r="CH212" s="9"/>
      <c r="CI212" s="9"/>
      <c r="CJ212" s="9"/>
      <c r="CK212" s="9"/>
      <c r="CL212" s="9"/>
      <c r="CM212" s="9"/>
      <c r="CN212" s="9"/>
      <c r="CO212" s="9"/>
      <c r="CP212" s="9"/>
      <c r="CQ212" s="9"/>
      <c r="CR212" s="9"/>
      <c r="CS212" s="9"/>
      <c r="CT212" s="9"/>
      <c r="CU212" s="9"/>
      <c r="CV212" s="9"/>
      <c r="CW212" s="9"/>
      <c r="CX212" s="9"/>
      <c r="CY212" s="9"/>
      <c r="CZ212" s="9"/>
      <c r="DA212" s="9"/>
      <c r="DB212" s="9"/>
      <c r="DC212" s="9"/>
      <c r="DD212" s="9"/>
      <c r="DE212" s="9"/>
      <c r="DF212" s="9"/>
      <c r="DG212" s="9"/>
      <c r="DH212" s="9"/>
      <c r="DI212" s="9"/>
      <c r="DJ212" s="9"/>
      <c r="DK212" s="9"/>
      <c r="DL212" s="9"/>
      <c r="DM212" s="9"/>
      <c r="DN212" s="9"/>
    </row>
    <row r="213" spans="1:118" s="6" customFormat="1">
      <c r="A213" s="6">
        <v>27</v>
      </c>
      <c r="C213" s="6" t="s">
        <v>377</v>
      </c>
      <c r="D213" s="6" t="s">
        <v>378</v>
      </c>
      <c r="E213">
        <v>35.847000122070298</v>
      </c>
      <c r="F213">
        <v>35.243000030517599</v>
      </c>
      <c r="G213" s="7">
        <f t="shared" si="23"/>
        <v>0.42709256057420891</v>
      </c>
      <c r="H213" s="7">
        <f t="shared" si="21"/>
        <v>35.545000076293945</v>
      </c>
      <c r="I213" s="7">
        <f>H213-H218</f>
        <v>5.9999999999999964</v>
      </c>
      <c r="J213" s="8">
        <f t="shared" si="24"/>
        <v>1.5625000000000049E-2</v>
      </c>
      <c r="K213">
        <v>33.1450004577637</v>
      </c>
      <c r="L213">
        <v>32.981998443603501</v>
      </c>
      <c r="M213" s="7">
        <f t="shared" si="25"/>
        <v>0.11525982955974227</v>
      </c>
      <c r="N213" s="7">
        <f t="shared" si="22"/>
        <v>33.063499450683601</v>
      </c>
      <c r="O213" s="7">
        <f>N213-N218</f>
        <v>3.3049993515014506</v>
      </c>
      <c r="P213" s="48">
        <f t="shared" si="26"/>
        <v>0.10118032254947078</v>
      </c>
    </row>
    <row r="214" spans="1:118" s="6" customFormat="1">
      <c r="A214" s="6">
        <v>27</v>
      </c>
      <c r="C214" s="6" t="s">
        <v>379</v>
      </c>
      <c r="D214" s="6" t="s">
        <v>380</v>
      </c>
      <c r="E214" t="s">
        <v>20</v>
      </c>
      <c r="F214">
        <v>32.903999328613303</v>
      </c>
      <c r="G214" s="7" t="e">
        <f t="shared" si="23"/>
        <v>#DIV/0!</v>
      </c>
      <c r="H214" s="7">
        <f t="shared" si="21"/>
        <v>32.903999328613303</v>
      </c>
      <c r="I214" s="7">
        <f>H214-H218</f>
        <v>3.3589992523193537</v>
      </c>
      <c r="J214" s="8">
        <f t="shared" si="24"/>
        <v>9.7463155836949117E-2</v>
      </c>
      <c r="K214">
        <v>33.444000244140597</v>
      </c>
      <c r="L214">
        <v>33.110000610351598</v>
      </c>
      <c r="M214" s="7">
        <f t="shared" si="25"/>
        <v>0.2361734059660244</v>
      </c>
      <c r="N214" s="7">
        <f t="shared" si="22"/>
        <v>33.277000427246094</v>
      </c>
      <c r="O214" s="7">
        <f>N214-N218</f>
        <v>3.5185003280639435</v>
      </c>
      <c r="P214" s="48">
        <f t="shared" si="26"/>
        <v>8.7262140434636759E-2</v>
      </c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9"/>
      <c r="BJ214" s="9"/>
      <c r="BK214" s="9"/>
      <c r="BL214" s="9"/>
      <c r="BM214" s="9"/>
      <c r="BN214" s="9"/>
      <c r="BO214" s="9"/>
      <c r="BP214" s="9"/>
      <c r="BQ214" s="9"/>
      <c r="BR214" s="9"/>
      <c r="BS214" s="9"/>
      <c r="BT214" s="9"/>
      <c r="BU214" s="9"/>
      <c r="BV214" s="9"/>
      <c r="BW214" s="9"/>
      <c r="BX214" s="9"/>
      <c r="BY214" s="9"/>
      <c r="BZ214" s="9"/>
      <c r="CA214" s="9"/>
      <c r="CB214" s="9"/>
      <c r="CC214" s="9"/>
      <c r="CD214" s="9"/>
      <c r="CE214" s="9"/>
      <c r="CF214" s="9"/>
      <c r="CG214" s="9"/>
      <c r="CH214" s="9"/>
      <c r="CI214" s="9"/>
      <c r="CJ214" s="9"/>
      <c r="CK214" s="9"/>
      <c r="CL214" s="9"/>
      <c r="CM214" s="9"/>
      <c r="CN214" s="9"/>
      <c r="CO214" s="9"/>
      <c r="CP214" s="9"/>
      <c r="CQ214" s="9"/>
      <c r="CR214" s="9"/>
      <c r="CS214" s="9"/>
      <c r="CT214" s="9"/>
      <c r="CU214" s="9"/>
      <c r="CV214" s="9"/>
      <c r="CW214" s="9"/>
      <c r="CX214" s="9"/>
      <c r="CY214" s="9"/>
      <c r="CZ214" s="9"/>
      <c r="DA214" s="9"/>
      <c r="DB214" s="9"/>
      <c r="DC214" s="9"/>
      <c r="DD214" s="9"/>
      <c r="DE214" s="9"/>
      <c r="DF214" s="9"/>
      <c r="DG214" s="9"/>
      <c r="DH214" s="9"/>
      <c r="DI214" s="9"/>
      <c r="DJ214" s="9"/>
      <c r="DK214" s="9"/>
      <c r="DL214" s="9"/>
      <c r="DM214" s="9"/>
      <c r="DN214" s="9"/>
    </row>
    <row r="215" spans="1:118" s="6" customFormat="1">
      <c r="A215" s="6">
        <v>27</v>
      </c>
      <c r="C215" s="6" t="s">
        <v>381</v>
      </c>
      <c r="D215" s="6" t="s">
        <v>382</v>
      </c>
      <c r="E215">
        <v>33.852001190185497</v>
      </c>
      <c r="F215">
        <v>33.566001892089801</v>
      </c>
      <c r="G215" s="7">
        <f t="shared" si="23"/>
        <v>0.20223204309805951</v>
      </c>
      <c r="H215" s="7">
        <f t="shared" si="21"/>
        <v>33.709001541137653</v>
      </c>
      <c r="I215" s="7">
        <f>H215-H218</f>
        <v>4.1640014648437038</v>
      </c>
      <c r="J215" s="8">
        <f t="shared" si="24"/>
        <v>5.5784129076489469E-2</v>
      </c>
      <c r="K215">
        <v>33.472000122070298</v>
      </c>
      <c r="L215">
        <v>33.337001800537102</v>
      </c>
      <c r="M215" s="7">
        <f t="shared" si="25"/>
        <v>9.5458228604924825E-2</v>
      </c>
      <c r="N215" s="7">
        <f t="shared" si="22"/>
        <v>33.404500961303697</v>
      </c>
      <c r="O215" s="7">
        <f>N215-N218</f>
        <v>3.6460008621215465</v>
      </c>
      <c r="P215" s="48">
        <f t="shared" si="26"/>
        <v>7.9881162465021485E-2</v>
      </c>
    </row>
    <row r="216" spans="1:118" s="6" customFormat="1">
      <c r="A216" s="6">
        <v>27</v>
      </c>
      <c r="C216" s="6" t="s">
        <v>383</v>
      </c>
      <c r="D216" s="6" t="s">
        <v>384</v>
      </c>
      <c r="E216">
        <v>28.791999816894499</v>
      </c>
      <c r="F216">
        <v>28.829999923706101</v>
      </c>
      <c r="G216" s="7">
        <f t="shared" si="23"/>
        <v>2.6870133212296605E-2</v>
      </c>
      <c r="H216" s="7">
        <f t="shared" si="21"/>
        <v>28.8109998703003</v>
      </c>
      <c r="I216" s="7">
        <f>H216-H218</f>
        <v>-0.73400020599364879</v>
      </c>
      <c r="J216" s="8">
        <f t="shared" si="24"/>
        <v>1.6632444342343506</v>
      </c>
      <c r="K216">
        <v>27.9969997406006</v>
      </c>
      <c r="L216">
        <v>27.94700050354</v>
      </c>
      <c r="M216" s="7">
        <f t="shared" si="25"/>
        <v>3.5354799579704117E-2</v>
      </c>
      <c r="N216" s="7">
        <f t="shared" si="22"/>
        <v>27.972000122070298</v>
      </c>
      <c r="O216" s="7">
        <f>N216-N218</f>
        <v>-1.7864999771118519</v>
      </c>
      <c r="P216" s="48">
        <f t="shared" si="26"/>
        <v>3.449769517208884</v>
      </c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  <c r="BJ216" s="9"/>
      <c r="BK216" s="9"/>
      <c r="BL216" s="9"/>
      <c r="BM216" s="9"/>
      <c r="BN216" s="9"/>
      <c r="BO216" s="9"/>
      <c r="BP216" s="9"/>
      <c r="BQ216" s="9"/>
      <c r="BR216" s="9"/>
      <c r="BS216" s="9"/>
      <c r="BT216" s="9"/>
      <c r="BU216" s="9"/>
      <c r="BV216" s="9"/>
      <c r="BW216" s="9"/>
      <c r="BX216" s="9"/>
      <c r="BY216" s="9"/>
      <c r="BZ216" s="9"/>
      <c r="CA216" s="9"/>
      <c r="CB216" s="9"/>
      <c r="CC216" s="9"/>
      <c r="CD216" s="9"/>
      <c r="CE216" s="9"/>
      <c r="CF216" s="9"/>
      <c r="CG216" s="9"/>
      <c r="CH216" s="9"/>
      <c r="CI216" s="9"/>
      <c r="CJ216" s="9"/>
      <c r="CK216" s="9"/>
      <c r="CL216" s="9"/>
      <c r="CM216" s="9"/>
      <c r="CN216" s="9"/>
      <c r="CO216" s="9"/>
      <c r="CP216" s="9"/>
      <c r="CQ216" s="9"/>
      <c r="CR216" s="9"/>
      <c r="CS216" s="9"/>
      <c r="CT216" s="9"/>
      <c r="CU216" s="9"/>
      <c r="CV216" s="9"/>
      <c r="CW216" s="9"/>
      <c r="CX216" s="9"/>
      <c r="CY216" s="9"/>
      <c r="CZ216" s="9"/>
      <c r="DA216" s="9"/>
      <c r="DB216" s="9"/>
      <c r="DC216" s="9"/>
      <c r="DD216" s="9"/>
      <c r="DE216" s="9"/>
      <c r="DF216" s="9"/>
      <c r="DG216" s="9"/>
      <c r="DH216" s="9"/>
      <c r="DI216" s="9"/>
      <c r="DJ216" s="9"/>
      <c r="DK216" s="9"/>
      <c r="DL216" s="9"/>
      <c r="DM216" s="9"/>
      <c r="DN216" s="9"/>
    </row>
    <row r="217" spans="1:118" s="6" customFormat="1">
      <c r="A217" s="6">
        <v>27</v>
      </c>
      <c r="C217" s="6" t="s">
        <v>385</v>
      </c>
      <c r="D217" s="6" t="s">
        <v>386</v>
      </c>
      <c r="E217">
        <v>33.271999359130902</v>
      </c>
      <c r="F217">
        <v>33.275001525878899</v>
      </c>
      <c r="G217" s="7">
        <f t="shared" si="23"/>
        <v>2.1228524657615406E-3</v>
      </c>
      <c r="H217" s="7">
        <f t="shared" si="21"/>
        <v>33.273500442504897</v>
      </c>
      <c r="I217" s="7">
        <f>H217-H218</f>
        <v>3.7285003662109482</v>
      </c>
      <c r="J217" s="8">
        <f t="shared" si="24"/>
        <v>7.5441367294576914E-2</v>
      </c>
      <c r="K217">
        <v>33.752998352050803</v>
      </c>
      <c r="L217">
        <v>34.1380004882813</v>
      </c>
      <c r="M217" s="7">
        <f t="shared" si="25"/>
        <v>0.27223762129989149</v>
      </c>
      <c r="N217" s="7">
        <f t="shared" si="22"/>
        <v>33.945499420166051</v>
      </c>
      <c r="O217" s="7">
        <f>N217-N218</f>
        <v>4.1869993209839009</v>
      </c>
      <c r="P217" s="48">
        <f t="shared" si="26"/>
        <v>5.4901930104929338E-2</v>
      </c>
    </row>
    <row r="218" spans="1:118" s="14" customFormat="1">
      <c r="A218" s="14">
        <v>27</v>
      </c>
      <c r="C218" s="14" t="s">
        <v>21</v>
      </c>
      <c r="E218" s="22">
        <v>29.528999328613299</v>
      </c>
      <c r="F218" s="22">
        <v>29.561000823974599</v>
      </c>
      <c r="G218" s="15">
        <f t="shared" si="23"/>
        <v>2.2628474378084865E-2</v>
      </c>
      <c r="H218" s="15">
        <f t="shared" si="21"/>
        <v>29.545000076293949</v>
      </c>
      <c r="I218" s="15">
        <f>H218-H218</f>
        <v>0</v>
      </c>
      <c r="J218" s="16">
        <f t="shared" si="24"/>
        <v>1</v>
      </c>
      <c r="K218" s="27">
        <v>29.017999649047901</v>
      </c>
      <c r="L218" s="27">
        <v>30.499000549316399</v>
      </c>
      <c r="M218" s="15">
        <f t="shared" si="25"/>
        <v>1.0472257795232367</v>
      </c>
      <c r="N218" s="15">
        <f t="shared" si="22"/>
        <v>29.75850009918215</v>
      </c>
      <c r="O218" s="15">
        <f>N218-N218</f>
        <v>0</v>
      </c>
      <c r="P218" s="50">
        <f t="shared" si="26"/>
        <v>1</v>
      </c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  <c r="BJ218" s="9"/>
      <c r="BK218" s="9"/>
      <c r="BL218" s="9"/>
      <c r="BM218" s="9"/>
      <c r="BN218" s="9"/>
      <c r="BO218" s="9"/>
      <c r="BP218" s="9"/>
      <c r="BQ218" s="9"/>
      <c r="BR218" s="9"/>
      <c r="BS218" s="9"/>
      <c r="BT218" s="9"/>
      <c r="BU218" s="9"/>
      <c r="BV218" s="9"/>
      <c r="BW218" s="9"/>
      <c r="BX218" s="9"/>
      <c r="BY218" s="9"/>
      <c r="BZ218" s="9"/>
      <c r="CA218" s="9"/>
      <c r="CB218" s="9"/>
      <c r="CC218" s="9"/>
      <c r="CD218" s="9"/>
      <c r="CE218" s="9"/>
      <c r="CF218" s="9"/>
      <c r="CG218" s="9"/>
      <c r="CH218" s="9"/>
      <c r="CI218" s="9"/>
      <c r="CJ218" s="9"/>
      <c r="CK218" s="9"/>
      <c r="CL218" s="9"/>
      <c r="CM218" s="9"/>
      <c r="CN218" s="9"/>
      <c r="CO218" s="9"/>
      <c r="CP218" s="9"/>
      <c r="CQ218" s="9"/>
      <c r="CR218" s="9"/>
      <c r="CS218" s="9"/>
      <c r="CT218" s="9"/>
      <c r="CU218" s="9"/>
      <c r="CV218" s="9"/>
      <c r="CW218" s="9"/>
      <c r="CX218" s="9"/>
      <c r="CY218" s="9"/>
      <c r="CZ218" s="9"/>
      <c r="DA218" s="9"/>
      <c r="DB218" s="9"/>
      <c r="DC218" s="9"/>
      <c r="DD218" s="9"/>
      <c r="DE218" s="9"/>
      <c r="DF218" s="9"/>
      <c r="DG218" s="9"/>
      <c r="DH218" s="9"/>
      <c r="DI218" s="9"/>
      <c r="DJ218" s="9"/>
      <c r="DK218" s="9"/>
      <c r="DL218" s="9"/>
      <c r="DM218" s="9"/>
      <c r="DN218" s="9"/>
    </row>
    <row r="219" spans="1:118" s="6" customFormat="1">
      <c r="A219" s="6">
        <v>28</v>
      </c>
      <c r="C219" s="6" t="s">
        <v>387</v>
      </c>
      <c r="D219" s="6" t="s">
        <v>388</v>
      </c>
      <c r="E219">
        <v>28.715999603271499</v>
      </c>
      <c r="F219">
        <v>28.593000411987301</v>
      </c>
      <c r="G219" s="7">
        <f t="shared" si="23"/>
        <v>8.6973562237517316E-2</v>
      </c>
      <c r="H219" s="7">
        <f t="shared" si="21"/>
        <v>28.654500007629402</v>
      </c>
      <c r="I219" s="7">
        <f>H219-H226</f>
        <v>-1.1094999313354492</v>
      </c>
      <c r="J219" s="8">
        <f t="shared" si="24"/>
        <v>2.1577084359188232</v>
      </c>
      <c r="K219">
        <v>27.711000442504901</v>
      </c>
      <c r="L219">
        <v>27.8719997406006</v>
      </c>
      <c r="M219" s="7">
        <f t="shared" si="25"/>
        <v>0.11384369544974357</v>
      </c>
      <c r="N219" s="7">
        <f t="shared" si="22"/>
        <v>27.791500091552749</v>
      </c>
      <c r="O219" s="7">
        <f>N219-N226</f>
        <v>-2.0935001373290518</v>
      </c>
      <c r="P219" s="48">
        <f t="shared" si="26"/>
        <v>4.2678223876832257</v>
      </c>
    </row>
    <row r="220" spans="1:118" s="6" customFormat="1">
      <c r="A220" s="6">
        <v>28</v>
      </c>
      <c r="C220" s="6" t="s">
        <v>389</v>
      </c>
      <c r="D220" s="6" t="s">
        <v>390</v>
      </c>
      <c r="E220">
        <v>23.354000091552699</v>
      </c>
      <c r="F220">
        <v>23.236000061035199</v>
      </c>
      <c r="G220" s="7">
        <f t="shared" si="23"/>
        <v>8.343862175914378E-2</v>
      </c>
      <c r="H220" s="7">
        <f t="shared" si="21"/>
        <v>23.295000076293949</v>
      </c>
      <c r="I220" s="7">
        <f>H220-H226</f>
        <v>-6.468999862670902</v>
      </c>
      <c r="J220" s="8">
        <f t="shared" si="24"/>
        <v>88.585573394897608</v>
      </c>
      <c r="K220">
        <v>23.750999450683601</v>
      </c>
      <c r="L220">
        <v>23.7070007324219</v>
      </c>
      <c r="M220" s="7">
        <f t="shared" si="25"/>
        <v>3.1111792046365154E-2</v>
      </c>
      <c r="N220" s="7">
        <f t="shared" si="22"/>
        <v>23.729000091552749</v>
      </c>
      <c r="O220" s="7">
        <f>N220-N226</f>
        <v>-6.1560001373290518</v>
      </c>
      <c r="P220" s="48">
        <f t="shared" si="26"/>
        <v>71.308400440229747</v>
      </c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  <c r="BJ220" s="9"/>
      <c r="BK220" s="9"/>
      <c r="BL220" s="9"/>
      <c r="BM220" s="9"/>
      <c r="BN220" s="9"/>
      <c r="BO220" s="9"/>
      <c r="BP220" s="9"/>
      <c r="BQ220" s="9"/>
      <c r="BR220" s="9"/>
      <c r="BS220" s="9"/>
      <c r="BT220" s="9"/>
      <c r="BU220" s="9"/>
      <c r="BV220" s="9"/>
      <c r="BW220" s="9"/>
      <c r="BX220" s="9"/>
      <c r="BY220" s="9"/>
      <c r="BZ220" s="9"/>
      <c r="CA220" s="9"/>
      <c r="CB220" s="9"/>
      <c r="CC220" s="9"/>
      <c r="CD220" s="9"/>
      <c r="CE220" s="9"/>
      <c r="CF220" s="9"/>
      <c r="CG220" s="9"/>
      <c r="CH220" s="9"/>
      <c r="CI220" s="9"/>
      <c r="CJ220" s="9"/>
      <c r="CK220" s="9"/>
      <c r="CL220" s="9"/>
      <c r="CM220" s="9"/>
      <c r="CN220" s="9"/>
      <c r="CO220" s="9"/>
      <c r="CP220" s="9"/>
      <c r="CQ220" s="9"/>
      <c r="CR220" s="9"/>
      <c r="CS220" s="9"/>
      <c r="CT220" s="9"/>
      <c r="CU220" s="9"/>
      <c r="CV220" s="9"/>
      <c r="CW220" s="9"/>
      <c r="CX220" s="9"/>
      <c r="CY220" s="9"/>
      <c r="CZ220" s="9"/>
      <c r="DA220" s="9"/>
      <c r="DB220" s="9"/>
      <c r="DC220" s="9"/>
      <c r="DD220" s="9"/>
      <c r="DE220" s="9"/>
      <c r="DF220" s="9"/>
      <c r="DG220" s="9"/>
      <c r="DH220" s="9"/>
      <c r="DI220" s="9"/>
      <c r="DJ220" s="9"/>
      <c r="DK220" s="9"/>
      <c r="DL220" s="9"/>
      <c r="DM220" s="9"/>
      <c r="DN220" s="9"/>
    </row>
    <row r="221" spans="1:118" s="6" customFormat="1">
      <c r="A221" s="6">
        <v>28</v>
      </c>
      <c r="C221" s="6" t="s">
        <v>391</v>
      </c>
      <c r="D221" s="6" t="s">
        <v>392</v>
      </c>
      <c r="E221">
        <v>26.267999649047901</v>
      </c>
      <c r="F221">
        <v>26.2469997406006</v>
      </c>
      <c r="G221" s="7">
        <f t="shared" si="23"/>
        <v>1.4849177667383306E-2</v>
      </c>
      <c r="H221" s="7">
        <f t="shared" si="21"/>
        <v>26.257499694824251</v>
      </c>
      <c r="I221" s="7">
        <f>H221-H226</f>
        <v>-3.5065002441406001</v>
      </c>
      <c r="J221" s="8">
        <f t="shared" si="24"/>
        <v>11.364798847579882</v>
      </c>
      <c r="K221">
        <v>27.868000030517599</v>
      </c>
      <c r="L221">
        <v>27.825000762939499</v>
      </c>
      <c r="M221" s="7">
        <f t="shared" si="25"/>
        <v>3.0405073690529458E-2</v>
      </c>
      <c r="N221" s="7">
        <f t="shared" si="22"/>
        <v>27.846500396728551</v>
      </c>
      <c r="O221" s="7">
        <f>N221-N226</f>
        <v>-2.0384998321532493</v>
      </c>
      <c r="P221" s="48">
        <f t="shared" si="26"/>
        <v>4.1081812455182734</v>
      </c>
    </row>
    <row r="222" spans="1:118" s="6" customFormat="1">
      <c r="A222" s="6">
        <v>28</v>
      </c>
      <c r="C222" s="6" t="s">
        <v>393</v>
      </c>
      <c r="D222" s="6" t="s">
        <v>394</v>
      </c>
      <c r="E222">
        <v>37.716999053955099</v>
      </c>
      <c r="F222" t="s">
        <v>20</v>
      </c>
      <c r="G222" s="7" t="e">
        <f t="shared" si="23"/>
        <v>#DIV/0!</v>
      </c>
      <c r="H222" s="7">
        <f t="shared" si="21"/>
        <v>37.716999053955099</v>
      </c>
      <c r="I222" s="7">
        <f>H222-H226</f>
        <v>7.9529991149902486</v>
      </c>
      <c r="J222" s="8">
        <f t="shared" si="24"/>
        <v>4.0356055525003817E-3</v>
      </c>
      <c r="K222">
        <v>39.959999084472699</v>
      </c>
      <c r="L222">
        <v>38.502998352050803</v>
      </c>
      <c r="M222" s="7">
        <f t="shared" si="25"/>
        <v>1.0302550980892893</v>
      </c>
      <c r="N222" s="7">
        <f t="shared" si="22"/>
        <v>39.231498718261747</v>
      </c>
      <c r="O222" s="7">
        <f>N222-N226</f>
        <v>9.3464984893799468</v>
      </c>
      <c r="P222" s="48">
        <f t="shared" si="26"/>
        <v>1.5361145410797139E-3</v>
      </c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9"/>
      <c r="BJ222" s="9"/>
      <c r="BK222" s="9"/>
      <c r="BL222" s="9"/>
      <c r="BM222" s="9"/>
      <c r="BN222" s="9"/>
      <c r="BO222" s="9"/>
      <c r="BP222" s="9"/>
      <c r="BQ222" s="9"/>
      <c r="BR222" s="9"/>
      <c r="BS222" s="9"/>
      <c r="BT222" s="9"/>
      <c r="BU222" s="9"/>
      <c r="BV222" s="9"/>
      <c r="BW222" s="9"/>
      <c r="BX222" s="9"/>
      <c r="BY222" s="9"/>
      <c r="BZ222" s="9"/>
      <c r="CA222" s="9"/>
      <c r="CB222" s="9"/>
      <c r="CC222" s="9"/>
      <c r="CD222" s="9"/>
      <c r="CE222" s="9"/>
      <c r="CF222" s="9"/>
      <c r="CG222" s="9"/>
      <c r="CH222" s="9"/>
      <c r="CI222" s="9"/>
      <c r="CJ222" s="9"/>
      <c r="CK222" s="9"/>
      <c r="CL222" s="9"/>
      <c r="CM222" s="9"/>
      <c r="CN222" s="9"/>
      <c r="CO222" s="9"/>
      <c r="CP222" s="9"/>
      <c r="CQ222" s="9"/>
      <c r="CR222" s="9"/>
      <c r="CS222" s="9"/>
      <c r="CT222" s="9"/>
      <c r="CU222" s="9"/>
      <c r="CV222" s="9"/>
      <c r="CW222" s="9"/>
      <c r="CX222" s="9"/>
      <c r="CY222" s="9"/>
      <c r="CZ222" s="9"/>
      <c r="DA222" s="9"/>
      <c r="DB222" s="9"/>
      <c r="DC222" s="9"/>
      <c r="DD222" s="9"/>
      <c r="DE222" s="9"/>
      <c r="DF222" s="9"/>
      <c r="DG222" s="9"/>
      <c r="DH222" s="9"/>
      <c r="DI222" s="9"/>
      <c r="DJ222" s="9"/>
      <c r="DK222" s="9"/>
      <c r="DL222" s="9"/>
      <c r="DM222" s="9"/>
      <c r="DN222" s="9"/>
    </row>
    <row r="223" spans="1:118" s="6" customFormat="1">
      <c r="A223" s="6">
        <v>28</v>
      </c>
      <c r="C223" s="6" t="s">
        <v>395</v>
      </c>
      <c r="D223" s="6" t="s">
        <v>396</v>
      </c>
      <c r="E223" t="s">
        <v>20</v>
      </c>
      <c r="F223">
        <v>38.521999359130902</v>
      </c>
      <c r="G223" s="7" t="e">
        <f t="shared" si="23"/>
        <v>#DIV/0!</v>
      </c>
      <c r="H223" s="7">
        <f t="shared" si="21"/>
        <v>38.521999359130902</v>
      </c>
      <c r="I223" s="7">
        <f>H223-H226</f>
        <v>8.7579994201660512</v>
      </c>
      <c r="J223" s="8">
        <f t="shared" si="24"/>
        <v>2.3098271006948808E-3</v>
      </c>
      <c r="K223">
        <v>38.963001251220703</v>
      </c>
      <c r="L223">
        <v>37.756999969482401</v>
      </c>
      <c r="M223" s="7">
        <f t="shared" si="25"/>
        <v>0.85277168443682183</v>
      </c>
      <c r="N223" s="7">
        <f t="shared" si="22"/>
        <v>38.360000610351548</v>
      </c>
      <c r="O223" s="7">
        <f>N223-N226</f>
        <v>8.4750003814697479</v>
      </c>
      <c r="P223" s="48">
        <f t="shared" si="26"/>
        <v>2.8104164053431801E-3</v>
      </c>
    </row>
    <row r="224" spans="1:118" s="6" customFormat="1">
      <c r="A224" s="6">
        <v>28</v>
      </c>
      <c r="C224" s="6" t="s">
        <v>397</v>
      </c>
      <c r="D224" s="6" t="s">
        <v>398</v>
      </c>
      <c r="E224" t="s">
        <v>20</v>
      </c>
      <c r="F224" t="s">
        <v>20</v>
      </c>
      <c r="G224" s="7" t="e">
        <f t="shared" si="23"/>
        <v>#DIV/0!</v>
      </c>
      <c r="H224" s="7" t="e">
        <f t="shared" si="21"/>
        <v>#DIV/0!</v>
      </c>
      <c r="I224" s="7" t="e">
        <f>H224-H226</f>
        <v>#DIV/0!</v>
      </c>
      <c r="J224" s="8" t="e">
        <f t="shared" si="24"/>
        <v>#DIV/0!</v>
      </c>
      <c r="K224" t="s">
        <v>20</v>
      </c>
      <c r="L224" t="s">
        <v>20</v>
      </c>
      <c r="M224" s="7" t="e">
        <f t="shared" si="25"/>
        <v>#DIV/0!</v>
      </c>
      <c r="N224" s="7" t="e">
        <f t="shared" si="22"/>
        <v>#DIV/0!</v>
      </c>
      <c r="O224" s="7" t="e">
        <f>N224-N226</f>
        <v>#DIV/0!</v>
      </c>
      <c r="P224" s="48" t="e">
        <f t="shared" si="26"/>
        <v>#DIV/0!</v>
      </c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  <c r="BJ224" s="9"/>
      <c r="BK224" s="9"/>
      <c r="BL224" s="9"/>
      <c r="BM224" s="9"/>
      <c r="BN224" s="9"/>
      <c r="BO224" s="9"/>
      <c r="BP224" s="9"/>
      <c r="BQ224" s="9"/>
      <c r="BR224" s="9"/>
      <c r="BS224" s="9"/>
      <c r="BT224" s="9"/>
      <c r="BU224" s="9"/>
      <c r="BV224" s="9"/>
      <c r="BW224" s="9"/>
      <c r="BX224" s="9"/>
      <c r="BY224" s="9"/>
      <c r="BZ224" s="9"/>
      <c r="CA224" s="9"/>
      <c r="CB224" s="9"/>
      <c r="CC224" s="9"/>
      <c r="CD224" s="9"/>
      <c r="CE224" s="9"/>
      <c r="CF224" s="9"/>
      <c r="CG224" s="9"/>
      <c r="CH224" s="9"/>
      <c r="CI224" s="9"/>
      <c r="CJ224" s="9"/>
      <c r="CK224" s="9"/>
      <c r="CL224" s="9"/>
      <c r="CM224" s="9"/>
      <c r="CN224" s="9"/>
      <c r="CO224" s="9"/>
      <c r="CP224" s="9"/>
      <c r="CQ224" s="9"/>
      <c r="CR224" s="9"/>
      <c r="CS224" s="9"/>
      <c r="CT224" s="9"/>
      <c r="CU224" s="9"/>
      <c r="CV224" s="9"/>
      <c r="CW224" s="9"/>
      <c r="CX224" s="9"/>
      <c r="CY224" s="9"/>
      <c r="CZ224" s="9"/>
      <c r="DA224" s="9"/>
      <c r="DB224" s="9"/>
      <c r="DC224" s="9"/>
      <c r="DD224" s="9"/>
      <c r="DE224" s="9"/>
      <c r="DF224" s="9"/>
      <c r="DG224" s="9"/>
      <c r="DH224" s="9"/>
      <c r="DI224" s="9"/>
      <c r="DJ224" s="9"/>
      <c r="DK224" s="9"/>
      <c r="DL224" s="9"/>
      <c r="DM224" s="9"/>
      <c r="DN224" s="9"/>
    </row>
    <row r="225" spans="1:118" s="6" customFormat="1">
      <c r="A225" s="6">
        <v>28</v>
      </c>
      <c r="C225" s="6" t="s">
        <v>399</v>
      </c>
      <c r="D225" s="6" t="s">
        <v>400</v>
      </c>
      <c r="E225" t="s">
        <v>20</v>
      </c>
      <c r="F225">
        <v>27.478000640869102</v>
      </c>
      <c r="G225" s="7" t="e">
        <f t="shared" si="23"/>
        <v>#DIV/0!</v>
      </c>
      <c r="H225" s="7">
        <f t="shared" si="21"/>
        <v>27.478000640869102</v>
      </c>
      <c r="I225" s="7">
        <f>H225-H226</f>
        <v>-2.2859992980957493</v>
      </c>
      <c r="J225" s="8">
        <f t="shared" si="24"/>
        <v>4.8770180035234372</v>
      </c>
      <c r="K225">
        <v>23.805000305175799</v>
      </c>
      <c r="L225">
        <v>23.885999679565401</v>
      </c>
      <c r="M225" s="7">
        <f t="shared" si="25"/>
        <v>5.727520690275572E-2</v>
      </c>
      <c r="N225" s="7">
        <f t="shared" si="22"/>
        <v>23.845499992370598</v>
      </c>
      <c r="O225" s="7">
        <f>N225-N226</f>
        <v>-6.039500236511202</v>
      </c>
      <c r="P225" s="48">
        <f t="shared" si="26"/>
        <v>65.776495346012382</v>
      </c>
    </row>
    <row r="226" spans="1:118" s="14" customFormat="1">
      <c r="A226" s="14">
        <v>28</v>
      </c>
      <c r="C226" s="14" t="s">
        <v>21</v>
      </c>
      <c r="E226" s="22">
        <v>29.680000305175799</v>
      </c>
      <c r="F226" s="22">
        <v>29.847999572753899</v>
      </c>
      <c r="G226" s="15">
        <f t="shared" si="23"/>
        <v>0.1187934213388479</v>
      </c>
      <c r="H226" s="15">
        <f t="shared" si="21"/>
        <v>29.763999938964851</v>
      </c>
      <c r="I226" s="15">
        <f>H226-H226</f>
        <v>0</v>
      </c>
      <c r="J226" s="16">
        <f t="shared" si="24"/>
        <v>1</v>
      </c>
      <c r="K226" s="22">
        <v>29.8549995422363</v>
      </c>
      <c r="L226" s="22">
        <v>29.915000915527301</v>
      </c>
      <c r="M226" s="15">
        <f t="shared" si="25"/>
        <v>4.2427377934572491E-2</v>
      </c>
      <c r="N226" s="15">
        <f t="shared" si="22"/>
        <v>29.8850002288818</v>
      </c>
      <c r="O226" s="15">
        <f>N226-N226</f>
        <v>0</v>
      </c>
      <c r="P226" s="50">
        <f t="shared" si="26"/>
        <v>1</v>
      </c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  <c r="BH226" s="9"/>
      <c r="BI226" s="9"/>
      <c r="BJ226" s="9"/>
      <c r="BK226" s="9"/>
      <c r="BL226" s="9"/>
      <c r="BM226" s="9"/>
      <c r="BN226" s="9"/>
      <c r="BO226" s="9"/>
      <c r="BP226" s="9"/>
      <c r="BQ226" s="9"/>
      <c r="BR226" s="9"/>
      <c r="BS226" s="9"/>
      <c r="BT226" s="9"/>
      <c r="BU226" s="9"/>
      <c r="BV226" s="9"/>
      <c r="BW226" s="9"/>
      <c r="BX226" s="9"/>
      <c r="BY226" s="9"/>
      <c r="BZ226" s="9"/>
      <c r="CA226" s="9"/>
      <c r="CB226" s="9"/>
      <c r="CC226" s="9"/>
      <c r="CD226" s="9"/>
      <c r="CE226" s="9"/>
      <c r="CF226" s="9"/>
      <c r="CG226" s="9"/>
      <c r="CH226" s="9"/>
      <c r="CI226" s="9"/>
      <c r="CJ226" s="9"/>
      <c r="CK226" s="9"/>
      <c r="CL226" s="9"/>
      <c r="CM226" s="9"/>
      <c r="CN226" s="9"/>
      <c r="CO226" s="9"/>
      <c r="CP226" s="9"/>
      <c r="CQ226" s="9"/>
      <c r="CR226" s="9"/>
      <c r="CS226" s="9"/>
      <c r="CT226" s="9"/>
      <c r="CU226" s="9"/>
      <c r="CV226" s="9"/>
      <c r="CW226" s="9"/>
      <c r="CX226" s="9"/>
      <c r="CY226" s="9"/>
      <c r="CZ226" s="9"/>
      <c r="DA226" s="9"/>
      <c r="DB226" s="9"/>
      <c r="DC226" s="9"/>
      <c r="DD226" s="9"/>
      <c r="DE226" s="9"/>
      <c r="DF226" s="9"/>
      <c r="DG226" s="9"/>
      <c r="DH226" s="9"/>
      <c r="DI226" s="9"/>
      <c r="DJ226" s="9"/>
      <c r="DK226" s="9"/>
      <c r="DL226" s="9"/>
      <c r="DM226" s="9"/>
      <c r="DN226" s="9"/>
    </row>
    <row r="227" spans="1:118" s="6" customFormat="1">
      <c r="A227" s="6">
        <v>29</v>
      </c>
      <c r="C227" s="6" t="s">
        <v>401</v>
      </c>
      <c r="D227" s="6" t="s">
        <v>402</v>
      </c>
      <c r="E227" t="s">
        <v>20</v>
      </c>
      <c r="F227" t="s">
        <v>20</v>
      </c>
      <c r="G227" s="7" t="e">
        <f t="shared" si="23"/>
        <v>#DIV/0!</v>
      </c>
      <c r="H227" s="7" t="e">
        <f t="shared" si="21"/>
        <v>#DIV/0!</v>
      </c>
      <c r="I227" s="7" t="e">
        <f>H227-H234</f>
        <v>#DIV/0!</v>
      </c>
      <c r="J227" s="8" t="e">
        <f t="shared" si="24"/>
        <v>#DIV/0!</v>
      </c>
      <c r="K227" t="s">
        <v>20</v>
      </c>
      <c r="L227" t="s">
        <v>20</v>
      </c>
      <c r="M227" s="7" t="e">
        <f t="shared" si="25"/>
        <v>#DIV/0!</v>
      </c>
      <c r="N227" s="7" t="e">
        <f t="shared" si="22"/>
        <v>#DIV/0!</v>
      </c>
      <c r="O227" s="7" t="e">
        <f>N227-N234</f>
        <v>#DIV/0!</v>
      </c>
      <c r="P227" s="48" t="e">
        <f t="shared" si="26"/>
        <v>#DIV/0!</v>
      </c>
    </row>
    <row r="228" spans="1:118" s="6" customFormat="1">
      <c r="A228" s="6">
        <v>29</v>
      </c>
      <c r="C228" s="6" t="s">
        <v>403</v>
      </c>
      <c r="D228" s="6" t="s">
        <v>404</v>
      </c>
      <c r="E228">
        <v>29.0030002593994</v>
      </c>
      <c r="F228">
        <v>28.524999618530298</v>
      </c>
      <c r="G228" s="7">
        <f t="shared" si="23"/>
        <v>0.33799749457005729</v>
      </c>
      <c r="H228" s="7">
        <f t="shared" si="21"/>
        <v>28.763999938964851</v>
      </c>
      <c r="I228" s="7">
        <f>H228-H234</f>
        <v>-1.087999343872049</v>
      </c>
      <c r="J228" s="8">
        <f t="shared" si="24"/>
        <v>2.1257903819217927</v>
      </c>
      <c r="K228">
        <v>30.163000106811499</v>
      </c>
      <c r="L228">
        <v>30.179000854492202</v>
      </c>
      <c r="M228" s="7">
        <f t="shared" si="25"/>
        <v>1.1314237189080116E-2</v>
      </c>
      <c r="N228" s="7">
        <f t="shared" si="22"/>
        <v>30.171000480651848</v>
      </c>
      <c r="O228" s="7">
        <f>N228-N234</f>
        <v>-0.30999946594240413</v>
      </c>
      <c r="P228" s="48">
        <f t="shared" si="26"/>
        <v>1.2397072410234344</v>
      </c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9"/>
      <c r="BJ228" s="9"/>
      <c r="BK228" s="9"/>
      <c r="BL228" s="9"/>
      <c r="BM228" s="9"/>
      <c r="BN228" s="9"/>
      <c r="BO228" s="9"/>
      <c r="BP228" s="9"/>
      <c r="BQ228" s="9"/>
      <c r="BR228" s="9"/>
      <c r="BS228" s="9"/>
      <c r="BT228" s="9"/>
      <c r="BU228" s="9"/>
      <c r="BV228" s="9"/>
      <c r="BW228" s="9"/>
      <c r="BX228" s="9"/>
      <c r="BY228" s="9"/>
      <c r="BZ228" s="9"/>
      <c r="CA228" s="9"/>
      <c r="CB228" s="9"/>
      <c r="CC228" s="9"/>
      <c r="CD228" s="9"/>
      <c r="CE228" s="9"/>
      <c r="CF228" s="9"/>
      <c r="CG228" s="9"/>
      <c r="CH228" s="9"/>
      <c r="CI228" s="9"/>
      <c r="CJ228" s="9"/>
      <c r="CK228" s="9"/>
      <c r="CL228" s="9"/>
      <c r="CM228" s="9"/>
      <c r="CN228" s="9"/>
      <c r="CO228" s="9"/>
      <c r="CP228" s="9"/>
      <c r="CQ228" s="9"/>
      <c r="CR228" s="9"/>
      <c r="CS228" s="9"/>
      <c r="CT228" s="9"/>
      <c r="CU228" s="9"/>
      <c r="CV228" s="9"/>
      <c r="CW228" s="9"/>
      <c r="CX228" s="9"/>
      <c r="CY228" s="9"/>
      <c r="CZ228" s="9"/>
      <c r="DA228" s="9"/>
      <c r="DB228" s="9"/>
      <c r="DC228" s="9"/>
      <c r="DD228" s="9"/>
      <c r="DE228" s="9"/>
      <c r="DF228" s="9"/>
      <c r="DG228" s="9"/>
      <c r="DH228" s="9"/>
      <c r="DI228" s="9"/>
      <c r="DJ228" s="9"/>
      <c r="DK228" s="9"/>
      <c r="DL228" s="9"/>
      <c r="DM228" s="9"/>
      <c r="DN228" s="9"/>
    </row>
    <row r="229" spans="1:118" s="6" customFormat="1">
      <c r="A229" s="6">
        <v>29</v>
      </c>
      <c r="C229" s="6" t="s">
        <v>405</v>
      </c>
      <c r="D229" s="6" t="s">
        <v>406</v>
      </c>
      <c r="E229">
        <v>29.5230007171631</v>
      </c>
      <c r="F229">
        <v>29.430000305175799</v>
      </c>
      <c r="G229" s="7">
        <f t="shared" si="23"/>
        <v>6.576122196936332E-2</v>
      </c>
      <c r="H229" s="7">
        <f t="shared" si="21"/>
        <v>29.476500511169448</v>
      </c>
      <c r="I229" s="7">
        <f>H229-H234</f>
        <v>-0.37549877166745205</v>
      </c>
      <c r="J229" s="8">
        <f t="shared" si="24"/>
        <v>1.2972879783530606</v>
      </c>
      <c r="K229">
        <v>31.1159992218018</v>
      </c>
      <c r="L229">
        <v>31.218000411987301</v>
      </c>
      <c r="M229" s="7">
        <f t="shared" si="25"/>
        <v>7.2125733269266246E-2</v>
      </c>
      <c r="N229" s="7">
        <f t="shared" si="22"/>
        <v>31.166999816894553</v>
      </c>
      <c r="O229" s="7">
        <f>N229-N234</f>
        <v>0.68599987030030007</v>
      </c>
      <c r="P229" s="48">
        <f t="shared" si="26"/>
        <v>0.62157489033215985</v>
      </c>
    </row>
    <row r="230" spans="1:118" s="6" customFormat="1">
      <c r="A230" s="6">
        <v>29</v>
      </c>
      <c r="C230" s="6" t="s">
        <v>407</v>
      </c>
      <c r="D230" s="6" t="s">
        <v>408</v>
      </c>
      <c r="E230">
        <v>31.9309997558594</v>
      </c>
      <c r="F230">
        <v>31.777999877929702</v>
      </c>
      <c r="G230" s="7">
        <f t="shared" si="23"/>
        <v>0.10818725120480356</v>
      </c>
      <c r="H230" s="7">
        <f t="shared" si="21"/>
        <v>31.854499816894553</v>
      </c>
      <c r="I230" s="7">
        <f>H230-H234</f>
        <v>2.0025005340576527</v>
      </c>
      <c r="J230" s="8">
        <f t="shared" si="24"/>
        <v>0.24956706576445581</v>
      </c>
      <c r="K230">
        <v>32.293998718261697</v>
      </c>
      <c r="L230">
        <v>32.264999389648402</v>
      </c>
      <c r="M230" s="7">
        <f t="shared" si="25"/>
        <v>2.0505621912318299E-2</v>
      </c>
      <c r="N230" s="7">
        <f t="shared" si="22"/>
        <v>32.27949905395505</v>
      </c>
      <c r="O230" s="7">
        <f>N230-N234</f>
        <v>1.7984991073607972</v>
      </c>
      <c r="P230" s="48">
        <f t="shared" si="26"/>
        <v>0.28747350327700721</v>
      </c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  <c r="BH230" s="9"/>
      <c r="BI230" s="9"/>
      <c r="BJ230" s="9"/>
      <c r="BK230" s="9"/>
      <c r="BL230" s="9"/>
      <c r="BM230" s="9"/>
      <c r="BN230" s="9"/>
      <c r="BO230" s="9"/>
      <c r="BP230" s="9"/>
      <c r="BQ230" s="9"/>
      <c r="BR230" s="9"/>
      <c r="BS230" s="9"/>
      <c r="BT230" s="9"/>
      <c r="BU230" s="9"/>
      <c r="BV230" s="9"/>
      <c r="BW230" s="9"/>
      <c r="BX230" s="9"/>
      <c r="BY230" s="9"/>
      <c r="BZ230" s="9"/>
      <c r="CA230" s="9"/>
      <c r="CB230" s="9"/>
      <c r="CC230" s="9"/>
      <c r="CD230" s="9"/>
      <c r="CE230" s="9"/>
      <c r="CF230" s="9"/>
      <c r="CG230" s="9"/>
      <c r="CH230" s="9"/>
      <c r="CI230" s="9"/>
      <c r="CJ230" s="9"/>
      <c r="CK230" s="9"/>
      <c r="CL230" s="9"/>
      <c r="CM230" s="9"/>
      <c r="CN230" s="9"/>
      <c r="CO230" s="9"/>
      <c r="CP230" s="9"/>
      <c r="CQ230" s="9"/>
      <c r="CR230" s="9"/>
      <c r="CS230" s="9"/>
      <c r="CT230" s="9"/>
      <c r="CU230" s="9"/>
      <c r="CV230" s="9"/>
      <c r="CW230" s="9"/>
      <c r="CX230" s="9"/>
      <c r="CY230" s="9"/>
      <c r="CZ230" s="9"/>
      <c r="DA230" s="9"/>
      <c r="DB230" s="9"/>
      <c r="DC230" s="9"/>
      <c r="DD230" s="9"/>
      <c r="DE230" s="9"/>
      <c r="DF230" s="9"/>
      <c r="DG230" s="9"/>
      <c r="DH230" s="9"/>
      <c r="DI230" s="9"/>
      <c r="DJ230" s="9"/>
      <c r="DK230" s="9"/>
      <c r="DL230" s="9"/>
      <c r="DM230" s="9"/>
      <c r="DN230" s="9"/>
    </row>
    <row r="231" spans="1:118" s="6" customFormat="1">
      <c r="A231" s="6">
        <v>29</v>
      </c>
      <c r="C231" s="6" t="s">
        <v>409</v>
      </c>
      <c r="D231" s="6" t="s">
        <v>410</v>
      </c>
      <c r="E231" t="s">
        <v>20</v>
      </c>
      <c r="F231">
        <v>32.519001007080099</v>
      </c>
      <c r="G231" s="7" t="e">
        <f t="shared" si="23"/>
        <v>#DIV/0!</v>
      </c>
      <c r="H231" s="7">
        <f t="shared" si="21"/>
        <v>32.519001007080099</v>
      </c>
      <c r="I231" s="7">
        <f>H231-H234</f>
        <v>2.6670017242431996</v>
      </c>
      <c r="J231" s="8">
        <f t="shared" si="24"/>
        <v>0.15745355931201208</v>
      </c>
      <c r="K231">
        <v>31.458999633789102</v>
      </c>
      <c r="L231">
        <v>31.128999710083001</v>
      </c>
      <c r="M231" s="7">
        <f t="shared" si="25"/>
        <v>0.23334518384362724</v>
      </c>
      <c r="N231" s="7">
        <f t="shared" si="22"/>
        <v>31.293999671936049</v>
      </c>
      <c r="O231" s="7">
        <f>N231-N234</f>
        <v>0.81299972534179688</v>
      </c>
      <c r="P231" s="48">
        <f t="shared" si="26"/>
        <v>0.56919712290035673</v>
      </c>
    </row>
    <row r="232" spans="1:118" s="6" customFormat="1">
      <c r="A232" s="6">
        <v>29</v>
      </c>
      <c r="C232" s="6" t="s">
        <v>411</v>
      </c>
      <c r="D232" s="6" t="s">
        <v>412</v>
      </c>
      <c r="E232">
        <v>28.684999465942401</v>
      </c>
      <c r="F232">
        <v>28.659000396728501</v>
      </c>
      <c r="G232" s="7">
        <f t="shared" si="23"/>
        <v>1.8384118145686499E-2</v>
      </c>
      <c r="H232" s="7">
        <f t="shared" ref="H232:H262" si="27">AVERAGE(E232:F232)</f>
        <v>28.671999931335449</v>
      </c>
      <c r="I232" s="7">
        <f>H232-H234</f>
        <v>-1.1799993515014506</v>
      </c>
      <c r="J232" s="8">
        <f t="shared" si="24"/>
        <v>2.2657667521180178</v>
      </c>
      <c r="K232">
        <v>31.527000427246101</v>
      </c>
      <c r="L232">
        <v>31.816999435424801</v>
      </c>
      <c r="M232" s="7">
        <f t="shared" si="25"/>
        <v>0.20506026522053203</v>
      </c>
      <c r="N232" s="7">
        <f t="shared" si="22"/>
        <v>31.671999931335449</v>
      </c>
      <c r="O232" s="7">
        <f>N232-N234</f>
        <v>1.1909999847411967</v>
      </c>
      <c r="P232" s="48">
        <f t="shared" si="26"/>
        <v>0.4379991621661033</v>
      </c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9"/>
      <c r="BJ232" s="9"/>
      <c r="BK232" s="9"/>
      <c r="BL232" s="9"/>
      <c r="BM232" s="9"/>
      <c r="BN232" s="9"/>
      <c r="BO232" s="9"/>
      <c r="BP232" s="9"/>
      <c r="BQ232" s="9"/>
      <c r="BR232" s="9"/>
      <c r="BS232" s="9"/>
      <c r="BT232" s="9"/>
      <c r="BU232" s="9"/>
      <c r="BV232" s="9"/>
      <c r="BW232" s="9"/>
      <c r="BX232" s="9"/>
      <c r="BY232" s="9"/>
      <c r="BZ232" s="9"/>
      <c r="CA232" s="9"/>
      <c r="CB232" s="9"/>
      <c r="CC232" s="9"/>
      <c r="CD232" s="9"/>
      <c r="CE232" s="9"/>
      <c r="CF232" s="9"/>
      <c r="CG232" s="9"/>
      <c r="CH232" s="9"/>
      <c r="CI232" s="9"/>
      <c r="CJ232" s="9"/>
      <c r="CK232" s="9"/>
      <c r="CL232" s="9"/>
      <c r="CM232" s="9"/>
      <c r="CN232" s="9"/>
      <c r="CO232" s="9"/>
      <c r="CP232" s="9"/>
      <c r="CQ232" s="9"/>
      <c r="CR232" s="9"/>
      <c r="CS232" s="9"/>
      <c r="CT232" s="9"/>
      <c r="CU232" s="9"/>
      <c r="CV232" s="9"/>
      <c r="CW232" s="9"/>
      <c r="CX232" s="9"/>
      <c r="CY232" s="9"/>
      <c r="CZ232" s="9"/>
      <c r="DA232" s="9"/>
      <c r="DB232" s="9"/>
      <c r="DC232" s="9"/>
      <c r="DD232" s="9"/>
      <c r="DE232" s="9"/>
      <c r="DF232" s="9"/>
      <c r="DG232" s="9"/>
      <c r="DH232" s="9"/>
      <c r="DI232" s="9"/>
      <c r="DJ232" s="9"/>
      <c r="DK232" s="9"/>
      <c r="DL232" s="9"/>
      <c r="DM232" s="9"/>
      <c r="DN232" s="9"/>
    </row>
    <row r="233" spans="1:118" s="6" customFormat="1">
      <c r="A233" s="6">
        <v>29</v>
      </c>
      <c r="C233" s="6" t="s">
        <v>413</v>
      </c>
      <c r="D233" s="6" t="s">
        <v>414</v>
      </c>
      <c r="E233">
        <v>32.112998962402301</v>
      </c>
      <c r="F233">
        <v>31.830999374389599</v>
      </c>
      <c r="G233" s="7">
        <f t="shared" si="23"/>
        <v>0.19940382097559453</v>
      </c>
      <c r="H233" s="7">
        <f t="shared" si="27"/>
        <v>31.97199916839595</v>
      </c>
      <c r="I233" s="7">
        <f>H233-H234</f>
        <v>2.1199998855590501</v>
      </c>
      <c r="J233" s="8">
        <f t="shared" si="24"/>
        <v>0.23004693090455786</v>
      </c>
      <c r="K233">
        <v>32.743000030517599</v>
      </c>
      <c r="L233">
        <v>32.994998931884801</v>
      </c>
      <c r="M233" s="7">
        <f t="shared" si="25"/>
        <v>0.17819013200830827</v>
      </c>
      <c r="N233" s="7">
        <f t="shared" si="22"/>
        <v>32.8689994812012</v>
      </c>
      <c r="O233" s="7">
        <f>N233-N234</f>
        <v>2.3879995346069478</v>
      </c>
      <c r="P233" s="48">
        <f t="shared" si="26"/>
        <v>0.19104712672474178</v>
      </c>
    </row>
    <row r="234" spans="1:118" s="14" customFormat="1">
      <c r="A234" s="14">
        <v>29</v>
      </c>
      <c r="C234" s="14" t="s">
        <v>21</v>
      </c>
      <c r="E234" s="22">
        <v>29.820999145507798</v>
      </c>
      <c r="F234" s="22">
        <v>29.882999420166001</v>
      </c>
      <c r="G234" s="15">
        <f t="shared" si="23"/>
        <v>4.3840814646243884E-2</v>
      </c>
      <c r="H234" s="15">
        <f t="shared" si="27"/>
        <v>29.8519992828369</v>
      </c>
      <c r="I234" s="15">
        <f>H234-H234</f>
        <v>0</v>
      </c>
      <c r="J234" s="16">
        <f t="shared" si="24"/>
        <v>1</v>
      </c>
      <c r="K234" s="22">
        <v>30.4869995117188</v>
      </c>
      <c r="L234" s="22">
        <v>30.475000381469702</v>
      </c>
      <c r="M234" s="15">
        <f t="shared" si="25"/>
        <v>8.4846663674778555E-3</v>
      </c>
      <c r="N234" s="15">
        <f t="shared" si="22"/>
        <v>30.480999946594252</v>
      </c>
      <c r="O234" s="15">
        <f>N234-N234</f>
        <v>0</v>
      </c>
      <c r="P234" s="50">
        <f t="shared" si="26"/>
        <v>1</v>
      </c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9"/>
      <c r="BN234" s="9"/>
      <c r="BO234" s="9"/>
      <c r="BP234" s="9"/>
      <c r="BQ234" s="9"/>
      <c r="BR234" s="9"/>
      <c r="BS234" s="9"/>
      <c r="BT234" s="9"/>
      <c r="BU234" s="9"/>
      <c r="BV234" s="9"/>
      <c r="BW234" s="9"/>
      <c r="BX234" s="9"/>
      <c r="BY234" s="9"/>
      <c r="BZ234" s="9"/>
      <c r="CA234" s="9"/>
      <c r="CB234" s="9"/>
      <c r="CC234" s="9"/>
      <c r="CD234" s="9"/>
      <c r="CE234" s="9"/>
      <c r="CF234" s="9"/>
      <c r="CG234" s="9"/>
      <c r="CH234" s="9"/>
      <c r="CI234" s="9"/>
      <c r="CJ234" s="9"/>
      <c r="CK234" s="9"/>
      <c r="CL234" s="9"/>
      <c r="CM234" s="9"/>
      <c r="CN234" s="9"/>
      <c r="CO234" s="9"/>
      <c r="CP234" s="9"/>
      <c r="CQ234" s="9"/>
      <c r="CR234" s="9"/>
      <c r="CS234" s="9"/>
      <c r="CT234" s="9"/>
      <c r="CU234" s="9"/>
      <c r="CV234" s="9"/>
      <c r="CW234" s="9"/>
      <c r="CX234" s="9"/>
      <c r="CY234" s="9"/>
      <c r="CZ234" s="9"/>
      <c r="DA234" s="9"/>
      <c r="DB234" s="9"/>
      <c r="DC234" s="9"/>
      <c r="DD234" s="9"/>
      <c r="DE234" s="9"/>
      <c r="DF234" s="9"/>
      <c r="DG234" s="9"/>
      <c r="DH234" s="9"/>
      <c r="DI234" s="9"/>
      <c r="DJ234" s="9"/>
      <c r="DK234" s="9"/>
      <c r="DL234" s="9"/>
      <c r="DM234" s="9"/>
      <c r="DN234" s="9"/>
    </row>
    <row r="235" spans="1:118" s="6" customFormat="1">
      <c r="A235" s="6">
        <v>30</v>
      </c>
      <c r="C235" s="6" t="s">
        <v>415</v>
      </c>
      <c r="D235" s="6" t="s">
        <v>416</v>
      </c>
      <c r="E235">
        <v>33.0789985656738</v>
      </c>
      <c r="F235">
        <v>33.175998687744098</v>
      </c>
      <c r="G235" s="7">
        <f t="shared" si="23"/>
        <v>6.8589444091830806E-2</v>
      </c>
      <c r="H235" s="7">
        <f t="shared" si="27"/>
        <v>33.127498626708949</v>
      </c>
      <c r="I235" s="7">
        <f>H235-H242</f>
        <v>3.0909986495970969</v>
      </c>
      <c r="J235" s="8">
        <f t="shared" si="24"/>
        <v>0.1173590782657593</v>
      </c>
      <c r="K235">
        <v>35.463001251220703</v>
      </c>
      <c r="L235">
        <v>35.630001068115199</v>
      </c>
      <c r="M235" s="7">
        <f t="shared" si="25"/>
        <v>0.11808670298300969</v>
      </c>
      <c r="N235" s="7">
        <f t="shared" si="22"/>
        <v>35.546501159667955</v>
      </c>
      <c r="O235" s="7">
        <f>N235-N242</f>
        <v>4.7405014038085547</v>
      </c>
      <c r="P235" s="48">
        <f t="shared" si="26"/>
        <v>3.7408206163616897E-2</v>
      </c>
    </row>
    <row r="236" spans="1:118" s="6" customFormat="1">
      <c r="A236" s="6">
        <v>30</v>
      </c>
      <c r="C236" s="6" t="s">
        <v>417</v>
      </c>
      <c r="D236" s="6" t="s">
        <v>418</v>
      </c>
      <c r="E236">
        <v>38.856998443603501</v>
      </c>
      <c r="F236">
        <v>38.041000366210902</v>
      </c>
      <c r="G236" s="7">
        <f t="shared" si="23"/>
        <v>0.57699777395949237</v>
      </c>
      <c r="H236" s="7">
        <f t="shared" si="27"/>
        <v>38.448999404907198</v>
      </c>
      <c r="I236" s="7">
        <f>H236-H242</f>
        <v>8.4124994277953462</v>
      </c>
      <c r="J236" s="8">
        <f t="shared" si="24"/>
        <v>2.9348461098441907E-3</v>
      </c>
      <c r="K236">
        <v>39.226001739502003</v>
      </c>
      <c r="L236">
        <v>38.743000030517599</v>
      </c>
      <c r="M236" s="7">
        <f t="shared" si="25"/>
        <v>0.34153378374756305</v>
      </c>
      <c r="N236" s="7">
        <f t="shared" si="22"/>
        <v>38.984500885009801</v>
      </c>
      <c r="O236" s="7">
        <f>N236-N242</f>
        <v>8.1785011291504013</v>
      </c>
      <c r="P236" s="48">
        <f t="shared" si="26"/>
        <v>3.451642760249903E-3</v>
      </c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  <c r="BH236" s="9"/>
      <c r="BI236" s="9"/>
      <c r="BJ236" s="9"/>
      <c r="BK236" s="9"/>
      <c r="BL236" s="9"/>
      <c r="BM236" s="9"/>
      <c r="BN236" s="9"/>
      <c r="BO236" s="9"/>
      <c r="BP236" s="9"/>
      <c r="BQ236" s="9"/>
      <c r="BR236" s="9"/>
      <c r="BS236" s="9"/>
      <c r="BT236" s="9"/>
      <c r="BU236" s="9"/>
      <c r="BV236" s="9"/>
      <c r="BW236" s="9"/>
      <c r="BX236" s="9"/>
      <c r="BY236" s="9"/>
      <c r="BZ236" s="9"/>
      <c r="CA236" s="9"/>
      <c r="CB236" s="9"/>
      <c r="CC236" s="9"/>
      <c r="CD236" s="9"/>
      <c r="CE236" s="9"/>
      <c r="CF236" s="9"/>
      <c r="CG236" s="9"/>
      <c r="CH236" s="9"/>
      <c r="CI236" s="9"/>
      <c r="CJ236" s="9"/>
      <c r="CK236" s="9"/>
      <c r="CL236" s="9"/>
      <c r="CM236" s="9"/>
      <c r="CN236" s="9"/>
      <c r="CO236" s="9"/>
      <c r="CP236" s="9"/>
      <c r="CQ236" s="9"/>
      <c r="CR236" s="9"/>
      <c r="CS236" s="9"/>
      <c r="CT236" s="9"/>
      <c r="CU236" s="9"/>
      <c r="CV236" s="9"/>
      <c r="CW236" s="9"/>
      <c r="CX236" s="9"/>
      <c r="CY236" s="9"/>
      <c r="CZ236" s="9"/>
      <c r="DA236" s="9"/>
      <c r="DB236" s="9"/>
      <c r="DC236" s="9"/>
      <c r="DD236" s="9"/>
      <c r="DE236" s="9"/>
      <c r="DF236" s="9"/>
      <c r="DG236" s="9"/>
      <c r="DH236" s="9"/>
      <c r="DI236" s="9"/>
      <c r="DJ236" s="9"/>
      <c r="DK236" s="9"/>
      <c r="DL236" s="9"/>
      <c r="DM236" s="9"/>
      <c r="DN236" s="9"/>
    </row>
    <row r="237" spans="1:118" s="6" customFormat="1">
      <c r="A237" s="6">
        <v>30</v>
      </c>
      <c r="C237" s="6" t="s">
        <v>419</v>
      </c>
      <c r="D237" s="6" t="s">
        <v>420</v>
      </c>
      <c r="E237">
        <v>27.377000808715799</v>
      </c>
      <c r="F237">
        <v>28.257999420166001</v>
      </c>
      <c r="G237" s="7">
        <f t="shared" si="23"/>
        <v>0.62296009237237049</v>
      </c>
      <c r="H237" s="7">
        <f t="shared" si="27"/>
        <v>27.8175001144409</v>
      </c>
      <c r="I237" s="7">
        <f>H237-H242</f>
        <v>-2.2189998626709517</v>
      </c>
      <c r="J237" s="8">
        <f t="shared" si="24"/>
        <v>4.6557056944354258</v>
      </c>
      <c r="K237">
        <v>30.024999618530298</v>
      </c>
      <c r="L237">
        <v>30.094999313354499</v>
      </c>
      <c r="M237" s="7">
        <f t="shared" si="25"/>
        <v>4.9497258891181388E-2</v>
      </c>
      <c r="N237" s="7">
        <f t="shared" si="22"/>
        <v>30.059999465942397</v>
      </c>
      <c r="O237" s="7">
        <f>N237-N242</f>
        <v>-0.74600028991700285</v>
      </c>
      <c r="P237" s="48">
        <f t="shared" si="26"/>
        <v>1.677136705911092</v>
      </c>
    </row>
    <row r="238" spans="1:118" s="6" customFormat="1">
      <c r="A238" s="6">
        <v>30</v>
      </c>
      <c r="C238" s="6" t="s">
        <v>421</v>
      </c>
      <c r="D238" s="6" t="s">
        <v>422</v>
      </c>
      <c r="E238">
        <v>23.173000335693398</v>
      </c>
      <c r="F238">
        <v>23.2040004730225</v>
      </c>
      <c r="G238" s="7">
        <f t="shared" si="23"/>
        <v>2.1920407323121942E-2</v>
      </c>
      <c r="H238" s="7">
        <f t="shared" si="27"/>
        <v>23.188500404357949</v>
      </c>
      <c r="I238" s="7">
        <f>H238-H242</f>
        <v>-6.8479995727539027</v>
      </c>
      <c r="J238" s="8">
        <f t="shared" si="24"/>
        <v>115.20021289766339</v>
      </c>
      <c r="K238">
        <v>23.975999832153299</v>
      </c>
      <c r="L238">
        <v>23.9869995117188</v>
      </c>
      <c r="M238" s="7">
        <f t="shared" si="25"/>
        <v>7.7779480116446711E-3</v>
      </c>
      <c r="N238" s="7">
        <f t="shared" si="22"/>
        <v>23.981499671936049</v>
      </c>
      <c r="O238" s="7">
        <f>N238-N242</f>
        <v>-6.8245000839233505</v>
      </c>
      <c r="P238" s="48">
        <f t="shared" si="26"/>
        <v>113.33896194195357</v>
      </c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  <c r="BH238" s="9"/>
      <c r="BI238" s="9"/>
      <c r="BJ238" s="9"/>
      <c r="BK238" s="9"/>
      <c r="BL238" s="9"/>
      <c r="BM238" s="9"/>
      <c r="BN238" s="9"/>
      <c r="BO238" s="9"/>
      <c r="BP238" s="9"/>
      <c r="BQ238" s="9"/>
      <c r="BR238" s="9"/>
      <c r="BS238" s="9"/>
      <c r="BT238" s="9"/>
      <c r="BU238" s="9"/>
      <c r="BV238" s="9"/>
      <c r="BW238" s="9"/>
      <c r="BX238" s="9"/>
      <c r="BY238" s="9"/>
      <c r="BZ238" s="9"/>
      <c r="CA238" s="9"/>
      <c r="CB238" s="9"/>
      <c r="CC238" s="9"/>
      <c r="CD238" s="9"/>
      <c r="CE238" s="9"/>
      <c r="CF238" s="9"/>
      <c r="CG238" s="9"/>
      <c r="CH238" s="9"/>
      <c r="CI238" s="9"/>
      <c r="CJ238" s="9"/>
      <c r="CK238" s="9"/>
      <c r="CL238" s="9"/>
      <c r="CM238" s="9"/>
      <c r="CN238" s="9"/>
      <c r="CO238" s="9"/>
      <c r="CP238" s="9"/>
      <c r="CQ238" s="9"/>
      <c r="CR238" s="9"/>
      <c r="CS238" s="9"/>
      <c r="CT238" s="9"/>
      <c r="CU238" s="9"/>
      <c r="CV238" s="9"/>
      <c r="CW238" s="9"/>
      <c r="CX238" s="9"/>
      <c r="CY238" s="9"/>
      <c r="CZ238" s="9"/>
      <c r="DA238" s="9"/>
      <c r="DB238" s="9"/>
      <c r="DC238" s="9"/>
      <c r="DD238" s="9"/>
      <c r="DE238" s="9"/>
      <c r="DF238" s="9"/>
      <c r="DG238" s="9"/>
      <c r="DH238" s="9"/>
      <c r="DI238" s="9"/>
      <c r="DJ238" s="9"/>
      <c r="DK238" s="9"/>
      <c r="DL238" s="9"/>
      <c r="DM238" s="9"/>
      <c r="DN238" s="9"/>
    </row>
    <row r="239" spans="1:118" s="6" customFormat="1">
      <c r="A239" s="6">
        <v>30</v>
      </c>
      <c r="C239" s="6" t="s">
        <v>423</v>
      </c>
      <c r="D239" s="6" t="s">
        <v>424</v>
      </c>
      <c r="E239">
        <v>28.795000076293899</v>
      </c>
      <c r="F239">
        <v>28.763999938964801</v>
      </c>
      <c r="G239" s="7">
        <f t="shared" si="23"/>
        <v>2.192040732311943E-2</v>
      </c>
      <c r="H239" s="7">
        <f t="shared" si="27"/>
        <v>28.779500007629352</v>
      </c>
      <c r="I239" s="7">
        <f>H239-H242</f>
        <v>-1.2569999694825</v>
      </c>
      <c r="J239" s="8">
        <f t="shared" si="24"/>
        <v>2.3899823591579827</v>
      </c>
      <c r="K239">
        <v>28.533000946044901</v>
      </c>
      <c r="L239">
        <v>28.989000320434599</v>
      </c>
      <c r="M239" s="7">
        <f t="shared" si="25"/>
        <v>0.32244024984777886</v>
      </c>
      <c r="N239" s="7">
        <f t="shared" si="22"/>
        <v>28.76100063323975</v>
      </c>
      <c r="O239" s="7">
        <f>N239-N242</f>
        <v>-2.0449991226196502</v>
      </c>
      <c r="P239" s="48">
        <f t="shared" si="26"/>
        <v>4.1267302075183627</v>
      </c>
    </row>
    <row r="240" spans="1:118" s="6" customFormat="1">
      <c r="A240" s="6">
        <v>30</v>
      </c>
      <c r="C240" s="6" t="s">
        <v>425</v>
      </c>
      <c r="D240" s="6" t="s">
        <v>426</v>
      </c>
      <c r="E240">
        <v>27.3780002593994</v>
      </c>
      <c r="F240">
        <v>27.496000289916999</v>
      </c>
      <c r="G240" s="7">
        <f t="shared" si="23"/>
        <v>8.3438621759214113E-2</v>
      </c>
      <c r="H240" s="7">
        <f t="shared" si="27"/>
        <v>27.4370002746582</v>
      </c>
      <c r="I240" s="7">
        <f>H240-H242</f>
        <v>-2.5994997024536524</v>
      </c>
      <c r="J240" s="8">
        <f t="shared" si="24"/>
        <v>6.0607641507928118</v>
      </c>
      <c r="K240">
        <v>28.514999389648398</v>
      </c>
      <c r="L240">
        <v>28.576999664306602</v>
      </c>
      <c r="M240" s="7">
        <f t="shared" si="25"/>
        <v>4.3840814646243884E-2</v>
      </c>
      <c r="N240" s="7">
        <f t="shared" si="22"/>
        <v>28.5459995269775</v>
      </c>
      <c r="O240" s="7">
        <f>N240-N242</f>
        <v>-2.2600002288818999</v>
      </c>
      <c r="P240" s="48">
        <f t="shared" si="26"/>
        <v>4.7899155783902216</v>
      </c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  <c r="BH240" s="9"/>
      <c r="BI240" s="9"/>
      <c r="BJ240" s="9"/>
      <c r="BK240" s="9"/>
      <c r="BL240" s="9"/>
      <c r="BM240" s="9"/>
      <c r="BN240" s="9"/>
      <c r="BO240" s="9"/>
      <c r="BP240" s="9"/>
      <c r="BQ240" s="9"/>
      <c r="BR240" s="9"/>
      <c r="BS240" s="9"/>
      <c r="BT240" s="9"/>
      <c r="BU240" s="9"/>
      <c r="BV240" s="9"/>
      <c r="BW240" s="9"/>
      <c r="BX240" s="9"/>
      <c r="BY240" s="9"/>
      <c r="BZ240" s="9"/>
      <c r="CA240" s="9"/>
      <c r="CB240" s="9"/>
      <c r="CC240" s="9"/>
      <c r="CD240" s="9"/>
      <c r="CE240" s="9"/>
      <c r="CF240" s="9"/>
      <c r="CG240" s="9"/>
      <c r="CH240" s="9"/>
      <c r="CI240" s="9"/>
      <c r="CJ240" s="9"/>
      <c r="CK240" s="9"/>
      <c r="CL240" s="9"/>
      <c r="CM240" s="9"/>
      <c r="CN240" s="9"/>
      <c r="CO240" s="9"/>
      <c r="CP240" s="9"/>
      <c r="CQ240" s="9"/>
      <c r="CR240" s="9"/>
      <c r="CS240" s="9"/>
      <c r="CT240" s="9"/>
      <c r="CU240" s="9"/>
      <c r="CV240" s="9"/>
      <c r="CW240" s="9"/>
      <c r="CX240" s="9"/>
      <c r="CY240" s="9"/>
      <c r="CZ240" s="9"/>
      <c r="DA240" s="9"/>
      <c r="DB240" s="9"/>
      <c r="DC240" s="9"/>
      <c r="DD240" s="9"/>
      <c r="DE240" s="9"/>
      <c r="DF240" s="9"/>
      <c r="DG240" s="9"/>
      <c r="DH240" s="9"/>
      <c r="DI240" s="9"/>
      <c r="DJ240" s="9"/>
      <c r="DK240" s="9"/>
      <c r="DL240" s="9"/>
      <c r="DM240" s="9"/>
      <c r="DN240" s="9"/>
    </row>
    <row r="241" spans="1:118" s="6" customFormat="1">
      <c r="A241" s="6">
        <v>30</v>
      </c>
      <c r="C241" s="6" t="s">
        <v>427</v>
      </c>
      <c r="D241" s="6" t="s">
        <v>428</v>
      </c>
      <c r="E241">
        <v>34.8359985351563</v>
      </c>
      <c r="F241">
        <v>34.512001037597699</v>
      </c>
      <c r="G241" s="7">
        <f t="shared" si="23"/>
        <v>0.22910082761115855</v>
      </c>
      <c r="H241" s="7">
        <f t="shared" si="27"/>
        <v>34.673999786376996</v>
      </c>
      <c r="I241" s="7">
        <f>H241-H242</f>
        <v>4.6374998092651438</v>
      </c>
      <c r="J241" s="8">
        <f t="shared" si="24"/>
        <v>4.0176625100333749E-2</v>
      </c>
      <c r="K241">
        <v>34.604000091552699</v>
      </c>
      <c r="L241">
        <v>35.275001525878899</v>
      </c>
      <c r="M241" s="7">
        <f t="shared" si="25"/>
        <v>0.47446966439795607</v>
      </c>
      <c r="N241" s="7">
        <f t="shared" ref="N241:N304" si="28">AVERAGE(K241:L241)</f>
        <v>34.939500808715799</v>
      </c>
      <c r="O241" s="7">
        <f>N241-N242</f>
        <v>4.1335010528563991</v>
      </c>
      <c r="P241" s="48">
        <f t="shared" si="26"/>
        <v>5.6976031440376051E-2</v>
      </c>
    </row>
    <row r="242" spans="1:118" s="14" customFormat="1">
      <c r="A242" s="14">
        <v>30</v>
      </c>
      <c r="C242" s="14" t="s">
        <v>21</v>
      </c>
      <c r="E242" s="22">
        <v>29.9909992218018</v>
      </c>
      <c r="F242" s="22">
        <v>30.0820007324219</v>
      </c>
      <c r="G242" s="15">
        <f t="shared" si="23"/>
        <v>6.4347785257691928E-2</v>
      </c>
      <c r="H242" s="15">
        <f t="shared" si="27"/>
        <v>30.036499977111852</v>
      </c>
      <c r="I242" s="15">
        <f>H242-H242</f>
        <v>0</v>
      </c>
      <c r="J242" s="16">
        <f t="shared" si="24"/>
        <v>1</v>
      </c>
      <c r="K242" s="22">
        <v>31.055000305175799</v>
      </c>
      <c r="L242" s="22">
        <v>30.556999206543001</v>
      </c>
      <c r="M242" s="15">
        <f t="shared" si="25"/>
        <v>0.35213995388160235</v>
      </c>
      <c r="N242" s="15">
        <f t="shared" si="28"/>
        <v>30.8059997558594</v>
      </c>
      <c r="O242" s="15">
        <f>N242-N242</f>
        <v>0</v>
      </c>
      <c r="P242" s="50">
        <f t="shared" si="26"/>
        <v>1</v>
      </c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  <c r="BJ242" s="9"/>
      <c r="BK242" s="9"/>
      <c r="BL242" s="9"/>
      <c r="BM242" s="9"/>
      <c r="BN242" s="9"/>
      <c r="BO242" s="9"/>
      <c r="BP242" s="9"/>
      <c r="BQ242" s="9"/>
      <c r="BR242" s="9"/>
      <c r="BS242" s="9"/>
      <c r="BT242" s="9"/>
      <c r="BU242" s="9"/>
      <c r="BV242" s="9"/>
      <c r="BW242" s="9"/>
      <c r="BX242" s="9"/>
      <c r="BY242" s="9"/>
      <c r="BZ242" s="9"/>
      <c r="CA242" s="9"/>
      <c r="CB242" s="9"/>
      <c r="CC242" s="9"/>
      <c r="CD242" s="9"/>
      <c r="CE242" s="9"/>
      <c r="CF242" s="9"/>
      <c r="CG242" s="9"/>
      <c r="CH242" s="9"/>
      <c r="CI242" s="9"/>
      <c r="CJ242" s="9"/>
      <c r="CK242" s="9"/>
      <c r="CL242" s="9"/>
      <c r="CM242" s="9"/>
      <c r="CN242" s="9"/>
      <c r="CO242" s="9"/>
      <c r="CP242" s="9"/>
      <c r="CQ242" s="9"/>
      <c r="CR242" s="9"/>
      <c r="CS242" s="9"/>
      <c r="CT242" s="9"/>
      <c r="CU242" s="9"/>
      <c r="CV242" s="9"/>
      <c r="CW242" s="9"/>
      <c r="CX242" s="9"/>
      <c r="CY242" s="9"/>
      <c r="CZ242" s="9"/>
      <c r="DA242" s="9"/>
      <c r="DB242" s="9"/>
      <c r="DC242" s="9"/>
      <c r="DD242" s="9"/>
      <c r="DE242" s="9"/>
      <c r="DF242" s="9"/>
      <c r="DG242" s="9"/>
      <c r="DH242" s="9"/>
      <c r="DI242" s="9"/>
      <c r="DJ242" s="9"/>
      <c r="DK242" s="9"/>
      <c r="DL242" s="9"/>
      <c r="DM242" s="9"/>
      <c r="DN242" s="9"/>
    </row>
    <row r="243" spans="1:118" s="6" customFormat="1">
      <c r="A243" s="6">
        <v>31</v>
      </c>
      <c r="C243" s="6" t="s">
        <v>429</v>
      </c>
      <c r="D243" s="6" t="s">
        <v>430</v>
      </c>
      <c r="E243">
        <v>33.511001586914098</v>
      </c>
      <c r="F243">
        <v>34.101001739502003</v>
      </c>
      <c r="G243" s="7">
        <f t="shared" si="23"/>
        <v>0.4171931087960053</v>
      </c>
      <c r="H243" s="7">
        <f t="shared" si="27"/>
        <v>33.80600166320805</v>
      </c>
      <c r="I243" s="7">
        <f>H243-H250</f>
        <v>6.7920017242432493</v>
      </c>
      <c r="J243" s="8">
        <f t="shared" si="24"/>
        <v>9.0240969066297839E-3</v>
      </c>
      <c r="K243">
        <v>33.984001159667997</v>
      </c>
      <c r="L243">
        <v>34.221000671386697</v>
      </c>
      <c r="M243" s="7">
        <f t="shared" si="25"/>
        <v>0.16758396187419358</v>
      </c>
      <c r="N243" s="7">
        <f t="shared" si="28"/>
        <v>34.102500915527344</v>
      </c>
      <c r="O243" s="7">
        <f>N243-N250</f>
        <v>6.8170013427734446</v>
      </c>
      <c r="P243" s="48">
        <f t="shared" si="26"/>
        <v>8.8690706682167612E-3</v>
      </c>
    </row>
    <row r="244" spans="1:118" s="6" customFormat="1">
      <c r="A244" s="6">
        <v>31</v>
      </c>
      <c r="C244" s="6" t="s">
        <v>431</v>
      </c>
      <c r="D244" s="6" t="s">
        <v>432</v>
      </c>
      <c r="E244">
        <v>35.636001586914098</v>
      </c>
      <c r="F244">
        <v>35.701000213622997</v>
      </c>
      <c r="G244" s="7">
        <f t="shared" si="23"/>
        <v>4.5960969713675609E-2</v>
      </c>
      <c r="H244" s="7">
        <f t="shared" si="27"/>
        <v>35.668500900268548</v>
      </c>
      <c r="I244" s="7">
        <f>H244-H250</f>
        <v>8.6545009613037465</v>
      </c>
      <c r="J244" s="8">
        <f t="shared" si="24"/>
        <v>2.4816219003679437E-3</v>
      </c>
      <c r="K244">
        <v>37.429000854492202</v>
      </c>
      <c r="L244">
        <v>37.305000305175803</v>
      </c>
      <c r="M244" s="7">
        <f t="shared" si="25"/>
        <v>8.7681629292482743E-2</v>
      </c>
      <c r="N244" s="7">
        <f t="shared" si="28"/>
        <v>37.367000579833999</v>
      </c>
      <c r="O244" s="7">
        <f>N244-N250</f>
        <v>10.081501007080099</v>
      </c>
      <c r="P244" s="48">
        <f t="shared" si="26"/>
        <v>9.2292369375241681E-4</v>
      </c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9"/>
      <c r="BJ244" s="9"/>
      <c r="BK244" s="9"/>
      <c r="BL244" s="9"/>
      <c r="BM244" s="9"/>
      <c r="BN244" s="9"/>
      <c r="BO244" s="9"/>
      <c r="BP244" s="9"/>
      <c r="BQ244" s="9"/>
      <c r="BR244" s="9"/>
      <c r="BS244" s="9"/>
      <c r="BT244" s="9"/>
      <c r="BU244" s="9"/>
      <c r="BV244" s="9"/>
      <c r="BW244" s="9"/>
      <c r="BX244" s="9"/>
      <c r="BY244" s="9"/>
      <c r="BZ244" s="9"/>
      <c r="CA244" s="9"/>
      <c r="CB244" s="9"/>
      <c r="CC244" s="9"/>
      <c r="CD244" s="9"/>
      <c r="CE244" s="9"/>
      <c r="CF244" s="9"/>
      <c r="CG244" s="9"/>
      <c r="CH244" s="9"/>
      <c r="CI244" s="9"/>
      <c r="CJ244" s="9"/>
      <c r="CK244" s="9"/>
      <c r="CL244" s="9"/>
      <c r="CM244" s="9"/>
      <c r="CN244" s="9"/>
      <c r="CO244" s="9"/>
      <c r="CP244" s="9"/>
      <c r="CQ244" s="9"/>
      <c r="CR244" s="9"/>
      <c r="CS244" s="9"/>
      <c r="CT244" s="9"/>
      <c r="CU244" s="9"/>
      <c r="CV244" s="9"/>
      <c r="CW244" s="9"/>
      <c r="CX244" s="9"/>
      <c r="CY244" s="9"/>
      <c r="CZ244" s="9"/>
      <c r="DA244" s="9"/>
      <c r="DB244" s="9"/>
      <c r="DC244" s="9"/>
      <c r="DD244" s="9"/>
      <c r="DE244" s="9"/>
      <c r="DF244" s="9"/>
      <c r="DG244" s="9"/>
      <c r="DH244" s="9"/>
      <c r="DI244" s="9"/>
      <c r="DJ244" s="9"/>
      <c r="DK244" s="9"/>
      <c r="DL244" s="9"/>
      <c r="DM244" s="9"/>
      <c r="DN244" s="9"/>
    </row>
    <row r="245" spans="1:118" s="6" customFormat="1">
      <c r="A245" s="6">
        <v>31</v>
      </c>
      <c r="C245" s="6" t="s">
        <v>433</v>
      </c>
      <c r="D245" s="6" t="s">
        <v>434</v>
      </c>
      <c r="E245">
        <v>23.2700004577637</v>
      </c>
      <c r="F245">
        <v>23.253999710083001</v>
      </c>
      <c r="G245" s="7">
        <f t="shared" si="23"/>
        <v>1.1314237189077602E-2</v>
      </c>
      <c r="H245" s="7">
        <f t="shared" si="27"/>
        <v>23.262000083923351</v>
      </c>
      <c r="I245" s="7">
        <f>H245-H250</f>
        <v>-3.7519998550414506</v>
      </c>
      <c r="J245" s="8">
        <f t="shared" si="24"/>
        <v>13.473005903999159</v>
      </c>
      <c r="K245">
        <v>26.6049995422363</v>
      </c>
      <c r="L245">
        <v>26.6280002593994</v>
      </c>
      <c r="M245" s="7">
        <f t="shared" si="25"/>
        <v>1.6263963078181926E-2</v>
      </c>
      <c r="N245" s="7">
        <f t="shared" si="28"/>
        <v>26.61649990081785</v>
      </c>
      <c r="O245" s="7">
        <f>N245-N250</f>
        <v>-0.66899967193604937</v>
      </c>
      <c r="P245" s="48">
        <f t="shared" si="26"/>
        <v>1.5899701403440993</v>
      </c>
    </row>
    <row r="246" spans="1:118" s="6" customFormat="1">
      <c r="A246" s="6">
        <v>31</v>
      </c>
      <c r="C246" s="6" t="s">
        <v>435</v>
      </c>
      <c r="D246" s="6" t="s">
        <v>436</v>
      </c>
      <c r="E246">
        <v>28.447999954223601</v>
      </c>
      <c r="F246">
        <v>28.466999053955099</v>
      </c>
      <c r="G246" s="7">
        <f t="shared" si="23"/>
        <v>1.3434392256582177E-2</v>
      </c>
      <c r="H246" s="7">
        <f t="shared" si="27"/>
        <v>28.457499504089348</v>
      </c>
      <c r="I246" s="7">
        <f>H246-H250</f>
        <v>1.4434995651245472</v>
      </c>
      <c r="J246" s="8">
        <f t="shared" si="24"/>
        <v>0.36767434902837548</v>
      </c>
      <c r="K246">
        <v>30.216999053955099</v>
      </c>
      <c r="L246">
        <v>30.1280002593994</v>
      </c>
      <c r="M246" s="7">
        <f t="shared" si="25"/>
        <v>6.293165114776357E-2</v>
      </c>
      <c r="N246" s="7">
        <f t="shared" si="28"/>
        <v>30.17249965667725</v>
      </c>
      <c r="O246" s="7">
        <f>N246-N250</f>
        <v>2.8870000839233505</v>
      </c>
      <c r="P246" s="48">
        <f t="shared" si="26"/>
        <v>0.13518433757161233</v>
      </c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  <c r="BH246" s="9"/>
      <c r="BI246" s="9"/>
      <c r="BJ246" s="9"/>
      <c r="BK246" s="9"/>
      <c r="BL246" s="9"/>
      <c r="BM246" s="9"/>
      <c r="BN246" s="9"/>
      <c r="BO246" s="9"/>
      <c r="BP246" s="9"/>
      <c r="BQ246" s="9"/>
      <c r="BR246" s="9"/>
      <c r="BS246" s="9"/>
      <c r="BT246" s="9"/>
      <c r="BU246" s="9"/>
      <c r="BV246" s="9"/>
      <c r="BW246" s="9"/>
      <c r="BX246" s="9"/>
      <c r="BY246" s="9"/>
      <c r="BZ246" s="9"/>
      <c r="CA246" s="9"/>
      <c r="CB246" s="9"/>
      <c r="CC246" s="9"/>
      <c r="CD246" s="9"/>
      <c r="CE246" s="9"/>
      <c r="CF246" s="9"/>
      <c r="CG246" s="9"/>
      <c r="CH246" s="9"/>
      <c r="CI246" s="9"/>
      <c r="CJ246" s="9"/>
      <c r="CK246" s="9"/>
      <c r="CL246" s="9"/>
      <c r="CM246" s="9"/>
      <c r="CN246" s="9"/>
      <c r="CO246" s="9"/>
      <c r="CP246" s="9"/>
      <c r="CQ246" s="9"/>
      <c r="CR246" s="9"/>
      <c r="CS246" s="9"/>
      <c r="CT246" s="9"/>
      <c r="CU246" s="9"/>
      <c r="CV246" s="9"/>
      <c r="CW246" s="9"/>
      <c r="CX246" s="9"/>
      <c r="CY246" s="9"/>
      <c r="CZ246" s="9"/>
      <c r="DA246" s="9"/>
      <c r="DB246" s="9"/>
      <c r="DC246" s="9"/>
      <c r="DD246" s="9"/>
      <c r="DE246" s="9"/>
      <c r="DF246" s="9"/>
      <c r="DG246" s="9"/>
      <c r="DH246" s="9"/>
      <c r="DI246" s="9"/>
      <c r="DJ246" s="9"/>
      <c r="DK246" s="9"/>
      <c r="DL246" s="9"/>
      <c r="DM246" s="9"/>
      <c r="DN246" s="9"/>
    </row>
    <row r="247" spans="1:118" s="6" customFormat="1">
      <c r="A247" s="6">
        <v>31</v>
      </c>
      <c r="C247" s="6" t="s">
        <v>437</v>
      </c>
      <c r="D247" s="6" t="s">
        <v>438</v>
      </c>
      <c r="E247" t="s">
        <v>20</v>
      </c>
      <c r="F247">
        <v>39.659999847412102</v>
      </c>
      <c r="G247" s="7" t="e">
        <f t="shared" si="23"/>
        <v>#DIV/0!</v>
      </c>
      <c r="H247" s="7">
        <f t="shared" si="27"/>
        <v>39.659999847412102</v>
      </c>
      <c r="I247" s="7">
        <f>H247-H250</f>
        <v>12.645999908447301</v>
      </c>
      <c r="J247" s="8">
        <f t="shared" si="24"/>
        <v>1.5601799857307058E-4</v>
      </c>
      <c r="K247" t="s">
        <v>20</v>
      </c>
      <c r="L247" t="s">
        <v>20</v>
      </c>
      <c r="M247" s="7" t="e">
        <f t="shared" si="25"/>
        <v>#DIV/0!</v>
      </c>
      <c r="N247" s="7" t="e">
        <f t="shared" si="28"/>
        <v>#DIV/0!</v>
      </c>
      <c r="O247" s="7" t="e">
        <f>N247-N250</f>
        <v>#DIV/0!</v>
      </c>
      <c r="P247" s="48" t="e">
        <f t="shared" si="26"/>
        <v>#DIV/0!</v>
      </c>
    </row>
    <row r="248" spans="1:118" s="6" customFormat="1">
      <c r="A248" s="6">
        <v>31</v>
      </c>
      <c r="C248" s="6" t="s">
        <v>439</v>
      </c>
      <c r="D248" s="6" t="s">
        <v>440</v>
      </c>
      <c r="E248">
        <v>30.870000839233398</v>
      </c>
      <c r="F248">
        <v>30.893999099731399</v>
      </c>
      <c r="G248" s="7">
        <f t="shared" si="23"/>
        <v>1.696933273481754E-2</v>
      </c>
      <c r="H248" s="7">
        <f t="shared" si="27"/>
        <v>30.881999969482401</v>
      </c>
      <c r="I248" s="7">
        <f>H248-H250</f>
        <v>3.8680000305175994</v>
      </c>
      <c r="J248" s="8">
        <f t="shared" si="24"/>
        <v>6.8488233954236186E-2</v>
      </c>
      <c r="K248">
        <v>30.254999160766602</v>
      </c>
      <c r="L248">
        <v>29.948999404907202</v>
      </c>
      <c r="M248" s="7">
        <f t="shared" si="25"/>
        <v>0.21637450240960962</v>
      </c>
      <c r="N248" s="7">
        <f t="shared" si="28"/>
        <v>30.1019992828369</v>
      </c>
      <c r="O248" s="7">
        <f>N248-N250</f>
        <v>2.8164997100830007</v>
      </c>
      <c r="P248" s="48">
        <f t="shared" si="26"/>
        <v>0.14195448043447245</v>
      </c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  <c r="BH248" s="9"/>
      <c r="BI248" s="9"/>
      <c r="BJ248" s="9"/>
      <c r="BK248" s="9"/>
      <c r="BL248" s="9"/>
      <c r="BM248" s="9"/>
      <c r="BN248" s="9"/>
      <c r="BO248" s="9"/>
      <c r="BP248" s="9"/>
      <c r="BQ248" s="9"/>
      <c r="BR248" s="9"/>
      <c r="BS248" s="9"/>
      <c r="BT248" s="9"/>
      <c r="BU248" s="9"/>
      <c r="BV248" s="9"/>
      <c r="BW248" s="9"/>
      <c r="BX248" s="9"/>
      <c r="BY248" s="9"/>
      <c r="BZ248" s="9"/>
      <c r="CA248" s="9"/>
      <c r="CB248" s="9"/>
      <c r="CC248" s="9"/>
      <c r="CD248" s="9"/>
      <c r="CE248" s="9"/>
      <c r="CF248" s="9"/>
      <c r="CG248" s="9"/>
      <c r="CH248" s="9"/>
      <c r="CI248" s="9"/>
      <c r="CJ248" s="9"/>
      <c r="CK248" s="9"/>
      <c r="CL248" s="9"/>
      <c r="CM248" s="9"/>
      <c r="CN248" s="9"/>
      <c r="CO248" s="9"/>
      <c r="CP248" s="9"/>
      <c r="CQ248" s="9"/>
      <c r="CR248" s="9"/>
      <c r="CS248" s="9"/>
      <c r="CT248" s="9"/>
      <c r="CU248" s="9"/>
      <c r="CV248" s="9"/>
      <c r="CW248" s="9"/>
      <c r="CX248" s="9"/>
      <c r="CY248" s="9"/>
      <c r="CZ248" s="9"/>
      <c r="DA248" s="9"/>
      <c r="DB248" s="9"/>
      <c r="DC248" s="9"/>
      <c r="DD248" s="9"/>
      <c r="DE248" s="9"/>
      <c r="DF248" s="9"/>
      <c r="DG248" s="9"/>
      <c r="DH248" s="9"/>
      <c r="DI248" s="9"/>
      <c r="DJ248" s="9"/>
      <c r="DK248" s="9"/>
      <c r="DL248" s="9"/>
      <c r="DM248" s="9"/>
      <c r="DN248" s="9"/>
    </row>
    <row r="249" spans="1:118" s="6" customFormat="1">
      <c r="A249" s="6">
        <v>31</v>
      </c>
      <c r="C249" s="6" t="s">
        <v>441</v>
      </c>
      <c r="D249" s="6" t="s">
        <v>442</v>
      </c>
      <c r="E249">
        <v>20.406999588012699</v>
      </c>
      <c r="F249" t="s">
        <v>20</v>
      </c>
      <c r="G249" s="7" t="e">
        <f t="shared" si="23"/>
        <v>#DIV/0!</v>
      </c>
      <c r="H249" s="7">
        <f t="shared" si="27"/>
        <v>20.406999588012699</v>
      </c>
      <c r="I249" s="7">
        <f>H249-H250</f>
        <v>-6.6070003509521023</v>
      </c>
      <c r="J249" s="8">
        <f t="shared" si="24"/>
        <v>97.477703053574189</v>
      </c>
      <c r="K249">
        <v>21.427000045776399</v>
      </c>
      <c r="L249">
        <v>21.4909992218018</v>
      </c>
      <c r="M249" s="7">
        <f t="shared" si="25"/>
        <v>4.5254251357912764E-2</v>
      </c>
      <c r="N249" s="7">
        <f t="shared" si="28"/>
        <v>21.458999633789098</v>
      </c>
      <c r="O249" s="7">
        <f>N249-N250</f>
        <v>-5.8264999389648011</v>
      </c>
      <c r="P249" s="48">
        <f t="shared" si="26"/>
        <v>56.748090330199382</v>
      </c>
    </row>
    <row r="250" spans="1:118" s="14" customFormat="1">
      <c r="A250" s="14">
        <v>31</v>
      </c>
      <c r="C250" s="14" t="s">
        <v>21</v>
      </c>
      <c r="E250" s="22" t="s">
        <v>20</v>
      </c>
      <c r="F250" s="22">
        <v>27.013999938964801</v>
      </c>
      <c r="G250" s="15" t="e">
        <f t="shared" si="23"/>
        <v>#DIV/0!</v>
      </c>
      <c r="H250" s="15">
        <f t="shared" si="27"/>
        <v>27.013999938964801</v>
      </c>
      <c r="I250" s="15">
        <f>H250-H250</f>
        <v>0</v>
      </c>
      <c r="J250" s="16">
        <f t="shared" si="24"/>
        <v>1</v>
      </c>
      <c r="K250" s="22">
        <v>27.2329998016357</v>
      </c>
      <c r="L250" s="22">
        <v>27.337999343872099</v>
      </c>
      <c r="M250" s="15">
        <f t="shared" si="25"/>
        <v>7.4245888336841176E-2</v>
      </c>
      <c r="N250" s="15">
        <f t="shared" si="28"/>
        <v>27.285499572753899</v>
      </c>
      <c r="O250" s="15">
        <f>N250-N250</f>
        <v>0</v>
      </c>
      <c r="P250" s="50">
        <f t="shared" si="26"/>
        <v>1</v>
      </c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  <c r="BH250" s="9"/>
      <c r="BI250" s="9"/>
      <c r="BJ250" s="9"/>
      <c r="BK250" s="9"/>
      <c r="BL250" s="9"/>
      <c r="BM250" s="9"/>
      <c r="BN250" s="9"/>
      <c r="BO250" s="9"/>
      <c r="BP250" s="9"/>
      <c r="BQ250" s="9"/>
      <c r="BR250" s="9"/>
      <c r="BS250" s="9"/>
      <c r="BT250" s="9"/>
      <c r="BU250" s="9"/>
      <c r="BV250" s="9"/>
      <c r="BW250" s="9"/>
      <c r="BX250" s="9"/>
      <c r="BY250" s="9"/>
      <c r="BZ250" s="9"/>
      <c r="CA250" s="9"/>
      <c r="CB250" s="9"/>
      <c r="CC250" s="9"/>
      <c r="CD250" s="9"/>
      <c r="CE250" s="9"/>
      <c r="CF250" s="9"/>
      <c r="CG250" s="9"/>
      <c r="CH250" s="9"/>
      <c r="CI250" s="9"/>
      <c r="CJ250" s="9"/>
      <c r="CK250" s="9"/>
      <c r="CL250" s="9"/>
      <c r="CM250" s="9"/>
      <c r="CN250" s="9"/>
      <c r="CO250" s="9"/>
      <c r="CP250" s="9"/>
      <c r="CQ250" s="9"/>
      <c r="CR250" s="9"/>
      <c r="CS250" s="9"/>
      <c r="CT250" s="9"/>
      <c r="CU250" s="9"/>
      <c r="CV250" s="9"/>
      <c r="CW250" s="9"/>
      <c r="CX250" s="9"/>
      <c r="CY250" s="9"/>
      <c r="CZ250" s="9"/>
      <c r="DA250" s="9"/>
      <c r="DB250" s="9"/>
      <c r="DC250" s="9"/>
      <c r="DD250" s="9"/>
      <c r="DE250" s="9"/>
      <c r="DF250" s="9"/>
      <c r="DG250" s="9"/>
      <c r="DH250" s="9"/>
      <c r="DI250" s="9"/>
      <c r="DJ250" s="9"/>
      <c r="DK250" s="9"/>
      <c r="DL250" s="9"/>
      <c r="DM250" s="9"/>
      <c r="DN250" s="9"/>
    </row>
    <row r="251" spans="1:118" s="6" customFormat="1">
      <c r="A251" s="6">
        <v>32</v>
      </c>
      <c r="C251" s="6" t="s">
        <v>443</v>
      </c>
      <c r="D251" s="6" t="s">
        <v>444</v>
      </c>
      <c r="E251">
        <v>32.0929985046387</v>
      </c>
      <c r="F251">
        <v>32.264999389648402</v>
      </c>
      <c r="G251" s="7">
        <f t="shared" si="23"/>
        <v>0.12162299216044765</v>
      </c>
      <c r="H251" s="7">
        <f t="shared" si="27"/>
        <v>32.178998947143555</v>
      </c>
      <c r="I251" s="7">
        <f>H251-H258</f>
        <v>5.0644989013672017</v>
      </c>
      <c r="J251" s="8">
        <f t="shared" si="24"/>
        <v>2.9883669019707182E-2</v>
      </c>
      <c r="K251">
        <v>31.1219997406006</v>
      </c>
      <c r="L251">
        <v>31.169000625610401</v>
      </c>
      <c r="M251" s="7">
        <f t="shared" si="25"/>
        <v>3.3234644512199547E-2</v>
      </c>
      <c r="N251" s="7">
        <f t="shared" si="28"/>
        <v>31.145500183105501</v>
      </c>
      <c r="O251" s="7">
        <f>N251-N258</f>
        <v>3.8570003509522017</v>
      </c>
      <c r="P251" s="48">
        <f t="shared" si="26"/>
        <v>6.9012411159626613E-2</v>
      </c>
    </row>
    <row r="252" spans="1:118" s="6" customFormat="1">
      <c r="A252" s="6">
        <v>32</v>
      </c>
      <c r="C252" s="6" t="s">
        <v>445</v>
      </c>
      <c r="D252" s="6" t="s">
        <v>446</v>
      </c>
      <c r="E252">
        <v>28.9909992218018</v>
      </c>
      <c r="F252">
        <v>28.8910007476807</v>
      </c>
      <c r="G252" s="7">
        <f t="shared" si="23"/>
        <v>7.0709599159337902E-2</v>
      </c>
      <c r="H252" s="7">
        <f t="shared" si="27"/>
        <v>28.94099998474125</v>
      </c>
      <c r="I252" s="7">
        <f>H252-H258</f>
        <v>1.826499938964897</v>
      </c>
      <c r="J252" s="8">
        <f t="shared" si="24"/>
        <v>0.28194781369557881</v>
      </c>
      <c r="K252">
        <v>28.871000289916999</v>
      </c>
      <c r="L252">
        <v>28.638999938964801</v>
      </c>
      <c r="M252" s="7">
        <f t="shared" si="25"/>
        <v>0.16404902139595823</v>
      </c>
      <c r="N252" s="7">
        <f t="shared" si="28"/>
        <v>28.7550001144409</v>
      </c>
      <c r="O252" s="7">
        <f>N252-N258</f>
        <v>1.4665002822876012</v>
      </c>
      <c r="P252" s="48">
        <f t="shared" si="26"/>
        <v>0.36185903974539574</v>
      </c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  <c r="BB252" s="9"/>
      <c r="BC252" s="9"/>
      <c r="BD252" s="9"/>
      <c r="BE252" s="9"/>
      <c r="BF252" s="9"/>
      <c r="BG252" s="9"/>
      <c r="BH252" s="9"/>
      <c r="BI252" s="9"/>
      <c r="BJ252" s="9"/>
      <c r="BK252" s="9"/>
      <c r="BL252" s="9"/>
      <c r="BM252" s="9"/>
      <c r="BN252" s="9"/>
      <c r="BO252" s="9"/>
      <c r="BP252" s="9"/>
      <c r="BQ252" s="9"/>
      <c r="BR252" s="9"/>
      <c r="BS252" s="9"/>
      <c r="BT252" s="9"/>
      <c r="BU252" s="9"/>
      <c r="BV252" s="9"/>
      <c r="BW252" s="9"/>
      <c r="BX252" s="9"/>
      <c r="BY252" s="9"/>
      <c r="BZ252" s="9"/>
      <c r="CA252" s="9"/>
      <c r="CB252" s="9"/>
      <c r="CC252" s="9"/>
      <c r="CD252" s="9"/>
      <c r="CE252" s="9"/>
      <c r="CF252" s="9"/>
      <c r="CG252" s="9"/>
      <c r="CH252" s="9"/>
      <c r="CI252" s="9"/>
      <c r="CJ252" s="9"/>
      <c r="CK252" s="9"/>
      <c r="CL252" s="9"/>
      <c r="CM252" s="9"/>
      <c r="CN252" s="9"/>
      <c r="CO252" s="9"/>
      <c r="CP252" s="9"/>
      <c r="CQ252" s="9"/>
      <c r="CR252" s="9"/>
      <c r="CS252" s="9"/>
      <c r="CT252" s="9"/>
      <c r="CU252" s="9"/>
      <c r="CV252" s="9"/>
      <c r="CW252" s="9"/>
      <c r="CX252" s="9"/>
      <c r="CY252" s="9"/>
      <c r="CZ252" s="9"/>
      <c r="DA252" s="9"/>
      <c r="DB252" s="9"/>
      <c r="DC252" s="9"/>
      <c r="DD252" s="9"/>
      <c r="DE252" s="9"/>
      <c r="DF252" s="9"/>
      <c r="DG252" s="9"/>
      <c r="DH252" s="9"/>
      <c r="DI252" s="9"/>
      <c r="DJ252" s="9"/>
      <c r="DK252" s="9"/>
      <c r="DL252" s="9"/>
      <c r="DM252" s="9"/>
      <c r="DN252" s="9"/>
    </row>
    <row r="253" spans="1:118" s="6" customFormat="1">
      <c r="A253" s="6">
        <v>32</v>
      </c>
      <c r="C253" s="6" t="s">
        <v>447</v>
      </c>
      <c r="D253" s="6" t="s">
        <v>448</v>
      </c>
      <c r="E253">
        <v>21.291999816894499</v>
      </c>
      <c r="F253">
        <v>21.420000076293899</v>
      </c>
      <c r="G253" s="7">
        <f t="shared" si="23"/>
        <v>9.0509851414952755E-2</v>
      </c>
      <c r="H253" s="7">
        <f t="shared" si="27"/>
        <v>21.355999946594199</v>
      </c>
      <c r="I253" s="7">
        <f>H253-H258</f>
        <v>-5.7585000991821538</v>
      </c>
      <c r="J253" s="8">
        <f t="shared" si="24"/>
        <v>54.135388757791524</v>
      </c>
      <c r="K253">
        <v>24.988000869751001</v>
      </c>
      <c r="L253">
        <v>25.431999206543001</v>
      </c>
      <c r="M253" s="7">
        <f t="shared" si="25"/>
        <v>0.31395423478117129</v>
      </c>
      <c r="N253" s="7">
        <f t="shared" si="28"/>
        <v>25.210000038147001</v>
      </c>
      <c r="O253" s="7">
        <f>N253-N258</f>
        <v>-2.0784997940062979</v>
      </c>
      <c r="P253" s="48">
        <f t="shared" si="26"/>
        <v>4.2236778292463031</v>
      </c>
    </row>
    <row r="254" spans="1:118" s="6" customFormat="1">
      <c r="A254" s="6">
        <v>32</v>
      </c>
      <c r="C254" s="6" t="s">
        <v>449</v>
      </c>
      <c r="D254" s="6" t="s">
        <v>450</v>
      </c>
      <c r="E254">
        <v>21.566999435424801</v>
      </c>
      <c r="F254">
        <v>21.549999237060501</v>
      </c>
      <c r="G254" s="7">
        <f t="shared" si="23"/>
        <v>1.2020955544913298E-2</v>
      </c>
      <c r="H254" s="7">
        <f t="shared" si="27"/>
        <v>21.558499336242651</v>
      </c>
      <c r="I254" s="7">
        <f>H254-H258</f>
        <v>-5.5560007095337021</v>
      </c>
      <c r="J254" s="8">
        <f t="shared" si="24"/>
        <v>47.046017902206138</v>
      </c>
      <c r="K254">
        <v>20.3980007171631</v>
      </c>
      <c r="L254">
        <v>20.3320007324219</v>
      </c>
      <c r="M254" s="7">
        <f t="shared" si="25"/>
        <v>4.6669036768711383E-2</v>
      </c>
      <c r="N254" s="7">
        <f t="shared" si="28"/>
        <v>20.365000724792502</v>
      </c>
      <c r="O254" s="7">
        <f>N254-N258</f>
        <v>-6.9234991073607972</v>
      </c>
      <c r="P254" s="48">
        <f t="shared" si="26"/>
        <v>121.38943953962422</v>
      </c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  <c r="BB254" s="9"/>
      <c r="BC254" s="9"/>
      <c r="BD254" s="9"/>
      <c r="BE254" s="9"/>
      <c r="BF254" s="9"/>
      <c r="BG254" s="9"/>
      <c r="BH254" s="9"/>
      <c r="BI254" s="9"/>
      <c r="BJ254" s="9"/>
      <c r="BK254" s="9"/>
      <c r="BL254" s="9"/>
      <c r="BM254" s="9"/>
      <c r="BN254" s="9"/>
      <c r="BO254" s="9"/>
      <c r="BP254" s="9"/>
      <c r="BQ254" s="9"/>
      <c r="BR254" s="9"/>
      <c r="BS254" s="9"/>
      <c r="BT254" s="9"/>
      <c r="BU254" s="9"/>
      <c r="BV254" s="9"/>
      <c r="BW254" s="9"/>
      <c r="BX254" s="9"/>
      <c r="BY254" s="9"/>
      <c r="BZ254" s="9"/>
      <c r="CA254" s="9"/>
      <c r="CB254" s="9"/>
      <c r="CC254" s="9"/>
      <c r="CD254" s="9"/>
      <c r="CE254" s="9"/>
      <c r="CF254" s="9"/>
      <c r="CG254" s="9"/>
      <c r="CH254" s="9"/>
      <c r="CI254" s="9"/>
      <c r="CJ254" s="9"/>
      <c r="CK254" s="9"/>
      <c r="CL254" s="9"/>
      <c r="CM254" s="9"/>
      <c r="CN254" s="9"/>
      <c r="CO254" s="9"/>
      <c r="CP254" s="9"/>
      <c r="CQ254" s="9"/>
      <c r="CR254" s="9"/>
      <c r="CS254" s="9"/>
      <c r="CT254" s="9"/>
      <c r="CU254" s="9"/>
      <c r="CV254" s="9"/>
      <c r="CW254" s="9"/>
      <c r="CX254" s="9"/>
      <c r="CY254" s="9"/>
      <c r="CZ254" s="9"/>
      <c r="DA254" s="9"/>
      <c r="DB254" s="9"/>
      <c r="DC254" s="9"/>
      <c r="DD254" s="9"/>
      <c r="DE254" s="9"/>
      <c r="DF254" s="9"/>
      <c r="DG254" s="9"/>
      <c r="DH254" s="9"/>
      <c r="DI254" s="9"/>
      <c r="DJ254" s="9"/>
      <c r="DK254" s="9"/>
      <c r="DL254" s="9"/>
      <c r="DM254" s="9"/>
      <c r="DN254" s="9"/>
    </row>
    <row r="255" spans="1:118" s="6" customFormat="1">
      <c r="A255" s="6">
        <v>32</v>
      </c>
      <c r="C255" s="6" t="s">
        <v>451</v>
      </c>
      <c r="D255" s="6" t="s">
        <v>452</v>
      </c>
      <c r="E255">
        <v>32.6710014343262</v>
      </c>
      <c r="F255">
        <v>32.838001251220703</v>
      </c>
      <c r="G255" s="7">
        <f t="shared" si="23"/>
        <v>0.11808670298301471</v>
      </c>
      <c r="H255" s="7">
        <f t="shared" si="27"/>
        <v>32.754501342773452</v>
      </c>
      <c r="I255" s="7">
        <f>H255-H258</f>
        <v>5.6400012969970987</v>
      </c>
      <c r="J255" s="8">
        <f t="shared" si="24"/>
        <v>2.0053511621107162E-2</v>
      </c>
      <c r="K255">
        <v>30.761999130248999</v>
      </c>
      <c r="L255">
        <v>30.781000137329102</v>
      </c>
      <c r="M255" s="7">
        <f t="shared" si="25"/>
        <v>1.3435740955714429E-2</v>
      </c>
      <c r="N255" s="7">
        <f t="shared" si="28"/>
        <v>30.771499633789048</v>
      </c>
      <c r="O255" s="7">
        <f>N255-N258</f>
        <v>3.4829998016357493</v>
      </c>
      <c r="P255" s="48">
        <f t="shared" si="26"/>
        <v>8.943604479849572E-2</v>
      </c>
    </row>
    <row r="256" spans="1:118" s="6" customFormat="1">
      <c r="A256" s="6">
        <v>32</v>
      </c>
      <c r="C256" s="6" t="s">
        <v>453</v>
      </c>
      <c r="D256" s="6" t="s">
        <v>454</v>
      </c>
      <c r="E256" s="23">
        <v>37.898998260497997</v>
      </c>
      <c r="F256" s="23">
        <v>39.466999053955099</v>
      </c>
      <c r="G256" s="7">
        <f t="shared" si="23"/>
        <v>1.1087439939594042</v>
      </c>
      <c r="H256" s="7">
        <f t="shared" si="27"/>
        <v>38.682998657226548</v>
      </c>
      <c r="I256" s="7">
        <f>H256-H258</f>
        <v>11.568498611450195</v>
      </c>
      <c r="J256" s="8">
        <f t="shared" si="24"/>
        <v>3.2925692140245969E-4</v>
      </c>
      <c r="K256" t="s">
        <v>20</v>
      </c>
      <c r="L256">
        <v>38.602001190185497</v>
      </c>
      <c r="M256" s="7" t="e">
        <f t="shared" si="25"/>
        <v>#DIV/0!</v>
      </c>
      <c r="N256" s="7">
        <f t="shared" si="28"/>
        <v>38.602001190185497</v>
      </c>
      <c r="O256" s="7">
        <f>N256-N258</f>
        <v>11.313501358032198</v>
      </c>
      <c r="P256" s="48">
        <f t="shared" si="26"/>
        <v>3.92913304926749E-4</v>
      </c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  <c r="BB256" s="9"/>
      <c r="BC256" s="9"/>
      <c r="BD256" s="9"/>
      <c r="BE256" s="9"/>
      <c r="BF256" s="9"/>
      <c r="BG256" s="9"/>
      <c r="BH256" s="9"/>
      <c r="BI256" s="9"/>
      <c r="BJ256" s="9"/>
      <c r="BK256" s="9"/>
      <c r="BL256" s="9"/>
      <c r="BM256" s="9"/>
      <c r="BN256" s="9"/>
      <c r="BO256" s="9"/>
      <c r="BP256" s="9"/>
      <c r="BQ256" s="9"/>
      <c r="BR256" s="9"/>
      <c r="BS256" s="9"/>
      <c r="BT256" s="9"/>
      <c r="BU256" s="9"/>
      <c r="BV256" s="9"/>
      <c r="BW256" s="9"/>
      <c r="BX256" s="9"/>
      <c r="BY256" s="9"/>
      <c r="BZ256" s="9"/>
      <c r="CA256" s="9"/>
      <c r="CB256" s="9"/>
      <c r="CC256" s="9"/>
      <c r="CD256" s="9"/>
      <c r="CE256" s="9"/>
      <c r="CF256" s="9"/>
      <c r="CG256" s="9"/>
      <c r="CH256" s="9"/>
      <c r="CI256" s="9"/>
      <c r="CJ256" s="9"/>
      <c r="CK256" s="9"/>
      <c r="CL256" s="9"/>
      <c r="CM256" s="9"/>
      <c r="CN256" s="9"/>
      <c r="CO256" s="9"/>
      <c r="CP256" s="9"/>
      <c r="CQ256" s="9"/>
      <c r="CR256" s="9"/>
      <c r="CS256" s="9"/>
      <c r="CT256" s="9"/>
      <c r="CU256" s="9"/>
      <c r="CV256" s="9"/>
      <c r="CW256" s="9"/>
      <c r="CX256" s="9"/>
      <c r="CY256" s="9"/>
      <c r="CZ256" s="9"/>
      <c r="DA256" s="9"/>
      <c r="DB256" s="9"/>
      <c r="DC256" s="9"/>
      <c r="DD256" s="9"/>
      <c r="DE256" s="9"/>
      <c r="DF256" s="9"/>
      <c r="DG256" s="9"/>
      <c r="DH256" s="9"/>
      <c r="DI256" s="9"/>
      <c r="DJ256" s="9"/>
      <c r="DK256" s="9"/>
      <c r="DL256" s="9"/>
      <c r="DM256" s="9"/>
      <c r="DN256" s="9"/>
    </row>
    <row r="257" spans="1:118" s="6" customFormat="1">
      <c r="A257" s="6">
        <v>32</v>
      </c>
      <c r="C257" s="6" t="s">
        <v>455</v>
      </c>
      <c r="D257" s="6" t="s">
        <v>456</v>
      </c>
      <c r="E257">
        <v>30.502000808715799</v>
      </c>
      <c r="F257">
        <v>30.549999237060501</v>
      </c>
      <c r="G257" s="7">
        <f t="shared" si="23"/>
        <v>3.3940014168835166E-2</v>
      </c>
      <c r="H257" s="7">
        <f t="shared" si="27"/>
        <v>30.526000022888148</v>
      </c>
      <c r="I257" s="7">
        <f>H257-H258</f>
        <v>3.4114999771117951</v>
      </c>
      <c r="J257" s="8">
        <f t="shared" si="24"/>
        <v>9.3980159267299315E-2</v>
      </c>
      <c r="K257">
        <v>30.540000915527301</v>
      </c>
      <c r="L257">
        <v>30.528999328613299</v>
      </c>
      <c r="M257" s="7">
        <f t="shared" si="25"/>
        <v>7.77929671070407E-3</v>
      </c>
      <c r="N257" s="7">
        <f t="shared" si="28"/>
        <v>30.534500122070298</v>
      </c>
      <c r="O257" s="7">
        <f>N257-N258</f>
        <v>3.2460002899169993</v>
      </c>
      <c r="P257" s="48">
        <f t="shared" si="26"/>
        <v>0.10540386759981184</v>
      </c>
    </row>
    <row r="258" spans="1:118" s="14" customFormat="1">
      <c r="A258" s="14">
        <v>32</v>
      </c>
      <c r="C258" s="14" t="s">
        <v>21</v>
      </c>
      <c r="E258" s="22">
        <v>27.125999450683601</v>
      </c>
      <c r="F258" s="22">
        <v>27.103000640869102</v>
      </c>
      <c r="G258" s="15">
        <f t="shared" si="23"/>
        <v>1.6262614379052184E-2</v>
      </c>
      <c r="H258" s="15">
        <f t="shared" si="27"/>
        <v>27.114500045776353</v>
      </c>
      <c r="I258" s="15">
        <f>H258-H258</f>
        <v>0</v>
      </c>
      <c r="J258" s="16">
        <f t="shared" si="24"/>
        <v>1</v>
      </c>
      <c r="K258" s="22">
        <v>27.2959995269775</v>
      </c>
      <c r="L258" s="22">
        <v>27.281000137329102</v>
      </c>
      <c r="M258" s="15">
        <f t="shared" si="25"/>
        <v>1.0606170134041828E-2</v>
      </c>
      <c r="N258" s="15">
        <f t="shared" si="28"/>
        <v>27.288499832153299</v>
      </c>
      <c r="O258" s="15">
        <f>N258-N258</f>
        <v>0</v>
      </c>
      <c r="P258" s="50">
        <f t="shared" si="26"/>
        <v>1</v>
      </c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  <c r="BB258" s="9"/>
      <c r="BC258" s="9"/>
      <c r="BD258" s="9"/>
      <c r="BE258" s="9"/>
      <c r="BF258" s="9"/>
      <c r="BG258" s="9"/>
      <c r="BH258" s="9"/>
      <c r="BI258" s="9"/>
      <c r="BJ258" s="9"/>
      <c r="BK258" s="9"/>
      <c r="BL258" s="9"/>
      <c r="BM258" s="9"/>
      <c r="BN258" s="9"/>
      <c r="BO258" s="9"/>
      <c r="BP258" s="9"/>
      <c r="BQ258" s="9"/>
      <c r="BR258" s="9"/>
      <c r="BS258" s="9"/>
      <c r="BT258" s="9"/>
      <c r="BU258" s="9"/>
      <c r="BV258" s="9"/>
      <c r="BW258" s="9"/>
      <c r="BX258" s="9"/>
      <c r="BY258" s="9"/>
      <c r="BZ258" s="9"/>
      <c r="CA258" s="9"/>
      <c r="CB258" s="9"/>
      <c r="CC258" s="9"/>
      <c r="CD258" s="9"/>
      <c r="CE258" s="9"/>
      <c r="CF258" s="9"/>
      <c r="CG258" s="9"/>
      <c r="CH258" s="9"/>
      <c r="CI258" s="9"/>
      <c r="CJ258" s="9"/>
      <c r="CK258" s="9"/>
      <c r="CL258" s="9"/>
      <c r="CM258" s="9"/>
      <c r="CN258" s="9"/>
      <c r="CO258" s="9"/>
      <c r="CP258" s="9"/>
      <c r="CQ258" s="9"/>
      <c r="CR258" s="9"/>
      <c r="CS258" s="9"/>
      <c r="CT258" s="9"/>
      <c r="CU258" s="9"/>
      <c r="CV258" s="9"/>
      <c r="CW258" s="9"/>
      <c r="CX258" s="9"/>
      <c r="CY258" s="9"/>
      <c r="CZ258" s="9"/>
      <c r="DA258" s="9"/>
      <c r="DB258" s="9"/>
      <c r="DC258" s="9"/>
      <c r="DD258" s="9"/>
      <c r="DE258" s="9"/>
      <c r="DF258" s="9"/>
      <c r="DG258" s="9"/>
      <c r="DH258" s="9"/>
      <c r="DI258" s="9"/>
      <c r="DJ258" s="9"/>
      <c r="DK258" s="9"/>
      <c r="DL258" s="9"/>
      <c r="DM258" s="9"/>
      <c r="DN258" s="9"/>
    </row>
    <row r="259" spans="1:118" s="6" customFormat="1">
      <c r="A259" s="6">
        <v>33</v>
      </c>
      <c r="C259" s="6" t="s">
        <v>457</v>
      </c>
      <c r="D259" s="6" t="s">
        <v>458</v>
      </c>
      <c r="E259">
        <v>35.117000579833999</v>
      </c>
      <c r="F259">
        <v>35.4739990234375</v>
      </c>
      <c r="G259" s="7">
        <f t="shared" ref="G259:G322" si="29">STDEV(E259:F259)</f>
        <v>0.25243602034507912</v>
      </c>
      <c r="H259" s="7">
        <f t="shared" si="27"/>
        <v>35.295499801635749</v>
      </c>
      <c r="I259" s="7">
        <f>H259-H266</f>
        <v>8.2189998626708984</v>
      </c>
      <c r="J259" s="8">
        <f t="shared" ref="J259:J322" si="30">2^-I259</f>
        <v>3.3560970184768821E-3</v>
      </c>
      <c r="K259">
        <v>35.124000549316399</v>
      </c>
      <c r="L259">
        <v>34.959999084472699</v>
      </c>
      <c r="M259" s="7">
        <f t="shared" ref="M259:M322" si="31">STDEV(K259:L259)</f>
        <v>0.11596654791550763</v>
      </c>
      <c r="N259" s="7">
        <f t="shared" si="28"/>
        <v>35.041999816894545</v>
      </c>
      <c r="O259" s="7">
        <f>N259-N266</f>
        <v>7.8544998168945455</v>
      </c>
      <c r="P259" s="48">
        <f t="shared" ref="P259:P322" si="32">2^-O259</f>
        <v>4.32075811392076E-3</v>
      </c>
    </row>
    <row r="260" spans="1:118" s="6" customFormat="1">
      <c r="A260" s="6">
        <v>33</v>
      </c>
      <c r="C260" s="6" t="s">
        <v>459</v>
      </c>
      <c r="D260" s="6" t="s">
        <v>460</v>
      </c>
      <c r="E260">
        <v>26.954999923706101</v>
      </c>
      <c r="F260">
        <v>26.915000915527301</v>
      </c>
      <c r="G260" s="7">
        <f t="shared" si="29"/>
        <v>2.8283569923965482E-2</v>
      </c>
      <c r="H260" s="7">
        <f t="shared" si="27"/>
        <v>26.935000419616699</v>
      </c>
      <c r="I260" s="7">
        <f>H260-H266</f>
        <v>-0.14149951934815164</v>
      </c>
      <c r="J260" s="8">
        <f t="shared" si="30"/>
        <v>1.1030510178146233</v>
      </c>
      <c r="K260">
        <v>27.402000427246101</v>
      </c>
      <c r="L260">
        <v>27.375999450683601</v>
      </c>
      <c r="M260" s="7">
        <f t="shared" si="31"/>
        <v>1.8385466844816237E-2</v>
      </c>
      <c r="N260" s="7">
        <f t="shared" si="28"/>
        <v>27.388999938964851</v>
      </c>
      <c r="O260" s="7">
        <f>N260-N266</f>
        <v>0.20149993896485086</v>
      </c>
      <c r="P260" s="48">
        <f t="shared" si="32"/>
        <v>0.86964594096287362</v>
      </c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  <c r="BB260" s="9"/>
      <c r="BC260" s="9"/>
      <c r="BD260" s="9"/>
      <c r="BE260" s="9"/>
      <c r="BF260" s="9"/>
      <c r="BG260" s="9"/>
      <c r="BH260" s="9"/>
      <c r="BI260" s="9"/>
      <c r="BJ260" s="9"/>
      <c r="BK260" s="9"/>
      <c r="BL260" s="9"/>
      <c r="BM260" s="9"/>
      <c r="BN260" s="9"/>
      <c r="BO260" s="9"/>
      <c r="BP260" s="9"/>
      <c r="BQ260" s="9"/>
      <c r="BR260" s="9"/>
      <c r="BS260" s="9"/>
      <c r="BT260" s="9"/>
      <c r="BU260" s="9"/>
      <c r="BV260" s="9"/>
      <c r="BW260" s="9"/>
      <c r="BX260" s="9"/>
      <c r="BY260" s="9"/>
      <c r="BZ260" s="9"/>
      <c r="CA260" s="9"/>
      <c r="CB260" s="9"/>
      <c r="CC260" s="9"/>
      <c r="CD260" s="9"/>
      <c r="CE260" s="9"/>
      <c r="CF260" s="9"/>
      <c r="CG260" s="9"/>
      <c r="CH260" s="9"/>
      <c r="CI260" s="9"/>
      <c r="CJ260" s="9"/>
      <c r="CK260" s="9"/>
      <c r="CL260" s="9"/>
      <c r="CM260" s="9"/>
      <c r="CN260" s="9"/>
      <c r="CO260" s="9"/>
      <c r="CP260" s="9"/>
      <c r="CQ260" s="9"/>
      <c r="CR260" s="9"/>
      <c r="CS260" s="9"/>
      <c r="CT260" s="9"/>
      <c r="CU260" s="9"/>
      <c r="CV260" s="9"/>
      <c r="CW260" s="9"/>
      <c r="CX260" s="9"/>
      <c r="CY260" s="9"/>
      <c r="CZ260" s="9"/>
      <c r="DA260" s="9"/>
      <c r="DB260" s="9"/>
      <c r="DC260" s="9"/>
      <c r="DD260" s="9"/>
      <c r="DE260" s="9"/>
      <c r="DF260" s="9"/>
      <c r="DG260" s="9"/>
      <c r="DH260" s="9"/>
      <c r="DI260" s="9"/>
      <c r="DJ260" s="9"/>
      <c r="DK260" s="9"/>
      <c r="DL260" s="9"/>
      <c r="DM260" s="9"/>
      <c r="DN260" s="9"/>
    </row>
    <row r="261" spans="1:118" s="6" customFormat="1">
      <c r="A261" s="6">
        <v>33</v>
      </c>
      <c r="C261" s="6" t="s">
        <v>461</v>
      </c>
      <c r="D261" s="6" t="s">
        <v>462</v>
      </c>
      <c r="E261">
        <v>23.915000915527301</v>
      </c>
      <c r="F261">
        <v>23.652999877929702</v>
      </c>
      <c r="G261" s="7">
        <f t="shared" si="29"/>
        <v>0.18526271036317413</v>
      </c>
      <c r="H261" s="7">
        <f t="shared" si="27"/>
        <v>23.784000396728501</v>
      </c>
      <c r="I261" s="7">
        <f>H261-H266</f>
        <v>-3.2924995422363494</v>
      </c>
      <c r="J261" s="8">
        <f t="shared" si="30"/>
        <v>9.7980831998708844</v>
      </c>
      <c r="K261">
        <v>21.481000900268601</v>
      </c>
      <c r="L261">
        <v>21.520999908447301</v>
      </c>
      <c r="M261" s="7">
        <f t="shared" si="31"/>
        <v>2.8283569923895142E-2</v>
      </c>
      <c r="N261" s="7">
        <f t="shared" si="28"/>
        <v>21.501000404357953</v>
      </c>
      <c r="O261" s="7">
        <f>N261-N266</f>
        <v>-5.6864995956420472</v>
      </c>
      <c r="P261" s="48">
        <f t="shared" si="32"/>
        <v>51.499966746711209</v>
      </c>
    </row>
    <row r="262" spans="1:118" s="6" customFormat="1">
      <c r="A262" s="6">
        <v>33</v>
      </c>
      <c r="C262" s="6" t="s">
        <v>463</v>
      </c>
      <c r="D262" s="6" t="s">
        <v>464</v>
      </c>
      <c r="E262">
        <v>32.104000091552699</v>
      </c>
      <c r="F262">
        <v>32.255001068115199</v>
      </c>
      <c r="G262" s="7">
        <f t="shared" si="29"/>
        <v>0.10677381449313468</v>
      </c>
      <c r="H262" s="7">
        <f t="shared" si="27"/>
        <v>32.179500579833949</v>
      </c>
      <c r="I262" s="7">
        <f>H262-H266</f>
        <v>5.103000640869098</v>
      </c>
      <c r="J262" s="8">
        <f t="shared" si="30"/>
        <v>2.909670019445431E-2</v>
      </c>
      <c r="K262">
        <v>31.1410007476807</v>
      </c>
      <c r="L262">
        <v>31.099000930786101</v>
      </c>
      <c r="M262" s="7">
        <f t="shared" si="31"/>
        <v>2.9698355334764101E-2</v>
      </c>
      <c r="N262" s="7">
        <f t="shared" si="28"/>
        <v>31.120000839233398</v>
      </c>
      <c r="O262" s="7">
        <f>N262-N266</f>
        <v>3.9325008392333984</v>
      </c>
      <c r="P262" s="48">
        <f t="shared" si="32"/>
        <v>6.549366429996302E-2</v>
      </c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  <c r="BB262" s="9"/>
      <c r="BC262" s="9"/>
      <c r="BD262" s="9"/>
      <c r="BE262" s="9"/>
      <c r="BF262" s="9"/>
      <c r="BG262" s="9"/>
      <c r="BH262" s="9"/>
      <c r="BI262" s="9"/>
      <c r="BJ262" s="9"/>
      <c r="BK262" s="9"/>
      <c r="BL262" s="9"/>
      <c r="BM262" s="9"/>
      <c r="BN262" s="9"/>
      <c r="BO262" s="9"/>
      <c r="BP262" s="9"/>
      <c r="BQ262" s="9"/>
      <c r="BR262" s="9"/>
      <c r="BS262" s="9"/>
      <c r="BT262" s="9"/>
      <c r="BU262" s="9"/>
      <c r="BV262" s="9"/>
      <c r="BW262" s="9"/>
      <c r="BX262" s="9"/>
      <c r="BY262" s="9"/>
      <c r="BZ262" s="9"/>
      <c r="CA262" s="9"/>
      <c r="CB262" s="9"/>
      <c r="CC262" s="9"/>
      <c r="CD262" s="9"/>
      <c r="CE262" s="9"/>
      <c r="CF262" s="9"/>
      <c r="CG262" s="9"/>
      <c r="CH262" s="9"/>
      <c r="CI262" s="9"/>
      <c r="CJ262" s="9"/>
      <c r="CK262" s="9"/>
      <c r="CL262" s="9"/>
      <c r="CM262" s="9"/>
      <c r="CN262" s="9"/>
      <c r="CO262" s="9"/>
      <c r="CP262" s="9"/>
      <c r="CQ262" s="9"/>
      <c r="CR262" s="9"/>
      <c r="CS262" s="9"/>
      <c r="CT262" s="9"/>
      <c r="CU262" s="9"/>
      <c r="CV262" s="9"/>
      <c r="CW262" s="9"/>
      <c r="CX262" s="9"/>
      <c r="CY262" s="9"/>
      <c r="CZ262" s="9"/>
      <c r="DA262" s="9"/>
      <c r="DB262" s="9"/>
      <c r="DC262" s="9"/>
      <c r="DD262" s="9"/>
      <c r="DE262" s="9"/>
      <c r="DF262" s="9"/>
      <c r="DG262" s="9"/>
      <c r="DH262" s="9"/>
      <c r="DI262" s="9"/>
      <c r="DJ262" s="9"/>
      <c r="DK262" s="9"/>
      <c r="DL262" s="9"/>
      <c r="DM262" s="9"/>
      <c r="DN262" s="9"/>
    </row>
    <row r="263" spans="1:118" s="6" customFormat="1">
      <c r="A263" s="6">
        <v>33</v>
      </c>
      <c r="C263" s="6" t="s">
        <v>465</v>
      </c>
      <c r="D263" s="6" t="s">
        <v>466</v>
      </c>
      <c r="E263" s="28">
        <v>28.499000549316399</v>
      </c>
      <c r="F263" s="23">
        <v>38.729000091552699</v>
      </c>
      <c r="G263" s="7">
        <f t="shared" si="29"/>
        <v>7.2337020478505529</v>
      </c>
      <c r="H263" s="7">
        <f>AVERAGE(E263)</f>
        <v>28.499000549316399</v>
      </c>
      <c r="I263" s="7">
        <f>H263-H266</f>
        <v>1.4225006103515483</v>
      </c>
      <c r="J263" s="8">
        <f t="shared" si="30"/>
        <v>0.37306512101325756</v>
      </c>
      <c r="K263">
        <v>28.841999053955099</v>
      </c>
      <c r="L263">
        <v>28.452999114990199</v>
      </c>
      <c r="M263" s="7">
        <f t="shared" si="31"/>
        <v>0.2750644947232343</v>
      </c>
      <c r="N263" s="7">
        <f t="shared" si="28"/>
        <v>28.647499084472649</v>
      </c>
      <c r="O263" s="7">
        <f>N263-N266</f>
        <v>1.4599990844726491</v>
      </c>
      <c r="P263" s="48">
        <f t="shared" si="32"/>
        <v>0.36349336000114668</v>
      </c>
    </row>
    <row r="264" spans="1:118" s="6" customFormat="1">
      <c r="A264" s="6">
        <v>33</v>
      </c>
      <c r="C264" s="6" t="s">
        <v>467</v>
      </c>
      <c r="D264" s="6" t="s">
        <v>468</v>
      </c>
      <c r="E264" s="29">
        <v>35.332000732421903</v>
      </c>
      <c r="F264">
        <v>29.94700050354</v>
      </c>
      <c r="G264" s="7">
        <f t="shared" si="29"/>
        <v>3.8077701785335041</v>
      </c>
      <c r="H264" s="7">
        <f>AVERAGE(F264)</f>
        <v>29.94700050354</v>
      </c>
      <c r="I264" s="7">
        <f>H264-H266</f>
        <v>2.8705005645751491</v>
      </c>
      <c r="J264" s="8">
        <f t="shared" si="30"/>
        <v>0.13673926069879613</v>
      </c>
      <c r="K264">
        <v>32.248001098632798</v>
      </c>
      <c r="L264">
        <v>32.292999267578097</v>
      </c>
      <c r="M264" s="7">
        <f t="shared" si="31"/>
        <v>3.1818510402198338E-2</v>
      </c>
      <c r="N264" s="7">
        <f t="shared" si="28"/>
        <v>32.270500183105447</v>
      </c>
      <c r="O264" s="7">
        <f>N264-N266</f>
        <v>5.0830001831054474</v>
      </c>
      <c r="P264" s="48">
        <f t="shared" si="32"/>
        <v>2.9502884353967768E-2</v>
      </c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  <c r="BB264" s="9"/>
      <c r="BC264" s="9"/>
      <c r="BD264" s="9"/>
      <c r="BE264" s="9"/>
      <c r="BF264" s="9"/>
      <c r="BG264" s="9"/>
      <c r="BH264" s="9"/>
      <c r="BI264" s="9"/>
      <c r="BJ264" s="9"/>
      <c r="BK264" s="9"/>
      <c r="BL264" s="9"/>
      <c r="BM264" s="9"/>
      <c r="BN264" s="9"/>
      <c r="BO264" s="9"/>
      <c r="BP264" s="9"/>
      <c r="BQ264" s="9"/>
      <c r="BR264" s="9"/>
      <c r="BS264" s="9"/>
      <c r="BT264" s="9"/>
      <c r="BU264" s="9"/>
      <c r="BV264" s="9"/>
      <c r="BW264" s="9"/>
      <c r="BX264" s="9"/>
      <c r="BY264" s="9"/>
      <c r="BZ264" s="9"/>
      <c r="CA264" s="9"/>
      <c r="CB264" s="9"/>
      <c r="CC264" s="9"/>
      <c r="CD264" s="9"/>
      <c r="CE264" s="9"/>
      <c r="CF264" s="9"/>
      <c r="CG264" s="9"/>
      <c r="CH264" s="9"/>
      <c r="CI264" s="9"/>
      <c r="CJ264" s="9"/>
      <c r="CK264" s="9"/>
      <c r="CL264" s="9"/>
      <c r="CM264" s="9"/>
      <c r="CN264" s="9"/>
      <c r="CO264" s="9"/>
      <c r="CP264" s="9"/>
      <c r="CQ264" s="9"/>
      <c r="CR264" s="9"/>
      <c r="CS264" s="9"/>
      <c r="CT264" s="9"/>
      <c r="CU264" s="9"/>
      <c r="CV264" s="9"/>
      <c r="CW264" s="9"/>
      <c r="CX264" s="9"/>
      <c r="CY264" s="9"/>
      <c r="CZ264" s="9"/>
      <c r="DA264" s="9"/>
      <c r="DB264" s="9"/>
      <c r="DC264" s="9"/>
      <c r="DD264" s="9"/>
      <c r="DE264" s="9"/>
      <c r="DF264" s="9"/>
      <c r="DG264" s="9"/>
      <c r="DH264" s="9"/>
      <c r="DI264" s="9"/>
      <c r="DJ264" s="9"/>
      <c r="DK264" s="9"/>
      <c r="DL264" s="9"/>
      <c r="DM264" s="9"/>
      <c r="DN264" s="9"/>
    </row>
    <row r="265" spans="1:118" s="6" customFormat="1">
      <c r="A265" s="6">
        <v>33</v>
      </c>
      <c r="C265" s="6" t="s">
        <v>469</v>
      </c>
      <c r="D265" s="6" t="s">
        <v>470</v>
      </c>
      <c r="E265">
        <v>33.346000671386697</v>
      </c>
      <c r="F265">
        <v>33.028999328613303</v>
      </c>
      <c r="G265" s="7">
        <f t="shared" si="29"/>
        <v>0.22415379912030867</v>
      </c>
      <c r="H265" s="7">
        <f t="shared" ref="H265:H296" si="33">AVERAGE(E265:F265)</f>
        <v>33.1875</v>
      </c>
      <c r="I265" s="7">
        <f>H265-H266</f>
        <v>6.1110000610351491</v>
      </c>
      <c r="J265" s="8">
        <f t="shared" si="30"/>
        <v>1.4467905989905251E-2</v>
      </c>
      <c r="K265">
        <v>32.199001312255902</v>
      </c>
      <c r="L265">
        <v>32.175998687744098</v>
      </c>
      <c r="M265" s="7">
        <f t="shared" si="31"/>
        <v>1.6265311777384515E-2</v>
      </c>
      <c r="N265" s="7">
        <f t="shared" si="28"/>
        <v>32.1875</v>
      </c>
      <c r="O265" s="7">
        <f>N265-N266</f>
        <v>5</v>
      </c>
      <c r="P265" s="48">
        <f t="shared" si="32"/>
        <v>3.125E-2</v>
      </c>
    </row>
    <row r="266" spans="1:118" s="14" customFormat="1">
      <c r="A266" s="14">
        <v>33</v>
      </c>
      <c r="C266" s="14" t="s">
        <v>21</v>
      </c>
      <c r="E266" s="22">
        <v>27.084999084472699</v>
      </c>
      <c r="F266" s="22">
        <v>27.068000793456999</v>
      </c>
      <c r="G266" s="15">
        <f t="shared" si="29"/>
        <v>1.2019606845783558E-2</v>
      </c>
      <c r="H266" s="15">
        <f t="shared" si="33"/>
        <v>27.076499938964851</v>
      </c>
      <c r="I266" s="15">
        <f>H266-H266</f>
        <v>0</v>
      </c>
      <c r="J266" s="16">
        <f t="shared" si="30"/>
        <v>1</v>
      </c>
      <c r="K266" s="22">
        <v>27.0629997253418</v>
      </c>
      <c r="L266" s="22">
        <v>27.3120002746582</v>
      </c>
      <c r="M266" s="15">
        <f t="shared" si="31"/>
        <v>0.17606997694080118</v>
      </c>
      <c r="N266" s="15">
        <f t="shared" si="28"/>
        <v>27.1875</v>
      </c>
      <c r="O266" s="15">
        <f>N266-N266</f>
        <v>0</v>
      </c>
      <c r="P266" s="50">
        <f t="shared" si="32"/>
        <v>1</v>
      </c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  <c r="BB266" s="9"/>
      <c r="BC266" s="9"/>
      <c r="BD266" s="9"/>
      <c r="BE266" s="9"/>
      <c r="BF266" s="9"/>
      <c r="BG266" s="9"/>
      <c r="BH266" s="9"/>
      <c r="BI266" s="9"/>
      <c r="BJ266" s="9"/>
      <c r="BK266" s="9"/>
      <c r="BL266" s="9"/>
      <c r="BM266" s="9"/>
      <c r="BN266" s="9"/>
      <c r="BO266" s="9"/>
      <c r="BP266" s="9"/>
      <c r="BQ266" s="9"/>
      <c r="BR266" s="9"/>
      <c r="BS266" s="9"/>
      <c r="BT266" s="9"/>
      <c r="BU266" s="9"/>
      <c r="BV266" s="9"/>
      <c r="BW266" s="9"/>
      <c r="BX266" s="9"/>
      <c r="BY266" s="9"/>
      <c r="BZ266" s="9"/>
      <c r="CA266" s="9"/>
      <c r="CB266" s="9"/>
      <c r="CC266" s="9"/>
      <c r="CD266" s="9"/>
      <c r="CE266" s="9"/>
      <c r="CF266" s="9"/>
      <c r="CG266" s="9"/>
      <c r="CH266" s="9"/>
      <c r="CI266" s="9"/>
      <c r="CJ266" s="9"/>
      <c r="CK266" s="9"/>
      <c r="CL266" s="9"/>
      <c r="CM266" s="9"/>
      <c r="CN266" s="9"/>
      <c r="CO266" s="9"/>
      <c r="CP266" s="9"/>
      <c r="CQ266" s="9"/>
      <c r="CR266" s="9"/>
      <c r="CS266" s="9"/>
      <c r="CT266" s="9"/>
      <c r="CU266" s="9"/>
      <c r="CV266" s="9"/>
      <c r="CW266" s="9"/>
      <c r="CX266" s="9"/>
      <c r="CY266" s="9"/>
      <c r="CZ266" s="9"/>
      <c r="DA266" s="9"/>
      <c r="DB266" s="9"/>
      <c r="DC266" s="9"/>
      <c r="DD266" s="9"/>
      <c r="DE266" s="9"/>
      <c r="DF266" s="9"/>
      <c r="DG266" s="9"/>
      <c r="DH266" s="9"/>
      <c r="DI266" s="9"/>
      <c r="DJ266" s="9"/>
      <c r="DK266" s="9"/>
      <c r="DL266" s="9"/>
      <c r="DM266" s="9"/>
      <c r="DN266" s="9"/>
    </row>
    <row r="267" spans="1:118" s="6" customFormat="1">
      <c r="A267" s="6">
        <v>34</v>
      </c>
      <c r="C267" s="6" t="s">
        <v>471</v>
      </c>
      <c r="D267" s="6" t="s">
        <v>472</v>
      </c>
      <c r="E267">
        <v>32.176998138427699</v>
      </c>
      <c r="F267">
        <v>32.071998596191399</v>
      </c>
      <c r="G267" s="7">
        <f t="shared" si="29"/>
        <v>7.4245888336770829E-2</v>
      </c>
      <c r="H267" s="7">
        <f t="shared" si="33"/>
        <v>32.124498367309549</v>
      </c>
      <c r="I267" s="7">
        <f>H267-H274</f>
        <v>-0.50350189208985086</v>
      </c>
      <c r="J267" s="8">
        <f t="shared" si="30"/>
        <v>1.4176504901974269</v>
      </c>
      <c r="K267">
        <v>32.443000793457003</v>
      </c>
      <c r="L267">
        <v>32.214000701904297</v>
      </c>
      <c r="M267" s="7">
        <f t="shared" si="31"/>
        <v>0.16192751762925861</v>
      </c>
      <c r="N267" s="7">
        <f t="shared" si="28"/>
        <v>32.32850074768065</v>
      </c>
      <c r="O267" s="7">
        <f>N267-N274</f>
        <v>-0.50150108337400212</v>
      </c>
      <c r="P267" s="48">
        <f t="shared" si="32"/>
        <v>1.415685777340681</v>
      </c>
    </row>
    <row r="268" spans="1:118" s="6" customFormat="1">
      <c r="A268" s="6">
        <v>34</v>
      </c>
      <c r="C268" s="6" t="s">
        <v>473</v>
      </c>
      <c r="D268" s="6" t="s">
        <v>474</v>
      </c>
      <c r="E268">
        <v>30.097000122070298</v>
      </c>
      <c r="F268">
        <v>30.186000823974599</v>
      </c>
      <c r="G268" s="7">
        <f t="shared" si="29"/>
        <v>6.2932999846893309E-2</v>
      </c>
      <c r="H268" s="7">
        <f t="shared" si="33"/>
        <v>30.141500473022447</v>
      </c>
      <c r="I268" s="7">
        <f>H268-H274</f>
        <v>-2.4864997863769531</v>
      </c>
      <c r="J268" s="8">
        <f t="shared" si="30"/>
        <v>5.6041663735471436</v>
      </c>
      <c r="K268">
        <v>31.495000839233398</v>
      </c>
      <c r="L268">
        <v>31.846000671386701</v>
      </c>
      <c r="M268" s="7">
        <f t="shared" si="31"/>
        <v>0.24819436151094021</v>
      </c>
      <c r="N268" s="7">
        <f t="shared" si="28"/>
        <v>31.670500755310051</v>
      </c>
      <c r="O268" s="7">
        <f>N268-N274</f>
        <v>-1.1595010757446005</v>
      </c>
      <c r="P268" s="48">
        <f t="shared" si="32"/>
        <v>2.2338016315323843</v>
      </c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  <c r="BC268" s="9"/>
      <c r="BD268" s="9"/>
      <c r="BE268" s="9"/>
      <c r="BF268" s="9"/>
      <c r="BG268" s="9"/>
      <c r="BH268" s="9"/>
      <c r="BI268" s="9"/>
      <c r="BJ268" s="9"/>
      <c r="BK268" s="9"/>
      <c r="BL268" s="9"/>
      <c r="BM268" s="9"/>
      <c r="BN268" s="9"/>
      <c r="BO268" s="9"/>
      <c r="BP268" s="9"/>
      <c r="BQ268" s="9"/>
      <c r="BR268" s="9"/>
      <c r="BS268" s="9"/>
      <c r="BT268" s="9"/>
      <c r="BU268" s="9"/>
      <c r="BV268" s="9"/>
      <c r="BW268" s="9"/>
      <c r="BX268" s="9"/>
      <c r="BY268" s="9"/>
      <c r="BZ268" s="9"/>
      <c r="CA268" s="9"/>
      <c r="CB268" s="9"/>
      <c r="CC268" s="9"/>
      <c r="CD268" s="9"/>
      <c r="CE268" s="9"/>
      <c r="CF268" s="9"/>
      <c r="CG268" s="9"/>
      <c r="CH268" s="9"/>
      <c r="CI268" s="9"/>
      <c r="CJ268" s="9"/>
      <c r="CK268" s="9"/>
      <c r="CL268" s="9"/>
      <c r="CM268" s="9"/>
      <c r="CN268" s="9"/>
      <c r="CO268" s="9"/>
      <c r="CP268" s="9"/>
      <c r="CQ268" s="9"/>
      <c r="CR268" s="9"/>
      <c r="CS268" s="9"/>
      <c r="CT268" s="9"/>
      <c r="CU268" s="9"/>
      <c r="CV268" s="9"/>
      <c r="CW268" s="9"/>
      <c r="CX268" s="9"/>
      <c r="CY268" s="9"/>
      <c r="CZ268" s="9"/>
      <c r="DA268" s="9"/>
      <c r="DB268" s="9"/>
      <c r="DC268" s="9"/>
      <c r="DD268" s="9"/>
      <c r="DE268" s="9"/>
      <c r="DF268" s="9"/>
      <c r="DG268" s="9"/>
      <c r="DH268" s="9"/>
      <c r="DI268" s="9"/>
      <c r="DJ268" s="9"/>
      <c r="DK268" s="9"/>
      <c r="DL268" s="9"/>
      <c r="DM268" s="9"/>
      <c r="DN268" s="9"/>
    </row>
    <row r="269" spans="1:118" s="6" customFormat="1">
      <c r="A269" s="6">
        <v>34</v>
      </c>
      <c r="C269" s="6" t="s">
        <v>475</v>
      </c>
      <c r="D269" s="6" t="s">
        <v>476</v>
      </c>
      <c r="E269">
        <v>36.365001678466797</v>
      </c>
      <c r="F269">
        <v>35.175998687744098</v>
      </c>
      <c r="G269" s="7">
        <f t="shared" si="29"/>
        <v>0.84075207759110604</v>
      </c>
      <c r="H269" s="7">
        <f t="shared" si="33"/>
        <v>35.770500183105447</v>
      </c>
      <c r="I269" s="7">
        <f>H269-H274</f>
        <v>3.1424999237060476</v>
      </c>
      <c r="J269" s="8">
        <f t="shared" si="30"/>
        <v>0.11324349426794891</v>
      </c>
      <c r="K269">
        <v>33.2439994812012</v>
      </c>
      <c r="L269">
        <v>32.877998352050803</v>
      </c>
      <c r="M269" s="7">
        <f t="shared" si="31"/>
        <v>0.25880188034417961</v>
      </c>
      <c r="N269" s="7">
        <f t="shared" si="28"/>
        <v>33.060998916626005</v>
      </c>
      <c r="O269" s="7">
        <f>N269-N274</f>
        <v>0.23099708557135301</v>
      </c>
      <c r="P269" s="48">
        <f t="shared" si="32"/>
        <v>0.85204581631473797</v>
      </c>
    </row>
    <row r="270" spans="1:118" s="6" customFormat="1">
      <c r="A270" s="6">
        <v>34</v>
      </c>
      <c r="C270" s="6" t="s">
        <v>477</v>
      </c>
      <c r="D270" s="6" t="s">
        <v>478</v>
      </c>
      <c r="E270">
        <v>26.896999359130898</v>
      </c>
      <c r="F270">
        <v>26.485000610351602</v>
      </c>
      <c r="G270" s="7">
        <f t="shared" si="29"/>
        <v>0.29132710910221365</v>
      </c>
      <c r="H270" s="7">
        <f t="shared" si="33"/>
        <v>26.69099998474125</v>
      </c>
      <c r="I270" s="7">
        <f>H270-H274</f>
        <v>-5.9370002746581498</v>
      </c>
      <c r="J270" s="8">
        <f t="shared" si="30"/>
        <v>61.265384988111357</v>
      </c>
      <c r="K270">
        <v>28.280000686645501</v>
      </c>
      <c r="L270">
        <v>28.1219997406006</v>
      </c>
      <c r="M270" s="7">
        <f t="shared" si="31"/>
        <v>0.111723540382239</v>
      </c>
      <c r="N270" s="7">
        <f t="shared" si="28"/>
        <v>28.20100021362305</v>
      </c>
      <c r="O270" s="7">
        <f>N270-N274</f>
        <v>-4.6290016174316015</v>
      </c>
      <c r="P270" s="48">
        <f t="shared" si="32"/>
        <v>24.743910539401909</v>
      </c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  <c r="BC270" s="9"/>
      <c r="BD270" s="9"/>
      <c r="BE270" s="9"/>
      <c r="BF270" s="9"/>
      <c r="BG270" s="9"/>
      <c r="BH270" s="9"/>
      <c r="BI270" s="9"/>
      <c r="BJ270" s="9"/>
      <c r="BK270" s="9"/>
      <c r="BL270" s="9"/>
      <c r="BM270" s="9"/>
      <c r="BN270" s="9"/>
      <c r="BO270" s="9"/>
      <c r="BP270" s="9"/>
      <c r="BQ270" s="9"/>
      <c r="BR270" s="9"/>
      <c r="BS270" s="9"/>
      <c r="BT270" s="9"/>
      <c r="BU270" s="9"/>
      <c r="BV270" s="9"/>
      <c r="BW270" s="9"/>
      <c r="BX270" s="9"/>
      <c r="BY270" s="9"/>
      <c r="BZ270" s="9"/>
      <c r="CA270" s="9"/>
      <c r="CB270" s="9"/>
      <c r="CC270" s="9"/>
      <c r="CD270" s="9"/>
      <c r="CE270" s="9"/>
      <c r="CF270" s="9"/>
      <c r="CG270" s="9"/>
      <c r="CH270" s="9"/>
      <c r="CI270" s="9"/>
      <c r="CJ270" s="9"/>
      <c r="CK270" s="9"/>
      <c r="CL270" s="9"/>
      <c r="CM270" s="9"/>
      <c r="CN270" s="9"/>
      <c r="CO270" s="9"/>
      <c r="CP270" s="9"/>
      <c r="CQ270" s="9"/>
      <c r="CR270" s="9"/>
      <c r="CS270" s="9"/>
      <c r="CT270" s="9"/>
      <c r="CU270" s="9"/>
      <c r="CV270" s="9"/>
      <c r="CW270" s="9"/>
      <c r="CX270" s="9"/>
      <c r="CY270" s="9"/>
      <c r="CZ270" s="9"/>
      <c r="DA270" s="9"/>
      <c r="DB270" s="9"/>
      <c r="DC270" s="9"/>
      <c r="DD270" s="9"/>
      <c r="DE270" s="9"/>
      <c r="DF270" s="9"/>
      <c r="DG270" s="9"/>
      <c r="DH270" s="9"/>
      <c r="DI270" s="9"/>
      <c r="DJ270" s="9"/>
      <c r="DK270" s="9"/>
      <c r="DL270" s="9"/>
      <c r="DM270" s="9"/>
      <c r="DN270" s="9"/>
    </row>
    <row r="271" spans="1:118" s="6" customFormat="1">
      <c r="A271" s="6">
        <v>34</v>
      </c>
      <c r="C271" s="6" t="s">
        <v>479</v>
      </c>
      <c r="D271" s="6" t="s">
        <v>480</v>
      </c>
      <c r="E271" t="s">
        <v>20</v>
      </c>
      <c r="F271">
        <v>26.981000900268601</v>
      </c>
      <c r="G271" s="7" t="e">
        <f t="shared" si="29"/>
        <v>#DIV/0!</v>
      </c>
      <c r="H271" s="7">
        <f t="shared" si="33"/>
        <v>26.981000900268601</v>
      </c>
      <c r="I271" s="7">
        <f>H271-H274</f>
        <v>-5.646999359130799</v>
      </c>
      <c r="J271" s="8">
        <f t="shared" si="30"/>
        <v>50.109052701136775</v>
      </c>
      <c r="K271">
        <v>26.000999450683601</v>
      </c>
      <c r="L271">
        <v>25.954999923706101</v>
      </c>
      <c r="M271" s="7">
        <f t="shared" si="31"/>
        <v>3.2526577457163773E-2</v>
      </c>
      <c r="N271" s="7">
        <f t="shared" si="28"/>
        <v>25.977999687194853</v>
      </c>
      <c r="O271" s="7">
        <f>N271-N274</f>
        <v>-6.8520021438597993</v>
      </c>
      <c r="P271" s="48">
        <f t="shared" si="32"/>
        <v>115.52026477937548</v>
      </c>
    </row>
    <row r="272" spans="1:118" s="6" customFormat="1">
      <c r="A272" s="6">
        <v>34</v>
      </c>
      <c r="C272" s="6" t="s">
        <v>481</v>
      </c>
      <c r="D272" s="6" t="s">
        <v>482</v>
      </c>
      <c r="E272">
        <v>25.795000076293899</v>
      </c>
      <c r="F272">
        <v>25.655000686645501</v>
      </c>
      <c r="G272" s="7">
        <f t="shared" si="29"/>
        <v>9.8994517782360264E-2</v>
      </c>
      <c r="H272" s="7">
        <f t="shared" si="33"/>
        <v>25.725000381469698</v>
      </c>
      <c r="I272" s="7">
        <f>H272-H274</f>
        <v>-6.9029998779297017</v>
      </c>
      <c r="J272" s="8">
        <f t="shared" si="30"/>
        <v>119.67681518600939</v>
      </c>
      <c r="K272" t="s">
        <v>20</v>
      </c>
      <c r="L272" t="s">
        <v>20</v>
      </c>
      <c r="M272" s="7" t="e">
        <f t="shared" si="31"/>
        <v>#DIV/0!</v>
      </c>
      <c r="N272" s="7" t="e">
        <f t="shared" si="28"/>
        <v>#DIV/0!</v>
      </c>
      <c r="O272" s="7" t="e">
        <f>N272-N274</f>
        <v>#DIV/0!</v>
      </c>
      <c r="P272" s="48" t="e">
        <f t="shared" si="32"/>
        <v>#DIV/0!</v>
      </c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  <c r="BB272" s="9"/>
      <c r="BC272" s="9"/>
      <c r="BD272" s="9"/>
      <c r="BE272" s="9"/>
      <c r="BF272" s="9"/>
      <c r="BG272" s="9"/>
      <c r="BH272" s="9"/>
      <c r="BI272" s="9"/>
      <c r="BJ272" s="9"/>
      <c r="BK272" s="9"/>
      <c r="BL272" s="9"/>
      <c r="BM272" s="9"/>
      <c r="BN272" s="9"/>
      <c r="BO272" s="9"/>
      <c r="BP272" s="9"/>
      <c r="BQ272" s="9"/>
      <c r="BR272" s="9"/>
      <c r="BS272" s="9"/>
      <c r="BT272" s="9"/>
      <c r="BU272" s="9"/>
      <c r="BV272" s="9"/>
      <c r="BW272" s="9"/>
      <c r="BX272" s="9"/>
      <c r="BY272" s="9"/>
      <c r="BZ272" s="9"/>
      <c r="CA272" s="9"/>
      <c r="CB272" s="9"/>
      <c r="CC272" s="9"/>
      <c r="CD272" s="9"/>
      <c r="CE272" s="9"/>
      <c r="CF272" s="9"/>
      <c r="CG272" s="9"/>
      <c r="CH272" s="9"/>
      <c r="CI272" s="9"/>
      <c r="CJ272" s="9"/>
      <c r="CK272" s="9"/>
      <c r="CL272" s="9"/>
      <c r="CM272" s="9"/>
      <c r="CN272" s="9"/>
      <c r="CO272" s="9"/>
      <c r="CP272" s="9"/>
      <c r="CQ272" s="9"/>
      <c r="CR272" s="9"/>
      <c r="CS272" s="9"/>
      <c r="CT272" s="9"/>
      <c r="CU272" s="9"/>
      <c r="CV272" s="9"/>
      <c r="CW272" s="9"/>
      <c r="CX272" s="9"/>
      <c r="CY272" s="9"/>
      <c r="CZ272" s="9"/>
      <c r="DA272" s="9"/>
      <c r="DB272" s="9"/>
      <c r="DC272" s="9"/>
      <c r="DD272" s="9"/>
      <c r="DE272" s="9"/>
      <c r="DF272" s="9"/>
      <c r="DG272" s="9"/>
      <c r="DH272" s="9"/>
      <c r="DI272" s="9"/>
      <c r="DJ272" s="9"/>
      <c r="DK272" s="9"/>
      <c r="DL272" s="9"/>
      <c r="DM272" s="9"/>
      <c r="DN272" s="9"/>
    </row>
    <row r="273" spans="1:118" s="6" customFormat="1">
      <c r="A273" s="6">
        <v>34</v>
      </c>
      <c r="C273" s="6" t="s">
        <v>483</v>
      </c>
      <c r="D273" s="6" t="s">
        <v>484</v>
      </c>
      <c r="E273">
        <v>32.984001159667997</v>
      </c>
      <c r="F273">
        <v>32.673000335693402</v>
      </c>
      <c r="G273" s="7">
        <f t="shared" si="29"/>
        <v>0.21991079158704005</v>
      </c>
      <c r="H273" s="7">
        <f t="shared" si="33"/>
        <v>32.8285007476807</v>
      </c>
      <c r="I273" s="7">
        <f>H273-H274</f>
        <v>0.20050048828129974</v>
      </c>
      <c r="J273" s="8">
        <f t="shared" si="30"/>
        <v>0.87024861120177932</v>
      </c>
      <c r="K273">
        <v>32.033000946044901</v>
      </c>
      <c r="L273">
        <v>31.943000793456999</v>
      </c>
      <c r="M273" s="7">
        <f t="shared" si="31"/>
        <v>6.3639718202728998E-2</v>
      </c>
      <c r="N273" s="7">
        <f t="shared" si="28"/>
        <v>31.988000869750948</v>
      </c>
      <c r="O273" s="7">
        <f>N273-N274</f>
        <v>-0.84200096130370383</v>
      </c>
      <c r="P273" s="48">
        <f t="shared" si="32"/>
        <v>1.7925345935489387</v>
      </c>
    </row>
    <row r="274" spans="1:118" s="14" customFormat="1">
      <c r="A274" s="14">
        <v>34</v>
      </c>
      <c r="C274" s="14" t="s">
        <v>21</v>
      </c>
      <c r="E274" s="22">
        <v>32.5260009765625</v>
      </c>
      <c r="F274" s="22">
        <v>32.7299995422363</v>
      </c>
      <c r="G274" s="15">
        <f t="shared" si="29"/>
        <v>0.14424876914027304</v>
      </c>
      <c r="H274" s="15">
        <f t="shared" si="33"/>
        <v>32.6280002593994</v>
      </c>
      <c r="I274" s="15">
        <f>H274-H274</f>
        <v>0</v>
      </c>
      <c r="J274" s="16">
        <f t="shared" si="30"/>
        <v>1</v>
      </c>
      <c r="K274" s="22">
        <v>32.844001770019503</v>
      </c>
      <c r="L274" s="22">
        <v>32.816001892089801</v>
      </c>
      <c r="M274" s="15">
        <f t="shared" si="31"/>
        <v>1.979890355648763E-2</v>
      </c>
      <c r="N274" s="15">
        <f t="shared" si="28"/>
        <v>32.830001831054652</v>
      </c>
      <c r="O274" s="15">
        <f>N274-N274</f>
        <v>0</v>
      </c>
      <c r="P274" s="50">
        <f t="shared" si="32"/>
        <v>1</v>
      </c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  <c r="BB274" s="9"/>
      <c r="BC274" s="9"/>
      <c r="BD274" s="9"/>
      <c r="BE274" s="9"/>
      <c r="BF274" s="9"/>
      <c r="BG274" s="9"/>
      <c r="BH274" s="9"/>
      <c r="BI274" s="9"/>
      <c r="BJ274" s="9"/>
      <c r="BK274" s="9"/>
      <c r="BL274" s="9"/>
      <c r="BM274" s="9"/>
      <c r="BN274" s="9"/>
      <c r="BO274" s="9"/>
      <c r="BP274" s="9"/>
      <c r="BQ274" s="9"/>
      <c r="BR274" s="9"/>
      <c r="BS274" s="9"/>
      <c r="BT274" s="9"/>
      <c r="BU274" s="9"/>
      <c r="BV274" s="9"/>
      <c r="BW274" s="9"/>
      <c r="BX274" s="9"/>
      <c r="BY274" s="9"/>
      <c r="BZ274" s="9"/>
      <c r="CA274" s="9"/>
      <c r="CB274" s="9"/>
      <c r="CC274" s="9"/>
      <c r="CD274" s="9"/>
      <c r="CE274" s="9"/>
      <c r="CF274" s="9"/>
      <c r="CG274" s="9"/>
      <c r="CH274" s="9"/>
      <c r="CI274" s="9"/>
      <c r="CJ274" s="9"/>
      <c r="CK274" s="9"/>
      <c r="CL274" s="9"/>
      <c r="CM274" s="9"/>
      <c r="CN274" s="9"/>
      <c r="CO274" s="9"/>
      <c r="CP274" s="9"/>
      <c r="CQ274" s="9"/>
      <c r="CR274" s="9"/>
      <c r="CS274" s="9"/>
      <c r="CT274" s="9"/>
      <c r="CU274" s="9"/>
      <c r="CV274" s="9"/>
      <c r="CW274" s="9"/>
      <c r="CX274" s="9"/>
      <c r="CY274" s="9"/>
      <c r="CZ274" s="9"/>
      <c r="DA274" s="9"/>
      <c r="DB274" s="9"/>
      <c r="DC274" s="9"/>
      <c r="DD274" s="9"/>
      <c r="DE274" s="9"/>
      <c r="DF274" s="9"/>
      <c r="DG274" s="9"/>
      <c r="DH274" s="9"/>
      <c r="DI274" s="9"/>
      <c r="DJ274" s="9"/>
      <c r="DK274" s="9"/>
      <c r="DL274" s="9"/>
      <c r="DM274" s="9"/>
      <c r="DN274" s="9"/>
    </row>
    <row r="275" spans="1:118" s="6" customFormat="1">
      <c r="A275" s="6">
        <v>35</v>
      </c>
      <c r="C275" s="6" t="s">
        <v>485</v>
      </c>
      <c r="D275" s="6" t="s">
        <v>486</v>
      </c>
      <c r="E275">
        <v>29.628999710083001</v>
      </c>
      <c r="F275">
        <v>29.44700050354</v>
      </c>
      <c r="G275" s="7">
        <f t="shared" si="29"/>
        <v>0.1286928731171269</v>
      </c>
      <c r="H275" s="7">
        <f t="shared" si="33"/>
        <v>29.538000106811502</v>
      </c>
      <c r="I275" s="7">
        <f>H275-H282</f>
        <v>1.9645004272460511</v>
      </c>
      <c r="J275" s="8">
        <f t="shared" si="30"/>
        <v>0.25622791634651271</v>
      </c>
      <c r="K275">
        <v>29.8190002441406</v>
      </c>
      <c r="L275">
        <v>29.8549995422363</v>
      </c>
      <c r="M275" s="7">
        <f t="shared" si="31"/>
        <v>2.5455347801425134E-2</v>
      </c>
      <c r="N275" s="7">
        <f t="shared" si="28"/>
        <v>29.836999893188448</v>
      </c>
      <c r="O275" s="7">
        <f>N275-N282</f>
        <v>1.7069997787474982</v>
      </c>
      <c r="P275" s="48">
        <f t="shared" si="32"/>
        <v>0.30629637994994602</v>
      </c>
    </row>
    <row r="276" spans="1:118" s="6" customFormat="1">
      <c r="A276" s="6">
        <v>35</v>
      </c>
      <c r="C276" s="6" t="s">
        <v>487</v>
      </c>
      <c r="D276" s="6" t="s">
        <v>488</v>
      </c>
      <c r="E276">
        <v>33.277000427246101</v>
      </c>
      <c r="F276">
        <v>33.498001098632798</v>
      </c>
      <c r="G276" s="7">
        <f t="shared" si="29"/>
        <v>0.15627107338431356</v>
      </c>
      <c r="H276" s="7">
        <f t="shared" si="33"/>
        <v>33.387500762939453</v>
      </c>
      <c r="I276" s="7">
        <f>H276-H282</f>
        <v>5.8140010833740021</v>
      </c>
      <c r="J276" s="8">
        <f t="shared" si="30"/>
        <v>1.7775068337535099E-2</v>
      </c>
      <c r="K276">
        <v>32.956001281738303</v>
      </c>
      <c r="L276">
        <v>32.5130004882813</v>
      </c>
      <c r="M276" s="7">
        <f t="shared" si="31"/>
        <v>0.31324886512446781</v>
      </c>
      <c r="N276" s="7">
        <f t="shared" si="28"/>
        <v>32.734500885009801</v>
      </c>
      <c r="O276" s="7">
        <f>N276-N282</f>
        <v>4.6045007705688512</v>
      </c>
      <c r="P276" s="48">
        <f t="shared" si="32"/>
        <v>4.1106183157539597E-2</v>
      </c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  <c r="BB276" s="9"/>
      <c r="BC276" s="9"/>
      <c r="BD276" s="9"/>
      <c r="BE276" s="9"/>
      <c r="BF276" s="9"/>
      <c r="BG276" s="9"/>
      <c r="BH276" s="9"/>
      <c r="BI276" s="9"/>
      <c r="BJ276" s="9"/>
      <c r="BK276" s="9"/>
      <c r="BL276" s="9"/>
      <c r="BM276" s="9"/>
      <c r="BN276" s="9"/>
      <c r="BO276" s="9"/>
      <c r="BP276" s="9"/>
      <c r="BQ276" s="9"/>
      <c r="BR276" s="9"/>
      <c r="BS276" s="9"/>
      <c r="BT276" s="9"/>
      <c r="BU276" s="9"/>
      <c r="BV276" s="9"/>
      <c r="BW276" s="9"/>
      <c r="BX276" s="9"/>
      <c r="BY276" s="9"/>
      <c r="BZ276" s="9"/>
      <c r="CA276" s="9"/>
      <c r="CB276" s="9"/>
      <c r="CC276" s="9"/>
      <c r="CD276" s="9"/>
      <c r="CE276" s="9"/>
      <c r="CF276" s="9"/>
      <c r="CG276" s="9"/>
      <c r="CH276" s="9"/>
      <c r="CI276" s="9"/>
      <c r="CJ276" s="9"/>
      <c r="CK276" s="9"/>
      <c r="CL276" s="9"/>
      <c r="CM276" s="9"/>
      <c r="CN276" s="9"/>
      <c r="CO276" s="9"/>
      <c r="CP276" s="9"/>
      <c r="CQ276" s="9"/>
      <c r="CR276" s="9"/>
      <c r="CS276" s="9"/>
      <c r="CT276" s="9"/>
      <c r="CU276" s="9"/>
      <c r="CV276" s="9"/>
      <c r="CW276" s="9"/>
      <c r="CX276" s="9"/>
      <c r="CY276" s="9"/>
      <c r="CZ276" s="9"/>
      <c r="DA276" s="9"/>
      <c r="DB276" s="9"/>
      <c r="DC276" s="9"/>
      <c r="DD276" s="9"/>
      <c r="DE276" s="9"/>
      <c r="DF276" s="9"/>
      <c r="DG276" s="9"/>
      <c r="DH276" s="9"/>
      <c r="DI276" s="9"/>
      <c r="DJ276" s="9"/>
      <c r="DK276" s="9"/>
      <c r="DL276" s="9"/>
      <c r="DM276" s="9"/>
      <c r="DN276" s="9"/>
    </row>
    <row r="277" spans="1:118" s="6" customFormat="1">
      <c r="A277" s="6">
        <v>35</v>
      </c>
      <c r="C277" s="6" t="s">
        <v>489</v>
      </c>
      <c r="D277" s="6" t="s">
        <v>490</v>
      </c>
      <c r="E277">
        <v>34.884998321533203</v>
      </c>
      <c r="F277">
        <v>34.846000671386697</v>
      </c>
      <c r="G277" s="7">
        <f t="shared" si="29"/>
        <v>2.7575502868934735E-2</v>
      </c>
      <c r="H277" s="7">
        <f t="shared" si="33"/>
        <v>34.865499496459947</v>
      </c>
      <c r="I277" s="7">
        <f>H277-H282</f>
        <v>7.2919998168944957</v>
      </c>
      <c r="J277" s="8">
        <f t="shared" si="30"/>
        <v>6.3810085529186376E-3</v>
      </c>
      <c r="K277">
        <v>32.124000549316399</v>
      </c>
      <c r="L277">
        <v>31.972000122070298</v>
      </c>
      <c r="M277" s="7">
        <f t="shared" si="31"/>
        <v>0.10748053284897037</v>
      </c>
      <c r="N277" s="7">
        <f t="shared" si="28"/>
        <v>32.048000335693345</v>
      </c>
      <c r="O277" s="7">
        <f>N277-N282</f>
        <v>3.9180002212523952</v>
      </c>
      <c r="P277" s="48">
        <f t="shared" si="32"/>
        <v>6.615526453409229E-2</v>
      </c>
    </row>
    <row r="278" spans="1:118" s="6" customFormat="1">
      <c r="A278" s="6">
        <v>35</v>
      </c>
      <c r="C278" s="6" t="s">
        <v>491</v>
      </c>
      <c r="D278" s="6" t="s">
        <v>492</v>
      </c>
      <c r="E278">
        <v>31.882999420166001</v>
      </c>
      <c r="F278">
        <v>31.8880004882813</v>
      </c>
      <c r="G278" s="7">
        <f t="shared" si="29"/>
        <v>3.5362891775032714E-3</v>
      </c>
      <c r="H278" s="7">
        <f t="shared" si="33"/>
        <v>31.885499954223651</v>
      </c>
      <c r="I278" s="7">
        <f>H278-H282</f>
        <v>4.3120002746581996</v>
      </c>
      <c r="J278" s="8">
        <f t="shared" si="30"/>
        <v>5.0345258605888323E-2</v>
      </c>
      <c r="K278">
        <v>30.825000762939499</v>
      </c>
      <c r="L278">
        <v>31.146999359130898</v>
      </c>
      <c r="M278" s="7">
        <f t="shared" si="31"/>
        <v>0.22768739089948714</v>
      </c>
      <c r="N278" s="7">
        <f t="shared" si="28"/>
        <v>30.986000061035199</v>
      </c>
      <c r="O278" s="7">
        <f>N278-N282</f>
        <v>2.8559999465942489</v>
      </c>
      <c r="P278" s="48">
        <f t="shared" si="32"/>
        <v>0.13812056571294229</v>
      </c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  <c r="BB278" s="9"/>
      <c r="BC278" s="9"/>
      <c r="BD278" s="9"/>
      <c r="BE278" s="9"/>
      <c r="BF278" s="9"/>
      <c r="BG278" s="9"/>
      <c r="BH278" s="9"/>
      <c r="BI278" s="9"/>
      <c r="BJ278" s="9"/>
      <c r="BK278" s="9"/>
      <c r="BL278" s="9"/>
      <c r="BM278" s="9"/>
      <c r="BN278" s="9"/>
      <c r="BO278" s="9"/>
      <c r="BP278" s="9"/>
      <c r="BQ278" s="9"/>
      <c r="BR278" s="9"/>
      <c r="BS278" s="9"/>
      <c r="BT278" s="9"/>
      <c r="BU278" s="9"/>
      <c r="BV278" s="9"/>
      <c r="BW278" s="9"/>
      <c r="BX278" s="9"/>
      <c r="BY278" s="9"/>
      <c r="BZ278" s="9"/>
      <c r="CA278" s="9"/>
      <c r="CB278" s="9"/>
      <c r="CC278" s="9"/>
      <c r="CD278" s="9"/>
      <c r="CE278" s="9"/>
      <c r="CF278" s="9"/>
      <c r="CG278" s="9"/>
      <c r="CH278" s="9"/>
      <c r="CI278" s="9"/>
      <c r="CJ278" s="9"/>
      <c r="CK278" s="9"/>
      <c r="CL278" s="9"/>
      <c r="CM278" s="9"/>
      <c r="CN278" s="9"/>
      <c r="CO278" s="9"/>
      <c r="CP278" s="9"/>
      <c r="CQ278" s="9"/>
      <c r="CR278" s="9"/>
      <c r="CS278" s="9"/>
      <c r="CT278" s="9"/>
      <c r="CU278" s="9"/>
      <c r="CV278" s="9"/>
      <c r="CW278" s="9"/>
      <c r="CX278" s="9"/>
      <c r="CY278" s="9"/>
      <c r="CZ278" s="9"/>
      <c r="DA278" s="9"/>
      <c r="DB278" s="9"/>
      <c r="DC278" s="9"/>
      <c r="DD278" s="9"/>
      <c r="DE278" s="9"/>
      <c r="DF278" s="9"/>
      <c r="DG278" s="9"/>
      <c r="DH278" s="9"/>
      <c r="DI278" s="9"/>
      <c r="DJ278" s="9"/>
      <c r="DK278" s="9"/>
      <c r="DL278" s="9"/>
      <c r="DM278" s="9"/>
      <c r="DN278" s="9"/>
    </row>
    <row r="279" spans="1:118" s="6" customFormat="1">
      <c r="A279" s="6">
        <v>35</v>
      </c>
      <c r="C279" s="6" t="s">
        <v>493</v>
      </c>
      <c r="D279" s="6" t="s">
        <v>494</v>
      </c>
      <c r="E279" t="s">
        <v>20</v>
      </c>
      <c r="F279" t="s">
        <v>20</v>
      </c>
      <c r="G279" s="7" t="e">
        <f t="shared" si="29"/>
        <v>#DIV/0!</v>
      </c>
      <c r="H279" s="7" t="e">
        <f t="shared" si="33"/>
        <v>#DIV/0!</v>
      </c>
      <c r="I279" s="7" t="e">
        <f>H279-H282</f>
        <v>#DIV/0!</v>
      </c>
      <c r="J279" s="8" t="e">
        <f t="shared" si="30"/>
        <v>#DIV/0!</v>
      </c>
      <c r="K279" t="s">
        <v>20</v>
      </c>
      <c r="L279" t="s">
        <v>20</v>
      </c>
      <c r="M279" s="7" t="e">
        <f t="shared" si="31"/>
        <v>#DIV/0!</v>
      </c>
      <c r="N279" s="7" t="e">
        <f t="shared" si="28"/>
        <v>#DIV/0!</v>
      </c>
      <c r="O279" s="7" t="e">
        <f>N279-N282</f>
        <v>#DIV/0!</v>
      </c>
      <c r="P279" s="48" t="e">
        <f t="shared" si="32"/>
        <v>#DIV/0!</v>
      </c>
    </row>
    <row r="280" spans="1:118" s="6" customFormat="1">
      <c r="A280" s="6">
        <v>35</v>
      </c>
      <c r="C280" s="6" t="s">
        <v>495</v>
      </c>
      <c r="D280" s="6" t="s">
        <v>496</v>
      </c>
      <c r="E280">
        <v>32.402999877929702</v>
      </c>
      <c r="F280">
        <v>32.3489990234375</v>
      </c>
      <c r="G280" s="7">
        <f t="shared" si="29"/>
        <v>3.8184370401303867E-2</v>
      </c>
      <c r="H280" s="7">
        <f t="shared" si="33"/>
        <v>32.375999450683601</v>
      </c>
      <c r="I280" s="7">
        <f>H280-H282</f>
        <v>4.8024997711181499</v>
      </c>
      <c r="J280" s="8">
        <f t="shared" si="30"/>
        <v>3.5834678688558788E-2</v>
      </c>
      <c r="K280">
        <v>32.319000244140597</v>
      </c>
      <c r="L280">
        <v>32.074001312255902</v>
      </c>
      <c r="M280" s="7">
        <f t="shared" si="31"/>
        <v>0.17324040611912858</v>
      </c>
      <c r="N280" s="7">
        <f t="shared" si="28"/>
        <v>32.196500778198249</v>
      </c>
      <c r="O280" s="7">
        <f>N280-N282</f>
        <v>4.0665006637572993</v>
      </c>
      <c r="P280" s="48">
        <f t="shared" si="32"/>
        <v>5.9684467409642228E-2</v>
      </c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  <c r="BB280" s="9"/>
      <c r="BC280" s="9"/>
      <c r="BD280" s="9"/>
      <c r="BE280" s="9"/>
      <c r="BF280" s="9"/>
      <c r="BG280" s="9"/>
      <c r="BH280" s="9"/>
      <c r="BI280" s="9"/>
      <c r="BJ280" s="9"/>
      <c r="BK280" s="9"/>
      <c r="BL280" s="9"/>
      <c r="BM280" s="9"/>
      <c r="BN280" s="9"/>
      <c r="BO280" s="9"/>
      <c r="BP280" s="9"/>
      <c r="BQ280" s="9"/>
      <c r="BR280" s="9"/>
      <c r="BS280" s="9"/>
      <c r="BT280" s="9"/>
      <c r="BU280" s="9"/>
      <c r="BV280" s="9"/>
      <c r="BW280" s="9"/>
      <c r="BX280" s="9"/>
      <c r="BY280" s="9"/>
      <c r="BZ280" s="9"/>
      <c r="CA280" s="9"/>
      <c r="CB280" s="9"/>
      <c r="CC280" s="9"/>
      <c r="CD280" s="9"/>
      <c r="CE280" s="9"/>
      <c r="CF280" s="9"/>
      <c r="CG280" s="9"/>
      <c r="CH280" s="9"/>
      <c r="CI280" s="9"/>
      <c r="CJ280" s="9"/>
      <c r="CK280" s="9"/>
      <c r="CL280" s="9"/>
      <c r="CM280" s="9"/>
      <c r="CN280" s="9"/>
      <c r="CO280" s="9"/>
      <c r="CP280" s="9"/>
      <c r="CQ280" s="9"/>
      <c r="CR280" s="9"/>
      <c r="CS280" s="9"/>
      <c r="CT280" s="9"/>
      <c r="CU280" s="9"/>
      <c r="CV280" s="9"/>
      <c r="CW280" s="9"/>
      <c r="CX280" s="9"/>
      <c r="CY280" s="9"/>
      <c r="CZ280" s="9"/>
      <c r="DA280" s="9"/>
      <c r="DB280" s="9"/>
      <c r="DC280" s="9"/>
      <c r="DD280" s="9"/>
      <c r="DE280" s="9"/>
      <c r="DF280" s="9"/>
      <c r="DG280" s="9"/>
      <c r="DH280" s="9"/>
      <c r="DI280" s="9"/>
      <c r="DJ280" s="9"/>
      <c r="DK280" s="9"/>
      <c r="DL280" s="9"/>
      <c r="DM280" s="9"/>
      <c r="DN280" s="9"/>
    </row>
    <row r="281" spans="1:118" s="6" customFormat="1">
      <c r="A281" s="6">
        <v>35</v>
      </c>
      <c r="C281" s="6" t="s">
        <v>497</v>
      </c>
      <c r="D281" s="6" t="s">
        <v>498</v>
      </c>
      <c r="E281">
        <v>31.5890007019043</v>
      </c>
      <c r="F281">
        <v>31.215000152587901</v>
      </c>
      <c r="G281" s="7">
        <f t="shared" si="29"/>
        <v>0.26445832458911966</v>
      </c>
      <c r="H281" s="7">
        <f t="shared" si="33"/>
        <v>31.402000427246101</v>
      </c>
      <c r="I281" s="7">
        <f>H281-H282</f>
        <v>3.8285007476806499</v>
      </c>
      <c r="J281" s="8">
        <f t="shared" si="30"/>
        <v>7.0389266000530679E-2</v>
      </c>
      <c r="K281">
        <v>30.825000762939499</v>
      </c>
      <c r="L281">
        <v>30.6879997253418</v>
      </c>
      <c r="M281" s="7">
        <f t="shared" si="31"/>
        <v>9.6874362714926041E-2</v>
      </c>
      <c r="N281" s="7">
        <f t="shared" si="28"/>
        <v>30.75650024414065</v>
      </c>
      <c r="O281" s="7">
        <f>N281-N282</f>
        <v>2.6265001296996999</v>
      </c>
      <c r="P281" s="48">
        <f t="shared" si="32"/>
        <v>0.16193647348437706</v>
      </c>
    </row>
    <row r="282" spans="1:118" s="14" customFormat="1">
      <c r="A282" s="14">
        <v>35</v>
      </c>
      <c r="C282" s="14" t="s">
        <v>21</v>
      </c>
      <c r="E282" s="22">
        <v>27.466999053955099</v>
      </c>
      <c r="F282" s="22">
        <v>27.680000305175799</v>
      </c>
      <c r="G282" s="15">
        <f t="shared" si="29"/>
        <v>0.15061462913937607</v>
      </c>
      <c r="H282" s="15">
        <f t="shared" si="33"/>
        <v>27.573499679565451</v>
      </c>
      <c r="I282" s="15">
        <f>H282-H282</f>
        <v>0</v>
      </c>
      <c r="J282" s="16">
        <f t="shared" si="30"/>
        <v>1</v>
      </c>
      <c r="K282" s="22">
        <v>28.087999343872099</v>
      </c>
      <c r="L282" s="22">
        <v>28.172000885009801</v>
      </c>
      <c r="M282" s="15">
        <f t="shared" si="31"/>
        <v>5.9398059368590113E-2</v>
      </c>
      <c r="N282" s="15">
        <f t="shared" si="28"/>
        <v>28.13000011444095</v>
      </c>
      <c r="O282" s="15">
        <f>N282-N282</f>
        <v>0</v>
      </c>
      <c r="P282" s="50">
        <f t="shared" si="32"/>
        <v>1</v>
      </c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  <c r="BB282" s="9"/>
      <c r="BC282" s="9"/>
      <c r="BD282" s="9"/>
      <c r="BE282" s="9"/>
      <c r="BF282" s="9"/>
      <c r="BG282" s="9"/>
      <c r="BH282" s="9"/>
      <c r="BI282" s="9"/>
      <c r="BJ282" s="9"/>
      <c r="BK282" s="9"/>
      <c r="BL282" s="9"/>
      <c r="BM282" s="9"/>
      <c r="BN282" s="9"/>
      <c r="BO282" s="9"/>
      <c r="BP282" s="9"/>
      <c r="BQ282" s="9"/>
      <c r="BR282" s="9"/>
      <c r="BS282" s="9"/>
      <c r="BT282" s="9"/>
      <c r="BU282" s="9"/>
      <c r="BV282" s="9"/>
      <c r="BW282" s="9"/>
      <c r="BX282" s="9"/>
      <c r="BY282" s="9"/>
      <c r="BZ282" s="9"/>
      <c r="CA282" s="9"/>
      <c r="CB282" s="9"/>
      <c r="CC282" s="9"/>
      <c r="CD282" s="9"/>
      <c r="CE282" s="9"/>
      <c r="CF282" s="9"/>
      <c r="CG282" s="9"/>
      <c r="CH282" s="9"/>
      <c r="CI282" s="9"/>
      <c r="CJ282" s="9"/>
      <c r="CK282" s="9"/>
      <c r="CL282" s="9"/>
      <c r="CM282" s="9"/>
      <c r="CN282" s="9"/>
      <c r="CO282" s="9"/>
      <c r="CP282" s="9"/>
      <c r="CQ282" s="9"/>
      <c r="CR282" s="9"/>
      <c r="CS282" s="9"/>
      <c r="CT282" s="9"/>
      <c r="CU282" s="9"/>
      <c r="CV282" s="9"/>
      <c r="CW282" s="9"/>
      <c r="CX282" s="9"/>
      <c r="CY282" s="9"/>
      <c r="CZ282" s="9"/>
      <c r="DA282" s="9"/>
      <c r="DB282" s="9"/>
      <c r="DC282" s="9"/>
      <c r="DD282" s="9"/>
      <c r="DE282" s="9"/>
      <c r="DF282" s="9"/>
      <c r="DG282" s="9"/>
      <c r="DH282" s="9"/>
      <c r="DI282" s="9"/>
      <c r="DJ282" s="9"/>
      <c r="DK282" s="9"/>
      <c r="DL282" s="9"/>
      <c r="DM282" s="9"/>
      <c r="DN282" s="9"/>
    </row>
    <row r="283" spans="1:118" s="6" customFormat="1">
      <c r="A283" s="6">
        <v>36</v>
      </c>
      <c r="C283" s="6" t="s">
        <v>499</v>
      </c>
      <c r="D283" s="6" t="s">
        <v>500</v>
      </c>
      <c r="E283">
        <v>26.6480007171631</v>
      </c>
      <c r="F283">
        <v>26.875999450683601</v>
      </c>
      <c r="G283" s="7">
        <f t="shared" si="29"/>
        <v>0.16121945057429066</v>
      </c>
      <c r="H283" s="7">
        <f t="shared" si="33"/>
        <v>26.762000083923351</v>
      </c>
      <c r="I283" s="7">
        <f>H283-H290</f>
        <v>-1.1870002746581996</v>
      </c>
      <c r="J283" s="8">
        <f t="shared" si="30"/>
        <v>2.2767884916014212</v>
      </c>
      <c r="K283">
        <v>26.075000762939499</v>
      </c>
      <c r="L283">
        <v>26.1709995269775</v>
      </c>
      <c r="M283" s="7">
        <f t="shared" si="31"/>
        <v>6.7881377036797544E-2</v>
      </c>
      <c r="N283" s="7">
        <f t="shared" si="28"/>
        <v>26.1230001449585</v>
      </c>
      <c r="O283" s="7">
        <f>N283-N290</f>
        <v>-1.583000183105451</v>
      </c>
      <c r="P283" s="48">
        <f t="shared" si="32"/>
        <v>2.9959222490878772</v>
      </c>
    </row>
    <row r="284" spans="1:118" s="6" customFormat="1">
      <c r="A284" s="6">
        <v>36</v>
      </c>
      <c r="C284" s="6" t="s">
        <v>501</v>
      </c>
      <c r="D284" s="6" t="s">
        <v>502</v>
      </c>
      <c r="E284">
        <v>34.463001251220703</v>
      </c>
      <c r="F284">
        <v>34.498001098632798</v>
      </c>
      <c r="G284" s="7">
        <f t="shared" si="29"/>
        <v>2.4748629445586926E-2</v>
      </c>
      <c r="H284" s="7">
        <f t="shared" si="33"/>
        <v>34.480501174926751</v>
      </c>
      <c r="I284" s="7">
        <f>H284-H290</f>
        <v>6.5315008163452006</v>
      </c>
      <c r="J284" s="8">
        <f t="shared" si="30"/>
        <v>1.0809916456928114E-2</v>
      </c>
      <c r="K284">
        <v>32.730998992919901</v>
      </c>
      <c r="L284">
        <v>31.974000930786101</v>
      </c>
      <c r="M284" s="7">
        <f t="shared" si="31"/>
        <v>0.53527846307988525</v>
      </c>
      <c r="N284" s="7">
        <f t="shared" si="28"/>
        <v>32.352499961852999</v>
      </c>
      <c r="O284" s="7">
        <f>N284-N290</f>
        <v>4.6464996337890483</v>
      </c>
      <c r="P284" s="48">
        <f t="shared" si="32"/>
        <v>3.9926775274543837E-2</v>
      </c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  <c r="BB284" s="9"/>
      <c r="BC284" s="9"/>
      <c r="BD284" s="9"/>
      <c r="BE284" s="9"/>
      <c r="BF284" s="9"/>
      <c r="BG284" s="9"/>
      <c r="BH284" s="9"/>
      <c r="BI284" s="9"/>
      <c r="BJ284" s="9"/>
      <c r="BK284" s="9"/>
      <c r="BL284" s="9"/>
      <c r="BM284" s="9"/>
      <c r="BN284" s="9"/>
      <c r="BO284" s="9"/>
      <c r="BP284" s="9"/>
      <c r="BQ284" s="9"/>
      <c r="BR284" s="9"/>
      <c r="BS284" s="9"/>
      <c r="BT284" s="9"/>
      <c r="BU284" s="9"/>
      <c r="BV284" s="9"/>
      <c r="BW284" s="9"/>
      <c r="BX284" s="9"/>
      <c r="BY284" s="9"/>
      <c r="BZ284" s="9"/>
      <c r="CA284" s="9"/>
      <c r="CB284" s="9"/>
      <c r="CC284" s="9"/>
      <c r="CD284" s="9"/>
      <c r="CE284" s="9"/>
      <c r="CF284" s="9"/>
      <c r="CG284" s="9"/>
      <c r="CH284" s="9"/>
      <c r="CI284" s="9"/>
      <c r="CJ284" s="9"/>
      <c r="CK284" s="9"/>
      <c r="CL284" s="9"/>
      <c r="CM284" s="9"/>
      <c r="CN284" s="9"/>
      <c r="CO284" s="9"/>
      <c r="CP284" s="9"/>
      <c r="CQ284" s="9"/>
      <c r="CR284" s="9"/>
      <c r="CS284" s="9"/>
      <c r="CT284" s="9"/>
      <c r="CU284" s="9"/>
      <c r="CV284" s="9"/>
      <c r="CW284" s="9"/>
      <c r="CX284" s="9"/>
      <c r="CY284" s="9"/>
      <c r="CZ284" s="9"/>
      <c r="DA284" s="9"/>
      <c r="DB284" s="9"/>
      <c r="DC284" s="9"/>
      <c r="DD284" s="9"/>
      <c r="DE284" s="9"/>
      <c r="DF284" s="9"/>
      <c r="DG284" s="9"/>
      <c r="DH284" s="9"/>
      <c r="DI284" s="9"/>
      <c r="DJ284" s="9"/>
      <c r="DK284" s="9"/>
      <c r="DL284" s="9"/>
      <c r="DM284" s="9"/>
      <c r="DN284" s="9"/>
    </row>
    <row r="285" spans="1:118" s="6" customFormat="1">
      <c r="A285" s="6">
        <v>36</v>
      </c>
      <c r="C285" s="6" t="s">
        <v>503</v>
      </c>
      <c r="D285" s="6" t="s">
        <v>504</v>
      </c>
      <c r="E285">
        <v>31.284999847412099</v>
      </c>
      <c r="F285">
        <v>30.6089992523193</v>
      </c>
      <c r="G285" s="7">
        <f t="shared" si="29"/>
        <v>0.47800460487625923</v>
      </c>
      <c r="H285" s="7">
        <f t="shared" si="33"/>
        <v>30.946999549865701</v>
      </c>
      <c r="I285" s="7">
        <f>H285-H290</f>
        <v>2.9979991912841513</v>
      </c>
      <c r="J285" s="8">
        <f t="shared" si="30"/>
        <v>0.12517347713103016</v>
      </c>
      <c r="K285">
        <v>34.555999755859403</v>
      </c>
      <c r="L285">
        <v>34.547000885009801</v>
      </c>
      <c r="M285" s="7">
        <f t="shared" si="31"/>
        <v>6.3631626007757134E-3</v>
      </c>
      <c r="N285" s="7">
        <f t="shared" si="28"/>
        <v>34.551500320434599</v>
      </c>
      <c r="O285" s="7">
        <f>N285-N290</f>
        <v>6.8454999923706481</v>
      </c>
      <c r="P285" s="48">
        <f t="shared" si="32"/>
        <v>8.6955922534969598E-3</v>
      </c>
    </row>
    <row r="286" spans="1:118" s="6" customFormat="1">
      <c r="A286" s="6">
        <v>36</v>
      </c>
      <c r="C286" s="6" t="s">
        <v>505</v>
      </c>
      <c r="D286" s="6" t="s">
        <v>506</v>
      </c>
      <c r="E286">
        <v>33.409000396728501</v>
      </c>
      <c r="F286">
        <v>33.094001770019503</v>
      </c>
      <c r="G286" s="7">
        <f t="shared" si="29"/>
        <v>0.22273766501038283</v>
      </c>
      <c r="H286" s="7">
        <f t="shared" si="33"/>
        <v>33.251501083374002</v>
      </c>
      <c r="I286" s="7">
        <f>H286-H290</f>
        <v>5.302500724792452</v>
      </c>
      <c r="J286" s="8">
        <f t="shared" si="30"/>
        <v>2.5338927552355561E-2</v>
      </c>
      <c r="K286">
        <v>32.25</v>
      </c>
      <c r="L286">
        <v>32.405998229980497</v>
      </c>
      <c r="M286" s="7">
        <f t="shared" si="31"/>
        <v>0.11030740627230813</v>
      </c>
      <c r="N286" s="7">
        <f t="shared" si="28"/>
        <v>32.327999114990249</v>
      </c>
      <c r="O286" s="7">
        <f>N286-N290</f>
        <v>4.621998786926298</v>
      </c>
      <c r="P286" s="48">
        <f t="shared" si="32"/>
        <v>4.0610629848703957E-2</v>
      </c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  <c r="BB286" s="9"/>
      <c r="BC286" s="9"/>
      <c r="BD286" s="9"/>
      <c r="BE286" s="9"/>
      <c r="BF286" s="9"/>
      <c r="BG286" s="9"/>
      <c r="BH286" s="9"/>
      <c r="BI286" s="9"/>
      <c r="BJ286" s="9"/>
      <c r="BK286" s="9"/>
      <c r="BL286" s="9"/>
      <c r="BM286" s="9"/>
      <c r="BN286" s="9"/>
      <c r="BO286" s="9"/>
      <c r="BP286" s="9"/>
      <c r="BQ286" s="9"/>
      <c r="BR286" s="9"/>
      <c r="BS286" s="9"/>
      <c r="BT286" s="9"/>
      <c r="BU286" s="9"/>
      <c r="BV286" s="9"/>
      <c r="BW286" s="9"/>
      <c r="BX286" s="9"/>
      <c r="BY286" s="9"/>
      <c r="BZ286" s="9"/>
      <c r="CA286" s="9"/>
      <c r="CB286" s="9"/>
      <c r="CC286" s="9"/>
      <c r="CD286" s="9"/>
      <c r="CE286" s="9"/>
      <c r="CF286" s="9"/>
      <c r="CG286" s="9"/>
      <c r="CH286" s="9"/>
      <c r="CI286" s="9"/>
      <c r="CJ286" s="9"/>
      <c r="CK286" s="9"/>
      <c r="CL286" s="9"/>
      <c r="CM286" s="9"/>
      <c r="CN286" s="9"/>
      <c r="CO286" s="9"/>
      <c r="CP286" s="9"/>
      <c r="CQ286" s="9"/>
      <c r="CR286" s="9"/>
      <c r="CS286" s="9"/>
      <c r="CT286" s="9"/>
      <c r="CU286" s="9"/>
      <c r="CV286" s="9"/>
      <c r="CW286" s="9"/>
      <c r="CX286" s="9"/>
      <c r="CY286" s="9"/>
      <c r="CZ286" s="9"/>
      <c r="DA286" s="9"/>
      <c r="DB286" s="9"/>
      <c r="DC286" s="9"/>
      <c r="DD286" s="9"/>
      <c r="DE286" s="9"/>
      <c r="DF286" s="9"/>
      <c r="DG286" s="9"/>
      <c r="DH286" s="9"/>
      <c r="DI286" s="9"/>
      <c r="DJ286" s="9"/>
      <c r="DK286" s="9"/>
      <c r="DL286" s="9"/>
      <c r="DM286" s="9"/>
      <c r="DN286" s="9"/>
    </row>
    <row r="287" spans="1:118" s="6" customFormat="1">
      <c r="A287" s="6">
        <v>36</v>
      </c>
      <c r="C287" s="6" t="s">
        <v>507</v>
      </c>
      <c r="D287" s="6" t="s">
        <v>508</v>
      </c>
      <c r="E287">
        <v>31.451000213623001</v>
      </c>
      <c r="F287">
        <v>31.423999786376999</v>
      </c>
      <c r="G287" s="7">
        <f t="shared" si="29"/>
        <v>1.9092185200581594E-2</v>
      </c>
      <c r="H287" s="7">
        <f t="shared" si="33"/>
        <v>31.4375</v>
      </c>
      <c r="I287" s="7">
        <f>H287-H290</f>
        <v>3.4884996414184499</v>
      </c>
      <c r="J287" s="8">
        <f t="shared" si="30"/>
        <v>8.9095745903716453E-2</v>
      </c>
      <c r="K287">
        <v>30.996000289916999</v>
      </c>
      <c r="L287">
        <v>31.0130004882813</v>
      </c>
      <c r="M287" s="7">
        <f t="shared" si="31"/>
        <v>1.2020955544913298E-2</v>
      </c>
      <c r="N287" s="7">
        <f t="shared" si="28"/>
        <v>31.00450038909915</v>
      </c>
      <c r="O287" s="7">
        <f>N287-N290</f>
        <v>3.2985000610351989</v>
      </c>
      <c r="P287" s="48">
        <f t="shared" si="32"/>
        <v>0.10163716460339209</v>
      </c>
    </row>
    <row r="288" spans="1:118" s="6" customFormat="1">
      <c r="A288" s="6">
        <v>36</v>
      </c>
      <c r="C288" s="6" t="s">
        <v>509</v>
      </c>
      <c r="D288" s="6" t="s">
        <v>510</v>
      </c>
      <c r="E288">
        <v>25.9839992523193</v>
      </c>
      <c r="F288">
        <v>25.9640007019043</v>
      </c>
      <c r="G288" s="7">
        <f t="shared" si="29"/>
        <v>1.4141110612347532E-2</v>
      </c>
      <c r="H288" s="7">
        <f t="shared" si="33"/>
        <v>25.973999977111802</v>
      </c>
      <c r="I288" s="7">
        <f>H288-H290</f>
        <v>-1.9750003814697479</v>
      </c>
      <c r="J288" s="8">
        <f t="shared" si="30"/>
        <v>3.9312834336699183</v>
      </c>
      <c r="K288">
        <v>27.6079998016357</v>
      </c>
      <c r="L288">
        <v>27.525999069213899</v>
      </c>
      <c r="M288" s="7">
        <f t="shared" si="31"/>
        <v>5.7983273957718649E-2</v>
      </c>
      <c r="N288" s="7">
        <f t="shared" si="28"/>
        <v>27.566999435424798</v>
      </c>
      <c r="O288" s="7">
        <f>N288-N290</f>
        <v>-0.13900089263915305</v>
      </c>
      <c r="P288" s="48">
        <f t="shared" si="32"/>
        <v>1.1011422794078591</v>
      </c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  <c r="BB288" s="9"/>
      <c r="BC288" s="9"/>
      <c r="BD288" s="9"/>
      <c r="BE288" s="9"/>
      <c r="BF288" s="9"/>
      <c r="BG288" s="9"/>
      <c r="BH288" s="9"/>
      <c r="BI288" s="9"/>
      <c r="BJ288" s="9"/>
      <c r="BK288" s="9"/>
      <c r="BL288" s="9"/>
      <c r="BM288" s="9"/>
      <c r="BN288" s="9"/>
      <c r="BO288" s="9"/>
      <c r="BP288" s="9"/>
      <c r="BQ288" s="9"/>
      <c r="BR288" s="9"/>
      <c r="BS288" s="9"/>
      <c r="BT288" s="9"/>
      <c r="BU288" s="9"/>
      <c r="BV288" s="9"/>
      <c r="BW288" s="9"/>
      <c r="BX288" s="9"/>
      <c r="BY288" s="9"/>
      <c r="BZ288" s="9"/>
      <c r="CA288" s="9"/>
      <c r="CB288" s="9"/>
      <c r="CC288" s="9"/>
      <c r="CD288" s="9"/>
      <c r="CE288" s="9"/>
      <c r="CF288" s="9"/>
      <c r="CG288" s="9"/>
      <c r="CH288" s="9"/>
      <c r="CI288" s="9"/>
      <c r="CJ288" s="9"/>
      <c r="CK288" s="9"/>
      <c r="CL288" s="9"/>
      <c r="CM288" s="9"/>
      <c r="CN288" s="9"/>
      <c r="CO288" s="9"/>
      <c r="CP288" s="9"/>
      <c r="CQ288" s="9"/>
      <c r="CR288" s="9"/>
      <c r="CS288" s="9"/>
      <c r="CT288" s="9"/>
      <c r="CU288" s="9"/>
      <c r="CV288" s="9"/>
      <c r="CW288" s="9"/>
      <c r="CX288" s="9"/>
      <c r="CY288" s="9"/>
      <c r="CZ288" s="9"/>
      <c r="DA288" s="9"/>
      <c r="DB288" s="9"/>
      <c r="DC288" s="9"/>
      <c r="DD288" s="9"/>
      <c r="DE288" s="9"/>
      <c r="DF288" s="9"/>
      <c r="DG288" s="9"/>
      <c r="DH288" s="9"/>
      <c r="DI288" s="9"/>
      <c r="DJ288" s="9"/>
      <c r="DK288" s="9"/>
      <c r="DL288" s="9"/>
      <c r="DM288" s="9"/>
      <c r="DN288" s="9"/>
    </row>
    <row r="289" spans="1:118" s="6" customFormat="1">
      <c r="A289" s="6">
        <v>36</v>
      </c>
      <c r="C289" s="6" t="s">
        <v>511</v>
      </c>
      <c r="D289" s="6" t="s">
        <v>512</v>
      </c>
      <c r="E289">
        <v>21.415000915527301</v>
      </c>
      <c r="F289">
        <v>21.4899997711182</v>
      </c>
      <c r="G289" s="7">
        <f t="shared" si="29"/>
        <v>5.3032199369554923E-2</v>
      </c>
      <c r="H289" s="7">
        <f t="shared" si="33"/>
        <v>21.45250034332275</v>
      </c>
      <c r="I289" s="7">
        <f>H289-H290</f>
        <v>-6.4965000152587997</v>
      </c>
      <c r="J289" s="8">
        <f t="shared" si="30"/>
        <v>90.290357257008779</v>
      </c>
      <c r="K289">
        <v>21.969999313354499</v>
      </c>
      <c r="L289">
        <v>21.9969997406006</v>
      </c>
      <c r="M289" s="7">
        <f t="shared" si="31"/>
        <v>1.9092185200651934E-2</v>
      </c>
      <c r="N289" s="7">
        <f t="shared" si="28"/>
        <v>21.98349952697755</v>
      </c>
      <c r="O289" s="7">
        <f>N289-N290</f>
        <v>-5.7225008010864009</v>
      </c>
      <c r="P289" s="48">
        <f t="shared" si="32"/>
        <v>52.801272775858813</v>
      </c>
    </row>
    <row r="290" spans="1:118" s="14" customFormat="1">
      <c r="A290" s="14">
        <v>36</v>
      </c>
      <c r="C290" s="14" t="s">
        <v>21</v>
      </c>
      <c r="E290" s="22">
        <v>27.958000183105501</v>
      </c>
      <c r="F290" s="22">
        <v>27.940000534057599</v>
      </c>
      <c r="G290" s="15">
        <f t="shared" si="29"/>
        <v>1.2727673900748995E-2</v>
      </c>
      <c r="H290" s="15">
        <f t="shared" si="33"/>
        <v>27.94900035858155</v>
      </c>
      <c r="I290" s="15">
        <f>H290-H290</f>
        <v>0</v>
      </c>
      <c r="J290" s="16">
        <f t="shared" si="30"/>
        <v>1</v>
      </c>
      <c r="K290" s="22">
        <v>27.697999954223601</v>
      </c>
      <c r="L290" s="22">
        <v>27.7140007019043</v>
      </c>
      <c r="M290" s="15">
        <f t="shared" si="31"/>
        <v>1.1314237189077602E-2</v>
      </c>
      <c r="N290" s="15">
        <f t="shared" si="28"/>
        <v>27.706000328063951</v>
      </c>
      <c r="O290" s="15">
        <f>N290-N290</f>
        <v>0</v>
      </c>
      <c r="P290" s="50">
        <f t="shared" si="32"/>
        <v>1</v>
      </c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9"/>
      <c r="AP290" s="9"/>
      <c r="AQ290" s="9"/>
      <c r="AR290" s="9"/>
      <c r="AS290" s="9"/>
      <c r="AT290" s="9"/>
      <c r="AU290" s="9"/>
      <c r="AV290" s="9"/>
      <c r="AW290" s="9"/>
      <c r="AX290" s="9"/>
      <c r="AY290" s="9"/>
      <c r="AZ290" s="9"/>
      <c r="BA290" s="9"/>
      <c r="BB290" s="9"/>
      <c r="BC290" s="9"/>
      <c r="BD290" s="9"/>
      <c r="BE290" s="9"/>
      <c r="BF290" s="9"/>
      <c r="BG290" s="9"/>
      <c r="BH290" s="9"/>
      <c r="BI290" s="9"/>
      <c r="BJ290" s="9"/>
      <c r="BK290" s="9"/>
      <c r="BL290" s="9"/>
      <c r="BM290" s="9"/>
      <c r="BN290" s="9"/>
      <c r="BO290" s="9"/>
      <c r="BP290" s="9"/>
      <c r="BQ290" s="9"/>
      <c r="BR290" s="9"/>
      <c r="BS290" s="9"/>
      <c r="BT290" s="9"/>
      <c r="BU290" s="9"/>
      <c r="BV290" s="9"/>
      <c r="BW290" s="9"/>
      <c r="BX290" s="9"/>
      <c r="BY290" s="9"/>
      <c r="BZ290" s="9"/>
      <c r="CA290" s="9"/>
      <c r="CB290" s="9"/>
      <c r="CC290" s="9"/>
      <c r="CD290" s="9"/>
      <c r="CE290" s="9"/>
      <c r="CF290" s="9"/>
      <c r="CG290" s="9"/>
      <c r="CH290" s="9"/>
      <c r="CI290" s="9"/>
      <c r="CJ290" s="9"/>
      <c r="CK290" s="9"/>
      <c r="CL290" s="9"/>
      <c r="CM290" s="9"/>
      <c r="CN290" s="9"/>
      <c r="CO290" s="9"/>
      <c r="CP290" s="9"/>
      <c r="CQ290" s="9"/>
      <c r="CR290" s="9"/>
      <c r="CS290" s="9"/>
      <c r="CT290" s="9"/>
      <c r="CU290" s="9"/>
      <c r="CV290" s="9"/>
      <c r="CW290" s="9"/>
      <c r="CX290" s="9"/>
      <c r="CY290" s="9"/>
      <c r="CZ290" s="9"/>
      <c r="DA290" s="9"/>
      <c r="DB290" s="9"/>
      <c r="DC290" s="9"/>
      <c r="DD290" s="9"/>
      <c r="DE290" s="9"/>
      <c r="DF290" s="9"/>
      <c r="DG290" s="9"/>
      <c r="DH290" s="9"/>
      <c r="DI290" s="9"/>
      <c r="DJ290" s="9"/>
      <c r="DK290" s="9"/>
      <c r="DL290" s="9"/>
      <c r="DM290" s="9"/>
      <c r="DN290" s="9"/>
    </row>
    <row r="291" spans="1:118" s="24" customFormat="1">
      <c r="A291" s="24">
        <v>37</v>
      </c>
      <c r="C291" s="24" t="s">
        <v>513</v>
      </c>
      <c r="D291" s="24" t="s">
        <v>514</v>
      </c>
      <c r="E291" s="24">
        <v>26.450000762939499</v>
      </c>
      <c r="F291" s="24">
        <v>26.422000885009801</v>
      </c>
      <c r="G291" s="7">
        <f t="shared" si="29"/>
        <v>1.9798903556485118E-2</v>
      </c>
      <c r="H291" s="7">
        <f t="shared" si="33"/>
        <v>26.436000823974652</v>
      </c>
      <c r="I291" s="7">
        <f>H291-H298</f>
        <v>-5.8804988861083487</v>
      </c>
      <c r="J291" s="8">
        <f t="shared" si="30"/>
        <v>58.912378106749728</v>
      </c>
      <c r="K291" s="24">
        <v>27.632999420166001</v>
      </c>
      <c r="L291" s="24">
        <v>27.607000350952099</v>
      </c>
      <c r="M291" s="7">
        <f t="shared" si="31"/>
        <v>1.8384118145689011E-2</v>
      </c>
      <c r="N291" s="7">
        <f t="shared" si="28"/>
        <v>27.61999988555905</v>
      </c>
      <c r="O291" s="7">
        <f>N291-N298</f>
        <v>-4.9425001144409499</v>
      </c>
      <c r="P291" s="48">
        <f t="shared" si="32"/>
        <v>30.749693269954623</v>
      </c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  <c r="BE291" s="6"/>
      <c r="BF291" s="6"/>
      <c r="BG291" s="6"/>
      <c r="BH291" s="6"/>
      <c r="BI291" s="6"/>
      <c r="BJ291" s="6"/>
      <c r="BK291" s="6"/>
      <c r="BL291" s="6"/>
      <c r="BM291" s="6"/>
      <c r="BN291" s="6"/>
      <c r="BO291" s="6"/>
      <c r="BP291" s="6"/>
      <c r="BQ291" s="6"/>
      <c r="BR291" s="6"/>
      <c r="BS291" s="6"/>
      <c r="BT291" s="6"/>
      <c r="BU291" s="6"/>
      <c r="BV291" s="6"/>
      <c r="BW291" s="6"/>
      <c r="BX291" s="6"/>
      <c r="BY291" s="6"/>
      <c r="BZ291" s="6"/>
      <c r="CA291" s="6"/>
      <c r="CB291" s="6"/>
      <c r="CC291" s="6"/>
      <c r="CD291" s="6"/>
      <c r="CE291" s="6"/>
      <c r="CF291" s="6"/>
      <c r="CG291" s="6"/>
      <c r="CH291" s="6"/>
      <c r="CI291" s="6"/>
      <c r="CJ291" s="6"/>
      <c r="CK291" s="6"/>
      <c r="CL291" s="6"/>
      <c r="CM291" s="6"/>
      <c r="CN291" s="6"/>
      <c r="CO291" s="6"/>
      <c r="CP291" s="6"/>
      <c r="CQ291" s="6"/>
      <c r="CR291" s="6"/>
      <c r="CS291" s="6"/>
      <c r="CT291" s="6"/>
      <c r="CU291" s="6"/>
      <c r="CV291" s="6"/>
      <c r="CW291" s="6"/>
      <c r="CX291" s="6"/>
      <c r="CY291" s="6"/>
      <c r="CZ291" s="6"/>
      <c r="DA291" s="6"/>
      <c r="DB291" s="6"/>
      <c r="DC291" s="6"/>
      <c r="DD291" s="6"/>
      <c r="DE291" s="6"/>
      <c r="DF291" s="6"/>
      <c r="DG291" s="6"/>
      <c r="DH291" s="6"/>
      <c r="DI291" s="6"/>
      <c r="DJ291" s="6"/>
      <c r="DK291" s="6"/>
      <c r="DL291" s="6"/>
      <c r="DM291" s="6"/>
      <c r="DN291" s="6"/>
    </row>
    <row r="292" spans="1:118" s="24" customFormat="1">
      <c r="A292" s="24">
        <v>37</v>
      </c>
      <c r="C292" s="24" t="s">
        <v>515</v>
      </c>
      <c r="D292" s="24" t="s">
        <v>516</v>
      </c>
      <c r="E292" s="24">
        <v>22.861000061035199</v>
      </c>
      <c r="F292" s="24">
        <v>22.902999877929702</v>
      </c>
      <c r="G292" s="7">
        <f t="shared" si="29"/>
        <v>2.9698355334696273E-2</v>
      </c>
      <c r="H292" s="7">
        <f t="shared" si="33"/>
        <v>22.88199996948245</v>
      </c>
      <c r="I292" s="7">
        <f>H292-H298</f>
        <v>-9.4344997406005504</v>
      </c>
      <c r="J292" s="8">
        <f t="shared" si="30"/>
        <v>691.93837292891817</v>
      </c>
      <c r="K292" s="24">
        <v>24.9939994812012</v>
      </c>
      <c r="L292" s="24">
        <v>24.999000549316399</v>
      </c>
      <c r="M292" s="7">
        <f t="shared" si="31"/>
        <v>3.5362891774329314E-3</v>
      </c>
      <c r="N292" s="7">
        <f t="shared" si="28"/>
        <v>24.9965000152588</v>
      </c>
      <c r="O292" s="7">
        <f>N292-N298</f>
        <v>-7.5659999847412003</v>
      </c>
      <c r="P292" s="48">
        <f t="shared" si="32"/>
        <v>189.49290013981675</v>
      </c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9"/>
      <c r="AP292" s="9"/>
      <c r="AQ292" s="9"/>
      <c r="AR292" s="9"/>
      <c r="AS292" s="9"/>
      <c r="AT292" s="9"/>
      <c r="AU292" s="9"/>
      <c r="AV292" s="9"/>
      <c r="AW292" s="9"/>
      <c r="AX292" s="9"/>
      <c r="AY292" s="9"/>
      <c r="AZ292" s="9"/>
      <c r="BA292" s="9"/>
      <c r="BB292" s="9"/>
      <c r="BC292" s="9"/>
      <c r="BD292" s="9"/>
      <c r="BE292" s="9"/>
      <c r="BF292" s="9"/>
      <c r="BG292" s="9"/>
      <c r="BH292" s="9"/>
      <c r="BI292" s="9"/>
      <c r="BJ292" s="9"/>
      <c r="BK292" s="9"/>
      <c r="BL292" s="9"/>
      <c r="BM292" s="9"/>
      <c r="BN292" s="9"/>
      <c r="BO292" s="9"/>
      <c r="BP292" s="9"/>
      <c r="BQ292" s="9"/>
      <c r="BR292" s="9"/>
      <c r="BS292" s="9"/>
      <c r="BT292" s="9"/>
      <c r="BU292" s="9"/>
      <c r="BV292" s="9"/>
      <c r="BW292" s="9"/>
      <c r="BX292" s="9"/>
      <c r="BY292" s="9"/>
      <c r="BZ292" s="9"/>
      <c r="CA292" s="9"/>
      <c r="CB292" s="9"/>
      <c r="CC292" s="9"/>
      <c r="CD292" s="9"/>
      <c r="CE292" s="9"/>
      <c r="CF292" s="9"/>
      <c r="CG292" s="9"/>
      <c r="CH292" s="9"/>
      <c r="CI292" s="9"/>
      <c r="CJ292" s="9"/>
      <c r="CK292" s="9"/>
      <c r="CL292" s="9"/>
      <c r="CM292" s="9"/>
      <c r="CN292" s="9"/>
      <c r="CO292" s="9"/>
      <c r="CP292" s="9"/>
      <c r="CQ292" s="9"/>
      <c r="CR292" s="9"/>
      <c r="CS292" s="9"/>
      <c r="CT292" s="9"/>
      <c r="CU292" s="9"/>
      <c r="CV292" s="9"/>
      <c r="CW292" s="9"/>
      <c r="CX292" s="9"/>
      <c r="CY292" s="9"/>
      <c r="CZ292" s="9"/>
      <c r="DA292" s="9"/>
      <c r="DB292" s="9"/>
      <c r="DC292" s="9"/>
      <c r="DD292" s="9"/>
      <c r="DE292" s="9"/>
      <c r="DF292" s="9"/>
      <c r="DG292" s="9"/>
      <c r="DH292" s="9"/>
      <c r="DI292" s="9"/>
      <c r="DJ292" s="9"/>
      <c r="DK292" s="9"/>
      <c r="DL292" s="9"/>
      <c r="DM292" s="9"/>
      <c r="DN292" s="9"/>
    </row>
    <row r="293" spans="1:118" s="24" customFormat="1">
      <c r="A293" s="24">
        <v>37</v>
      </c>
      <c r="C293" s="24" t="s">
        <v>517</v>
      </c>
      <c r="D293" s="24" t="s">
        <v>518</v>
      </c>
      <c r="E293" s="24">
        <v>18.975999832153299</v>
      </c>
      <c r="F293" s="24">
        <v>19.021999359130898</v>
      </c>
      <c r="G293" s="7">
        <f t="shared" si="29"/>
        <v>3.2526577457234113E-2</v>
      </c>
      <c r="H293" s="7">
        <f t="shared" si="33"/>
        <v>18.998999595642097</v>
      </c>
      <c r="I293" s="7">
        <f>H293-H298</f>
        <v>-13.317500114440904</v>
      </c>
      <c r="J293" s="8">
        <f t="shared" si="30"/>
        <v>10208.619142620624</v>
      </c>
      <c r="K293" s="24">
        <v>18.4109992980957</v>
      </c>
      <c r="L293" s="24">
        <v>18.364000320434599</v>
      </c>
      <c r="M293" s="7">
        <f t="shared" si="31"/>
        <v>3.3233295812999469E-2</v>
      </c>
      <c r="N293" s="7">
        <f t="shared" si="28"/>
        <v>18.387499809265151</v>
      </c>
      <c r="O293" s="7">
        <f>N293-N298</f>
        <v>-14.175000190734849</v>
      </c>
      <c r="P293" s="48">
        <f t="shared" si="32"/>
        <v>18496.955253776421</v>
      </c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  <c r="BI293" s="6"/>
      <c r="BJ293" s="6"/>
      <c r="BK293" s="6"/>
      <c r="BL293" s="6"/>
      <c r="BM293" s="6"/>
      <c r="BN293" s="6"/>
      <c r="BO293" s="6"/>
      <c r="BP293" s="6"/>
      <c r="BQ293" s="6"/>
      <c r="BR293" s="6"/>
      <c r="BS293" s="6"/>
      <c r="BT293" s="6"/>
      <c r="BU293" s="6"/>
      <c r="BV293" s="6"/>
      <c r="BW293" s="6"/>
      <c r="BX293" s="6"/>
      <c r="BY293" s="6"/>
      <c r="BZ293" s="6"/>
      <c r="CA293" s="6"/>
      <c r="CB293" s="6"/>
      <c r="CC293" s="6"/>
      <c r="CD293" s="6"/>
      <c r="CE293" s="6"/>
      <c r="CF293" s="6"/>
      <c r="CG293" s="6"/>
      <c r="CH293" s="6"/>
      <c r="CI293" s="6"/>
      <c r="CJ293" s="6"/>
      <c r="CK293" s="6"/>
      <c r="CL293" s="6"/>
      <c r="CM293" s="6"/>
      <c r="CN293" s="6"/>
      <c r="CO293" s="6"/>
      <c r="CP293" s="6"/>
      <c r="CQ293" s="6"/>
      <c r="CR293" s="6"/>
      <c r="CS293" s="6"/>
      <c r="CT293" s="6"/>
      <c r="CU293" s="6"/>
      <c r="CV293" s="6"/>
      <c r="CW293" s="6"/>
      <c r="CX293" s="6"/>
      <c r="CY293" s="6"/>
      <c r="CZ293" s="6"/>
      <c r="DA293" s="6"/>
      <c r="DB293" s="6"/>
      <c r="DC293" s="6"/>
      <c r="DD293" s="6"/>
      <c r="DE293" s="6"/>
      <c r="DF293" s="6"/>
      <c r="DG293" s="6"/>
      <c r="DH293" s="6"/>
      <c r="DI293" s="6"/>
      <c r="DJ293" s="6"/>
      <c r="DK293" s="6"/>
      <c r="DL293" s="6"/>
      <c r="DM293" s="6"/>
      <c r="DN293" s="6"/>
    </row>
    <row r="294" spans="1:118" s="24" customFormat="1">
      <c r="A294" s="24">
        <v>37</v>
      </c>
      <c r="C294" s="24" t="s">
        <v>519</v>
      </c>
      <c r="D294" s="24" t="s">
        <v>520</v>
      </c>
      <c r="E294" s="24">
        <v>19.94700050354</v>
      </c>
      <c r="F294" s="24">
        <v>19.972999572753899</v>
      </c>
      <c r="G294" s="7">
        <f t="shared" si="29"/>
        <v>1.8384118145686499E-2</v>
      </c>
      <c r="H294" s="7">
        <f t="shared" si="33"/>
        <v>19.960000038146951</v>
      </c>
      <c r="I294" s="7">
        <f>H294-H298</f>
        <v>-12.356499671936049</v>
      </c>
      <c r="J294" s="8">
        <f t="shared" si="30"/>
        <v>5244.1733921017258</v>
      </c>
      <c r="K294" s="24">
        <v>21.350000381469702</v>
      </c>
      <c r="L294" s="24">
        <v>21.360000610351602</v>
      </c>
      <c r="M294" s="7">
        <f t="shared" si="31"/>
        <v>7.0712296558089758E-3</v>
      </c>
      <c r="N294" s="7">
        <f t="shared" si="28"/>
        <v>21.355000495910652</v>
      </c>
      <c r="O294" s="7">
        <f>N294-N298</f>
        <v>-11.207499504089348</v>
      </c>
      <c r="P294" s="48">
        <f t="shared" si="32"/>
        <v>2364.7951560258148</v>
      </c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9"/>
      <c r="AP294" s="9"/>
      <c r="AQ294" s="9"/>
      <c r="AR294" s="9"/>
      <c r="AS294" s="9"/>
      <c r="AT294" s="9"/>
      <c r="AU294" s="9"/>
      <c r="AV294" s="9"/>
      <c r="AW294" s="9"/>
      <c r="AX294" s="9"/>
      <c r="AY294" s="9"/>
      <c r="AZ294" s="9"/>
      <c r="BA294" s="9"/>
      <c r="BB294" s="9"/>
      <c r="BC294" s="9"/>
      <c r="BD294" s="9"/>
      <c r="BE294" s="9"/>
      <c r="BF294" s="9"/>
      <c r="BG294" s="9"/>
      <c r="BH294" s="9"/>
      <c r="BI294" s="9"/>
      <c r="BJ294" s="9"/>
      <c r="BK294" s="9"/>
      <c r="BL294" s="9"/>
      <c r="BM294" s="9"/>
      <c r="BN294" s="9"/>
      <c r="BO294" s="9"/>
      <c r="BP294" s="9"/>
      <c r="BQ294" s="9"/>
      <c r="BR294" s="9"/>
      <c r="BS294" s="9"/>
      <c r="BT294" s="9"/>
      <c r="BU294" s="9"/>
      <c r="BV294" s="9"/>
      <c r="BW294" s="9"/>
      <c r="BX294" s="9"/>
      <c r="BY294" s="9"/>
      <c r="BZ294" s="9"/>
      <c r="CA294" s="9"/>
      <c r="CB294" s="9"/>
      <c r="CC294" s="9"/>
      <c r="CD294" s="9"/>
      <c r="CE294" s="9"/>
      <c r="CF294" s="9"/>
      <c r="CG294" s="9"/>
      <c r="CH294" s="9"/>
      <c r="CI294" s="9"/>
      <c r="CJ294" s="9"/>
      <c r="CK294" s="9"/>
      <c r="CL294" s="9"/>
      <c r="CM294" s="9"/>
      <c r="CN294" s="9"/>
      <c r="CO294" s="9"/>
      <c r="CP294" s="9"/>
      <c r="CQ294" s="9"/>
      <c r="CR294" s="9"/>
      <c r="CS294" s="9"/>
      <c r="CT294" s="9"/>
      <c r="CU294" s="9"/>
      <c r="CV294" s="9"/>
      <c r="CW294" s="9"/>
      <c r="CX294" s="9"/>
      <c r="CY294" s="9"/>
      <c r="CZ294" s="9"/>
      <c r="DA294" s="9"/>
      <c r="DB294" s="9"/>
      <c r="DC294" s="9"/>
      <c r="DD294" s="9"/>
      <c r="DE294" s="9"/>
      <c r="DF294" s="9"/>
      <c r="DG294" s="9"/>
      <c r="DH294" s="9"/>
      <c r="DI294" s="9"/>
      <c r="DJ294" s="9"/>
      <c r="DK294" s="9"/>
      <c r="DL294" s="9"/>
      <c r="DM294" s="9"/>
      <c r="DN294" s="9"/>
    </row>
    <row r="295" spans="1:118" s="24" customFormat="1">
      <c r="A295" s="24">
        <v>37</v>
      </c>
      <c r="C295" s="24" t="s">
        <v>521</v>
      </c>
      <c r="D295" s="24" t="s">
        <v>522</v>
      </c>
      <c r="E295" s="24">
        <v>30.0170001983643</v>
      </c>
      <c r="F295" s="24">
        <v>30.058000564575199</v>
      </c>
      <c r="G295" s="7">
        <f t="shared" si="29"/>
        <v>2.8991636978858065E-2</v>
      </c>
      <c r="H295" s="7">
        <f t="shared" si="33"/>
        <v>30.037500381469748</v>
      </c>
      <c r="I295" s="7">
        <f>H295-H298</f>
        <v>-2.2789993286132528</v>
      </c>
      <c r="J295" s="8">
        <f t="shared" si="30"/>
        <v>4.8534119823627329</v>
      </c>
      <c r="K295" s="24">
        <v>29.131999969482401</v>
      </c>
      <c r="L295" s="24">
        <v>29.048000335693398</v>
      </c>
      <c r="M295" s="7">
        <f t="shared" si="31"/>
        <v>5.9396710669390035E-2</v>
      </c>
      <c r="N295" s="7">
        <f t="shared" si="28"/>
        <v>29.090000152587898</v>
      </c>
      <c r="O295" s="7">
        <f>N295-N298</f>
        <v>-3.4724998474121023</v>
      </c>
      <c r="P295" s="48">
        <f t="shared" si="32"/>
        <v>11.100092911942633</v>
      </c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  <c r="BI295" s="6"/>
      <c r="BJ295" s="6"/>
      <c r="BK295" s="6"/>
      <c r="BL295" s="6"/>
      <c r="BM295" s="6"/>
      <c r="BN295" s="6"/>
      <c r="BO295" s="6"/>
      <c r="BP295" s="6"/>
      <c r="BQ295" s="6"/>
      <c r="BR295" s="6"/>
      <c r="BS295" s="6"/>
      <c r="BT295" s="6"/>
      <c r="BU295" s="6"/>
      <c r="BV295" s="6"/>
      <c r="BW295" s="6"/>
      <c r="BX295" s="6"/>
      <c r="BY295" s="6"/>
      <c r="BZ295" s="6"/>
      <c r="CA295" s="6"/>
      <c r="CB295" s="6"/>
      <c r="CC295" s="6"/>
      <c r="CD295" s="6"/>
      <c r="CE295" s="6"/>
      <c r="CF295" s="6"/>
      <c r="CG295" s="6"/>
      <c r="CH295" s="6"/>
      <c r="CI295" s="6"/>
      <c r="CJ295" s="6"/>
      <c r="CK295" s="6"/>
      <c r="CL295" s="6"/>
      <c r="CM295" s="6"/>
      <c r="CN295" s="6"/>
      <c r="CO295" s="6"/>
      <c r="CP295" s="6"/>
      <c r="CQ295" s="6"/>
      <c r="CR295" s="6"/>
      <c r="CS295" s="6"/>
      <c r="CT295" s="6"/>
      <c r="CU295" s="6"/>
      <c r="CV295" s="6"/>
      <c r="CW295" s="6"/>
      <c r="CX295" s="6"/>
      <c r="CY295" s="6"/>
      <c r="CZ295" s="6"/>
      <c r="DA295" s="6"/>
      <c r="DB295" s="6"/>
      <c r="DC295" s="6"/>
      <c r="DD295" s="6"/>
      <c r="DE295" s="6"/>
      <c r="DF295" s="6"/>
      <c r="DG295" s="6"/>
      <c r="DH295" s="6"/>
      <c r="DI295" s="6"/>
      <c r="DJ295" s="6"/>
      <c r="DK295" s="6"/>
      <c r="DL295" s="6"/>
      <c r="DM295" s="6"/>
      <c r="DN295" s="6"/>
    </row>
    <row r="296" spans="1:118" s="24" customFormat="1">
      <c r="A296" s="24">
        <v>37</v>
      </c>
      <c r="C296" s="24" t="s">
        <v>523</v>
      </c>
      <c r="D296" s="24" t="s">
        <v>524</v>
      </c>
      <c r="E296" s="24">
        <v>27.916000366210898</v>
      </c>
      <c r="F296" s="24">
        <v>27.481000900268601</v>
      </c>
      <c r="G296" s="7">
        <f t="shared" si="29"/>
        <v>0.30759107218032522</v>
      </c>
      <c r="H296" s="7">
        <f t="shared" si="33"/>
        <v>27.69850063323975</v>
      </c>
      <c r="I296" s="7">
        <f>H296-H298</f>
        <v>-4.6179990768432511</v>
      </c>
      <c r="J296" s="8">
        <f t="shared" si="30"/>
        <v>24.555921823080013</v>
      </c>
      <c r="K296" s="24">
        <v>27.620000839233398</v>
      </c>
      <c r="L296" s="24">
        <v>27.077999114990199</v>
      </c>
      <c r="M296" s="7">
        <f t="shared" si="31"/>
        <v>0.38325309462716761</v>
      </c>
      <c r="N296" s="7">
        <f t="shared" si="28"/>
        <v>27.348999977111799</v>
      </c>
      <c r="O296" s="7">
        <f>N296-N298</f>
        <v>-5.2135000228882014</v>
      </c>
      <c r="P296" s="48">
        <f t="shared" si="32"/>
        <v>37.103928062871312</v>
      </c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9"/>
      <c r="AP296" s="9"/>
      <c r="AQ296" s="9"/>
      <c r="AR296" s="9"/>
      <c r="AS296" s="9"/>
      <c r="AT296" s="9"/>
      <c r="AU296" s="9"/>
      <c r="AV296" s="9"/>
      <c r="AW296" s="9"/>
      <c r="AX296" s="9"/>
      <c r="AY296" s="9"/>
      <c r="AZ296" s="9"/>
      <c r="BA296" s="9"/>
      <c r="BB296" s="9"/>
      <c r="BC296" s="9"/>
      <c r="BD296" s="9"/>
      <c r="BE296" s="9"/>
      <c r="BF296" s="9"/>
      <c r="BG296" s="9"/>
      <c r="BH296" s="9"/>
      <c r="BI296" s="9"/>
      <c r="BJ296" s="9"/>
      <c r="BK296" s="9"/>
      <c r="BL296" s="9"/>
      <c r="BM296" s="9"/>
      <c r="BN296" s="9"/>
      <c r="BO296" s="9"/>
      <c r="BP296" s="9"/>
      <c r="BQ296" s="9"/>
      <c r="BR296" s="9"/>
      <c r="BS296" s="9"/>
      <c r="BT296" s="9"/>
      <c r="BU296" s="9"/>
      <c r="BV296" s="9"/>
      <c r="BW296" s="9"/>
      <c r="BX296" s="9"/>
      <c r="BY296" s="9"/>
      <c r="BZ296" s="9"/>
      <c r="CA296" s="9"/>
      <c r="CB296" s="9"/>
      <c r="CC296" s="9"/>
      <c r="CD296" s="9"/>
      <c r="CE296" s="9"/>
      <c r="CF296" s="9"/>
      <c r="CG296" s="9"/>
      <c r="CH296" s="9"/>
      <c r="CI296" s="9"/>
      <c r="CJ296" s="9"/>
      <c r="CK296" s="9"/>
      <c r="CL296" s="9"/>
      <c r="CM296" s="9"/>
      <c r="CN296" s="9"/>
      <c r="CO296" s="9"/>
      <c r="CP296" s="9"/>
      <c r="CQ296" s="9"/>
      <c r="CR296" s="9"/>
      <c r="CS296" s="9"/>
      <c r="CT296" s="9"/>
      <c r="CU296" s="9"/>
      <c r="CV296" s="9"/>
      <c r="CW296" s="9"/>
      <c r="CX296" s="9"/>
      <c r="CY296" s="9"/>
      <c r="CZ296" s="9"/>
      <c r="DA296" s="9"/>
      <c r="DB296" s="9"/>
      <c r="DC296" s="9"/>
      <c r="DD296" s="9"/>
      <c r="DE296" s="9"/>
      <c r="DF296" s="9"/>
      <c r="DG296" s="9"/>
      <c r="DH296" s="9"/>
      <c r="DI296" s="9"/>
      <c r="DJ296" s="9"/>
      <c r="DK296" s="9"/>
      <c r="DL296" s="9"/>
      <c r="DM296" s="9"/>
      <c r="DN296" s="9"/>
    </row>
    <row r="297" spans="1:118" s="24" customFormat="1">
      <c r="A297" s="24">
        <v>37</v>
      </c>
      <c r="C297" s="24" t="s">
        <v>525</v>
      </c>
      <c r="D297" s="24" t="s">
        <v>526</v>
      </c>
      <c r="E297" s="24">
        <v>25.986000061035199</v>
      </c>
      <c r="F297" s="24">
        <v>25.9899997711182</v>
      </c>
      <c r="G297" s="7">
        <f t="shared" si="29"/>
        <v>2.828222122470009E-3</v>
      </c>
      <c r="H297" s="7">
        <f t="shared" ref="H297:H314" si="34">AVERAGE(E297:F297)</f>
        <v>25.987999916076699</v>
      </c>
      <c r="I297" s="7">
        <f>H297-H298</f>
        <v>-6.3284997940063015</v>
      </c>
      <c r="J297" s="8">
        <f t="shared" si="30"/>
        <v>80.365243616303431</v>
      </c>
      <c r="K297" s="24">
        <v>25.989000320434599</v>
      </c>
      <c r="L297" s="24">
        <v>26.041000366210898</v>
      </c>
      <c r="M297" s="7">
        <f t="shared" si="31"/>
        <v>3.6769584990432397E-2</v>
      </c>
      <c r="N297" s="7">
        <f t="shared" si="28"/>
        <v>26.015000343322747</v>
      </c>
      <c r="O297" s="7">
        <f>N297-N298</f>
        <v>-6.5474996566772532</v>
      </c>
      <c r="P297" s="48">
        <f t="shared" si="32"/>
        <v>93.539230584778508</v>
      </c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  <c r="BE297" s="6"/>
      <c r="BF297" s="6"/>
      <c r="BG297" s="6"/>
      <c r="BH297" s="6"/>
      <c r="BI297" s="6"/>
      <c r="BJ297" s="6"/>
      <c r="BK297" s="6"/>
      <c r="BL297" s="6"/>
      <c r="BM297" s="6"/>
      <c r="BN297" s="6"/>
      <c r="BO297" s="6"/>
      <c r="BP297" s="6"/>
      <c r="BQ297" s="6"/>
      <c r="BR297" s="6"/>
      <c r="BS297" s="6"/>
      <c r="BT297" s="6"/>
      <c r="BU297" s="6"/>
      <c r="BV297" s="6"/>
      <c r="BW297" s="6"/>
      <c r="BX297" s="6"/>
      <c r="BY297" s="6"/>
      <c r="BZ297" s="6"/>
      <c r="CA297" s="6"/>
      <c r="CB297" s="6"/>
      <c r="CC297" s="6"/>
      <c r="CD297" s="6"/>
      <c r="CE297" s="6"/>
      <c r="CF297" s="6"/>
      <c r="CG297" s="6"/>
      <c r="CH297" s="6"/>
      <c r="CI297" s="6"/>
      <c r="CJ297" s="6"/>
      <c r="CK297" s="6"/>
      <c r="CL297" s="6"/>
      <c r="CM297" s="6"/>
      <c r="CN297" s="6"/>
      <c r="CO297" s="6"/>
      <c r="CP297" s="6"/>
      <c r="CQ297" s="6"/>
      <c r="CR297" s="6"/>
      <c r="CS297" s="6"/>
      <c r="CT297" s="6"/>
      <c r="CU297" s="6"/>
      <c r="CV297" s="6"/>
      <c r="CW297" s="6"/>
      <c r="CX297" s="6"/>
      <c r="CY297" s="6"/>
      <c r="CZ297" s="6"/>
      <c r="DA297" s="6"/>
      <c r="DB297" s="6"/>
      <c r="DC297" s="6"/>
      <c r="DD297" s="6"/>
      <c r="DE297" s="6"/>
      <c r="DF297" s="6"/>
      <c r="DG297" s="6"/>
      <c r="DH297" s="6"/>
      <c r="DI297" s="6"/>
      <c r="DJ297" s="6"/>
      <c r="DK297" s="6"/>
      <c r="DL297" s="6"/>
      <c r="DM297" s="6"/>
      <c r="DN297" s="6"/>
    </row>
    <row r="298" spans="1:118" s="14" customFormat="1">
      <c r="A298" s="14">
        <v>37</v>
      </c>
      <c r="C298" s="14" t="s">
        <v>21</v>
      </c>
      <c r="E298" s="14">
        <v>32.331001281738303</v>
      </c>
      <c r="F298" s="14">
        <v>32.301998138427699</v>
      </c>
      <c r="G298" s="15">
        <f t="shared" si="29"/>
        <v>2.0508319310653143E-2</v>
      </c>
      <c r="H298" s="15">
        <f t="shared" si="34"/>
        <v>32.316499710083001</v>
      </c>
      <c r="I298" s="15">
        <f>H298-H298</f>
        <v>0</v>
      </c>
      <c r="J298" s="16">
        <f t="shared" si="30"/>
        <v>1</v>
      </c>
      <c r="K298" s="14">
        <v>32.810001373291001</v>
      </c>
      <c r="L298" s="14">
        <v>32.314998626708999</v>
      </c>
      <c r="M298" s="15">
        <f t="shared" si="31"/>
        <v>0.35001979881410028</v>
      </c>
      <c r="N298" s="15">
        <f t="shared" si="28"/>
        <v>32.5625</v>
      </c>
      <c r="O298" s="15">
        <f>N298-N298</f>
        <v>0</v>
      </c>
      <c r="P298" s="50">
        <f t="shared" si="32"/>
        <v>1</v>
      </c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9"/>
      <c r="AP298" s="9"/>
      <c r="AQ298" s="9"/>
      <c r="AR298" s="9"/>
      <c r="AS298" s="9"/>
      <c r="AT298" s="9"/>
      <c r="AU298" s="9"/>
      <c r="AV298" s="9"/>
      <c r="AW298" s="9"/>
      <c r="AX298" s="9"/>
      <c r="AY298" s="9"/>
      <c r="AZ298" s="9"/>
      <c r="BA298" s="9"/>
      <c r="BB298" s="9"/>
      <c r="BC298" s="9"/>
      <c r="BD298" s="9"/>
      <c r="BE298" s="9"/>
      <c r="BF298" s="9"/>
      <c r="BG298" s="9"/>
      <c r="BH298" s="9"/>
      <c r="BI298" s="9"/>
      <c r="BJ298" s="9"/>
      <c r="BK298" s="9"/>
      <c r="BL298" s="9"/>
      <c r="BM298" s="9"/>
      <c r="BN298" s="9"/>
      <c r="BO298" s="9"/>
      <c r="BP298" s="9"/>
      <c r="BQ298" s="9"/>
      <c r="BR298" s="9"/>
      <c r="BS298" s="9"/>
      <c r="BT298" s="9"/>
      <c r="BU298" s="9"/>
      <c r="BV298" s="9"/>
      <c r="BW298" s="9"/>
      <c r="BX298" s="9"/>
      <c r="BY298" s="9"/>
      <c r="BZ298" s="9"/>
      <c r="CA298" s="9"/>
      <c r="CB298" s="9"/>
      <c r="CC298" s="9"/>
      <c r="CD298" s="9"/>
      <c r="CE298" s="9"/>
      <c r="CF298" s="9"/>
      <c r="CG298" s="9"/>
      <c r="CH298" s="9"/>
      <c r="CI298" s="9"/>
      <c r="CJ298" s="9"/>
      <c r="CK298" s="9"/>
      <c r="CL298" s="9"/>
      <c r="CM298" s="9"/>
      <c r="CN298" s="9"/>
      <c r="CO298" s="9"/>
      <c r="CP298" s="9"/>
      <c r="CQ298" s="9"/>
      <c r="CR298" s="9"/>
      <c r="CS298" s="9"/>
      <c r="CT298" s="9"/>
      <c r="CU298" s="9"/>
      <c r="CV298" s="9"/>
      <c r="CW298" s="9"/>
      <c r="CX298" s="9"/>
      <c r="CY298" s="9"/>
      <c r="CZ298" s="9"/>
      <c r="DA298" s="9"/>
      <c r="DB298" s="9"/>
      <c r="DC298" s="9"/>
      <c r="DD298" s="9"/>
      <c r="DE298" s="9"/>
      <c r="DF298" s="9"/>
      <c r="DG298" s="9"/>
      <c r="DH298" s="9"/>
      <c r="DI298" s="9"/>
      <c r="DJ298" s="9"/>
      <c r="DK298" s="9"/>
      <c r="DL298" s="9"/>
      <c r="DM298" s="9"/>
      <c r="DN298" s="9"/>
    </row>
    <row r="299" spans="1:118" s="24" customFormat="1">
      <c r="A299" s="24">
        <v>38</v>
      </c>
      <c r="C299" s="24" t="s">
        <v>527</v>
      </c>
      <c r="D299" s="24" t="s">
        <v>528</v>
      </c>
      <c r="E299" s="24">
        <v>32.245998382568402</v>
      </c>
      <c r="F299" s="24">
        <v>31.9799995422363</v>
      </c>
      <c r="G299" s="7">
        <f t="shared" si="29"/>
        <v>0.18808958378658727</v>
      </c>
      <c r="H299" s="7">
        <f t="shared" si="34"/>
        <v>32.112998962402351</v>
      </c>
      <c r="I299" s="7">
        <f>H299-H306</f>
        <v>5.7829990386962535</v>
      </c>
      <c r="J299" s="8">
        <f t="shared" si="30"/>
        <v>1.8161170031207843E-2</v>
      </c>
      <c r="K299" s="24">
        <v>34.612998962402301</v>
      </c>
      <c r="L299" s="24">
        <v>34.673000335693402</v>
      </c>
      <c r="M299" s="7">
        <f t="shared" si="31"/>
        <v>4.2427377934642838E-2</v>
      </c>
      <c r="N299" s="7">
        <f t="shared" si="28"/>
        <v>34.642999649047852</v>
      </c>
      <c r="O299" s="7">
        <f>N299-N306</f>
        <v>7.9894990921020508</v>
      </c>
      <c r="P299" s="48">
        <f t="shared" si="32"/>
        <v>3.9347860493837107E-3</v>
      </c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  <c r="BH299" s="6"/>
      <c r="BI299" s="6"/>
      <c r="BJ299" s="6"/>
      <c r="BK299" s="6"/>
      <c r="BL299" s="6"/>
      <c r="BM299" s="6"/>
      <c r="BN299" s="6"/>
      <c r="BO299" s="6"/>
      <c r="BP299" s="6"/>
      <c r="BQ299" s="6"/>
      <c r="BR299" s="6"/>
      <c r="BS299" s="6"/>
      <c r="BT299" s="6"/>
      <c r="BU299" s="6"/>
      <c r="BV299" s="6"/>
      <c r="BW299" s="6"/>
      <c r="BX299" s="6"/>
      <c r="BY299" s="6"/>
      <c r="BZ299" s="6"/>
      <c r="CA299" s="6"/>
      <c r="CB299" s="6"/>
      <c r="CC299" s="6"/>
      <c r="CD299" s="6"/>
      <c r="CE299" s="6"/>
      <c r="CF299" s="6"/>
      <c r="CG299" s="6"/>
      <c r="CH299" s="6"/>
      <c r="CI299" s="6"/>
      <c r="CJ299" s="6"/>
      <c r="CK299" s="6"/>
      <c r="CL299" s="6"/>
      <c r="CM299" s="6"/>
      <c r="CN299" s="6"/>
      <c r="CO299" s="6"/>
      <c r="CP299" s="6"/>
      <c r="CQ299" s="6"/>
      <c r="CR299" s="6"/>
      <c r="CS299" s="6"/>
      <c r="CT299" s="6"/>
      <c r="CU299" s="6"/>
      <c r="CV299" s="6"/>
      <c r="CW299" s="6"/>
      <c r="CX299" s="6"/>
      <c r="CY299" s="6"/>
      <c r="CZ299" s="6"/>
      <c r="DA299" s="6"/>
      <c r="DB299" s="6"/>
      <c r="DC299" s="6"/>
      <c r="DD299" s="6"/>
      <c r="DE299" s="6"/>
      <c r="DF299" s="6"/>
      <c r="DG299" s="6"/>
      <c r="DH299" s="6"/>
      <c r="DI299" s="6"/>
      <c r="DJ299" s="6"/>
      <c r="DK299" s="6"/>
      <c r="DL299" s="6"/>
      <c r="DM299" s="6"/>
      <c r="DN299" s="6"/>
    </row>
    <row r="300" spans="1:118" s="24" customFormat="1">
      <c r="A300" s="24">
        <v>38</v>
      </c>
      <c r="C300" s="24" t="s">
        <v>529</v>
      </c>
      <c r="D300" s="24" t="s">
        <v>530</v>
      </c>
      <c r="E300" s="24">
        <v>30.110000610351602</v>
      </c>
      <c r="F300" s="24">
        <v>30.096000671386701</v>
      </c>
      <c r="G300" s="7">
        <f t="shared" si="29"/>
        <v>9.8994517782789847E-3</v>
      </c>
      <c r="H300" s="7">
        <f t="shared" si="34"/>
        <v>30.103000640869151</v>
      </c>
      <c r="I300" s="7">
        <f>H300-H306</f>
        <v>3.773000717163054</v>
      </c>
      <c r="J300" s="8">
        <f t="shared" si="30"/>
        <v>7.314987872938114E-2</v>
      </c>
      <c r="K300" s="24">
        <v>31.833000183105501</v>
      </c>
      <c r="L300" s="24">
        <v>32.198001861572301</v>
      </c>
      <c r="M300" s="7">
        <f t="shared" si="31"/>
        <v>0.25809516198834642</v>
      </c>
      <c r="N300" s="7">
        <f t="shared" si="28"/>
        <v>32.015501022338903</v>
      </c>
      <c r="O300" s="7">
        <f>N300-N306</f>
        <v>5.3620004653931019</v>
      </c>
      <c r="P300" s="48">
        <f t="shared" si="32"/>
        <v>2.4315153923629363E-2</v>
      </c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  <c r="BB300" s="9"/>
      <c r="BC300" s="9"/>
      <c r="BD300" s="9"/>
      <c r="BE300" s="9"/>
      <c r="BF300" s="9"/>
      <c r="BG300" s="9"/>
      <c r="BH300" s="9"/>
      <c r="BI300" s="9"/>
      <c r="BJ300" s="9"/>
      <c r="BK300" s="9"/>
      <c r="BL300" s="9"/>
      <c r="BM300" s="9"/>
      <c r="BN300" s="9"/>
      <c r="BO300" s="9"/>
      <c r="BP300" s="9"/>
      <c r="BQ300" s="9"/>
      <c r="BR300" s="9"/>
      <c r="BS300" s="9"/>
      <c r="BT300" s="9"/>
      <c r="BU300" s="9"/>
      <c r="BV300" s="9"/>
      <c r="BW300" s="9"/>
      <c r="BX300" s="9"/>
      <c r="BY300" s="9"/>
      <c r="BZ300" s="9"/>
      <c r="CA300" s="9"/>
      <c r="CB300" s="9"/>
      <c r="CC300" s="9"/>
      <c r="CD300" s="9"/>
      <c r="CE300" s="9"/>
      <c r="CF300" s="9"/>
      <c r="CG300" s="9"/>
      <c r="CH300" s="9"/>
      <c r="CI300" s="9"/>
      <c r="CJ300" s="9"/>
      <c r="CK300" s="9"/>
      <c r="CL300" s="9"/>
      <c r="CM300" s="9"/>
      <c r="CN300" s="9"/>
      <c r="CO300" s="9"/>
      <c r="CP300" s="9"/>
      <c r="CQ300" s="9"/>
      <c r="CR300" s="9"/>
      <c r="CS300" s="9"/>
      <c r="CT300" s="9"/>
      <c r="CU300" s="9"/>
      <c r="CV300" s="9"/>
      <c r="CW300" s="9"/>
      <c r="CX300" s="9"/>
      <c r="CY300" s="9"/>
      <c r="CZ300" s="9"/>
      <c r="DA300" s="9"/>
      <c r="DB300" s="9"/>
      <c r="DC300" s="9"/>
      <c r="DD300" s="9"/>
      <c r="DE300" s="9"/>
      <c r="DF300" s="9"/>
      <c r="DG300" s="9"/>
      <c r="DH300" s="9"/>
      <c r="DI300" s="9"/>
      <c r="DJ300" s="9"/>
      <c r="DK300" s="9"/>
      <c r="DL300" s="9"/>
      <c r="DM300" s="9"/>
      <c r="DN300" s="9"/>
    </row>
    <row r="301" spans="1:118" s="24" customFormat="1">
      <c r="A301" s="24">
        <v>38</v>
      </c>
      <c r="C301" s="24" t="s">
        <v>531</v>
      </c>
      <c r="D301" s="24" t="s">
        <v>532</v>
      </c>
      <c r="E301" s="24">
        <v>27.0629997253418</v>
      </c>
      <c r="F301" s="24">
        <v>27.129999160766602</v>
      </c>
      <c r="G301" s="7">
        <f t="shared" si="29"/>
        <v>4.737575512454708E-2</v>
      </c>
      <c r="H301" s="7">
        <f t="shared" si="34"/>
        <v>27.096499443054199</v>
      </c>
      <c r="I301" s="7">
        <f>H301-H306</f>
        <v>0.7664995193481019</v>
      </c>
      <c r="J301" s="8">
        <f t="shared" si="30"/>
        <v>0.58784205522078514</v>
      </c>
      <c r="K301" s="24">
        <v>26.8840007781982</v>
      </c>
      <c r="L301" s="24">
        <v>26.8549995422363</v>
      </c>
      <c r="M301" s="7">
        <f t="shared" si="31"/>
        <v>2.0506970611450553E-2</v>
      </c>
      <c r="N301" s="7">
        <f t="shared" si="28"/>
        <v>26.86950016021725</v>
      </c>
      <c r="O301" s="7">
        <f>N301-N306</f>
        <v>0.21599960327144885</v>
      </c>
      <c r="P301" s="48">
        <f t="shared" si="32"/>
        <v>0.86094942509245298</v>
      </c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  <c r="BI301" s="6"/>
      <c r="BJ301" s="6"/>
      <c r="BK301" s="6"/>
      <c r="BL301" s="6"/>
      <c r="BM301" s="6"/>
      <c r="BN301" s="6"/>
      <c r="BO301" s="6"/>
      <c r="BP301" s="6"/>
      <c r="BQ301" s="6"/>
      <c r="BR301" s="6"/>
      <c r="BS301" s="6"/>
      <c r="BT301" s="6"/>
      <c r="BU301" s="6"/>
      <c r="BV301" s="6"/>
      <c r="BW301" s="6"/>
      <c r="BX301" s="6"/>
      <c r="BY301" s="6"/>
      <c r="BZ301" s="6"/>
      <c r="CA301" s="6"/>
      <c r="CB301" s="6"/>
      <c r="CC301" s="6"/>
      <c r="CD301" s="6"/>
      <c r="CE301" s="6"/>
      <c r="CF301" s="6"/>
      <c r="CG301" s="6"/>
      <c r="CH301" s="6"/>
      <c r="CI301" s="6"/>
      <c r="CJ301" s="6"/>
      <c r="CK301" s="6"/>
      <c r="CL301" s="6"/>
      <c r="CM301" s="6"/>
      <c r="CN301" s="6"/>
      <c r="CO301" s="6"/>
      <c r="CP301" s="6"/>
      <c r="CQ301" s="6"/>
      <c r="CR301" s="6"/>
      <c r="CS301" s="6"/>
      <c r="CT301" s="6"/>
      <c r="CU301" s="6"/>
      <c r="CV301" s="6"/>
      <c r="CW301" s="6"/>
      <c r="CX301" s="6"/>
      <c r="CY301" s="6"/>
      <c r="CZ301" s="6"/>
      <c r="DA301" s="6"/>
      <c r="DB301" s="6"/>
      <c r="DC301" s="6"/>
      <c r="DD301" s="6"/>
      <c r="DE301" s="6"/>
      <c r="DF301" s="6"/>
      <c r="DG301" s="6"/>
      <c r="DH301" s="6"/>
      <c r="DI301" s="6"/>
      <c r="DJ301" s="6"/>
      <c r="DK301" s="6"/>
      <c r="DL301" s="6"/>
      <c r="DM301" s="6"/>
      <c r="DN301" s="6"/>
    </row>
    <row r="302" spans="1:118" s="24" customFormat="1">
      <c r="A302" s="24">
        <v>38</v>
      </c>
      <c r="C302" s="24" t="s">
        <v>533</v>
      </c>
      <c r="D302" s="24" t="s">
        <v>534</v>
      </c>
      <c r="E302" s="24">
        <v>30.2040004730225</v>
      </c>
      <c r="F302" s="24">
        <v>30.202999114990199</v>
      </c>
      <c r="G302" s="7">
        <f t="shared" si="29"/>
        <v>7.0806705503577482E-4</v>
      </c>
      <c r="H302" s="7">
        <f t="shared" si="34"/>
        <v>30.203499794006348</v>
      </c>
      <c r="I302" s="7">
        <f>H302-H306</f>
        <v>3.8734998703002503</v>
      </c>
      <c r="J302" s="8">
        <f t="shared" si="30"/>
        <v>6.8227640248730639E-2</v>
      </c>
      <c r="K302" s="24">
        <v>29.986000061035199</v>
      </c>
      <c r="L302" s="24">
        <v>29.934999465942401</v>
      </c>
      <c r="M302" s="7">
        <f t="shared" si="31"/>
        <v>3.6062866634667047E-2</v>
      </c>
      <c r="N302" s="7">
        <f t="shared" si="28"/>
        <v>29.960499763488798</v>
      </c>
      <c r="O302" s="7">
        <f>N302-N306</f>
        <v>3.3069992065429972</v>
      </c>
      <c r="P302" s="48">
        <f t="shared" si="32"/>
        <v>0.1010401641710011</v>
      </c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9"/>
      <c r="AP302" s="9"/>
      <c r="AQ302" s="9"/>
      <c r="AR302" s="9"/>
      <c r="AS302" s="9"/>
      <c r="AT302" s="9"/>
      <c r="AU302" s="9"/>
      <c r="AV302" s="9"/>
      <c r="AW302" s="9"/>
      <c r="AX302" s="9"/>
      <c r="AY302" s="9"/>
      <c r="AZ302" s="9"/>
      <c r="BA302" s="9"/>
      <c r="BB302" s="9"/>
      <c r="BC302" s="9"/>
      <c r="BD302" s="9"/>
      <c r="BE302" s="9"/>
      <c r="BF302" s="9"/>
      <c r="BG302" s="9"/>
      <c r="BH302" s="9"/>
      <c r="BI302" s="9"/>
      <c r="BJ302" s="9"/>
      <c r="BK302" s="9"/>
      <c r="BL302" s="9"/>
      <c r="BM302" s="9"/>
      <c r="BN302" s="9"/>
      <c r="BO302" s="9"/>
      <c r="BP302" s="9"/>
      <c r="BQ302" s="9"/>
      <c r="BR302" s="9"/>
      <c r="BS302" s="9"/>
      <c r="BT302" s="9"/>
      <c r="BU302" s="9"/>
      <c r="BV302" s="9"/>
      <c r="BW302" s="9"/>
      <c r="BX302" s="9"/>
      <c r="BY302" s="9"/>
      <c r="BZ302" s="9"/>
      <c r="CA302" s="9"/>
      <c r="CB302" s="9"/>
      <c r="CC302" s="9"/>
      <c r="CD302" s="9"/>
      <c r="CE302" s="9"/>
      <c r="CF302" s="9"/>
      <c r="CG302" s="9"/>
      <c r="CH302" s="9"/>
      <c r="CI302" s="9"/>
      <c r="CJ302" s="9"/>
      <c r="CK302" s="9"/>
      <c r="CL302" s="9"/>
      <c r="CM302" s="9"/>
      <c r="CN302" s="9"/>
      <c r="CO302" s="9"/>
      <c r="CP302" s="9"/>
      <c r="CQ302" s="9"/>
      <c r="CR302" s="9"/>
      <c r="CS302" s="9"/>
      <c r="CT302" s="9"/>
      <c r="CU302" s="9"/>
      <c r="CV302" s="9"/>
      <c r="CW302" s="9"/>
      <c r="CX302" s="9"/>
      <c r="CY302" s="9"/>
      <c r="CZ302" s="9"/>
      <c r="DA302" s="9"/>
      <c r="DB302" s="9"/>
      <c r="DC302" s="9"/>
      <c r="DD302" s="9"/>
      <c r="DE302" s="9"/>
      <c r="DF302" s="9"/>
      <c r="DG302" s="9"/>
      <c r="DH302" s="9"/>
      <c r="DI302" s="9"/>
      <c r="DJ302" s="9"/>
      <c r="DK302" s="9"/>
      <c r="DL302" s="9"/>
      <c r="DM302" s="9"/>
      <c r="DN302" s="9"/>
    </row>
    <row r="303" spans="1:118" s="24" customFormat="1">
      <c r="A303" s="24">
        <v>38</v>
      </c>
      <c r="C303" s="24" t="s">
        <v>535</v>
      </c>
      <c r="D303" s="24" t="s">
        <v>536</v>
      </c>
      <c r="E303" s="24">
        <v>32.639999389648402</v>
      </c>
      <c r="F303" s="24">
        <v>32.416999816894503</v>
      </c>
      <c r="G303" s="7">
        <f t="shared" si="29"/>
        <v>0.15768451009598494</v>
      </c>
      <c r="H303" s="7">
        <f t="shared" si="34"/>
        <v>32.528499603271456</v>
      </c>
      <c r="I303" s="7">
        <f>H303-H306</f>
        <v>6.1984996795653586</v>
      </c>
      <c r="J303" s="8">
        <f t="shared" si="30"/>
        <v>1.3616505579072959E-2</v>
      </c>
      <c r="K303" s="24">
        <v>32.591999053955099</v>
      </c>
      <c r="L303" s="24">
        <v>32.608001708984403</v>
      </c>
      <c r="M303" s="7">
        <f t="shared" si="31"/>
        <v>1.1315585888209854E-2</v>
      </c>
      <c r="N303" s="7">
        <f t="shared" si="28"/>
        <v>32.600000381469755</v>
      </c>
      <c r="O303" s="7">
        <f>N303-N306</f>
        <v>5.9464998245239542</v>
      </c>
      <c r="P303" s="48">
        <f t="shared" si="32"/>
        <v>1.6215307303979409E-2</v>
      </c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  <c r="BI303" s="6"/>
      <c r="BJ303" s="6"/>
      <c r="BK303" s="6"/>
      <c r="BL303" s="6"/>
      <c r="BM303" s="6"/>
      <c r="BN303" s="6"/>
      <c r="BO303" s="6"/>
      <c r="BP303" s="6"/>
      <c r="BQ303" s="6"/>
      <c r="BR303" s="6"/>
      <c r="BS303" s="6"/>
      <c r="BT303" s="6"/>
      <c r="BU303" s="6"/>
      <c r="BV303" s="6"/>
      <c r="BW303" s="6"/>
      <c r="BX303" s="6"/>
      <c r="BY303" s="6"/>
      <c r="BZ303" s="6"/>
      <c r="CA303" s="6"/>
      <c r="CB303" s="6"/>
      <c r="CC303" s="6"/>
      <c r="CD303" s="6"/>
      <c r="CE303" s="6"/>
      <c r="CF303" s="6"/>
      <c r="CG303" s="6"/>
      <c r="CH303" s="6"/>
      <c r="CI303" s="6"/>
      <c r="CJ303" s="6"/>
      <c r="CK303" s="6"/>
      <c r="CL303" s="6"/>
      <c r="CM303" s="6"/>
      <c r="CN303" s="6"/>
      <c r="CO303" s="6"/>
      <c r="CP303" s="6"/>
      <c r="CQ303" s="6"/>
      <c r="CR303" s="6"/>
      <c r="CS303" s="6"/>
      <c r="CT303" s="6"/>
      <c r="CU303" s="6"/>
      <c r="CV303" s="6"/>
      <c r="CW303" s="6"/>
      <c r="CX303" s="6"/>
      <c r="CY303" s="6"/>
      <c r="CZ303" s="6"/>
      <c r="DA303" s="6"/>
      <c r="DB303" s="6"/>
      <c r="DC303" s="6"/>
      <c r="DD303" s="6"/>
      <c r="DE303" s="6"/>
      <c r="DF303" s="6"/>
      <c r="DG303" s="6"/>
      <c r="DH303" s="6"/>
      <c r="DI303" s="6"/>
      <c r="DJ303" s="6"/>
      <c r="DK303" s="6"/>
      <c r="DL303" s="6"/>
      <c r="DM303" s="6"/>
      <c r="DN303" s="6"/>
    </row>
    <row r="304" spans="1:118" s="24" customFormat="1">
      <c r="A304" s="24">
        <v>38</v>
      </c>
      <c r="C304" s="24" t="s">
        <v>537</v>
      </c>
      <c r="D304" s="24" t="s">
        <v>538</v>
      </c>
      <c r="E304" s="24">
        <v>29.461000442504901</v>
      </c>
      <c r="F304" s="24">
        <v>29.174999237060501</v>
      </c>
      <c r="G304" s="7">
        <f t="shared" si="29"/>
        <v>0.2022333917972621</v>
      </c>
      <c r="H304" s="7">
        <f t="shared" si="34"/>
        <v>29.317999839782701</v>
      </c>
      <c r="I304" s="7">
        <f>H304-H306</f>
        <v>2.9879999160766033</v>
      </c>
      <c r="J304" s="8">
        <f t="shared" si="30"/>
        <v>0.12604406419396691</v>
      </c>
      <c r="K304" s="24">
        <v>29.274999618530298</v>
      </c>
      <c r="L304" s="24">
        <v>29.274000167846701</v>
      </c>
      <c r="M304" s="7">
        <f t="shared" si="31"/>
        <v>7.0671835583318329E-4</v>
      </c>
      <c r="N304" s="7">
        <f t="shared" si="28"/>
        <v>29.274499893188498</v>
      </c>
      <c r="O304" s="7">
        <f>N304-N306</f>
        <v>2.6209993362426971</v>
      </c>
      <c r="P304" s="48">
        <f t="shared" si="32"/>
        <v>0.16255509310713442</v>
      </c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  <c r="BB304" s="9"/>
      <c r="BC304" s="9"/>
      <c r="BD304" s="9"/>
      <c r="BE304" s="9"/>
      <c r="BF304" s="9"/>
      <c r="BG304" s="9"/>
      <c r="BH304" s="9"/>
      <c r="BI304" s="9"/>
      <c r="BJ304" s="9"/>
      <c r="BK304" s="9"/>
      <c r="BL304" s="9"/>
      <c r="BM304" s="9"/>
      <c r="BN304" s="9"/>
      <c r="BO304" s="9"/>
      <c r="BP304" s="9"/>
      <c r="BQ304" s="9"/>
      <c r="BR304" s="9"/>
      <c r="BS304" s="9"/>
      <c r="BT304" s="9"/>
      <c r="BU304" s="9"/>
      <c r="BV304" s="9"/>
      <c r="BW304" s="9"/>
      <c r="BX304" s="9"/>
      <c r="BY304" s="9"/>
      <c r="BZ304" s="9"/>
      <c r="CA304" s="9"/>
      <c r="CB304" s="9"/>
      <c r="CC304" s="9"/>
      <c r="CD304" s="9"/>
      <c r="CE304" s="9"/>
      <c r="CF304" s="9"/>
      <c r="CG304" s="9"/>
      <c r="CH304" s="9"/>
      <c r="CI304" s="9"/>
      <c r="CJ304" s="9"/>
      <c r="CK304" s="9"/>
      <c r="CL304" s="9"/>
      <c r="CM304" s="9"/>
      <c r="CN304" s="9"/>
      <c r="CO304" s="9"/>
      <c r="CP304" s="9"/>
      <c r="CQ304" s="9"/>
      <c r="CR304" s="9"/>
      <c r="CS304" s="9"/>
      <c r="CT304" s="9"/>
      <c r="CU304" s="9"/>
      <c r="CV304" s="9"/>
      <c r="CW304" s="9"/>
      <c r="CX304" s="9"/>
      <c r="CY304" s="9"/>
      <c r="CZ304" s="9"/>
      <c r="DA304" s="9"/>
      <c r="DB304" s="9"/>
      <c r="DC304" s="9"/>
      <c r="DD304" s="9"/>
      <c r="DE304" s="9"/>
      <c r="DF304" s="9"/>
      <c r="DG304" s="9"/>
      <c r="DH304" s="9"/>
      <c r="DI304" s="9"/>
      <c r="DJ304" s="9"/>
      <c r="DK304" s="9"/>
      <c r="DL304" s="9"/>
      <c r="DM304" s="9"/>
      <c r="DN304" s="9"/>
    </row>
    <row r="305" spans="1:118" s="24" customFormat="1">
      <c r="A305" s="24">
        <v>38</v>
      </c>
      <c r="C305" s="24" t="s">
        <v>539</v>
      </c>
      <c r="D305" s="24" t="s">
        <v>540</v>
      </c>
      <c r="E305" s="24">
        <v>28.010999679565401</v>
      </c>
      <c r="F305" s="24">
        <v>27.9829998016357</v>
      </c>
      <c r="G305" s="7">
        <f t="shared" si="29"/>
        <v>1.979890355648763E-2</v>
      </c>
      <c r="H305" s="7">
        <f t="shared" si="34"/>
        <v>27.99699974060055</v>
      </c>
      <c r="I305" s="7">
        <f>H305-H306</f>
        <v>1.6669998168944531</v>
      </c>
      <c r="J305" s="8">
        <f t="shared" si="30"/>
        <v>0.31490753495462626</v>
      </c>
      <c r="K305" s="24">
        <v>27.764999389648398</v>
      </c>
      <c r="L305" s="24">
        <v>27.912000656127901</v>
      </c>
      <c r="M305" s="7">
        <f t="shared" si="31"/>
        <v>0.10394559237066718</v>
      </c>
      <c r="N305" s="7">
        <f t="shared" ref="N305:N355" si="35">AVERAGE(K305:L305)</f>
        <v>27.838500022888148</v>
      </c>
      <c r="O305" s="7">
        <f>N305-N306</f>
        <v>1.1849994659423473</v>
      </c>
      <c r="P305" s="48">
        <f t="shared" si="32"/>
        <v>0.43982470077574015</v>
      </c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  <c r="BI305" s="6"/>
      <c r="BJ305" s="6"/>
      <c r="BK305" s="6"/>
      <c r="BL305" s="6"/>
      <c r="BM305" s="6"/>
      <c r="BN305" s="6"/>
      <c r="BO305" s="6"/>
      <c r="BP305" s="6"/>
      <c r="BQ305" s="6"/>
      <c r="BR305" s="6"/>
      <c r="BS305" s="6"/>
      <c r="BT305" s="6"/>
      <c r="BU305" s="6"/>
      <c r="BV305" s="6"/>
      <c r="BW305" s="6"/>
      <c r="BX305" s="6"/>
      <c r="BY305" s="6"/>
      <c r="BZ305" s="6"/>
      <c r="CA305" s="6"/>
      <c r="CB305" s="6"/>
      <c r="CC305" s="6"/>
      <c r="CD305" s="6"/>
      <c r="CE305" s="6"/>
      <c r="CF305" s="6"/>
      <c r="CG305" s="6"/>
      <c r="CH305" s="6"/>
      <c r="CI305" s="6"/>
      <c r="CJ305" s="6"/>
      <c r="CK305" s="6"/>
      <c r="CL305" s="6"/>
      <c r="CM305" s="6"/>
      <c r="CN305" s="6"/>
      <c r="CO305" s="6"/>
      <c r="CP305" s="6"/>
      <c r="CQ305" s="6"/>
      <c r="CR305" s="6"/>
      <c r="CS305" s="6"/>
      <c r="CT305" s="6"/>
      <c r="CU305" s="6"/>
      <c r="CV305" s="6"/>
      <c r="CW305" s="6"/>
      <c r="CX305" s="6"/>
      <c r="CY305" s="6"/>
      <c r="CZ305" s="6"/>
      <c r="DA305" s="6"/>
      <c r="DB305" s="6"/>
      <c r="DC305" s="6"/>
      <c r="DD305" s="6"/>
      <c r="DE305" s="6"/>
      <c r="DF305" s="6"/>
      <c r="DG305" s="6"/>
      <c r="DH305" s="6"/>
      <c r="DI305" s="6"/>
      <c r="DJ305" s="6"/>
      <c r="DK305" s="6"/>
      <c r="DL305" s="6"/>
      <c r="DM305" s="6"/>
      <c r="DN305" s="6"/>
    </row>
    <row r="306" spans="1:118" s="14" customFormat="1">
      <c r="A306" s="14">
        <v>38</v>
      </c>
      <c r="C306" s="14" t="s">
        <v>21</v>
      </c>
      <c r="E306" s="14">
        <v>26.334999084472699</v>
      </c>
      <c r="F306" s="14">
        <v>26.325000762939499</v>
      </c>
      <c r="G306" s="15">
        <f t="shared" si="29"/>
        <v>7.069880956608896E-3</v>
      </c>
      <c r="H306" s="15">
        <f t="shared" si="34"/>
        <v>26.329999923706097</v>
      </c>
      <c r="I306" s="15">
        <f>H306-H306</f>
        <v>0</v>
      </c>
      <c r="J306" s="16">
        <f t="shared" si="30"/>
        <v>1</v>
      </c>
      <c r="K306" s="14">
        <v>26.655000686645501</v>
      </c>
      <c r="L306" s="14">
        <v>26.652000427246101</v>
      </c>
      <c r="M306" s="15">
        <f t="shared" si="31"/>
        <v>2.1215037666343136E-3</v>
      </c>
      <c r="N306" s="15">
        <f t="shared" si="35"/>
        <v>26.653500556945801</v>
      </c>
      <c r="O306" s="15">
        <f>N306-N306</f>
        <v>0</v>
      </c>
      <c r="P306" s="50">
        <f t="shared" si="32"/>
        <v>1</v>
      </c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  <c r="BB306" s="9"/>
      <c r="BC306" s="9"/>
      <c r="BD306" s="9"/>
      <c r="BE306" s="9"/>
      <c r="BF306" s="9"/>
      <c r="BG306" s="9"/>
      <c r="BH306" s="9"/>
      <c r="BI306" s="9"/>
      <c r="BJ306" s="9"/>
      <c r="BK306" s="9"/>
      <c r="BL306" s="9"/>
      <c r="BM306" s="9"/>
      <c r="BN306" s="9"/>
      <c r="BO306" s="9"/>
      <c r="BP306" s="9"/>
      <c r="BQ306" s="9"/>
      <c r="BR306" s="9"/>
      <c r="BS306" s="9"/>
      <c r="BT306" s="9"/>
      <c r="BU306" s="9"/>
      <c r="BV306" s="9"/>
      <c r="BW306" s="9"/>
      <c r="BX306" s="9"/>
      <c r="BY306" s="9"/>
      <c r="BZ306" s="9"/>
      <c r="CA306" s="9"/>
      <c r="CB306" s="9"/>
      <c r="CC306" s="9"/>
      <c r="CD306" s="9"/>
      <c r="CE306" s="9"/>
      <c r="CF306" s="9"/>
      <c r="CG306" s="9"/>
      <c r="CH306" s="9"/>
      <c r="CI306" s="9"/>
      <c r="CJ306" s="9"/>
      <c r="CK306" s="9"/>
      <c r="CL306" s="9"/>
      <c r="CM306" s="9"/>
      <c r="CN306" s="9"/>
      <c r="CO306" s="9"/>
      <c r="CP306" s="9"/>
      <c r="CQ306" s="9"/>
      <c r="CR306" s="9"/>
      <c r="CS306" s="9"/>
      <c r="CT306" s="9"/>
      <c r="CU306" s="9"/>
      <c r="CV306" s="9"/>
      <c r="CW306" s="9"/>
      <c r="CX306" s="9"/>
      <c r="CY306" s="9"/>
      <c r="CZ306" s="9"/>
      <c r="DA306" s="9"/>
      <c r="DB306" s="9"/>
      <c r="DC306" s="9"/>
      <c r="DD306" s="9"/>
      <c r="DE306" s="9"/>
      <c r="DF306" s="9"/>
      <c r="DG306" s="9"/>
      <c r="DH306" s="9"/>
      <c r="DI306" s="9"/>
      <c r="DJ306" s="9"/>
      <c r="DK306" s="9"/>
      <c r="DL306" s="9"/>
      <c r="DM306" s="9"/>
      <c r="DN306" s="9"/>
    </row>
    <row r="307" spans="1:118" s="24" customFormat="1">
      <c r="A307" s="24">
        <v>39</v>
      </c>
      <c r="C307" s="24" t="s">
        <v>541</v>
      </c>
      <c r="D307" s="24" t="s">
        <v>542</v>
      </c>
      <c r="E307" s="24">
        <v>28.690000534057599</v>
      </c>
      <c r="F307" s="24">
        <v>28.6380004882813</v>
      </c>
      <c r="G307" s="7">
        <f t="shared" si="29"/>
        <v>3.6769584990432397E-2</v>
      </c>
      <c r="H307" s="7">
        <f t="shared" si="34"/>
        <v>28.664000511169448</v>
      </c>
      <c r="I307" s="7">
        <f>H307-H314</f>
        <v>2.1430006027221964</v>
      </c>
      <c r="J307" s="8">
        <f t="shared" si="30"/>
        <v>0.22640840116662292</v>
      </c>
      <c r="K307" s="24">
        <v>29.565000534057599</v>
      </c>
      <c r="L307" s="24">
        <v>29.8549995422363</v>
      </c>
      <c r="M307" s="7">
        <f t="shared" si="31"/>
        <v>0.20506026522053203</v>
      </c>
      <c r="N307" s="7">
        <f t="shared" si="35"/>
        <v>29.710000038146951</v>
      </c>
      <c r="O307" s="7">
        <f>N307-N314</f>
        <v>2.7414999008178498</v>
      </c>
      <c r="P307" s="48">
        <f t="shared" si="32"/>
        <v>0.14952929880001678</v>
      </c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  <c r="BD307" s="6"/>
      <c r="BE307" s="6"/>
      <c r="BF307" s="6"/>
      <c r="BG307" s="6"/>
      <c r="BH307" s="6"/>
      <c r="BI307" s="6"/>
      <c r="BJ307" s="6"/>
      <c r="BK307" s="6"/>
      <c r="BL307" s="6"/>
      <c r="BM307" s="6"/>
      <c r="BN307" s="6"/>
      <c r="BO307" s="6"/>
      <c r="BP307" s="6"/>
      <c r="BQ307" s="6"/>
      <c r="BR307" s="6"/>
      <c r="BS307" s="6"/>
      <c r="BT307" s="6"/>
      <c r="BU307" s="6"/>
      <c r="BV307" s="6"/>
      <c r="BW307" s="6"/>
      <c r="BX307" s="6"/>
      <c r="BY307" s="6"/>
      <c r="BZ307" s="6"/>
      <c r="CA307" s="6"/>
      <c r="CB307" s="6"/>
      <c r="CC307" s="6"/>
      <c r="CD307" s="6"/>
      <c r="CE307" s="6"/>
      <c r="CF307" s="6"/>
      <c r="CG307" s="6"/>
      <c r="CH307" s="6"/>
      <c r="CI307" s="6"/>
      <c r="CJ307" s="6"/>
      <c r="CK307" s="6"/>
      <c r="CL307" s="6"/>
      <c r="CM307" s="6"/>
      <c r="CN307" s="6"/>
      <c r="CO307" s="6"/>
      <c r="CP307" s="6"/>
      <c r="CQ307" s="6"/>
      <c r="CR307" s="6"/>
      <c r="CS307" s="6"/>
      <c r="CT307" s="6"/>
      <c r="CU307" s="6"/>
      <c r="CV307" s="6"/>
      <c r="CW307" s="6"/>
      <c r="CX307" s="6"/>
      <c r="CY307" s="6"/>
      <c r="CZ307" s="6"/>
      <c r="DA307" s="6"/>
      <c r="DB307" s="6"/>
      <c r="DC307" s="6"/>
      <c r="DD307" s="6"/>
      <c r="DE307" s="6"/>
      <c r="DF307" s="6"/>
      <c r="DG307" s="6"/>
      <c r="DH307" s="6"/>
      <c r="DI307" s="6"/>
      <c r="DJ307" s="6"/>
      <c r="DK307" s="6"/>
      <c r="DL307" s="6"/>
      <c r="DM307" s="6"/>
      <c r="DN307" s="6"/>
    </row>
    <row r="308" spans="1:118" s="24" customFormat="1">
      <c r="A308" s="24">
        <v>39</v>
      </c>
      <c r="C308" s="24" t="s">
        <v>543</v>
      </c>
      <c r="D308" s="24" t="s">
        <v>544</v>
      </c>
      <c r="E308" s="24">
        <v>21.552000045776399</v>
      </c>
      <c r="F308" s="24">
        <v>21.547000885009801</v>
      </c>
      <c r="G308" s="7">
        <f t="shared" si="29"/>
        <v>3.5349404783031921E-3</v>
      </c>
      <c r="H308" s="7">
        <f t="shared" si="34"/>
        <v>21.549500465393102</v>
      </c>
      <c r="I308" s="7">
        <f>H308-H314</f>
        <v>-4.9714994430541495</v>
      </c>
      <c r="J308" s="8">
        <f t="shared" si="30"/>
        <v>31.374040713259067</v>
      </c>
      <c r="K308" s="24">
        <v>23.1049995422363</v>
      </c>
      <c r="L308" s="24">
        <v>23.05299949646</v>
      </c>
      <c r="M308" s="7">
        <f t="shared" si="31"/>
        <v>3.6769584990432397E-2</v>
      </c>
      <c r="N308" s="7">
        <f t="shared" si="35"/>
        <v>23.078999519348152</v>
      </c>
      <c r="O308" s="7">
        <f>N308-N314</f>
        <v>-3.8895006179809499</v>
      </c>
      <c r="P308" s="48">
        <f t="shared" si="32"/>
        <v>14.82027813357678</v>
      </c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  <c r="BB308" s="9"/>
      <c r="BC308" s="9"/>
      <c r="BD308" s="9"/>
      <c r="BE308" s="9"/>
      <c r="BF308" s="9"/>
      <c r="BG308" s="9"/>
      <c r="BH308" s="9"/>
      <c r="BI308" s="9"/>
      <c r="BJ308" s="9"/>
      <c r="BK308" s="9"/>
      <c r="BL308" s="9"/>
      <c r="BM308" s="9"/>
      <c r="BN308" s="9"/>
      <c r="BO308" s="9"/>
      <c r="BP308" s="9"/>
      <c r="BQ308" s="9"/>
      <c r="BR308" s="9"/>
      <c r="BS308" s="9"/>
      <c r="BT308" s="9"/>
      <c r="BU308" s="9"/>
      <c r="BV308" s="9"/>
      <c r="BW308" s="9"/>
      <c r="BX308" s="9"/>
      <c r="BY308" s="9"/>
      <c r="BZ308" s="9"/>
      <c r="CA308" s="9"/>
      <c r="CB308" s="9"/>
      <c r="CC308" s="9"/>
      <c r="CD308" s="9"/>
      <c r="CE308" s="9"/>
      <c r="CF308" s="9"/>
      <c r="CG308" s="9"/>
      <c r="CH308" s="9"/>
      <c r="CI308" s="9"/>
      <c r="CJ308" s="9"/>
      <c r="CK308" s="9"/>
      <c r="CL308" s="9"/>
      <c r="CM308" s="9"/>
      <c r="CN308" s="9"/>
      <c r="CO308" s="9"/>
      <c r="CP308" s="9"/>
      <c r="CQ308" s="9"/>
      <c r="CR308" s="9"/>
      <c r="CS308" s="9"/>
      <c r="CT308" s="9"/>
      <c r="CU308" s="9"/>
      <c r="CV308" s="9"/>
      <c r="CW308" s="9"/>
      <c r="CX308" s="9"/>
      <c r="CY308" s="9"/>
      <c r="CZ308" s="9"/>
      <c r="DA308" s="9"/>
      <c r="DB308" s="9"/>
      <c r="DC308" s="9"/>
      <c r="DD308" s="9"/>
      <c r="DE308" s="9"/>
      <c r="DF308" s="9"/>
      <c r="DG308" s="9"/>
      <c r="DH308" s="9"/>
      <c r="DI308" s="9"/>
      <c r="DJ308" s="9"/>
      <c r="DK308" s="9"/>
      <c r="DL308" s="9"/>
      <c r="DM308" s="9"/>
      <c r="DN308" s="9"/>
    </row>
    <row r="309" spans="1:118" s="24" customFormat="1">
      <c r="A309" s="24">
        <v>39</v>
      </c>
      <c r="C309" s="24" t="s">
        <v>545</v>
      </c>
      <c r="D309" s="24" t="s">
        <v>546</v>
      </c>
      <c r="E309" s="24">
        <v>26.468000411987301</v>
      </c>
      <c r="F309" s="24">
        <v>26.459999084472699</v>
      </c>
      <c r="G309" s="7">
        <f t="shared" si="29"/>
        <v>5.6577929440697573E-3</v>
      </c>
      <c r="H309" s="7">
        <f t="shared" si="34"/>
        <v>26.463999748230002</v>
      </c>
      <c r="I309" s="7">
        <f>H309-H314</f>
        <v>-5.7000160217249629E-2</v>
      </c>
      <c r="J309" s="8">
        <f t="shared" si="30"/>
        <v>1.0403003820516383</v>
      </c>
      <c r="K309" s="24">
        <v>26.809999465942401</v>
      </c>
      <c r="L309" s="24">
        <v>26.849000930786101</v>
      </c>
      <c r="M309" s="7">
        <f t="shared" si="31"/>
        <v>2.7578200267189188E-2</v>
      </c>
      <c r="N309" s="7">
        <f t="shared" si="35"/>
        <v>26.829500198364251</v>
      </c>
      <c r="O309" s="7">
        <f>N309-N314</f>
        <v>-0.13899993896485086</v>
      </c>
      <c r="P309" s="48">
        <f t="shared" si="32"/>
        <v>1.1011415515126921</v>
      </c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  <c r="BA309" s="6"/>
      <c r="BB309" s="6"/>
      <c r="BC309" s="6"/>
      <c r="BD309" s="6"/>
      <c r="BE309" s="6"/>
      <c r="BF309" s="6"/>
      <c r="BG309" s="6"/>
      <c r="BH309" s="6"/>
      <c r="BI309" s="6"/>
      <c r="BJ309" s="6"/>
      <c r="BK309" s="6"/>
      <c r="BL309" s="6"/>
      <c r="BM309" s="6"/>
      <c r="BN309" s="6"/>
      <c r="BO309" s="6"/>
      <c r="BP309" s="6"/>
      <c r="BQ309" s="6"/>
      <c r="BR309" s="6"/>
      <c r="BS309" s="6"/>
      <c r="BT309" s="6"/>
      <c r="BU309" s="6"/>
      <c r="BV309" s="6"/>
      <c r="BW309" s="6"/>
      <c r="BX309" s="6"/>
      <c r="BY309" s="6"/>
      <c r="BZ309" s="6"/>
      <c r="CA309" s="6"/>
      <c r="CB309" s="6"/>
      <c r="CC309" s="6"/>
      <c r="CD309" s="6"/>
      <c r="CE309" s="6"/>
      <c r="CF309" s="6"/>
      <c r="CG309" s="6"/>
      <c r="CH309" s="6"/>
      <c r="CI309" s="6"/>
      <c r="CJ309" s="6"/>
      <c r="CK309" s="6"/>
      <c r="CL309" s="6"/>
      <c r="CM309" s="6"/>
      <c r="CN309" s="6"/>
      <c r="CO309" s="6"/>
      <c r="CP309" s="6"/>
      <c r="CQ309" s="6"/>
      <c r="CR309" s="6"/>
      <c r="CS309" s="6"/>
      <c r="CT309" s="6"/>
      <c r="CU309" s="6"/>
      <c r="CV309" s="6"/>
      <c r="CW309" s="6"/>
      <c r="CX309" s="6"/>
      <c r="CY309" s="6"/>
      <c r="CZ309" s="6"/>
      <c r="DA309" s="6"/>
      <c r="DB309" s="6"/>
      <c r="DC309" s="6"/>
      <c r="DD309" s="6"/>
      <c r="DE309" s="6"/>
      <c r="DF309" s="6"/>
      <c r="DG309" s="6"/>
      <c r="DH309" s="6"/>
      <c r="DI309" s="6"/>
      <c r="DJ309" s="6"/>
      <c r="DK309" s="6"/>
      <c r="DL309" s="6"/>
      <c r="DM309" s="6"/>
      <c r="DN309" s="6"/>
    </row>
    <row r="310" spans="1:118" s="24" customFormat="1">
      <c r="A310" s="24">
        <v>39</v>
      </c>
      <c r="C310" s="24" t="s">
        <v>547</v>
      </c>
      <c r="D310" s="24" t="s">
        <v>548</v>
      </c>
      <c r="E310" s="24">
        <v>23.613000869751001</v>
      </c>
      <c r="F310" s="24">
        <v>23.475000381469702</v>
      </c>
      <c r="G310" s="7">
        <f t="shared" si="29"/>
        <v>9.758108107076173E-2</v>
      </c>
      <c r="H310" s="7">
        <f t="shared" si="34"/>
        <v>23.544000625610352</v>
      </c>
      <c r="I310" s="7">
        <f>H310-H314</f>
        <v>-2.9769992828368999</v>
      </c>
      <c r="J310" s="8">
        <f t="shared" si="30"/>
        <v>7.873468262371655</v>
      </c>
      <c r="K310" s="24">
        <v>24.3619995117188</v>
      </c>
      <c r="L310" s="24">
        <v>24.318000793456999</v>
      </c>
      <c r="M310" s="7">
        <f t="shared" si="31"/>
        <v>3.111179204643549E-2</v>
      </c>
      <c r="N310" s="7">
        <f t="shared" si="35"/>
        <v>24.340000152587898</v>
      </c>
      <c r="O310" s="7">
        <f>N310-N314</f>
        <v>-2.6284999847412038</v>
      </c>
      <c r="P310" s="48">
        <f t="shared" si="32"/>
        <v>6.1838271116295989</v>
      </c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  <c r="BB310" s="9"/>
      <c r="BC310" s="9"/>
      <c r="BD310" s="9"/>
      <c r="BE310" s="9"/>
      <c r="BF310" s="9"/>
      <c r="BG310" s="9"/>
      <c r="BH310" s="9"/>
      <c r="BI310" s="9"/>
      <c r="BJ310" s="9"/>
      <c r="BK310" s="9"/>
      <c r="BL310" s="9"/>
      <c r="BM310" s="9"/>
      <c r="BN310" s="9"/>
      <c r="BO310" s="9"/>
      <c r="BP310" s="9"/>
      <c r="BQ310" s="9"/>
      <c r="BR310" s="9"/>
      <c r="BS310" s="9"/>
      <c r="BT310" s="9"/>
      <c r="BU310" s="9"/>
      <c r="BV310" s="9"/>
      <c r="BW310" s="9"/>
      <c r="BX310" s="9"/>
      <c r="BY310" s="9"/>
      <c r="BZ310" s="9"/>
      <c r="CA310" s="9"/>
      <c r="CB310" s="9"/>
      <c r="CC310" s="9"/>
      <c r="CD310" s="9"/>
      <c r="CE310" s="9"/>
      <c r="CF310" s="9"/>
      <c r="CG310" s="9"/>
      <c r="CH310" s="9"/>
      <c r="CI310" s="9"/>
      <c r="CJ310" s="9"/>
      <c r="CK310" s="9"/>
      <c r="CL310" s="9"/>
      <c r="CM310" s="9"/>
      <c r="CN310" s="9"/>
      <c r="CO310" s="9"/>
      <c r="CP310" s="9"/>
      <c r="CQ310" s="9"/>
      <c r="CR310" s="9"/>
      <c r="CS310" s="9"/>
      <c r="CT310" s="9"/>
      <c r="CU310" s="9"/>
      <c r="CV310" s="9"/>
      <c r="CW310" s="9"/>
      <c r="CX310" s="9"/>
      <c r="CY310" s="9"/>
      <c r="CZ310" s="9"/>
      <c r="DA310" s="9"/>
      <c r="DB310" s="9"/>
      <c r="DC310" s="9"/>
      <c r="DD310" s="9"/>
      <c r="DE310" s="9"/>
      <c r="DF310" s="9"/>
      <c r="DG310" s="9"/>
      <c r="DH310" s="9"/>
      <c r="DI310" s="9"/>
      <c r="DJ310" s="9"/>
      <c r="DK310" s="9"/>
      <c r="DL310" s="9"/>
      <c r="DM310" s="9"/>
      <c r="DN310" s="9"/>
    </row>
    <row r="311" spans="1:118" s="24" customFormat="1">
      <c r="A311" s="24">
        <v>39</v>
      </c>
      <c r="C311" s="24" t="s">
        <v>549</v>
      </c>
      <c r="D311" s="24" t="s">
        <v>550</v>
      </c>
      <c r="E311" s="24">
        <v>29.962999343872099</v>
      </c>
      <c r="F311" s="24">
        <v>30.025999069213899</v>
      </c>
      <c r="G311" s="7">
        <f t="shared" si="29"/>
        <v>4.4547533002077068E-2</v>
      </c>
      <c r="H311" s="7">
        <f t="shared" si="34"/>
        <v>29.994499206542997</v>
      </c>
      <c r="I311" s="7">
        <f>H311-H314</f>
        <v>3.4734992980957458</v>
      </c>
      <c r="J311" s="8">
        <f t="shared" si="30"/>
        <v>9.0026946748222286E-2</v>
      </c>
      <c r="K311" s="24">
        <v>32.2700004577637</v>
      </c>
      <c r="L311" s="24">
        <v>32.471000671386697</v>
      </c>
      <c r="M311" s="7">
        <f t="shared" si="31"/>
        <v>0.14212861407276595</v>
      </c>
      <c r="N311" s="7">
        <f t="shared" si="35"/>
        <v>32.370500564575195</v>
      </c>
      <c r="O311" s="7">
        <f>N311-N314</f>
        <v>5.4020004272460938</v>
      </c>
      <c r="P311" s="48">
        <f t="shared" si="32"/>
        <v>2.3650255386257351E-2</v>
      </c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  <c r="BD311" s="6"/>
      <c r="BE311" s="6"/>
      <c r="BF311" s="6"/>
      <c r="BG311" s="6"/>
      <c r="BH311" s="6"/>
      <c r="BI311" s="6"/>
      <c r="BJ311" s="6"/>
      <c r="BK311" s="6"/>
      <c r="BL311" s="6"/>
      <c r="BM311" s="6"/>
      <c r="BN311" s="6"/>
      <c r="BO311" s="6"/>
      <c r="BP311" s="6"/>
      <c r="BQ311" s="6"/>
      <c r="BR311" s="6"/>
      <c r="BS311" s="6"/>
      <c r="BT311" s="6"/>
      <c r="BU311" s="6"/>
      <c r="BV311" s="6"/>
      <c r="BW311" s="6"/>
      <c r="BX311" s="6"/>
      <c r="BY311" s="6"/>
      <c r="BZ311" s="6"/>
      <c r="CA311" s="6"/>
      <c r="CB311" s="6"/>
      <c r="CC311" s="6"/>
      <c r="CD311" s="6"/>
      <c r="CE311" s="6"/>
      <c r="CF311" s="6"/>
      <c r="CG311" s="6"/>
      <c r="CH311" s="6"/>
      <c r="CI311" s="6"/>
      <c r="CJ311" s="6"/>
      <c r="CK311" s="6"/>
      <c r="CL311" s="6"/>
      <c r="CM311" s="6"/>
      <c r="CN311" s="6"/>
      <c r="CO311" s="6"/>
      <c r="CP311" s="6"/>
      <c r="CQ311" s="6"/>
      <c r="CR311" s="6"/>
      <c r="CS311" s="6"/>
      <c r="CT311" s="6"/>
      <c r="CU311" s="6"/>
      <c r="CV311" s="6"/>
      <c r="CW311" s="6"/>
      <c r="CX311" s="6"/>
      <c r="CY311" s="6"/>
      <c r="CZ311" s="6"/>
      <c r="DA311" s="6"/>
      <c r="DB311" s="6"/>
      <c r="DC311" s="6"/>
      <c r="DD311" s="6"/>
      <c r="DE311" s="6"/>
      <c r="DF311" s="6"/>
      <c r="DG311" s="6"/>
      <c r="DH311" s="6"/>
      <c r="DI311" s="6"/>
      <c r="DJ311" s="6"/>
      <c r="DK311" s="6"/>
      <c r="DL311" s="6"/>
      <c r="DM311" s="6"/>
      <c r="DN311" s="6"/>
    </row>
    <row r="312" spans="1:118" s="24" customFormat="1">
      <c r="A312" s="24">
        <v>39</v>
      </c>
      <c r="C312" s="24" t="s">
        <v>551</v>
      </c>
      <c r="D312" s="24" t="s">
        <v>552</v>
      </c>
      <c r="E312" s="24">
        <v>19.972000122070298</v>
      </c>
      <c r="F312" s="24">
        <v>19.719999313354499</v>
      </c>
      <c r="G312" s="7">
        <f t="shared" si="29"/>
        <v>0.17819148070743551</v>
      </c>
      <c r="H312" s="7">
        <f t="shared" si="34"/>
        <v>19.845999717712399</v>
      </c>
      <c r="I312" s="7">
        <f>H312-H314</f>
        <v>-6.6750001907348526</v>
      </c>
      <c r="J312" s="8">
        <f t="shared" si="30"/>
        <v>102.18220696288658</v>
      </c>
      <c r="K312" s="24">
        <v>21.181999206543001</v>
      </c>
      <c r="L312" s="24">
        <v>21.1049995422363</v>
      </c>
      <c r="M312" s="7">
        <f t="shared" si="31"/>
        <v>5.4446984780356054E-2</v>
      </c>
      <c r="N312" s="7">
        <f t="shared" si="35"/>
        <v>21.143499374389648</v>
      </c>
      <c r="O312" s="7">
        <f>N312-N314</f>
        <v>-5.8250007629394531</v>
      </c>
      <c r="P312" s="48">
        <f t="shared" si="32"/>
        <v>56.68915120142902</v>
      </c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9"/>
      <c r="AP312" s="9"/>
      <c r="AQ312" s="9"/>
      <c r="AR312" s="9"/>
      <c r="AS312" s="9"/>
      <c r="AT312" s="9"/>
      <c r="AU312" s="9"/>
      <c r="AV312" s="9"/>
      <c r="AW312" s="9"/>
      <c r="AX312" s="9"/>
      <c r="AY312" s="9"/>
      <c r="AZ312" s="9"/>
      <c r="BA312" s="9"/>
      <c r="BB312" s="9"/>
      <c r="BC312" s="9"/>
      <c r="BD312" s="9"/>
      <c r="BE312" s="9"/>
      <c r="BF312" s="9"/>
      <c r="BG312" s="9"/>
      <c r="BH312" s="9"/>
      <c r="BI312" s="9"/>
      <c r="BJ312" s="9"/>
      <c r="BK312" s="9"/>
      <c r="BL312" s="9"/>
      <c r="BM312" s="9"/>
      <c r="BN312" s="9"/>
      <c r="BO312" s="9"/>
      <c r="BP312" s="9"/>
      <c r="BQ312" s="9"/>
      <c r="BR312" s="9"/>
      <c r="BS312" s="9"/>
      <c r="BT312" s="9"/>
      <c r="BU312" s="9"/>
      <c r="BV312" s="9"/>
      <c r="BW312" s="9"/>
      <c r="BX312" s="9"/>
      <c r="BY312" s="9"/>
      <c r="BZ312" s="9"/>
      <c r="CA312" s="9"/>
      <c r="CB312" s="9"/>
      <c r="CC312" s="9"/>
      <c r="CD312" s="9"/>
      <c r="CE312" s="9"/>
      <c r="CF312" s="9"/>
      <c r="CG312" s="9"/>
      <c r="CH312" s="9"/>
      <c r="CI312" s="9"/>
      <c r="CJ312" s="9"/>
      <c r="CK312" s="9"/>
      <c r="CL312" s="9"/>
      <c r="CM312" s="9"/>
      <c r="CN312" s="9"/>
      <c r="CO312" s="9"/>
      <c r="CP312" s="9"/>
      <c r="CQ312" s="9"/>
      <c r="CR312" s="9"/>
      <c r="CS312" s="9"/>
      <c r="CT312" s="9"/>
      <c r="CU312" s="9"/>
      <c r="CV312" s="9"/>
      <c r="CW312" s="9"/>
      <c r="CX312" s="9"/>
      <c r="CY312" s="9"/>
      <c r="CZ312" s="9"/>
      <c r="DA312" s="9"/>
      <c r="DB312" s="9"/>
      <c r="DC312" s="9"/>
      <c r="DD312" s="9"/>
      <c r="DE312" s="9"/>
      <c r="DF312" s="9"/>
      <c r="DG312" s="9"/>
      <c r="DH312" s="9"/>
      <c r="DI312" s="9"/>
      <c r="DJ312" s="9"/>
      <c r="DK312" s="9"/>
      <c r="DL312" s="9"/>
      <c r="DM312" s="9"/>
      <c r="DN312" s="9"/>
    </row>
    <row r="313" spans="1:118" s="24" customFormat="1">
      <c r="A313" s="24">
        <v>39</v>
      </c>
      <c r="C313" s="24" t="s">
        <v>553</v>
      </c>
      <c r="D313" s="24" t="s">
        <v>554</v>
      </c>
      <c r="E313" s="24">
        <v>29.906999588012699</v>
      </c>
      <c r="F313" s="24">
        <v>29.632999420166001</v>
      </c>
      <c r="G313" s="7">
        <f t="shared" si="29"/>
        <v>0.19374737673065201</v>
      </c>
      <c r="H313" s="7">
        <f t="shared" si="34"/>
        <v>29.769999504089348</v>
      </c>
      <c r="I313" s="7">
        <f>H313-H314</f>
        <v>3.2489995956420969</v>
      </c>
      <c r="J313" s="8">
        <f t="shared" si="30"/>
        <v>0.10518496476686202</v>
      </c>
      <c r="K313" s="24">
        <v>30.288999557495099</v>
      </c>
      <c r="L313" s="24">
        <v>30.4179992675781</v>
      </c>
      <c r="M313" s="7">
        <f t="shared" si="31"/>
        <v>9.1216569770788458E-2</v>
      </c>
      <c r="N313" s="7">
        <f t="shared" si="35"/>
        <v>30.3534994125366</v>
      </c>
      <c r="O313" s="7">
        <f>N313-N314</f>
        <v>3.3849992752074982</v>
      </c>
      <c r="P313" s="48">
        <f t="shared" si="32"/>
        <v>9.57224229081719E-2</v>
      </c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  <c r="AX313" s="6"/>
      <c r="AY313" s="6"/>
      <c r="AZ313" s="6"/>
      <c r="BA313" s="6"/>
      <c r="BB313" s="6"/>
      <c r="BC313" s="6"/>
      <c r="BD313" s="6"/>
      <c r="BE313" s="6"/>
      <c r="BF313" s="6"/>
      <c r="BG313" s="6"/>
      <c r="BH313" s="6"/>
      <c r="BI313" s="6"/>
      <c r="BJ313" s="6"/>
      <c r="BK313" s="6"/>
      <c r="BL313" s="6"/>
      <c r="BM313" s="6"/>
      <c r="BN313" s="6"/>
      <c r="BO313" s="6"/>
      <c r="BP313" s="6"/>
      <c r="BQ313" s="6"/>
      <c r="BR313" s="6"/>
      <c r="BS313" s="6"/>
      <c r="BT313" s="6"/>
      <c r="BU313" s="6"/>
      <c r="BV313" s="6"/>
      <c r="BW313" s="6"/>
      <c r="BX313" s="6"/>
      <c r="BY313" s="6"/>
      <c r="BZ313" s="6"/>
      <c r="CA313" s="6"/>
      <c r="CB313" s="6"/>
      <c r="CC313" s="6"/>
      <c r="CD313" s="6"/>
      <c r="CE313" s="6"/>
      <c r="CF313" s="6"/>
      <c r="CG313" s="6"/>
      <c r="CH313" s="6"/>
      <c r="CI313" s="6"/>
      <c r="CJ313" s="6"/>
      <c r="CK313" s="6"/>
      <c r="CL313" s="6"/>
      <c r="CM313" s="6"/>
      <c r="CN313" s="6"/>
      <c r="CO313" s="6"/>
      <c r="CP313" s="6"/>
      <c r="CQ313" s="6"/>
      <c r="CR313" s="6"/>
      <c r="CS313" s="6"/>
      <c r="CT313" s="6"/>
      <c r="CU313" s="6"/>
      <c r="CV313" s="6"/>
      <c r="CW313" s="6"/>
      <c r="CX313" s="6"/>
      <c r="CY313" s="6"/>
      <c r="CZ313" s="6"/>
      <c r="DA313" s="6"/>
      <c r="DB313" s="6"/>
      <c r="DC313" s="6"/>
      <c r="DD313" s="6"/>
      <c r="DE313" s="6"/>
      <c r="DF313" s="6"/>
      <c r="DG313" s="6"/>
      <c r="DH313" s="6"/>
      <c r="DI313" s="6"/>
      <c r="DJ313" s="6"/>
      <c r="DK313" s="6"/>
      <c r="DL313" s="6"/>
      <c r="DM313" s="6"/>
      <c r="DN313" s="6"/>
    </row>
    <row r="314" spans="1:118" s="14" customFormat="1">
      <c r="A314" s="14">
        <v>39</v>
      </c>
      <c r="C314" s="14" t="s">
        <v>21</v>
      </c>
      <c r="E314" s="14">
        <v>26.507999420166001</v>
      </c>
      <c r="F314" s="14">
        <v>26.534000396728501</v>
      </c>
      <c r="G314" s="15">
        <f t="shared" si="29"/>
        <v>1.8385466844816237E-2</v>
      </c>
      <c r="H314" s="15">
        <f t="shared" si="34"/>
        <v>26.520999908447251</v>
      </c>
      <c r="I314" s="15">
        <f>H314-H314</f>
        <v>0</v>
      </c>
      <c r="J314" s="16">
        <f t="shared" si="30"/>
        <v>1</v>
      </c>
      <c r="K314" s="14">
        <v>26.974000930786101</v>
      </c>
      <c r="L314" s="14">
        <v>26.962999343872099</v>
      </c>
      <c r="M314" s="15">
        <f t="shared" si="31"/>
        <v>7.77929671070407E-3</v>
      </c>
      <c r="N314" s="15">
        <f t="shared" si="35"/>
        <v>26.968500137329102</v>
      </c>
      <c r="O314" s="15">
        <f>N314-N314</f>
        <v>0</v>
      </c>
      <c r="P314" s="50">
        <f t="shared" si="32"/>
        <v>1</v>
      </c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9"/>
      <c r="AP314" s="9"/>
      <c r="AQ314" s="9"/>
      <c r="AR314" s="9"/>
      <c r="AS314" s="9"/>
      <c r="AT314" s="9"/>
      <c r="AU314" s="9"/>
      <c r="AV314" s="9"/>
      <c r="AW314" s="9"/>
      <c r="AX314" s="9"/>
      <c r="AY314" s="9"/>
      <c r="AZ314" s="9"/>
      <c r="BA314" s="9"/>
      <c r="BB314" s="9"/>
      <c r="BC314" s="9"/>
      <c r="BD314" s="9"/>
      <c r="BE314" s="9"/>
      <c r="BF314" s="9"/>
      <c r="BG314" s="9"/>
      <c r="BH314" s="9"/>
      <c r="BI314" s="9"/>
      <c r="BJ314" s="9"/>
      <c r="BK314" s="9"/>
      <c r="BL314" s="9"/>
      <c r="BM314" s="9"/>
      <c r="BN314" s="9"/>
      <c r="BO314" s="9"/>
      <c r="BP314" s="9"/>
      <c r="BQ314" s="9"/>
      <c r="BR314" s="9"/>
      <c r="BS314" s="9"/>
      <c r="BT314" s="9"/>
      <c r="BU314" s="9"/>
      <c r="BV314" s="9"/>
      <c r="BW314" s="9"/>
      <c r="BX314" s="9"/>
      <c r="BY314" s="9"/>
      <c r="BZ314" s="9"/>
      <c r="CA314" s="9"/>
      <c r="CB314" s="9"/>
      <c r="CC314" s="9"/>
      <c r="CD314" s="9"/>
      <c r="CE314" s="9"/>
      <c r="CF314" s="9"/>
      <c r="CG314" s="9"/>
      <c r="CH314" s="9"/>
      <c r="CI314" s="9"/>
      <c r="CJ314" s="9"/>
      <c r="CK314" s="9"/>
      <c r="CL314" s="9"/>
      <c r="CM314" s="9"/>
      <c r="CN314" s="9"/>
      <c r="CO314" s="9"/>
      <c r="CP314" s="9"/>
      <c r="CQ314" s="9"/>
      <c r="CR314" s="9"/>
      <c r="CS314" s="9"/>
      <c r="CT314" s="9"/>
      <c r="CU314" s="9"/>
      <c r="CV314" s="9"/>
      <c r="CW314" s="9"/>
      <c r="CX314" s="9"/>
      <c r="CY314" s="9"/>
      <c r="CZ314" s="9"/>
      <c r="DA314" s="9"/>
      <c r="DB314" s="9"/>
      <c r="DC314" s="9"/>
      <c r="DD314" s="9"/>
      <c r="DE314" s="9"/>
      <c r="DF314" s="9"/>
      <c r="DG314" s="9"/>
      <c r="DH314" s="9"/>
      <c r="DI314" s="9"/>
      <c r="DJ314" s="9"/>
      <c r="DK314" s="9"/>
      <c r="DL314" s="9"/>
      <c r="DM314" s="9"/>
      <c r="DN314" s="9"/>
    </row>
    <row r="315" spans="1:118" s="24" customFormat="1">
      <c r="A315" s="24">
        <v>40</v>
      </c>
      <c r="C315" s="24" t="s">
        <v>555</v>
      </c>
      <c r="D315" s="24" t="s">
        <v>556</v>
      </c>
      <c r="E315" s="30">
        <v>33.551998138427699</v>
      </c>
      <c r="F315" s="31">
        <v>36.241001129150398</v>
      </c>
      <c r="G315" s="7">
        <f t="shared" si="29"/>
        <v>1.9014122493709273</v>
      </c>
      <c r="H315" s="7">
        <f>AVERAGE(E315)</f>
        <v>33.551998138427699</v>
      </c>
      <c r="I315" s="7">
        <f>H315-H322</f>
        <v>6.9059972763061488</v>
      </c>
      <c r="J315" s="8">
        <f t="shared" si="30"/>
        <v>8.3384949458396532E-3</v>
      </c>
      <c r="K315" s="24">
        <v>31.370000839233398</v>
      </c>
      <c r="L315" s="24">
        <v>32.174999237060497</v>
      </c>
      <c r="M315" s="7">
        <f t="shared" si="31"/>
        <v>0.56921982594784759</v>
      </c>
      <c r="N315" s="7">
        <f t="shared" si="35"/>
        <v>31.772500038146948</v>
      </c>
      <c r="O315" s="7">
        <f>N315-N322</f>
        <v>4.7355003356933487</v>
      </c>
      <c r="P315" s="48">
        <f t="shared" si="32"/>
        <v>3.7538105839349516E-2</v>
      </c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6"/>
      <c r="BI315" s="6"/>
      <c r="BJ315" s="6"/>
      <c r="BK315" s="6"/>
      <c r="BL315" s="6"/>
      <c r="BM315" s="6"/>
      <c r="BN315" s="6"/>
      <c r="BO315" s="6"/>
      <c r="BP315" s="6"/>
      <c r="BQ315" s="6"/>
      <c r="BR315" s="6"/>
      <c r="BS315" s="6"/>
      <c r="BT315" s="6"/>
      <c r="BU315" s="6"/>
      <c r="BV315" s="6"/>
      <c r="BW315" s="6"/>
      <c r="BX315" s="6"/>
      <c r="BY315" s="6"/>
      <c r="BZ315" s="6"/>
      <c r="CA315" s="6"/>
      <c r="CB315" s="6"/>
      <c r="CC315" s="6"/>
      <c r="CD315" s="6"/>
      <c r="CE315" s="6"/>
      <c r="CF315" s="6"/>
      <c r="CG315" s="6"/>
      <c r="CH315" s="6"/>
      <c r="CI315" s="6"/>
      <c r="CJ315" s="6"/>
      <c r="CK315" s="6"/>
      <c r="CL315" s="6"/>
      <c r="CM315" s="6"/>
      <c r="CN315" s="6"/>
      <c r="CO315" s="6"/>
      <c r="CP315" s="6"/>
      <c r="CQ315" s="6"/>
      <c r="CR315" s="6"/>
      <c r="CS315" s="6"/>
      <c r="CT315" s="6"/>
      <c r="CU315" s="6"/>
      <c r="CV315" s="6"/>
      <c r="CW315" s="6"/>
      <c r="CX315" s="6"/>
      <c r="CY315" s="6"/>
      <c r="CZ315" s="6"/>
      <c r="DA315" s="6"/>
      <c r="DB315" s="6"/>
      <c r="DC315" s="6"/>
      <c r="DD315" s="6"/>
      <c r="DE315" s="6"/>
      <c r="DF315" s="6"/>
      <c r="DG315" s="6"/>
      <c r="DH315" s="6"/>
      <c r="DI315" s="6"/>
      <c r="DJ315" s="6"/>
      <c r="DK315" s="6"/>
      <c r="DL315" s="6"/>
      <c r="DM315" s="6"/>
      <c r="DN315" s="6"/>
    </row>
    <row r="316" spans="1:118" s="24" customFormat="1">
      <c r="A316" s="24">
        <v>40</v>
      </c>
      <c r="C316" s="24" t="s">
        <v>557</v>
      </c>
      <c r="D316" s="24" t="s">
        <v>558</v>
      </c>
      <c r="E316" s="24">
        <v>28.530000686645501</v>
      </c>
      <c r="F316" s="24">
        <v>28.087999343872099</v>
      </c>
      <c r="G316" s="7">
        <f t="shared" si="29"/>
        <v>0.31254214676863212</v>
      </c>
      <c r="H316" s="7">
        <f t="shared" ref="H316:H347" si="36">AVERAGE(E316:F316)</f>
        <v>28.3090000152588</v>
      </c>
      <c r="I316" s="7">
        <f>H316-H322</f>
        <v>1.6629991531372497</v>
      </c>
      <c r="J316" s="8">
        <f t="shared" si="30"/>
        <v>0.31578200082559654</v>
      </c>
      <c r="K316" s="24">
        <v>28.6219997406006</v>
      </c>
      <c r="L316" s="24">
        <v>28.679000854492202</v>
      </c>
      <c r="M316" s="7">
        <f t="shared" si="31"/>
        <v>4.0305874167938183E-2</v>
      </c>
      <c r="N316" s="7">
        <f t="shared" si="35"/>
        <v>28.650500297546401</v>
      </c>
      <c r="O316" s="7">
        <f>N316-N322</f>
        <v>1.6135005950928019</v>
      </c>
      <c r="P316" s="48">
        <f t="shared" si="32"/>
        <v>0.32680442087439254</v>
      </c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9"/>
      <c r="AP316" s="9"/>
      <c r="AQ316" s="9"/>
      <c r="AR316" s="9"/>
      <c r="AS316" s="9"/>
      <c r="AT316" s="9"/>
      <c r="AU316" s="9"/>
      <c r="AV316" s="9"/>
      <c r="AW316" s="9"/>
      <c r="AX316" s="9"/>
      <c r="AY316" s="9"/>
      <c r="AZ316" s="9"/>
      <c r="BA316" s="9"/>
      <c r="BB316" s="9"/>
      <c r="BC316" s="9"/>
      <c r="BD316" s="9"/>
      <c r="BE316" s="9"/>
      <c r="BF316" s="9"/>
      <c r="BG316" s="9"/>
      <c r="BH316" s="9"/>
      <c r="BI316" s="9"/>
      <c r="BJ316" s="9"/>
      <c r="BK316" s="9"/>
      <c r="BL316" s="9"/>
      <c r="BM316" s="9"/>
      <c r="BN316" s="9"/>
      <c r="BO316" s="9"/>
      <c r="BP316" s="9"/>
      <c r="BQ316" s="9"/>
      <c r="BR316" s="9"/>
      <c r="BS316" s="9"/>
      <c r="BT316" s="9"/>
      <c r="BU316" s="9"/>
      <c r="BV316" s="9"/>
      <c r="BW316" s="9"/>
      <c r="BX316" s="9"/>
      <c r="BY316" s="9"/>
      <c r="BZ316" s="9"/>
      <c r="CA316" s="9"/>
      <c r="CB316" s="9"/>
      <c r="CC316" s="9"/>
      <c r="CD316" s="9"/>
      <c r="CE316" s="9"/>
      <c r="CF316" s="9"/>
      <c r="CG316" s="9"/>
      <c r="CH316" s="9"/>
      <c r="CI316" s="9"/>
      <c r="CJ316" s="9"/>
      <c r="CK316" s="9"/>
      <c r="CL316" s="9"/>
      <c r="CM316" s="9"/>
      <c r="CN316" s="9"/>
      <c r="CO316" s="9"/>
      <c r="CP316" s="9"/>
      <c r="CQ316" s="9"/>
      <c r="CR316" s="9"/>
      <c r="CS316" s="9"/>
      <c r="CT316" s="9"/>
      <c r="CU316" s="9"/>
      <c r="CV316" s="9"/>
      <c r="CW316" s="9"/>
      <c r="CX316" s="9"/>
      <c r="CY316" s="9"/>
      <c r="CZ316" s="9"/>
      <c r="DA316" s="9"/>
      <c r="DB316" s="9"/>
      <c r="DC316" s="9"/>
      <c r="DD316" s="9"/>
      <c r="DE316" s="9"/>
      <c r="DF316" s="9"/>
      <c r="DG316" s="9"/>
      <c r="DH316" s="9"/>
      <c r="DI316" s="9"/>
      <c r="DJ316" s="9"/>
      <c r="DK316" s="9"/>
      <c r="DL316" s="9"/>
      <c r="DM316" s="9"/>
      <c r="DN316" s="9"/>
    </row>
    <row r="317" spans="1:118" s="24" customFormat="1">
      <c r="A317" s="24">
        <v>40</v>
      </c>
      <c r="C317" s="24" t="s">
        <v>559</v>
      </c>
      <c r="D317" s="24" t="s">
        <v>560</v>
      </c>
      <c r="E317" s="24">
        <v>24.538000106811499</v>
      </c>
      <c r="F317" s="24">
        <v>24.534999847412099</v>
      </c>
      <c r="G317" s="7">
        <f t="shared" si="29"/>
        <v>2.1215037666343136E-3</v>
      </c>
      <c r="H317" s="7">
        <f t="shared" si="36"/>
        <v>24.536499977111799</v>
      </c>
      <c r="I317" s="7">
        <f>H317-H322</f>
        <v>-2.1095008850097514</v>
      </c>
      <c r="J317" s="8">
        <f t="shared" si="30"/>
        <v>4.3154197244873176</v>
      </c>
      <c r="K317" s="24">
        <v>25.958000183105501</v>
      </c>
      <c r="L317" s="24">
        <v>25.8950004577637</v>
      </c>
      <c r="M317" s="7">
        <f t="shared" si="31"/>
        <v>4.4547533002077068E-2</v>
      </c>
      <c r="N317" s="7">
        <f t="shared" si="35"/>
        <v>25.926500320434599</v>
      </c>
      <c r="O317" s="7">
        <f>N317-N322</f>
        <v>-1.1104993820190003</v>
      </c>
      <c r="P317" s="48">
        <f t="shared" si="32"/>
        <v>2.159203741763779</v>
      </c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  <c r="BD317" s="6"/>
      <c r="BE317" s="6"/>
      <c r="BF317" s="6"/>
      <c r="BG317" s="6"/>
      <c r="BH317" s="6"/>
      <c r="BI317" s="6"/>
      <c r="BJ317" s="6"/>
      <c r="BK317" s="6"/>
      <c r="BL317" s="6"/>
      <c r="BM317" s="6"/>
      <c r="BN317" s="6"/>
      <c r="BO317" s="6"/>
      <c r="BP317" s="6"/>
      <c r="BQ317" s="6"/>
      <c r="BR317" s="6"/>
      <c r="BS317" s="6"/>
      <c r="BT317" s="6"/>
      <c r="BU317" s="6"/>
      <c r="BV317" s="6"/>
      <c r="BW317" s="6"/>
      <c r="BX317" s="6"/>
      <c r="BY317" s="6"/>
      <c r="BZ317" s="6"/>
      <c r="CA317" s="6"/>
      <c r="CB317" s="6"/>
      <c r="CC317" s="6"/>
      <c r="CD317" s="6"/>
      <c r="CE317" s="6"/>
      <c r="CF317" s="6"/>
      <c r="CG317" s="6"/>
      <c r="CH317" s="6"/>
      <c r="CI317" s="6"/>
      <c r="CJ317" s="6"/>
      <c r="CK317" s="6"/>
      <c r="CL317" s="6"/>
      <c r="CM317" s="6"/>
      <c r="CN317" s="6"/>
      <c r="CO317" s="6"/>
      <c r="CP317" s="6"/>
      <c r="CQ317" s="6"/>
      <c r="CR317" s="6"/>
      <c r="CS317" s="6"/>
      <c r="CT317" s="6"/>
      <c r="CU317" s="6"/>
      <c r="CV317" s="6"/>
      <c r="CW317" s="6"/>
      <c r="CX317" s="6"/>
      <c r="CY317" s="6"/>
      <c r="CZ317" s="6"/>
      <c r="DA317" s="6"/>
      <c r="DB317" s="6"/>
      <c r="DC317" s="6"/>
      <c r="DD317" s="6"/>
      <c r="DE317" s="6"/>
      <c r="DF317" s="6"/>
      <c r="DG317" s="6"/>
      <c r="DH317" s="6"/>
      <c r="DI317" s="6"/>
      <c r="DJ317" s="6"/>
      <c r="DK317" s="6"/>
      <c r="DL317" s="6"/>
      <c r="DM317" s="6"/>
      <c r="DN317" s="6"/>
    </row>
    <row r="318" spans="1:118" s="24" customFormat="1">
      <c r="A318" s="24">
        <v>40</v>
      </c>
      <c r="C318" s="24" t="s">
        <v>561</v>
      </c>
      <c r="D318" s="24" t="s">
        <v>562</v>
      </c>
      <c r="E318" s="24">
        <v>25.423000335693398</v>
      </c>
      <c r="F318" s="24">
        <v>25.379999160766602</v>
      </c>
      <c r="G318" s="7">
        <f t="shared" si="29"/>
        <v>3.0406422389727024E-2</v>
      </c>
      <c r="H318" s="7">
        <f t="shared" si="36"/>
        <v>25.401499748230002</v>
      </c>
      <c r="I318" s="7">
        <f>H318-H322</f>
        <v>-1.2445011138915483</v>
      </c>
      <c r="J318" s="8">
        <f t="shared" si="30"/>
        <v>2.3693660698641947</v>
      </c>
      <c r="K318" s="24">
        <v>25.2070007324219</v>
      </c>
      <c r="L318" s="24">
        <v>25.215000152587901</v>
      </c>
      <c r="M318" s="7">
        <f t="shared" si="31"/>
        <v>5.656444244940018E-3</v>
      </c>
      <c r="N318" s="7">
        <f t="shared" si="35"/>
        <v>25.211000442504901</v>
      </c>
      <c r="O318" s="7">
        <f>N318-N322</f>
        <v>-1.8259992599486985</v>
      </c>
      <c r="P318" s="48">
        <f t="shared" si="32"/>
        <v>3.5455249780506506</v>
      </c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9"/>
      <c r="AP318" s="9"/>
      <c r="AQ318" s="9"/>
      <c r="AR318" s="9"/>
      <c r="AS318" s="9"/>
      <c r="AT318" s="9"/>
      <c r="AU318" s="9"/>
      <c r="AV318" s="9"/>
      <c r="AW318" s="9"/>
      <c r="AX318" s="9"/>
      <c r="AY318" s="9"/>
      <c r="AZ318" s="9"/>
      <c r="BA318" s="9"/>
      <c r="BB318" s="9"/>
      <c r="BC318" s="9"/>
      <c r="BD318" s="9"/>
      <c r="BE318" s="9"/>
      <c r="BF318" s="9"/>
      <c r="BG318" s="9"/>
      <c r="BH318" s="9"/>
      <c r="BI318" s="9"/>
      <c r="BJ318" s="9"/>
      <c r="BK318" s="9"/>
      <c r="BL318" s="9"/>
      <c r="BM318" s="9"/>
      <c r="BN318" s="9"/>
      <c r="BO318" s="9"/>
      <c r="BP318" s="9"/>
      <c r="BQ318" s="9"/>
      <c r="BR318" s="9"/>
      <c r="BS318" s="9"/>
      <c r="BT318" s="9"/>
      <c r="BU318" s="9"/>
      <c r="BV318" s="9"/>
      <c r="BW318" s="9"/>
      <c r="BX318" s="9"/>
      <c r="BY318" s="9"/>
      <c r="BZ318" s="9"/>
      <c r="CA318" s="9"/>
      <c r="CB318" s="9"/>
      <c r="CC318" s="9"/>
      <c r="CD318" s="9"/>
      <c r="CE318" s="9"/>
      <c r="CF318" s="9"/>
      <c r="CG318" s="9"/>
      <c r="CH318" s="9"/>
      <c r="CI318" s="9"/>
      <c r="CJ318" s="9"/>
      <c r="CK318" s="9"/>
      <c r="CL318" s="9"/>
      <c r="CM318" s="9"/>
      <c r="CN318" s="9"/>
      <c r="CO318" s="9"/>
      <c r="CP318" s="9"/>
      <c r="CQ318" s="9"/>
      <c r="CR318" s="9"/>
      <c r="CS318" s="9"/>
      <c r="CT318" s="9"/>
      <c r="CU318" s="9"/>
      <c r="CV318" s="9"/>
      <c r="CW318" s="9"/>
      <c r="CX318" s="9"/>
      <c r="CY318" s="9"/>
      <c r="CZ318" s="9"/>
      <c r="DA318" s="9"/>
      <c r="DB318" s="9"/>
      <c r="DC318" s="9"/>
      <c r="DD318" s="9"/>
      <c r="DE318" s="9"/>
      <c r="DF318" s="9"/>
      <c r="DG318" s="9"/>
      <c r="DH318" s="9"/>
      <c r="DI318" s="9"/>
      <c r="DJ318" s="9"/>
      <c r="DK318" s="9"/>
      <c r="DL318" s="9"/>
      <c r="DM318" s="9"/>
      <c r="DN318" s="9"/>
    </row>
    <row r="319" spans="1:118" s="24" customFormat="1">
      <c r="A319" s="24">
        <v>40</v>
      </c>
      <c r="C319" s="24" t="s">
        <v>563</v>
      </c>
      <c r="D319" s="24" t="s">
        <v>564</v>
      </c>
      <c r="E319" s="24">
        <v>23.014999389648398</v>
      </c>
      <c r="F319" s="24">
        <v>23.011999130248999</v>
      </c>
      <c r="G319" s="7">
        <f t="shared" si="29"/>
        <v>2.1215037666343136E-3</v>
      </c>
      <c r="H319" s="7">
        <f t="shared" si="36"/>
        <v>23.013499259948698</v>
      </c>
      <c r="I319" s="7">
        <f>H319-H322</f>
        <v>-3.6325016021728516</v>
      </c>
      <c r="J319" s="8">
        <f t="shared" si="30"/>
        <v>12.402006126563592</v>
      </c>
      <c r="K319" s="24">
        <v>22.606000900268601</v>
      </c>
      <c r="L319" s="24">
        <v>22.620000839233398</v>
      </c>
      <c r="M319" s="7">
        <f t="shared" si="31"/>
        <v>9.8994517782061316E-3</v>
      </c>
      <c r="N319" s="7">
        <f t="shared" si="35"/>
        <v>22.613000869750998</v>
      </c>
      <c r="O319" s="7">
        <f>N319-N322</f>
        <v>-4.4239988327026012</v>
      </c>
      <c r="P319" s="48">
        <f t="shared" si="32"/>
        <v>21.466258229568552</v>
      </c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  <c r="AX319" s="6"/>
      <c r="AY319" s="6"/>
      <c r="AZ319" s="6"/>
      <c r="BA319" s="6"/>
      <c r="BB319" s="6"/>
      <c r="BC319" s="6"/>
      <c r="BD319" s="6"/>
      <c r="BE319" s="6"/>
      <c r="BF319" s="6"/>
      <c r="BG319" s="6"/>
      <c r="BH319" s="6"/>
      <c r="BI319" s="6"/>
      <c r="BJ319" s="6"/>
      <c r="BK319" s="6"/>
      <c r="BL319" s="6"/>
      <c r="BM319" s="6"/>
      <c r="BN319" s="6"/>
      <c r="BO319" s="6"/>
      <c r="BP319" s="6"/>
      <c r="BQ319" s="6"/>
      <c r="BR319" s="6"/>
      <c r="BS319" s="6"/>
      <c r="BT319" s="6"/>
      <c r="BU319" s="6"/>
      <c r="BV319" s="6"/>
      <c r="BW319" s="6"/>
      <c r="BX319" s="6"/>
      <c r="BY319" s="6"/>
      <c r="BZ319" s="6"/>
      <c r="CA319" s="6"/>
      <c r="CB319" s="6"/>
      <c r="CC319" s="6"/>
      <c r="CD319" s="6"/>
      <c r="CE319" s="6"/>
      <c r="CF319" s="6"/>
      <c r="CG319" s="6"/>
      <c r="CH319" s="6"/>
      <c r="CI319" s="6"/>
      <c r="CJ319" s="6"/>
      <c r="CK319" s="6"/>
      <c r="CL319" s="6"/>
      <c r="CM319" s="6"/>
      <c r="CN319" s="6"/>
      <c r="CO319" s="6"/>
      <c r="CP319" s="6"/>
      <c r="CQ319" s="6"/>
      <c r="CR319" s="6"/>
      <c r="CS319" s="6"/>
      <c r="CT319" s="6"/>
      <c r="CU319" s="6"/>
      <c r="CV319" s="6"/>
      <c r="CW319" s="6"/>
      <c r="CX319" s="6"/>
      <c r="CY319" s="6"/>
      <c r="CZ319" s="6"/>
      <c r="DA319" s="6"/>
      <c r="DB319" s="6"/>
      <c r="DC319" s="6"/>
      <c r="DD319" s="6"/>
      <c r="DE319" s="6"/>
      <c r="DF319" s="6"/>
      <c r="DG319" s="6"/>
      <c r="DH319" s="6"/>
      <c r="DI319" s="6"/>
      <c r="DJ319" s="6"/>
      <c r="DK319" s="6"/>
      <c r="DL319" s="6"/>
      <c r="DM319" s="6"/>
      <c r="DN319" s="6"/>
    </row>
    <row r="320" spans="1:118" s="24" customFormat="1">
      <c r="A320" s="24">
        <v>40</v>
      </c>
      <c r="C320" s="24" t="s">
        <v>565</v>
      </c>
      <c r="D320" s="24" t="s">
        <v>566</v>
      </c>
      <c r="E320" s="24">
        <v>26.305000305175799</v>
      </c>
      <c r="F320" s="24">
        <v>26.211000442504901</v>
      </c>
      <c r="G320" s="7">
        <f t="shared" si="29"/>
        <v>6.6467940325196498E-2</v>
      </c>
      <c r="H320" s="7">
        <f t="shared" si="36"/>
        <v>26.25800037384035</v>
      </c>
      <c r="I320" s="7">
        <f>H320-H322</f>
        <v>-0.38800048828120026</v>
      </c>
      <c r="J320" s="8">
        <f t="shared" si="30"/>
        <v>1.3085785143442983</v>
      </c>
      <c r="K320" s="24">
        <v>27.080999374389599</v>
      </c>
      <c r="L320" s="24">
        <v>27.037000656127901</v>
      </c>
      <c r="M320" s="7">
        <f t="shared" si="31"/>
        <v>3.1111792046362642E-2</v>
      </c>
      <c r="N320" s="7">
        <f t="shared" si="35"/>
        <v>27.05900001525875</v>
      </c>
      <c r="O320" s="7">
        <f>N320-N322</f>
        <v>2.2000312805150912E-2</v>
      </c>
      <c r="P320" s="48">
        <f t="shared" si="32"/>
        <v>0.98486622935682322</v>
      </c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  <c r="BB320" s="9"/>
      <c r="BC320" s="9"/>
      <c r="BD320" s="9"/>
      <c r="BE320" s="9"/>
      <c r="BF320" s="9"/>
      <c r="BG320" s="9"/>
      <c r="BH320" s="9"/>
      <c r="BI320" s="9"/>
      <c r="BJ320" s="9"/>
      <c r="BK320" s="9"/>
      <c r="BL320" s="9"/>
      <c r="BM320" s="9"/>
      <c r="BN320" s="9"/>
      <c r="BO320" s="9"/>
      <c r="BP320" s="9"/>
      <c r="BQ320" s="9"/>
      <c r="BR320" s="9"/>
      <c r="BS320" s="9"/>
      <c r="BT320" s="9"/>
      <c r="BU320" s="9"/>
      <c r="BV320" s="9"/>
      <c r="BW320" s="9"/>
      <c r="BX320" s="9"/>
      <c r="BY320" s="9"/>
      <c r="BZ320" s="9"/>
      <c r="CA320" s="9"/>
      <c r="CB320" s="9"/>
      <c r="CC320" s="9"/>
      <c r="CD320" s="9"/>
      <c r="CE320" s="9"/>
      <c r="CF320" s="9"/>
      <c r="CG320" s="9"/>
      <c r="CH320" s="9"/>
      <c r="CI320" s="9"/>
      <c r="CJ320" s="9"/>
      <c r="CK320" s="9"/>
      <c r="CL320" s="9"/>
      <c r="CM320" s="9"/>
      <c r="CN320" s="9"/>
      <c r="CO320" s="9"/>
      <c r="CP320" s="9"/>
      <c r="CQ320" s="9"/>
      <c r="CR320" s="9"/>
      <c r="CS320" s="9"/>
      <c r="CT320" s="9"/>
      <c r="CU320" s="9"/>
      <c r="CV320" s="9"/>
      <c r="CW320" s="9"/>
      <c r="CX320" s="9"/>
      <c r="CY320" s="9"/>
      <c r="CZ320" s="9"/>
      <c r="DA320" s="9"/>
      <c r="DB320" s="9"/>
      <c r="DC320" s="9"/>
      <c r="DD320" s="9"/>
      <c r="DE320" s="9"/>
      <c r="DF320" s="9"/>
      <c r="DG320" s="9"/>
      <c r="DH320" s="9"/>
      <c r="DI320" s="9"/>
      <c r="DJ320" s="9"/>
      <c r="DK320" s="9"/>
      <c r="DL320" s="9"/>
      <c r="DM320" s="9"/>
      <c r="DN320" s="9"/>
    </row>
    <row r="321" spans="1:118" s="24" customFormat="1">
      <c r="A321" s="24">
        <v>40</v>
      </c>
      <c r="C321" s="24" t="s">
        <v>567</v>
      </c>
      <c r="D321" s="24" t="s">
        <v>568</v>
      </c>
      <c r="E321" s="24">
        <v>27.561000823974599</v>
      </c>
      <c r="F321" s="24">
        <v>27.599000930786101</v>
      </c>
      <c r="G321" s="7">
        <f t="shared" si="29"/>
        <v>2.6870133212226265E-2</v>
      </c>
      <c r="H321" s="7">
        <f t="shared" si="36"/>
        <v>27.58000087738035</v>
      </c>
      <c r="I321" s="7">
        <f>H321-H322</f>
        <v>0.93400001525879972</v>
      </c>
      <c r="J321" s="8">
        <f t="shared" si="30"/>
        <v>0.52340513545144429</v>
      </c>
      <c r="K321" s="24">
        <v>29.30299949646</v>
      </c>
      <c r="L321" s="24">
        <v>29.121000289916999</v>
      </c>
      <c r="M321" s="7">
        <f t="shared" si="31"/>
        <v>0.1286928731171269</v>
      </c>
      <c r="N321" s="7">
        <f t="shared" si="35"/>
        <v>29.211999893188498</v>
      </c>
      <c r="O321" s="7">
        <f>N321-N322</f>
        <v>2.1750001907348988</v>
      </c>
      <c r="P321" s="48">
        <f t="shared" si="32"/>
        <v>0.22144185049934637</v>
      </c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  <c r="AX321" s="6"/>
      <c r="AY321" s="6"/>
      <c r="AZ321" s="6"/>
      <c r="BA321" s="6"/>
      <c r="BB321" s="6"/>
      <c r="BC321" s="6"/>
      <c r="BD321" s="6"/>
      <c r="BE321" s="6"/>
      <c r="BF321" s="6"/>
      <c r="BG321" s="6"/>
      <c r="BH321" s="6"/>
      <c r="BI321" s="6"/>
      <c r="BJ321" s="6"/>
      <c r="BK321" s="6"/>
      <c r="BL321" s="6"/>
      <c r="BM321" s="6"/>
      <c r="BN321" s="6"/>
      <c r="BO321" s="6"/>
      <c r="BP321" s="6"/>
      <c r="BQ321" s="6"/>
      <c r="BR321" s="6"/>
      <c r="BS321" s="6"/>
      <c r="BT321" s="6"/>
      <c r="BU321" s="6"/>
      <c r="BV321" s="6"/>
      <c r="BW321" s="6"/>
      <c r="BX321" s="6"/>
      <c r="BY321" s="6"/>
      <c r="BZ321" s="6"/>
      <c r="CA321" s="6"/>
      <c r="CB321" s="6"/>
      <c r="CC321" s="6"/>
      <c r="CD321" s="6"/>
      <c r="CE321" s="6"/>
      <c r="CF321" s="6"/>
      <c r="CG321" s="6"/>
      <c r="CH321" s="6"/>
      <c r="CI321" s="6"/>
      <c r="CJ321" s="6"/>
      <c r="CK321" s="6"/>
      <c r="CL321" s="6"/>
      <c r="CM321" s="6"/>
      <c r="CN321" s="6"/>
      <c r="CO321" s="6"/>
      <c r="CP321" s="6"/>
      <c r="CQ321" s="6"/>
      <c r="CR321" s="6"/>
      <c r="CS321" s="6"/>
      <c r="CT321" s="6"/>
      <c r="CU321" s="6"/>
      <c r="CV321" s="6"/>
      <c r="CW321" s="6"/>
      <c r="CX321" s="6"/>
      <c r="CY321" s="6"/>
      <c r="CZ321" s="6"/>
      <c r="DA321" s="6"/>
      <c r="DB321" s="6"/>
      <c r="DC321" s="6"/>
      <c r="DD321" s="6"/>
      <c r="DE321" s="6"/>
      <c r="DF321" s="6"/>
      <c r="DG321" s="6"/>
      <c r="DH321" s="6"/>
      <c r="DI321" s="6"/>
      <c r="DJ321" s="6"/>
      <c r="DK321" s="6"/>
      <c r="DL321" s="6"/>
      <c r="DM321" s="6"/>
      <c r="DN321" s="6"/>
    </row>
    <row r="322" spans="1:118" s="14" customFormat="1">
      <c r="A322" s="14">
        <v>40</v>
      </c>
      <c r="C322" s="14" t="s">
        <v>21</v>
      </c>
      <c r="E322" s="14">
        <v>26.627000808715799</v>
      </c>
      <c r="F322" s="14">
        <v>26.665000915527301</v>
      </c>
      <c r="G322" s="15">
        <f t="shared" si="29"/>
        <v>2.6870133212226265E-2</v>
      </c>
      <c r="H322" s="15">
        <f t="shared" si="36"/>
        <v>26.64600086212155</v>
      </c>
      <c r="I322" s="15">
        <f>H322-H322</f>
        <v>0</v>
      </c>
      <c r="J322" s="16">
        <f t="shared" si="30"/>
        <v>1</v>
      </c>
      <c r="K322" s="14">
        <v>27.038999557495099</v>
      </c>
      <c r="L322" s="14">
        <v>27.034999847412099</v>
      </c>
      <c r="M322" s="15">
        <f t="shared" si="31"/>
        <v>2.828222122470009E-3</v>
      </c>
      <c r="N322" s="15">
        <f t="shared" si="35"/>
        <v>27.036999702453599</v>
      </c>
      <c r="O322" s="15">
        <f>N322-N322</f>
        <v>0</v>
      </c>
      <c r="P322" s="50">
        <f t="shared" si="32"/>
        <v>1</v>
      </c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9"/>
      <c r="AP322" s="9"/>
      <c r="AQ322" s="9"/>
      <c r="AR322" s="9"/>
      <c r="AS322" s="9"/>
      <c r="AT322" s="9"/>
      <c r="AU322" s="9"/>
      <c r="AV322" s="9"/>
      <c r="AW322" s="9"/>
      <c r="AX322" s="9"/>
      <c r="AY322" s="9"/>
      <c r="AZ322" s="9"/>
      <c r="BA322" s="9"/>
      <c r="BB322" s="9"/>
      <c r="BC322" s="9"/>
      <c r="BD322" s="9"/>
      <c r="BE322" s="9"/>
      <c r="BF322" s="9"/>
      <c r="BG322" s="9"/>
      <c r="BH322" s="9"/>
      <c r="BI322" s="9"/>
      <c r="BJ322" s="9"/>
      <c r="BK322" s="9"/>
      <c r="BL322" s="9"/>
      <c r="BM322" s="9"/>
      <c r="BN322" s="9"/>
      <c r="BO322" s="9"/>
      <c r="BP322" s="9"/>
      <c r="BQ322" s="9"/>
      <c r="BR322" s="9"/>
      <c r="BS322" s="9"/>
      <c r="BT322" s="9"/>
      <c r="BU322" s="9"/>
      <c r="BV322" s="9"/>
      <c r="BW322" s="9"/>
      <c r="BX322" s="9"/>
      <c r="BY322" s="9"/>
      <c r="BZ322" s="9"/>
      <c r="CA322" s="9"/>
      <c r="CB322" s="9"/>
      <c r="CC322" s="9"/>
      <c r="CD322" s="9"/>
      <c r="CE322" s="9"/>
      <c r="CF322" s="9"/>
      <c r="CG322" s="9"/>
      <c r="CH322" s="9"/>
      <c r="CI322" s="9"/>
      <c r="CJ322" s="9"/>
      <c r="CK322" s="9"/>
      <c r="CL322" s="9"/>
      <c r="CM322" s="9"/>
      <c r="CN322" s="9"/>
      <c r="CO322" s="9"/>
      <c r="CP322" s="9"/>
      <c r="CQ322" s="9"/>
      <c r="CR322" s="9"/>
      <c r="CS322" s="9"/>
      <c r="CT322" s="9"/>
      <c r="CU322" s="9"/>
      <c r="CV322" s="9"/>
      <c r="CW322" s="9"/>
      <c r="CX322" s="9"/>
      <c r="CY322" s="9"/>
      <c r="CZ322" s="9"/>
      <c r="DA322" s="9"/>
      <c r="DB322" s="9"/>
      <c r="DC322" s="9"/>
      <c r="DD322" s="9"/>
      <c r="DE322" s="9"/>
      <c r="DF322" s="9"/>
      <c r="DG322" s="9"/>
      <c r="DH322" s="9"/>
      <c r="DI322" s="9"/>
      <c r="DJ322" s="9"/>
      <c r="DK322" s="9"/>
      <c r="DL322" s="9"/>
      <c r="DM322" s="9"/>
      <c r="DN322" s="9"/>
    </row>
    <row r="323" spans="1:118" s="24" customFormat="1">
      <c r="A323" s="24">
        <v>41</v>
      </c>
      <c r="C323" s="24" t="s">
        <v>569</v>
      </c>
      <c r="D323" s="24" t="s">
        <v>570</v>
      </c>
      <c r="E323" s="24">
        <v>28.826999664306602</v>
      </c>
      <c r="F323" s="24">
        <v>28.947999954223601</v>
      </c>
      <c r="G323" s="7">
        <f t="shared" ref="G323:G386" si="37">STDEV(E323:F323)</f>
        <v>8.5560125525848435E-2</v>
      </c>
      <c r="H323" s="7">
        <f t="shared" si="36"/>
        <v>28.887499809265101</v>
      </c>
      <c r="I323" s="7">
        <f>H323-H330</f>
        <v>2.2569999694823508</v>
      </c>
      <c r="J323" s="8">
        <f t="shared" ref="J323:J386" si="38">2^-I323</f>
        <v>0.20920656509624083</v>
      </c>
      <c r="K323" s="24">
        <v>28.613000869751001</v>
      </c>
      <c r="L323" s="24">
        <v>28.902999877929702</v>
      </c>
      <c r="M323" s="7">
        <f t="shared" ref="M323:M386" si="39">STDEV(K323:L323)</f>
        <v>0.20506026522053203</v>
      </c>
      <c r="N323" s="7">
        <f t="shared" si="35"/>
        <v>28.758000373840353</v>
      </c>
      <c r="O323" s="7">
        <f>N323-N330</f>
        <v>1.7560005187988565</v>
      </c>
      <c r="P323" s="48">
        <f t="shared" ref="P323:P386" si="40">2^-O323</f>
        <v>0.29606779649623555</v>
      </c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  <c r="BD323" s="6"/>
      <c r="BE323" s="6"/>
      <c r="BF323" s="6"/>
      <c r="BG323" s="6"/>
      <c r="BH323" s="6"/>
      <c r="BI323" s="6"/>
      <c r="BJ323" s="6"/>
      <c r="BK323" s="6"/>
      <c r="BL323" s="6"/>
      <c r="BM323" s="6"/>
      <c r="BN323" s="6"/>
      <c r="BO323" s="6"/>
      <c r="BP323" s="6"/>
      <c r="BQ323" s="6"/>
      <c r="BR323" s="6"/>
      <c r="BS323" s="6"/>
      <c r="BT323" s="6"/>
      <c r="BU323" s="6"/>
      <c r="BV323" s="6"/>
      <c r="BW323" s="6"/>
      <c r="BX323" s="6"/>
      <c r="BY323" s="6"/>
      <c r="BZ323" s="6"/>
      <c r="CA323" s="6"/>
      <c r="CB323" s="6"/>
      <c r="CC323" s="6"/>
      <c r="CD323" s="6"/>
      <c r="CE323" s="6"/>
      <c r="CF323" s="6"/>
      <c r="CG323" s="6"/>
      <c r="CH323" s="6"/>
      <c r="CI323" s="6"/>
      <c r="CJ323" s="6"/>
      <c r="CK323" s="6"/>
      <c r="CL323" s="6"/>
      <c r="CM323" s="6"/>
      <c r="CN323" s="6"/>
      <c r="CO323" s="6"/>
      <c r="CP323" s="6"/>
      <c r="CQ323" s="6"/>
      <c r="CR323" s="6"/>
      <c r="CS323" s="6"/>
      <c r="CT323" s="6"/>
      <c r="CU323" s="6"/>
      <c r="CV323" s="6"/>
      <c r="CW323" s="6"/>
      <c r="CX323" s="6"/>
      <c r="CY323" s="6"/>
      <c r="CZ323" s="6"/>
      <c r="DA323" s="6"/>
      <c r="DB323" s="6"/>
      <c r="DC323" s="6"/>
      <c r="DD323" s="6"/>
      <c r="DE323" s="6"/>
      <c r="DF323" s="6"/>
      <c r="DG323" s="6"/>
      <c r="DH323" s="6"/>
      <c r="DI323" s="6"/>
      <c r="DJ323" s="6"/>
      <c r="DK323" s="6"/>
      <c r="DL323" s="6"/>
      <c r="DM323" s="6"/>
      <c r="DN323" s="6"/>
    </row>
    <row r="324" spans="1:118" s="24" customFormat="1">
      <c r="A324" s="24">
        <v>41</v>
      </c>
      <c r="C324" s="24" t="s">
        <v>571</v>
      </c>
      <c r="D324" s="24" t="s">
        <v>572</v>
      </c>
      <c r="E324" s="24">
        <v>37.569999694824197</v>
      </c>
      <c r="F324" s="24">
        <v>37.426998138427699</v>
      </c>
      <c r="G324" s="7">
        <f t="shared" si="37"/>
        <v>0.10111737024819466</v>
      </c>
      <c r="H324" s="7">
        <f t="shared" si="36"/>
        <v>37.498498916625948</v>
      </c>
      <c r="I324" s="7">
        <f>H324-H330</f>
        <v>10.867999076843198</v>
      </c>
      <c r="J324" s="8">
        <f t="shared" si="38"/>
        <v>5.3506468146475694E-4</v>
      </c>
      <c r="K324" s="24">
        <v>36.213001251220703</v>
      </c>
      <c r="L324" s="24">
        <v>36.209999084472699</v>
      </c>
      <c r="M324" s="7">
        <f t="shared" si="39"/>
        <v>2.1228524657665648E-3</v>
      </c>
      <c r="N324" s="7">
        <f t="shared" si="35"/>
        <v>36.211500167846701</v>
      </c>
      <c r="O324" s="7">
        <f>N324-N330</f>
        <v>9.2095003128052042</v>
      </c>
      <c r="P324" s="48">
        <f t="shared" si="40"/>
        <v>1.6891342216665652E-3</v>
      </c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9"/>
      <c r="AP324" s="9"/>
      <c r="AQ324" s="9"/>
      <c r="AR324" s="9"/>
      <c r="AS324" s="9"/>
      <c r="AT324" s="9"/>
      <c r="AU324" s="9"/>
      <c r="AV324" s="9"/>
      <c r="AW324" s="9"/>
      <c r="AX324" s="9"/>
      <c r="AY324" s="9"/>
      <c r="AZ324" s="9"/>
      <c r="BA324" s="9"/>
      <c r="BB324" s="9"/>
      <c r="BC324" s="9"/>
      <c r="BD324" s="9"/>
      <c r="BE324" s="9"/>
      <c r="BF324" s="9"/>
      <c r="BG324" s="9"/>
      <c r="BH324" s="9"/>
      <c r="BI324" s="9"/>
      <c r="BJ324" s="9"/>
      <c r="BK324" s="9"/>
      <c r="BL324" s="9"/>
      <c r="BM324" s="9"/>
      <c r="BN324" s="9"/>
      <c r="BO324" s="9"/>
      <c r="BP324" s="9"/>
      <c r="BQ324" s="9"/>
      <c r="BR324" s="9"/>
      <c r="BS324" s="9"/>
      <c r="BT324" s="9"/>
      <c r="BU324" s="9"/>
      <c r="BV324" s="9"/>
      <c r="BW324" s="9"/>
      <c r="BX324" s="9"/>
      <c r="BY324" s="9"/>
      <c r="BZ324" s="9"/>
      <c r="CA324" s="9"/>
      <c r="CB324" s="9"/>
      <c r="CC324" s="9"/>
      <c r="CD324" s="9"/>
      <c r="CE324" s="9"/>
      <c r="CF324" s="9"/>
      <c r="CG324" s="9"/>
      <c r="CH324" s="9"/>
      <c r="CI324" s="9"/>
      <c r="CJ324" s="9"/>
      <c r="CK324" s="9"/>
      <c r="CL324" s="9"/>
      <c r="CM324" s="9"/>
      <c r="CN324" s="9"/>
      <c r="CO324" s="9"/>
      <c r="CP324" s="9"/>
      <c r="CQ324" s="9"/>
      <c r="CR324" s="9"/>
      <c r="CS324" s="9"/>
      <c r="CT324" s="9"/>
      <c r="CU324" s="9"/>
      <c r="CV324" s="9"/>
      <c r="CW324" s="9"/>
      <c r="CX324" s="9"/>
      <c r="CY324" s="9"/>
      <c r="CZ324" s="9"/>
      <c r="DA324" s="9"/>
      <c r="DB324" s="9"/>
      <c r="DC324" s="9"/>
      <c r="DD324" s="9"/>
      <c r="DE324" s="9"/>
      <c r="DF324" s="9"/>
      <c r="DG324" s="9"/>
      <c r="DH324" s="9"/>
      <c r="DI324" s="9"/>
      <c r="DJ324" s="9"/>
      <c r="DK324" s="9"/>
      <c r="DL324" s="9"/>
      <c r="DM324" s="9"/>
      <c r="DN324" s="9"/>
    </row>
    <row r="325" spans="1:118" s="24" customFormat="1">
      <c r="A325" s="24">
        <v>41</v>
      </c>
      <c r="C325" s="24" t="s">
        <v>573</v>
      </c>
      <c r="D325" s="24" t="s">
        <v>574</v>
      </c>
      <c r="E325" s="24">
        <v>29.247999191284201</v>
      </c>
      <c r="F325" s="24">
        <v>28.944999694824201</v>
      </c>
      <c r="G325" s="7">
        <f t="shared" si="37"/>
        <v>0.21425299864297531</v>
      </c>
      <c r="H325" s="7">
        <f t="shared" si="36"/>
        <v>29.096499443054199</v>
      </c>
      <c r="I325" s="7">
        <f>H325-H330</f>
        <v>2.4659996032714488</v>
      </c>
      <c r="J325" s="8">
        <f t="shared" si="38"/>
        <v>0.18099232131874757</v>
      </c>
      <c r="K325" s="24">
        <v>30.856000900268601</v>
      </c>
      <c r="L325" s="24">
        <v>30.794000625610401</v>
      </c>
      <c r="M325" s="7">
        <f t="shared" si="39"/>
        <v>4.3840814646241372E-2</v>
      </c>
      <c r="N325" s="7">
        <f t="shared" si="35"/>
        <v>30.825000762939503</v>
      </c>
      <c r="O325" s="7">
        <f>N325-N330</f>
        <v>3.8230009078980061</v>
      </c>
      <c r="P325" s="48">
        <f t="shared" si="40"/>
        <v>7.0658115979630037E-2</v>
      </c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  <c r="BA325" s="6"/>
      <c r="BB325" s="6"/>
      <c r="BC325" s="6"/>
      <c r="BD325" s="6"/>
      <c r="BE325" s="6"/>
      <c r="BF325" s="6"/>
      <c r="BG325" s="6"/>
      <c r="BH325" s="6"/>
      <c r="BI325" s="6"/>
      <c r="BJ325" s="6"/>
      <c r="BK325" s="6"/>
      <c r="BL325" s="6"/>
      <c r="BM325" s="6"/>
      <c r="BN325" s="6"/>
      <c r="BO325" s="6"/>
      <c r="BP325" s="6"/>
      <c r="BQ325" s="6"/>
      <c r="BR325" s="6"/>
      <c r="BS325" s="6"/>
      <c r="BT325" s="6"/>
      <c r="BU325" s="6"/>
      <c r="BV325" s="6"/>
      <c r="BW325" s="6"/>
      <c r="BX325" s="6"/>
      <c r="BY325" s="6"/>
      <c r="BZ325" s="6"/>
      <c r="CA325" s="6"/>
      <c r="CB325" s="6"/>
      <c r="CC325" s="6"/>
      <c r="CD325" s="6"/>
      <c r="CE325" s="6"/>
      <c r="CF325" s="6"/>
      <c r="CG325" s="6"/>
      <c r="CH325" s="6"/>
      <c r="CI325" s="6"/>
      <c r="CJ325" s="6"/>
      <c r="CK325" s="6"/>
      <c r="CL325" s="6"/>
      <c r="CM325" s="6"/>
      <c r="CN325" s="6"/>
      <c r="CO325" s="6"/>
      <c r="CP325" s="6"/>
      <c r="CQ325" s="6"/>
      <c r="CR325" s="6"/>
      <c r="CS325" s="6"/>
      <c r="CT325" s="6"/>
      <c r="CU325" s="6"/>
      <c r="CV325" s="6"/>
      <c r="CW325" s="6"/>
      <c r="CX325" s="6"/>
      <c r="CY325" s="6"/>
      <c r="CZ325" s="6"/>
      <c r="DA325" s="6"/>
      <c r="DB325" s="6"/>
      <c r="DC325" s="6"/>
      <c r="DD325" s="6"/>
      <c r="DE325" s="6"/>
      <c r="DF325" s="6"/>
      <c r="DG325" s="6"/>
      <c r="DH325" s="6"/>
      <c r="DI325" s="6"/>
      <c r="DJ325" s="6"/>
      <c r="DK325" s="6"/>
      <c r="DL325" s="6"/>
      <c r="DM325" s="6"/>
      <c r="DN325" s="6"/>
    </row>
    <row r="326" spans="1:118" s="24" customFormat="1">
      <c r="A326" s="24">
        <v>41</v>
      </c>
      <c r="C326" s="24" t="s">
        <v>575</v>
      </c>
      <c r="D326" s="24" t="s">
        <v>576</v>
      </c>
      <c r="E326" s="24">
        <v>30.67799949646</v>
      </c>
      <c r="F326" s="24">
        <v>30.656000137329102</v>
      </c>
      <c r="G326" s="7">
        <f t="shared" si="37"/>
        <v>1.5555896023216489E-2</v>
      </c>
      <c r="H326" s="7">
        <f t="shared" si="36"/>
        <v>30.666999816894553</v>
      </c>
      <c r="I326" s="7">
        <f>H326-H330</f>
        <v>4.0364999771118022</v>
      </c>
      <c r="J326" s="8">
        <f t="shared" si="38"/>
        <v>6.0938593945117414E-2</v>
      </c>
      <c r="K326" s="24">
        <v>30.302000045776399</v>
      </c>
      <c r="L326" s="24">
        <v>30.4939994812012</v>
      </c>
      <c r="M326" s="7">
        <f t="shared" si="39"/>
        <v>0.13576410277286552</v>
      </c>
      <c r="N326" s="7">
        <f t="shared" si="35"/>
        <v>30.397999763488798</v>
      </c>
      <c r="O326" s="7">
        <f>N326-N330</f>
        <v>3.3959999084473012</v>
      </c>
      <c r="P326" s="48">
        <f t="shared" si="40"/>
        <v>9.4995309553448912E-2</v>
      </c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  <c r="AP326" s="9"/>
      <c r="AQ326" s="9"/>
      <c r="AR326" s="9"/>
      <c r="AS326" s="9"/>
      <c r="AT326" s="9"/>
      <c r="AU326" s="9"/>
      <c r="AV326" s="9"/>
      <c r="AW326" s="9"/>
      <c r="AX326" s="9"/>
      <c r="AY326" s="9"/>
      <c r="AZ326" s="9"/>
      <c r="BA326" s="9"/>
      <c r="BB326" s="9"/>
      <c r="BC326" s="9"/>
      <c r="BD326" s="9"/>
      <c r="BE326" s="9"/>
      <c r="BF326" s="9"/>
      <c r="BG326" s="9"/>
      <c r="BH326" s="9"/>
      <c r="BI326" s="9"/>
      <c r="BJ326" s="9"/>
      <c r="BK326" s="9"/>
      <c r="BL326" s="9"/>
      <c r="BM326" s="9"/>
      <c r="BN326" s="9"/>
      <c r="BO326" s="9"/>
      <c r="BP326" s="9"/>
      <c r="BQ326" s="9"/>
      <c r="BR326" s="9"/>
      <c r="BS326" s="9"/>
      <c r="BT326" s="9"/>
      <c r="BU326" s="9"/>
      <c r="BV326" s="9"/>
      <c r="BW326" s="9"/>
      <c r="BX326" s="9"/>
      <c r="BY326" s="9"/>
      <c r="BZ326" s="9"/>
      <c r="CA326" s="9"/>
      <c r="CB326" s="9"/>
      <c r="CC326" s="9"/>
      <c r="CD326" s="9"/>
      <c r="CE326" s="9"/>
      <c r="CF326" s="9"/>
      <c r="CG326" s="9"/>
      <c r="CH326" s="9"/>
      <c r="CI326" s="9"/>
      <c r="CJ326" s="9"/>
      <c r="CK326" s="9"/>
      <c r="CL326" s="9"/>
      <c r="CM326" s="9"/>
      <c r="CN326" s="9"/>
      <c r="CO326" s="9"/>
      <c r="CP326" s="9"/>
      <c r="CQ326" s="9"/>
      <c r="CR326" s="9"/>
      <c r="CS326" s="9"/>
      <c r="CT326" s="9"/>
      <c r="CU326" s="9"/>
      <c r="CV326" s="9"/>
      <c r="CW326" s="9"/>
      <c r="CX326" s="9"/>
      <c r="CY326" s="9"/>
      <c r="CZ326" s="9"/>
      <c r="DA326" s="9"/>
      <c r="DB326" s="9"/>
      <c r="DC326" s="9"/>
      <c r="DD326" s="9"/>
      <c r="DE326" s="9"/>
      <c r="DF326" s="9"/>
      <c r="DG326" s="9"/>
      <c r="DH326" s="9"/>
      <c r="DI326" s="9"/>
      <c r="DJ326" s="9"/>
      <c r="DK326" s="9"/>
      <c r="DL326" s="9"/>
      <c r="DM326" s="9"/>
      <c r="DN326" s="9"/>
    </row>
    <row r="327" spans="1:118" s="24" customFormat="1">
      <c r="A327" s="24">
        <v>41</v>
      </c>
      <c r="C327" s="24" t="s">
        <v>577</v>
      </c>
      <c r="D327" s="24" t="s">
        <v>578</v>
      </c>
      <c r="E327" s="24">
        <v>26.527999877929702</v>
      </c>
      <c r="F327" s="24">
        <v>26.538999557495099</v>
      </c>
      <c r="G327" s="7">
        <f t="shared" si="37"/>
        <v>7.7779480115718188E-3</v>
      </c>
      <c r="H327" s="7">
        <f t="shared" si="36"/>
        <v>26.533499717712402</v>
      </c>
      <c r="I327" s="7">
        <f>H327-H330</f>
        <v>-9.7000122070348027E-2</v>
      </c>
      <c r="J327" s="8">
        <f t="shared" si="38"/>
        <v>1.0695471783825343</v>
      </c>
      <c r="K327" s="24">
        <v>27.5160007476807</v>
      </c>
      <c r="L327" s="24">
        <v>27.531000137329102</v>
      </c>
      <c r="M327" s="7">
        <f t="shared" si="39"/>
        <v>1.060617013404434E-2</v>
      </c>
      <c r="N327" s="7">
        <f t="shared" si="35"/>
        <v>27.523500442504901</v>
      </c>
      <c r="O327" s="7">
        <f>N327-N330</f>
        <v>0.52150058746340378</v>
      </c>
      <c r="P327" s="48">
        <f t="shared" si="40"/>
        <v>0.69664685432716555</v>
      </c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  <c r="BA327" s="6"/>
      <c r="BB327" s="6"/>
      <c r="BC327" s="6"/>
      <c r="BD327" s="6"/>
      <c r="BE327" s="6"/>
      <c r="BF327" s="6"/>
      <c r="BG327" s="6"/>
      <c r="BH327" s="6"/>
      <c r="BI327" s="6"/>
      <c r="BJ327" s="6"/>
      <c r="BK327" s="6"/>
      <c r="BL327" s="6"/>
      <c r="BM327" s="6"/>
      <c r="BN327" s="6"/>
      <c r="BO327" s="6"/>
      <c r="BP327" s="6"/>
      <c r="BQ327" s="6"/>
      <c r="BR327" s="6"/>
      <c r="BS327" s="6"/>
      <c r="BT327" s="6"/>
      <c r="BU327" s="6"/>
      <c r="BV327" s="6"/>
      <c r="BW327" s="6"/>
      <c r="BX327" s="6"/>
      <c r="BY327" s="6"/>
      <c r="BZ327" s="6"/>
      <c r="CA327" s="6"/>
      <c r="CB327" s="6"/>
      <c r="CC327" s="6"/>
      <c r="CD327" s="6"/>
      <c r="CE327" s="6"/>
      <c r="CF327" s="6"/>
      <c r="CG327" s="6"/>
      <c r="CH327" s="6"/>
      <c r="CI327" s="6"/>
      <c r="CJ327" s="6"/>
      <c r="CK327" s="6"/>
      <c r="CL327" s="6"/>
      <c r="CM327" s="6"/>
      <c r="CN327" s="6"/>
      <c r="CO327" s="6"/>
      <c r="CP327" s="6"/>
      <c r="CQ327" s="6"/>
      <c r="CR327" s="6"/>
      <c r="CS327" s="6"/>
      <c r="CT327" s="6"/>
      <c r="CU327" s="6"/>
      <c r="CV327" s="6"/>
      <c r="CW327" s="6"/>
      <c r="CX327" s="6"/>
      <c r="CY327" s="6"/>
      <c r="CZ327" s="6"/>
      <c r="DA327" s="6"/>
      <c r="DB327" s="6"/>
      <c r="DC327" s="6"/>
      <c r="DD327" s="6"/>
      <c r="DE327" s="6"/>
      <c r="DF327" s="6"/>
      <c r="DG327" s="6"/>
      <c r="DH327" s="6"/>
      <c r="DI327" s="6"/>
      <c r="DJ327" s="6"/>
      <c r="DK327" s="6"/>
      <c r="DL327" s="6"/>
      <c r="DM327" s="6"/>
      <c r="DN327" s="6"/>
    </row>
    <row r="328" spans="1:118" s="24" customFormat="1">
      <c r="A328" s="24">
        <v>41</v>
      </c>
      <c r="C328" s="24" t="s">
        <v>579</v>
      </c>
      <c r="D328" s="24" t="s">
        <v>580</v>
      </c>
      <c r="E328" s="24">
        <v>30.538000106811499</v>
      </c>
      <c r="F328" s="24">
        <v>30.349000930786101</v>
      </c>
      <c r="G328" s="7">
        <f t="shared" si="37"/>
        <v>0.13364259900622869</v>
      </c>
      <c r="H328" s="7">
        <f t="shared" si="36"/>
        <v>30.4435005187988</v>
      </c>
      <c r="I328" s="7">
        <f>H328-H330</f>
        <v>3.8130006790160493</v>
      </c>
      <c r="J328" s="8">
        <f t="shared" si="38"/>
        <v>7.1149593330042393E-2</v>
      </c>
      <c r="K328" s="24" t="s">
        <v>20</v>
      </c>
      <c r="L328" s="24">
        <v>30.461999893188501</v>
      </c>
      <c r="M328" s="7" t="e">
        <f t="shared" si="39"/>
        <v>#DIV/0!</v>
      </c>
      <c r="N328" s="7">
        <f t="shared" si="35"/>
        <v>30.461999893188501</v>
      </c>
      <c r="O328" s="7">
        <f>N328-N330</f>
        <v>3.4600000381470046</v>
      </c>
      <c r="P328" s="48">
        <f t="shared" si="40"/>
        <v>9.0873279929694586E-2</v>
      </c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9"/>
      <c r="AM328" s="9"/>
      <c r="AN328" s="9"/>
      <c r="AO328" s="9"/>
      <c r="AP328" s="9"/>
      <c r="AQ328" s="9"/>
      <c r="AR328" s="9"/>
      <c r="AS328" s="9"/>
      <c r="AT328" s="9"/>
      <c r="AU328" s="9"/>
      <c r="AV328" s="9"/>
      <c r="AW328" s="9"/>
      <c r="AX328" s="9"/>
      <c r="AY328" s="9"/>
      <c r="AZ328" s="9"/>
      <c r="BA328" s="9"/>
      <c r="BB328" s="9"/>
      <c r="BC328" s="9"/>
      <c r="BD328" s="9"/>
      <c r="BE328" s="9"/>
      <c r="BF328" s="9"/>
      <c r="BG328" s="9"/>
      <c r="BH328" s="9"/>
      <c r="BI328" s="9"/>
      <c r="BJ328" s="9"/>
      <c r="BK328" s="9"/>
      <c r="BL328" s="9"/>
      <c r="BM328" s="9"/>
      <c r="BN328" s="9"/>
      <c r="BO328" s="9"/>
      <c r="BP328" s="9"/>
      <c r="BQ328" s="9"/>
      <c r="BR328" s="9"/>
      <c r="BS328" s="9"/>
      <c r="BT328" s="9"/>
      <c r="BU328" s="9"/>
      <c r="BV328" s="9"/>
      <c r="BW328" s="9"/>
      <c r="BX328" s="9"/>
      <c r="BY328" s="9"/>
      <c r="BZ328" s="9"/>
      <c r="CA328" s="9"/>
      <c r="CB328" s="9"/>
      <c r="CC328" s="9"/>
      <c r="CD328" s="9"/>
      <c r="CE328" s="9"/>
      <c r="CF328" s="9"/>
      <c r="CG328" s="9"/>
      <c r="CH328" s="9"/>
      <c r="CI328" s="9"/>
      <c r="CJ328" s="9"/>
      <c r="CK328" s="9"/>
      <c r="CL328" s="9"/>
      <c r="CM328" s="9"/>
      <c r="CN328" s="9"/>
      <c r="CO328" s="9"/>
      <c r="CP328" s="9"/>
      <c r="CQ328" s="9"/>
      <c r="CR328" s="9"/>
      <c r="CS328" s="9"/>
      <c r="CT328" s="9"/>
      <c r="CU328" s="9"/>
      <c r="CV328" s="9"/>
      <c r="CW328" s="9"/>
      <c r="CX328" s="9"/>
      <c r="CY328" s="9"/>
      <c r="CZ328" s="9"/>
      <c r="DA328" s="9"/>
      <c r="DB328" s="9"/>
      <c r="DC328" s="9"/>
      <c r="DD328" s="9"/>
      <c r="DE328" s="9"/>
      <c r="DF328" s="9"/>
      <c r="DG328" s="9"/>
      <c r="DH328" s="9"/>
      <c r="DI328" s="9"/>
      <c r="DJ328" s="9"/>
      <c r="DK328" s="9"/>
      <c r="DL328" s="9"/>
      <c r="DM328" s="9"/>
      <c r="DN328" s="9"/>
    </row>
    <row r="329" spans="1:118" s="24" customFormat="1">
      <c r="A329" s="24">
        <v>41</v>
      </c>
      <c r="C329" s="24" t="s">
        <v>581</v>
      </c>
      <c r="D329" s="24" t="s">
        <v>582</v>
      </c>
      <c r="E329" s="24">
        <v>29.548999786376999</v>
      </c>
      <c r="F329" s="24">
        <v>29.443000793456999</v>
      </c>
      <c r="G329" s="7">
        <f t="shared" si="37"/>
        <v>7.4952606692676865E-2</v>
      </c>
      <c r="H329" s="7">
        <f t="shared" si="36"/>
        <v>29.496000289916999</v>
      </c>
      <c r="I329" s="7">
        <f>H329-H330</f>
        <v>2.8655004501342489</v>
      </c>
      <c r="J329" s="8">
        <f t="shared" si="38"/>
        <v>0.13721399590773342</v>
      </c>
      <c r="K329" s="24">
        <v>29.201999664306602</v>
      </c>
      <c r="L329" s="24">
        <v>29.194999694824201</v>
      </c>
      <c r="M329" s="7">
        <f t="shared" si="39"/>
        <v>4.9497258891043226E-3</v>
      </c>
      <c r="N329" s="7">
        <f t="shared" si="35"/>
        <v>29.198499679565401</v>
      </c>
      <c r="O329" s="7">
        <f>N329-N330</f>
        <v>2.1964998245239045</v>
      </c>
      <c r="P329" s="48">
        <f t="shared" si="40"/>
        <v>0.2181663005464661</v>
      </c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  <c r="AW329" s="6"/>
      <c r="AX329" s="6"/>
      <c r="AY329" s="6"/>
      <c r="AZ329" s="6"/>
      <c r="BA329" s="6"/>
      <c r="BB329" s="6"/>
      <c r="BC329" s="6"/>
      <c r="BD329" s="6"/>
      <c r="BE329" s="6"/>
      <c r="BF329" s="6"/>
      <c r="BG329" s="6"/>
      <c r="BH329" s="6"/>
      <c r="BI329" s="6"/>
      <c r="BJ329" s="6"/>
      <c r="BK329" s="6"/>
      <c r="BL329" s="6"/>
      <c r="BM329" s="6"/>
      <c r="BN329" s="6"/>
      <c r="BO329" s="6"/>
      <c r="BP329" s="6"/>
      <c r="BQ329" s="6"/>
      <c r="BR329" s="6"/>
      <c r="BS329" s="6"/>
      <c r="BT329" s="6"/>
      <c r="BU329" s="6"/>
      <c r="BV329" s="6"/>
      <c r="BW329" s="6"/>
      <c r="BX329" s="6"/>
      <c r="BY329" s="6"/>
      <c r="BZ329" s="6"/>
      <c r="CA329" s="6"/>
      <c r="CB329" s="6"/>
      <c r="CC329" s="6"/>
      <c r="CD329" s="6"/>
      <c r="CE329" s="6"/>
      <c r="CF329" s="6"/>
      <c r="CG329" s="6"/>
      <c r="CH329" s="6"/>
      <c r="CI329" s="6"/>
      <c r="CJ329" s="6"/>
      <c r="CK329" s="6"/>
      <c r="CL329" s="6"/>
      <c r="CM329" s="6"/>
      <c r="CN329" s="6"/>
      <c r="CO329" s="6"/>
      <c r="CP329" s="6"/>
      <c r="CQ329" s="6"/>
      <c r="CR329" s="6"/>
      <c r="CS329" s="6"/>
      <c r="CT329" s="6"/>
      <c r="CU329" s="6"/>
      <c r="CV329" s="6"/>
      <c r="CW329" s="6"/>
      <c r="CX329" s="6"/>
      <c r="CY329" s="6"/>
      <c r="CZ329" s="6"/>
      <c r="DA329" s="6"/>
      <c r="DB329" s="6"/>
      <c r="DC329" s="6"/>
      <c r="DD329" s="6"/>
      <c r="DE329" s="6"/>
      <c r="DF329" s="6"/>
      <c r="DG329" s="6"/>
      <c r="DH329" s="6"/>
      <c r="DI329" s="6"/>
      <c r="DJ329" s="6"/>
      <c r="DK329" s="6"/>
      <c r="DL329" s="6"/>
      <c r="DM329" s="6"/>
      <c r="DN329" s="6"/>
    </row>
    <row r="330" spans="1:118" s="14" customFormat="1">
      <c r="A330" s="14">
        <v>41</v>
      </c>
      <c r="C330" s="14" t="s">
        <v>21</v>
      </c>
      <c r="E330" s="14">
        <v>26.6189994812012</v>
      </c>
      <c r="F330" s="14">
        <v>26.6420001983643</v>
      </c>
      <c r="G330" s="15">
        <f t="shared" si="37"/>
        <v>1.6263963078181926E-2</v>
      </c>
      <c r="H330" s="15">
        <f t="shared" si="36"/>
        <v>26.63049983978275</v>
      </c>
      <c r="I330" s="15">
        <f>H330-H330</f>
        <v>0</v>
      </c>
      <c r="J330" s="16">
        <f t="shared" si="38"/>
        <v>1</v>
      </c>
      <c r="K330" s="14">
        <v>26.992000579833999</v>
      </c>
      <c r="L330" s="14">
        <v>27.011999130248999</v>
      </c>
      <c r="M330" s="15">
        <f t="shared" si="39"/>
        <v>1.4141110612347532E-2</v>
      </c>
      <c r="N330" s="15">
        <f t="shared" si="35"/>
        <v>27.001999855041497</v>
      </c>
      <c r="O330" s="15">
        <f>N330-N330</f>
        <v>0</v>
      </c>
      <c r="P330" s="50">
        <f t="shared" si="40"/>
        <v>1</v>
      </c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9"/>
      <c r="AM330" s="9"/>
      <c r="AN330" s="9"/>
      <c r="AO330" s="9"/>
      <c r="AP330" s="9"/>
      <c r="AQ330" s="9"/>
      <c r="AR330" s="9"/>
      <c r="AS330" s="9"/>
      <c r="AT330" s="9"/>
      <c r="AU330" s="9"/>
      <c r="AV330" s="9"/>
      <c r="AW330" s="9"/>
      <c r="AX330" s="9"/>
      <c r="AY330" s="9"/>
      <c r="AZ330" s="9"/>
      <c r="BA330" s="9"/>
      <c r="BB330" s="9"/>
      <c r="BC330" s="9"/>
      <c r="BD330" s="9"/>
      <c r="BE330" s="9"/>
      <c r="BF330" s="9"/>
      <c r="BG330" s="9"/>
      <c r="BH330" s="9"/>
      <c r="BI330" s="9"/>
      <c r="BJ330" s="9"/>
      <c r="BK330" s="9"/>
      <c r="BL330" s="9"/>
      <c r="BM330" s="9"/>
      <c r="BN330" s="9"/>
      <c r="BO330" s="9"/>
      <c r="BP330" s="9"/>
      <c r="BQ330" s="9"/>
      <c r="BR330" s="9"/>
      <c r="BS330" s="9"/>
      <c r="BT330" s="9"/>
      <c r="BU330" s="9"/>
      <c r="BV330" s="9"/>
      <c r="BW330" s="9"/>
      <c r="BX330" s="9"/>
      <c r="BY330" s="9"/>
      <c r="BZ330" s="9"/>
      <c r="CA330" s="9"/>
      <c r="CB330" s="9"/>
      <c r="CC330" s="9"/>
      <c r="CD330" s="9"/>
      <c r="CE330" s="9"/>
      <c r="CF330" s="9"/>
      <c r="CG330" s="9"/>
      <c r="CH330" s="9"/>
      <c r="CI330" s="9"/>
      <c r="CJ330" s="9"/>
      <c r="CK330" s="9"/>
      <c r="CL330" s="9"/>
      <c r="CM330" s="9"/>
      <c r="CN330" s="9"/>
      <c r="CO330" s="9"/>
      <c r="CP330" s="9"/>
      <c r="CQ330" s="9"/>
      <c r="CR330" s="9"/>
      <c r="CS330" s="9"/>
      <c r="CT330" s="9"/>
      <c r="CU330" s="9"/>
      <c r="CV330" s="9"/>
      <c r="CW330" s="9"/>
      <c r="CX330" s="9"/>
      <c r="CY330" s="9"/>
      <c r="CZ330" s="9"/>
      <c r="DA330" s="9"/>
      <c r="DB330" s="9"/>
      <c r="DC330" s="9"/>
      <c r="DD330" s="9"/>
      <c r="DE330" s="9"/>
      <c r="DF330" s="9"/>
      <c r="DG330" s="9"/>
      <c r="DH330" s="9"/>
      <c r="DI330" s="9"/>
      <c r="DJ330" s="9"/>
      <c r="DK330" s="9"/>
      <c r="DL330" s="9"/>
      <c r="DM330" s="9"/>
      <c r="DN330" s="9"/>
    </row>
    <row r="331" spans="1:118" s="24" customFormat="1">
      <c r="A331" s="24">
        <v>42</v>
      </c>
      <c r="C331" s="24" t="s">
        <v>583</v>
      </c>
      <c r="D331" s="24" t="s">
        <v>584</v>
      </c>
      <c r="E331" s="24">
        <v>27.100000381469702</v>
      </c>
      <c r="F331" s="24">
        <v>27.325000762939499</v>
      </c>
      <c r="G331" s="7">
        <f t="shared" si="37"/>
        <v>0.15909929550685389</v>
      </c>
      <c r="H331" s="7">
        <f t="shared" si="36"/>
        <v>27.212500572204601</v>
      </c>
      <c r="I331" s="7">
        <f>H331-H338</f>
        <v>0.38550090789800251</v>
      </c>
      <c r="J331" s="8">
        <f t="shared" si="38"/>
        <v>0.76551316401219593</v>
      </c>
      <c r="K331" s="24">
        <v>28.1340007781982</v>
      </c>
      <c r="L331" s="24">
        <v>28.340000152587901</v>
      </c>
      <c r="M331" s="7">
        <f t="shared" si="39"/>
        <v>0.14566355455114449</v>
      </c>
      <c r="N331" s="7">
        <f t="shared" si="35"/>
        <v>28.237000465393052</v>
      </c>
      <c r="O331" s="7">
        <f>N331-N338</f>
        <v>1.2694997787475515</v>
      </c>
      <c r="P331" s="48">
        <f t="shared" si="40"/>
        <v>0.41480357155388914</v>
      </c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  <c r="AW331" s="6"/>
      <c r="AX331" s="6"/>
      <c r="AY331" s="6"/>
      <c r="AZ331" s="6"/>
      <c r="BA331" s="6"/>
      <c r="BB331" s="6"/>
      <c r="BC331" s="6"/>
      <c r="BD331" s="6"/>
      <c r="BE331" s="6"/>
      <c r="BF331" s="6"/>
      <c r="BG331" s="6"/>
      <c r="BH331" s="6"/>
      <c r="BI331" s="6"/>
      <c r="BJ331" s="6"/>
      <c r="BK331" s="6"/>
      <c r="BL331" s="6"/>
      <c r="BM331" s="6"/>
      <c r="BN331" s="6"/>
      <c r="BO331" s="6"/>
      <c r="BP331" s="6"/>
      <c r="BQ331" s="6"/>
      <c r="BR331" s="6"/>
      <c r="BS331" s="6"/>
      <c r="BT331" s="6"/>
      <c r="BU331" s="6"/>
      <c r="BV331" s="6"/>
      <c r="BW331" s="6"/>
      <c r="BX331" s="6"/>
      <c r="BY331" s="6"/>
      <c r="BZ331" s="6"/>
      <c r="CA331" s="6"/>
      <c r="CB331" s="6"/>
      <c r="CC331" s="6"/>
      <c r="CD331" s="6"/>
      <c r="CE331" s="6"/>
      <c r="CF331" s="6"/>
      <c r="CG331" s="6"/>
      <c r="CH331" s="6"/>
      <c r="CI331" s="6"/>
      <c r="CJ331" s="6"/>
      <c r="CK331" s="6"/>
      <c r="CL331" s="6"/>
      <c r="CM331" s="6"/>
      <c r="CN331" s="6"/>
      <c r="CO331" s="6"/>
      <c r="CP331" s="6"/>
      <c r="CQ331" s="6"/>
      <c r="CR331" s="6"/>
      <c r="CS331" s="6"/>
      <c r="CT331" s="6"/>
      <c r="CU331" s="6"/>
      <c r="CV331" s="6"/>
      <c r="CW331" s="6"/>
      <c r="CX331" s="6"/>
      <c r="CY331" s="6"/>
      <c r="CZ331" s="6"/>
      <c r="DA331" s="6"/>
      <c r="DB331" s="6"/>
      <c r="DC331" s="6"/>
      <c r="DD331" s="6"/>
      <c r="DE331" s="6"/>
      <c r="DF331" s="6"/>
      <c r="DG331" s="6"/>
      <c r="DH331" s="6"/>
      <c r="DI331" s="6"/>
      <c r="DJ331" s="6"/>
      <c r="DK331" s="6"/>
      <c r="DL331" s="6"/>
      <c r="DM331" s="6"/>
      <c r="DN331" s="6"/>
    </row>
    <row r="332" spans="1:118" s="24" customFormat="1">
      <c r="A332" s="24">
        <v>42</v>
      </c>
      <c r="C332" s="24" t="s">
        <v>585</v>
      </c>
      <c r="D332" s="24" t="s">
        <v>586</v>
      </c>
      <c r="E332" s="24">
        <v>30.867000579833999</v>
      </c>
      <c r="F332" s="24">
        <v>30.7929992675781</v>
      </c>
      <c r="G332" s="7">
        <f t="shared" si="37"/>
        <v>5.2326829712848966E-2</v>
      </c>
      <c r="H332" s="7">
        <f t="shared" si="36"/>
        <v>30.829999923706048</v>
      </c>
      <c r="I332" s="7">
        <f>H332-H338</f>
        <v>4.0030002593994496</v>
      </c>
      <c r="J332" s="8">
        <f t="shared" si="38"/>
        <v>6.2370158723160547E-2</v>
      </c>
      <c r="K332" s="24">
        <v>29.965999603271499</v>
      </c>
      <c r="L332" s="24">
        <v>29.965000152587901</v>
      </c>
      <c r="M332" s="7">
        <f t="shared" si="39"/>
        <v>7.0671835583318329E-4</v>
      </c>
      <c r="N332" s="7">
        <f t="shared" si="35"/>
        <v>29.965499877929702</v>
      </c>
      <c r="O332" s="7">
        <f>N332-N338</f>
        <v>2.997999191284201</v>
      </c>
      <c r="P332" s="48">
        <f t="shared" si="40"/>
        <v>0.12517347713102581</v>
      </c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  <c r="AP332" s="9"/>
      <c r="AQ332" s="9"/>
      <c r="AR332" s="9"/>
      <c r="AS332" s="9"/>
      <c r="AT332" s="9"/>
      <c r="AU332" s="9"/>
      <c r="AV332" s="9"/>
      <c r="AW332" s="9"/>
      <c r="AX332" s="9"/>
      <c r="AY332" s="9"/>
      <c r="AZ332" s="9"/>
      <c r="BA332" s="9"/>
      <c r="BB332" s="9"/>
      <c r="BC332" s="9"/>
      <c r="BD332" s="9"/>
      <c r="BE332" s="9"/>
      <c r="BF332" s="9"/>
      <c r="BG332" s="9"/>
      <c r="BH332" s="9"/>
      <c r="BI332" s="9"/>
      <c r="BJ332" s="9"/>
      <c r="BK332" s="9"/>
      <c r="BL332" s="9"/>
      <c r="BM332" s="9"/>
      <c r="BN332" s="9"/>
      <c r="BO332" s="9"/>
      <c r="BP332" s="9"/>
      <c r="BQ332" s="9"/>
      <c r="BR332" s="9"/>
      <c r="BS332" s="9"/>
      <c r="BT332" s="9"/>
      <c r="BU332" s="9"/>
      <c r="BV332" s="9"/>
      <c r="BW332" s="9"/>
      <c r="BX332" s="9"/>
      <c r="BY332" s="9"/>
      <c r="BZ332" s="9"/>
      <c r="CA332" s="9"/>
      <c r="CB332" s="9"/>
      <c r="CC332" s="9"/>
      <c r="CD332" s="9"/>
      <c r="CE332" s="9"/>
      <c r="CF332" s="9"/>
      <c r="CG332" s="9"/>
      <c r="CH332" s="9"/>
      <c r="CI332" s="9"/>
      <c r="CJ332" s="9"/>
      <c r="CK332" s="9"/>
      <c r="CL332" s="9"/>
      <c r="CM332" s="9"/>
      <c r="CN332" s="9"/>
      <c r="CO332" s="9"/>
      <c r="CP332" s="9"/>
      <c r="CQ332" s="9"/>
      <c r="CR332" s="9"/>
      <c r="CS332" s="9"/>
      <c r="CT332" s="9"/>
      <c r="CU332" s="9"/>
      <c r="CV332" s="9"/>
      <c r="CW332" s="9"/>
      <c r="CX332" s="9"/>
      <c r="CY332" s="9"/>
      <c r="CZ332" s="9"/>
      <c r="DA332" s="9"/>
      <c r="DB332" s="9"/>
      <c r="DC332" s="9"/>
      <c r="DD332" s="9"/>
      <c r="DE332" s="9"/>
      <c r="DF332" s="9"/>
      <c r="DG332" s="9"/>
      <c r="DH332" s="9"/>
      <c r="DI332" s="9"/>
      <c r="DJ332" s="9"/>
      <c r="DK332" s="9"/>
      <c r="DL332" s="9"/>
      <c r="DM332" s="9"/>
      <c r="DN332" s="9"/>
    </row>
    <row r="333" spans="1:118" s="24" customFormat="1">
      <c r="A333" s="24">
        <v>42</v>
      </c>
      <c r="C333" s="24" t="s">
        <v>587</v>
      </c>
      <c r="D333" s="24" t="s">
        <v>588</v>
      </c>
      <c r="E333" s="24">
        <v>29.554000854492202</v>
      </c>
      <c r="F333" s="24">
        <v>29.5659999847412</v>
      </c>
      <c r="G333" s="7">
        <f t="shared" si="37"/>
        <v>8.4846663674075142E-3</v>
      </c>
      <c r="H333" s="7">
        <f t="shared" si="36"/>
        <v>29.560000419616699</v>
      </c>
      <c r="I333" s="7">
        <f>H333-H338</f>
        <v>2.7330007553101012</v>
      </c>
      <c r="J333" s="8">
        <f t="shared" si="38"/>
        <v>0.15041279950263961</v>
      </c>
      <c r="K333" s="24">
        <v>29.393999099731399</v>
      </c>
      <c r="L333" s="24">
        <v>29.306999206543001</v>
      </c>
      <c r="M333" s="7">
        <f t="shared" si="39"/>
        <v>6.1518214436021838E-2</v>
      </c>
      <c r="N333" s="7">
        <f t="shared" si="35"/>
        <v>29.3504991531372</v>
      </c>
      <c r="O333" s="7">
        <f>N333-N338</f>
        <v>2.3829984664916992</v>
      </c>
      <c r="P333" s="48">
        <f t="shared" si="40"/>
        <v>0.19171053623715895</v>
      </c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  <c r="AW333" s="6"/>
      <c r="AX333" s="6"/>
      <c r="AY333" s="6"/>
      <c r="AZ333" s="6"/>
      <c r="BA333" s="6"/>
      <c r="BB333" s="6"/>
      <c r="BC333" s="6"/>
      <c r="BD333" s="6"/>
      <c r="BE333" s="6"/>
      <c r="BF333" s="6"/>
      <c r="BG333" s="6"/>
      <c r="BH333" s="6"/>
      <c r="BI333" s="6"/>
      <c r="BJ333" s="6"/>
      <c r="BK333" s="6"/>
      <c r="BL333" s="6"/>
      <c r="BM333" s="6"/>
      <c r="BN333" s="6"/>
      <c r="BO333" s="6"/>
      <c r="BP333" s="6"/>
      <c r="BQ333" s="6"/>
      <c r="BR333" s="6"/>
      <c r="BS333" s="6"/>
      <c r="BT333" s="6"/>
      <c r="BU333" s="6"/>
      <c r="BV333" s="6"/>
      <c r="BW333" s="6"/>
      <c r="BX333" s="6"/>
      <c r="BY333" s="6"/>
      <c r="BZ333" s="6"/>
      <c r="CA333" s="6"/>
      <c r="CB333" s="6"/>
      <c r="CC333" s="6"/>
      <c r="CD333" s="6"/>
      <c r="CE333" s="6"/>
      <c r="CF333" s="6"/>
      <c r="CG333" s="6"/>
      <c r="CH333" s="6"/>
      <c r="CI333" s="6"/>
      <c r="CJ333" s="6"/>
      <c r="CK333" s="6"/>
      <c r="CL333" s="6"/>
      <c r="CM333" s="6"/>
      <c r="CN333" s="6"/>
      <c r="CO333" s="6"/>
      <c r="CP333" s="6"/>
      <c r="CQ333" s="6"/>
      <c r="CR333" s="6"/>
      <c r="CS333" s="6"/>
      <c r="CT333" s="6"/>
      <c r="CU333" s="6"/>
      <c r="CV333" s="6"/>
      <c r="CW333" s="6"/>
      <c r="CX333" s="6"/>
      <c r="CY333" s="6"/>
      <c r="CZ333" s="6"/>
      <c r="DA333" s="6"/>
      <c r="DB333" s="6"/>
      <c r="DC333" s="6"/>
      <c r="DD333" s="6"/>
      <c r="DE333" s="6"/>
      <c r="DF333" s="6"/>
      <c r="DG333" s="6"/>
      <c r="DH333" s="6"/>
      <c r="DI333" s="6"/>
      <c r="DJ333" s="6"/>
      <c r="DK333" s="6"/>
      <c r="DL333" s="6"/>
      <c r="DM333" s="6"/>
      <c r="DN333" s="6"/>
    </row>
    <row r="334" spans="1:118" s="24" customFormat="1">
      <c r="A334" s="24">
        <v>42</v>
      </c>
      <c r="C334" s="24" t="s">
        <v>589</v>
      </c>
      <c r="D334" s="24" t="s">
        <v>590</v>
      </c>
      <c r="E334" s="24">
        <v>28.8549995422363</v>
      </c>
      <c r="F334" s="24">
        <v>28.438999176025401</v>
      </c>
      <c r="G334" s="7">
        <f t="shared" si="37"/>
        <v>0.29415667992381339</v>
      </c>
      <c r="H334" s="7">
        <f t="shared" si="36"/>
        <v>28.646999359130852</v>
      </c>
      <c r="I334" s="7">
        <f>H334-H338</f>
        <v>1.8199996948242543</v>
      </c>
      <c r="J334" s="8">
        <f t="shared" si="38"/>
        <v>0.28322103123417169</v>
      </c>
      <c r="K334" s="24">
        <v>29.4440002441406</v>
      </c>
      <c r="L334" s="24">
        <v>29.330999374389599</v>
      </c>
      <c r="M334" s="7">
        <f t="shared" si="39"/>
        <v>7.9903681280910924E-2</v>
      </c>
      <c r="N334" s="7">
        <f t="shared" si="35"/>
        <v>29.387499809265101</v>
      </c>
      <c r="O334" s="7">
        <f>N334-N338</f>
        <v>2.4199991226196005</v>
      </c>
      <c r="P334" s="48">
        <f t="shared" si="40"/>
        <v>0.18685626971667391</v>
      </c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  <c r="AP334" s="9"/>
      <c r="AQ334" s="9"/>
      <c r="AR334" s="9"/>
      <c r="AS334" s="9"/>
      <c r="AT334" s="9"/>
      <c r="AU334" s="9"/>
      <c r="AV334" s="9"/>
      <c r="AW334" s="9"/>
      <c r="AX334" s="9"/>
      <c r="AY334" s="9"/>
      <c r="AZ334" s="9"/>
      <c r="BA334" s="9"/>
      <c r="BB334" s="9"/>
      <c r="BC334" s="9"/>
      <c r="BD334" s="9"/>
      <c r="BE334" s="9"/>
      <c r="BF334" s="9"/>
      <c r="BG334" s="9"/>
      <c r="BH334" s="9"/>
      <c r="BI334" s="9"/>
      <c r="BJ334" s="9"/>
      <c r="BK334" s="9"/>
      <c r="BL334" s="9"/>
      <c r="BM334" s="9"/>
      <c r="BN334" s="9"/>
      <c r="BO334" s="9"/>
      <c r="BP334" s="9"/>
      <c r="BQ334" s="9"/>
      <c r="BR334" s="9"/>
      <c r="BS334" s="9"/>
      <c r="BT334" s="9"/>
      <c r="BU334" s="9"/>
      <c r="BV334" s="9"/>
      <c r="BW334" s="9"/>
      <c r="BX334" s="9"/>
      <c r="BY334" s="9"/>
      <c r="BZ334" s="9"/>
      <c r="CA334" s="9"/>
      <c r="CB334" s="9"/>
      <c r="CC334" s="9"/>
      <c r="CD334" s="9"/>
      <c r="CE334" s="9"/>
      <c r="CF334" s="9"/>
      <c r="CG334" s="9"/>
      <c r="CH334" s="9"/>
      <c r="CI334" s="9"/>
      <c r="CJ334" s="9"/>
      <c r="CK334" s="9"/>
      <c r="CL334" s="9"/>
      <c r="CM334" s="9"/>
      <c r="CN334" s="9"/>
      <c r="CO334" s="9"/>
      <c r="CP334" s="9"/>
      <c r="CQ334" s="9"/>
      <c r="CR334" s="9"/>
      <c r="CS334" s="9"/>
      <c r="CT334" s="9"/>
      <c r="CU334" s="9"/>
      <c r="CV334" s="9"/>
      <c r="CW334" s="9"/>
      <c r="CX334" s="9"/>
      <c r="CY334" s="9"/>
      <c r="CZ334" s="9"/>
      <c r="DA334" s="9"/>
      <c r="DB334" s="9"/>
      <c r="DC334" s="9"/>
      <c r="DD334" s="9"/>
      <c r="DE334" s="9"/>
      <c r="DF334" s="9"/>
      <c r="DG334" s="9"/>
      <c r="DH334" s="9"/>
      <c r="DI334" s="9"/>
      <c r="DJ334" s="9"/>
      <c r="DK334" s="9"/>
      <c r="DL334" s="9"/>
      <c r="DM334" s="9"/>
      <c r="DN334" s="9"/>
    </row>
    <row r="335" spans="1:118" s="24" customFormat="1">
      <c r="A335" s="24">
        <v>42</v>
      </c>
      <c r="C335" s="24" t="s">
        <v>591</v>
      </c>
      <c r="D335" s="24" t="s">
        <v>592</v>
      </c>
      <c r="E335" s="24">
        <v>32.030998229980497</v>
      </c>
      <c r="F335" s="24">
        <v>31.330999374389599</v>
      </c>
      <c r="G335" s="7">
        <f t="shared" si="37"/>
        <v>0.49497393761114711</v>
      </c>
      <c r="H335" s="7">
        <f t="shared" si="36"/>
        <v>31.680998802185048</v>
      </c>
      <c r="I335" s="7">
        <f>H335-H338</f>
        <v>4.8539991378784499</v>
      </c>
      <c r="J335" s="8">
        <f t="shared" si="38"/>
        <v>3.4578062947186662E-2</v>
      </c>
      <c r="K335" s="24">
        <v>30.5130004882813</v>
      </c>
      <c r="L335" s="24" t="s">
        <v>20</v>
      </c>
      <c r="M335" s="7" t="e">
        <f t="shared" si="39"/>
        <v>#DIV/0!</v>
      </c>
      <c r="N335" s="7">
        <f t="shared" si="35"/>
        <v>30.5130004882813</v>
      </c>
      <c r="O335" s="7">
        <f>N335-N338</f>
        <v>3.545499801635799</v>
      </c>
      <c r="P335" s="48">
        <f t="shared" si="40"/>
        <v>8.5644249911741133E-2</v>
      </c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  <c r="AW335" s="6"/>
      <c r="AX335" s="6"/>
      <c r="AY335" s="6"/>
      <c r="AZ335" s="6"/>
      <c r="BA335" s="6"/>
      <c r="BB335" s="6"/>
      <c r="BC335" s="6"/>
      <c r="BD335" s="6"/>
      <c r="BE335" s="6"/>
      <c r="BF335" s="6"/>
      <c r="BG335" s="6"/>
      <c r="BH335" s="6"/>
      <c r="BI335" s="6"/>
      <c r="BJ335" s="6"/>
      <c r="BK335" s="6"/>
      <c r="BL335" s="6"/>
      <c r="BM335" s="6"/>
      <c r="BN335" s="6"/>
      <c r="BO335" s="6"/>
      <c r="BP335" s="6"/>
      <c r="BQ335" s="6"/>
      <c r="BR335" s="6"/>
      <c r="BS335" s="6"/>
      <c r="BT335" s="6"/>
      <c r="BU335" s="6"/>
      <c r="BV335" s="6"/>
      <c r="BW335" s="6"/>
      <c r="BX335" s="6"/>
      <c r="BY335" s="6"/>
      <c r="BZ335" s="6"/>
      <c r="CA335" s="6"/>
      <c r="CB335" s="6"/>
      <c r="CC335" s="6"/>
      <c r="CD335" s="6"/>
      <c r="CE335" s="6"/>
      <c r="CF335" s="6"/>
      <c r="CG335" s="6"/>
      <c r="CH335" s="6"/>
      <c r="CI335" s="6"/>
      <c r="CJ335" s="6"/>
      <c r="CK335" s="6"/>
      <c r="CL335" s="6"/>
      <c r="CM335" s="6"/>
      <c r="CN335" s="6"/>
      <c r="CO335" s="6"/>
      <c r="CP335" s="6"/>
      <c r="CQ335" s="6"/>
      <c r="CR335" s="6"/>
      <c r="CS335" s="6"/>
      <c r="CT335" s="6"/>
      <c r="CU335" s="6"/>
      <c r="CV335" s="6"/>
      <c r="CW335" s="6"/>
      <c r="CX335" s="6"/>
      <c r="CY335" s="6"/>
      <c r="CZ335" s="6"/>
      <c r="DA335" s="6"/>
      <c r="DB335" s="6"/>
      <c r="DC335" s="6"/>
      <c r="DD335" s="6"/>
      <c r="DE335" s="6"/>
      <c r="DF335" s="6"/>
      <c r="DG335" s="6"/>
      <c r="DH335" s="6"/>
      <c r="DI335" s="6"/>
      <c r="DJ335" s="6"/>
      <c r="DK335" s="6"/>
      <c r="DL335" s="6"/>
      <c r="DM335" s="6"/>
      <c r="DN335" s="6"/>
    </row>
    <row r="336" spans="1:118" s="24" customFormat="1">
      <c r="A336" s="24">
        <v>42</v>
      </c>
      <c r="C336" s="24" t="s">
        <v>593</v>
      </c>
      <c r="D336" s="24" t="s">
        <v>594</v>
      </c>
      <c r="E336" s="24" t="s">
        <v>20</v>
      </c>
      <c r="F336" s="24">
        <v>34.1310005187988</v>
      </c>
      <c r="G336" s="7" t="e">
        <f t="shared" si="37"/>
        <v>#DIV/0!</v>
      </c>
      <c r="H336" s="7">
        <f t="shared" si="36"/>
        <v>34.1310005187988</v>
      </c>
      <c r="I336" s="7">
        <f>H336-H338</f>
        <v>7.3040008544922017</v>
      </c>
      <c r="J336" s="8">
        <f t="shared" si="38"/>
        <v>6.3281483896574491E-3</v>
      </c>
      <c r="K336" s="24">
        <v>33.3950004577637</v>
      </c>
      <c r="L336" s="24">
        <v>32.633998870849602</v>
      </c>
      <c r="M336" s="7">
        <f t="shared" si="39"/>
        <v>0.53810938260068253</v>
      </c>
      <c r="N336" s="7">
        <f t="shared" si="35"/>
        <v>33.014499664306655</v>
      </c>
      <c r="O336" s="7">
        <f>N336-N338</f>
        <v>6.0469989776611541</v>
      </c>
      <c r="P336" s="48">
        <f t="shared" si="40"/>
        <v>1.5124183012680146E-2</v>
      </c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  <c r="AP336" s="9"/>
      <c r="AQ336" s="9"/>
      <c r="AR336" s="9"/>
      <c r="AS336" s="9"/>
      <c r="AT336" s="9"/>
      <c r="AU336" s="9"/>
      <c r="AV336" s="9"/>
      <c r="AW336" s="9"/>
      <c r="AX336" s="9"/>
      <c r="AY336" s="9"/>
      <c r="AZ336" s="9"/>
      <c r="BA336" s="9"/>
      <c r="BB336" s="9"/>
      <c r="BC336" s="9"/>
      <c r="BD336" s="9"/>
      <c r="BE336" s="9"/>
      <c r="BF336" s="9"/>
      <c r="BG336" s="9"/>
      <c r="BH336" s="9"/>
      <c r="BI336" s="9"/>
      <c r="BJ336" s="9"/>
      <c r="BK336" s="9"/>
      <c r="BL336" s="9"/>
      <c r="BM336" s="9"/>
      <c r="BN336" s="9"/>
      <c r="BO336" s="9"/>
      <c r="BP336" s="9"/>
      <c r="BQ336" s="9"/>
      <c r="BR336" s="9"/>
      <c r="BS336" s="9"/>
      <c r="BT336" s="9"/>
      <c r="BU336" s="9"/>
      <c r="BV336" s="9"/>
      <c r="BW336" s="9"/>
      <c r="BX336" s="9"/>
      <c r="BY336" s="9"/>
      <c r="BZ336" s="9"/>
      <c r="CA336" s="9"/>
      <c r="CB336" s="9"/>
      <c r="CC336" s="9"/>
      <c r="CD336" s="9"/>
      <c r="CE336" s="9"/>
      <c r="CF336" s="9"/>
      <c r="CG336" s="9"/>
      <c r="CH336" s="9"/>
      <c r="CI336" s="9"/>
      <c r="CJ336" s="9"/>
      <c r="CK336" s="9"/>
      <c r="CL336" s="9"/>
      <c r="CM336" s="9"/>
      <c r="CN336" s="9"/>
      <c r="CO336" s="9"/>
      <c r="CP336" s="9"/>
      <c r="CQ336" s="9"/>
      <c r="CR336" s="9"/>
      <c r="CS336" s="9"/>
      <c r="CT336" s="9"/>
      <c r="CU336" s="9"/>
      <c r="CV336" s="9"/>
      <c r="CW336" s="9"/>
      <c r="CX336" s="9"/>
      <c r="CY336" s="9"/>
      <c r="CZ336" s="9"/>
      <c r="DA336" s="9"/>
      <c r="DB336" s="9"/>
      <c r="DC336" s="9"/>
      <c r="DD336" s="9"/>
      <c r="DE336" s="9"/>
      <c r="DF336" s="9"/>
      <c r="DG336" s="9"/>
      <c r="DH336" s="9"/>
      <c r="DI336" s="9"/>
      <c r="DJ336" s="9"/>
      <c r="DK336" s="9"/>
      <c r="DL336" s="9"/>
      <c r="DM336" s="9"/>
      <c r="DN336" s="9"/>
    </row>
    <row r="337" spans="1:118" s="24" customFormat="1">
      <c r="A337" s="24">
        <v>42</v>
      </c>
      <c r="C337" s="24" t="s">
        <v>595</v>
      </c>
      <c r="D337" s="24" t="s">
        <v>596</v>
      </c>
      <c r="E337" s="24">
        <v>25.930000305175799</v>
      </c>
      <c r="F337" s="24">
        <v>25.872999191284201</v>
      </c>
      <c r="G337" s="7">
        <f t="shared" si="37"/>
        <v>4.0305874167935671E-2</v>
      </c>
      <c r="H337" s="7">
        <f t="shared" si="36"/>
        <v>25.901499748230002</v>
      </c>
      <c r="I337" s="7">
        <f>H337-H338</f>
        <v>-0.92549991607659621</v>
      </c>
      <c r="J337" s="8">
        <f t="shared" si="38"/>
        <v>1.8993422792701498</v>
      </c>
      <c r="K337" s="24">
        <v>25.028999328613299</v>
      </c>
      <c r="L337" s="24">
        <v>25.084999084472699</v>
      </c>
      <c r="M337" s="7">
        <f t="shared" si="39"/>
        <v>3.9597807112972741E-2</v>
      </c>
      <c r="N337" s="7">
        <f t="shared" si="35"/>
        <v>25.056999206542997</v>
      </c>
      <c r="O337" s="7">
        <f>N337-N338</f>
        <v>-1.9105014801025035</v>
      </c>
      <c r="P337" s="48">
        <f t="shared" si="40"/>
        <v>3.7593975345422841</v>
      </c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  <c r="AW337" s="6"/>
      <c r="AX337" s="6"/>
      <c r="AY337" s="6"/>
      <c r="AZ337" s="6"/>
      <c r="BA337" s="6"/>
      <c r="BB337" s="6"/>
      <c r="BC337" s="6"/>
      <c r="BD337" s="6"/>
      <c r="BE337" s="6"/>
      <c r="BF337" s="6"/>
      <c r="BG337" s="6"/>
      <c r="BH337" s="6"/>
      <c r="BI337" s="6"/>
      <c r="BJ337" s="6"/>
      <c r="BK337" s="6"/>
      <c r="BL337" s="6"/>
      <c r="BM337" s="6"/>
      <c r="BN337" s="6"/>
      <c r="BO337" s="6"/>
      <c r="BP337" s="6"/>
      <c r="BQ337" s="6"/>
      <c r="BR337" s="6"/>
      <c r="BS337" s="6"/>
      <c r="BT337" s="6"/>
      <c r="BU337" s="6"/>
      <c r="BV337" s="6"/>
      <c r="BW337" s="6"/>
      <c r="BX337" s="6"/>
      <c r="BY337" s="6"/>
      <c r="BZ337" s="6"/>
      <c r="CA337" s="6"/>
      <c r="CB337" s="6"/>
      <c r="CC337" s="6"/>
      <c r="CD337" s="6"/>
      <c r="CE337" s="6"/>
      <c r="CF337" s="6"/>
      <c r="CG337" s="6"/>
      <c r="CH337" s="6"/>
      <c r="CI337" s="6"/>
      <c r="CJ337" s="6"/>
      <c r="CK337" s="6"/>
      <c r="CL337" s="6"/>
      <c r="CM337" s="6"/>
      <c r="CN337" s="6"/>
      <c r="CO337" s="6"/>
      <c r="CP337" s="6"/>
      <c r="CQ337" s="6"/>
      <c r="CR337" s="6"/>
      <c r="CS337" s="6"/>
      <c r="CT337" s="6"/>
      <c r="CU337" s="6"/>
      <c r="CV337" s="6"/>
      <c r="CW337" s="6"/>
      <c r="CX337" s="6"/>
      <c r="CY337" s="6"/>
      <c r="CZ337" s="6"/>
      <c r="DA337" s="6"/>
      <c r="DB337" s="6"/>
      <c r="DC337" s="6"/>
      <c r="DD337" s="6"/>
      <c r="DE337" s="6"/>
      <c r="DF337" s="6"/>
      <c r="DG337" s="6"/>
      <c r="DH337" s="6"/>
      <c r="DI337" s="6"/>
      <c r="DJ337" s="6"/>
      <c r="DK337" s="6"/>
      <c r="DL337" s="6"/>
      <c r="DM337" s="6"/>
      <c r="DN337" s="6"/>
    </row>
    <row r="338" spans="1:118" s="14" customFormat="1">
      <c r="A338" s="14">
        <v>42</v>
      </c>
      <c r="C338" s="14" t="s">
        <v>21</v>
      </c>
      <c r="E338" s="14">
        <v>26.705999374389599</v>
      </c>
      <c r="F338" s="14">
        <v>26.947999954223601</v>
      </c>
      <c r="G338" s="15">
        <f t="shared" si="37"/>
        <v>0.17112025105169937</v>
      </c>
      <c r="H338" s="15">
        <f t="shared" si="36"/>
        <v>26.826999664306598</v>
      </c>
      <c r="I338" s="15">
        <f>H338-H338</f>
        <v>0</v>
      </c>
      <c r="J338" s="16">
        <f t="shared" si="38"/>
        <v>1</v>
      </c>
      <c r="K338" s="14">
        <v>26.978000640869102</v>
      </c>
      <c r="L338" s="14">
        <v>26.9570007324219</v>
      </c>
      <c r="M338" s="15">
        <f t="shared" si="39"/>
        <v>1.4849177667312967E-2</v>
      </c>
      <c r="N338" s="15">
        <f t="shared" si="35"/>
        <v>26.967500686645501</v>
      </c>
      <c r="O338" s="15">
        <f>N338-N338</f>
        <v>0</v>
      </c>
      <c r="P338" s="50">
        <f t="shared" si="40"/>
        <v>1</v>
      </c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  <c r="AP338" s="9"/>
      <c r="AQ338" s="9"/>
      <c r="AR338" s="9"/>
      <c r="AS338" s="9"/>
      <c r="AT338" s="9"/>
      <c r="AU338" s="9"/>
      <c r="AV338" s="9"/>
      <c r="AW338" s="9"/>
      <c r="AX338" s="9"/>
      <c r="AY338" s="9"/>
      <c r="AZ338" s="9"/>
      <c r="BA338" s="9"/>
      <c r="BB338" s="9"/>
      <c r="BC338" s="9"/>
      <c r="BD338" s="9"/>
      <c r="BE338" s="9"/>
      <c r="BF338" s="9"/>
      <c r="BG338" s="9"/>
      <c r="BH338" s="9"/>
      <c r="BI338" s="9"/>
      <c r="BJ338" s="9"/>
      <c r="BK338" s="9"/>
      <c r="BL338" s="9"/>
      <c r="BM338" s="9"/>
      <c r="BN338" s="9"/>
      <c r="BO338" s="9"/>
      <c r="BP338" s="9"/>
      <c r="BQ338" s="9"/>
      <c r="BR338" s="9"/>
      <c r="BS338" s="9"/>
      <c r="BT338" s="9"/>
      <c r="BU338" s="9"/>
      <c r="BV338" s="9"/>
      <c r="BW338" s="9"/>
      <c r="BX338" s="9"/>
      <c r="BY338" s="9"/>
      <c r="BZ338" s="9"/>
      <c r="CA338" s="9"/>
      <c r="CB338" s="9"/>
      <c r="CC338" s="9"/>
      <c r="CD338" s="9"/>
      <c r="CE338" s="9"/>
      <c r="CF338" s="9"/>
      <c r="CG338" s="9"/>
      <c r="CH338" s="9"/>
      <c r="CI338" s="9"/>
      <c r="CJ338" s="9"/>
      <c r="CK338" s="9"/>
      <c r="CL338" s="9"/>
      <c r="CM338" s="9"/>
      <c r="CN338" s="9"/>
      <c r="CO338" s="9"/>
      <c r="CP338" s="9"/>
      <c r="CQ338" s="9"/>
      <c r="CR338" s="9"/>
      <c r="CS338" s="9"/>
      <c r="CT338" s="9"/>
      <c r="CU338" s="9"/>
      <c r="CV338" s="9"/>
      <c r="CW338" s="9"/>
      <c r="CX338" s="9"/>
      <c r="CY338" s="9"/>
      <c r="CZ338" s="9"/>
      <c r="DA338" s="9"/>
      <c r="DB338" s="9"/>
      <c r="DC338" s="9"/>
      <c r="DD338" s="9"/>
      <c r="DE338" s="9"/>
      <c r="DF338" s="9"/>
      <c r="DG338" s="9"/>
      <c r="DH338" s="9"/>
      <c r="DI338" s="9"/>
      <c r="DJ338" s="9"/>
      <c r="DK338" s="9"/>
      <c r="DL338" s="9"/>
      <c r="DM338" s="9"/>
      <c r="DN338" s="9"/>
    </row>
    <row r="339" spans="1:118" s="24" customFormat="1">
      <c r="A339" s="24">
        <v>43</v>
      </c>
      <c r="C339" s="24" t="s">
        <v>597</v>
      </c>
      <c r="D339" s="24" t="s">
        <v>598</v>
      </c>
      <c r="E339" s="32">
        <v>25.818000793456999</v>
      </c>
      <c r="F339" s="32">
        <v>25.868000030517599</v>
      </c>
      <c r="G339" s="7">
        <f t="shared" si="37"/>
        <v>3.5354799579704117E-2</v>
      </c>
      <c r="H339" s="7">
        <f t="shared" si="36"/>
        <v>25.843000411987298</v>
      </c>
      <c r="I339" s="7">
        <f>H339-H346</f>
        <v>-1.3439998626709517</v>
      </c>
      <c r="J339" s="8">
        <f t="shared" si="38"/>
        <v>2.5385415303977523</v>
      </c>
      <c r="K339" s="32">
        <v>26.590000152587901</v>
      </c>
      <c r="L339" s="32">
        <v>26.569999694824201</v>
      </c>
      <c r="M339" s="7">
        <f t="shared" si="39"/>
        <v>1.4142459311547612E-2</v>
      </c>
      <c r="N339" s="7">
        <f t="shared" si="35"/>
        <v>26.579999923706051</v>
      </c>
      <c r="O339" s="7">
        <f>N339-N346</f>
        <v>-0.57950019836429689</v>
      </c>
      <c r="P339" s="48">
        <f t="shared" si="40"/>
        <v>1.4943314685932119</v>
      </c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  <c r="BD339" s="6"/>
      <c r="BE339" s="6"/>
      <c r="BF339" s="6"/>
      <c r="BG339" s="6"/>
      <c r="BH339" s="6"/>
      <c r="BI339" s="6"/>
      <c r="BJ339" s="6"/>
      <c r="BK339" s="6"/>
      <c r="BL339" s="6"/>
      <c r="BM339" s="6"/>
      <c r="BN339" s="6"/>
      <c r="BO339" s="6"/>
      <c r="BP339" s="6"/>
      <c r="BQ339" s="6"/>
      <c r="BR339" s="6"/>
      <c r="BS339" s="6"/>
      <c r="BT339" s="6"/>
      <c r="BU339" s="6"/>
      <c r="BV339" s="6"/>
      <c r="BW339" s="6"/>
      <c r="BX339" s="6"/>
      <c r="BY339" s="6"/>
      <c r="BZ339" s="6"/>
      <c r="CA339" s="6"/>
      <c r="CB339" s="6"/>
      <c r="CC339" s="6"/>
      <c r="CD339" s="6"/>
      <c r="CE339" s="6"/>
      <c r="CF339" s="6"/>
      <c r="CG339" s="6"/>
      <c r="CH339" s="6"/>
      <c r="CI339" s="6"/>
      <c r="CJ339" s="6"/>
      <c r="CK339" s="6"/>
      <c r="CL339" s="6"/>
      <c r="CM339" s="6"/>
      <c r="CN339" s="6"/>
      <c r="CO339" s="6"/>
      <c r="CP339" s="6"/>
      <c r="CQ339" s="6"/>
      <c r="CR339" s="6"/>
      <c r="CS339" s="6"/>
      <c r="CT339" s="6"/>
      <c r="CU339" s="6"/>
      <c r="CV339" s="6"/>
      <c r="CW339" s="6"/>
      <c r="CX339" s="6"/>
      <c r="CY339" s="6"/>
      <c r="CZ339" s="6"/>
      <c r="DA339" s="6"/>
      <c r="DB339" s="6"/>
      <c r="DC339" s="6"/>
      <c r="DD339" s="6"/>
      <c r="DE339" s="6"/>
      <c r="DF339" s="6"/>
      <c r="DG339" s="6"/>
      <c r="DH339" s="6"/>
      <c r="DI339" s="6"/>
      <c r="DJ339" s="6"/>
      <c r="DK339" s="6"/>
      <c r="DL339" s="6"/>
      <c r="DM339" s="6"/>
      <c r="DN339" s="6"/>
    </row>
    <row r="340" spans="1:118" s="24" customFormat="1">
      <c r="A340" s="24">
        <v>43</v>
      </c>
      <c r="C340" s="24" t="s">
        <v>599</v>
      </c>
      <c r="D340" s="24" t="s">
        <v>600</v>
      </c>
      <c r="E340" s="32">
        <v>21.610000610351602</v>
      </c>
      <c r="F340" s="32">
        <v>21.629999160766602</v>
      </c>
      <c r="G340" s="7">
        <f t="shared" si="37"/>
        <v>1.4141110612347532E-2</v>
      </c>
      <c r="H340" s="7">
        <f t="shared" si="36"/>
        <v>21.619999885559103</v>
      </c>
      <c r="I340" s="7">
        <f>H340-H346</f>
        <v>-5.567000389099146</v>
      </c>
      <c r="J340" s="8">
        <f t="shared" si="38"/>
        <v>47.406086322211053</v>
      </c>
      <c r="K340" s="32">
        <v>22.162000656127901</v>
      </c>
      <c r="L340" s="32">
        <v>22.131999969482401</v>
      </c>
      <c r="M340" s="7">
        <f t="shared" si="39"/>
        <v>2.1213688967286246E-2</v>
      </c>
      <c r="N340" s="7">
        <f t="shared" si="35"/>
        <v>22.147000312805151</v>
      </c>
      <c r="O340" s="7">
        <f>N340-N346</f>
        <v>-5.0124998092651971</v>
      </c>
      <c r="P340" s="48">
        <f t="shared" si="40"/>
        <v>32.27845921384484</v>
      </c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9"/>
      <c r="AM340" s="9"/>
      <c r="AN340" s="9"/>
      <c r="AO340" s="9"/>
      <c r="AP340" s="9"/>
      <c r="AQ340" s="9"/>
      <c r="AR340" s="9"/>
      <c r="AS340" s="9"/>
      <c r="AT340" s="9"/>
      <c r="AU340" s="9"/>
      <c r="AV340" s="9"/>
      <c r="AW340" s="9"/>
      <c r="AX340" s="9"/>
      <c r="AY340" s="9"/>
      <c r="AZ340" s="9"/>
      <c r="BA340" s="9"/>
      <c r="BB340" s="9"/>
      <c r="BC340" s="9"/>
      <c r="BD340" s="9"/>
      <c r="BE340" s="9"/>
      <c r="BF340" s="9"/>
      <c r="BG340" s="9"/>
      <c r="BH340" s="9"/>
      <c r="BI340" s="9"/>
      <c r="BJ340" s="9"/>
      <c r="BK340" s="9"/>
      <c r="BL340" s="9"/>
      <c r="BM340" s="9"/>
      <c r="BN340" s="9"/>
      <c r="BO340" s="9"/>
      <c r="BP340" s="9"/>
      <c r="BQ340" s="9"/>
      <c r="BR340" s="9"/>
      <c r="BS340" s="9"/>
      <c r="BT340" s="9"/>
      <c r="BU340" s="9"/>
      <c r="BV340" s="9"/>
      <c r="BW340" s="9"/>
      <c r="BX340" s="9"/>
      <c r="BY340" s="9"/>
      <c r="BZ340" s="9"/>
      <c r="CA340" s="9"/>
      <c r="CB340" s="9"/>
      <c r="CC340" s="9"/>
      <c r="CD340" s="9"/>
      <c r="CE340" s="9"/>
      <c r="CF340" s="9"/>
      <c r="CG340" s="9"/>
      <c r="CH340" s="9"/>
      <c r="CI340" s="9"/>
      <c r="CJ340" s="9"/>
      <c r="CK340" s="9"/>
      <c r="CL340" s="9"/>
      <c r="CM340" s="9"/>
      <c r="CN340" s="9"/>
      <c r="CO340" s="9"/>
      <c r="CP340" s="9"/>
      <c r="CQ340" s="9"/>
      <c r="CR340" s="9"/>
      <c r="CS340" s="9"/>
      <c r="CT340" s="9"/>
      <c r="CU340" s="9"/>
      <c r="CV340" s="9"/>
      <c r="CW340" s="9"/>
      <c r="CX340" s="9"/>
      <c r="CY340" s="9"/>
      <c r="CZ340" s="9"/>
      <c r="DA340" s="9"/>
      <c r="DB340" s="9"/>
      <c r="DC340" s="9"/>
      <c r="DD340" s="9"/>
      <c r="DE340" s="9"/>
      <c r="DF340" s="9"/>
      <c r="DG340" s="9"/>
      <c r="DH340" s="9"/>
      <c r="DI340" s="9"/>
      <c r="DJ340" s="9"/>
      <c r="DK340" s="9"/>
      <c r="DL340" s="9"/>
      <c r="DM340" s="9"/>
      <c r="DN340" s="9"/>
    </row>
    <row r="341" spans="1:118" s="24" customFormat="1">
      <c r="A341" s="24">
        <v>43</v>
      </c>
      <c r="C341" s="24" t="s">
        <v>601</v>
      </c>
      <c r="D341" s="24" t="s">
        <v>602</v>
      </c>
      <c r="E341" s="32">
        <v>30.3659992218018</v>
      </c>
      <c r="F341" s="32">
        <v>30.514999389648398</v>
      </c>
      <c r="G341" s="7">
        <f t="shared" si="37"/>
        <v>0.10535902908226322</v>
      </c>
      <c r="H341" s="7">
        <f t="shared" si="36"/>
        <v>30.440499305725098</v>
      </c>
      <c r="I341" s="7">
        <f>H341-H346</f>
        <v>3.2534990310668483</v>
      </c>
      <c r="J341" s="8">
        <f t="shared" si="38"/>
        <v>0.10485742797295552</v>
      </c>
      <c r="K341" s="33">
        <v>29.658000946044901</v>
      </c>
      <c r="L341" s="33">
        <v>31.44700050354</v>
      </c>
      <c r="M341" s="7">
        <f t="shared" si="39"/>
        <v>1.2650137186445176</v>
      </c>
      <c r="N341" s="7">
        <f t="shared" si="35"/>
        <v>30.552500724792452</v>
      </c>
      <c r="O341" s="7">
        <f>N341-N346</f>
        <v>3.393000602722104</v>
      </c>
      <c r="P341" s="48">
        <f t="shared" si="40"/>
        <v>9.519300646217517E-2</v>
      </c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  <c r="BH341" s="6"/>
      <c r="BI341" s="6"/>
      <c r="BJ341" s="6"/>
      <c r="BK341" s="6"/>
      <c r="BL341" s="6"/>
      <c r="BM341" s="6"/>
      <c r="BN341" s="6"/>
      <c r="BO341" s="6"/>
      <c r="BP341" s="6"/>
      <c r="BQ341" s="6"/>
      <c r="BR341" s="6"/>
      <c r="BS341" s="6"/>
      <c r="BT341" s="6"/>
      <c r="BU341" s="6"/>
      <c r="BV341" s="6"/>
      <c r="BW341" s="6"/>
      <c r="BX341" s="6"/>
      <c r="BY341" s="6"/>
      <c r="BZ341" s="6"/>
      <c r="CA341" s="6"/>
      <c r="CB341" s="6"/>
      <c r="CC341" s="6"/>
      <c r="CD341" s="6"/>
      <c r="CE341" s="6"/>
      <c r="CF341" s="6"/>
      <c r="CG341" s="6"/>
      <c r="CH341" s="6"/>
      <c r="CI341" s="6"/>
      <c r="CJ341" s="6"/>
      <c r="CK341" s="6"/>
      <c r="CL341" s="6"/>
      <c r="CM341" s="6"/>
      <c r="CN341" s="6"/>
      <c r="CO341" s="6"/>
      <c r="CP341" s="6"/>
      <c r="CQ341" s="6"/>
      <c r="CR341" s="6"/>
      <c r="CS341" s="6"/>
      <c r="CT341" s="6"/>
      <c r="CU341" s="6"/>
      <c r="CV341" s="6"/>
      <c r="CW341" s="6"/>
      <c r="CX341" s="6"/>
      <c r="CY341" s="6"/>
      <c r="CZ341" s="6"/>
      <c r="DA341" s="6"/>
      <c r="DB341" s="6"/>
      <c r="DC341" s="6"/>
      <c r="DD341" s="6"/>
      <c r="DE341" s="6"/>
      <c r="DF341" s="6"/>
      <c r="DG341" s="6"/>
      <c r="DH341" s="6"/>
      <c r="DI341" s="6"/>
      <c r="DJ341" s="6"/>
      <c r="DK341" s="6"/>
      <c r="DL341" s="6"/>
      <c r="DM341" s="6"/>
      <c r="DN341" s="6"/>
    </row>
    <row r="342" spans="1:118" s="24" customFormat="1">
      <c r="A342" s="24">
        <v>43</v>
      </c>
      <c r="C342" s="24" t="s">
        <v>603</v>
      </c>
      <c r="D342" s="24" t="s">
        <v>604</v>
      </c>
      <c r="E342" s="32">
        <v>28.086000442504901</v>
      </c>
      <c r="F342" s="32">
        <v>28.114000320434599</v>
      </c>
      <c r="G342" s="7">
        <f t="shared" si="37"/>
        <v>1.9798903556485118E-2</v>
      </c>
      <c r="H342" s="7">
        <f t="shared" si="36"/>
        <v>28.100000381469748</v>
      </c>
      <c r="I342" s="7">
        <f>H342-H346</f>
        <v>0.91300010681149857</v>
      </c>
      <c r="J342" s="8">
        <f t="shared" si="38"/>
        <v>0.5310795539286316</v>
      </c>
      <c r="K342" s="32">
        <v>29.131999969482401</v>
      </c>
      <c r="L342" s="32">
        <v>29.072999954223601</v>
      </c>
      <c r="M342" s="7">
        <f t="shared" si="39"/>
        <v>4.1719310879607056E-2</v>
      </c>
      <c r="N342" s="7">
        <f t="shared" si="35"/>
        <v>29.102499961852999</v>
      </c>
      <c r="O342" s="7">
        <f>N342-N346</f>
        <v>1.9429998397826509</v>
      </c>
      <c r="P342" s="48">
        <f t="shared" si="40"/>
        <v>0.26007509551292757</v>
      </c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9"/>
      <c r="AM342" s="9"/>
      <c r="AN342" s="9"/>
      <c r="AO342" s="9"/>
      <c r="AP342" s="9"/>
      <c r="AQ342" s="9"/>
      <c r="AR342" s="9"/>
      <c r="AS342" s="9"/>
      <c r="AT342" s="9"/>
      <c r="AU342" s="9"/>
      <c r="AV342" s="9"/>
      <c r="AW342" s="9"/>
      <c r="AX342" s="9"/>
      <c r="AY342" s="9"/>
      <c r="AZ342" s="9"/>
      <c r="BA342" s="9"/>
      <c r="BB342" s="9"/>
      <c r="BC342" s="9"/>
      <c r="BD342" s="9"/>
      <c r="BE342" s="9"/>
      <c r="BF342" s="9"/>
      <c r="BG342" s="9"/>
      <c r="BH342" s="9"/>
      <c r="BI342" s="9"/>
      <c r="BJ342" s="9"/>
      <c r="BK342" s="9"/>
      <c r="BL342" s="9"/>
      <c r="BM342" s="9"/>
      <c r="BN342" s="9"/>
      <c r="BO342" s="9"/>
      <c r="BP342" s="9"/>
      <c r="BQ342" s="9"/>
      <c r="BR342" s="9"/>
      <c r="BS342" s="9"/>
      <c r="BT342" s="9"/>
      <c r="BU342" s="9"/>
      <c r="BV342" s="9"/>
      <c r="BW342" s="9"/>
      <c r="BX342" s="9"/>
      <c r="BY342" s="9"/>
      <c r="BZ342" s="9"/>
      <c r="CA342" s="9"/>
      <c r="CB342" s="9"/>
      <c r="CC342" s="9"/>
      <c r="CD342" s="9"/>
      <c r="CE342" s="9"/>
      <c r="CF342" s="9"/>
      <c r="CG342" s="9"/>
      <c r="CH342" s="9"/>
      <c r="CI342" s="9"/>
      <c r="CJ342" s="9"/>
      <c r="CK342" s="9"/>
      <c r="CL342" s="9"/>
      <c r="CM342" s="9"/>
      <c r="CN342" s="9"/>
      <c r="CO342" s="9"/>
      <c r="CP342" s="9"/>
      <c r="CQ342" s="9"/>
      <c r="CR342" s="9"/>
      <c r="CS342" s="9"/>
      <c r="CT342" s="9"/>
      <c r="CU342" s="9"/>
      <c r="CV342" s="9"/>
      <c r="CW342" s="9"/>
      <c r="CX342" s="9"/>
      <c r="CY342" s="9"/>
      <c r="CZ342" s="9"/>
      <c r="DA342" s="9"/>
      <c r="DB342" s="9"/>
      <c r="DC342" s="9"/>
      <c r="DD342" s="9"/>
      <c r="DE342" s="9"/>
      <c r="DF342" s="9"/>
      <c r="DG342" s="9"/>
      <c r="DH342" s="9"/>
      <c r="DI342" s="9"/>
      <c r="DJ342" s="9"/>
      <c r="DK342" s="9"/>
      <c r="DL342" s="9"/>
      <c r="DM342" s="9"/>
      <c r="DN342" s="9"/>
    </row>
    <row r="343" spans="1:118" s="24" customFormat="1">
      <c r="A343" s="24">
        <v>43</v>
      </c>
      <c r="C343" s="24" t="s">
        <v>605</v>
      </c>
      <c r="D343" s="24" t="s">
        <v>606</v>
      </c>
      <c r="E343" s="32">
        <v>34.056999206542997</v>
      </c>
      <c r="F343" s="32">
        <v>33.803001403808601</v>
      </c>
      <c r="G343" s="7">
        <f t="shared" si="37"/>
        <v>0.17960356871997463</v>
      </c>
      <c r="H343" s="7">
        <f t="shared" si="36"/>
        <v>33.930000305175795</v>
      </c>
      <c r="I343" s="7">
        <f>H343-H346</f>
        <v>6.7430000305175462</v>
      </c>
      <c r="J343" s="8">
        <f t="shared" si="38"/>
        <v>9.33586859046057E-3</v>
      </c>
      <c r="K343" s="32">
        <v>34.060001373291001</v>
      </c>
      <c r="L343" s="32">
        <v>34.182998657226598</v>
      </c>
      <c r="M343" s="7">
        <f t="shared" si="39"/>
        <v>8.6972213538387577E-2</v>
      </c>
      <c r="N343" s="7">
        <f t="shared" si="35"/>
        <v>34.121500015258803</v>
      </c>
      <c r="O343" s="7">
        <f>N343-N346</f>
        <v>6.9619998931884552</v>
      </c>
      <c r="P343" s="48">
        <f t="shared" si="40"/>
        <v>8.0210126697821352E-3</v>
      </c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  <c r="BA343" s="6"/>
      <c r="BB343" s="6"/>
      <c r="BC343" s="6"/>
      <c r="BD343" s="6"/>
      <c r="BE343" s="6"/>
      <c r="BF343" s="6"/>
      <c r="BG343" s="6"/>
      <c r="BH343" s="6"/>
      <c r="BI343" s="6"/>
      <c r="BJ343" s="6"/>
      <c r="BK343" s="6"/>
      <c r="BL343" s="6"/>
      <c r="BM343" s="6"/>
      <c r="BN343" s="6"/>
      <c r="BO343" s="6"/>
      <c r="BP343" s="6"/>
      <c r="BQ343" s="6"/>
      <c r="BR343" s="6"/>
      <c r="BS343" s="6"/>
      <c r="BT343" s="6"/>
      <c r="BU343" s="6"/>
      <c r="BV343" s="6"/>
      <c r="BW343" s="6"/>
      <c r="BX343" s="6"/>
      <c r="BY343" s="6"/>
      <c r="BZ343" s="6"/>
      <c r="CA343" s="6"/>
      <c r="CB343" s="6"/>
      <c r="CC343" s="6"/>
      <c r="CD343" s="6"/>
      <c r="CE343" s="6"/>
      <c r="CF343" s="6"/>
      <c r="CG343" s="6"/>
      <c r="CH343" s="6"/>
      <c r="CI343" s="6"/>
      <c r="CJ343" s="6"/>
      <c r="CK343" s="6"/>
      <c r="CL343" s="6"/>
      <c r="CM343" s="6"/>
      <c r="CN343" s="6"/>
      <c r="CO343" s="6"/>
      <c r="CP343" s="6"/>
      <c r="CQ343" s="6"/>
      <c r="CR343" s="6"/>
      <c r="CS343" s="6"/>
      <c r="CT343" s="6"/>
      <c r="CU343" s="6"/>
      <c r="CV343" s="6"/>
      <c r="CW343" s="6"/>
      <c r="CX343" s="6"/>
      <c r="CY343" s="6"/>
      <c r="CZ343" s="6"/>
      <c r="DA343" s="6"/>
      <c r="DB343" s="6"/>
      <c r="DC343" s="6"/>
      <c r="DD343" s="6"/>
      <c r="DE343" s="6"/>
      <c r="DF343" s="6"/>
      <c r="DG343" s="6"/>
      <c r="DH343" s="6"/>
      <c r="DI343" s="6"/>
      <c r="DJ343" s="6"/>
      <c r="DK343" s="6"/>
      <c r="DL343" s="6"/>
      <c r="DM343" s="6"/>
      <c r="DN343" s="6"/>
    </row>
    <row r="344" spans="1:118" s="24" customFormat="1">
      <c r="A344" s="24">
        <v>43</v>
      </c>
      <c r="C344" s="24" t="s">
        <v>607</v>
      </c>
      <c r="D344" s="24" t="s">
        <v>608</v>
      </c>
      <c r="E344" s="32">
        <v>27.459999084472699</v>
      </c>
      <c r="F344" s="32">
        <v>27.433000564575199</v>
      </c>
      <c r="G344" s="7">
        <f t="shared" si="37"/>
        <v>1.9090836501522195E-2</v>
      </c>
      <c r="H344" s="7">
        <f t="shared" si="36"/>
        <v>27.446499824523947</v>
      </c>
      <c r="I344" s="7">
        <f>H344-H346</f>
        <v>0.25949954986569779</v>
      </c>
      <c r="J344" s="8">
        <f t="shared" si="38"/>
        <v>0.83537764965073669</v>
      </c>
      <c r="K344" s="32">
        <v>27.038000106811499</v>
      </c>
      <c r="L344" s="32">
        <v>27.031999588012699</v>
      </c>
      <c r="M344" s="7">
        <f t="shared" si="39"/>
        <v>4.2430075332686272E-3</v>
      </c>
      <c r="N344" s="7">
        <f t="shared" si="35"/>
        <v>27.034999847412099</v>
      </c>
      <c r="O344" s="7">
        <f>N344-N346</f>
        <v>-0.12450027465824931</v>
      </c>
      <c r="P344" s="48">
        <f t="shared" si="40"/>
        <v>1.0901300645071763</v>
      </c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9"/>
      <c r="AM344" s="9"/>
      <c r="AN344" s="9"/>
      <c r="AO344" s="9"/>
      <c r="AP344" s="9"/>
      <c r="AQ344" s="9"/>
      <c r="AR344" s="9"/>
      <c r="AS344" s="9"/>
      <c r="AT344" s="9"/>
      <c r="AU344" s="9"/>
      <c r="AV344" s="9"/>
      <c r="AW344" s="9"/>
      <c r="AX344" s="9"/>
      <c r="AY344" s="9"/>
      <c r="AZ344" s="9"/>
      <c r="BA344" s="9"/>
      <c r="BB344" s="9"/>
      <c r="BC344" s="9"/>
      <c r="BD344" s="9"/>
      <c r="BE344" s="9"/>
      <c r="BF344" s="9"/>
      <c r="BG344" s="9"/>
      <c r="BH344" s="9"/>
      <c r="BI344" s="9"/>
      <c r="BJ344" s="9"/>
      <c r="BK344" s="9"/>
      <c r="BL344" s="9"/>
      <c r="BM344" s="9"/>
      <c r="BN344" s="9"/>
      <c r="BO344" s="9"/>
      <c r="BP344" s="9"/>
      <c r="BQ344" s="9"/>
      <c r="BR344" s="9"/>
      <c r="BS344" s="9"/>
      <c r="BT344" s="9"/>
      <c r="BU344" s="9"/>
      <c r="BV344" s="9"/>
      <c r="BW344" s="9"/>
      <c r="BX344" s="9"/>
      <c r="BY344" s="9"/>
      <c r="BZ344" s="9"/>
      <c r="CA344" s="9"/>
      <c r="CB344" s="9"/>
      <c r="CC344" s="9"/>
      <c r="CD344" s="9"/>
      <c r="CE344" s="9"/>
      <c r="CF344" s="9"/>
      <c r="CG344" s="9"/>
      <c r="CH344" s="9"/>
      <c r="CI344" s="9"/>
      <c r="CJ344" s="9"/>
      <c r="CK344" s="9"/>
      <c r="CL344" s="9"/>
      <c r="CM344" s="9"/>
      <c r="CN344" s="9"/>
      <c r="CO344" s="9"/>
      <c r="CP344" s="9"/>
      <c r="CQ344" s="9"/>
      <c r="CR344" s="9"/>
      <c r="CS344" s="9"/>
      <c r="CT344" s="9"/>
      <c r="CU344" s="9"/>
      <c r="CV344" s="9"/>
      <c r="CW344" s="9"/>
      <c r="CX344" s="9"/>
      <c r="CY344" s="9"/>
      <c r="CZ344" s="9"/>
      <c r="DA344" s="9"/>
      <c r="DB344" s="9"/>
      <c r="DC344" s="9"/>
      <c r="DD344" s="9"/>
      <c r="DE344" s="9"/>
      <c r="DF344" s="9"/>
      <c r="DG344" s="9"/>
      <c r="DH344" s="9"/>
      <c r="DI344" s="9"/>
      <c r="DJ344" s="9"/>
      <c r="DK344" s="9"/>
      <c r="DL344" s="9"/>
      <c r="DM344" s="9"/>
      <c r="DN344" s="9"/>
    </row>
    <row r="345" spans="1:118" s="24" customFormat="1">
      <c r="A345" s="24">
        <v>43</v>
      </c>
      <c r="C345" s="24" t="s">
        <v>609</v>
      </c>
      <c r="D345" s="24" t="s">
        <v>610</v>
      </c>
      <c r="E345" s="32">
        <v>26.040000915527301</v>
      </c>
      <c r="F345" s="32">
        <v>25.9939994812012</v>
      </c>
      <c r="G345" s="7">
        <f t="shared" si="37"/>
        <v>3.2527926156293512E-2</v>
      </c>
      <c r="H345" s="7">
        <f t="shared" si="36"/>
        <v>26.017000198364251</v>
      </c>
      <c r="I345" s="7">
        <f>H345-H346</f>
        <v>-1.1700000762939986</v>
      </c>
      <c r="J345" s="8">
        <f t="shared" si="38"/>
        <v>2.25011708837049</v>
      </c>
      <c r="K345" s="32">
        <v>24.388999938964801</v>
      </c>
      <c r="L345" s="32">
        <v>24.5100002288818</v>
      </c>
      <c r="M345" s="7">
        <f t="shared" si="39"/>
        <v>8.5560125525848435E-2</v>
      </c>
      <c r="N345" s="7">
        <f t="shared" si="35"/>
        <v>24.449500083923301</v>
      </c>
      <c r="O345" s="7">
        <f>N345-N346</f>
        <v>-2.7100000381470473</v>
      </c>
      <c r="P345" s="48">
        <f t="shared" si="40"/>
        <v>6.5432166414748281</v>
      </c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  <c r="AU345" s="6"/>
      <c r="AV345" s="6"/>
      <c r="AW345" s="6"/>
      <c r="AX345" s="6"/>
      <c r="AY345" s="6"/>
      <c r="AZ345" s="6"/>
      <c r="BA345" s="6"/>
      <c r="BB345" s="6"/>
      <c r="BC345" s="6"/>
      <c r="BD345" s="6"/>
      <c r="BE345" s="6"/>
      <c r="BF345" s="6"/>
      <c r="BG345" s="6"/>
      <c r="BH345" s="6"/>
      <c r="BI345" s="6"/>
      <c r="BJ345" s="6"/>
      <c r="BK345" s="6"/>
      <c r="BL345" s="6"/>
      <c r="BM345" s="6"/>
      <c r="BN345" s="6"/>
      <c r="BO345" s="6"/>
      <c r="BP345" s="6"/>
      <c r="BQ345" s="6"/>
      <c r="BR345" s="6"/>
      <c r="BS345" s="6"/>
      <c r="BT345" s="6"/>
      <c r="BU345" s="6"/>
      <c r="BV345" s="6"/>
      <c r="BW345" s="6"/>
      <c r="BX345" s="6"/>
      <c r="BY345" s="6"/>
      <c r="BZ345" s="6"/>
      <c r="CA345" s="6"/>
      <c r="CB345" s="6"/>
      <c r="CC345" s="6"/>
      <c r="CD345" s="6"/>
      <c r="CE345" s="6"/>
      <c r="CF345" s="6"/>
      <c r="CG345" s="6"/>
      <c r="CH345" s="6"/>
      <c r="CI345" s="6"/>
      <c r="CJ345" s="6"/>
      <c r="CK345" s="6"/>
      <c r="CL345" s="6"/>
      <c r="CM345" s="6"/>
      <c r="CN345" s="6"/>
      <c r="CO345" s="6"/>
      <c r="CP345" s="6"/>
      <c r="CQ345" s="6"/>
      <c r="CR345" s="6"/>
      <c r="CS345" s="6"/>
      <c r="CT345" s="6"/>
      <c r="CU345" s="6"/>
      <c r="CV345" s="6"/>
      <c r="CW345" s="6"/>
      <c r="CX345" s="6"/>
      <c r="CY345" s="6"/>
      <c r="CZ345" s="6"/>
      <c r="DA345" s="6"/>
      <c r="DB345" s="6"/>
      <c r="DC345" s="6"/>
      <c r="DD345" s="6"/>
      <c r="DE345" s="6"/>
      <c r="DF345" s="6"/>
      <c r="DG345" s="6"/>
      <c r="DH345" s="6"/>
      <c r="DI345" s="6"/>
      <c r="DJ345" s="6"/>
      <c r="DK345" s="6"/>
      <c r="DL345" s="6"/>
      <c r="DM345" s="6"/>
      <c r="DN345" s="6"/>
    </row>
    <row r="346" spans="1:118" s="14" customFormat="1">
      <c r="A346" s="14">
        <v>43</v>
      </c>
      <c r="C346" s="14" t="s">
        <v>21</v>
      </c>
      <c r="E346" s="22">
        <v>27.200000762939499</v>
      </c>
      <c r="F346" s="22">
        <v>27.173999786376999</v>
      </c>
      <c r="G346" s="15">
        <f t="shared" si="37"/>
        <v>1.8385466844816237E-2</v>
      </c>
      <c r="H346" s="15">
        <f t="shared" si="36"/>
        <v>27.187000274658249</v>
      </c>
      <c r="I346" s="15">
        <f>H346-H346</f>
        <v>0</v>
      </c>
      <c r="J346" s="16">
        <f t="shared" si="38"/>
        <v>1</v>
      </c>
      <c r="K346" s="22">
        <v>27.149999618530298</v>
      </c>
      <c r="L346" s="22">
        <v>27.169000625610401</v>
      </c>
      <c r="M346" s="15">
        <f t="shared" si="39"/>
        <v>1.3435740955714429E-2</v>
      </c>
      <c r="N346" s="15">
        <f t="shared" si="35"/>
        <v>27.159500122070348</v>
      </c>
      <c r="O346" s="15">
        <f>N346-N346</f>
        <v>0</v>
      </c>
      <c r="P346" s="50">
        <f t="shared" si="40"/>
        <v>1</v>
      </c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  <c r="AP346" s="9"/>
      <c r="AQ346" s="9"/>
      <c r="AR346" s="9"/>
      <c r="AS346" s="9"/>
      <c r="AT346" s="9"/>
      <c r="AU346" s="9"/>
      <c r="AV346" s="9"/>
      <c r="AW346" s="9"/>
      <c r="AX346" s="9"/>
      <c r="AY346" s="9"/>
      <c r="AZ346" s="9"/>
      <c r="BA346" s="9"/>
      <c r="BB346" s="9"/>
      <c r="BC346" s="9"/>
      <c r="BD346" s="9"/>
      <c r="BE346" s="9"/>
      <c r="BF346" s="9"/>
      <c r="BG346" s="9"/>
      <c r="BH346" s="9"/>
      <c r="BI346" s="9"/>
      <c r="BJ346" s="9"/>
      <c r="BK346" s="9"/>
      <c r="BL346" s="9"/>
      <c r="BM346" s="9"/>
      <c r="BN346" s="9"/>
      <c r="BO346" s="9"/>
      <c r="BP346" s="9"/>
      <c r="BQ346" s="9"/>
      <c r="BR346" s="9"/>
      <c r="BS346" s="9"/>
      <c r="BT346" s="9"/>
      <c r="BU346" s="9"/>
      <c r="BV346" s="9"/>
      <c r="BW346" s="9"/>
      <c r="BX346" s="9"/>
      <c r="BY346" s="9"/>
      <c r="BZ346" s="9"/>
      <c r="CA346" s="9"/>
      <c r="CB346" s="9"/>
      <c r="CC346" s="9"/>
      <c r="CD346" s="9"/>
      <c r="CE346" s="9"/>
      <c r="CF346" s="9"/>
      <c r="CG346" s="9"/>
      <c r="CH346" s="9"/>
      <c r="CI346" s="9"/>
      <c r="CJ346" s="9"/>
      <c r="CK346" s="9"/>
      <c r="CL346" s="9"/>
      <c r="CM346" s="9"/>
      <c r="CN346" s="9"/>
      <c r="CO346" s="9"/>
      <c r="CP346" s="9"/>
      <c r="CQ346" s="9"/>
      <c r="CR346" s="9"/>
      <c r="CS346" s="9"/>
      <c r="CT346" s="9"/>
      <c r="CU346" s="9"/>
      <c r="CV346" s="9"/>
      <c r="CW346" s="9"/>
      <c r="CX346" s="9"/>
      <c r="CY346" s="9"/>
      <c r="CZ346" s="9"/>
      <c r="DA346" s="9"/>
      <c r="DB346" s="9"/>
      <c r="DC346" s="9"/>
      <c r="DD346" s="9"/>
      <c r="DE346" s="9"/>
      <c r="DF346" s="9"/>
      <c r="DG346" s="9"/>
      <c r="DH346" s="9"/>
      <c r="DI346" s="9"/>
      <c r="DJ346" s="9"/>
      <c r="DK346" s="9"/>
      <c r="DL346" s="9"/>
      <c r="DM346" s="9"/>
      <c r="DN346" s="9"/>
    </row>
    <row r="347" spans="1:118" s="24" customFormat="1">
      <c r="A347" s="24">
        <v>44</v>
      </c>
      <c r="C347" s="24" t="s">
        <v>611</v>
      </c>
      <c r="D347" s="24" t="s">
        <v>612</v>
      </c>
      <c r="E347" s="32">
        <v>30.962999343872099</v>
      </c>
      <c r="F347" s="32">
        <v>30.961000442504901</v>
      </c>
      <c r="G347" s="7">
        <f t="shared" si="37"/>
        <v>1.4134367116688787E-3</v>
      </c>
      <c r="H347" s="7">
        <f t="shared" si="36"/>
        <v>30.961999893188498</v>
      </c>
      <c r="I347" s="7">
        <f>H347-H354</f>
        <v>3.6654996871948455</v>
      </c>
      <c r="J347" s="8">
        <f t="shared" si="38"/>
        <v>7.8808787367276173E-2</v>
      </c>
      <c r="K347" s="32">
        <v>31.2070007324219</v>
      </c>
      <c r="L347" s="32">
        <v>31.228000640869102</v>
      </c>
      <c r="M347" s="7">
        <f t="shared" si="39"/>
        <v>1.4849177667312967E-2</v>
      </c>
      <c r="N347" s="7">
        <f t="shared" si="35"/>
        <v>31.217500686645501</v>
      </c>
      <c r="O347" s="7">
        <f>N347-N354</f>
        <v>3.9435005187987997</v>
      </c>
      <c r="P347" s="48">
        <f t="shared" si="40"/>
        <v>6.4996213401687083E-2</v>
      </c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  <c r="AW347" s="6"/>
      <c r="AX347" s="6"/>
      <c r="AY347" s="6"/>
      <c r="AZ347" s="6"/>
      <c r="BA347" s="6"/>
      <c r="BB347" s="6"/>
      <c r="BC347" s="6"/>
      <c r="BD347" s="6"/>
      <c r="BE347" s="6"/>
      <c r="BF347" s="6"/>
      <c r="BG347" s="6"/>
      <c r="BH347" s="6"/>
      <c r="BI347" s="6"/>
      <c r="BJ347" s="6"/>
      <c r="BK347" s="6"/>
      <c r="BL347" s="6"/>
      <c r="BM347" s="6"/>
      <c r="BN347" s="6"/>
      <c r="BO347" s="6"/>
      <c r="BP347" s="6"/>
      <c r="BQ347" s="6"/>
      <c r="BR347" s="6"/>
      <c r="BS347" s="6"/>
      <c r="BT347" s="6"/>
      <c r="BU347" s="6"/>
      <c r="BV347" s="6"/>
      <c r="BW347" s="6"/>
      <c r="BX347" s="6"/>
      <c r="BY347" s="6"/>
      <c r="BZ347" s="6"/>
      <c r="CA347" s="6"/>
      <c r="CB347" s="6"/>
      <c r="CC347" s="6"/>
      <c r="CD347" s="6"/>
      <c r="CE347" s="6"/>
      <c r="CF347" s="6"/>
      <c r="CG347" s="6"/>
      <c r="CH347" s="6"/>
      <c r="CI347" s="6"/>
      <c r="CJ347" s="6"/>
      <c r="CK347" s="6"/>
      <c r="CL347" s="6"/>
      <c r="CM347" s="6"/>
      <c r="CN347" s="6"/>
      <c r="CO347" s="6"/>
      <c r="CP347" s="6"/>
      <c r="CQ347" s="6"/>
      <c r="CR347" s="6"/>
      <c r="CS347" s="6"/>
      <c r="CT347" s="6"/>
      <c r="CU347" s="6"/>
      <c r="CV347" s="6"/>
      <c r="CW347" s="6"/>
      <c r="CX347" s="6"/>
      <c r="CY347" s="6"/>
      <c r="CZ347" s="6"/>
      <c r="DA347" s="6"/>
      <c r="DB347" s="6"/>
      <c r="DC347" s="6"/>
      <c r="DD347" s="6"/>
      <c r="DE347" s="6"/>
      <c r="DF347" s="6"/>
      <c r="DG347" s="6"/>
      <c r="DH347" s="6"/>
      <c r="DI347" s="6"/>
      <c r="DJ347" s="6"/>
      <c r="DK347" s="6"/>
      <c r="DL347" s="6"/>
      <c r="DM347" s="6"/>
      <c r="DN347" s="6"/>
    </row>
    <row r="348" spans="1:118" s="24" customFormat="1">
      <c r="A348" s="24">
        <v>44</v>
      </c>
      <c r="C348" s="24" t="s">
        <v>613</v>
      </c>
      <c r="D348" s="24" t="s">
        <v>614</v>
      </c>
      <c r="E348" s="32">
        <v>25.485000610351602</v>
      </c>
      <c r="F348" s="32">
        <v>25.708000183105501</v>
      </c>
      <c r="G348" s="7">
        <f t="shared" si="37"/>
        <v>0.15768451009598494</v>
      </c>
      <c r="H348" s="7">
        <f t="shared" ref="H348:H379" si="41">AVERAGE(E348:F348)</f>
        <v>25.596500396728551</v>
      </c>
      <c r="I348" s="7">
        <f>H348-H354</f>
        <v>-1.6999998092651012</v>
      </c>
      <c r="J348" s="8">
        <f t="shared" si="38"/>
        <v>3.2490091558819993</v>
      </c>
      <c r="K348" s="32">
        <v>25.443000793456999</v>
      </c>
      <c r="L348" s="32">
        <v>25.455999374389599</v>
      </c>
      <c r="M348" s="7">
        <f t="shared" si="39"/>
        <v>9.1913847232432087E-3</v>
      </c>
      <c r="N348" s="7">
        <f t="shared" si="35"/>
        <v>25.449500083923297</v>
      </c>
      <c r="O348" s="7">
        <f>N348-N354</f>
        <v>-1.8245000839234038</v>
      </c>
      <c r="P348" s="48">
        <f t="shared" si="40"/>
        <v>3.5418425606861814</v>
      </c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  <c r="AP348" s="9"/>
      <c r="AQ348" s="9"/>
      <c r="AR348" s="9"/>
      <c r="AS348" s="9"/>
      <c r="AT348" s="9"/>
      <c r="AU348" s="9"/>
      <c r="AV348" s="9"/>
      <c r="AW348" s="9"/>
      <c r="AX348" s="9"/>
      <c r="AY348" s="9"/>
      <c r="AZ348" s="9"/>
      <c r="BA348" s="9"/>
      <c r="BB348" s="9"/>
      <c r="BC348" s="9"/>
      <c r="BD348" s="9"/>
      <c r="BE348" s="9"/>
      <c r="BF348" s="9"/>
      <c r="BG348" s="9"/>
      <c r="BH348" s="9"/>
      <c r="BI348" s="9"/>
      <c r="BJ348" s="9"/>
      <c r="BK348" s="9"/>
      <c r="BL348" s="9"/>
      <c r="BM348" s="9"/>
      <c r="BN348" s="9"/>
      <c r="BO348" s="9"/>
      <c r="BP348" s="9"/>
      <c r="BQ348" s="9"/>
      <c r="BR348" s="9"/>
      <c r="BS348" s="9"/>
      <c r="BT348" s="9"/>
      <c r="BU348" s="9"/>
      <c r="BV348" s="9"/>
      <c r="BW348" s="9"/>
      <c r="BX348" s="9"/>
      <c r="BY348" s="9"/>
      <c r="BZ348" s="9"/>
      <c r="CA348" s="9"/>
      <c r="CB348" s="9"/>
      <c r="CC348" s="9"/>
      <c r="CD348" s="9"/>
      <c r="CE348" s="9"/>
      <c r="CF348" s="9"/>
      <c r="CG348" s="9"/>
      <c r="CH348" s="9"/>
      <c r="CI348" s="9"/>
      <c r="CJ348" s="9"/>
      <c r="CK348" s="9"/>
      <c r="CL348" s="9"/>
      <c r="CM348" s="9"/>
      <c r="CN348" s="9"/>
      <c r="CO348" s="9"/>
      <c r="CP348" s="9"/>
      <c r="CQ348" s="9"/>
      <c r="CR348" s="9"/>
      <c r="CS348" s="9"/>
      <c r="CT348" s="9"/>
      <c r="CU348" s="9"/>
      <c r="CV348" s="9"/>
      <c r="CW348" s="9"/>
      <c r="CX348" s="9"/>
      <c r="CY348" s="9"/>
      <c r="CZ348" s="9"/>
      <c r="DA348" s="9"/>
      <c r="DB348" s="9"/>
      <c r="DC348" s="9"/>
      <c r="DD348" s="9"/>
      <c r="DE348" s="9"/>
      <c r="DF348" s="9"/>
      <c r="DG348" s="9"/>
      <c r="DH348" s="9"/>
      <c r="DI348" s="9"/>
      <c r="DJ348" s="9"/>
      <c r="DK348" s="9"/>
      <c r="DL348" s="9"/>
      <c r="DM348" s="9"/>
      <c r="DN348" s="9"/>
    </row>
    <row r="349" spans="1:118" s="24" customFormat="1">
      <c r="A349" s="24">
        <v>44</v>
      </c>
      <c r="C349" s="24" t="s">
        <v>615</v>
      </c>
      <c r="D349" s="24" t="s">
        <v>616</v>
      </c>
      <c r="E349" s="32">
        <v>29.504999160766602</v>
      </c>
      <c r="F349" s="32">
        <v>29.552000045776399</v>
      </c>
      <c r="G349" s="7">
        <f t="shared" si="37"/>
        <v>3.3234644512197029E-2</v>
      </c>
      <c r="H349" s="7">
        <f t="shared" si="41"/>
        <v>29.528499603271499</v>
      </c>
      <c r="I349" s="7">
        <f>H349-H354</f>
        <v>2.2319993972778462</v>
      </c>
      <c r="J349" s="8">
        <f t="shared" si="38"/>
        <v>0.21286351586630739</v>
      </c>
      <c r="K349" s="32">
        <v>30.021999359130898</v>
      </c>
      <c r="L349" s="32">
        <v>29.915000915527301</v>
      </c>
      <c r="M349" s="7">
        <f t="shared" si="39"/>
        <v>7.5659325048510043E-2</v>
      </c>
      <c r="N349" s="7">
        <f t="shared" si="35"/>
        <v>29.968500137329102</v>
      </c>
      <c r="O349" s="7">
        <f>N349-N354</f>
        <v>2.6944999694824006</v>
      </c>
      <c r="P349" s="48">
        <f t="shared" si="40"/>
        <v>0.15448086261815586</v>
      </c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  <c r="BA349" s="6"/>
      <c r="BB349" s="6"/>
      <c r="BC349" s="6"/>
      <c r="BD349" s="6"/>
      <c r="BE349" s="6"/>
      <c r="BF349" s="6"/>
      <c r="BG349" s="6"/>
      <c r="BH349" s="6"/>
      <c r="BI349" s="6"/>
      <c r="BJ349" s="6"/>
      <c r="BK349" s="6"/>
      <c r="BL349" s="6"/>
      <c r="BM349" s="6"/>
      <c r="BN349" s="6"/>
      <c r="BO349" s="6"/>
      <c r="BP349" s="6"/>
      <c r="BQ349" s="6"/>
      <c r="BR349" s="6"/>
      <c r="BS349" s="6"/>
      <c r="BT349" s="6"/>
      <c r="BU349" s="6"/>
      <c r="BV349" s="6"/>
      <c r="BW349" s="6"/>
      <c r="BX349" s="6"/>
      <c r="BY349" s="6"/>
      <c r="BZ349" s="6"/>
      <c r="CA349" s="6"/>
      <c r="CB349" s="6"/>
      <c r="CC349" s="6"/>
      <c r="CD349" s="6"/>
      <c r="CE349" s="6"/>
      <c r="CF349" s="6"/>
      <c r="CG349" s="6"/>
      <c r="CH349" s="6"/>
      <c r="CI349" s="6"/>
      <c r="CJ349" s="6"/>
      <c r="CK349" s="6"/>
      <c r="CL349" s="6"/>
      <c r="CM349" s="6"/>
      <c r="CN349" s="6"/>
      <c r="CO349" s="6"/>
      <c r="CP349" s="6"/>
      <c r="CQ349" s="6"/>
      <c r="CR349" s="6"/>
      <c r="CS349" s="6"/>
      <c r="CT349" s="6"/>
      <c r="CU349" s="6"/>
      <c r="CV349" s="6"/>
      <c r="CW349" s="6"/>
      <c r="CX349" s="6"/>
      <c r="CY349" s="6"/>
      <c r="CZ349" s="6"/>
      <c r="DA349" s="6"/>
      <c r="DB349" s="6"/>
      <c r="DC349" s="6"/>
      <c r="DD349" s="6"/>
      <c r="DE349" s="6"/>
      <c r="DF349" s="6"/>
      <c r="DG349" s="6"/>
      <c r="DH349" s="6"/>
      <c r="DI349" s="6"/>
      <c r="DJ349" s="6"/>
      <c r="DK349" s="6"/>
      <c r="DL349" s="6"/>
      <c r="DM349" s="6"/>
      <c r="DN349" s="6"/>
    </row>
    <row r="350" spans="1:118" s="24" customFormat="1">
      <c r="A350" s="24">
        <v>44</v>
      </c>
      <c r="C350" s="24" t="s">
        <v>617</v>
      </c>
      <c r="D350" s="24" t="s">
        <v>618</v>
      </c>
      <c r="E350" s="32">
        <v>27.179000854492202</v>
      </c>
      <c r="F350" s="32">
        <v>27.3920001983643</v>
      </c>
      <c r="G350" s="7">
        <f t="shared" si="37"/>
        <v>0.1506132804402463</v>
      </c>
      <c r="H350" s="7">
        <f t="shared" si="41"/>
        <v>27.285500526428251</v>
      </c>
      <c r="I350" s="7">
        <f>H350-H354</f>
        <v>-1.0999679565401266E-2</v>
      </c>
      <c r="J350" s="8">
        <f t="shared" si="38"/>
        <v>1.0076535366022263</v>
      </c>
      <c r="K350" s="32">
        <v>25.643999099731399</v>
      </c>
      <c r="L350" s="32">
        <v>25.497999191284201</v>
      </c>
      <c r="M350" s="7">
        <f t="shared" si="39"/>
        <v>0.10323752531562889</v>
      </c>
      <c r="N350" s="7">
        <f t="shared" si="35"/>
        <v>25.570999145507798</v>
      </c>
      <c r="O350" s="7">
        <f>N350-N354</f>
        <v>-1.7030010223389027</v>
      </c>
      <c r="P350" s="48">
        <f t="shared" si="40"/>
        <v>3.2557750474251161</v>
      </c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  <c r="AP350" s="9"/>
      <c r="AQ350" s="9"/>
      <c r="AR350" s="9"/>
      <c r="AS350" s="9"/>
      <c r="AT350" s="9"/>
      <c r="AU350" s="9"/>
      <c r="AV350" s="9"/>
      <c r="AW350" s="9"/>
      <c r="AX350" s="9"/>
      <c r="AY350" s="9"/>
      <c r="AZ350" s="9"/>
      <c r="BA350" s="9"/>
      <c r="BB350" s="9"/>
      <c r="BC350" s="9"/>
      <c r="BD350" s="9"/>
      <c r="BE350" s="9"/>
      <c r="BF350" s="9"/>
      <c r="BG350" s="9"/>
      <c r="BH350" s="9"/>
      <c r="BI350" s="9"/>
      <c r="BJ350" s="9"/>
      <c r="BK350" s="9"/>
      <c r="BL350" s="9"/>
      <c r="BM350" s="9"/>
      <c r="BN350" s="9"/>
      <c r="BO350" s="9"/>
      <c r="BP350" s="9"/>
      <c r="BQ350" s="9"/>
      <c r="BR350" s="9"/>
      <c r="BS350" s="9"/>
      <c r="BT350" s="9"/>
      <c r="BU350" s="9"/>
      <c r="BV350" s="9"/>
      <c r="BW350" s="9"/>
      <c r="BX350" s="9"/>
      <c r="BY350" s="9"/>
      <c r="BZ350" s="9"/>
      <c r="CA350" s="9"/>
      <c r="CB350" s="9"/>
      <c r="CC350" s="9"/>
      <c r="CD350" s="9"/>
      <c r="CE350" s="9"/>
      <c r="CF350" s="9"/>
      <c r="CG350" s="9"/>
      <c r="CH350" s="9"/>
      <c r="CI350" s="9"/>
      <c r="CJ350" s="9"/>
      <c r="CK350" s="9"/>
      <c r="CL350" s="9"/>
      <c r="CM350" s="9"/>
      <c r="CN350" s="9"/>
      <c r="CO350" s="9"/>
      <c r="CP350" s="9"/>
      <c r="CQ350" s="9"/>
      <c r="CR350" s="9"/>
      <c r="CS350" s="9"/>
      <c r="CT350" s="9"/>
      <c r="CU350" s="9"/>
      <c r="CV350" s="9"/>
      <c r="CW350" s="9"/>
      <c r="CX350" s="9"/>
      <c r="CY350" s="9"/>
      <c r="CZ350" s="9"/>
      <c r="DA350" s="9"/>
      <c r="DB350" s="9"/>
      <c r="DC350" s="9"/>
      <c r="DD350" s="9"/>
      <c r="DE350" s="9"/>
      <c r="DF350" s="9"/>
      <c r="DG350" s="9"/>
      <c r="DH350" s="9"/>
      <c r="DI350" s="9"/>
      <c r="DJ350" s="9"/>
      <c r="DK350" s="9"/>
      <c r="DL350" s="9"/>
      <c r="DM350" s="9"/>
      <c r="DN350" s="9"/>
    </row>
    <row r="351" spans="1:118" s="24" customFormat="1">
      <c r="A351" s="24">
        <v>44</v>
      </c>
      <c r="C351" s="24" t="s">
        <v>619</v>
      </c>
      <c r="D351" s="24" t="s">
        <v>620</v>
      </c>
      <c r="E351" s="32">
        <v>32.215000152587898</v>
      </c>
      <c r="F351" s="32">
        <v>32.297000885009801</v>
      </c>
      <c r="G351" s="7">
        <f t="shared" si="37"/>
        <v>5.7983273957791494E-2</v>
      </c>
      <c r="H351" s="7">
        <f t="shared" si="41"/>
        <v>32.256000518798849</v>
      </c>
      <c r="I351" s="7">
        <f>H351-H354</f>
        <v>4.9595003128051971</v>
      </c>
      <c r="J351" s="8">
        <f t="shared" si="38"/>
        <v>3.2139686953607562E-2</v>
      </c>
      <c r="K351" s="32">
        <v>32.254001617431598</v>
      </c>
      <c r="L351" s="32">
        <v>32.615001678466797</v>
      </c>
      <c r="M351" s="7">
        <f t="shared" si="39"/>
        <v>0.25526559116674669</v>
      </c>
      <c r="N351" s="7">
        <f t="shared" si="35"/>
        <v>32.434501647949197</v>
      </c>
      <c r="O351" s="7">
        <f>N351-N354</f>
        <v>5.1605014801024964</v>
      </c>
      <c r="P351" s="48">
        <f t="shared" si="40"/>
        <v>2.7959812959634903E-2</v>
      </c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  <c r="AW351" s="6"/>
      <c r="AX351" s="6"/>
      <c r="AY351" s="6"/>
      <c r="AZ351" s="6"/>
      <c r="BA351" s="6"/>
      <c r="BB351" s="6"/>
      <c r="BC351" s="6"/>
      <c r="BD351" s="6"/>
      <c r="BE351" s="6"/>
      <c r="BF351" s="6"/>
      <c r="BG351" s="6"/>
      <c r="BH351" s="6"/>
      <c r="BI351" s="6"/>
      <c r="BJ351" s="6"/>
      <c r="BK351" s="6"/>
      <c r="BL351" s="6"/>
      <c r="BM351" s="6"/>
      <c r="BN351" s="6"/>
      <c r="BO351" s="6"/>
      <c r="BP351" s="6"/>
      <c r="BQ351" s="6"/>
      <c r="BR351" s="6"/>
      <c r="BS351" s="6"/>
      <c r="BT351" s="6"/>
      <c r="BU351" s="6"/>
      <c r="BV351" s="6"/>
      <c r="BW351" s="6"/>
      <c r="BX351" s="6"/>
      <c r="BY351" s="6"/>
      <c r="BZ351" s="6"/>
      <c r="CA351" s="6"/>
      <c r="CB351" s="6"/>
      <c r="CC351" s="6"/>
      <c r="CD351" s="6"/>
      <c r="CE351" s="6"/>
      <c r="CF351" s="6"/>
      <c r="CG351" s="6"/>
      <c r="CH351" s="6"/>
      <c r="CI351" s="6"/>
      <c r="CJ351" s="6"/>
      <c r="CK351" s="6"/>
      <c r="CL351" s="6"/>
      <c r="CM351" s="6"/>
      <c r="CN351" s="6"/>
      <c r="CO351" s="6"/>
      <c r="CP351" s="6"/>
      <c r="CQ351" s="6"/>
      <c r="CR351" s="6"/>
      <c r="CS351" s="6"/>
      <c r="CT351" s="6"/>
      <c r="CU351" s="6"/>
      <c r="CV351" s="6"/>
      <c r="CW351" s="6"/>
      <c r="CX351" s="6"/>
      <c r="CY351" s="6"/>
      <c r="CZ351" s="6"/>
      <c r="DA351" s="6"/>
      <c r="DB351" s="6"/>
      <c r="DC351" s="6"/>
      <c r="DD351" s="6"/>
      <c r="DE351" s="6"/>
      <c r="DF351" s="6"/>
      <c r="DG351" s="6"/>
      <c r="DH351" s="6"/>
      <c r="DI351" s="6"/>
      <c r="DJ351" s="6"/>
      <c r="DK351" s="6"/>
      <c r="DL351" s="6"/>
      <c r="DM351" s="6"/>
      <c r="DN351" s="6"/>
    </row>
    <row r="352" spans="1:118" s="24" customFormat="1">
      <c r="A352" s="24">
        <v>44</v>
      </c>
      <c r="C352" s="24" t="s">
        <v>621</v>
      </c>
      <c r="D352" s="24" t="s">
        <v>622</v>
      </c>
      <c r="E352" s="32">
        <v>27.9829998016357</v>
      </c>
      <c r="F352" s="32">
        <v>28.323999404907202</v>
      </c>
      <c r="G352" s="7">
        <f t="shared" si="37"/>
        <v>0.24112313185520157</v>
      </c>
      <c r="H352" s="7">
        <f t="shared" si="41"/>
        <v>28.153499603271449</v>
      </c>
      <c r="I352" s="7">
        <f>H352-H354</f>
        <v>0.8569993972777965</v>
      </c>
      <c r="J352" s="8">
        <f t="shared" si="38"/>
        <v>0.55209965423503948</v>
      </c>
      <c r="K352" s="32">
        <v>30.5820007324219</v>
      </c>
      <c r="L352" s="32">
        <v>30.406999588012699</v>
      </c>
      <c r="M352" s="7">
        <f t="shared" si="39"/>
        <v>0.1237444959271523</v>
      </c>
      <c r="N352" s="7">
        <f t="shared" si="35"/>
        <v>30.494500160217299</v>
      </c>
      <c r="O352" s="7">
        <f>N352-N354</f>
        <v>3.2204999923705984</v>
      </c>
      <c r="P352" s="48">
        <f t="shared" si="40"/>
        <v>0.10728349205341522</v>
      </c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  <c r="AP352" s="9"/>
      <c r="AQ352" s="9"/>
      <c r="AR352" s="9"/>
      <c r="AS352" s="9"/>
      <c r="AT352" s="9"/>
      <c r="AU352" s="9"/>
      <c r="AV352" s="9"/>
      <c r="AW352" s="9"/>
      <c r="AX352" s="9"/>
      <c r="AY352" s="9"/>
      <c r="AZ352" s="9"/>
      <c r="BA352" s="9"/>
      <c r="BB352" s="9"/>
      <c r="BC352" s="9"/>
      <c r="BD352" s="9"/>
      <c r="BE352" s="9"/>
      <c r="BF352" s="9"/>
      <c r="BG352" s="9"/>
      <c r="BH352" s="9"/>
      <c r="BI352" s="9"/>
      <c r="BJ352" s="9"/>
      <c r="BK352" s="9"/>
      <c r="BL352" s="9"/>
      <c r="BM352" s="9"/>
      <c r="BN352" s="9"/>
      <c r="BO352" s="9"/>
      <c r="BP352" s="9"/>
      <c r="BQ352" s="9"/>
      <c r="BR352" s="9"/>
      <c r="BS352" s="9"/>
      <c r="BT352" s="9"/>
      <c r="BU352" s="9"/>
      <c r="BV352" s="9"/>
      <c r="BW352" s="9"/>
      <c r="BX352" s="9"/>
      <c r="BY352" s="9"/>
      <c r="BZ352" s="9"/>
      <c r="CA352" s="9"/>
      <c r="CB352" s="9"/>
      <c r="CC352" s="9"/>
      <c r="CD352" s="9"/>
      <c r="CE352" s="9"/>
      <c r="CF352" s="9"/>
      <c r="CG352" s="9"/>
      <c r="CH352" s="9"/>
      <c r="CI352" s="9"/>
      <c r="CJ352" s="9"/>
      <c r="CK352" s="9"/>
      <c r="CL352" s="9"/>
      <c r="CM352" s="9"/>
      <c r="CN352" s="9"/>
      <c r="CO352" s="9"/>
      <c r="CP352" s="9"/>
      <c r="CQ352" s="9"/>
      <c r="CR352" s="9"/>
      <c r="CS352" s="9"/>
      <c r="CT352" s="9"/>
      <c r="CU352" s="9"/>
      <c r="CV352" s="9"/>
      <c r="CW352" s="9"/>
      <c r="CX352" s="9"/>
      <c r="CY352" s="9"/>
      <c r="CZ352" s="9"/>
      <c r="DA352" s="9"/>
      <c r="DB352" s="9"/>
      <c r="DC352" s="9"/>
      <c r="DD352" s="9"/>
      <c r="DE352" s="9"/>
      <c r="DF352" s="9"/>
      <c r="DG352" s="9"/>
      <c r="DH352" s="9"/>
      <c r="DI352" s="9"/>
      <c r="DJ352" s="9"/>
      <c r="DK352" s="9"/>
      <c r="DL352" s="9"/>
      <c r="DM352" s="9"/>
      <c r="DN352" s="9"/>
    </row>
    <row r="353" spans="1:118" s="24" customFormat="1">
      <c r="A353" s="24">
        <v>44</v>
      </c>
      <c r="C353" s="24" t="s">
        <v>623</v>
      </c>
      <c r="D353" s="24" t="s">
        <v>624</v>
      </c>
      <c r="E353" s="32">
        <v>30.502000808715799</v>
      </c>
      <c r="F353" s="32">
        <v>30.497999191284201</v>
      </c>
      <c r="G353" s="7">
        <f t="shared" si="37"/>
        <v>2.829570821597236E-3</v>
      </c>
      <c r="H353" s="7">
        <f t="shared" si="41"/>
        <v>30.5</v>
      </c>
      <c r="I353" s="7">
        <f>H353-H354</f>
        <v>3.2034997940063477</v>
      </c>
      <c r="J353" s="8">
        <f t="shared" si="38"/>
        <v>0.10855515977745336</v>
      </c>
      <c r="K353" s="32">
        <v>29.455999374389599</v>
      </c>
      <c r="L353" s="32">
        <v>29.393999099731399</v>
      </c>
      <c r="M353" s="7">
        <f t="shared" si="39"/>
        <v>4.3840814646241372E-2</v>
      </c>
      <c r="N353" s="7">
        <f t="shared" si="35"/>
        <v>29.424999237060497</v>
      </c>
      <c r="O353" s="7">
        <f>N353-N354</f>
        <v>2.1509990692137961</v>
      </c>
      <c r="P353" s="48">
        <f t="shared" si="40"/>
        <v>0.22515664022665777</v>
      </c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  <c r="BA353" s="6"/>
      <c r="BB353" s="6"/>
      <c r="BC353" s="6"/>
      <c r="BD353" s="6"/>
      <c r="BE353" s="6"/>
      <c r="BF353" s="6"/>
      <c r="BG353" s="6"/>
      <c r="BH353" s="6"/>
      <c r="BI353" s="6"/>
      <c r="BJ353" s="6"/>
      <c r="BK353" s="6"/>
      <c r="BL353" s="6"/>
      <c r="BM353" s="6"/>
      <c r="BN353" s="6"/>
      <c r="BO353" s="6"/>
      <c r="BP353" s="6"/>
      <c r="BQ353" s="6"/>
      <c r="BR353" s="6"/>
      <c r="BS353" s="6"/>
      <c r="BT353" s="6"/>
      <c r="BU353" s="6"/>
      <c r="BV353" s="6"/>
      <c r="BW353" s="6"/>
      <c r="BX353" s="6"/>
      <c r="BY353" s="6"/>
      <c r="BZ353" s="6"/>
      <c r="CA353" s="6"/>
      <c r="CB353" s="6"/>
      <c r="CC353" s="6"/>
      <c r="CD353" s="6"/>
      <c r="CE353" s="6"/>
      <c r="CF353" s="6"/>
      <c r="CG353" s="6"/>
      <c r="CH353" s="6"/>
      <c r="CI353" s="6"/>
      <c r="CJ353" s="6"/>
      <c r="CK353" s="6"/>
      <c r="CL353" s="6"/>
      <c r="CM353" s="6"/>
      <c r="CN353" s="6"/>
      <c r="CO353" s="6"/>
      <c r="CP353" s="6"/>
      <c r="CQ353" s="6"/>
      <c r="CR353" s="6"/>
      <c r="CS353" s="6"/>
      <c r="CT353" s="6"/>
      <c r="CU353" s="6"/>
      <c r="CV353" s="6"/>
      <c r="CW353" s="6"/>
      <c r="CX353" s="6"/>
      <c r="CY353" s="6"/>
      <c r="CZ353" s="6"/>
      <c r="DA353" s="6"/>
      <c r="DB353" s="6"/>
      <c r="DC353" s="6"/>
      <c r="DD353" s="6"/>
      <c r="DE353" s="6"/>
      <c r="DF353" s="6"/>
      <c r="DG353" s="6"/>
      <c r="DH353" s="6"/>
      <c r="DI353" s="6"/>
      <c r="DJ353" s="6"/>
      <c r="DK353" s="6"/>
      <c r="DL353" s="6"/>
      <c r="DM353" s="6"/>
      <c r="DN353" s="6"/>
    </row>
    <row r="354" spans="1:118" s="14" customFormat="1">
      <c r="A354" s="14">
        <v>44</v>
      </c>
      <c r="C354" s="14" t="s">
        <v>21</v>
      </c>
      <c r="E354" s="22">
        <v>27.283000946044901</v>
      </c>
      <c r="F354" s="22">
        <v>27.309999465942401</v>
      </c>
      <c r="G354" s="15">
        <f t="shared" si="37"/>
        <v>1.9090836501522195E-2</v>
      </c>
      <c r="H354" s="15">
        <f t="shared" si="41"/>
        <v>27.296500205993652</v>
      </c>
      <c r="I354" s="15">
        <f>H354-H354</f>
        <v>0</v>
      </c>
      <c r="J354" s="16">
        <f t="shared" si="38"/>
        <v>1</v>
      </c>
      <c r="K354" s="22">
        <v>27.2630004882813</v>
      </c>
      <c r="L354" s="22">
        <v>27.284999847412099</v>
      </c>
      <c r="M354" s="15">
        <f t="shared" si="39"/>
        <v>1.555589602314615E-2</v>
      </c>
      <c r="N354" s="15">
        <f t="shared" si="35"/>
        <v>27.274000167846701</v>
      </c>
      <c r="O354" s="15">
        <f>N354-N354</f>
        <v>0</v>
      </c>
      <c r="P354" s="50">
        <f t="shared" si="40"/>
        <v>1</v>
      </c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9"/>
      <c r="AM354" s="9"/>
      <c r="AN354" s="9"/>
      <c r="AO354" s="9"/>
      <c r="AP354" s="9"/>
      <c r="AQ354" s="9"/>
      <c r="AR354" s="9"/>
      <c r="AS354" s="9"/>
      <c r="AT354" s="9"/>
      <c r="AU354" s="9"/>
      <c r="AV354" s="9"/>
      <c r="AW354" s="9"/>
      <c r="AX354" s="9"/>
      <c r="AY354" s="9"/>
      <c r="AZ354" s="9"/>
      <c r="BA354" s="9"/>
      <c r="BB354" s="9"/>
      <c r="BC354" s="9"/>
      <c r="BD354" s="9"/>
      <c r="BE354" s="9"/>
      <c r="BF354" s="9"/>
      <c r="BG354" s="9"/>
      <c r="BH354" s="9"/>
      <c r="BI354" s="9"/>
      <c r="BJ354" s="9"/>
      <c r="BK354" s="9"/>
      <c r="BL354" s="9"/>
      <c r="BM354" s="9"/>
      <c r="BN354" s="9"/>
      <c r="BO354" s="9"/>
      <c r="BP354" s="9"/>
      <c r="BQ354" s="9"/>
      <c r="BR354" s="9"/>
      <c r="BS354" s="9"/>
      <c r="BT354" s="9"/>
      <c r="BU354" s="9"/>
      <c r="BV354" s="9"/>
      <c r="BW354" s="9"/>
      <c r="BX354" s="9"/>
      <c r="BY354" s="9"/>
      <c r="BZ354" s="9"/>
      <c r="CA354" s="9"/>
      <c r="CB354" s="9"/>
      <c r="CC354" s="9"/>
      <c r="CD354" s="9"/>
      <c r="CE354" s="9"/>
      <c r="CF354" s="9"/>
      <c r="CG354" s="9"/>
      <c r="CH354" s="9"/>
      <c r="CI354" s="9"/>
      <c r="CJ354" s="9"/>
      <c r="CK354" s="9"/>
      <c r="CL354" s="9"/>
      <c r="CM354" s="9"/>
      <c r="CN354" s="9"/>
      <c r="CO354" s="9"/>
      <c r="CP354" s="9"/>
      <c r="CQ354" s="9"/>
      <c r="CR354" s="9"/>
      <c r="CS354" s="9"/>
      <c r="CT354" s="9"/>
      <c r="CU354" s="9"/>
      <c r="CV354" s="9"/>
      <c r="CW354" s="9"/>
      <c r="CX354" s="9"/>
      <c r="CY354" s="9"/>
      <c r="CZ354" s="9"/>
      <c r="DA354" s="9"/>
      <c r="DB354" s="9"/>
      <c r="DC354" s="9"/>
      <c r="DD354" s="9"/>
      <c r="DE354" s="9"/>
      <c r="DF354" s="9"/>
      <c r="DG354" s="9"/>
      <c r="DH354" s="9"/>
      <c r="DI354" s="9"/>
      <c r="DJ354" s="9"/>
      <c r="DK354" s="9"/>
      <c r="DL354" s="9"/>
      <c r="DM354" s="9"/>
      <c r="DN354" s="9"/>
    </row>
    <row r="355" spans="1:118" s="24" customFormat="1">
      <c r="A355" s="24">
        <v>45</v>
      </c>
      <c r="C355" s="24" t="s">
        <v>625</v>
      </c>
      <c r="D355" s="24" t="s">
        <v>626</v>
      </c>
      <c r="E355" s="32">
        <v>20.474000930786101</v>
      </c>
      <c r="F355" s="32">
        <v>20.580999374389599</v>
      </c>
      <c r="G355" s="7">
        <f t="shared" si="37"/>
        <v>7.565932504843971E-2</v>
      </c>
      <c r="H355" s="7">
        <f t="shared" si="41"/>
        <v>20.527500152587848</v>
      </c>
      <c r="I355" s="7">
        <f>H355-H362</f>
        <v>-6.6219997406006001</v>
      </c>
      <c r="J355" s="8">
        <f t="shared" si="38"/>
        <v>98.496444380439584</v>
      </c>
      <c r="K355" s="32">
        <v>21.538999557495099</v>
      </c>
      <c r="L355" s="32">
        <v>21.504999160766602</v>
      </c>
      <c r="M355" s="7">
        <f t="shared" si="39"/>
        <v>2.4041911089753745E-2</v>
      </c>
      <c r="N355" s="7">
        <f t="shared" si="35"/>
        <v>21.521999359130852</v>
      </c>
      <c r="O355" s="7">
        <f>N355-N362</f>
        <v>-5.7770004272460973</v>
      </c>
      <c r="P355" s="48">
        <f t="shared" si="40"/>
        <v>54.834061343987749</v>
      </c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  <c r="BD355" s="6"/>
      <c r="BE355" s="6"/>
      <c r="BF355" s="6"/>
      <c r="BG355" s="6"/>
      <c r="BH355" s="6"/>
      <c r="BI355" s="6"/>
      <c r="BJ355" s="6"/>
      <c r="BK355" s="6"/>
      <c r="BL355" s="6"/>
      <c r="BM355" s="6"/>
      <c r="BN355" s="6"/>
      <c r="BO355" s="6"/>
      <c r="BP355" s="6"/>
      <c r="BQ355" s="6"/>
      <c r="BR355" s="6"/>
      <c r="BS355" s="6"/>
      <c r="BT355" s="6"/>
      <c r="BU355" s="6"/>
      <c r="BV355" s="6"/>
      <c r="BW355" s="6"/>
      <c r="BX355" s="6"/>
      <c r="BY355" s="6"/>
      <c r="BZ355" s="6"/>
      <c r="CA355" s="6"/>
      <c r="CB355" s="6"/>
      <c r="CC355" s="6"/>
      <c r="CD355" s="6"/>
      <c r="CE355" s="6"/>
      <c r="CF355" s="6"/>
      <c r="CG355" s="6"/>
      <c r="CH355" s="6"/>
      <c r="CI355" s="6"/>
      <c r="CJ355" s="6"/>
      <c r="CK355" s="6"/>
      <c r="CL355" s="6"/>
      <c r="CM355" s="6"/>
      <c r="CN355" s="6"/>
      <c r="CO355" s="6"/>
      <c r="CP355" s="6"/>
      <c r="CQ355" s="6"/>
      <c r="CR355" s="6"/>
      <c r="CS355" s="6"/>
      <c r="CT355" s="6"/>
      <c r="CU355" s="6"/>
      <c r="CV355" s="6"/>
      <c r="CW355" s="6"/>
      <c r="CX355" s="6"/>
      <c r="CY355" s="6"/>
      <c r="CZ355" s="6"/>
      <c r="DA355" s="6"/>
      <c r="DB355" s="6"/>
      <c r="DC355" s="6"/>
      <c r="DD355" s="6"/>
      <c r="DE355" s="6"/>
      <c r="DF355" s="6"/>
      <c r="DG355" s="6"/>
      <c r="DH355" s="6"/>
      <c r="DI355" s="6"/>
      <c r="DJ355" s="6"/>
      <c r="DK355" s="6"/>
      <c r="DL355" s="6"/>
      <c r="DM355" s="6"/>
      <c r="DN355" s="6"/>
    </row>
    <row r="356" spans="1:118" s="24" customFormat="1">
      <c r="A356" s="24">
        <v>45</v>
      </c>
      <c r="C356" s="24" t="s">
        <v>627</v>
      </c>
      <c r="D356" s="24" t="s">
        <v>628</v>
      </c>
      <c r="E356" s="32">
        <v>33.070999145507798</v>
      </c>
      <c r="F356" s="32">
        <v>33.303001403808601</v>
      </c>
      <c r="G356" s="7">
        <f t="shared" si="37"/>
        <v>0.16405037009509049</v>
      </c>
      <c r="H356" s="7">
        <f t="shared" si="41"/>
        <v>33.187000274658203</v>
      </c>
      <c r="I356" s="7">
        <f>H356-H362</f>
        <v>6.037500381469755</v>
      </c>
      <c r="J356" s="8">
        <f t="shared" si="38"/>
        <v>1.52240880245537E-2</v>
      </c>
      <c r="K356" s="33">
        <v>39.430000305175803</v>
      </c>
      <c r="L356" s="34">
        <v>32.394001007080099</v>
      </c>
      <c r="M356" s="7">
        <f t="shared" si="39"/>
        <v>4.9752028161072603</v>
      </c>
      <c r="N356" s="7">
        <f>AVERAGE(L356)</f>
        <v>32.394001007080099</v>
      </c>
      <c r="O356" s="7">
        <f>N356-N362</f>
        <v>5.0950012207031499</v>
      </c>
      <c r="P356" s="48">
        <f t="shared" si="40"/>
        <v>2.925848297592655E-2</v>
      </c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9"/>
      <c r="AM356" s="9"/>
      <c r="AN356" s="9"/>
      <c r="AO356" s="9"/>
      <c r="AP356" s="9"/>
      <c r="AQ356" s="9"/>
      <c r="AR356" s="9"/>
      <c r="AS356" s="9"/>
      <c r="AT356" s="9"/>
      <c r="AU356" s="9"/>
      <c r="AV356" s="9"/>
      <c r="AW356" s="9"/>
      <c r="AX356" s="9"/>
      <c r="AY356" s="9"/>
      <c r="AZ356" s="9"/>
      <c r="BA356" s="9"/>
      <c r="BB356" s="9"/>
      <c r="BC356" s="9"/>
      <c r="BD356" s="9"/>
      <c r="BE356" s="9"/>
      <c r="BF356" s="9"/>
      <c r="BG356" s="9"/>
      <c r="BH356" s="9"/>
      <c r="BI356" s="9"/>
      <c r="BJ356" s="9"/>
      <c r="BK356" s="9"/>
      <c r="BL356" s="9"/>
      <c r="BM356" s="9"/>
      <c r="BN356" s="9"/>
      <c r="BO356" s="9"/>
      <c r="BP356" s="9"/>
      <c r="BQ356" s="9"/>
      <c r="BR356" s="9"/>
      <c r="BS356" s="9"/>
      <c r="BT356" s="9"/>
      <c r="BU356" s="9"/>
      <c r="BV356" s="9"/>
      <c r="BW356" s="9"/>
      <c r="BX356" s="9"/>
      <c r="BY356" s="9"/>
      <c r="BZ356" s="9"/>
      <c r="CA356" s="9"/>
      <c r="CB356" s="9"/>
      <c r="CC356" s="9"/>
      <c r="CD356" s="9"/>
      <c r="CE356" s="9"/>
      <c r="CF356" s="9"/>
      <c r="CG356" s="9"/>
      <c r="CH356" s="9"/>
      <c r="CI356" s="9"/>
      <c r="CJ356" s="9"/>
      <c r="CK356" s="9"/>
      <c r="CL356" s="9"/>
      <c r="CM356" s="9"/>
      <c r="CN356" s="9"/>
      <c r="CO356" s="9"/>
      <c r="CP356" s="9"/>
      <c r="CQ356" s="9"/>
      <c r="CR356" s="9"/>
      <c r="CS356" s="9"/>
      <c r="CT356" s="9"/>
      <c r="CU356" s="9"/>
      <c r="CV356" s="9"/>
      <c r="CW356" s="9"/>
      <c r="CX356" s="9"/>
      <c r="CY356" s="9"/>
      <c r="CZ356" s="9"/>
      <c r="DA356" s="9"/>
      <c r="DB356" s="9"/>
      <c r="DC356" s="9"/>
      <c r="DD356" s="9"/>
      <c r="DE356" s="9"/>
      <c r="DF356" s="9"/>
      <c r="DG356" s="9"/>
      <c r="DH356" s="9"/>
      <c r="DI356" s="9"/>
      <c r="DJ356" s="9"/>
      <c r="DK356" s="9"/>
      <c r="DL356" s="9"/>
      <c r="DM356" s="9"/>
      <c r="DN356" s="9"/>
    </row>
    <row r="357" spans="1:118" s="24" customFormat="1">
      <c r="A357" s="24">
        <v>45</v>
      </c>
      <c r="C357" s="24" t="s">
        <v>629</v>
      </c>
      <c r="D357" s="24" t="s">
        <v>630</v>
      </c>
      <c r="E357" s="32">
        <v>21.3950004577637</v>
      </c>
      <c r="F357" s="32">
        <v>21.3659992218018</v>
      </c>
      <c r="G357" s="7">
        <f t="shared" si="37"/>
        <v>2.0506970611450553E-2</v>
      </c>
      <c r="H357" s="7">
        <f t="shared" si="41"/>
        <v>21.38049983978275</v>
      </c>
      <c r="I357" s="7">
        <f>H357-H362</f>
        <v>-5.7690000534056978</v>
      </c>
      <c r="J357" s="8">
        <f t="shared" si="38"/>
        <v>54.530824103413892</v>
      </c>
      <c r="K357" s="32">
        <v>20.010999679565401</v>
      </c>
      <c r="L357" s="32">
        <v>19.982000350952099</v>
      </c>
      <c r="M357" s="7">
        <f t="shared" si="39"/>
        <v>2.0505621912323323E-2</v>
      </c>
      <c r="N357" s="7">
        <f t="shared" ref="N357:N388" si="42">AVERAGE(K357:L357)</f>
        <v>19.99650001525875</v>
      </c>
      <c r="O357" s="7">
        <f>N357-N362</f>
        <v>-7.3024997711181996</v>
      </c>
      <c r="P357" s="48">
        <f t="shared" si="40"/>
        <v>157.85977317270272</v>
      </c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  <c r="BD357" s="6"/>
      <c r="BE357" s="6"/>
      <c r="BF357" s="6"/>
      <c r="BG357" s="6"/>
      <c r="BH357" s="6"/>
      <c r="BI357" s="6"/>
      <c r="BJ357" s="6"/>
      <c r="BK357" s="6"/>
      <c r="BL357" s="6"/>
      <c r="BM357" s="6"/>
      <c r="BN357" s="6"/>
      <c r="BO357" s="6"/>
      <c r="BP357" s="6"/>
      <c r="BQ357" s="6"/>
      <c r="BR357" s="6"/>
      <c r="BS357" s="6"/>
      <c r="BT357" s="6"/>
      <c r="BU357" s="6"/>
      <c r="BV357" s="6"/>
      <c r="BW357" s="6"/>
      <c r="BX357" s="6"/>
      <c r="BY357" s="6"/>
      <c r="BZ357" s="6"/>
      <c r="CA357" s="6"/>
      <c r="CB357" s="6"/>
      <c r="CC357" s="6"/>
      <c r="CD357" s="6"/>
      <c r="CE357" s="6"/>
      <c r="CF357" s="6"/>
      <c r="CG357" s="6"/>
      <c r="CH357" s="6"/>
      <c r="CI357" s="6"/>
      <c r="CJ357" s="6"/>
      <c r="CK357" s="6"/>
      <c r="CL357" s="6"/>
      <c r="CM357" s="6"/>
      <c r="CN357" s="6"/>
      <c r="CO357" s="6"/>
      <c r="CP357" s="6"/>
      <c r="CQ357" s="6"/>
      <c r="CR357" s="6"/>
      <c r="CS357" s="6"/>
      <c r="CT357" s="6"/>
      <c r="CU357" s="6"/>
      <c r="CV357" s="6"/>
      <c r="CW357" s="6"/>
      <c r="CX357" s="6"/>
      <c r="CY357" s="6"/>
      <c r="CZ357" s="6"/>
      <c r="DA357" s="6"/>
      <c r="DB357" s="6"/>
      <c r="DC357" s="6"/>
      <c r="DD357" s="6"/>
      <c r="DE357" s="6"/>
      <c r="DF357" s="6"/>
      <c r="DG357" s="6"/>
      <c r="DH357" s="6"/>
      <c r="DI357" s="6"/>
      <c r="DJ357" s="6"/>
      <c r="DK357" s="6"/>
      <c r="DL357" s="6"/>
      <c r="DM357" s="6"/>
      <c r="DN357" s="6"/>
    </row>
    <row r="358" spans="1:118" s="24" customFormat="1">
      <c r="A358" s="24">
        <v>45</v>
      </c>
      <c r="C358" s="24" t="s">
        <v>631</v>
      </c>
      <c r="D358" s="24" t="s">
        <v>632</v>
      </c>
      <c r="E358" s="32" t="s">
        <v>20</v>
      </c>
      <c r="F358" s="32" t="s">
        <v>20</v>
      </c>
      <c r="G358" s="7" t="e">
        <f t="shared" si="37"/>
        <v>#DIV/0!</v>
      </c>
      <c r="H358" s="7" t="e">
        <f t="shared" si="41"/>
        <v>#DIV/0!</v>
      </c>
      <c r="I358" s="7" t="e">
        <f>H358-H362</f>
        <v>#DIV/0!</v>
      </c>
      <c r="J358" s="8" t="e">
        <f t="shared" si="38"/>
        <v>#DIV/0!</v>
      </c>
      <c r="K358" s="32" t="s">
        <v>20</v>
      </c>
      <c r="L358" s="32" t="s">
        <v>20</v>
      </c>
      <c r="M358" s="7" t="e">
        <f t="shared" si="39"/>
        <v>#DIV/0!</v>
      </c>
      <c r="N358" s="7" t="e">
        <f t="shared" si="42"/>
        <v>#DIV/0!</v>
      </c>
      <c r="O358" s="7" t="e">
        <f>N358-N362</f>
        <v>#DIV/0!</v>
      </c>
      <c r="P358" s="48" t="e">
        <f t="shared" si="40"/>
        <v>#DIV/0!</v>
      </c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  <c r="AP358" s="9"/>
      <c r="AQ358" s="9"/>
      <c r="AR358" s="9"/>
      <c r="AS358" s="9"/>
      <c r="AT358" s="9"/>
      <c r="AU358" s="9"/>
      <c r="AV358" s="9"/>
      <c r="AW358" s="9"/>
      <c r="AX358" s="9"/>
      <c r="AY358" s="9"/>
      <c r="AZ358" s="9"/>
      <c r="BA358" s="9"/>
      <c r="BB358" s="9"/>
      <c r="BC358" s="9"/>
      <c r="BD358" s="9"/>
      <c r="BE358" s="9"/>
      <c r="BF358" s="9"/>
      <c r="BG358" s="9"/>
      <c r="BH358" s="9"/>
      <c r="BI358" s="9"/>
      <c r="BJ358" s="9"/>
      <c r="BK358" s="9"/>
      <c r="BL358" s="9"/>
      <c r="BM358" s="9"/>
      <c r="BN358" s="9"/>
      <c r="BO358" s="9"/>
      <c r="BP358" s="9"/>
      <c r="BQ358" s="9"/>
      <c r="BR358" s="9"/>
      <c r="BS358" s="9"/>
      <c r="BT358" s="9"/>
      <c r="BU358" s="9"/>
      <c r="BV358" s="9"/>
      <c r="BW358" s="9"/>
      <c r="BX358" s="9"/>
      <c r="BY358" s="9"/>
      <c r="BZ358" s="9"/>
      <c r="CA358" s="9"/>
      <c r="CB358" s="9"/>
      <c r="CC358" s="9"/>
      <c r="CD358" s="9"/>
      <c r="CE358" s="9"/>
      <c r="CF358" s="9"/>
      <c r="CG358" s="9"/>
      <c r="CH358" s="9"/>
      <c r="CI358" s="9"/>
      <c r="CJ358" s="9"/>
      <c r="CK358" s="9"/>
      <c r="CL358" s="9"/>
      <c r="CM358" s="9"/>
      <c r="CN358" s="9"/>
      <c r="CO358" s="9"/>
      <c r="CP358" s="9"/>
      <c r="CQ358" s="9"/>
      <c r="CR358" s="9"/>
      <c r="CS358" s="9"/>
      <c r="CT358" s="9"/>
      <c r="CU358" s="9"/>
      <c r="CV358" s="9"/>
      <c r="CW358" s="9"/>
      <c r="CX358" s="9"/>
      <c r="CY358" s="9"/>
      <c r="CZ358" s="9"/>
      <c r="DA358" s="9"/>
      <c r="DB358" s="9"/>
      <c r="DC358" s="9"/>
      <c r="DD358" s="9"/>
      <c r="DE358" s="9"/>
      <c r="DF358" s="9"/>
      <c r="DG358" s="9"/>
      <c r="DH358" s="9"/>
      <c r="DI358" s="9"/>
      <c r="DJ358" s="9"/>
      <c r="DK358" s="9"/>
      <c r="DL358" s="9"/>
      <c r="DM358" s="9"/>
      <c r="DN358" s="9"/>
    </row>
    <row r="359" spans="1:118" s="24" customFormat="1">
      <c r="A359" s="24">
        <v>45</v>
      </c>
      <c r="C359" s="24" t="s">
        <v>633</v>
      </c>
      <c r="D359" s="24" t="s">
        <v>634</v>
      </c>
      <c r="E359" s="32">
        <v>21.6609992980957</v>
      </c>
      <c r="F359" s="32">
        <v>21.8850002288818</v>
      </c>
      <c r="G359" s="7">
        <f t="shared" si="37"/>
        <v>0.1583925771509504</v>
      </c>
      <c r="H359" s="7">
        <f t="shared" si="41"/>
        <v>21.772999763488748</v>
      </c>
      <c r="I359" s="7">
        <f>H359-H362</f>
        <v>-5.3765001296996999</v>
      </c>
      <c r="J359" s="8">
        <f t="shared" si="38"/>
        <v>41.542039154500443</v>
      </c>
      <c r="K359" s="32">
        <v>22.965000152587901</v>
      </c>
      <c r="L359" s="32">
        <v>22.936000823974599</v>
      </c>
      <c r="M359" s="7">
        <f t="shared" si="39"/>
        <v>2.0505621912323323E-2</v>
      </c>
      <c r="N359" s="7">
        <f t="shared" si="42"/>
        <v>22.95050048828125</v>
      </c>
      <c r="O359" s="7">
        <f>N359-N362</f>
        <v>-4.3484992980956996</v>
      </c>
      <c r="P359" s="48">
        <f t="shared" si="40"/>
        <v>20.371768150023357</v>
      </c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  <c r="AW359" s="6"/>
      <c r="AX359" s="6"/>
      <c r="AY359" s="6"/>
      <c r="AZ359" s="6"/>
      <c r="BA359" s="6"/>
      <c r="BB359" s="6"/>
      <c r="BC359" s="6"/>
      <c r="BD359" s="6"/>
      <c r="BE359" s="6"/>
      <c r="BF359" s="6"/>
      <c r="BG359" s="6"/>
      <c r="BH359" s="6"/>
      <c r="BI359" s="6"/>
      <c r="BJ359" s="6"/>
      <c r="BK359" s="6"/>
      <c r="BL359" s="6"/>
      <c r="BM359" s="6"/>
      <c r="BN359" s="6"/>
      <c r="BO359" s="6"/>
      <c r="BP359" s="6"/>
      <c r="BQ359" s="6"/>
      <c r="BR359" s="6"/>
      <c r="BS359" s="6"/>
      <c r="BT359" s="6"/>
      <c r="BU359" s="6"/>
      <c r="BV359" s="6"/>
      <c r="BW359" s="6"/>
      <c r="BX359" s="6"/>
      <c r="BY359" s="6"/>
      <c r="BZ359" s="6"/>
      <c r="CA359" s="6"/>
      <c r="CB359" s="6"/>
      <c r="CC359" s="6"/>
      <c r="CD359" s="6"/>
      <c r="CE359" s="6"/>
      <c r="CF359" s="6"/>
      <c r="CG359" s="6"/>
      <c r="CH359" s="6"/>
      <c r="CI359" s="6"/>
      <c r="CJ359" s="6"/>
      <c r="CK359" s="6"/>
      <c r="CL359" s="6"/>
      <c r="CM359" s="6"/>
      <c r="CN359" s="6"/>
      <c r="CO359" s="6"/>
      <c r="CP359" s="6"/>
      <c r="CQ359" s="6"/>
      <c r="CR359" s="6"/>
      <c r="CS359" s="6"/>
      <c r="CT359" s="6"/>
      <c r="CU359" s="6"/>
      <c r="CV359" s="6"/>
      <c r="CW359" s="6"/>
      <c r="CX359" s="6"/>
      <c r="CY359" s="6"/>
      <c r="CZ359" s="6"/>
      <c r="DA359" s="6"/>
      <c r="DB359" s="6"/>
      <c r="DC359" s="6"/>
      <c r="DD359" s="6"/>
      <c r="DE359" s="6"/>
      <c r="DF359" s="6"/>
      <c r="DG359" s="6"/>
      <c r="DH359" s="6"/>
      <c r="DI359" s="6"/>
      <c r="DJ359" s="6"/>
      <c r="DK359" s="6"/>
      <c r="DL359" s="6"/>
      <c r="DM359" s="6"/>
      <c r="DN359" s="6"/>
    </row>
    <row r="360" spans="1:118" s="24" customFormat="1">
      <c r="A360" s="24">
        <v>45</v>
      </c>
      <c r="C360" s="24" t="s">
        <v>635</v>
      </c>
      <c r="D360" s="24" t="s">
        <v>636</v>
      </c>
      <c r="E360" s="32">
        <v>24.150999069213899</v>
      </c>
      <c r="F360" s="32">
        <v>24.135999679565401</v>
      </c>
      <c r="G360" s="7">
        <f t="shared" si="37"/>
        <v>1.0606170134112167E-2</v>
      </c>
      <c r="H360" s="7">
        <f t="shared" si="41"/>
        <v>24.143499374389648</v>
      </c>
      <c r="I360" s="7">
        <f>H360-H362</f>
        <v>-3.0060005187987997</v>
      </c>
      <c r="J360" s="8">
        <f t="shared" si="38"/>
        <v>8.0333432347330245</v>
      </c>
      <c r="K360" s="32">
        <v>23.431999206543001</v>
      </c>
      <c r="L360" s="32">
        <v>23.459999084472699</v>
      </c>
      <c r="M360" s="7">
        <f t="shared" si="39"/>
        <v>1.9798903556485118E-2</v>
      </c>
      <c r="N360" s="7">
        <f t="shared" si="42"/>
        <v>23.445999145507848</v>
      </c>
      <c r="O360" s="7">
        <f>N360-N362</f>
        <v>-3.8530006408691015</v>
      </c>
      <c r="P360" s="48">
        <f t="shared" si="40"/>
        <v>14.450030581371344</v>
      </c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9"/>
      <c r="AM360" s="9"/>
      <c r="AN360" s="9"/>
      <c r="AO360" s="9"/>
      <c r="AP360" s="9"/>
      <c r="AQ360" s="9"/>
      <c r="AR360" s="9"/>
      <c r="AS360" s="9"/>
      <c r="AT360" s="9"/>
      <c r="AU360" s="9"/>
      <c r="AV360" s="9"/>
      <c r="AW360" s="9"/>
      <c r="AX360" s="9"/>
      <c r="AY360" s="9"/>
      <c r="AZ360" s="9"/>
      <c r="BA360" s="9"/>
      <c r="BB360" s="9"/>
      <c r="BC360" s="9"/>
      <c r="BD360" s="9"/>
      <c r="BE360" s="9"/>
      <c r="BF360" s="9"/>
      <c r="BG360" s="9"/>
      <c r="BH360" s="9"/>
      <c r="BI360" s="9"/>
      <c r="BJ360" s="9"/>
      <c r="BK360" s="9"/>
      <c r="BL360" s="9"/>
      <c r="BM360" s="9"/>
      <c r="BN360" s="9"/>
      <c r="BO360" s="9"/>
      <c r="BP360" s="9"/>
      <c r="BQ360" s="9"/>
      <c r="BR360" s="9"/>
      <c r="BS360" s="9"/>
      <c r="BT360" s="9"/>
      <c r="BU360" s="9"/>
      <c r="BV360" s="9"/>
      <c r="BW360" s="9"/>
      <c r="BX360" s="9"/>
      <c r="BY360" s="9"/>
      <c r="BZ360" s="9"/>
      <c r="CA360" s="9"/>
      <c r="CB360" s="9"/>
      <c r="CC360" s="9"/>
      <c r="CD360" s="9"/>
      <c r="CE360" s="9"/>
      <c r="CF360" s="9"/>
      <c r="CG360" s="9"/>
      <c r="CH360" s="9"/>
      <c r="CI360" s="9"/>
      <c r="CJ360" s="9"/>
      <c r="CK360" s="9"/>
      <c r="CL360" s="9"/>
      <c r="CM360" s="9"/>
      <c r="CN360" s="9"/>
      <c r="CO360" s="9"/>
      <c r="CP360" s="9"/>
      <c r="CQ360" s="9"/>
      <c r="CR360" s="9"/>
      <c r="CS360" s="9"/>
      <c r="CT360" s="9"/>
      <c r="CU360" s="9"/>
      <c r="CV360" s="9"/>
      <c r="CW360" s="9"/>
      <c r="CX360" s="9"/>
      <c r="CY360" s="9"/>
      <c r="CZ360" s="9"/>
      <c r="DA360" s="9"/>
      <c r="DB360" s="9"/>
      <c r="DC360" s="9"/>
      <c r="DD360" s="9"/>
      <c r="DE360" s="9"/>
      <c r="DF360" s="9"/>
      <c r="DG360" s="9"/>
      <c r="DH360" s="9"/>
      <c r="DI360" s="9"/>
      <c r="DJ360" s="9"/>
      <c r="DK360" s="9"/>
      <c r="DL360" s="9"/>
      <c r="DM360" s="9"/>
      <c r="DN360" s="9"/>
    </row>
    <row r="361" spans="1:118" s="24" customFormat="1">
      <c r="A361" s="24">
        <v>45</v>
      </c>
      <c r="C361" s="24" t="s">
        <v>637</v>
      </c>
      <c r="D361" s="24" t="s">
        <v>638</v>
      </c>
      <c r="E361" s="32">
        <v>31.086999893188501</v>
      </c>
      <c r="F361" s="32">
        <v>31.0559997558594</v>
      </c>
      <c r="G361" s="7">
        <f t="shared" si="37"/>
        <v>2.1920407323121942E-2</v>
      </c>
      <c r="H361" s="7">
        <f t="shared" si="41"/>
        <v>31.071499824523951</v>
      </c>
      <c r="I361" s="7">
        <f>H361-H362</f>
        <v>3.9219999313355025</v>
      </c>
      <c r="J361" s="8">
        <f t="shared" si="38"/>
        <v>6.5972110492289238E-2</v>
      </c>
      <c r="K361" s="32">
        <v>30.816999435424801</v>
      </c>
      <c r="L361" s="32">
        <v>30.936000823974599</v>
      </c>
      <c r="M361" s="7">
        <f t="shared" si="39"/>
        <v>8.4146688814177042E-2</v>
      </c>
      <c r="N361" s="7">
        <f t="shared" si="42"/>
        <v>30.8765001296997</v>
      </c>
      <c r="O361" s="7">
        <f>N361-N362</f>
        <v>3.5775003433227504</v>
      </c>
      <c r="P361" s="48">
        <f t="shared" si="40"/>
        <v>8.3765481098140401E-2</v>
      </c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  <c r="BH361" s="6"/>
      <c r="BI361" s="6"/>
      <c r="BJ361" s="6"/>
      <c r="BK361" s="6"/>
      <c r="BL361" s="6"/>
      <c r="BM361" s="6"/>
      <c r="BN361" s="6"/>
      <c r="BO361" s="6"/>
      <c r="BP361" s="6"/>
      <c r="BQ361" s="6"/>
      <c r="BR361" s="6"/>
      <c r="BS361" s="6"/>
      <c r="BT361" s="6"/>
      <c r="BU361" s="6"/>
      <c r="BV361" s="6"/>
      <c r="BW361" s="6"/>
      <c r="BX361" s="6"/>
      <c r="BY361" s="6"/>
      <c r="BZ361" s="6"/>
      <c r="CA361" s="6"/>
      <c r="CB361" s="6"/>
      <c r="CC361" s="6"/>
      <c r="CD361" s="6"/>
      <c r="CE361" s="6"/>
      <c r="CF361" s="6"/>
      <c r="CG361" s="6"/>
      <c r="CH361" s="6"/>
      <c r="CI361" s="6"/>
      <c r="CJ361" s="6"/>
      <c r="CK361" s="6"/>
      <c r="CL361" s="6"/>
      <c r="CM361" s="6"/>
      <c r="CN361" s="6"/>
      <c r="CO361" s="6"/>
      <c r="CP361" s="6"/>
      <c r="CQ361" s="6"/>
      <c r="CR361" s="6"/>
      <c r="CS361" s="6"/>
      <c r="CT361" s="6"/>
      <c r="CU361" s="6"/>
      <c r="CV361" s="6"/>
      <c r="CW361" s="6"/>
      <c r="CX361" s="6"/>
      <c r="CY361" s="6"/>
      <c r="CZ361" s="6"/>
      <c r="DA361" s="6"/>
      <c r="DB361" s="6"/>
      <c r="DC361" s="6"/>
      <c r="DD361" s="6"/>
      <c r="DE361" s="6"/>
      <c r="DF361" s="6"/>
      <c r="DG361" s="6"/>
      <c r="DH361" s="6"/>
      <c r="DI361" s="6"/>
      <c r="DJ361" s="6"/>
      <c r="DK361" s="6"/>
      <c r="DL361" s="6"/>
      <c r="DM361" s="6"/>
      <c r="DN361" s="6"/>
    </row>
    <row r="362" spans="1:118" s="14" customFormat="1">
      <c r="A362" s="14">
        <v>45</v>
      </c>
      <c r="C362" s="14" t="s">
        <v>21</v>
      </c>
      <c r="E362" s="22">
        <v>27.163999557495099</v>
      </c>
      <c r="F362" s="22">
        <v>27.1350002288818</v>
      </c>
      <c r="G362" s="15">
        <f t="shared" si="37"/>
        <v>2.0505621912320811E-2</v>
      </c>
      <c r="H362" s="15">
        <f t="shared" si="41"/>
        <v>27.149499893188448</v>
      </c>
      <c r="I362" s="15">
        <f>H362-H362</f>
        <v>0</v>
      </c>
      <c r="J362" s="16">
        <f t="shared" si="38"/>
        <v>1</v>
      </c>
      <c r="K362" s="22">
        <v>27.261999130248999</v>
      </c>
      <c r="L362" s="22">
        <v>27.336000442504901</v>
      </c>
      <c r="M362" s="15">
        <f t="shared" si="39"/>
        <v>5.2326829712851478E-2</v>
      </c>
      <c r="N362" s="15">
        <f t="shared" si="42"/>
        <v>27.29899978637695</v>
      </c>
      <c r="O362" s="15">
        <f>N362-N362</f>
        <v>0</v>
      </c>
      <c r="P362" s="50">
        <f t="shared" si="40"/>
        <v>1</v>
      </c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9"/>
      <c r="AM362" s="9"/>
      <c r="AN362" s="9"/>
      <c r="AO362" s="9"/>
      <c r="AP362" s="9"/>
      <c r="AQ362" s="9"/>
      <c r="AR362" s="9"/>
      <c r="AS362" s="9"/>
      <c r="AT362" s="9"/>
      <c r="AU362" s="9"/>
      <c r="AV362" s="9"/>
      <c r="AW362" s="9"/>
      <c r="AX362" s="9"/>
      <c r="AY362" s="9"/>
      <c r="AZ362" s="9"/>
      <c r="BA362" s="9"/>
      <c r="BB362" s="9"/>
      <c r="BC362" s="9"/>
      <c r="BD362" s="9"/>
      <c r="BE362" s="9"/>
      <c r="BF362" s="9"/>
      <c r="BG362" s="9"/>
      <c r="BH362" s="9"/>
      <c r="BI362" s="9"/>
      <c r="BJ362" s="9"/>
      <c r="BK362" s="9"/>
      <c r="BL362" s="9"/>
      <c r="BM362" s="9"/>
      <c r="BN362" s="9"/>
      <c r="BO362" s="9"/>
      <c r="BP362" s="9"/>
      <c r="BQ362" s="9"/>
      <c r="BR362" s="9"/>
      <c r="BS362" s="9"/>
      <c r="BT362" s="9"/>
      <c r="BU362" s="9"/>
      <c r="BV362" s="9"/>
      <c r="BW362" s="9"/>
      <c r="BX362" s="9"/>
      <c r="BY362" s="9"/>
      <c r="BZ362" s="9"/>
      <c r="CA362" s="9"/>
      <c r="CB362" s="9"/>
      <c r="CC362" s="9"/>
      <c r="CD362" s="9"/>
      <c r="CE362" s="9"/>
      <c r="CF362" s="9"/>
      <c r="CG362" s="9"/>
      <c r="CH362" s="9"/>
      <c r="CI362" s="9"/>
      <c r="CJ362" s="9"/>
      <c r="CK362" s="9"/>
      <c r="CL362" s="9"/>
      <c r="CM362" s="9"/>
      <c r="CN362" s="9"/>
      <c r="CO362" s="9"/>
      <c r="CP362" s="9"/>
      <c r="CQ362" s="9"/>
      <c r="CR362" s="9"/>
      <c r="CS362" s="9"/>
      <c r="CT362" s="9"/>
      <c r="CU362" s="9"/>
      <c r="CV362" s="9"/>
      <c r="CW362" s="9"/>
      <c r="CX362" s="9"/>
      <c r="CY362" s="9"/>
      <c r="CZ362" s="9"/>
      <c r="DA362" s="9"/>
      <c r="DB362" s="9"/>
      <c r="DC362" s="9"/>
      <c r="DD362" s="9"/>
      <c r="DE362" s="9"/>
      <c r="DF362" s="9"/>
      <c r="DG362" s="9"/>
      <c r="DH362" s="9"/>
      <c r="DI362" s="9"/>
      <c r="DJ362" s="9"/>
      <c r="DK362" s="9"/>
      <c r="DL362" s="9"/>
      <c r="DM362" s="9"/>
      <c r="DN362" s="9"/>
    </row>
    <row r="363" spans="1:118" s="24" customFormat="1">
      <c r="A363" s="24">
        <v>46</v>
      </c>
      <c r="C363" s="24" t="s">
        <v>639</v>
      </c>
      <c r="D363" s="24" t="s">
        <v>640</v>
      </c>
      <c r="E363" s="32">
        <v>28.221000671386701</v>
      </c>
      <c r="F363" s="32">
        <v>28.3059997558594</v>
      </c>
      <c r="G363" s="7">
        <f t="shared" si="37"/>
        <v>6.0103429025293559E-2</v>
      </c>
      <c r="H363" s="7">
        <f t="shared" si="41"/>
        <v>28.26350021362305</v>
      </c>
      <c r="I363" s="7">
        <f>H363-H370</f>
        <v>0.87700080871580255</v>
      </c>
      <c r="J363" s="8">
        <f t="shared" si="38"/>
        <v>0.54449820244455704</v>
      </c>
      <c r="K363" s="32">
        <v>28.315000534057599</v>
      </c>
      <c r="L363" s="32">
        <v>28.507999420166001</v>
      </c>
      <c r="M363" s="7">
        <f t="shared" si="39"/>
        <v>0.13647082112870121</v>
      </c>
      <c r="N363" s="7">
        <f t="shared" si="42"/>
        <v>28.411499977111802</v>
      </c>
      <c r="O363" s="7">
        <f>N363-N370</f>
        <v>0.61100006103509941</v>
      </c>
      <c r="P363" s="48">
        <f t="shared" si="40"/>
        <v>0.65474268384203693</v>
      </c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  <c r="BD363" s="6"/>
      <c r="BE363" s="6"/>
      <c r="BF363" s="6"/>
      <c r="BG363" s="6"/>
      <c r="BH363" s="6"/>
      <c r="BI363" s="6"/>
      <c r="BJ363" s="6"/>
      <c r="BK363" s="6"/>
      <c r="BL363" s="6"/>
      <c r="BM363" s="6"/>
      <c r="BN363" s="6"/>
      <c r="BO363" s="6"/>
      <c r="BP363" s="6"/>
      <c r="BQ363" s="6"/>
      <c r="BR363" s="6"/>
      <c r="BS363" s="6"/>
      <c r="BT363" s="6"/>
      <c r="BU363" s="6"/>
      <c r="BV363" s="6"/>
      <c r="BW363" s="6"/>
      <c r="BX363" s="6"/>
      <c r="BY363" s="6"/>
      <c r="BZ363" s="6"/>
      <c r="CA363" s="6"/>
      <c r="CB363" s="6"/>
      <c r="CC363" s="6"/>
      <c r="CD363" s="6"/>
      <c r="CE363" s="6"/>
      <c r="CF363" s="6"/>
      <c r="CG363" s="6"/>
      <c r="CH363" s="6"/>
      <c r="CI363" s="6"/>
      <c r="CJ363" s="6"/>
      <c r="CK363" s="6"/>
      <c r="CL363" s="6"/>
      <c r="CM363" s="6"/>
      <c r="CN363" s="6"/>
      <c r="CO363" s="6"/>
      <c r="CP363" s="6"/>
      <c r="CQ363" s="6"/>
      <c r="CR363" s="6"/>
      <c r="CS363" s="6"/>
      <c r="CT363" s="6"/>
      <c r="CU363" s="6"/>
      <c r="CV363" s="6"/>
      <c r="CW363" s="6"/>
      <c r="CX363" s="6"/>
      <c r="CY363" s="6"/>
      <c r="CZ363" s="6"/>
      <c r="DA363" s="6"/>
      <c r="DB363" s="6"/>
      <c r="DC363" s="6"/>
      <c r="DD363" s="6"/>
      <c r="DE363" s="6"/>
      <c r="DF363" s="6"/>
      <c r="DG363" s="6"/>
      <c r="DH363" s="6"/>
      <c r="DI363" s="6"/>
      <c r="DJ363" s="6"/>
      <c r="DK363" s="6"/>
      <c r="DL363" s="6"/>
      <c r="DM363" s="6"/>
      <c r="DN363" s="6"/>
    </row>
    <row r="364" spans="1:118" s="24" customFormat="1">
      <c r="A364" s="24">
        <v>46</v>
      </c>
      <c r="C364" s="24" t="s">
        <v>641</v>
      </c>
      <c r="D364" s="24" t="s">
        <v>642</v>
      </c>
      <c r="E364" s="32">
        <v>24.177000045776399</v>
      </c>
      <c r="F364" s="32">
        <v>24.158000946044901</v>
      </c>
      <c r="G364" s="7">
        <f t="shared" si="37"/>
        <v>1.3434392256582177E-2</v>
      </c>
      <c r="H364" s="7">
        <f t="shared" si="41"/>
        <v>24.167500495910652</v>
      </c>
      <c r="I364" s="7">
        <f>H364-H370</f>
        <v>-3.2189989089965962</v>
      </c>
      <c r="J364" s="8">
        <f t="shared" si="38"/>
        <v>9.3114052336883155</v>
      </c>
      <c r="K364" s="32">
        <v>23.468000411987301</v>
      </c>
      <c r="L364" s="32">
        <v>23.454999923706101</v>
      </c>
      <c r="M364" s="7">
        <f t="shared" si="39"/>
        <v>9.1927334223729489E-3</v>
      </c>
      <c r="N364" s="7">
        <f t="shared" si="42"/>
        <v>23.461500167846701</v>
      </c>
      <c r="O364" s="7">
        <f>N364-N370</f>
        <v>-4.3389997482300018</v>
      </c>
      <c r="P364" s="48">
        <f t="shared" si="40"/>
        <v>20.238069145843074</v>
      </c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  <c r="AP364" s="9"/>
      <c r="AQ364" s="9"/>
      <c r="AR364" s="9"/>
      <c r="AS364" s="9"/>
      <c r="AT364" s="9"/>
      <c r="AU364" s="9"/>
      <c r="AV364" s="9"/>
      <c r="AW364" s="9"/>
      <c r="AX364" s="9"/>
      <c r="AY364" s="9"/>
      <c r="AZ364" s="9"/>
      <c r="BA364" s="9"/>
      <c r="BB364" s="9"/>
      <c r="BC364" s="9"/>
      <c r="BD364" s="9"/>
      <c r="BE364" s="9"/>
      <c r="BF364" s="9"/>
      <c r="BG364" s="9"/>
      <c r="BH364" s="9"/>
      <c r="BI364" s="9"/>
      <c r="BJ364" s="9"/>
      <c r="BK364" s="9"/>
      <c r="BL364" s="9"/>
      <c r="BM364" s="9"/>
      <c r="BN364" s="9"/>
      <c r="BO364" s="9"/>
      <c r="BP364" s="9"/>
      <c r="BQ364" s="9"/>
      <c r="BR364" s="9"/>
      <c r="BS364" s="9"/>
      <c r="BT364" s="9"/>
      <c r="BU364" s="9"/>
      <c r="BV364" s="9"/>
      <c r="BW364" s="9"/>
      <c r="BX364" s="9"/>
      <c r="BY364" s="9"/>
      <c r="BZ364" s="9"/>
      <c r="CA364" s="9"/>
      <c r="CB364" s="9"/>
      <c r="CC364" s="9"/>
      <c r="CD364" s="9"/>
      <c r="CE364" s="9"/>
      <c r="CF364" s="9"/>
      <c r="CG364" s="9"/>
      <c r="CH364" s="9"/>
      <c r="CI364" s="9"/>
      <c r="CJ364" s="9"/>
      <c r="CK364" s="9"/>
      <c r="CL364" s="9"/>
      <c r="CM364" s="9"/>
      <c r="CN364" s="9"/>
      <c r="CO364" s="9"/>
      <c r="CP364" s="9"/>
      <c r="CQ364" s="9"/>
      <c r="CR364" s="9"/>
      <c r="CS364" s="9"/>
      <c r="CT364" s="9"/>
      <c r="CU364" s="9"/>
      <c r="CV364" s="9"/>
      <c r="CW364" s="9"/>
      <c r="CX364" s="9"/>
      <c r="CY364" s="9"/>
      <c r="CZ364" s="9"/>
      <c r="DA364" s="9"/>
      <c r="DB364" s="9"/>
      <c r="DC364" s="9"/>
      <c r="DD364" s="9"/>
      <c r="DE364" s="9"/>
      <c r="DF364" s="9"/>
      <c r="DG364" s="9"/>
      <c r="DH364" s="9"/>
      <c r="DI364" s="9"/>
      <c r="DJ364" s="9"/>
      <c r="DK364" s="9"/>
      <c r="DL364" s="9"/>
      <c r="DM364" s="9"/>
      <c r="DN364" s="9"/>
    </row>
    <row r="365" spans="1:118" s="24" customFormat="1">
      <c r="A365" s="24">
        <v>46</v>
      </c>
      <c r="C365" s="24" t="s">
        <v>643</v>
      </c>
      <c r="D365" s="24" t="s">
        <v>644</v>
      </c>
      <c r="E365" s="32">
        <v>26.346000671386701</v>
      </c>
      <c r="F365" s="32">
        <v>26.323999404907202</v>
      </c>
      <c r="G365" s="7">
        <f t="shared" si="37"/>
        <v>1.5557244722346229E-2</v>
      </c>
      <c r="H365" s="7">
        <f t="shared" si="41"/>
        <v>26.335000038146951</v>
      </c>
      <c r="I365" s="7">
        <f>H365-H370</f>
        <v>-1.0514993667602965</v>
      </c>
      <c r="J365" s="8">
        <f t="shared" si="38"/>
        <v>2.0726828303419622</v>
      </c>
      <c r="K365" s="32">
        <v>26.958000183105501</v>
      </c>
      <c r="L365" s="32">
        <v>26.8320007324219</v>
      </c>
      <c r="M365" s="7">
        <f t="shared" si="39"/>
        <v>8.9095066004154136E-2</v>
      </c>
      <c r="N365" s="7">
        <f t="shared" si="42"/>
        <v>26.8950004577637</v>
      </c>
      <c r="O365" s="7">
        <f>N365-N370</f>
        <v>-0.90549945831300249</v>
      </c>
      <c r="P365" s="48">
        <f t="shared" si="40"/>
        <v>1.8731928784835863</v>
      </c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  <c r="AW365" s="6"/>
      <c r="AX365" s="6"/>
      <c r="AY365" s="6"/>
      <c r="AZ365" s="6"/>
      <c r="BA365" s="6"/>
      <c r="BB365" s="6"/>
      <c r="BC365" s="6"/>
      <c r="BD365" s="6"/>
      <c r="BE365" s="6"/>
      <c r="BF365" s="6"/>
      <c r="BG365" s="6"/>
      <c r="BH365" s="6"/>
      <c r="BI365" s="6"/>
      <c r="BJ365" s="6"/>
      <c r="BK365" s="6"/>
      <c r="BL365" s="6"/>
      <c r="BM365" s="6"/>
      <c r="BN365" s="6"/>
      <c r="BO365" s="6"/>
      <c r="BP365" s="6"/>
      <c r="BQ365" s="6"/>
      <c r="BR365" s="6"/>
      <c r="BS365" s="6"/>
      <c r="BT365" s="6"/>
      <c r="BU365" s="6"/>
      <c r="BV365" s="6"/>
      <c r="BW365" s="6"/>
      <c r="BX365" s="6"/>
      <c r="BY365" s="6"/>
      <c r="BZ365" s="6"/>
      <c r="CA365" s="6"/>
      <c r="CB365" s="6"/>
      <c r="CC365" s="6"/>
      <c r="CD365" s="6"/>
      <c r="CE365" s="6"/>
      <c r="CF365" s="6"/>
      <c r="CG365" s="6"/>
      <c r="CH365" s="6"/>
      <c r="CI365" s="6"/>
      <c r="CJ365" s="6"/>
      <c r="CK365" s="6"/>
      <c r="CL365" s="6"/>
      <c r="CM365" s="6"/>
      <c r="CN365" s="6"/>
      <c r="CO365" s="6"/>
      <c r="CP365" s="6"/>
      <c r="CQ365" s="6"/>
      <c r="CR365" s="6"/>
      <c r="CS365" s="6"/>
      <c r="CT365" s="6"/>
      <c r="CU365" s="6"/>
      <c r="CV365" s="6"/>
      <c r="CW365" s="6"/>
      <c r="CX365" s="6"/>
      <c r="CY365" s="6"/>
      <c r="CZ365" s="6"/>
      <c r="DA365" s="6"/>
      <c r="DB365" s="6"/>
      <c r="DC365" s="6"/>
      <c r="DD365" s="6"/>
      <c r="DE365" s="6"/>
      <c r="DF365" s="6"/>
      <c r="DG365" s="6"/>
      <c r="DH365" s="6"/>
      <c r="DI365" s="6"/>
      <c r="DJ365" s="6"/>
      <c r="DK365" s="6"/>
      <c r="DL365" s="6"/>
      <c r="DM365" s="6"/>
      <c r="DN365" s="6"/>
    </row>
    <row r="366" spans="1:118" s="24" customFormat="1">
      <c r="A366" s="24">
        <v>46</v>
      </c>
      <c r="C366" s="24" t="s">
        <v>645</v>
      </c>
      <c r="D366" s="24" t="s">
        <v>646</v>
      </c>
      <c r="E366" s="32">
        <v>33.624000549316399</v>
      </c>
      <c r="F366" s="32" t="s">
        <v>20</v>
      </c>
      <c r="G366" s="7" t="e">
        <f t="shared" si="37"/>
        <v>#DIV/0!</v>
      </c>
      <c r="H366" s="7">
        <f t="shared" si="41"/>
        <v>33.624000549316399</v>
      </c>
      <c r="I366" s="7">
        <f>H366-H370</f>
        <v>6.2375011444091513</v>
      </c>
      <c r="J366" s="8">
        <f t="shared" si="38"/>
        <v>1.3253331396693293E-2</v>
      </c>
      <c r="K366" s="32">
        <v>33.816001892089801</v>
      </c>
      <c r="L366" s="32">
        <v>33.839000701904297</v>
      </c>
      <c r="M366" s="7">
        <f t="shared" si="39"/>
        <v>1.6262614379049672E-2</v>
      </c>
      <c r="N366" s="7">
        <f t="shared" si="42"/>
        <v>33.827501296997049</v>
      </c>
      <c r="O366" s="7">
        <f>N366-N370</f>
        <v>6.0270013809203462</v>
      </c>
      <c r="P366" s="48">
        <f t="shared" si="40"/>
        <v>1.5335283194061208E-2</v>
      </c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9"/>
      <c r="AM366" s="9"/>
      <c r="AN366" s="9"/>
      <c r="AO366" s="9"/>
      <c r="AP366" s="9"/>
      <c r="AQ366" s="9"/>
      <c r="AR366" s="9"/>
      <c r="AS366" s="9"/>
      <c r="AT366" s="9"/>
      <c r="AU366" s="9"/>
      <c r="AV366" s="9"/>
      <c r="AW366" s="9"/>
      <c r="AX366" s="9"/>
      <c r="AY366" s="9"/>
      <c r="AZ366" s="9"/>
      <c r="BA366" s="9"/>
      <c r="BB366" s="9"/>
      <c r="BC366" s="9"/>
      <c r="BD366" s="9"/>
      <c r="BE366" s="9"/>
      <c r="BF366" s="9"/>
      <c r="BG366" s="9"/>
      <c r="BH366" s="9"/>
      <c r="BI366" s="9"/>
      <c r="BJ366" s="9"/>
      <c r="BK366" s="9"/>
      <c r="BL366" s="9"/>
      <c r="BM366" s="9"/>
      <c r="BN366" s="9"/>
      <c r="BO366" s="9"/>
      <c r="BP366" s="9"/>
      <c r="BQ366" s="9"/>
      <c r="BR366" s="9"/>
      <c r="BS366" s="9"/>
      <c r="BT366" s="9"/>
      <c r="BU366" s="9"/>
      <c r="BV366" s="9"/>
      <c r="BW366" s="9"/>
      <c r="BX366" s="9"/>
      <c r="BY366" s="9"/>
      <c r="BZ366" s="9"/>
      <c r="CA366" s="9"/>
      <c r="CB366" s="9"/>
      <c r="CC366" s="9"/>
      <c r="CD366" s="9"/>
      <c r="CE366" s="9"/>
      <c r="CF366" s="9"/>
      <c r="CG366" s="9"/>
      <c r="CH366" s="9"/>
      <c r="CI366" s="9"/>
      <c r="CJ366" s="9"/>
      <c r="CK366" s="9"/>
      <c r="CL366" s="9"/>
      <c r="CM366" s="9"/>
      <c r="CN366" s="9"/>
      <c r="CO366" s="9"/>
      <c r="CP366" s="9"/>
      <c r="CQ366" s="9"/>
      <c r="CR366" s="9"/>
      <c r="CS366" s="9"/>
      <c r="CT366" s="9"/>
      <c r="CU366" s="9"/>
      <c r="CV366" s="9"/>
      <c r="CW366" s="9"/>
      <c r="CX366" s="9"/>
      <c r="CY366" s="9"/>
      <c r="CZ366" s="9"/>
      <c r="DA366" s="9"/>
      <c r="DB366" s="9"/>
      <c r="DC366" s="9"/>
      <c r="DD366" s="9"/>
      <c r="DE366" s="9"/>
      <c r="DF366" s="9"/>
      <c r="DG366" s="9"/>
      <c r="DH366" s="9"/>
      <c r="DI366" s="9"/>
      <c r="DJ366" s="9"/>
      <c r="DK366" s="9"/>
      <c r="DL366" s="9"/>
      <c r="DM366" s="9"/>
      <c r="DN366" s="9"/>
    </row>
    <row r="367" spans="1:118" s="24" customFormat="1">
      <c r="A367" s="24">
        <v>46</v>
      </c>
      <c r="C367" s="24" t="s">
        <v>647</v>
      </c>
      <c r="D367" s="24" t="s">
        <v>648</v>
      </c>
      <c r="E367" s="32" t="s">
        <v>20</v>
      </c>
      <c r="F367" s="32" t="s">
        <v>20</v>
      </c>
      <c r="G367" s="7" t="e">
        <f t="shared" si="37"/>
        <v>#DIV/0!</v>
      </c>
      <c r="H367" s="7" t="e">
        <f t="shared" si="41"/>
        <v>#DIV/0!</v>
      </c>
      <c r="I367" s="7" t="e">
        <f>H367-H370</f>
        <v>#DIV/0!</v>
      </c>
      <c r="J367" s="8" t="e">
        <f t="shared" si="38"/>
        <v>#DIV/0!</v>
      </c>
      <c r="K367" s="32" t="s">
        <v>20</v>
      </c>
      <c r="L367" s="32" t="s">
        <v>20</v>
      </c>
      <c r="M367" s="7" t="e">
        <f t="shared" si="39"/>
        <v>#DIV/0!</v>
      </c>
      <c r="N367" s="7" t="e">
        <f t="shared" si="42"/>
        <v>#DIV/0!</v>
      </c>
      <c r="O367" s="7" t="e">
        <f>N367-N370</f>
        <v>#DIV/0!</v>
      </c>
      <c r="P367" s="48" t="e">
        <f t="shared" si="40"/>
        <v>#DIV/0!</v>
      </c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  <c r="AW367" s="6"/>
      <c r="AX367" s="6"/>
      <c r="AY367" s="6"/>
      <c r="AZ367" s="6"/>
      <c r="BA367" s="6"/>
      <c r="BB367" s="6"/>
      <c r="BC367" s="6"/>
      <c r="BD367" s="6"/>
      <c r="BE367" s="6"/>
      <c r="BF367" s="6"/>
      <c r="BG367" s="6"/>
      <c r="BH367" s="6"/>
      <c r="BI367" s="6"/>
      <c r="BJ367" s="6"/>
      <c r="BK367" s="6"/>
      <c r="BL367" s="6"/>
      <c r="BM367" s="6"/>
      <c r="BN367" s="6"/>
      <c r="BO367" s="6"/>
      <c r="BP367" s="6"/>
      <c r="BQ367" s="6"/>
      <c r="BR367" s="6"/>
      <c r="BS367" s="6"/>
      <c r="BT367" s="6"/>
      <c r="BU367" s="6"/>
      <c r="BV367" s="6"/>
      <c r="BW367" s="6"/>
      <c r="BX367" s="6"/>
      <c r="BY367" s="6"/>
      <c r="BZ367" s="6"/>
      <c r="CA367" s="6"/>
      <c r="CB367" s="6"/>
      <c r="CC367" s="6"/>
      <c r="CD367" s="6"/>
      <c r="CE367" s="6"/>
      <c r="CF367" s="6"/>
      <c r="CG367" s="6"/>
      <c r="CH367" s="6"/>
      <c r="CI367" s="6"/>
      <c r="CJ367" s="6"/>
      <c r="CK367" s="6"/>
      <c r="CL367" s="6"/>
      <c r="CM367" s="6"/>
      <c r="CN367" s="6"/>
      <c r="CO367" s="6"/>
      <c r="CP367" s="6"/>
      <c r="CQ367" s="6"/>
      <c r="CR367" s="6"/>
      <c r="CS367" s="6"/>
      <c r="CT367" s="6"/>
      <c r="CU367" s="6"/>
      <c r="CV367" s="6"/>
      <c r="CW367" s="6"/>
      <c r="CX367" s="6"/>
      <c r="CY367" s="6"/>
      <c r="CZ367" s="6"/>
      <c r="DA367" s="6"/>
      <c r="DB367" s="6"/>
      <c r="DC367" s="6"/>
      <c r="DD367" s="6"/>
      <c r="DE367" s="6"/>
      <c r="DF367" s="6"/>
      <c r="DG367" s="6"/>
      <c r="DH367" s="6"/>
      <c r="DI367" s="6"/>
      <c r="DJ367" s="6"/>
      <c r="DK367" s="6"/>
      <c r="DL367" s="6"/>
      <c r="DM367" s="6"/>
      <c r="DN367" s="6"/>
    </row>
    <row r="368" spans="1:118" s="24" customFormat="1">
      <c r="A368" s="24">
        <v>46</v>
      </c>
      <c r="C368" s="24" t="s">
        <v>649</v>
      </c>
      <c r="D368" s="24" t="s">
        <v>650</v>
      </c>
      <c r="E368" s="32">
        <v>35.180000305175803</v>
      </c>
      <c r="F368" s="32">
        <v>34.952999114990199</v>
      </c>
      <c r="G368" s="7">
        <f t="shared" si="37"/>
        <v>0.16051408091765754</v>
      </c>
      <c r="H368" s="7">
        <f t="shared" si="41"/>
        <v>35.066499710083001</v>
      </c>
      <c r="I368" s="7">
        <f>H368-H370</f>
        <v>7.6800003051757528</v>
      </c>
      <c r="J368" s="8">
        <f t="shared" si="38"/>
        <v>4.8762901751568015E-3</v>
      </c>
      <c r="K368" s="32">
        <v>34.270999908447301</v>
      </c>
      <c r="L368" s="32" t="s">
        <v>20</v>
      </c>
      <c r="M368" s="7" t="e">
        <f t="shared" si="39"/>
        <v>#DIV/0!</v>
      </c>
      <c r="N368" s="7">
        <f t="shared" si="42"/>
        <v>34.270999908447301</v>
      </c>
      <c r="O368" s="7">
        <f>N368-N370</f>
        <v>6.4704999923705984</v>
      </c>
      <c r="P368" s="48">
        <f t="shared" si="40"/>
        <v>1.1276787985452154E-2</v>
      </c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9"/>
      <c r="AM368" s="9"/>
      <c r="AN368" s="9"/>
      <c r="AO368" s="9"/>
      <c r="AP368" s="9"/>
      <c r="AQ368" s="9"/>
      <c r="AR368" s="9"/>
      <c r="AS368" s="9"/>
      <c r="AT368" s="9"/>
      <c r="AU368" s="9"/>
      <c r="AV368" s="9"/>
      <c r="AW368" s="9"/>
      <c r="AX368" s="9"/>
      <c r="AY368" s="9"/>
      <c r="AZ368" s="9"/>
      <c r="BA368" s="9"/>
      <c r="BB368" s="9"/>
      <c r="BC368" s="9"/>
      <c r="BD368" s="9"/>
      <c r="BE368" s="9"/>
      <c r="BF368" s="9"/>
      <c r="BG368" s="9"/>
      <c r="BH368" s="9"/>
      <c r="BI368" s="9"/>
      <c r="BJ368" s="9"/>
      <c r="BK368" s="9"/>
      <c r="BL368" s="9"/>
      <c r="BM368" s="9"/>
      <c r="BN368" s="9"/>
      <c r="BO368" s="9"/>
      <c r="BP368" s="9"/>
      <c r="BQ368" s="9"/>
      <c r="BR368" s="9"/>
      <c r="BS368" s="9"/>
      <c r="BT368" s="9"/>
      <c r="BU368" s="9"/>
      <c r="BV368" s="9"/>
      <c r="BW368" s="9"/>
      <c r="BX368" s="9"/>
      <c r="BY368" s="9"/>
      <c r="BZ368" s="9"/>
      <c r="CA368" s="9"/>
      <c r="CB368" s="9"/>
      <c r="CC368" s="9"/>
      <c r="CD368" s="9"/>
      <c r="CE368" s="9"/>
      <c r="CF368" s="9"/>
      <c r="CG368" s="9"/>
      <c r="CH368" s="9"/>
      <c r="CI368" s="9"/>
      <c r="CJ368" s="9"/>
      <c r="CK368" s="9"/>
      <c r="CL368" s="9"/>
      <c r="CM368" s="9"/>
      <c r="CN368" s="9"/>
      <c r="CO368" s="9"/>
      <c r="CP368" s="9"/>
      <c r="CQ368" s="9"/>
      <c r="CR368" s="9"/>
      <c r="CS368" s="9"/>
      <c r="CT368" s="9"/>
      <c r="CU368" s="9"/>
      <c r="CV368" s="9"/>
      <c r="CW368" s="9"/>
      <c r="CX368" s="9"/>
      <c r="CY368" s="9"/>
      <c r="CZ368" s="9"/>
      <c r="DA368" s="9"/>
      <c r="DB368" s="9"/>
      <c r="DC368" s="9"/>
      <c r="DD368" s="9"/>
      <c r="DE368" s="9"/>
      <c r="DF368" s="9"/>
      <c r="DG368" s="9"/>
      <c r="DH368" s="9"/>
      <c r="DI368" s="9"/>
      <c r="DJ368" s="9"/>
      <c r="DK368" s="9"/>
      <c r="DL368" s="9"/>
      <c r="DM368" s="9"/>
      <c r="DN368" s="9"/>
    </row>
    <row r="369" spans="1:118" s="24" customFormat="1">
      <c r="A369" s="24">
        <v>46</v>
      </c>
      <c r="C369" s="24" t="s">
        <v>651</v>
      </c>
      <c r="D369" s="24" t="s">
        <v>652</v>
      </c>
      <c r="E369" s="32">
        <v>29.190000534057599</v>
      </c>
      <c r="F369" s="32">
        <v>29.201999664306602</v>
      </c>
      <c r="G369" s="7">
        <f t="shared" si="37"/>
        <v>8.4846663674100261E-3</v>
      </c>
      <c r="H369" s="7">
        <f t="shared" si="41"/>
        <v>29.1960000991821</v>
      </c>
      <c r="I369" s="7">
        <f>H369-H370</f>
        <v>1.8095006942748526</v>
      </c>
      <c r="J369" s="8">
        <f t="shared" si="38"/>
        <v>0.28528964844955829</v>
      </c>
      <c r="K369" s="32">
        <v>29.107000350952099</v>
      </c>
      <c r="L369" s="32">
        <v>29.1840000152588</v>
      </c>
      <c r="M369" s="7">
        <f t="shared" si="39"/>
        <v>5.4446984780356054E-2</v>
      </c>
      <c r="N369" s="7">
        <f t="shared" si="42"/>
        <v>29.145500183105447</v>
      </c>
      <c r="O369" s="7">
        <f>N369-N370</f>
        <v>1.3450002670287446</v>
      </c>
      <c r="P369" s="48">
        <f t="shared" si="40"/>
        <v>0.39365391542310452</v>
      </c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  <c r="AX369" s="6"/>
      <c r="AY369" s="6"/>
      <c r="AZ369" s="6"/>
      <c r="BA369" s="6"/>
      <c r="BB369" s="6"/>
      <c r="BC369" s="6"/>
      <c r="BD369" s="6"/>
      <c r="BE369" s="6"/>
      <c r="BF369" s="6"/>
      <c r="BG369" s="6"/>
      <c r="BH369" s="6"/>
      <c r="BI369" s="6"/>
      <c r="BJ369" s="6"/>
      <c r="BK369" s="6"/>
      <c r="BL369" s="6"/>
      <c r="BM369" s="6"/>
      <c r="BN369" s="6"/>
      <c r="BO369" s="6"/>
      <c r="BP369" s="6"/>
      <c r="BQ369" s="6"/>
      <c r="BR369" s="6"/>
      <c r="BS369" s="6"/>
      <c r="BT369" s="6"/>
      <c r="BU369" s="6"/>
      <c r="BV369" s="6"/>
      <c r="BW369" s="6"/>
      <c r="BX369" s="6"/>
      <c r="BY369" s="6"/>
      <c r="BZ369" s="6"/>
      <c r="CA369" s="6"/>
      <c r="CB369" s="6"/>
      <c r="CC369" s="6"/>
      <c r="CD369" s="6"/>
      <c r="CE369" s="6"/>
      <c r="CF369" s="6"/>
      <c r="CG369" s="6"/>
      <c r="CH369" s="6"/>
      <c r="CI369" s="6"/>
      <c r="CJ369" s="6"/>
      <c r="CK369" s="6"/>
      <c r="CL369" s="6"/>
      <c r="CM369" s="6"/>
      <c r="CN369" s="6"/>
      <c r="CO369" s="6"/>
      <c r="CP369" s="6"/>
      <c r="CQ369" s="6"/>
      <c r="CR369" s="6"/>
      <c r="CS369" s="6"/>
      <c r="CT369" s="6"/>
      <c r="CU369" s="6"/>
      <c r="CV369" s="6"/>
      <c r="CW369" s="6"/>
      <c r="CX369" s="6"/>
      <c r="CY369" s="6"/>
      <c r="CZ369" s="6"/>
      <c r="DA369" s="6"/>
      <c r="DB369" s="6"/>
      <c r="DC369" s="6"/>
      <c r="DD369" s="6"/>
      <c r="DE369" s="6"/>
      <c r="DF369" s="6"/>
      <c r="DG369" s="6"/>
      <c r="DH369" s="6"/>
      <c r="DI369" s="6"/>
      <c r="DJ369" s="6"/>
      <c r="DK369" s="6"/>
      <c r="DL369" s="6"/>
      <c r="DM369" s="6"/>
      <c r="DN369" s="6"/>
    </row>
    <row r="370" spans="1:118" s="14" customFormat="1">
      <c r="A370" s="14">
        <v>46</v>
      </c>
      <c r="C370" s="14" t="s">
        <v>21</v>
      </c>
      <c r="E370" s="22">
        <v>27.3659992218018</v>
      </c>
      <c r="F370" s="22">
        <v>27.406999588012699</v>
      </c>
      <c r="G370" s="15">
        <f t="shared" si="37"/>
        <v>2.8991636978858065E-2</v>
      </c>
      <c r="H370" s="15">
        <f t="shared" si="41"/>
        <v>27.386499404907248</v>
      </c>
      <c r="I370" s="15">
        <f>H370-H370</f>
        <v>0</v>
      </c>
      <c r="J370" s="16">
        <f t="shared" si="38"/>
        <v>1</v>
      </c>
      <c r="K370" s="22">
        <v>27.704999923706101</v>
      </c>
      <c r="L370" s="22">
        <v>27.895999908447301</v>
      </c>
      <c r="M370" s="15">
        <f t="shared" si="39"/>
        <v>0.13505738441702983</v>
      </c>
      <c r="N370" s="15">
        <f t="shared" si="42"/>
        <v>27.800499916076703</v>
      </c>
      <c r="O370" s="15">
        <f>N370-N370</f>
        <v>0</v>
      </c>
      <c r="P370" s="50">
        <f t="shared" si="40"/>
        <v>1</v>
      </c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  <c r="AP370" s="9"/>
      <c r="AQ370" s="9"/>
      <c r="AR370" s="9"/>
      <c r="AS370" s="9"/>
      <c r="AT370" s="9"/>
      <c r="AU370" s="9"/>
      <c r="AV370" s="9"/>
      <c r="AW370" s="9"/>
      <c r="AX370" s="9"/>
      <c r="AY370" s="9"/>
      <c r="AZ370" s="9"/>
      <c r="BA370" s="9"/>
      <c r="BB370" s="9"/>
      <c r="BC370" s="9"/>
      <c r="BD370" s="9"/>
      <c r="BE370" s="9"/>
      <c r="BF370" s="9"/>
      <c r="BG370" s="9"/>
      <c r="BH370" s="9"/>
      <c r="BI370" s="9"/>
      <c r="BJ370" s="9"/>
      <c r="BK370" s="9"/>
      <c r="BL370" s="9"/>
      <c r="BM370" s="9"/>
      <c r="BN370" s="9"/>
      <c r="BO370" s="9"/>
      <c r="BP370" s="9"/>
      <c r="BQ370" s="9"/>
      <c r="BR370" s="9"/>
      <c r="BS370" s="9"/>
      <c r="BT370" s="9"/>
      <c r="BU370" s="9"/>
      <c r="BV370" s="9"/>
      <c r="BW370" s="9"/>
      <c r="BX370" s="9"/>
      <c r="BY370" s="9"/>
      <c r="BZ370" s="9"/>
      <c r="CA370" s="9"/>
      <c r="CB370" s="9"/>
      <c r="CC370" s="9"/>
      <c r="CD370" s="9"/>
      <c r="CE370" s="9"/>
      <c r="CF370" s="9"/>
      <c r="CG370" s="9"/>
      <c r="CH370" s="9"/>
      <c r="CI370" s="9"/>
      <c r="CJ370" s="9"/>
      <c r="CK370" s="9"/>
      <c r="CL370" s="9"/>
      <c r="CM370" s="9"/>
      <c r="CN370" s="9"/>
      <c r="CO370" s="9"/>
      <c r="CP370" s="9"/>
      <c r="CQ370" s="9"/>
      <c r="CR370" s="9"/>
      <c r="CS370" s="9"/>
      <c r="CT370" s="9"/>
      <c r="CU370" s="9"/>
      <c r="CV370" s="9"/>
      <c r="CW370" s="9"/>
      <c r="CX370" s="9"/>
      <c r="CY370" s="9"/>
      <c r="CZ370" s="9"/>
      <c r="DA370" s="9"/>
      <c r="DB370" s="9"/>
      <c r="DC370" s="9"/>
      <c r="DD370" s="9"/>
      <c r="DE370" s="9"/>
      <c r="DF370" s="9"/>
      <c r="DG370" s="9"/>
      <c r="DH370" s="9"/>
      <c r="DI370" s="9"/>
      <c r="DJ370" s="9"/>
      <c r="DK370" s="9"/>
      <c r="DL370" s="9"/>
      <c r="DM370" s="9"/>
      <c r="DN370" s="9"/>
    </row>
    <row r="371" spans="1:118" s="24" customFormat="1">
      <c r="A371" s="24">
        <v>47</v>
      </c>
      <c r="C371" s="24" t="s">
        <v>653</v>
      </c>
      <c r="D371" s="24" t="s">
        <v>654</v>
      </c>
      <c r="E371" s="32">
        <v>20.200000762939499</v>
      </c>
      <c r="F371" s="32">
        <v>20.211999893188501</v>
      </c>
      <c r="G371" s="7">
        <f t="shared" si="37"/>
        <v>8.4846663674100261E-3</v>
      </c>
      <c r="H371" s="7">
        <f t="shared" si="41"/>
        <v>20.206000328064</v>
      </c>
      <c r="I371" s="7">
        <f>H371-H378</f>
        <v>-7.0344991683959499</v>
      </c>
      <c r="J371" s="8">
        <f t="shared" si="38"/>
        <v>131.09775486031162</v>
      </c>
      <c r="K371" s="32">
        <v>18.152000427246101</v>
      </c>
      <c r="L371" s="32">
        <v>18.186000823974599</v>
      </c>
      <c r="M371" s="7">
        <f t="shared" si="39"/>
        <v>2.4041911089753745E-2</v>
      </c>
      <c r="N371" s="7">
        <f t="shared" si="42"/>
        <v>18.169000625610352</v>
      </c>
      <c r="O371" s="7">
        <f>N371-N378</f>
        <v>-9.7600002288818004</v>
      </c>
      <c r="P371" s="48">
        <f t="shared" si="40"/>
        <v>867.06733741838764</v>
      </c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  <c r="BD371" s="6"/>
      <c r="BE371" s="6"/>
      <c r="BF371" s="6"/>
      <c r="BG371" s="6"/>
      <c r="BH371" s="6"/>
      <c r="BI371" s="6"/>
      <c r="BJ371" s="6"/>
      <c r="BK371" s="6"/>
      <c r="BL371" s="6"/>
      <c r="BM371" s="6"/>
      <c r="BN371" s="6"/>
      <c r="BO371" s="6"/>
      <c r="BP371" s="6"/>
      <c r="BQ371" s="6"/>
      <c r="BR371" s="6"/>
      <c r="BS371" s="6"/>
      <c r="BT371" s="6"/>
      <c r="BU371" s="6"/>
      <c r="BV371" s="6"/>
      <c r="BW371" s="6"/>
      <c r="BX371" s="6"/>
      <c r="BY371" s="6"/>
      <c r="BZ371" s="6"/>
      <c r="CA371" s="6"/>
      <c r="CB371" s="6"/>
      <c r="CC371" s="6"/>
      <c r="CD371" s="6"/>
      <c r="CE371" s="6"/>
      <c r="CF371" s="6"/>
      <c r="CG371" s="6"/>
      <c r="CH371" s="6"/>
      <c r="CI371" s="6"/>
      <c r="CJ371" s="6"/>
      <c r="CK371" s="6"/>
      <c r="CL371" s="6"/>
      <c r="CM371" s="6"/>
      <c r="CN371" s="6"/>
      <c r="CO371" s="6"/>
      <c r="CP371" s="6"/>
      <c r="CQ371" s="6"/>
      <c r="CR371" s="6"/>
      <c r="CS371" s="6"/>
      <c r="CT371" s="6"/>
      <c r="CU371" s="6"/>
      <c r="CV371" s="6"/>
      <c r="CW371" s="6"/>
      <c r="CX371" s="6"/>
      <c r="CY371" s="6"/>
      <c r="CZ371" s="6"/>
      <c r="DA371" s="6"/>
      <c r="DB371" s="6"/>
      <c r="DC371" s="6"/>
      <c r="DD371" s="6"/>
      <c r="DE371" s="6"/>
      <c r="DF371" s="6"/>
      <c r="DG371" s="6"/>
      <c r="DH371" s="6"/>
      <c r="DI371" s="6"/>
      <c r="DJ371" s="6"/>
      <c r="DK371" s="6"/>
      <c r="DL371" s="6"/>
      <c r="DM371" s="6"/>
      <c r="DN371" s="6"/>
    </row>
    <row r="372" spans="1:118" s="24" customFormat="1">
      <c r="A372" s="24">
        <v>47</v>
      </c>
      <c r="C372" s="24" t="s">
        <v>655</v>
      </c>
      <c r="D372" s="24" t="s">
        <v>656</v>
      </c>
      <c r="E372" s="32">
        <v>33.326000213622997</v>
      </c>
      <c r="F372" s="32">
        <v>34.054000854492202</v>
      </c>
      <c r="G372" s="7">
        <f t="shared" si="37"/>
        <v>0.51477418986676693</v>
      </c>
      <c r="H372" s="7">
        <f t="shared" si="41"/>
        <v>33.690000534057603</v>
      </c>
      <c r="I372" s="7">
        <f>H372-H378</f>
        <v>6.4495010375976527</v>
      </c>
      <c r="J372" s="8">
        <f t="shared" si="38"/>
        <v>1.1442126124791821E-2</v>
      </c>
      <c r="K372" s="32">
        <v>34.287998199462898</v>
      </c>
      <c r="L372" s="32"/>
      <c r="M372" s="7" t="e">
        <f t="shared" si="39"/>
        <v>#DIV/0!</v>
      </c>
      <c r="N372" s="7">
        <f t="shared" si="42"/>
        <v>34.287998199462898</v>
      </c>
      <c r="O372" s="7">
        <f>N372-N378</f>
        <v>6.3589973449707458</v>
      </c>
      <c r="P372" s="48">
        <f t="shared" si="40"/>
        <v>1.2182910586308913E-2</v>
      </c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9"/>
      <c r="AM372" s="9"/>
      <c r="AN372" s="9"/>
      <c r="AO372" s="9"/>
      <c r="AP372" s="9"/>
      <c r="AQ372" s="9"/>
      <c r="AR372" s="9"/>
      <c r="AS372" s="9"/>
      <c r="AT372" s="9"/>
      <c r="AU372" s="9"/>
      <c r="AV372" s="9"/>
      <c r="AW372" s="9"/>
      <c r="AX372" s="9"/>
      <c r="AY372" s="9"/>
      <c r="AZ372" s="9"/>
      <c r="BA372" s="9"/>
      <c r="BB372" s="9"/>
      <c r="BC372" s="9"/>
      <c r="BD372" s="9"/>
      <c r="BE372" s="9"/>
      <c r="BF372" s="9"/>
      <c r="BG372" s="9"/>
      <c r="BH372" s="9"/>
      <c r="BI372" s="9"/>
      <c r="BJ372" s="9"/>
      <c r="BK372" s="9"/>
      <c r="BL372" s="9"/>
      <c r="BM372" s="9"/>
      <c r="BN372" s="9"/>
      <c r="BO372" s="9"/>
      <c r="BP372" s="9"/>
      <c r="BQ372" s="9"/>
      <c r="BR372" s="9"/>
      <c r="BS372" s="9"/>
      <c r="BT372" s="9"/>
      <c r="BU372" s="9"/>
      <c r="BV372" s="9"/>
      <c r="BW372" s="9"/>
      <c r="BX372" s="9"/>
      <c r="BY372" s="9"/>
      <c r="BZ372" s="9"/>
      <c r="CA372" s="9"/>
      <c r="CB372" s="9"/>
      <c r="CC372" s="9"/>
      <c r="CD372" s="9"/>
      <c r="CE372" s="9"/>
      <c r="CF372" s="9"/>
      <c r="CG372" s="9"/>
      <c r="CH372" s="9"/>
      <c r="CI372" s="9"/>
      <c r="CJ372" s="9"/>
      <c r="CK372" s="9"/>
      <c r="CL372" s="9"/>
      <c r="CM372" s="9"/>
      <c r="CN372" s="9"/>
      <c r="CO372" s="9"/>
      <c r="CP372" s="9"/>
      <c r="CQ372" s="9"/>
      <c r="CR372" s="9"/>
      <c r="CS372" s="9"/>
      <c r="CT372" s="9"/>
      <c r="CU372" s="9"/>
      <c r="CV372" s="9"/>
      <c r="CW372" s="9"/>
      <c r="CX372" s="9"/>
      <c r="CY372" s="9"/>
      <c r="CZ372" s="9"/>
      <c r="DA372" s="9"/>
      <c r="DB372" s="9"/>
      <c r="DC372" s="9"/>
      <c r="DD372" s="9"/>
      <c r="DE372" s="9"/>
      <c r="DF372" s="9"/>
      <c r="DG372" s="9"/>
      <c r="DH372" s="9"/>
      <c r="DI372" s="9"/>
      <c r="DJ372" s="9"/>
      <c r="DK372" s="9"/>
      <c r="DL372" s="9"/>
      <c r="DM372" s="9"/>
      <c r="DN372" s="9"/>
    </row>
    <row r="373" spans="1:118" s="24" customFormat="1">
      <c r="A373" s="24">
        <v>47</v>
      </c>
      <c r="C373" s="24" t="s">
        <v>657</v>
      </c>
      <c r="D373" s="24" t="s">
        <v>658</v>
      </c>
      <c r="E373" s="32">
        <v>29.360000610351602</v>
      </c>
      <c r="F373" s="32">
        <v>29.253999710083001</v>
      </c>
      <c r="G373" s="7">
        <f t="shared" si="37"/>
        <v>7.4953955391806604E-2</v>
      </c>
      <c r="H373" s="7">
        <f t="shared" si="41"/>
        <v>29.307000160217299</v>
      </c>
      <c r="I373" s="7">
        <f>H373-H378</f>
        <v>2.0665006637573491</v>
      </c>
      <c r="J373" s="8">
        <f t="shared" si="38"/>
        <v>0.23873786963856061</v>
      </c>
      <c r="K373" s="32">
        <v>30.968000411987301</v>
      </c>
      <c r="L373" s="32">
        <v>31.058000564575199</v>
      </c>
      <c r="M373" s="7">
        <f t="shared" si="39"/>
        <v>6.3639718202726486E-2</v>
      </c>
      <c r="N373" s="7">
        <f t="shared" si="42"/>
        <v>31.01300048828125</v>
      </c>
      <c r="O373" s="7">
        <f>N373-N378</f>
        <v>3.083999633789098</v>
      </c>
      <c r="P373" s="48">
        <f t="shared" si="40"/>
        <v>0.11792981129699003</v>
      </c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  <c r="AW373" s="6"/>
      <c r="AX373" s="6"/>
      <c r="AY373" s="6"/>
      <c r="AZ373" s="6"/>
      <c r="BA373" s="6"/>
      <c r="BB373" s="6"/>
      <c r="BC373" s="6"/>
      <c r="BD373" s="6"/>
      <c r="BE373" s="6"/>
      <c r="BF373" s="6"/>
      <c r="BG373" s="6"/>
      <c r="BH373" s="6"/>
      <c r="BI373" s="6"/>
      <c r="BJ373" s="6"/>
      <c r="BK373" s="6"/>
      <c r="BL373" s="6"/>
      <c r="BM373" s="6"/>
      <c r="BN373" s="6"/>
      <c r="BO373" s="6"/>
      <c r="BP373" s="6"/>
      <c r="BQ373" s="6"/>
      <c r="BR373" s="6"/>
      <c r="BS373" s="6"/>
      <c r="BT373" s="6"/>
      <c r="BU373" s="6"/>
      <c r="BV373" s="6"/>
      <c r="BW373" s="6"/>
      <c r="BX373" s="6"/>
      <c r="BY373" s="6"/>
      <c r="BZ373" s="6"/>
      <c r="CA373" s="6"/>
      <c r="CB373" s="6"/>
      <c r="CC373" s="6"/>
      <c r="CD373" s="6"/>
      <c r="CE373" s="6"/>
      <c r="CF373" s="6"/>
      <c r="CG373" s="6"/>
      <c r="CH373" s="6"/>
      <c r="CI373" s="6"/>
      <c r="CJ373" s="6"/>
      <c r="CK373" s="6"/>
      <c r="CL373" s="6"/>
      <c r="CM373" s="6"/>
      <c r="CN373" s="6"/>
      <c r="CO373" s="6"/>
      <c r="CP373" s="6"/>
      <c r="CQ373" s="6"/>
      <c r="CR373" s="6"/>
      <c r="CS373" s="6"/>
      <c r="CT373" s="6"/>
      <c r="CU373" s="6"/>
      <c r="CV373" s="6"/>
      <c r="CW373" s="6"/>
      <c r="CX373" s="6"/>
      <c r="CY373" s="6"/>
      <c r="CZ373" s="6"/>
      <c r="DA373" s="6"/>
      <c r="DB373" s="6"/>
      <c r="DC373" s="6"/>
      <c r="DD373" s="6"/>
      <c r="DE373" s="6"/>
      <c r="DF373" s="6"/>
      <c r="DG373" s="6"/>
      <c r="DH373" s="6"/>
      <c r="DI373" s="6"/>
      <c r="DJ373" s="6"/>
      <c r="DK373" s="6"/>
      <c r="DL373" s="6"/>
      <c r="DM373" s="6"/>
      <c r="DN373" s="6"/>
    </row>
    <row r="374" spans="1:118" s="24" customFormat="1">
      <c r="A374" s="24">
        <v>47</v>
      </c>
      <c r="C374" s="24" t="s">
        <v>659</v>
      </c>
      <c r="D374" s="24" t="s">
        <v>660</v>
      </c>
      <c r="E374" s="32">
        <v>24.070999145507798</v>
      </c>
      <c r="F374" s="32">
        <v>24.0820007324219</v>
      </c>
      <c r="G374" s="7">
        <f t="shared" si="37"/>
        <v>7.7792967107744105E-3</v>
      </c>
      <c r="H374" s="7">
        <f t="shared" si="41"/>
        <v>24.076499938964851</v>
      </c>
      <c r="I374" s="7">
        <f>H374-H378</f>
        <v>-3.1639995574950994</v>
      </c>
      <c r="J374" s="8">
        <f t="shared" si="38"/>
        <v>8.9631109643784121</v>
      </c>
      <c r="K374" s="32">
        <v>24.021999359130898</v>
      </c>
      <c r="L374" s="32">
        <v>24.0060005187988</v>
      </c>
      <c r="M374" s="7">
        <f t="shared" si="39"/>
        <v>1.1312888489947864E-2</v>
      </c>
      <c r="N374" s="7">
        <f t="shared" si="42"/>
        <v>24.013999938964851</v>
      </c>
      <c r="O374" s="7">
        <f>N374-N378</f>
        <v>-3.9150009155273011</v>
      </c>
      <c r="P374" s="48">
        <f t="shared" si="40"/>
        <v>15.084562147279035</v>
      </c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9"/>
      <c r="AM374" s="9"/>
      <c r="AN374" s="9"/>
      <c r="AO374" s="9"/>
      <c r="AP374" s="9"/>
      <c r="AQ374" s="9"/>
      <c r="AR374" s="9"/>
      <c r="AS374" s="9"/>
      <c r="AT374" s="9"/>
      <c r="AU374" s="9"/>
      <c r="AV374" s="9"/>
      <c r="AW374" s="9"/>
      <c r="AX374" s="9"/>
      <c r="AY374" s="9"/>
      <c r="AZ374" s="9"/>
      <c r="BA374" s="9"/>
      <c r="BB374" s="9"/>
      <c r="BC374" s="9"/>
      <c r="BD374" s="9"/>
      <c r="BE374" s="9"/>
      <c r="BF374" s="9"/>
      <c r="BG374" s="9"/>
      <c r="BH374" s="9"/>
      <c r="BI374" s="9"/>
      <c r="BJ374" s="9"/>
      <c r="BK374" s="9"/>
      <c r="BL374" s="9"/>
      <c r="BM374" s="9"/>
      <c r="BN374" s="9"/>
      <c r="BO374" s="9"/>
      <c r="BP374" s="9"/>
      <c r="BQ374" s="9"/>
      <c r="BR374" s="9"/>
      <c r="BS374" s="9"/>
      <c r="BT374" s="9"/>
      <c r="BU374" s="9"/>
      <c r="BV374" s="9"/>
      <c r="BW374" s="9"/>
      <c r="BX374" s="9"/>
      <c r="BY374" s="9"/>
      <c r="BZ374" s="9"/>
      <c r="CA374" s="9"/>
      <c r="CB374" s="9"/>
      <c r="CC374" s="9"/>
      <c r="CD374" s="9"/>
      <c r="CE374" s="9"/>
      <c r="CF374" s="9"/>
      <c r="CG374" s="9"/>
      <c r="CH374" s="9"/>
      <c r="CI374" s="9"/>
      <c r="CJ374" s="9"/>
      <c r="CK374" s="9"/>
      <c r="CL374" s="9"/>
      <c r="CM374" s="9"/>
      <c r="CN374" s="9"/>
      <c r="CO374" s="9"/>
      <c r="CP374" s="9"/>
      <c r="CQ374" s="9"/>
      <c r="CR374" s="9"/>
      <c r="CS374" s="9"/>
      <c r="CT374" s="9"/>
      <c r="CU374" s="9"/>
      <c r="CV374" s="9"/>
      <c r="CW374" s="9"/>
      <c r="CX374" s="9"/>
      <c r="CY374" s="9"/>
      <c r="CZ374" s="9"/>
      <c r="DA374" s="9"/>
      <c r="DB374" s="9"/>
      <c r="DC374" s="9"/>
      <c r="DD374" s="9"/>
      <c r="DE374" s="9"/>
      <c r="DF374" s="9"/>
      <c r="DG374" s="9"/>
      <c r="DH374" s="9"/>
      <c r="DI374" s="9"/>
      <c r="DJ374" s="9"/>
      <c r="DK374" s="9"/>
      <c r="DL374" s="9"/>
      <c r="DM374" s="9"/>
      <c r="DN374" s="9"/>
    </row>
    <row r="375" spans="1:118" s="24" customFormat="1">
      <c r="A375" s="24">
        <v>47</v>
      </c>
      <c r="C375" s="24" t="s">
        <v>661</v>
      </c>
      <c r="D375" s="24" t="s">
        <v>662</v>
      </c>
      <c r="E375" s="32">
        <v>27.662000656127901</v>
      </c>
      <c r="F375" s="32">
        <v>27.621000289916999</v>
      </c>
      <c r="G375" s="7">
        <f t="shared" si="37"/>
        <v>2.8991636978860577E-2</v>
      </c>
      <c r="H375" s="7">
        <f t="shared" si="41"/>
        <v>27.64150047302245</v>
      </c>
      <c r="I375" s="7">
        <f>H375-H378</f>
        <v>0.4010009765625</v>
      </c>
      <c r="J375" s="8">
        <f t="shared" si="38"/>
        <v>0.75733264529867794</v>
      </c>
      <c r="K375" s="32">
        <v>30.295000076293899</v>
      </c>
      <c r="L375" s="32">
        <v>30.247999191284201</v>
      </c>
      <c r="M375" s="7">
        <f t="shared" si="39"/>
        <v>3.3234644512126696E-2</v>
      </c>
      <c r="N375" s="7">
        <f t="shared" si="42"/>
        <v>30.271499633789048</v>
      </c>
      <c r="O375" s="7">
        <f>N375-N378</f>
        <v>2.3424987792968963</v>
      </c>
      <c r="P375" s="48">
        <f t="shared" si="40"/>
        <v>0.19716853185185687</v>
      </c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  <c r="BD375" s="6"/>
      <c r="BE375" s="6"/>
      <c r="BF375" s="6"/>
      <c r="BG375" s="6"/>
      <c r="BH375" s="6"/>
      <c r="BI375" s="6"/>
      <c r="BJ375" s="6"/>
      <c r="BK375" s="6"/>
      <c r="BL375" s="6"/>
      <c r="BM375" s="6"/>
      <c r="BN375" s="6"/>
      <c r="BO375" s="6"/>
      <c r="BP375" s="6"/>
      <c r="BQ375" s="6"/>
      <c r="BR375" s="6"/>
      <c r="BS375" s="6"/>
      <c r="BT375" s="6"/>
      <c r="BU375" s="6"/>
      <c r="BV375" s="6"/>
      <c r="BW375" s="6"/>
      <c r="BX375" s="6"/>
      <c r="BY375" s="6"/>
      <c r="BZ375" s="6"/>
      <c r="CA375" s="6"/>
      <c r="CB375" s="6"/>
      <c r="CC375" s="6"/>
      <c r="CD375" s="6"/>
      <c r="CE375" s="6"/>
      <c r="CF375" s="6"/>
      <c r="CG375" s="6"/>
      <c r="CH375" s="6"/>
      <c r="CI375" s="6"/>
      <c r="CJ375" s="6"/>
      <c r="CK375" s="6"/>
      <c r="CL375" s="6"/>
      <c r="CM375" s="6"/>
      <c r="CN375" s="6"/>
      <c r="CO375" s="6"/>
      <c r="CP375" s="6"/>
      <c r="CQ375" s="6"/>
      <c r="CR375" s="6"/>
      <c r="CS375" s="6"/>
      <c r="CT375" s="6"/>
      <c r="CU375" s="6"/>
      <c r="CV375" s="6"/>
      <c r="CW375" s="6"/>
      <c r="CX375" s="6"/>
      <c r="CY375" s="6"/>
      <c r="CZ375" s="6"/>
      <c r="DA375" s="6"/>
      <c r="DB375" s="6"/>
      <c r="DC375" s="6"/>
      <c r="DD375" s="6"/>
      <c r="DE375" s="6"/>
      <c r="DF375" s="6"/>
      <c r="DG375" s="6"/>
      <c r="DH375" s="6"/>
      <c r="DI375" s="6"/>
      <c r="DJ375" s="6"/>
      <c r="DK375" s="6"/>
      <c r="DL375" s="6"/>
      <c r="DM375" s="6"/>
      <c r="DN375" s="6"/>
    </row>
    <row r="376" spans="1:118" s="24" customFormat="1">
      <c r="A376" s="24">
        <v>47</v>
      </c>
      <c r="C376" s="24" t="s">
        <v>663</v>
      </c>
      <c r="D376" s="24" t="s">
        <v>664</v>
      </c>
      <c r="E376" s="32">
        <v>26.735000610351602</v>
      </c>
      <c r="F376" s="32">
        <v>26.9340000152588</v>
      </c>
      <c r="G376" s="7">
        <f t="shared" si="37"/>
        <v>0.14071382866196733</v>
      </c>
      <c r="H376" s="7">
        <f t="shared" si="41"/>
        <v>26.834500312805201</v>
      </c>
      <c r="I376" s="7">
        <f>H376-H378</f>
        <v>-0.40599918365474963</v>
      </c>
      <c r="J376" s="8">
        <f t="shared" si="38"/>
        <v>1.3250062672936325</v>
      </c>
      <c r="K376" s="32">
        <v>26.893999099731399</v>
      </c>
      <c r="L376" s="32">
        <v>27.125</v>
      </c>
      <c r="M376" s="7">
        <f t="shared" si="39"/>
        <v>0.16334230304012506</v>
      </c>
      <c r="N376" s="7">
        <f t="shared" si="42"/>
        <v>27.009499549865701</v>
      </c>
      <c r="O376" s="7">
        <f>N376-N378</f>
        <v>-0.91950130462645063</v>
      </c>
      <c r="P376" s="48">
        <f t="shared" si="40"/>
        <v>1.8914613603258803</v>
      </c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9"/>
      <c r="AM376" s="9"/>
      <c r="AN376" s="9"/>
      <c r="AO376" s="9"/>
      <c r="AP376" s="9"/>
      <c r="AQ376" s="9"/>
      <c r="AR376" s="9"/>
      <c r="AS376" s="9"/>
      <c r="AT376" s="9"/>
      <c r="AU376" s="9"/>
      <c r="AV376" s="9"/>
      <c r="AW376" s="9"/>
      <c r="AX376" s="9"/>
      <c r="AY376" s="9"/>
      <c r="AZ376" s="9"/>
      <c r="BA376" s="9"/>
      <c r="BB376" s="9"/>
      <c r="BC376" s="9"/>
      <c r="BD376" s="9"/>
      <c r="BE376" s="9"/>
      <c r="BF376" s="9"/>
      <c r="BG376" s="9"/>
      <c r="BH376" s="9"/>
      <c r="BI376" s="9"/>
      <c r="BJ376" s="9"/>
      <c r="BK376" s="9"/>
      <c r="BL376" s="9"/>
      <c r="BM376" s="9"/>
      <c r="BN376" s="9"/>
      <c r="BO376" s="9"/>
      <c r="BP376" s="9"/>
      <c r="BQ376" s="9"/>
      <c r="BR376" s="9"/>
      <c r="BS376" s="9"/>
      <c r="BT376" s="9"/>
      <c r="BU376" s="9"/>
      <c r="BV376" s="9"/>
      <c r="BW376" s="9"/>
      <c r="BX376" s="9"/>
      <c r="BY376" s="9"/>
      <c r="BZ376" s="9"/>
      <c r="CA376" s="9"/>
      <c r="CB376" s="9"/>
      <c r="CC376" s="9"/>
      <c r="CD376" s="9"/>
      <c r="CE376" s="9"/>
      <c r="CF376" s="9"/>
      <c r="CG376" s="9"/>
      <c r="CH376" s="9"/>
      <c r="CI376" s="9"/>
      <c r="CJ376" s="9"/>
      <c r="CK376" s="9"/>
      <c r="CL376" s="9"/>
      <c r="CM376" s="9"/>
      <c r="CN376" s="9"/>
      <c r="CO376" s="9"/>
      <c r="CP376" s="9"/>
      <c r="CQ376" s="9"/>
      <c r="CR376" s="9"/>
      <c r="CS376" s="9"/>
      <c r="CT376" s="9"/>
      <c r="CU376" s="9"/>
      <c r="CV376" s="9"/>
      <c r="CW376" s="9"/>
      <c r="CX376" s="9"/>
      <c r="CY376" s="9"/>
      <c r="CZ376" s="9"/>
      <c r="DA376" s="9"/>
      <c r="DB376" s="9"/>
      <c r="DC376" s="9"/>
      <c r="DD376" s="9"/>
      <c r="DE376" s="9"/>
      <c r="DF376" s="9"/>
      <c r="DG376" s="9"/>
      <c r="DH376" s="9"/>
      <c r="DI376" s="9"/>
      <c r="DJ376" s="9"/>
      <c r="DK376" s="9"/>
      <c r="DL376" s="9"/>
      <c r="DM376" s="9"/>
      <c r="DN376" s="9"/>
    </row>
    <row r="377" spans="1:118" s="24" customFormat="1">
      <c r="A377" s="24">
        <v>47</v>
      </c>
      <c r="C377" s="24" t="s">
        <v>665</v>
      </c>
      <c r="D377" s="24" t="s">
        <v>666</v>
      </c>
      <c r="E377" s="32">
        <v>24.441999435424801</v>
      </c>
      <c r="F377" s="32">
        <v>24.343000411987301</v>
      </c>
      <c r="G377" s="7">
        <f t="shared" si="37"/>
        <v>7.0002880803502199E-2</v>
      </c>
      <c r="H377" s="7">
        <f t="shared" si="41"/>
        <v>24.392499923706051</v>
      </c>
      <c r="I377" s="7">
        <f>H377-H378</f>
        <v>-2.8479995727538991</v>
      </c>
      <c r="J377" s="8">
        <f t="shared" si="38"/>
        <v>7.2000133061039433</v>
      </c>
      <c r="K377" s="32">
        <v>26.337999343872099</v>
      </c>
      <c r="L377" s="32">
        <v>26.3649997711182</v>
      </c>
      <c r="M377" s="7">
        <f t="shared" si="39"/>
        <v>1.9092185200651934E-2</v>
      </c>
      <c r="N377" s="7">
        <f t="shared" si="42"/>
        <v>26.351499557495149</v>
      </c>
      <c r="O377" s="7">
        <f>N377-N378</f>
        <v>-1.5775012969970028</v>
      </c>
      <c r="P377" s="48">
        <f t="shared" si="40"/>
        <v>2.9845249138640657</v>
      </c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  <c r="BA377" s="6"/>
      <c r="BB377" s="6"/>
      <c r="BC377" s="6"/>
      <c r="BD377" s="6"/>
      <c r="BE377" s="6"/>
      <c r="BF377" s="6"/>
      <c r="BG377" s="6"/>
      <c r="BH377" s="6"/>
      <c r="BI377" s="6"/>
      <c r="BJ377" s="6"/>
      <c r="BK377" s="6"/>
      <c r="BL377" s="6"/>
      <c r="BM377" s="6"/>
      <c r="BN377" s="6"/>
      <c r="BO377" s="6"/>
      <c r="BP377" s="6"/>
      <c r="BQ377" s="6"/>
      <c r="BR377" s="6"/>
      <c r="BS377" s="6"/>
      <c r="BT377" s="6"/>
      <c r="BU377" s="6"/>
      <c r="BV377" s="6"/>
      <c r="BW377" s="6"/>
      <c r="BX377" s="6"/>
      <c r="BY377" s="6"/>
      <c r="BZ377" s="6"/>
      <c r="CA377" s="6"/>
      <c r="CB377" s="6"/>
      <c r="CC377" s="6"/>
      <c r="CD377" s="6"/>
      <c r="CE377" s="6"/>
      <c r="CF377" s="6"/>
      <c r="CG377" s="6"/>
      <c r="CH377" s="6"/>
      <c r="CI377" s="6"/>
      <c r="CJ377" s="6"/>
      <c r="CK377" s="6"/>
      <c r="CL377" s="6"/>
      <c r="CM377" s="6"/>
      <c r="CN377" s="6"/>
      <c r="CO377" s="6"/>
      <c r="CP377" s="6"/>
      <c r="CQ377" s="6"/>
      <c r="CR377" s="6"/>
      <c r="CS377" s="6"/>
      <c r="CT377" s="6"/>
      <c r="CU377" s="6"/>
      <c r="CV377" s="6"/>
      <c r="CW377" s="6"/>
      <c r="CX377" s="6"/>
      <c r="CY377" s="6"/>
      <c r="CZ377" s="6"/>
      <c r="DA377" s="6"/>
      <c r="DB377" s="6"/>
      <c r="DC377" s="6"/>
      <c r="DD377" s="6"/>
      <c r="DE377" s="6"/>
      <c r="DF377" s="6"/>
      <c r="DG377" s="6"/>
      <c r="DH377" s="6"/>
      <c r="DI377" s="6"/>
      <c r="DJ377" s="6"/>
      <c r="DK377" s="6"/>
      <c r="DL377" s="6"/>
      <c r="DM377" s="6"/>
      <c r="DN377" s="6"/>
    </row>
    <row r="378" spans="1:118" s="14" customFormat="1">
      <c r="A378" s="14">
        <v>47</v>
      </c>
      <c r="C378" s="14" t="s">
        <v>21</v>
      </c>
      <c r="E378" s="22">
        <v>27.2339992523193</v>
      </c>
      <c r="F378" s="22">
        <v>27.2469997406006</v>
      </c>
      <c r="G378" s="15">
        <f t="shared" si="37"/>
        <v>9.1927334224432885E-3</v>
      </c>
      <c r="H378" s="15">
        <f t="shared" si="41"/>
        <v>27.24049949645995</v>
      </c>
      <c r="I378" s="15">
        <f>H378-H378</f>
        <v>0</v>
      </c>
      <c r="J378" s="16">
        <f t="shared" si="38"/>
        <v>1</v>
      </c>
      <c r="K378" s="22">
        <v>27.790000915527301</v>
      </c>
      <c r="L378" s="22">
        <v>28.068000793456999</v>
      </c>
      <c r="M378" s="15">
        <f t="shared" si="39"/>
        <v>0.19657559885312201</v>
      </c>
      <c r="N378" s="15">
        <f t="shared" si="42"/>
        <v>27.929000854492152</v>
      </c>
      <c r="O378" s="15">
        <f>N378-N378</f>
        <v>0</v>
      </c>
      <c r="P378" s="50">
        <f t="shared" si="40"/>
        <v>1</v>
      </c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9"/>
      <c r="AM378" s="9"/>
      <c r="AN378" s="9"/>
      <c r="AO378" s="9"/>
      <c r="AP378" s="9"/>
      <c r="AQ378" s="9"/>
      <c r="AR378" s="9"/>
      <c r="AS378" s="9"/>
      <c r="AT378" s="9"/>
      <c r="AU378" s="9"/>
      <c r="AV378" s="9"/>
      <c r="AW378" s="9"/>
      <c r="AX378" s="9"/>
      <c r="AY378" s="9"/>
      <c r="AZ378" s="9"/>
      <c r="BA378" s="9"/>
      <c r="BB378" s="9"/>
      <c r="BC378" s="9"/>
      <c r="BD378" s="9"/>
      <c r="BE378" s="9"/>
      <c r="BF378" s="9"/>
      <c r="BG378" s="9"/>
      <c r="BH378" s="9"/>
      <c r="BI378" s="9"/>
      <c r="BJ378" s="9"/>
      <c r="BK378" s="9"/>
      <c r="BL378" s="9"/>
      <c r="BM378" s="9"/>
      <c r="BN378" s="9"/>
      <c r="BO378" s="9"/>
      <c r="BP378" s="9"/>
      <c r="BQ378" s="9"/>
      <c r="BR378" s="9"/>
      <c r="BS378" s="9"/>
      <c r="BT378" s="9"/>
      <c r="BU378" s="9"/>
      <c r="BV378" s="9"/>
      <c r="BW378" s="9"/>
      <c r="BX378" s="9"/>
      <c r="BY378" s="9"/>
      <c r="BZ378" s="9"/>
      <c r="CA378" s="9"/>
      <c r="CB378" s="9"/>
      <c r="CC378" s="9"/>
      <c r="CD378" s="9"/>
      <c r="CE378" s="9"/>
      <c r="CF378" s="9"/>
      <c r="CG378" s="9"/>
      <c r="CH378" s="9"/>
      <c r="CI378" s="9"/>
      <c r="CJ378" s="9"/>
      <c r="CK378" s="9"/>
      <c r="CL378" s="9"/>
      <c r="CM378" s="9"/>
      <c r="CN378" s="9"/>
      <c r="CO378" s="9"/>
      <c r="CP378" s="9"/>
      <c r="CQ378" s="9"/>
      <c r="CR378" s="9"/>
      <c r="CS378" s="9"/>
      <c r="CT378" s="9"/>
      <c r="CU378" s="9"/>
      <c r="CV378" s="9"/>
      <c r="CW378" s="9"/>
      <c r="CX378" s="9"/>
      <c r="CY378" s="9"/>
      <c r="CZ378" s="9"/>
      <c r="DA378" s="9"/>
      <c r="DB378" s="9"/>
      <c r="DC378" s="9"/>
      <c r="DD378" s="9"/>
      <c r="DE378" s="9"/>
      <c r="DF378" s="9"/>
      <c r="DG378" s="9"/>
      <c r="DH378" s="9"/>
      <c r="DI378" s="9"/>
      <c r="DJ378" s="9"/>
      <c r="DK378" s="9"/>
      <c r="DL378" s="9"/>
      <c r="DM378" s="9"/>
      <c r="DN378" s="9"/>
    </row>
    <row r="379" spans="1:118" s="24" customFormat="1">
      <c r="A379" s="24">
        <v>48</v>
      </c>
      <c r="C379" s="24" t="s">
        <v>667</v>
      </c>
      <c r="D379" s="24" t="s">
        <v>668</v>
      </c>
      <c r="E379" s="32">
        <v>28.075000762939499</v>
      </c>
      <c r="F379" s="32">
        <v>28.350000381469702</v>
      </c>
      <c r="G379" s="7">
        <f t="shared" si="37"/>
        <v>0.19445409508641986</v>
      </c>
      <c r="H379" s="7">
        <f t="shared" si="41"/>
        <v>28.212500572204601</v>
      </c>
      <c r="I379" s="7">
        <f>H379-H386</f>
        <v>1.9000053405751061E-2</v>
      </c>
      <c r="J379" s="8">
        <f t="shared" si="38"/>
        <v>0.98691650935212061</v>
      </c>
      <c r="K379" s="32">
        <v>26.896999359130898</v>
      </c>
      <c r="L379" s="32">
        <v>26.997999191284201</v>
      </c>
      <c r="M379" s="7">
        <f t="shared" si="39"/>
        <v>7.141766621430333E-2</v>
      </c>
      <c r="N379" s="7">
        <f t="shared" si="42"/>
        <v>26.947499275207548</v>
      </c>
      <c r="O379" s="7">
        <f>N379-N386</f>
        <v>-1.6490011215209535</v>
      </c>
      <c r="P379" s="48">
        <f t="shared" si="40"/>
        <v>3.1361642542905104</v>
      </c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  <c r="BA379" s="6"/>
      <c r="BB379" s="6"/>
      <c r="BC379" s="6"/>
      <c r="BD379" s="6"/>
      <c r="BE379" s="6"/>
      <c r="BF379" s="6"/>
      <c r="BG379" s="6"/>
      <c r="BH379" s="6"/>
      <c r="BI379" s="6"/>
      <c r="BJ379" s="6"/>
      <c r="BK379" s="6"/>
      <c r="BL379" s="6"/>
      <c r="BM379" s="6"/>
      <c r="BN379" s="6"/>
      <c r="BO379" s="6"/>
      <c r="BP379" s="6"/>
      <c r="BQ379" s="6"/>
      <c r="BR379" s="6"/>
      <c r="BS379" s="6"/>
      <c r="BT379" s="6"/>
      <c r="BU379" s="6"/>
      <c r="BV379" s="6"/>
      <c r="BW379" s="6"/>
      <c r="BX379" s="6"/>
      <c r="BY379" s="6"/>
      <c r="BZ379" s="6"/>
      <c r="CA379" s="6"/>
      <c r="CB379" s="6"/>
      <c r="CC379" s="6"/>
      <c r="CD379" s="6"/>
      <c r="CE379" s="6"/>
      <c r="CF379" s="6"/>
      <c r="CG379" s="6"/>
      <c r="CH379" s="6"/>
      <c r="CI379" s="6"/>
      <c r="CJ379" s="6"/>
      <c r="CK379" s="6"/>
      <c r="CL379" s="6"/>
      <c r="CM379" s="6"/>
      <c r="CN379" s="6"/>
      <c r="CO379" s="6"/>
      <c r="CP379" s="6"/>
      <c r="CQ379" s="6"/>
      <c r="CR379" s="6"/>
      <c r="CS379" s="6"/>
      <c r="CT379" s="6"/>
      <c r="CU379" s="6"/>
      <c r="CV379" s="6"/>
      <c r="CW379" s="6"/>
      <c r="CX379" s="6"/>
      <c r="CY379" s="6"/>
      <c r="CZ379" s="6"/>
      <c r="DA379" s="6"/>
      <c r="DB379" s="6"/>
      <c r="DC379" s="6"/>
      <c r="DD379" s="6"/>
      <c r="DE379" s="6"/>
      <c r="DF379" s="6"/>
      <c r="DG379" s="6"/>
      <c r="DH379" s="6"/>
      <c r="DI379" s="6"/>
      <c r="DJ379" s="6"/>
      <c r="DK379" s="6"/>
      <c r="DL379" s="6"/>
      <c r="DM379" s="6"/>
      <c r="DN379" s="6"/>
    </row>
    <row r="380" spans="1:118" s="24" customFormat="1">
      <c r="A380" s="24">
        <v>48</v>
      </c>
      <c r="C380" s="24" t="s">
        <v>669</v>
      </c>
      <c r="D380" s="24" t="s">
        <v>670</v>
      </c>
      <c r="E380" s="32">
        <v>30.431999206543001</v>
      </c>
      <c r="F380" s="32">
        <v>30.4370002746582</v>
      </c>
      <c r="G380" s="7">
        <f t="shared" si="37"/>
        <v>3.5362891774329314E-3</v>
      </c>
      <c r="H380" s="7">
        <f t="shared" ref="H380:H396" si="43">AVERAGE(E380:F380)</f>
        <v>30.4344997406006</v>
      </c>
      <c r="I380" s="7">
        <f>H380-H386</f>
        <v>2.2409992218017507</v>
      </c>
      <c r="J380" s="8">
        <f t="shared" si="38"/>
        <v>0.21153976325584278</v>
      </c>
      <c r="K380" s="32">
        <v>34.589000701904297</v>
      </c>
      <c r="L380" s="32">
        <v>34.438999176025398</v>
      </c>
      <c r="M380" s="7">
        <f t="shared" si="39"/>
        <v>0.10606709613729899</v>
      </c>
      <c r="N380" s="7">
        <f t="shared" si="42"/>
        <v>34.513999938964844</v>
      </c>
      <c r="O380" s="7">
        <f>N380-N386</f>
        <v>5.9174995422363423</v>
      </c>
      <c r="P380" s="48">
        <f t="shared" si="40"/>
        <v>1.6544556830616956E-2</v>
      </c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9"/>
      <c r="AM380" s="9"/>
      <c r="AN380" s="9"/>
      <c r="AO380" s="9"/>
      <c r="AP380" s="9"/>
      <c r="AQ380" s="9"/>
      <c r="AR380" s="9"/>
      <c r="AS380" s="9"/>
      <c r="AT380" s="9"/>
      <c r="AU380" s="9"/>
      <c r="AV380" s="9"/>
      <c r="AW380" s="9"/>
      <c r="AX380" s="9"/>
      <c r="AY380" s="9"/>
      <c r="AZ380" s="9"/>
      <c r="BA380" s="9"/>
      <c r="BB380" s="9"/>
      <c r="BC380" s="9"/>
      <c r="BD380" s="9"/>
      <c r="BE380" s="9"/>
      <c r="BF380" s="9"/>
      <c r="BG380" s="9"/>
      <c r="BH380" s="9"/>
      <c r="BI380" s="9"/>
      <c r="BJ380" s="9"/>
      <c r="BK380" s="9"/>
      <c r="BL380" s="9"/>
      <c r="BM380" s="9"/>
      <c r="BN380" s="9"/>
      <c r="BO380" s="9"/>
      <c r="BP380" s="9"/>
      <c r="BQ380" s="9"/>
      <c r="BR380" s="9"/>
      <c r="BS380" s="9"/>
      <c r="BT380" s="9"/>
      <c r="BU380" s="9"/>
      <c r="BV380" s="9"/>
      <c r="BW380" s="9"/>
      <c r="BX380" s="9"/>
      <c r="BY380" s="9"/>
      <c r="BZ380" s="9"/>
      <c r="CA380" s="9"/>
      <c r="CB380" s="9"/>
      <c r="CC380" s="9"/>
      <c r="CD380" s="9"/>
      <c r="CE380" s="9"/>
      <c r="CF380" s="9"/>
      <c r="CG380" s="9"/>
      <c r="CH380" s="9"/>
      <c r="CI380" s="9"/>
      <c r="CJ380" s="9"/>
      <c r="CK380" s="9"/>
      <c r="CL380" s="9"/>
      <c r="CM380" s="9"/>
      <c r="CN380" s="9"/>
      <c r="CO380" s="9"/>
      <c r="CP380" s="9"/>
      <c r="CQ380" s="9"/>
      <c r="CR380" s="9"/>
      <c r="CS380" s="9"/>
      <c r="CT380" s="9"/>
      <c r="CU380" s="9"/>
      <c r="CV380" s="9"/>
      <c r="CW380" s="9"/>
      <c r="CX380" s="9"/>
      <c r="CY380" s="9"/>
      <c r="CZ380" s="9"/>
      <c r="DA380" s="9"/>
      <c r="DB380" s="9"/>
      <c r="DC380" s="9"/>
      <c r="DD380" s="9"/>
      <c r="DE380" s="9"/>
      <c r="DF380" s="9"/>
      <c r="DG380" s="9"/>
      <c r="DH380" s="9"/>
      <c r="DI380" s="9"/>
      <c r="DJ380" s="9"/>
      <c r="DK380" s="9"/>
      <c r="DL380" s="9"/>
      <c r="DM380" s="9"/>
      <c r="DN380" s="9"/>
    </row>
    <row r="381" spans="1:118" s="24" customFormat="1">
      <c r="A381" s="24">
        <v>48</v>
      </c>
      <c r="C381" s="24" t="s">
        <v>671</v>
      </c>
      <c r="D381" s="24" t="s">
        <v>672</v>
      </c>
      <c r="E381" s="32">
        <v>25.201999664306602</v>
      </c>
      <c r="F381" s="32">
        <v>25.1280002593994</v>
      </c>
      <c r="G381" s="7">
        <f t="shared" si="37"/>
        <v>5.23254810136514E-2</v>
      </c>
      <c r="H381" s="7">
        <f t="shared" si="43"/>
        <v>25.164999961852999</v>
      </c>
      <c r="I381" s="7">
        <f>H381-H386</f>
        <v>-3.0285005569458505</v>
      </c>
      <c r="J381" s="8">
        <f t="shared" si="38"/>
        <v>8.1596120289284606</v>
      </c>
      <c r="K381" s="32">
        <v>24.7040004730225</v>
      </c>
      <c r="L381" s="32">
        <v>24.669000625610401</v>
      </c>
      <c r="M381" s="7">
        <f t="shared" si="39"/>
        <v>2.4748629445589438E-2</v>
      </c>
      <c r="N381" s="7">
        <f t="shared" si="42"/>
        <v>24.686500549316449</v>
      </c>
      <c r="O381" s="7">
        <f>N381-N386</f>
        <v>-3.9099998474120525</v>
      </c>
      <c r="P381" s="48">
        <f t="shared" si="40"/>
        <v>15.032362397512681</v>
      </c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  <c r="BA381" s="6"/>
      <c r="BB381" s="6"/>
      <c r="BC381" s="6"/>
      <c r="BD381" s="6"/>
      <c r="BE381" s="6"/>
      <c r="BF381" s="6"/>
      <c r="BG381" s="6"/>
      <c r="BH381" s="6"/>
      <c r="BI381" s="6"/>
      <c r="BJ381" s="6"/>
      <c r="BK381" s="6"/>
      <c r="BL381" s="6"/>
      <c r="BM381" s="6"/>
      <c r="BN381" s="6"/>
      <c r="BO381" s="6"/>
      <c r="BP381" s="6"/>
      <c r="BQ381" s="6"/>
      <c r="BR381" s="6"/>
      <c r="BS381" s="6"/>
      <c r="BT381" s="6"/>
      <c r="BU381" s="6"/>
      <c r="BV381" s="6"/>
      <c r="BW381" s="6"/>
      <c r="BX381" s="6"/>
      <c r="BY381" s="6"/>
      <c r="BZ381" s="6"/>
      <c r="CA381" s="6"/>
      <c r="CB381" s="6"/>
      <c r="CC381" s="6"/>
      <c r="CD381" s="6"/>
      <c r="CE381" s="6"/>
      <c r="CF381" s="6"/>
      <c r="CG381" s="6"/>
      <c r="CH381" s="6"/>
      <c r="CI381" s="6"/>
      <c r="CJ381" s="6"/>
      <c r="CK381" s="6"/>
      <c r="CL381" s="6"/>
      <c r="CM381" s="6"/>
      <c r="CN381" s="6"/>
      <c r="CO381" s="6"/>
      <c r="CP381" s="6"/>
      <c r="CQ381" s="6"/>
      <c r="CR381" s="6"/>
      <c r="CS381" s="6"/>
      <c r="CT381" s="6"/>
      <c r="CU381" s="6"/>
      <c r="CV381" s="6"/>
      <c r="CW381" s="6"/>
      <c r="CX381" s="6"/>
      <c r="CY381" s="6"/>
      <c r="CZ381" s="6"/>
      <c r="DA381" s="6"/>
      <c r="DB381" s="6"/>
      <c r="DC381" s="6"/>
      <c r="DD381" s="6"/>
      <c r="DE381" s="6"/>
      <c r="DF381" s="6"/>
      <c r="DG381" s="6"/>
      <c r="DH381" s="6"/>
      <c r="DI381" s="6"/>
      <c r="DJ381" s="6"/>
      <c r="DK381" s="6"/>
      <c r="DL381" s="6"/>
      <c r="DM381" s="6"/>
      <c r="DN381" s="6"/>
    </row>
    <row r="382" spans="1:118" s="24" customFormat="1">
      <c r="A382" s="24">
        <v>48</v>
      </c>
      <c r="C382" s="24" t="s">
        <v>673</v>
      </c>
      <c r="D382" s="24" t="s">
        <v>674</v>
      </c>
      <c r="E382" s="32">
        <v>29.327999114990199</v>
      </c>
      <c r="F382" s="32">
        <v>29.316999435424801</v>
      </c>
      <c r="G382" s="7">
        <f t="shared" si="37"/>
        <v>7.7779480115718188E-3</v>
      </c>
      <c r="H382" s="7">
        <f t="shared" si="43"/>
        <v>29.322499275207498</v>
      </c>
      <c r="I382" s="7">
        <f>H382-H386</f>
        <v>1.1289987564086488</v>
      </c>
      <c r="J382" s="8">
        <f t="shared" si="38"/>
        <v>0.45723293888084271</v>
      </c>
      <c r="K382" s="32">
        <v>28.8810005187988</v>
      </c>
      <c r="L382" s="32" t="s">
        <v>20</v>
      </c>
      <c r="M382" s="7" t="e">
        <f t="shared" si="39"/>
        <v>#DIV/0!</v>
      </c>
      <c r="N382" s="7">
        <f t="shared" si="42"/>
        <v>28.8810005187988</v>
      </c>
      <c r="O382" s="7">
        <f>N382-N386</f>
        <v>0.28450012207029829</v>
      </c>
      <c r="P382" s="48">
        <f t="shared" si="40"/>
        <v>0.82102603600400448</v>
      </c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  <c r="AP382" s="9"/>
      <c r="AQ382" s="9"/>
      <c r="AR382" s="9"/>
      <c r="AS382" s="9"/>
      <c r="AT382" s="9"/>
      <c r="AU382" s="9"/>
      <c r="AV382" s="9"/>
      <c r="AW382" s="9"/>
      <c r="AX382" s="9"/>
      <c r="AY382" s="9"/>
      <c r="AZ382" s="9"/>
      <c r="BA382" s="9"/>
      <c r="BB382" s="9"/>
      <c r="BC382" s="9"/>
      <c r="BD382" s="9"/>
      <c r="BE382" s="9"/>
      <c r="BF382" s="9"/>
      <c r="BG382" s="9"/>
      <c r="BH382" s="9"/>
      <c r="BI382" s="9"/>
      <c r="BJ382" s="9"/>
      <c r="BK382" s="9"/>
      <c r="BL382" s="9"/>
      <c r="BM382" s="9"/>
      <c r="BN382" s="9"/>
      <c r="BO382" s="9"/>
      <c r="BP382" s="9"/>
      <c r="BQ382" s="9"/>
      <c r="BR382" s="9"/>
      <c r="BS382" s="9"/>
      <c r="BT382" s="9"/>
      <c r="BU382" s="9"/>
      <c r="BV382" s="9"/>
      <c r="BW382" s="9"/>
      <c r="BX382" s="9"/>
      <c r="BY382" s="9"/>
      <c r="BZ382" s="9"/>
      <c r="CA382" s="9"/>
      <c r="CB382" s="9"/>
      <c r="CC382" s="9"/>
      <c r="CD382" s="9"/>
      <c r="CE382" s="9"/>
      <c r="CF382" s="9"/>
      <c r="CG382" s="9"/>
      <c r="CH382" s="9"/>
      <c r="CI382" s="9"/>
      <c r="CJ382" s="9"/>
      <c r="CK382" s="9"/>
      <c r="CL382" s="9"/>
      <c r="CM382" s="9"/>
      <c r="CN382" s="9"/>
      <c r="CO382" s="9"/>
      <c r="CP382" s="9"/>
      <c r="CQ382" s="9"/>
      <c r="CR382" s="9"/>
      <c r="CS382" s="9"/>
      <c r="CT382" s="9"/>
      <c r="CU382" s="9"/>
      <c r="CV382" s="9"/>
      <c r="CW382" s="9"/>
      <c r="CX382" s="9"/>
      <c r="CY382" s="9"/>
      <c r="CZ382" s="9"/>
      <c r="DA382" s="9"/>
      <c r="DB382" s="9"/>
      <c r="DC382" s="9"/>
      <c r="DD382" s="9"/>
      <c r="DE382" s="9"/>
      <c r="DF382" s="9"/>
      <c r="DG382" s="9"/>
      <c r="DH382" s="9"/>
      <c r="DI382" s="9"/>
      <c r="DJ382" s="9"/>
      <c r="DK382" s="9"/>
      <c r="DL382" s="9"/>
      <c r="DM382" s="9"/>
      <c r="DN382" s="9"/>
    </row>
    <row r="383" spans="1:118" s="24" customFormat="1">
      <c r="A383" s="24">
        <v>48</v>
      </c>
      <c r="C383" s="24" t="s">
        <v>675</v>
      </c>
      <c r="D383" s="24" t="s">
        <v>676</v>
      </c>
      <c r="E383" s="32">
        <v>29.743000030517599</v>
      </c>
      <c r="F383" s="32">
        <v>29.809999465942401</v>
      </c>
      <c r="G383" s="7">
        <f t="shared" si="37"/>
        <v>4.737575512454708E-2</v>
      </c>
      <c r="H383" s="7">
        <f t="shared" si="43"/>
        <v>29.776499748230002</v>
      </c>
      <c r="I383" s="7">
        <f>H383-H386</f>
        <v>1.5829992294311523</v>
      </c>
      <c r="J383" s="8">
        <f t="shared" si="38"/>
        <v>0.33378725410558457</v>
      </c>
      <c r="K383" s="32" t="s">
        <v>20</v>
      </c>
      <c r="L383" s="32">
        <v>38.778999328613303</v>
      </c>
      <c r="M383" s="7" t="e">
        <f t="shared" si="39"/>
        <v>#DIV/0!</v>
      </c>
      <c r="N383" s="7">
        <f t="shared" si="42"/>
        <v>38.778999328613303</v>
      </c>
      <c r="O383" s="7">
        <f>N383-N386</f>
        <v>10.182498931884801</v>
      </c>
      <c r="P383" s="48">
        <f t="shared" si="40"/>
        <v>8.6052281785582068E-4</v>
      </c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  <c r="AW383" s="6"/>
      <c r="AX383" s="6"/>
      <c r="AY383" s="6"/>
      <c r="AZ383" s="6"/>
      <c r="BA383" s="6"/>
      <c r="BB383" s="6"/>
      <c r="BC383" s="6"/>
      <c r="BD383" s="6"/>
      <c r="BE383" s="6"/>
      <c r="BF383" s="6"/>
      <c r="BG383" s="6"/>
      <c r="BH383" s="6"/>
      <c r="BI383" s="6"/>
      <c r="BJ383" s="6"/>
      <c r="BK383" s="6"/>
      <c r="BL383" s="6"/>
      <c r="BM383" s="6"/>
      <c r="BN383" s="6"/>
      <c r="BO383" s="6"/>
      <c r="BP383" s="6"/>
      <c r="BQ383" s="6"/>
      <c r="BR383" s="6"/>
      <c r="BS383" s="6"/>
      <c r="BT383" s="6"/>
      <c r="BU383" s="6"/>
      <c r="BV383" s="6"/>
      <c r="BW383" s="6"/>
      <c r="BX383" s="6"/>
      <c r="BY383" s="6"/>
      <c r="BZ383" s="6"/>
      <c r="CA383" s="6"/>
      <c r="CB383" s="6"/>
      <c r="CC383" s="6"/>
      <c r="CD383" s="6"/>
      <c r="CE383" s="6"/>
      <c r="CF383" s="6"/>
      <c r="CG383" s="6"/>
      <c r="CH383" s="6"/>
      <c r="CI383" s="6"/>
      <c r="CJ383" s="6"/>
      <c r="CK383" s="6"/>
      <c r="CL383" s="6"/>
      <c r="CM383" s="6"/>
      <c r="CN383" s="6"/>
      <c r="CO383" s="6"/>
      <c r="CP383" s="6"/>
      <c r="CQ383" s="6"/>
      <c r="CR383" s="6"/>
      <c r="CS383" s="6"/>
      <c r="CT383" s="6"/>
      <c r="CU383" s="6"/>
      <c r="CV383" s="6"/>
      <c r="CW383" s="6"/>
      <c r="CX383" s="6"/>
      <c r="CY383" s="6"/>
      <c r="CZ383" s="6"/>
      <c r="DA383" s="6"/>
      <c r="DB383" s="6"/>
      <c r="DC383" s="6"/>
      <c r="DD383" s="6"/>
      <c r="DE383" s="6"/>
      <c r="DF383" s="6"/>
      <c r="DG383" s="6"/>
      <c r="DH383" s="6"/>
      <c r="DI383" s="6"/>
      <c r="DJ383" s="6"/>
      <c r="DK383" s="6"/>
      <c r="DL383" s="6"/>
      <c r="DM383" s="6"/>
      <c r="DN383" s="6"/>
    </row>
    <row r="384" spans="1:118" s="24" customFormat="1">
      <c r="A384" s="24">
        <v>48</v>
      </c>
      <c r="C384" s="24" t="s">
        <v>677</v>
      </c>
      <c r="D384" s="24" t="s">
        <v>678</v>
      </c>
      <c r="E384" s="32">
        <v>32.351001739502003</v>
      </c>
      <c r="F384" s="32">
        <v>32.084999084472699</v>
      </c>
      <c r="G384" s="7">
        <f t="shared" si="37"/>
        <v>0.18809228118484672</v>
      </c>
      <c r="H384" s="7">
        <f t="shared" si="43"/>
        <v>32.218000411987347</v>
      </c>
      <c r="I384" s="7">
        <f>H384-H386</f>
        <v>4.0244998931884979</v>
      </c>
      <c r="J384" s="8">
        <f t="shared" si="38"/>
        <v>6.1447584376863769E-2</v>
      </c>
      <c r="K384" s="32">
        <v>30.027999877929702</v>
      </c>
      <c r="L384" s="32">
        <v>30.021999359130898</v>
      </c>
      <c r="M384" s="7">
        <f t="shared" si="39"/>
        <v>4.2430075332711391E-3</v>
      </c>
      <c r="N384" s="7">
        <f t="shared" si="42"/>
        <v>30.024999618530302</v>
      </c>
      <c r="O384" s="7">
        <f>N384-N386</f>
        <v>1.4284992218018004</v>
      </c>
      <c r="P384" s="48">
        <f t="shared" si="40"/>
        <v>0.37151716622291742</v>
      </c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9"/>
      <c r="AM384" s="9"/>
      <c r="AN384" s="9"/>
      <c r="AO384" s="9"/>
      <c r="AP384" s="9"/>
      <c r="AQ384" s="9"/>
      <c r="AR384" s="9"/>
      <c r="AS384" s="9"/>
      <c r="AT384" s="9"/>
      <c r="AU384" s="9"/>
      <c r="AV384" s="9"/>
      <c r="AW384" s="9"/>
      <c r="AX384" s="9"/>
      <c r="AY384" s="9"/>
      <c r="AZ384" s="9"/>
      <c r="BA384" s="9"/>
      <c r="BB384" s="9"/>
      <c r="BC384" s="9"/>
      <c r="BD384" s="9"/>
      <c r="BE384" s="9"/>
      <c r="BF384" s="9"/>
      <c r="BG384" s="9"/>
      <c r="BH384" s="9"/>
      <c r="BI384" s="9"/>
      <c r="BJ384" s="9"/>
      <c r="BK384" s="9"/>
      <c r="BL384" s="9"/>
      <c r="BM384" s="9"/>
      <c r="BN384" s="9"/>
      <c r="BO384" s="9"/>
      <c r="BP384" s="9"/>
      <c r="BQ384" s="9"/>
      <c r="BR384" s="9"/>
      <c r="BS384" s="9"/>
      <c r="BT384" s="9"/>
      <c r="BU384" s="9"/>
      <c r="BV384" s="9"/>
      <c r="BW384" s="9"/>
      <c r="BX384" s="9"/>
      <c r="BY384" s="9"/>
      <c r="BZ384" s="9"/>
      <c r="CA384" s="9"/>
      <c r="CB384" s="9"/>
      <c r="CC384" s="9"/>
      <c r="CD384" s="9"/>
      <c r="CE384" s="9"/>
      <c r="CF384" s="9"/>
      <c r="CG384" s="9"/>
      <c r="CH384" s="9"/>
      <c r="CI384" s="9"/>
      <c r="CJ384" s="9"/>
      <c r="CK384" s="9"/>
      <c r="CL384" s="9"/>
      <c r="CM384" s="9"/>
      <c r="CN384" s="9"/>
      <c r="CO384" s="9"/>
      <c r="CP384" s="9"/>
      <c r="CQ384" s="9"/>
      <c r="CR384" s="9"/>
      <c r="CS384" s="9"/>
      <c r="CT384" s="9"/>
      <c r="CU384" s="9"/>
      <c r="CV384" s="9"/>
      <c r="CW384" s="9"/>
      <c r="CX384" s="9"/>
      <c r="CY384" s="9"/>
      <c r="CZ384" s="9"/>
      <c r="DA384" s="9"/>
      <c r="DB384" s="9"/>
      <c r="DC384" s="9"/>
      <c r="DD384" s="9"/>
      <c r="DE384" s="9"/>
      <c r="DF384" s="9"/>
      <c r="DG384" s="9"/>
      <c r="DH384" s="9"/>
      <c r="DI384" s="9"/>
      <c r="DJ384" s="9"/>
      <c r="DK384" s="9"/>
      <c r="DL384" s="9"/>
      <c r="DM384" s="9"/>
      <c r="DN384" s="9"/>
    </row>
    <row r="385" spans="1:118" s="24" customFormat="1">
      <c r="A385" s="24">
        <v>48</v>
      </c>
      <c r="C385" s="24" t="s">
        <v>679</v>
      </c>
      <c r="D385" s="24" t="s">
        <v>680</v>
      </c>
      <c r="E385" s="32">
        <v>26.412000656127901</v>
      </c>
      <c r="F385" s="32">
        <v>27.027000427246101</v>
      </c>
      <c r="G385" s="7">
        <f t="shared" si="37"/>
        <v>0.43487050858585358</v>
      </c>
      <c r="H385" s="7">
        <f t="shared" si="43"/>
        <v>26.719500541687001</v>
      </c>
      <c r="I385" s="7">
        <f>H385-H386</f>
        <v>-1.4739999771118484</v>
      </c>
      <c r="J385" s="8">
        <f t="shared" si="38"/>
        <v>2.7779102274590697</v>
      </c>
      <c r="K385" s="32">
        <v>28.386999130248999</v>
      </c>
      <c r="L385" s="32">
        <v>28.197999954223601</v>
      </c>
      <c r="M385" s="7">
        <f t="shared" si="39"/>
        <v>0.13364259900622869</v>
      </c>
      <c r="N385" s="7">
        <f t="shared" si="42"/>
        <v>28.2924995422363</v>
      </c>
      <c r="O385" s="7">
        <f>N385-N386</f>
        <v>-0.30400085449220171</v>
      </c>
      <c r="P385" s="48">
        <f t="shared" si="40"/>
        <v>1.2345633381114345</v>
      </c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  <c r="BA385" s="6"/>
      <c r="BB385" s="6"/>
      <c r="BC385" s="6"/>
      <c r="BD385" s="6"/>
      <c r="BE385" s="6"/>
      <c r="BF385" s="6"/>
      <c r="BG385" s="6"/>
      <c r="BH385" s="6"/>
      <c r="BI385" s="6"/>
      <c r="BJ385" s="6"/>
      <c r="BK385" s="6"/>
      <c r="BL385" s="6"/>
      <c r="BM385" s="6"/>
      <c r="BN385" s="6"/>
      <c r="BO385" s="6"/>
      <c r="BP385" s="6"/>
      <c r="BQ385" s="6"/>
      <c r="BR385" s="6"/>
      <c r="BS385" s="6"/>
      <c r="BT385" s="6"/>
      <c r="BU385" s="6"/>
      <c r="BV385" s="6"/>
      <c r="BW385" s="6"/>
      <c r="BX385" s="6"/>
      <c r="BY385" s="6"/>
      <c r="BZ385" s="6"/>
      <c r="CA385" s="6"/>
      <c r="CB385" s="6"/>
      <c r="CC385" s="6"/>
      <c r="CD385" s="6"/>
      <c r="CE385" s="6"/>
      <c r="CF385" s="6"/>
      <c r="CG385" s="6"/>
      <c r="CH385" s="6"/>
      <c r="CI385" s="6"/>
      <c r="CJ385" s="6"/>
      <c r="CK385" s="6"/>
      <c r="CL385" s="6"/>
      <c r="CM385" s="6"/>
      <c r="CN385" s="6"/>
      <c r="CO385" s="6"/>
      <c r="CP385" s="6"/>
      <c r="CQ385" s="6"/>
      <c r="CR385" s="6"/>
      <c r="CS385" s="6"/>
      <c r="CT385" s="6"/>
      <c r="CU385" s="6"/>
      <c r="CV385" s="6"/>
      <c r="CW385" s="6"/>
      <c r="CX385" s="6"/>
      <c r="CY385" s="6"/>
      <c r="CZ385" s="6"/>
      <c r="DA385" s="6"/>
      <c r="DB385" s="6"/>
      <c r="DC385" s="6"/>
      <c r="DD385" s="6"/>
      <c r="DE385" s="6"/>
      <c r="DF385" s="6"/>
      <c r="DG385" s="6"/>
      <c r="DH385" s="6"/>
      <c r="DI385" s="6"/>
      <c r="DJ385" s="6"/>
      <c r="DK385" s="6"/>
      <c r="DL385" s="6"/>
      <c r="DM385" s="6"/>
      <c r="DN385" s="6"/>
    </row>
    <row r="386" spans="1:118" s="14" customFormat="1">
      <c r="A386" s="14">
        <v>48</v>
      </c>
      <c r="C386" s="14" t="s">
        <v>21</v>
      </c>
      <c r="E386" s="22">
        <v>28.179000854492202</v>
      </c>
      <c r="F386" s="22">
        <v>28.208000183105501</v>
      </c>
      <c r="G386" s="15">
        <f t="shared" si="37"/>
        <v>2.0505621912320811E-2</v>
      </c>
      <c r="H386" s="15">
        <f t="shared" si="43"/>
        <v>28.193500518798849</v>
      </c>
      <c r="I386" s="15">
        <f>H386-H386</f>
        <v>0</v>
      </c>
      <c r="J386" s="16">
        <f t="shared" si="38"/>
        <v>1</v>
      </c>
      <c r="K386" s="22">
        <v>28.57200050354</v>
      </c>
      <c r="L386" s="22">
        <v>28.621000289916999</v>
      </c>
      <c r="M386" s="15">
        <f t="shared" si="39"/>
        <v>3.4648081223868421E-2</v>
      </c>
      <c r="N386" s="15">
        <f t="shared" si="42"/>
        <v>28.596500396728501</v>
      </c>
      <c r="O386" s="15">
        <f>N386-N386</f>
        <v>0</v>
      </c>
      <c r="P386" s="50">
        <f t="shared" si="40"/>
        <v>1</v>
      </c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9"/>
      <c r="AM386" s="9"/>
      <c r="AN386" s="9"/>
      <c r="AO386" s="9"/>
      <c r="AP386" s="9"/>
      <c r="AQ386" s="9"/>
      <c r="AR386" s="9"/>
      <c r="AS386" s="9"/>
      <c r="AT386" s="9"/>
      <c r="AU386" s="9"/>
      <c r="AV386" s="9"/>
      <c r="AW386" s="9"/>
      <c r="AX386" s="9"/>
      <c r="AY386" s="9"/>
      <c r="AZ386" s="9"/>
      <c r="BA386" s="9"/>
      <c r="BB386" s="9"/>
      <c r="BC386" s="9"/>
      <c r="BD386" s="9"/>
      <c r="BE386" s="9"/>
      <c r="BF386" s="9"/>
      <c r="BG386" s="9"/>
      <c r="BH386" s="9"/>
      <c r="BI386" s="9"/>
      <c r="BJ386" s="9"/>
      <c r="BK386" s="9"/>
      <c r="BL386" s="9"/>
      <c r="BM386" s="9"/>
      <c r="BN386" s="9"/>
      <c r="BO386" s="9"/>
      <c r="BP386" s="9"/>
      <c r="BQ386" s="9"/>
      <c r="BR386" s="9"/>
      <c r="BS386" s="9"/>
      <c r="BT386" s="9"/>
      <c r="BU386" s="9"/>
      <c r="BV386" s="9"/>
      <c r="BW386" s="9"/>
      <c r="BX386" s="9"/>
      <c r="BY386" s="9"/>
      <c r="BZ386" s="9"/>
      <c r="CA386" s="9"/>
      <c r="CB386" s="9"/>
      <c r="CC386" s="9"/>
      <c r="CD386" s="9"/>
      <c r="CE386" s="9"/>
      <c r="CF386" s="9"/>
      <c r="CG386" s="9"/>
      <c r="CH386" s="9"/>
      <c r="CI386" s="9"/>
      <c r="CJ386" s="9"/>
      <c r="CK386" s="9"/>
      <c r="CL386" s="9"/>
      <c r="CM386" s="9"/>
      <c r="CN386" s="9"/>
      <c r="CO386" s="9"/>
      <c r="CP386" s="9"/>
      <c r="CQ386" s="9"/>
      <c r="CR386" s="9"/>
      <c r="CS386" s="9"/>
      <c r="CT386" s="9"/>
      <c r="CU386" s="9"/>
      <c r="CV386" s="9"/>
      <c r="CW386" s="9"/>
      <c r="CX386" s="9"/>
      <c r="CY386" s="9"/>
      <c r="CZ386" s="9"/>
      <c r="DA386" s="9"/>
      <c r="DB386" s="9"/>
      <c r="DC386" s="9"/>
      <c r="DD386" s="9"/>
      <c r="DE386" s="9"/>
      <c r="DF386" s="9"/>
      <c r="DG386" s="9"/>
      <c r="DH386" s="9"/>
      <c r="DI386" s="9"/>
      <c r="DJ386" s="9"/>
      <c r="DK386" s="9"/>
      <c r="DL386" s="9"/>
      <c r="DM386" s="9"/>
      <c r="DN386" s="9"/>
    </row>
    <row r="387" spans="1:118" s="6" customFormat="1">
      <c r="A387" s="6">
        <v>49</v>
      </c>
      <c r="C387" s="6" t="s">
        <v>681</v>
      </c>
      <c r="D387" s="6" t="s">
        <v>682</v>
      </c>
      <c r="E387">
        <v>25.396999359130898</v>
      </c>
      <c r="F387">
        <v>25.4440002441406</v>
      </c>
      <c r="G387" s="7">
        <f t="shared" ref="G387:G450" si="44">STDEV(E387:F387)</f>
        <v>3.3234644512129208E-2</v>
      </c>
      <c r="H387" s="7">
        <f t="shared" si="43"/>
        <v>25.420499801635749</v>
      </c>
      <c r="I387" s="7">
        <f>H387-H394</f>
        <v>-0.80249977111814985</v>
      </c>
      <c r="J387" s="8">
        <f t="shared" ref="J387:J450" si="45">2^-I387</f>
        <v>1.7441205638591328</v>
      </c>
      <c r="K387">
        <v>23.284000396728501</v>
      </c>
      <c r="L387">
        <v>23.283000946044901</v>
      </c>
      <c r="M387" s="7">
        <f t="shared" ref="M387:M450" si="46">STDEV(K387:L387)</f>
        <v>7.0671835583569539E-4</v>
      </c>
      <c r="N387" s="7">
        <f t="shared" si="42"/>
        <v>23.283500671386701</v>
      </c>
      <c r="O387" s="7">
        <f>N387-N394</f>
        <v>-3.0284986495971999</v>
      </c>
      <c r="P387" s="48">
        <f t="shared" ref="P387:P450" si="47">2^-O387</f>
        <v>8.1596012413300656</v>
      </c>
    </row>
    <row r="388" spans="1:118" s="6" customFormat="1">
      <c r="A388" s="6">
        <v>49</v>
      </c>
      <c r="C388" s="6" t="s">
        <v>683</v>
      </c>
      <c r="D388" s="6" t="s">
        <v>684</v>
      </c>
      <c r="E388">
        <v>32.9140014648438</v>
      </c>
      <c r="F388">
        <v>33.0130004882813</v>
      </c>
      <c r="G388" s="7">
        <f t="shared" si="44"/>
        <v>7.0002880803502199E-2</v>
      </c>
      <c r="H388" s="7">
        <f t="shared" si="43"/>
        <v>32.96350097656255</v>
      </c>
      <c r="I388" s="7">
        <f>H388-H394</f>
        <v>6.7405014038086506</v>
      </c>
      <c r="J388" s="8">
        <f t="shared" si="45"/>
        <v>9.3520515409036033E-3</v>
      </c>
      <c r="K388">
        <v>32.416000366210902</v>
      </c>
      <c r="L388">
        <v>32.528999328613303</v>
      </c>
      <c r="M388" s="7">
        <f t="shared" si="46"/>
        <v>7.9902332581781185E-2</v>
      </c>
      <c r="N388" s="7">
        <f t="shared" si="42"/>
        <v>32.472499847412102</v>
      </c>
      <c r="O388" s="7">
        <f>N388-N394</f>
        <v>6.1605005264282013</v>
      </c>
      <c r="P388" s="48">
        <f t="shared" si="47"/>
        <v>1.3979915721051039E-2</v>
      </c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  <c r="AP388" s="9"/>
      <c r="AQ388" s="9"/>
      <c r="AR388" s="9"/>
      <c r="AS388" s="9"/>
      <c r="AT388" s="9"/>
      <c r="AU388" s="9"/>
      <c r="AV388" s="9"/>
      <c r="AW388" s="9"/>
      <c r="AX388" s="9"/>
      <c r="AY388" s="9"/>
      <c r="AZ388" s="9"/>
      <c r="BA388" s="9"/>
      <c r="BB388" s="9"/>
      <c r="BC388" s="9"/>
      <c r="BD388" s="9"/>
      <c r="BE388" s="9"/>
      <c r="BF388" s="9"/>
      <c r="BG388" s="9"/>
      <c r="BH388" s="9"/>
      <c r="BI388" s="9"/>
      <c r="BJ388" s="9"/>
      <c r="BK388" s="9"/>
      <c r="BL388" s="9"/>
      <c r="BM388" s="9"/>
      <c r="BN388" s="9"/>
      <c r="BO388" s="9"/>
      <c r="BP388" s="9"/>
      <c r="BQ388" s="9"/>
      <c r="BR388" s="9"/>
      <c r="BS388" s="9"/>
      <c r="BT388" s="9"/>
      <c r="BU388" s="9"/>
      <c r="BV388" s="9"/>
      <c r="BW388" s="9"/>
      <c r="BX388" s="9"/>
      <c r="BY388" s="9"/>
      <c r="BZ388" s="9"/>
      <c r="CA388" s="9"/>
      <c r="CB388" s="9"/>
      <c r="CC388" s="9"/>
      <c r="CD388" s="9"/>
      <c r="CE388" s="9"/>
      <c r="CF388" s="9"/>
      <c r="CG388" s="9"/>
      <c r="CH388" s="9"/>
      <c r="CI388" s="9"/>
      <c r="CJ388" s="9"/>
      <c r="CK388" s="9"/>
      <c r="CL388" s="9"/>
      <c r="CM388" s="9"/>
      <c r="CN388" s="9"/>
      <c r="CO388" s="9"/>
      <c r="CP388" s="9"/>
      <c r="CQ388" s="9"/>
      <c r="CR388" s="9"/>
      <c r="CS388" s="9"/>
      <c r="CT388" s="9"/>
      <c r="CU388" s="9"/>
      <c r="CV388" s="9"/>
      <c r="CW388" s="9"/>
      <c r="CX388" s="9"/>
      <c r="CY388" s="9"/>
      <c r="CZ388" s="9"/>
      <c r="DA388" s="9"/>
      <c r="DB388" s="9"/>
      <c r="DC388" s="9"/>
      <c r="DD388" s="9"/>
      <c r="DE388" s="9"/>
      <c r="DF388" s="9"/>
      <c r="DG388" s="9"/>
      <c r="DH388" s="9"/>
      <c r="DI388" s="9"/>
      <c r="DJ388" s="9"/>
      <c r="DK388" s="9"/>
      <c r="DL388" s="9"/>
      <c r="DM388" s="9"/>
      <c r="DN388" s="9"/>
    </row>
    <row r="389" spans="1:118" s="6" customFormat="1">
      <c r="A389" s="6">
        <v>49</v>
      </c>
      <c r="C389" s="6" t="s">
        <v>685</v>
      </c>
      <c r="D389" s="6" t="s">
        <v>686</v>
      </c>
      <c r="E389">
        <v>32.465000152587898</v>
      </c>
      <c r="F389">
        <v>32.358001708984403</v>
      </c>
      <c r="G389" s="7">
        <f t="shared" si="44"/>
        <v>7.5659325048437198E-2</v>
      </c>
      <c r="H389" s="7">
        <f t="shared" si="43"/>
        <v>32.411500930786147</v>
      </c>
      <c r="I389" s="7">
        <f>H389-H394</f>
        <v>6.1885013580322479</v>
      </c>
      <c r="J389" s="8">
        <f t="shared" si="45"/>
        <v>1.3711199913269348E-2</v>
      </c>
      <c r="K389">
        <v>33.958000183105497</v>
      </c>
      <c r="L389">
        <v>33.299999237060497</v>
      </c>
      <c r="M389" s="7">
        <f t="shared" si="46"/>
        <v>0.46527693097558309</v>
      </c>
      <c r="N389" s="7">
        <f t="shared" ref="N389:N420" si="48">AVERAGE(K389:L389)</f>
        <v>33.628999710082994</v>
      </c>
      <c r="O389" s="7">
        <f>N389-N394</f>
        <v>7.3170003890990927</v>
      </c>
      <c r="P389" s="48">
        <f t="shared" si="47"/>
        <v>6.271384157932422E-3</v>
      </c>
    </row>
    <row r="390" spans="1:118" s="6" customFormat="1">
      <c r="A390" s="6">
        <v>49</v>
      </c>
      <c r="C390" s="6" t="s">
        <v>687</v>
      </c>
      <c r="D390" s="6" t="s">
        <v>688</v>
      </c>
      <c r="E390">
        <v>30.979000091552699</v>
      </c>
      <c r="F390">
        <v>30.979000091552699</v>
      </c>
      <c r="G390" s="7">
        <f t="shared" si="44"/>
        <v>0</v>
      </c>
      <c r="H390" s="7">
        <f t="shared" si="43"/>
        <v>30.979000091552699</v>
      </c>
      <c r="I390" s="7">
        <f>H390-H394</f>
        <v>4.7560005187987997</v>
      </c>
      <c r="J390" s="8">
        <f t="shared" si="45"/>
        <v>3.7008474562030907E-2</v>
      </c>
      <c r="K390">
        <v>30.028999328613299</v>
      </c>
      <c r="L390">
        <v>29.8059997558594</v>
      </c>
      <c r="M390" s="7">
        <f t="shared" si="46"/>
        <v>0.15768451009598494</v>
      </c>
      <c r="N390" s="7">
        <f t="shared" si="48"/>
        <v>29.917499542236349</v>
      </c>
      <c r="O390" s="7">
        <f>N390-N394</f>
        <v>3.6055002212524485</v>
      </c>
      <c r="P390" s="48">
        <f t="shared" si="47"/>
        <v>8.215543207144739E-2</v>
      </c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9"/>
      <c r="AM390" s="9"/>
      <c r="AN390" s="9"/>
      <c r="AO390" s="9"/>
      <c r="AP390" s="9"/>
      <c r="AQ390" s="9"/>
      <c r="AR390" s="9"/>
      <c r="AS390" s="9"/>
      <c r="AT390" s="9"/>
      <c r="AU390" s="9"/>
      <c r="AV390" s="9"/>
      <c r="AW390" s="9"/>
      <c r="AX390" s="9"/>
      <c r="AY390" s="9"/>
      <c r="AZ390" s="9"/>
      <c r="BA390" s="9"/>
      <c r="BB390" s="9"/>
      <c r="BC390" s="9"/>
      <c r="BD390" s="9"/>
      <c r="BE390" s="9"/>
      <c r="BF390" s="9"/>
      <c r="BG390" s="9"/>
      <c r="BH390" s="9"/>
      <c r="BI390" s="9"/>
      <c r="BJ390" s="9"/>
      <c r="BK390" s="9"/>
      <c r="BL390" s="9"/>
      <c r="BM390" s="9"/>
      <c r="BN390" s="9"/>
      <c r="BO390" s="9"/>
      <c r="BP390" s="9"/>
      <c r="BQ390" s="9"/>
      <c r="BR390" s="9"/>
      <c r="BS390" s="9"/>
      <c r="BT390" s="9"/>
      <c r="BU390" s="9"/>
      <c r="BV390" s="9"/>
      <c r="BW390" s="9"/>
      <c r="BX390" s="9"/>
      <c r="BY390" s="9"/>
      <c r="BZ390" s="9"/>
      <c r="CA390" s="9"/>
      <c r="CB390" s="9"/>
      <c r="CC390" s="9"/>
      <c r="CD390" s="9"/>
      <c r="CE390" s="9"/>
      <c r="CF390" s="9"/>
      <c r="CG390" s="9"/>
      <c r="CH390" s="9"/>
      <c r="CI390" s="9"/>
      <c r="CJ390" s="9"/>
      <c r="CK390" s="9"/>
      <c r="CL390" s="9"/>
      <c r="CM390" s="9"/>
      <c r="CN390" s="9"/>
      <c r="CO390" s="9"/>
      <c r="CP390" s="9"/>
      <c r="CQ390" s="9"/>
      <c r="CR390" s="9"/>
      <c r="CS390" s="9"/>
      <c r="CT390" s="9"/>
      <c r="CU390" s="9"/>
      <c r="CV390" s="9"/>
      <c r="CW390" s="9"/>
      <c r="CX390" s="9"/>
      <c r="CY390" s="9"/>
      <c r="CZ390" s="9"/>
      <c r="DA390" s="9"/>
      <c r="DB390" s="9"/>
      <c r="DC390" s="9"/>
      <c r="DD390" s="9"/>
      <c r="DE390" s="9"/>
      <c r="DF390" s="9"/>
      <c r="DG390" s="9"/>
      <c r="DH390" s="9"/>
      <c r="DI390" s="9"/>
      <c r="DJ390" s="9"/>
      <c r="DK390" s="9"/>
      <c r="DL390" s="9"/>
      <c r="DM390" s="9"/>
      <c r="DN390" s="9"/>
    </row>
    <row r="391" spans="1:118" s="6" customFormat="1">
      <c r="A391" s="6">
        <v>49</v>
      </c>
      <c r="C391" s="6" t="s">
        <v>689</v>
      </c>
      <c r="D391" s="6" t="s">
        <v>690</v>
      </c>
      <c r="E391">
        <v>24.323999404907202</v>
      </c>
      <c r="F391">
        <v>24.308000564575199</v>
      </c>
      <c r="G391" s="7">
        <f t="shared" si="44"/>
        <v>1.1312888489880036E-2</v>
      </c>
      <c r="H391" s="7">
        <f t="shared" si="43"/>
        <v>24.3159999847412</v>
      </c>
      <c r="I391" s="7">
        <f>H391-H394</f>
        <v>-1.9069995880126989</v>
      </c>
      <c r="J391" s="8">
        <f t="shared" si="45"/>
        <v>3.7502833148679944</v>
      </c>
      <c r="K391" t="s">
        <v>20</v>
      </c>
      <c r="L391">
        <v>21.938999176025401</v>
      </c>
      <c r="M391" s="7" t="e">
        <f t="shared" si="46"/>
        <v>#DIV/0!</v>
      </c>
      <c r="N391" s="7">
        <f t="shared" si="48"/>
        <v>21.938999176025401</v>
      </c>
      <c r="O391" s="7">
        <f>N391-N394</f>
        <v>-4.3730001449584996</v>
      </c>
      <c r="P391" s="48">
        <f t="shared" si="47"/>
        <v>20.720690063635391</v>
      </c>
    </row>
    <row r="392" spans="1:118" s="6" customFormat="1">
      <c r="A392" s="6">
        <v>49</v>
      </c>
      <c r="C392" s="6" t="s">
        <v>691</v>
      </c>
      <c r="D392" s="6" t="s">
        <v>692</v>
      </c>
      <c r="E392">
        <v>33.430999755859403</v>
      </c>
      <c r="F392">
        <v>32.995998382568402</v>
      </c>
      <c r="G392" s="7">
        <f t="shared" si="44"/>
        <v>0.30759242087952782</v>
      </c>
      <c r="H392" s="7">
        <f t="shared" si="43"/>
        <v>33.213499069213903</v>
      </c>
      <c r="I392" s="7">
        <f>H392-H394</f>
        <v>6.9904994964600036</v>
      </c>
      <c r="J392" s="8">
        <f t="shared" si="45"/>
        <v>7.8641170129463631E-3</v>
      </c>
      <c r="K392">
        <v>33.124000549316399</v>
      </c>
      <c r="L392">
        <v>32.825000762939503</v>
      </c>
      <c r="M392" s="7">
        <f t="shared" si="46"/>
        <v>0.21142477652043246</v>
      </c>
      <c r="N392" s="7">
        <f t="shared" si="48"/>
        <v>32.974500656127951</v>
      </c>
      <c r="O392" s="7">
        <f>N392-N394</f>
        <v>6.6625013351440501</v>
      </c>
      <c r="P392" s="48">
        <f t="shared" si="47"/>
        <v>9.8715932413779208E-3</v>
      </c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  <c r="AK392" s="9"/>
      <c r="AL392" s="9"/>
      <c r="AM392" s="9"/>
      <c r="AN392" s="9"/>
      <c r="AO392" s="9"/>
      <c r="AP392" s="9"/>
      <c r="AQ392" s="9"/>
      <c r="AR392" s="9"/>
      <c r="AS392" s="9"/>
      <c r="AT392" s="9"/>
      <c r="AU392" s="9"/>
      <c r="AV392" s="9"/>
      <c r="AW392" s="9"/>
      <c r="AX392" s="9"/>
      <c r="AY392" s="9"/>
      <c r="AZ392" s="9"/>
      <c r="BA392" s="9"/>
      <c r="BB392" s="9"/>
      <c r="BC392" s="9"/>
      <c r="BD392" s="9"/>
      <c r="BE392" s="9"/>
      <c r="BF392" s="9"/>
      <c r="BG392" s="9"/>
      <c r="BH392" s="9"/>
      <c r="BI392" s="9"/>
      <c r="BJ392" s="9"/>
      <c r="BK392" s="9"/>
      <c r="BL392" s="9"/>
      <c r="BM392" s="9"/>
      <c r="BN392" s="9"/>
      <c r="BO392" s="9"/>
      <c r="BP392" s="9"/>
      <c r="BQ392" s="9"/>
      <c r="BR392" s="9"/>
      <c r="BS392" s="9"/>
      <c r="BT392" s="9"/>
      <c r="BU392" s="9"/>
      <c r="BV392" s="9"/>
      <c r="BW392" s="9"/>
      <c r="BX392" s="9"/>
      <c r="BY392" s="9"/>
      <c r="BZ392" s="9"/>
      <c r="CA392" s="9"/>
      <c r="CB392" s="9"/>
      <c r="CC392" s="9"/>
      <c r="CD392" s="9"/>
      <c r="CE392" s="9"/>
      <c r="CF392" s="9"/>
      <c r="CG392" s="9"/>
      <c r="CH392" s="9"/>
      <c r="CI392" s="9"/>
      <c r="CJ392" s="9"/>
      <c r="CK392" s="9"/>
      <c r="CL392" s="9"/>
      <c r="CM392" s="9"/>
      <c r="CN392" s="9"/>
      <c r="CO392" s="9"/>
      <c r="CP392" s="9"/>
      <c r="CQ392" s="9"/>
      <c r="CR392" s="9"/>
      <c r="CS392" s="9"/>
      <c r="CT392" s="9"/>
      <c r="CU392" s="9"/>
      <c r="CV392" s="9"/>
      <c r="CW392" s="9"/>
      <c r="CX392" s="9"/>
      <c r="CY392" s="9"/>
      <c r="CZ392" s="9"/>
      <c r="DA392" s="9"/>
      <c r="DB392" s="9"/>
      <c r="DC392" s="9"/>
      <c r="DD392" s="9"/>
      <c r="DE392" s="9"/>
      <c r="DF392" s="9"/>
      <c r="DG392" s="9"/>
      <c r="DH392" s="9"/>
      <c r="DI392" s="9"/>
      <c r="DJ392" s="9"/>
      <c r="DK392" s="9"/>
      <c r="DL392" s="9"/>
      <c r="DM392" s="9"/>
      <c r="DN392" s="9"/>
    </row>
    <row r="393" spans="1:118" s="6" customFormat="1">
      <c r="A393" s="6">
        <v>49</v>
      </c>
      <c r="C393" s="6" t="s">
        <v>693</v>
      </c>
      <c r="D393" s="6" t="s">
        <v>694</v>
      </c>
      <c r="E393">
        <v>19.650999069213899</v>
      </c>
      <c r="F393">
        <v>19.888999938964801</v>
      </c>
      <c r="G393" s="7">
        <f t="shared" si="44"/>
        <v>0.16829202892915904</v>
      </c>
      <c r="H393" s="7">
        <f t="shared" si="43"/>
        <v>19.769999504089348</v>
      </c>
      <c r="I393" s="7">
        <f>H393-H394</f>
        <v>-6.4530000686645508</v>
      </c>
      <c r="J393" s="8">
        <f t="shared" si="45"/>
        <v>87.608568207575772</v>
      </c>
      <c r="K393">
        <v>18.4309997558594</v>
      </c>
      <c r="L393">
        <v>18.430000305175799</v>
      </c>
      <c r="M393" s="7">
        <f t="shared" si="46"/>
        <v>7.0671835583569539E-4</v>
      </c>
      <c r="N393" s="7">
        <f t="shared" si="48"/>
        <v>18.430500030517599</v>
      </c>
      <c r="O393" s="7">
        <f>N393-N394</f>
        <v>-7.8814992904663015</v>
      </c>
      <c r="P393" s="48">
        <f t="shared" si="47"/>
        <v>235.81297493802998</v>
      </c>
    </row>
    <row r="394" spans="1:118" s="14" customFormat="1">
      <c r="A394" s="14">
        <v>49</v>
      </c>
      <c r="C394" s="14" t="s">
        <v>21</v>
      </c>
      <c r="E394" s="22">
        <v>26.2399997711182</v>
      </c>
      <c r="F394" s="22">
        <v>26.205999374389599</v>
      </c>
      <c r="G394" s="15">
        <f t="shared" si="44"/>
        <v>2.4041911089826597E-2</v>
      </c>
      <c r="H394" s="15">
        <f t="shared" si="43"/>
        <v>26.222999572753899</v>
      </c>
      <c r="I394" s="15">
        <f>H394-H394</f>
        <v>0</v>
      </c>
      <c r="J394" s="16">
        <f t="shared" si="45"/>
        <v>1</v>
      </c>
      <c r="K394" s="22">
        <v>26.288999557495099</v>
      </c>
      <c r="L394" s="22">
        <v>26.334999084472699</v>
      </c>
      <c r="M394" s="15">
        <f t="shared" si="46"/>
        <v>3.2526577457234113E-2</v>
      </c>
      <c r="N394" s="15">
        <f t="shared" si="48"/>
        <v>26.311999320983901</v>
      </c>
      <c r="O394" s="15">
        <f>N394-N394</f>
        <v>0</v>
      </c>
      <c r="P394" s="50">
        <f t="shared" si="47"/>
        <v>1</v>
      </c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  <c r="AK394" s="9"/>
      <c r="AL394" s="9"/>
      <c r="AM394" s="9"/>
      <c r="AN394" s="9"/>
      <c r="AO394" s="9"/>
      <c r="AP394" s="9"/>
      <c r="AQ394" s="9"/>
      <c r="AR394" s="9"/>
      <c r="AS394" s="9"/>
      <c r="AT394" s="9"/>
      <c r="AU394" s="9"/>
      <c r="AV394" s="9"/>
      <c r="AW394" s="9"/>
      <c r="AX394" s="9"/>
      <c r="AY394" s="9"/>
      <c r="AZ394" s="9"/>
      <c r="BA394" s="9"/>
      <c r="BB394" s="9"/>
      <c r="BC394" s="9"/>
      <c r="BD394" s="9"/>
      <c r="BE394" s="9"/>
      <c r="BF394" s="9"/>
      <c r="BG394" s="9"/>
      <c r="BH394" s="9"/>
      <c r="BI394" s="9"/>
      <c r="BJ394" s="9"/>
      <c r="BK394" s="9"/>
      <c r="BL394" s="9"/>
      <c r="BM394" s="9"/>
      <c r="BN394" s="9"/>
      <c r="BO394" s="9"/>
      <c r="BP394" s="9"/>
      <c r="BQ394" s="9"/>
      <c r="BR394" s="9"/>
      <c r="BS394" s="9"/>
      <c r="BT394" s="9"/>
      <c r="BU394" s="9"/>
      <c r="BV394" s="9"/>
      <c r="BW394" s="9"/>
      <c r="BX394" s="9"/>
      <c r="BY394" s="9"/>
      <c r="BZ394" s="9"/>
      <c r="CA394" s="9"/>
      <c r="CB394" s="9"/>
      <c r="CC394" s="9"/>
      <c r="CD394" s="9"/>
      <c r="CE394" s="9"/>
      <c r="CF394" s="9"/>
      <c r="CG394" s="9"/>
      <c r="CH394" s="9"/>
      <c r="CI394" s="9"/>
      <c r="CJ394" s="9"/>
      <c r="CK394" s="9"/>
      <c r="CL394" s="9"/>
      <c r="CM394" s="9"/>
      <c r="CN394" s="9"/>
      <c r="CO394" s="9"/>
      <c r="CP394" s="9"/>
      <c r="CQ394" s="9"/>
      <c r="CR394" s="9"/>
      <c r="CS394" s="9"/>
      <c r="CT394" s="9"/>
      <c r="CU394" s="9"/>
      <c r="CV394" s="9"/>
      <c r="CW394" s="9"/>
      <c r="CX394" s="9"/>
      <c r="CY394" s="9"/>
      <c r="CZ394" s="9"/>
      <c r="DA394" s="9"/>
      <c r="DB394" s="9"/>
      <c r="DC394" s="9"/>
      <c r="DD394" s="9"/>
      <c r="DE394" s="9"/>
      <c r="DF394" s="9"/>
      <c r="DG394" s="9"/>
      <c r="DH394" s="9"/>
      <c r="DI394" s="9"/>
      <c r="DJ394" s="9"/>
      <c r="DK394" s="9"/>
      <c r="DL394" s="9"/>
      <c r="DM394" s="9"/>
      <c r="DN394" s="9"/>
    </row>
    <row r="395" spans="1:118" s="6" customFormat="1">
      <c r="A395" s="6">
        <v>50</v>
      </c>
      <c r="C395" s="6" t="s">
        <v>695</v>
      </c>
      <c r="D395" s="6" t="s">
        <v>696</v>
      </c>
      <c r="E395">
        <v>31.100000381469702</v>
      </c>
      <c r="F395">
        <v>31.142999649047901</v>
      </c>
      <c r="G395" s="7">
        <f t="shared" si="44"/>
        <v>3.0405073690599797E-2</v>
      </c>
      <c r="H395" s="7">
        <f t="shared" si="43"/>
        <v>31.121500015258803</v>
      </c>
      <c r="I395" s="7">
        <f>H395-H402</f>
        <v>4.6725006103515554</v>
      </c>
      <c r="J395" s="8">
        <f t="shared" si="45"/>
        <v>3.9213640364529991E-2</v>
      </c>
      <c r="K395">
        <v>31.010999679565401</v>
      </c>
      <c r="L395">
        <v>30.9829998016357</v>
      </c>
      <c r="M395" s="7">
        <f t="shared" si="46"/>
        <v>1.979890355648763E-2</v>
      </c>
      <c r="N395" s="7">
        <f t="shared" si="48"/>
        <v>30.99699974060055</v>
      </c>
      <c r="O395" s="7">
        <f>N395-N402</f>
        <v>4.5909996032714488</v>
      </c>
      <c r="P395" s="48">
        <f t="shared" si="47"/>
        <v>4.1492672609572637E-2</v>
      </c>
    </row>
    <row r="396" spans="1:118" s="6" customFormat="1">
      <c r="A396" s="6">
        <v>50</v>
      </c>
      <c r="C396" s="6" t="s">
        <v>697</v>
      </c>
      <c r="D396" s="6" t="s">
        <v>698</v>
      </c>
      <c r="E396" t="s">
        <v>20</v>
      </c>
      <c r="F396">
        <v>33.933998107910199</v>
      </c>
      <c r="G396" s="7" t="e">
        <f t="shared" si="44"/>
        <v>#DIV/0!</v>
      </c>
      <c r="H396" s="7">
        <f t="shared" si="43"/>
        <v>33.933998107910199</v>
      </c>
      <c r="I396" s="7">
        <f>H396-H402</f>
        <v>7.484998703002951</v>
      </c>
      <c r="J396" s="8">
        <f t="shared" si="45"/>
        <v>5.5820133766463871E-3</v>
      </c>
      <c r="K396">
        <v>34.284000396728501</v>
      </c>
      <c r="L396">
        <v>34.126998901367202</v>
      </c>
      <c r="M396" s="7">
        <f t="shared" si="46"/>
        <v>0.11101682202640331</v>
      </c>
      <c r="N396" s="7">
        <f t="shared" si="48"/>
        <v>34.205499649047852</v>
      </c>
      <c r="O396" s="7">
        <f>N396-N402</f>
        <v>7.79949951171875</v>
      </c>
      <c r="P396" s="48">
        <f t="shared" si="47"/>
        <v>4.4886598492877667E-3</v>
      </c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  <c r="AK396" s="9"/>
      <c r="AL396" s="9"/>
      <c r="AM396" s="9"/>
      <c r="AN396" s="9"/>
      <c r="AO396" s="9"/>
      <c r="AP396" s="9"/>
      <c r="AQ396" s="9"/>
      <c r="AR396" s="9"/>
      <c r="AS396" s="9"/>
      <c r="AT396" s="9"/>
      <c r="AU396" s="9"/>
      <c r="AV396" s="9"/>
      <c r="AW396" s="9"/>
      <c r="AX396" s="9"/>
      <c r="AY396" s="9"/>
      <c r="AZ396" s="9"/>
      <c r="BA396" s="9"/>
      <c r="BB396" s="9"/>
      <c r="BC396" s="9"/>
      <c r="BD396" s="9"/>
      <c r="BE396" s="9"/>
      <c r="BF396" s="9"/>
      <c r="BG396" s="9"/>
      <c r="BH396" s="9"/>
      <c r="BI396" s="9"/>
      <c r="BJ396" s="9"/>
      <c r="BK396" s="9"/>
      <c r="BL396" s="9"/>
      <c r="BM396" s="9"/>
      <c r="BN396" s="9"/>
      <c r="BO396" s="9"/>
      <c r="BP396" s="9"/>
      <c r="BQ396" s="9"/>
      <c r="BR396" s="9"/>
      <c r="BS396" s="9"/>
      <c r="BT396" s="9"/>
      <c r="BU396" s="9"/>
      <c r="BV396" s="9"/>
      <c r="BW396" s="9"/>
      <c r="BX396" s="9"/>
      <c r="BY396" s="9"/>
      <c r="BZ396" s="9"/>
      <c r="CA396" s="9"/>
      <c r="CB396" s="9"/>
      <c r="CC396" s="9"/>
      <c r="CD396" s="9"/>
      <c r="CE396" s="9"/>
      <c r="CF396" s="9"/>
      <c r="CG396" s="9"/>
      <c r="CH396" s="9"/>
      <c r="CI396" s="9"/>
      <c r="CJ396" s="9"/>
      <c r="CK396" s="9"/>
      <c r="CL396" s="9"/>
      <c r="CM396" s="9"/>
      <c r="CN396" s="9"/>
      <c r="CO396" s="9"/>
      <c r="CP396" s="9"/>
      <c r="CQ396" s="9"/>
      <c r="CR396" s="9"/>
      <c r="CS396" s="9"/>
      <c r="CT396" s="9"/>
      <c r="CU396" s="9"/>
      <c r="CV396" s="9"/>
      <c r="CW396" s="9"/>
      <c r="CX396" s="9"/>
      <c r="CY396" s="9"/>
      <c r="CZ396" s="9"/>
      <c r="DA396" s="9"/>
      <c r="DB396" s="9"/>
      <c r="DC396" s="9"/>
      <c r="DD396" s="9"/>
      <c r="DE396" s="9"/>
      <c r="DF396" s="9"/>
      <c r="DG396" s="9"/>
      <c r="DH396" s="9"/>
      <c r="DI396" s="9"/>
      <c r="DJ396" s="9"/>
      <c r="DK396" s="9"/>
      <c r="DL396" s="9"/>
      <c r="DM396" s="9"/>
      <c r="DN396" s="9"/>
    </row>
    <row r="397" spans="1:118" s="6" customFormat="1">
      <c r="A397" s="6">
        <v>50</v>
      </c>
      <c r="C397" s="6" t="s">
        <v>699</v>
      </c>
      <c r="D397" s="6" t="s">
        <v>700</v>
      </c>
      <c r="E397" s="29">
        <v>18.099000930786101</v>
      </c>
      <c r="F397" s="35">
        <v>16.3920001983643</v>
      </c>
      <c r="G397" s="7">
        <f t="shared" si="44"/>
        <v>1.2070317933858583</v>
      </c>
      <c r="H397" s="7">
        <f>AVERAGE(F397)</f>
        <v>16.3920001983643</v>
      </c>
      <c r="I397" s="7">
        <f>H397-H402</f>
        <v>-10.056999206542947</v>
      </c>
      <c r="J397" s="8">
        <f t="shared" si="45"/>
        <v>1065.2668870401862</v>
      </c>
      <c r="K397">
        <v>16.416999816894499</v>
      </c>
      <c r="L397">
        <v>16.57200050354</v>
      </c>
      <c r="M397" s="7">
        <f t="shared" si="46"/>
        <v>0.10960203661560469</v>
      </c>
      <c r="N397" s="7">
        <f t="shared" si="48"/>
        <v>16.49450016021725</v>
      </c>
      <c r="O397" s="7">
        <f>N397-N402</f>
        <v>-9.9114999771118519</v>
      </c>
      <c r="P397" s="48">
        <f t="shared" si="47"/>
        <v>963.0720856138696</v>
      </c>
    </row>
    <row r="398" spans="1:118" s="6" customFormat="1">
      <c r="A398" s="6">
        <v>50</v>
      </c>
      <c r="C398" s="6" t="s">
        <v>701</v>
      </c>
      <c r="D398" s="6" t="s">
        <v>702</v>
      </c>
      <c r="E398">
        <v>33.340000152587898</v>
      </c>
      <c r="F398">
        <v>33.810001373291001</v>
      </c>
      <c r="G398" s="7">
        <f t="shared" si="44"/>
        <v>0.33234105032511979</v>
      </c>
      <c r="H398" s="7">
        <f t="shared" ref="H398:H431" si="49">AVERAGE(E398:F398)</f>
        <v>33.575000762939453</v>
      </c>
      <c r="I398" s="7">
        <f>H398-H402</f>
        <v>7.1260013580322052</v>
      </c>
      <c r="J398" s="8">
        <f t="shared" si="45"/>
        <v>7.159123297524315E-3</v>
      </c>
      <c r="K398">
        <v>32.112998962402301</v>
      </c>
      <c r="L398">
        <v>31.327999114990199</v>
      </c>
      <c r="M398" s="7">
        <f t="shared" si="46"/>
        <v>0.55507871533550257</v>
      </c>
      <c r="N398" s="7">
        <f t="shared" si="48"/>
        <v>31.72049903869625</v>
      </c>
      <c r="O398" s="7">
        <f>N398-N402</f>
        <v>5.3144989013671484</v>
      </c>
      <c r="P398" s="48">
        <f t="shared" si="47"/>
        <v>2.5129070153301195E-2</v>
      </c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  <c r="AK398" s="9"/>
      <c r="AL398" s="9"/>
      <c r="AM398" s="9"/>
      <c r="AN398" s="9"/>
      <c r="AO398" s="9"/>
      <c r="AP398" s="9"/>
      <c r="AQ398" s="9"/>
      <c r="AR398" s="9"/>
      <c r="AS398" s="9"/>
      <c r="AT398" s="9"/>
      <c r="AU398" s="9"/>
      <c r="AV398" s="9"/>
      <c r="AW398" s="9"/>
      <c r="AX398" s="9"/>
      <c r="AY398" s="9"/>
      <c r="AZ398" s="9"/>
      <c r="BA398" s="9"/>
      <c r="BB398" s="9"/>
      <c r="BC398" s="9"/>
      <c r="BD398" s="9"/>
      <c r="BE398" s="9"/>
      <c r="BF398" s="9"/>
      <c r="BG398" s="9"/>
      <c r="BH398" s="9"/>
      <c r="BI398" s="9"/>
      <c r="BJ398" s="9"/>
      <c r="BK398" s="9"/>
      <c r="BL398" s="9"/>
      <c r="BM398" s="9"/>
      <c r="BN398" s="9"/>
      <c r="BO398" s="9"/>
      <c r="BP398" s="9"/>
      <c r="BQ398" s="9"/>
      <c r="BR398" s="9"/>
      <c r="BS398" s="9"/>
      <c r="BT398" s="9"/>
      <c r="BU398" s="9"/>
      <c r="BV398" s="9"/>
      <c r="BW398" s="9"/>
      <c r="BX398" s="9"/>
      <c r="BY398" s="9"/>
      <c r="BZ398" s="9"/>
      <c r="CA398" s="9"/>
      <c r="CB398" s="9"/>
      <c r="CC398" s="9"/>
      <c r="CD398" s="9"/>
      <c r="CE398" s="9"/>
      <c r="CF398" s="9"/>
      <c r="CG398" s="9"/>
      <c r="CH398" s="9"/>
      <c r="CI398" s="9"/>
      <c r="CJ398" s="9"/>
      <c r="CK398" s="9"/>
      <c r="CL398" s="9"/>
      <c r="CM398" s="9"/>
      <c r="CN398" s="9"/>
      <c r="CO398" s="9"/>
      <c r="CP398" s="9"/>
      <c r="CQ398" s="9"/>
      <c r="CR398" s="9"/>
      <c r="CS398" s="9"/>
      <c r="CT398" s="9"/>
      <c r="CU398" s="9"/>
      <c r="CV398" s="9"/>
      <c r="CW398" s="9"/>
      <c r="CX398" s="9"/>
      <c r="CY398" s="9"/>
      <c r="CZ398" s="9"/>
      <c r="DA398" s="9"/>
      <c r="DB398" s="9"/>
      <c r="DC398" s="9"/>
      <c r="DD398" s="9"/>
      <c r="DE398" s="9"/>
      <c r="DF398" s="9"/>
      <c r="DG398" s="9"/>
      <c r="DH398" s="9"/>
      <c r="DI398" s="9"/>
      <c r="DJ398" s="9"/>
      <c r="DK398" s="9"/>
      <c r="DL398" s="9"/>
      <c r="DM398" s="9"/>
      <c r="DN398" s="9"/>
    </row>
    <row r="399" spans="1:118" s="6" customFormat="1">
      <c r="A399" s="6">
        <v>50</v>
      </c>
      <c r="C399" s="6" t="s">
        <v>703</v>
      </c>
      <c r="D399" s="6" t="s">
        <v>704</v>
      </c>
      <c r="E399" t="s">
        <v>20</v>
      </c>
      <c r="F399">
        <v>28.495000839233398</v>
      </c>
      <c r="G399" s="7" t="e">
        <f t="shared" si="44"/>
        <v>#DIV/0!</v>
      </c>
      <c r="H399" s="7">
        <f t="shared" si="49"/>
        <v>28.495000839233398</v>
      </c>
      <c r="I399" s="7">
        <f>H399-H402</f>
        <v>2.0460014343261506</v>
      </c>
      <c r="J399" s="8">
        <f t="shared" si="45"/>
        <v>0.24215430655693701</v>
      </c>
      <c r="K399">
        <v>27.243000030517599</v>
      </c>
      <c r="L399">
        <v>27.1219997406006</v>
      </c>
      <c r="M399" s="7">
        <f t="shared" si="46"/>
        <v>8.5560125525848435E-2</v>
      </c>
      <c r="N399" s="7">
        <f t="shared" si="48"/>
        <v>27.1824998855591</v>
      </c>
      <c r="O399" s="7">
        <f>N399-N402</f>
        <v>0.77649974822999823</v>
      </c>
      <c r="P399" s="48">
        <f t="shared" si="47"/>
        <v>0.58378144092578899</v>
      </c>
    </row>
    <row r="400" spans="1:118" s="6" customFormat="1">
      <c r="A400" s="6">
        <v>50</v>
      </c>
      <c r="C400" s="6" t="s">
        <v>705</v>
      </c>
      <c r="D400" s="6" t="s">
        <v>706</v>
      </c>
      <c r="E400">
        <v>25.903999328613299</v>
      </c>
      <c r="F400">
        <v>25.701000213623001</v>
      </c>
      <c r="G400" s="7">
        <f t="shared" si="44"/>
        <v>0.14354205078450769</v>
      </c>
      <c r="H400" s="7">
        <f t="shared" si="49"/>
        <v>25.80249977111815</v>
      </c>
      <c r="I400" s="7">
        <f>H400-H402</f>
        <v>-0.64649963378909803</v>
      </c>
      <c r="J400" s="8">
        <f t="shared" si="45"/>
        <v>1.5653655866330476</v>
      </c>
      <c r="K400">
        <v>25.4340000152588</v>
      </c>
      <c r="L400">
        <v>25.243000030517599</v>
      </c>
      <c r="M400" s="7">
        <f t="shared" si="46"/>
        <v>0.13505738441702983</v>
      </c>
      <c r="N400" s="7">
        <f t="shared" si="48"/>
        <v>25.338500022888198</v>
      </c>
      <c r="O400" s="7">
        <f>N400-N402</f>
        <v>-1.0675001144409038</v>
      </c>
      <c r="P400" s="48">
        <f t="shared" si="47"/>
        <v>2.0957986429980799</v>
      </c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  <c r="AK400" s="9"/>
      <c r="AL400" s="9"/>
      <c r="AM400" s="9"/>
      <c r="AN400" s="9"/>
      <c r="AO400" s="9"/>
      <c r="AP400" s="9"/>
      <c r="AQ400" s="9"/>
      <c r="AR400" s="9"/>
      <c r="AS400" s="9"/>
      <c r="AT400" s="9"/>
      <c r="AU400" s="9"/>
      <c r="AV400" s="9"/>
      <c r="AW400" s="9"/>
      <c r="AX400" s="9"/>
      <c r="AY400" s="9"/>
      <c r="AZ400" s="9"/>
      <c r="BA400" s="9"/>
      <c r="BB400" s="9"/>
      <c r="BC400" s="9"/>
      <c r="BD400" s="9"/>
      <c r="BE400" s="9"/>
      <c r="BF400" s="9"/>
      <c r="BG400" s="9"/>
      <c r="BH400" s="9"/>
      <c r="BI400" s="9"/>
      <c r="BJ400" s="9"/>
      <c r="BK400" s="9"/>
      <c r="BL400" s="9"/>
      <c r="BM400" s="9"/>
      <c r="BN400" s="9"/>
      <c r="BO400" s="9"/>
      <c r="BP400" s="9"/>
      <c r="BQ400" s="9"/>
      <c r="BR400" s="9"/>
      <c r="BS400" s="9"/>
      <c r="BT400" s="9"/>
      <c r="BU400" s="9"/>
      <c r="BV400" s="9"/>
      <c r="BW400" s="9"/>
      <c r="BX400" s="9"/>
      <c r="BY400" s="9"/>
      <c r="BZ400" s="9"/>
      <c r="CA400" s="9"/>
      <c r="CB400" s="9"/>
      <c r="CC400" s="9"/>
      <c r="CD400" s="9"/>
      <c r="CE400" s="9"/>
      <c r="CF400" s="9"/>
      <c r="CG400" s="9"/>
      <c r="CH400" s="9"/>
      <c r="CI400" s="9"/>
      <c r="CJ400" s="9"/>
      <c r="CK400" s="9"/>
      <c r="CL400" s="9"/>
      <c r="CM400" s="9"/>
      <c r="CN400" s="9"/>
      <c r="CO400" s="9"/>
      <c r="CP400" s="9"/>
      <c r="CQ400" s="9"/>
      <c r="CR400" s="9"/>
      <c r="CS400" s="9"/>
      <c r="CT400" s="9"/>
      <c r="CU400" s="9"/>
      <c r="CV400" s="9"/>
      <c r="CW400" s="9"/>
      <c r="CX400" s="9"/>
      <c r="CY400" s="9"/>
      <c r="CZ400" s="9"/>
      <c r="DA400" s="9"/>
      <c r="DB400" s="9"/>
      <c r="DC400" s="9"/>
      <c r="DD400" s="9"/>
      <c r="DE400" s="9"/>
      <c r="DF400" s="9"/>
      <c r="DG400" s="9"/>
      <c r="DH400" s="9"/>
      <c r="DI400" s="9"/>
      <c r="DJ400" s="9"/>
      <c r="DK400" s="9"/>
      <c r="DL400" s="9"/>
      <c r="DM400" s="9"/>
      <c r="DN400" s="9"/>
    </row>
    <row r="401" spans="1:118" s="6" customFormat="1">
      <c r="A401" s="6">
        <v>50</v>
      </c>
      <c r="C401" s="6" t="s">
        <v>707</v>
      </c>
      <c r="D401" s="6" t="s">
        <v>708</v>
      </c>
      <c r="E401">
        <v>30.889999389648398</v>
      </c>
      <c r="F401">
        <v>30.844999313354499</v>
      </c>
      <c r="G401" s="7">
        <f t="shared" si="44"/>
        <v>3.1819859101328077E-2</v>
      </c>
      <c r="H401" s="7">
        <f t="shared" si="49"/>
        <v>30.867499351501451</v>
      </c>
      <c r="I401" s="7">
        <f>H401-H402</f>
        <v>4.4184999465942028</v>
      </c>
      <c r="J401" s="8">
        <f t="shared" si="45"/>
        <v>4.6762635565704931E-2</v>
      </c>
      <c r="K401">
        <v>31.2730007171631</v>
      </c>
      <c r="L401">
        <v>31.2339992523193</v>
      </c>
      <c r="M401" s="7">
        <f t="shared" si="46"/>
        <v>2.7578200267259528E-2</v>
      </c>
      <c r="N401" s="7">
        <f t="shared" si="48"/>
        <v>31.2534999847412</v>
      </c>
      <c r="O401" s="7">
        <f>N401-N402</f>
        <v>4.8474998474120987</v>
      </c>
      <c r="P401" s="48">
        <f t="shared" si="47"/>
        <v>3.4734187309114185E-2</v>
      </c>
    </row>
    <row r="402" spans="1:118" s="14" customFormat="1">
      <c r="A402" s="14">
        <v>50</v>
      </c>
      <c r="C402" s="14" t="s">
        <v>21</v>
      </c>
      <c r="E402" s="22">
        <v>26.431999206543001</v>
      </c>
      <c r="F402" s="22">
        <v>26.465999603271499</v>
      </c>
      <c r="G402" s="15">
        <f t="shared" si="44"/>
        <v>2.4041911089753745E-2</v>
      </c>
      <c r="H402" s="15">
        <f t="shared" si="49"/>
        <v>26.448999404907248</v>
      </c>
      <c r="I402" s="15">
        <f>H402-H402</f>
        <v>0</v>
      </c>
      <c r="J402" s="16">
        <f t="shared" si="45"/>
        <v>1</v>
      </c>
      <c r="K402" s="22">
        <v>26.402999877929702</v>
      </c>
      <c r="L402" s="22">
        <v>26.409000396728501</v>
      </c>
      <c r="M402" s="15">
        <f t="shared" si="46"/>
        <v>4.2430075332686272E-3</v>
      </c>
      <c r="N402" s="15">
        <f t="shared" si="48"/>
        <v>26.406000137329102</v>
      </c>
      <c r="O402" s="15">
        <f>N402-N402</f>
        <v>0</v>
      </c>
      <c r="P402" s="50">
        <f t="shared" si="47"/>
        <v>1</v>
      </c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  <c r="AK402" s="9"/>
      <c r="AL402" s="9"/>
      <c r="AM402" s="9"/>
      <c r="AN402" s="9"/>
      <c r="AO402" s="9"/>
      <c r="AP402" s="9"/>
      <c r="AQ402" s="9"/>
      <c r="AR402" s="9"/>
      <c r="AS402" s="9"/>
      <c r="AT402" s="9"/>
      <c r="AU402" s="9"/>
      <c r="AV402" s="9"/>
      <c r="AW402" s="9"/>
      <c r="AX402" s="9"/>
      <c r="AY402" s="9"/>
      <c r="AZ402" s="9"/>
      <c r="BA402" s="9"/>
      <c r="BB402" s="9"/>
      <c r="BC402" s="9"/>
      <c r="BD402" s="9"/>
      <c r="BE402" s="9"/>
      <c r="BF402" s="9"/>
      <c r="BG402" s="9"/>
      <c r="BH402" s="9"/>
      <c r="BI402" s="9"/>
      <c r="BJ402" s="9"/>
      <c r="BK402" s="9"/>
      <c r="BL402" s="9"/>
      <c r="BM402" s="9"/>
      <c r="BN402" s="9"/>
      <c r="BO402" s="9"/>
      <c r="BP402" s="9"/>
      <c r="BQ402" s="9"/>
      <c r="BR402" s="9"/>
      <c r="BS402" s="9"/>
      <c r="BT402" s="9"/>
      <c r="BU402" s="9"/>
      <c r="BV402" s="9"/>
      <c r="BW402" s="9"/>
      <c r="BX402" s="9"/>
      <c r="BY402" s="9"/>
      <c r="BZ402" s="9"/>
      <c r="CA402" s="9"/>
      <c r="CB402" s="9"/>
      <c r="CC402" s="9"/>
      <c r="CD402" s="9"/>
      <c r="CE402" s="9"/>
      <c r="CF402" s="9"/>
      <c r="CG402" s="9"/>
      <c r="CH402" s="9"/>
      <c r="CI402" s="9"/>
      <c r="CJ402" s="9"/>
      <c r="CK402" s="9"/>
      <c r="CL402" s="9"/>
      <c r="CM402" s="9"/>
      <c r="CN402" s="9"/>
      <c r="CO402" s="9"/>
      <c r="CP402" s="9"/>
      <c r="CQ402" s="9"/>
      <c r="CR402" s="9"/>
      <c r="CS402" s="9"/>
      <c r="CT402" s="9"/>
      <c r="CU402" s="9"/>
      <c r="CV402" s="9"/>
      <c r="CW402" s="9"/>
      <c r="CX402" s="9"/>
      <c r="CY402" s="9"/>
      <c r="CZ402" s="9"/>
      <c r="DA402" s="9"/>
      <c r="DB402" s="9"/>
      <c r="DC402" s="9"/>
      <c r="DD402" s="9"/>
      <c r="DE402" s="9"/>
      <c r="DF402" s="9"/>
      <c r="DG402" s="9"/>
      <c r="DH402" s="9"/>
      <c r="DI402" s="9"/>
      <c r="DJ402" s="9"/>
      <c r="DK402" s="9"/>
      <c r="DL402" s="9"/>
      <c r="DM402" s="9"/>
      <c r="DN402" s="9"/>
    </row>
    <row r="403" spans="1:118" s="6" customFormat="1">
      <c r="A403" s="6">
        <v>51</v>
      </c>
      <c r="C403" s="6" t="s">
        <v>709</v>
      </c>
      <c r="D403" s="6" t="s">
        <v>710</v>
      </c>
      <c r="E403" t="s">
        <v>20</v>
      </c>
      <c r="F403" t="s">
        <v>20</v>
      </c>
      <c r="G403" s="7" t="e">
        <f t="shared" si="44"/>
        <v>#DIV/0!</v>
      </c>
      <c r="H403" s="7" t="e">
        <f t="shared" si="49"/>
        <v>#DIV/0!</v>
      </c>
      <c r="I403" s="7" t="e">
        <f>H403-H410</f>
        <v>#DIV/0!</v>
      </c>
      <c r="J403" s="8" t="e">
        <f t="shared" si="45"/>
        <v>#DIV/0!</v>
      </c>
      <c r="K403" s="6">
        <v>34.658000946044901</v>
      </c>
      <c r="L403" s="6">
        <v>34.451999664306598</v>
      </c>
      <c r="M403" s="7">
        <f t="shared" si="46"/>
        <v>0.14566490325027426</v>
      </c>
      <c r="N403" s="7">
        <f t="shared" si="48"/>
        <v>34.555000305175753</v>
      </c>
      <c r="O403" s="7">
        <f>N403-N410</f>
        <v>8.2060003280639506</v>
      </c>
      <c r="P403" s="48">
        <f t="shared" si="47"/>
        <v>3.3864740874064575E-3</v>
      </c>
    </row>
    <row r="404" spans="1:118" s="6" customFormat="1">
      <c r="A404" s="6">
        <v>51</v>
      </c>
      <c r="C404" s="6" t="s">
        <v>711</v>
      </c>
      <c r="D404" s="6" t="s">
        <v>712</v>
      </c>
      <c r="E404">
        <v>34.619998931884801</v>
      </c>
      <c r="F404">
        <v>34.763999938964801</v>
      </c>
      <c r="G404" s="7">
        <f t="shared" si="44"/>
        <v>0.10182408860396001</v>
      </c>
      <c r="H404" s="7">
        <f t="shared" si="49"/>
        <v>34.691999435424805</v>
      </c>
      <c r="I404" s="7">
        <f>H404-H410</f>
        <v>8.2649993896484553</v>
      </c>
      <c r="J404" s="8">
        <f t="shared" si="45"/>
        <v>3.2507776827518315E-3</v>
      </c>
      <c r="K404" s="6">
        <v>34.036998748779297</v>
      </c>
      <c r="L404" s="6">
        <v>33.687000274658203</v>
      </c>
      <c r="M404" s="7">
        <f t="shared" si="46"/>
        <v>0.24748629445596976</v>
      </c>
      <c r="N404" s="7">
        <f t="shared" si="48"/>
        <v>33.86199951171875</v>
      </c>
      <c r="O404" s="7">
        <f>N404-N410</f>
        <v>7.5129995346069478</v>
      </c>
      <c r="P404" s="48">
        <f t="shared" si="47"/>
        <v>5.4747183640382335E-3</v>
      </c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  <c r="AK404" s="9"/>
      <c r="AL404" s="9"/>
      <c r="AM404" s="9"/>
      <c r="AN404" s="9"/>
      <c r="AO404" s="9"/>
      <c r="AP404" s="9"/>
      <c r="AQ404" s="9"/>
      <c r="AR404" s="9"/>
      <c r="AS404" s="9"/>
      <c r="AT404" s="9"/>
      <c r="AU404" s="9"/>
      <c r="AV404" s="9"/>
      <c r="AW404" s="9"/>
      <c r="AX404" s="9"/>
      <c r="AY404" s="9"/>
      <c r="AZ404" s="9"/>
      <c r="BA404" s="9"/>
      <c r="BB404" s="9"/>
      <c r="BC404" s="9"/>
      <c r="BD404" s="9"/>
      <c r="BE404" s="9"/>
      <c r="BF404" s="9"/>
      <c r="BG404" s="9"/>
      <c r="BH404" s="9"/>
      <c r="BI404" s="9"/>
      <c r="BJ404" s="9"/>
      <c r="BK404" s="9"/>
      <c r="BL404" s="9"/>
      <c r="BM404" s="9"/>
      <c r="BN404" s="9"/>
      <c r="BO404" s="9"/>
      <c r="BP404" s="9"/>
      <c r="BQ404" s="9"/>
      <c r="BR404" s="9"/>
      <c r="BS404" s="9"/>
      <c r="BT404" s="9"/>
      <c r="BU404" s="9"/>
      <c r="BV404" s="9"/>
      <c r="BW404" s="9"/>
      <c r="BX404" s="9"/>
      <c r="BY404" s="9"/>
      <c r="BZ404" s="9"/>
      <c r="CA404" s="9"/>
      <c r="CB404" s="9"/>
      <c r="CC404" s="9"/>
      <c r="CD404" s="9"/>
      <c r="CE404" s="9"/>
      <c r="CF404" s="9"/>
      <c r="CG404" s="9"/>
      <c r="CH404" s="9"/>
      <c r="CI404" s="9"/>
      <c r="CJ404" s="9"/>
      <c r="CK404" s="9"/>
      <c r="CL404" s="9"/>
      <c r="CM404" s="9"/>
      <c r="CN404" s="9"/>
      <c r="CO404" s="9"/>
      <c r="CP404" s="9"/>
      <c r="CQ404" s="9"/>
      <c r="CR404" s="9"/>
      <c r="CS404" s="9"/>
      <c r="CT404" s="9"/>
      <c r="CU404" s="9"/>
      <c r="CV404" s="9"/>
      <c r="CW404" s="9"/>
      <c r="CX404" s="9"/>
      <c r="CY404" s="9"/>
      <c r="CZ404" s="9"/>
      <c r="DA404" s="9"/>
      <c r="DB404" s="9"/>
      <c r="DC404" s="9"/>
      <c r="DD404" s="9"/>
      <c r="DE404" s="9"/>
      <c r="DF404" s="9"/>
      <c r="DG404" s="9"/>
      <c r="DH404" s="9"/>
      <c r="DI404" s="9"/>
      <c r="DJ404" s="9"/>
      <c r="DK404" s="9"/>
      <c r="DL404" s="9"/>
      <c r="DM404" s="9"/>
      <c r="DN404" s="9"/>
    </row>
    <row r="405" spans="1:118" s="6" customFormat="1">
      <c r="A405" s="6">
        <v>51</v>
      </c>
      <c r="C405" s="6" t="s">
        <v>713</v>
      </c>
      <c r="D405" s="6" t="s">
        <v>714</v>
      </c>
      <c r="E405">
        <v>30.6350002288818</v>
      </c>
      <c r="F405">
        <v>30.368000030517599</v>
      </c>
      <c r="G405" s="7">
        <f t="shared" si="44"/>
        <v>0.18879765084147984</v>
      </c>
      <c r="H405" s="7">
        <f t="shared" si="49"/>
        <v>30.5015001296997</v>
      </c>
      <c r="I405" s="7">
        <f>H405-H410</f>
        <v>4.0745000839233505</v>
      </c>
      <c r="J405" s="8">
        <f t="shared" si="45"/>
        <v>5.9354446227194393E-2</v>
      </c>
      <c r="K405" s="6">
        <v>30.204999923706101</v>
      </c>
      <c r="L405" s="6">
        <v>30.0559997558594</v>
      </c>
      <c r="M405" s="7">
        <f t="shared" si="46"/>
        <v>0.10535902908233606</v>
      </c>
      <c r="N405" s="7">
        <f t="shared" si="48"/>
        <v>30.13049983978275</v>
      </c>
      <c r="O405" s="7">
        <f>N405-N410</f>
        <v>3.7814998626709482</v>
      </c>
      <c r="P405" s="48">
        <f t="shared" si="47"/>
        <v>7.2720208053288465E-2</v>
      </c>
    </row>
    <row r="406" spans="1:118" s="6" customFormat="1">
      <c r="A406" s="6">
        <v>51</v>
      </c>
      <c r="C406" s="6" t="s">
        <v>715</v>
      </c>
      <c r="D406" s="6" t="s">
        <v>716</v>
      </c>
      <c r="E406">
        <v>23.926000595092798</v>
      </c>
      <c r="F406">
        <v>23.8390007019043</v>
      </c>
      <c r="G406" s="7">
        <f t="shared" si="44"/>
        <v>6.1518214436092178E-2</v>
      </c>
      <c r="H406" s="7">
        <f t="shared" si="49"/>
        <v>23.882500648498549</v>
      </c>
      <c r="I406" s="7">
        <f>H406-H410</f>
        <v>-2.5444993972778001</v>
      </c>
      <c r="J406" s="8">
        <f t="shared" si="45"/>
        <v>5.8340566584149363</v>
      </c>
      <c r="K406" s="6">
        <v>23.076999664306602</v>
      </c>
      <c r="L406" s="6">
        <v>23.073999404907202</v>
      </c>
      <c r="M406" s="7">
        <f t="shared" si="46"/>
        <v>2.1215037666343136E-3</v>
      </c>
      <c r="N406" s="7">
        <f t="shared" si="48"/>
        <v>23.075499534606902</v>
      </c>
      <c r="O406" s="7">
        <f>N406-N410</f>
        <v>-3.2735004425049006</v>
      </c>
      <c r="P406" s="48">
        <f t="shared" si="47"/>
        <v>9.6698964621121171</v>
      </c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  <c r="AK406" s="9"/>
      <c r="AL406" s="9"/>
      <c r="AM406" s="9"/>
      <c r="AN406" s="9"/>
      <c r="AO406" s="9"/>
      <c r="AP406" s="9"/>
      <c r="AQ406" s="9"/>
      <c r="AR406" s="9"/>
      <c r="AS406" s="9"/>
      <c r="AT406" s="9"/>
      <c r="AU406" s="9"/>
      <c r="AV406" s="9"/>
      <c r="AW406" s="9"/>
      <c r="AX406" s="9"/>
      <c r="AY406" s="9"/>
      <c r="AZ406" s="9"/>
      <c r="BA406" s="9"/>
      <c r="BB406" s="9"/>
      <c r="BC406" s="9"/>
      <c r="BD406" s="9"/>
      <c r="BE406" s="9"/>
      <c r="BF406" s="9"/>
      <c r="BG406" s="9"/>
      <c r="BH406" s="9"/>
      <c r="BI406" s="9"/>
      <c r="BJ406" s="9"/>
      <c r="BK406" s="9"/>
      <c r="BL406" s="9"/>
      <c r="BM406" s="9"/>
      <c r="BN406" s="9"/>
      <c r="BO406" s="9"/>
      <c r="BP406" s="9"/>
      <c r="BQ406" s="9"/>
      <c r="BR406" s="9"/>
      <c r="BS406" s="9"/>
      <c r="BT406" s="9"/>
      <c r="BU406" s="9"/>
      <c r="BV406" s="9"/>
      <c r="BW406" s="9"/>
      <c r="BX406" s="9"/>
      <c r="BY406" s="9"/>
      <c r="BZ406" s="9"/>
      <c r="CA406" s="9"/>
      <c r="CB406" s="9"/>
      <c r="CC406" s="9"/>
      <c r="CD406" s="9"/>
      <c r="CE406" s="9"/>
      <c r="CF406" s="9"/>
      <c r="CG406" s="9"/>
      <c r="CH406" s="9"/>
      <c r="CI406" s="9"/>
      <c r="CJ406" s="9"/>
      <c r="CK406" s="9"/>
      <c r="CL406" s="9"/>
      <c r="CM406" s="9"/>
      <c r="CN406" s="9"/>
      <c r="CO406" s="9"/>
      <c r="CP406" s="9"/>
      <c r="CQ406" s="9"/>
      <c r="CR406" s="9"/>
      <c r="CS406" s="9"/>
      <c r="CT406" s="9"/>
      <c r="CU406" s="9"/>
      <c r="CV406" s="9"/>
      <c r="CW406" s="9"/>
      <c r="CX406" s="9"/>
      <c r="CY406" s="9"/>
      <c r="CZ406" s="9"/>
      <c r="DA406" s="9"/>
      <c r="DB406" s="9"/>
      <c r="DC406" s="9"/>
      <c r="DD406" s="9"/>
      <c r="DE406" s="9"/>
      <c r="DF406" s="9"/>
      <c r="DG406" s="9"/>
      <c r="DH406" s="9"/>
      <c r="DI406" s="9"/>
      <c r="DJ406" s="9"/>
      <c r="DK406" s="9"/>
      <c r="DL406" s="9"/>
      <c r="DM406" s="9"/>
      <c r="DN406" s="9"/>
    </row>
    <row r="407" spans="1:118" s="6" customFormat="1">
      <c r="A407" s="6">
        <v>51</v>
      </c>
      <c r="C407" s="6" t="s">
        <v>717</v>
      </c>
      <c r="D407" s="6" t="s">
        <v>718</v>
      </c>
      <c r="E407">
        <v>26.129999160766602</v>
      </c>
      <c r="F407">
        <v>26.6079998016357</v>
      </c>
      <c r="G407" s="7">
        <f t="shared" si="44"/>
        <v>0.33799749457005479</v>
      </c>
      <c r="H407" s="7">
        <f t="shared" si="49"/>
        <v>26.368999481201151</v>
      </c>
      <c r="I407" s="7">
        <f>H407-H410</f>
        <v>-5.8000564575198865E-2</v>
      </c>
      <c r="J407" s="8">
        <f t="shared" si="45"/>
        <v>1.0410220050710324</v>
      </c>
      <c r="K407" s="6">
        <v>26.565000534057599</v>
      </c>
      <c r="L407" s="6">
        <v>27.0429992675781</v>
      </c>
      <c r="M407" s="7">
        <f t="shared" si="46"/>
        <v>0.33799614587092752</v>
      </c>
      <c r="N407" s="7">
        <f t="shared" si="48"/>
        <v>26.80399990081785</v>
      </c>
      <c r="O407" s="7">
        <f>N407-N410</f>
        <v>0.45499992370604758</v>
      </c>
      <c r="P407" s="48">
        <f t="shared" si="47"/>
        <v>0.7295102106987299</v>
      </c>
    </row>
    <row r="408" spans="1:118" s="6" customFormat="1">
      <c r="A408" s="6">
        <v>51</v>
      </c>
      <c r="C408" s="6" t="s">
        <v>719</v>
      </c>
      <c r="D408" s="6" t="s">
        <v>488</v>
      </c>
      <c r="E408">
        <v>34.405998229980497</v>
      </c>
      <c r="F408">
        <v>34.325000762939503</v>
      </c>
      <c r="G408" s="7">
        <f t="shared" si="44"/>
        <v>5.7273858203620957E-2</v>
      </c>
      <c r="H408" s="7">
        <f t="shared" si="49"/>
        <v>34.365499496460004</v>
      </c>
      <c r="I408" s="7">
        <f>H408-H410</f>
        <v>7.9384994506836541</v>
      </c>
      <c r="J408" s="8">
        <f t="shared" si="45"/>
        <v>4.0763695122768805E-3</v>
      </c>
      <c r="K408" s="6">
        <v>33.6049995422363</v>
      </c>
      <c r="L408" s="6">
        <v>33.277000427246101</v>
      </c>
      <c r="M408" s="7">
        <f t="shared" si="46"/>
        <v>0.23193039843275579</v>
      </c>
      <c r="N408" s="7">
        <f t="shared" si="48"/>
        <v>33.440999984741197</v>
      </c>
      <c r="O408" s="7">
        <f>N408-N410</f>
        <v>7.0920000076293945</v>
      </c>
      <c r="P408" s="48">
        <f t="shared" si="47"/>
        <v>7.3298530588990791E-3</v>
      </c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  <c r="AK408" s="9"/>
      <c r="AL408" s="9"/>
      <c r="AM408" s="9"/>
      <c r="AN408" s="9"/>
      <c r="AO408" s="9"/>
      <c r="AP408" s="9"/>
      <c r="AQ408" s="9"/>
      <c r="AR408" s="9"/>
      <c r="AS408" s="9"/>
      <c r="AT408" s="9"/>
      <c r="AU408" s="9"/>
      <c r="AV408" s="9"/>
      <c r="AW408" s="9"/>
      <c r="AX408" s="9"/>
      <c r="AY408" s="9"/>
      <c r="AZ408" s="9"/>
      <c r="BA408" s="9"/>
      <c r="BB408" s="9"/>
      <c r="BC408" s="9"/>
      <c r="BD408" s="9"/>
      <c r="BE408" s="9"/>
      <c r="BF408" s="9"/>
      <c r="BG408" s="9"/>
      <c r="BH408" s="9"/>
      <c r="BI408" s="9"/>
      <c r="BJ408" s="9"/>
      <c r="BK408" s="9"/>
      <c r="BL408" s="9"/>
      <c r="BM408" s="9"/>
      <c r="BN408" s="9"/>
      <c r="BO408" s="9"/>
      <c r="BP408" s="9"/>
      <c r="BQ408" s="9"/>
      <c r="BR408" s="9"/>
      <c r="BS408" s="9"/>
      <c r="BT408" s="9"/>
      <c r="BU408" s="9"/>
      <c r="BV408" s="9"/>
      <c r="BW408" s="9"/>
      <c r="BX408" s="9"/>
      <c r="BY408" s="9"/>
      <c r="BZ408" s="9"/>
      <c r="CA408" s="9"/>
      <c r="CB408" s="9"/>
      <c r="CC408" s="9"/>
      <c r="CD408" s="9"/>
      <c r="CE408" s="9"/>
      <c r="CF408" s="9"/>
      <c r="CG408" s="9"/>
      <c r="CH408" s="9"/>
      <c r="CI408" s="9"/>
      <c r="CJ408" s="9"/>
      <c r="CK408" s="9"/>
      <c r="CL408" s="9"/>
      <c r="CM408" s="9"/>
      <c r="CN408" s="9"/>
      <c r="CO408" s="9"/>
      <c r="CP408" s="9"/>
      <c r="CQ408" s="9"/>
      <c r="CR408" s="9"/>
      <c r="CS408" s="9"/>
      <c r="CT408" s="9"/>
      <c r="CU408" s="9"/>
      <c r="CV408" s="9"/>
      <c r="CW408" s="9"/>
      <c r="CX408" s="9"/>
      <c r="CY408" s="9"/>
      <c r="CZ408" s="9"/>
      <c r="DA408" s="9"/>
      <c r="DB408" s="9"/>
      <c r="DC408" s="9"/>
      <c r="DD408" s="9"/>
      <c r="DE408" s="9"/>
      <c r="DF408" s="9"/>
      <c r="DG408" s="9"/>
      <c r="DH408" s="9"/>
      <c r="DI408" s="9"/>
      <c r="DJ408" s="9"/>
      <c r="DK408" s="9"/>
      <c r="DL408" s="9"/>
      <c r="DM408" s="9"/>
      <c r="DN408" s="9"/>
    </row>
    <row r="409" spans="1:118" s="6" customFormat="1">
      <c r="A409" s="6">
        <v>51</v>
      </c>
      <c r="C409" s="6" t="s">
        <v>720</v>
      </c>
      <c r="D409" s="6" t="s">
        <v>721</v>
      </c>
      <c r="E409">
        <v>32.172000885009801</v>
      </c>
      <c r="F409">
        <v>32.201000213622997</v>
      </c>
      <c r="G409" s="7">
        <f t="shared" si="44"/>
        <v>2.0505621912247959E-2</v>
      </c>
      <c r="H409" s="7">
        <f t="shared" si="49"/>
        <v>32.186500549316399</v>
      </c>
      <c r="I409" s="7">
        <f>H409-H410</f>
        <v>5.7595005035400497</v>
      </c>
      <c r="J409" s="8">
        <f t="shared" si="45"/>
        <v>1.8459400326396234E-2</v>
      </c>
      <c r="K409" s="6">
        <v>31.541999816894499</v>
      </c>
      <c r="L409" s="6">
        <v>31.531000137329102</v>
      </c>
      <c r="M409" s="7">
        <f t="shared" si="46"/>
        <v>7.7779480115718188E-3</v>
      </c>
      <c r="N409" s="7">
        <f t="shared" si="48"/>
        <v>31.536499977111802</v>
      </c>
      <c r="O409" s="7">
        <f>N409-N410</f>
        <v>5.1875</v>
      </c>
      <c r="P409" s="48">
        <f t="shared" si="47"/>
        <v>2.7441440005832807E-2</v>
      </c>
    </row>
    <row r="410" spans="1:118" s="14" customFormat="1">
      <c r="A410" s="14">
        <v>51</v>
      </c>
      <c r="C410" s="14" t="s">
        <v>21</v>
      </c>
      <c r="E410" s="22">
        <v>26.370000839233398</v>
      </c>
      <c r="F410" s="22">
        <v>26.4839992523193</v>
      </c>
      <c r="G410" s="15">
        <f t="shared" si="44"/>
        <v>8.0609050937546542E-2</v>
      </c>
      <c r="H410" s="15">
        <f t="shared" si="49"/>
        <v>26.427000045776349</v>
      </c>
      <c r="I410" s="15">
        <f>H410-H410</f>
        <v>0</v>
      </c>
      <c r="J410" s="16">
        <f t="shared" si="45"/>
        <v>1</v>
      </c>
      <c r="K410" s="14">
        <v>26.3519992828369</v>
      </c>
      <c r="L410" s="14">
        <v>26.346000671386701</v>
      </c>
      <c r="M410" s="15">
        <f t="shared" si="46"/>
        <v>4.2416588341388879E-3</v>
      </c>
      <c r="N410" s="15">
        <f t="shared" si="48"/>
        <v>26.348999977111802</v>
      </c>
      <c r="O410" s="15">
        <f>N410-N410</f>
        <v>0</v>
      </c>
      <c r="P410" s="50">
        <f t="shared" si="47"/>
        <v>1</v>
      </c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  <c r="AP410" s="9"/>
      <c r="AQ410" s="9"/>
      <c r="AR410" s="9"/>
      <c r="AS410" s="9"/>
      <c r="AT410" s="9"/>
      <c r="AU410" s="9"/>
      <c r="AV410" s="9"/>
      <c r="AW410" s="9"/>
      <c r="AX410" s="9"/>
      <c r="AY410" s="9"/>
      <c r="AZ410" s="9"/>
      <c r="BA410" s="9"/>
      <c r="BB410" s="9"/>
      <c r="BC410" s="9"/>
      <c r="BD410" s="9"/>
      <c r="BE410" s="9"/>
      <c r="BF410" s="9"/>
      <c r="BG410" s="9"/>
      <c r="BH410" s="9"/>
      <c r="BI410" s="9"/>
      <c r="BJ410" s="9"/>
      <c r="BK410" s="9"/>
      <c r="BL410" s="9"/>
      <c r="BM410" s="9"/>
      <c r="BN410" s="9"/>
      <c r="BO410" s="9"/>
      <c r="BP410" s="9"/>
      <c r="BQ410" s="9"/>
      <c r="BR410" s="9"/>
      <c r="BS410" s="9"/>
      <c r="BT410" s="9"/>
      <c r="BU410" s="9"/>
      <c r="BV410" s="9"/>
      <c r="BW410" s="9"/>
      <c r="BX410" s="9"/>
      <c r="BY410" s="9"/>
      <c r="BZ410" s="9"/>
      <c r="CA410" s="9"/>
      <c r="CB410" s="9"/>
      <c r="CC410" s="9"/>
      <c r="CD410" s="9"/>
      <c r="CE410" s="9"/>
      <c r="CF410" s="9"/>
      <c r="CG410" s="9"/>
      <c r="CH410" s="9"/>
      <c r="CI410" s="9"/>
      <c r="CJ410" s="9"/>
      <c r="CK410" s="9"/>
      <c r="CL410" s="9"/>
      <c r="CM410" s="9"/>
      <c r="CN410" s="9"/>
      <c r="CO410" s="9"/>
      <c r="CP410" s="9"/>
      <c r="CQ410" s="9"/>
      <c r="CR410" s="9"/>
      <c r="CS410" s="9"/>
      <c r="CT410" s="9"/>
      <c r="CU410" s="9"/>
      <c r="CV410" s="9"/>
      <c r="CW410" s="9"/>
      <c r="CX410" s="9"/>
      <c r="CY410" s="9"/>
      <c r="CZ410" s="9"/>
      <c r="DA410" s="9"/>
      <c r="DB410" s="9"/>
      <c r="DC410" s="9"/>
      <c r="DD410" s="9"/>
      <c r="DE410" s="9"/>
      <c r="DF410" s="9"/>
      <c r="DG410" s="9"/>
      <c r="DH410" s="9"/>
      <c r="DI410" s="9"/>
      <c r="DJ410" s="9"/>
      <c r="DK410" s="9"/>
      <c r="DL410" s="9"/>
      <c r="DM410" s="9"/>
      <c r="DN410" s="9"/>
    </row>
    <row r="411" spans="1:118" s="6" customFormat="1">
      <c r="A411" s="6">
        <v>52</v>
      </c>
      <c r="C411" s="6" t="s">
        <v>722</v>
      </c>
      <c r="D411" s="6" t="s">
        <v>723</v>
      </c>
      <c r="E411" s="6">
        <v>28.0100002288818</v>
      </c>
      <c r="F411" s="6">
        <v>28.388999938964801</v>
      </c>
      <c r="G411" s="7">
        <f t="shared" si="44"/>
        <v>0.26799326506742532</v>
      </c>
      <c r="H411" s="7">
        <f t="shared" si="49"/>
        <v>28.199500083923301</v>
      </c>
      <c r="I411" s="7">
        <f>H411-H418</f>
        <v>1.8785009384155025</v>
      </c>
      <c r="J411" s="8">
        <f t="shared" si="45"/>
        <v>0.2719661608291471</v>
      </c>
      <c r="K411" s="6">
        <v>27.420000076293899</v>
      </c>
      <c r="L411" s="6">
        <v>27.618000030517599</v>
      </c>
      <c r="M411" s="7">
        <f t="shared" si="46"/>
        <v>0.14000711030620447</v>
      </c>
      <c r="N411" s="7">
        <f t="shared" si="48"/>
        <v>27.519000053405748</v>
      </c>
      <c r="O411" s="7">
        <f>N411-N418</f>
        <v>1.0140008926391459</v>
      </c>
      <c r="P411" s="48">
        <f t="shared" si="47"/>
        <v>0.49517112958903231</v>
      </c>
    </row>
    <row r="412" spans="1:118" s="6" customFormat="1">
      <c r="A412" s="6">
        <v>52</v>
      </c>
      <c r="C412" s="6" t="s">
        <v>724</v>
      </c>
      <c r="D412" s="6" t="s">
        <v>725</v>
      </c>
      <c r="E412" s="6">
        <v>37.430999755859403</v>
      </c>
      <c r="F412" s="6">
        <v>37.581001281738303</v>
      </c>
      <c r="G412" s="7">
        <f t="shared" si="44"/>
        <v>0.10606709613729899</v>
      </c>
      <c r="H412" s="7">
        <f t="shared" si="49"/>
        <v>37.506000518798857</v>
      </c>
      <c r="I412" s="7">
        <f>H412-H418</f>
        <v>11.185001373291058</v>
      </c>
      <c r="J412" s="8">
        <f t="shared" si="45"/>
        <v>4.2951574149960461E-4</v>
      </c>
      <c r="K412" s="6">
        <v>35.522998809814503</v>
      </c>
      <c r="L412" s="6">
        <v>35.0789985656738</v>
      </c>
      <c r="M412" s="7">
        <f t="shared" si="46"/>
        <v>0.31395558348037383</v>
      </c>
      <c r="N412" s="7">
        <f t="shared" si="48"/>
        <v>35.300998687744155</v>
      </c>
      <c r="O412" s="7">
        <f>N412-N418</f>
        <v>8.7959995269775533</v>
      </c>
      <c r="P412" s="48">
        <f t="shared" si="47"/>
        <v>2.249781289108653E-3</v>
      </c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  <c r="AK412" s="9"/>
      <c r="AL412" s="9"/>
      <c r="AM412" s="9"/>
      <c r="AN412" s="9"/>
      <c r="AO412" s="9"/>
      <c r="AP412" s="9"/>
      <c r="AQ412" s="9"/>
      <c r="AR412" s="9"/>
      <c r="AS412" s="9"/>
      <c r="AT412" s="9"/>
      <c r="AU412" s="9"/>
      <c r="AV412" s="9"/>
      <c r="AW412" s="9"/>
      <c r="AX412" s="9"/>
      <c r="AY412" s="9"/>
      <c r="AZ412" s="9"/>
      <c r="BA412" s="9"/>
      <c r="BB412" s="9"/>
      <c r="BC412" s="9"/>
      <c r="BD412" s="9"/>
      <c r="BE412" s="9"/>
      <c r="BF412" s="9"/>
      <c r="BG412" s="9"/>
      <c r="BH412" s="9"/>
      <c r="BI412" s="9"/>
      <c r="BJ412" s="9"/>
      <c r="BK412" s="9"/>
      <c r="BL412" s="9"/>
      <c r="BM412" s="9"/>
      <c r="BN412" s="9"/>
      <c r="BO412" s="9"/>
      <c r="BP412" s="9"/>
      <c r="BQ412" s="9"/>
      <c r="BR412" s="9"/>
      <c r="BS412" s="9"/>
      <c r="BT412" s="9"/>
      <c r="BU412" s="9"/>
      <c r="BV412" s="9"/>
      <c r="BW412" s="9"/>
      <c r="BX412" s="9"/>
      <c r="BY412" s="9"/>
      <c r="BZ412" s="9"/>
      <c r="CA412" s="9"/>
      <c r="CB412" s="9"/>
      <c r="CC412" s="9"/>
      <c r="CD412" s="9"/>
      <c r="CE412" s="9"/>
      <c r="CF412" s="9"/>
      <c r="CG412" s="9"/>
      <c r="CH412" s="9"/>
      <c r="CI412" s="9"/>
      <c r="CJ412" s="9"/>
      <c r="CK412" s="9"/>
      <c r="CL412" s="9"/>
      <c r="CM412" s="9"/>
      <c r="CN412" s="9"/>
      <c r="CO412" s="9"/>
      <c r="CP412" s="9"/>
      <c r="CQ412" s="9"/>
      <c r="CR412" s="9"/>
      <c r="CS412" s="9"/>
      <c r="CT412" s="9"/>
      <c r="CU412" s="9"/>
      <c r="CV412" s="9"/>
      <c r="CW412" s="9"/>
      <c r="CX412" s="9"/>
      <c r="CY412" s="9"/>
      <c r="CZ412" s="9"/>
      <c r="DA412" s="9"/>
      <c r="DB412" s="9"/>
      <c r="DC412" s="9"/>
      <c r="DD412" s="9"/>
      <c r="DE412" s="9"/>
      <c r="DF412" s="9"/>
      <c r="DG412" s="9"/>
      <c r="DH412" s="9"/>
      <c r="DI412" s="9"/>
      <c r="DJ412" s="9"/>
      <c r="DK412" s="9"/>
      <c r="DL412" s="9"/>
      <c r="DM412" s="9"/>
      <c r="DN412" s="9"/>
    </row>
    <row r="413" spans="1:118" s="6" customFormat="1">
      <c r="A413" s="6">
        <v>52</v>
      </c>
      <c r="C413" s="6" t="s">
        <v>726</v>
      </c>
      <c r="D413" s="6" t="s">
        <v>727</v>
      </c>
      <c r="E413" s="6">
        <v>24.67799949646</v>
      </c>
      <c r="F413" s="6">
        <v>24.597000122070298</v>
      </c>
      <c r="G413" s="7">
        <f t="shared" si="44"/>
        <v>5.7275206902826066E-2</v>
      </c>
      <c r="H413" s="7">
        <f t="shared" si="49"/>
        <v>24.637499809265151</v>
      </c>
      <c r="I413" s="7">
        <f>H413-H418</f>
        <v>-1.6834993362426474</v>
      </c>
      <c r="J413" s="8">
        <f t="shared" si="45"/>
        <v>3.2120611002299797</v>
      </c>
      <c r="K413" s="6">
        <v>27.091999053955099</v>
      </c>
      <c r="L413" s="6">
        <v>27.020999908447301</v>
      </c>
      <c r="M413" s="7">
        <f t="shared" si="46"/>
        <v>5.0203977247014572E-2</v>
      </c>
      <c r="N413" s="7">
        <f t="shared" si="48"/>
        <v>27.0564994812012</v>
      </c>
      <c r="O413" s="7">
        <f>N413-N418</f>
        <v>0.55150032043459873</v>
      </c>
      <c r="P413" s="48">
        <f t="shared" si="47"/>
        <v>0.68231019566707107</v>
      </c>
    </row>
    <row r="414" spans="1:118" s="6" customFormat="1">
      <c r="A414" s="6">
        <v>52</v>
      </c>
      <c r="C414" s="6" t="s">
        <v>728</v>
      </c>
      <c r="D414" s="6" t="s">
        <v>729</v>
      </c>
      <c r="E414" s="6">
        <v>27.378999710083001</v>
      </c>
      <c r="F414" s="6">
        <v>27.552000045776399</v>
      </c>
      <c r="G414" s="7">
        <f t="shared" si="44"/>
        <v>0.12232971051635118</v>
      </c>
      <c r="H414" s="7">
        <f t="shared" si="49"/>
        <v>27.465499877929702</v>
      </c>
      <c r="I414" s="7">
        <f>H414-H418</f>
        <v>1.1445007324219034</v>
      </c>
      <c r="J414" s="8">
        <f t="shared" si="45"/>
        <v>0.4523462032991476</v>
      </c>
      <c r="K414" s="6">
        <v>27.253999710083001</v>
      </c>
      <c r="L414" s="6">
        <v>27.179000854492202</v>
      </c>
      <c r="M414" s="7">
        <f t="shared" si="46"/>
        <v>5.3032199369484584E-2</v>
      </c>
      <c r="N414" s="7">
        <f t="shared" si="48"/>
        <v>27.216500282287601</v>
      </c>
      <c r="O414" s="7">
        <f>N414-N418</f>
        <v>0.71150112152099965</v>
      </c>
      <c r="P414" s="48">
        <f t="shared" si="47"/>
        <v>0.61068439217650605</v>
      </c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  <c r="AK414" s="9"/>
      <c r="AL414" s="9"/>
      <c r="AM414" s="9"/>
      <c r="AN414" s="9"/>
      <c r="AO414" s="9"/>
      <c r="AP414" s="9"/>
      <c r="AQ414" s="9"/>
      <c r="AR414" s="9"/>
      <c r="AS414" s="9"/>
      <c r="AT414" s="9"/>
      <c r="AU414" s="9"/>
      <c r="AV414" s="9"/>
      <c r="AW414" s="9"/>
      <c r="AX414" s="9"/>
      <c r="AY414" s="9"/>
      <c r="AZ414" s="9"/>
      <c r="BA414" s="9"/>
      <c r="BB414" s="9"/>
      <c r="BC414" s="9"/>
      <c r="BD414" s="9"/>
      <c r="BE414" s="9"/>
      <c r="BF414" s="9"/>
      <c r="BG414" s="9"/>
      <c r="BH414" s="9"/>
      <c r="BI414" s="9"/>
      <c r="BJ414" s="9"/>
      <c r="BK414" s="9"/>
      <c r="BL414" s="9"/>
      <c r="BM414" s="9"/>
      <c r="BN414" s="9"/>
      <c r="BO414" s="9"/>
      <c r="BP414" s="9"/>
      <c r="BQ414" s="9"/>
      <c r="BR414" s="9"/>
      <c r="BS414" s="9"/>
      <c r="BT414" s="9"/>
      <c r="BU414" s="9"/>
      <c r="BV414" s="9"/>
      <c r="BW414" s="9"/>
      <c r="BX414" s="9"/>
      <c r="BY414" s="9"/>
      <c r="BZ414" s="9"/>
      <c r="CA414" s="9"/>
      <c r="CB414" s="9"/>
      <c r="CC414" s="9"/>
      <c r="CD414" s="9"/>
      <c r="CE414" s="9"/>
      <c r="CF414" s="9"/>
      <c r="CG414" s="9"/>
      <c r="CH414" s="9"/>
      <c r="CI414" s="9"/>
      <c r="CJ414" s="9"/>
      <c r="CK414" s="9"/>
      <c r="CL414" s="9"/>
      <c r="CM414" s="9"/>
      <c r="CN414" s="9"/>
      <c r="CO414" s="9"/>
      <c r="CP414" s="9"/>
      <c r="CQ414" s="9"/>
      <c r="CR414" s="9"/>
      <c r="CS414" s="9"/>
      <c r="CT414" s="9"/>
      <c r="CU414" s="9"/>
      <c r="CV414" s="9"/>
      <c r="CW414" s="9"/>
      <c r="CX414" s="9"/>
      <c r="CY414" s="9"/>
      <c r="CZ414" s="9"/>
      <c r="DA414" s="9"/>
      <c r="DB414" s="9"/>
      <c r="DC414" s="9"/>
      <c r="DD414" s="9"/>
      <c r="DE414" s="9"/>
      <c r="DF414" s="9"/>
      <c r="DG414" s="9"/>
      <c r="DH414" s="9"/>
      <c r="DI414" s="9"/>
      <c r="DJ414" s="9"/>
      <c r="DK414" s="9"/>
      <c r="DL414" s="9"/>
      <c r="DM414" s="9"/>
      <c r="DN414" s="9"/>
    </row>
    <row r="415" spans="1:118" s="6" customFormat="1">
      <c r="A415" s="6">
        <v>52</v>
      </c>
      <c r="C415" s="6" t="s">
        <v>730</v>
      </c>
      <c r="D415" s="6" t="s">
        <v>731</v>
      </c>
      <c r="E415" s="6">
        <v>34.303001403808601</v>
      </c>
      <c r="F415" s="6">
        <v>34.645999908447301</v>
      </c>
      <c r="G415" s="7">
        <f t="shared" si="44"/>
        <v>0.24253656856687045</v>
      </c>
      <c r="H415" s="7">
        <f t="shared" si="49"/>
        <v>34.474500656127951</v>
      </c>
      <c r="I415" s="7">
        <f>H415-H418</f>
        <v>8.1535015106201527</v>
      </c>
      <c r="J415" s="8">
        <f t="shared" si="45"/>
        <v>3.511975484329534E-3</v>
      </c>
      <c r="K415" s="6">
        <v>33.687000274658203</v>
      </c>
      <c r="L415" s="6">
        <v>33.340000152587898</v>
      </c>
      <c r="M415" s="7">
        <f t="shared" si="46"/>
        <v>0.24536613938847271</v>
      </c>
      <c r="N415" s="7">
        <f t="shared" si="48"/>
        <v>33.513500213623047</v>
      </c>
      <c r="O415" s="7">
        <f>N415-N418</f>
        <v>7.0085010528564453</v>
      </c>
      <c r="P415" s="48">
        <f t="shared" si="47"/>
        <v>7.766600357788366E-3</v>
      </c>
    </row>
    <row r="416" spans="1:118" s="6" customFormat="1">
      <c r="A416" s="6">
        <v>52</v>
      </c>
      <c r="C416" s="6" t="s">
        <v>732</v>
      </c>
      <c r="D416" s="6" t="s">
        <v>733</v>
      </c>
      <c r="E416" s="6">
        <v>32.444000244140597</v>
      </c>
      <c r="F416" s="6">
        <v>33.377998352050803</v>
      </c>
      <c r="G416" s="7">
        <f t="shared" si="44"/>
        <v>0.66043639571871138</v>
      </c>
      <c r="H416" s="7">
        <f t="shared" si="49"/>
        <v>32.910999298095703</v>
      </c>
      <c r="I416" s="7">
        <f>H416-H418</f>
        <v>6.5900001525879048</v>
      </c>
      <c r="J416" s="8">
        <f t="shared" si="45"/>
        <v>1.0380356824741411E-2</v>
      </c>
      <c r="K416" s="6">
        <v>33.2560005187988</v>
      </c>
      <c r="L416" s="6">
        <v>33.987998962402301</v>
      </c>
      <c r="M416" s="7">
        <f t="shared" si="46"/>
        <v>0.51760106329003441</v>
      </c>
      <c r="N416" s="7">
        <f t="shared" si="48"/>
        <v>33.62199974060055</v>
      </c>
      <c r="O416" s="7">
        <f>N416-N418</f>
        <v>7.1170005798339488</v>
      </c>
      <c r="P416" s="48">
        <f t="shared" si="47"/>
        <v>7.2039277133593444E-3</v>
      </c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9"/>
      <c r="AG416" s="9"/>
      <c r="AH416" s="9"/>
      <c r="AI416" s="9"/>
      <c r="AJ416" s="9"/>
      <c r="AK416" s="9"/>
      <c r="AL416" s="9"/>
      <c r="AM416" s="9"/>
      <c r="AN416" s="9"/>
      <c r="AO416" s="9"/>
      <c r="AP416" s="9"/>
      <c r="AQ416" s="9"/>
      <c r="AR416" s="9"/>
      <c r="AS416" s="9"/>
      <c r="AT416" s="9"/>
      <c r="AU416" s="9"/>
      <c r="AV416" s="9"/>
      <c r="AW416" s="9"/>
      <c r="AX416" s="9"/>
      <c r="AY416" s="9"/>
      <c r="AZ416" s="9"/>
      <c r="BA416" s="9"/>
      <c r="BB416" s="9"/>
      <c r="BC416" s="9"/>
      <c r="BD416" s="9"/>
      <c r="BE416" s="9"/>
      <c r="BF416" s="9"/>
      <c r="BG416" s="9"/>
      <c r="BH416" s="9"/>
      <c r="BI416" s="9"/>
      <c r="BJ416" s="9"/>
      <c r="BK416" s="9"/>
      <c r="BL416" s="9"/>
      <c r="BM416" s="9"/>
      <c r="BN416" s="9"/>
      <c r="BO416" s="9"/>
      <c r="BP416" s="9"/>
      <c r="BQ416" s="9"/>
      <c r="BR416" s="9"/>
      <c r="BS416" s="9"/>
      <c r="BT416" s="9"/>
      <c r="BU416" s="9"/>
      <c r="BV416" s="9"/>
      <c r="BW416" s="9"/>
      <c r="BX416" s="9"/>
      <c r="BY416" s="9"/>
      <c r="BZ416" s="9"/>
      <c r="CA416" s="9"/>
      <c r="CB416" s="9"/>
      <c r="CC416" s="9"/>
      <c r="CD416" s="9"/>
      <c r="CE416" s="9"/>
      <c r="CF416" s="9"/>
      <c r="CG416" s="9"/>
      <c r="CH416" s="9"/>
      <c r="CI416" s="9"/>
      <c r="CJ416" s="9"/>
      <c r="CK416" s="9"/>
      <c r="CL416" s="9"/>
      <c r="CM416" s="9"/>
      <c r="CN416" s="9"/>
      <c r="CO416" s="9"/>
      <c r="CP416" s="9"/>
      <c r="CQ416" s="9"/>
      <c r="CR416" s="9"/>
      <c r="CS416" s="9"/>
      <c r="CT416" s="9"/>
      <c r="CU416" s="9"/>
      <c r="CV416" s="9"/>
      <c r="CW416" s="9"/>
      <c r="CX416" s="9"/>
      <c r="CY416" s="9"/>
      <c r="CZ416" s="9"/>
      <c r="DA416" s="9"/>
      <c r="DB416" s="9"/>
      <c r="DC416" s="9"/>
      <c r="DD416" s="9"/>
      <c r="DE416" s="9"/>
      <c r="DF416" s="9"/>
      <c r="DG416" s="9"/>
      <c r="DH416" s="9"/>
      <c r="DI416" s="9"/>
      <c r="DJ416" s="9"/>
      <c r="DK416" s="9"/>
      <c r="DL416" s="9"/>
      <c r="DM416" s="9"/>
      <c r="DN416" s="9"/>
    </row>
    <row r="417" spans="1:118" s="6" customFormat="1">
      <c r="A417" s="6">
        <v>52</v>
      </c>
      <c r="C417" s="6" t="s">
        <v>734</v>
      </c>
      <c r="D417" s="6" t="s">
        <v>735</v>
      </c>
      <c r="E417" s="6">
        <v>34.887001037597699</v>
      </c>
      <c r="F417" s="6">
        <v>34.870998382568402</v>
      </c>
      <c r="G417" s="7">
        <f t="shared" si="44"/>
        <v>1.131558588820483E-2</v>
      </c>
      <c r="H417" s="7">
        <f t="shared" si="49"/>
        <v>34.87899971008305</v>
      </c>
      <c r="I417" s="7">
        <f>H417-H418</f>
        <v>8.5580005645752522</v>
      </c>
      <c r="J417" s="8">
        <f t="shared" si="45"/>
        <v>2.6532924861865721E-3</v>
      </c>
      <c r="K417" s="6">
        <v>33.316001892089801</v>
      </c>
      <c r="L417" s="6">
        <v>33.415000915527301</v>
      </c>
      <c r="M417" s="7">
        <f t="shared" si="46"/>
        <v>7.0002880803502199E-2</v>
      </c>
      <c r="N417" s="7">
        <f t="shared" si="48"/>
        <v>33.365501403808551</v>
      </c>
      <c r="O417" s="7">
        <f>N417-N418</f>
        <v>6.8605022430419496</v>
      </c>
      <c r="P417" s="48">
        <f t="shared" si="47"/>
        <v>8.60563732994119E-3</v>
      </c>
    </row>
    <row r="418" spans="1:118" s="14" customFormat="1">
      <c r="A418" s="14">
        <v>52</v>
      </c>
      <c r="C418" s="14" t="s">
        <v>21</v>
      </c>
      <c r="E418" s="14">
        <v>26.320999145507798</v>
      </c>
      <c r="F418" s="14">
        <v>26.320999145507798</v>
      </c>
      <c r="G418" s="15">
        <f t="shared" si="44"/>
        <v>0</v>
      </c>
      <c r="H418" s="15">
        <f t="shared" si="49"/>
        <v>26.320999145507798</v>
      </c>
      <c r="I418" s="15">
        <f>H418-H418</f>
        <v>0</v>
      </c>
      <c r="J418" s="16">
        <f t="shared" si="45"/>
        <v>1</v>
      </c>
      <c r="K418" s="14">
        <v>26.431999206543001</v>
      </c>
      <c r="L418" s="14">
        <v>26.577999114990199</v>
      </c>
      <c r="M418" s="15">
        <f t="shared" si="46"/>
        <v>0.10323752531562889</v>
      </c>
      <c r="N418" s="15">
        <f t="shared" si="48"/>
        <v>26.504999160766602</v>
      </c>
      <c r="O418" s="15">
        <f>N418-N418</f>
        <v>0</v>
      </c>
      <c r="P418" s="50">
        <f t="shared" si="47"/>
        <v>1</v>
      </c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9"/>
      <c r="AG418" s="9"/>
      <c r="AH418" s="9"/>
      <c r="AI418" s="9"/>
      <c r="AJ418" s="9"/>
      <c r="AK418" s="9"/>
      <c r="AL418" s="9"/>
      <c r="AM418" s="9"/>
      <c r="AN418" s="9"/>
      <c r="AO418" s="9"/>
      <c r="AP418" s="9"/>
      <c r="AQ418" s="9"/>
      <c r="AR418" s="9"/>
      <c r="AS418" s="9"/>
      <c r="AT418" s="9"/>
      <c r="AU418" s="9"/>
      <c r="AV418" s="9"/>
      <c r="AW418" s="9"/>
      <c r="AX418" s="9"/>
      <c r="AY418" s="9"/>
      <c r="AZ418" s="9"/>
      <c r="BA418" s="9"/>
      <c r="BB418" s="9"/>
      <c r="BC418" s="9"/>
      <c r="BD418" s="9"/>
      <c r="BE418" s="9"/>
      <c r="BF418" s="9"/>
      <c r="BG418" s="9"/>
      <c r="BH418" s="9"/>
      <c r="BI418" s="9"/>
      <c r="BJ418" s="9"/>
      <c r="BK418" s="9"/>
      <c r="BL418" s="9"/>
      <c r="BM418" s="9"/>
      <c r="BN418" s="9"/>
      <c r="BO418" s="9"/>
      <c r="BP418" s="9"/>
      <c r="BQ418" s="9"/>
      <c r="BR418" s="9"/>
      <c r="BS418" s="9"/>
      <c r="BT418" s="9"/>
      <c r="BU418" s="9"/>
      <c r="BV418" s="9"/>
      <c r="BW418" s="9"/>
      <c r="BX418" s="9"/>
      <c r="BY418" s="9"/>
      <c r="BZ418" s="9"/>
      <c r="CA418" s="9"/>
      <c r="CB418" s="9"/>
      <c r="CC418" s="9"/>
      <c r="CD418" s="9"/>
      <c r="CE418" s="9"/>
      <c r="CF418" s="9"/>
      <c r="CG418" s="9"/>
      <c r="CH418" s="9"/>
      <c r="CI418" s="9"/>
      <c r="CJ418" s="9"/>
      <c r="CK418" s="9"/>
      <c r="CL418" s="9"/>
      <c r="CM418" s="9"/>
      <c r="CN418" s="9"/>
      <c r="CO418" s="9"/>
      <c r="CP418" s="9"/>
      <c r="CQ418" s="9"/>
      <c r="CR418" s="9"/>
      <c r="CS418" s="9"/>
      <c r="CT418" s="9"/>
      <c r="CU418" s="9"/>
      <c r="CV418" s="9"/>
      <c r="CW418" s="9"/>
      <c r="CX418" s="9"/>
      <c r="CY418" s="9"/>
      <c r="CZ418" s="9"/>
      <c r="DA418" s="9"/>
      <c r="DB418" s="9"/>
      <c r="DC418" s="9"/>
      <c r="DD418" s="9"/>
      <c r="DE418" s="9"/>
      <c r="DF418" s="9"/>
      <c r="DG418" s="9"/>
      <c r="DH418" s="9"/>
      <c r="DI418" s="9"/>
      <c r="DJ418" s="9"/>
      <c r="DK418" s="9"/>
      <c r="DL418" s="9"/>
      <c r="DM418" s="9"/>
      <c r="DN418" s="9"/>
    </row>
    <row r="419" spans="1:118" s="6" customFormat="1">
      <c r="A419" s="6">
        <v>53</v>
      </c>
      <c r="C419" s="6" t="s">
        <v>736</v>
      </c>
      <c r="D419" s="6" t="s">
        <v>737</v>
      </c>
      <c r="E419" s="6">
        <v>36.852001190185497</v>
      </c>
      <c r="F419" s="6">
        <v>36.508998870849602</v>
      </c>
      <c r="G419" s="7">
        <f t="shared" si="44"/>
        <v>0.24253926596512493</v>
      </c>
      <c r="H419" s="7">
        <f t="shared" si="49"/>
        <v>36.68050003051755</v>
      </c>
      <c r="I419" s="7">
        <f>H419-H426</f>
        <v>6.4644994735717489</v>
      </c>
      <c r="J419" s="8">
        <f t="shared" si="45"/>
        <v>1.1323788559056734E-2</v>
      </c>
      <c r="K419" s="6">
        <v>34.988998413085902</v>
      </c>
      <c r="L419" s="6">
        <v>35.041000366210902</v>
      </c>
      <c r="M419" s="7">
        <f t="shared" si="46"/>
        <v>3.6770933689632475E-2</v>
      </c>
      <c r="N419" s="7">
        <f t="shared" si="48"/>
        <v>35.014999389648402</v>
      </c>
      <c r="O419" s="7">
        <f>N419-N426</f>
        <v>8.4934988021850018</v>
      </c>
      <c r="P419" s="48">
        <f t="shared" si="47"/>
        <v>2.7746109277665349E-3</v>
      </c>
    </row>
    <row r="420" spans="1:118" s="6" customFormat="1">
      <c r="A420" s="6">
        <v>53</v>
      </c>
      <c r="C420" s="6" t="s">
        <v>738</v>
      </c>
      <c r="D420" s="6" t="s">
        <v>739</v>
      </c>
      <c r="E420" s="6">
        <v>37.110000610351598</v>
      </c>
      <c r="F420" s="6">
        <v>37.701999664306598</v>
      </c>
      <c r="G420" s="7">
        <f t="shared" si="44"/>
        <v>0.41860654550760129</v>
      </c>
      <c r="H420" s="7">
        <f t="shared" si="49"/>
        <v>37.406000137329102</v>
      </c>
      <c r="I420" s="7">
        <f>H420-H426</f>
        <v>7.1899995803833008</v>
      </c>
      <c r="J420" s="8">
        <f t="shared" si="45"/>
        <v>6.8484841897048536E-3</v>
      </c>
      <c r="K420" s="6">
        <v>35.5929985046387</v>
      </c>
      <c r="L420" s="6">
        <v>35.084999084472699</v>
      </c>
      <c r="M420" s="7">
        <f t="shared" si="46"/>
        <v>0.35920983483821378</v>
      </c>
      <c r="N420" s="7">
        <f t="shared" si="48"/>
        <v>35.3389987945557</v>
      </c>
      <c r="O420" s="7">
        <f>N420-N426</f>
        <v>8.8174982070922994</v>
      </c>
      <c r="P420" s="48">
        <f t="shared" si="47"/>
        <v>2.2165041713256327E-3</v>
      </c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9"/>
      <c r="AG420" s="9"/>
      <c r="AH420" s="9"/>
      <c r="AI420" s="9"/>
      <c r="AJ420" s="9"/>
      <c r="AK420" s="9"/>
      <c r="AL420" s="9"/>
      <c r="AM420" s="9"/>
      <c r="AN420" s="9"/>
      <c r="AO420" s="9"/>
      <c r="AP420" s="9"/>
      <c r="AQ420" s="9"/>
      <c r="AR420" s="9"/>
      <c r="AS420" s="9"/>
      <c r="AT420" s="9"/>
      <c r="AU420" s="9"/>
      <c r="AV420" s="9"/>
      <c r="AW420" s="9"/>
      <c r="AX420" s="9"/>
      <c r="AY420" s="9"/>
      <c r="AZ420" s="9"/>
      <c r="BA420" s="9"/>
      <c r="BB420" s="9"/>
      <c r="BC420" s="9"/>
      <c r="BD420" s="9"/>
      <c r="BE420" s="9"/>
      <c r="BF420" s="9"/>
      <c r="BG420" s="9"/>
      <c r="BH420" s="9"/>
      <c r="BI420" s="9"/>
      <c r="BJ420" s="9"/>
      <c r="BK420" s="9"/>
      <c r="BL420" s="9"/>
      <c r="BM420" s="9"/>
      <c r="BN420" s="9"/>
      <c r="BO420" s="9"/>
      <c r="BP420" s="9"/>
      <c r="BQ420" s="9"/>
      <c r="BR420" s="9"/>
      <c r="BS420" s="9"/>
      <c r="BT420" s="9"/>
      <c r="BU420" s="9"/>
      <c r="BV420" s="9"/>
      <c r="BW420" s="9"/>
      <c r="BX420" s="9"/>
      <c r="BY420" s="9"/>
      <c r="BZ420" s="9"/>
      <c r="CA420" s="9"/>
      <c r="CB420" s="9"/>
      <c r="CC420" s="9"/>
      <c r="CD420" s="9"/>
      <c r="CE420" s="9"/>
      <c r="CF420" s="9"/>
      <c r="CG420" s="9"/>
      <c r="CH420" s="9"/>
      <c r="CI420" s="9"/>
      <c r="CJ420" s="9"/>
      <c r="CK420" s="9"/>
      <c r="CL420" s="9"/>
      <c r="CM420" s="9"/>
      <c r="CN420" s="9"/>
      <c r="CO420" s="9"/>
      <c r="CP420" s="9"/>
      <c r="CQ420" s="9"/>
      <c r="CR420" s="9"/>
      <c r="CS420" s="9"/>
      <c r="CT420" s="9"/>
      <c r="CU420" s="9"/>
      <c r="CV420" s="9"/>
      <c r="CW420" s="9"/>
      <c r="CX420" s="9"/>
      <c r="CY420" s="9"/>
      <c r="CZ420" s="9"/>
      <c r="DA420" s="9"/>
      <c r="DB420" s="9"/>
      <c r="DC420" s="9"/>
      <c r="DD420" s="9"/>
      <c r="DE420" s="9"/>
      <c r="DF420" s="9"/>
      <c r="DG420" s="9"/>
      <c r="DH420" s="9"/>
      <c r="DI420" s="9"/>
      <c r="DJ420" s="9"/>
      <c r="DK420" s="9"/>
      <c r="DL420" s="9"/>
      <c r="DM420" s="9"/>
      <c r="DN420" s="9"/>
    </row>
    <row r="421" spans="1:118" s="6" customFormat="1">
      <c r="A421" s="6">
        <v>53</v>
      </c>
      <c r="C421" s="6" t="s">
        <v>740</v>
      </c>
      <c r="D421" s="6" t="s">
        <v>741</v>
      </c>
      <c r="E421" s="6">
        <v>36.255001068115199</v>
      </c>
      <c r="F421" s="6">
        <v>36.347000122070298</v>
      </c>
      <c r="G421" s="7">
        <f t="shared" si="44"/>
        <v>6.5053154914397879E-2</v>
      </c>
      <c r="H421" s="7">
        <f t="shared" si="49"/>
        <v>36.301000595092745</v>
      </c>
      <c r="I421" s="7">
        <f>H421-H426</f>
        <v>6.0850000381469442</v>
      </c>
      <c r="J421" s="8">
        <f t="shared" si="45"/>
        <v>1.4731007984213319E-2</v>
      </c>
      <c r="K421" s="6">
        <v>29.406000137329102</v>
      </c>
      <c r="L421" s="6">
        <v>29.4540004730225</v>
      </c>
      <c r="M421" s="7">
        <f t="shared" si="46"/>
        <v>3.3941362868032725E-2</v>
      </c>
      <c r="N421" s="7">
        <f t="shared" ref="N421:N452" si="50">AVERAGE(K421:L421)</f>
        <v>29.430000305175803</v>
      </c>
      <c r="O421" s="7">
        <f>N421-N426</f>
        <v>2.9084997177124023</v>
      </c>
      <c r="P421" s="48">
        <f t="shared" si="47"/>
        <v>0.13318470177754141</v>
      </c>
    </row>
    <row r="422" spans="1:118" s="6" customFormat="1">
      <c r="A422" s="6">
        <v>53</v>
      </c>
      <c r="C422" s="6" t="s">
        <v>742</v>
      </c>
      <c r="D422" s="6" t="s">
        <v>743</v>
      </c>
      <c r="E422" s="6">
        <v>37.652999877929702</v>
      </c>
      <c r="F422" s="6">
        <v>36.338001251220703</v>
      </c>
      <c r="G422" s="7">
        <f t="shared" si="44"/>
        <v>0.9298444461969303</v>
      </c>
      <c r="H422" s="7">
        <f t="shared" si="49"/>
        <v>36.995500564575202</v>
      </c>
      <c r="I422" s="7">
        <f>H422-H426</f>
        <v>6.7795000076294016</v>
      </c>
      <c r="J422" s="8">
        <f t="shared" si="45"/>
        <v>9.1026352825445012E-3</v>
      </c>
      <c r="K422" s="6">
        <v>32.687000274658203</v>
      </c>
      <c r="L422" s="6">
        <v>32.816001892089801</v>
      </c>
      <c r="M422" s="7">
        <f t="shared" si="46"/>
        <v>9.1217918469915685E-2</v>
      </c>
      <c r="N422" s="7">
        <f t="shared" si="50"/>
        <v>32.751501083374002</v>
      </c>
      <c r="O422" s="7">
        <f>N422-N426</f>
        <v>6.2300004959106019</v>
      </c>
      <c r="P422" s="48">
        <f t="shared" si="47"/>
        <v>1.3322415604439253E-2</v>
      </c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9"/>
      <c r="AG422" s="9"/>
      <c r="AH422" s="9"/>
      <c r="AI422" s="9"/>
      <c r="AJ422" s="9"/>
      <c r="AK422" s="9"/>
      <c r="AL422" s="9"/>
      <c r="AM422" s="9"/>
      <c r="AN422" s="9"/>
      <c r="AO422" s="9"/>
      <c r="AP422" s="9"/>
      <c r="AQ422" s="9"/>
      <c r="AR422" s="9"/>
      <c r="AS422" s="9"/>
      <c r="AT422" s="9"/>
      <c r="AU422" s="9"/>
      <c r="AV422" s="9"/>
      <c r="AW422" s="9"/>
      <c r="AX422" s="9"/>
      <c r="AY422" s="9"/>
      <c r="AZ422" s="9"/>
      <c r="BA422" s="9"/>
      <c r="BB422" s="9"/>
      <c r="BC422" s="9"/>
      <c r="BD422" s="9"/>
      <c r="BE422" s="9"/>
      <c r="BF422" s="9"/>
      <c r="BG422" s="9"/>
      <c r="BH422" s="9"/>
      <c r="BI422" s="9"/>
      <c r="BJ422" s="9"/>
      <c r="BK422" s="9"/>
      <c r="BL422" s="9"/>
      <c r="BM422" s="9"/>
      <c r="BN422" s="9"/>
      <c r="BO422" s="9"/>
      <c r="BP422" s="9"/>
      <c r="BQ422" s="9"/>
      <c r="BR422" s="9"/>
      <c r="BS422" s="9"/>
      <c r="BT422" s="9"/>
      <c r="BU422" s="9"/>
      <c r="BV422" s="9"/>
      <c r="BW422" s="9"/>
      <c r="BX422" s="9"/>
      <c r="BY422" s="9"/>
      <c r="BZ422" s="9"/>
      <c r="CA422" s="9"/>
      <c r="CB422" s="9"/>
      <c r="CC422" s="9"/>
      <c r="CD422" s="9"/>
      <c r="CE422" s="9"/>
      <c r="CF422" s="9"/>
      <c r="CG422" s="9"/>
      <c r="CH422" s="9"/>
      <c r="CI422" s="9"/>
      <c r="CJ422" s="9"/>
      <c r="CK422" s="9"/>
      <c r="CL422" s="9"/>
      <c r="CM422" s="9"/>
      <c r="CN422" s="9"/>
      <c r="CO422" s="9"/>
      <c r="CP422" s="9"/>
      <c r="CQ422" s="9"/>
      <c r="CR422" s="9"/>
      <c r="CS422" s="9"/>
      <c r="CT422" s="9"/>
      <c r="CU422" s="9"/>
      <c r="CV422" s="9"/>
      <c r="CW422" s="9"/>
      <c r="CX422" s="9"/>
      <c r="CY422" s="9"/>
      <c r="CZ422" s="9"/>
      <c r="DA422" s="9"/>
      <c r="DB422" s="9"/>
      <c r="DC422" s="9"/>
      <c r="DD422" s="9"/>
      <c r="DE422" s="9"/>
      <c r="DF422" s="9"/>
      <c r="DG422" s="9"/>
      <c r="DH422" s="9"/>
      <c r="DI422" s="9"/>
      <c r="DJ422" s="9"/>
      <c r="DK422" s="9"/>
      <c r="DL422" s="9"/>
      <c r="DM422" s="9"/>
      <c r="DN422" s="9"/>
    </row>
    <row r="423" spans="1:118" s="6" customFormat="1">
      <c r="A423" s="6">
        <v>53</v>
      </c>
      <c r="C423" s="6" t="s">
        <v>744</v>
      </c>
      <c r="D423" s="6" t="s">
        <v>745</v>
      </c>
      <c r="E423" s="6">
        <v>30.277000427246101</v>
      </c>
      <c r="F423" s="6">
        <v>30.447999954223601</v>
      </c>
      <c r="G423" s="7">
        <f t="shared" si="44"/>
        <v>0.12091492510548221</v>
      </c>
      <c r="H423" s="7">
        <f t="shared" si="49"/>
        <v>30.362500190734849</v>
      </c>
      <c r="I423" s="7">
        <f>H423-H426</f>
        <v>0.14649963378904829</v>
      </c>
      <c r="J423" s="8">
        <f t="shared" si="45"/>
        <v>0.9034397935213222</v>
      </c>
      <c r="K423" s="6">
        <v>30.846000671386701</v>
      </c>
      <c r="L423" s="6">
        <v>30.481000900268601</v>
      </c>
      <c r="M423" s="7">
        <f t="shared" si="46"/>
        <v>0.25809381328914632</v>
      </c>
      <c r="N423" s="7">
        <f t="shared" si="50"/>
        <v>30.663500785827651</v>
      </c>
      <c r="O423" s="7">
        <f>N423-N426</f>
        <v>4.1420001983642507</v>
      </c>
      <c r="P423" s="48">
        <f t="shared" si="47"/>
        <v>5.6641363353768438E-2</v>
      </c>
    </row>
    <row r="424" spans="1:118" s="6" customFormat="1">
      <c r="A424" s="6">
        <v>53</v>
      </c>
      <c r="C424" s="6" t="s">
        <v>746</v>
      </c>
      <c r="D424" s="6" t="s">
        <v>747</v>
      </c>
      <c r="E424" s="6">
        <v>30.2409992218018</v>
      </c>
      <c r="F424" s="6">
        <v>30.3840007781982</v>
      </c>
      <c r="G424" s="7">
        <f t="shared" si="44"/>
        <v>0.10111737024812432</v>
      </c>
      <c r="H424" s="7">
        <f t="shared" si="49"/>
        <v>30.3125</v>
      </c>
      <c r="I424" s="7">
        <f>H424-H426</f>
        <v>9.6499443054199219E-2</v>
      </c>
      <c r="J424" s="8">
        <f t="shared" si="45"/>
        <v>0.93529965268857651</v>
      </c>
      <c r="K424" s="6">
        <v>35.577999114990199</v>
      </c>
      <c r="L424" s="6">
        <v>35.826999664306598</v>
      </c>
      <c r="M424" s="7">
        <f t="shared" si="46"/>
        <v>0.17606997694080118</v>
      </c>
      <c r="N424" s="7">
        <f t="shared" si="50"/>
        <v>35.702499389648395</v>
      </c>
      <c r="O424" s="7">
        <f>N424-N426</f>
        <v>9.1809988021849946</v>
      </c>
      <c r="P424" s="48">
        <f t="shared" si="47"/>
        <v>1.7228361280556728E-3</v>
      </c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  <c r="AJ424" s="9"/>
      <c r="AK424" s="9"/>
      <c r="AL424" s="9"/>
      <c r="AM424" s="9"/>
      <c r="AN424" s="9"/>
      <c r="AO424" s="9"/>
      <c r="AP424" s="9"/>
      <c r="AQ424" s="9"/>
      <c r="AR424" s="9"/>
      <c r="AS424" s="9"/>
      <c r="AT424" s="9"/>
      <c r="AU424" s="9"/>
      <c r="AV424" s="9"/>
      <c r="AW424" s="9"/>
      <c r="AX424" s="9"/>
      <c r="AY424" s="9"/>
      <c r="AZ424" s="9"/>
      <c r="BA424" s="9"/>
      <c r="BB424" s="9"/>
      <c r="BC424" s="9"/>
      <c r="BD424" s="9"/>
      <c r="BE424" s="9"/>
      <c r="BF424" s="9"/>
      <c r="BG424" s="9"/>
      <c r="BH424" s="9"/>
      <c r="BI424" s="9"/>
      <c r="BJ424" s="9"/>
      <c r="BK424" s="9"/>
      <c r="BL424" s="9"/>
      <c r="BM424" s="9"/>
      <c r="BN424" s="9"/>
      <c r="BO424" s="9"/>
      <c r="BP424" s="9"/>
      <c r="BQ424" s="9"/>
      <c r="BR424" s="9"/>
      <c r="BS424" s="9"/>
      <c r="BT424" s="9"/>
      <c r="BU424" s="9"/>
      <c r="BV424" s="9"/>
      <c r="BW424" s="9"/>
      <c r="BX424" s="9"/>
      <c r="BY424" s="9"/>
      <c r="BZ424" s="9"/>
      <c r="CA424" s="9"/>
      <c r="CB424" s="9"/>
      <c r="CC424" s="9"/>
      <c r="CD424" s="9"/>
      <c r="CE424" s="9"/>
      <c r="CF424" s="9"/>
      <c r="CG424" s="9"/>
      <c r="CH424" s="9"/>
      <c r="CI424" s="9"/>
      <c r="CJ424" s="9"/>
      <c r="CK424" s="9"/>
      <c r="CL424" s="9"/>
      <c r="CM424" s="9"/>
      <c r="CN424" s="9"/>
      <c r="CO424" s="9"/>
      <c r="CP424" s="9"/>
      <c r="CQ424" s="9"/>
      <c r="CR424" s="9"/>
      <c r="CS424" s="9"/>
      <c r="CT424" s="9"/>
      <c r="CU424" s="9"/>
      <c r="CV424" s="9"/>
      <c r="CW424" s="9"/>
      <c r="CX424" s="9"/>
      <c r="CY424" s="9"/>
      <c r="CZ424" s="9"/>
      <c r="DA424" s="9"/>
      <c r="DB424" s="9"/>
      <c r="DC424" s="9"/>
      <c r="DD424" s="9"/>
      <c r="DE424" s="9"/>
      <c r="DF424" s="9"/>
      <c r="DG424" s="9"/>
      <c r="DH424" s="9"/>
      <c r="DI424" s="9"/>
      <c r="DJ424" s="9"/>
      <c r="DK424" s="9"/>
      <c r="DL424" s="9"/>
      <c r="DM424" s="9"/>
      <c r="DN424" s="9"/>
    </row>
    <row r="425" spans="1:118" s="6" customFormat="1">
      <c r="A425" s="6">
        <v>53</v>
      </c>
      <c r="C425" s="6" t="s">
        <v>748</v>
      </c>
      <c r="D425" s="6" t="s">
        <v>749</v>
      </c>
      <c r="E425" s="6">
        <v>30.038000106811499</v>
      </c>
      <c r="F425" s="6">
        <v>28.941999435424801</v>
      </c>
      <c r="G425" s="7">
        <f t="shared" si="44"/>
        <v>0.77498950692254265</v>
      </c>
      <c r="H425" s="7">
        <f t="shared" si="49"/>
        <v>29.48999977111815</v>
      </c>
      <c r="I425" s="7">
        <f>H425-H426</f>
        <v>-0.72600078582765093</v>
      </c>
      <c r="J425" s="8">
        <f t="shared" si="45"/>
        <v>1.6540476378364748</v>
      </c>
      <c r="K425" s="6">
        <v>23.5100002288818</v>
      </c>
      <c r="L425" s="6">
        <v>23.636999130248999</v>
      </c>
      <c r="M425" s="7">
        <f t="shared" si="46"/>
        <v>8.9801784359987313E-2</v>
      </c>
      <c r="N425" s="7">
        <f t="shared" si="50"/>
        <v>23.573499679565401</v>
      </c>
      <c r="O425" s="7">
        <f>N425-N426</f>
        <v>-2.948000907897999</v>
      </c>
      <c r="P425" s="48">
        <f t="shared" si="47"/>
        <v>7.7167903329012759</v>
      </c>
    </row>
    <row r="426" spans="1:118" s="14" customFormat="1">
      <c r="A426" s="14">
        <v>53</v>
      </c>
      <c r="C426" s="14" t="s">
        <v>21</v>
      </c>
      <c r="E426" s="36">
        <v>30.2040004730225</v>
      </c>
      <c r="F426" s="36">
        <v>30.228000640869102</v>
      </c>
      <c r="G426" s="15">
        <f t="shared" si="44"/>
        <v>1.6970681433947279E-2</v>
      </c>
      <c r="H426" s="15">
        <f t="shared" si="49"/>
        <v>30.216000556945801</v>
      </c>
      <c r="I426" s="15">
        <f>H426-H426</f>
        <v>0</v>
      </c>
      <c r="J426" s="16">
        <f t="shared" si="45"/>
        <v>1</v>
      </c>
      <c r="K426" s="14">
        <v>26.555000305175799</v>
      </c>
      <c r="L426" s="14">
        <v>26.488000869751001</v>
      </c>
      <c r="M426" s="15">
        <f t="shared" si="46"/>
        <v>4.7375755124544561E-2</v>
      </c>
      <c r="N426" s="15">
        <f t="shared" si="50"/>
        <v>26.5215005874634</v>
      </c>
      <c r="O426" s="15">
        <f>N426-N426</f>
        <v>0</v>
      </c>
      <c r="P426" s="50">
        <f t="shared" si="47"/>
        <v>1</v>
      </c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9"/>
      <c r="AG426" s="9"/>
      <c r="AH426" s="9"/>
      <c r="AI426" s="9"/>
      <c r="AJ426" s="9"/>
      <c r="AK426" s="9"/>
      <c r="AL426" s="9"/>
      <c r="AM426" s="9"/>
      <c r="AN426" s="9"/>
      <c r="AO426" s="9"/>
      <c r="AP426" s="9"/>
      <c r="AQ426" s="9"/>
      <c r="AR426" s="9"/>
      <c r="AS426" s="9"/>
      <c r="AT426" s="9"/>
      <c r="AU426" s="9"/>
      <c r="AV426" s="9"/>
      <c r="AW426" s="9"/>
      <c r="AX426" s="9"/>
      <c r="AY426" s="9"/>
      <c r="AZ426" s="9"/>
      <c r="BA426" s="9"/>
      <c r="BB426" s="9"/>
      <c r="BC426" s="9"/>
      <c r="BD426" s="9"/>
      <c r="BE426" s="9"/>
      <c r="BF426" s="9"/>
      <c r="BG426" s="9"/>
      <c r="BH426" s="9"/>
      <c r="BI426" s="9"/>
      <c r="BJ426" s="9"/>
      <c r="BK426" s="9"/>
      <c r="BL426" s="9"/>
      <c r="BM426" s="9"/>
      <c r="BN426" s="9"/>
      <c r="BO426" s="9"/>
      <c r="BP426" s="9"/>
      <c r="BQ426" s="9"/>
      <c r="BR426" s="9"/>
      <c r="BS426" s="9"/>
      <c r="BT426" s="9"/>
      <c r="BU426" s="9"/>
      <c r="BV426" s="9"/>
      <c r="BW426" s="9"/>
      <c r="BX426" s="9"/>
      <c r="BY426" s="9"/>
      <c r="BZ426" s="9"/>
      <c r="CA426" s="9"/>
      <c r="CB426" s="9"/>
      <c r="CC426" s="9"/>
      <c r="CD426" s="9"/>
      <c r="CE426" s="9"/>
      <c r="CF426" s="9"/>
      <c r="CG426" s="9"/>
      <c r="CH426" s="9"/>
      <c r="CI426" s="9"/>
      <c r="CJ426" s="9"/>
      <c r="CK426" s="9"/>
      <c r="CL426" s="9"/>
      <c r="CM426" s="9"/>
      <c r="CN426" s="9"/>
      <c r="CO426" s="9"/>
      <c r="CP426" s="9"/>
      <c r="CQ426" s="9"/>
      <c r="CR426" s="9"/>
      <c r="CS426" s="9"/>
      <c r="CT426" s="9"/>
      <c r="CU426" s="9"/>
      <c r="CV426" s="9"/>
      <c r="CW426" s="9"/>
      <c r="CX426" s="9"/>
      <c r="CY426" s="9"/>
      <c r="CZ426" s="9"/>
      <c r="DA426" s="9"/>
      <c r="DB426" s="9"/>
      <c r="DC426" s="9"/>
      <c r="DD426" s="9"/>
      <c r="DE426" s="9"/>
      <c r="DF426" s="9"/>
      <c r="DG426" s="9"/>
      <c r="DH426" s="9"/>
      <c r="DI426" s="9"/>
      <c r="DJ426" s="9"/>
      <c r="DK426" s="9"/>
      <c r="DL426" s="9"/>
      <c r="DM426" s="9"/>
      <c r="DN426" s="9"/>
    </row>
    <row r="427" spans="1:118" s="6" customFormat="1">
      <c r="A427" s="6">
        <v>54</v>
      </c>
      <c r="C427" s="6" t="s">
        <v>750</v>
      </c>
      <c r="D427" s="6" t="s">
        <v>751</v>
      </c>
      <c r="E427" s="6">
        <v>25.6089992523193</v>
      </c>
      <c r="F427" s="6">
        <v>25.590000152587901</v>
      </c>
      <c r="G427" s="7">
        <f t="shared" si="44"/>
        <v>1.3434392256511836E-2</v>
      </c>
      <c r="H427" s="7">
        <f t="shared" si="49"/>
        <v>25.599499702453599</v>
      </c>
      <c r="I427" s="7">
        <f>H427-H434</f>
        <v>-0.99250030517580257</v>
      </c>
      <c r="J427" s="8">
        <f t="shared" si="45"/>
        <v>1.9896301918727497</v>
      </c>
      <c r="K427" s="6">
        <v>24.018999099731399</v>
      </c>
      <c r="L427" s="6">
        <v>24.0230007171631</v>
      </c>
      <c r="M427" s="7">
        <f t="shared" si="46"/>
        <v>2.8295708216700883E-3</v>
      </c>
      <c r="N427" s="7">
        <f t="shared" si="50"/>
        <v>24.020999908447251</v>
      </c>
      <c r="O427" s="7">
        <f>N427-N434</f>
        <v>-2.6875</v>
      </c>
      <c r="P427" s="48">
        <f t="shared" si="47"/>
        <v>6.4419613277970162</v>
      </c>
    </row>
    <row r="428" spans="1:118" s="6" customFormat="1">
      <c r="A428" s="6">
        <v>54</v>
      </c>
      <c r="C428" s="6" t="s">
        <v>752</v>
      </c>
      <c r="D428" s="6" t="s">
        <v>753</v>
      </c>
      <c r="E428" s="6">
        <v>30.844999313354499</v>
      </c>
      <c r="F428" s="6">
        <v>30.909999847412099</v>
      </c>
      <c r="G428" s="7">
        <f t="shared" si="44"/>
        <v>4.5962318412875687E-2</v>
      </c>
      <c r="H428" s="7">
        <f t="shared" si="49"/>
        <v>30.877499580383301</v>
      </c>
      <c r="I428" s="7">
        <f>H428-H434</f>
        <v>4.2854995727538991</v>
      </c>
      <c r="J428" s="8">
        <f t="shared" si="45"/>
        <v>5.1278590856474286E-2</v>
      </c>
      <c r="K428" s="6">
        <v>29.577999114990199</v>
      </c>
      <c r="L428" s="6">
        <v>29.468000411987301</v>
      </c>
      <c r="M428" s="7">
        <f t="shared" si="46"/>
        <v>7.7780828815074018E-2</v>
      </c>
      <c r="N428" s="7">
        <f t="shared" si="50"/>
        <v>29.522999763488748</v>
      </c>
      <c r="O428" s="7">
        <f>N428-N434</f>
        <v>2.8144998550414968</v>
      </c>
      <c r="P428" s="48">
        <f t="shared" si="47"/>
        <v>0.14215139331517698</v>
      </c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9"/>
      <c r="AG428" s="9"/>
      <c r="AH428" s="9"/>
      <c r="AI428" s="9"/>
      <c r="AJ428" s="9"/>
      <c r="AK428" s="9"/>
      <c r="AL428" s="9"/>
      <c r="AM428" s="9"/>
      <c r="AN428" s="9"/>
      <c r="AO428" s="9"/>
      <c r="AP428" s="9"/>
      <c r="AQ428" s="9"/>
      <c r="AR428" s="9"/>
      <c r="AS428" s="9"/>
      <c r="AT428" s="9"/>
      <c r="AU428" s="9"/>
      <c r="AV428" s="9"/>
      <c r="AW428" s="9"/>
      <c r="AX428" s="9"/>
      <c r="AY428" s="9"/>
      <c r="AZ428" s="9"/>
      <c r="BA428" s="9"/>
      <c r="BB428" s="9"/>
      <c r="BC428" s="9"/>
      <c r="BD428" s="9"/>
      <c r="BE428" s="9"/>
      <c r="BF428" s="9"/>
      <c r="BG428" s="9"/>
      <c r="BH428" s="9"/>
      <c r="BI428" s="9"/>
      <c r="BJ428" s="9"/>
      <c r="BK428" s="9"/>
      <c r="BL428" s="9"/>
      <c r="BM428" s="9"/>
      <c r="BN428" s="9"/>
      <c r="BO428" s="9"/>
      <c r="BP428" s="9"/>
      <c r="BQ428" s="9"/>
      <c r="BR428" s="9"/>
      <c r="BS428" s="9"/>
      <c r="BT428" s="9"/>
      <c r="BU428" s="9"/>
      <c r="BV428" s="9"/>
      <c r="BW428" s="9"/>
      <c r="BX428" s="9"/>
      <c r="BY428" s="9"/>
      <c r="BZ428" s="9"/>
      <c r="CA428" s="9"/>
      <c r="CB428" s="9"/>
      <c r="CC428" s="9"/>
      <c r="CD428" s="9"/>
      <c r="CE428" s="9"/>
      <c r="CF428" s="9"/>
      <c r="CG428" s="9"/>
      <c r="CH428" s="9"/>
      <c r="CI428" s="9"/>
      <c r="CJ428" s="9"/>
      <c r="CK428" s="9"/>
      <c r="CL428" s="9"/>
      <c r="CM428" s="9"/>
      <c r="CN428" s="9"/>
      <c r="CO428" s="9"/>
      <c r="CP428" s="9"/>
      <c r="CQ428" s="9"/>
      <c r="CR428" s="9"/>
      <c r="CS428" s="9"/>
      <c r="CT428" s="9"/>
      <c r="CU428" s="9"/>
      <c r="CV428" s="9"/>
      <c r="CW428" s="9"/>
      <c r="CX428" s="9"/>
      <c r="CY428" s="9"/>
      <c r="CZ428" s="9"/>
      <c r="DA428" s="9"/>
      <c r="DB428" s="9"/>
      <c r="DC428" s="9"/>
      <c r="DD428" s="9"/>
      <c r="DE428" s="9"/>
      <c r="DF428" s="9"/>
      <c r="DG428" s="9"/>
      <c r="DH428" s="9"/>
      <c r="DI428" s="9"/>
      <c r="DJ428" s="9"/>
      <c r="DK428" s="9"/>
      <c r="DL428" s="9"/>
      <c r="DM428" s="9"/>
      <c r="DN428" s="9"/>
    </row>
    <row r="429" spans="1:118" s="6" customFormat="1">
      <c r="A429" s="6">
        <v>54</v>
      </c>
      <c r="C429" s="6" t="s">
        <v>754</v>
      </c>
      <c r="D429" s="6" t="s">
        <v>755</v>
      </c>
      <c r="E429" s="6">
        <v>28.114000320434599</v>
      </c>
      <c r="F429" s="6">
        <v>28.031000137329102</v>
      </c>
      <c r="G429" s="7">
        <f t="shared" si="44"/>
        <v>5.8689992313622166E-2</v>
      </c>
      <c r="H429" s="7">
        <f t="shared" si="49"/>
        <v>28.07250022888185</v>
      </c>
      <c r="I429" s="7">
        <f>H429-H434</f>
        <v>1.4805002212524485</v>
      </c>
      <c r="J429" s="8">
        <f t="shared" si="45"/>
        <v>0.35836453581747474</v>
      </c>
      <c r="K429" s="6">
        <v>26.923999786376999</v>
      </c>
      <c r="L429" s="6">
        <v>26.9769992828369</v>
      </c>
      <c r="M429" s="7">
        <f t="shared" si="46"/>
        <v>3.7476303346268093E-2</v>
      </c>
      <c r="N429" s="7">
        <f t="shared" si="50"/>
        <v>26.950499534606948</v>
      </c>
      <c r="O429" s="7">
        <f>N429-N434</f>
        <v>0.24199962615969639</v>
      </c>
      <c r="P429" s="48">
        <f t="shared" si="47"/>
        <v>0.8455725064876074</v>
      </c>
    </row>
    <row r="430" spans="1:118" s="6" customFormat="1">
      <c r="A430" s="6">
        <v>54</v>
      </c>
      <c r="C430" s="6" t="s">
        <v>756</v>
      </c>
      <c r="D430" s="6" t="s">
        <v>757</v>
      </c>
      <c r="E430" s="6">
        <v>28.868000030517599</v>
      </c>
      <c r="F430" s="6">
        <v>28.573999404907202</v>
      </c>
      <c r="G430" s="7">
        <f t="shared" si="44"/>
        <v>0.2078898360421996</v>
      </c>
      <c r="H430" s="7">
        <f t="shared" si="49"/>
        <v>28.720999717712402</v>
      </c>
      <c r="I430" s="7">
        <f>H430-H434</f>
        <v>2.1289997100830007</v>
      </c>
      <c r="J430" s="8">
        <f t="shared" si="45"/>
        <v>0.22861631831659743</v>
      </c>
      <c r="K430" s="6">
        <v>28.892999649047901</v>
      </c>
      <c r="L430" s="6">
        <v>28.5690002441406</v>
      </c>
      <c r="M430" s="7">
        <f t="shared" si="46"/>
        <v>0.22910217631035862</v>
      </c>
      <c r="N430" s="7">
        <f t="shared" si="50"/>
        <v>28.730999946594252</v>
      </c>
      <c r="O430" s="7">
        <f>N430-N434</f>
        <v>2.0225000381470011</v>
      </c>
      <c r="P430" s="48">
        <f t="shared" si="47"/>
        <v>0.24613128682627636</v>
      </c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9"/>
      <c r="AG430" s="9"/>
      <c r="AH430" s="9"/>
      <c r="AI430" s="9"/>
      <c r="AJ430" s="9"/>
      <c r="AK430" s="9"/>
      <c r="AL430" s="9"/>
      <c r="AM430" s="9"/>
      <c r="AN430" s="9"/>
      <c r="AO430" s="9"/>
      <c r="AP430" s="9"/>
      <c r="AQ430" s="9"/>
      <c r="AR430" s="9"/>
      <c r="AS430" s="9"/>
      <c r="AT430" s="9"/>
      <c r="AU430" s="9"/>
      <c r="AV430" s="9"/>
      <c r="AW430" s="9"/>
      <c r="AX430" s="9"/>
      <c r="AY430" s="9"/>
      <c r="AZ430" s="9"/>
      <c r="BA430" s="9"/>
      <c r="BB430" s="9"/>
      <c r="BC430" s="9"/>
      <c r="BD430" s="9"/>
      <c r="BE430" s="9"/>
      <c r="BF430" s="9"/>
      <c r="BG430" s="9"/>
      <c r="BH430" s="9"/>
      <c r="BI430" s="9"/>
      <c r="BJ430" s="9"/>
      <c r="BK430" s="9"/>
      <c r="BL430" s="9"/>
      <c r="BM430" s="9"/>
      <c r="BN430" s="9"/>
      <c r="BO430" s="9"/>
      <c r="BP430" s="9"/>
      <c r="BQ430" s="9"/>
      <c r="BR430" s="9"/>
      <c r="BS430" s="9"/>
      <c r="BT430" s="9"/>
      <c r="BU430" s="9"/>
      <c r="BV430" s="9"/>
      <c r="BW430" s="9"/>
      <c r="BX430" s="9"/>
      <c r="BY430" s="9"/>
      <c r="BZ430" s="9"/>
      <c r="CA430" s="9"/>
      <c r="CB430" s="9"/>
      <c r="CC430" s="9"/>
      <c r="CD430" s="9"/>
      <c r="CE430" s="9"/>
      <c r="CF430" s="9"/>
      <c r="CG430" s="9"/>
      <c r="CH430" s="9"/>
      <c r="CI430" s="9"/>
      <c r="CJ430" s="9"/>
      <c r="CK430" s="9"/>
      <c r="CL430" s="9"/>
      <c r="CM430" s="9"/>
      <c r="CN430" s="9"/>
      <c r="CO430" s="9"/>
      <c r="CP430" s="9"/>
      <c r="CQ430" s="9"/>
      <c r="CR430" s="9"/>
      <c r="CS430" s="9"/>
      <c r="CT430" s="9"/>
      <c r="CU430" s="9"/>
      <c r="CV430" s="9"/>
      <c r="CW430" s="9"/>
      <c r="CX430" s="9"/>
      <c r="CY430" s="9"/>
      <c r="CZ430" s="9"/>
      <c r="DA430" s="9"/>
      <c r="DB430" s="9"/>
      <c r="DC430" s="9"/>
      <c r="DD430" s="9"/>
      <c r="DE430" s="9"/>
      <c r="DF430" s="9"/>
      <c r="DG430" s="9"/>
      <c r="DH430" s="9"/>
      <c r="DI430" s="9"/>
      <c r="DJ430" s="9"/>
      <c r="DK430" s="9"/>
      <c r="DL430" s="9"/>
      <c r="DM430" s="9"/>
      <c r="DN430" s="9"/>
    </row>
    <row r="431" spans="1:118" s="6" customFormat="1">
      <c r="A431" s="6">
        <v>54</v>
      </c>
      <c r="C431" s="6" t="s">
        <v>758</v>
      </c>
      <c r="D431" s="6" t="s">
        <v>759</v>
      </c>
      <c r="E431" s="6">
        <v>32.416000366210902</v>
      </c>
      <c r="F431" s="6">
        <v>32.543998718261697</v>
      </c>
      <c r="G431" s="7">
        <f t="shared" si="44"/>
        <v>9.0508502715820505E-2</v>
      </c>
      <c r="H431" s="7">
        <f t="shared" si="49"/>
        <v>32.4799995422363</v>
      </c>
      <c r="I431" s="7">
        <f>H431-H434</f>
        <v>5.8879995346068981</v>
      </c>
      <c r="J431" s="8">
        <f t="shared" si="45"/>
        <v>1.6886339854159407E-2</v>
      </c>
      <c r="K431" s="6">
        <v>32.958000183105497</v>
      </c>
      <c r="L431" s="6">
        <v>32.7630004882813</v>
      </c>
      <c r="M431" s="7">
        <f t="shared" si="46"/>
        <v>0.13788560653949733</v>
      </c>
      <c r="N431" s="7">
        <f t="shared" si="50"/>
        <v>32.860500335693402</v>
      </c>
      <c r="O431" s="7">
        <f>N431-N434</f>
        <v>6.1520004272461506</v>
      </c>
      <c r="P431" s="48">
        <f t="shared" si="47"/>
        <v>1.4062525988483784E-2</v>
      </c>
    </row>
    <row r="432" spans="1:118" s="6" customFormat="1">
      <c r="A432" s="6">
        <v>54</v>
      </c>
      <c r="C432" s="6" t="s">
        <v>760</v>
      </c>
      <c r="D432" s="6" t="s">
        <v>761</v>
      </c>
      <c r="E432" s="9">
        <v>33.451000213622997</v>
      </c>
      <c r="F432" s="19">
        <v>27.607000350952099</v>
      </c>
      <c r="G432" s="7">
        <f t="shared" si="44"/>
        <v>4.1323319321478449</v>
      </c>
      <c r="H432" s="7">
        <f>AVERAGE(F432)</f>
        <v>27.607000350952099</v>
      </c>
      <c r="I432" s="7">
        <f>H432-H434</f>
        <v>1.0150003433226971</v>
      </c>
      <c r="J432" s="8">
        <f t="shared" si="45"/>
        <v>0.49482821045175679</v>
      </c>
      <c r="K432" s="6">
        <v>27.643999099731399</v>
      </c>
      <c r="L432" s="6">
        <v>27.385999679565401</v>
      </c>
      <c r="M432" s="7">
        <f t="shared" si="46"/>
        <v>0.18243313954157439</v>
      </c>
      <c r="N432" s="7">
        <f t="shared" si="50"/>
        <v>27.514999389648402</v>
      </c>
      <c r="O432" s="7">
        <f>N432-N434</f>
        <v>0.80649948120115056</v>
      </c>
      <c r="P432" s="48">
        <f t="shared" si="47"/>
        <v>0.57176749842586527</v>
      </c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  <c r="AK432" s="9"/>
      <c r="AL432" s="9"/>
      <c r="AM432" s="9"/>
      <c r="AN432" s="9"/>
      <c r="AO432" s="9"/>
      <c r="AP432" s="9"/>
      <c r="AQ432" s="9"/>
      <c r="AR432" s="9"/>
      <c r="AS432" s="9"/>
      <c r="AT432" s="9"/>
      <c r="AU432" s="9"/>
      <c r="AV432" s="9"/>
      <c r="AW432" s="9"/>
      <c r="AX432" s="9"/>
      <c r="AY432" s="9"/>
      <c r="AZ432" s="9"/>
      <c r="BA432" s="9"/>
      <c r="BB432" s="9"/>
      <c r="BC432" s="9"/>
      <c r="BD432" s="9"/>
      <c r="BE432" s="9"/>
      <c r="BF432" s="9"/>
      <c r="BG432" s="9"/>
      <c r="BH432" s="9"/>
      <c r="BI432" s="9"/>
      <c r="BJ432" s="9"/>
      <c r="BK432" s="9"/>
      <c r="BL432" s="9"/>
      <c r="BM432" s="9"/>
      <c r="BN432" s="9"/>
      <c r="BO432" s="9"/>
      <c r="BP432" s="9"/>
      <c r="BQ432" s="9"/>
      <c r="BR432" s="9"/>
      <c r="BS432" s="9"/>
      <c r="BT432" s="9"/>
      <c r="BU432" s="9"/>
      <c r="BV432" s="9"/>
      <c r="BW432" s="9"/>
      <c r="BX432" s="9"/>
      <c r="BY432" s="9"/>
      <c r="BZ432" s="9"/>
      <c r="CA432" s="9"/>
      <c r="CB432" s="9"/>
      <c r="CC432" s="9"/>
      <c r="CD432" s="9"/>
      <c r="CE432" s="9"/>
      <c r="CF432" s="9"/>
      <c r="CG432" s="9"/>
      <c r="CH432" s="9"/>
      <c r="CI432" s="9"/>
      <c r="CJ432" s="9"/>
      <c r="CK432" s="9"/>
      <c r="CL432" s="9"/>
      <c r="CM432" s="9"/>
      <c r="CN432" s="9"/>
      <c r="CO432" s="9"/>
      <c r="CP432" s="9"/>
      <c r="CQ432" s="9"/>
      <c r="CR432" s="9"/>
      <c r="CS432" s="9"/>
      <c r="CT432" s="9"/>
      <c r="CU432" s="9"/>
      <c r="CV432" s="9"/>
      <c r="CW432" s="9"/>
      <c r="CX432" s="9"/>
      <c r="CY432" s="9"/>
      <c r="CZ432" s="9"/>
      <c r="DA432" s="9"/>
      <c r="DB432" s="9"/>
      <c r="DC432" s="9"/>
      <c r="DD432" s="9"/>
      <c r="DE432" s="9"/>
      <c r="DF432" s="9"/>
      <c r="DG432" s="9"/>
      <c r="DH432" s="9"/>
      <c r="DI432" s="9"/>
      <c r="DJ432" s="9"/>
      <c r="DK432" s="9"/>
      <c r="DL432" s="9"/>
      <c r="DM432" s="9"/>
      <c r="DN432" s="9"/>
    </row>
    <row r="433" spans="1:118" s="6" customFormat="1">
      <c r="A433" s="6">
        <v>54</v>
      </c>
      <c r="C433" s="6" t="s">
        <v>762</v>
      </c>
      <c r="D433" s="6" t="s">
        <v>763</v>
      </c>
      <c r="E433" s="6">
        <v>29.482000350952099</v>
      </c>
      <c r="F433" s="6">
        <v>29.524999618530298</v>
      </c>
      <c r="G433" s="7">
        <f t="shared" si="44"/>
        <v>3.0405073690599797E-2</v>
      </c>
      <c r="H433" s="7">
        <f t="shared" ref="H433:H464" si="51">AVERAGE(E433:F433)</f>
        <v>29.503499984741197</v>
      </c>
      <c r="I433" s="7">
        <f>H433-H434</f>
        <v>2.9114999771117951</v>
      </c>
      <c r="J433" s="8">
        <f t="shared" si="45"/>
        <v>0.13290801582979822</v>
      </c>
      <c r="K433" s="6">
        <v>30.395999908447301</v>
      </c>
      <c r="L433" s="6">
        <v>30.6049995422363</v>
      </c>
      <c r="M433" s="7">
        <f t="shared" si="46"/>
        <v>0.14778505831770597</v>
      </c>
      <c r="N433" s="7">
        <f t="shared" si="50"/>
        <v>30.5004997253418</v>
      </c>
      <c r="O433" s="7">
        <f>N433-N434</f>
        <v>3.791999816894549</v>
      </c>
      <c r="P433" s="48">
        <f t="shared" si="47"/>
        <v>7.2192870697247336E-2</v>
      </c>
    </row>
    <row r="434" spans="1:118" s="14" customFormat="1">
      <c r="A434" s="14">
        <v>54</v>
      </c>
      <c r="C434" s="14" t="s">
        <v>21</v>
      </c>
      <c r="E434" s="14">
        <v>26.555000305175799</v>
      </c>
      <c r="F434" s="14">
        <v>26.628999710083001</v>
      </c>
      <c r="G434" s="15">
        <f t="shared" si="44"/>
        <v>5.23254810136514E-2</v>
      </c>
      <c r="H434" s="15">
        <f t="shared" si="51"/>
        <v>26.592000007629402</v>
      </c>
      <c r="I434" s="15">
        <f>H434-H434</f>
        <v>0</v>
      </c>
      <c r="J434" s="16">
        <f t="shared" si="45"/>
        <v>1</v>
      </c>
      <c r="K434" s="14">
        <v>26.791999816894499</v>
      </c>
      <c r="L434" s="14">
        <v>26.625</v>
      </c>
      <c r="M434" s="15">
        <f t="shared" si="46"/>
        <v>0.1180867029830122</v>
      </c>
      <c r="N434" s="15">
        <f t="shared" si="50"/>
        <v>26.708499908447251</v>
      </c>
      <c r="O434" s="15">
        <f>N434-N434</f>
        <v>0</v>
      </c>
      <c r="P434" s="50">
        <f t="shared" si="47"/>
        <v>1</v>
      </c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  <c r="AK434" s="9"/>
      <c r="AL434" s="9"/>
      <c r="AM434" s="9"/>
      <c r="AN434" s="9"/>
      <c r="AO434" s="9"/>
      <c r="AP434" s="9"/>
      <c r="AQ434" s="9"/>
      <c r="AR434" s="9"/>
      <c r="AS434" s="9"/>
      <c r="AT434" s="9"/>
      <c r="AU434" s="9"/>
      <c r="AV434" s="9"/>
      <c r="AW434" s="9"/>
      <c r="AX434" s="9"/>
      <c r="AY434" s="9"/>
      <c r="AZ434" s="9"/>
      <c r="BA434" s="9"/>
      <c r="BB434" s="9"/>
      <c r="BC434" s="9"/>
      <c r="BD434" s="9"/>
      <c r="BE434" s="9"/>
      <c r="BF434" s="9"/>
      <c r="BG434" s="9"/>
      <c r="BH434" s="9"/>
      <c r="BI434" s="9"/>
      <c r="BJ434" s="9"/>
      <c r="BK434" s="9"/>
      <c r="BL434" s="9"/>
      <c r="BM434" s="9"/>
      <c r="BN434" s="9"/>
      <c r="BO434" s="9"/>
      <c r="BP434" s="9"/>
      <c r="BQ434" s="9"/>
      <c r="BR434" s="9"/>
      <c r="BS434" s="9"/>
      <c r="BT434" s="9"/>
      <c r="BU434" s="9"/>
      <c r="BV434" s="9"/>
      <c r="BW434" s="9"/>
      <c r="BX434" s="9"/>
      <c r="BY434" s="9"/>
      <c r="BZ434" s="9"/>
      <c r="CA434" s="9"/>
      <c r="CB434" s="9"/>
      <c r="CC434" s="9"/>
      <c r="CD434" s="9"/>
      <c r="CE434" s="9"/>
      <c r="CF434" s="9"/>
      <c r="CG434" s="9"/>
      <c r="CH434" s="9"/>
      <c r="CI434" s="9"/>
      <c r="CJ434" s="9"/>
      <c r="CK434" s="9"/>
      <c r="CL434" s="9"/>
      <c r="CM434" s="9"/>
      <c r="CN434" s="9"/>
      <c r="CO434" s="9"/>
      <c r="CP434" s="9"/>
      <c r="CQ434" s="9"/>
      <c r="CR434" s="9"/>
      <c r="CS434" s="9"/>
      <c r="CT434" s="9"/>
      <c r="CU434" s="9"/>
      <c r="CV434" s="9"/>
      <c r="CW434" s="9"/>
      <c r="CX434" s="9"/>
      <c r="CY434" s="9"/>
      <c r="CZ434" s="9"/>
      <c r="DA434" s="9"/>
      <c r="DB434" s="9"/>
      <c r="DC434" s="9"/>
      <c r="DD434" s="9"/>
      <c r="DE434" s="9"/>
      <c r="DF434" s="9"/>
      <c r="DG434" s="9"/>
      <c r="DH434" s="9"/>
      <c r="DI434" s="9"/>
      <c r="DJ434" s="9"/>
      <c r="DK434" s="9"/>
      <c r="DL434" s="9"/>
      <c r="DM434" s="9"/>
      <c r="DN434" s="9"/>
    </row>
    <row r="435" spans="1:118" s="6" customFormat="1">
      <c r="A435" s="6">
        <v>55</v>
      </c>
      <c r="C435" s="6" t="s">
        <v>764</v>
      </c>
      <c r="D435" s="6" t="s">
        <v>765</v>
      </c>
      <c r="E435" s="37">
        <v>32.417999267578097</v>
      </c>
      <c r="F435" s="37">
        <v>32.647998809814503</v>
      </c>
      <c r="G435" s="7">
        <f t="shared" si="44"/>
        <v>0.16263423598516463</v>
      </c>
      <c r="H435" s="7">
        <f t="shared" si="51"/>
        <v>32.532999038696303</v>
      </c>
      <c r="I435" s="7">
        <f>H435-H442</f>
        <v>5.9454994201660014</v>
      </c>
      <c r="J435" s="8">
        <f t="shared" si="45"/>
        <v>1.622655534273728E-2</v>
      </c>
      <c r="K435" s="39">
        <v>30.659999847412099</v>
      </c>
      <c r="L435" s="39">
        <v>32.207000732421903</v>
      </c>
      <c r="M435" s="7">
        <f t="shared" si="46"/>
        <v>1.0938948162920232</v>
      </c>
      <c r="N435" s="7">
        <f t="shared" si="50"/>
        <v>31.433500289916999</v>
      </c>
      <c r="O435" s="7">
        <f>N435-N442</f>
        <v>4.6335000991821005</v>
      </c>
      <c r="P435" s="48">
        <f t="shared" si="47"/>
        <v>4.0288164828532591E-2</v>
      </c>
    </row>
    <row r="436" spans="1:118" s="6" customFormat="1">
      <c r="A436" s="6">
        <v>55</v>
      </c>
      <c r="C436" s="6" t="s">
        <v>766</v>
      </c>
      <c r="D436" s="6" t="s">
        <v>767</v>
      </c>
      <c r="E436" s="37" t="s">
        <v>20</v>
      </c>
      <c r="F436" s="37" t="s">
        <v>20</v>
      </c>
      <c r="G436" s="7" t="e">
        <f t="shared" si="44"/>
        <v>#DIV/0!</v>
      </c>
      <c r="H436" s="7" t="e">
        <f t="shared" si="51"/>
        <v>#DIV/0!</v>
      </c>
      <c r="I436" s="7" t="e">
        <f>H436-H442</f>
        <v>#DIV/0!</v>
      </c>
      <c r="J436" s="8" t="e">
        <f t="shared" si="45"/>
        <v>#DIV/0!</v>
      </c>
      <c r="K436" s="38" t="s">
        <v>20</v>
      </c>
      <c r="L436" s="38" t="s">
        <v>20</v>
      </c>
      <c r="M436" s="7" t="e">
        <f t="shared" si="46"/>
        <v>#DIV/0!</v>
      </c>
      <c r="N436" s="7" t="e">
        <f t="shared" si="50"/>
        <v>#DIV/0!</v>
      </c>
      <c r="O436" s="7" t="e">
        <f>N436-N442</f>
        <v>#DIV/0!</v>
      </c>
      <c r="P436" s="48" t="e">
        <f t="shared" si="47"/>
        <v>#DIV/0!</v>
      </c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  <c r="AL436" s="9"/>
      <c r="AM436" s="9"/>
      <c r="AN436" s="9"/>
      <c r="AO436" s="9"/>
      <c r="AP436" s="9"/>
      <c r="AQ436" s="9"/>
      <c r="AR436" s="9"/>
      <c r="AS436" s="9"/>
      <c r="AT436" s="9"/>
      <c r="AU436" s="9"/>
      <c r="AV436" s="9"/>
      <c r="AW436" s="9"/>
      <c r="AX436" s="9"/>
      <c r="AY436" s="9"/>
      <c r="AZ436" s="9"/>
      <c r="BA436" s="9"/>
      <c r="BB436" s="9"/>
      <c r="BC436" s="9"/>
      <c r="BD436" s="9"/>
      <c r="BE436" s="9"/>
      <c r="BF436" s="9"/>
      <c r="BG436" s="9"/>
      <c r="BH436" s="9"/>
      <c r="BI436" s="9"/>
      <c r="BJ436" s="9"/>
      <c r="BK436" s="9"/>
      <c r="BL436" s="9"/>
      <c r="BM436" s="9"/>
      <c r="BN436" s="9"/>
      <c r="BO436" s="9"/>
      <c r="BP436" s="9"/>
      <c r="BQ436" s="9"/>
      <c r="BR436" s="9"/>
      <c r="BS436" s="9"/>
      <c r="BT436" s="9"/>
      <c r="BU436" s="9"/>
      <c r="BV436" s="9"/>
      <c r="BW436" s="9"/>
      <c r="BX436" s="9"/>
      <c r="BY436" s="9"/>
      <c r="BZ436" s="9"/>
      <c r="CA436" s="9"/>
      <c r="CB436" s="9"/>
      <c r="CC436" s="9"/>
      <c r="CD436" s="9"/>
      <c r="CE436" s="9"/>
      <c r="CF436" s="9"/>
      <c r="CG436" s="9"/>
      <c r="CH436" s="9"/>
      <c r="CI436" s="9"/>
      <c r="CJ436" s="9"/>
      <c r="CK436" s="9"/>
      <c r="CL436" s="9"/>
      <c r="CM436" s="9"/>
      <c r="CN436" s="9"/>
      <c r="CO436" s="9"/>
      <c r="CP436" s="9"/>
      <c r="CQ436" s="9"/>
      <c r="CR436" s="9"/>
      <c r="CS436" s="9"/>
      <c r="CT436" s="9"/>
      <c r="CU436" s="9"/>
      <c r="CV436" s="9"/>
      <c r="CW436" s="9"/>
      <c r="CX436" s="9"/>
      <c r="CY436" s="9"/>
      <c r="CZ436" s="9"/>
      <c r="DA436" s="9"/>
      <c r="DB436" s="9"/>
      <c r="DC436" s="9"/>
      <c r="DD436" s="9"/>
      <c r="DE436" s="9"/>
      <c r="DF436" s="9"/>
      <c r="DG436" s="9"/>
      <c r="DH436" s="9"/>
      <c r="DI436" s="9"/>
      <c r="DJ436" s="9"/>
      <c r="DK436" s="9"/>
      <c r="DL436" s="9"/>
      <c r="DM436" s="9"/>
      <c r="DN436" s="9"/>
    </row>
    <row r="437" spans="1:118" s="6" customFormat="1">
      <c r="A437" s="6">
        <v>55</v>
      </c>
      <c r="C437" s="6" t="s">
        <v>768</v>
      </c>
      <c r="D437" s="6" t="s">
        <v>769</v>
      </c>
      <c r="E437" s="37">
        <v>35.057998657226598</v>
      </c>
      <c r="F437" s="37">
        <v>34.655998229980497</v>
      </c>
      <c r="G437" s="7">
        <f t="shared" si="44"/>
        <v>0.28425722814560728</v>
      </c>
      <c r="H437" s="7">
        <f t="shared" si="51"/>
        <v>34.856998443603544</v>
      </c>
      <c r="I437" s="7">
        <f>H437-H442</f>
        <v>8.2694988250732422</v>
      </c>
      <c r="J437" s="8">
        <f t="shared" si="45"/>
        <v>3.2406550449558349E-3</v>
      </c>
      <c r="K437" s="38">
        <v>34.200000762939503</v>
      </c>
      <c r="L437" s="38">
        <v>37.530998229980497</v>
      </c>
      <c r="M437" s="7">
        <f t="shared" si="46"/>
        <v>2.3553708970599003</v>
      </c>
      <c r="N437" s="7">
        <f t="shared" si="50"/>
        <v>35.865499496460004</v>
      </c>
      <c r="O437" s="7">
        <f>N437-N442</f>
        <v>9.0654993057251048</v>
      </c>
      <c r="P437" s="48">
        <f t="shared" si="47"/>
        <v>1.8664346278747653E-3</v>
      </c>
    </row>
    <row r="438" spans="1:118" s="6" customFormat="1">
      <c r="A438" s="6">
        <v>55</v>
      </c>
      <c r="C438" s="6" t="s">
        <v>770</v>
      </c>
      <c r="D438" s="6" t="s">
        <v>771</v>
      </c>
      <c r="E438" s="37">
        <v>31.6089992523193</v>
      </c>
      <c r="F438" s="37">
        <v>31.444999694824201</v>
      </c>
      <c r="G438" s="7">
        <f t="shared" si="44"/>
        <v>0.11596519921637789</v>
      </c>
      <c r="H438" s="7">
        <f t="shared" si="51"/>
        <v>31.526999473571749</v>
      </c>
      <c r="I438" s="7">
        <f>H438-H442</f>
        <v>4.9394998550414471</v>
      </c>
      <c r="J438" s="8">
        <f t="shared" si="45"/>
        <v>3.2588350604299821E-2</v>
      </c>
      <c r="K438" s="38">
        <v>28.92799949646</v>
      </c>
      <c r="L438" s="38">
        <v>30.8810005187988</v>
      </c>
      <c r="M438" s="7">
        <f t="shared" si="46"/>
        <v>1.3809802665600253</v>
      </c>
      <c r="N438" s="7">
        <f t="shared" si="50"/>
        <v>29.904500007629402</v>
      </c>
      <c r="O438" s="7">
        <f>N438-N442</f>
        <v>3.1044998168945028</v>
      </c>
      <c r="P438" s="48">
        <f t="shared" si="47"/>
        <v>0.11626592029358318</v>
      </c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  <c r="AK438" s="9"/>
      <c r="AL438" s="9"/>
      <c r="AM438" s="9"/>
      <c r="AN438" s="9"/>
      <c r="AO438" s="9"/>
      <c r="AP438" s="9"/>
      <c r="AQ438" s="9"/>
      <c r="AR438" s="9"/>
      <c r="AS438" s="9"/>
      <c r="AT438" s="9"/>
      <c r="AU438" s="9"/>
      <c r="AV438" s="9"/>
      <c r="AW438" s="9"/>
      <c r="AX438" s="9"/>
      <c r="AY438" s="9"/>
      <c r="AZ438" s="9"/>
      <c r="BA438" s="9"/>
      <c r="BB438" s="9"/>
      <c r="BC438" s="9"/>
      <c r="BD438" s="9"/>
      <c r="BE438" s="9"/>
      <c r="BF438" s="9"/>
      <c r="BG438" s="9"/>
      <c r="BH438" s="9"/>
      <c r="BI438" s="9"/>
      <c r="BJ438" s="9"/>
      <c r="BK438" s="9"/>
      <c r="BL438" s="9"/>
      <c r="BM438" s="9"/>
      <c r="BN438" s="9"/>
      <c r="BO438" s="9"/>
      <c r="BP438" s="9"/>
      <c r="BQ438" s="9"/>
      <c r="BR438" s="9"/>
      <c r="BS438" s="9"/>
      <c r="BT438" s="9"/>
      <c r="BU438" s="9"/>
      <c r="BV438" s="9"/>
      <c r="BW438" s="9"/>
      <c r="BX438" s="9"/>
      <c r="BY438" s="9"/>
      <c r="BZ438" s="9"/>
      <c r="CA438" s="9"/>
      <c r="CB438" s="9"/>
      <c r="CC438" s="9"/>
      <c r="CD438" s="9"/>
      <c r="CE438" s="9"/>
      <c r="CF438" s="9"/>
      <c r="CG438" s="9"/>
      <c r="CH438" s="9"/>
      <c r="CI438" s="9"/>
      <c r="CJ438" s="9"/>
      <c r="CK438" s="9"/>
      <c r="CL438" s="9"/>
      <c r="CM438" s="9"/>
      <c r="CN438" s="9"/>
      <c r="CO438" s="9"/>
      <c r="CP438" s="9"/>
      <c r="CQ438" s="9"/>
      <c r="CR438" s="9"/>
      <c r="CS438" s="9"/>
      <c r="CT438" s="9"/>
      <c r="CU438" s="9"/>
      <c r="CV438" s="9"/>
      <c r="CW438" s="9"/>
      <c r="CX438" s="9"/>
      <c r="CY438" s="9"/>
      <c r="CZ438" s="9"/>
      <c r="DA438" s="9"/>
      <c r="DB438" s="9"/>
      <c r="DC438" s="9"/>
      <c r="DD438" s="9"/>
      <c r="DE438" s="9"/>
      <c r="DF438" s="9"/>
      <c r="DG438" s="9"/>
      <c r="DH438" s="9"/>
      <c r="DI438" s="9"/>
      <c r="DJ438" s="9"/>
      <c r="DK438" s="9"/>
      <c r="DL438" s="9"/>
      <c r="DM438" s="9"/>
      <c r="DN438" s="9"/>
    </row>
    <row r="439" spans="1:118" s="6" customFormat="1">
      <c r="A439" s="6">
        <v>55</v>
      </c>
      <c r="C439" s="6" t="s">
        <v>772</v>
      </c>
      <c r="D439" s="6" t="s">
        <v>773</v>
      </c>
      <c r="E439" s="37">
        <v>31.173999786376999</v>
      </c>
      <c r="F439" s="37">
        <v>31.044000625610401</v>
      </c>
      <c r="G439" s="7">
        <f t="shared" si="44"/>
        <v>9.1923288126621636E-2</v>
      </c>
      <c r="H439" s="7">
        <f t="shared" si="51"/>
        <v>31.109000205993702</v>
      </c>
      <c r="I439" s="7">
        <f>H439-H442</f>
        <v>4.5215005874634002</v>
      </c>
      <c r="J439" s="8">
        <f t="shared" si="45"/>
        <v>4.3540428395447965E-2</v>
      </c>
      <c r="K439" s="38">
        <v>29.316999435424801</v>
      </c>
      <c r="L439" s="38">
        <v>30.913999557495099</v>
      </c>
      <c r="M439" s="7">
        <f t="shared" si="46"/>
        <v>1.1292496158716521</v>
      </c>
      <c r="N439" s="7">
        <f t="shared" si="50"/>
        <v>30.11549949645995</v>
      </c>
      <c r="O439" s="7">
        <f>N439-N442</f>
        <v>3.3154993057250515</v>
      </c>
      <c r="P439" s="48">
        <f t="shared" si="47"/>
        <v>0.10044660402466227</v>
      </c>
    </row>
    <row r="440" spans="1:118" s="6" customFormat="1">
      <c r="A440" s="6">
        <v>55</v>
      </c>
      <c r="C440" s="6" t="s">
        <v>774</v>
      </c>
      <c r="D440" s="6" t="s">
        <v>775</v>
      </c>
      <c r="E440" s="37">
        <v>22.9799995422363</v>
      </c>
      <c r="F440" s="37">
        <v>22.948999404907202</v>
      </c>
      <c r="G440" s="7">
        <f t="shared" si="44"/>
        <v>2.192040732311943E-2</v>
      </c>
      <c r="H440" s="7">
        <f t="shared" si="51"/>
        <v>22.964499473571749</v>
      </c>
      <c r="I440" s="7">
        <f>H440-H442</f>
        <v>-3.6230001449585529</v>
      </c>
      <c r="J440" s="8">
        <f t="shared" si="45"/>
        <v>12.320596025721148</v>
      </c>
      <c r="K440" s="38">
        <v>21.659000396728501</v>
      </c>
      <c r="L440" s="38">
        <v>21.888999938964801</v>
      </c>
      <c r="M440" s="7">
        <f t="shared" si="46"/>
        <v>0.16263423598508928</v>
      </c>
      <c r="N440" s="7">
        <f t="shared" si="50"/>
        <v>21.774000167846651</v>
      </c>
      <c r="O440" s="7">
        <f>N440-N442</f>
        <v>-5.0260000228882475</v>
      </c>
      <c r="P440" s="48">
        <f t="shared" si="47"/>
        <v>32.581926909377657</v>
      </c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  <c r="AK440" s="9"/>
      <c r="AL440" s="9"/>
      <c r="AM440" s="9"/>
      <c r="AN440" s="9"/>
      <c r="AO440" s="9"/>
      <c r="AP440" s="9"/>
      <c r="AQ440" s="9"/>
      <c r="AR440" s="9"/>
      <c r="AS440" s="9"/>
      <c r="AT440" s="9"/>
      <c r="AU440" s="9"/>
      <c r="AV440" s="9"/>
      <c r="AW440" s="9"/>
      <c r="AX440" s="9"/>
      <c r="AY440" s="9"/>
      <c r="AZ440" s="9"/>
      <c r="BA440" s="9"/>
      <c r="BB440" s="9"/>
      <c r="BC440" s="9"/>
      <c r="BD440" s="9"/>
      <c r="BE440" s="9"/>
      <c r="BF440" s="9"/>
      <c r="BG440" s="9"/>
      <c r="BH440" s="9"/>
      <c r="BI440" s="9"/>
      <c r="BJ440" s="9"/>
      <c r="BK440" s="9"/>
      <c r="BL440" s="9"/>
      <c r="BM440" s="9"/>
      <c r="BN440" s="9"/>
      <c r="BO440" s="9"/>
      <c r="BP440" s="9"/>
      <c r="BQ440" s="9"/>
      <c r="BR440" s="9"/>
      <c r="BS440" s="9"/>
      <c r="BT440" s="9"/>
      <c r="BU440" s="9"/>
      <c r="BV440" s="9"/>
      <c r="BW440" s="9"/>
      <c r="BX440" s="9"/>
      <c r="BY440" s="9"/>
      <c r="BZ440" s="9"/>
      <c r="CA440" s="9"/>
      <c r="CB440" s="9"/>
      <c r="CC440" s="9"/>
      <c r="CD440" s="9"/>
      <c r="CE440" s="9"/>
      <c r="CF440" s="9"/>
      <c r="CG440" s="9"/>
      <c r="CH440" s="9"/>
      <c r="CI440" s="9"/>
      <c r="CJ440" s="9"/>
      <c r="CK440" s="9"/>
      <c r="CL440" s="9"/>
      <c r="CM440" s="9"/>
      <c r="CN440" s="9"/>
      <c r="CO440" s="9"/>
      <c r="CP440" s="9"/>
      <c r="CQ440" s="9"/>
      <c r="CR440" s="9"/>
      <c r="CS440" s="9"/>
      <c r="CT440" s="9"/>
      <c r="CU440" s="9"/>
      <c r="CV440" s="9"/>
      <c r="CW440" s="9"/>
      <c r="CX440" s="9"/>
      <c r="CY440" s="9"/>
      <c r="CZ440" s="9"/>
      <c r="DA440" s="9"/>
      <c r="DB440" s="9"/>
      <c r="DC440" s="9"/>
      <c r="DD440" s="9"/>
      <c r="DE440" s="9"/>
      <c r="DF440" s="9"/>
      <c r="DG440" s="9"/>
      <c r="DH440" s="9"/>
      <c r="DI440" s="9"/>
      <c r="DJ440" s="9"/>
      <c r="DK440" s="9"/>
      <c r="DL440" s="9"/>
      <c r="DM440" s="9"/>
      <c r="DN440" s="9"/>
    </row>
    <row r="441" spans="1:118" s="6" customFormat="1">
      <c r="A441" s="6">
        <v>55</v>
      </c>
      <c r="C441" s="6" t="s">
        <v>776</v>
      </c>
      <c r="D441" s="6" t="s">
        <v>777</v>
      </c>
      <c r="E441" s="37">
        <v>25.777000427246101</v>
      </c>
      <c r="F441" s="37">
        <v>25.736000061035199</v>
      </c>
      <c r="G441" s="7">
        <f t="shared" si="44"/>
        <v>2.8991636978860577E-2</v>
      </c>
      <c r="H441" s="7">
        <f t="shared" si="51"/>
        <v>25.75650024414065</v>
      </c>
      <c r="I441" s="7">
        <f>H441-H442</f>
        <v>-0.83099937438965199</v>
      </c>
      <c r="J441" s="8">
        <f t="shared" si="45"/>
        <v>1.7789172156658797</v>
      </c>
      <c r="K441" s="38">
        <v>27.2469997406006</v>
      </c>
      <c r="L441" s="38">
        <v>27.597000122070298</v>
      </c>
      <c r="M441" s="7">
        <f t="shared" si="46"/>
        <v>0.24748764315510199</v>
      </c>
      <c r="N441" s="7">
        <f t="shared" si="50"/>
        <v>27.421999931335449</v>
      </c>
      <c r="O441" s="7">
        <f>N441-N442</f>
        <v>0.62199974060055041</v>
      </c>
      <c r="P441" s="48">
        <f t="shared" si="47"/>
        <v>0.64976964805758985</v>
      </c>
    </row>
    <row r="442" spans="1:118" s="14" customFormat="1">
      <c r="A442" s="14">
        <v>55</v>
      </c>
      <c r="C442" s="14" t="s">
        <v>21</v>
      </c>
      <c r="E442" s="40">
        <v>26.681999206543001</v>
      </c>
      <c r="F442" s="40">
        <v>26.493000030517599</v>
      </c>
      <c r="G442" s="15">
        <f t="shared" si="44"/>
        <v>0.13364259900623118</v>
      </c>
      <c r="H442" s="15">
        <f t="shared" si="51"/>
        <v>26.587499618530302</v>
      </c>
      <c r="I442" s="15">
        <f>H442-H442</f>
        <v>0</v>
      </c>
      <c r="J442" s="16">
        <f t="shared" si="45"/>
        <v>1</v>
      </c>
      <c r="K442" s="40">
        <v>26.731000900268601</v>
      </c>
      <c r="L442" s="40">
        <v>26.8689994812012</v>
      </c>
      <c r="M442" s="15">
        <f t="shared" si="46"/>
        <v>9.7579732371561645E-2</v>
      </c>
      <c r="N442" s="15">
        <f t="shared" si="50"/>
        <v>26.800000190734899</v>
      </c>
      <c r="O442" s="15">
        <f>N442-N442</f>
        <v>0</v>
      </c>
      <c r="P442" s="50">
        <f t="shared" si="47"/>
        <v>1</v>
      </c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  <c r="AK442" s="9"/>
      <c r="AL442" s="9"/>
      <c r="AM442" s="9"/>
      <c r="AN442" s="9"/>
      <c r="AO442" s="9"/>
      <c r="AP442" s="9"/>
      <c r="AQ442" s="9"/>
      <c r="AR442" s="9"/>
      <c r="AS442" s="9"/>
      <c r="AT442" s="9"/>
      <c r="AU442" s="9"/>
      <c r="AV442" s="9"/>
      <c r="AW442" s="9"/>
      <c r="AX442" s="9"/>
      <c r="AY442" s="9"/>
      <c r="AZ442" s="9"/>
      <c r="BA442" s="9"/>
      <c r="BB442" s="9"/>
      <c r="BC442" s="9"/>
      <c r="BD442" s="9"/>
      <c r="BE442" s="9"/>
      <c r="BF442" s="9"/>
      <c r="BG442" s="9"/>
      <c r="BH442" s="9"/>
      <c r="BI442" s="9"/>
      <c r="BJ442" s="9"/>
      <c r="BK442" s="9"/>
      <c r="BL442" s="9"/>
      <c r="BM442" s="9"/>
      <c r="BN442" s="9"/>
      <c r="BO442" s="9"/>
      <c r="BP442" s="9"/>
      <c r="BQ442" s="9"/>
      <c r="BR442" s="9"/>
      <c r="BS442" s="9"/>
      <c r="BT442" s="9"/>
      <c r="BU442" s="9"/>
      <c r="BV442" s="9"/>
      <c r="BW442" s="9"/>
      <c r="BX442" s="9"/>
      <c r="BY442" s="9"/>
      <c r="BZ442" s="9"/>
      <c r="CA442" s="9"/>
      <c r="CB442" s="9"/>
      <c r="CC442" s="9"/>
      <c r="CD442" s="9"/>
      <c r="CE442" s="9"/>
      <c r="CF442" s="9"/>
      <c r="CG442" s="9"/>
      <c r="CH442" s="9"/>
      <c r="CI442" s="9"/>
      <c r="CJ442" s="9"/>
      <c r="CK442" s="9"/>
      <c r="CL442" s="9"/>
      <c r="CM442" s="9"/>
      <c r="CN442" s="9"/>
      <c r="CO442" s="9"/>
      <c r="CP442" s="9"/>
      <c r="CQ442" s="9"/>
      <c r="CR442" s="9"/>
      <c r="CS442" s="9"/>
      <c r="CT442" s="9"/>
      <c r="CU442" s="9"/>
      <c r="CV442" s="9"/>
      <c r="CW442" s="9"/>
      <c r="CX442" s="9"/>
      <c r="CY442" s="9"/>
      <c r="CZ442" s="9"/>
      <c r="DA442" s="9"/>
      <c r="DB442" s="9"/>
      <c r="DC442" s="9"/>
      <c r="DD442" s="9"/>
      <c r="DE442" s="9"/>
      <c r="DF442" s="9"/>
      <c r="DG442" s="9"/>
      <c r="DH442" s="9"/>
      <c r="DI442" s="9"/>
      <c r="DJ442" s="9"/>
      <c r="DK442" s="9"/>
      <c r="DL442" s="9"/>
      <c r="DM442" s="9"/>
      <c r="DN442" s="9"/>
    </row>
    <row r="443" spans="1:118" s="6" customFormat="1">
      <c r="A443" s="6">
        <v>56</v>
      </c>
      <c r="C443" s="6" t="s">
        <v>778</v>
      </c>
      <c r="D443" s="6" t="s">
        <v>779</v>
      </c>
      <c r="E443" s="37" t="s">
        <v>20</v>
      </c>
      <c r="F443" s="37" t="s">
        <v>20</v>
      </c>
      <c r="G443" s="7" t="e">
        <f t="shared" si="44"/>
        <v>#DIV/0!</v>
      </c>
      <c r="H443" s="7" t="e">
        <f t="shared" si="51"/>
        <v>#DIV/0!</v>
      </c>
      <c r="I443" s="7" t="e">
        <f>H443-H450</f>
        <v>#DIV/0!</v>
      </c>
      <c r="J443" s="8" t="e">
        <f t="shared" si="45"/>
        <v>#DIV/0!</v>
      </c>
      <c r="K443" s="38" t="s">
        <v>20</v>
      </c>
      <c r="L443" s="38" t="s">
        <v>20</v>
      </c>
      <c r="M443" s="7" t="e">
        <f t="shared" si="46"/>
        <v>#DIV/0!</v>
      </c>
      <c r="N443" s="7" t="e">
        <f t="shared" si="50"/>
        <v>#DIV/0!</v>
      </c>
      <c r="O443" s="7" t="e">
        <f>N443-N450</f>
        <v>#DIV/0!</v>
      </c>
      <c r="P443" s="48" t="e">
        <f t="shared" si="47"/>
        <v>#DIV/0!</v>
      </c>
    </row>
    <row r="444" spans="1:118" s="6" customFormat="1">
      <c r="A444" s="6">
        <v>56</v>
      </c>
      <c r="C444" s="6" t="s">
        <v>780</v>
      </c>
      <c r="D444" s="6" t="s">
        <v>781</v>
      </c>
      <c r="E444" s="37">
        <v>32.375</v>
      </c>
      <c r="F444" s="37">
        <v>32.676998138427699</v>
      </c>
      <c r="G444" s="7">
        <f t="shared" si="44"/>
        <v>0.21354493158793955</v>
      </c>
      <c r="H444" s="7">
        <f t="shared" si="51"/>
        <v>32.525999069213853</v>
      </c>
      <c r="I444" s="7">
        <f>H444-H450</f>
        <v>6.0529994964599538</v>
      </c>
      <c r="J444" s="8">
        <f t="shared" si="45"/>
        <v>1.5061408502790329E-2</v>
      </c>
      <c r="K444" s="38">
        <v>32.780998229980497</v>
      </c>
      <c r="L444" s="38">
        <v>33.227001190185497</v>
      </c>
      <c r="M444" s="7">
        <f t="shared" si="46"/>
        <v>0.31537171759022936</v>
      </c>
      <c r="N444" s="7">
        <f t="shared" si="50"/>
        <v>33.003999710082994</v>
      </c>
      <c r="O444" s="7">
        <f>N444-N450</f>
        <v>6.9319992065429439</v>
      </c>
      <c r="P444" s="48">
        <f t="shared" si="47"/>
        <v>8.1895550940869269E-3</v>
      </c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  <c r="AK444" s="9"/>
      <c r="AL444" s="9"/>
      <c r="AM444" s="9"/>
      <c r="AN444" s="9"/>
      <c r="AO444" s="9"/>
      <c r="AP444" s="9"/>
      <c r="AQ444" s="9"/>
      <c r="AR444" s="9"/>
      <c r="AS444" s="9"/>
      <c r="AT444" s="9"/>
      <c r="AU444" s="9"/>
      <c r="AV444" s="9"/>
      <c r="AW444" s="9"/>
      <c r="AX444" s="9"/>
      <c r="AY444" s="9"/>
      <c r="AZ444" s="9"/>
      <c r="BA444" s="9"/>
      <c r="BB444" s="9"/>
      <c r="BC444" s="9"/>
      <c r="BD444" s="9"/>
      <c r="BE444" s="9"/>
      <c r="BF444" s="9"/>
      <c r="BG444" s="9"/>
      <c r="BH444" s="9"/>
      <c r="BI444" s="9"/>
      <c r="BJ444" s="9"/>
      <c r="BK444" s="9"/>
      <c r="BL444" s="9"/>
      <c r="BM444" s="9"/>
      <c r="BN444" s="9"/>
      <c r="BO444" s="9"/>
      <c r="BP444" s="9"/>
      <c r="BQ444" s="9"/>
      <c r="BR444" s="9"/>
      <c r="BS444" s="9"/>
      <c r="BT444" s="9"/>
      <c r="BU444" s="9"/>
      <c r="BV444" s="9"/>
      <c r="BW444" s="9"/>
      <c r="BX444" s="9"/>
      <c r="BY444" s="9"/>
      <c r="BZ444" s="9"/>
      <c r="CA444" s="9"/>
      <c r="CB444" s="9"/>
      <c r="CC444" s="9"/>
      <c r="CD444" s="9"/>
      <c r="CE444" s="9"/>
      <c r="CF444" s="9"/>
      <c r="CG444" s="9"/>
      <c r="CH444" s="9"/>
      <c r="CI444" s="9"/>
      <c r="CJ444" s="9"/>
      <c r="CK444" s="9"/>
      <c r="CL444" s="9"/>
      <c r="CM444" s="9"/>
      <c r="CN444" s="9"/>
      <c r="CO444" s="9"/>
      <c r="CP444" s="9"/>
      <c r="CQ444" s="9"/>
      <c r="CR444" s="9"/>
      <c r="CS444" s="9"/>
      <c r="CT444" s="9"/>
      <c r="CU444" s="9"/>
      <c r="CV444" s="9"/>
      <c r="CW444" s="9"/>
      <c r="CX444" s="9"/>
      <c r="CY444" s="9"/>
      <c r="CZ444" s="9"/>
      <c r="DA444" s="9"/>
      <c r="DB444" s="9"/>
      <c r="DC444" s="9"/>
      <c r="DD444" s="9"/>
      <c r="DE444" s="9"/>
      <c r="DF444" s="9"/>
      <c r="DG444" s="9"/>
      <c r="DH444" s="9"/>
      <c r="DI444" s="9"/>
      <c r="DJ444" s="9"/>
      <c r="DK444" s="9"/>
      <c r="DL444" s="9"/>
      <c r="DM444" s="9"/>
      <c r="DN444" s="9"/>
    </row>
    <row r="445" spans="1:118" s="6" customFormat="1">
      <c r="A445" s="6">
        <v>56</v>
      </c>
      <c r="C445" s="6" t="s">
        <v>782</v>
      </c>
      <c r="D445" s="6" t="s">
        <v>783</v>
      </c>
      <c r="E445" s="37">
        <v>31.583000183105501</v>
      </c>
      <c r="F445" s="37">
        <v>31.613000869751001</v>
      </c>
      <c r="G445" s="7">
        <f t="shared" si="44"/>
        <v>2.1213688967286246E-2</v>
      </c>
      <c r="H445" s="7">
        <f t="shared" si="51"/>
        <v>31.598000526428251</v>
      </c>
      <c r="I445" s="7">
        <f>H445-H450</f>
        <v>5.1250009536743519</v>
      </c>
      <c r="J445" s="8">
        <f t="shared" si="45"/>
        <v>2.8656357407236117E-2</v>
      </c>
      <c r="K445" s="38">
        <v>31.3840007781982</v>
      </c>
      <c r="L445" s="38">
        <v>31.497999191284201</v>
      </c>
      <c r="M445" s="7">
        <f t="shared" si="46"/>
        <v>8.0609050937616888E-2</v>
      </c>
      <c r="N445" s="7">
        <f t="shared" si="50"/>
        <v>31.4409999847412</v>
      </c>
      <c r="O445" s="7">
        <f>N445-N450</f>
        <v>5.3689994812011506</v>
      </c>
      <c r="P445" s="48">
        <f t="shared" si="47"/>
        <v>2.4197478321920592E-2</v>
      </c>
    </row>
    <row r="446" spans="1:118" s="6" customFormat="1">
      <c r="A446" s="6">
        <v>56</v>
      </c>
      <c r="C446" s="6" t="s">
        <v>784</v>
      </c>
      <c r="D446" s="6" t="s">
        <v>785</v>
      </c>
      <c r="E446" s="37">
        <v>26.850000381469702</v>
      </c>
      <c r="F446" s="37">
        <v>26.804000854492202</v>
      </c>
      <c r="G446" s="7">
        <f t="shared" si="44"/>
        <v>3.2526577457163773E-2</v>
      </c>
      <c r="H446" s="7">
        <f t="shared" si="51"/>
        <v>26.82700061798095</v>
      </c>
      <c r="I446" s="7">
        <f>H446-H450</f>
        <v>0.35400104522705078</v>
      </c>
      <c r="J446" s="8">
        <f t="shared" si="45"/>
        <v>0.78241121488236698</v>
      </c>
      <c r="K446" s="38">
        <v>27.044000625610401</v>
      </c>
      <c r="L446" s="38">
        <v>27.150999069213899</v>
      </c>
      <c r="M446" s="7">
        <f t="shared" si="46"/>
        <v>7.565932504843971E-2</v>
      </c>
      <c r="N446" s="7">
        <f t="shared" si="50"/>
        <v>27.097499847412152</v>
      </c>
      <c r="O446" s="7">
        <f>N446-N450</f>
        <v>1.0254993438721023</v>
      </c>
      <c r="P446" s="48">
        <f t="shared" si="47"/>
        <v>0.49124024236261404</v>
      </c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  <c r="AK446" s="9"/>
      <c r="AL446" s="9"/>
      <c r="AM446" s="9"/>
      <c r="AN446" s="9"/>
      <c r="AO446" s="9"/>
      <c r="AP446" s="9"/>
      <c r="AQ446" s="9"/>
      <c r="AR446" s="9"/>
      <c r="AS446" s="9"/>
      <c r="AT446" s="9"/>
      <c r="AU446" s="9"/>
      <c r="AV446" s="9"/>
      <c r="AW446" s="9"/>
      <c r="AX446" s="9"/>
      <c r="AY446" s="9"/>
      <c r="AZ446" s="9"/>
      <c r="BA446" s="9"/>
      <c r="BB446" s="9"/>
      <c r="BC446" s="9"/>
      <c r="BD446" s="9"/>
      <c r="BE446" s="9"/>
      <c r="BF446" s="9"/>
      <c r="BG446" s="9"/>
      <c r="BH446" s="9"/>
      <c r="BI446" s="9"/>
      <c r="BJ446" s="9"/>
      <c r="BK446" s="9"/>
      <c r="BL446" s="9"/>
      <c r="BM446" s="9"/>
      <c r="BN446" s="9"/>
      <c r="BO446" s="9"/>
      <c r="BP446" s="9"/>
      <c r="BQ446" s="9"/>
      <c r="BR446" s="9"/>
      <c r="BS446" s="9"/>
      <c r="BT446" s="9"/>
      <c r="BU446" s="9"/>
      <c r="BV446" s="9"/>
      <c r="BW446" s="9"/>
      <c r="BX446" s="9"/>
      <c r="BY446" s="9"/>
      <c r="BZ446" s="9"/>
      <c r="CA446" s="9"/>
      <c r="CB446" s="9"/>
      <c r="CC446" s="9"/>
      <c r="CD446" s="9"/>
      <c r="CE446" s="9"/>
      <c r="CF446" s="9"/>
      <c r="CG446" s="9"/>
      <c r="CH446" s="9"/>
      <c r="CI446" s="9"/>
      <c r="CJ446" s="9"/>
      <c r="CK446" s="9"/>
      <c r="CL446" s="9"/>
      <c r="CM446" s="9"/>
      <c r="CN446" s="9"/>
      <c r="CO446" s="9"/>
      <c r="CP446" s="9"/>
      <c r="CQ446" s="9"/>
      <c r="CR446" s="9"/>
      <c r="CS446" s="9"/>
      <c r="CT446" s="9"/>
      <c r="CU446" s="9"/>
      <c r="CV446" s="9"/>
      <c r="CW446" s="9"/>
      <c r="CX446" s="9"/>
      <c r="CY446" s="9"/>
      <c r="CZ446" s="9"/>
      <c r="DA446" s="9"/>
      <c r="DB446" s="9"/>
      <c r="DC446" s="9"/>
      <c r="DD446" s="9"/>
      <c r="DE446" s="9"/>
      <c r="DF446" s="9"/>
      <c r="DG446" s="9"/>
      <c r="DH446" s="9"/>
      <c r="DI446" s="9"/>
      <c r="DJ446" s="9"/>
      <c r="DK446" s="9"/>
      <c r="DL446" s="9"/>
      <c r="DM446" s="9"/>
      <c r="DN446" s="9"/>
    </row>
    <row r="447" spans="1:118" s="6" customFormat="1">
      <c r="A447" s="6">
        <v>56</v>
      </c>
      <c r="C447" s="6" t="s">
        <v>786</v>
      </c>
      <c r="D447" s="6" t="s">
        <v>787</v>
      </c>
      <c r="E447" s="37">
        <v>30.2439994812012</v>
      </c>
      <c r="F447" s="37">
        <v>30.313999176025401</v>
      </c>
      <c r="G447" s="7">
        <f t="shared" si="44"/>
        <v>4.9497258891181388E-2</v>
      </c>
      <c r="H447" s="7">
        <f t="shared" si="51"/>
        <v>30.278999328613303</v>
      </c>
      <c r="I447" s="7">
        <f>H447-H450</f>
        <v>3.8059997558594034</v>
      </c>
      <c r="J447" s="8">
        <f t="shared" si="45"/>
        <v>7.1495697924122623E-2</v>
      </c>
      <c r="K447" s="38">
        <v>28.587999343872099</v>
      </c>
      <c r="L447" s="38">
        <v>28.6019992828369</v>
      </c>
      <c r="M447" s="7">
        <f t="shared" si="46"/>
        <v>9.8994517782086452E-3</v>
      </c>
      <c r="N447" s="7">
        <f t="shared" si="50"/>
        <v>28.594999313354499</v>
      </c>
      <c r="O447" s="7">
        <f>N447-N450</f>
        <v>2.5229988098144496</v>
      </c>
      <c r="P447" s="48">
        <f t="shared" si="47"/>
        <v>0.17398094250854054</v>
      </c>
    </row>
    <row r="448" spans="1:118" s="6" customFormat="1">
      <c r="A448" s="6">
        <v>56</v>
      </c>
      <c r="C448" s="6" t="s">
        <v>788</v>
      </c>
      <c r="D448" s="6" t="s">
        <v>789</v>
      </c>
      <c r="E448" s="37">
        <v>32.2700004577637</v>
      </c>
      <c r="F448" s="37">
        <v>32.284000396728501</v>
      </c>
      <c r="G448" s="7">
        <f t="shared" si="44"/>
        <v>9.8994517782086452E-3</v>
      </c>
      <c r="H448" s="7">
        <f t="shared" si="51"/>
        <v>32.277000427246101</v>
      </c>
      <c r="I448" s="7">
        <f>H448-H450</f>
        <v>5.8040008544922017</v>
      </c>
      <c r="J448" s="8">
        <f t="shared" si="45"/>
        <v>1.7898706554726054E-2</v>
      </c>
      <c r="K448" s="38">
        <v>30.538999557495099</v>
      </c>
      <c r="L448" s="38">
        <v>30.797000885009801</v>
      </c>
      <c r="M448" s="7">
        <f t="shared" si="46"/>
        <v>0.18243448824077699</v>
      </c>
      <c r="N448" s="7">
        <f t="shared" si="50"/>
        <v>30.668000221252449</v>
      </c>
      <c r="O448" s="7">
        <f>N448-N450</f>
        <v>4.5959997177123988</v>
      </c>
      <c r="P448" s="48">
        <f t="shared" si="47"/>
        <v>4.1349115587779373E-2</v>
      </c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  <c r="AK448" s="9"/>
      <c r="AL448" s="9"/>
      <c r="AM448" s="9"/>
      <c r="AN448" s="9"/>
      <c r="AO448" s="9"/>
      <c r="AP448" s="9"/>
      <c r="AQ448" s="9"/>
      <c r="AR448" s="9"/>
      <c r="AS448" s="9"/>
      <c r="AT448" s="9"/>
      <c r="AU448" s="9"/>
      <c r="AV448" s="9"/>
      <c r="AW448" s="9"/>
      <c r="AX448" s="9"/>
      <c r="AY448" s="9"/>
      <c r="AZ448" s="9"/>
      <c r="BA448" s="9"/>
      <c r="BB448" s="9"/>
      <c r="BC448" s="9"/>
      <c r="BD448" s="9"/>
      <c r="BE448" s="9"/>
      <c r="BF448" s="9"/>
      <c r="BG448" s="9"/>
      <c r="BH448" s="9"/>
      <c r="BI448" s="9"/>
      <c r="BJ448" s="9"/>
      <c r="BK448" s="9"/>
      <c r="BL448" s="9"/>
      <c r="BM448" s="9"/>
      <c r="BN448" s="9"/>
      <c r="BO448" s="9"/>
      <c r="BP448" s="9"/>
      <c r="BQ448" s="9"/>
      <c r="BR448" s="9"/>
      <c r="BS448" s="9"/>
      <c r="BT448" s="9"/>
      <c r="BU448" s="9"/>
      <c r="BV448" s="9"/>
      <c r="BW448" s="9"/>
      <c r="BX448" s="9"/>
      <c r="BY448" s="9"/>
      <c r="BZ448" s="9"/>
      <c r="CA448" s="9"/>
      <c r="CB448" s="9"/>
      <c r="CC448" s="9"/>
      <c r="CD448" s="9"/>
      <c r="CE448" s="9"/>
      <c r="CF448" s="9"/>
      <c r="CG448" s="9"/>
      <c r="CH448" s="9"/>
      <c r="CI448" s="9"/>
      <c r="CJ448" s="9"/>
      <c r="CK448" s="9"/>
      <c r="CL448" s="9"/>
      <c r="CM448" s="9"/>
      <c r="CN448" s="9"/>
      <c r="CO448" s="9"/>
      <c r="CP448" s="9"/>
      <c r="CQ448" s="9"/>
      <c r="CR448" s="9"/>
      <c r="CS448" s="9"/>
      <c r="CT448" s="9"/>
      <c r="CU448" s="9"/>
      <c r="CV448" s="9"/>
      <c r="CW448" s="9"/>
      <c r="CX448" s="9"/>
      <c r="CY448" s="9"/>
      <c r="CZ448" s="9"/>
      <c r="DA448" s="9"/>
      <c r="DB448" s="9"/>
      <c r="DC448" s="9"/>
      <c r="DD448" s="9"/>
      <c r="DE448" s="9"/>
      <c r="DF448" s="9"/>
      <c r="DG448" s="9"/>
      <c r="DH448" s="9"/>
      <c r="DI448" s="9"/>
      <c r="DJ448" s="9"/>
      <c r="DK448" s="9"/>
      <c r="DL448" s="9"/>
      <c r="DM448" s="9"/>
      <c r="DN448" s="9"/>
    </row>
    <row r="449" spans="1:118" s="6" customFormat="1">
      <c r="A449" s="6">
        <v>56</v>
      </c>
      <c r="C449" s="6" t="s">
        <v>790</v>
      </c>
      <c r="D449" s="6" t="s">
        <v>791</v>
      </c>
      <c r="E449" s="37">
        <v>22.716999053955099</v>
      </c>
      <c r="F449" s="37">
        <v>22.649999618530298</v>
      </c>
      <c r="G449" s="7">
        <f t="shared" si="44"/>
        <v>4.737575512454708E-2</v>
      </c>
      <c r="H449" s="7">
        <f t="shared" si="51"/>
        <v>22.683499336242697</v>
      </c>
      <c r="I449" s="7">
        <f>H449-H450</f>
        <v>-3.789500236511202</v>
      </c>
      <c r="J449" s="8">
        <f t="shared" si="45"/>
        <v>13.827804786103609</v>
      </c>
      <c r="K449" s="38">
        <v>21.367000579833999</v>
      </c>
      <c r="L449" s="38">
        <v>21.468999862670898</v>
      </c>
      <c r="M449" s="7">
        <f t="shared" si="46"/>
        <v>7.2124384570136521E-2</v>
      </c>
      <c r="N449" s="7">
        <f t="shared" si="50"/>
        <v>21.418000221252449</v>
      </c>
      <c r="O449" s="7">
        <f>N449-N450</f>
        <v>-4.6540002822876012</v>
      </c>
      <c r="P449" s="48">
        <f t="shared" si="47"/>
        <v>25.176403177501257</v>
      </c>
    </row>
    <row r="450" spans="1:118" s="14" customFormat="1">
      <c r="A450" s="14">
        <v>56</v>
      </c>
      <c r="C450" s="14" t="s">
        <v>21</v>
      </c>
      <c r="E450" s="40">
        <v>26.3549995422363</v>
      </c>
      <c r="F450" s="40">
        <v>26.590999603271499</v>
      </c>
      <c r="G450" s="15">
        <f t="shared" si="44"/>
        <v>0.16687724351842823</v>
      </c>
      <c r="H450" s="15">
        <f t="shared" si="51"/>
        <v>26.472999572753899</v>
      </c>
      <c r="I450" s="15">
        <f>H450-H450</f>
        <v>0</v>
      </c>
      <c r="J450" s="16">
        <f t="shared" si="45"/>
        <v>1</v>
      </c>
      <c r="K450" s="40">
        <v>25.9440002441406</v>
      </c>
      <c r="L450" s="40">
        <v>26.200000762939499</v>
      </c>
      <c r="M450" s="15">
        <f t="shared" si="46"/>
        <v>0.18101970282997584</v>
      </c>
      <c r="N450" s="15">
        <f t="shared" si="50"/>
        <v>26.07200050354005</v>
      </c>
      <c r="O450" s="15">
        <f>N450-N450</f>
        <v>0</v>
      </c>
      <c r="P450" s="50">
        <f t="shared" si="47"/>
        <v>1</v>
      </c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  <c r="AK450" s="9"/>
      <c r="AL450" s="9"/>
      <c r="AM450" s="9"/>
      <c r="AN450" s="9"/>
      <c r="AO450" s="9"/>
      <c r="AP450" s="9"/>
      <c r="AQ450" s="9"/>
      <c r="AR450" s="9"/>
      <c r="AS450" s="9"/>
      <c r="AT450" s="9"/>
      <c r="AU450" s="9"/>
      <c r="AV450" s="9"/>
      <c r="AW450" s="9"/>
      <c r="AX450" s="9"/>
      <c r="AY450" s="9"/>
      <c r="AZ450" s="9"/>
      <c r="BA450" s="9"/>
      <c r="BB450" s="9"/>
      <c r="BC450" s="9"/>
      <c r="BD450" s="9"/>
      <c r="BE450" s="9"/>
      <c r="BF450" s="9"/>
      <c r="BG450" s="9"/>
      <c r="BH450" s="9"/>
      <c r="BI450" s="9"/>
      <c r="BJ450" s="9"/>
      <c r="BK450" s="9"/>
      <c r="BL450" s="9"/>
      <c r="BM450" s="9"/>
      <c r="BN450" s="9"/>
      <c r="BO450" s="9"/>
      <c r="BP450" s="9"/>
      <c r="BQ450" s="9"/>
      <c r="BR450" s="9"/>
      <c r="BS450" s="9"/>
      <c r="BT450" s="9"/>
      <c r="BU450" s="9"/>
      <c r="BV450" s="9"/>
      <c r="BW450" s="9"/>
      <c r="BX450" s="9"/>
      <c r="BY450" s="9"/>
      <c r="BZ450" s="9"/>
      <c r="CA450" s="9"/>
      <c r="CB450" s="9"/>
      <c r="CC450" s="9"/>
      <c r="CD450" s="9"/>
      <c r="CE450" s="9"/>
      <c r="CF450" s="9"/>
      <c r="CG450" s="9"/>
      <c r="CH450" s="9"/>
      <c r="CI450" s="9"/>
      <c r="CJ450" s="9"/>
      <c r="CK450" s="9"/>
      <c r="CL450" s="9"/>
      <c r="CM450" s="9"/>
      <c r="CN450" s="9"/>
      <c r="CO450" s="9"/>
      <c r="CP450" s="9"/>
      <c r="CQ450" s="9"/>
      <c r="CR450" s="9"/>
      <c r="CS450" s="9"/>
      <c r="CT450" s="9"/>
      <c r="CU450" s="9"/>
      <c r="CV450" s="9"/>
      <c r="CW450" s="9"/>
      <c r="CX450" s="9"/>
      <c r="CY450" s="9"/>
      <c r="CZ450" s="9"/>
      <c r="DA450" s="9"/>
      <c r="DB450" s="9"/>
      <c r="DC450" s="9"/>
      <c r="DD450" s="9"/>
      <c r="DE450" s="9"/>
      <c r="DF450" s="9"/>
      <c r="DG450" s="9"/>
      <c r="DH450" s="9"/>
      <c r="DI450" s="9"/>
      <c r="DJ450" s="9"/>
      <c r="DK450" s="9"/>
      <c r="DL450" s="9"/>
      <c r="DM450" s="9"/>
      <c r="DN450" s="9"/>
    </row>
    <row r="451" spans="1:118" s="6" customFormat="1">
      <c r="A451" s="6">
        <v>57</v>
      </c>
      <c r="C451" s="6" t="s">
        <v>792</v>
      </c>
      <c r="D451" s="6" t="s">
        <v>793</v>
      </c>
      <c r="E451" s="37" t="s">
        <v>20</v>
      </c>
      <c r="F451" s="37" t="s">
        <v>20</v>
      </c>
      <c r="G451" s="7" t="e">
        <f t="shared" ref="G451:G514" si="52">STDEV(E451:F451)</f>
        <v>#DIV/0!</v>
      </c>
      <c r="H451" s="7" t="e">
        <f t="shared" si="51"/>
        <v>#DIV/0!</v>
      </c>
      <c r="I451" s="7" t="e">
        <f>H451-H458</f>
        <v>#DIV/0!</v>
      </c>
      <c r="J451" s="8" t="e">
        <f t="shared" ref="J451:J514" si="53">2^-I451</f>
        <v>#DIV/0!</v>
      </c>
      <c r="K451" s="38" t="s">
        <v>20</v>
      </c>
      <c r="L451" s="38" t="s">
        <v>20</v>
      </c>
      <c r="M451" s="7" t="e">
        <f t="shared" ref="M451:M514" si="54">STDEV(K451:L451)</f>
        <v>#DIV/0!</v>
      </c>
      <c r="N451" s="7" t="e">
        <f t="shared" si="50"/>
        <v>#DIV/0!</v>
      </c>
      <c r="O451" s="7" t="e">
        <f>N451-N458</f>
        <v>#DIV/0!</v>
      </c>
      <c r="P451" s="48" t="e">
        <f t="shared" ref="P451:P514" si="55">2^-O451</f>
        <v>#DIV/0!</v>
      </c>
    </row>
    <row r="452" spans="1:118" s="6" customFormat="1">
      <c r="A452" s="6">
        <v>57</v>
      </c>
      <c r="C452" s="6" t="s">
        <v>794</v>
      </c>
      <c r="D452" s="6" t="s">
        <v>795</v>
      </c>
      <c r="E452" s="37">
        <v>20.179000854492202</v>
      </c>
      <c r="F452" s="37">
        <v>20.218999862670898</v>
      </c>
      <c r="G452" s="7">
        <f t="shared" si="52"/>
        <v>2.8283569923892631E-2</v>
      </c>
      <c r="H452" s="7">
        <f t="shared" si="51"/>
        <v>20.19900035858155</v>
      </c>
      <c r="I452" s="7">
        <f>H452-H458</f>
        <v>-6.2045001983642507</v>
      </c>
      <c r="J452" s="8">
        <f t="shared" si="53"/>
        <v>73.746373363587935</v>
      </c>
      <c r="K452" s="38">
        <v>19.556999206543001</v>
      </c>
      <c r="L452" s="38">
        <v>19.5629997253418</v>
      </c>
      <c r="M452" s="7">
        <f t="shared" si="54"/>
        <v>4.2430075332686272E-3</v>
      </c>
      <c r="N452" s="7">
        <f t="shared" si="50"/>
        <v>19.559999465942401</v>
      </c>
      <c r="O452" s="7">
        <f>N452-N458</f>
        <v>-6.6494998931884517</v>
      </c>
      <c r="P452" s="48">
        <f t="shared" si="55"/>
        <v>100.3919578644048</v>
      </c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  <c r="AK452" s="9"/>
      <c r="AL452" s="9"/>
      <c r="AM452" s="9"/>
      <c r="AN452" s="9"/>
      <c r="AO452" s="9"/>
      <c r="AP452" s="9"/>
      <c r="AQ452" s="9"/>
      <c r="AR452" s="9"/>
      <c r="AS452" s="9"/>
      <c r="AT452" s="9"/>
      <c r="AU452" s="9"/>
      <c r="AV452" s="9"/>
      <c r="AW452" s="9"/>
      <c r="AX452" s="9"/>
      <c r="AY452" s="9"/>
      <c r="AZ452" s="9"/>
      <c r="BA452" s="9"/>
      <c r="BB452" s="9"/>
      <c r="BC452" s="9"/>
      <c r="BD452" s="9"/>
      <c r="BE452" s="9"/>
      <c r="BF452" s="9"/>
      <c r="BG452" s="9"/>
      <c r="BH452" s="9"/>
      <c r="BI452" s="9"/>
      <c r="BJ452" s="9"/>
      <c r="BK452" s="9"/>
      <c r="BL452" s="9"/>
      <c r="BM452" s="9"/>
      <c r="BN452" s="9"/>
      <c r="BO452" s="9"/>
      <c r="BP452" s="9"/>
      <c r="BQ452" s="9"/>
      <c r="BR452" s="9"/>
      <c r="BS452" s="9"/>
      <c r="BT452" s="9"/>
      <c r="BU452" s="9"/>
      <c r="BV452" s="9"/>
      <c r="BW452" s="9"/>
      <c r="BX452" s="9"/>
      <c r="BY452" s="9"/>
      <c r="BZ452" s="9"/>
      <c r="CA452" s="9"/>
      <c r="CB452" s="9"/>
      <c r="CC452" s="9"/>
      <c r="CD452" s="9"/>
      <c r="CE452" s="9"/>
      <c r="CF452" s="9"/>
      <c r="CG452" s="9"/>
      <c r="CH452" s="9"/>
      <c r="CI452" s="9"/>
      <c r="CJ452" s="9"/>
      <c r="CK452" s="9"/>
      <c r="CL452" s="9"/>
      <c r="CM452" s="9"/>
      <c r="CN452" s="9"/>
      <c r="CO452" s="9"/>
      <c r="CP452" s="9"/>
      <c r="CQ452" s="9"/>
      <c r="CR452" s="9"/>
      <c r="CS452" s="9"/>
      <c r="CT452" s="9"/>
      <c r="CU452" s="9"/>
      <c r="CV452" s="9"/>
      <c r="CW452" s="9"/>
      <c r="CX452" s="9"/>
      <c r="CY452" s="9"/>
      <c r="CZ452" s="9"/>
      <c r="DA452" s="9"/>
      <c r="DB452" s="9"/>
      <c r="DC452" s="9"/>
      <c r="DD452" s="9"/>
      <c r="DE452" s="9"/>
      <c r="DF452" s="9"/>
      <c r="DG452" s="9"/>
      <c r="DH452" s="9"/>
      <c r="DI452" s="9"/>
      <c r="DJ452" s="9"/>
      <c r="DK452" s="9"/>
      <c r="DL452" s="9"/>
      <c r="DM452" s="9"/>
      <c r="DN452" s="9"/>
    </row>
    <row r="453" spans="1:118" s="6" customFormat="1">
      <c r="A453" s="6">
        <v>57</v>
      </c>
      <c r="C453" s="6" t="s">
        <v>796</v>
      </c>
      <c r="D453" s="6" t="s">
        <v>797</v>
      </c>
      <c r="E453" s="37">
        <v>29.3719997406006</v>
      </c>
      <c r="F453" s="37">
        <v>29.3159999847412</v>
      </c>
      <c r="G453" s="7">
        <f t="shared" si="52"/>
        <v>3.9597807112972741E-2</v>
      </c>
      <c r="H453" s="7">
        <f t="shared" si="51"/>
        <v>29.343999862670898</v>
      </c>
      <c r="I453" s="7">
        <f>H453-H458</f>
        <v>2.9404993057250977</v>
      </c>
      <c r="J453" s="8">
        <f t="shared" si="53"/>
        <v>0.13026312922954514</v>
      </c>
      <c r="K453" s="38">
        <v>31.525999069213899</v>
      </c>
      <c r="L453" s="38">
        <v>31.5429992675781</v>
      </c>
      <c r="M453" s="7">
        <f t="shared" si="54"/>
        <v>1.2020955544842957E-2</v>
      </c>
      <c r="N453" s="7">
        <f t="shared" ref="N453:N484" si="56">AVERAGE(K453:L453)</f>
        <v>31.534499168396</v>
      </c>
      <c r="O453" s="7">
        <f>N453-N458</f>
        <v>5.3249998092651474</v>
      </c>
      <c r="P453" s="48">
        <f t="shared" si="55"/>
        <v>2.4946827871798478E-2</v>
      </c>
    </row>
    <row r="454" spans="1:118" s="6" customFormat="1">
      <c r="A454" s="6">
        <v>57</v>
      </c>
      <c r="C454" s="6" t="s">
        <v>798</v>
      </c>
      <c r="D454" s="6" t="s">
        <v>799</v>
      </c>
      <c r="E454" s="37">
        <v>20.4379997253418</v>
      </c>
      <c r="F454" s="37">
        <v>20.445999145507798</v>
      </c>
      <c r="G454" s="7">
        <f t="shared" si="52"/>
        <v>5.6564442449375052E-3</v>
      </c>
      <c r="H454" s="7">
        <f t="shared" si="51"/>
        <v>20.441999435424798</v>
      </c>
      <c r="I454" s="7">
        <f>H454-H458</f>
        <v>-5.9615011215210032</v>
      </c>
      <c r="J454" s="8">
        <f t="shared" si="53"/>
        <v>62.314721266182694</v>
      </c>
      <c r="K454" s="38">
        <v>22.0090007781982</v>
      </c>
      <c r="L454" s="38">
        <v>21.9909992218018</v>
      </c>
      <c r="M454" s="7">
        <f t="shared" si="54"/>
        <v>1.272902259980588E-2</v>
      </c>
      <c r="N454" s="7">
        <f t="shared" si="56"/>
        <v>22</v>
      </c>
      <c r="O454" s="7">
        <f>N454-N458</f>
        <v>-4.2094993591308523</v>
      </c>
      <c r="P454" s="48">
        <f t="shared" si="55"/>
        <v>18.500589794325453</v>
      </c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  <c r="AK454" s="9"/>
      <c r="AL454" s="9"/>
      <c r="AM454" s="9"/>
      <c r="AN454" s="9"/>
      <c r="AO454" s="9"/>
      <c r="AP454" s="9"/>
      <c r="AQ454" s="9"/>
      <c r="AR454" s="9"/>
      <c r="AS454" s="9"/>
      <c r="AT454" s="9"/>
      <c r="AU454" s="9"/>
      <c r="AV454" s="9"/>
      <c r="AW454" s="9"/>
      <c r="AX454" s="9"/>
      <c r="AY454" s="9"/>
      <c r="AZ454" s="9"/>
      <c r="BA454" s="9"/>
      <c r="BB454" s="9"/>
      <c r="BC454" s="9"/>
      <c r="BD454" s="9"/>
      <c r="BE454" s="9"/>
      <c r="BF454" s="9"/>
      <c r="BG454" s="9"/>
      <c r="BH454" s="9"/>
      <c r="BI454" s="9"/>
      <c r="BJ454" s="9"/>
      <c r="BK454" s="9"/>
      <c r="BL454" s="9"/>
      <c r="BM454" s="9"/>
      <c r="BN454" s="9"/>
      <c r="BO454" s="9"/>
      <c r="BP454" s="9"/>
      <c r="BQ454" s="9"/>
      <c r="BR454" s="9"/>
      <c r="BS454" s="9"/>
      <c r="BT454" s="9"/>
      <c r="BU454" s="9"/>
      <c r="BV454" s="9"/>
      <c r="BW454" s="9"/>
      <c r="BX454" s="9"/>
      <c r="BY454" s="9"/>
      <c r="BZ454" s="9"/>
      <c r="CA454" s="9"/>
      <c r="CB454" s="9"/>
      <c r="CC454" s="9"/>
      <c r="CD454" s="9"/>
      <c r="CE454" s="9"/>
      <c r="CF454" s="9"/>
      <c r="CG454" s="9"/>
      <c r="CH454" s="9"/>
      <c r="CI454" s="9"/>
      <c r="CJ454" s="9"/>
      <c r="CK454" s="9"/>
      <c r="CL454" s="9"/>
      <c r="CM454" s="9"/>
      <c r="CN454" s="9"/>
      <c r="CO454" s="9"/>
      <c r="CP454" s="9"/>
      <c r="CQ454" s="9"/>
      <c r="CR454" s="9"/>
      <c r="CS454" s="9"/>
      <c r="CT454" s="9"/>
      <c r="CU454" s="9"/>
      <c r="CV454" s="9"/>
      <c r="CW454" s="9"/>
      <c r="CX454" s="9"/>
      <c r="CY454" s="9"/>
      <c r="CZ454" s="9"/>
      <c r="DA454" s="9"/>
      <c r="DB454" s="9"/>
      <c r="DC454" s="9"/>
      <c r="DD454" s="9"/>
      <c r="DE454" s="9"/>
      <c r="DF454" s="9"/>
      <c r="DG454" s="9"/>
      <c r="DH454" s="9"/>
      <c r="DI454" s="9"/>
      <c r="DJ454" s="9"/>
      <c r="DK454" s="9"/>
      <c r="DL454" s="9"/>
      <c r="DM454" s="9"/>
      <c r="DN454" s="9"/>
    </row>
    <row r="455" spans="1:118" s="6" customFormat="1">
      <c r="A455" s="6">
        <v>57</v>
      </c>
      <c r="C455" s="6" t="s">
        <v>800</v>
      </c>
      <c r="D455" s="6" t="s">
        <v>801</v>
      </c>
      <c r="E455" s="37">
        <v>32.103000640869098</v>
      </c>
      <c r="F455" s="37">
        <v>32.089000701904297</v>
      </c>
      <c r="G455" s="7">
        <f t="shared" si="52"/>
        <v>9.8994517782086452E-3</v>
      </c>
      <c r="H455" s="7">
        <f t="shared" si="51"/>
        <v>32.096000671386697</v>
      </c>
      <c r="I455" s="7">
        <f>H455-H458</f>
        <v>5.6925001144408967</v>
      </c>
      <c r="J455" s="8">
        <f t="shared" si="53"/>
        <v>1.9336893941715075E-2</v>
      </c>
      <c r="K455" s="38">
        <v>30.17799949646</v>
      </c>
      <c r="L455" s="38">
        <v>30.231000900268601</v>
      </c>
      <c r="M455" s="7">
        <f t="shared" si="54"/>
        <v>3.7477652045468171E-2</v>
      </c>
      <c r="N455" s="7">
        <f t="shared" si="56"/>
        <v>30.2045001983643</v>
      </c>
      <c r="O455" s="7">
        <f>N455-N458</f>
        <v>3.9950008392334482</v>
      </c>
      <c r="P455" s="48">
        <f t="shared" si="55"/>
        <v>6.2716947798613448E-2</v>
      </c>
    </row>
    <row r="456" spans="1:118" s="6" customFormat="1">
      <c r="A456" s="6">
        <v>57</v>
      </c>
      <c r="C456" s="6" t="s">
        <v>802</v>
      </c>
      <c r="D456" s="6" t="s">
        <v>803</v>
      </c>
      <c r="E456" s="37">
        <v>35.201999664306598</v>
      </c>
      <c r="F456" s="37">
        <v>35.640998840332003</v>
      </c>
      <c r="G456" s="7">
        <f t="shared" si="52"/>
        <v>0.31041929430287063</v>
      </c>
      <c r="H456" s="7">
        <f t="shared" si="51"/>
        <v>35.4214992523193</v>
      </c>
      <c r="I456" s="7">
        <f>H456-H458</f>
        <v>9.0179986953734996</v>
      </c>
      <c r="J456" s="8">
        <f t="shared" si="53"/>
        <v>1.9289096768192156E-3</v>
      </c>
      <c r="K456" s="38">
        <v>35.799999237060497</v>
      </c>
      <c r="L456" s="38">
        <v>35.388999938964801</v>
      </c>
      <c r="M456" s="7">
        <f t="shared" si="54"/>
        <v>0.29062039074637797</v>
      </c>
      <c r="N456" s="7">
        <f t="shared" si="56"/>
        <v>35.594499588012653</v>
      </c>
      <c r="O456" s="7">
        <f>N456-N458</f>
        <v>9.3850002288818004</v>
      </c>
      <c r="P456" s="48">
        <f t="shared" si="55"/>
        <v>1.4956618692525425E-3</v>
      </c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  <c r="AK456" s="9"/>
      <c r="AL456" s="9"/>
      <c r="AM456" s="9"/>
      <c r="AN456" s="9"/>
      <c r="AO456" s="9"/>
      <c r="AP456" s="9"/>
      <c r="AQ456" s="9"/>
      <c r="AR456" s="9"/>
      <c r="AS456" s="9"/>
      <c r="AT456" s="9"/>
      <c r="AU456" s="9"/>
      <c r="AV456" s="9"/>
      <c r="AW456" s="9"/>
      <c r="AX456" s="9"/>
      <c r="AY456" s="9"/>
      <c r="AZ456" s="9"/>
      <c r="BA456" s="9"/>
      <c r="BB456" s="9"/>
      <c r="BC456" s="9"/>
      <c r="BD456" s="9"/>
      <c r="BE456" s="9"/>
      <c r="BF456" s="9"/>
      <c r="BG456" s="9"/>
      <c r="BH456" s="9"/>
      <c r="BI456" s="9"/>
      <c r="BJ456" s="9"/>
      <c r="BK456" s="9"/>
      <c r="BL456" s="9"/>
      <c r="BM456" s="9"/>
      <c r="BN456" s="9"/>
      <c r="BO456" s="9"/>
      <c r="BP456" s="9"/>
      <c r="BQ456" s="9"/>
      <c r="BR456" s="9"/>
      <c r="BS456" s="9"/>
      <c r="BT456" s="9"/>
      <c r="BU456" s="9"/>
      <c r="BV456" s="9"/>
      <c r="BW456" s="9"/>
      <c r="BX456" s="9"/>
      <c r="BY456" s="9"/>
      <c r="BZ456" s="9"/>
      <c r="CA456" s="9"/>
      <c r="CB456" s="9"/>
      <c r="CC456" s="9"/>
      <c r="CD456" s="9"/>
      <c r="CE456" s="9"/>
      <c r="CF456" s="9"/>
      <c r="CG456" s="9"/>
      <c r="CH456" s="9"/>
      <c r="CI456" s="9"/>
      <c r="CJ456" s="9"/>
      <c r="CK456" s="9"/>
      <c r="CL456" s="9"/>
      <c r="CM456" s="9"/>
      <c r="CN456" s="9"/>
      <c r="CO456" s="9"/>
      <c r="CP456" s="9"/>
      <c r="CQ456" s="9"/>
      <c r="CR456" s="9"/>
      <c r="CS456" s="9"/>
      <c r="CT456" s="9"/>
      <c r="CU456" s="9"/>
      <c r="CV456" s="9"/>
      <c r="CW456" s="9"/>
      <c r="CX456" s="9"/>
      <c r="CY456" s="9"/>
      <c r="CZ456" s="9"/>
      <c r="DA456" s="9"/>
      <c r="DB456" s="9"/>
      <c r="DC456" s="9"/>
      <c r="DD456" s="9"/>
      <c r="DE456" s="9"/>
      <c r="DF456" s="9"/>
      <c r="DG456" s="9"/>
      <c r="DH456" s="9"/>
      <c r="DI456" s="9"/>
      <c r="DJ456" s="9"/>
      <c r="DK456" s="9"/>
      <c r="DL456" s="9"/>
      <c r="DM456" s="9"/>
      <c r="DN456" s="9"/>
    </row>
    <row r="457" spans="1:118" s="6" customFormat="1">
      <c r="A457" s="6">
        <v>57</v>
      </c>
      <c r="C457" s="6" t="s">
        <v>804</v>
      </c>
      <c r="D457" s="6" t="s">
        <v>805</v>
      </c>
      <c r="E457" s="37">
        <v>29.833000183105501</v>
      </c>
      <c r="F457" s="37">
        <v>29.993000030517599</v>
      </c>
      <c r="G457" s="7">
        <f t="shared" si="52"/>
        <v>0.11313697709390788</v>
      </c>
      <c r="H457" s="7">
        <f t="shared" si="51"/>
        <v>29.913000106811552</v>
      </c>
      <c r="I457" s="7">
        <f>H457-H458</f>
        <v>3.5094995498657511</v>
      </c>
      <c r="J457" s="8">
        <f t="shared" si="53"/>
        <v>8.7808258871793998E-2</v>
      </c>
      <c r="K457" s="38">
        <v>29.381999969482401</v>
      </c>
      <c r="L457" s="38">
        <v>29.443000793456999</v>
      </c>
      <c r="M457" s="7">
        <f t="shared" si="54"/>
        <v>4.3134096290405675E-2</v>
      </c>
      <c r="N457" s="7">
        <f t="shared" si="56"/>
        <v>29.412500381469698</v>
      </c>
      <c r="O457" s="7">
        <f>N457-N458</f>
        <v>3.2030010223388459</v>
      </c>
      <c r="P457" s="48">
        <f t="shared" si="55"/>
        <v>0.10859269619161842</v>
      </c>
    </row>
    <row r="458" spans="1:118" s="14" customFormat="1">
      <c r="A458" s="14">
        <v>57</v>
      </c>
      <c r="C458" s="14" t="s">
        <v>21</v>
      </c>
      <c r="E458" s="40">
        <v>26.211000442504901</v>
      </c>
      <c r="F458" s="40">
        <v>26.596000671386701</v>
      </c>
      <c r="G458" s="15">
        <f t="shared" si="52"/>
        <v>0.27223627260069394</v>
      </c>
      <c r="H458" s="15">
        <f t="shared" si="51"/>
        <v>26.403500556945801</v>
      </c>
      <c r="I458" s="15">
        <f>H458-H458</f>
        <v>0</v>
      </c>
      <c r="J458" s="16">
        <f t="shared" si="53"/>
        <v>1</v>
      </c>
      <c r="K458" s="40">
        <v>26.132999420166001</v>
      </c>
      <c r="L458" s="40">
        <v>26.2859992980957</v>
      </c>
      <c r="M458" s="15">
        <f t="shared" si="54"/>
        <v>0.10818725120480356</v>
      </c>
      <c r="N458" s="15">
        <f t="shared" si="56"/>
        <v>26.209499359130852</v>
      </c>
      <c r="O458" s="15">
        <f>N458-N458</f>
        <v>0</v>
      </c>
      <c r="P458" s="50">
        <f t="shared" si="55"/>
        <v>1</v>
      </c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  <c r="AP458" s="9"/>
      <c r="AQ458" s="9"/>
      <c r="AR458" s="9"/>
      <c r="AS458" s="9"/>
      <c r="AT458" s="9"/>
      <c r="AU458" s="9"/>
      <c r="AV458" s="9"/>
      <c r="AW458" s="9"/>
      <c r="AX458" s="9"/>
      <c r="AY458" s="9"/>
      <c r="AZ458" s="9"/>
      <c r="BA458" s="9"/>
      <c r="BB458" s="9"/>
      <c r="BC458" s="9"/>
      <c r="BD458" s="9"/>
      <c r="BE458" s="9"/>
      <c r="BF458" s="9"/>
      <c r="BG458" s="9"/>
      <c r="BH458" s="9"/>
      <c r="BI458" s="9"/>
      <c r="BJ458" s="9"/>
      <c r="BK458" s="9"/>
      <c r="BL458" s="9"/>
      <c r="BM458" s="9"/>
      <c r="BN458" s="9"/>
      <c r="BO458" s="9"/>
      <c r="BP458" s="9"/>
      <c r="BQ458" s="9"/>
      <c r="BR458" s="9"/>
      <c r="BS458" s="9"/>
      <c r="BT458" s="9"/>
      <c r="BU458" s="9"/>
      <c r="BV458" s="9"/>
      <c r="BW458" s="9"/>
      <c r="BX458" s="9"/>
      <c r="BY458" s="9"/>
      <c r="BZ458" s="9"/>
      <c r="CA458" s="9"/>
      <c r="CB458" s="9"/>
      <c r="CC458" s="9"/>
      <c r="CD458" s="9"/>
      <c r="CE458" s="9"/>
      <c r="CF458" s="9"/>
      <c r="CG458" s="9"/>
      <c r="CH458" s="9"/>
      <c r="CI458" s="9"/>
      <c r="CJ458" s="9"/>
      <c r="CK458" s="9"/>
      <c r="CL458" s="9"/>
      <c r="CM458" s="9"/>
      <c r="CN458" s="9"/>
      <c r="CO458" s="9"/>
      <c r="CP458" s="9"/>
      <c r="CQ458" s="9"/>
      <c r="CR458" s="9"/>
      <c r="CS458" s="9"/>
      <c r="CT458" s="9"/>
      <c r="CU458" s="9"/>
      <c r="CV458" s="9"/>
      <c r="CW458" s="9"/>
      <c r="CX458" s="9"/>
      <c r="CY458" s="9"/>
      <c r="CZ458" s="9"/>
      <c r="DA458" s="9"/>
      <c r="DB458" s="9"/>
      <c r="DC458" s="9"/>
      <c r="DD458" s="9"/>
      <c r="DE458" s="9"/>
      <c r="DF458" s="9"/>
      <c r="DG458" s="9"/>
      <c r="DH458" s="9"/>
      <c r="DI458" s="9"/>
      <c r="DJ458" s="9"/>
      <c r="DK458" s="9"/>
      <c r="DL458" s="9"/>
      <c r="DM458" s="9"/>
      <c r="DN458" s="9"/>
    </row>
    <row r="459" spans="1:118" s="6" customFormat="1">
      <c r="A459" s="6">
        <v>58</v>
      </c>
      <c r="C459" s="6" t="s">
        <v>806</v>
      </c>
      <c r="D459" s="6" t="s">
        <v>807</v>
      </c>
      <c r="E459" s="37">
        <v>30.402000427246101</v>
      </c>
      <c r="F459" s="37">
        <v>30.503999710083001</v>
      </c>
      <c r="G459" s="7">
        <f t="shared" si="52"/>
        <v>7.2124384570136521E-2</v>
      </c>
      <c r="H459" s="7">
        <f t="shared" si="51"/>
        <v>30.453000068664551</v>
      </c>
      <c r="I459" s="7">
        <f>H459-H466</f>
        <v>3.6630001068115021</v>
      </c>
      <c r="J459" s="8">
        <f t="shared" si="53"/>
        <v>7.8945448020549799E-2</v>
      </c>
      <c r="K459" s="38">
        <v>29.1049995422363</v>
      </c>
      <c r="L459" s="38">
        <v>28.350999832153299</v>
      </c>
      <c r="M459" s="7">
        <f t="shared" si="54"/>
        <v>0.53315830801238062</v>
      </c>
      <c r="N459" s="7">
        <f t="shared" si="56"/>
        <v>28.727999687194799</v>
      </c>
      <c r="O459" s="7">
        <f>N459-N466</f>
        <v>2.2904996871947993</v>
      </c>
      <c r="P459" s="48">
        <f t="shared" si="55"/>
        <v>0.20440470542393568</v>
      </c>
    </row>
    <row r="460" spans="1:118" s="6" customFormat="1">
      <c r="A460" s="6">
        <v>58</v>
      </c>
      <c r="C460" s="6" t="s">
        <v>808</v>
      </c>
      <c r="D460" s="6" t="s">
        <v>809</v>
      </c>
      <c r="E460" s="37">
        <v>23.7730007171631</v>
      </c>
      <c r="F460" s="37">
        <v>23.909999847412099</v>
      </c>
      <c r="G460" s="7">
        <f t="shared" si="52"/>
        <v>9.6873014015725956E-2</v>
      </c>
      <c r="H460" s="7">
        <f t="shared" si="51"/>
        <v>23.841500282287598</v>
      </c>
      <c r="I460" s="7">
        <f>H460-H466</f>
        <v>-2.948499679565451</v>
      </c>
      <c r="J460" s="8">
        <f t="shared" si="53"/>
        <v>7.7194586596627621</v>
      </c>
      <c r="K460" s="38">
        <v>23.2600002288818</v>
      </c>
      <c r="L460" s="38">
        <v>23.475999832153299</v>
      </c>
      <c r="M460" s="7">
        <f t="shared" si="54"/>
        <v>0.15273478420688064</v>
      </c>
      <c r="N460" s="7">
        <f t="shared" si="56"/>
        <v>23.36800003051755</v>
      </c>
      <c r="O460" s="7">
        <f>N460-N466</f>
        <v>-3.0694999694824503</v>
      </c>
      <c r="P460" s="48">
        <f t="shared" si="55"/>
        <v>8.3948233630502731</v>
      </c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  <c r="AP460" s="9"/>
      <c r="AQ460" s="9"/>
      <c r="AR460" s="9"/>
      <c r="AS460" s="9"/>
      <c r="AT460" s="9"/>
      <c r="AU460" s="9"/>
      <c r="AV460" s="9"/>
      <c r="AW460" s="9"/>
      <c r="AX460" s="9"/>
      <c r="AY460" s="9"/>
      <c r="AZ460" s="9"/>
      <c r="BA460" s="9"/>
      <c r="BB460" s="9"/>
      <c r="BC460" s="9"/>
      <c r="BD460" s="9"/>
      <c r="BE460" s="9"/>
      <c r="BF460" s="9"/>
      <c r="BG460" s="9"/>
      <c r="BH460" s="9"/>
      <c r="BI460" s="9"/>
      <c r="BJ460" s="9"/>
      <c r="BK460" s="9"/>
      <c r="BL460" s="9"/>
      <c r="BM460" s="9"/>
      <c r="BN460" s="9"/>
      <c r="BO460" s="9"/>
      <c r="BP460" s="9"/>
      <c r="BQ460" s="9"/>
      <c r="BR460" s="9"/>
      <c r="BS460" s="9"/>
      <c r="BT460" s="9"/>
      <c r="BU460" s="9"/>
      <c r="BV460" s="9"/>
      <c r="BW460" s="9"/>
      <c r="BX460" s="9"/>
      <c r="BY460" s="9"/>
      <c r="BZ460" s="9"/>
      <c r="CA460" s="9"/>
      <c r="CB460" s="9"/>
      <c r="CC460" s="9"/>
      <c r="CD460" s="9"/>
      <c r="CE460" s="9"/>
      <c r="CF460" s="9"/>
      <c r="CG460" s="9"/>
      <c r="CH460" s="9"/>
      <c r="CI460" s="9"/>
      <c r="CJ460" s="9"/>
      <c r="CK460" s="9"/>
      <c r="CL460" s="9"/>
      <c r="CM460" s="9"/>
      <c r="CN460" s="9"/>
      <c r="CO460" s="9"/>
      <c r="CP460" s="9"/>
      <c r="CQ460" s="9"/>
      <c r="CR460" s="9"/>
      <c r="CS460" s="9"/>
      <c r="CT460" s="9"/>
      <c r="CU460" s="9"/>
      <c r="CV460" s="9"/>
      <c r="CW460" s="9"/>
      <c r="CX460" s="9"/>
      <c r="CY460" s="9"/>
      <c r="CZ460" s="9"/>
      <c r="DA460" s="9"/>
      <c r="DB460" s="9"/>
      <c r="DC460" s="9"/>
      <c r="DD460" s="9"/>
      <c r="DE460" s="9"/>
      <c r="DF460" s="9"/>
      <c r="DG460" s="9"/>
      <c r="DH460" s="9"/>
      <c r="DI460" s="9"/>
      <c r="DJ460" s="9"/>
      <c r="DK460" s="9"/>
      <c r="DL460" s="9"/>
      <c r="DM460" s="9"/>
      <c r="DN460" s="9"/>
    </row>
    <row r="461" spans="1:118" s="6" customFormat="1">
      <c r="A461" s="6">
        <v>58</v>
      </c>
      <c r="C461" s="6" t="s">
        <v>810</v>
      </c>
      <c r="D461" s="6" t="s">
        <v>811</v>
      </c>
      <c r="E461" s="37">
        <v>26.195999145507798</v>
      </c>
      <c r="F461" s="37">
        <v>26.172000885009801</v>
      </c>
      <c r="G461" s="7">
        <f t="shared" si="52"/>
        <v>1.6969332734815028E-2</v>
      </c>
      <c r="H461" s="7">
        <f t="shared" si="51"/>
        <v>26.1840000152588</v>
      </c>
      <c r="I461" s="7">
        <f>H461-H466</f>
        <v>-0.60599994659424894</v>
      </c>
      <c r="J461" s="8">
        <f t="shared" si="53"/>
        <v>1.5220333244966577</v>
      </c>
      <c r="K461" s="38">
        <v>26.600999832153299</v>
      </c>
      <c r="L461" s="38">
        <v>26.639999389648398</v>
      </c>
      <c r="M461" s="7">
        <f t="shared" si="54"/>
        <v>2.7576851568059446E-2</v>
      </c>
      <c r="N461" s="7">
        <f t="shared" si="56"/>
        <v>26.62049961090085</v>
      </c>
      <c r="O461" s="7">
        <f>N461-N466</f>
        <v>0.18299961090085048</v>
      </c>
      <c r="P461" s="48">
        <f t="shared" si="55"/>
        <v>0.88086961170010514</v>
      </c>
    </row>
    <row r="462" spans="1:118" s="6" customFormat="1">
      <c r="A462" s="6">
        <v>58</v>
      </c>
      <c r="C462" s="6" t="s">
        <v>812</v>
      </c>
      <c r="D462" s="6" t="s">
        <v>813</v>
      </c>
      <c r="E462" s="37">
        <v>28.422000885009801</v>
      </c>
      <c r="F462" s="37">
        <v>28.426000595092798</v>
      </c>
      <c r="G462" s="7">
        <f t="shared" si="52"/>
        <v>2.8282221224674967E-3</v>
      </c>
      <c r="H462" s="7">
        <f t="shared" si="51"/>
        <v>28.424000740051298</v>
      </c>
      <c r="I462" s="7">
        <f>H462-H466</f>
        <v>1.6340007781982493</v>
      </c>
      <c r="J462" s="8">
        <f t="shared" si="53"/>
        <v>0.32219348382813373</v>
      </c>
      <c r="K462" s="38">
        <v>27.761999130248999</v>
      </c>
      <c r="L462" s="38">
        <v>27.775999069213899</v>
      </c>
      <c r="M462" s="7">
        <f t="shared" si="54"/>
        <v>9.8994517782789847E-3</v>
      </c>
      <c r="N462" s="7">
        <f t="shared" si="56"/>
        <v>27.768999099731449</v>
      </c>
      <c r="O462" s="7">
        <f>N462-N466</f>
        <v>1.3314990997314489</v>
      </c>
      <c r="P462" s="48">
        <f t="shared" si="55"/>
        <v>0.39735513685439727</v>
      </c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  <c r="AP462" s="9"/>
      <c r="AQ462" s="9"/>
      <c r="AR462" s="9"/>
      <c r="AS462" s="9"/>
      <c r="AT462" s="9"/>
      <c r="AU462" s="9"/>
      <c r="AV462" s="9"/>
      <c r="AW462" s="9"/>
      <c r="AX462" s="9"/>
      <c r="AY462" s="9"/>
      <c r="AZ462" s="9"/>
      <c r="BA462" s="9"/>
      <c r="BB462" s="9"/>
      <c r="BC462" s="9"/>
      <c r="BD462" s="9"/>
      <c r="BE462" s="9"/>
      <c r="BF462" s="9"/>
      <c r="BG462" s="9"/>
      <c r="BH462" s="9"/>
      <c r="BI462" s="9"/>
      <c r="BJ462" s="9"/>
      <c r="BK462" s="9"/>
      <c r="BL462" s="9"/>
      <c r="BM462" s="9"/>
      <c r="BN462" s="9"/>
      <c r="BO462" s="9"/>
      <c r="BP462" s="9"/>
      <c r="BQ462" s="9"/>
      <c r="BR462" s="9"/>
      <c r="BS462" s="9"/>
      <c r="BT462" s="9"/>
      <c r="BU462" s="9"/>
      <c r="BV462" s="9"/>
      <c r="BW462" s="9"/>
      <c r="BX462" s="9"/>
      <c r="BY462" s="9"/>
      <c r="BZ462" s="9"/>
      <c r="CA462" s="9"/>
      <c r="CB462" s="9"/>
      <c r="CC462" s="9"/>
      <c r="CD462" s="9"/>
      <c r="CE462" s="9"/>
      <c r="CF462" s="9"/>
      <c r="CG462" s="9"/>
      <c r="CH462" s="9"/>
      <c r="CI462" s="9"/>
      <c r="CJ462" s="9"/>
      <c r="CK462" s="9"/>
      <c r="CL462" s="9"/>
      <c r="CM462" s="9"/>
      <c r="CN462" s="9"/>
      <c r="CO462" s="9"/>
      <c r="CP462" s="9"/>
      <c r="CQ462" s="9"/>
      <c r="CR462" s="9"/>
      <c r="CS462" s="9"/>
      <c r="CT462" s="9"/>
      <c r="CU462" s="9"/>
      <c r="CV462" s="9"/>
      <c r="CW462" s="9"/>
      <c r="CX462" s="9"/>
      <c r="CY462" s="9"/>
      <c r="CZ462" s="9"/>
      <c r="DA462" s="9"/>
      <c r="DB462" s="9"/>
      <c r="DC462" s="9"/>
      <c r="DD462" s="9"/>
      <c r="DE462" s="9"/>
      <c r="DF462" s="9"/>
      <c r="DG462" s="9"/>
      <c r="DH462" s="9"/>
      <c r="DI462" s="9"/>
      <c r="DJ462" s="9"/>
      <c r="DK462" s="9"/>
      <c r="DL462" s="9"/>
      <c r="DM462" s="9"/>
      <c r="DN462" s="9"/>
    </row>
    <row r="463" spans="1:118" s="6" customFormat="1">
      <c r="A463" s="6">
        <v>58</v>
      </c>
      <c r="C463" s="6" t="s">
        <v>814</v>
      </c>
      <c r="D463" s="6" t="s">
        <v>815</v>
      </c>
      <c r="E463" s="37">
        <v>26.346000671386701</v>
      </c>
      <c r="F463" s="37">
        <v>26.420000076293899</v>
      </c>
      <c r="G463" s="7">
        <f t="shared" si="52"/>
        <v>5.2325481013648888E-2</v>
      </c>
      <c r="H463" s="7">
        <f t="shared" si="51"/>
        <v>26.3830003738403</v>
      </c>
      <c r="I463" s="7">
        <f>H463-H466</f>
        <v>-0.4069995880127486</v>
      </c>
      <c r="J463" s="8">
        <f t="shared" si="53"/>
        <v>1.3259253816570074</v>
      </c>
      <c r="K463" s="38">
        <v>24.649000167846701</v>
      </c>
      <c r="L463" s="38">
        <v>24.760999679565401</v>
      </c>
      <c r="M463" s="7">
        <f t="shared" si="54"/>
        <v>7.9195614225875149E-2</v>
      </c>
      <c r="N463" s="7">
        <f t="shared" si="56"/>
        <v>24.704999923706051</v>
      </c>
      <c r="O463" s="7">
        <f>N463-N466</f>
        <v>-1.7325000762939489</v>
      </c>
      <c r="P463" s="48">
        <f t="shared" si="55"/>
        <v>3.3230317475306839</v>
      </c>
    </row>
    <row r="464" spans="1:118" s="6" customFormat="1">
      <c r="A464" s="6">
        <v>58</v>
      </c>
      <c r="C464" s="6" t="s">
        <v>816</v>
      </c>
      <c r="D464" s="6" t="s">
        <v>817</v>
      </c>
      <c r="E464" s="37">
        <v>29.357000350952099</v>
      </c>
      <c r="F464" s="37">
        <v>29.25</v>
      </c>
      <c r="G464" s="7">
        <f t="shared" si="52"/>
        <v>7.5660673747569449E-2</v>
      </c>
      <c r="H464" s="7">
        <f t="shared" si="51"/>
        <v>29.303500175476049</v>
      </c>
      <c r="I464" s="7">
        <f>H464-H466</f>
        <v>2.5135002136230007</v>
      </c>
      <c r="J464" s="8">
        <f t="shared" si="53"/>
        <v>0.17513019917335387</v>
      </c>
      <c r="K464" s="38">
        <v>33.029998779296903</v>
      </c>
      <c r="L464" s="38">
        <v>33.075000762939503</v>
      </c>
      <c r="M464" s="7">
        <f t="shared" si="54"/>
        <v>3.1821207800528155E-2</v>
      </c>
      <c r="N464" s="7">
        <f t="shared" si="56"/>
        <v>33.052499771118207</v>
      </c>
      <c r="O464" s="7">
        <f>N464-N466</f>
        <v>6.6149997711182067</v>
      </c>
      <c r="P464" s="48">
        <f t="shared" si="55"/>
        <v>1.0202031205171743E-2</v>
      </c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  <c r="AP464" s="9"/>
      <c r="AQ464" s="9"/>
      <c r="AR464" s="9"/>
      <c r="AS464" s="9"/>
      <c r="AT464" s="9"/>
      <c r="AU464" s="9"/>
      <c r="AV464" s="9"/>
      <c r="AW464" s="9"/>
      <c r="AX464" s="9"/>
      <c r="AY464" s="9"/>
      <c r="AZ464" s="9"/>
      <c r="BA464" s="9"/>
      <c r="BB464" s="9"/>
      <c r="BC464" s="9"/>
      <c r="BD464" s="9"/>
      <c r="BE464" s="9"/>
      <c r="BF464" s="9"/>
      <c r="BG464" s="9"/>
      <c r="BH464" s="9"/>
      <c r="BI464" s="9"/>
      <c r="BJ464" s="9"/>
      <c r="BK464" s="9"/>
      <c r="BL464" s="9"/>
      <c r="BM464" s="9"/>
      <c r="BN464" s="9"/>
      <c r="BO464" s="9"/>
      <c r="BP464" s="9"/>
      <c r="BQ464" s="9"/>
      <c r="BR464" s="9"/>
      <c r="BS464" s="9"/>
      <c r="BT464" s="9"/>
      <c r="BU464" s="9"/>
      <c r="BV464" s="9"/>
      <c r="BW464" s="9"/>
      <c r="BX464" s="9"/>
      <c r="BY464" s="9"/>
      <c r="BZ464" s="9"/>
      <c r="CA464" s="9"/>
      <c r="CB464" s="9"/>
      <c r="CC464" s="9"/>
      <c r="CD464" s="9"/>
      <c r="CE464" s="9"/>
      <c r="CF464" s="9"/>
      <c r="CG464" s="9"/>
      <c r="CH464" s="9"/>
      <c r="CI464" s="9"/>
      <c r="CJ464" s="9"/>
      <c r="CK464" s="9"/>
      <c r="CL464" s="9"/>
      <c r="CM464" s="9"/>
      <c r="CN464" s="9"/>
      <c r="CO464" s="9"/>
      <c r="CP464" s="9"/>
      <c r="CQ464" s="9"/>
      <c r="CR464" s="9"/>
      <c r="CS464" s="9"/>
      <c r="CT464" s="9"/>
      <c r="CU464" s="9"/>
      <c r="CV464" s="9"/>
      <c r="CW464" s="9"/>
      <c r="CX464" s="9"/>
      <c r="CY464" s="9"/>
      <c r="CZ464" s="9"/>
      <c r="DA464" s="9"/>
      <c r="DB464" s="9"/>
      <c r="DC464" s="9"/>
      <c r="DD464" s="9"/>
      <c r="DE464" s="9"/>
      <c r="DF464" s="9"/>
      <c r="DG464" s="9"/>
      <c r="DH464" s="9"/>
      <c r="DI464" s="9"/>
      <c r="DJ464" s="9"/>
      <c r="DK464" s="9"/>
      <c r="DL464" s="9"/>
      <c r="DM464" s="9"/>
      <c r="DN464" s="9"/>
    </row>
    <row r="465" spans="1:118" s="6" customFormat="1">
      <c r="A465" s="6">
        <v>58</v>
      </c>
      <c r="C465" s="6" t="s">
        <v>818</v>
      </c>
      <c r="D465" s="6" t="s">
        <v>819</v>
      </c>
      <c r="E465" s="37">
        <v>30.416000366210898</v>
      </c>
      <c r="F465" s="37">
        <v>30.573999404907202</v>
      </c>
      <c r="G465" s="7">
        <f t="shared" si="52"/>
        <v>0.11172219168311177</v>
      </c>
      <c r="H465" s="7">
        <f t="shared" ref="H465:H496" si="57">AVERAGE(E465:F465)</f>
        <v>30.49499988555905</v>
      </c>
      <c r="I465" s="7">
        <f>H465-H466</f>
        <v>3.7049999237060014</v>
      </c>
      <c r="J465" s="8">
        <f t="shared" si="53"/>
        <v>7.6680315133445448E-2</v>
      </c>
      <c r="K465" s="38">
        <v>30.614000320434599</v>
      </c>
      <c r="L465" s="38">
        <v>30.986000061035199</v>
      </c>
      <c r="M465" s="7">
        <f t="shared" si="54"/>
        <v>0.26304353917832102</v>
      </c>
      <c r="N465" s="7">
        <f t="shared" si="56"/>
        <v>30.800000190734899</v>
      </c>
      <c r="O465" s="7">
        <f>N465-N466</f>
        <v>4.3625001907348988</v>
      </c>
      <c r="P465" s="48">
        <f t="shared" si="55"/>
        <v>4.8613466042067288E-2</v>
      </c>
    </row>
    <row r="466" spans="1:118" s="14" customFormat="1">
      <c r="A466" s="14">
        <v>58</v>
      </c>
      <c r="C466" s="14" t="s">
        <v>21</v>
      </c>
      <c r="E466" s="40">
        <v>26.618000030517599</v>
      </c>
      <c r="F466" s="40">
        <v>26.961999893188501</v>
      </c>
      <c r="G466" s="15">
        <f t="shared" si="52"/>
        <v>0.2432446356218359</v>
      </c>
      <c r="H466" s="15">
        <f t="shared" si="57"/>
        <v>26.789999961853049</v>
      </c>
      <c r="I466" s="15">
        <f>H466-H466</f>
        <v>0</v>
      </c>
      <c r="J466" s="16">
        <f t="shared" si="53"/>
        <v>1</v>
      </c>
      <c r="K466" s="40">
        <v>26.4209995269775</v>
      </c>
      <c r="L466" s="40">
        <v>26.4540004730225</v>
      </c>
      <c r="M466" s="15">
        <f t="shared" si="54"/>
        <v>2.33351927339909E-2</v>
      </c>
      <c r="N466" s="15">
        <f t="shared" si="56"/>
        <v>26.4375</v>
      </c>
      <c r="O466" s="15">
        <f>N466-N466</f>
        <v>0</v>
      </c>
      <c r="P466" s="50">
        <f t="shared" si="55"/>
        <v>1</v>
      </c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  <c r="AP466" s="9"/>
      <c r="AQ466" s="9"/>
      <c r="AR466" s="9"/>
      <c r="AS466" s="9"/>
      <c r="AT466" s="9"/>
      <c r="AU466" s="9"/>
      <c r="AV466" s="9"/>
      <c r="AW466" s="9"/>
      <c r="AX466" s="9"/>
      <c r="AY466" s="9"/>
      <c r="AZ466" s="9"/>
      <c r="BA466" s="9"/>
      <c r="BB466" s="9"/>
      <c r="BC466" s="9"/>
      <c r="BD466" s="9"/>
      <c r="BE466" s="9"/>
      <c r="BF466" s="9"/>
      <c r="BG466" s="9"/>
      <c r="BH466" s="9"/>
      <c r="BI466" s="9"/>
      <c r="BJ466" s="9"/>
      <c r="BK466" s="9"/>
      <c r="BL466" s="9"/>
      <c r="BM466" s="9"/>
      <c r="BN466" s="9"/>
      <c r="BO466" s="9"/>
      <c r="BP466" s="9"/>
      <c r="BQ466" s="9"/>
      <c r="BR466" s="9"/>
      <c r="BS466" s="9"/>
      <c r="BT466" s="9"/>
      <c r="BU466" s="9"/>
      <c r="BV466" s="9"/>
      <c r="BW466" s="9"/>
      <c r="BX466" s="9"/>
      <c r="BY466" s="9"/>
      <c r="BZ466" s="9"/>
      <c r="CA466" s="9"/>
      <c r="CB466" s="9"/>
      <c r="CC466" s="9"/>
      <c r="CD466" s="9"/>
      <c r="CE466" s="9"/>
      <c r="CF466" s="9"/>
      <c r="CG466" s="9"/>
      <c r="CH466" s="9"/>
      <c r="CI466" s="9"/>
      <c r="CJ466" s="9"/>
      <c r="CK466" s="9"/>
      <c r="CL466" s="9"/>
      <c r="CM466" s="9"/>
      <c r="CN466" s="9"/>
      <c r="CO466" s="9"/>
      <c r="CP466" s="9"/>
      <c r="CQ466" s="9"/>
      <c r="CR466" s="9"/>
      <c r="CS466" s="9"/>
      <c r="CT466" s="9"/>
      <c r="CU466" s="9"/>
      <c r="CV466" s="9"/>
      <c r="CW466" s="9"/>
      <c r="CX466" s="9"/>
      <c r="CY466" s="9"/>
      <c r="CZ466" s="9"/>
      <c r="DA466" s="9"/>
      <c r="DB466" s="9"/>
      <c r="DC466" s="9"/>
      <c r="DD466" s="9"/>
      <c r="DE466" s="9"/>
      <c r="DF466" s="9"/>
      <c r="DG466" s="9"/>
      <c r="DH466" s="9"/>
      <c r="DI466" s="9"/>
      <c r="DJ466" s="9"/>
      <c r="DK466" s="9"/>
      <c r="DL466" s="9"/>
      <c r="DM466" s="9"/>
      <c r="DN466" s="9"/>
    </row>
    <row r="467" spans="1:118" s="10" customFormat="1">
      <c r="A467" s="10">
        <v>59</v>
      </c>
      <c r="C467" s="10" t="s">
        <v>820</v>
      </c>
      <c r="D467" s="10" t="s">
        <v>821</v>
      </c>
      <c r="E467" s="38">
        <v>31.941999435424801</v>
      </c>
      <c r="F467" s="38">
        <v>31.861000061035199</v>
      </c>
      <c r="G467" s="41">
        <f t="shared" si="52"/>
        <v>5.727520690275572E-2</v>
      </c>
      <c r="H467" s="41">
        <f t="shared" si="57"/>
        <v>31.901499748230002</v>
      </c>
      <c r="I467" s="41">
        <f>H467-H474</f>
        <v>5.7604999542236506</v>
      </c>
      <c r="J467" s="42">
        <f t="shared" si="53"/>
        <v>1.844661670219722E-2</v>
      </c>
      <c r="K467" s="38">
        <v>29.975999832153299</v>
      </c>
      <c r="L467" s="38">
        <v>29.9309997558594</v>
      </c>
      <c r="M467" s="41">
        <f t="shared" si="54"/>
        <v>3.1819859101328077E-2</v>
      </c>
      <c r="N467" s="41">
        <f t="shared" si="56"/>
        <v>29.953499794006348</v>
      </c>
      <c r="O467" s="41">
        <f>N467-N474</f>
        <v>3.9014997482299982</v>
      </c>
      <c r="P467" s="52">
        <f t="shared" si="55"/>
        <v>6.6916242709599699E-2</v>
      </c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6"/>
      <c r="AM467" s="6"/>
      <c r="AN467" s="6"/>
      <c r="AO467" s="6"/>
      <c r="AP467" s="6"/>
      <c r="AQ467" s="6"/>
      <c r="AR467" s="6"/>
      <c r="AS467" s="6"/>
      <c r="AT467" s="6"/>
      <c r="AU467" s="6"/>
      <c r="AV467" s="6"/>
      <c r="AW467" s="6"/>
      <c r="AX467" s="6"/>
      <c r="AY467" s="6"/>
      <c r="AZ467" s="6"/>
      <c r="BA467" s="6"/>
      <c r="BB467" s="6"/>
      <c r="BC467" s="6"/>
      <c r="BD467" s="6"/>
      <c r="BE467" s="6"/>
      <c r="BF467" s="6"/>
      <c r="BG467" s="6"/>
      <c r="BH467" s="6"/>
      <c r="BI467" s="6"/>
      <c r="BJ467" s="6"/>
      <c r="BK467" s="6"/>
      <c r="BL467" s="6"/>
      <c r="BM467" s="6"/>
      <c r="BN467" s="6"/>
      <c r="BO467" s="6"/>
      <c r="BP467" s="6"/>
      <c r="BQ467" s="6"/>
      <c r="BR467" s="6"/>
      <c r="BS467" s="6"/>
      <c r="BT467" s="6"/>
      <c r="BU467" s="6"/>
      <c r="BV467" s="6"/>
      <c r="BW467" s="6"/>
      <c r="BX467" s="6"/>
      <c r="BY467" s="6"/>
      <c r="BZ467" s="6"/>
      <c r="CA467" s="6"/>
      <c r="CB467" s="6"/>
      <c r="CC467" s="6"/>
      <c r="CD467" s="6"/>
      <c r="CE467" s="6"/>
      <c r="CF467" s="6"/>
      <c r="CG467" s="6"/>
      <c r="CH467" s="6"/>
      <c r="CI467" s="6"/>
      <c r="CJ467" s="6"/>
      <c r="CK467" s="6"/>
      <c r="CL467" s="6"/>
      <c r="CM467" s="6"/>
      <c r="CN467" s="6"/>
      <c r="CO467" s="6"/>
      <c r="CP467" s="6"/>
      <c r="CQ467" s="6"/>
      <c r="CR467" s="6"/>
      <c r="CS467" s="6"/>
      <c r="CT467" s="6"/>
      <c r="CU467" s="6"/>
      <c r="CV467" s="6"/>
      <c r="CW467" s="6"/>
      <c r="CX467" s="6"/>
      <c r="CY467" s="6"/>
      <c r="CZ467" s="6"/>
      <c r="DA467" s="6"/>
      <c r="DB467" s="6"/>
      <c r="DC467" s="6"/>
      <c r="DD467" s="6"/>
      <c r="DE467" s="6"/>
      <c r="DF467" s="6"/>
      <c r="DG467" s="6"/>
      <c r="DH467" s="6"/>
      <c r="DI467" s="6"/>
      <c r="DJ467" s="6"/>
      <c r="DK467" s="6"/>
      <c r="DL467" s="6"/>
      <c r="DM467" s="6"/>
      <c r="DN467" s="6"/>
    </row>
    <row r="468" spans="1:118" s="6" customFormat="1">
      <c r="A468" s="6">
        <v>59</v>
      </c>
      <c r="C468" s="6" t="s">
        <v>822</v>
      </c>
      <c r="D468" s="6" t="s">
        <v>823</v>
      </c>
      <c r="E468" s="37">
        <v>22.002000808715799</v>
      </c>
      <c r="F468" s="37">
        <v>22.020999908447301</v>
      </c>
      <c r="G468" s="7">
        <f t="shared" si="52"/>
        <v>1.3434392256584689E-2</v>
      </c>
      <c r="H468" s="7">
        <f t="shared" si="57"/>
        <v>22.01150035858155</v>
      </c>
      <c r="I468" s="7">
        <f>H468-H474</f>
        <v>-4.1294994354248011</v>
      </c>
      <c r="J468" s="8">
        <f t="shared" si="53"/>
        <v>17.502625369445298</v>
      </c>
      <c r="K468" s="38">
        <v>21.077999114990199</v>
      </c>
      <c r="L468" s="38">
        <v>20.971000671386701</v>
      </c>
      <c r="M468" s="7">
        <f t="shared" si="54"/>
        <v>7.565932504843971E-2</v>
      </c>
      <c r="N468" s="7">
        <f t="shared" si="56"/>
        <v>21.024499893188448</v>
      </c>
      <c r="O468" s="7">
        <f>N468-N474</f>
        <v>-5.0275001525879013</v>
      </c>
      <c r="P468" s="48">
        <f t="shared" si="55"/>
        <v>32.615823564683346</v>
      </c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  <c r="AQ468" s="9"/>
      <c r="AR468" s="9"/>
      <c r="AS468" s="9"/>
      <c r="AT468" s="9"/>
      <c r="AU468" s="9"/>
      <c r="AV468" s="9"/>
      <c r="AW468" s="9"/>
      <c r="AX468" s="9"/>
      <c r="AY468" s="9"/>
      <c r="AZ468" s="9"/>
      <c r="BA468" s="9"/>
      <c r="BB468" s="9"/>
      <c r="BC468" s="9"/>
      <c r="BD468" s="9"/>
      <c r="BE468" s="9"/>
      <c r="BF468" s="9"/>
      <c r="BG468" s="9"/>
      <c r="BH468" s="9"/>
      <c r="BI468" s="9"/>
      <c r="BJ468" s="9"/>
      <c r="BK468" s="9"/>
      <c r="BL468" s="9"/>
      <c r="BM468" s="9"/>
      <c r="BN468" s="9"/>
      <c r="BO468" s="9"/>
      <c r="BP468" s="9"/>
      <c r="BQ468" s="9"/>
      <c r="BR468" s="9"/>
      <c r="BS468" s="9"/>
      <c r="BT468" s="9"/>
      <c r="BU468" s="9"/>
      <c r="BV468" s="9"/>
      <c r="BW468" s="9"/>
      <c r="BX468" s="9"/>
      <c r="BY468" s="9"/>
      <c r="BZ468" s="9"/>
      <c r="CA468" s="9"/>
      <c r="CB468" s="9"/>
      <c r="CC468" s="9"/>
      <c r="CD468" s="9"/>
      <c r="CE468" s="9"/>
      <c r="CF468" s="9"/>
      <c r="CG468" s="9"/>
      <c r="CH468" s="9"/>
      <c r="CI468" s="9"/>
      <c r="CJ468" s="9"/>
      <c r="CK468" s="9"/>
      <c r="CL468" s="9"/>
      <c r="CM468" s="9"/>
      <c r="CN468" s="9"/>
      <c r="CO468" s="9"/>
      <c r="CP468" s="9"/>
      <c r="CQ468" s="9"/>
      <c r="CR468" s="9"/>
      <c r="CS468" s="9"/>
      <c r="CT468" s="9"/>
      <c r="CU468" s="9"/>
      <c r="CV468" s="9"/>
      <c r="CW468" s="9"/>
      <c r="CX468" s="9"/>
      <c r="CY468" s="9"/>
      <c r="CZ468" s="9"/>
      <c r="DA468" s="9"/>
      <c r="DB468" s="9"/>
      <c r="DC468" s="9"/>
      <c r="DD468" s="9"/>
      <c r="DE468" s="9"/>
      <c r="DF468" s="9"/>
      <c r="DG468" s="9"/>
      <c r="DH468" s="9"/>
      <c r="DI468" s="9"/>
      <c r="DJ468" s="9"/>
      <c r="DK468" s="9"/>
      <c r="DL468" s="9"/>
      <c r="DM468" s="9"/>
      <c r="DN468" s="9"/>
    </row>
    <row r="469" spans="1:118" s="6" customFormat="1">
      <c r="A469" s="6">
        <v>59</v>
      </c>
      <c r="C469" s="6" t="s">
        <v>824</v>
      </c>
      <c r="D469" s="6" t="s">
        <v>825</v>
      </c>
      <c r="E469" s="37">
        <v>21.7590007781982</v>
      </c>
      <c r="F469" s="37">
        <v>21.8059997558594</v>
      </c>
      <c r="G469" s="7">
        <f t="shared" si="52"/>
        <v>3.3233295813069809E-2</v>
      </c>
      <c r="H469" s="7">
        <f t="shared" si="57"/>
        <v>21.782500267028801</v>
      </c>
      <c r="I469" s="7">
        <f>H469-H474</f>
        <v>-4.3584995269775497</v>
      </c>
      <c r="J469" s="8">
        <f t="shared" si="53"/>
        <v>20.513468257571763</v>
      </c>
      <c r="K469" s="38">
        <v>19.315000534057599</v>
      </c>
      <c r="L469" s="38">
        <v>19.323999404907202</v>
      </c>
      <c r="M469" s="7">
        <f t="shared" si="54"/>
        <v>6.3631626007757134E-3</v>
      </c>
      <c r="N469" s="7">
        <f t="shared" si="56"/>
        <v>19.319499969482401</v>
      </c>
      <c r="O469" s="7">
        <f>N469-N474</f>
        <v>-6.7325000762939489</v>
      </c>
      <c r="P469" s="48">
        <f t="shared" si="55"/>
        <v>106.33701592098187</v>
      </c>
    </row>
    <row r="470" spans="1:118" s="6" customFormat="1">
      <c r="A470" s="6">
        <v>59</v>
      </c>
      <c r="C470" s="6" t="s">
        <v>826</v>
      </c>
      <c r="D470" s="6" t="s">
        <v>827</v>
      </c>
      <c r="E470" s="37">
        <v>31.052000045776399</v>
      </c>
      <c r="F470" s="37">
        <v>31.716999053955099</v>
      </c>
      <c r="G470" s="7">
        <f t="shared" si="52"/>
        <v>0.47022530816548735</v>
      </c>
      <c r="H470" s="7">
        <f t="shared" si="57"/>
        <v>31.384499549865751</v>
      </c>
      <c r="I470" s="7">
        <f>H470-H474</f>
        <v>5.2434997558593999</v>
      </c>
      <c r="J470" s="8">
        <f t="shared" si="53"/>
        <v>2.6396679004134237E-2</v>
      </c>
      <c r="K470" s="38">
        <v>31.2700004577637</v>
      </c>
      <c r="L470" s="38">
        <v>31.445999145507798</v>
      </c>
      <c r="M470" s="7">
        <f t="shared" si="54"/>
        <v>0.1244498655837854</v>
      </c>
      <c r="N470" s="7">
        <f t="shared" si="56"/>
        <v>31.357999801635749</v>
      </c>
      <c r="O470" s="7">
        <f>N470-N474</f>
        <v>5.3059997558593999</v>
      </c>
      <c r="P470" s="48">
        <f t="shared" si="55"/>
        <v>2.5277546413906098E-2</v>
      </c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  <c r="AL470" s="9"/>
      <c r="AM470" s="9"/>
      <c r="AN470" s="9"/>
      <c r="AO470" s="9"/>
      <c r="AP470" s="9"/>
      <c r="AQ470" s="9"/>
      <c r="AR470" s="9"/>
      <c r="AS470" s="9"/>
      <c r="AT470" s="9"/>
      <c r="AU470" s="9"/>
      <c r="AV470" s="9"/>
      <c r="AW470" s="9"/>
      <c r="AX470" s="9"/>
      <c r="AY470" s="9"/>
      <c r="AZ470" s="9"/>
      <c r="BA470" s="9"/>
      <c r="BB470" s="9"/>
      <c r="BC470" s="9"/>
      <c r="BD470" s="9"/>
      <c r="BE470" s="9"/>
      <c r="BF470" s="9"/>
      <c r="BG470" s="9"/>
      <c r="BH470" s="9"/>
      <c r="BI470" s="9"/>
      <c r="BJ470" s="9"/>
      <c r="BK470" s="9"/>
      <c r="BL470" s="9"/>
      <c r="BM470" s="9"/>
      <c r="BN470" s="9"/>
      <c r="BO470" s="9"/>
      <c r="BP470" s="9"/>
      <c r="BQ470" s="9"/>
      <c r="BR470" s="9"/>
      <c r="BS470" s="9"/>
      <c r="BT470" s="9"/>
      <c r="BU470" s="9"/>
      <c r="BV470" s="9"/>
      <c r="BW470" s="9"/>
      <c r="BX470" s="9"/>
      <c r="BY470" s="9"/>
      <c r="BZ470" s="9"/>
      <c r="CA470" s="9"/>
      <c r="CB470" s="9"/>
      <c r="CC470" s="9"/>
      <c r="CD470" s="9"/>
      <c r="CE470" s="9"/>
      <c r="CF470" s="9"/>
      <c r="CG470" s="9"/>
      <c r="CH470" s="9"/>
      <c r="CI470" s="9"/>
      <c r="CJ470" s="9"/>
      <c r="CK470" s="9"/>
      <c r="CL470" s="9"/>
      <c r="CM470" s="9"/>
      <c r="CN470" s="9"/>
      <c r="CO470" s="9"/>
      <c r="CP470" s="9"/>
      <c r="CQ470" s="9"/>
      <c r="CR470" s="9"/>
      <c r="CS470" s="9"/>
      <c r="CT470" s="9"/>
      <c r="CU470" s="9"/>
      <c r="CV470" s="9"/>
      <c r="CW470" s="9"/>
      <c r="CX470" s="9"/>
      <c r="CY470" s="9"/>
      <c r="CZ470" s="9"/>
      <c r="DA470" s="9"/>
      <c r="DB470" s="9"/>
      <c r="DC470" s="9"/>
      <c r="DD470" s="9"/>
      <c r="DE470" s="9"/>
      <c r="DF470" s="9"/>
      <c r="DG470" s="9"/>
      <c r="DH470" s="9"/>
      <c r="DI470" s="9"/>
      <c r="DJ470" s="9"/>
      <c r="DK470" s="9"/>
      <c r="DL470" s="9"/>
      <c r="DM470" s="9"/>
      <c r="DN470" s="9"/>
    </row>
    <row r="471" spans="1:118" s="6" customFormat="1">
      <c r="A471" s="6">
        <v>59</v>
      </c>
      <c r="C471" s="6" t="s">
        <v>828</v>
      </c>
      <c r="D471" s="6" t="s">
        <v>829</v>
      </c>
      <c r="E471" s="43">
        <v>36.266998291015597</v>
      </c>
      <c r="F471" s="43">
        <v>37.958000183105497</v>
      </c>
      <c r="G471" s="7">
        <f t="shared" si="52"/>
        <v>1.1957189048960513</v>
      </c>
      <c r="H471" s="7">
        <f t="shared" si="57"/>
        <v>37.112499237060547</v>
      </c>
      <c r="I471" s="7">
        <f>H471-H474</f>
        <v>10.971499443054196</v>
      </c>
      <c r="J471" s="8">
        <f t="shared" si="53"/>
        <v>4.9802319512501228E-4</v>
      </c>
      <c r="K471" s="38">
        <v>35.944000244140597</v>
      </c>
      <c r="L471" s="38">
        <v>35.659999847412102</v>
      </c>
      <c r="M471" s="7">
        <f t="shared" si="54"/>
        <v>0.20081860638638813</v>
      </c>
      <c r="N471" s="7">
        <f t="shared" si="56"/>
        <v>35.802000045776353</v>
      </c>
      <c r="O471" s="7">
        <f>N471-N474</f>
        <v>9.7500000000000036</v>
      </c>
      <c r="P471" s="48">
        <f t="shared" si="55"/>
        <v>1.1613350732448422E-3</v>
      </c>
    </row>
    <row r="472" spans="1:118" s="6" customFormat="1">
      <c r="A472" s="6">
        <v>59</v>
      </c>
      <c r="C472" s="6" t="s">
        <v>830</v>
      </c>
      <c r="D472" s="6" t="s">
        <v>831</v>
      </c>
      <c r="E472" s="37">
        <v>32.034000396728501</v>
      </c>
      <c r="F472" s="37">
        <v>32.064998626708999</v>
      </c>
      <c r="G472" s="7">
        <f t="shared" si="52"/>
        <v>2.1919058623989691E-2</v>
      </c>
      <c r="H472" s="7">
        <f t="shared" si="57"/>
        <v>32.04949951171875</v>
      </c>
      <c r="I472" s="7">
        <f>H472-H474</f>
        <v>5.9084997177123988</v>
      </c>
      <c r="J472" s="8">
        <f t="shared" si="53"/>
        <v>1.6648087722192725E-2</v>
      </c>
      <c r="K472" s="38">
        <v>31.239000320434599</v>
      </c>
      <c r="L472" s="38">
        <v>31.260999679565401</v>
      </c>
      <c r="M472" s="7">
        <f t="shared" si="54"/>
        <v>1.5555896023148661E-2</v>
      </c>
      <c r="N472" s="7">
        <f t="shared" si="56"/>
        <v>31.25</v>
      </c>
      <c r="O472" s="7">
        <f>N472-N474</f>
        <v>5.1979999542236506</v>
      </c>
      <c r="P472" s="48">
        <f t="shared" si="55"/>
        <v>2.7242445849929117E-2</v>
      </c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  <c r="AL472" s="9"/>
      <c r="AM472" s="9"/>
      <c r="AN472" s="9"/>
      <c r="AO472" s="9"/>
      <c r="AP472" s="9"/>
      <c r="AQ472" s="9"/>
      <c r="AR472" s="9"/>
      <c r="AS472" s="9"/>
      <c r="AT472" s="9"/>
      <c r="AU472" s="9"/>
      <c r="AV472" s="9"/>
      <c r="AW472" s="9"/>
      <c r="AX472" s="9"/>
      <c r="AY472" s="9"/>
      <c r="AZ472" s="9"/>
      <c r="BA472" s="9"/>
      <c r="BB472" s="9"/>
      <c r="BC472" s="9"/>
      <c r="BD472" s="9"/>
      <c r="BE472" s="9"/>
      <c r="BF472" s="9"/>
      <c r="BG472" s="9"/>
      <c r="BH472" s="9"/>
      <c r="BI472" s="9"/>
      <c r="BJ472" s="9"/>
      <c r="BK472" s="9"/>
      <c r="BL472" s="9"/>
      <c r="BM472" s="9"/>
      <c r="BN472" s="9"/>
      <c r="BO472" s="9"/>
      <c r="BP472" s="9"/>
      <c r="BQ472" s="9"/>
      <c r="BR472" s="9"/>
      <c r="BS472" s="9"/>
      <c r="BT472" s="9"/>
      <c r="BU472" s="9"/>
      <c r="BV472" s="9"/>
      <c r="BW472" s="9"/>
      <c r="BX472" s="9"/>
      <c r="BY472" s="9"/>
      <c r="BZ472" s="9"/>
      <c r="CA472" s="9"/>
      <c r="CB472" s="9"/>
      <c r="CC472" s="9"/>
      <c r="CD472" s="9"/>
      <c r="CE472" s="9"/>
      <c r="CF472" s="9"/>
      <c r="CG472" s="9"/>
      <c r="CH472" s="9"/>
      <c r="CI472" s="9"/>
      <c r="CJ472" s="9"/>
      <c r="CK472" s="9"/>
      <c r="CL472" s="9"/>
      <c r="CM472" s="9"/>
      <c r="CN472" s="9"/>
      <c r="CO472" s="9"/>
      <c r="CP472" s="9"/>
      <c r="CQ472" s="9"/>
      <c r="CR472" s="9"/>
      <c r="CS472" s="9"/>
      <c r="CT472" s="9"/>
      <c r="CU472" s="9"/>
      <c r="CV472" s="9"/>
      <c r="CW472" s="9"/>
      <c r="CX472" s="9"/>
      <c r="CY472" s="9"/>
      <c r="CZ472" s="9"/>
      <c r="DA472" s="9"/>
      <c r="DB472" s="9"/>
      <c r="DC472" s="9"/>
      <c r="DD472" s="9"/>
      <c r="DE472" s="9"/>
      <c r="DF472" s="9"/>
      <c r="DG472" s="9"/>
      <c r="DH472" s="9"/>
      <c r="DI472" s="9"/>
      <c r="DJ472" s="9"/>
      <c r="DK472" s="9"/>
      <c r="DL472" s="9"/>
      <c r="DM472" s="9"/>
      <c r="DN472" s="9"/>
    </row>
    <row r="473" spans="1:118" s="6" customFormat="1">
      <c r="A473" s="6">
        <v>59</v>
      </c>
      <c r="C473" s="6" t="s">
        <v>832</v>
      </c>
      <c r="D473" s="6" t="s">
        <v>833</v>
      </c>
      <c r="E473" s="37">
        <v>19.583999633789102</v>
      </c>
      <c r="F473" s="37">
        <v>19.6079998016357</v>
      </c>
      <c r="G473" s="7">
        <f t="shared" si="52"/>
        <v>1.6970681433944767E-2</v>
      </c>
      <c r="H473" s="7">
        <f t="shared" si="57"/>
        <v>19.595999717712402</v>
      </c>
      <c r="I473" s="7">
        <f>H473-H474</f>
        <v>-6.5450000762939489</v>
      </c>
      <c r="J473" s="8">
        <f t="shared" si="53"/>
        <v>93.377306969437228</v>
      </c>
      <c r="K473" s="38">
        <v>18.643999099731399</v>
      </c>
      <c r="L473" s="38">
        <v>18.679000854492202</v>
      </c>
      <c r="M473" s="7">
        <f t="shared" si="54"/>
        <v>2.4749978144792031E-2</v>
      </c>
      <c r="N473" s="7">
        <f t="shared" si="56"/>
        <v>18.661499977111802</v>
      </c>
      <c r="O473" s="7">
        <f>N473-N474</f>
        <v>-7.3905000686645472</v>
      </c>
      <c r="P473" s="48">
        <f t="shared" si="55"/>
        <v>167.78850466575818</v>
      </c>
    </row>
    <row r="474" spans="1:118" s="14" customFormat="1">
      <c r="A474" s="14">
        <v>59</v>
      </c>
      <c r="C474" s="14" t="s">
        <v>21</v>
      </c>
      <c r="E474" s="40">
        <v>26.086999893188501</v>
      </c>
      <c r="F474" s="40">
        <v>26.194999694824201</v>
      </c>
      <c r="G474" s="15">
        <f t="shared" si="52"/>
        <v>7.6367392103405152E-2</v>
      </c>
      <c r="H474" s="15">
        <f t="shared" si="57"/>
        <v>26.140999794006351</v>
      </c>
      <c r="I474" s="15">
        <f>H474-H474</f>
        <v>0</v>
      </c>
      <c r="J474" s="16">
        <f t="shared" si="53"/>
        <v>1</v>
      </c>
      <c r="K474" s="40">
        <v>25.870000839233398</v>
      </c>
      <c r="L474" s="40">
        <v>26.2339992523193</v>
      </c>
      <c r="M474" s="15">
        <f t="shared" si="54"/>
        <v>0.25738574623418342</v>
      </c>
      <c r="N474" s="15">
        <f t="shared" si="56"/>
        <v>26.052000045776349</v>
      </c>
      <c r="O474" s="15">
        <f>N474-N474</f>
        <v>0</v>
      </c>
      <c r="P474" s="50">
        <f t="shared" si="55"/>
        <v>1</v>
      </c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  <c r="AL474" s="9"/>
      <c r="AM474" s="9"/>
      <c r="AN474" s="9"/>
      <c r="AO474" s="9"/>
      <c r="AP474" s="9"/>
      <c r="AQ474" s="9"/>
      <c r="AR474" s="9"/>
      <c r="AS474" s="9"/>
      <c r="AT474" s="9"/>
      <c r="AU474" s="9"/>
      <c r="AV474" s="9"/>
      <c r="AW474" s="9"/>
      <c r="AX474" s="9"/>
      <c r="AY474" s="9"/>
      <c r="AZ474" s="9"/>
      <c r="BA474" s="9"/>
      <c r="BB474" s="9"/>
      <c r="BC474" s="9"/>
      <c r="BD474" s="9"/>
      <c r="BE474" s="9"/>
      <c r="BF474" s="9"/>
      <c r="BG474" s="9"/>
      <c r="BH474" s="9"/>
      <c r="BI474" s="9"/>
      <c r="BJ474" s="9"/>
      <c r="BK474" s="9"/>
      <c r="BL474" s="9"/>
      <c r="BM474" s="9"/>
      <c r="BN474" s="9"/>
      <c r="BO474" s="9"/>
      <c r="BP474" s="9"/>
      <c r="BQ474" s="9"/>
      <c r="BR474" s="9"/>
      <c r="BS474" s="9"/>
      <c r="BT474" s="9"/>
      <c r="BU474" s="9"/>
      <c r="BV474" s="9"/>
      <c r="BW474" s="9"/>
      <c r="BX474" s="9"/>
      <c r="BY474" s="9"/>
      <c r="BZ474" s="9"/>
      <c r="CA474" s="9"/>
      <c r="CB474" s="9"/>
      <c r="CC474" s="9"/>
      <c r="CD474" s="9"/>
      <c r="CE474" s="9"/>
      <c r="CF474" s="9"/>
      <c r="CG474" s="9"/>
      <c r="CH474" s="9"/>
      <c r="CI474" s="9"/>
      <c r="CJ474" s="9"/>
      <c r="CK474" s="9"/>
      <c r="CL474" s="9"/>
      <c r="CM474" s="9"/>
      <c r="CN474" s="9"/>
      <c r="CO474" s="9"/>
      <c r="CP474" s="9"/>
      <c r="CQ474" s="9"/>
      <c r="CR474" s="9"/>
      <c r="CS474" s="9"/>
      <c r="CT474" s="9"/>
      <c r="CU474" s="9"/>
      <c r="CV474" s="9"/>
      <c r="CW474" s="9"/>
      <c r="CX474" s="9"/>
      <c r="CY474" s="9"/>
      <c r="CZ474" s="9"/>
      <c r="DA474" s="9"/>
      <c r="DB474" s="9"/>
      <c r="DC474" s="9"/>
      <c r="DD474" s="9"/>
      <c r="DE474" s="9"/>
      <c r="DF474" s="9"/>
      <c r="DG474" s="9"/>
      <c r="DH474" s="9"/>
      <c r="DI474" s="9"/>
      <c r="DJ474" s="9"/>
      <c r="DK474" s="9"/>
      <c r="DL474" s="9"/>
      <c r="DM474" s="9"/>
      <c r="DN474" s="9"/>
    </row>
    <row r="475" spans="1:118" s="6" customFormat="1">
      <c r="A475" s="6">
        <v>60</v>
      </c>
      <c r="C475" s="6" t="s">
        <v>834</v>
      </c>
      <c r="D475" s="6" t="s">
        <v>835</v>
      </c>
      <c r="E475" s="37">
        <v>35.095001220703097</v>
      </c>
      <c r="F475" s="37">
        <v>34.805000305175803</v>
      </c>
      <c r="G475" s="7">
        <f t="shared" si="52"/>
        <v>0.20506161391965674</v>
      </c>
      <c r="H475" s="7">
        <f t="shared" si="57"/>
        <v>34.950000762939453</v>
      </c>
      <c r="I475" s="7">
        <f>H475-H482</f>
        <v>8.9175014495850036</v>
      </c>
      <c r="J475" s="8">
        <f t="shared" si="53"/>
        <v>2.0680668696892238E-3</v>
      </c>
      <c r="K475" s="38">
        <v>31.6049995422363</v>
      </c>
      <c r="L475" s="38">
        <v>31.833999633789102</v>
      </c>
      <c r="M475" s="7">
        <f t="shared" si="54"/>
        <v>0.16192751762932645</v>
      </c>
      <c r="N475" s="7">
        <f t="shared" si="56"/>
        <v>31.719499588012702</v>
      </c>
      <c r="O475" s="7">
        <f>N475-N482</f>
        <v>5.8044996261596538</v>
      </c>
      <c r="P475" s="48">
        <f t="shared" si="55"/>
        <v>1.7892519644503252E-2</v>
      </c>
    </row>
    <row r="476" spans="1:118" s="6" customFormat="1">
      <c r="A476" s="6">
        <v>60</v>
      </c>
      <c r="C476" s="6" t="s">
        <v>836</v>
      </c>
      <c r="D476" s="6" t="s">
        <v>837</v>
      </c>
      <c r="E476" s="37">
        <v>29.541999816894499</v>
      </c>
      <c r="F476" s="37">
        <v>29.665000915527301</v>
      </c>
      <c r="G476" s="7">
        <f t="shared" si="52"/>
        <v>8.6974910936649566E-2</v>
      </c>
      <c r="H476" s="7">
        <f t="shared" si="57"/>
        <v>29.603500366210902</v>
      </c>
      <c r="I476" s="7">
        <f>H476-H482</f>
        <v>3.5710010528564524</v>
      </c>
      <c r="J476" s="8">
        <f t="shared" si="53"/>
        <v>8.414369292301517E-2</v>
      </c>
      <c r="K476" s="38">
        <v>28.659999847412099</v>
      </c>
      <c r="L476" s="38">
        <v>28.6909999847412</v>
      </c>
      <c r="M476" s="7">
        <f t="shared" si="54"/>
        <v>2.1920407323121942E-2</v>
      </c>
      <c r="N476" s="7">
        <f t="shared" si="56"/>
        <v>28.675499916076649</v>
      </c>
      <c r="O476" s="7">
        <f>N476-N482</f>
        <v>2.7604999542236008</v>
      </c>
      <c r="P476" s="48">
        <f t="shared" si="55"/>
        <v>0.14757293361758281</v>
      </c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  <c r="AK476" s="9"/>
      <c r="AL476" s="9"/>
      <c r="AM476" s="9"/>
      <c r="AN476" s="9"/>
      <c r="AO476" s="9"/>
      <c r="AP476" s="9"/>
      <c r="AQ476" s="9"/>
      <c r="AR476" s="9"/>
      <c r="AS476" s="9"/>
      <c r="AT476" s="9"/>
      <c r="AU476" s="9"/>
      <c r="AV476" s="9"/>
      <c r="AW476" s="9"/>
      <c r="AX476" s="9"/>
      <c r="AY476" s="9"/>
      <c r="AZ476" s="9"/>
      <c r="BA476" s="9"/>
      <c r="BB476" s="9"/>
      <c r="BC476" s="9"/>
      <c r="BD476" s="9"/>
      <c r="BE476" s="9"/>
      <c r="BF476" s="9"/>
      <c r="BG476" s="9"/>
      <c r="BH476" s="9"/>
      <c r="BI476" s="9"/>
      <c r="BJ476" s="9"/>
      <c r="BK476" s="9"/>
      <c r="BL476" s="9"/>
      <c r="BM476" s="9"/>
      <c r="BN476" s="9"/>
      <c r="BO476" s="9"/>
      <c r="BP476" s="9"/>
      <c r="BQ476" s="9"/>
      <c r="BR476" s="9"/>
      <c r="BS476" s="9"/>
      <c r="BT476" s="9"/>
      <c r="BU476" s="9"/>
      <c r="BV476" s="9"/>
      <c r="BW476" s="9"/>
      <c r="BX476" s="9"/>
      <c r="BY476" s="9"/>
      <c r="BZ476" s="9"/>
      <c r="CA476" s="9"/>
      <c r="CB476" s="9"/>
      <c r="CC476" s="9"/>
      <c r="CD476" s="9"/>
      <c r="CE476" s="9"/>
      <c r="CF476" s="9"/>
      <c r="CG476" s="9"/>
      <c r="CH476" s="9"/>
      <c r="CI476" s="9"/>
      <c r="CJ476" s="9"/>
      <c r="CK476" s="9"/>
      <c r="CL476" s="9"/>
      <c r="CM476" s="9"/>
      <c r="CN476" s="9"/>
      <c r="CO476" s="9"/>
      <c r="CP476" s="9"/>
      <c r="CQ476" s="9"/>
      <c r="CR476" s="9"/>
      <c r="CS476" s="9"/>
      <c r="CT476" s="9"/>
      <c r="CU476" s="9"/>
      <c r="CV476" s="9"/>
      <c r="CW476" s="9"/>
      <c r="CX476" s="9"/>
      <c r="CY476" s="9"/>
      <c r="CZ476" s="9"/>
      <c r="DA476" s="9"/>
      <c r="DB476" s="9"/>
      <c r="DC476" s="9"/>
      <c r="DD476" s="9"/>
      <c r="DE476" s="9"/>
      <c r="DF476" s="9"/>
      <c r="DG476" s="9"/>
      <c r="DH476" s="9"/>
      <c r="DI476" s="9"/>
      <c r="DJ476" s="9"/>
      <c r="DK476" s="9"/>
      <c r="DL476" s="9"/>
      <c r="DM476" s="9"/>
      <c r="DN476" s="9"/>
    </row>
    <row r="477" spans="1:118" s="6" customFormat="1">
      <c r="A477" s="6">
        <v>60</v>
      </c>
      <c r="C477" s="6" t="s">
        <v>838</v>
      </c>
      <c r="D477" s="6" t="s">
        <v>839</v>
      </c>
      <c r="E477" s="37">
        <v>26.041000366210898</v>
      </c>
      <c r="F477" s="37">
        <v>25.9409999847412</v>
      </c>
      <c r="G477" s="7">
        <f t="shared" si="52"/>
        <v>7.0710947858465129E-2</v>
      </c>
      <c r="H477" s="7">
        <f t="shared" si="57"/>
        <v>25.991000175476049</v>
      </c>
      <c r="I477" s="7">
        <f>H477-H482</f>
        <v>-4.1499137878400205E-2</v>
      </c>
      <c r="J477" s="8">
        <f t="shared" si="53"/>
        <v>1.0291827188382403</v>
      </c>
      <c r="K477" s="38">
        <v>24.4570007324219</v>
      </c>
      <c r="L477" s="38">
        <v>24.658000946044901</v>
      </c>
      <c r="M477" s="7">
        <f t="shared" si="54"/>
        <v>0.14212861407276844</v>
      </c>
      <c r="N477" s="7">
        <f t="shared" si="56"/>
        <v>24.557500839233398</v>
      </c>
      <c r="O477" s="7">
        <f>N477-N482</f>
        <v>-1.3574991226196502</v>
      </c>
      <c r="P477" s="48">
        <f t="shared" si="55"/>
        <v>2.5624060732631544</v>
      </c>
    </row>
    <row r="478" spans="1:118" s="6" customFormat="1">
      <c r="A478" s="6">
        <v>60</v>
      </c>
      <c r="C478" s="6" t="s">
        <v>840</v>
      </c>
      <c r="D478" s="6" t="s">
        <v>841</v>
      </c>
      <c r="E478" s="37">
        <v>31.145999908447301</v>
      </c>
      <c r="F478" s="37">
        <v>31.052000045776399</v>
      </c>
      <c r="G478" s="7">
        <f t="shared" si="52"/>
        <v>6.646794032519901E-2</v>
      </c>
      <c r="H478" s="7">
        <f t="shared" si="57"/>
        <v>31.098999977111852</v>
      </c>
      <c r="I478" s="7">
        <f>H478-H482</f>
        <v>5.0665006637574024</v>
      </c>
      <c r="J478" s="8">
        <f t="shared" si="53"/>
        <v>2.9842233704818977E-2</v>
      </c>
      <c r="K478" s="38">
        <v>32.208000183105497</v>
      </c>
      <c r="L478" s="38">
        <v>32.5390014648438</v>
      </c>
      <c r="M478" s="7">
        <f t="shared" si="54"/>
        <v>0.23405325089859269</v>
      </c>
      <c r="N478" s="7">
        <f t="shared" si="56"/>
        <v>32.373500823974652</v>
      </c>
      <c r="O478" s="7">
        <f>N478-N482</f>
        <v>6.4585008621216033</v>
      </c>
      <c r="P478" s="48">
        <f t="shared" si="55"/>
        <v>1.1370969993289464E-2</v>
      </c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  <c r="AK478" s="9"/>
      <c r="AL478" s="9"/>
      <c r="AM478" s="9"/>
      <c r="AN478" s="9"/>
      <c r="AO478" s="9"/>
      <c r="AP478" s="9"/>
      <c r="AQ478" s="9"/>
      <c r="AR478" s="9"/>
      <c r="AS478" s="9"/>
      <c r="AT478" s="9"/>
      <c r="AU478" s="9"/>
      <c r="AV478" s="9"/>
      <c r="AW478" s="9"/>
      <c r="AX478" s="9"/>
      <c r="AY478" s="9"/>
      <c r="AZ478" s="9"/>
      <c r="BA478" s="9"/>
      <c r="BB478" s="9"/>
      <c r="BC478" s="9"/>
      <c r="BD478" s="9"/>
      <c r="BE478" s="9"/>
      <c r="BF478" s="9"/>
      <c r="BG478" s="9"/>
      <c r="BH478" s="9"/>
      <c r="BI478" s="9"/>
      <c r="BJ478" s="9"/>
      <c r="BK478" s="9"/>
      <c r="BL478" s="9"/>
      <c r="BM478" s="9"/>
      <c r="BN478" s="9"/>
      <c r="BO478" s="9"/>
      <c r="BP478" s="9"/>
      <c r="BQ478" s="9"/>
      <c r="BR478" s="9"/>
      <c r="BS478" s="9"/>
      <c r="BT478" s="9"/>
      <c r="BU478" s="9"/>
      <c r="BV478" s="9"/>
      <c r="BW478" s="9"/>
      <c r="BX478" s="9"/>
      <c r="BY478" s="9"/>
      <c r="BZ478" s="9"/>
      <c r="CA478" s="9"/>
      <c r="CB478" s="9"/>
      <c r="CC478" s="9"/>
      <c r="CD478" s="9"/>
      <c r="CE478" s="9"/>
      <c r="CF478" s="9"/>
      <c r="CG478" s="9"/>
      <c r="CH478" s="9"/>
      <c r="CI478" s="9"/>
      <c r="CJ478" s="9"/>
      <c r="CK478" s="9"/>
      <c r="CL478" s="9"/>
      <c r="CM478" s="9"/>
      <c r="CN478" s="9"/>
      <c r="CO478" s="9"/>
      <c r="CP478" s="9"/>
      <c r="CQ478" s="9"/>
      <c r="CR478" s="9"/>
      <c r="CS478" s="9"/>
      <c r="CT478" s="9"/>
      <c r="CU478" s="9"/>
      <c r="CV478" s="9"/>
      <c r="CW478" s="9"/>
      <c r="CX478" s="9"/>
      <c r="CY478" s="9"/>
      <c r="CZ478" s="9"/>
      <c r="DA478" s="9"/>
      <c r="DB478" s="9"/>
      <c r="DC478" s="9"/>
      <c r="DD478" s="9"/>
      <c r="DE478" s="9"/>
      <c r="DF478" s="9"/>
      <c r="DG478" s="9"/>
      <c r="DH478" s="9"/>
      <c r="DI478" s="9"/>
      <c r="DJ478" s="9"/>
      <c r="DK478" s="9"/>
      <c r="DL478" s="9"/>
      <c r="DM478" s="9"/>
      <c r="DN478" s="9"/>
    </row>
    <row r="479" spans="1:118" s="6" customFormat="1">
      <c r="A479" s="6">
        <v>60</v>
      </c>
      <c r="C479" s="6" t="s">
        <v>842</v>
      </c>
      <c r="D479" s="6" t="s">
        <v>662</v>
      </c>
      <c r="E479" s="37">
        <v>25.330999374389599</v>
      </c>
      <c r="F479" s="37">
        <v>25.320999145507798</v>
      </c>
      <c r="G479" s="7">
        <f t="shared" si="52"/>
        <v>7.0712296557386353E-3</v>
      </c>
      <c r="H479" s="7">
        <f t="shared" si="57"/>
        <v>25.325999259948698</v>
      </c>
      <c r="I479" s="7">
        <f>H479-H482</f>
        <v>-0.70650005340575106</v>
      </c>
      <c r="J479" s="8">
        <f t="shared" si="53"/>
        <v>1.6318405018946234</v>
      </c>
      <c r="K479" s="38">
        <v>26.728000640869102</v>
      </c>
      <c r="L479" s="38">
        <v>26.702999114990199</v>
      </c>
      <c r="M479" s="7">
        <f t="shared" si="54"/>
        <v>1.7678748488983057E-2</v>
      </c>
      <c r="N479" s="7">
        <f t="shared" si="56"/>
        <v>26.715499877929652</v>
      </c>
      <c r="O479" s="7">
        <f>N479-N482</f>
        <v>0.80049991607660331</v>
      </c>
      <c r="P479" s="48">
        <f t="shared" si="55"/>
        <v>0.57415019113052956</v>
      </c>
    </row>
    <row r="480" spans="1:118" s="6" customFormat="1">
      <c r="A480" s="6">
        <v>60</v>
      </c>
      <c r="C480" s="6" t="s">
        <v>843</v>
      </c>
      <c r="D480" s="6" t="s">
        <v>844</v>
      </c>
      <c r="E480" s="37">
        <v>34.0130004882813</v>
      </c>
      <c r="F480" s="37">
        <v>34.087001800537102</v>
      </c>
      <c r="G480" s="7">
        <f t="shared" si="52"/>
        <v>5.2326829712781138E-2</v>
      </c>
      <c r="H480" s="7">
        <f t="shared" si="57"/>
        <v>34.050001144409201</v>
      </c>
      <c r="I480" s="7">
        <f>H480-H482</f>
        <v>8.0175018310547514</v>
      </c>
      <c r="J480" s="8">
        <f t="shared" si="53"/>
        <v>3.8591482158330179E-3</v>
      </c>
      <c r="K480" s="38">
        <v>33.127998352050803</v>
      </c>
      <c r="L480" s="38">
        <v>32.495998382568402</v>
      </c>
      <c r="M480" s="7">
        <f t="shared" si="54"/>
        <v>0.44689146413069653</v>
      </c>
      <c r="N480" s="7">
        <f t="shared" si="56"/>
        <v>32.811998367309599</v>
      </c>
      <c r="O480" s="7">
        <f>N480-N482</f>
        <v>6.8969984054565501</v>
      </c>
      <c r="P480" s="48">
        <f t="shared" si="55"/>
        <v>8.3906692083419044E-3</v>
      </c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  <c r="AK480" s="9"/>
      <c r="AL480" s="9"/>
      <c r="AM480" s="9"/>
      <c r="AN480" s="9"/>
      <c r="AO480" s="9"/>
      <c r="AP480" s="9"/>
      <c r="AQ480" s="9"/>
      <c r="AR480" s="9"/>
      <c r="AS480" s="9"/>
      <c r="AT480" s="9"/>
      <c r="AU480" s="9"/>
      <c r="AV480" s="9"/>
      <c r="AW480" s="9"/>
      <c r="AX480" s="9"/>
      <c r="AY480" s="9"/>
      <c r="AZ480" s="9"/>
      <c r="BA480" s="9"/>
      <c r="BB480" s="9"/>
      <c r="BC480" s="9"/>
      <c r="BD480" s="9"/>
      <c r="BE480" s="9"/>
      <c r="BF480" s="9"/>
      <c r="BG480" s="9"/>
      <c r="BH480" s="9"/>
      <c r="BI480" s="9"/>
      <c r="BJ480" s="9"/>
      <c r="BK480" s="9"/>
      <c r="BL480" s="9"/>
      <c r="BM480" s="9"/>
      <c r="BN480" s="9"/>
      <c r="BO480" s="9"/>
      <c r="BP480" s="9"/>
      <c r="BQ480" s="9"/>
      <c r="BR480" s="9"/>
      <c r="BS480" s="9"/>
      <c r="BT480" s="9"/>
      <c r="BU480" s="9"/>
      <c r="BV480" s="9"/>
      <c r="BW480" s="9"/>
      <c r="BX480" s="9"/>
      <c r="BY480" s="9"/>
      <c r="BZ480" s="9"/>
      <c r="CA480" s="9"/>
      <c r="CB480" s="9"/>
      <c r="CC480" s="9"/>
      <c r="CD480" s="9"/>
      <c r="CE480" s="9"/>
      <c r="CF480" s="9"/>
      <c r="CG480" s="9"/>
      <c r="CH480" s="9"/>
      <c r="CI480" s="9"/>
      <c r="CJ480" s="9"/>
      <c r="CK480" s="9"/>
      <c r="CL480" s="9"/>
      <c r="CM480" s="9"/>
      <c r="CN480" s="9"/>
      <c r="CO480" s="9"/>
      <c r="CP480" s="9"/>
      <c r="CQ480" s="9"/>
      <c r="CR480" s="9"/>
      <c r="CS480" s="9"/>
      <c r="CT480" s="9"/>
      <c r="CU480" s="9"/>
      <c r="CV480" s="9"/>
      <c r="CW480" s="9"/>
      <c r="CX480" s="9"/>
      <c r="CY480" s="9"/>
      <c r="CZ480" s="9"/>
      <c r="DA480" s="9"/>
      <c r="DB480" s="9"/>
      <c r="DC480" s="9"/>
      <c r="DD480" s="9"/>
      <c r="DE480" s="9"/>
      <c r="DF480" s="9"/>
      <c r="DG480" s="9"/>
      <c r="DH480" s="9"/>
      <c r="DI480" s="9"/>
      <c r="DJ480" s="9"/>
      <c r="DK480" s="9"/>
      <c r="DL480" s="9"/>
      <c r="DM480" s="9"/>
      <c r="DN480" s="9"/>
    </row>
    <row r="481" spans="1:118" s="6" customFormat="1">
      <c r="A481" s="6">
        <v>60</v>
      </c>
      <c r="C481" s="6" t="s">
        <v>845</v>
      </c>
      <c r="D481" s="6" t="s">
        <v>846</v>
      </c>
      <c r="E481" s="37">
        <v>29.879999160766602</v>
      </c>
      <c r="F481" s="37">
        <v>30.006999969482401</v>
      </c>
      <c r="G481" s="7">
        <f t="shared" si="52"/>
        <v>8.9803133059117052E-2</v>
      </c>
      <c r="H481" s="7">
        <f t="shared" si="57"/>
        <v>29.943499565124501</v>
      </c>
      <c r="I481" s="7">
        <f>H481-H482</f>
        <v>3.9110002517700515</v>
      </c>
      <c r="J481" s="8">
        <f t="shared" si="53"/>
        <v>6.6477030454670391E-2</v>
      </c>
      <c r="K481" s="38">
        <v>31.0100002288818</v>
      </c>
      <c r="L481" s="38">
        <v>31.433000564575199</v>
      </c>
      <c r="M481" s="7">
        <f t="shared" si="54"/>
        <v>0.29910640581298803</v>
      </c>
      <c r="N481" s="7">
        <f t="shared" si="56"/>
        <v>31.221500396728501</v>
      </c>
      <c r="O481" s="7">
        <f>N481-N482</f>
        <v>5.3065004348754528</v>
      </c>
      <c r="P481" s="48">
        <f t="shared" si="55"/>
        <v>2.5268775508845039E-2</v>
      </c>
    </row>
    <row r="482" spans="1:118" s="14" customFormat="1">
      <c r="A482" s="14">
        <v>60</v>
      </c>
      <c r="C482" s="14" t="s">
        <v>21</v>
      </c>
      <c r="E482" s="40">
        <v>25.924999237060501</v>
      </c>
      <c r="F482" s="40">
        <v>26.139999389648398</v>
      </c>
      <c r="G482" s="15">
        <f t="shared" si="52"/>
        <v>0.15202806585104492</v>
      </c>
      <c r="H482" s="15">
        <f t="shared" si="57"/>
        <v>26.03249931335445</v>
      </c>
      <c r="I482" s="15">
        <f>H482-H482</f>
        <v>0</v>
      </c>
      <c r="J482" s="16">
        <f t="shared" si="53"/>
        <v>1</v>
      </c>
      <c r="K482" s="40">
        <v>25.843000411987301</v>
      </c>
      <c r="L482" s="40">
        <v>25.9869995117188</v>
      </c>
      <c r="M482" s="15">
        <f t="shared" si="54"/>
        <v>0.10182273990490062</v>
      </c>
      <c r="N482" s="15">
        <f t="shared" si="56"/>
        <v>25.914999961853049</v>
      </c>
      <c r="O482" s="15">
        <f>N482-N482</f>
        <v>0</v>
      </c>
      <c r="P482" s="50">
        <f t="shared" si="55"/>
        <v>1</v>
      </c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  <c r="AK482" s="9"/>
      <c r="AL482" s="9"/>
      <c r="AM482" s="9"/>
      <c r="AN482" s="9"/>
      <c r="AO482" s="9"/>
      <c r="AP482" s="9"/>
      <c r="AQ482" s="9"/>
      <c r="AR482" s="9"/>
      <c r="AS482" s="9"/>
      <c r="AT482" s="9"/>
      <c r="AU482" s="9"/>
      <c r="AV482" s="9"/>
      <c r="AW482" s="9"/>
      <c r="AX482" s="9"/>
      <c r="AY482" s="9"/>
      <c r="AZ482" s="9"/>
      <c r="BA482" s="9"/>
      <c r="BB482" s="9"/>
      <c r="BC482" s="9"/>
      <c r="BD482" s="9"/>
      <c r="BE482" s="9"/>
      <c r="BF482" s="9"/>
      <c r="BG482" s="9"/>
      <c r="BH482" s="9"/>
      <c r="BI482" s="9"/>
      <c r="BJ482" s="9"/>
      <c r="BK482" s="9"/>
      <c r="BL482" s="9"/>
      <c r="BM482" s="9"/>
      <c r="BN482" s="9"/>
      <c r="BO482" s="9"/>
      <c r="BP482" s="9"/>
      <c r="BQ482" s="9"/>
      <c r="BR482" s="9"/>
      <c r="BS482" s="9"/>
      <c r="BT482" s="9"/>
      <c r="BU482" s="9"/>
      <c r="BV482" s="9"/>
      <c r="BW482" s="9"/>
      <c r="BX482" s="9"/>
      <c r="BY482" s="9"/>
      <c r="BZ482" s="9"/>
      <c r="CA482" s="9"/>
      <c r="CB482" s="9"/>
      <c r="CC482" s="9"/>
      <c r="CD482" s="9"/>
      <c r="CE482" s="9"/>
      <c r="CF482" s="9"/>
      <c r="CG482" s="9"/>
      <c r="CH482" s="9"/>
      <c r="CI482" s="9"/>
      <c r="CJ482" s="9"/>
      <c r="CK482" s="9"/>
      <c r="CL482" s="9"/>
      <c r="CM482" s="9"/>
      <c r="CN482" s="9"/>
      <c r="CO482" s="9"/>
      <c r="CP482" s="9"/>
      <c r="CQ482" s="9"/>
      <c r="CR482" s="9"/>
      <c r="CS482" s="9"/>
      <c r="CT482" s="9"/>
      <c r="CU482" s="9"/>
      <c r="CV482" s="9"/>
      <c r="CW482" s="9"/>
      <c r="CX482" s="9"/>
      <c r="CY482" s="9"/>
      <c r="CZ482" s="9"/>
      <c r="DA482" s="9"/>
      <c r="DB482" s="9"/>
      <c r="DC482" s="9"/>
      <c r="DD482" s="9"/>
      <c r="DE482" s="9"/>
      <c r="DF482" s="9"/>
      <c r="DG482" s="9"/>
      <c r="DH482" s="9"/>
      <c r="DI482" s="9"/>
      <c r="DJ482" s="9"/>
      <c r="DK482" s="9"/>
      <c r="DL482" s="9"/>
      <c r="DM482" s="9"/>
      <c r="DN482" s="9"/>
    </row>
    <row r="483" spans="1:118" s="6" customFormat="1">
      <c r="A483" s="6">
        <v>61</v>
      </c>
      <c r="C483" s="6" t="s">
        <v>847</v>
      </c>
      <c r="D483" s="6" t="s">
        <v>848</v>
      </c>
      <c r="E483" s="6">
        <v>31.743000030517599</v>
      </c>
      <c r="F483" s="6">
        <v>31.2070007324219</v>
      </c>
      <c r="G483" s="7">
        <f t="shared" si="52"/>
        <v>0.3790087383946989</v>
      </c>
      <c r="H483" s="7">
        <f t="shared" si="57"/>
        <v>31.475000381469748</v>
      </c>
      <c r="I483" s="7">
        <f>H483-H490</f>
        <v>2.8000001907348491</v>
      </c>
      <c r="J483" s="8">
        <f t="shared" si="53"/>
        <v>0.14358727539133884</v>
      </c>
      <c r="K483" s="6">
        <v>31.3850002288818</v>
      </c>
      <c r="L483" s="6">
        <v>31.246000289916999</v>
      </c>
      <c r="M483" s="7">
        <f t="shared" si="54"/>
        <v>9.8287799426527087E-2</v>
      </c>
      <c r="N483" s="7">
        <f t="shared" si="56"/>
        <v>31.3155002593994</v>
      </c>
      <c r="O483" s="7">
        <f>N483-N490</f>
        <v>4.2250003814696981</v>
      </c>
      <c r="P483" s="48">
        <f t="shared" si="55"/>
        <v>5.3474674965673548E-2</v>
      </c>
    </row>
    <row r="484" spans="1:118" s="6" customFormat="1">
      <c r="A484" s="6">
        <v>61</v>
      </c>
      <c r="C484" s="6" t="s">
        <v>849</v>
      </c>
      <c r="D484" s="6" t="s">
        <v>850</v>
      </c>
      <c r="E484" s="6">
        <v>30.8549995422363</v>
      </c>
      <c r="F484" s="6">
        <v>30.650999069213899</v>
      </c>
      <c r="G484" s="7">
        <f t="shared" si="52"/>
        <v>0.14425011783940278</v>
      </c>
      <c r="H484" s="7">
        <f t="shared" si="57"/>
        <v>30.752999305725098</v>
      </c>
      <c r="I484" s="7">
        <f>H484-H490</f>
        <v>2.0779991149901988</v>
      </c>
      <c r="J484" s="8">
        <f t="shared" si="53"/>
        <v>0.23684266293902068</v>
      </c>
      <c r="K484" s="6">
        <v>30.0429992675781</v>
      </c>
      <c r="L484" s="6">
        <v>30.1450004577637</v>
      </c>
      <c r="M484" s="7">
        <f t="shared" si="54"/>
        <v>7.2125733269336592E-2</v>
      </c>
      <c r="N484" s="7">
        <f t="shared" si="56"/>
        <v>30.093999862670898</v>
      </c>
      <c r="O484" s="7">
        <f>N484-N490</f>
        <v>3.0034999847411967</v>
      </c>
      <c r="P484" s="48">
        <f t="shared" si="55"/>
        <v>0.1246971169769279</v>
      </c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  <c r="AK484" s="9"/>
      <c r="AL484" s="9"/>
      <c r="AM484" s="9"/>
      <c r="AN484" s="9"/>
      <c r="AO484" s="9"/>
      <c r="AP484" s="9"/>
      <c r="AQ484" s="9"/>
      <c r="AR484" s="9"/>
      <c r="AS484" s="9"/>
      <c r="AT484" s="9"/>
      <c r="AU484" s="9"/>
      <c r="AV484" s="9"/>
      <c r="AW484" s="9"/>
      <c r="AX484" s="9"/>
      <c r="AY484" s="9"/>
      <c r="AZ484" s="9"/>
      <c r="BA484" s="9"/>
      <c r="BB484" s="9"/>
      <c r="BC484" s="9"/>
      <c r="BD484" s="9"/>
      <c r="BE484" s="9"/>
      <c r="BF484" s="9"/>
      <c r="BG484" s="9"/>
      <c r="BH484" s="9"/>
      <c r="BI484" s="9"/>
      <c r="BJ484" s="9"/>
      <c r="BK484" s="9"/>
      <c r="BL484" s="9"/>
      <c r="BM484" s="9"/>
      <c r="BN484" s="9"/>
      <c r="BO484" s="9"/>
      <c r="BP484" s="9"/>
      <c r="BQ484" s="9"/>
      <c r="BR484" s="9"/>
      <c r="BS484" s="9"/>
      <c r="BT484" s="9"/>
      <c r="BU484" s="9"/>
      <c r="BV484" s="9"/>
      <c r="BW484" s="9"/>
      <c r="BX484" s="9"/>
      <c r="BY484" s="9"/>
      <c r="BZ484" s="9"/>
      <c r="CA484" s="9"/>
      <c r="CB484" s="9"/>
      <c r="CC484" s="9"/>
      <c r="CD484" s="9"/>
      <c r="CE484" s="9"/>
      <c r="CF484" s="9"/>
      <c r="CG484" s="9"/>
      <c r="CH484" s="9"/>
      <c r="CI484" s="9"/>
      <c r="CJ484" s="9"/>
      <c r="CK484" s="9"/>
      <c r="CL484" s="9"/>
      <c r="CM484" s="9"/>
      <c r="CN484" s="9"/>
      <c r="CO484" s="9"/>
      <c r="CP484" s="9"/>
      <c r="CQ484" s="9"/>
      <c r="CR484" s="9"/>
      <c r="CS484" s="9"/>
      <c r="CT484" s="9"/>
      <c r="CU484" s="9"/>
      <c r="CV484" s="9"/>
      <c r="CW484" s="9"/>
      <c r="CX484" s="9"/>
      <c r="CY484" s="9"/>
      <c r="CZ484" s="9"/>
      <c r="DA484" s="9"/>
      <c r="DB484" s="9"/>
      <c r="DC484" s="9"/>
      <c r="DD484" s="9"/>
      <c r="DE484" s="9"/>
      <c r="DF484" s="9"/>
      <c r="DG484" s="9"/>
      <c r="DH484" s="9"/>
      <c r="DI484" s="9"/>
      <c r="DJ484" s="9"/>
      <c r="DK484" s="9"/>
      <c r="DL484" s="9"/>
      <c r="DM484" s="9"/>
      <c r="DN484" s="9"/>
    </row>
    <row r="485" spans="1:118" s="6" customFormat="1">
      <c r="A485" s="6">
        <v>61</v>
      </c>
      <c r="C485" s="6" t="s">
        <v>851</v>
      </c>
      <c r="D485" s="6" t="s">
        <v>852</v>
      </c>
      <c r="E485" s="6">
        <v>34.665000915527301</v>
      </c>
      <c r="F485" s="6">
        <v>34.352001190185497</v>
      </c>
      <c r="G485" s="7">
        <f t="shared" si="52"/>
        <v>0.22132422829871645</v>
      </c>
      <c r="H485" s="7">
        <f t="shared" si="57"/>
        <v>34.508501052856403</v>
      </c>
      <c r="I485" s="7">
        <f>H485-H490</f>
        <v>5.8335008621215039</v>
      </c>
      <c r="J485" s="8">
        <f t="shared" si="53"/>
        <v>1.7536433019041092E-2</v>
      </c>
      <c r="K485" s="6">
        <v>32.905998229980497</v>
      </c>
      <c r="L485" s="6">
        <v>32.514999389648402</v>
      </c>
      <c r="M485" s="7">
        <f t="shared" si="54"/>
        <v>0.27647793143490068</v>
      </c>
      <c r="N485" s="7">
        <f t="shared" ref="N485:N516" si="58">AVERAGE(K485:L485)</f>
        <v>32.710498809814453</v>
      </c>
      <c r="O485" s="7">
        <f>N485-N490</f>
        <v>5.6199989318847514</v>
      </c>
      <c r="P485" s="48">
        <f t="shared" si="55"/>
        <v>2.0333481545392856E-2</v>
      </c>
    </row>
    <row r="486" spans="1:118" s="6" customFormat="1">
      <c r="A486" s="6">
        <v>61</v>
      </c>
      <c r="C486" s="6" t="s">
        <v>853</v>
      </c>
      <c r="D486" s="6" t="s">
        <v>854</v>
      </c>
      <c r="E486" s="6">
        <v>32.257999420166001</v>
      </c>
      <c r="F486" s="6">
        <v>32.3880004882813</v>
      </c>
      <c r="G486" s="7">
        <f t="shared" si="52"/>
        <v>9.1924636825821707E-2</v>
      </c>
      <c r="H486" s="7">
        <f t="shared" si="57"/>
        <v>32.322999954223647</v>
      </c>
      <c r="I486" s="7">
        <f>H486-H490</f>
        <v>3.6479997634887482</v>
      </c>
      <c r="J486" s="8">
        <f t="shared" si="53"/>
        <v>7.9770561129163517E-2</v>
      </c>
      <c r="K486" s="6">
        <v>31.143999099731399</v>
      </c>
      <c r="L486" s="6">
        <v>31.136999130248999</v>
      </c>
      <c r="M486" s="7">
        <f t="shared" si="54"/>
        <v>4.9497258891043226E-3</v>
      </c>
      <c r="N486" s="7">
        <f t="shared" si="58"/>
        <v>31.140499114990199</v>
      </c>
      <c r="O486" s="7">
        <f>N486-N490</f>
        <v>4.0499992370604971</v>
      </c>
      <c r="P486" s="48">
        <f t="shared" si="55"/>
        <v>6.0371052483779775E-2</v>
      </c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  <c r="AK486" s="9"/>
      <c r="AL486" s="9"/>
      <c r="AM486" s="9"/>
      <c r="AN486" s="9"/>
      <c r="AO486" s="9"/>
      <c r="AP486" s="9"/>
      <c r="AQ486" s="9"/>
      <c r="AR486" s="9"/>
      <c r="AS486" s="9"/>
      <c r="AT486" s="9"/>
      <c r="AU486" s="9"/>
      <c r="AV486" s="9"/>
      <c r="AW486" s="9"/>
      <c r="AX486" s="9"/>
      <c r="AY486" s="9"/>
      <c r="AZ486" s="9"/>
      <c r="BA486" s="9"/>
      <c r="BB486" s="9"/>
      <c r="BC486" s="9"/>
      <c r="BD486" s="9"/>
      <c r="BE486" s="9"/>
      <c r="BF486" s="9"/>
      <c r="BG486" s="9"/>
      <c r="BH486" s="9"/>
      <c r="BI486" s="9"/>
      <c r="BJ486" s="9"/>
      <c r="BK486" s="9"/>
      <c r="BL486" s="9"/>
      <c r="BM486" s="9"/>
      <c r="BN486" s="9"/>
      <c r="BO486" s="9"/>
      <c r="BP486" s="9"/>
      <c r="BQ486" s="9"/>
      <c r="BR486" s="9"/>
      <c r="BS486" s="9"/>
      <c r="BT486" s="9"/>
      <c r="BU486" s="9"/>
      <c r="BV486" s="9"/>
      <c r="BW486" s="9"/>
      <c r="BX486" s="9"/>
      <c r="BY486" s="9"/>
      <c r="BZ486" s="9"/>
      <c r="CA486" s="9"/>
      <c r="CB486" s="9"/>
      <c r="CC486" s="9"/>
      <c r="CD486" s="9"/>
      <c r="CE486" s="9"/>
      <c r="CF486" s="9"/>
      <c r="CG486" s="9"/>
      <c r="CH486" s="9"/>
      <c r="CI486" s="9"/>
      <c r="CJ486" s="9"/>
      <c r="CK486" s="9"/>
      <c r="CL486" s="9"/>
      <c r="CM486" s="9"/>
      <c r="CN486" s="9"/>
      <c r="CO486" s="9"/>
      <c r="CP486" s="9"/>
      <c r="CQ486" s="9"/>
      <c r="CR486" s="9"/>
      <c r="CS486" s="9"/>
      <c r="CT486" s="9"/>
      <c r="CU486" s="9"/>
      <c r="CV486" s="9"/>
      <c r="CW486" s="9"/>
      <c r="CX486" s="9"/>
      <c r="CY486" s="9"/>
      <c r="CZ486" s="9"/>
      <c r="DA486" s="9"/>
      <c r="DB486" s="9"/>
      <c r="DC486" s="9"/>
      <c r="DD486" s="9"/>
      <c r="DE486" s="9"/>
      <c r="DF486" s="9"/>
      <c r="DG486" s="9"/>
      <c r="DH486" s="9"/>
      <c r="DI486" s="9"/>
      <c r="DJ486" s="9"/>
      <c r="DK486" s="9"/>
      <c r="DL486" s="9"/>
      <c r="DM486" s="9"/>
      <c r="DN486" s="9"/>
    </row>
    <row r="487" spans="1:118" s="6" customFormat="1">
      <c r="A487" s="6">
        <v>61</v>
      </c>
      <c r="C487" s="6" t="s">
        <v>855</v>
      </c>
      <c r="D487" s="6" t="s">
        <v>856</v>
      </c>
      <c r="E487" s="6">
        <v>33.082000732421903</v>
      </c>
      <c r="F487" s="6">
        <v>32.833000183105497</v>
      </c>
      <c r="G487" s="7">
        <f t="shared" si="52"/>
        <v>0.1760699769408062</v>
      </c>
      <c r="H487" s="7">
        <f t="shared" si="57"/>
        <v>32.9575004577637</v>
      </c>
      <c r="I487" s="7">
        <f>H487-H490</f>
        <v>4.2825002670288015</v>
      </c>
      <c r="J487" s="8">
        <f t="shared" si="53"/>
        <v>5.1385307903278825E-2</v>
      </c>
      <c r="K487" s="6">
        <v>30.80299949646</v>
      </c>
      <c r="L487" s="6">
        <v>30.521999359130898</v>
      </c>
      <c r="M487" s="7">
        <f t="shared" si="54"/>
        <v>0.19869710261975881</v>
      </c>
      <c r="N487" s="7">
        <f t="shared" si="58"/>
        <v>30.662499427795449</v>
      </c>
      <c r="O487" s="7">
        <f>N487-N490</f>
        <v>3.5719995498657475</v>
      </c>
      <c r="P487" s="48">
        <f t="shared" si="55"/>
        <v>8.4085476768059789E-2</v>
      </c>
    </row>
    <row r="488" spans="1:118" s="6" customFormat="1">
      <c r="A488" s="6">
        <v>61</v>
      </c>
      <c r="C488" s="6" t="s">
        <v>857</v>
      </c>
      <c r="D488" s="6" t="s">
        <v>858</v>
      </c>
      <c r="E488" s="6">
        <v>27.336000442504901</v>
      </c>
      <c r="F488" s="6">
        <v>27.336999893188501</v>
      </c>
      <c r="G488" s="7">
        <f t="shared" si="52"/>
        <v>7.0671835583569539E-4</v>
      </c>
      <c r="H488" s="7">
        <f t="shared" si="57"/>
        <v>27.336500167846701</v>
      </c>
      <c r="I488" s="7">
        <f>H488-H490</f>
        <v>-1.3385000228881978</v>
      </c>
      <c r="J488" s="8">
        <f t="shared" si="53"/>
        <v>2.5288825290510326</v>
      </c>
      <c r="K488" s="6">
        <v>25.020999908447301</v>
      </c>
      <c r="L488" s="6">
        <v>25.19700050354</v>
      </c>
      <c r="M488" s="7">
        <f t="shared" si="54"/>
        <v>0.12445121428291514</v>
      </c>
      <c r="N488" s="7">
        <f t="shared" si="58"/>
        <v>25.109000205993652</v>
      </c>
      <c r="O488" s="7">
        <f>N488-N490</f>
        <v>-1.9814996719360494</v>
      </c>
      <c r="P488" s="48">
        <f t="shared" si="55"/>
        <v>3.9490336794997862</v>
      </c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  <c r="AK488" s="9"/>
      <c r="AL488" s="9"/>
      <c r="AM488" s="9"/>
      <c r="AN488" s="9"/>
      <c r="AO488" s="9"/>
      <c r="AP488" s="9"/>
      <c r="AQ488" s="9"/>
      <c r="AR488" s="9"/>
      <c r="AS488" s="9"/>
      <c r="AT488" s="9"/>
      <c r="AU488" s="9"/>
      <c r="AV488" s="9"/>
      <c r="AW488" s="9"/>
      <c r="AX488" s="9"/>
      <c r="AY488" s="9"/>
      <c r="AZ488" s="9"/>
      <c r="BA488" s="9"/>
      <c r="BB488" s="9"/>
      <c r="BC488" s="9"/>
      <c r="BD488" s="9"/>
      <c r="BE488" s="9"/>
      <c r="BF488" s="9"/>
      <c r="BG488" s="9"/>
      <c r="BH488" s="9"/>
      <c r="BI488" s="9"/>
      <c r="BJ488" s="9"/>
      <c r="BK488" s="9"/>
      <c r="BL488" s="9"/>
      <c r="BM488" s="9"/>
      <c r="BN488" s="9"/>
      <c r="BO488" s="9"/>
      <c r="BP488" s="9"/>
      <c r="BQ488" s="9"/>
      <c r="BR488" s="9"/>
      <c r="BS488" s="9"/>
      <c r="BT488" s="9"/>
      <c r="BU488" s="9"/>
      <c r="BV488" s="9"/>
      <c r="BW488" s="9"/>
      <c r="BX488" s="9"/>
      <c r="BY488" s="9"/>
      <c r="BZ488" s="9"/>
      <c r="CA488" s="9"/>
      <c r="CB488" s="9"/>
      <c r="CC488" s="9"/>
      <c r="CD488" s="9"/>
      <c r="CE488" s="9"/>
      <c r="CF488" s="9"/>
      <c r="CG488" s="9"/>
      <c r="CH488" s="9"/>
      <c r="CI488" s="9"/>
      <c r="CJ488" s="9"/>
      <c r="CK488" s="9"/>
      <c r="CL488" s="9"/>
      <c r="CM488" s="9"/>
      <c r="CN488" s="9"/>
      <c r="CO488" s="9"/>
      <c r="CP488" s="9"/>
      <c r="CQ488" s="9"/>
      <c r="CR488" s="9"/>
      <c r="CS488" s="9"/>
      <c r="CT488" s="9"/>
      <c r="CU488" s="9"/>
      <c r="CV488" s="9"/>
      <c r="CW488" s="9"/>
      <c r="CX488" s="9"/>
      <c r="CY488" s="9"/>
      <c r="CZ488" s="9"/>
      <c r="DA488" s="9"/>
      <c r="DB488" s="9"/>
      <c r="DC488" s="9"/>
      <c r="DD488" s="9"/>
      <c r="DE488" s="9"/>
      <c r="DF488" s="9"/>
      <c r="DG488" s="9"/>
      <c r="DH488" s="9"/>
      <c r="DI488" s="9"/>
      <c r="DJ488" s="9"/>
      <c r="DK488" s="9"/>
      <c r="DL488" s="9"/>
      <c r="DM488" s="9"/>
      <c r="DN488" s="9"/>
    </row>
    <row r="489" spans="1:118" s="6" customFormat="1">
      <c r="A489" s="6">
        <v>61</v>
      </c>
      <c r="C489" s="6" t="s">
        <v>859</v>
      </c>
      <c r="D489" s="6" t="s">
        <v>860</v>
      </c>
      <c r="E489" s="6">
        <v>26.600999832153299</v>
      </c>
      <c r="F489" s="6">
        <v>26.583000183105501</v>
      </c>
      <c r="G489" s="7">
        <f t="shared" si="52"/>
        <v>1.2727673900676141E-2</v>
      </c>
      <c r="H489" s="7">
        <f t="shared" si="57"/>
        <v>26.592000007629402</v>
      </c>
      <c r="I489" s="7">
        <f>H489-H490</f>
        <v>-2.0830001831054972</v>
      </c>
      <c r="J489" s="8">
        <f t="shared" si="53"/>
        <v>4.2368738764755181</v>
      </c>
      <c r="K489" s="6" t="s">
        <v>20</v>
      </c>
      <c r="L489" s="6" t="s">
        <v>20</v>
      </c>
      <c r="M489" s="7" t="e">
        <f t="shared" si="54"/>
        <v>#DIV/0!</v>
      </c>
      <c r="N489" s="7" t="e">
        <f t="shared" si="58"/>
        <v>#DIV/0!</v>
      </c>
      <c r="O489" s="7" t="e">
        <f>N489-N490</f>
        <v>#DIV/0!</v>
      </c>
      <c r="P489" s="48" t="e">
        <f t="shared" si="55"/>
        <v>#DIV/0!</v>
      </c>
    </row>
    <row r="490" spans="1:118" s="14" customFormat="1">
      <c r="A490" s="14">
        <v>61</v>
      </c>
      <c r="C490" s="14" t="s">
        <v>21</v>
      </c>
      <c r="E490" s="14">
        <v>28.67799949646</v>
      </c>
      <c r="F490" s="14">
        <v>28.672000885009801</v>
      </c>
      <c r="G490" s="15">
        <f t="shared" si="52"/>
        <v>4.2416588341388879E-3</v>
      </c>
      <c r="H490" s="15">
        <f t="shared" si="57"/>
        <v>28.675000190734899</v>
      </c>
      <c r="I490" s="15">
        <f>H490-H490</f>
        <v>0</v>
      </c>
      <c r="J490" s="16">
        <f t="shared" si="53"/>
        <v>1</v>
      </c>
      <c r="K490" s="14">
        <v>27.028999328613299</v>
      </c>
      <c r="L490" s="14">
        <v>27.152000427246101</v>
      </c>
      <c r="M490" s="15">
        <f t="shared" si="54"/>
        <v>8.6974910936649566E-2</v>
      </c>
      <c r="N490" s="15">
        <f t="shared" si="58"/>
        <v>27.090499877929702</v>
      </c>
      <c r="O490" s="15">
        <f>N490-N490</f>
        <v>0</v>
      </c>
      <c r="P490" s="50">
        <f t="shared" si="55"/>
        <v>1</v>
      </c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  <c r="AK490" s="9"/>
      <c r="AL490" s="9"/>
      <c r="AM490" s="9"/>
      <c r="AN490" s="9"/>
      <c r="AO490" s="9"/>
      <c r="AP490" s="9"/>
      <c r="AQ490" s="9"/>
      <c r="AR490" s="9"/>
      <c r="AS490" s="9"/>
      <c r="AT490" s="9"/>
      <c r="AU490" s="9"/>
      <c r="AV490" s="9"/>
      <c r="AW490" s="9"/>
      <c r="AX490" s="9"/>
      <c r="AY490" s="9"/>
      <c r="AZ490" s="9"/>
      <c r="BA490" s="9"/>
      <c r="BB490" s="9"/>
      <c r="BC490" s="9"/>
      <c r="BD490" s="9"/>
      <c r="BE490" s="9"/>
      <c r="BF490" s="9"/>
      <c r="BG490" s="9"/>
      <c r="BH490" s="9"/>
      <c r="BI490" s="9"/>
      <c r="BJ490" s="9"/>
      <c r="BK490" s="9"/>
      <c r="BL490" s="9"/>
      <c r="BM490" s="9"/>
      <c r="BN490" s="9"/>
      <c r="BO490" s="9"/>
      <c r="BP490" s="9"/>
      <c r="BQ490" s="9"/>
      <c r="BR490" s="9"/>
      <c r="BS490" s="9"/>
      <c r="BT490" s="9"/>
      <c r="BU490" s="9"/>
      <c r="BV490" s="9"/>
      <c r="BW490" s="9"/>
      <c r="BX490" s="9"/>
      <c r="BY490" s="9"/>
      <c r="BZ490" s="9"/>
      <c r="CA490" s="9"/>
      <c r="CB490" s="9"/>
      <c r="CC490" s="9"/>
      <c r="CD490" s="9"/>
      <c r="CE490" s="9"/>
      <c r="CF490" s="9"/>
      <c r="CG490" s="9"/>
      <c r="CH490" s="9"/>
      <c r="CI490" s="9"/>
      <c r="CJ490" s="9"/>
      <c r="CK490" s="9"/>
      <c r="CL490" s="9"/>
      <c r="CM490" s="9"/>
      <c r="CN490" s="9"/>
      <c r="CO490" s="9"/>
      <c r="CP490" s="9"/>
      <c r="CQ490" s="9"/>
      <c r="CR490" s="9"/>
      <c r="CS490" s="9"/>
      <c r="CT490" s="9"/>
      <c r="CU490" s="9"/>
      <c r="CV490" s="9"/>
      <c r="CW490" s="9"/>
      <c r="CX490" s="9"/>
      <c r="CY490" s="9"/>
      <c r="CZ490" s="9"/>
      <c r="DA490" s="9"/>
      <c r="DB490" s="9"/>
      <c r="DC490" s="9"/>
      <c r="DD490" s="9"/>
      <c r="DE490" s="9"/>
      <c r="DF490" s="9"/>
      <c r="DG490" s="9"/>
      <c r="DH490" s="9"/>
      <c r="DI490" s="9"/>
      <c r="DJ490" s="9"/>
      <c r="DK490" s="9"/>
      <c r="DL490" s="9"/>
      <c r="DM490" s="9"/>
      <c r="DN490" s="9"/>
    </row>
    <row r="491" spans="1:118" s="6" customFormat="1">
      <c r="A491" s="6">
        <v>62</v>
      </c>
      <c r="C491" s="6" t="s">
        <v>861</v>
      </c>
      <c r="D491" s="6" t="s">
        <v>862</v>
      </c>
      <c r="E491" s="6">
        <v>23.006999969482401</v>
      </c>
      <c r="F491" s="6">
        <v>22.909000396728501</v>
      </c>
      <c r="G491" s="7">
        <f t="shared" si="52"/>
        <v>6.9296162447666509E-2</v>
      </c>
      <c r="H491" s="7">
        <f t="shared" si="57"/>
        <v>22.958000183105451</v>
      </c>
      <c r="I491" s="7">
        <f>H491-H498</f>
        <v>-5.9995002746582493</v>
      </c>
      <c r="J491" s="8">
        <f t="shared" si="53"/>
        <v>63.977835313411184</v>
      </c>
      <c r="K491" s="6">
        <v>23.613000869751001</v>
      </c>
      <c r="L491" s="6">
        <v>23.709999084472699</v>
      </c>
      <c r="M491" s="7">
        <f t="shared" si="54"/>
        <v>6.8588095392701068E-2</v>
      </c>
      <c r="N491" s="7">
        <f t="shared" si="58"/>
        <v>23.661499977111852</v>
      </c>
      <c r="O491" s="7">
        <f>N491-N498</f>
        <v>-3.3990001678466477</v>
      </c>
      <c r="P491" s="48">
        <f t="shared" si="55"/>
        <v>10.548750143206089</v>
      </c>
    </row>
    <row r="492" spans="1:118" s="6" customFormat="1">
      <c r="A492" s="6">
        <v>62</v>
      </c>
      <c r="C492" s="6" t="s">
        <v>863</v>
      </c>
      <c r="D492" s="6" t="s">
        <v>864</v>
      </c>
      <c r="E492" s="6">
        <v>28.888999938964801</v>
      </c>
      <c r="F492" s="6">
        <v>28.697999954223601</v>
      </c>
      <c r="G492" s="7">
        <f t="shared" si="52"/>
        <v>0.13505738441702983</v>
      </c>
      <c r="H492" s="7">
        <f t="shared" si="57"/>
        <v>28.793499946594203</v>
      </c>
      <c r="I492" s="7">
        <f>H492-H498</f>
        <v>-0.16400051116949754</v>
      </c>
      <c r="J492" s="8">
        <f t="shared" si="53"/>
        <v>1.1203896111657305</v>
      </c>
      <c r="K492" s="6">
        <v>27.729000091552699</v>
      </c>
      <c r="L492" s="6">
        <v>27.6350002288818</v>
      </c>
      <c r="M492" s="7">
        <f t="shared" si="54"/>
        <v>6.6467940325196498E-2</v>
      </c>
      <c r="N492" s="7">
        <f t="shared" si="58"/>
        <v>27.68200016021725</v>
      </c>
      <c r="O492" s="7">
        <f>N492-N498</f>
        <v>0.62150001525874998</v>
      </c>
      <c r="P492" s="48">
        <f t="shared" si="55"/>
        <v>0.64999475633977866</v>
      </c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  <c r="AK492" s="9"/>
      <c r="AL492" s="9"/>
      <c r="AM492" s="9"/>
      <c r="AN492" s="9"/>
      <c r="AO492" s="9"/>
      <c r="AP492" s="9"/>
      <c r="AQ492" s="9"/>
      <c r="AR492" s="9"/>
      <c r="AS492" s="9"/>
      <c r="AT492" s="9"/>
      <c r="AU492" s="9"/>
      <c r="AV492" s="9"/>
      <c r="AW492" s="9"/>
      <c r="AX492" s="9"/>
      <c r="AY492" s="9"/>
      <c r="AZ492" s="9"/>
      <c r="BA492" s="9"/>
      <c r="BB492" s="9"/>
      <c r="BC492" s="9"/>
      <c r="BD492" s="9"/>
      <c r="BE492" s="9"/>
      <c r="BF492" s="9"/>
      <c r="BG492" s="9"/>
      <c r="BH492" s="9"/>
      <c r="BI492" s="9"/>
      <c r="BJ492" s="9"/>
      <c r="BK492" s="9"/>
      <c r="BL492" s="9"/>
      <c r="BM492" s="9"/>
      <c r="BN492" s="9"/>
      <c r="BO492" s="9"/>
      <c r="BP492" s="9"/>
      <c r="BQ492" s="9"/>
      <c r="BR492" s="9"/>
      <c r="BS492" s="9"/>
      <c r="BT492" s="9"/>
      <c r="BU492" s="9"/>
      <c r="BV492" s="9"/>
      <c r="BW492" s="9"/>
      <c r="BX492" s="9"/>
      <c r="BY492" s="9"/>
      <c r="BZ492" s="9"/>
      <c r="CA492" s="9"/>
      <c r="CB492" s="9"/>
      <c r="CC492" s="9"/>
      <c r="CD492" s="9"/>
      <c r="CE492" s="9"/>
      <c r="CF492" s="9"/>
      <c r="CG492" s="9"/>
      <c r="CH492" s="9"/>
      <c r="CI492" s="9"/>
      <c r="CJ492" s="9"/>
      <c r="CK492" s="9"/>
      <c r="CL492" s="9"/>
      <c r="CM492" s="9"/>
      <c r="CN492" s="9"/>
      <c r="CO492" s="9"/>
      <c r="CP492" s="9"/>
      <c r="CQ492" s="9"/>
      <c r="CR492" s="9"/>
      <c r="CS492" s="9"/>
      <c r="CT492" s="9"/>
      <c r="CU492" s="9"/>
      <c r="CV492" s="9"/>
      <c r="CW492" s="9"/>
      <c r="CX492" s="9"/>
      <c r="CY492" s="9"/>
      <c r="CZ492" s="9"/>
      <c r="DA492" s="9"/>
      <c r="DB492" s="9"/>
      <c r="DC492" s="9"/>
      <c r="DD492" s="9"/>
      <c r="DE492" s="9"/>
      <c r="DF492" s="9"/>
      <c r="DG492" s="9"/>
      <c r="DH492" s="9"/>
      <c r="DI492" s="9"/>
      <c r="DJ492" s="9"/>
      <c r="DK492" s="9"/>
      <c r="DL492" s="9"/>
      <c r="DM492" s="9"/>
      <c r="DN492" s="9"/>
    </row>
    <row r="493" spans="1:118" s="6" customFormat="1">
      <c r="A493" s="6">
        <v>62</v>
      </c>
      <c r="C493" s="6" t="s">
        <v>865</v>
      </c>
      <c r="D493" s="6" t="s">
        <v>866</v>
      </c>
      <c r="E493" s="6">
        <v>30.8719997406006</v>
      </c>
      <c r="F493" s="6">
        <v>31.106000900268601</v>
      </c>
      <c r="G493" s="7">
        <f t="shared" si="52"/>
        <v>0.16546380680675934</v>
      </c>
      <c r="H493" s="7">
        <f t="shared" si="57"/>
        <v>30.989000320434599</v>
      </c>
      <c r="I493" s="7">
        <f>H493-H498</f>
        <v>2.0314998626708984</v>
      </c>
      <c r="J493" s="8">
        <f t="shared" si="53"/>
        <v>0.24460064907406676</v>
      </c>
      <c r="K493" s="6">
        <v>33.812999725341797</v>
      </c>
      <c r="L493" s="6">
        <v>33.304000854492202</v>
      </c>
      <c r="M493" s="7">
        <f t="shared" si="54"/>
        <v>0.35991655319404442</v>
      </c>
      <c r="N493" s="7">
        <f t="shared" si="58"/>
        <v>33.558500289916999</v>
      </c>
      <c r="O493" s="7">
        <f>N493-N498</f>
        <v>6.4980001449584996</v>
      </c>
      <c r="P493" s="48">
        <f t="shared" si="55"/>
        <v>1.1063869499380284E-2</v>
      </c>
    </row>
    <row r="494" spans="1:118" s="6" customFormat="1">
      <c r="A494" s="6">
        <v>62</v>
      </c>
      <c r="C494" s="6" t="s">
        <v>867</v>
      </c>
      <c r="D494" s="6" t="s">
        <v>868</v>
      </c>
      <c r="E494" s="6">
        <v>33.304000854492202</v>
      </c>
      <c r="F494" s="6">
        <v>33.277000427246101</v>
      </c>
      <c r="G494" s="7">
        <f t="shared" si="52"/>
        <v>1.9092185200651934E-2</v>
      </c>
      <c r="H494" s="7">
        <f t="shared" si="57"/>
        <v>33.290500640869155</v>
      </c>
      <c r="I494" s="7">
        <f>H494-H498</f>
        <v>4.3330001831054545</v>
      </c>
      <c r="J494" s="8">
        <f t="shared" si="53"/>
        <v>4.9617739385792559E-2</v>
      </c>
      <c r="K494" s="6">
        <v>31.452999114990199</v>
      </c>
      <c r="L494" s="6">
        <v>31.149999618530298</v>
      </c>
      <c r="M494" s="7">
        <f t="shared" si="54"/>
        <v>0.21425299864290498</v>
      </c>
      <c r="N494" s="7">
        <f t="shared" si="58"/>
        <v>31.301499366760247</v>
      </c>
      <c r="O494" s="7">
        <f>N494-N498</f>
        <v>4.2409992218017472</v>
      </c>
      <c r="P494" s="48">
        <f t="shared" si="55"/>
        <v>5.2884940813960821E-2</v>
      </c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  <c r="AK494" s="9"/>
      <c r="AL494" s="9"/>
      <c r="AM494" s="9"/>
      <c r="AN494" s="9"/>
      <c r="AO494" s="9"/>
      <c r="AP494" s="9"/>
      <c r="AQ494" s="9"/>
      <c r="AR494" s="9"/>
      <c r="AS494" s="9"/>
      <c r="AT494" s="9"/>
      <c r="AU494" s="9"/>
      <c r="AV494" s="9"/>
      <c r="AW494" s="9"/>
      <c r="AX494" s="9"/>
      <c r="AY494" s="9"/>
      <c r="AZ494" s="9"/>
      <c r="BA494" s="9"/>
      <c r="BB494" s="9"/>
      <c r="BC494" s="9"/>
      <c r="BD494" s="9"/>
      <c r="BE494" s="9"/>
      <c r="BF494" s="9"/>
      <c r="BG494" s="9"/>
      <c r="BH494" s="9"/>
      <c r="BI494" s="9"/>
      <c r="BJ494" s="9"/>
      <c r="BK494" s="9"/>
      <c r="BL494" s="9"/>
      <c r="BM494" s="9"/>
      <c r="BN494" s="9"/>
      <c r="BO494" s="9"/>
      <c r="BP494" s="9"/>
      <c r="BQ494" s="9"/>
      <c r="BR494" s="9"/>
      <c r="BS494" s="9"/>
      <c r="BT494" s="9"/>
      <c r="BU494" s="9"/>
      <c r="BV494" s="9"/>
      <c r="BW494" s="9"/>
      <c r="BX494" s="9"/>
      <c r="BY494" s="9"/>
      <c r="BZ494" s="9"/>
      <c r="CA494" s="9"/>
      <c r="CB494" s="9"/>
      <c r="CC494" s="9"/>
      <c r="CD494" s="9"/>
      <c r="CE494" s="9"/>
      <c r="CF494" s="9"/>
      <c r="CG494" s="9"/>
      <c r="CH494" s="9"/>
      <c r="CI494" s="9"/>
      <c r="CJ494" s="9"/>
      <c r="CK494" s="9"/>
      <c r="CL494" s="9"/>
      <c r="CM494" s="9"/>
      <c r="CN494" s="9"/>
      <c r="CO494" s="9"/>
      <c r="CP494" s="9"/>
      <c r="CQ494" s="9"/>
      <c r="CR494" s="9"/>
      <c r="CS494" s="9"/>
      <c r="CT494" s="9"/>
      <c r="CU494" s="9"/>
      <c r="CV494" s="9"/>
      <c r="CW494" s="9"/>
      <c r="CX494" s="9"/>
      <c r="CY494" s="9"/>
      <c r="CZ494" s="9"/>
      <c r="DA494" s="9"/>
      <c r="DB494" s="9"/>
      <c r="DC494" s="9"/>
      <c r="DD494" s="9"/>
      <c r="DE494" s="9"/>
      <c r="DF494" s="9"/>
      <c r="DG494" s="9"/>
      <c r="DH494" s="9"/>
      <c r="DI494" s="9"/>
      <c r="DJ494" s="9"/>
      <c r="DK494" s="9"/>
      <c r="DL494" s="9"/>
      <c r="DM494" s="9"/>
      <c r="DN494" s="9"/>
    </row>
    <row r="495" spans="1:118" s="6" customFormat="1">
      <c r="A495" s="6">
        <v>62</v>
      </c>
      <c r="C495" s="6" t="s">
        <v>869</v>
      </c>
      <c r="D495" s="6" t="s">
        <v>870</v>
      </c>
      <c r="E495" s="6" t="s">
        <v>20</v>
      </c>
      <c r="F495" s="6">
        <v>29.204999923706101</v>
      </c>
      <c r="G495" s="7" t="e">
        <f t="shared" si="52"/>
        <v>#DIV/0!</v>
      </c>
      <c r="H495" s="7">
        <f t="shared" si="57"/>
        <v>29.204999923706101</v>
      </c>
      <c r="I495" s="7">
        <f>H495-H498</f>
        <v>0.24749946594240058</v>
      </c>
      <c r="J495" s="8">
        <f t="shared" si="53"/>
        <v>0.84235515279020334</v>
      </c>
      <c r="K495" s="6">
        <v>27.846000671386701</v>
      </c>
      <c r="L495" s="6">
        <v>27.847999572753899</v>
      </c>
      <c r="M495" s="7">
        <f t="shared" si="54"/>
        <v>1.4134367116688787E-3</v>
      </c>
      <c r="N495" s="7">
        <f t="shared" si="58"/>
        <v>27.847000122070298</v>
      </c>
      <c r="O495" s="7">
        <f>N495-N498</f>
        <v>0.78649997711179864</v>
      </c>
      <c r="P495" s="48">
        <f t="shared" si="55"/>
        <v>0.57974887598236435</v>
      </c>
    </row>
    <row r="496" spans="1:118" s="6" customFormat="1">
      <c r="A496" s="6">
        <v>62</v>
      </c>
      <c r="C496" s="6" t="s">
        <v>871</v>
      </c>
      <c r="D496" s="6" t="s">
        <v>872</v>
      </c>
      <c r="E496" s="6">
        <v>36.283000946044901</v>
      </c>
      <c r="F496" s="6">
        <v>35.8950004577637</v>
      </c>
      <c r="G496" s="7">
        <f t="shared" si="52"/>
        <v>0.27435777636732828</v>
      </c>
      <c r="H496" s="7">
        <f t="shared" si="57"/>
        <v>36.089000701904297</v>
      </c>
      <c r="I496" s="7">
        <f>H496-H498</f>
        <v>7.1315002441405966</v>
      </c>
      <c r="J496" s="8">
        <f t="shared" si="53"/>
        <v>7.1318879685185379E-3</v>
      </c>
      <c r="K496" s="6">
        <v>32.540000915527301</v>
      </c>
      <c r="L496" s="6">
        <v>32.951999664306598</v>
      </c>
      <c r="M496" s="7">
        <f t="shared" si="54"/>
        <v>0.29132710910221365</v>
      </c>
      <c r="N496" s="7">
        <f t="shared" si="58"/>
        <v>32.74600028991695</v>
      </c>
      <c r="O496" s="7">
        <f>N496-N498</f>
        <v>5.6855001449584499</v>
      </c>
      <c r="P496" s="48">
        <f t="shared" si="55"/>
        <v>1.9430944710375556E-2</v>
      </c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  <c r="AK496" s="9"/>
      <c r="AL496" s="9"/>
      <c r="AM496" s="9"/>
      <c r="AN496" s="9"/>
      <c r="AO496" s="9"/>
      <c r="AP496" s="9"/>
      <c r="AQ496" s="9"/>
      <c r="AR496" s="9"/>
      <c r="AS496" s="9"/>
      <c r="AT496" s="9"/>
      <c r="AU496" s="9"/>
      <c r="AV496" s="9"/>
      <c r="AW496" s="9"/>
      <c r="AX496" s="9"/>
      <c r="AY496" s="9"/>
      <c r="AZ496" s="9"/>
      <c r="BA496" s="9"/>
      <c r="BB496" s="9"/>
      <c r="BC496" s="9"/>
      <c r="BD496" s="9"/>
      <c r="BE496" s="9"/>
      <c r="BF496" s="9"/>
      <c r="BG496" s="9"/>
      <c r="BH496" s="9"/>
      <c r="BI496" s="9"/>
      <c r="BJ496" s="9"/>
      <c r="BK496" s="9"/>
      <c r="BL496" s="9"/>
      <c r="BM496" s="9"/>
      <c r="BN496" s="9"/>
      <c r="BO496" s="9"/>
      <c r="BP496" s="9"/>
      <c r="BQ496" s="9"/>
      <c r="BR496" s="9"/>
      <c r="BS496" s="9"/>
      <c r="BT496" s="9"/>
      <c r="BU496" s="9"/>
      <c r="BV496" s="9"/>
      <c r="BW496" s="9"/>
      <c r="BX496" s="9"/>
      <c r="BY496" s="9"/>
      <c r="BZ496" s="9"/>
      <c r="CA496" s="9"/>
      <c r="CB496" s="9"/>
      <c r="CC496" s="9"/>
      <c r="CD496" s="9"/>
      <c r="CE496" s="9"/>
      <c r="CF496" s="9"/>
      <c r="CG496" s="9"/>
      <c r="CH496" s="9"/>
      <c r="CI496" s="9"/>
      <c r="CJ496" s="9"/>
      <c r="CK496" s="9"/>
      <c r="CL496" s="9"/>
      <c r="CM496" s="9"/>
      <c r="CN496" s="9"/>
      <c r="CO496" s="9"/>
      <c r="CP496" s="9"/>
      <c r="CQ496" s="9"/>
      <c r="CR496" s="9"/>
      <c r="CS496" s="9"/>
      <c r="CT496" s="9"/>
      <c r="CU496" s="9"/>
      <c r="CV496" s="9"/>
      <c r="CW496" s="9"/>
      <c r="CX496" s="9"/>
      <c r="CY496" s="9"/>
      <c r="CZ496" s="9"/>
      <c r="DA496" s="9"/>
      <c r="DB496" s="9"/>
      <c r="DC496" s="9"/>
      <c r="DD496" s="9"/>
      <c r="DE496" s="9"/>
      <c r="DF496" s="9"/>
      <c r="DG496" s="9"/>
      <c r="DH496" s="9"/>
      <c r="DI496" s="9"/>
      <c r="DJ496" s="9"/>
      <c r="DK496" s="9"/>
      <c r="DL496" s="9"/>
      <c r="DM496" s="9"/>
      <c r="DN496" s="9"/>
    </row>
    <row r="497" spans="1:118" s="6" customFormat="1">
      <c r="A497" s="6">
        <v>62</v>
      </c>
      <c r="C497" s="6" t="s">
        <v>873</v>
      </c>
      <c r="D497" s="6" t="s">
        <v>874</v>
      </c>
      <c r="E497" s="6">
        <v>33.5260009765625</v>
      </c>
      <c r="F497" s="6">
        <v>33.6310005187988</v>
      </c>
      <c r="G497" s="7">
        <f t="shared" si="52"/>
        <v>7.4245888336770829E-2</v>
      </c>
      <c r="H497" s="7">
        <f t="shared" ref="H497:H528" si="59">AVERAGE(E497:F497)</f>
        <v>33.57850074768065</v>
      </c>
      <c r="I497" s="7">
        <f>H497-H498</f>
        <v>4.6210002899169496</v>
      </c>
      <c r="J497" s="8">
        <f t="shared" si="53"/>
        <v>4.0638746413075189E-2</v>
      </c>
      <c r="K497" s="6">
        <v>34.326999664306598</v>
      </c>
      <c r="L497" s="6">
        <v>34.917999267578097</v>
      </c>
      <c r="M497" s="7">
        <f t="shared" si="54"/>
        <v>0.41789982715183593</v>
      </c>
      <c r="N497" s="7">
        <f t="shared" si="58"/>
        <v>34.622499465942347</v>
      </c>
      <c r="O497" s="7">
        <f>N497-N498</f>
        <v>7.5619993209838476</v>
      </c>
      <c r="P497" s="48">
        <f t="shared" si="55"/>
        <v>5.2918969339759564E-3</v>
      </c>
    </row>
    <row r="498" spans="1:118" s="14" customFormat="1">
      <c r="A498" s="14">
        <v>62</v>
      </c>
      <c r="C498" s="14" t="s">
        <v>21</v>
      </c>
      <c r="E498" s="14">
        <v>28.929000854492202</v>
      </c>
      <c r="F498" s="14">
        <v>28.986000061035199</v>
      </c>
      <c r="G498" s="15">
        <f t="shared" si="52"/>
        <v>4.0304525468805932E-2</v>
      </c>
      <c r="H498" s="15">
        <f t="shared" si="59"/>
        <v>28.9575004577637</v>
      </c>
      <c r="I498" s="15">
        <f>H498-H498</f>
        <v>0</v>
      </c>
      <c r="J498" s="16">
        <f t="shared" si="53"/>
        <v>1</v>
      </c>
      <c r="K498" s="14">
        <v>27.041999816894499</v>
      </c>
      <c r="L498" s="14">
        <v>27.0790004730225</v>
      </c>
      <c r="M498" s="15">
        <f t="shared" si="54"/>
        <v>2.6163414856460909E-2</v>
      </c>
      <c r="N498" s="15">
        <f t="shared" si="58"/>
        <v>27.0605001449585</v>
      </c>
      <c r="O498" s="15">
        <f>N498-N498</f>
        <v>0</v>
      </c>
      <c r="P498" s="50">
        <f t="shared" si="55"/>
        <v>1</v>
      </c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  <c r="AK498" s="9"/>
      <c r="AL498" s="9"/>
      <c r="AM498" s="9"/>
      <c r="AN498" s="9"/>
      <c r="AO498" s="9"/>
      <c r="AP498" s="9"/>
      <c r="AQ498" s="9"/>
      <c r="AR498" s="9"/>
      <c r="AS498" s="9"/>
      <c r="AT498" s="9"/>
      <c r="AU498" s="9"/>
      <c r="AV498" s="9"/>
      <c r="AW498" s="9"/>
      <c r="AX498" s="9"/>
      <c r="AY498" s="9"/>
      <c r="AZ498" s="9"/>
      <c r="BA498" s="9"/>
      <c r="BB498" s="9"/>
      <c r="BC498" s="9"/>
      <c r="BD498" s="9"/>
      <c r="BE498" s="9"/>
      <c r="BF498" s="9"/>
      <c r="BG498" s="9"/>
      <c r="BH498" s="9"/>
      <c r="BI498" s="9"/>
      <c r="BJ498" s="9"/>
      <c r="BK498" s="9"/>
      <c r="BL498" s="9"/>
      <c r="BM498" s="9"/>
      <c r="BN498" s="9"/>
      <c r="BO498" s="9"/>
      <c r="BP498" s="9"/>
      <c r="BQ498" s="9"/>
      <c r="BR498" s="9"/>
      <c r="BS498" s="9"/>
      <c r="BT498" s="9"/>
      <c r="BU498" s="9"/>
      <c r="BV498" s="9"/>
      <c r="BW498" s="9"/>
      <c r="BX498" s="9"/>
      <c r="BY498" s="9"/>
      <c r="BZ498" s="9"/>
      <c r="CA498" s="9"/>
      <c r="CB498" s="9"/>
      <c r="CC498" s="9"/>
      <c r="CD498" s="9"/>
      <c r="CE498" s="9"/>
      <c r="CF498" s="9"/>
      <c r="CG498" s="9"/>
      <c r="CH498" s="9"/>
      <c r="CI498" s="9"/>
      <c r="CJ498" s="9"/>
      <c r="CK498" s="9"/>
      <c r="CL498" s="9"/>
      <c r="CM498" s="9"/>
      <c r="CN498" s="9"/>
      <c r="CO498" s="9"/>
      <c r="CP498" s="9"/>
      <c r="CQ498" s="9"/>
      <c r="CR498" s="9"/>
      <c r="CS498" s="9"/>
      <c r="CT498" s="9"/>
      <c r="CU498" s="9"/>
      <c r="CV498" s="9"/>
      <c r="CW498" s="9"/>
      <c r="CX498" s="9"/>
      <c r="CY498" s="9"/>
      <c r="CZ498" s="9"/>
      <c r="DA498" s="9"/>
      <c r="DB498" s="9"/>
      <c r="DC498" s="9"/>
      <c r="DD498" s="9"/>
      <c r="DE498" s="9"/>
      <c r="DF498" s="9"/>
      <c r="DG498" s="9"/>
      <c r="DH498" s="9"/>
      <c r="DI498" s="9"/>
      <c r="DJ498" s="9"/>
      <c r="DK498" s="9"/>
      <c r="DL498" s="9"/>
      <c r="DM498" s="9"/>
      <c r="DN498" s="9"/>
    </row>
    <row r="499" spans="1:118" s="6" customFormat="1">
      <c r="A499" s="6">
        <v>63</v>
      </c>
      <c r="C499" s="6" t="s">
        <v>875</v>
      </c>
      <c r="D499" s="6" t="s">
        <v>876</v>
      </c>
      <c r="E499" s="6">
        <v>31.820999145507798</v>
      </c>
      <c r="F499" s="6">
        <v>31.8880004882813</v>
      </c>
      <c r="G499" s="7">
        <f t="shared" si="52"/>
        <v>4.7377103823747158E-2</v>
      </c>
      <c r="H499" s="7">
        <f t="shared" si="59"/>
        <v>31.854499816894549</v>
      </c>
      <c r="I499" s="7">
        <f>H499-H506</f>
        <v>4.3420000076293981</v>
      </c>
      <c r="J499" s="8">
        <f t="shared" si="53"/>
        <v>4.9309177292517554E-2</v>
      </c>
      <c r="K499" s="6">
        <v>32.254001617431598</v>
      </c>
      <c r="L499" s="6">
        <v>32.618000030517599</v>
      </c>
      <c r="M499" s="7">
        <f t="shared" si="54"/>
        <v>0.25738574623425381</v>
      </c>
      <c r="N499" s="7">
        <f t="shared" si="58"/>
        <v>32.436000823974595</v>
      </c>
      <c r="O499" s="7">
        <f>N499-N506</f>
        <v>5.280500411987294</v>
      </c>
      <c r="P499" s="48">
        <f t="shared" si="55"/>
        <v>2.5728293647456591E-2</v>
      </c>
    </row>
    <row r="500" spans="1:118" s="6" customFormat="1">
      <c r="A500" s="6">
        <v>63</v>
      </c>
      <c r="C500" s="6" t="s">
        <v>877</v>
      </c>
      <c r="D500" s="6" t="s">
        <v>878</v>
      </c>
      <c r="E500" s="6">
        <v>32.477001190185497</v>
      </c>
      <c r="F500" s="6">
        <v>32.495998382568402</v>
      </c>
      <c r="G500" s="7">
        <f t="shared" si="52"/>
        <v>1.3433043557457461E-2</v>
      </c>
      <c r="H500" s="7">
        <f t="shared" si="59"/>
        <v>32.486499786376953</v>
      </c>
      <c r="I500" s="7">
        <f>H500-H506</f>
        <v>4.9739999771118022</v>
      </c>
      <c r="J500" s="8">
        <f t="shared" si="53"/>
        <v>3.1818287997438036E-2</v>
      </c>
      <c r="K500" s="6">
        <v>31.284000396728501</v>
      </c>
      <c r="L500" s="6">
        <v>31.1879997253418</v>
      </c>
      <c r="M500" s="7">
        <f t="shared" si="54"/>
        <v>6.7882725735997629E-2</v>
      </c>
      <c r="N500" s="7">
        <f t="shared" si="58"/>
        <v>31.236000061035149</v>
      </c>
      <c r="O500" s="7">
        <f>N500-N506</f>
        <v>4.080499649047848</v>
      </c>
      <c r="P500" s="48">
        <f t="shared" si="55"/>
        <v>5.9108128437531583E-2</v>
      </c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  <c r="AK500" s="9"/>
      <c r="AL500" s="9"/>
      <c r="AM500" s="9"/>
      <c r="AN500" s="9"/>
      <c r="AO500" s="9"/>
      <c r="AP500" s="9"/>
      <c r="AQ500" s="9"/>
      <c r="AR500" s="9"/>
      <c r="AS500" s="9"/>
      <c r="AT500" s="9"/>
      <c r="AU500" s="9"/>
      <c r="AV500" s="9"/>
      <c r="AW500" s="9"/>
      <c r="AX500" s="9"/>
      <c r="AY500" s="9"/>
      <c r="AZ500" s="9"/>
      <c r="BA500" s="9"/>
      <c r="BB500" s="9"/>
      <c r="BC500" s="9"/>
      <c r="BD500" s="9"/>
      <c r="BE500" s="9"/>
      <c r="BF500" s="9"/>
      <c r="BG500" s="9"/>
      <c r="BH500" s="9"/>
      <c r="BI500" s="9"/>
      <c r="BJ500" s="9"/>
      <c r="BK500" s="9"/>
      <c r="BL500" s="9"/>
      <c r="BM500" s="9"/>
      <c r="BN500" s="9"/>
      <c r="BO500" s="9"/>
      <c r="BP500" s="9"/>
      <c r="BQ500" s="9"/>
      <c r="BR500" s="9"/>
      <c r="BS500" s="9"/>
      <c r="BT500" s="9"/>
      <c r="BU500" s="9"/>
      <c r="BV500" s="9"/>
      <c r="BW500" s="9"/>
      <c r="BX500" s="9"/>
      <c r="BY500" s="9"/>
      <c r="BZ500" s="9"/>
      <c r="CA500" s="9"/>
      <c r="CB500" s="9"/>
      <c r="CC500" s="9"/>
      <c r="CD500" s="9"/>
      <c r="CE500" s="9"/>
      <c r="CF500" s="9"/>
      <c r="CG500" s="9"/>
      <c r="CH500" s="9"/>
      <c r="CI500" s="9"/>
      <c r="CJ500" s="9"/>
      <c r="CK500" s="9"/>
      <c r="CL500" s="9"/>
      <c r="CM500" s="9"/>
      <c r="CN500" s="9"/>
      <c r="CO500" s="9"/>
      <c r="CP500" s="9"/>
      <c r="CQ500" s="9"/>
      <c r="CR500" s="9"/>
      <c r="CS500" s="9"/>
      <c r="CT500" s="9"/>
      <c r="CU500" s="9"/>
      <c r="CV500" s="9"/>
      <c r="CW500" s="9"/>
      <c r="CX500" s="9"/>
      <c r="CY500" s="9"/>
      <c r="CZ500" s="9"/>
      <c r="DA500" s="9"/>
      <c r="DB500" s="9"/>
      <c r="DC500" s="9"/>
      <c r="DD500" s="9"/>
      <c r="DE500" s="9"/>
      <c r="DF500" s="9"/>
      <c r="DG500" s="9"/>
      <c r="DH500" s="9"/>
      <c r="DI500" s="9"/>
      <c r="DJ500" s="9"/>
      <c r="DK500" s="9"/>
      <c r="DL500" s="9"/>
      <c r="DM500" s="9"/>
      <c r="DN500" s="9"/>
    </row>
    <row r="501" spans="1:118" s="6" customFormat="1">
      <c r="A501" s="6">
        <v>63</v>
      </c>
      <c r="C501" s="6" t="s">
        <v>879</v>
      </c>
      <c r="D501" s="6" t="s">
        <v>880</v>
      </c>
      <c r="E501" s="6">
        <v>32.935001373291001</v>
      </c>
      <c r="F501" s="6">
        <v>32.669998168945298</v>
      </c>
      <c r="G501" s="7">
        <f t="shared" si="52"/>
        <v>0.18738556282901103</v>
      </c>
      <c r="H501" s="7">
        <f t="shared" si="59"/>
        <v>32.80249977111815</v>
      </c>
      <c r="I501" s="7">
        <f>H501-H506</f>
        <v>5.2899999618529989</v>
      </c>
      <c r="J501" s="8">
        <f t="shared" si="53"/>
        <v>2.5559440005760242E-2</v>
      </c>
      <c r="K501" s="6">
        <v>32.291999816894503</v>
      </c>
      <c r="L501" s="6">
        <v>32.1510009765625</v>
      </c>
      <c r="M501" s="7">
        <f t="shared" si="54"/>
        <v>9.9701236138198479E-2</v>
      </c>
      <c r="N501" s="7">
        <f t="shared" si="58"/>
        <v>32.221500396728501</v>
      </c>
      <c r="O501" s="7">
        <f>N501-N506</f>
        <v>5.0659999847412003</v>
      </c>
      <c r="P501" s="48">
        <f t="shared" si="55"/>
        <v>2.9852592077689911E-2</v>
      </c>
    </row>
    <row r="502" spans="1:118" s="6" customFormat="1">
      <c r="A502" s="6">
        <v>63</v>
      </c>
      <c r="C502" s="6" t="s">
        <v>881</v>
      </c>
      <c r="D502" s="6" t="s">
        <v>882</v>
      </c>
      <c r="E502" s="6">
        <v>28.326999664306602</v>
      </c>
      <c r="F502" s="6">
        <v>28.3390007019043</v>
      </c>
      <c r="G502" s="7">
        <f t="shared" si="52"/>
        <v>8.486015066607594E-3</v>
      </c>
      <c r="H502" s="7">
        <f t="shared" si="59"/>
        <v>28.333000183105451</v>
      </c>
      <c r="I502" s="7">
        <f>H502-H506</f>
        <v>0.82050037384030006</v>
      </c>
      <c r="J502" s="8">
        <f t="shared" si="53"/>
        <v>0.56624551611566054</v>
      </c>
      <c r="K502" s="6">
        <v>28.17799949646</v>
      </c>
      <c r="L502" s="6">
        <v>28.1870002746582</v>
      </c>
      <c r="M502" s="7">
        <f t="shared" si="54"/>
        <v>6.3645112999029399E-3</v>
      </c>
      <c r="N502" s="7">
        <f t="shared" si="58"/>
        <v>28.1824998855591</v>
      </c>
      <c r="O502" s="7">
        <f>N502-N506</f>
        <v>1.0269994735717987</v>
      </c>
      <c r="P502" s="48">
        <f t="shared" si="55"/>
        <v>0.49072971099016244</v>
      </c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  <c r="AK502" s="9"/>
      <c r="AL502" s="9"/>
      <c r="AM502" s="9"/>
      <c r="AN502" s="9"/>
      <c r="AO502" s="9"/>
      <c r="AP502" s="9"/>
      <c r="AQ502" s="9"/>
      <c r="AR502" s="9"/>
      <c r="AS502" s="9"/>
      <c r="AT502" s="9"/>
      <c r="AU502" s="9"/>
      <c r="AV502" s="9"/>
      <c r="AW502" s="9"/>
      <c r="AX502" s="9"/>
      <c r="AY502" s="9"/>
      <c r="AZ502" s="9"/>
      <c r="BA502" s="9"/>
      <c r="BB502" s="9"/>
      <c r="BC502" s="9"/>
      <c r="BD502" s="9"/>
      <c r="BE502" s="9"/>
      <c r="BF502" s="9"/>
      <c r="BG502" s="9"/>
      <c r="BH502" s="9"/>
      <c r="BI502" s="9"/>
      <c r="BJ502" s="9"/>
      <c r="BK502" s="9"/>
      <c r="BL502" s="9"/>
      <c r="BM502" s="9"/>
      <c r="BN502" s="9"/>
      <c r="BO502" s="9"/>
      <c r="BP502" s="9"/>
      <c r="BQ502" s="9"/>
      <c r="BR502" s="9"/>
      <c r="BS502" s="9"/>
      <c r="BT502" s="9"/>
      <c r="BU502" s="9"/>
      <c r="BV502" s="9"/>
      <c r="BW502" s="9"/>
      <c r="BX502" s="9"/>
      <c r="BY502" s="9"/>
      <c r="BZ502" s="9"/>
      <c r="CA502" s="9"/>
      <c r="CB502" s="9"/>
      <c r="CC502" s="9"/>
      <c r="CD502" s="9"/>
      <c r="CE502" s="9"/>
      <c r="CF502" s="9"/>
      <c r="CG502" s="9"/>
      <c r="CH502" s="9"/>
      <c r="CI502" s="9"/>
      <c r="CJ502" s="9"/>
      <c r="CK502" s="9"/>
      <c r="CL502" s="9"/>
      <c r="CM502" s="9"/>
      <c r="CN502" s="9"/>
      <c r="CO502" s="9"/>
      <c r="CP502" s="9"/>
      <c r="CQ502" s="9"/>
      <c r="CR502" s="9"/>
      <c r="CS502" s="9"/>
      <c r="CT502" s="9"/>
      <c r="CU502" s="9"/>
      <c r="CV502" s="9"/>
      <c r="CW502" s="9"/>
      <c r="CX502" s="9"/>
      <c r="CY502" s="9"/>
      <c r="CZ502" s="9"/>
      <c r="DA502" s="9"/>
      <c r="DB502" s="9"/>
      <c r="DC502" s="9"/>
      <c r="DD502" s="9"/>
      <c r="DE502" s="9"/>
      <c r="DF502" s="9"/>
      <c r="DG502" s="9"/>
      <c r="DH502" s="9"/>
      <c r="DI502" s="9"/>
      <c r="DJ502" s="9"/>
      <c r="DK502" s="9"/>
      <c r="DL502" s="9"/>
      <c r="DM502" s="9"/>
      <c r="DN502" s="9"/>
    </row>
    <row r="503" spans="1:118" s="6" customFormat="1">
      <c r="A503" s="6">
        <v>63</v>
      </c>
      <c r="C503" s="6" t="s">
        <v>883</v>
      </c>
      <c r="D503" s="6" t="s">
        <v>884</v>
      </c>
      <c r="E503" s="6">
        <v>32.019001007080099</v>
      </c>
      <c r="F503" s="6">
        <v>31.9540004730225</v>
      </c>
      <c r="G503" s="7">
        <f t="shared" si="52"/>
        <v>4.5962318412875687E-2</v>
      </c>
      <c r="H503" s="7">
        <f t="shared" si="59"/>
        <v>31.986500740051298</v>
      </c>
      <c r="I503" s="7">
        <f>H503-H506</f>
        <v>4.474000930786147</v>
      </c>
      <c r="J503" s="8">
        <f t="shared" si="53"/>
        <v>4.4997824672247333E-2</v>
      </c>
      <c r="K503" s="6">
        <v>30.9540004730225</v>
      </c>
      <c r="L503" s="6">
        <v>30.627000808715799</v>
      </c>
      <c r="M503" s="7">
        <f t="shared" si="54"/>
        <v>0.23122368007699293</v>
      </c>
      <c r="N503" s="7">
        <f t="shared" si="58"/>
        <v>30.790500640869148</v>
      </c>
      <c r="O503" s="7">
        <f>N503-N506</f>
        <v>3.6350002288818466</v>
      </c>
      <c r="P503" s="48">
        <f t="shared" si="55"/>
        <v>8.0492589074309895E-2</v>
      </c>
    </row>
    <row r="504" spans="1:118" s="6" customFormat="1">
      <c r="A504" s="6">
        <v>63</v>
      </c>
      <c r="C504" s="6" t="s">
        <v>885</v>
      </c>
      <c r="D504" s="6" t="s">
        <v>886</v>
      </c>
      <c r="E504" s="6">
        <v>31.374000549316399</v>
      </c>
      <c r="F504" s="6">
        <v>31.548999786376999</v>
      </c>
      <c r="G504" s="7">
        <f t="shared" si="52"/>
        <v>0.12374314722802256</v>
      </c>
      <c r="H504" s="7">
        <f t="shared" si="59"/>
        <v>31.461500167846701</v>
      </c>
      <c r="I504" s="7">
        <f>H504-H506</f>
        <v>3.9490003585815501</v>
      </c>
      <c r="J504" s="8">
        <f t="shared" si="53"/>
        <v>6.4748906629172001E-2</v>
      </c>
      <c r="K504" s="6">
        <v>31.159999847412099</v>
      </c>
      <c r="L504" s="6">
        <v>30.920000076293899</v>
      </c>
      <c r="M504" s="7">
        <f t="shared" si="54"/>
        <v>0.16970546564089825</v>
      </c>
      <c r="N504" s="7">
        <f t="shared" si="58"/>
        <v>31.039999961852999</v>
      </c>
      <c r="O504" s="7">
        <f>N504-N506</f>
        <v>3.8844995498656978</v>
      </c>
      <c r="P504" s="48">
        <f t="shared" si="55"/>
        <v>6.7709423696154292E-2</v>
      </c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  <c r="AK504" s="9"/>
      <c r="AL504" s="9"/>
      <c r="AM504" s="9"/>
      <c r="AN504" s="9"/>
      <c r="AO504" s="9"/>
      <c r="AP504" s="9"/>
      <c r="AQ504" s="9"/>
      <c r="AR504" s="9"/>
      <c r="AS504" s="9"/>
      <c r="AT504" s="9"/>
      <c r="AU504" s="9"/>
      <c r="AV504" s="9"/>
      <c r="AW504" s="9"/>
      <c r="AX504" s="9"/>
      <c r="AY504" s="9"/>
      <c r="AZ504" s="9"/>
      <c r="BA504" s="9"/>
      <c r="BB504" s="9"/>
      <c r="BC504" s="9"/>
      <c r="BD504" s="9"/>
      <c r="BE504" s="9"/>
      <c r="BF504" s="9"/>
      <c r="BG504" s="9"/>
      <c r="BH504" s="9"/>
      <c r="BI504" s="9"/>
      <c r="BJ504" s="9"/>
      <c r="BK504" s="9"/>
      <c r="BL504" s="9"/>
      <c r="BM504" s="9"/>
      <c r="BN504" s="9"/>
      <c r="BO504" s="9"/>
      <c r="BP504" s="9"/>
      <c r="BQ504" s="9"/>
      <c r="BR504" s="9"/>
      <c r="BS504" s="9"/>
      <c r="BT504" s="9"/>
      <c r="BU504" s="9"/>
      <c r="BV504" s="9"/>
      <c r="BW504" s="9"/>
      <c r="BX504" s="9"/>
      <c r="BY504" s="9"/>
      <c r="BZ504" s="9"/>
      <c r="CA504" s="9"/>
      <c r="CB504" s="9"/>
      <c r="CC504" s="9"/>
      <c r="CD504" s="9"/>
      <c r="CE504" s="9"/>
      <c r="CF504" s="9"/>
      <c r="CG504" s="9"/>
      <c r="CH504" s="9"/>
      <c r="CI504" s="9"/>
      <c r="CJ504" s="9"/>
      <c r="CK504" s="9"/>
      <c r="CL504" s="9"/>
      <c r="CM504" s="9"/>
      <c r="CN504" s="9"/>
      <c r="CO504" s="9"/>
      <c r="CP504" s="9"/>
      <c r="CQ504" s="9"/>
      <c r="CR504" s="9"/>
      <c r="CS504" s="9"/>
      <c r="CT504" s="9"/>
      <c r="CU504" s="9"/>
      <c r="CV504" s="9"/>
      <c r="CW504" s="9"/>
      <c r="CX504" s="9"/>
      <c r="CY504" s="9"/>
      <c r="CZ504" s="9"/>
      <c r="DA504" s="9"/>
      <c r="DB504" s="9"/>
      <c r="DC504" s="9"/>
      <c r="DD504" s="9"/>
      <c r="DE504" s="9"/>
      <c r="DF504" s="9"/>
      <c r="DG504" s="9"/>
      <c r="DH504" s="9"/>
      <c r="DI504" s="9"/>
      <c r="DJ504" s="9"/>
      <c r="DK504" s="9"/>
      <c r="DL504" s="9"/>
      <c r="DM504" s="9"/>
      <c r="DN504" s="9"/>
    </row>
    <row r="505" spans="1:118" s="6" customFormat="1">
      <c r="A505" s="6">
        <v>63</v>
      </c>
      <c r="C505" s="6" t="s">
        <v>887</v>
      </c>
      <c r="D505" s="6" t="s">
        <v>888</v>
      </c>
      <c r="E505" s="6">
        <v>33.558998107910199</v>
      </c>
      <c r="F505" s="6">
        <v>33.620998382568402</v>
      </c>
      <c r="G505" s="7">
        <f t="shared" si="52"/>
        <v>4.3840814646243884E-2</v>
      </c>
      <c r="H505" s="7">
        <f t="shared" si="59"/>
        <v>33.5899982452393</v>
      </c>
      <c r="I505" s="7">
        <f>H505-H506</f>
        <v>6.0774984359741495</v>
      </c>
      <c r="J505" s="8">
        <f t="shared" si="53"/>
        <v>1.4807804505452259E-2</v>
      </c>
      <c r="K505" s="6">
        <v>31.2630004882813</v>
      </c>
      <c r="L505" s="6">
        <v>31.570999145507798</v>
      </c>
      <c r="M505" s="7">
        <f t="shared" si="54"/>
        <v>0.21778793912120817</v>
      </c>
      <c r="N505" s="7">
        <f t="shared" si="58"/>
        <v>31.416999816894549</v>
      </c>
      <c r="O505" s="7">
        <f>N505-N506</f>
        <v>4.2614994049072479</v>
      </c>
      <c r="P505" s="48">
        <f t="shared" si="55"/>
        <v>5.2138778530915551E-2</v>
      </c>
    </row>
    <row r="506" spans="1:118" s="14" customFormat="1">
      <c r="A506" s="14">
        <v>63</v>
      </c>
      <c r="C506" s="14" t="s">
        <v>21</v>
      </c>
      <c r="E506" s="14">
        <v>27.4909992218018</v>
      </c>
      <c r="F506" s="14">
        <v>27.534000396728501</v>
      </c>
      <c r="G506" s="15">
        <f t="shared" si="52"/>
        <v>3.0406422389659196E-2</v>
      </c>
      <c r="H506" s="15">
        <f t="shared" si="59"/>
        <v>27.512499809265151</v>
      </c>
      <c r="I506" s="15">
        <f>H506-H506</f>
        <v>0</v>
      </c>
      <c r="J506" s="16">
        <f t="shared" si="53"/>
        <v>1</v>
      </c>
      <c r="K506" s="14">
        <v>27.131999969482401</v>
      </c>
      <c r="L506" s="14">
        <v>27.179000854492202</v>
      </c>
      <c r="M506" s="15">
        <f t="shared" si="54"/>
        <v>3.3234644512199547E-2</v>
      </c>
      <c r="N506" s="15">
        <f t="shared" si="58"/>
        <v>27.155500411987301</v>
      </c>
      <c r="O506" s="15">
        <f>N506-N506</f>
        <v>0</v>
      </c>
      <c r="P506" s="50">
        <f t="shared" si="55"/>
        <v>1</v>
      </c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  <c r="AK506" s="9"/>
      <c r="AL506" s="9"/>
      <c r="AM506" s="9"/>
      <c r="AN506" s="9"/>
      <c r="AO506" s="9"/>
      <c r="AP506" s="9"/>
      <c r="AQ506" s="9"/>
      <c r="AR506" s="9"/>
      <c r="AS506" s="9"/>
      <c r="AT506" s="9"/>
      <c r="AU506" s="9"/>
      <c r="AV506" s="9"/>
      <c r="AW506" s="9"/>
      <c r="AX506" s="9"/>
      <c r="AY506" s="9"/>
      <c r="AZ506" s="9"/>
      <c r="BA506" s="9"/>
      <c r="BB506" s="9"/>
      <c r="BC506" s="9"/>
      <c r="BD506" s="9"/>
      <c r="BE506" s="9"/>
      <c r="BF506" s="9"/>
      <c r="BG506" s="9"/>
      <c r="BH506" s="9"/>
      <c r="BI506" s="9"/>
      <c r="BJ506" s="9"/>
      <c r="BK506" s="9"/>
      <c r="BL506" s="9"/>
      <c r="BM506" s="9"/>
      <c r="BN506" s="9"/>
      <c r="BO506" s="9"/>
      <c r="BP506" s="9"/>
      <c r="BQ506" s="9"/>
      <c r="BR506" s="9"/>
      <c r="BS506" s="9"/>
      <c r="BT506" s="9"/>
      <c r="BU506" s="9"/>
      <c r="BV506" s="9"/>
      <c r="BW506" s="9"/>
      <c r="BX506" s="9"/>
      <c r="BY506" s="9"/>
      <c r="BZ506" s="9"/>
      <c r="CA506" s="9"/>
      <c r="CB506" s="9"/>
      <c r="CC506" s="9"/>
      <c r="CD506" s="9"/>
      <c r="CE506" s="9"/>
      <c r="CF506" s="9"/>
      <c r="CG506" s="9"/>
      <c r="CH506" s="9"/>
      <c r="CI506" s="9"/>
      <c r="CJ506" s="9"/>
      <c r="CK506" s="9"/>
      <c r="CL506" s="9"/>
      <c r="CM506" s="9"/>
      <c r="CN506" s="9"/>
      <c r="CO506" s="9"/>
      <c r="CP506" s="9"/>
      <c r="CQ506" s="9"/>
      <c r="CR506" s="9"/>
      <c r="CS506" s="9"/>
      <c r="CT506" s="9"/>
      <c r="CU506" s="9"/>
      <c r="CV506" s="9"/>
      <c r="CW506" s="9"/>
      <c r="CX506" s="9"/>
      <c r="CY506" s="9"/>
      <c r="CZ506" s="9"/>
      <c r="DA506" s="9"/>
      <c r="DB506" s="9"/>
      <c r="DC506" s="9"/>
      <c r="DD506" s="9"/>
      <c r="DE506" s="9"/>
      <c r="DF506" s="9"/>
      <c r="DG506" s="9"/>
      <c r="DH506" s="9"/>
      <c r="DI506" s="9"/>
      <c r="DJ506" s="9"/>
      <c r="DK506" s="9"/>
      <c r="DL506" s="9"/>
      <c r="DM506" s="9"/>
      <c r="DN506" s="9"/>
    </row>
    <row r="507" spans="1:118" s="6" customFormat="1">
      <c r="A507" s="6">
        <v>64</v>
      </c>
      <c r="C507" s="6" t="s">
        <v>889</v>
      </c>
      <c r="D507" s="6" t="s">
        <v>890</v>
      </c>
      <c r="E507" s="37">
        <v>26.962999343872099</v>
      </c>
      <c r="F507" s="37">
        <v>27.1350002288818</v>
      </c>
      <c r="G507" s="7">
        <f t="shared" si="52"/>
        <v>0.12162299216044764</v>
      </c>
      <c r="H507" s="7">
        <f t="shared" si="59"/>
        <v>27.04899978637695</v>
      </c>
      <c r="I507" s="7">
        <f>H507-H514</f>
        <v>-0.33800029754640093</v>
      </c>
      <c r="J507" s="8">
        <f t="shared" si="53"/>
        <v>1.264003359145192</v>
      </c>
      <c r="K507" s="37">
        <v>27.989000320434599</v>
      </c>
      <c r="L507" s="37">
        <v>27.966999053955099</v>
      </c>
      <c r="M507" s="7">
        <f t="shared" si="54"/>
        <v>1.5557244722346229E-2</v>
      </c>
      <c r="N507" s="7">
        <f t="shared" si="58"/>
        <v>27.977999687194849</v>
      </c>
      <c r="O507" s="7">
        <f>N507-N514</f>
        <v>0.68050003051759944</v>
      </c>
      <c r="P507" s="48">
        <f t="shared" si="55"/>
        <v>0.62394897953313211</v>
      </c>
    </row>
    <row r="508" spans="1:118" s="6" customFormat="1">
      <c r="A508" s="6">
        <v>64</v>
      </c>
      <c r="C508" s="6" t="s">
        <v>891</v>
      </c>
      <c r="D508" s="6" t="s">
        <v>892</v>
      </c>
      <c r="E508" s="37">
        <v>32.261001586914098</v>
      </c>
      <c r="F508" s="37">
        <v>31.9209995269775</v>
      </c>
      <c r="G508" s="7">
        <f t="shared" si="52"/>
        <v>0.24041776219856345</v>
      </c>
      <c r="H508" s="7">
        <f t="shared" si="59"/>
        <v>32.091000556945801</v>
      </c>
      <c r="I508" s="7">
        <f>H508-H514</f>
        <v>4.7040004730224503</v>
      </c>
      <c r="J508" s="8">
        <f t="shared" si="53"/>
        <v>3.8366727542884324E-2</v>
      </c>
      <c r="K508" s="37">
        <v>31.92799949646</v>
      </c>
      <c r="L508" s="37">
        <v>32.043998718261697</v>
      </c>
      <c r="M508" s="7">
        <f t="shared" si="54"/>
        <v>8.2023836348342649E-2</v>
      </c>
      <c r="N508" s="7">
        <f t="shared" si="58"/>
        <v>31.985999107360847</v>
      </c>
      <c r="O508" s="7">
        <f>N508-N514</f>
        <v>4.6884994506835973</v>
      </c>
      <c r="P508" s="48">
        <f t="shared" si="55"/>
        <v>3.8781181019040233E-2</v>
      </c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  <c r="AK508" s="9"/>
      <c r="AL508" s="9"/>
      <c r="AM508" s="9"/>
      <c r="AN508" s="9"/>
      <c r="AO508" s="9"/>
      <c r="AP508" s="9"/>
      <c r="AQ508" s="9"/>
      <c r="AR508" s="9"/>
      <c r="AS508" s="9"/>
      <c r="AT508" s="9"/>
      <c r="AU508" s="9"/>
      <c r="AV508" s="9"/>
      <c r="AW508" s="9"/>
      <c r="AX508" s="9"/>
      <c r="AY508" s="9"/>
      <c r="AZ508" s="9"/>
      <c r="BA508" s="9"/>
      <c r="BB508" s="9"/>
      <c r="BC508" s="9"/>
      <c r="BD508" s="9"/>
      <c r="BE508" s="9"/>
      <c r="BF508" s="9"/>
      <c r="BG508" s="9"/>
      <c r="BH508" s="9"/>
      <c r="BI508" s="9"/>
      <c r="BJ508" s="9"/>
      <c r="BK508" s="9"/>
      <c r="BL508" s="9"/>
      <c r="BM508" s="9"/>
      <c r="BN508" s="9"/>
      <c r="BO508" s="9"/>
      <c r="BP508" s="9"/>
      <c r="BQ508" s="9"/>
      <c r="BR508" s="9"/>
      <c r="BS508" s="9"/>
      <c r="BT508" s="9"/>
      <c r="BU508" s="9"/>
      <c r="BV508" s="9"/>
      <c r="BW508" s="9"/>
      <c r="BX508" s="9"/>
      <c r="BY508" s="9"/>
      <c r="BZ508" s="9"/>
      <c r="CA508" s="9"/>
      <c r="CB508" s="9"/>
      <c r="CC508" s="9"/>
      <c r="CD508" s="9"/>
      <c r="CE508" s="9"/>
      <c r="CF508" s="9"/>
      <c r="CG508" s="9"/>
      <c r="CH508" s="9"/>
      <c r="CI508" s="9"/>
      <c r="CJ508" s="9"/>
      <c r="CK508" s="9"/>
      <c r="CL508" s="9"/>
      <c r="CM508" s="9"/>
      <c r="CN508" s="9"/>
      <c r="CO508" s="9"/>
      <c r="CP508" s="9"/>
      <c r="CQ508" s="9"/>
      <c r="CR508" s="9"/>
      <c r="CS508" s="9"/>
      <c r="CT508" s="9"/>
      <c r="CU508" s="9"/>
      <c r="CV508" s="9"/>
      <c r="CW508" s="9"/>
      <c r="CX508" s="9"/>
      <c r="CY508" s="9"/>
      <c r="CZ508" s="9"/>
      <c r="DA508" s="9"/>
      <c r="DB508" s="9"/>
      <c r="DC508" s="9"/>
      <c r="DD508" s="9"/>
      <c r="DE508" s="9"/>
      <c r="DF508" s="9"/>
      <c r="DG508" s="9"/>
      <c r="DH508" s="9"/>
      <c r="DI508" s="9"/>
      <c r="DJ508" s="9"/>
      <c r="DK508" s="9"/>
      <c r="DL508" s="9"/>
      <c r="DM508" s="9"/>
      <c r="DN508" s="9"/>
    </row>
    <row r="509" spans="1:118" s="6" customFormat="1">
      <c r="A509" s="6">
        <v>64</v>
      </c>
      <c r="C509" s="6" t="s">
        <v>893</v>
      </c>
      <c r="D509" s="6" t="s">
        <v>894</v>
      </c>
      <c r="E509" s="37">
        <v>28.045000076293899</v>
      </c>
      <c r="F509" s="37">
        <v>27.954999923706101</v>
      </c>
      <c r="G509" s="7">
        <f t="shared" si="52"/>
        <v>6.3639718202656154E-2</v>
      </c>
      <c r="H509" s="7">
        <f t="shared" si="59"/>
        <v>28</v>
      </c>
      <c r="I509" s="7">
        <f>H509-H514</f>
        <v>0.6129999160766495</v>
      </c>
      <c r="J509" s="8">
        <f t="shared" si="53"/>
        <v>0.65383571230280846</v>
      </c>
      <c r="K509" s="37">
        <v>28.215000152587901</v>
      </c>
      <c r="L509" s="37">
        <v>27.853000640869102</v>
      </c>
      <c r="M509" s="7">
        <f t="shared" si="54"/>
        <v>0.25597230952258238</v>
      </c>
      <c r="N509" s="7">
        <f t="shared" si="58"/>
        <v>28.034000396728501</v>
      </c>
      <c r="O509" s="7">
        <f>N509-N514</f>
        <v>0.73650074005125177</v>
      </c>
      <c r="P509" s="48">
        <f t="shared" si="55"/>
        <v>0.60019335854107048</v>
      </c>
    </row>
    <row r="510" spans="1:118" s="6" customFormat="1">
      <c r="A510" s="6">
        <v>64</v>
      </c>
      <c r="C510" s="6" t="s">
        <v>895</v>
      </c>
      <c r="D510" s="6" t="s">
        <v>896</v>
      </c>
      <c r="E510" s="37">
        <v>31.44700050354</v>
      </c>
      <c r="F510" s="37">
        <v>31.5620002746582</v>
      </c>
      <c r="G510" s="7">
        <f t="shared" si="52"/>
        <v>8.1317117992579804E-2</v>
      </c>
      <c r="H510" s="7">
        <f t="shared" si="59"/>
        <v>31.5045003890991</v>
      </c>
      <c r="I510" s="7">
        <f>H510-H514</f>
        <v>4.1175003051757493</v>
      </c>
      <c r="J510" s="8">
        <f t="shared" si="53"/>
        <v>5.761146260687585E-2</v>
      </c>
      <c r="K510" s="37">
        <v>30.277999877929702</v>
      </c>
      <c r="L510" s="37">
        <v>30.444999694824201</v>
      </c>
      <c r="M510" s="7">
        <f t="shared" si="54"/>
        <v>0.1180867029830122</v>
      </c>
      <c r="N510" s="7">
        <f t="shared" si="58"/>
        <v>30.361499786376953</v>
      </c>
      <c r="O510" s="7">
        <f>N510-N514</f>
        <v>3.0640001296997035</v>
      </c>
      <c r="P510" s="48">
        <f t="shared" si="55"/>
        <v>0.11957600901148295</v>
      </c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  <c r="AK510" s="9"/>
      <c r="AL510" s="9"/>
      <c r="AM510" s="9"/>
      <c r="AN510" s="9"/>
      <c r="AO510" s="9"/>
      <c r="AP510" s="9"/>
      <c r="AQ510" s="9"/>
      <c r="AR510" s="9"/>
      <c r="AS510" s="9"/>
      <c r="AT510" s="9"/>
      <c r="AU510" s="9"/>
      <c r="AV510" s="9"/>
      <c r="AW510" s="9"/>
      <c r="AX510" s="9"/>
      <c r="AY510" s="9"/>
      <c r="AZ510" s="9"/>
      <c r="BA510" s="9"/>
      <c r="BB510" s="9"/>
      <c r="BC510" s="9"/>
      <c r="BD510" s="9"/>
      <c r="BE510" s="9"/>
      <c r="BF510" s="9"/>
      <c r="BG510" s="9"/>
      <c r="BH510" s="9"/>
      <c r="BI510" s="9"/>
      <c r="BJ510" s="9"/>
      <c r="BK510" s="9"/>
      <c r="BL510" s="9"/>
      <c r="BM510" s="9"/>
      <c r="BN510" s="9"/>
      <c r="BO510" s="9"/>
      <c r="BP510" s="9"/>
      <c r="BQ510" s="9"/>
      <c r="BR510" s="9"/>
      <c r="BS510" s="9"/>
      <c r="BT510" s="9"/>
      <c r="BU510" s="9"/>
      <c r="BV510" s="9"/>
      <c r="BW510" s="9"/>
      <c r="BX510" s="9"/>
      <c r="BY510" s="9"/>
      <c r="BZ510" s="9"/>
      <c r="CA510" s="9"/>
      <c r="CB510" s="9"/>
      <c r="CC510" s="9"/>
      <c r="CD510" s="9"/>
      <c r="CE510" s="9"/>
      <c r="CF510" s="9"/>
      <c r="CG510" s="9"/>
      <c r="CH510" s="9"/>
      <c r="CI510" s="9"/>
      <c r="CJ510" s="9"/>
      <c r="CK510" s="9"/>
      <c r="CL510" s="9"/>
      <c r="CM510" s="9"/>
      <c r="CN510" s="9"/>
      <c r="CO510" s="9"/>
      <c r="CP510" s="9"/>
      <c r="CQ510" s="9"/>
      <c r="CR510" s="9"/>
      <c r="CS510" s="9"/>
      <c r="CT510" s="9"/>
      <c r="CU510" s="9"/>
      <c r="CV510" s="9"/>
      <c r="CW510" s="9"/>
      <c r="CX510" s="9"/>
      <c r="CY510" s="9"/>
      <c r="CZ510" s="9"/>
      <c r="DA510" s="9"/>
      <c r="DB510" s="9"/>
      <c r="DC510" s="9"/>
      <c r="DD510" s="9"/>
      <c r="DE510" s="9"/>
      <c r="DF510" s="9"/>
      <c r="DG510" s="9"/>
      <c r="DH510" s="9"/>
      <c r="DI510" s="9"/>
      <c r="DJ510" s="9"/>
      <c r="DK510" s="9"/>
      <c r="DL510" s="9"/>
      <c r="DM510" s="9"/>
      <c r="DN510" s="9"/>
    </row>
    <row r="511" spans="1:118" s="6" customFormat="1">
      <c r="A511" s="6">
        <v>64</v>
      </c>
      <c r="C511" s="6" t="s">
        <v>897</v>
      </c>
      <c r="D511" s="6" t="s">
        <v>898</v>
      </c>
      <c r="E511" s="37">
        <v>22.180000305175799</v>
      </c>
      <c r="F511" s="37">
        <v>22.194999694824201</v>
      </c>
      <c r="G511" s="7">
        <f t="shared" si="52"/>
        <v>1.060617013404434E-2</v>
      </c>
      <c r="H511" s="7">
        <f t="shared" si="59"/>
        <v>22.1875</v>
      </c>
      <c r="I511" s="7">
        <f>H511-H514</f>
        <v>-5.1995000839233505</v>
      </c>
      <c r="J511" s="8">
        <f t="shared" si="53"/>
        <v>36.745612232352705</v>
      </c>
      <c r="K511" s="37">
        <v>24.024999618530298</v>
      </c>
      <c r="L511" s="37">
        <v>23.9869995117188</v>
      </c>
      <c r="M511" s="7">
        <f t="shared" si="54"/>
        <v>2.6870133212223753E-2</v>
      </c>
      <c r="N511" s="7">
        <f t="shared" si="58"/>
        <v>24.005999565124547</v>
      </c>
      <c r="O511" s="7">
        <f>N511-N514</f>
        <v>-3.2915000915527024</v>
      </c>
      <c r="P511" s="48">
        <f t="shared" si="55"/>
        <v>9.7912977674468173</v>
      </c>
    </row>
    <row r="512" spans="1:118" s="6" customFormat="1">
      <c r="A512" s="6">
        <v>64</v>
      </c>
      <c r="C512" s="6" t="s">
        <v>899</v>
      </c>
      <c r="D512" s="6" t="s">
        <v>900</v>
      </c>
      <c r="E512" s="37">
        <v>26.6420001983643</v>
      </c>
      <c r="F512" s="37">
        <v>26.386999130248999</v>
      </c>
      <c r="G512" s="7">
        <f t="shared" si="52"/>
        <v>0.18031298447414265</v>
      </c>
      <c r="H512" s="7">
        <f t="shared" si="59"/>
        <v>26.514499664306648</v>
      </c>
      <c r="I512" s="7">
        <f>H512-H514</f>
        <v>-0.87250041961670277</v>
      </c>
      <c r="J512" s="8">
        <f t="shared" si="53"/>
        <v>1.8308332771014271</v>
      </c>
      <c r="K512" s="37">
        <v>26.966999053955099</v>
      </c>
      <c r="L512" s="37">
        <v>26.913000106811499</v>
      </c>
      <c r="M512" s="7">
        <f t="shared" si="54"/>
        <v>3.8183021702174129E-2</v>
      </c>
      <c r="N512" s="7">
        <f t="shared" si="58"/>
        <v>26.939999580383301</v>
      </c>
      <c r="O512" s="7">
        <f>N512-N514</f>
        <v>-0.35750007629394887</v>
      </c>
      <c r="P512" s="48">
        <f t="shared" si="55"/>
        <v>1.281203883554022</v>
      </c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  <c r="AK512" s="9"/>
      <c r="AL512" s="9"/>
      <c r="AM512" s="9"/>
      <c r="AN512" s="9"/>
      <c r="AO512" s="9"/>
      <c r="AP512" s="9"/>
      <c r="AQ512" s="9"/>
      <c r="AR512" s="9"/>
      <c r="AS512" s="9"/>
      <c r="AT512" s="9"/>
      <c r="AU512" s="9"/>
      <c r="AV512" s="9"/>
      <c r="AW512" s="9"/>
      <c r="AX512" s="9"/>
      <c r="AY512" s="9"/>
      <c r="AZ512" s="9"/>
      <c r="BA512" s="9"/>
      <c r="BB512" s="9"/>
      <c r="BC512" s="9"/>
      <c r="BD512" s="9"/>
      <c r="BE512" s="9"/>
      <c r="BF512" s="9"/>
      <c r="BG512" s="9"/>
      <c r="BH512" s="9"/>
      <c r="BI512" s="9"/>
      <c r="BJ512" s="9"/>
      <c r="BK512" s="9"/>
      <c r="BL512" s="9"/>
      <c r="BM512" s="9"/>
      <c r="BN512" s="9"/>
      <c r="BO512" s="9"/>
      <c r="BP512" s="9"/>
      <c r="BQ512" s="9"/>
      <c r="BR512" s="9"/>
      <c r="BS512" s="9"/>
      <c r="BT512" s="9"/>
      <c r="BU512" s="9"/>
      <c r="BV512" s="9"/>
      <c r="BW512" s="9"/>
      <c r="BX512" s="9"/>
      <c r="BY512" s="9"/>
      <c r="BZ512" s="9"/>
      <c r="CA512" s="9"/>
      <c r="CB512" s="9"/>
      <c r="CC512" s="9"/>
      <c r="CD512" s="9"/>
      <c r="CE512" s="9"/>
      <c r="CF512" s="9"/>
      <c r="CG512" s="9"/>
      <c r="CH512" s="9"/>
      <c r="CI512" s="9"/>
      <c r="CJ512" s="9"/>
      <c r="CK512" s="9"/>
      <c r="CL512" s="9"/>
      <c r="CM512" s="9"/>
      <c r="CN512" s="9"/>
      <c r="CO512" s="9"/>
      <c r="CP512" s="9"/>
      <c r="CQ512" s="9"/>
      <c r="CR512" s="9"/>
      <c r="CS512" s="9"/>
      <c r="CT512" s="9"/>
      <c r="CU512" s="9"/>
      <c r="CV512" s="9"/>
      <c r="CW512" s="9"/>
      <c r="CX512" s="9"/>
      <c r="CY512" s="9"/>
      <c r="CZ512" s="9"/>
      <c r="DA512" s="9"/>
      <c r="DB512" s="9"/>
      <c r="DC512" s="9"/>
      <c r="DD512" s="9"/>
      <c r="DE512" s="9"/>
      <c r="DF512" s="9"/>
      <c r="DG512" s="9"/>
      <c r="DH512" s="9"/>
      <c r="DI512" s="9"/>
      <c r="DJ512" s="9"/>
      <c r="DK512" s="9"/>
      <c r="DL512" s="9"/>
      <c r="DM512" s="9"/>
      <c r="DN512" s="9"/>
    </row>
    <row r="513" spans="1:118" s="6" customFormat="1">
      <c r="A513" s="6">
        <v>64</v>
      </c>
      <c r="C513" s="6" t="s">
        <v>901</v>
      </c>
      <c r="D513" s="6" t="s">
        <v>902</v>
      </c>
      <c r="E513" s="37">
        <v>30.761999130248999</v>
      </c>
      <c r="F513" s="37">
        <v>30.649999618530298</v>
      </c>
      <c r="G513" s="7">
        <f t="shared" si="52"/>
        <v>7.9195614225875149E-2</v>
      </c>
      <c r="H513" s="7">
        <f t="shared" si="59"/>
        <v>30.705999374389648</v>
      </c>
      <c r="I513" s="7">
        <f>H513-H514</f>
        <v>3.3189992904662979</v>
      </c>
      <c r="J513" s="8">
        <f t="shared" si="53"/>
        <v>0.10020321545598429</v>
      </c>
      <c r="K513" s="37">
        <v>32.230998992919901</v>
      </c>
      <c r="L513" s="37">
        <v>32.096000671386697</v>
      </c>
      <c r="M513" s="7">
        <f t="shared" si="54"/>
        <v>9.5458228604929848E-2</v>
      </c>
      <c r="N513" s="7">
        <f t="shared" si="58"/>
        <v>32.163499832153299</v>
      </c>
      <c r="O513" s="7">
        <f>N513-N514</f>
        <v>4.8660001754760493</v>
      </c>
      <c r="P513" s="48">
        <f t="shared" si="55"/>
        <v>3.4291618878436493E-2</v>
      </c>
    </row>
    <row r="514" spans="1:118" s="14" customFormat="1">
      <c r="A514" s="14">
        <v>64</v>
      </c>
      <c r="C514" s="14" t="s">
        <v>21</v>
      </c>
      <c r="E514" s="40">
        <v>27.3290004730225</v>
      </c>
      <c r="F514" s="40">
        <v>27.444999694824201</v>
      </c>
      <c r="G514" s="15">
        <f t="shared" si="52"/>
        <v>8.2023836348345161E-2</v>
      </c>
      <c r="H514" s="15">
        <f t="shared" si="59"/>
        <v>27.387000083923351</v>
      </c>
      <c r="I514" s="15">
        <f>H514-H514</f>
        <v>0</v>
      </c>
      <c r="J514" s="16">
        <f t="shared" si="53"/>
        <v>1</v>
      </c>
      <c r="K514" s="40">
        <v>27.264999389648398</v>
      </c>
      <c r="L514" s="40">
        <v>27.329999923706101</v>
      </c>
      <c r="M514" s="15">
        <f t="shared" si="54"/>
        <v>4.5962318412948538E-2</v>
      </c>
      <c r="N514" s="15">
        <f t="shared" si="58"/>
        <v>27.29749965667725</v>
      </c>
      <c r="O514" s="15">
        <f>N514-N514</f>
        <v>0</v>
      </c>
      <c r="P514" s="50">
        <f t="shared" si="55"/>
        <v>1</v>
      </c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  <c r="AK514" s="9"/>
      <c r="AL514" s="9"/>
      <c r="AM514" s="9"/>
      <c r="AN514" s="9"/>
      <c r="AO514" s="9"/>
      <c r="AP514" s="9"/>
      <c r="AQ514" s="9"/>
      <c r="AR514" s="9"/>
      <c r="AS514" s="9"/>
      <c r="AT514" s="9"/>
      <c r="AU514" s="9"/>
      <c r="AV514" s="9"/>
      <c r="AW514" s="9"/>
      <c r="AX514" s="9"/>
      <c r="AY514" s="9"/>
      <c r="AZ514" s="9"/>
      <c r="BA514" s="9"/>
      <c r="BB514" s="9"/>
      <c r="BC514" s="9"/>
      <c r="BD514" s="9"/>
      <c r="BE514" s="9"/>
      <c r="BF514" s="9"/>
      <c r="BG514" s="9"/>
      <c r="BH514" s="9"/>
      <c r="BI514" s="9"/>
      <c r="BJ514" s="9"/>
      <c r="BK514" s="9"/>
      <c r="BL514" s="9"/>
      <c r="BM514" s="9"/>
      <c r="BN514" s="9"/>
      <c r="BO514" s="9"/>
      <c r="BP514" s="9"/>
      <c r="BQ514" s="9"/>
      <c r="BR514" s="9"/>
      <c r="BS514" s="9"/>
      <c r="BT514" s="9"/>
      <c r="BU514" s="9"/>
      <c r="BV514" s="9"/>
      <c r="BW514" s="9"/>
      <c r="BX514" s="9"/>
      <c r="BY514" s="9"/>
      <c r="BZ514" s="9"/>
      <c r="CA514" s="9"/>
      <c r="CB514" s="9"/>
      <c r="CC514" s="9"/>
      <c r="CD514" s="9"/>
      <c r="CE514" s="9"/>
      <c r="CF514" s="9"/>
      <c r="CG514" s="9"/>
      <c r="CH514" s="9"/>
      <c r="CI514" s="9"/>
      <c r="CJ514" s="9"/>
      <c r="CK514" s="9"/>
      <c r="CL514" s="9"/>
      <c r="CM514" s="9"/>
      <c r="CN514" s="9"/>
      <c r="CO514" s="9"/>
      <c r="CP514" s="9"/>
      <c r="CQ514" s="9"/>
      <c r="CR514" s="9"/>
      <c r="CS514" s="9"/>
      <c r="CT514" s="9"/>
      <c r="CU514" s="9"/>
      <c r="CV514" s="9"/>
      <c r="CW514" s="9"/>
      <c r="CX514" s="9"/>
      <c r="CY514" s="9"/>
      <c r="CZ514" s="9"/>
      <c r="DA514" s="9"/>
      <c r="DB514" s="9"/>
      <c r="DC514" s="9"/>
      <c r="DD514" s="9"/>
      <c r="DE514" s="9"/>
      <c r="DF514" s="9"/>
      <c r="DG514" s="9"/>
      <c r="DH514" s="9"/>
      <c r="DI514" s="9"/>
      <c r="DJ514" s="9"/>
      <c r="DK514" s="9"/>
      <c r="DL514" s="9"/>
      <c r="DM514" s="9"/>
      <c r="DN514" s="9"/>
    </row>
    <row r="515" spans="1:118" s="6" customFormat="1">
      <c r="A515" s="6">
        <v>65</v>
      </c>
      <c r="C515" s="6" t="s">
        <v>903</v>
      </c>
      <c r="D515" s="6" t="s">
        <v>904</v>
      </c>
      <c r="E515" s="37">
        <v>35.945999145507798</v>
      </c>
      <c r="F515" s="37">
        <v>35.980998992919901</v>
      </c>
      <c r="G515" s="7">
        <f t="shared" ref="G515:G578" si="60">STDEV(E515:F515)</f>
        <v>2.474862944559195E-2</v>
      </c>
      <c r="H515" s="7">
        <f t="shared" si="59"/>
        <v>35.963499069213853</v>
      </c>
      <c r="I515" s="7">
        <f>H515-H522</f>
        <v>8.6319990158081019</v>
      </c>
      <c r="J515" s="8">
        <f t="shared" ref="J515:J578" si="61">2^-I515</f>
        <v>2.5206315837122992E-3</v>
      </c>
      <c r="K515" s="6">
        <v>38.049999237060497</v>
      </c>
      <c r="L515" s="6">
        <v>37.534000396728501</v>
      </c>
      <c r="M515" s="7">
        <f t="shared" ref="M515:M578" si="62">STDEV(K515:L515)</f>
        <v>0.36486627908314878</v>
      </c>
      <c r="N515" s="7">
        <f t="shared" si="58"/>
        <v>37.791999816894503</v>
      </c>
      <c r="O515" s="7">
        <f>N515-N522</f>
        <v>10.198500633239703</v>
      </c>
      <c r="P515" s="48">
        <f t="shared" ref="P515:P578" si="63">2^-O515</f>
        <v>8.5103103612914018E-4</v>
      </c>
    </row>
    <row r="516" spans="1:118" s="6" customFormat="1">
      <c r="A516" s="6">
        <v>65</v>
      </c>
      <c r="C516" s="6" t="s">
        <v>905</v>
      </c>
      <c r="D516" s="6" t="s">
        <v>906</v>
      </c>
      <c r="E516" s="37">
        <v>24.931999206543001</v>
      </c>
      <c r="F516" s="37">
        <v>24.8950004577637</v>
      </c>
      <c r="G516" s="7">
        <f t="shared" si="60"/>
        <v>2.6162066157260831E-2</v>
      </c>
      <c r="H516" s="7">
        <f t="shared" si="59"/>
        <v>24.913499832153349</v>
      </c>
      <c r="I516" s="7">
        <f>H516-H522</f>
        <v>-2.4180002212524023</v>
      </c>
      <c r="J516" s="8">
        <f t="shared" si="61"/>
        <v>5.344297133164301</v>
      </c>
      <c r="K516" s="6">
        <v>30.003999710083001</v>
      </c>
      <c r="L516" s="6" t="s">
        <v>20</v>
      </c>
      <c r="M516" s="7" t="e">
        <f t="shared" si="62"/>
        <v>#DIV/0!</v>
      </c>
      <c r="N516" s="7">
        <f t="shared" si="58"/>
        <v>30.003999710083001</v>
      </c>
      <c r="O516" s="7">
        <f>N516-N522</f>
        <v>2.4105005264282013</v>
      </c>
      <c r="P516" s="48">
        <f t="shared" si="63"/>
        <v>0.18809057624609379</v>
      </c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  <c r="AK516" s="9"/>
      <c r="AL516" s="9"/>
      <c r="AM516" s="9"/>
      <c r="AN516" s="9"/>
      <c r="AO516" s="9"/>
      <c r="AP516" s="9"/>
      <c r="AQ516" s="9"/>
      <c r="AR516" s="9"/>
      <c r="AS516" s="9"/>
      <c r="AT516" s="9"/>
      <c r="AU516" s="9"/>
      <c r="AV516" s="9"/>
      <c r="AW516" s="9"/>
      <c r="AX516" s="9"/>
      <c r="AY516" s="9"/>
      <c r="AZ516" s="9"/>
      <c r="BA516" s="9"/>
      <c r="BB516" s="9"/>
      <c r="BC516" s="9"/>
      <c r="BD516" s="9"/>
      <c r="BE516" s="9"/>
      <c r="BF516" s="9"/>
      <c r="BG516" s="9"/>
      <c r="BH516" s="9"/>
      <c r="BI516" s="9"/>
      <c r="BJ516" s="9"/>
      <c r="BK516" s="9"/>
      <c r="BL516" s="9"/>
      <c r="BM516" s="9"/>
      <c r="BN516" s="9"/>
      <c r="BO516" s="9"/>
      <c r="BP516" s="9"/>
      <c r="BQ516" s="9"/>
      <c r="BR516" s="9"/>
      <c r="BS516" s="9"/>
      <c r="BT516" s="9"/>
      <c r="BU516" s="9"/>
      <c r="BV516" s="9"/>
      <c r="BW516" s="9"/>
      <c r="BX516" s="9"/>
      <c r="BY516" s="9"/>
      <c r="BZ516" s="9"/>
      <c r="CA516" s="9"/>
      <c r="CB516" s="9"/>
      <c r="CC516" s="9"/>
      <c r="CD516" s="9"/>
      <c r="CE516" s="9"/>
      <c r="CF516" s="9"/>
      <c r="CG516" s="9"/>
      <c r="CH516" s="9"/>
      <c r="CI516" s="9"/>
      <c r="CJ516" s="9"/>
      <c r="CK516" s="9"/>
      <c r="CL516" s="9"/>
      <c r="CM516" s="9"/>
      <c r="CN516" s="9"/>
      <c r="CO516" s="9"/>
      <c r="CP516" s="9"/>
      <c r="CQ516" s="9"/>
      <c r="CR516" s="9"/>
      <c r="CS516" s="9"/>
      <c r="CT516" s="9"/>
      <c r="CU516" s="9"/>
      <c r="CV516" s="9"/>
      <c r="CW516" s="9"/>
      <c r="CX516" s="9"/>
      <c r="CY516" s="9"/>
      <c r="CZ516" s="9"/>
      <c r="DA516" s="9"/>
      <c r="DB516" s="9"/>
      <c r="DC516" s="9"/>
      <c r="DD516" s="9"/>
      <c r="DE516" s="9"/>
      <c r="DF516" s="9"/>
      <c r="DG516" s="9"/>
      <c r="DH516" s="9"/>
      <c r="DI516" s="9"/>
      <c r="DJ516" s="9"/>
      <c r="DK516" s="9"/>
      <c r="DL516" s="9"/>
      <c r="DM516" s="9"/>
      <c r="DN516" s="9"/>
    </row>
    <row r="517" spans="1:118" s="6" customFormat="1">
      <c r="A517" s="6">
        <v>65</v>
      </c>
      <c r="C517" s="6" t="s">
        <v>907</v>
      </c>
      <c r="D517" s="6" t="s">
        <v>908</v>
      </c>
      <c r="E517" s="37">
        <v>24.322999954223601</v>
      </c>
      <c r="F517" s="37">
        <v>24.291000366210898</v>
      </c>
      <c r="G517" s="7">
        <f t="shared" si="60"/>
        <v>2.2627125678957638E-2</v>
      </c>
      <c r="H517" s="7">
        <f t="shared" si="59"/>
        <v>24.30700016021725</v>
      </c>
      <c r="I517" s="7">
        <f>H517-H522</f>
        <v>-3.0244998931885014</v>
      </c>
      <c r="J517" s="8">
        <f t="shared" si="61"/>
        <v>8.1370163704638809</v>
      </c>
      <c r="K517" s="6">
        <v>25.2140007019043</v>
      </c>
      <c r="L517" s="6">
        <v>24.864000320434599</v>
      </c>
      <c r="M517" s="7">
        <f t="shared" si="62"/>
        <v>0.24748764315510452</v>
      </c>
      <c r="N517" s="7">
        <f t="shared" ref="N517:N544" si="64">AVERAGE(K517:L517)</f>
        <v>25.039000511169448</v>
      </c>
      <c r="O517" s="7">
        <f>N517-N522</f>
        <v>-2.5544986724853516</v>
      </c>
      <c r="P517" s="48">
        <f t="shared" si="63"/>
        <v>5.8746327801914475</v>
      </c>
    </row>
    <row r="518" spans="1:118" s="6" customFormat="1">
      <c r="A518" s="6">
        <v>65</v>
      </c>
      <c r="C518" s="6" t="s">
        <v>909</v>
      </c>
      <c r="D518" s="6" t="s">
        <v>910</v>
      </c>
      <c r="E518" s="37">
        <v>26.554000854492202</v>
      </c>
      <c r="F518" s="37">
        <v>26.5200004577637</v>
      </c>
      <c r="G518" s="7">
        <f t="shared" si="60"/>
        <v>2.4041911089756257E-2</v>
      </c>
      <c r="H518" s="7">
        <f t="shared" si="59"/>
        <v>26.537000656127951</v>
      </c>
      <c r="I518" s="7">
        <f>H518-H522</f>
        <v>-0.79449939727780006</v>
      </c>
      <c r="J518" s="8">
        <f t="shared" si="61"/>
        <v>1.7344754218790106</v>
      </c>
      <c r="K518" s="6">
        <v>28.375999450683601</v>
      </c>
      <c r="L518" s="6">
        <v>28.1909999847412</v>
      </c>
      <c r="M518" s="7">
        <f t="shared" si="62"/>
        <v>0.13081437688376121</v>
      </c>
      <c r="N518" s="7">
        <f t="shared" si="64"/>
        <v>28.283499717712402</v>
      </c>
      <c r="O518" s="7">
        <f>N518-N522</f>
        <v>0.69000053405760298</v>
      </c>
      <c r="P518" s="48">
        <f t="shared" si="63"/>
        <v>0.61985362051171411</v>
      </c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  <c r="AK518" s="9"/>
      <c r="AL518" s="9"/>
      <c r="AM518" s="9"/>
      <c r="AN518" s="9"/>
      <c r="AO518" s="9"/>
      <c r="AP518" s="9"/>
      <c r="AQ518" s="9"/>
      <c r="AR518" s="9"/>
      <c r="AS518" s="9"/>
      <c r="AT518" s="9"/>
      <c r="AU518" s="9"/>
      <c r="AV518" s="9"/>
      <c r="AW518" s="9"/>
      <c r="AX518" s="9"/>
      <c r="AY518" s="9"/>
      <c r="AZ518" s="9"/>
      <c r="BA518" s="9"/>
      <c r="BB518" s="9"/>
      <c r="BC518" s="9"/>
      <c r="BD518" s="9"/>
      <c r="BE518" s="9"/>
      <c r="BF518" s="9"/>
      <c r="BG518" s="9"/>
      <c r="BH518" s="9"/>
      <c r="BI518" s="9"/>
      <c r="BJ518" s="9"/>
      <c r="BK518" s="9"/>
      <c r="BL518" s="9"/>
      <c r="BM518" s="9"/>
      <c r="BN518" s="9"/>
      <c r="BO518" s="9"/>
      <c r="BP518" s="9"/>
      <c r="BQ518" s="9"/>
      <c r="BR518" s="9"/>
      <c r="BS518" s="9"/>
      <c r="BT518" s="9"/>
      <c r="BU518" s="9"/>
      <c r="BV518" s="9"/>
      <c r="BW518" s="9"/>
      <c r="BX518" s="9"/>
      <c r="BY518" s="9"/>
      <c r="BZ518" s="9"/>
      <c r="CA518" s="9"/>
      <c r="CB518" s="9"/>
      <c r="CC518" s="9"/>
      <c r="CD518" s="9"/>
      <c r="CE518" s="9"/>
      <c r="CF518" s="9"/>
      <c r="CG518" s="9"/>
      <c r="CH518" s="9"/>
      <c r="CI518" s="9"/>
      <c r="CJ518" s="9"/>
      <c r="CK518" s="9"/>
      <c r="CL518" s="9"/>
      <c r="CM518" s="9"/>
      <c r="CN518" s="9"/>
      <c r="CO518" s="9"/>
      <c r="CP518" s="9"/>
      <c r="CQ518" s="9"/>
      <c r="CR518" s="9"/>
      <c r="CS518" s="9"/>
      <c r="CT518" s="9"/>
      <c r="CU518" s="9"/>
      <c r="CV518" s="9"/>
      <c r="CW518" s="9"/>
      <c r="CX518" s="9"/>
      <c r="CY518" s="9"/>
      <c r="CZ518" s="9"/>
      <c r="DA518" s="9"/>
      <c r="DB518" s="9"/>
      <c r="DC518" s="9"/>
      <c r="DD518" s="9"/>
      <c r="DE518" s="9"/>
      <c r="DF518" s="9"/>
      <c r="DG518" s="9"/>
      <c r="DH518" s="9"/>
      <c r="DI518" s="9"/>
      <c r="DJ518" s="9"/>
      <c r="DK518" s="9"/>
      <c r="DL518" s="9"/>
      <c r="DM518" s="9"/>
      <c r="DN518" s="9"/>
    </row>
    <row r="519" spans="1:118" s="6" customFormat="1">
      <c r="A519" s="6">
        <v>65</v>
      </c>
      <c r="C519" s="6" t="s">
        <v>911</v>
      </c>
      <c r="D519" s="6" t="s">
        <v>912</v>
      </c>
      <c r="E519" s="37">
        <v>31.041000366210898</v>
      </c>
      <c r="F519" s="37">
        <v>31.208999633789102</v>
      </c>
      <c r="G519" s="7">
        <f t="shared" si="60"/>
        <v>0.11879342133892075</v>
      </c>
      <c r="H519" s="7">
        <f t="shared" si="59"/>
        <v>31.125</v>
      </c>
      <c r="I519" s="7">
        <f>H519-H522</f>
        <v>3.7934999465942489</v>
      </c>
      <c r="J519" s="8">
        <f t="shared" si="61"/>
        <v>7.2117842794034215E-2</v>
      </c>
      <c r="K519" s="6">
        <v>31.086999893188501</v>
      </c>
      <c r="L519" s="6">
        <v>31.412000656127901</v>
      </c>
      <c r="M519" s="7">
        <f t="shared" si="62"/>
        <v>0.22981024336525122</v>
      </c>
      <c r="N519" s="7">
        <f t="shared" si="64"/>
        <v>31.249500274658203</v>
      </c>
      <c r="O519" s="7">
        <f>N519-N522</f>
        <v>3.6560010910034038</v>
      </c>
      <c r="P519" s="48">
        <f t="shared" si="63"/>
        <v>7.9329370385287964E-2</v>
      </c>
    </row>
    <row r="520" spans="1:118" s="6" customFormat="1">
      <c r="A520" s="6">
        <v>65</v>
      </c>
      <c r="C520" s="6" t="s">
        <v>913</v>
      </c>
      <c r="D520" s="6" t="s">
        <v>914</v>
      </c>
      <c r="E520" s="37">
        <v>26.020999908447301</v>
      </c>
      <c r="F520" s="37">
        <v>26.076000213623001</v>
      </c>
      <c r="G520" s="7">
        <f t="shared" si="60"/>
        <v>3.8891088757066712E-2</v>
      </c>
      <c r="H520" s="7">
        <f t="shared" si="59"/>
        <v>26.048500061035149</v>
      </c>
      <c r="I520" s="7">
        <f>H520-H522</f>
        <v>-1.2829999923706019</v>
      </c>
      <c r="J520" s="8">
        <f t="shared" si="61"/>
        <v>2.4334447043993599</v>
      </c>
      <c r="K520" s="6">
        <v>27.850000381469702</v>
      </c>
      <c r="L520" s="6">
        <v>27.899000167846701</v>
      </c>
      <c r="M520" s="7">
        <f t="shared" si="62"/>
        <v>3.4648081223868421E-2</v>
      </c>
      <c r="N520" s="7">
        <f t="shared" si="64"/>
        <v>27.874500274658203</v>
      </c>
      <c r="O520" s="7">
        <f>N520-N522</f>
        <v>0.28100109100340376</v>
      </c>
      <c r="P520" s="48">
        <f t="shared" si="63"/>
        <v>0.82301972288961467</v>
      </c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  <c r="AK520" s="9"/>
      <c r="AL520" s="9"/>
      <c r="AM520" s="9"/>
      <c r="AN520" s="9"/>
      <c r="AO520" s="9"/>
      <c r="AP520" s="9"/>
      <c r="AQ520" s="9"/>
      <c r="AR520" s="9"/>
      <c r="AS520" s="9"/>
      <c r="AT520" s="9"/>
      <c r="AU520" s="9"/>
      <c r="AV520" s="9"/>
      <c r="AW520" s="9"/>
      <c r="AX520" s="9"/>
      <c r="AY520" s="9"/>
      <c r="AZ520" s="9"/>
      <c r="BA520" s="9"/>
      <c r="BB520" s="9"/>
      <c r="BC520" s="9"/>
      <c r="BD520" s="9"/>
      <c r="BE520" s="9"/>
      <c r="BF520" s="9"/>
      <c r="BG520" s="9"/>
      <c r="BH520" s="9"/>
      <c r="BI520" s="9"/>
      <c r="BJ520" s="9"/>
      <c r="BK520" s="9"/>
      <c r="BL520" s="9"/>
      <c r="BM520" s="9"/>
      <c r="BN520" s="9"/>
      <c r="BO520" s="9"/>
      <c r="BP520" s="9"/>
      <c r="BQ520" s="9"/>
      <c r="BR520" s="9"/>
      <c r="BS520" s="9"/>
      <c r="BT520" s="9"/>
      <c r="BU520" s="9"/>
      <c r="BV520" s="9"/>
      <c r="BW520" s="9"/>
      <c r="BX520" s="9"/>
      <c r="BY520" s="9"/>
      <c r="BZ520" s="9"/>
      <c r="CA520" s="9"/>
      <c r="CB520" s="9"/>
      <c r="CC520" s="9"/>
      <c r="CD520" s="9"/>
      <c r="CE520" s="9"/>
      <c r="CF520" s="9"/>
      <c r="CG520" s="9"/>
      <c r="CH520" s="9"/>
      <c r="CI520" s="9"/>
      <c r="CJ520" s="9"/>
      <c r="CK520" s="9"/>
      <c r="CL520" s="9"/>
      <c r="CM520" s="9"/>
      <c r="CN520" s="9"/>
      <c r="CO520" s="9"/>
      <c r="CP520" s="9"/>
      <c r="CQ520" s="9"/>
      <c r="CR520" s="9"/>
      <c r="CS520" s="9"/>
      <c r="CT520" s="9"/>
      <c r="CU520" s="9"/>
      <c r="CV520" s="9"/>
      <c r="CW520" s="9"/>
      <c r="CX520" s="9"/>
      <c r="CY520" s="9"/>
      <c r="CZ520" s="9"/>
      <c r="DA520" s="9"/>
      <c r="DB520" s="9"/>
      <c r="DC520" s="9"/>
      <c r="DD520" s="9"/>
      <c r="DE520" s="9"/>
      <c r="DF520" s="9"/>
      <c r="DG520" s="9"/>
      <c r="DH520" s="9"/>
      <c r="DI520" s="9"/>
      <c r="DJ520" s="9"/>
      <c r="DK520" s="9"/>
      <c r="DL520" s="9"/>
      <c r="DM520" s="9"/>
      <c r="DN520" s="9"/>
    </row>
    <row r="521" spans="1:118" s="6" customFormat="1">
      <c r="A521" s="6">
        <v>65</v>
      </c>
      <c r="C521" s="6" t="s">
        <v>915</v>
      </c>
      <c r="D521" s="6" t="s">
        <v>916</v>
      </c>
      <c r="E521" s="37">
        <v>31.468000411987301</v>
      </c>
      <c r="F521" s="37">
        <v>31.343000411987301</v>
      </c>
      <c r="G521" s="7">
        <f t="shared" si="60"/>
        <v>8.8388347648318447E-2</v>
      </c>
      <c r="H521" s="7">
        <f t="shared" si="59"/>
        <v>31.405500411987301</v>
      </c>
      <c r="I521" s="7">
        <f>H521-H522</f>
        <v>4.0740003585815501</v>
      </c>
      <c r="J521" s="8">
        <f t="shared" si="61"/>
        <v>5.9375009172032457E-2</v>
      </c>
      <c r="K521" s="6">
        <v>31.7339992523193</v>
      </c>
      <c r="L521" s="6">
        <v>31.469999313354499</v>
      </c>
      <c r="M521" s="7">
        <f t="shared" si="62"/>
        <v>0.18667614707484553</v>
      </c>
      <c r="N521" s="7">
        <f t="shared" si="64"/>
        <v>31.6019992828369</v>
      </c>
      <c r="O521" s="7">
        <f>N521-N522</f>
        <v>4.0085000991821005</v>
      </c>
      <c r="P521" s="48">
        <f t="shared" si="63"/>
        <v>6.2132843934382419E-2</v>
      </c>
    </row>
    <row r="522" spans="1:118" s="14" customFormat="1">
      <c r="A522" s="14">
        <v>65</v>
      </c>
      <c r="C522" s="14" t="s">
        <v>21</v>
      </c>
      <c r="E522" s="40">
        <v>27.221000671386701</v>
      </c>
      <c r="F522" s="40">
        <v>27.441999435424801</v>
      </c>
      <c r="G522" s="15">
        <f t="shared" si="60"/>
        <v>0.15626972468518632</v>
      </c>
      <c r="H522" s="15">
        <f t="shared" si="59"/>
        <v>27.331500053405751</v>
      </c>
      <c r="I522" s="15">
        <f>H522-H522</f>
        <v>0</v>
      </c>
      <c r="J522" s="16">
        <f t="shared" si="61"/>
        <v>1</v>
      </c>
      <c r="K522" s="14">
        <v>27.591999053955099</v>
      </c>
      <c r="L522" s="14">
        <v>27.594999313354499</v>
      </c>
      <c r="M522" s="15">
        <f t="shared" si="62"/>
        <v>2.1215037666343136E-3</v>
      </c>
      <c r="N522" s="15">
        <f t="shared" si="64"/>
        <v>27.593499183654799</v>
      </c>
      <c r="O522" s="15">
        <f>N522-N522</f>
        <v>0</v>
      </c>
      <c r="P522" s="50">
        <f t="shared" si="63"/>
        <v>1</v>
      </c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  <c r="AD522" s="9"/>
      <c r="AE522" s="9"/>
      <c r="AF522" s="9"/>
      <c r="AG522" s="9"/>
      <c r="AH522" s="9"/>
      <c r="AI522" s="9"/>
      <c r="AJ522" s="9"/>
      <c r="AK522" s="9"/>
      <c r="AL522" s="9"/>
      <c r="AM522" s="9"/>
      <c r="AN522" s="9"/>
      <c r="AO522" s="9"/>
      <c r="AP522" s="9"/>
      <c r="AQ522" s="9"/>
      <c r="AR522" s="9"/>
      <c r="AS522" s="9"/>
      <c r="AT522" s="9"/>
      <c r="AU522" s="9"/>
      <c r="AV522" s="9"/>
      <c r="AW522" s="9"/>
      <c r="AX522" s="9"/>
      <c r="AY522" s="9"/>
      <c r="AZ522" s="9"/>
      <c r="BA522" s="9"/>
      <c r="BB522" s="9"/>
      <c r="BC522" s="9"/>
      <c r="BD522" s="9"/>
      <c r="BE522" s="9"/>
      <c r="BF522" s="9"/>
      <c r="BG522" s="9"/>
      <c r="BH522" s="9"/>
      <c r="BI522" s="9"/>
      <c r="BJ522" s="9"/>
      <c r="BK522" s="9"/>
      <c r="BL522" s="9"/>
      <c r="BM522" s="9"/>
      <c r="BN522" s="9"/>
      <c r="BO522" s="9"/>
      <c r="BP522" s="9"/>
      <c r="BQ522" s="9"/>
      <c r="BR522" s="9"/>
      <c r="BS522" s="9"/>
      <c r="BT522" s="9"/>
      <c r="BU522" s="9"/>
      <c r="BV522" s="9"/>
      <c r="BW522" s="9"/>
      <c r="BX522" s="9"/>
      <c r="BY522" s="9"/>
      <c r="BZ522" s="9"/>
      <c r="CA522" s="9"/>
      <c r="CB522" s="9"/>
      <c r="CC522" s="9"/>
      <c r="CD522" s="9"/>
      <c r="CE522" s="9"/>
      <c r="CF522" s="9"/>
      <c r="CG522" s="9"/>
      <c r="CH522" s="9"/>
      <c r="CI522" s="9"/>
      <c r="CJ522" s="9"/>
      <c r="CK522" s="9"/>
      <c r="CL522" s="9"/>
      <c r="CM522" s="9"/>
      <c r="CN522" s="9"/>
      <c r="CO522" s="9"/>
      <c r="CP522" s="9"/>
      <c r="CQ522" s="9"/>
      <c r="CR522" s="9"/>
      <c r="CS522" s="9"/>
      <c r="CT522" s="9"/>
      <c r="CU522" s="9"/>
      <c r="CV522" s="9"/>
      <c r="CW522" s="9"/>
      <c r="CX522" s="9"/>
      <c r="CY522" s="9"/>
      <c r="CZ522" s="9"/>
      <c r="DA522" s="9"/>
      <c r="DB522" s="9"/>
      <c r="DC522" s="9"/>
      <c r="DD522" s="9"/>
      <c r="DE522" s="9"/>
      <c r="DF522" s="9"/>
      <c r="DG522" s="9"/>
      <c r="DH522" s="9"/>
      <c r="DI522" s="9"/>
      <c r="DJ522" s="9"/>
      <c r="DK522" s="9"/>
      <c r="DL522" s="9"/>
      <c r="DM522" s="9"/>
      <c r="DN522" s="9"/>
    </row>
    <row r="523" spans="1:118" s="6" customFormat="1">
      <c r="A523" s="6">
        <v>66</v>
      </c>
      <c r="C523" s="6" t="s">
        <v>917</v>
      </c>
      <c r="D523" s="6" t="s">
        <v>918</v>
      </c>
      <c r="E523" s="6">
        <v>28.374000549316399</v>
      </c>
      <c r="F523" s="6">
        <v>28.913000106811499</v>
      </c>
      <c r="G523" s="7">
        <f t="shared" si="60"/>
        <v>0.38113024216133323</v>
      </c>
      <c r="H523" s="7">
        <f t="shared" si="59"/>
        <v>28.643500328063951</v>
      </c>
      <c r="I523" s="7">
        <f>H523-H530</f>
        <v>1.6495008468627503</v>
      </c>
      <c r="J523" s="8">
        <f t="shared" si="61"/>
        <v>0.31875042112491897</v>
      </c>
      <c r="K523" s="6">
        <v>27.791000366210898</v>
      </c>
      <c r="L523" s="6">
        <v>27.895999908447301</v>
      </c>
      <c r="M523" s="7">
        <f t="shared" si="62"/>
        <v>7.4245888336843688E-2</v>
      </c>
      <c r="N523" s="7">
        <f t="shared" si="64"/>
        <v>27.843500137329102</v>
      </c>
      <c r="O523" s="7">
        <f>N523-N530</f>
        <v>0.75349998474120383</v>
      </c>
      <c r="P523" s="48">
        <f t="shared" si="63"/>
        <v>0.59316279491715396</v>
      </c>
    </row>
    <row r="524" spans="1:118" s="6" customFormat="1">
      <c r="A524" s="6">
        <v>66</v>
      </c>
      <c r="C524" s="6" t="s">
        <v>919</v>
      </c>
      <c r="D524" s="6" t="s">
        <v>920</v>
      </c>
      <c r="E524" s="6">
        <v>20.676000595092798</v>
      </c>
      <c r="F524" s="6">
        <v>20.6709995269775</v>
      </c>
      <c r="G524" s="7">
        <f t="shared" si="60"/>
        <v>3.5362891775032714E-3</v>
      </c>
      <c r="H524" s="7">
        <f t="shared" si="59"/>
        <v>20.673500061035149</v>
      </c>
      <c r="I524" s="7">
        <f>H524-H530</f>
        <v>-6.3204994201660512</v>
      </c>
      <c r="J524" s="8">
        <f t="shared" si="61"/>
        <v>79.920816664979782</v>
      </c>
      <c r="K524" s="6">
        <v>20.402000427246101</v>
      </c>
      <c r="L524" s="6">
        <v>20.3810005187988</v>
      </c>
      <c r="M524" s="7">
        <f t="shared" si="62"/>
        <v>1.4849177667383306E-2</v>
      </c>
      <c r="N524" s="7">
        <f t="shared" si="64"/>
        <v>20.39150047302245</v>
      </c>
      <c r="O524" s="7">
        <f>N524-N530</f>
        <v>-6.6984996795654475</v>
      </c>
      <c r="P524" s="48">
        <f t="shared" si="63"/>
        <v>103.86024183375429</v>
      </c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  <c r="AK524" s="9"/>
      <c r="AL524" s="9"/>
      <c r="AM524" s="9"/>
      <c r="AN524" s="9"/>
      <c r="AO524" s="9"/>
      <c r="AP524" s="9"/>
      <c r="AQ524" s="9"/>
      <c r="AR524" s="9"/>
      <c r="AS524" s="9"/>
      <c r="AT524" s="9"/>
      <c r="AU524" s="9"/>
      <c r="AV524" s="9"/>
      <c r="AW524" s="9"/>
      <c r="AX524" s="9"/>
      <c r="AY524" s="9"/>
      <c r="AZ524" s="9"/>
      <c r="BA524" s="9"/>
      <c r="BB524" s="9"/>
      <c r="BC524" s="9"/>
      <c r="BD524" s="9"/>
      <c r="BE524" s="9"/>
      <c r="BF524" s="9"/>
      <c r="BG524" s="9"/>
      <c r="BH524" s="9"/>
      <c r="BI524" s="9"/>
      <c r="BJ524" s="9"/>
      <c r="BK524" s="9"/>
      <c r="BL524" s="9"/>
      <c r="BM524" s="9"/>
      <c r="BN524" s="9"/>
      <c r="BO524" s="9"/>
      <c r="BP524" s="9"/>
      <c r="BQ524" s="9"/>
      <c r="BR524" s="9"/>
      <c r="BS524" s="9"/>
      <c r="BT524" s="9"/>
      <c r="BU524" s="9"/>
      <c r="BV524" s="9"/>
      <c r="BW524" s="9"/>
      <c r="BX524" s="9"/>
      <c r="BY524" s="9"/>
      <c r="BZ524" s="9"/>
      <c r="CA524" s="9"/>
      <c r="CB524" s="9"/>
      <c r="CC524" s="9"/>
      <c r="CD524" s="9"/>
      <c r="CE524" s="9"/>
      <c r="CF524" s="9"/>
      <c r="CG524" s="9"/>
      <c r="CH524" s="9"/>
      <c r="CI524" s="9"/>
      <c r="CJ524" s="9"/>
      <c r="CK524" s="9"/>
      <c r="CL524" s="9"/>
      <c r="CM524" s="9"/>
      <c r="CN524" s="9"/>
      <c r="CO524" s="9"/>
      <c r="CP524" s="9"/>
      <c r="CQ524" s="9"/>
      <c r="CR524" s="9"/>
      <c r="CS524" s="9"/>
      <c r="CT524" s="9"/>
      <c r="CU524" s="9"/>
      <c r="CV524" s="9"/>
      <c r="CW524" s="9"/>
      <c r="CX524" s="9"/>
      <c r="CY524" s="9"/>
      <c r="CZ524" s="9"/>
      <c r="DA524" s="9"/>
      <c r="DB524" s="9"/>
      <c r="DC524" s="9"/>
      <c r="DD524" s="9"/>
      <c r="DE524" s="9"/>
      <c r="DF524" s="9"/>
      <c r="DG524" s="9"/>
      <c r="DH524" s="9"/>
      <c r="DI524" s="9"/>
      <c r="DJ524" s="9"/>
      <c r="DK524" s="9"/>
      <c r="DL524" s="9"/>
      <c r="DM524" s="9"/>
      <c r="DN524" s="9"/>
    </row>
    <row r="525" spans="1:118" s="6" customFormat="1">
      <c r="A525" s="6">
        <v>66</v>
      </c>
      <c r="C525" s="6" t="s">
        <v>921</v>
      </c>
      <c r="D525" s="6" t="s">
        <v>922</v>
      </c>
      <c r="E525" s="6">
        <v>24.474000930786101</v>
      </c>
      <c r="F525" s="6">
        <v>24.69700050354</v>
      </c>
      <c r="G525" s="7">
        <f t="shared" si="60"/>
        <v>0.15768451009598494</v>
      </c>
      <c r="H525" s="7">
        <f t="shared" si="59"/>
        <v>24.58550071716305</v>
      </c>
      <c r="I525" s="7">
        <f>H525-H530</f>
        <v>-2.4084987640381499</v>
      </c>
      <c r="J525" s="8">
        <f t="shared" si="61"/>
        <v>5.3092157306798384</v>
      </c>
      <c r="K525" s="6">
        <v>26.6450004577637</v>
      </c>
      <c r="L525" s="6">
        <v>26.631999969482401</v>
      </c>
      <c r="M525" s="7">
        <f t="shared" si="62"/>
        <v>9.1927334224432885E-3</v>
      </c>
      <c r="N525" s="7">
        <f t="shared" si="64"/>
        <v>26.63850021362305</v>
      </c>
      <c r="O525" s="7">
        <f>N525-N530</f>
        <v>-0.4514999389648473</v>
      </c>
      <c r="P525" s="48">
        <f t="shared" si="63"/>
        <v>1.3674612379447499</v>
      </c>
    </row>
    <row r="526" spans="1:118" s="6" customFormat="1">
      <c r="A526" s="6">
        <v>66</v>
      </c>
      <c r="C526" s="6" t="s">
        <v>923</v>
      </c>
      <c r="D526" s="6" t="s">
        <v>924</v>
      </c>
      <c r="E526" s="6" t="s">
        <v>20</v>
      </c>
      <c r="F526" s="6" t="s">
        <v>20</v>
      </c>
      <c r="G526" s="7" t="e">
        <f t="shared" si="60"/>
        <v>#DIV/0!</v>
      </c>
      <c r="H526" s="7" t="e">
        <f t="shared" si="59"/>
        <v>#DIV/0!</v>
      </c>
      <c r="I526" s="7" t="e">
        <f>H526-H530</f>
        <v>#DIV/0!</v>
      </c>
      <c r="J526" s="8" t="e">
        <f t="shared" si="61"/>
        <v>#DIV/0!</v>
      </c>
      <c r="K526" s="6" t="s">
        <v>20</v>
      </c>
      <c r="L526" s="6" t="s">
        <v>20</v>
      </c>
      <c r="M526" s="7" t="e">
        <f t="shared" si="62"/>
        <v>#DIV/0!</v>
      </c>
      <c r="N526" s="7" t="e">
        <f t="shared" si="64"/>
        <v>#DIV/0!</v>
      </c>
      <c r="O526" s="7" t="e">
        <f>N526-N530</f>
        <v>#DIV/0!</v>
      </c>
      <c r="P526" s="48" t="e">
        <f t="shared" si="63"/>
        <v>#DIV/0!</v>
      </c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  <c r="AD526" s="9"/>
      <c r="AE526" s="9"/>
      <c r="AF526" s="9"/>
      <c r="AG526" s="9"/>
      <c r="AH526" s="9"/>
      <c r="AI526" s="9"/>
      <c r="AJ526" s="9"/>
      <c r="AK526" s="9"/>
      <c r="AL526" s="9"/>
      <c r="AM526" s="9"/>
      <c r="AN526" s="9"/>
      <c r="AO526" s="9"/>
      <c r="AP526" s="9"/>
      <c r="AQ526" s="9"/>
      <c r="AR526" s="9"/>
      <c r="AS526" s="9"/>
      <c r="AT526" s="9"/>
      <c r="AU526" s="9"/>
      <c r="AV526" s="9"/>
      <c r="AW526" s="9"/>
      <c r="AX526" s="9"/>
      <c r="AY526" s="9"/>
      <c r="AZ526" s="9"/>
      <c r="BA526" s="9"/>
      <c r="BB526" s="9"/>
      <c r="BC526" s="9"/>
      <c r="BD526" s="9"/>
      <c r="BE526" s="9"/>
      <c r="BF526" s="9"/>
      <c r="BG526" s="9"/>
      <c r="BH526" s="9"/>
      <c r="BI526" s="9"/>
      <c r="BJ526" s="9"/>
      <c r="BK526" s="9"/>
      <c r="BL526" s="9"/>
      <c r="BM526" s="9"/>
      <c r="BN526" s="9"/>
      <c r="BO526" s="9"/>
      <c r="BP526" s="9"/>
      <c r="BQ526" s="9"/>
      <c r="BR526" s="9"/>
      <c r="BS526" s="9"/>
      <c r="BT526" s="9"/>
      <c r="BU526" s="9"/>
      <c r="BV526" s="9"/>
      <c r="BW526" s="9"/>
      <c r="BX526" s="9"/>
      <c r="BY526" s="9"/>
      <c r="BZ526" s="9"/>
      <c r="CA526" s="9"/>
      <c r="CB526" s="9"/>
      <c r="CC526" s="9"/>
      <c r="CD526" s="9"/>
      <c r="CE526" s="9"/>
      <c r="CF526" s="9"/>
      <c r="CG526" s="9"/>
      <c r="CH526" s="9"/>
      <c r="CI526" s="9"/>
      <c r="CJ526" s="9"/>
      <c r="CK526" s="9"/>
      <c r="CL526" s="9"/>
      <c r="CM526" s="9"/>
      <c r="CN526" s="9"/>
      <c r="CO526" s="9"/>
      <c r="CP526" s="9"/>
      <c r="CQ526" s="9"/>
      <c r="CR526" s="9"/>
      <c r="CS526" s="9"/>
      <c r="CT526" s="9"/>
      <c r="CU526" s="9"/>
      <c r="CV526" s="9"/>
      <c r="CW526" s="9"/>
      <c r="CX526" s="9"/>
      <c r="CY526" s="9"/>
      <c r="CZ526" s="9"/>
      <c r="DA526" s="9"/>
      <c r="DB526" s="9"/>
      <c r="DC526" s="9"/>
      <c r="DD526" s="9"/>
      <c r="DE526" s="9"/>
      <c r="DF526" s="9"/>
      <c r="DG526" s="9"/>
      <c r="DH526" s="9"/>
      <c r="DI526" s="9"/>
      <c r="DJ526" s="9"/>
      <c r="DK526" s="9"/>
      <c r="DL526" s="9"/>
      <c r="DM526" s="9"/>
      <c r="DN526" s="9"/>
    </row>
    <row r="527" spans="1:118" s="6" customFormat="1">
      <c r="A527" s="6">
        <v>66</v>
      </c>
      <c r="C527" s="6" t="s">
        <v>925</v>
      </c>
      <c r="D527" s="6" t="s">
        <v>926</v>
      </c>
      <c r="E527" s="6">
        <v>20.1310005187988</v>
      </c>
      <c r="F527" s="6">
        <v>20.152999877929702</v>
      </c>
      <c r="G527" s="7">
        <f t="shared" si="60"/>
        <v>1.5555896023219003E-2</v>
      </c>
      <c r="H527" s="7">
        <f t="shared" si="59"/>
        <v>20.142000198364251</v>
      </c>
      <c r="I527" s="7">
        <f>H527-H530</f>
        <v>-6.8519992828369496</v>
      </c>
      <c r="J527" s="8">
        <f t="shared" si="61"/>
        <v>115.5200356902194</v>
      </c>
      <c r="K527" s="6">
        <v>20.409999847412099</v>
      </c>
      <c r="L527" s="6">
        <v>20.4379997253418</v>
      </c>
      <c r="M527" s="7">
        <f t="shared" si="62"/>
        <v>1.979890355648763E-2</v>
      </c>
      <c r="N527" s="7">
        <f t="shared" si="64"/>
        <v>20.42399978637695</v>
      </c>
      <c r="O527" s="7">
        <f>N527-N530</f>
        <v>-6.6660003662109482</v>
      </c>
      <c r="P527" s="48">
        <f t="shared" si="63"/>
        <v>101.54675770489763</v>
      </c>
    </row>
    <row r="528" spans="1:118" s="6" customFormat="1">
      <c r="A528" s="6">
        <v>66</v>
      </c>
      <c r="C528" s="6" t="s">
        <v>927</v>
      </c>
      <c r="D528" s="6" t="s">
        <v>928</v>
      </c>
      <c r="E528" s="6">
        <v>29.7929992675781</v>
      </c>
      <c r="F528" s="6">
        <v>29.875999450683601</v>
      </c>
      <c r="G528" s="7">
        <f t="shared" si="60"/>
        <v>5.8689992313624678E-2</v>
      </c>
      <c r="H528" s="7">
        <f t="shared" si="59"/>
        <v>29.834499359130852</v>
      </c>
      <c r="I528" s="7">
        <f>H528-H530</f>
        <v>2.840499877929652</v>
      </c>
      <c r="J528" s="8">
        <f t="shared" si="61"/>
        <v>0.13961250968176211</v>
      </c>
      <c r="K528" s="6">
        <v>29.155000686645501</v>
      </c>
      <c r="L528" s="6">
        <v>29.063999176025401</v>
      </c>
      <c r="M528" s="7">
        <f t="shared" si="62"/>
        <v>6.4347785257691928E-2</v>
      </c>
      <c r="N528" s="7">
        <f t="shared" si="64"/>
        <v>29.109499931335449</v>
      </c>
      <c r="O528" s="7">
        <f>N528-N530</f>
        <v>2.0194997787475515</v>
      </c>
      <c r="P528" s="48">
        <f t="shared" si="63"/>
        <v>0.24664367931021261</v>
      </c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  <c r="AD528" s="9"/>
      <c r="AE528" s="9"/>
      <c r="AF528" s="9"/>
      <c r="AG528" s="9"/>
      <c r="AH528" s="9"/>
      <c r="AI528" s="9"/>
      <c r="AJ528" s="9"/>
      <c r="AK528" s="9"/>
      <c r="AL528" s="9"/>
      <c r="AM528" s="9"/>
      <c r="AN528" s="9"/>
      <c r="AO528" s="9"/>
      <c r="AP528" s="9"/>
      <c r="AQ528" s="9"/>
      <c r="AR528" s="9"/>
      <c r="AS528" s="9"/>
      <c r="AT528" s="9"/>
      <c r="AU528" s="9"/>
      <c r="AV528" s="9"/>
      <c r="AW528" s="9"/>
      <c r="AX528" s="9"/>
      <c r="AY528" s="9"/>
      <c r="AZ528" s="9"/>
      <c r="BA528" s="9"/>
      <c r="BB528" s="9"/>
      <c r="BC528" s="9"/>
      <c r="BD528" s="9"/>
      <c r="BE528" s="9"/>
      <c r="BF528" s="9"/>
      <c r="BG528" s="9"/>
      <c r="BH528" s="9"/>
      <c r="BI528" s="9"/>
      <c r="BJ528" s="9"/>
      <c r="BK528" s="9"/>
      <c r="BL528" s="9"/>
      <c r="BM528" s="9"/>
      <c r="BN528" s="9"/>
      <c r="BO528" s="9"/>
      <c r="BP528" s="9"/>
      <c r="BQ528" s="9"/>
      <c r="BR528" s="9"/>
      <c r="BS528" s="9"/>
      <c r="BT528" s="9"/>
      <c r="BU528" s="9"/>
      <c r="BV528" s="9"/>
      <c r="BW528" s="9"/>
      <c r="BX528" s="9"/>
      <c r="BY528" s="9"/>
      <c r="BZ528" s="9"/>
      <c r="CA528" s="9"/>
      <c r="CB528" s="9"/>
      <c r="CC528" s="9"/>
      <c r="CD528" s="9"/>
      <c r="CE528" s="9"/>
      <c r="CF528" s="9"/>
      <c r="CG528" s="9"/>
      <c r="CH528" s="9"/>
      <c r="CI528" s="9"/>
      <c r="CJ528" s="9"/>
      <c r="CK528" s="9"/>
      <c r="CL528" s="9"/>
      <c r="CM528" s="9"/>
      <c r="CN528" s="9"/>
      <c r="CO528" s="9"/>
      <c r="CP528" s="9"/>
      <c r="CQ528" s="9"/>
      <c r="CR528" s="9"/>
      <c r="CS528" s="9"/>
      <c r="CT528" s="9"/>
      <c r="CU528" s="9"/>
      <c r="CV528" s="9"/>
      <c r="CW528" s="9"/>
      <c r="CX528" s="9"/>
      <c r="CY528" s="9"/>
      <c r="CZ528" s="9"/>
      <c r="DA528" s="9"/>
      <c r="DB528" s="9"/>
      <c r="DC528" s="9"/>
      <c r="DD528" s="9"/>
      <c r="DE528" s="9"/>
      <c r="DF528" s="9"/>
      <c r="DG528" s="9"/>
      <c r="DH528" s="9"/>
      <c r="DI528" s="9"/>
      <c r="DJ528" s="9"/>
      <c r="DK528" s="9"/>
      <c r="DL528" s="9"/>
      <c r="DM528" s="9"/>
      <c r="DN528" s="9"/>
    </row>
    <row r="529" spans="1:118" s="6" customFormat="1">
      <c r="A529" s="6">
        <v>66</v>
      </c>
      <c r="C529" s="6" t="s">
        <v>929</v>
      </c>
      <c r="D529" s="6" t="s">
        <v>930</v>
      </c>
      <c r="E529" s="6">
        <v>27.405000686645501</v>
      </c>
      <c r="F529" s="6">
        <v>27.434999465942401</v>
      </c>
      <c r="G529" s="7">
        <f t="shared" si="60"/>
        <v>2.1212340268156507E-2</v>
      </c>
      <c r="H529" s="7">
        <f t="shared" ref="H529:H544" si="65">AVERAGE(E529:F529)</f>
        <v>27.420000076293952</v>
      </c>
      <c r="I529" s="7">
        <f>H529-H530</f>
        <v>0.42600059509275212</v>
      </c>
      <c r="J529" s="8">
        <f t="shared" si="61"/>
        <v>0.74432232056002723</v>
      </c>
      <c r="K529" s="6">
        <v>27.492000579833999</v>
      </c>
      <c r="L529" s="6">
        <v>27.499000549316399</v>
      </c>
      <c r="M529" s="7">
        <f t="shared" si="62"/>
        <v>4.9497258891043226E-3</v>
      </c>
      <c r="N529" s="7">
        <f t="shared" si="64"/>
        <v>27.495500564575199</v>
      </c>
      <c r="O529" s="7">
        <f>N529-N530</f>
        <v>0.40550041198730113</v>
      </c>
      <c r="P529" s="48">
        <f t="shared" si="63"/>
        <v>0.75497437758318842</v>
      </c>
    </row>
    <row r="530" spans="1:118" s="14" customFormat="1">
      <c r="A530" s="14">
        <v>66</v>
      </c>
      <c r="C530" s="14" t="s">
        <v>21</v>
      </c>
      <c r="E530" s="14">
        <v>26.934999465942401</v>
      </c>
      <c r="F530" s="14">
        <v>27.05299949646</v>
      </c>
      <c r="G530" s="15">
        <f t="shared" si="60"/>
        <v>8.3438621759214113E-2</v>
      </c>
      <c r="H530" s="15">
        <f t="shared" si="65"/>
        <v>26.9939994812012</v>
      </c>
      <c r="I530" s="15">
        <f>H530-H530</f>
        <v>0</v>
      </c>
      <c r="J530" s="16">
        <f t="shared" si="61"/>
        <v>1</v>
      </c>
      <c r="K530" s="14">
        <v>27.059999465942401</v>
      </c>
      <c r="L530" s="14">
        <v>27.120000839233398</v>
      </c>
      <c r="M530" s="15">
        <f t="shared" si="62"/>
        <v>4.2427377934569979E-2</v>
      </c>
      <c r="N530" s="15">
        <f t="shared" si="64"/>
        <v>27.090000152587898</v>
      </c>
      <c r="O530" s="15">
        <f>N530-N530</f>
        <v>0</v>
      </c>
      <c r="P530" s="50">
        <f t="shared" si="63"/>
        <v>1</v>
      </c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  <c r="AD530" s="9"/>
      <c r="AE530" s="9"/>
      <c r="AF530" s="9"/>
      <c r="AG530" s="9"/>
      <c r="AH530" s="9"/>
      <c r="AI530" s="9"/>
      <c r="AJ530" s="9"/>
      <c r="AK530" s="9"/>
      <c r="AL530" s="9"/>
      <c r="AM530" s="9"/>
      <c r="AN530" s="9"/>
      <c r="AO530" s="9"/>
      <c r="AP530" s="9"/>
      <c r="AQ530" s="9"/>
      <c r="AR530" s="9"/>
      <c r="AS530" s="9"/>
      <c r="AT530" s="9"/>
      <c r="AU530" s="9"/>
      <c r="AV530" s="9"/>
      <c r="AW530" s="9"/>
      <c r="AX530" s="9"/>
      <c r="AY530" s="9"/>
      <c r="AZ530" s="9"/>
      <c r="BA530" s="9"/>
      <c r="BB530" s="9"/>
      <c r="BC530" s="9"/>
      <c r="BD530" s="9"/>
      <c r="BE530" s="9"/>
      <c r="BF530" s="9"/>
      <c r="BG530" s="9"/>
      <c r="BH530" s="9"/>
      <c r="BI530" s="9"/>
      <c r="BJ530" s="9"/>
      <c r="BK530" s="9"/>
      <c r="BL530" s="9"/>
      <c r="BM530" s="9"/>
      <c r="BN530" s="9"/>
      <c r="BO530" s="9"/>
      <c r="BP530" s="9"/>
      <c r="BQ530" s="9"/>
      <c r="BR530" s="9"/>
      <c r="BS530" s="9"/>
      <c r="BT530" s="9"/>
      <c r="BU530" s="9"/>
      <c r="BV530" s="9"/>
      <c r="BW530" s="9"/>
      <c r="BX530" s="9"/>
      <c r="BY530" s="9"/>
      <c r="BZ530" s="9"/>
      <c r="CA530" s="9"/>
      <c r="CB530" s="9"/>
      <c r="CC530" s="9"/>
      <c r="CD530" s="9"/>
      <c r="CE530" s="9"/>
      <c r="CF530" s="9"/>
      <c r="CG530" s="9"/>
      <c r="CH530" s="9"/>
      <c r="CI530" s="9"/>
      <c r="CJ530" s="9"/>
      <c r="CK530" s="9"/>
      <c r="CL530" s="9"/>
      <c r="CM530" s="9"/>
      <c r="CN530" s="9"/>
      <c r="CO530" s="9"/>
      <c r="CP530" s="9"/>
      <c r="CQ530" s="9"/>
      <c r="CR530" s="9"/>
      <c r="CS530" s="9"/>
      <c r="CT530" s="9"/>
      <c r="CU530" s="9"/>
      <c r="CV530" s="9"/>
      <c r="CW530" s="9"/>
      <c r="CX530" s="9"/>
      <c r="CY530" s="9"/>
      <c r="CZ530" s="9"/>
      <c r="DA530" s="9"/>
      <c r="DB530" s="9"/>
      <c r="DC530" s="9"/>
      <c r="DD530" s="9"/>
      <c r="DE530" s="9"/>
      <c r="DF530" s="9"/>
      <c r="DG530" s="9"/>
      <c r="DH530" s="9"/>
      <c r="DI530" s="9"/>
      <c r="DJ530" s="9"/>
      <c r="DK530" s="9"/>
      <c r="DL530" s="9"/>
      <c r="DM530" s="9"/>
      <c r="DN530" s="9"/>
    </row>
    <row r="531" spans="1:118" s="6" customFormat="1">
      <c r="A531" s="6">
        <v>67</v>
      </c>
      <c r="C531" s="6" t="s">
        <v>931</v>
      </c>
      <c r="D531" s="6" t="s">
        <v>932</v>
      </c>
      <c r="E531" s="23">
        <v>21.379999160766602</v>
      </c>
      <c r="F531" s="23">
        <v>22.854000091552699</v>
      </c>
      <c r="G531" s="7">
        <f t="shared" si="60"/>
        <v>1.0422760536341322</v>
      </c>
      <c r="H531" s="7">
        <f t="shared" si="65"/>
        <v>22.11699962615965</v>
      </c>
      <c r="I531" s="7">
        <f>H531-H538</f>
        <v>-2.5764999389648473</v>
      </c>
      <c r="J531" s="8">
        <f t="shared" si="61"/>
        <v>5.9649082163950231</v>
      </c>
      <c r="K531">
        <v>23.010999679565401</v>
      </c>
      <c r="L531">
        <v>22.951000213623001</v>
      </c>
      <c r="M531" s="7">
        <f t="shared" si="62"/>
        <v>4.2426029235442753E-2</v>
      </c>
      <c r="N531" s="7">
        <f t="shared" si="64"/>
        <v>22.980999946594203</v>
      </c>
      <c r="O531" s="7">
        <f>N531-N538</f>
        <v>-6.3334999084472976</v>
      </c>
      <c r="P531" s="48">
        <f t="shared" si="63"/>
        <v>80.644257928105588</v>
      </c>
    </row>
    <row r="532" spans="1:118" s="6" customFormat="1">
      <c r="A532" s="6">
        <v>67</v>
      </c>
      <c r="C532" s="6" t="s">
        <v>933</v>
      </c>
      <c r="D532" s="6" t="s">
        <v>934</v>
      </c>
      <c r="E532" s="23">
        <v>35.387001037597699</v>
      </c>
      <c r="F532" s="23">
        <v>32.9939994812012</v>
      </c>
      <c r="G532" s="7">
        <f t="shared" si="60"/>
        <v>1.6921076279179266</v>
      </c>
      <c r="H532" s="7">
        <f t="shared" si="65"/>
        <v>34.19050025939945</v>
      </c>
      <c r="I532" s="7">
        <f>H532-H538</f>
        <v>9.4970006942749521</v>
      </c>
      <c r="J532" s="8">
        <f t="shared" si="61"/>
        <v>1.3839421040263971E-3</v>
      </c>
      <c r="K532">
        <v>35.237998962402301</v>
      </c>
      <c r="L532">
        <v>35.209999084472699</v>
      </c>
      <c r="M532" s="7">
        <f t="shared" si="62"/>
        <v>1.979890355641729E-2</v>
      </c>
      <c r="N532" s="7">
        <f t="shared" si="64"/>
        <v>35.2239990234375</v>
      </c>
      <c r="O532" s="7">
        <f>N532-N538</f>
        <v>5.9094991683959996</v>
      </c>
      <c r="P532" s="48">
        <f t="shared" si="63"/>
        <v>1.6636558480001222E-2</v>
      </c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  <c r="AD532" s="9"/>
      <c r="AE532" s="9"/>
      <c r="AF532" s="9"/>
      <c r="AG532" s="9"/>
      <c r="AH532" s="9"/>
      <c r="AI532" s="9"/>
      <c r="AJ532" s="9"/>
      <c r="AK532" s="9"/>
      <c r="AL532" s="9"/>
      <c r="AM532" s="9"/>
      <c r="AN532" s="9"/>
      <c r="AO532" s="9"/>
      <c r="AP532" s="9"/>
      <c r="AQ532" s="9"/>
      <c r="AR532" s="9"/>
      <c r="AS532" s="9"/>
      <c r="AT532" s="9"/>
      <c r="AU532" s="9"/>
      <c r="AV532" s="9"/>
      <c r="AW532" s="9"/>
      <c r="AX532" s="9"/>
      <c r="AY532" s="9"/>
      <c r="AZ532" s="9"/>
      <c r="BA532" s="9"/>
      <c r="BB532" s="9"/>
      <c r="BC532" s="9"/>
      <c r="BD532" s="9"/>
      <c r="BE532" s="9"/>
      <c r="BF532" s="9"/>
      <c r="BG532" s="9"/>
      <c r="BH532" s="9"/>
      <c r="BI532" s="9"/>
      <c r="BJ532" s="9"/>
      <c r="BK532" s="9"/>
      <c r="BL532" s="9"/>
      <c r="BM532" s="9"/>
      <c r="BN532" s="9"/>
      <c r="BO532" s="9"/>
      <c r="BP532" s="9"/>
      <c r="BQ532" s="9"/>
      <c r="BR532" s="9"/>
      <c r="BS532" s="9"/>
      <c r="BT532" s="9"/>
      <c r="BU532" s="9"/>
      <c r="BV532" s="9"/>
      <c r="BW532" s="9"/>
      <c r="BX532" s="9"/>
      <c r="BY532" s="9"/>
      <c r="BZ532" s="9"/>
      <c r="CA532" s="9"/>
      <c r="CB532" s="9"/>
      <c r="CC532" s="9"/>
      <c r="CD532" s="9"/>
      <c r="CE532" s="9"/>
      <c r="CF532" s="9"/>
      <c r="CG532" s="9"/>
      <c r="CH532" s="9"/>
      <c r="CI532" s="9"/>
      <c r="CJ532" s="9"/>
      <c r="CK532" s="9"/>
      <c r="CL532" s="9"/>
      <c r="CM532" s="9"/>
      <c r="CN532" s="9"/>
      <c r="CO532" s="9"/>
      <c r="CP532" s="9"/>
      <c r="CQ532" s="9"/>
      <c r="CR532" s="9"/>
      <c r="CS532" s="9"/>
      <c r="CT532" s="9"/>
      <c r="CU532" s="9"/>
      <c r="CV532" s="9"/>
      <c r="CW532" s="9"/>
      <c r="CX532" s="9"/>
      <c r="CY532" s="9"/>
      <c r="CZ532" s="9"/>
      <c r="DA532" s="9"/>
      <c r="DB532" s="9"/>
      <c r="DC532" s="9"/>
      <c r="DD532" s="9"/>
      <c r="DE532" s="9"/>
      <c r="DF532" s="9"/>
      <c r="DG532" s="9"/>
      <c r="DH532" s="9"/>
      <c r="DI532" s="9"/>
      <c r="DJ532" s="9"/>
      <c r="DK532" s="9"/>
      <c r="DL532" s="9"/>
      <c r="DM532" s="9"/>
      <c r="DN532" s="9"/>
    </row>
    <row r="533" spans="1:118" s="6" customFormat="1">
      <c r="A533" s="6">
        <v>67</v>
      </c>
      <c r="C533" s="6" t="s">
        <v>935</v>
      </c>
      <c r="D533" s="6" t="s">
        <v>936</v>
      </c>
      <c r="E533" s="23">
        <v>36.027999877929702</v>
      </c>
      <c r="F533" s="23">
        <v>32.048000335693402</v>
      </c>
      <c r="G533" s="7">
        <f t="shared" si="60"/>
        <v>2.8142846654346427</v>
      </c>
      <c r="H533" s="7">
        <f t="shared" si="65"/>
        <v>34.038000106811552</v>
      </c>
      <c r="I533" s="7">
        <f>H533-H538</f>
        <v>9.3445005416870544</v>
      </c>
      <c r="J533" s="8">
        <f t="shared" si="61"/>
        <v>1.5382433365191141E-3</v>
      </c>
      <c r="K533">
        <v>35.028999328613303</v>
      </c>
      <c r="L533">
        <v>34.807998657226598</v>
      </c>
      <c r="M533" s="7">
        <f t="shared" si="62"/>
        <v>0.15627107338431859</v>
      </c>
      <c r="N533" s="7">
        <f t="shared" si="64"/>
        <v>34.91849899291995</v>
      </c>
      <c r="O533" s="7">
        <f>N533-N538</f>
        <v>5.6039991378784499</v>
      </c>
      <c r="P533" s="48">
        <f t="shared" si="63"/>
        <v>2.0560239239903168E-2</v>
      </c>
    </row>
    <row r="534" spans="1:118" s="6" customFormat="1">
      <c r="A534" s="6">
        <v>67</v>
      </c>
      <c r="C534" s="6" t="s">
        <v>937</v>
      </c>
      <c r="D534" s="6" t="s">
        <v>938</v>
      </c>
      <c r="E534">
        <v>33.245998382568402</v>
      </c>
      <c r="F534">
        <v>32.944000244140597</v>
      </c>
      <c r="G534" s="7">
        <f t="shared" si="60"/>
        <v>0.21354493158801491</v>
      </c>
      <c r="H534" s="7">
        <f t="shared" si="65"/>
        <v>33.094999313354499</v>
      </c>
      <c r="I534" s="7">
        <f>H534-H538</f>
        <v>8.4014997482300018</v>
      </c>
      <c r="J534" s="8">
        <f t="shared" si="61"/>
        <v>2.9573080619676702E-3</v>
      </c>
      <c r="K534">
        <v>34.0789985656738</v>
      </c>
      <c r="L534">
        <v>33.924999237060497</v>
      </c>
      <c r="M534" s="7">
        <f t="shared" si="62"/>
        <v>0.10889396956064176</v>
      </c>
      <c r="N534" s="7">
        <f t="shared" si="64"/>
        <v>34.001998901367145</v>
      </c>
      <c r="O534" s="7">
        <f>N534-N538</f>
        <v>4.6874990463256445</v>
      </c>
      <c r="P534" s="48">
        <f t="shared" si="63"/>
        <v>3.8808082280854188E-2</v>
      </c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  <c r="AD534" s="9"/>
      <c r="AE534" s="9"/>
      <c r="AF534" s="9"/>
      <c r="AG534" s="9"/>
      <c r="AH534" s="9"/>
      <c r="AI534" s="9"/>
      <c r="AJ534" s="9"/>
      <c r="AK534" s="9"/>
      <c r="AL534" s="9"/>
      <c r="AM534" s="9"/>
      <c r="AN534" s="9"/>
      <c r="AO534" s="9"/>
      <c r="AP534" s="9"/>
      <c r="AQ534" s="9"/>
      <c r="AR534" s="9"/>
      <c r="AS534" s="9"/>
      <c r="AT534" s="9"/>
      <c r="AU534" s="9"/>
      <c r="AV534" s="9"/>
      <c r="AW534" s="9"/>
      <c r="AX534" s="9"/>
      <c r="AY534" s="9"/>
      <c r="AZ534" s="9"/>
      <c r="BA534" s="9"/>
      <c r="BB534" s="9"/>
      <c r="BC534" s="9"/>
      <c r="BD534" s="9"/>
      <c r="BE534" s="9"/>
      <c r="BF534" s="9"/>
      <c r="BG534" s="9"/>
      <c r="BH534" s="9"/>
      <c r="BI534" s="9"/>
      <c r="BJ534" s="9"/>
      <c r="BK534" s="9"/>
      <c r="BL534" s="9"/>
      <c r="BM534" s="9"/>
      <c r="BN534" s="9"/>
      <c r="BO534" s="9"/>
      <c r="BP534" s="9"/>
      <c r="BQ534" s="9"/>
      <c r="BR534" s="9"/>
      <c r="BS534" s="9"/>
      <c r="BT534" s="9"/>
      <c r="BU534" s="9"/>
      <c r="BV534" s="9"/>
      <c r="BW534" s="9"/>
      <c r="BX534" s="9"/>
      <c r="BY534" s="9"/>
      <c r="BZ534" s="9"/>
      <c r="CA534" s="9"/>
      <c r="CB534" s="9"/>
      <c r="CC534" s="9"/>
      <c r="CD534" s="9"/>
      <c r="CE534" s="9"/>
      <c r="CF534" s="9"/>
      <c r="CG534" s="9"/>
      <c r="CH534" s="9"/>
      <c r="CI534" s="9"/>
      <c r="CJ534" s="9"/>
      <c r="CK534" s="9"/>
      <c r="CL534" s="9"/>
      <c r="CM534" s="9"/>
      <c r="CN534" s="9"/>
      <c r="CO534" s="9"/>
      <c r="CP534" s="9"/>
      <c r="CQ534" s="9"/>
      <c r="CR534" s="9"/>
      <c r="CS534" s="9"/>
      <c r="CT534" s="9"/>
      <c r="CU534" s="9"/>
      <c r="CV534" s="9"/>
      <c r="CW534" s="9"/>
      <c r="CX534" s="9"/>
      <c r="CY534" s="9"/>
      <c r="CZ534" s="9"/>
      <c r="DA534" s="9"/>
      <c r="DB534" s="9"/>
      <c r="DC534" s="9"/>
      <c r="DD534" s="9"/>
      <c r="DE534" s="9"/>
      <c r="DF534" s="9"/>
      <c r="DG534" s="9"/>
      <c r="DH534" s="9"/>
      <c r="DI534" s="9"/>
      <c r="DJ534" s="9"/>
      <c r="DK534" s="9"/>
      <c r="DL534" s="9"/>
      <c r="DM534" s="9"/>
      <c r="DN534" s="9"/>
    </row>
    <row r="535" spans="1:118" s="6" customFormat="1">
      <c r="A535" s="6">
        <v>67</v>
      </c>
      <c r="C535" s="6" t="s">
        <v>939</v>
      </c>
      <c r="D535" s="6" t="s">
        <v>940</v>
      </c>
      <c r="E535">
        <v>21.326000213623001</v>
      </c>
      <c r="F535">
        <v>21.3120002746582</v>
      </c>
      <c r="G535" s="7">
        <f t="shared" si="60"/>
        <v>9.8994517782086452E-3</v>
      </c>
      <c r="H535" s="7">
        <f t="shared" si="65"/>
        <v>21.3190002441406</v>
      </c>
      <c r="I535" s="7">
        <f>H535-H538</f>
        <v>-3.3744993209838974</v>
      </c>
      <c r="J535" s="8">
        <f t="shared" si="61"/>
        <v>10.371116576231657</v>
      </c>
      <c r="K535">
        <v>21.94700050354</v>
      </c>
      <c r="L535">
        <v>21.943000793456999</v>
      </c>
      <c r="M535" s="7">
        <f t="shared" si="62"/>
        <v>2.828222122470009E-3</v>
      </c>
      <c r="N535" s="7">
        <f t="shared" si="64"/>
        <v>21.9450006484985</v>
      </c>
      <c r="O535" s="7">
        <f>N535-N538</f>
        <v>-7.3694992065430007</v>
      </c>
      <c r="P535" s="48">
        <f t="shared" si="63"/>
        <v>165.36375070176319</v>
      </c>
    </row>
    <row r="536" spans="1:118" s="6" customFormat="1">
      <c r="A536" s="6">
        <v>67</v>
      </c>
      <c r="C536" s="6" t="s">
        <v>941</v>
      </c>
      <c r="D536" s="6" t="s">
        <v>942</v>
      </c>
      <c r="E536">
        <v>29.9209995269775</v>
      </c>
      <c r="F536">
        <v>29.531000137329102</v>
      </c>
      <c r="G536" s="7">
        <f t="shared" si="60"/>
        <v>0.27577121307899716</v>
      </c>
      <c r="H536" s="7">
        <f t="shared" si="65"/>
        <v>29.725999832153299</v>
      </c>
      <c r="I536" s="7">
        <f>H536-H538</f>
        <v>5.0325002670288015</v>
      </c>
      <c r="J536" s="8">
        <f t="shared" si="61"/>
        <v>3.0553886882592359E-2</v>
      </c>
      <c r="K536">
        <v>32.576999664306598</v>
      </c>
      <c r="L536">
        <v>32.5320014953613</v>
      </c>
      <c r="M536" s="7">
        <f t="shared" si="62"/>
        <v>3.1818510402198338E-2</v>
      </c>
      <c r="N536" s="7">
        <f t="shared" si="64"/>
        <v>32.554500579833949</v>
      </c>
      <c r="O536" s="7">
        <f>N536-N538</f>
        <v>3.2400007247924485</v>
      </c>
      <c r="P536" s="48">
        <f t="shared" si="63"/>
        <v>0.10584311087101048</v>
      </c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  <c r="AD536" s="9"/>
      <c r="AE536" s="9"/>
      <c r="AF536" s="9"/>
      <c r="AG536" s="9"/>
      <c r="AH536" s="9"/>
      <c r="AI536" s="9"/>
      <c r="AJ536" s="9"/>
      <c r="AK536" s="9"/>
      <c r="AL536" s="9"/>
      <c r="AM536" s="9"/>
      <c r="AN536" s="9"/>
      <c r="AO536" s="9"/>
      <c r="AP536" s="9"/>
      <c r="AQ536" s="9"/>
      <c r="AR536" s="9"/>
      <c r="AS536" s="9"/>
      <c r="AT536" s="9"/>
      <c r="AU536" s="9"/>
      <c r="AV536" s="9"/>
      <c r="AW536" s="9"/>
      <c r="AX536" s="9"/>
      <c r="AY536" s="9"/>
      <c r="AZ536" s="9"/>
      <c r="BA536" s="9"/>
      <c r="BB536" s="9"/>
      <c r="BC536" s="9"/>
      <c r="BD536" s="9"/>
      <c r="BE536" s="9"/>
      <c r="BF536" s="9"/>
      <c r="BG536" s="9"/>
      <c r="BH536" s="9"/>
      <c r="BI536" s="9"/>
      <c r="BJ536" s="9"/>
      <c r="BK536" s="9"/>
      <c r="BL536" s="9"/>
      <c r="BM536" s="9"/>
      <c r="BN536" s="9"/>
      <c r="BO536" s="9"/>
      <c r="BP536" s="9"/>
      <c r="BQ536" s="9"/>
      <c r="BR536" s="9"/>
      <c r="BS536" s="9"/>
      <c r="BT536" s="9"/>
      <c r="BU536" s="9"/>
      <c r="BV536" s="9"/>
      <c r="BW536" s="9"/>
      <c r="BX536" s="9"/>
      <c r="BY536" s="9"/>
      <c r="BZ536" s="9"/>
      <c r="CA536" s="9"/>
      <c r="CB536" s="9"/>
      <c r="CC536" s="9"/>
      <c r="CD536" s="9"/>
      <c r="CE536" s="9"/>
      <c r="CF536" s="9"/>
      <c r="CG536" s="9"/>
      <c r="CH536" s="9"/>
      <c r="CI536" s="9"/>
      <c r="CJ536" s="9"/>
      <c r="CK536" s="9"/>
      <c r="CL536" s="9"/>
      <c r="CM536" s="9"/>
      <c r="CN536" s="9"/>
      <c r="CO536" s="9"/>
      <c r="CP536" s="9"/>
      <c r="CQ536" s="9"/>
      <c r="CR536" s="9"/>
      <c r="CS536" s="9"/>
      <c r="CT536" s="9"/>
      <c r="CU536" s="9"/>
      <c r="CV536" s="9"/>
      <c r="CW536" s="9"/>
      <c r="CX536" s="9"/>
      <c r="CY536" s="9"/>
      <c r="CZ536" s="9"/>
      <c r="DA536" s="9"/>
      <c r="DB536" s="9"/>
      <c r="DC536" s="9"/>
      <c r="DD536" s="9"/>
      <c r="DE536" s="9"/>
      <c r="DF536" s="9"/>
      <c r="DG536" s="9"/>
      <c r="DH536" s="9"/>
      <c r="DI536" s="9"/>
      <c r="DJ536" s="9"/>
      <c r="DK536" s="9"/>
      <c r="DL536" s="9"/>
      <c r="DM536" s="9"/>
      <c r="DN536" s="9"/>
    </row>
    <row r="537" spans="1:118" s="6" customFormat="1">
      <c r="A537" s="6">
        <v>67</v>
      </c>
      <c r="C537" s="6" t="s">
        <v>943</v>
      </c>
      <c r="D537" s="6" t="s">
        <v>944</v>
      </c>
      <c r="E537">
        <v>24.3589992523193</v>
      </c>
      <c r="F537">
        <v>23.5359992980957</v>
      </c>
      <c r="G537" s="7">
        <f t="shared" si="60"/>
        <v>0.58194884854772633</v>
      </c>
      <c r="H537" s="7">
        <f t="shared" si="65"/>
        <v>23.947499275207498</v>
      </c>
      <c r="I537" s="7">
        <f>H537-H538</f>
        <v>-0.74600028991699929</v>
      </c>
      <c r="J537" s="8">
        <f t="shared" si="61"/>
        <v>1.677136705911088</v>
      </c>
      <c r="K537">
        <v>24.1909999847412</v>
      </c>
      <c r="L537">
        <v>24.143999099731399</v>
      </c>
      <c r="M537" s="7">
        <f t="shared" si="62"/>
        <v>3.3234644512199547E-2</v>
      </c>
      <c r="N537" s="7">
        <f t="shared" si="64"/>
        <v>24.1674995422363</v>
      </c>
      <c r="O537" s="7">
        <f>N537-N538</f>
        <v>-5.1470003128052007</v>
      </c>
      <c r="P537" s="48">
        <f t="shared" si="63"/>
        <v>35.432474385966898</v>
      </c>
    </row>
    <row r="538" spans="1:118" s="14" customFormat="1">
      <c r="A538" s="14">
        <v>67</v>
      </c>
      <c r="C538" s="14" t="s">
        <v>21</v>
      </c>
      <c r="E538" s="22">
        <v>24.7929992675781</v>
      </c>
      <c r="F538" s="22">
        <v>24.593999862670898</v>
      </c>
      <c r="G538" s="15">
        <f t="shared" si="60"/>
        <v>0.14071382866196985</v>
      </c>
      <c r="H538" s="15">
        <f t="shared" si="65"/>
        <v>24.693499565124498</v>
      </c>
      <c r="I538" s="15">
        <f>H538-H538</f>
        <v>0</v>
      </c>
      <c r="J538" s="16">
        <f t="shared" si="61"/>
        <v>1</v>
      </c>
      <c r="K538" s="22">
        <v>29.360000610351602</v>
      </c>
      <c r="L538" s="22">
        <v>29.268999099731399</v>
      </c>
      <c r="M538" s="15">
        <f t="shared" si="62"/>
        <v>6.4347785257764772E-2</v>
      </c>
      <c r="N538" s="15">
        <f t="shared" si="64"/>
        <v>29.3144998550415</v>
      </c>
      <c r="O538" s="15">
        <f>N538-N538</f>
        <v>0</v>
      </c>
      <c r="P538" s="50">
        <f t="shared" si="63"/>
        <v>1</v>
      </c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  <c r="AD538" s="9"/>
      <c r="AE538" s="9"/>
      <c r="AF538" s="9"/>
      <c r="AG538" s="9"/>
      <c r="AH538" s="9"/>
      <c r="AI538" s="9"/>
      <c r="AJ538" s="9"/>
      <c r="AK538" s="9"/>
      <c r="AL538" s="9"/>
      <c r="AM538" s="9"/>
      <c r="AN538" s="9"/>
      <c r="AO538" s="9"/>
      <c r="AP538" s="9"/>
      <c r="AQ538" s="9"/>
      <c r="AR538" s="9"/>
      <c r="AS538" s="9"/>
      <c r="AT538" s="9"/>
      <c r="AU538" s="9"/>
      <c r="AV538" s="9"/>
      <c r="AW538" s="9"/>
      <c r="AX538" s="9"/>
      <c r="AY538" s="9"/>
      <c r="AZ538" s="9"/>
      <c r="BA538" s="9"/>
      <c r="BB538" s="9"/>
      <c r="BC538" s="9"/>
      <c r="BD538" s="9"/>
      <c r="BE538" s="9"/>
      <c r="BF538" s="9"/>
      <c r="BG538" s="9"/>
      <c r="BH538" s="9"/>
      <c r="BI538" s="9"/>
      <c r="BJ538" s="9"/>
      <c r="BK538" s="9"/>
      <c r="BL538" s="9"/>
      <c r="BM538" s="9"/>
      <c r="BN538" s="9"/>
      <c r="BO538" s="9"/>
      <c r="BP538" s="9"/>
      <c r="BQ538" s="9"/>
      <c r="BR538" s="9"/>
      <c r="BS538" s="9"/>
      <c r="BT538" s="9"/>
      <c r="BU538" s="9"/>
      <c r="BV538" s="9"/>
      <c r="BW538" s="9"/>
      <c r="BX538" s="9"/>
      <c r="BY538" s="9"/>
      <c r="BZ538" s="9"/>
      <c r="CA538" s="9"/>
      <c r="CB538" s="9"/>
      <c r="CC538" s="9"/>
      <c r="CD538" s="9"/>
      <c r="CE538" s="9"/>
      <c r="CF538" s="9"/>
      <c r="CG538" s="9"/>
      <c r="CH538" s="9"/>
      <c r="CI538" s="9"/>
      <c r="CJ538" s="9"/>
      <c r="CK538" s="9"/>
      <c r="CL538" s="9"/>
      <c r="CM538" s="9"/>
      <c r="CN538" s="9"/>
      <c r="CO538" s="9"/>
      <c r="CP538" s="9"/>
      <c r="CQ538" s="9"/>
      <c r="CR538" s="9"/>
      <c r="CS538" s="9"/>
      <c r="CT538" s="9"/>
      <c r="CU538" s="9"/>
      <c r="CV538" s="9"/>
      <c r="CW538" s="9"/>
      <c r="CX538" s="9"/>
      <c r="CY538" s="9"/>
      <c r="CZ538" s="9"/>
      <c r="DA538" s="9"/>
      <c r="DB538" s="9"/>
      <c r="DC538" s="9"/>
      <c r="DD538" s="9"/>
      <c r="DE538" s="9"/>
      <c r="DF538" s="9"/>
      <c r="DG538" s="9"/>
      <c r="DH538" s="9"/>
      <c r="DI538" s="9"/>
      <c r="DJ538" s="9"/>
      <c r="DK538" s="9"/>
      <c r="DL538" s="9"/>
      <c r="DM538" s="9"/>
      <c r="DN538" s="9"/>
    </row>
    <row r="539" spans="1:118" s="6" customFormat="1">
      <c r="A539" s="6">
        <v>68</v>
      </c>
      <c r="C539" s="6" t="s">
        <v>945</v>
      </c>
      <c r="D539" s="6" t="s">
        <v>946</v>
      </c>
      <c r="E539">
        <v>20.283000946044901</v>
      </c>
      <c r="F539">
        <v>20.031000137329102</v>
      </c>
      <c r="G539" s="7">
        <f t="shared" si="60"/>
        <v>0.17819148070743551</v>
      </c>
      <c r="H539" s="7">
        <f t="shared" si="65"/>
        <v>20.157000541687001</v>
      </c>
      <c r="I539" s="7">
        <f>H539-H546</f>
        <v>-6.7824993133544993</v>
      </c>
      <c r="J539" s="8">
        <f t="shared" si="61"/>
        <v>110.08692447174492</v>
      </c>
      <c r="K539">
        <v>22.798000335693398</v>
      </c>
      <c r="L539">
        <v>22.941999435424801</v>
      </c>
      <c r="M539" s="7">
        <f t="shared" si="62"/>
        <v>0.10182273990483279</v>
      </c>
      <c r="N539" s="7">
        <f t="shared" si="64"/>
        <v>22.8699998855591</v>
      </c>
      <c r="O539" s="7">
        <f>N539-N546</f>
        <v>-4.4329996109008505</v>
      </c>
      <c r="P539" s="48">
        <f t="shared" si="63"/>
        <v>21.60060193621646</v>
      </c>
    </row>
    <row r="540" spans="1:118" s="6" customFormat="1">
      <c r="A540" s="6">
        <v>68</v>
      </c>
      <c r="C540" s="6" t="s">
        <v>947</v>
      </c>
      <c r="D540" s="6" t="s">
        <v>948</v>
      </c>
      <c r="E540">
        <v>27.215999603271499</v>
      </c>
      <c r="F540">
        <v>27.180000305175799</v>
      </c>
      <c r="G540" s="7">
        <f t="shared" si="60"/>
        <v>2.5455347801425134E-2</v>
      </c>
      <c r="H540" s="7">
        <f t="shared" si="65"/>
        <v>27.197999954223647</v>
      </c>
      <c r="I540" s="7">
        <f>H540-H546</f>
        <v>0.25850009918214667</v>
      </c>
      <c r="J540" s="8">
        <f t="shared" si="61"/>
        <v>0.83595657174302418</v>
      </c>
      <c r="K540">
        <v>28.458999633789102</v>
      </c>
      <c r="L540">
        <v>28.3320007324219</v>
      </c>
      <c r="M540" s="7">
        <f t="shared" si="62"/>
        <v>8.9801784359989825E-2</v>
      </c>
      <c r="N540" s="7">
        <f t="shared" si="64"/>
        <v>28.395500183105501</v>
      </c>
      <c r="O540" s="7">
        <f>N540-N546</f>
        <v>1.0925006866455504</v>
      </c>
      <c r="P540" s="48">
        <f t="shared" si="63"/>
        <v>0.4689478218819137</v>
      </c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  <c r="AD540" s="9"/>
      <c r="AE540" s="9"/>
      <c r="AF540" s="9"/>
      <c r="AG540" s="9"/>
      <c r="AH540" s="9"/>
      <c r="AI540" s="9"/>
      <c r="AJ540" s="9"/>
      <c r="AK540" s="9"/>
      <c r="AL540" s="9"/>
      <c r="AM540" s="9"/>
      <c r="AN540" s="9"/>
      <c r="AO540" s="9"/>
      <c r="AP540" s="9"/>
      <c r="AQ540" s="9"/>
      <c r="AR540" s="9"/>
      <c r="AS540" s="9"/>
      <c r="AT540" s="9"/>
      <c r="AU540" s="9"/>
      <c r="AV540" s="9"/>
      <c r="AW540" s="9"/>
      <c r="AX540" s="9"/>
      <c r="AY540" s="9"/>
      <c r="AZ540" s="9"/>
      <c r="BA540" s="9"/>
      <c r="BB540" s="9"/>
      <c r="BC540" s="9"/>
      <c r="BD540" s="9"/>
      <c r="BE540" s="9"/>
      <c r="BF540" s="9"/>
      <c r="BG540" s="9"/>
      <c r="BH540" s="9"/>
      <c r="BI540" s="9"/>
      <c r="BJ540" s="9"/>
      <c r="BK540" s="9"/>
      <c r="BL540" s="9"/>
      <c r="BM540" s="9"/>
      <c r="BN540" s="9"/>
      <c r="BO540" s="9"/>
      <c r="BP540" s="9"/>
      <c r="BQ540" s="9"/>
      <c r="BR540" s="9"/>
      <c r="BS540" s="9"/>
      <c r="BT540" s="9"/>
      <c r="BU540" s="9"/>
      <c r="BV540" s="9"/>
      <c r="BW540" s="9"/>
      <c r="BX540" s="9"/>
      <c r="BY540" s="9"/>
      <c r="BZ540" s="9"/>
      <c r="CA540" s="9"/>
      <c r="CB540" s="9"/>
      <c r="CC540" s="9"/>
      <c r="CD540" s="9"/>
      <c r="CE540" s="9"/>
      <c r="CF540" s="9"/>
      <c r="CG540" s="9"/>
      <c r="CH540" s="9"/>
      <c r="CI540" s="9"/>
      <c r="CJ540" s="9"/>
      <c r="CK540" s="9"/>
      <c r="CL540" s="9"/>
      <c r="CM540" s="9"/>
      <c r="CN540" s="9"/>
      <c r="CO540" s="9"/>
      <c r="CP540" s="9"/>
      <c r="CQ540" s="9"/>
      <c r="CR540" s="9"/>
      <c r="CS540" s="9"/>
      <c r="CT540" s="9"/>
      <c r="CU540" s="9"/>
      <c r="CV540" s="9"/>
      <c r="CW540" s="9"/>
      <c r="CX540" s="9"/>
      <c r="CY540" s="9"/>
      <c r="CZ540" s="9"/>
      <c r="DA540" s="9"/>
      <c r="DB540" s="9"/>
      <c r="DC540" s="9"/>
      <c r="DD540" s="9"/>
      <c r="DE540" s="9"/>
      <c r="DF540" s="9"/>
      <c r="DG540" s="9"/>
      <c r="DH540" s="9"/>
      <c r="DI540" s="9"/>
      <c r="DJ540" s="9"/>
      <c r="DK540" s="9"/>
      <c r="DL540" s="9"/>
      <c r="DM540" s="9"/>
      <c r="DN540" s="9"/>
    </row>
    <row r="541" spans="1:118" s="6" customFormat="1">
      <c r="A541" s="6">
        <v>68</v>
      </c>
      <c r="C541" s="6" t="s">
        <v>949</v>
      </c>
      <c r="D541" s="6" t="s">
        <v>950</v>
      </c>
      <c r="E541">
        <v>29.216999053955099</v>
      </c>
      <c r="F541">
        <v>29.3090000152588</v>
      </c>
      <c r="G541" s="7">
        <f t="shared" si="60"/>
        <v>6.5054503613527617E-2</v>
      </c>
      <c r="H541" s="7">
        <f t="shared" si="65"/>
        <v>29.262999534606948</v>
      </c>
      <c r="I541" s="7">
        <f>H541-H546</f>
        <v>2.3234996795654475</v>
      </c>
      <c r="J541" s="8">
        <f t="shared" si="61"/>
        <v>0.19978225072524949</v>
      </c>
      <c r="K541">
        <v>29.246000289916999</v>
      </c>
      <c r="L541">
        <v>29.146999359130898</v>
      </c>
      <c r="M541" s="7">
        <f t="shared" si="62"/>
        <v>7.0004229502631937E-2</v>
      </c>
      <c r="N541" s="7">
        <f t="shared" si="64"/>
        <v>29.196499824523947</v>
      </c>
      <c r="O541" s="7">
        <f>N541-N546</f>
        <v>1.8935003280639968</v>
      </c>
      <c r="P541" s="48">
        <f t="shared" si="63"/>
        <v>0.26915323525311963</v>
      </c>
    </row>
    <row r="542" spans="1:118" s="6" customFormat="1">
      <c r="A542" s="6">
        <v>68</v>
      </c>
      <c r="C542" s="6" t="s">
        <v>951</v>
      </c>
      <c r="D542" s="6" t="s">
        <v>952</v>
      </c>
      <c r="E542">
        <v>31.947999954223601</v>
      </c>
      <c r="F542">
        <v>31.989000320434599</v>
      </c>
      <c r="G542" s="7">
        <f t="shared" si="60"/>
        <v>2.8991636978928408E-2</v>
      </c>
      <c r="H542" s="7">
        <f t="shared" si="65"/>
        <v>31.968500137329102</v>
      </c>
      <c r="I542" s="7">
        <f>H542-H546</f>
        <v>5.0290002822876012</v>
      </c>
      <c r="J542" s="8">
        <f t="shared" si="61"/>
        <v>3.0628100736528736E-2</v>
      </c>
      <c r="K542">
        <v>31.517999649047901</v>
      </c>
      <c r="L542">
        <v>31.545000076293899</v>
      </c>
      <c r="M542" s="7">
        <f t="shared" si="62"/>
        <v>1.9092185200579082E-2</v>
      </c>
      <c r="N542" s="7">
        <f t="shared" si="64"/>
        <v>31.531499862670898</v>
      </c>
      <c r="O542" s="7">
        <f>N542-N546</f>
        <v>4.2285003662109482</v>
      </c>
      <c r="P542" s="48">
        <f t="shared" si="63"/>
        <v>5.3345102395980351E-2</v>
      </c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  <c r="AD542" s="9"/>
      <c r="AE542" s="9"/>
      <c r="AF542" s="9"/>
      <c r="AG542" s="9"/>
      <c r="AH542" s="9"/>
      <c r="AI542" s="9"/>
      <c r="AJ542" s="9"/>
      <c r="AK542" s="9"/>
      <c r="AL542" s="9"/>
      <c r="AM542" s="9"/>
      <c r="AN542" s="9"/>
      <c r="AO542" s="9"/>
      <c r="AP542" s="9"/>
      <c r="AQ542" s="9"/>
      <c r="AR542" s="9"/>
      <c r="AS542" s="9"/>
      <c r="AT542" s="9"/>
      <c r="AU542" s="9"/>
      <c r="AV542" s="9"/>
      <c r="AW542" s="9"/>
      <c r="AX542" s="9"/>
      <c r="AY542" s="9"/>
      <c r="AZ542" s="9"/>
      <c r="BA542" s="9"/>
      <c r="BB542" s="9"/>
      <c r="BC542" s="9"/>
      <c r="BD542" s="9"/>
      <c r="BE542" s="9"/>
      <c r="BF542" s="9"/>
      <c r="BG542" s="9"/>
      <c r="BH542" s="9"/>
      <c r="BI542" s="9"/>
      <c r="BJ542" s="9"/>
      <c r="BK542" s="9"/>
      <c r="BL542" s="9"/>
      <c r="BM542" s="9"/>
      <c r="BN542" s="9"/>
      <c r="BO542" s="9"/>
      <c r="BP542" s="9"/>
      <c r="BQ542" s="9"/>
      <c r="BR542" s="9"/>
      <c r="BS542" s="9"/>
      <c r="BT542" s="9"/>
      <c r="BU542" s="9"/>
      <c r="BV542" s="9"/>
      <c r="BW542" s="9"/>
      <c r="BX542" s="9"/>
      <c r="BY542" s="9"/>
      <c r="BZ542" s="9"/>
      <c r="CA542" s="9"/>
      <c r="CB542" s="9"/>
      <c r="CC542" s="9"/>
      <c r="CD542" s="9"/>
      <c r="CE542" s="9"/>
      <c r="CF542" s="9"/>
      <c r="CG542" s="9"/>
      <c r="CH542" s="9"/>
      <c r="CI542" s="9"/>
      <c r="CJ542" s="9"/>
      <c r="CK542" s="9"/>
      <c r="CL542" s="9"/>
      <c r="CM542" s="9"/>
      <c r="CN542" s="9"/>
      <c r="CO542" s="9"/>
      <c r="CP542" s="9"/>
      <c r="CQ542" s="9"/>
      <c r="CR542" s="9"/>
      <c r="CS542" s="9"/>
      <c r="CT542" s="9"/>
      <c r="CU542" s="9"/>
      <c r="CV542" s="9"/>
      <c r="CW542" s="9"/>
      <c r="CX542" s="9"/>
      <c r="CY542" s="9"/>
      <c r="CZ542" s="9"/>
      <c r="DA542" s="9"/>
      <c r="DB542" s="9"/>
      <c r="DC542" s="9"/>
      <c r="DD542" s="9"/>
      <c r="DE542" s="9"/>
      <c r="DF542" s="9"/>
      <c r="DG542" s="9"/>
      <c r="DH542" s="9"/>
      <c r="DI542" s="9"/>
      <c r="DJ542" s="9"/>
      <c r="DK542" s="9"/>
      <c r="DL542" s="9"/>
      <c r="DM542" s="9"/>
      <c r="DN542" s="9"/>
    </row>
    <row r="543" spans="1:118" s="6" customFormat="1">
      <c r="A543" s="6">
        <v>68</v>
      </c>
      <c r="C543" s="6" t="s">
        <v>953</v>
      </c>
      <c r="D543" s="6" t="s">
        <v>954</v>
      </c>
      <c r="E543">
        <v>29.530000686645501</v>
      </c>
      <c r="F543">
        <v>29.4869995117188</v>
      </c>
      <c r="G543" s="7">
        <f t="shared" si="60"/>
        <v>3.0406422389659196E-2</v>
      </c>
      <c r="H543" s="7">
        <f t="shared" si="65"/>
        <v>29.50850009918215</v>
      </c>
      <c r="I543" s="7">
        <f>H543-H546</f>
        <v>2.5690002441406499</v>
      </c>
      <c r="J543" s="8">
        <f t="shared" si="61"/>
        <v>0.16852093794910603</v>
      </c>
      <c r="K543">
        <v>29.8910007476807</v>
      </c>
      <c r="L543">
        <v>29.882999420166001</v>
      </c>
      <c r="M543" s="7">
        <f t="shared" si="62"/>
        <v>5.657792944137585E-3</v>
      </c>
      <c r="N543" s="7">
        <f t="shared" si="64"/>
        <v>29.887000083923351</v>
      </c>
      <c r="O543" s="7">
        <f>N543-N546</f>
        <v>2.5840005874634002</v>
      </c>
      <c r="P543" s="48">
        <f t="shared" si="63"/>
        <v>0.16677782829800919</v>
      </c>
    </row>
    <row r="544" spans="1:118" s="6" customFormat="1">
      <c r="A544" s="6">
        <v>68</v>
      </c>
      <c r="C544" s="6" t="s">
        <v>955</v>
      </c>
      <c r="D544" s="6" t="s">
        <v>956</v>
      </c>
      <c r="E544">
        <v>29.174999237060501</v>
      </c>
      <c r="F544">
        <v>29.224000930786101</v>
      </c>
      <c r="G544" s="7">
        <f t="shared" si="60"/>
        <v>3.4649429922998159E-2</v>
      </c>
      <c r="H544" s="7">
        <f t="shared" si="65"/>
        <v>29.199500083923301</v>
      </c>
      <c r="I544" s="7">
        <f>H544-H546</f>
        <v>2.2600002288818004</v>
      </c>
      <c r="J544" s="8">
        <f t="shared" si="61"/>
        <v>0.2087719467356762</v>
      </c>
      <c r="K544">
        <v>31.576000213623001</v>
      </c>
      <c r="L544">
        <v>31.628999710083001</v>
      </c>
      <c r="M544" s="7">
        <f t="shared" si="62"/>
        <v>3.7476303346338433E-2</v>
      </c>
      <c r="N544" s="7">
        <f t="shared" si="64"/>
        <v>31.602499961852999</v>
      </c>
      <c r="O544" s="7">
        <f>N544-N546</f>
        <v>4.2995004653930486</v>
      </c>
      <c r="P544" s="48">
        <f t="shared" si="63"/>
        <v>5.0783355516268273E-2</v>
      </c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  <c r="AD544" s="9"/>
      <c r="AE544" s="9"/>
      <c r="AF544" s="9"/>
      <c r="AG544" s="9"/>
      <c r="AH544" s="9"/>
      <c r="AI544" s="9"/>
      <c r="AJ544" s="9"/>
      <c r="AK544" s="9"/>
      <c r="AL544" s="9"/>
      <c r="AM544" s="9"/>
      <c r="AN544" s="9"/>
      <c r="AO544" s="9"/>
      <c r="AP544" s="9"/>
      <c r="AQ544" s="9"/>
      <c r="AR544" s="9"/>
      <c r="AS544" s="9"/>
      <c r="AT544" s="9"/>
      <c r="AU544" s="9"/>
      <c r="AV544" s="9"/>
      <c r="AW544" s="9"/>
      <c r="AX544" s="9"/>
      <c r="AY544" s="9"/>
      <c r="AZ544" s="9"/>
      <c r="BA544" s="9"/>
      <c r="BB544" s="9"/>
      <c r="BC544" s="9"/>
      <c r="BD544" s="9"/>
      <c r="BE544" s="9"/>
      <c r="BF544" s="9"/>
      <c r="BG544" s="9"/>
      <c r="BH544" s="9"/>
      <c r="BI544" s="9"/>
      <c r="BJ544" s="9"/>
      <c r="BK544" s="9"/>
      <c r="BL544" s="9"/>
      <c r="BM544" s="9"/>
      <c r="BN544" s="9"/>
      <c r="BO544" s="9"/>
      <c r="BP544" s="9"/>
      <c r="BQ544" s="9"/>
      <c r="BR544" s="9"/>
      <c r="BS544" s="9"/>
      <c r="BT544" s="9"/>
      <c r="BU544" s="9"/>
      <c r="BV544" s="9"/>
      <c r="BW544" s="9"/>
      <c r="BX544" s="9"/>
      <c r="BY544" s="9"/>
      <c r="BZ544" s="9"/>
      <c r="CA544" s="9"/>
      <c r="CB544" s="9"/>
      <c r="CC544" s="9"/>
      <c r="CD544" s="9"/>
      <c r="CE544" s="9"/>
      <c r="CF544" s="9"/>
      <c r="CG544" s="9"/>
      <c r="CH544" s="9"/>
      <c r="CI544" s="9"/>
      <c r="CJ544" s="9"/>
      <c r="CK544" s="9"/>
      <c r="CL544" s="9"/>
      <c r="CM544" s="9"/>
      <c r="CN544" s="9"/>
      <c r="CO544" s="9"/>
      <c r="CP544" s="9"/>
      <c r="CQ544" s="9"/>
      <c r="CR544" s="9"/>
      <c r="CS544" s="9"/>
      <c r="CT544" s="9"/>
      <c r="CU544" s="9"/>
      <c r="CV544" s="9"/>
      <c r="CW544" s="9"/>
      <c r="CX544" s="9"/>
      <c r="CY544" s="9"/>
      <c r="CZ544" s="9"/>
      <c r="DA544" s="9"/>
      <c r="DB544" s="9"/>
      <c r="DC544" s="9"/>
      <c r="DD544" s="9"/>
      <c r="DE544" s="9"/>
      <c r="DF544" s="9"/>
      <c r="DG544" s="9"/>
      <c r="DH544" s="9"/>
      <c r="DI544" s="9"/>
      <c r="DJ544" s="9"/>
      <c r="DK544" s="9"/>
      <c r="DL544" s="9"/>
      <c r="DM544" s="9"/>
      <c r="DN544" s="9"/>
    </row>
    <row r="545" spans="1:118" s="6" customFormat="1">
      <c r="A545" s="6">
        <v>68</v>
      </c>
      <c r="C545" s="6" t="s">
        <v>957</v>
      </c>
      <c r="D545" s="6" t="s">
        <v>958</v>
      </c>
      <c r="E545">
        <v>26.684999465942401</v>
      </c>
      <c r="F545" t="s">
        <v>20</v>
      </c>
      <c r="G545" s="7" t="e">
        <f t="shared" si="60"/>
        <v>#DIV/0!</v>
      </c>
      <c r="H545" s="7">
        <f>AVERAGE(E545)</f>
        <v>26.684999465942401</v>
      </c>
      <c r="I545" s="7">
        <f>H545-H546</f>
        <v>-0.25450038909909978</v>
      </c>
      <c r="J545" s="8">
        <f t="shared" si="61"/>
        <v>1.192922557772973</v>
      </c>
      <c r="K545" s="35">
        <v>26.346000671386701</v>
      </c>
      <c r="L545" s="23">
        <v>24.841999053955099</v>
      </c>
      <c r="M545" s="7">
        <f t="shared" si="62"/>
        <v>1.0634897426014209</v>
      </c>
      <c r="N545" s="7">
        <f>AVERAGE(K545)</f>
        <v>26.346000671386701</v>
      </c>
      <c r="O545" s="7">
        <f>N545-N546</f>
        <v>-0.95699882507324929</v>
      </c>
      <c r="P545" s="48">
        <f t="shared" si="63"/>
        <v>1.9412673585758167</v>
      </c>
    </row>
    <row r="546" spans="1:118" s="14" customFormat="1">
      <c r="A546" s="14">
        <v>68</v>
      </c>
      <c r="C546" s="14" t="s">
        <v>21</v>
      </c>
      <c r="E546" s="22">
        <v>26.916999816894499</v>
      </c>
      <c r="F546" s="22">
        <v>26.961999893188501</v>
      </c>
      <c r="G546" s="15">
        <f t="shared" si="60"/>
        <v>3.1819859101400928E-2</v>
      </c>
      <c r="H546" s="15">
        <f t="shared" ref="H546:H563" si="66">AVERAGE(E546:F546)</f>
        <v>26.9394998550415</v>
      </c>
      <c r="I546" s="15">
        <f>H546-H546</f>
        <v>0</v>
      </c>
      <c r="J546" s="16">
        <f t="shared" si="61"/>
        <v>1</v>
      </c>
      <c r="K546" s="22">
        <v>27.336999893188501</v>
      </c>
      <c r="L546" s="22">
        <v>27.268999099731399</v>
      </c>
      <c r="M546" s="15">
        <f t="shared" si="62"/>
        <v>4.8083822179582854E-2</v>
      </c>
      <c r="N546" s="15">
        <f t="shared" ref="N546:N586" si="67">AVERAGE(K546:L546)</f>
        <v>27.30299949645995</v>
      </c>
      <c r="O546" s="15">
        <f>N546-N546</f>
        <v>0</v>
      </c>
      <c r="P546" s="50">
        <f t="shared" si="63"/>
        <v>1</v>
      </c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  <c r="AD546" s="9"/>
      <c r="AE546" s="9"/>
      <c r="AF546" s="9"/>
      <c r="AG546" s="9"/>
      <c r="AH546" s="9"/>
      <c r="AI546" s="9"/>
      <c r="AJ546" s="9"/>
      <c r="AK546" s="9"/>
      <c r="AL546" s="9"/>
      <c r="AM546" s="9"/>
      <c r="AN546" s="9"/>
      <c r="AO546" s="9"/>
      <c r="AP546" s="9"/>
      <c r="AQ546" s="9"/>
      <c r="AR546" s="9"/>
      <c r="AS546" s="9"/>
      <c r="AT546" s="9"/>
      <c r="AU546" s="9"/>
      <c r="AV546" s="9"/>
      <c r="AW546" s="9"/>
      <c r="AX546" s="9"/>
      <c r="AY546" s="9"/>
      <c r="AZ546" s="9"/>
      <c r="BA546" s="9"/>
      <c r="BB546" s="9"/>
      <c r="BC546" s="9"/>
      <c r="BD546" s="9"/>
      <c r="BE546" s="9"/>
      <c r="BF546" s="9"/>
      <c r="BG546" s="9"/>
      <c r="BH546" s="9"/>
      <c r="BI546" s="9"/>
      <c r="BJ546" s="9"/>
      <c r="BK546" s="9"/>
      <c r="BL546" s="9"/>
      <c r="BM546" s="9"/>
      <c r="BN546" s="9"/>
      <c r="BO546" s="9"/>
      <c r="BP546" s="9"/>
      <c r="BQ546" s="9"/>
      <c r="BR546" s="9"/>
      <c r="BS546" s="9"/>
      <c r="BT546" s="9"/>
      <c r="BU546" s="9"/>
      <c r="BV546" s="9"/>
      <c r="BW546" s="9"/>
      <c r="BX546" s="9"/>
      <c r="BY546" s="9"/>
      <c r="BZ546" s="9"/>
      <c r="CA546" s="9"/>
      <c r="CB546" s="9"/>
      <c r="CC546" s="9"/>
      <c r="CD546" s="9"/>
      <c r="CE546" s="9"/>
      <c r="CF546" s="9"/>
      <c r="CG546" s="9"/>
      <c r="CH546" s="9"/>
      <c r="CI546" s="9"/>
      <c r="CJ546" s="9"/>
      <c r="CK546" s="9"/>
      <c r="CL546" s="9"/>
      <c r="CM546" s="9"/>
      <c r="CN546" s="9"/>
      <c r="CO546" s="9"/>
      <c r="CP546" s="9"/>
      <c r="CQ546" s="9"/>
      <c r="CR546" s="9"/>
      <c r="CS546" s="9"/>
      <c r="CT546" s="9"/>
      <c r="CU546" s="9"/>
      <c r="CV546" s="9"/>
      <c r="CW546" s="9"/>
      <c r="CX546" s="9"/>
      <c r="CY546" s="9"/>
      <c r="CZ546" s="9"/>
      <c r="DA546" s="9"/>
      <c r="DB546" s="9"/>
      <c r="DC546" s="9"/>
      <c r="DD546" s="9"/>
      <c r="DE546" s="9"/>
      <c r="DF546" s="9"/>
      <c r="DG546" s="9"/>
      <c r="DH546" s="9"/>
      <c r="DI546" s="9"/>
      <c r="DJ546" s="9"/>
      <c r="DK546" s="9"/>
      <c r="DL546" s="9"/>
      <c r="DM546" s="9"/>
      <c r="DN546" s="9"/>
    </row>
    <row r="547" spans="1:118" s="6" customFormat="1">
      <c r="A547" s="6">
        <v>69</v>
      </c>
      <c r="C547" s="6" t="s">
        <v>959</v>
      </c>
      <c r="D547" s="6" t="s">
        <v>960</v>
      </c>
      <c r="E547">
        <v>32.644001007080099</v>
      </c>
      <c r="F547">
        <v>33.188999176025398</v>
      </c>
      <c r="G547" s="7">
        <f t="shared" si="60"/>
        <v>0.38537190099547208</v>
      </c>
      <c r="H547" s="7">
        <f t="shared" si="66"/>
        <v>32.916500091552749</v>
      </c>
      <c r="I547" s="7">
        <f>H547-H554</f>
        <v>5.9984998703003001</v>
      </c>
      <c r="J547" s="8">
        <f t="shared" si="61"/>
        <v>1.5641255491599396E-2</v>
      </c>
      <c r="K547">
        <v>33.393001556396499</v>
      </c>
      <c r="L547">
        <v>33.845001220703097</v>
      </c>
      <c r="M547" s="7">
        <f t="shared" si="62"/>
        <v>0.3196120277252385</v>
      </c>
      <c r="N547" s="7">
        <f t="shared" si="67"/>
        <v>33.619001388549798</v>
      </c>
      <c r="O547" s="7">
        <f>N547-N554</f>
        <v>6.4160013198852468</v>
      </c>
      <c r="P547" s="48">
        <f t="shared" si="63"/>
        <v>1.171092367468209E-2</v>
      </c>
    </row>
    <row r="548" spans="1:118" s="6" customFormat="1">
      <c r="A548" s="6">
        <v>69</v>
      </c>
      <c r="C548" s="6" t="s">
        <v>961</v>
      </c>
      <c r="D548" s="6" t="s">
        <v>962</v>
      </c>
      <c r="E548">
        <v>28.969999313354499</v>
      </c>
      <c r="F548">
        <v>29.1609992980957</v>
      </c>
      <c r="G548" s="7">
        <f t="shared" si="60"/>
        <v>0.13505738441702983</v>
      </c>
      <c r="H548" s="7">
        <f t="shared" si="66"/>
        <v>29.065499305725098</v>
      </c>
      <c r="I548" s="7">
        <f>H548-H554</f>
        <v>2.1474990844726491</v>
      </c>
      <c r="J548" s="8">
        <f t="shared" si="61"/>
        <v>0.22570353437713164</v>
      </c>
      <c r="K548">
        <v>30.048000335693398</v>
      </c>
      <c r="L548">
        <v>29.631999969482401</v>
      </c>
      <c r="M548" s="7">
        <f t="shared" si="62"/>
        <v>0.29415667992388372</v>
      </c>
      <c r="N548" s="7">
        <f t="shared" si="67"/>
        <v>29.840000152587898</v>
      </c>
      <c r="O548" s="7">
        <f>N548-N554</f>
        <v>2.6370000839233469</v>
      </c>
      <c r="P548" s="48">
        <f t="shared" si="63"/>
        <v>0.1607621760770914</v>
      </c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  <c r="AD548" s="9"/>
      <c r="AE548" s="9"/>
      <c r="AF548" s="9"/>
      <c r="AG548" s="9"/>
      <c r="AH548" s="9"/>
      <c r="AI548" s="9"/>
      <c r="AJ548" s="9"/>
      <c r="AK548" s="9"/>
      <c r="AL548" s="9"/>
      <c r="AM548" s="9"/>
      <c r="AN548" s="9"/>
      <c r="AO548" s="9"/>
      <c r="AP548" s="9"/>
      <c r="AQ548" s="9"/>
      <c r="AR548" s="9"/>
      <c r="AS548" s="9"/>
      <c r="AT548" s="9"/>
      <c r="AU548" s="9"/>
      <c r="AV548" s="9"/>
      <c r="AW548" s="9"/>
      <c r="AX548" s="9"/>
      <c r="AY548" s="9"/>
      <c r="AZ548" s="9"/>
      <c r="BA548" s="9"/>
      <c r="BB548" s="9"/>
      <c r="BC548" s="9"/>
      <c r="BD548" s="9"/>
      <c r="BE548" s="9"/>
      <c r="BF548" s="9"/>
      <c r="BG548" s="9"/>
      <c r="BH548" s="9"/>
      <c r="BI548" s="9"/>
      <c r="BJ548" s="9"/>
      <c r="BK548" s="9"/>
      <c r="BL548" s="9"/>
      <c r="BM548" s="9"/>
      <c r="BN548" s="9"/>
      <c r="BO548" s="9"/>
      <c r="BP548" s="9"/>
      <c r="BQ548" s="9"/>
      <c r="BR548" s="9"/>
      <c r="BS548" s="9"/>
      <c r="BT548" s="9"/>
      <c r="BU548" s="9"/>
      <c r="BV548" s="9"/>
      <c r="BW548" s="9"/>
      <c r="BX548" s="9"/>
      <c r="BY548" s="9"/>
      <c r="BZ548" s="9"/>
      <c r="CA548" s="9"/>
      <c r="CB548" s="9"/>
      <c r="CC548" s="9"/>
      <c r="CD548" s="9"/>
      <c r="CE548" s="9"/>
      <c r="CF548" s="9"/>
      <c r="CG548" s="9"/>
      <c r="CH548" s="9"/>
      <c r="CI548" s="9"/>
      <c r="CJ548" s="9"/>
      <c r="CK548" s="9"/>
      <c r="CL548" s="9"/>
      <c r="CM548" s="9"/>
      <c r="CN548" s="9"/>
      <c r="CO548" s="9"/>
      <c r="CP548" s="9"/>
      <c r="CQ548" s="9"/>
      <c r="CR548" s="9"/>
      <c r="CS548" s="9"/>
      <c r="CT548" s="9"/>
      <c r="CU548" s="9"/>
      <c r="CV548" s="9"/>
      <c r="CW548" s="9"/>
      <c r="CX548" s="9"/>
      <c r="CY548" s="9"/>
      <c r="CZ548" s="9"/>
      <c r="DA548" s="9"/>
      <c r="DB548" s="9"/>
      <c r="DC548" s="9"/>
      <c r="DD548" s="9"/>
      <c r="DE548" s="9"/>
      <c r="DF548" s="9"/>
      <c r="DG548" s="9"/>
      <c r="DH548" s="9"/>
      <c r="DI548" s="9"/>
      <c r="DJ548" s="9"/>
      <c r="DK548" s="9"/>
      <c r="DL548" s="9"/>
      <c r="DM548" s="9"/>
      <c r="DN548" s="9"/>
    </row>
    <row r="549" spans="1:118" s="6" customFormat="1">
      <c r="A549" s="6">
        <v>69</v>
      </c>
      <c r="C549" s="6" t="s">
        <v>963</v>
      </c>
      <c r="D549" s="6" t="s">
        <v>964</v>
      </c>
      <c r="E549">
        <v>20.461999893188501</v>
      </c>
      <c r="F549">
        <v>20.360000610351602</v>
      </c>
      <c r="G549" s="7">
        <f t="shared" si="60"/>
        <v>7.2124384570136521E-2</v>
      </c>
      <c r="H549" s="7">
        <f t="shared" si="66"/>
        <v>20.411000251770052</v>
      </c>
      <c r="I549" s="7">
        <f>H549-H554</f>
        <v>-6.506999969482397</v>
      </c>
      <c r="J549" s="8">
        <f t="shared" si="61"/>
        <v>90.949888839726682</v>
      </c>
      <c r="K549">
        <v>21.1079998016357</v>
      </c>
      <c r="L549">
        <v>20.9899997711182</v>
      </c>
      <c r="M549" s="7">
        <f t="shared" si="62"/>
        <v>8.343862175914378E-2</v>
      </c>
      <c r="N549" s="7">
        <f t="shared" si="67"/>
        <v>21.04899978637695</v>
      </c>
      <c r="O549" s="7">
        <f>N549-N554</f>
        <v>-6.1540002822876012</v>
      </c>
      <c r="P549" s="48">
        <f t="shared" si="63"/>
        <v>71.209621650790709</v>
      </c>
    </row>
    <row r="550" spans="1:118" s="6" customFormat="1">
      <c r="A550" s="6">
        <v>69</v>
      </c>
      <c r="C550" s="6" t="s">
        <v>965</v>
      </c>
      <c r="D550" s="6" t="s">
        <v>966</v>
      </c>
      <c r="E550" s="23">
        <v>34.881999969482401</v>
      </c>
      <c r="F550" s="23">
        <v>29.5690002441406</v>
      </c>
      <c r="G550" s="7">
        <f t="shared" si="60"/>
        <v>3.7568581342314515</v>
      </c>
      <c r="H550" s="7">
        <f t="shared" si="66"/>
        <v>32.225500106811502</v>
      </c>
      <c r="I550" s="7">
        <f>H550-H554</f>
        <v>5.3074998855590536</v>
      </c>
      <c r="J550" s="8">
        <f t="shared" si="61"/>
        <v>2.5251276211773491E-2</v>
      </c>
      <c r="K550">
        <v>30.274999618530298</v>
      </c>
      <c r="L550">
        <v>29.906999588012699</v>
      </c>
      <c r="M550" s="7">
        <f t="shared" si="62"/>
        <v>0.26021531705585099</v>
      </c>
      <c r="N550" s="7">
        <f t="shared" si="67"/>
        <v>30.090999603271499</v>
      </c>
      <c r="O550" s="7">
        <f>N550-N554</f>
        <v>2.8879995346069478</v>
      </c>
      <c r="P550" s="48">
        <f t="shared" si="63"/>
        <v>0.13509071883327062</v>
      </c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  <c r="AD550" s="9"/>
      <c r="AE550" s="9"/>
      <c r="AF550" s="9"/>
      <c r="AG550" s="9"/>
      <c r="AH550" s="9"/>
      <c r="AI550" s="9"/>
      <c r="AJ550" s="9"/>
      <c r="AK550" s="9"/>
      <c r="AL550" s="9"/>
      <c r="AM550" s="9"/>
      <c r="AN550" s="9"/>
      <c r="AO550" s="9"/>
      <c r="AP550" s="9"/>
      <c r="AQ550" s="9"/>
      <c r="AR550" s="9"/>
      <c r="AS550" s="9"/>
      <c r="AT550" s="9"/>
      <c r="AU550" s="9"/>
      <c r="AV550" s="9"/>
      <c r="AW550" s="9"/>
      <c r="AX550" s="9"/>
      <c r="AY550" s="9"/>
      <c r="AZ550" s="9"/>
      <c r="BA550" s="9"/>
      <c r="BB550" s="9"/>
      <c r="BC550" s="9"/>
      <c r="BD550" s="9"/>
      <c r="BE550" s="9"/>
      <c r="BF550" s="9"/>
      <c r="BG550" s="9"/>
      <c r="BH550" s="9"/>
      <c r="BI550" s="9"/>
      <c r="BJ550" s="9"/>
      <c r="BK550" s="9"/>
      <c r="BL550" s="9"/>
      <c r="BM550" s="9"/>
      <c r="BN550" s="9"/>
      <c r="BO550" s="9"/>
      <c r="BP550" s="9"/>
      <c r="BQ550" s="9"/>
      <c r="BR550" s="9"/>
      <c r="BS550" s="9"/>
      <c r="BT550" s="9"/>
      <c r="BU550" s="9"/>
      <c r="BV550" s="9"/>
      <c r="BW550" s="9"/>
      <c r="BX550" s="9"/>
      <c r="BY550" s="9"/>
      <c r="BZ550" s="9"/>
      <c r="CA550" s="9"/>
      <c r="CB550" s="9"/>
      <c r="CC550" s="9"/>
      <c r="CD550" s="9"/>
      <c r="CE550" s="9"/>
      <c r="CF550" s="9"/>
      <c r="CG550" s="9"/>
      <c r="CH550" s="9"/>
      <c r="CI550" s="9"/>
      <c r="CJ550" s="9"/>
      <c r="CK550" s="9"/>
      <c r="CL550" s="9"/>
      <c r="CM550" s="9"/>
      <c r="CN550" s="9"/>
      <c r="CO550" s="9"/>
      <c r="CP550" s="9"/>
      <c r="CQ550" s="9"/>
      <c r="CR550" s="9"/>
      <c r="CS550" s="9"/>
      <c r="CT550" s="9"/>
      <c r="CU550" s="9"/>
      <c r="CV550" s="9"/>
      <c r="CW550" s="9"/>
      <c r="CX550" s="9"/>
      <c r="CY550" s="9"/>
      <c r="CZ550" s="9"/>
      <c r="DA550" s="9"/>
      <c r="DB550" s="9"/>
      <c r="DC550" s="9"/>
      <c r="DD550" s="9"/>
      <c r="DE550" s="9"/>
      <c r="DF550" s="9"/>
      <c r="DG550" s="9"/>
      <c r="DH550" s="9"/>
      <c r="DI550" s="9"/>
      <c r="DJ550" s="9"/>
      <c r="DK550" s="9"/>
      <c r="DL550" s="9"/>
      <c r="DM550" s="9"/>
      <c r="DN550" s="9"/>
    </row>
    <row r="551" spans="1:118" s="6" customFormat="1">
      <c r="A551" s="6">
        <v>69</v>
      </c>
      <c r="C551" s="6" t="s">
        <v>967</v>
      </c>
      <c r="D551" s="6" t="s">
        <v>968</v>
      </c>
      <c r="E551">
        <v>30.0060005187988</v>
      </c>
      <c r="F551">
        <v>30.538000106811499</v>
      </c>
      <c r="G551" s="7">
        <f t="shared" si="60"/>
        <v>0.37618051627222887</v>
      </c>
      <c r="H551" s="7">
        <f t="shared" si="66"/>
        <v>30.272000312805147</v>
      </c>
      <c r="I551" s="7">
        <f>H551-H554</f>
        <v>3.3540000915526988</v>
      </c>
      <c r="J551" s="8">
        <f t="shared" si="61"/>
        <v>9.7801466510632026E-2</v>
      </c>
      <c r="K551">
        <v>30.9909992218018</v>
      </c>
      <c r="L551">
        <v>30.538000106811499</v>
      </c>
      <c r="M551" s="7">
        <f t="shared" si="62"/>
        <v>0.32031874608114708</v>
      </c>
      <c r="N551" s="7">
        <f t="shared" si="67"/>
        <v>30.764499664306648</v>
      </c>
      <c r="O551" s="7">
        <f>N551-N554</f>
        <v>3.5614995956420969</v>
      </c>
      <c r="P551" s="48">
        <f t="shared" si="63"/>
        <v>8.4699684411727108E-2</v>
      </c>
    </row>
    <row r="552" spans="1:118" s="6" customFormat="1">
      <c r="A552" s="6">
        <v>69</v>
      </c>
      <c r="C552" s="6" t="s">
        <v>969</v>
      </c>
      <c r="D552" s="6" t="s">
        <v>970</v>
      </c>
      <c r="E552">
        <v>27.936000823974599</v>
      </c>
      <c r="F552">
        <v>28.091999053955099</v>
      </c>
      <c r="G552" s="7">
        <f t="shared" si="60"/>
        <v>0.11030740627231064</v>
      </c>
      <c r="H552" s="7">
        <f t="shared" si="66"/>
        <v>28.013999938964851</v>
      </c>
      <c r="I552" s="7">
        <f>H552-H554</f>
        <v>1.0959997177124023</v>
      </c>
      <c r="J552" s="8">
        <f t="shared" si="61"/>
        <v>0.46781184045096147</v>
      </c>
      <c r="K552">
        <v>28.850999832153299</v>
      </c>
      <c r="L552">
        <v>28.3689994812012</v>
      </c>
      <c r="M552" s="7">
        <f t="shared" si="62"/>
        <v>0.34082571669252476</v>
      </c>
      <c r="N552" s="7">
        <f t="shared" si="67"/>
        <v>28.60999965667725</v>
      </c>
      <c r="O552" s="7">
        <f>N552-N554</f>
        <v>1.4069995880126989</v>
      </c>
      <c r="P552" s="48">
        <f t="shared" si="63"/>
        <v>0.37709512685786878</v>
      </c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  <c r="AK552" s="9"/>
      <c r="AL552" s="9"/>
      <c r="AM552" s="9"/>
      <c r="AN552" s="9"/>
      <c r="AO552" s="9"/>
      <c r="AP552" s="9"/>
      <c r="AQ552" s="9"/>
      <c r="AR552" s="9"/>
      <c r="AS552" s="9"/>
      <c r="AT552" s="9"/>
      <c r="AU552" s="9"/>
      <c r="AV552" s="9"/>
      <c r="AW552" s="9"/>
      <c r="AX552" s="9"/>
      <c r="AY552" s="9"/>
      <c r="AZ552" s="9"/>
      <c r="BA552" s="9"/>
      <c r="BB552" s="9"/>
      <c r="BC552" s="9"/>
      <c r="BD552" s="9"/>
      <c r="BE552" s="9"/>
      <c r="BF552" s="9"/>
      <c r="BG552" s="9"/>
      <c r="BH552" s="9"/>
      <c r="BI552" s="9"/>
      <c r="BJ552" s="9"/>
      <c r="BK552" s="9"/>
      <c r="BL552" s="9"/>
      <c r="BM552" s="9"/>
      <c r="BN552" s="9"/>
      <c r="BO552" s="9"/>
      <c r="BP552" s="9"/>
      <c r="BQ552" s="9"/>
      <c r="BR552" s="9"/>
      <c r="BS552" s="9"/>
      <c r="BT552" s="9"/>
      <c r="BU552" s="9"/>
      <c r="BV552" s="9"/>
      <c r="BW552" s="9"/>
      <c r="BX552" s="9"/>
      <c r="BY552" s="9"/>
      <c r="BZ552" s="9"/>
      <c r="CA552" s="9"/>
      <c r="CB552" s="9"/>
      <c r="CC552" s="9"/>
      <c r="CD552" s="9"/>
      <c r="CE552" s="9"/>
      <c r="CF552" s="9"/>
      <c r="CG552" s="9"/>
      <c r="CH552" s="9"/>
      <c r="CI552" s="9"/>
      <c r="CJ552" s="9"/>
      <c r="CK552" s="9"/>
      <c r="CL552" s="9"/>
      <c r="CM552" s="9"/>
      <c r="CN552" s="9"/>
      <c r="CO552" s="9"/>
      <c r="CP552" s="9"/>
      <c r="CQ552" s="9"/>
      <c r="CR552" s="9"/>
      <c r="CS552" s="9"/>
      <c r="CT552" s="9"/>
      <c r="CU552" s="9"/>
      <c r="CV552" s="9"/>
      <c r="CW552" s="9"/>
      <c r="CX552" s="9"/>
      <c r="CY552" s="9"/>
      <c r="CZ552" s="9"/>
      <c r="DA552" s="9"/>
      <c r="DB552" s="9"/>
      <c r="DC552" s="9"/>
      <c r="DD552" s="9"/>
      <c r="DE552" s="9"/>
      <c r="DF552" s="9"/>
      <c r="DG552" s="9"/>
      <c r="DH552" s="9"/>
      <c r="DI552" s="9"/>
      <c r="DJ552" s="9"/>
      <c r="DK552" s="9"/>
      <c r="DL552" s="9"/>
      <c r="DM552" s="9"/>
      <c r="DN552" s="9"/>
    </row>
    <row r="553" spans="1:118" s="6" customFormat="1">
      <c r="A553" s="6">
        <v>69</v>
      </c>
      <c r="C553" s="6" t="s">
        <v>971</v>
      </c>
      <c r="D553" s="6" t="s">
        <v>972</v>
      </c>
      <c r="E553">
        <v>22.5690002441406</v>
      </c>
      <c r="F553" t="s">
        <v>20</v>
      </c>
      <c r="G553" s="7" t="e">
        <f t="shared" si="60"/>
        <v>#DIV/0!</v>
      </c>
      <c r="H553" s="7">
        <f t="shared" si="66"/>
        <v>22.5690002441406</v>
      </c>
      <c r="I553" s="7">
        <f>H553-H554</f>
        <v>-4.3489999771118484</v>
      </c>
      <c r="J553" s="8">
        <f t="shared" si="61"/>
        <v>20.378839281916601</v>
      </c>
      <c r="K553">
        <v>24.672000885009801</v>
      </c>
      <c r="L553">
        <v>24.415000915527301</v>
      </c>
      <c r="M553" s="7">
        <f t="shared" si="62"/>
        <v>0.18172642118581156</v>
      </c>
      <c r="N553" s="7">
        <f t="shared" si="67"/>
        <v>24.543500900268551</v>
      </c>
      <c r="O553" s="7">
        <f>N553-N554</f>
        <v>-2.6594991683959996</v>
      </c>
      <c r="P553" s="48">
        <f t="shared" si="63"/>
        <v>6.3181367728830038</v>
      </c>
    </row>
    <row r="554" spans="1:118" s="14" customFormat="1">
      <c r="A554" s="14">
        <v>69</v>
      </c>
      <c r="C554" s="14" t="s">
        <v>21</v>
      </c>
      <c r="E554" s="22">
        <v>26.981000900268601</v>
      </c>
      <c r="F554" s="22">
        <v>26.8549995422363</v>
      </c>
      <c r="G554" s="15">
        <f t="shared" si="60"/>
        <v>8.9096414703354221E-2</v>
      </c>
      <c r="H554" s="15">
        <f t="shared" si="66"/>
        <v>26.918000221252449</v>
      </c>
      <c r="I554" s="15">
        <f>H554-H554</f>
        <v>0</v>
      </c>
      <c r="J554" s="16">
        <f t="shared" si="61"/>
        <v>1</v>
      </c>
      <c r="K554" s="22">
        <v>27.159000396728501</v>
      </c>
      <c r="L554" s="22">
        <v>27.2469997406006</v>
      </c>
      <c r="M554" s="15">
        <f t="shared" si="62"/>
        <v>6.2224932791927874E-2</v>
      </c>
      <c r="N554" s="15">
        <f t="shared" si="67"/>
        <v>27.203000068664551</v>
      </c>
      <c r="O554" s="15">
        <f>N554-N554</f>
        <v>0</v>
      </c>
      <c r="P554" s="50">
        <f t="shared" si="63"/>
        <v>1</v>
      </c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  <c r="AD554" s="9"/>
      <c r="AE554" s="9"/>
      <c r="AF554" s="9"/>
      <c r="AG554" s="9"/>
      <c r="AH554" s="9"/>
      <c r="AI554" s="9"/>
      <c r="AJ554" s="9"/>
      <c r="AK554" s="9"/>
      <c r="AL554" s="9"/>
      <c r="AM554" s="9"/>
      <c r="AN554" s="9"/>
      <c r="AO554" s="9"/>
      <c r="AP554" s="9"/>
      <c r="AQ554" s="9"/>
      <c r="AR554" s="9"/>
      <c r="AS554" s="9"/>
      <c r="AT554" s="9"/>
      <c r="AU554" s="9"/>
      <c r="AV554" s="9"/>
      <c r="AW554" s="9"/>
      <c r="AX554" s="9"/>
      <c r="AY554" s="9"/>
      <c r="AZ554" s="9"/>
      <c r="BA554" s="9"/>
      <c r="BB554" s="9"/>
      <c r="BC554" s="9"/>
      <c r="BD554" s="9"/>
      <c r="BE554" s="9"/>
      <c r="BF554" s="9"/>
      <c r="BG554" s="9"/>
      <c r="BH554" s="9"/>
      <c r="BI554" s="9"/>
      <c r="BJ554" s="9"/>
      <c r="BK554" s="9"/>
      <c r="BL554" s="9"/>
      <c r="BM554" s="9"/>
      <c r="BN554" s="9"/>
      <c r="BO554" s="9"/>
      <c r="BP554" s="9"/>
      <c r="BQ554" s="9"/>
      <c r="BR554" s="9"/>
      <c r="BS554" s="9"/>
      <c r="BT554" s="9"/>
      <c r="BU554" s="9"/>
      <c r="BV554" s="9"/>
      <c r="BW554" s="9"/>
      <c r="BX554" s="9"/>
      <c r="BY554" s="9"/>
      <c r="BZ554" s="9"/>
      <c r="CA554" s="9"/>
      <c r="CB554" s="9"/>
      <c r="CC554" s="9"/>
      <c r="CD554" s="9"/>
      <c r="CE554" s="9"/>
      <c r="CF554" s="9"/>
      <c r="CG554" s="9"/>
      <c r="CH554" s="9"/>
      <c r="CI554" s="9"/>
      <c r="CJ554" s="9"/>
      <c r="CK554" s="9"/>
      <c r="CL554" s="9"/>
      <c r="CM554" s="9"/>
      <c r="CN554" s="9"/>
      <c r="CO554" s="9"/>
      <c r="CP554" s="9"/>
      <c r="CQ554" s="9"/>
      <c r="CR554" s="9"/>
      <c r="CS554" s="9"/>
      <c r="CT554" s="9"/>
      <c r="CU554" s="9"/>
      <c r="CV554" s="9"/>
      <c r="CW554" s="9"/>
      <c r="CX554" s="9"/>
      <c r="CY554" s="9"/>
      <c r="CZ554" s="9"/>
      <c r="DA554" s="9"/>
      <c r="DB554" s="9"/>
      <c r="DC554" s="9"/>
      <c r="DD554" s="9"/>
      <c r="DE554" s="9"/>
      <c r="DF554" s="9"/>
      <c r="DG554" s="9"/>
      <c r="DH554" s="9"/>
      <c r="DI554" s="9"/>
      <c r="DJ554" s="9"/>
      <c r="DK554" s="9"/>
      <c r="DL554" s="9"/>
      <c r="DM554" s="9"/>
      <c r="DN554" s="9"/>
    </row>
    <row r="555" spans="1:118" s="6" customFormat="1">
      <c r="A555" s="6">
        <v>70</v>
      </c>
      <c r="C555" s="6" t="s">
        <v>973</v>
      </c>
      <c r="D555" s="6" t="s">
        <v>974</v>
      </c>
      <c r="E555">
        <v>33.466999053955099</v>
      </c>
      <c r="F555">
        <v>34.175998687744098</v>
      </c>
      <c r="G555" s="7">
        <f t="shared" si="60"/>
        <v>0.50133844891097967</v>
      </c>
      <c r="H555" s="7">
        <f t="shared" si="66"/>
        <v>33.821498870849595</v>
      </c>
      <c r="I555" s="7">
        <f>H555-H562</f>
        <v>7.3584995269775462</v>
      </c>
      <c r="J555" s="8">
        <f t="shared" si="61"/>
        <v>6.0935575803404852E-3</v>
      </c>
      <c r="K555">
        <v>32.3429985046387</v>
      </c>
      <c r="L555">
        <v>32.396999359130902</v>
      </c>
      <c r="M555" s="7">
        <f t="shared" si="62"/>
        <v>3.8184370401303867E-2</v>
      </c>
      <c r="N555" s="7">
        <f t="shared" si="67"/>
        <v>32.369998931884801</v>
      </c>
      <c r="O555" s="7">
        <f>N555-N562</f>
        <v>4.9469985961914524</v>
      </c>
      <c r="P555" s="48">
        <f t="shared" si="63"/>
        <v>3.2419404563229892E-2</v>
      </c>
    </row>
    <row r="556" spans="1:118" s="6" customFormat="1">
      <c r="A556" s="6">
        <v>70</v>
      </c>
      <c r="C556" s="6" t="s">
        <v>975</v>
      </c>
      <c r="D556" s="6" t="s">
        <v>976</v>
      </c>
      <c r="E556">
        <v>37.422000885009801</v>
      </c>
      <c r="F556">
        <v>37.049999237060497</v>
      </c>
      <c r="G556" s="7">
        <f t="shared" si="60"/>
        <v>0.26304488787752361</v>
      </c>
      <c r="H556" s="7">
        <f t="shared" si="66"/>
        <v>37.236000061035149</v>
      </c>
      <c r="I556" s="7">
        <f>H556-H562</f>
        <v>10.7730007171631</v>
      </c>
      <c r="J556" s="8">
        <f t="shared" si="61"/>
        <v>5.7148342757327205E-4</v>
      </c>
      <c r="K556">
        <v>36.1049995422363</v>
      </c>
      <c r="L556">
        <v>35.900001525878899</v>
      </c>
      <c r="M556" s="7">
        <f t="shared" si="62"/>
        <v>0.14495548749610873</v>
      </c>
      <c r="N556" s="7">
        <f t="shared" si="67"/>
        <v>36.002500534057603</v>
      </c>
      <c r="O556" s="7">
        <f>N556-N562</f>
        <v>8.5795001983642543</v>
      </c>
      <c r="P556" s="48">
        <f t="shared" si="63"/>
        <v>2.6140451982032634E-3</v>
      </c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  <c r="AD556" s="9"/>
      <c r="AE556" s="9"/>
      <c r="AF556" s="9"/>
      <c r="AG556" s="9"/>
      <c r="AH556" s="9"/>
      <c r="AI556" s="9"/>
      <c r="AJ556" s="9"/>
      <c r="AK556" s="9"/>
      <c r="AL556" s="9"/>
      <c r="AM556" s="9"/>
      <c r="AN556" s="9"/>
      <c r="AO556" s="9"/>
      <c r="AP556" s="9"/>
      <c r="AQ556" s="9"/>
      <c r="AR556" s="9"/>
      <c r="AS556" s="9"/>
      <c r="AT556" s="9"/>
      <c r="AU556" s="9"/>
      <c r="AV556" s="9"/>
      <c r="AW556" s="9"/>
      <c r="AX556" s="9"/>
      <c r="AY556" s="9"/>
      <c r="AZ556" s="9"/>
      <c r="BA556" s="9"/>
      <c r="BB556" s="9"/>
      <c r="BC556" s="9"/>
      <c r="BD556" s="9"/>
      <c r="BE556" s="9"/>
      <c r="BF556" s="9"/>
      <c r="BG556" s="9"/>
      <c r="BH556" s="9"/>
      <c r="BI556" s="9"/>
      <c r="BJ556" s="9"/>
      <c r="BK556" s="9"/>
      <c r="BL556" s="9"/>
      <c r="BM556" s="9"/>
      <c r="BN556" s="9"/>
      <c r="BO556" s="9"/>
      <c r="BP556" s="9"/>
      <c r="BQ556" s="9"/>
      <c r="BR556" s="9"/>
      <c r="BS556" s="9"/>
      <c r="BT556" s="9"/>
      <c r="BU556" s="9"/>
      <c r="BV556" s="9"/>
      <c r="BW556" s="9"/>
      <c r="BX556" s="9"/>
      <c r="BY556" s="9"/>
      <c r="BZ556" s="9"/>
      <c r="CA556" s="9"/>
      <c r="CB556" s="9"/>
      <c r="CC556" s="9"/>
      <c r="CD556" s="9"/>
      <c r="CE556" s="9"/>
      <c r="CF556" s="9"/>
      <c r="CG556" s="9"/>
      <c r="CH556" s="9"/>
      <c r="CI556" s="9"/>
      <c r="CJ556" s="9"/>
      <c r="CK556" s="9"/>
      <c r="CL556" s="9"/>
      <c r="CM556" s="9"/>
      <c r="CN556" s="9"/>
      <c r="CO556" s="9"/>
      <c r="CP556" s="9"/>
      <c r="CQ556" s="9"/>
      <c r="CR556" s="9"/>
      <c r="CS556" s="9"/>
      <c r="CT556" s="9"/>
      <c r="CU556" s="9"/>
      <c r="CV556" s="9"/>
      <c r="CW556" s="9"/>
      <c r="CX556" s="9"/>
      <c r="CY556" s="9"/>
      <c r="CZ556" s="9"/>
      <c r="DA556" s="9"/>
      <c r="DB556" s="9"/>
      <c r="DC556" s="9"/>
      <c r="DD556" s="9"/>
      <c r="DE556" s="9"/>
      <c r="DF556" s="9"/>
      <c r="DG556" s="9"/>
      <c r="DH556" s="9"/>
      <c r="DI556" s="9"/>
      <c r="DJ556" s="9"/>
      <c r="DK556" s="9"/>
      <c r="DL556" s="9"/>
      <c r="DM556" s="9"/>
      <c r="DN556" s="9"/>
    </row>
    <row r="557" spans="1:118" s="6" customFormat="1">
      <c r="A557" s="6">
        <v>70</v>
      </c>
      <c r="C557" s="6" t="s">
        <v>977</v>
      </c>
      <c r="D557" s="6" t="s">
        <v>978</v>
      </c>
      <c r="E557">
        <v>30.673000335693398</v>
      </c>
      <c r="F557">
        <v>29.4179992675781</v>
      </c>
      <c r="G557" s="7">
        <f t="shared" si="60"/>
        <v>0.8874197656606877</v>
      </c>
      <c r="H557" s="7">
        <f t="shared" si="66"/>
        <v>30.045499801635749</v>
      </c>
      <c r="I557" s="7">
        <f>H557-H562</f>
        <v>3.5825004577637003</v>
      </c>
      <c r="J557" s="8">
        <f t="shared" si="61"/>
        <v>8.3475667927784269E-2</v>
      </c>
      <c r="K557">
        <v>30.2269992828369</v>
      </c>
      <c r="L557">
        <v>30.208999633789102</v>
      </c>
      <c r="M557" s="7">
        <f t="shared" si="62"/>
        <v>1.2727673900676141E-2</v>
      </c>
      <c r="N557" s="7">
        <f t="shared" si="67"/>
        <v>30.217999458313002</v>
      </c>
      <c r="O557" s="7">
        <f>N557-N562</f>
        <v>2.7949991226196538</v>
      </c>
      <c r="P557" s="48">
        <f t="shared" si="63"/>
        <v>0.14408588097619493</v>
      </c>
    </row>
    <row r="558" spans="1:118" s="6" customFormat="1">
      <c r="A558" s="6">
        <v>70</v>
      </c>
      <c r="C558" s="6" t="s">
        <v>979</v>
      </c>
      <c r="D558" s="6" t="s">
        <v>980</v>
      </c>
      <c r="E558">
        <v>26.594999313354499</v>
      </c>
      <c r="F558">
        <v>26.363000869751001</v>
      </c>
      <c r="G558" s="7">
        <f t="shared" si="60"/>
        <v>0.16404767269675816</v>
      </c>
      <c r="H558" s="7">
        <f t="shared" si="66"/>
        <v>26.479000091552749</v>
      </c>
      <c r="I558" s="7">
        <f>H558-H562</f>
        <v>1.600074768069959E-2</v>
      </c>
      <c r="J558" s="8">
        <f t="shared" si="61"/>
        <v>0.98897040384414858</v>
      </c>
      <c r="K558">
        <v>27.695999145507798</v>
      </c>
      <c r="L558">
        <v>27.669000625610401</v>
      </c>
      <c r="M558" s="7">
        <f t="shared" si="62"/>
        <v>1.909083650144934E-2</v>
      </c>
      <c r="N558" s="7">
        <f t="shared" si="67"/>
        <v>27.6824998855591</v>
      </c>
      <c r="O558" s="7">
        <f>N558-N562</f>
        <v>0.25949954986575108</v>
      </c>
      <c r="P558" s="48">
        <f t="shared" si="63"/>
        <v>0.83537764965070582</v>
      </c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  <c r="AD558" s="9"/>
      <c r="AE558" s="9"/>
      <c r="AF558" s="9"/>
      <c r="AG558" s="9"/>
      <c r="AH558" s="9"/>
      <c r="AI558" s="9"/>
      <c r="AJ558" s="9"/>
      <c r="AK558" s="9"/>
      <c r="AL558" s="9"/>
      <c r="AM558" s="9"/>
      <c r="AN558" s="9"/>
      <c r="AO558" s="9"/>
      <c r="AP558" s="9"/>
      <c r="AQ558" s="9"/>
      <c r="AR558" s="9"/>
      <c r="AS558" s="9"/>
      <c r="AT558" s="9"/>
      <c r="AU558" s="9"/>
      <c r="AV558" s="9"/>
      <c r="AW558" s="9"/>
      <c r="AX558" s="9"/>
      <c r="AY558" s="9"/>
      <c r="AZ558" s="9"/>
      <c r="BA558" s="9"/>
      <c r="BB558" s="9"/>
      <c r="BC558" s="9"/>
      <c r="BD558" s="9"/>
      <c r="BE558" s="9"/>
      <c r="BF558" s="9"/>
      <c r="BG558" s="9"/>
      <c r="BH558" s="9"/>
      <c r="BI558" s="9"/>
      <c r="BJ558" s="9"/>
      <c r="BK558" s="9"/>
      <c r="BL558" s="9"/>
      <c r="BM558" s="9"/>
      <c r="BN558" s="9"/>
      <c r="BO558" s="9"/>
      <c r="BP558" s="9"/>
      <c r="BQ558" s="9"/>
      <c r="BR558" s="9"/>
      <c r="BS558" s="9"/>
      <c r="BT558" s="9"/>
      <c r="BU558" s="9"/>
      <c r="BV558" s="9"/>
      <c r="BW558" s="9"/>
      <c r="BX558" s="9"/>
      <c r="BY558" s="9"/>
      <c r="BZ558" s="9"/>
      <c r="CA558" s="9"/>
      <c r="CB558" s="9"/>
      <c r="CC558" s="9"/>
      <c r="CD558" s="9"/>
      <c r="CE558" s="9"/>
      <c r="CF558" s="9"/>
      <c r="CG558" s="9"/>
      <c r="CH558" s="9"/>
      <c r="CI558" s="9"/>
      <c r="CJ558" s="9"/>
      <c r="CK558" s="9"/>
      <c r="CL558" s="9"/>
      <c r="CM558" s="9"/>
      <c r="CN558" s="9"/>
      <c r="CO558" s="9"/>
      <c r="CP558" s="9"/>
      <c r="CQ558" s="9"/>
      <c r="CR558" s="9"/>
      <c r="CS558" s="9"/>
      <c r="CT558" s="9"/>
      <c r="CU558" s="9"/>
      <c r="CV558" s="9"/>
      <c r="CW558" s="9"/>
      <c r="CX558" s="9"/>
      <c r="CY558" s="9"/>
      <c r="CZ558" s="9"/>
      <c r="DA558" s="9"/>
      <c r="DB558" s="9"/>
      <c r="DC558" s="9"/>
      <c r="DD558" s="9"/>
      <c r="DE558" s="9"/>
      <c r="DF558" s="9"/>
      <c r="DG558" s="9"/>
      <c r="DH558" s="9"/>
      <c r="DI558" s="9"/>
      <c r="DJ558" s="9"/>
      <c r="DK558" s="9"/>
      <c r="DL558" s="9"/>
      <c r="DM558" s="9"/>
      <c r="DN558" s="9"/>
    </row>
    <row r="559" spans="1:118" s="6" customFormat="1">
      <c r="A559" s="6">
        <v>70</v>
      </c>
      <c r="C559" s="6" t="s">
        <v>981</v>
      </c>
      <c r="D559" s="6" t="s">
        <v>982</v>
      </c>
      <c r="E559">
        <v>33.150001525878899</v>
      </c>
      <c r="F559">
        <v>32.990001678466797</v>
      </c>
      <c r="G559" s="7">
        <f t="shared" si="60"/>
        <v>0.11313697709391039</v>
      </c>
      <c r="H559" s="7">
        <f t="shared" si="66"/>
        <v>33.070001602172852</v>
      </c>
      <c r="I559" s="7">
        <f>H559-H562</f>
        <v>6.6070022583008026</v>
      </c>
      <c r="J559" s="8">
        <f t="shared" si="61"/>
        <v>1.0258742733996264E-2</v>
      </c>
      <c r="K559">
        <v>33.4679985046387</v>
      </c>
      <c r="L559">
        <v>33.486000061035199</v>
      </c>
      <c r="M559" s="7">
        <f t="shared" si="62"/>
        <v>1.2729022599876221E-2</v>
      </c>
      <c r="N559" s="7">
        <f t="shared" si="67"/>
        <v>33.47699928283695</v>
      </c>
      <c r="O559" s="7">
        <f>N559-N562</f>
        <v>6.0539989471436009</v>
      </c>
      <c r="P559" s="48">
        <f t="shared" si="63"/>
        <v>1.5050978078030484E-2</v>
      </c>
    </row>
    <row r="560" spans="1:118" s="6" customFormat="1">
      <c r="A560" s="6">
        <v>70</v>
      </c>
      <c r="C560" s="6" t="s">
        <v>983</v>
      </c>
      <c r="D560" s="6" t="s">
        <v>984</v>
      </c>
      <c r="E560">
        <v>29.5030002593994</v>
      </c>
      <c r="F560">
        <v>29.450000762939499</v>
      </c>
      <c r="G560" s="7">
        <f t="shared" si="60"/>
        <v>3.7476303346268093E-2</v>
      </c>
      <c r="H560" s="7">
        <f t="shared" si="66"/>
        <v>29.476500511169448</v>
      </c>
      <c r="I560" s="7">
        <f>H560-H562</f>
        <v>3.0135011672973988</v>
      </c>
      <c r="J560" s="8">
        <f t="shared" si="61"/>
        <v>0.12383566956607726</v>
      </c>
      <c r="K560">
        <v>33.227001190185497</v>
      </c>
      <c r="L560">
        <v>33.136001586914098</v>
      </c>
      <c r="M560" s="7">
        <f t="shared" si="62"/>
        <v>6.4346436558491843E-2</v>
      </c>
      <c r="N560" s="7">
        <f t="shared" si="67"/>
        <v>33.181501388549798</v>
      </c>
      <c r="O560" s="7">
        <f>N560-N562</f>
        <v>5.7585010528564489</v>
      </c>
      <c r="P560" s="48">
        <f t="shared" si="63"/>
        <v>1.8472192809729161E-2</v>
      </c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  <c r="AD560" s="9"/>
      <c r="AE560" s="9"/>
      <c r="AF560" s="9"/>
      <c r="AG560" s="9"/>
      <c r="AH560" s="9"/>
      <c r="AI560" s="9"/>
      <c r="AJ560" s="9"/>
      <c r="AK560" s="9"/>
      <c r="AL560" s="9"/>
      <c r="AM560" s="9"/>
      <c r="AN560" s="9"/>
      <c r="AO560" s="9"/>
      <c r="AP560" s="9"/>
      <c r="AQ560" s="9"/>
      <c r="AR560" s="9"/>
      <c r="AS560" s="9"/>
      <c r="AT560" s="9"/>
      <c r="AU560" s="9"/>
      <c r="AV560" s="9"/>
      <c r="AW560" s="9"/>
      <c r="AX560" s="9"/>
      <c r="AY560" s="9"/>
      <c r="AZ560" s="9"/>
      <c r="BA560" s="9"/>
      <c r="BB560" s="9"/>
      <c r="BC560" s="9"/>
      <c r="BD560" s="9"/>
      <c r="BE560" s="9"/>
      <c r="BF560" s="9"/>
      <c r="BG560" s="9"/>
      <c r="BH560" s="9"/>
      <c r="BI560" s="9"/>
      <c r="BJ560" s="9"/>
      <c r="BK560" s="9"/>
      <c r="BL560" s="9"/>
      <c r="BM560" s="9"/>
      <c r="BN560" s="9"/>
      <c r="BO560" s="9"/>
      <c r="BP560" s="9"/>
      <c r="BQ560" s="9"/>
      <c r="BR560" s="9"/>
      <c r="BS560" s="9"/>
      <c r="BT560" s="9"/>
      <c r="BU560" s="9"/>
      <c r="BV560" s="9"/>
      <c r="BW560" s="9"/>
      <c r="BX560" s="9"/>
      <c r="BY560" s="9"/>
      <c r="BZ560" s="9"/>
      <c r="CA560" s="9"/>
      <c r="CB560" s="9"/>
      <c r="CC560" s="9"/>
      <c r="CD560" s="9"/>
      <c r="CE560" s="9"/>
      <c r="CF560" s="9"/>
      <c r="CG560" s="9"/>
      <c r="CH560" s="9"/>
      <c r="CI560" s="9"/>
      <c r="CJ560" s="9"/>
      <c r="CK560" s="9"/>
      <c r="CL560" s="9"/>
      <c r="CM560" s="9"/>
      <c r="CN560" s="9"/>
      <c r="CO560" s="9"/>
      <c r="CP560" s="9"/>
      <c r="CQ560" s="9"/>
      <c r="CR560" s="9"/>
      <c r="CS560" s="9"/>
      <c r="CT560" s="9"/>
      <c r="CU560" s="9"/>
      <c r="CV560" s="9"/>
      <c r="CW560" s="9"/>
      <c r="CX560" s="9"/>
      <c r="CY560" s="9"/>
      <c r="CZ560" s="9"/>
      <c r="DA560" s="9"/>
      <c r="DB560" s="9"/>
      <c r="DC560" s="9"/>
      <c r="DD560" s="9"/>
      <c r="DE560" s="9"/>
      <c r="DF560" s="9"/>
      <c r="DG560" s="9"/>
      <c r="DH560" s="9"/>
      <c r="DI560" s="9"/>
      <c r="DJ560" s="9"/>
      <c r="DK560" s="9"/>
      <c r="DL560" s="9"/>
      <c r="DM560" s="9"/>
      <c r="DN560" s="9"/>
    </row>
    <row r="561" spans="1:118" s="6" customFormat="1">
      <c r="A561" s="6">
        <v>70</v>
      </c>
      <c r="C561" s="6" t="s">
        <v>985</v>
      </c>
      <c r="D561" s="6" t="s">
        <v>986</v>
      </c>
      <c r="E561">
        <v>31.725000381469702</v>
      </c>
      <c r="F561">
        <v>31.5030002593994</v>
      </c>
      <c r="G561" s="7">
        <f t="shared" si="60"/>
        <v>0.15697779174015175</v>
      </c>
      <c r="H561" s="7">
        <f t="shared" si="66"/>
        <v>31.614000320434549</v>
      </c>
      <c r="I561" s="7">
        <f>H561-H562</f>
        <v>5.1510009765625</v>
      </c>
      <c r="J561" s="8">
        <f t="shared" si="61"/>
        <v>2.8144542819156869E-2</v>
      </c>
      <c r="K561">
        <v>32.252998352050803</v>
      </c>
      <c r="L561">
        <v>32.451999664306598</v>
      </c>
      <c r="M561" s="7">
        <f t="shared" si="62"/>
        <v>0.14071517736109457</v>
      </c>
      <c r="N561" s="7">
        <f t="shared" si="67"/>
        <v>32.352499008178697</v>
      </c>
      <c r="O561" s="7">
        <f>N561-N562</f>
        <v>4.929498672485348</v>
      </c>
      <c r="P561" s="48">
        <f t="shared" si="63"/>
        <v>3.2815047406199026E-2</v>
      </c>
    </row>
    <row r="562" spans="1:118" s="14" customFormat="1">
      <c r="A562" s="14">
        <v>70</v>
      </c>
      <c r="C562" s="14" t="s">
        <v>21</v>
      </c>
      <c r="E562" s="22">
        <v>26.448999404907202</v>
      </c>
      <c r="F562" s="22">
        <v>26.4769992828369</v>
      </c>
      <c r="G562" s="15">
        <f t="shared" si="60"/>
        <v>1.9798903556485118E-2</v>
      </c>
      <c r="H562" s="15">
        <f t="shared" si="66"/>
        <v>26.462999343872049</v>
      </c>
      <c r="I562" s="15">
        <f>H562-H562</f>
        <v>0</v>
      </c>
      <c r="J562" s="16">
        <f t="shared" si="61"/>
        <v>1</v>
      </c>
      <c r="K562" s="22">
        <v>27.413000106811499</v>
      </c>
      <c r="L562" s="22">
        <v>27.433000564575199</v>
      </c>
      <c r="M562" s="15">
        <f t="shared" si="62"/>
        <v>1.4142459311547612E-2</v>
      </c>
      <c r="N562" s="15">
        <f t="shared" si="67"/>
        <v>27.423000335693349</v>
      </c>
      <c r="O562" s="15">
        <f>N562-N562</f>
        <v>0</v>
      </c>
      <c r="P562" s="50">
        <f t="shared" si="63"/>
        <v>1</v>
      </c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  <c r="AK562" s="9"/>
      <c r="AL562" s="9"/>
      <c r="AM562" s="9"/>
      <c r="AN562" s="9"/>
      <c r="AO562" s="9"/>
      <c r="AP562" s="9"/>
      <c r="AQ562" s="9"/>
      <c r="AR562" s="9"/>
      <c r="AS562" s="9"/>
      <c r="AT562" s="9"/>
      <c r="AU562" s="9"/>
      <c r="AV562" s="9"/>
      <c r="AW562" s="9"/>
      <c r="AX562" s="9"/>
      <c r="AY562" s="9"/>
      <c r="AZ562" s="9"/>
      <c r="BA562" s="9"/>
      <c r="BB562" s="9"/>
      <c r="BC562" s="9"/>
      <c r="BD562" s="9"/>
      <c r="BE562" s="9"/>
      <c r="BF562" s="9"/>
      <c r="BG562" s="9"/>
      <c r="BH562" s="9"/>
      <c r="BI562" s="9"/>
      <c r="BJ562" s="9"/>
      <c r="BK562" s="9"/>
      <c r="BL562" s="9"/>
      <c r="BM562" s="9"/>
      <c r="BN562" s="9"/>
      <c r="BO562" s="9"/>
      <c r="BP562" s="9"/>
      <c r="BQ562" s="9"/>
      <c r="BR562" s="9"/>
      <c r="BS562" s="9"/>
      <c r="BT562" s="9"/>
      <c r="BU562" s="9"/>
      <c r="BV562" s="9"/>
      <c r="BW562" s="9"/>
      <c r="BX562" s="9"/>
      <c r="BY562" s="9"/>
      <c r="BZ562" s="9"/>
      <c r="CA562" s="9"/>
      <c r="CB562" s="9"/>
      <c r="CC562" s="9"/>
      <c r="CD562" s="9"/>
      <c r="CE562" s="9"/>
      <c r="CF562" s="9"/>
      <c r="CG562" s="9"/>
      <c r="CH562" s="9"/>
      <c r="CI562" s="9"/>
      <c r="CJ562" s="9"/>
      <c r="CK562" s="9"/>
      <c r="CL562" s="9"/>
      <c r="CM562" s="9"/>
      <c r="CN562" s="9"/>
      <c r="CO562" s="9"/>
      <c r="CP562" s="9"/>
      <c r="CQ562" s="9"/>
      <c r="CR562" s="9"/>
      <c r="CS562" s="9"/>
      <c r="CT562" s="9"/>
      <c r="CU562" s="9"/>
      <c r="CV562" s="9"/>
      <c r="CW562" s="9"/>
      <c r="CX562" s="9"/>
      <c r="CY562" s="9"/>
      <c r="CZ562" s="9"/>
      <c r="DA562" s="9"/>
      <c r="DB562" s="9"/>
      <c r="DC562" s="9"/>
      <c r="DD562" s="9"/>
      <c r="DE562" s="9"/>
      <c r="DF562" s="9"/>
      <c r="DG562" s="9"/>
      <c r="DH562" s="9"/>
      <c r="DI562" s="9"/>
      <c r="DJ562" s="9"/>
      <c r="DK562" s="9"/>
      <c r="DL562" s="9"/>
      <c r="DM562" s="9"/>
      <c r="DN562" s="9"/>
    </row>
    <row r="563" spans="1:118" s="6" customFormat="1">
      <c r="A563" s="6">
        <v>71</v>
      </c>
      <c r="C563" s="6" t="s">
        <v>987</v>
      </c>
      <c r="D563" s="6" t="s">
        <v>988</v>
      </c>
      <c r="E563">
        <v>38.6049995422363</v>
      </c>
      <c r="F563">
        <v>35.844001770019503</v>
      </c>
      <c r="G563" s="7">
        <f t="shared" si="60"/>
        <v>1.9523202475754478</v>
      </c>
      <c r="H563" s="7">
        <f t="shared" si="66"/>
        <v>37.224500656127901</v>
      </c>
      <c r="I563" s="7">
        <f>H563-H570</f>
        <v>12.167500495910652</v>
      </c>
      <c r="J563" s="8">
        <f t="shared" si="61"/>
        <v>2.1737889584870767E-4</v>
      </c>
      <c r="K563">
        <v>34.122001647949197</v>
      </c>
      <c r="L563">
        <v>34.8619995117188</v>
      </c>
      <c r="M563" s="7">
        <f t="shared" si="62"/>
        <v>0.52325750753504474</v>
      </c>
      <c r="N563" s="7">
        <f t="shared" si="67"/>
        <v>34.492000579833999</v>
      </c>
      <c r="O563" s="7">
        <f>N563-N570</f>
        <v>4.9065008163452504</v>
      </c>
      <c r="P563" s="48">
        <f t="shared" si="63"/>
        <v>3.3342340363258824E-2</v>
      </c>
    </row>
    <row r="564" spans="1:118" s="6" customFormat="1">
      <c r="A564" s="6">
        <v>71</v>
      </c>
      <c r="C564" s="6" t="s">
        <v>989</v>
      </c>
      <c r="D564" s="6" t="s">
        <v>990</v>
      </c>
      <c r="E564" s="29">
        <v>30.445999145507798</v>
      </c>
      <c r="F564">
        <v>29.336999893188501</v>
      </c>
      <c r="G564" s="7">
        <f t="shared" si="60"/>
        <v>0.78418089164578586</v>
      </c>
      <c r="H564" s="7">
        <f>AVERAGE(F564)</f>
        <v>29.336999893188501</v>
      </c>
      <c r="I564" s="7">
        <f>H564-H570</f>
        <v>4.2799997329712518</v>
      </c>
      <c r="J564" s="8">
        <f t="shared" si="61"/>
        <v>5.1474448106639578E-2</v>
      </c>
      <c r="K564">
        <v>29.981000900268601</v>
      </c>
      <c r="L564">
        <v>29.843000411987301</v>
      </c>
      <c r="M564" s="7">
        <f t="shared" si="62"/>
        <v>9.758108107076173E-2</v>
      </c>
      <c r="N564" s="7">
        <f t="shared" si="67"/>
        <v>29.912000656127951</v>
      </c>
      <c r="O564" s="7">
        <f>N564-N570</f>
        <v>0.32650089263920279</v>
      </c>
      <c r="P564" s="48">
        <f t="shared" si="63"/>
        <v>0.79746831686349662</v>
      </c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  <c r="AD564" s="9"/>
      <c r="AE564" s="9"/>
      <c r="AF564" s="9"/>
      <c r="AG564" s="9"/>
      <c r="AH564" s="9"/>
      <c r="AI564" s="9"/>
      <c r="AJ564" s="9"/>
      <c r="AK564" s="9"/>
      <c r="AL564" s="9"/>
      <c r="AM564" s="9"/>
      <c r="AN564" s="9"/>
      <c r="AO564" s="9"/>
      <c r="AP564" s="9"/>
      <c r="AQ564" s="9"/>
      <c r="AR564" s="9"/>
      <c r="AS564" s="9"/>
      <c r="AT564" s="9"/>
      <c r="AU564" s="9"/>
      <c r="AV564" s="9"/>
      <c r="AW564" s="9"/>
      <c r="AX564" s="9"/>
      <c r="AY564" s="9"/>
      <c r="AZ564" s="9"/>
      <c r="BA564" s="9"/>
      <c r="BB564" s="9"/>
      <c r="BC564" s="9"/>
      <c r="BD564" s="9"/>
      <c r="BE564" s="9"/>
      <c r="BF564" s="9"/>
      <c r="BG564" s="9"/>
      <c r="BH564" s="9"/>
      <c r="BI564" s="9"/>
      <c r="BJ564" s="9"/>
      <c r="BK564" s="9"/>
      <c r="BL564" s="9"/>
      <c r="BM564" s="9"/>
      <c r="BN564" s="9"/>
      <c r="BO564" s="9"/>
      <c r="BP564" s="9"/>
      <c r="BQ564" s="9"/>
      <c r="BR564" s="9"/>
      <c r="BS564" s="9"/>
      <c r="BT564" s="9"/>
      <c r="BU564" s="9"/>
      <c r="BV564" s="9"/>
      <c r="BW564" s="9"/>
      <c r="BX564" s="9"/>
      <c r="BY564" s="9"/>
      <c r="BZ564" s="9"/>
      <c r="CA564" s="9"/>
      <c r="CB564" s="9"/>
      <c r="CC564" s="9"/>
      <c r="CD564" s="9"/>
      <c r="CE564" s="9"/>
      <c r="CF564" s="9"/>
      <c r="CG564" s="9"/>
      <c r="CH564" s="9"/>
      <c r="CI564" s="9"/>
      <c r="CJ564" s="9"/>
      <c r="CK564" s="9"/>
      <c r="CL564" s="9"/>
      <c r="CM564" s="9"/>
      <c r="CN564" s="9"/>
      <c r="CO564" s="9"/>
      <c r="CP564" s="9"/>
      <c r="CQ564" s="9"/>
      <c r="CR564" s="9"/>
      <c r="CS564" s="9"/>
      <c r="CT564" s="9"/>
      <c r="CU564" s="9"/>
      <c r="CV564" s="9"/>
      <c r="CW564" s="9"/>
      <c r="CX564" s="9"/>
      <c r="CY564" s="9"/>
      <c r="CZ564" s="9"/>
      <c r="DA564" s="9"/>
      <c r="DB564" s="9"/>
      <c r="DC564" s="9"/>
      <c r="DD564" s="9"/>
      <c r="DE564" s="9"/>
      <c r="DF564" s="9"/>
      <c r="DG564" s="9"/>
      <c r="DH564" s="9"/>
      <c r="DI564" s="9"/>
      <c r="DJ564" s="9"/>
      <c r="DK564" s="9"/>
      <c r="DL564" s="9"/>
      <c r="DM564" s="9"/>
      <c r="DN564" s="9"/>
    </row>
    <row r="565" spans="1:118" s="6" customFormat="1">
      <c r="A565" s="6">
        <v>71</v>
      </c>
      <c r="C565" s="6" t="s">
        <v>991</v>
      </c>
      <c r="D565" s="6" t="s">
        <v>992</v>
      </c>
      <c r="E565">
        <v>25.927000045776399</v>
      </c>
      <c r="F565">
        <v>25.815000534057599</v>
      </c>
      <c r="G565" s="7">
        <f t="shared" si="60"/>
        <v>7.9195614225945482E-2</v>
      </c>
      <c r="H565" s="7">
        <f t="shared" ref="H565:H575" si="68">AVERAGE(E565:F565)</f>
        <v>25.871000289916999</v>
      </c>
      <c r="I565" s="7">
        <f>H565-H570</f>
        <v>0.81400012969974966</v>
      </c>
      <c r="J565" s="8">
        <f t="shared" si="61"/>
        <v>0.56880256280032193</v>
      </c>
      <c r="K565">
        <v>26.6679992675781</v>
      </c>
      <c r="L565">
        <v>26.650999069213899</v>
      </c>
      <c r="M565" s="7">
        <f t="shared" si="62"/>
        <v>1.2020955544842957E-2</v>
      </c>
      <c r="N565" s="7">
        <f t="shared" si="67"/>
        <v>26.659499168396</v>
      </c>
      <c r="O565" s="7">
        <f>N565-N570</f>
        <v>-2.9260005950927486</v>
      </c>
      <c r="P565" s="48">
        <f t="shared" si="63"/>
        <v>7.6000061979011386</v>
      </c>
    </row>
    <row r="566" spans="1:118" s="6" customFormat="1">
      <c r="A566" s="6">
        <v>71</v>
      </c>
      <c r="C566" s="6" t="s">
        <v>993</v>
      </c>
      <c r="D566" s="6" t="s">
        <v>994</v>
      </c>
      <c r="E566">
        <v>29.882999420166001</v>
      </c>
      <c r="F566" t="s">
        <v>20</v>
      </c>
      <c r="G566" s="7" t="e">
        <f t="shared" si="60"/>
        <v>#DIV/0!</v>
      </c>
      <c r="H566" s="7">
        <f t="shared" si="68"/>
        <v>29.882999420166001</v>
      </c>
      <c r="I566" s="7">
        <f>H566-H570</f>
        <v>4.8259992599487518</v>
      </c>
      <c r="J566" s="8">
        <f t="shared" si="61"/>
        <v>3.5255709880436692E-2</v>
      </c>
      <c r="K566" t="s">
        <v>20</v>
      </c>
      <c r="L566" t="s">
        <v>20</v>
      </c>
      <c r="M566" s="7" t="e">
        <f t="shared" si="62"/>
        <v>#DIV/0!</v>
      </c>
      <c r="N566" s="7" t="e">
        <f t="shared" si="67"/>
        <v>#DIV/0!</v>
      </c>
      <c r="O566" s="7" t="e">
        <f>N566-N570</f>
        <v>#DIV/0!</v>
      </c>
      <c r="P566" s="48" t="e">
        <f t="shared" si="63"/>
        <v>#DIV/0!</v>
      </c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  <c r="AD566" s="9"/>
      <c r="AE566" s="9"/>
      <c r="AF566" s="9"/>
      <c r="AG566" s="9"/>
      <c r="AH566" s="9"/>
      <c r="AI566" s="9"/>
      <c r="AJ566" s="9"/>
      <c r="AK566" s="9"/>
      <c r="AL566" s="9"/>
      <c r="AM566" s="9"/>
      <c r="AN566" s="9"/>
      <c r="AO566" s="9"/>
      <c r="AP566" s="9"/>
      <c r="AQ566" s="9"/>
      <c r="AR566" s="9"/>
      <c r="AS566" s="9"/>
      <c r="AT566" s="9"/>
      <c r="AU566" s="9"/>
      <c r="AV566" s="9"/>
      <c r="AW566" s="9"/>
      <c r="AX566" s="9"/>
      <c r="AY566" s="9"/>
      <c r="AZ566" s="9"/>
      <c r="BA566" s="9"/>
      <c r="BB566" s="9"/>
      <c r="BC566" s="9"/>
      <c r="BD566" s="9"/>
      <c r="BE566" s="9"/>
      <c r="BF566" s="9"/>
      <c r="BG566" s="9"/>
      <c r="BH566" s="9"/>
      <c r="BI566" s="9"/>
      <c r="BJ566" s="9"/>
      <c r="BK566" s="9"/>
      <c r="BL566" s="9"/>
      <c r="BM566" s="9"/>
      <c r="BN566" s="9"/>
      <c r="BO566" s="9"/>
      <c r="BP566" s="9"/>
      <c r="BQ566" s="9"/>
      <c r="BR566" s="9"/>
      <c r="BS566" s="9"/>
      <c r="BT566" s="9"/>
      <c r="BU566" s="9"/>
      <c r="BV566" s="9"/>
      <c r="BW566" s="9"/>
      <c r="BX566" s="9"/>
      <c r="BY566" s="9"/>
      <c r="BZ566" s="9"/>
      <c r="CA566" s="9"/>
      <c r="CB566" s="9"/>
      <c r="CC566" s="9"/>
      <c r="CD566" s="9"/>
      <c r="CE566" s="9"/>
      <c r="CF566" s="9"/>
      <c r="CG566" s="9"/>
      <c r="CH566" s="9"/>
      <c r="CI566" s="9"/>
      <c r="CJ566" s="9"/>
      <c r="CK566" s="9"/>
      <c r="CL566" s="9"/>
      <c r="CM566" s="9"/>
      <c r="CN566" s="9"/>
      <c r="CO566" s="9"/>
      <c r="CP566" s="9"/>
      <c r="CQ566" s="9"/>
      <c r="CR566" s="9"/>
      <c r="CS566" s="9"/>
      <c r="CT566" s="9"/>
      <c r="CU566" s="9"/>
      <c r="CV566" s="9"/>
      <c r="CW566" s="9"/>
      <c r="CX566" s="9"/>
      <c r="CY566" s="9"/>
      <c r="CZ566" s="9"/>
      <c r="DA566" s="9"/>
      <c r="DB566" s="9"/>
      <c r="DC566" s="9"/>
      <c r="DD566" s="9"/>
      <c r="DE566" s="9"/>
      <c r="DF566" s="9"/>
      <c r="DG566" s="9"/>
      <c r="DH566" s="9"/>
      <c r="DI566" s="9"/>
      <c r="DJ566" s="9"/>
      <c r="DK566" s="9"/>
      <c r="DL566" s="9"/>
      <c r="DM566" s="9"/>
      <c r="DN566" s="9"/>
    </row>
    <row r="567" spans="1:118" s="6" customFormat="1">
      <c r="A567" s="6">
        <v>71</v>
      </c>
      <c r="C567" s="6" t="s">
        <v>995</v>
      </c>
      <c r="D567" s="6" t="s">
        <v>996</v>
      </c>
      <c r="E567">
        <v>28.829999923706101</v>
      </c>
      <c r="F567" t="s">
        <v>20</v>
      </c>
      <c r="G567" s="7" t="e">
        <f t="shared" si="60"/>
        <v>#DIV/0!</v>
      </c>
      <c r="H567" s="7">
        <f t="shared" si="68"/>
        <v>28.829999923706101</v>
      </c>
      <c r="I567" s="7">
        <f>H567-H570</f>
        <v>3.7729997634888512</v>
      </c>
      <c r="J567" s="8">
        <f t="shared" si="61"/>
        <v>7.3149927084143113E-2</v>
      </c>
      <c r="K567">
        <v>29.975000381469702</v>
      </c>
      <c r="L567">
        <v>30.280000686645501</v>
      </c>
      <c r="M567" s="7">
        <f t="shared" si="62"/>
        <v>0.21566778405377393</v>
      </c>
      <c r="N567" s="7">
        <f t="shared" si="67"/>
        <v>30.127500534057603</v>
      </c>
      <c r="O567" s="7">
        <f>N567-N570</f>
        <v>0.54200077056885476</v>
      </c>
      <c r="P567" s="48">
        <f t="shared" si="63"/>
        <v>0.68681774987324506</v>
      </c>
    </row>
    <row r="568" spans="1:118" s="6" customFormat="1">
      <c r="A568" s="6">
        <v>71</v>
      </c>
      <c r="C568" s="6" t="s">
        <v>997</v>
      </c>
      <c r="D568" s="6" t="s">
        <v>998</v>
      </c>
      <c r="E568">
        <v>20.472000122070298</v>
      </c>
      <c r="F568">
        <v>20.469999313354499</v>
      </c>
      <c r="G568" s="7">
        <f t="shared" si="60"/>
        <v>1.414785410798618E-3</v>
      </c>
      <c r="H568" s="7">
        <f t="shared" si="68"/>
        <v>20.470999717712399</v>
      </c>
      <c r="I568" s="7">
        <f>H568-H570</f>
        <v>-4.5860004425048508</v>
      </c>
      <c r="J568" s="8">
        <f t="shared" si="61"/>
        <v>24.017272926830532</v>
      </c>
      <c r="K568">
        <v>24.275999069213899</v>
      </c>
      <c r="L568">
        <v>24.3190002441406</v>
      </c>
      <c r="M568" s="7">
        <f t="shared" si="62"/>
        <v>3.0406422389659196E-2</v>
      </c>
      <c r="N568" s="7">
        <f t="shared" si="67"/>
        <v>24.29749965667725</v>
      </c>
      <c r="O568" s="7">
        <f>N568-N570</f>
        <v>-5.2880001068114986</v>
      </c>
      <c r="P568" s="48">
        <f t="shared" si="63"/>
        <v>39.070291298023747</v>
      </c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  <c r="AD568" s="9"/>
      <c r="AE568" s="9"/>
      <c r="AF568" s="9"/>
      <c r="AG568" s="9"/>
      <c r="AH568" s="9"/>
      <c r="AI568" s="9"/>
      <c r="AJ568" s="9"/>
      <c r="AK568" s="9"/>
      <c r="AL568" s="9"/>
      <c r="AM568" s="9"/>
      <c r="AN568" s="9"/>
      <c r="AO568" s="9"/>
      <c r="AP568" s="9"/>
      <c r="AQ568" s="9"/>
      <c r="AR568" s="9"/>
      <c r="AS568" s="9"/>
      <c r="AT568" s="9"/>
      <c r="AU568" s="9"/>
      <c r="AV568" s="9"/>
      <c r="AW568" s="9"/>
      <c r="AX568" s="9"/>
      <c r="AY568" s="9"/>
      <c r="AZ568" s="9"/>
      <c r="BA568" s="9"/>
      <c r="BB568" s="9"/>
      <c r="BC568" s="9"/>
      <c r="BD568" s="9"/>
      <c r="BE568" s="9"/>
      <c r="BF568" s="9"/>
      <c r="BG568" s="9"/>
      <c r="BH568" s="9"/>
      <c r="BI568" s="9"/>
      <c r="BJ568" s="9"/>
      <c r="BK568" s="9"/>
      <c r="BL568" s="9"/>
      <c r="BM568" s="9"/>
      <c r="BN568" s="9"/>
      <c r="BO568" s="9"/>
      <c r="BP568" s="9"/>
      <c r="BQ568" s="9"/>
      <c r="BR568" s="9"/>
      <c r="BS568" s="9"/>
      <c r="BT568" s="9"/>
      <c r="BU568" s="9"/>
      <c r="BV568" s="9"/>
      <c r="BW568" s="9"/>
      <c r="BX568" s="9"/>
      <c r="BY568" s="9"/>
      <c r="BZ568" s="9"/>
      <c r="CA568" s="9"/>
      <c r="CB568" s="9"/>
      <c r="CC568" s="9"/>
      <c r="CD568" s="9"/>
      <c r="CE568" s="9"/>
      <c r="CF568" s="9"/>
      <c r="CG568" s="9"/>
      <c r="CH568" s="9"/>
      <c r="CI568" s="9"/>
      <c r="CJ568" s="9"/>
      <c r="CK568" s="9"/>
      <c r="CL568" s="9"/>
      <c r="CM568" s="9"/>
      <c r="CN568" s="9"/>
      <c r="CO568" s="9"/>
      <c r="CP568" s="9"/>
      <c r="CQ568" s="9"/>
      <c r="CR568" s="9"/>
      <c r="CS568" s="9"/>
      <c r="CT568" s="9"/>
      <c r="CU568" s="9"/>
      <c r="CV568" s="9"/>
      <c r="CW568" s="9"/>
      <c r="CX568" s="9"/>
      <c r="CY568" s="9"/>
      <c r="CZ568" s="9"/>
      <c r="DA568" s="9"/>
      <c r="DB568" s="9"/>
      <c r="DC568" s="9"/>
      <c r="DD568" s="9"/>
      <c r="DE568" s="9"/>
      <c r="DF568" s="9"/>
      <c r="DG568" s="9"/>
      <c r="DH568" s="9"/>
      <c r="DI568" s="9"/>
      <c r="DJ568" s="9"/>
      <c r="DK568" s="9"/>
      <c r="DL568" s="9"/>
      <c r="DM568" s="9"/>
      <c r="DN568" s="9"/>
    </row>
    <row r="569" spans="1:118" s="6" customFormat="1">
      <c r="A569" s="6">
        <v>71</v>
      </c>
      <c r="C569" s="6" t="s">
        <v>999</v>
      </c>
      <c r="D569" s="6" t="s">
        <v>1000</v>
      </c>
      <c r="E569">
        <v>31.136999130248999</v>
      </c>
      <c r="F569">
        <v>31.3129997253418</v>
      </c>
      <c r="G569" s="7">
        <f t="shared" si="60"/>
        <v>0.124451214282988</v>
      </c>
      <c r="H569" s="7">
        <f t="shared" si="68"/>
        <v>31.224999427795399</v>
      </c>
      <c r="I569" s="7">
        <f>H569-H570</f>
        <v>6.1679992675781499</v>
      </c>
      <c r="J569" s="8">
        <f t="shared" si="61"/>
        <v>1.3907440392544124E-2</v>
      </c>
      <c r="K569">
        <v>32.858001708984403</v>
      </c>
      <c r="L569">
        <v>32.950000762939503</v>
      </c>
      <c r="M569" s="7">
        <f t="shared" si="62"/>
        <v>6.5053154914397879E-2</v>
      </c>
      <c r="N569" s="7">
        <f t="shared" si="67"/>
        <v>32.904001235961957</v>
      </c>
      <c r="O569" s="7">
        <f>N569-N570</f>
        <v>3.3185014724732085</v>
      </c>
      <c r="P569" s="48">
        <f t="shared" si="63"/>
        <v>0.10023779765771886</v>
      </c>
    </row>
    <row r="570" spans="1:118" s="14" customFormat="1">
      <c r="A570" s="14">
        <v>71</v>
      </c>
      <c r="C570" s="14" t="s">
        <v>21</v>
      </c>
      <c r="E570" s="22">
        <v>25.0690002441406</v>
      </c>
      <c r="F570" s="22">
        <v>25.045000076293899</v>
      </c>
      <c r="G570" s="15">
        <f t="shared" si="60"/>
        <v>1.6970681434017618E-2</v>
      </c>
      <c r="H570" s="15">
        <f t="shared" si="68"/>
        <v>25.05700016021725</v>
      </c>
      <c r="I570" s="15">
        <f>H570-H570</f>
        <v>0</v>
      </c>
      <c r="J570" s="16">
        <f t="shared" si="61"/>
        <v>1</v>
      </c>
      <c r="K570" s="22">
        <v>29.5690002441406</v>
      </c>
      <c r="L570" s="22">
        <v>29.6019992828369</v>
      </c>
      <c r="M570" s="15">
        <f t="shared" si="62"/>
        <v>2.3333844034790822E-2</v>
      </c>
      <c r="N570" s="15">
        <f t="shared" si="67"/>
        <v>29.585499763488748</v>
      </c>
      <c r="O570" s="15">
        <f>N570-N570</f>
        <v>0</v>
      </c>
      <c r="P570" s="50">
        <f t="shared" si="63"/>
        <v>1</v>
      </c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  <c r="AD570" s="9"/>
      <c r="AE570" s="9"/>
      <c r="AF570" s="9"/>
      <c r="AG570" s="9"/>
      <c r="AH570" s="9"/>
      <c r="AI570" s="9"/>
      <c r="AJ570" s="9"/>
      <c r="AK570" s="9"/>
      <c r="AL570" s="9"/>
      <c r="AM570" s="9"/>
      <c r="AN570" s="9"/>
      <c r="AO570" s="9"/>
      <c r="AP570" s="9"/>
      <c r="AQ570" s="9"/>
      <c r="AR570" s="9"/>
      <c r="AS570" s="9"/>
      <c r="AT570" s="9"/>
      <c r="AU570" s="9"/>
      <c r="AV570" s="9"/>
      <c r="AW570" s="9"/>
      <c r="AX570" s="9"/>
      <c r="AY570" s="9"/>
      <c r="AZ570" s="9"/>
      <c r="BA570" s="9"/>
      <c r="BB570" s="9"/>
      <c r="BC570" s="9"/>
      <c r="BD570" s="9"/>
      <c r="BE570" s="9"/>
      <c r="BF570" s="9"/>
      <c r="BG570" s="9"/>
      <c r="BH570" s="9"/>
      <c r="BI570" s="9"/>
      <c r="BJ570" s="9"/>
      <c r="BK570" s="9"/>
      <c r="BL570" s="9"/>
      <c r="BM570" s="9"/>
      <c r="BN570" s="9"/>
      <c r="BO570" s="9"/>
      <c r="BP570" s="9"/>
      <c r="BQ570" s="9"/>
      <c r="BR570" s="9"/>
      <c r="BS570" s="9"/>
      <c r="BT570" s="9"/>
      <c r="BU570" s="9"/>
      <c r="BV570" s="9"/>
      <c r="BW570" s="9"/>
      <c r="BX570" s="9"/>
      <c r="BY570" s="9"/>
      <c r="BZ570" s="9"/>
      <c r="CA570" s="9"/>
      <c r="CB570" s="9"/>
      <c r="CC570" s="9"/>
      <c r="CD570" s="9"/>
      <c r="CE570" s="9"/>
      <c r="CF570" s="9"/>
      <c r="CG570" s="9"/>
      <c r="CH570" s="9"/>
      <c r="CI570" s="9"/>
      <c r="CJ570" s="9"/>
      <c r="CK570" s="9"/>
      <c r="CL570" s="9"/>
      <c r="CM570" s="9"/>
      <c r="CN570" s="9"/>
      <c r="CO570" s="9"/>
      <c r="CP570" s="9"/>
      <c r="CQ570" s="9"/>
      <c r="CR570" s="9"/>
      <c r="CS570" s="9"/>
      <c r="CT570" s="9"/>
      <c r="CU570" s="9"/>
      <c r="CV570" s="9"/>
      <c r="CW570" s="9"/>
      <c r="CX570" s="9"/>
      <c r="CY570" s="9"/>
      <c r="CZ570" s="9"/>
      <c r="DA570" s="9"/>
      <c r="DB570" s="9"/>
      <c r="DC570" s="9"/>
      <c r="DD570" s="9"/>
      <c r="DE570" s="9"/>
      <c r="DF570" s="9"/>
      <c r="DG570" s="9"/>
      <c r="DH570" s="9"/>
      <c r="DI570" s="9"/>
      <c r="DJ570" s="9"/>
      <c r="DK570" s="9"/>
      <c r="DL570" s="9"/>
      <c r="DM570" s="9"/>
      <c r="DN570" s="9"/>
    </row>
    <row r="571" spans="1:118" s="6" customFormat="1">
      <c r="A571" s="6">
        <v>72</v>
      </c>
      <c r="C571" s="6" t="s">
        <v>1001</v>
      </c>
      <c r="D571" s="6" t="s">
        <v>1002</v>
      </c>
      <c r="E571">
        <v>20.2630004882813</v>
      </c>
      <c r="F571">
        <v>20.370000839233398</v>
      </c>
      <c r="G571" s="7">
        <f t="shared" si="60"/>
        <v>7.5660673747569449E-2</v>
      </c>
      <c r="H571" s="7">
        <f t="shared" si="68"/>
        <v>20.316500663757349</v>
      </c>
      <c r="I571" s="7">
        <f>H571-H578</f>
        <v>-7.0044994354248011</v>
      </c>
      <c r="J571" s="8">
        <f t="shared" si="61"/>
        <v>128.39982584382398</v>
      </c>
      <c r="K571">
        <v>21.614000320434599</v>
      </c>
      <c r="L571">
        <v>22.1149997711182</v>
      </c>
      <c r="M571" s="7">
        <f t="shared" si="62"/>
        <v>0.35426010894910942</v>
      </c>
      <c r="N571" s="7">
        <f t="shared" si="67"/>
        <v>21.864500045776399</v>
      </c>
      <c r="O571" s="7">
        <f>N571-N578</f>
        <v>-5.9774999618530025</v>
      </c>
      <c r="P571" s="48">
        <f t="shared" si="63"/>
        <v>63.00960942752689</v>
      </c>
    </row>
    <row r="572" spans="1:118" s="6" customFormat="1">
      <c r="A572" s="6">
        <v>72</v>
      </c>
      <c r="C572" s="6" t="s">
        <v>1003</v>
      </c>
      <c r="D572" s="6" t="s">
        <v>1004</v>
      </c>
      <c r="E572">
        <v>32.604000091552699</v>
      </c>
      <c r="F572">
        <v>32.680000305175803</v>
      </c>
      <c r="G572" s="7">
        <f t="shared" si="60"/>
        <v>5.374026642452287E-2</v>
      </c>
      <c r="H572" s="7">
        <f t="shared" si="68"/>
        <v>32.642000198364251</v>
      </c>
      <c r="I572" s="7">
        <f>H572-H578</f>
        <v>5.3210000991821005</v>
      </c>
      <c r="J572" s="8">
        <f t="shared" si="61"/>
        <v>2.5016086113208692E-2</v>
      </c>
      <c r="K572">
        <v>32.637001037597699</v>
      </c>
      <c r="L572">
        <v>32.402999877929702</v>
      </c>
      <c r="M572" s="7">
        <f t="shared" si="62"/>
        <v>0.16546380680675685</v>
      </c>
      <c r="N572" s="7">
        <f t="shared" si="67"/>
        <v>32.5200004577637</v>
      </c>
      <c r="O572" s="7">
        <f>N572-N578</f>
        <v>4.6780004501342987</v>
      </c>
      <c r="P572" s="48">
        <f t="shared" si="63"/>
        <v>3.9064434767318162E-2</v>
      </c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  <c r="AD572" s="9"/>
      <c r="AE572" s="9"/>
      <c r="AF572" s="9"/>
      <c r="AG572" s="9"/>
      <c r="AH572" s="9"/>
      <c r="AI572" s="9"/>
      <c r="AJ572" s="9"/>
      <c r="AK572" s="9"/>
      <c r="AL572" s="9"/>
      <c r="AM572" s="9"/>
      <c r="AN572" s="9"/>
      <c r="AO572" s="9"/>
      <c r="AP572" s="9"/>
      <c r="AQ572" s="9"/>
      <c r="AR572" s="9"/>
      <c r="AS572" s="9"/>
      <c r="AT572" s="9"/>
      <c r="AU572" s="9"/>
      <c r="AV572" s="9"/>
      <c r="AW572" s="9"/>
      <c r="AX572" s="9"/>
      <c r="AY572" s="9"/>
      <c r="AZ572" s="9"/>
      <c r="BA572" s="9"/>
      <c r="BB572" s="9"/>
      <c r="BC572" s="9"/>
      <c r="BD572" s="9"/>
      <c r="BE572" s="9"/>
      <c r="BF572" s="9"/>
      <c r="BG572" s="9"/>
      <c r="BH572" s="9"/>
      <c r="BI572" s="9"/>
      <c r="BJ572" s="9"/>
      <c r="BK572" s="9"/>
      <c r="BL572" s="9"/>
      <c r="BM572" s="9"/>
      <c r="BN572" s="9"/>
      <c r="BO572" s="9"/>
      <c r="BP572" s="9"/>
      <c r="BQ572" s="9"/>
      <c r="BR572" s="9"/>
      <c r="BS572" s="9"/>
      <c r="BT572" s="9"/>
      <c r="BU572" s="9"/>
      <c r="BV572" s="9"/>
      <c r="BW572" s="9"/>
      <c r="BX572" s="9"/>
      <c r="BY572" s="9"/>
      <c r="BZ572" s="9"/>
      <c r="CA572" s="9"/>
      <c r="CB572" s="9"/>
      <c r="CC572" s="9"/>
      <c r="CD572" s="9"/>
      <c r="CE572" s="9"/>
      <c r="CF572" s="9"/>
      <c r="CG572" s="9"/>
      <c r="CH572" s="9"/>
      <c r="CI572" s="9"/>
      <c r="CJ572" s="9"/>
      <c r="CK572" s="9"/>
      <c r="CL572" s="9"/>
      <c r="CM572" s="9"/>
      <c r="CN572" s="9"/>
      <c r="CO572" s="9"/>
      <c r="CP572" s="9"/>
      <c r="CQ572" s="9"/>
      <c r="CR572" s="9"/>
      <c r="CS572" s="9"/>
      <c r="CT572" s="9"/>
      <c r="CU572" s="9"/>
      <c r="CV572" s="9"/>
      <c r="CW572" s="9"/>
      <c r="CX572" s="9"/>
      <c r="CY572" s="9"/>
      <c r="CZ572" s="9"/>
      <c r="DA572" s="9"/>
      <c r="DB572" s="9"/>
      <c r="DC572" s="9"/>
      <c r="DD572" s="9"/>
      <c r="DE572" s="9"/>
      <c r="DF572" s="9"/>
      <c r="DG572" s="9"/>
      <c r="DH572" s="9"/>
      <c r="DI572" s="9"/>
      <c r="DJ572" s="9"/>
      <c r="DK572" s="9"/>
      <c r="DL572" s="9"/>
      <c r="DM572" s="9"/>
      <c r="DN572" s="9"/>
    </row>
    <row r="573" spans="1:118" s="6" customFormat="1">
      <c r="A573" s="6">
        <v>72</v>
      </c>
      <c r="C573" s="6" t="s">
        <v>1005</v>
      </c>
      <c r="D573" s="6" t="s">
        <v>1006</v>
      </c>
      <c r="E573">
        <v>36.138999938964801</v>
      </c>
      <c r="F573">
        <v>35.4939994812012</v>
      </c>
      <c r="G573" s="7">
        <f t="shared" si="60"/>
        <v>0.4560841975530695</v>
      </c>
      <c r="H573" s="7">
        <f t="shared" si="68"/>
        <v>35.816499710083001</v>
      </c>
      <c r="I573" s="7">
        <f>H573-H578</f>
        <v>8.4954996109008505</v>
      </c>
      <c r="J573" s="8">
        <f t="shared" si="61"/>
        <v>2.7707656120135012E-3</v>
      </c>
      <c r="K573">
        <v>34.435001373291001</v>
      </c>
      <c r="L573">
        <v>34.035999298095703</v>
      </c>
      <c r="M573" s="7">
        <f t="shared" si="62"/>
        <v>0.28213707307810015</v>
      </c>
      <c r="N573" s="7">
        <f t="shared" si="67"/>
        <v>34.235500335693352</v>
      </c>
      <c r="O573" s="7">
        <f>N573-N578</f>
        <v>6.3935003280639506</v>
      </c>
      <c r="P573" s="48">
        <f t="shared" si="63"/>
        <v>1.1895004864111576E-2</v>
      </c>
    </row>
    <row r="574" spans="1:118" s="6" customFormat="1">
      <c r="A574" s="6">
        <v>72</v>
      </c>
      <c r="C574" s="6" t="s">
        <v>1007</v>
      </c>
      <c r="D574" s="6" t="s">
        <v>1008</v>
      </c>
      <c r="E574">
        <v>33.874000549316399</v>
      </c>
      <c r="F574">
        <v>33.646999359130902</v>
      </c>
      <c r="G574" s="7">
        <f t="shared" si="60"/>
        <v>0.16051408091758218</v>
      </c>
      <c r="H574" s="7">
        <f t="shared" si="68"/>
        <v>33.760499954223647</v>
      </c>
      <c r="I574" s="7">
        <f>H574-H578</f>
        <v>6.4394998550414968</v>
      </c>
      <c r="J574" s="8">
        <f t="shared" si="61"/>
        <v>1.1521721849992169E-2</v>
      </c>
      <c r="K574">
        <v>33.601001739502003</v>
      </c>
      <c r="L574">
        <v>32.576000213622997</v>
      </c>
      <c r="M574" s="7">
        <f t="shared" si="62"/>
        <v>0.72478552967560339</v>
      </c>
      <c r="N574" s="7">
        <f t="shared" si="67"/>
        <v>33.0885009765625</v>
      </c>
      <c r="O574" s="7">
        <f>N574-N578</f>
        <v>5.2465009689330984</v>
      </c>
      <c r="P574" s="48">
        <f t="shared" si="63"/>
        <v>2.6341823535119074E-2</v>
      </c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  <c r="AD574" s="9"/>
      <c r="AE574" s="9"/>
      <c r="AF574" s="9"/>
      <c r="AG574" s="9"/>
      <c r="AH574" s="9"/>
      <c r="AI574" s="9"/>
      <c r="AJ574" s="9"/>
      <c r="AK574" s="9"/>
      <c r="AL574" s="9"/>
      <c r="AM574" s="9"/>
      <c r="AN574" s="9"/>
      <c r="AO574" s="9"/>
      <c r="AP574" s="9"/>
      <c r="AQ574" s="9"/>
      <c r="AR574" s="9"/>
      <c r="AS574" s="9"/>
      <c r="AT574" s="9"/>
      <c r="AU574" s="9"/>
      <c r="AV574" s="9"/>
      <c r="AW574" s="9"/>
      <c r="AX574" s="9"/>
      <c r="AY574" s="9"/>
      <c r="AZ574" s="9"/>
      <c r="BA574" s="9"/>
      <c r="BB574" s="9"/>
      <c r="BC574" s="9"/>
      <c r="BD574" s="9"/>
      <c r="BE574" s="9"/>
      <c r="BF574" s="9"/>
      <c r="BG574" s="9"/>
      <c r="BH574" s="9"/>
      <c r="BI574" s="9"/>
      <c r="BJ574" s="9"/>
      <c r="BK574" s="9"/>
      <c r="BL574" s="9"/>
      <c r="BM574" s="9"/>
      <c r="BN574" s="9"/>
      <c r="BO574" s="9"/>
      <c r="BP574" s="9"/>
      <c r="BQ574" s="9"/>
      <c r="BR574" s="9"/>
      <c r="BS574" s="9"/>
      <c r="BT574" s="9"/>
      <c r="BU574" s="9"/>
      <c r="BV574" s="9"/>
      <c r="BW574" s="9"/>
      <c r="BX574" s="9"/>
      <c r="BY574" s="9"/>
      <c r="BZ574" s="9"/>
      <c r="CA574" s="9"/>
      <c r="CB574" s="9"/>
      <c r="CC574" s="9"/>
      <c r="CD574" s="9"/>
      <c r="CE574" s="9"/>
      <c r="CF574" s="9"/>
      <c r="CG574" s="9"/>
      <c r="CH574" s="9"/>
      <c r="CI574" s="9"/>
      <c r="CJ574" s="9"/>
      <c r="CK574" s="9"/>
      <c r="CL574" s="9"/>
      <c r="CM574" s="9"/>
      <c r="CN574" s="9"/>
      <c r="CO574" s="9"/>
      <c r="CP574" s="9"/>
      <c r="CQ574" s="9"/>
      <c r="CR574" s="9"/>
      <c r="CS574" s="9"/>
      <c r="CT574" s="9"/>
      <c r="CU574" s="9"/>
      <c r="CV574" s="9"/>
      <c r="CW574" s="9"/>
      <c r="CX574" s="9"/>
      <c r="CY574" s="9"/>
      <c r="CZ574" s="9"/>
      <c r="DA574" s="9"/>
      <c r="DB574" s="9"/>
      <c r="DC574" s="9"/>
      <c r="DD574" s="9"/>
      <c r="DE574" s="9"/>
      <c r="DF574" s="9"/>
      <c r="DG574" s="9"/>
      <c r="DH574" s="9"/>
      <c r="DI574" s="9"/>
      <c r="DJ574" s="9"/>
      <c r="DK574" s="9"/>
      <c r="DL574" s="9"/>
      <c r="DM574" s="9"/>
      <c r="DN574" s="9"/>
    </row>
    <row r="575" spans="1:118" s="6" customFormat="1">
      <c r="A575" s="6">
        <v>72</v>
      </c>
      <c r="C575" s="6" t="s">
        <v>1009</v>
      </c>
      <c r="D575" s="6" t="s">
        <v>1010</v>
      </c>
      <c r="E575">
        <v>31.290000915527301</v>
      </c>
      <c r="F575">
        <v>31.336999893188501</v>
      </c>
      <c r="G575" s="7">
        <f t="shared" si="60"/>
        <v>3.3233295813069809E-2</v>
      </c>
      <c r="H575" s="7">
        <f t="shared" si="68"/>
        <v>31.313500404357903</v>
      </c>
      <c r="I575" s="7">
        <f>H575-H578</f>
        <v>3.9925003051757528</v>
      </c>
      <c r="J575" s="8">
        <f t="shared" si="61"/>
        <v>6.2825745462953303E-2</v>
      </c>
      <c r="K575">
        <v>32.323001861572301</v>
      </c>
      <c r="L575">
        <v>32.271999359130902</v>
      </c>
      <c r="M575" s="7">
        <f t="shared" si="62"/>
        <v>3.6064215333796779E-2</v>
      </c>
      <c r="N575" s="7">
        <f t="shared" si="67"/>
        <v>32.297500610351605</v>
      </c>
      <c r="O575" s="7">
        <f>N575-N578</f>
        <v>4.4555006027222035</v>
      </c>
      <c r="P575" s="48">
        <f t="shared" si="63"/>
        <v>4.5578567643866585E-2</v>
      </c>
    </row>
    <row r="576" spans="1:118" s="6" customFormat="1">
      <c r="A576" s="6">
        <v>72</v>
      </c>
      <c r="C576" s="6" t="s">
        <v>1011</v>
      </c>
      <c r="D576" s="6" t="s">
        <v>1012</v>
      </c>
      <c r="E576" t="s">
        <v>20</v>
      </c>
      <c r="F576">
        <v>29.968000411987301</v>
      </c>
      <c r="G576" s="7" t="e">
        <f t="shared" si="60"/>
        <v>#DIV/0!</v>
      </c>
      <c r="H576" s="7">
        <f>AVERAGE(F576)</f>
        <v>29.968000411987301</v>
      </c>
      <c r="I576" s="7">
        <f>H576-H578</f>
        <v>2.6470003128051509</v>
      </c>
      <c r="J576" s="8">
        <f t="shared" si="61"/>
        <v>0.15965168528374024</v>
      </c>
      <c r="K576">
        <v>30.9309997558594</v>
      </c>
      <c r="L576">
        <v>30.624000549316399</v>
      </c>
      <c r="M576" s="7">
        <f t="shared" si="62"/>
        <v>0.21708122076544531</v>
      </c>
      <c r="N576" s="7">
        <f t="shared" si="67"/>
        <v>30.777500152587898</v>
      </c>
      <c r="O576" s="7">
        <f>N576-N578</f>
        <v>2.9355001449584961</v>
      </c>
      <c r="P576" s="48">
        <f t="shared" si="63"/>
        <v>0.13071529401557924</v>
      </c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  <c r="AD576" s="9"/>
      <c r="AE576" s="9"/>
      <c r="AF576" s="9"/>
      <c r="AG576" s="9"/>
      <c r="AH576" s="9"/>
      <c r="AI576" s="9"/>
      <c r="AJ576" s="9"/>
      <c r="AK576" s="9"/>
      <c r="AL576" s="9"/>
      <c r="AM576" s="9"/>
      <c r="AN576" s="9"/>
      <c r="AO576" s="9"/>
      <c r="AP576" s="9"/>
      <c r="AQ576" s="9"/>
      <c r="AR576" s="9"/>
      <c r="AS576" s="9"/>
      <c r="AT576" s="9"/>
      <c r="AU576" s="9"/>
      <c r="AV576" s="9"/>
      <c r="AW576" s="9"/>
      <c r="AX576" s="9"/>
      <c r="AY576" s="9"/>
      <c r="AZ576" s="9"/>
      <c r="BA576" s="9"/>
      <c r="BB576" s="9"/>
      <c r="BC576" s="9"/>
      <c r="BD576" s="9"/>
      <c r="BE576" s="9"/>
      <c r="BF576" s="9"/>
      <c r="BG576" s="9"/>
      <c r="BH576" s="9"/>
      <c r="BI576" s="9"/>
      <c r="BJ576" s="9"/>
      <c r="BK576" s="9"/>
      <c r="BL576" s="9"/>
      <c r="BM576" s="9"/>
      <c r="BN576" s="9"/>
      <c r="BO576" s="9"/>
      <c r="BP576" s="9"/>
      <c r="BQ576" s="9"/>
      <c r="BR576" s="9"/>
      <c r="BS576" s="9"/>
      <c r="BT576" s="9"/>
      <c r="BU576" s="9"/>
      <c r="BV576" s="9"/>
      <c r="BW576" s="9"/>
      <c r="BX576" s="9"/>
      <c r="BY576" s="9"/>
      <c r="BZ576" s="9"/>
      <c r="CA576" s="9"/>
      <c r="CB576" s="9"/>
      <c r="CC576" s="9"/>
      <c r="CD576" s="9"/>
      <c r="CE576" s="9"/>
      <c r="CF576" s="9"/>
      <c r="CG576" s="9"/>
      <c r="CH576" s="9"/>
      <c r="CI576" s="9"/>
      <c r="CJ576" s="9"/>
      <c r="CK576" s="9"/>
      <c r="CL576" s="9"/>
      <c r="CM576" s="9"/>
      <c r="CN576" s="9"/>
      <c r="CO576" s="9"/>
      <c r="CP576" s="9"/>
      <c r="CQ576" s="9"/>
      <c r="CR576" s="9"/>
      <c r="CS576" s="9"/>
      <c r="CT576" s="9"/>
      <c r="CU576" s="9"/>
      <c r="CV576" s="9"/>
      <c r="CW576" s="9"/>
      <c r="CX576" s="9"/>
      <c r="CY576" s="9"/>
      <c r="CZ576" s="9"/>
      <c r="DA576" s="9"/>
      <c r="DB576" s="9"/>
      <c r="DC576" s="9"/>
      <c r="DD576" s="9"/>
      <c r="DE576" s="9"/>
      <c r="DF576" s="9"/>
      <c r="DG576" s="9"/>
      <c r="DH576" s="9"/>
      <c r="DI576" s="9"/>
      <c r="DJ576" s="9"/>
      <c r="DK576" s="9"/>
      <c r="DL576" s="9"/>
      <c r="DM576" s="9"/>
      <c r="DN576" s="9"/>
    </row>
    <row r="577" spans="1:118" s="6" customFormat="1">
      <c r="A577" s="6">
        <v>72</v>
      </c>
      <c r="C577" s="6" t="s">
        <v>1013</v>
      </c>
      <c r="D577" s="6" t="s">
        <v>1014</v>
      </c>
      <c r="E577">
        <v>30.826000213623001</v>
      </c>
      <c r="F577">
        <v>30.6119995117188</v>
      </c>
      <c r="G577" s="7">
        <f t="shared" si="60"/>
        <v>0.1513213474951414</v>
      </c>
      <c r="H577" s="7">
        <f t="shared" ref="H577:H606" si="69">AVERAGE(E577:F577)</f>
        <v>30.718999862670898</v>
      </c>
      <c r="I577" s="7">
        <f>H577-H578</f>
        <v>3.3979997634887482</v>
      </c>
      <c r="J577" s="8">
        <f t="shared" si="61"/>
        <v>9.4863718862560759E-2</v>
      </c>
      <c r="K577">
        <v>32.111000061035199</v>
      </c>
      <c r="L577">
        <v>32.367000579833999</v>
      </c>
      <c r="M577" s="7">
        <f t="shared" si="62"/>
        <v>0.18101970282990551</v>
      </c>
      <c r="N577" s="7">
        <f t="shared" si="67"/>
        <v>32.239000320434599</v>
      </c>
      <c r="O577" s="7">
        <f>N577-N578</f>
        <v>4.3970003128051971</v>
      </c>
      <c r="P577" s="48">
        <f t="shared" si="63"/>
        <v>4.7464730015398249E-2</v>
      </c>
    </row>
    <row r="578" spans="1:118" s="14" customFormat="1">
      <c r="A578" s="14">
        <v>72</v>
      </c>
      <c r="C578" s="14" t="s">
        <v>21</v>
      </c>
      <c r="E578" s="22">
        <v>27.3090000152588</v>
      </c>
      <c r="F578" s="22">
        <v>27.333000183105501</v>
      </c>
      <c r="G578" s="15">
        <f t="shared" si="60"/>
        <v>1.6970681434017618E-2</v>
      </c>
      <c r="H578" s="15">
        <f t="shared" si="69"/>
        <v>27.32100009918215</v>
      </c>
      <c r="I578" s="15">
        <f>H578-H578</f>
        <v>0</v>
      </c>
      <c r="J578" s="16">
        <f t="shared" si="61"/>
        <v>1</v>
      </c>
      <c r="K578" s="22">
        <v>27.9370002746582</v>
      </c>
      <c r="L578" s="22">
        <v>27.7469997406006</v>
      </c>
      <c r="M578" s="15">
        <f t="shared" si="62"/>
        <v>0.13435066606119414</v>
      </c>
      <c r="N578" s="15">
        <f t="shared" si="67"/>
        <v>27.842000007629402</v>
      </c>
      <c r="O578" s="15">
        <f>N578-N578</f>
        <v>0</v>
      </c>
      <c r="P578" s="50">
        <f t="shared" si="63"/>
        <v>1</v>
      </c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  <c r="AD578" s="9"/>
      <c r="AE578" s="9"/>
      <c r="AF578" s="9"/>
      <c r="AG578" s="9"/>
      <c r="AH578" s="9"/>
      <c r="AI578" s="9"/>
      <c r="AJ578" s="9"/>
      <c r="AK578" s="9"/>
      <c r="AL578" s="9"/>
      <c r="AM578" s="9"/>
      <c r="AN578" s="9"/>
      <c r="AO578" s="9"/>
      <c r="AP578" s="9"/>
      <c r="AQ578" s="9"/>
      <c r="AR578" s="9"/>
      <c r="AS578" s="9"/>
      <c r="AT578" s="9"/>
      <c r="AU578" s="9"/>
      <c r="AV578" s="9"/>
      <c r="AW578" s="9"/>
      <c r="AX578" s="9"/>
      <c r="AY578" s="9"/>
      <c r="AZ578" s="9"/>
      <c r="BA578" s="9"/>
      <c r="BB578" s="9"/>
      <c r="BC578" s="9"/>
      <c r="BD578" s="9"/>
      <c r="BE578" s="9"/>
      <c r="BF578" s="9"/>
      <c r="BG578" s="9"/>
      <c r="BH578" s="9"/>
      <c r="BI578" s="9"/>
      <c r="BJ578" s="9"/>
      <c r="BK578" s="9"/>
      <c r="BL578" s="9"/>
      <c r="BM578" s="9"/>
      <c r="BN578" s="9"/>
      <c r="BO578" s="9"/>
      <c r="BP578" s="9"/>
      <c r="BQ578" s="9"/>
      <c r="BR578" s="9"/>
      <c r="BS578" s="9"/>
      <c r="BT578" s="9"/>
      <c r="BU578" s="9"/>
      <c r="BV578" s="9"/>
      <c r="BW578" s="9"/>
      <c r="BX578" s="9"/>
      <c r="BY578" s="9"/>
      <c r="BZ578" s="9"/>
      <c r="CA578" s="9"/>
      <c r="CB578" s="9"/>
      <c r="CC578" s="9"/>
      <c r="CD578" s="9"/>
      <c r="CE578" s="9"/>
      <c r="CF578" s="9"/>
      <c r="CG578" s="9"/>
      <c r="CH578" s="9"/>
      <c r="CI578" s="9"/>
      <c r="CJ578" s="9"/>
      <c r="CK578" s="9"/>
      <c r="CL578" s="9"/>
      <c r="CM578" s="9"/>
      <c r="CN578" s="9"/>
      <c r="CO578" s="9"/>
      <c r="CP578" s="9"/>
      <c r="CQ578" s="9"/>
      <c r="CR578" s="9"/>
      <c r="CS578" s="9"/>
      <c r="CT578" s="9"/>
      <c r="CU578" s="9"/>
      <c r="CV578" s="9"/>
      <c r="CW578" s="9"/>
      <c r="CX578" s="9"/>
      <c r="CY578" s="9"/>
      <c r="CZ578" s="9"/>
      <c r="DA578" s="9"/>
      <c r="DB578" s="9"/>
      <c r="DC578" s="9"/>
      <c r="DD578" s="9"/>
      <c r="DE578" s="9"/>
      <c r="DF578" s="9"/>
      <c r="DG578" s="9"/>
      <c r="DH578" s="9"/>
      <c r="DI578" s="9"/>
      <c r="DJ578" s="9"/>
      <c r="DK578" s="9"/>
      <c r="DL578" s="9"/>
      <c r="DM578" s="9"/>
      <c r="DN578" s="9"/>
    </row>
    <row r="579" spans="1:118" s="6" customFormat="1">
      <c r="A579" s="6">
        <v>73</v>
      </c>
      <c r="C579" s="6" t="s">
        <v>1015</v>
      </c>
      <c r="D579" s="6" t="s">
        <v>1016</v>
      </c>
      <c r="E579" s="37">
        <v>34.438999176025398</v>
      </c>
      <c r="F579" s="37">
        <v>34.5929985046387</v>
      </c>
      <c r="G579" s="7">
        <f t="shared" ref="G579:G642" si="70">STDEV(E579:F579)</f>
        <v>0.10889396956064176</v>
      </c>
      <c r="H579" s="7">
        <f t="shared" si="69"/>
        <v>34.515998840332045</v>
      </c>
      <c r="I579" s="7">
        <f>H579-H586</f>
        <v>8.2599992752074982</v>
      </c>
      <c r="J579" s="8">
        <f t="shared" ref="J579:J642" si="71">2^-I579</f>
        <v>3.2620638240879823E-3</v>
      </c>
      <c r="K579" s="38">
        <v>33.8619995117188</v>
      </c>
      <c r="L579" s="38">
        <v>34.055999755859403</v>
      </c>
      <c r="M579" s="7">
        <f t="shared" ref="M579:M642" si="72">STDEV(K579:L579)</f>
        <v>0.13717888818366664</v>
      </c>
      <c r="N579" s="7">
        <f t="shared" si="67"/>
        <v>33.958999633789105</v>
      </c>
      <c r="O579" s="7">
        <f>N579-N586</f>
        <v>6.9814996719360565</v>
      </c>
      <c r="P579" s="48">
        <f t="shared" ref="P579:P642" si="73">2^-O579</f>
        <v>7.9133283066753161E-3</v>
      </c>
    </row>
    <row r="580" spans="1:118" s="6" customFormat="1">
      <c r="A580" s="6">
        <v>73</v>
      </c>
      <c r="C580" s="6" t="s">
        <v>1017</v>
      </c>
      <c r="D580" s="6" t="s">
        <v>1018</v>
      </c>
      <c r="E580" s="37">
        <v>36.174999237060497</v>
      </c>
      <c r="F580" s="37">
        <v>35.699001312255902</v>
      </c>
      <c r="G580" s="7">
        <f t="shared" si="70"/>
        <v>0.33658136046005355</v>
      </c>
      <c r="H580" s="7">
        <f t="shared" si="69"/>
        <v>35.937000274658203</v>
      </c>
      <c r="I580" s="7">
        <f>H580-H586</f>
        <v>9.6810007095336559</v>
      </c>
      <c r="J580" s="8">
        <f t="shared" si="71"/>
        <v>1.2182274984341708E-3</v>
      </c>
      <c r="K580" s="38">
        <v>34.865001678466797</v>
      </c>
      <c r="L580" s="38">
        <v>35.212001800537102</v>
      </c>
      <c r="M580" s="7">
        <f t="shared" si="72"/>
        <v>0.24536613938847271</v>
      </c>
      <c r="N580" s="7">
        <f t="shared" si="67"/>
        <v>35.038501739501953</v>
      </c>
      <c r="O580" s="7">
        <f>N580-N586</f>
        <v>8.0610017776489045</v>
      </c>
      <c r="P580" s="48">
        <f t="shared" si="73"/>
        <v>3.7445244427109551E-3</v>
      </c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  <c r="AD580" s="9"/>
      <c r="AE580" s="9"/>
      <c r="AF580" s="9"/>
      <c r="AG580" s="9"/>
      <c r="AH580" s="9"/>
      <c r="AI580" s="9"/>
      <c r="AJ580" s="9"/>
      <c r="AK580" s="9"/>
      <c r="AL580" s="9"/>
      <c r="AM580" s="9"/>
      <c r="AN580" s="9"/>
      <c r="AO580" s="9"/>
      <c r="AP580" s="9"/>
      <c r="AQ580" s="9"/>
      <c r="AR580" s="9"/>
      <c r="AS580" s="9"/>
      <c r="AT580" s="9"/>
      <c r="AU580" s="9"/>
      <c r="AV580" s="9"/>
      <c r="AW580" s="9"/>
      <c r="AX580" s="9"/>
      <c r="AY580" s="9"/>
      <c r="AZ580" s="9"/>
      <c r="BA580" s="9"/>
      <c r="BB580" s="9"/>
      <c r="BC580" s="9"/>
      <c r="BD580" s="9"/>
      <c r="BE580" s="9"/>
      <c r="BF580" s="9"/>
      <c r="BG580" s="9"/>
      <c r="BH580" s="9"/>
      <c r="BI580" s="9"/>
      <c r="BJ580" s="9"/>
      <c r="BK580" s="9"/>
      <c r="BL580" s="9"/>
      <c r="BM580" s="9"/>
      <c r="BN580" s="9"/>
      <c r="BO580" s="9"/>
      <c r="BP580" s="9"/>
      <c r="BQ580" s="9"/>
      <c r="BR580" s="9"/>
      <c r="BS580" s="9"/>
      <c r="BT580" s="9"/>
      <c r="BU580" s="9"/>
      <c r="BV580" s="9"/>
      <c r="BW580" s="9"/>
      <c r="BX580" s="9"/>
      <c r="BY580" s="9"/>
      <c r="BZ580" s="9"/>
      <c r="CA580" s="9"/>
      <c r="CB580" s="9"/>
      <c r="CC580" s="9"/>
      <c r="CD580" s="9"/>
      <c r="CE580" s="9"/>
      <c r="CF580" s="9"/>
      <c r="CG580" s="9"/>
      <c r="CH580" s="9"/>
      <c r="CI580" s="9"/>
      <c r="CJ580" s="9"/>
      <c r="CK580" s="9"/>
      <c r="CL580" s="9"/>
      <c r="CM580" s="9"/>
      <c r="CN580" s="9"/>
      <c r="CO580" s="9"/>
      <c r="CP580" s="9"/>
      <c r="CQ580" s="9"/>
      <c r="CR580" s="9"/>
      <c r="CS580" s="9"/>
      <c r="CT580" s="9"/>
      <c r="CU580" s="9"/>
      <c r="CV580" s="9"/>
      <c r="CW580" s="9"/>
      <c r="CX580" s="9"/>
      <c r="CY580" s="9"/>
      <c r="CZ580" s="9"/>
      <c r="DA580" s="9"/>
      <c r="DB580" s="9"/>
      <c r="DC580" s="9"/>
      <c r="DD580" s="9"/>
      <c r="DE580" s="9"/>
      <c r="DF580" s="9"/>
      <c r="DG580" s="9"/>
      <c r="DH580" s="9"/>
      <c r="DI580" s="9"/>
      <c r="DJ580" s="9"/>
      <c r="DK580" s="9"/>
      <c r="DL580" s="9"/>
      <c r="DM580" s="9"/>
      <c r="DN580" s="9"/>
    </row>
    <row r="581" spans="1:118" s="6" customFormat="1">
      <c r="A581" s="6">
        <v>73</v>
      </c>
      <c r="C581" s="6" t="s">
        <v>1019</v>
      </c>
      <c r="D581" s="6" t="s">
        <v>1020</v>
      </c>
      <c r="E581" s="37">
        <v>29.6679992675781</v>
      </c>
      <c r="F581" s="37">
        <v>30.048999786376999</v>
      </c>
      <c r="G581" s="7">
        <f t="shared" si="70"/>
        <v>0.2694080504782943</v>
      </c>
      <c r="H581" s="7">
        <f t="shared" si="69"/>
        <v>29.85849952697755</v>
      </c>
      <c r="I581" s="7">
        <f>H581-H586</f>
        <v>3.6024999618530025</v>
      </c>
      <c r="J581" s="8">
        <f t="shared" si="71"/>
        <v>8.2326462038627507E-2</v>
      </c>
      <c r="K581" s="38">
        <v>30.988000869751001</v>
      </c>
      <c r="L581" s="38">
        <v>31.235000610351602</v>
      </c>
      <c r="M581" s="7">
        <f t="shared" si="72"/>
        <v>0.17465519153000256</v>
      </c>
      <c r="N581" s="7">
        <f t="shared" si="67"/>
        <v>31.111500740051302</v>
      </c>
      <c r="O581" s="7">
        <f>N581-N586</f>
        <v>4.1340007781982528</v>
      </c>
      <c r="P581" s="48">
        <f t="shared" si="73"/>
        <v>5.6956299317247751E-2</v>
      </c>
    </row>
    <row r="582" spans="1:118" s="6" customFormat="1">
      <c r="A582" s="6">
        <v>73</v>
      </c>
      <c r="C582" s="6" t="s">
        <v>1021</v>
      </c>
      <c r="D582" s="6" t="s">
        <v>1022</v>
      </c>
      <c r="E582" s="37">
        <v>29.864000320434599</v>
      </c>
      <c r="F582" s="37">
        <v>29.958000183105501</v>
      </c>
      <c r="G582" s="7">
        <f t="shared" si="70"/>
        <v>6.646794032519901E-2</v>
      </c>
      <c r="H582" s="7">
        <f t="shared" si="69"/>
        <v>29.911000251770048</v>
      </c>
      <c r="I582" s="7">
        <f>H582-H586</f>
        <v>3.6550006866455007</v>
      </c>
      <c r="J582" s="8">
        <f t="shared" si="71"/>
        <v>7.9384398625947178E-2</v>
      </c>
      <c r="K582" s="38">
        <v>28.992000579833999</v>
      </c>
      <c r="L582" s="38">
        <v>28.908000946044901</v>
      </c>
      <c r="M582" s="7">
        <f t="shared" si="72"/>
        <v>5.9396710669457863E-2</v>
      </c>
      <c r="N582" s="7">
        <f t="shared" si="67"/>
        <v>28.95000076293945</v>
      </c>
      <c r="O582" s="7">
        <f>N582-N586</f>
        <v>1.9725008010864009</v>
      </c>
      <c r="P582" s="48">
        <f t="shared" si="73"/>
        <v>0.25481095315965319</v>
      </c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  <c r="AG582" s="9"/>
      <c r="AH582" s="9"/>
      <c r="AI582" s="9"/>
      <c r="AJ582" s="9"/>
      <c r="AK582" s="9"/>
      <c r="AL582" s="9"/>
      <c r="AM582" s="9"/>
      <c r="AN582" s="9"/>
      <c r="AO582" s="9"/>
      <c r="AP582" s="9"/>
      <c r="AQ582" s="9"/>
      <c r="AR582" s="9"/>
      <c r="AS582" s="9"/>
      <c r="AT582" s="9"/>
      <c r="AU582" s="9"/>
      <c r="AV582" s="9"/>
      <c r="AW582" s="9"/>
      <c r="AX582" s="9"/>
      <c r="AY582" s="9"/>
      <c r="AZ582" s="9"/>
      <c r="BA582" s="9"/>
      <c r="BB582" s="9"/>
      <c r="BC582" s="9"/>
      <c r="BD582" s="9"/>
      <c r="BE582" s="9"/>
      <c r="BF582" s="9"/>
      <c r="BG582" s="9"/>
      <c r="BH582" s="9"/>
      <c r="BI582" s="9"/>
      <c r="BJ582" s="9"/>
      <c r="BK582" s="9"/>
      <c r="BL582" s="9"/>
      <c r="BM582" s="9"/>
      <c r="BN582" s="9"/>
      <c r="BO582" s="9"/>
      <c r="BP582" s="9"/>
      <c r="BQ582" s="9"/>
      <c r="BR582" s="9"/>
      <c r="BS582" s="9"/>
      <c r="BT582" s="9"/>
      <c r="BU582" s="9"/>
      <c r="BV582" s="9"/>
      <c r="BW582" s="9"/>
      <c r="BX582" s="9"/>
      <c r="BY582" s="9"/>
      <c r="BZ582" s="9"/>
      <c r="CA582" s="9"/>
      <c r="CB582" s="9"/>
      <c r="CC582" s="9"/>
      <c r="CD582" s="9"/>
      <c r="CE582" s="9"/>
      <c r="CF582" s="9"/>
      <c r="CG582" s="9"/>
      <c r="CH582" s="9"/>
      <c r="CI582" s="9"/>
      <c r="CJ582" s="9"/>
      <c r="CK582" s="9"/>
      <c r="CL582" s="9"/>
      <c r="CM582" s="9"/>
      <c r="CN582" s="9"/>
      <c r="CO582" s="9"/>
      <c r="CP582" s="9"/>
      <c r="CQ582" s="9"/>
      <c r="CR582" s="9"/>
      <c r="CS582" s="9"/>
      <c r="CT582" s="9"/>
      <c r="CU582" s="9"/>
      <c r="CV582" s="9"/>
      <c r="CW582" s="9"/>
      <c r="CX582" s="9"/>
      <c r="CY582" s="9"/>
      <c r="CZ582" s="9"/>
      <c r="DA582" s="9"/>
      <c r="DB582" s="9"/>
      <c r="DC582" s="9"/>
      <c r="DD582" s="9"/>
      <c r="DE582" s="9"/>
      <c r="DF582" s="9"/>
      <c r="DG582" s="9"/>
      <c r="DH582" s="9"/>
      <c r="DI582" s="9"/>
      <c r="DJ582" s="9"/>
      <c r="DK582" s="9"/>
      <c r="DL582" s="9"/>
      <c r="DM582" s="9"/>
      <c r="DN582" s="9"/>
    </row>
    <row r="583" spans="1:118" s="6" customFormat="1">
      <c r="A583" s="6">
        <v>73</v>
      </c>
      <c r="C583" s="6" t="s">
        <v>1023</v>
      </c>
      <c r="D583" s="6" t="s">
        <v>1024</v>
      </c>
      <c r="E583" s="37">
        <v>26.166999816894499</v>
      </c>
      <c r="F583" s="37">
        <v>26.402000427246101</v>
      </c>
      <c r="G583" s="7">
        <f t="shared" si="70"/>
        <v>0.16617052516259506</v>
      </c>
      <c r="H583" s="7">
        <f t="shared" si="69"/>
        <v>26.284500122070298</v>
      </c>
      <c r="I583" s="7">
        <f>H583-H586</f>
        <v>2.8500556945751043E-2</v>
      </c>
      <c r="J583" s="8">
        <f t="shared" si="71"/>
        <v>0.98043877228941367</v>
      </c>
      <c r="K583" s="38">
        <v>25.596000671386701</v>
      </c>
      <c r="L583" s="38">
        <v>25.541999816894499</v>
      </c>
      <c r="M583" s="7">
        <f t="shared" si="72"/>
        <v>3.8184370401303867E-2</v>
      </c>
      <c r="N583" s="7">
        <f t="shared" si="67"/>
        <v>25.5690002441406</v>
      </c>
      <c r="O583" s="7">
        <f>N583-N586</f>
        <v>-1.4084997177124485</v>
      </c>
      <c r="P583" s="48">
        <f t="shared" si="73"/>
        <v>2.6546096201335927</v>
      </c>
    </row>
    <row r="584" spans="1:118" s="6" customFormat="1">
      <c r="A584" s="6">
        <v>73</v>
      </c>
      <c r="C584" s="6" t="s">
        <v>1025</v>
      </c>
      <c r="D584" s="6" t="s">
        <v>1026</v>
      </c>
      <c r="E584" s="37">
        <v>39.383998870849602</v>
      </c>
      <c r="F584" s="37">
        <v>39.240001678466797</v>
      </c>
      <c r="G584" s="7">
        <f t="shared" si="70"/>
        <v>0.10182139120570556</v>
      </c>
      <c r="H584" s="7">
        <f t="shared" si="69"/>
        <v>39.312000274658203</v>
      </c>
      <c r="I584" s="7">
        <f>H584-H586</f>
        <v>13.056000709533656</v>
      </c>
      <c r="J584" s="8">
        <f t="shared" si="71"/>
        <v>1.1742272724342584E-4</v>
      </c>
      <c r="K584" s="38">
        <v>35.576999664306598</v>
      </c>
      <c r="L584" s="38">
        <v>36.331001281738303</v>
      </c>
      <c r="M584" s="7">
        <f t="shared" si="72"/>
        <v>0.53315965671158316</v>
      </c>
      <c r="N584" s="7">
        <f t="shared" si="67"/>
        <v>35.954000473022447</v>
      </c>
      <c r="O584" s="7">
        <f>N584-N586</f>
        <v>8.9765005111693981</v>
      </c>
      <c r="P584" s="48">
        <f t="shared" si="73"/>
        <v>1.9851991932923309E-3</v>
      </c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  <c r="AD584" s="9"/>
      <c r="AE584" s="9"/>
      <c r="AF584" s="9"/>
      <c r="AG584" s="9"/>
      <c r="AH584" s="9"/>
      <c r="AI584" s="9"/>
      <c r="AJ584" s="9"/>
      <c r="AK584" s="9"/>
      <c r="AL584" s="9"/>
      <c r="AM584" s="9"/>
      <c r="AN584" s="9"/>
      <c r="AO584" s="9"/>
      <c r="AP584" s="9"/>
      <c r="AQ584" s="9"/>
      <c r="AR584" s="9"/>
      <c r="AS584" s="9"/>
      <c r="AT584" s="9"/>
      <c r="AU584" s="9"/>
      <c r="AV584" s="9"/>
      <c r="AW584" s="9"/>
      <c r="AX584" s="9"/>
      <c r="AY584" s="9"/>
      <c r="AZ584" s="9"/>
      <c r="BA584" s="9"/>
      <c r="BB584" s="9"/>
      <c r="BC584" s="9"/>
      <c r="BD584" s="9"/>
      <c r="BE584" s="9"/>
      <c r="BF584" s="9"/>
      <c r="BG584" s="9"/>
      <c r="BH584" s="9"/>
      <c r="BI584" s="9"/>
      <c r="BJ584" s="9"/>
      <c r="BK584" s="9"/>
      <c r="BL584" s="9"/>
      <c r="BM584" s="9"/>
      <c r="BN584" s="9"/>
      <c r="BO584" s="9"/>
      <c r="BP584" s="9"/>
      <c r="BQ584" s="9"/>
      <c r="BR584" s="9"/>
      <c r="BS584" s="9"/>
      <c r="BT584" s="9"/>
      <c r="BU584" s="9"/>
      <c r="BV584" s="9"/>
      <c r="BW584" s="9"/>
      <c r="BX584" s="9"/>
      <c r="BY584" s="9"/>
      <c r="BZ584" s="9"/>
      <c r="CA584" s="9"/>
      <c r="CB584" s="9"/>
      <c r="CC584" s="9"/>
      <c r="CD584" s="9"/>
      <c r="CE584" s="9"/>
      <c r="CF584" s="9"/>
      <c r="CG584" s="9"/>
      <c r="CH584" s="9"/>
      <c r="CI584" s="9"/>
      <c r="CJ584" s="9"/>
      <c r="CK584" s="9"/>
      <c r="CL584" s="9"/>
      <c r="CM584" s="9"/>
      <c r="CN584" s="9"/>
      <c r="CO584" s="9"/>
      <c r="CP584" s="9"/>
      <c r="CQ584" s="9"/>
      <c r="CR584" s="9"/>
      <c r="CS584" s="9"/>
      <c r="CT584" s="9"/>
      <c r="CU584" s="9"/>
      <c r="CV584" s="9"/>
      <c r="CW584" s="9"/>
      <c r="CX584" s="9"/>
      <c r="CY584" s="9"/>
      <c r="CZ584" s="9"/>
      <c r="DA584" s="9"/>
      <c r="DB584" s="9"/>
      <c r="DC584" s="9"/>
      <c r="DD584" s="9"/>
      <c r="DE584" s="9"/>
      <c r="DF584" s="9"/>
      <c r="DG584" s="9"/>
      <c r="DH584" s="9"/>
      <c r="DI584" s="9"/>
      <c r="DJ584" s="9"/>
      <c r="DK584" s="9"/>
      <c r="DL584" s="9"/>
      <c r="DM584" s="9"/>
      <c r="DN584" s="9"/>
    </row>
    <row r="585" spans="1:118" s="6" customFormat="1">
      <c r="A585" s="6">
        <v>73</v>
      </c>
      <c r="C585" s="6" t="s">
        <v>1027</v>
      </c>
      <c r="D585" s="6" t="s">
        <v>1028</v>
      </c>
      <c r="E585" s="37">
        <v>36.116001129150398</v>
      </c>
      <c r="F585" s="37">
        <v>37.277000427246101</v>
      </c>
      <c r="G585" s="7">
        <f t="shared" si="70"/>
        <v>0.82095047663629361</v>
      </c>
      <c r="H585" s="7">
        <f t="shared" si="69"/>
        <v>36.696500778198249</v>
      </c>
      <c r="I585" s="7">
        <f>H585-H586</f>
        <v>10.440501213073702</v>
      </c>
      <c r="J585" s="8">
        <f t="shared" si="71"/>
        <v>7.1960797063106048E-4</v>
      </c>
      <c r="K585" s="38">
        <v>34.729000091552699</v>
      </c>
      <c r="L585" s="38">
        <v>34.101001739502003</v>
      </c>
      <c r="M585" s="7">
        <f t="shared" si="72"/>
        <v>0.44406189330902396</v>
      </c>
      <c r="N585" s="7">
        <f t="shared" si="67"/>
        <v>34.415000915527351</v>
      </c>
      <c r="O585" s="7">
        <f>N585-N586</f>
        <v>7.4375009536743022</v>
      </c>
      <c r="P585" s="48">
        <f t="shared" si="73"/>
        <v>5.7688483191547209E-3</v>
      </c>
    </row>
    <row r="586" spans="1:118" s="14" customFormat="1">
      <c r="A586" s="14">
        <v>73</v>
      </c>
      <c r="C586" s="14" t="s">
        <v>21</v>
      </c>
      <c r="E586" s="40">
        <v>26.361000061035199</v>
      </c>
      <c r="F586" s="40">
        <v>26.150999069213899</v>
      </c>
      <c r="G586" s="15">
        <f t="shared" si="70"/>
        <v>0.14849312537274173</v>
      </c>
      <c r="H586" s="15">
        <f t="shared" si="69"/>
        <v>26.255999565124547</v>
      </c>
      <c r="I586" s="15">
        <f>H586-H586</f>
        <v>0</v>
      </c>
      <c r="J586" s="16">
        <f t="shared" si="71"/>
        <v>1</v>
      </c>
      <c r="K586" s="40">
        <v>26.709999084472699</v>
      </c>
      <c r="L586" s="40">
        <v>27.245000839233398</v>
      </c>
      <c r="M586" s="15">
        <f t="shared" si="72"/>
        <v>0.37830336873799292</v>
      </c>
      <c r="N586" s="15">
        <f t="shared" si="67"/>
        <v>26.977499961853049</v>
      </c>
      <c r="O586" s="15">
        <f>N586-N586</f>
        <v>0</v>
      </c>
      <c r="P586" s="50">
        <f t="shared" si="73"/>
        <v>1</v>
      </c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  <c r="AD586" s="9"/>
      <c r="AE586" s="9"/>
      <c r="AF586" s="9"/>
      <c r="AG586" s="9"/>
      <c r="AH586" s="9"/>
      <c r="AI586" s="9"/>
      <c r="AJ586" s="9"/>
      <c r="AK586" s="9"/>
      <c r="AL586" s="9"/>
      <c r="AM586" s="9"/>
      <c r="AN586" s="9"/>
      <c r="AO586" s="9"/>
      <c r="AP586" s="9"/>
      <c r="AQ586" s="9"/>
      <c r="AR586" s="9"/>
      <c r="AS586" s="9"/>
      <c r="AT586" s="9"/>
      <c r="AU586" s="9"/>
      <c r="AV586" s="9"/>
      <c r="AW586" s="9"/>
      <c r="AX586" s="9"/>
      <c r="AY586" s="9"/>
      <c r="AZ586" s="9"/>
      <c r="BA586" s="9"/>
      <c r="BB586" s="9"/>
      <c r="BC586" s="9"/>
      <c r="BD586" s="9"/>
      <c r="BE586" s="9"/>
      <c r="BF586" s="9"/>
      <c r="BG586" s="9"/>
      <c r="BH586" s="9"/>
      <c r="BI586" s="9"/>
      <c r="BJ586" s="9"/>
      <c r="BK586" s="9"/>
      <c r="BL586" s="9"/>
      <c r="BM586" s="9"/>
      <c r="BN586" s="9"/>
      <c r="BO586" s="9"/>
      <c r="BP586" s="9"/>
      <c r="BQ586" s="9"/>
      <c r="BR586" s="9"/>
      <c r="BS586" s="9"/>
      <c r="BT586" s="9"/>
      <c r="BU586" s="9"/>
      <c r="BV586" s="9"/>
      <c r="BW586" s="9"/>
      <c r="BX586" s="9"/>
      <c r="BY586" s="9"/>
      <c r="BZ586" s="9"/>
      <c r="CA586" s="9"/>
      <c r="CB586" s="9"/>
      <c r="CC586" s="9"/>
      <c r="CD586" s="9"/>
      <c r="CE586" s="9"/>
      <c r="CF586" s="9"/>
      <c r="CG586" s="9"/>
      <c r="CH586" s="9"/>
      <c r="CI586" s="9"/>
      <c r="CJ586" s="9"/>
      <c r="CK586" s="9"/>
      <c r="CL586" s="9"/>
      <c r="CM586" s="9"/>
      <c r="CN586" s="9"/>
      <c r="CO586" s="9"/>
      <c r="CP586" s="9"/>
      <c r="CQ586" s="9"/>
      <c r="CR586" s="9"/>
      <c r="CS586" s="9"/>
      <c r="CT586" s="9"/>
      <c r="CU586" s="9"/>
      <c r="CV586" s="9"/>
      <c r="CW586" s="9"/>
      <c r="CX586" s="9"/>
      <c r="CY586" s="9"/>
      <c r="CZ586" s="9"/>
      <c r="DA586" s="9"/>
      <c r="DB586" s="9"/>
      <c r="DC586" s="9"/>
      <c r="DD586" s="9"/>
      <c r="DE586" s="9"/>
      <c r="DF586" s="9"/>
      <c r="DG586" s="9"/>
      <c r="DH586" s="9"/>
      <c r="DI586" s="9"/>
      <c r="DJ586" s="9"/>
      <c r="DK586" s="9"/>
      <c r="DL586" s="9"/>
      <c r="DM586" s="9"/>
      <c r="DN586" s="9"/>
    </row>
    <row r="587" spans="1:118" s="6" customFormat="1">
      <c r="A587" s="6">
        <v>74</v>
      </c>
      <c r="C587" s="6" t="s">
        <v>1029</v>
      </c>
      <c r="D587" s="6" t="s">
        <v>1030</v>
      </c>
      <c r="E587" s="37">
        <v>39.618000030517599</v>
      </c>
      <c r="F587" s="37">
        <v>39.432998657226598</v>
      </c>
      <c r="G587" s="7">
        <f t="shared" si="70"/>
        <v>0.13081572558289092</v>
      </c>
      <c r="H587" s="7">
        <f t="shared" si="69"/>
        <v>39.525499343872099</v>
      </c>
      <c r="I587" s="7">
        <f>H587-H594</f>
        <v>13.134499549865751</v>
      </c>
      <c r="J587" s="8">
        <f t="shared" si="71"/>
        <v>1.1120431965818167E-4</v>
      </c>
      <c r="K587" s="38">
        <v>37.952999114990199</v>
      </c>
      <c r="L587" s="38" t="s">
        <v>50</v>
      </c>
      <c r="M587" s="7" t="e">
        <f t="shared" si="72"/>
        <v>#DIV/0!</v>
      </c>
      <c r="N587" s="7">
        <f>AVERAGE(K587)</f>
        <v>37.952999114990199</v>
      </c>
      <c r="O587" s="7">
        <f>N587-N594</f>
        <v>11.281499862670849</v>
      </c>
      <c r="P587" s="48">
        <f t="shared" si="73"/>
        <v>4.0172618940453463E-4</v>
      </c>
    </row>
    <row r="588" spans="1:118" s="6" customFormat="1">
      <c r="A588" s="6">
        <v>74</v>
      </c>
      <c r="C588" s="6" t="s">
        <v>1031</v>
      </c>
      <c r="D588" s="6" t="s">
        <v>1032</v>
      </c>
      <c r="E588" s="37">
        <v>28.958999633789102</v>
      </c>
      <c r="F588" s="37">
        <v>29.007999420166001</v>
      </c>
      <c r="G588" s="7">
        <f t="shared" si="70"/>
        <v>3.4648081223798081E-2</v>
      </c>
      <c r="H588" s="7">
        <f t="shared" si="69"/>
        <v>28.983499526977553</v>
      </c>
      <c r="I588" s="7">
        <f>H588-H594</f>
        <v>2.5924997329712056</v>
      </c>
      <c r="J588" s="8">
        <f t="shared" si="71"/>
        <v>0.16579820203633855</v>
      </c>
      <c r="K588" s="38">
        <v>28.340999603271499</v>
      </c>
      <c r="L588" s="38">
        <v>28.183000564575199</v>
      </c>
      <c r="M588" s="7">
        <f t="shared" si="72"/>
        <v>0.11172219168310926</v>
      </c>
      <c r="N588" s="7">
        <f t="shared" ref="N588:N613" si="74">AVERAGE(K588:L588)</f>
        <v>28.262000083923347</v>
      </c>
      <c r="O588" s="7">
        <f>N588-N594</f>
        <v>1.5905008316039968</v>
      </c>
      <c r="P588" s="48">
        <f t="shared" si="73"/>
        <v>0.33205616021250023</v>
      </c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  <c r="AD588" s="9"/>
      <c r="AE588" s="9"/>
      <c r="AF588" s="9"/>
      <c r="AG588" s="9"/>
      <c r="AH588" s="9"/>
      <c r="AI588" s="9"/>
      <c r="AJ588" s="9"/>
      <c r="AK588" s="9"/>
      <c r="AL588" s="9"/>
      <c r="AM588" s="9"/>
      <c r="AN588" s="9"/>
      <c r="AO588" s="9"/>
      <c r="AP588" s="9"/>
      <c r="AQ588" s="9"/>
      <c r="AR588" s="9"/>
      <c r="AS588" s="9"/>
      <c r="AT588" s="9"/>
      <c r="AU588" s="9"/>
      <c r="AV588" s="9"/>
      <c r="AW588" s="9"/>
      <c r="AX588" s="9"/>
      <c r="AY588" s="9"/>
      <c r="AZ588" s="9"/>
      <c r="BA588" s="9"/>
      <c r="BB588" s="9"/>
      <c r="BC588" s="9"/>
      <c r="BD588" s="9"/>
      <c r="BE588" s="9"/>
      <c r="BF588" s="9"/>
      <c r="BG588" s="9"/>
      <c r="BH588" s="9"/>
      <c r="BI588" s="9"/>
      <c r="BJ588" s="9"/>
      <c r="BK588" s="9"/>
      <c r="BL588" s="9"/>
      <c r="BM588" s="9"/>
      <c r="BN588" s="9"/>
      <c r="BO588" s="9"/>
      <c r="BP588" s="9"/>
      <c r="BQ588" s="9"/>
      <c r="BR588" s="9"/>
      <c r="BS588" s="9"/>
      <c r="BT588" s="9"/>
      <c r="BU588" s="9"/>
      <c r="BV588" s="9"/>
      <c r="BW588" s="9"/>
      <c r="BX588" s="9"/>
      <c r="BY588" s="9"/>
      <c r="BZ588" s="9"/>
      <c r="CA588" s="9"/>
      <c r="CB588" s="9"/>
      <c r="CC588" s="9"/>
      <c r="CD588" s="9"/>
      <c r="CE588" s="9"/>
      <c r="CF588" s="9"/>
      <c r="CG588" s="9"/>
      <c r="CH588" s="9"/>
      <c r="CI588" s="9"/>
      <c r="CJ588" s="9"/>
      <c r="CK588" s="9"/>
      <c r="CL588" s="9"/>
      <c r="CM588" s="9"/>
      <c r="CN588" s="9"/>
      <c r="CO588" s="9"/>
      <c r="CP588" s="9"/>
      <c r="CQ588" s="9"/>
      <c r="CR588" s="9"/>
      <c r="CS588" s="9"/>
      <c r="CT588" s="9"/>
      <c r="CU588" s="9"/>
      <c r="CV588" s="9"/>
      <c r="CW588" s="9"/>
      <c r="CX588" s="9"/>
      <c r="CY588" s="9"/>
      <c r="CZ588" s="9"/>
      <c r="DA588" s="9"/>
      <c r="DB588" s="9"/>
      <c r="DC588" s="9"/>
      <c r="DD588" s="9"/>
      <c r="DE588" s="9"/>
      <c r="DF588" s="9"/>
      <c r="DG588" s="9"/>
      <c r="DH588" s="9"/>
      <c r="DI588" s="9"/>
      <c r="DJ588" s="9"/>
      <c r="DK588" s="9"/>
      <c r="DL588" s="9"/>
      <c r="DM588" s="9"/>
      <c r="DN588" s="9"/>
    </row>
    <row r="589" spans="1:118" s="6" customFormat="1">
      <c r="A589" s="6">
        <v>74</v>
      </c>
      <c r="C589" s="6" t="s">
        <v>1033</v>
      </c>
      <c r="D589" s="6" t="s">
        <v>1034</v>
      </c>
      <c r="E589" s="37">
        <v>32.851001739502003</v>
      </c>
      <c r="F589" s="37">
        <v>32.824001312255902</v>
      </c>
      <c r="G589" s="7">
        <f t="shared" si="70"/>
        <v>1.9092185200651934E-2</v>
      </c>
      <c r="H589" s="7">
        <f t="shared" si="69"/>
        <v>32.837501525878949</v>
      </c>
      <c r="I589" s="7">
        <f>H589-H594</f>
        <v>6.4465017318726012</v>
      </c>
      <c r="J589" s="8">
        <f t="shared" si="71"/>
        <v>1.1465938594845874E-2</v>
      </c>
      <c r="K589" s="38">
        <v>31.996000289916999</v>
      </c>
      <c r="L589" s="38">
        <v>32.074001312255902</v>
      </c>
      <c r="M589" s="7">
        <f t="shared" si="72"/>
        <v>5.5155051835321489E-2</v>
      </c>
      <c r="N589" s="7">
        <f t="shared" si="74"/>
        <v>32.035000801086454</v>
      </c>
      <c r="O589" s="7">
        <f>N589-N594</f>
        <v>5.3635015487671041</v>
      </c>
      <c r="P589" s="48">
        <f t="shared" si="73"/>
        <v>2.4289867850887447E-2</v>
      </c>
    </row>
    <row r="590" spans="1:118" s="6" customFormat="1">
      <c r="A590" s="6">
        <v>74</v>
      </c>
      <c r="C590" s="6" t="s">
        <v>1035</v>
      </c>
      <c r="D590" s="6" t="s">
        <v>1036</v>
      </c>
      <c r="E590" s="37">
        <v>33.174999237060497</v>
      </c>
      <c r="F590" s="37">
        <v>33.436000823974602</v>
      </c>
      <c r="G590" s="7">
        <f t="shared" si="70"/>
        <v>0.18455599200741382</v>
      </c>
      <c r="H590" s="7">
        <f t="shared" si="69"/>
        <v>33.30550003051755</v>
      </c>
      <c r="I590" s="7">
        <f>H590-H594</f>
        <v>6.914500236511202</v>
      </c>
      <c r="J590" s="8">
        <f t="shared" si="71"/>
        <v>8.2894940428850962E-3</v>
      </c>
      <c r="K590" s="38">
        <v>33.044998168945298</v>
      </c>
      <c r="L590" s="38">
        <v>32.946998596191399</v>
      </c>
      <c r="M590" s="7">
        <f t="shared" si="72"/>
        <v>6.9296162447666509E-2</v>
      </c>
      <c r="N590" s="7">
        <f t="shared" si="74"/>
        <v>32.995998382568345</v>
      </c>
      <c r="O590" s="7">
        <f>N590-N594</f>
        <v>6.324499130248995</v>
      </c>
      <c r="P590" s="48">
        <f t="shared" si="73"/>
        <v>1.2477743513697832E-2</v>
      </c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  <c r="AD590" s="9"/>
      <c r="AE590" s="9"/>
      <c r="AF590" s="9"/>
      <c r="AG590" s="9"/>
      <c r="AH590" s="9"/>
      <c r="AI590" s="9"/>
      <c r="AJ590" s="9"/>
      <c r="AK590" s="9"/>
      <c r="AL590" s="9"/>
      <c r="AM590" s="9"/>
      <c r="AN590" s="9"/>
      <c r="AO590" s="9"/>
      <c r="AP590" s="9"/>
      <c r="AQ590" s="9"/>
      <c r="AR590" s="9"/>
      <c r="AS590" s="9"/>
      <c r="AT590" s="9"/>
      <c r="AU590" s="9"/>
      <c r="AV590" s="9"/>
      <c r="AW590" s="9"/>
      <c r="AX590" s="9"/>
      <c r="AY590" s="9"/>
      <c r="AZ590" s="9"/>
      <c r="BA590" s="9"/>
      <c r="BB590" s="9"/>
      <c r="BC590" s="9"/>
      <c r="BD590" s="9"/>
      <c r="BE590" s="9"/>
      <c r="BF590" s="9"/>
      <c r="BG590" s="9"/>
      <c r="BH590" s="9"/>
      <c r="BI590" s="9"/>
      <c r="BJ590" s="9"/>
      <c r="BK590" s="9"/>
      <c r="BL590" s="9"/>
      <c r="BM590" s="9"/>
      <c r="BN590" s="9"/>
      <c r="BO590" s="9"/>
      <c r="BP590" s="9"/>
      <c r="BQ590" s="9"/>
      <c r="BR590" s="9"/>
      <c r="BS590" s="9"/>
      <c r="BT590" s="9"/>
      <c r="BU590" s="9"/>
      <c r="BV590" s="9"/>
      <c r="BW590" s="9"/>
      <c r="BX590" s="9"/>
      <c r="BY590" s="9"/>
      <c r="BZ590" s="9"/>
      <c r="CA590" s="9"/>
      <c r="CB590" s="9"/>
      <c r="CC590" s="9"/>
      <c r="CD590" s="9"/>
      <c r="CE590" s="9"/>
      <c r="CF590" s="9"/>
      <c r="CG590" s="9"/>
      <c r="CH590" s="9"/>
      <c r="CI590" s="9"/>
      <c r="CJ590" s="9"/>
      <c r="CK590" s="9"/>
      <c r="CL590" s="9"/>
      <c r="CM590" s="9"/>
      <c r="CN590" s="9"/>
      <c r="CO590" s="9"/>
      <c r="CP590" s="9"/>
      <c r="CQ590" s="9"/>
      <c r="CR590" s="9"/>
      <c r="CS590" s="9"/>
      <c r="CT590" s="9"/>
      <c r="CU590" s="9"/>
      <c r="CV590" s="9"/>
      <c r="CW590" s="9"/>
      <c r="CX590" s="9"/>
      <c r="CY590" s="9"/>
      <c r="CZ590" s="9"/>
      <c r="DA590" s="9"/>
      <c r="DB590" s="9"/>
      <c r="DC590" s="9"/>
      <c r="DD590" s="9"/>
      <c r="DE590" s="9"/>
      <c r="DF590" s="9"/>
      <c r="DG590" s="9"/>
      <c r="DH590" s="9"/>
      <c r="DI590" s="9"/>
      <c r="DJ590" s="9"/>
      <c r="DK590" s="9"/>
      <c r="DL590" s="9"/>
      <c r="DM590" s="9"/>
      <c r="DN590" s="9"/>
    </row>
    <row r="591" spans="1:118" s="6" customFormat="1">
      <c r="A591" s="6">
        <v>74</v>
      </c>
      <c r="C591" s="6" t="s">
        <v>1037</v>
      </c>
      <c r="D591" s="6" t="s">
        <v>1038</v>
      </c>
      <c r="E591" s="37">
        <v>32.6380004882813</v>
      </c>
      <c r="F591" s="37">
        <v>32.480998992919901</v>
      </c>
      <c r="G591" s="7">
        <f t="shared" si="70"/>
        <v>0.11101682202647364</v>
      </c>
      <c r="H591" s="7">
        <f t="shared" si="69"/>
        <v>32.5594997406006</v>
      </c>
      <c r="I591" s="7">
        <f>H591-H594</f>
        <v>6.1684999465942525</v>
      </c>
      <c r="J591" s="8">
        <f t="shared" si="71"/>
        <v>1.3902614732753414E-2</v>
      </c>
      <c r="K591" s="38">
        <v>30.590999603271499</v>
      </c>
      <c r="L591" s="38">
        <v>30.573999404907202</v>
      </c>
      <c r="M591" s="7">
        <f t="shared" si="72"/>
        <v>1.2020955544910785E-2</v>
      </c>
      <c r="N591" s="7">
        <f t="shared" si="74"/>
        <v>30.582499504089348</v>
      </c>
      <c r="O591" s="7">
        <f>N591-N594</f>
        <v>3.9110002517699982</v>
      </c>
      <c r="P591" s="48">
        <f t="shared" si="73"/>
        <v>6.6477030454672847E-2</v>
      </c>
    </row>
    <row r="592" spans="1:118" s="6" customFormat="1">
      <c r="A592" s="6">
        <v>74</v>
      </c>
      <c r="C592" s="6" t="s">
        <v>1039</v>
      </c>
      <c r="D592" s="6" t="s">
        <v>1040</v>
      </c>
      <c r="E592" s="37" t="s">
        <v>20</v>
      </c>
      <c r="F592" s="37" t="s">
        <v>20</v>
      </c>
      <c r="G592" s="7" t="e">
        <f t="shared" si="70"/>
        <v>#DIV/0!</v>
      </c>
      <c r="H592" s="7" t="e">
        <f t="shared" si="69"/>
        <v>#DIV/0!</v>
      </c>
      <c r="I592" s="7" t="e">
        <f>H592-H594</f>
        <v>#DIV/0!</v>
      </c>
      <c r="J592" s="8" t="e">
        <f t="shared" si="71"/>
        <v>#DIV/0!</v>
      </c>
      <c r="K592" s="38" t="s">
        <v>20</v>
      </c>
      <c r="L592" s="38" t="s">
        <v>20</v>
      </c>
      <c r="M592" s="7" t="e">
        <f t="shared" si="72"/>
        <v>#DIV/0!</v>
      </c>
      <c r="N592" s="7" t="e">
        <f t="shared" si="74"/>
        <v>#DIV/0!</v>
      </c>
      <c r="O592" s="7" t="e">
        <f>N592-N594</f>
        <v>#DIV/0!</v>
      </c>
      <c r="P592" s="48" t="e">
        <f t="shared" si="73"/>
        <v>#DIV/0!</v>
      </c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  <c r="AD592" s="9"/>
      <c r="AE592" s="9"/>
      <c r="AF592" s="9"/>
      <c r="AG592" s="9"/>
      <c r="AH592" s="9"/>
      <c r="AI592" s="9"/>
      <c r="AJ592" s="9"/>
      <c r="AK592" s="9"/>
      <c r="AL592" s="9"/>
      <c r="AM592" s="9"/>
      <c r="AN592" s="9"/>
      <c r="AO592" s="9"/>
      <c r="AP592" s="9"/>
      <c r="AQ592" s="9"/>
      <c r="AR592" s="9"/>
      <c r="AS592" s="9"/>
      <c r="AT592" s="9"/>
      <c r="AU592" s="9"/>
      <c r="AV592" s="9"/>
      <c r="AW592" s="9"/>
      <c r="AX592" s="9"/>
      <c r="AY592" s="9"/>
      <c r="AZ592" s="9"/>
      <c r="BA592" s="9"/>
      <c r="BB592" s="9"/>
      <c r="BC592" s="9"/>
      <c r="BD592" s="9"/>
      <c r="BE592" s="9"/>
      <c r="BF592" s="9"/>
      <c r="BG592" s="9"/>
      <c r="BH592" s="9"/>
      <c r="BI592" s="9"/>
      <c r="BJ592" s="9"/>
      <c r="BK592" s="9"/>
      <c r="BL592" s="9"/>
      <c r="BM592" s="9"/>
      <c r="BN592" s="9"/>
      <c r="BO592" s="9"/>
      <c r="BP592" s="9"/>
      <c r="BQ592" s="9"/>
      <c r="BR592" s="9"/>
      <c r="BS592" s="9"/>
      <c r="BT592" s="9"/>
      <c r="BU592" s="9"/>
      <c r="BV592" s="9"/>
      <c r="BW592" s="9"/>
      <c r="BX592" s="9"/>
      <c r="BY592" s="9"/>
      <c r="BZ592" s="9"/>
      <c r="CA592" s="9"/>
      <c r="CB592" s="9"/>
      <c r="CC592" s="9"/>
      <c r="CD592" s="9"/>
      <c r="CE592" s="9"/>
      <c r="CF592" s="9"/>
      <c r="CG592" s="9"/>
      <c r="CH592" s="9"/>
      <c r="CI592" s="9"/>
      <c r="CJ592" s="9"/>
      <c r="CK592" s="9"/>
      <c r="CL592" s="9"/>
      <c r="CM592" s="9"/>
      <c r="CN592" s="9"/>
      <c r="CO592" s="9"/>
      <c r="CP592" s="9"/>
      <c r="CQ592" s="9"/>
      <c r="CR592" s="9"/>
      <c r="CS592" s="9"/>
      <c r="CT592" s="9"/>
      <c r="CU592" s="9"/>
      <c r="CV592" s="9"/>
      <c r="CW592" s="9"/>
      <c r="CX592" s="9"/>
      <c r="CY592" s="9"/>
      <c r="CZ592" s="9"/>
      <c r="DA592" s="9"/>
      <c r="DB592" s="9"/>
      <c r="DC592" s="9"/>
      <c r="DD592" s="9"/>
      <c r="DE592" s="9"/>
      <c r="DF592" s="9"/>
      <c r="DG592" s="9"/>
      <c r="DH592" s="9"/>
      <c r="DI592" s="9"/>
      <c r="DJ592" s="9"/>
      <c r="DK592" s="9"/>
      <c r="DL592" s="9"/>
      <c r="DM592" s="9"/>
      <c r="DN592" s="9"/>
    </row>
    <row r="593" spans="1:118" s="6" customFormat="1">
      <c r="A593" s="6">
        <v>74</v>
      </c>
      <c r="C593" s="6" t="s">
        <v>1041</v>
      </c>
      <c r="D593" s="6" t="s">
        <v>1042</v>
      </c>
      <c r="E593" s="37">
        <v>33.116001129150398</v>
      </c>
      <c r="F593" s="37">
        <v>34.159999847412102</v>
      </c>
      <c r="G593" s="7">
        <f t="shared" si="70"/>
        <v>0.73821857323291518</v>
      </c>
      <c r="H593" s="7">
        <f t="shared" si="69"/>
        <v>33.63800048828125</v>
      </c>
      <c r="I593" s="7">
        <f>H593-H594</f>
        <v>7.2470006942749023</v>
      </c>
      <c r="J593" s="8">
        <f t="shared" si="71"/>
        <v>6.583175187440336E-3</v>
      </c>
      <c r="K593" s="38">
        <v>32.7299995422363</v>
      </c>
      <c r="L593" s="38">
        <v>32.707000732421903</v>
      </c>
      <c r="M593" s="7">
        <f t="shared" si="72"/>
        <v>1.6262614378979332E-2</v>
      </c>
      <c r="N593" s="7">
        <f t="shared" si="74"/>
        <v>32.718500137329102</v>
      </c>
      <c r="O593" s="7">
        <f>N593-N594</f>
        <v>6.0470008850097514</v>
      </c>
      <c r="P593" s="48">
        <f t="shared" si="73"/>
        <v>1.5124163017414783E-2</v>
      </c>
    </row>
    <row r="594" spans="1:118" s="14" customFormat="1">
      <c r="A594" s="14">
        <v>74</v>
      </c>
      <c r="C594" s="14" t="s">
        <v>21</v>
      </c>
      <c r="E594" s="40">
        <v>26.5359992980957</v>
      </c>
      <c r="F594" s="40">
        <v>26.246000289916999</v>
      </c>
      <c r="G594" s="15">
        <f t="shared" si="70"/>
        <v>0.20506026522053203</v>
      </c>
      <c r="H594" s="15">
        <f t="shared" si="69"/>
        <v>26.390999794006348</v>
      </c>
      <c r="I594" s="15">
        <f>H594-H594</f>
        <v>0</v>
      </c>
      <c r="J594" s="16">
        <f t="shared" si="71"/>
        <v>1</v>
      </c>
      <c r="K594" s="40">
        <v>26.459999084472699</v>
      </c>
      <c r="L594" s="40">
        <v>26.882999420166001</v>
      </c>
      <c r="M594" s="15">
        <f t="shared" si="72"/>
        <v>0.2991064058129202</v>
      </c>
      <c r="N594" s="15">
        <f t="shared" si="74"/>
        <v>26.67149925231935</v>
      </c>
      <c r="O594" s="15">
        <f>N594-N594</f>
        <v>0</v>
      </c>
      <c r="P594" s="50">
        <f t="shared" si="73"/>
        <v>1</v>
      </c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  <c r="AD594" s="9"/>
      <c r="AE594" s="9"/>
      <c r="AF594" s="9"/>
      <c r="AG594" s="9"/>
      <c r="AH594" s="9"/>
      <c r="AI594" s="9"/>
      <c r="AJ594" s="9"/>
      <c r="AK594" s="9"/>
      <c r="AL594" s="9"/>
      <c r="AM594" s="9"/>
      <c r="AN594" s="9"/>
      <c r="AO594" s="9"/>
      <c r="AP594" s="9"/>
      <c r="AQ594" s="9"/>
      <c r="AR594" s="9"/>
      <c r="AS594" s="9"/>
      <c r="AT594" s="9"/>
      <c r="AU594" s="9"/>
      <c r="AV594" s="9"/>
      <c r="AW594" s="9"/>
      <c r="AX594" s="9"/>
      <c r="AY594" s="9"/>
      <c r="AZ594" s="9"/>
      <c r="BA594" s="9"/>
      <c r="BB594" s="9"/>
      <c r="BC594" s="9"/>
      <c r="BD594" s="9"/>
      <c r="BE594" s="9"/>
      <c r="BF594" s="9"/>
      <c r="BG594" s="9"/>
      <c r="BH594" s="9"/>
      <c r="BI594" s="9"/>
      <c r="BJ594" s="9"/>
      <c r="BK594" s="9"/>
      <c r="BL594" s="9"/>
      <c r="BM594" s="9"/>
      <c r="BN594" s="9"/>
      <c r="BO594" s="9"/>
      <c r="BP594" s="9"/>
      <c r="BQ594" s="9"/>
      <c r="BR594" s="9"/>
      <c r="BS594" s="9"/>
      <c r="BT594" s="9"/>
      <c r="BU594" s="9"/>
      <c r="BV594" s="9"/>
      <c r="BW594" s="9"/>
      <c r="BX594" s="9"/>
      <c r="BY594" s="9"/>
      <c r="BZ594" s="9"/>
      <c r="CA594" s="9"/>
      <c r="CB594" s="9"/>
      <c r="CC594" s="9"/>
      <c r="CD594" s="9"/>
      <c r="CE594" s="9"/>
      <c r="CF594" s="9"/>
      <c r="CG594" s="9"/>
      <c r="CH594" s="9"/>
      <c r="CI594" s="9"/>
      <c r="CJ594" s="9"/>
      <c r="CK594" s="9"/>
      <c r="CL594" s="9"/>
      <c r="CM594" s="9"/>
      <c r="CN594" s="9"/>
      <c r="CO594" s="9"/>
      <c r="CP594" s="9"/>
      <c r="CQ594" s="9"/>
      <c r="CR594" s="9"/>
      <c r="CS594" s="9"/>
      <c r="CT594" s="9"/>
      <c r="CU594" s="9"/>
      <c r="CV594" s="9"/>
      <c r="CW594" s="9"/>
      <c r="CX594" s="9"/>
      <c r="CY594" s="9"/>
      <c r="CZ594" s="9"/>
      <c r="DA594" s="9"/>
      <c r="DB594" s="9"/>
      <c r="DC594" s="9"/>
      <c r="DD594" s="9"/>
      <c r="DE594" s="9"/>
      <c r="DF594" s="9"/>
      <c r="DG594" s="9"/>
      <c r="DH594" s="9"/>
      <c r="DI594" s="9"/>
      <c r="DJ594" s="9"/>
      <c r="DK594" s="9"/>
      <c r="DL594" s="9"/>
      <c r="DM594" s="9"/>
      <c r="DN594" s="9"/>
    </row>
    <row r="595" spans="1:118" s="6" customFormat="1">
      <c r="A595" s="6">
        <v>75</v>
      </c>
      <c r="C595" s="6" t="s">
        <v>1043</v>
      </c>
      <c r="D595" s="6" t="s">
        <v>1044</v>
      </c>
      <c r="E595" s="37">
        <v>24.341999053955099</v>
      </c>
      <c r="F595" s="37">
        <v>24.267999649047901</v>
      </c>
      <c r="G595" s="7">
        <f t="shared" si="70"/>
        <v>5.2325481013648888E-2</v>
      </c>
      <c r="H595" s="7">
        <f t="shared" si="69"/>
        <v>24.3049993515015</v>
      </c>
      <c r="I595" s="7">
        <f>H595-H602</f>
        <v>-2.2430009841918519</v>
      </c>
      <c r="J595" s="8">
        <f t="shared" si="71"/>
        <v>4.7338073163642838</v>
      </c>
      <c r="K595" s="38">
        <v>25.054000854492202</v>
      </c>
      <c r="L595" s="38">
        <v>24.912000656127901</v>
      </c>
      <c r="M595" s="7">
        <f t="shared" si="72"/>
        <v>0.10040930319323174</v>
      </c>
      <c r="N595" s="7">
        <f t="shared" si="74"/>
        <v>24.983000755310051</v>
      </c>
      <c r="O595" s="7">
        <f>N595-N602</f>
        <v>-2.0409994125366495</v>
      </c>
      <c r="P595" s="48">
        <f t="shared" si="73"/>
        <v>4.115305155827607</v>
      </c>
    </row>
    <row r="596" spans="1:118" s="6" customFormat="1">
      <c r="A596" s="6">
        <v>75</v>
      </c>
      <c r="C596" s="6" t="s">
        <v>1045</v>
      </c>
      <c r="D596" s="6" t="s">
        <v>1046</v>
      </c>
      <c r="E596" s="37">
        <v>34.095001220703097</v>
      </c>
      <c r="F596" s="37">
        <v>34.313999176025398</v>
      </c>
      <c r="G596" s="7">
        <f t="shared" si="70"/>
        <v>0.1548549392743877</v>
      </c>
      <c r="H596" s="7">
        <f t="shared" si="69"/>
        <v>34.204500198364244</v>
      </c>
      <c r="I596" s="7">
        <f>H596-H602</f>
        <v>7.6564998626708913</v>
      </c>
      <c r="J596" s="8">
        <f t="shared" si="71"/>
        <v>4.9563718251962856E-3</v>
      </c>
      <c r="K596" s="38">
        <v>32.390998840332003</v>
      </c>
      <c r="L596" s="38">
        <v>32.430000305175803</v>
      </c>
      <c r="M596" s="7">
        <f t="shared" si="72"/>
        <v>2.7578200267259528E-2</v>
      </c>
      <c r="N596" s="7">
        <f t="shared" si="74"/>
        <v>32.410499572753906</v>
      </c>
      <c r="O596" s="7">
        <f>N596-N602</f>
        <v>5.3864994049072052</v>
      </c>
      <c r="P596" s="48">
        <f t="shared" si="73"/>
        <v>2.3905735360301938E-2</v>
      </c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  <c r="AD596" s="9"/>
      <c r="AE596" s="9"/>
      <c r="AF596" s="9"/>
      <c r="AG596" s="9"/>
      <c r="AH596" s="9"/>
      <c r="AI596" s="9"/>
      <c r="AJ596" s="9"/>
      <c r="AK596" s="9"/>
      <c r="AL596" s="9"/>
      <c r="AM596" s="9"/>
      <c r="AN596" s="9"/>
      <c r="AO596" s="9"/>
      <c r="AP596" s="9"/>
      <c r="AQ596" s="9"/>
      <c r="AR596" s="9"/>
      <c r="AS596" s="9"/>
      <c r="AT596" s="9"/>
      <c r="AU596" s="9"/>
      <c r="AV596" s="9"/>
      <c r="AW596" s="9"/>
      <c r="AX596" s="9"/>
      <c r="AY596" s="9"/>
      <c r="AZ596" s="9"/>
      <c r="BA596" s="9"/>
      <c r="BB596" s="9"/>
      <c r="BC596" s="9"/>
      <c r="BD596" s="9"/>
      <c r="BE596" s="9"/>
      <c r="BF596" s="9"/>
      <c r="BG596" s="9"/>
      <c r="BH596" s="9"/>
      <c r="BI596" s="9"/>
      <c r="BJ596" s="9"/>
      <c r="BK596" s="9"/>
      <c r="BL596" s="9"/>
      <c r="BM596" s="9"/>
      <c r="BN596" s="9"/>
      <c r="BO596" s="9"/>
      <c r="BP596" s="9"/>
      <c r="BQ596" s="9"/>
      <c r="BR596" s="9"/>
      <c r="BS596" s="9"/>
      <c r="BT596" s="9"/>
      <c r="BU596" s="9"/>
      <c r="BV596" s="9"/>
      <c r="BW596" s="9"/>
      <c r="BX596" s="9"/>
      <c r="BY596" s="9"/>
      <c r="BZ596" s="9"/>
      <c r="CA596" s="9"/>
      <c r="CB596" s="9"/>
      <c r="CC596" s="9"/>
      <c r="CD596" s="9"/>
      <c r="CE596" s="9"/>
      <c r="CF596" s="9"/>
      <c r="CG596" s="9"/>
      <c r="CH596" s="9"/>
      <c r="CI596" s="9"/>
      <c r="CJ596" s="9"/>
      <c r="CK596" s="9"/>
      <c r="CL596" s="9"/>
      <c r="CM596" s="9"/>
      <c r="CN596" s="9"/>
      <c r="CO596" s="9"/>
      <c r="CP596" s="9"/>
      <c r="CQ596" s="9"/>
      <c r="CR596" s="9"/>
      <c r="CS596" s="9"/>
      <c r="CT596" s="9"/>
      <c r="CU596" s="9"/>
      <c r="CV596" s="9"/>
      <c r="CW596" s="9"/>
      <c r="CX596" s="9"/>
      <c r="CY596" s="9"/>
      <c r="CZ596" s="9"/>
      <c r="DA596" s="9"/>
      <c r="DB596" s="9"/>
      <c r="DC596" s="9"/>
      <c r="DD596" s="9"/>
      <c r="DE596" s="9"/>
      <c r="DF596" s="9"/>
      <c r="DG596" s="9"/>
      <c r="DH596" s="9"/>
      <c r="DI596" s="9"/>
      <c r="DJ596" s="9"/>
      <c r="DK596" s="9"/>
      <c r="DL596" s="9"/>
      <c r="DM596" s="9"/>
      <c r="DN596" s="9"/>
    </row>
    <row r="597" spans="1:118" s="6" customFormat="1">
      <c r="A597" s="6">
        <v>75</v>
      </c>
      <c r="C597" s="6" t="s">
        <v>1047</v>
      </c>
      <c r="D597" s="6" t="s">
        <v>1048</v>
      </c>
      <c r="E597" s="37">
        <v>24.655000686645501</v>
      </c>
      <c r="F597" s="37">
        <v>24.534999847412099</v>
      </c>
      <c r="G597" s="7">
        <f t="shared" si="70"/>
        <v>8.4853407170015258E-2</v>
      </c>
      <c r="H597" s="7">
        <f t="shared" si="69"/>
        <v>24.595000267028801</v>
      </c>
      <c r="I597" s="7">
        <f>H597-H602</f>
        <v>-1.9530000686645508</v>
      </c>
      <c r="J597" s="8">
        <f t="shared" si="71"/>
        <v>3.8717882918513138</v>
      </c>
      <c r="K597" s="38">
        <v>23.760999679565401</v>
      </c>
      <c r="L597" s="38">
        <v>23.906999588012699</v>
      </c>
      <c r="M597" s="7">
        <f t="shared" si="72"/>
        <v>0.10323752531569924</v>
      </c>
      <c r="N597" s="7">
        <f t="shared" si="74"/>
        <v>23.833999633789048</v>
      </c>
      <c r="O597" s="7">
        <f>N597-N602</f>
        <v>-3.1900005340576527</v>
      </c>
      <c r="P597" s="48">
        <f t="shared" si="73"/>
        <v>9.1261131052563869</v>
      </c>
    </row>
    <row r="598" spans="1:118" s="6" customFormat="1">
      <c r="A598" s="6">
        <v>75</v>
      </c>
      <c r="C598" s="6" t="s">
        <v>1049</v>
      </c>
      <c r="D598" s="6" t="s">
        <v>1050</v>
      </c>
      <c r="E598" s="37">
        <v>25.304000854492202</v>
      </c>
      <c r="F598" s="37">
        <v>25.514999389648398</v>
      </c>
      <c r="G598" s="7">
        <f t="shared" si="70"/>
        <v>0.14919849502937485</v>
      </c>
      <c r="H598" s="7">
        <f t="shared" si="69"/>
        <v>25.409500122070298</v>
      </c>
      <c r="I598" s="7">
        <f>H598-H602</f>
        <v>-1.138500213623054</v>
      </c>
      <c r="J598" s="8">
        <f t="shared" si="71"/>
        <v>2.2015204012322136</v>
      </c>
      <c r="K598" s="38">
        <v>25.731000900268601</v>
      </c>
      <c r="L598" s="38">
        <v>25.5160007476807</v>
      </c>
      <c r="M598" s="7">
        <f t="shared" si="72"/>
        <v>0.15202806585104744</v>
      </c>
      <c r="N598" s="7">
        <f t="shared" si="74"/>
        <v>25.623500823974652</v>
      </c>
      <c r="O598" s="7">
        <f>N598-N602</f>
        <v>-1.400499343872049</v>
      </c>
      <c r="P598" s="48">
        <f t="shared" si="73"/>
        <v>2.6399293926202536</v>
      </c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  <c r="AD598" s="9"/>
      <c r="AE598" s="9"/>
      <c r="AF598" s="9"/>
      <c r="AG598" s="9"/>
      <c r="AH598" s="9"/>
      <c r="AI598" s="9"/>
      <c r="AJ598" s="9"/>
      <c r="AK598" s="9"/>
      <c r="AL598" s="9"/>
      <c r="AM598" s="9"/>
      <c r="AN598" s="9"/>
      <c r="AO598" s="9"/>
      <c r="AP598" s="9"/>
      <c r="AQ598" s="9"/>
      <c r="AR598" s="9"/>
      <c r="AS598" s="9"/>
      <c r="AT598" s="9"/>
      <c r="AU598" s="9"/>
      <c r="AV598" s="9"/>
      <c r="AW598" s="9"/>
      <c r="AX598" s="9"/>
      <c r="AY598" s="9"/>
      <c r="AZ598" s="9"/>
      <c r="BA598" s="9"/>
      <c r="BB598" s="9"/>
      <c r="BC598" s="9"/>
      <c r="BD598" s="9"/>
      <c r="BE598" s="9"/>
      <c r="BF598" s="9"/>
      <c r="BG598" s="9"/>
      <c r="BH598" s="9"/>
      <c r="BI598" s="9"/>
      <c r="BJ598" s="9"/>
      <c r="BK598" s="9"/>
      <c r="BL598" s="9"/>
      <c r="BM598" s="9"/>
      <c r="BN598" s="9"/>
      <c r="BO598" s="9"/>
      <c r="BP598" s="9"/>
      <c r="BQ598" s="9"/>
      <c r="BR598" s="9"/>
      <c r="BS598" s="9"/>
      <c r="BT598" s="9"/>
      <c r="BU598" s="9"/>
      <c r="BV598" s="9"/>
      <c r="BW598" s="9"/>
      <c r="BX598" s="9"/>
      <c r="BY598" s="9"/>
      <c r="BZ598" s="9"/>
      <c r="CA598" s="9"/>
      <c r="CB598" s="9"/>
      <c r="CC598" s="9"/>
      <c r="CD598" s="9"/>
      <c r="CE598" s="9"/>
      <c r="CF598" s="9"/>
      <c r="CG598" s="9"/>
      <c r="CH598" s="9"/>
      <c r="CI598" s="9"/>
      <c r="CJ598" s="9"/>
      <c r="CK598" s="9"/>
      <c r="CL598" s="9"/>
      <c r="CM598" s="9"/>
      <c r="CN598" s="9"/>
      <c r="CO598" s="9"/>
      <c r="CP598" s="9"/>
      <c r="CQ598" s="9"/>
      <c r="CR598" s="9"/>
      <c r="CS598" s="9"/>
      <c r="CT598" s="9"/>
      <c r="CU598" s="9"/>
      <c r="CV598" s="9"/>
      <c r="CW598" s="9"/>
      <c r="CX598" s="9"/>
      <c r="CY598" s="9"/>
      <c r="CZ598" s="9"/>
      <c r="DA598" s="9"/>
      <c r="DB598" s="9"/>
      <c r="DC598" s="9"/>
      <c r="DD598" s="9"/>
      <c r="DE598" s="9"/>
      <c r="DF598" s="9"/>
      <c r="DG598" s="9"/>
      <c r="DH598" s="9"/>
      <c r="DI598" s="9"/>
      <c r="DJ598" s="9"/>
      <c r="DK598" s="9"/>
      <c r="DL598" s="9"/>
      <c r="DM598" s="9"/>
      <c r="DN598" s="9"/>
    </row>
    <row r="599" spans="1:118" s="6" customFormat="1">
      <c r="A599" s="6">
        <v>75</v>
      </c>
      <c r="C599" s="6" t="s">
        <v>1051</v>
      </c>
      <c r="D599" s="6" t="s">
        <v>1052</v>
      </c>
      <c r="E599" s="37">
        <v>30.298000335693398</v>
      </c>
      <c r="F599" s="37">
        <v>30.246000289916999</v>
      </c>
      <c r="G599" s="7">
        <f t="shared" si="70"/>
        <v>3.6769584990502736E-2</v>
      </c>
      <c r="H599" s="7">
        <f t="shared" si="69"/>
        <v>30.272000312805197</v>
      </c>
      <c r="I599" s="7">
        <f>H599-H602</f>
        <v>3.7239999771118448</v>
      </c>
      <c r="J599" s="8">
        <f t="shared" si="71"/>
        <v>7.5677068947515747E-2</v>
      </c>
      <c r="K599" s="38">
        <v>29.2660007476807</v>
      </c>
      <c r="L599" s="38">
        <v>29.013999938964801</v>
      </c>
      <c r="M599" s="7">
        <f t="shared" si="72"/>
        <v>0.17819148070750584</v>
      </c>
      <c r="N599" s="7">
        <f t="shared" si="74"/>
        <v>29.14000034332275</v>
      </c>
      <c r="O599" s="7">
        <f>N599-N602</f>
        <v>2.1160001754760493</v>
      </c>
      <c r="P599" s="48">
        <f t="shared" si="73"/>
        <v>0.23068559510499084</v>
      </c>
    </row>
    <row r="600" spans="1:118" s="6" customFormat="1">
      <c r="A600" s="6">
        <v>75</v>
      </c>
      <c r="C600" s="6" t="s">
        <v>1053</v>
      </c>
      <c r="D600" s="6" t="s">
        <v>1054</v>
      </c>
      <c r="E600" s="37">
        <v>19.797000885009801</v>
      </c>
      <c r="F600" s="37">
        <v>19.975000381469702</v>
      </c>
      <c r="G600" s="7">
        <f t="shared" si="70"/>
        <v>0.12586465099458655</v>
      </c>
      <c r="H600" s="7">
        <f t="shared" si="69"/>
        <v>19.886000633239753</v>
      </c>
      <c r="I600" s="7">
        <f>H600-H602</f>
        <v>-6.6619997024535991</v>
      </c>
      <c r="J600" s="8">
        <f t="shared" si="71"/>
        <v>101.26555366637838</v>
      </c>
      <c r="K600" s="38">
        <v>20.158000946044901</v>
      </c>
      <c r="L600" s="38">
        <v>20.299999237060501</v>
      </c>
      <c r="M600" s="7">
        <f t="shared" si="72"/>
        <v>0.10040795449403166</v>
      </c>
      <c r="N600" s="7">
        <f t="shared" si="74"/>
        <v>20.229000091552699</v>
      </c>
      <c r="O600" s="7">
        <f>N600-N602</f>
        <v>-6.7950000762940022</v>
      </c>
      <c r="P600" s="48">
        <f t="shared" si="73"/>
        <v>111.04495782785202</v>
      </c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  <c r="AD600" s="9"/>
      <c r="AE600" s="9"/>
      <c r="AF600" s="9"/>
      <c r="AG600" s="9"/>
      <c r="AH600" s="9"/>
      <c r="AI600" s="9"/>
      <c r="AJ600" s="9"/>
      <c r="AK600" s="9"/>
      <c r="AL600" s="9"/>
      <c r="AM600" s="9"/>
      <c r="AN600" s="9"/>
      <c r="AO600" s="9"/>
      <c r="AP600" s="9"/>
      <c r="AQ600" s="9"/>
      <c r="AR600" s="9"/>
      <c r="AS600" s="9"/>
      <c r="AT600" s="9"/>
      <c r="AU600" s="9"/>
      <c r="AV600" s="9"/>
      <c r="AW600" s="9"/>
      <c r="AX600" s="9"/>
      <c r="AY600" s="9"/>
      <c r="AZ600" s="9"/>
      <c r="BA600" s="9"/>
      <c r="BB600" s="9"/>
      <c r="BC600" s="9"/>
      <c r="BD600" s="9"/>
      <c r="BE600" s="9"/>
      <c r="BF600" s="9"/>
      <c r="BG600" s="9"/>
      <c r="BH600" s="9"/>
      <c r="BI600" s="9"/>
      <c r="BJ600" s="9"/>
      <c r="BK600" s="9"/>
      <c r="BL600" s="9"/>
      <c r="BM600" s="9"/>
      <c r="BN600" s="9"/>
      <c r="BO600" s="9"/>
      <c r="BP600" s="9"/>
      <c r="BQ600" s="9"/>
      <c r="BR600" s="9"/>
      <c r="BS600" s="9"/>
      <c r="BT600" s="9"/>
      <c r="BU600" s="9"/>
      <c r="BV600" s="9"/>
      <c r="BW600" s="9"/>
      <c r="BX600" s="9"/>
      <c r="BY600" s="9"/>
      <c r="BZ600" s="9"/>
      <c r="CA600" s="9"/>
      <c r="CB600" s="9"/>
      <c r="CC600" s="9"/>
      <c r="CD600" s="9"/>
      <c r="CE600" s="9"/>
      <c r="CF600" s="9"/>
      <c r="CG600" s="9"/>
      <c r="CH600" s="9"/>
      <c r="CI600" s="9"/>
      <c r="CJ600" s="9"/>
      <c r="CK600" s="9"/>
      <c r="CL600" s="9"/>
      <c r="CM600" s="9"/>
      <c r="CN600" s="9"/>
      <c r="CO600" s="9"/>
      <c r="CP600" s="9"/>
      <c r="CQ600" s="9"/>
      <c r="CR600" s="9"/>
      <c r="CS600" s="9"/>
      <c r="CT600" s="9"/>
      <c r="CU600" s="9"/>
      <c r="CV600" s="9"/>
      <c r="CW600" s="9"/>
      <c r="CX600" s="9"/>
      <c r="CY600" s="9"/>
      <c r="CZ600" s="9"/>
      <c r="DA600" s="9"/>
      <c r="DB600" s="9"/>
      <c r="DC600" s="9"/>
      <c r="DD600" s="9"/>
      <c r="DE600" s="9"/>
      <c r="DF600" s="9"/>
      <c r="DG600" s="9"/>
      <c r="DH600" s="9"/>
      <c r="DI600" s="9"/>
      <c r="DJ600" s="9"/>
      <c r="DK600" s="9"/>
      <c r="DL600" s="9"/>
      <c r="DM600" s="9"/>
      <c r="DN600" s="9"/>
    </row>
    <row r="601" spans="1:118" s="6" customFormat="1">
      <c r="A601" s="6">
        <v>75</v>
      </c>
      <c r="C601" s="6" t="s">
        <v>1055</v>
      </c>
      <c r="D601" s="6" t="s">
        <v>1056</v>
      </c>
      <c r="E601" s="37">
        <v>31.693000793456999</v>
      </c>
      <c r="F601" s="37">
        <v>32.340999603271499</v>
      </c>
      <c r="G601" s="7">
        <f t="shared" si="70"/>
        <v>0.45820435262064441</v>
      </c>
      <c r="H601" s="7">
        <f t="shared" si="69"/>
        <v>32.017000198364251</v>
      </c>
      <c r="I601" s="7">
        <f>H601-H602</f>
        <v>5.4689998626708984</v>
      </c>
      <c r="J601" s="8">
        <f t="shared" si="71"/>
        <v>2.2577039616647126E-2</v>
      </c>
      <c r="K601" s="38">
        <v>30.433000564575199</v>
      </c>
      <c r="L601" s="38">
        <v>30.174999237060501</v>
      </c>
      <c r="M601" s="7">
        <f t="shared" si="72"/>
        <v>0.18243448824077446</v>
      </c>
      <c r="N601" s="7">
        <f t="shared" si="74"/>
        <v>30.30399990081785</v>
      </c>
      <c r="O601" s="7">
        <f>N601-N602</f>
        <v>3.2799997329711488</v>
      </c>
      <c r="P601" s="48">
        <f t="shared" si="73"/>
        <v>0.10294889621328647</v>
      </c>
    </row>
    <row r="602" spans="1:118" s="14" customFormat="1">
      <c r="A602" s="14">
        <v>75</v>
      </c>
      <c r="C602" s="14" t="s">
        <v>21</v>
      </c>
      <c r="E602" s="40">
        <v>26.5820007324219</v>
      </c>
      <c r="F602" s="40">
        <v>26.513999938964801</v>
      </c>
      <c r="G602" s="15">
        <f t="shared" si="70"/>
        <v>4.8083822179580342E-2</v>
      </c>
      <c r="H602" s="15">
        <f t="shared" si="69"/>
        <v>26.548000335693352</v>
      </c>
      <c r="I602" s="15">
        <f>H602-H602</f>
        <v>0</v>
      </c>
      <c r="J602" s="16">
        <f t="shared" si="71"/>
        <v>1</v>
      </c>
      <c r="K602" s="40">
        <v>26.899000167846701</v>
      </c>
      <c r="L602" s="40">
        <v>27.149000167846701</v>
      </c>
      <c r="M602" s="15">
        <f t="shared" si="72"/>
        <v>0.17677669529663689</v>
      </c>
      <c r="N602" s="15">
        <f t="shared" si="74"/>
        <v>27.024000167846701</v>
      </c>
      <c r="O602" s="15">
        <f>N602-N602</f>
        <v>0</v>
      </c>
      <c r="P602" s="50">
        <f t="shared" si="73"/>
        <v>1</v>
      </c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  <c r="AD602" s="9"/>
      <c r="AE602" s="9"/>
      <c r="AF602" s="9"/>
      <c r="AG602" s="9"/>
      <c r="AH602" s="9"/>
      <c r="AI602" s="9"/>
      <c r="AJ602" s="9"/>
      <c r="AK602" s="9"/>
      <c r="AL602" s="9"/>
      <c r="AM602" s="9"/>
      <c r="AN602" s="9"/>
      <c r="AO602" s="9"/>
      <c r="AP602" s="9"/>
      <c r="AQ602" s="9"/>
      <c r="AR602" s="9"/>
      <c r="AS602" s="9"/>
      <c r="AT602" s="9"/>
      <c r="AU602" s="9"/>
      <c r="AV602" s="9"/>
      <c r="AW602" s="9"/>
      <c r="AX602" s="9"/>
      <c r="AY602" s="9"/>
      <c r="AZ602" s="9"/>
      <c r="BA602" s="9"/>
      <c r="BB602" s="9"/>
      <c r="BC602" s="9"/>
      <c r="BD602" s="9"/>
      <c r="BE602" s="9"/>
      <c r="BF602" s="9"/>
      <c r="BG602" s="9"/>
      <c r="BH602" s="9"/>
      <c r="BI602" s="9"/>
      <c r="BJ602" s="9"/>
      <c r="BK602" s="9"/>
      <c r="BL602" s="9"/>
      <c r="BM602" s="9"/>
      <c r="BN602" s="9"/>
      <c r="BO602" s="9"/>
      <c r="BP602" s="9"/>
      <c r="BQ602" s="9"/>
      <c r="BR602" s="9"/>
      <c r="BS602" s="9"/>
      <c r="BT602" s="9"/>
      <c r="BU602" s="9"/>
      <c r="BV602" s="9"/>
      <c r="BW602" s="9"/>
      <c r="BX602" s="9"/>
      <c r="BY602" s="9"/>
      <c r="BZ602" s="9"/>
      <c r="CA602" s="9"/>
      <c r="CB602" s="9"/>
      <c r="CC602" s="9"/>
      <c r="CD602" s="9"/>
      <c r="CE602" s="9"/>
      <c r="CF602" s="9"/>
      <c r="CG602" s="9"/>
      <c r="CH602" s="9"/>
      <c r="CI602" s="9"/>
      <c r="CJ602" s="9"/>
      <c r="CK602" s="9"/>
      <c r="CL602" s="9"/>
      <c r="CM602" s="9"/>
      <c r="CN602" s="9"/>
      <c r="CO602" s="9"/>
      <c r="CP602" s="9"/>
      <c r="CQ602" s="9"/>
      <c r="CR602" s="9"/>
      <c r="CS602" s="9"/>
      <c r="CT602" s="9"/>
      <c r="CU602" s="9"/>
      <c r="CV602" s="9"/>
      <c r="CW602" s="9"/>
      <c r="CX602" s="9"/>
      <c r="CY602" s="9"/>
      <c r="CZ602" s="9"/>
      <c r="DA602" s="9"/>
      <c r="DB602" s="9"/>
      <c r="DC602" s="9"/>
      <c r="DD602" s="9"/>
      <c r="DE602" s="9"/>
      <c r="DF602" s="9"/>
      <c r="DG602" s="9"/>
      <c r="DH602" s="9"/>
      <c r="DI602" s="9"/>
      <c r="DJ602" s="9"/>
      <c r="DK602" s="9"/>
      <c r="DL602" s="9"/>
      <c r="DM602" s="9"/>
      <c r="DN602" s="9"/>
    </row>
    <row r="603" spans="1:118" s="6" customFormat="1">
      <c r="A603" s="6">
        <v>76</v>
      </c>
      <c r="C603" s="6" t="s">
        <v>1057</v>
      </c>
      <c r="D603" s="6" t="s">
        <v>1058</v>
      </c>
      <c r="E603" s="37">
        <v>33.382999420166001</v>
      </c>
      <c r="F603" s="37">
        <v>33.4609985351563</v>
      </c>
      <c r="G603" s="7">
        <f t="shared" si="70"/>
        <v>5.5153703136189239E-2</v>
      </c>
      <c r="H603" s="7">
        <f t="shared" si="69"/>
        <v>33.421998977661147</v>
      </c>
      <c r="I603" s="7">
        <f>H603-H610</f>
        <v>7.2189989089965962</v>
      </c>
      <c r="J603" s="8">
        <f t="shared" si="71"/>
        <v>6.7121984739615176E-3</v>
      </c>
      <c r="K603" s="38">
        <v>33.474998474121101</v>
      </c>
      <c r="L603" s="38">
        <v>33.705001831054702</v>
      </c>
      <c r="M603" s="7">
        <f t="shared" si="72"/>
        <v>0.16263693338341909</v>
      </c>
      <c r="N603" s="7">
        <f t="shared" si="74"/>
        <v>33.590000152587905</v>
      </c>
      <c r="O603" s="7">
        <f>N603-N610</f>
        <v>6.2895002365112056</v>
      </c>
      <c r="P603" s="48">
        <f t="shared" si="73"/>
        <v>1.2784147450092003E-2</v>
      </c>
    </row>
    <row r="604" spans="1:118" s="6" customFormat="1">
      <c r="A604" s="6">
        <v>76</v>
      </c>
      <c r="C604" s="6" t="s">
        <v>1059</v>
      </c>
      <c r="D604" s="6" t="s">
        <v>1060</v>
      </c>
      <c r="E604" s="37">
        <v>29.297000885009801</v>
      </c>
      <c r="F604" s="37">
        <v>29.5230007171631</v>
      </c>
      <c r="G604" s="7">
        <f t="shared" si="70"/>
        <v>0.15980601386261925</v>
      </c>
      <c r="H604" s="7">
        <f t="shared" si="69"/>
        <v>29.410000801086451</v>
      </c>
      <c r="I604" s="7">
        <f>H604-H610</f>
        <v>3.2070007324218999</v>
      </c>
      <c r="J604" s="8">
        <f t="shared" si="71"/>
        <v>0.10829205207270218</v>
      </c>
      <c r="K604" s="38">
        <v>27.684999465942401</v>
      </c>
      <c r="L604" s="38">
        <v>27.6280002593994</v>
      </c>
      <c r="M604" s="7">
        <f t="shared" si="72"/>
        <v>4.0304525468808444E-2</v>
      </c>
      <c r="N604" s="7">
        <f t="shared" si="74"/>
        <v>27.656499862670898</v>
      </c>
      <c r="O604" s="7">
        <f>N604-N610</f>
        <v>0.3559999465941992</v>
      </c>
      <c r="P604" s="48">
        <f t="shared" si="73"/>
        <v>0.78132790909557603</v>
      </c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  <c r="AD604" s="9"/>
      <c r="AE604" s="9"/>
      <c r="AF604" s="9"/>
      <c r="AG604" s="9"/>
      <c r="AH604" s="9"/>
      <c r="AI604" s="9"/>
      <c r="AJ604" s="9"/>
      <c r="AK604" s="9"/>
      <c r="AL604" s="9"/>
      <c r="AM604" s="9"/>
      <c r="AN604" s="9"/>
      <c r="AO604" s="9"/>
      <c r="AP604" s="9"/>
      <c r="AQ604" s="9"/>
      <c r="AR604" s="9"/>
      <c r="AS604" s="9"/>
      <c r="AT604" s="9"/>
      <c r="AU604" s="9"/>
      <c r="AV604" s="9"/>
      <c r="AW604" s="9"/>
      <c r="AX604" s="9"/>
      <c r="AY604" s="9"/>
      <c r="AZ604" s="9"/>
      <c r="BA604" s="9"/>
      <c r="BB604" s="9"/>
      <c r="BC604" s="9"/>
      <c r="BD604" s="9"/>
      <c r="BE604" s="9"/>
      <c r="BF604" s="9"/>
      <c r="BG604" s="9"/>
      <c r="BH604" s="9"/>
      <c r="BI604" s="9"/>
      <c r="BJ604" s="9"/>
      <c r="BK604" s="9"/>
      <c r="BL604" s="9"/>
      <c r="BM604" s="9"/>
      <c r="BN604" s="9"/>
      <c r="BO604" s="9"/>
      <c r="BP604" s="9"/>
      <c r="BQ604" s="9"/>
      <c r="BR604" s="9"/>
      <c r="BS604" s="9"/>
      <c r="BT604" s="9"/>
      <c r="BU604" s="9"/>
      <c r="BV604" s="9"/>
      <c r="BW604" s="9"/>
      <c r="BX604" s="9"/>
      <c r="BY604" s="9"/>
      <c r="BZ604" s="9"/>
      <c r="CA604" s="9"/>
      <c r="CB604" s="9"/>
      <c r="CC604" s="9"/>
      <c r="CD604" s="9"/>
      <c r="CE604" s="9"/>
      <c r="CF604" s="9"/>
      <c r="CG604" s="9"/>
      <c r="CH604" s="9"/>
      <c r="CI604" s="9"/>
      <c r="CJ604" s="9"/>
      <c r="CK604" s="9"/>
      <c r="CL604" s="9"/>
      <c r="CM604" s="9"/>
      <c r="CN604" s="9"/>
      <c r="CO604" s="9"/>
      <c r="CP604" s="9"/>
      <c r="CQ604" s="9"/>
      <c r="CR604" s="9"/>
      <c r="CS604" s="9"/>
      <c r="CT604" s="9"/>
      <c r="CU604" s="9"/>
      <c r="CV604" s="9"/>
      <c r="CW604" s="9"/>
      <c r="CX604" s="9"/>
      <c r="CY604" s="9"/>
      <c r="CZ604" s="9"/>
      <c r="DA604" s="9"/>
      <c r="DB604" s="9"/>
      <c r="DC604" s="9"/>
      <c r="DD604" s="9"/>
      <c r="DE604" s="9"/>
      <c r="DF604" s="9"/>
      <c r="DG604" s="9"/>
      <c r="DH604" s="9"/>
      <c r="DI604" s="9"/>
      <c r="DJ604" s="9"/>
      <c r="DK604" s="9"/>
      <c r="DL604" s="9"/>
      <c r="DM604" s="9"/>
      <c r="DN604" s="9"/>
    </row>
    <row r="605" spans="1:118" s="6" customFormat="1">
      <c r="A605" s="6">
        <v>76</v>
      </c>
      <c r="C605" s="6" t="s">
        <v>1061</v>
      </c>
      <c r="D605" s="6" t="s">
        <v>1062</v>
      </c>
      <c r="E605" s="37">
        <v>36.284000396728501</v>
      </c>
      <c r="F605" s="37">
        <v>36.280998229980497</v>
      </c>
      <c r="G605" s="7">
        <f t="shared" si="70"/>
        <v>2.1228524657665648E-3</v>
      </c>
      <c r="H605" s="7">
        <f t="shared" si="69"/>
        <v>36.282499313354499</v>
      </c>
      <c r="I605" s="7">
        <f>H605-H610</f>
        <v>10.079499244689949</v>
      </c>
      <c r="J605" s="8">
        <f t="shared" si="71"/>
        <v>9.2420515392211289E-4</v>
      </c>
      <c r="K605" s="38">
        <v>34.958000183105497</v>
      </c>
      <c r="L605" s="38">
        <v>35.055999755859403</v>
      </c>
      <c r="M605" s="7">
        <f t="shared" si="72"/>
        <v>6.9296162447671533E-2</v>
      </c>
      <c r="N605" s="7">
        <f t="shared" si="74"/>
        <v>35.00699996948245</v>
      </c>
      <c r="O605" s="7">
        <f>N605-N610</f>
        <v>7.7065000534057511</v>
      </c>
      <c r="P605" s="48">
        <f t="shared" si="73"/>
        <v>4.7875389726688457E-3</v>
      </c>
    </row>
    <row r="606" spans="1:118" s="6" customFormat="1">
      <c r="A606" s="6">
        <v>76</v>
      </c>
      <c r="C606" s="6" t="s">
        <v>1063</v>
      </c>
      <c r="D606" s="6" t="s">
        <v>1064</v>
      </c>
      <c r="E606" s="37">
        <v>31.656999588012699</v>
      </c>
      <c r="F606" s="37">
        <v>31.9640007019043</v>
      </c>
      <c r="G606" s="7">
        <f t="shared" si="70"/>
        <v>0.21708256946457505</v>
      </c>
      <c r="H606" s="7">
        <f t="shared" si="69"/>
        <v>31.8105001449585</v>
      </c>
      <c r="I606" s="7">
        <f>H606-H610</f>
        <v>5.6075000762939489</v>
      </c>
      <c r="J606" s="8">
        <f t="shared" si="71"/>
        <v>2.0510406902439399E-2</v>
      </c>
      <c r="K606" s="38">
        <v>30.705999374389599</v>
      </c>
      <c r="L606" s="38">
        <v>30.537000656127901</v>
      </c>
      <c r="M606" s="7">
        <f t="shared" si="72"/>
        <v>0.11950013969468108</v>
      </c>
      <c r="N606" s="7">
        <f t="shared" si="74"/>
        <v>30.62150001525875</v>
      </c>
      <c r="O606" s="7">
        <f>N606-N610</f>
        <v>3.3210000991820507</v>
      </c>
      <c r="P606" s="48">
        <f t="shared" si="73"/>
        <v>0.1000643444528382</v>
      </c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  <c r="AD606" s="9"/>
      <c r="AE606" s="9"/>
      <c r="AF606" s="9"/>
      <c r="AG606" s="9"/>
      <c r="AH606" s="9"/>
      <c r="AI606" s="9"/>
      <c r="AJ606" s="9"/>
      <c r="AK606" s="9"/>
      <c r="AL606" s="9"/>
      <c r="AM606" s="9"/>
      <c r="AN606" s="9"/>
      <c r="AO606" s="9"/>
      <c r="AP606" s="9"/>
      <c r="AQ606" s="9"/>
      <c r="AR606" s="9"/>
      <c r="AS606" s="9"/>
      <c r="AT606" s="9"/>
      <c r="AU606" s="9"/>
      <c r="AV606" s="9"/>
      <c r="AW606" s="9"/>
      <c r="AX606" s="9"/>
      <c r="AY606" s="9"/>
      <c r="AZ606" s="9"/>
      <c r="BA606" s="9"/>
      <c r="BB606" s="9"/>
      <c r="BC606" s="9"/>
      <c r="BD606" s="9"/>
      <c r="BE606" s="9"/>
      <c r="BF606" s="9"/>
      <c r="BG606" s="9"/>
      <c r="BH606" s="9"/>
      <c r="BI606" s="9"/>
      <c r="BJ606" s="9"/>
      <c r="BK606" s="9"/>
      <c r="BL606" s="9"/>
      <c r="BM606" s="9"/>
      <c r="BN606" s="9"/>
      <c r="BO606" s="9"/>
      <c r="BP606" s="9"/>
      <c r="BQ606" s="9"/>
      <c r="BR606" s="9"/>
      <c r="BS606" s="9"/>
      <c r="BT606" s="9"/>
      <c r="BU606" s="9"/>
      <c r="BV606" s="9"/>
      <c r="BW606" s="9"/>
      <c r="BX606" s="9"/>
      <c r="BY606" s="9"/>
      <c r="BZ606" s="9"/>
      <c r="CA606" s="9"/>
      <c r="CB606" s="9"/>
      <c r="CC606" s="9"/>
      <c r="CD606" s="9"/>
      <c r="CE606" s="9"/>
      <c r="CF606" s="9"/>
      <c r="CG606" s="9"/>
      <c r="CH606" s="9"/>
      <c r="CI606" s="9"/>
      <c r="CJ606" s="9"/>
      <c r="CK606" s="9"/>
      <c r="CL606" s="9"/>
      <c r="CM606" s="9"/>
      <c r="CN606" s="9"/>
      <c r="CO606" s="9"/>
      <c r="CP606" s="9"/>
      <c r="CQ606" s="9"/>
      <c r="CR606" s="9"/>
      <c r="CS606" s="9"/>
      <c r="CT606" s="9"/>
      <c r="CU606" s="9"/>
      <c r="CV606" s="9"/>
      <c r="CW606" s="9"/>
      <c r="CX606" s="9"/>
      <c r="CY606" s="9"/>
      <c r="CZ606" s="9"/>
      <c r="DA606" s="9"/>
      <c r="DB606" s="9"/>
      <c r="DC606" s="9"/>
      <c r="DD606" s="9"/>
      <c r="DE606" s="9"/>
      <c r="DF606" s="9"/>
      <c r="DG606" s="9"/>
      <c r="DH606" s="9"/>
      <c r="DI606" s="9"/>
      <c r="DJ606" s="9"/>
      <c r="DK606" s="9"/>
      <c r="DL606" s="9"/>
      <c r="DM606" s="9"/>
      <c r="DN606" s="9"/>
    </row>
    <row r="607" spans="1:118" s="6" customFormat="1">
      <c r="A607" s="6">
        <v>76</v>
      </c>
      <c r="C607" s="6" t="s">
        <v>1065</v>
      </c>
      <c r="D607" s="6" t="s">
        <v>1066</v>
      </c>
      <c r="E607" s="37">
        <v>24.6480007171631</v>
      </c>
      <c r="F607" s="46">
        <v>25.9370002746582</v>
      </c>
      <c r="G607" s="7">
        <f t="shared" si="70"/>
        <v>0.91146032805124388</v>
      </c>
      <c r="H607" s="7">
        <f>AVERAGE(E607)</f>
        <v>24.6480007171631</v>
      </c>
      <c r="I607" s="7">
        <f>H607-H610</f>
        <v>-1.5549993515014506</v>
      </c>
      <c r="J607" s="8">
        <f t="shared" si="71"/>
        <v>2.9383359457597944</v>
      </c>
      <c r="K607" s="38">
        <v>26.841999053955099</v>
      </c>
      <c r="L607" s="38">
        <v>26.281000137329102</v>
      </c>
      <c r="M607" s="7">
        <f t="shared" si="72"/>
        <v>0.39668613818454973</v>
      </c>
      <c r="N607" s="7">
        <f t="shared" si="74"/>
        <v>26.561499595642101</v>
      </c>
      <c r="O607" s="7">
        <f>N607-N610</f>
        <v>-0.73900032043459873</v>
      </c>
      <c r="P607" s="48">
        <f t="shared" si="73"/>
        <v>1.6690189330137992</v>
      </c>
    </row>
    <row r="608" spans="1:118" s="6" customFormat="1">
      <c r="A608" s="6">
        <v>76</v>
      </c>
      <c r="C608" s="6" t="s">
        <v>1067</v>
      </c>
      <c r="D608" s="6" t="s">
        <v>1068</v>
      </c>
      <c r="E608" s="37">
        <v>28.996000289916999</v>
      </c>
      <c r="F608" s="37">
        <v>28.8920001983643</v>
      </c>
      <c r="G608" s="7">
        <f t="shared" si="70"/>
        <v>7.3539169980935126E-2</v>
      </c>
      <c r="H608" s="7">
        <f t="shared" ref="H608:H613" si="75">AVERAGE(E608:F608)</f>
        <v>28.94400024414065</v>
      </c>
      <c r="I608" s="7">
        <f>H608-H610</f>
        <v>2.7410001754760991</v>
      </c>
      <c r="J608" s="8">
        <f t="shared" si="71"/>
        <v>0.14958110221017457</v>
      </c>
      <c r="K608" s="38">
        <v>28.989000320434599</v>
      </c>
      <c r="L608" s="38">
        <v>29.767999649047901</v>
      </c>
      <c r="M608" s="7">
        <f t="shared" si="72"/>
        <v>0.55083570780223401</v>
      </c>
      <c r="N608" s="7">
        <f t="shared" si="74"/>
        <v>29.37849998474125</v>
      </c>
      <c r="O608" s="7">
        <f>N608-N610</f>
        <v>2.0780000686645508</v>
      </c>
      <c r="P608" s="48">
        <f t="shared" si="73"/>
        <v>0.23684250637738288</v>
      </c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  <c r="AD608" s="9"/>
      <c r="AE608" s="9"/>
      <c r="AF608" s="9"/>
      <c r="AG608" s="9"/>
      <c r="AH608" s="9"/>
      <c r="AI608" s="9"/>
      <c r="AJ608" s="9"/>
      <c r="AK608" s="9"/>
      <c r="AL608" s="9"/>
      <c r="AM608" s="9"/>
      <c r="AN608" s="9"/>
      <c r="AO608" s="9"/>
      <c r="AP608" s="9"/>
      <c r="AQ608" s="9"/>
      <c r="AR608" s="9"/>
      <c r="AS608" s="9"/>
      <c r="AT608" s="9"/>
      <c r="AU608" s="9"/>
      <c r="AV608" s="9"/>
      <c r="AW608" s="9"/>
      <c r="AX608" s="9"/>
      <c r="AY608" s="9"/>
      <c r="AZ608" s="9"/>
      <c r="BA608" s="9"/>
      <c r="BB608" s="9"/>
      <c r="BC608" s="9"/>
      <c r="BD608" s="9"/>
      <c r="BE608" s="9"/>
      <c r="BF608" s="9"/>
      <c r="BG608" s="9"/>
      <c r="BH608" s="9"/>
      <c r="BI608" s="9"/>
      <c r="BJ608" s="9"/>
      <c r="BK608" s="9"/>
      <c r="BL608" s="9"/>
      <c r="BM608" s="9"/>
      <c r="BN608" s="9"/>
      <c r="BO608" s="9"/>
      <c r="BP608" s="9"/>
      <c r="BQ608" s="9"/>
      <c r="BR608" s="9"/>
      <c r="BS608" s="9"/>
      <c r="BT608" s="9"/>
      <c r="BU608" s="9"/>
      <c r="BV608" s="9"/>
      <c r="BW608" s="9"/>
      <c r="BX608" s="9"/>
      <c r="BY608" s="9"/>
      <c r="BZ608" s="9"/>
      <c r="CA608" s="9"/>
      <c r="CB608" s="9"/>
      <c r="CC608" s="9"/>
      <c r="CD608" s="9"/>
      <c r="CE608" s="9"/>
      <c r="CF608" s="9"/>
      <c r="CG608" s="9"/>
      <c r="CH608" s="9"/>
      <c r="CI608" s="9"/>
      <c r="CJ608" s="9"/>
      <c r="CK608" s="9"/>
      <c r="CL608" s="9"/>
      <c r="CM608" s="9"/>
      <c r="CN608" s="9"/>
      <c r="CO608" s="9"/>
      <c r="CP608" s="9"/>
      <c r="CQ608" s="9"/>
      <c r="CR608" s="9"/>
      <c r="CS608" s="9"/>
      <c r="CT608" s="9"/>
      <c r="CU608" s="9"/>
      <c r="CV608" s="9"/>
      <c r="CW608" s="9"/>
      <c r="CX608" s="9"/>
      <c r="CY608" s="9"/>
      <c r="CZ608" s="9"/>
      <c r="DA608" s="9"/>
      <c r="DB608" s="9"/>
      <c r="DC608" s="9"/>
      <c r="DD608" s="9"/>
      <c r="DE608" s="9"/>
      <c r="DF608" s="9"/>
      <c r="DG608" s="9"/>
      <c r="DH608" s="9"/>
      <c r="DI608" s="9"/>
      <c r="DJ608" s="9"/>
      <c r="DK608" s="9"/>
      <c r="DL608" s="9"/>
      <c r="DM608" s="9"/>
      <c r="DN608" s="9"/>
    </row>
    <row r="609" spans="1:118" s="6" customFormat="1">
      <c r="A609" s="6">
        <v>76</v>
      </c>
      <c r="C609" s="6" t="s">
        <v>1069</v>
      </c>
      <c r="D609" s="6" t="s">
        <v>1070</v>
      </c>
      <c r="E609" s="37">
        <v>30.250999450683601</v>
      </c>
      <c r="F609" s="37">
        <v>31.152999877929702</v>
      </c>
      <c r="G609" s="7">
        <f t="shared" si="70"/>
        <v>0.63781061873888101</v>
      </c>
      <c r="H609" s="7">
        <f t="shared" si="75"/>
        <v>30.701999664306651</v>
      </c>
      <c r="I609" s="7">
        <f>H609-H610</f>
        <v>4.4989995956421005</v>
      </c>
      <c r="J609" s="8">
        <f t="shared" si="71"/>
        <v>4.4224829905521165E-2</v>
      </c>
      <c r="K609" s="38">
        <v>28.9309997558594</v>
      </c>
      <c r="L609" s="38">
        <v>29.097000122070298</v>
      </c>
      <c r="M609" s="7">
        <f t="shared" si="72"/>
        <v>0.1173799846271765</v>
      </c>
      <c r="N609" s="7">
        <f t="shared" si="74"/>
        <v>29.013999938964851</v>
      </c>
      <c r="O609" s="7">
        <f>N609-N610</f>
        <v>1.7135000228881516</v>
      </c>
      <c r="P609" s="48">
        <f t="shared" si="73"/>
        <v>0.30491942739362971</v>
      </c>
    </row>
    <row r="610" spans="1:118" s="14" customFormat="1">
      <c r="A610" s="14">
        <v>76</v>
      </c>
      <c r="C610" s="14" t="s">
        <v>21</v>
      </c>
      <c r="E610" s="40">
        <v>26.19700050354</v>
      </c>
      <c r="F610" s="40">
        <v>26.208999633789102</v>
      </c>
      <c r="G610" s="15">
        <f t="shared" si="70"/>
        <v>8.4846663674803674E-3</v>
      </c>
      <c r="H610" s="15">
        <f t="shared" si="75"/>
        <v>26.203000068664551</v>
      </c>
      <c r="I610" s="15">
        <f>H610-H610</f>
        <v>0</v>
      </c>
      <c r="J610" s="16">
        <f t="shared" si="71"/>
        <v>1</v>
      </c>
      <c r="K610" s="40">
        <v>26.8880004882813</v>
      </c>
      <c r="L610" s="40">
        <v>27.712999343872099</v>
      </c>
      <c r="M610" s="15">
        <f t="shared" si="72"/>
        <v>0.58336228525939526</v>
      </c>
      <c r="N610" s="15">
        <f t="shared" si="74"/>
        <v>27.300499916076699</v>
      </c>
      <c r="O610" s="15">
        <f>N610-N610</f>
        <v>0</v>
      </c>
      <c r="P610" s="50">
        <f t="shared" si="73"/>
        <v>1</v>
      </c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  <c r="AD610" s="9"/>
      <c r="AE610" s="9"/>
      <c r="AF610" s="9"/>
      <c r="AG610" s="9"/>
      <c r="AH610" s="9"/>
      <c r="AI610" s="9"/>
      <c r="AJ610" s="9"/>
      <c r="AK610" s="9"/>
      <c r="AL610" s="9"/>
      <c r="AM610" s="9"/>
      <c r="AN610" s="9"/>
      <c r="AO610" s="9"/>
      <c r="AP610" s="9"/>
      <c r="AQ610" s="9"/>
      <c r="AR610" s="9"/>
      <c r="AS610" s="9"/>
      <c r="AT610" s="9"/>
      <c r="AU610" s="9"/>
      <c r="AV610" s="9"/>
      <c r="AW610" s="9"/>
      <c r="AX610" s="9"/>
      <c r="AY610" s="9"/>
      <c r="AZ610" s="9"/>
      <c r="BA610" s="9"/>
      <c r="BB610" s="9"/>
      <c r="BC610" s="9"/>
      <c r="BD610" s="9"/>
      <c r="BE610" s="9"/>
      <c r="BF610" s="9"/>
      <c r="BG610" s="9"/>
      <c r="BH610" s="9"/>
      <c r="BI610" s="9"/>
      <c r="BJ610" s="9"/>
      <c r="BK610" s="9"/>
      <c r="BL610" s="9"/>
      <c r="BM610" s="9"/>
      <c r="BN610" s="9"/>
      <c r="BO610" s="9"/>
      <c r="BP610" s="9"/>
      <c r="BQ610" s="9"/>
      <c r="BR610" s="9"/>
      <c r="BS610" s="9"/>
      <c r="BT610" s="9"/>
      <c r="BU610" s="9"/>
      <c r="BV610" s="9"/>
      <c r="BW610" s="9"/>
      <c r="BX610" s="9"/>
      <c r="BY610" s="9"/>
      <c r="BZ610" s="9"/>
      <c r="CA610" s="9"/>
      <c r="CB610" s="9"/>
      <c r="CC610" s="9"/>
      <c r="CD610" s="9"/>
      <c r="CE610" s="9"/>
      <c r="CF610" s="9"/>
      <c r="CG610" s="9"/>
      <c r="CH610" s="9"/>
      <c r="CI610" s="9"/>
      <c r="CJ610" s="9"/>
      <c r="CK610" s="9"/>
      <c r="CL610" s="9"/>
      <c r="CM610" s="9"/>
      <c r="CN610" s="9"/>
      <c r="CO610" s="9"/>
      <c r="CP610" s="9"/>
      <c r="CQ610" s="9"/>
      <c r="CR610" s="9"/>
      <c r="CS610" s="9"/>
      <c r="CT610" s="9"/>
      <c r="CU610" s="9"/>
      <c r="CV610" s="9"/>
      <c r="CW610" s="9"/>
      <c r="CX610" s="9"/>
      <c r="CY610" s="9"/>
      <c r="CZ610" s="9"/>
      <c r="DA610" s="9"/>
      <c r="DB610" s="9"/>
      <c r="DC610" s="9"/>
      <c r="DD610" s="9"/>
      <c r="DE610" s="9"/>
      <c r="DF610" s="9"/>
      <c r="DG610" s="9"/>
      <c r="DH610" s="9"/>
      <c r="DI610" s="9"/>
      <c r="DJ610" s="9"/>
      <c r="DK610" s="9"/>
      <c r="DL610" s="9"/>
      <c r="DM610" s="9"/>
      <c r="DN610" s="9"/>
    </row>
    <row r="611" spans="1:118" s="6" customFormat="1">
      <c r="A611" s="6">
        <v>77</v>
      </c>
      <c r="C611" s="6" t="s">
        <v>1071</v>
      </c>
      <c r="D611" s="6" t="s">
        <v>1072</v>
      </c>
      <c r="E611" s="37">
        <v>34.737998962402301</v>
      </c>
      <c r="F611" s="37">
        <v>34.780998229980497</v>
      </c>
      <c r="G611" s="7">
        <f t="shared" si="70"/>
        <v>3.0405073690597285E-2</v>
      </c>
      <c r="H611" s="7">
        <f t="shared" si="75"/>
        <v>34.759498596191399</v>
      </c>
      <c r="I611" s="7">
        <f>H611-H618</f>
        <v>8.6154985427856019</v>
      </c>
      <c r="J611" s="8">
        <f t="shared" si="71"/>
        <v>2.5496261865941791E-3</v>
      </c>
      <c r="K611" s="38">
        <v>33.576999664306598</v>
      </c>
      <c r="L611" s="38">
        <v>33.8689994812012</v>
      </c>
      <c r="M611" s="7">
        <f t="shared" si="72"/>
        <v>0.20647505063140351</v>
      </c>
      <c r="N611" s="7">
        <f t="shared" si="74"/>
        <v>33.722999572753899</v>
      </c>
      <c r="O611" s="7">
        <f>N611-N618</f>
        <v>7.0149993896484517</v>
      </c>
      <c r="P611" s="48">
        <f t="shared" si="73"/>
        <v>7.7316958992410907E-3</v>
      </c>
    </row>
    <row r="612" spans="1:118" s="6" customFormat="1">
      <c r="A612" s="6">
        <v>77</v>
      </c>
      <c r="C612" s="6" t="s">
        <v>1073</v>
      </c>
      <c r="D612" s="6" t="s">
        <v>1074</v>
      </c>
      <c r="E612" s="37">
        <v>33.759998321533203</v>
      </c>
      <c r="F612" s="37">
        <v>33.816001892089801</v>
      </c>
      <c r="G612" s="7">
        <f t="shared" si="70"/>
        <v>3.9600504511229713E-2</v>
      </c>
      <c r="H612" s="7">
        <f t="shared" si="75"/>
        <v>33.788000106811502</v>
      </c>
      <c r="I612" s="7">
        <f>H612-H618</f>
        <v>7.6440000534057049</v>
      </c>
      <c r="J612" s="8">
        <f t="shared" si="71"/>
        <v>4.9995014315077115E-3</v>
      </c>
      <c r="K612" s="38">
        <v>33.187000274658203</v>
      </c>
      <c r="L612" s="38">
        <v>33.362998962402301</v>
      </c>
      <c r="M612" s="7">
        <f t="shared" si="72"/>
        <v>0.1244498655837854</v>
      </c>
      <c r="N612" s="7">
        <f t="shared" si="74"/>
        <v>33.274999618530252</v>
      </c>
      <c r="O612" s="7">
        <f>N612-N618</f>
        <v>6.5669994354248047</v>
      </c>
      <c r="P612" s="48">
        <f t="shared" si="73"/>
        <v>1.0547175886236063E-2</v>
      </c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  <c r="AD612" s="9"/>
      <c r="AE612" s="9"/>
      <c r="AF612" s="9"/>
      <c r="AG612" s="9"/>
      <c r="AH612" s="9"/>
      <c r="AI612" s="9"/>
      <c r="AJ612" s="9"/>
      <c r="AK612" s="9"/>
      <c r="AL612" s="9"/>
      <c r="AM612" s="9"/>
      <c r="AN612" s="9"/>
      <c r="AO612" s="9"/>
      <c r="AP612" s="9"/>
      <c r="AQ612" s="9"/>
      <c r="AR612" s="9"/>
      <c r="AS612" s="9"/>
      <c r="AT612" s="9"/>
      <c r="AU612" s="9"/>
      <c r="AV612" s="9"/>
      <c r="AW612" s="9"/>
      <c r="AX612" s="9"/>
      <c r="AY612" s="9"/>
      <c r="AZ612" s="9"/>
      <c r="BA612" s="9"/>
      <c r="BB612" s="9"/>
      <c r="BC612" s="9"/>
      <c r="BD612" s="9"/>
      <c r="BE612" s="9"/>
      <c r="BF612" s="9"/>
      <c r="BG612" s="9"/>
      <c r="BH612" s="9"/>
      <c r="BI612" s="9"/>
      <c r="BJ612" s="9"/>
      <c r="BK612" s="9"/>
      <c r="BL612" s="9"/>
      <c r="BM612" s="9"/>
      <c r="BN612" s="9"/>
      <c r="BO612" s="9"/>
      <c r="BP612" s="9"/>
      <c r="BQ612" s="9"/>
      <c r="BR612" s="9"/>
      <c r="BS612" s="9"/>
      <c r="BT612" s="9"/>
      <c r="BU612" s="9"/>
      <c r="BV612" s="9"/>
      <c r="BW612" s="9"/>
      <c r="BX612" s="9"/>
      <c r="BY612" s="9"/>
      <c r="BZ612" s="9"/>
      <c r="CA612" s="9"/>
      <c r="CB612" s="9"/>
      <c r="CC612" s="9"/>
      <c r="CD612" s="9"/>
      <c r="CE612" s="9"/>
      <c r="CF612" s="9"/>
      <c r="CG612" s="9"/>
      <c r="CH612" s="9"/>
      <c r="CI612" s="9"/>
      <c r="CJ612" s="9"/>
      <c r="CK612" s="9"/>
      <c r="CL612" s="9"/>
      <c r="CM612" s="9"/>
      <c r="CN612" s="9"/>
      <c r="CO612" s="9"/>
      <c r="CP612" s="9"/>
      <c r="CQ612" s="9"/>
      <c r="CR612" s="9"/>
      <c r="CS612" s="9"/>
      <c r="CT612" s="9"/>
      <c r="CU612" s="9"/>
      <c r="CV612" s="9"/>
      <c r="CW612" s="9"/>
      <c r="CX612" s="9"/>
      <c r="CY612" s="9"/>
      <c r="CZ612" s="9"/>
      <c r="DA612" s="9"/>
      <c r="DB612" s="9"/>
      <c r="DC612" s="9"/>
      <c r="DD612" s="9"/>
      <c r="DE612" s="9"/>
      <c r="DF612" s="9"/>
      <c r="DG612" s="9"/>
      <c r="DH612" s="9"/>
      <c r="DI612" s="9"/>
      <c r="DJ612" s="9"/>
      <c r="DK612" s="9"/>
      <c r="DL612" s="9"/>
      <c r="DM612" s="9"/>
      <c r="DN612" s="9"/>
    </row>
    <row r="613" spans="1:118" s="6" customFormat="1">
      <c r="A613" s="6">
        <v>77</v>
      </c>
      <c r="C613" s="6" t="s">
        <v>1075</v>
      </c>
      <c r="D613" s="6" t="s">
        <v>1076</v>
      </c>
      <c r="E613" s="37">
        <v>31.333999633789102</v>
      </c>
      <c r="F613" s="37">
        <v>31.381999969482401</v>
      </c>
      <c r="G613" s="7">
        <f t="shared" si="70"/>
        <v>3.3941362867962385E-2</v>
      </c>
      <c r="H613" s="7">
        <f t="shared" si="75"/>
        <v>31.357999801635749</v>
      </c>
      <c r="I613" s="7">
        <f>H613-H618</f>
        <v>5.213999748229952</v>
      </c>
      <c r="J613" s="8">
        <f t="shared" si="71"/>
        <v>2.6941990483545883E-2</v>
      </c>
      <c r="K613" s="38">
        <v>30.889999389648398</v>
      </c>
      <c r="L613" s="38">
        <v>30.655000686645501</v>
      </c>
      <c r="M613" s="7">
        <f t="shared" si="72"/>
        <v>0.16616917646339247</v>
      </c>
      <c r="N613" s="7">
        <f t="shared" si="74"/>
        <v>30.772500038146951</v>
      </c>
      <c r="O613" s="7">
        <f>N613-N618</f>
        <v>4.0644998550415039</v>
      </c>
      <c r="P613" s="48">
        <f t="shared" si="73"/>
        <v>5.9767298531026289E-2</v>
      </c>
    </row>
    <row r="614" spans="1:118" s="6" customFormat="1">
      <c r="A614" s="6">
        <v>77</v>
      </c>
      <c r="C614" s="6" t="s">
        <v>1077</v>
      </c>
      <c r="D614" s="6" t="s">
        <v>1078</v>
      </c>
      <c r="E614" s="46">
        <v>38.011001586914098</v>
      </c>
      <c r="F614" s="37">
        <v>32.569999694824197</v>
      </c>
      <c r="G614" s="7">
        <f t="shared" si="70"/>
        <v>3.8473693343456046</v>
      </c>
      <c r="H614" s="7">
        <f>AVERAGE(F614)</f>
        <v>32.569999694824197</v>
      </c>
      <c r="I614" s="7">
        <f>H614-H618</f>
        <v>6.4259996414184002</v>
      </c>
      <c r="J614" s="8">
        <f t="shared" si="71"/>
        <v>1.163004394663362E-2</v>
      </c>
      <c r="K614" s="38">
        <v>31.854000091552699</v>
      </c>
      <c r="L614" s="45">
        <v>39.048000335693402</v>
      </c>
      <c r="M614" s="7">
        <f t="shared" si="72"/>
        <v>5.0869263564896041</v>
      </c>
      <c r="N614" s="7">
        <f>AVERAGE(K614)</f>
        <v>31.854000091552699</v>
      </c>
      <c r="O614" s="7">
        <f>N614-N618</f>
        <v>5.1459999084472514</v>
      </c>
      <c r="P614" s="48">
        <f t="shared" si="73"/>
        <v>2.8242274503212827E-2</v>
      </c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  <c r="AD614" s="9"/>
      <c r="AE614" s="9"/>
      <c r="AF614" s="9"/>
      <c r="AG614" s="9"/>
      <c r="AH614" s="9"/>
      <c r="AI614" s="9"/>
      <c r="AJ614" s="9"/>
      <c r="AK614" s="9"/>
      <c r="AL614" s="9"/>
      <c r="AM614" s="9"/>
      <c r="AN614" s="9"/>
      <c r="AO614" s="9"/>
      <c r="AP614" s="9"/>
      <c r="AQ614" s="9"/>
      <c r="AR614" s="9"/>
      <c r="AS614" s="9"/>
      <c r="AT614" s="9"/>
      <c r="AU614" s="9"/>
      <c r="AV614" s="9"/>
      <c r="AW614" s="9"/>
      <c r="AX614" s="9"/>
      <c r="AY614" s="9"/>
      <c r="AZ614" s="9"/>
      <c r="BA614" s="9"/>
      <c r="BB614" s="9"/>
      <c r="BC614" s="9"/>
      <c r="BD614" s="9"/>
      <c r="BE614" s="9"/>
      <c r="BF614" s="9"/>
      <c r="BG614" s="9"/>
      <c r="BH614" s="9"/>
      <c r="BI614" s="9"/>
      <c r="BJ614" s="9"/>
      <c r="BK614" s="9"/>
      <c r="BL614" s="9"/>
      <c r="BM614" s="9"/>
      <c r="BN614" s="9"/>
      <c r="BO614" s="9"/>
      <c r="BP614" s="9"/>
      <c r="BQ614" s="9"/>
      <c r="BR614" s="9"/>
      <c r="BS614" s="9"/>
      <c r="BT614" s="9"/>
      <c r="BU614" s="9"/>
      <c r="BV614" s="9"/>
      <c r="BW614" s="9"/>
      <c r="BX614" s="9"/>
      <c r="BY614" s="9"/>
      <c r="BZ614" s="9"/>
      <c r="CA614" s="9"/>
      <c r="CB614" s="9"/>
      <c r="CC614" s="9"/>
      <c r="CD614" s="9"/>
      <c r="CE614" s="9"/>
      <c r="CF614" s="9"/>
      <c r="CG614" s="9"/>
      <c r="CH614" s="9"/>
      <c r="CI614" s="9"/>
      <c r="CJ614" s="9"/>
      <c r="CK614" s="9"/>
      <c r="CL614" s="9"/>
      <c r="CM614" s="9"/>
      <c r="CN614" s="9"/>
      <c r="CO614" s="9"/>
      <c r="CP614" s="9"/>
      <c r="CQ614" s="9"/>
      <c r="CR614" s="9"/>
      <c r="CS614" s="9"/>
      <c r="CT614" s="9"/>
      <c r="CU614" s="9"/>
      <c r="CV614" s="9"/>
      <c r="CW614" s="9"/>
      <c r="CX614" s="9"/>
      <c r="CY614" s="9"/>
      <c r="CZ614" s="9"/>
      <c r="DA614" s="9"/>
      <c r="DB614" s="9"/>
      <c r="DC614" s="9"/>
      <c r="DD614" s="9"/>
      <c r="DE614" s="9"/>
      <c r="DF614" s="9"/>
      <c r="DG614" s="9"/>
      <c r="DH614" s="9"/>
      <c r="DI614" s="9"/>
      <c r="DJ614" s="9"/>
      <c r="DK614" s="9"/>
      <c r="DL614" s="9"/>
      <c r="DM614" s="9"/>
      <c r="DN614" s="9"/>
    </row>
    <row r="615" spans="1:118" s="6" customFormat="1">
      <c r="A615" s="6">
        <v>77</v>
      </c>
      <c r="C615" s="6" t="s">
        <v>1079</v>
      </c>
      <c r="D615" s="6" t="s">
        <v>1080</v>
      </c>
      <c r="E615" s="37">
        <v>26.788000106811499</v>
      </c>
      <c r="F615" s="37">
        <v>27.738000869751001</v>
      </c>
      <c r="G615" s="7">
        <f t="shared" si="70"/>
        <v>0.67175198160691629</v>
      </c>
      <c r="H615" s="7">
        <f t="shared" ref="H615:H630" si="76">AVERAGE(E615:F615)</f>
        <v>27.26300048828125</v>
      </c>
      <c r="I615" s="7">
        <f>H615-H618</f>
        <v>1.1190004348754528</v>
      </c>
      <c r="J615" s="8">
        <f t="shared" si="71"/>
        <v>0.46041270981905558</v>
      </c>
      <c r="K615" s="38">
        <v>27.7530002593994</v>
      </c>
      <c r="L615" s="38">
        <v>27.854000091552699</v>
      </c>
      <c r="M615" s="7">
        <f t="shared" si="72"/>
        <v>7.1417666214300818E-2</v>
      </c>
      <c r="N615" s="7">
        <f t="shared" ref="N615:N621" si="77">AVERAGE(K615:L615)</f>
        <v>27.803500175476049</v>
      </c>
      <c r="O615" s="7">
        <f>N615-N618</f>
        <v>1.0954999923706019</v>
      </c>
      <c r="P615" s="48">
        <f t="shared" si="73"/>
        <v>0.46797391068632299</v>
      </c>
    </row>
    <row r="616" spans="1:118" s="6" customFormat="1">
      <c r="A616" s="6">
        <v>77</v>
      </c>
      <c r="C616" s="6" t="s">
        <v>1081</v>
      </c>
      <c r="D616" s="6" t="s">
        <v>1082</v>
      </c>
      <c r="E616" s="37">
        <v>31.283000946044901</v>
      </c>
      <c r="F616" s="37">
        <v>31.452999114990199</v>
      </c>
      <c r="G616" s="7">
        <f t="shared" si="70"/>
        <v>0.12020685805051677</v>
      </c>
      <c r="H616" s="7">
        <f t="shared" si="76"/>
        <v>31.36800003051755</v>
      </c>
      <c r="I616" s="7">
        <f>H616-H618</f>
        <v>5.2239999771117525</v>
      </c>
      <c r="J616" s="8">
        <f t="shared" si="71"/>
        <v>2.6755884316556861E-2</v>
      </c>
      <c r="K616" s="38">
        <v>32.352001190185497</v>
      </c>
      <c r="L616" s="38">
        <v>32.349998474121101</v>
      </c>
      <c r="M616" s="7">
        <f t="shared" si="72"/>
        <v>1.416134109925845E-3</v>
      </c>
      <c r="N616" s="7">
        <f t="shared" si="77"/>
        <v>32.350999832153299</v>
      </c>
      <c r="O616" s="7">
        <f>N616-N618</f>
        <v>5.6429996490478516</v>
      </c>
      <c r="P616" s="48">
        <f t="shared" si="73"/>
        <v>2.0011877701396306E-2</v>
      </c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  <c r="AD616" s="9"/>
      <c r="AE616" s="9"/>
      <c r="AF616" s="9"/>
      <c r="AG616" s="9"/>
      <c r="AH616" s="9"/>
      <c r="AI616" s="9"/>
      <c r="AJ616" s="9"/>
      <c r="AK616" s="9"/>
      <c r="AL616" s="9"/>
      <c r="AM616" s="9"/>
      <c r="AN616" s="9"/>
      <c r="AO616" s="9"/>
      <c r="AP616" s="9"/>
      <c r="AQ616" s="9"/>
      <c r="AR616" s="9"/>
      <c r="AS616" s="9"/>
      <c r="AT616" s="9"/>
      <c r="AU616" s="9"/>
      <c r="AV616" s="9"/>
      <c r="AW616" s="9"/>
      <c r="AX616" s="9"/>
      <c r="AY616" s="9"/>
      <c r="AZ616" s="9"/>
      <c r="BA616" s="9"/>
      <c r="BB616" s="9"/>
      <c r="BC616" s="9"/>
      <c r="BD616" s="9"/>
      <c r="BE616" s="9"/>
      <c r="BF616" s="9"/>
      <c r="BG616" s="9"/>
      <c r="BH616" s="9"/>
      <c r="BI616" s="9"/>
      <c r="BJ616" s="9"/>
      <c r="BK616" s="9"/>
      <c r="BL616" s="9"/>
      <c r="BM616" s="9"/>
      <c r="BN616" s="9"/>
      <c r="BO616" s="9"/>
      <c r="BP616" s="9"/>
      <c r="BQ616" s="9"/>
      <c r="BR616" s="9"/>
      <c r="BS616" s="9"/>
      <c r="BT616" s="9"/>
      <c r="BU616" s="9"/>
      <c r="BV616" s="9"/>
      <c r="BW616" s="9"/>
      <c r="BX616" s="9"/>
      <c r="BY616" s="9"/>
      <c r="BZ616" s="9"/>
      <c r="CA616" s="9"/>
      <c r="CB616" s="9"/>
      <c r="CC616" s="9"/>
      <c r="CD616" s="9"/>
      <c r="CE616" s="9"/>
      <c r="CF616" s="9"/>
      <c r="CG616" s="9"/>
      <c r="CH616" s="9"/>
      <c r="CI616" s="9"/>
      <c r="CJ616" s="9"/>
      <c r="CK616" s="9"/>
      <c r="CL616" s="9"/>
      <c r="CM616" s="9"/>
      <c r="CN616" s="9"/>
      <c r="CO616" s="9"/>
      <c r="CP616" s="9"/>
      <c r="CQ616" s="9"/>
      <c r="CR616" s="9"/>
      <c r="CS616" s="9"/>
      <c r="CT616" s="9"/>
      <c r="CU616" s="9"/>
      <c r="CV616" s="9"/>
      <c r="CW616" s="9"/>
      <c r="CX616" s="9"/>
      <c r="CY616" s="9"/>
      <c r="CZ616" s="9"/>
      <c r="DA616" s="9"/>
      <c r="DB616" s="9"/>
      <c r="DC616" s="9"/>
      <c r="DD616" s="9"/>
      <c r="DE616" s="9"/>
      <c r="DF616" s="9"/>
      <c r="DG616" s="9"/>
      <c r="DH616" s="9"/>
      <c r="DI616" s="9"/>
      <c r="DJ616" s="9"/>
      <c r="DK616" s="9"/>
      <c r="DL616" s="9"/>
      <c r="DM616" s="9"/>
      <c r="DN616" s="9"/>
    </row>
    <row r="617" spans="1:118" s="6" customFormat="1">
      <c r="A617" s="6">
        <v>77</v>
      </c>
      <c r="C617" s="6" t="s">
        <v>1083</v>
      </c>
      <c r="D617" s="6" t="s">
        <v>1084</v>
      </c>
      <c r="E617" s="37">
        <v>38.793998718261697</v>
      </c>
      <c r="F617" s="37">
        <v>38.324001312255902</v>
      </c>
      <c r="G617" s="7">
        <f t="shared" si="70"/>
        <v>0.33233835292678493</v>
      </c>
      <c r="H617" s="7">
        <f t="shared" si="76"/>
        <v>38.559000015258803</v>
      </c>
      <c r="I617" s="7">
        <f>H617-H618</f>
        <v>12.414999961853006</v>
      </c>
      <c r="J617" s="8">
        <f t="shared" si="71"/>
        <v>1.8311023302600965E-4</v>
      </c>
      <c r="K617" s="38">
        <v>38.674999237060497</v>
      </c>
      <c r="L617" s="38">
        <v>39.747001647949197</v>
      </c>
      <c r="M617" s="7">
        <f t="shared" si="72"/>
        <v>0.7580201741877276</v>
      </c>
      <c r="N617" s="7">
        <f t="shared" si="77"/>
        <v>39.211000442504847</v>
      </c>
      <c r="O617" s="7">
        <f>N617-N618</f>
        <v>12.5030002593994</v>
      </c>
      <c r="P617" s="48">
        <f t="shared" si="73"/>
        <v>1.7227485225324095E-4</v>
      </c>
    </row>
    <row r="618" spans="1:118" s="14" customFormat="1">
      <c r="A618" s="14">
        <v>77</v>
      </c>
      <c r="C618" s="14" t="s">
        <v>21</v>
      </c>
      <c r="E618" s="40">
        <v>26.176000595092798</v>
      </c>
      <c r="F618" s="40">
        <v>26.1119995117188</v>
      </c>
      <c r="G618" s="15">
        <f t="shared" si="70"/>
        <v>4.5255600057039991E-2</v>
      </c>
      <c r="H618" s="15">
        <f t="shared" si="76"/>
        <v>26.144000053405797</v>
      </c>
      <c r="I618" s="15">
        <f>H618-H618</f>
        <v>0</v>
      </c>
      <c r="J618" s="16">
        <f t="shared" si="71"/>
        <v>1</v>
      </c>
      <c r="K618" s="40">
        <v>26.4829998016357</v>
      </c>
      <c r="L618" s="40">
        <v>26.933000564575199</v>
      </c>
      <c r="M618" s="15">
        <f t="shared" si="72"/>
        <v>0.31819859101364001</v>
      </c>
      <c r="N618" s="15">
        <f t="shared" si="77"/>
        <v>26.708000183105447</v>
      </c>
      <c r="O618" s="15">
        <f>N618-N618</f>
        <v>0</v>
      </c>
      <c r="P618" s="50">
        <f t="shared" si="73"/>
        <v>1</v>
      </c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  <c r="AD618" s="9"/>
      <c r="AE618" s="9"/>
      <c r="AF618" s="9"/>
      <c r="AG618" s="9"/>
      <c r="AH618" s="9"/>
      <c r="AI618" s="9"/>
      <c r="AJ618" s="9"/>
      <c r="AK618" s="9"/>
      <c r="AL618" s="9"/>
      <c r="AM618" s="9"/>
      <c r="AN618" s="9"/>
      <c r="AO618" s="9"/>
      <c r="AP618" s="9"/>
      <c r="AQ618" s="9"/>
      <c r="AR618" s="9"/>
      <c r="AS618" s="9"/>
      <c r="AT618" s="9"/>
      <c r="AU618" s="9"/>
      <c r="AV618" s="9"/>
      <c r="AW618" s="9"/>
      <c r="AX618" s="9"/>
      <c r="AY618" s="9"/>
      <c r="AZ618" s="9"/>
      <c r="BA618" s="9"/>
      <c r="BB618" s="9"/>
      <c r="BC618" s="9"/>
      <c r="BD618" s="9"/>
      <c r="BE618" s="9"/>
      <c r="BF618" s="9"/>
      <c r="BG618" s="9"/>
      <c r="BH618" s="9"/>
      <c r="BI618" s="9"/>
      <c r="BJ618" s="9"/>
      <c r="BK618" s="9"/>
      <c r="BL618" s="9"/>
      <c r="BM618" s="9"/>
      <c r="BN618" s="9"/>
      <c r="BO618" s="9"/>
      <c r="BP618" s="9"/>
      <c r="BQ618" s="9"/>
      <c r="BR618" s="9"/>
      <c r="BS618" s="9"/>
      <c r="BT618" s="9"/>
      <c r="BU618" s="9"/>
      <c r="BV618" s="9"/>
      <c r="BW618" s="9"/>
      <c r="BX618" s="9"/>
      <c r="BY618" s="9"/>
      <c r="BZ618" s="9"/>
      <c r="CA618" s="9"/>
      <c r="CB618" s="9"/>
      <c r="CC618" s="9"/>
      <c r="CD618" s="9"/>
      <c r="CE618" s="9"/>
      <c r="CF618" s="9"/>
      <c r="CG618" s="9"/>
      <c r="CH618" s="9"/>
      <c r="CI618" s="9"/>
      <c r="CJ618" s="9"/>
      <c r="CK618" s="9"/>
      <c r="CL618" s="9"/>
      <c r="CM618" s="9"/>
      <c r="CN618" s="9"/>
      <c r="CO618" s="9"/>
      <c r="CP618" s="9"/>
      <c r="CQ618" s="9"/>
      <c r="CR618" s="9"/>
      <c r="CS618" s="9"/>
      <c r="CT618" s="9"/>
      <c r="CU618" s="9"/>
      <c r="CV618" s="9"/>
      <c r="CW618" s="9"/>
      <c r="CX618" s="9"/>
      <c r="CY618" s="9"/>
      <c r="CZ618" s="9"/>
      <c r="DA618" s="9"/>
      <c r="DB618" s="9"/>
      <c r="DC618" s="9"/>
      <c r="DD618" s="9"/>
      <c r="DE618" s="9"/>
      <c r="DF618" s="9"/>
      <c r="DG618" s="9"/>
      <c r="DH618" s="9"/>
      <c r="DI618" s="9"/>
      <c r="DJ618" s="9"/>
      <c r="DK618" s="9"/>
      <c r="DL618" s="9"/>
      <c r="DM618" s="9"/>
      <c r="DN618" s="9"/>
    </row>
    <row r="619" spans="1:118" s="6" customFormat="1">
      <c r="A619" s="6">
        <v>78</v>
      </c>
      <c r="C619" s="6" t="s">
        <v>1085</v>
      </c>
      <c r="D619" s="6" t="s">
        <v>1086</v>
      </c>
      <c r="E619" s="37">
        <v>28.920000076293899</v>
      </c>
      <c r="F619" s="37">
        <v>29.107000350952099</v>
      </c>
      <c r="G619" s="7">
        <f t="shared" si="70"/>
        <v>0.1322291622945598</v>
      </c>
      <c r="H619" s="7">
        <f t="shared" si="76"/>
        <v>29.013500213622997</v>
      </c>
      <c r="I619" s="7">
        <f>H619-H626</f>
        <v>2.8055009841918483</v>
      </c>
      <c r="J619" s="8">
        <f t="shared" si="71"/>
        <v>0.14304083969106371</v>
      </c>
      <c r="K619" s="38">
        <v>30.028999328613299</v>
      </c>
      <c r="L619" s="38">
        <v>30.261999130248999</v>
      </c>
      <c r="M619" s="7">
        <f t="shared" si="72"/>
        <v>0.16475573975172358</v>
      </c>
      <c r="N619" s="7">
        <f t="shared" si="77"/>
        <v>30.145499229431149</v>
      </c>
      <c r="O619" s="7">
        <f>N619-N626</f>
        <v>3.2894992828368999</v>
      </c>
      <c r="P619" s="48">
        <f t="shared" si="73"/>
        <v>0.102273247207079</v>
      </c>
    </row>
    <row r="620" spans="1:118" s="6" customFormat="1">
      <c r="A620" s="6">
        <v>78</v>
      </c>
      <c r="C620" s="6" t="s">
        <v>1087</v>
      </c>
      <c r="D620" s="6" t="s">
        <v>1088</v>
      </c>
      <c r="E620" s="37">
        <v>24.2329998016357</v>
      </c>
      <c r="F620" s="37">
        <v>24.1809997558594</v>
      </c>
      <c r="G620" s="7">
        <f t="shared" si="70"/>
        <v>3.6769584990432397E-2</v>
      </c>
      <c r="H620" s="7">
        <f t="shared" si="76"/>
        <v>24.206999778747551</v>
      </c>
      <c r="I620" s="7">
        <f>H620-H626</f>
        <v>-2.0009994506835973</v>
      </c>
      <c r="J620" s="8">
        <f t="shared" si="71"/>
        <v>4.0027720257661006</v>
      </c>
      <c r="K620" s="38">
        <v>26.544000625610401</v>
      </c>
      <c r="L620" s="38">
        <v>26.3950004577637</v>
      </c>
      <c r="M620" s="7">
        <f t="shared" si="72"/>
        <v>0.10535902908233606</v>
      </c>
      <c r="N620" s="7">
        <f t="shared" si="77"/>
        <v>26.469500541687051</v>
      </c>
      <c r="O620" s="7">
        <f>N620-N626</f>
        <v>-0.38649940490719814</v>
      </c>
      <c r="P620" s="48">
        <f t="shared" si="73"/>
        <v>1.3072176834975702</v>
      </c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  <c r="AD620" s="9"/>
      <c r="AE620" s="9"/>
      <c r="AF620" s="9"/>
      <c r="AG620" s="9"/>
      <c r="AH620" s="9"/>
      <c r="AI620" s="9"/>
      <c r="AJ620" s="9"/>
      <c r="AK620" s="9"/>
      <c r="AL620" s="9"/>
      <c r="AM620" s="9"/>
      <c r="AN620" s="9"/>
      <c r="AO620" s="9"/>
      <c r="AP620" s="9"/>
      <c r="AQ620" s="9"/>
      <c r="AR620" s="9"/>
      <c r="AS620" s="9"/>
      <c r="AT620" s="9"/>
      <c r="AU620" s="9"/>
      <c r="AV620" s="9"/>
      <c r="AW620" s="9"/>
      <c r="AX620" s="9"/>
      <c r="AY620" s="9"/>
      <c r="AZ620" s="9"/>
      <c r="BA620" s="9"/>
      <c r="BB620" s="9"/>
      <c r="BC620" s="9"/>
      <c r="BD620" s="9"/>
      <c r="BE620" s="9"/>
      <c r="BF620" s="9"/>
      <c r="BG620" s="9"/>
      <c r="BH620" s="9"/>
      <c r="BI620" s="9"/>
      <c r="BJ620" s="9"/>
      <c r="BK620" s="9"/>
      <c r="BL620" s="9"/>
      <c r="BM620" s="9"/>
      <c r="BN620" s="9"/>
      <c r="BO620" s="9"/>
      <c r="BP620" s="9"/>
      <c r="BQ620" s="9"/>
      <c r="BR620" s="9"/>
      <c r="BS620" s="9"/>
      <c r="BT620" s="9"/>
      <c r="BU620" s="9"/>
      <c r="BV620" s="9"/>
      <c r="BW620" s="9"/>
      <c r="BX620" s="9"/>
      <c r="BY620" s="9"/>
      <c r="BZ620" s="9"/>
      <c r="CA620" s="9"/>
      <c r="CB620" s="9"/>
      <c r="CC620" s="9"/>
      <c r="CD620" s="9"/>
      <c r="CE620" s="9"/>
      <c r="CF620" s="9"/>
      <c r="CG620" s="9"/>
      <c r="CH620" s="9"/>
      <c r="CI620" s="9"/>
      <c r="CJ620" s="9"/>
      <c r="CK620" s="9"/>
      <c r="CL620" s="9"/>
      <c r="CM620" s="9"/>
      <c r="CN620" s="9"/>
      <c r="CO620" s="9"/>
      <c r="CP620" s="9"/>
      <c r="CQ620" s="9"/>
      <c r="CR620" s="9"/>
      <c r="CS620" s="9"/>
      <c r="CT620" s="9"/>
      <c r="CU620" s="9"/>
      <c r="CV620" s="9"/>
      <c r="CW620" s="9"/>
      <c r="CX620" s="9"/>
      <c r="CY620" s="9"/>
      <c r="CZ620" s="9"/>
      <c r="DA620" s="9"/>
      <c r="DB620" s="9"/>
      <c r="DC620" s="9"/>
      <c r="DD620" s="9"/>
      <c r="DE620" s="9"/>
      <c r="DF620" s="9"/>
      <c r="DG620" s="9"/>
      <c r="DH620" s="9"/>
      <c r="DI620" s="9"/>
      <c r="DJ620" s="9"/>
      <c r="DK620" s="9"/>
      <c r="DL620" s="9"/>
      <c r="DM620" s="9"/>
      <c r="DN620" s="9"/>
    </row>
    <row r="621" spans="1:118" s="6" customFormat="1">
      <c r="A621" s="6">
        <v>78</v>
      </c>
      <c r="C621" s="6" t="s">
        <v>1089</v>
      </c>
      <c r="D621" s="6" t="s">
        <v>1090</v>
      </c>
      <c r="E621" s="37">
        <v>30.517999649047901</v>
      </c>
      <c r="F621" s="37">
        <v>30.450000762939499</v>
      </c>
      <c r="G621" s="7">
        <f t="shared" si="70"/>
        <v>4.8082473480382769E-2</v>
      </c>
      <c r="H621" s="7">
        <f t="shared" si="76"/>
        <v>30.484000205993702</v>
      </c>
      <c r="I621" s="7">
        <f>H621-H626</f>
        <v>4.2760009765625533</v>
      </c>
      <c r="J621" s="8">
        <f t="shared" si="71"/>
        <v>5.1617319118625771E-2</v>
      </c>
      <c r="K621" s="38">
        <v>29.120000839233398</v>
      </c>
      <c r="L621" s="38">
        <v>29.4899997711182</v>
      </c>
      <c r="M621" s="7">
        <f t="shared" si="72"/>
        <v>0.26162875376752237</v>
      </c>
      <c r="N621" s="7">
        <f t="shared" si="77"/>
        <v>29.305000305175799</v>
      </c>
      <c r="O621" s="7">
        <f>N621-N626</f>
        <v>2.4490003585815501</v>
      </c>
      <c r="P621" s="48">
        <f t="shared" si="73"/>
        <v>0.18313756380760846</v>
      </c>
    </row>
    <row r="622" spans="1:118" s="6" customFormat="1">
      <c r="A622" s="6">
        <v>78</v>
      </c>
      <c r="C622" s="6" t="s">
        <v>1091</v>
      </c>
      <c r="D622" s="6" t="s">
        <v>1092</v>
      </c>
      <c r="E622" s="37">
        <v>38.118000030517599</v>
      </c>
      <c r="F622" s="37">
        <v>37.6450004577637</v>
      </c>
      <c r="G622" s="7">
        <f t="shared" si="70"/>
        <v>0.33446120539262181</v>
      </c>
      <c r="H622" s="7">
        <f t="shared" si="76"/>
        <v>37.881500244140653</v>
      </c>
      <c r="I622" s="7">
        <f>H622-H626</f>
        <v>11.673501014709505</v>
      </c>
      <c r="J622" s="8">
        <f t="shared" si="71"/>
        <v>3.0614420293036191E-4</v>
      </c>
      <c r="K622" s="38">
        <v>35.666000366210902</v>
      </c>
      <c r="L622" s="45">
        <v>36.555000305175803</v>
      </c>
      <c r="M622" s="7">
        <f t="shared" si="72"/>
        <v>0.62861788531650808</v>
      </c>
      <c r="N622" s="7">
        <f>AVERAGE(K622)</f>
        <v>35.666000366210902</v>
      </c>
      <c r="O622" s="7">
        <f>N622-N626</f>
        <v>8.810000419616653</v>
      </c>
      <c r="P622" s="48">
        <f t="shared" si="73"/>
        <v>2.2280534845124751E-3</v>
      </c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  <c r="AD622" s="9"/>
      <c r="AE622" s="9"/>
      <c r="AF622" s="9"/>
      <c r="AG622" s="9"/>
      <c r="AH622" s="9"/>
      <c r="AI622" s="9"/>
      <c r="AJ622" s="9"/>
      <c r="AK622" s="9"/>
      <c r="AL622" s="9"/>
      <c r="AM622" s="9"/>
      <c r="AN622" s="9"/>
      <c r="AO622" s="9"/>
      <c r="AP622" s="9"/>
      <c r="AQ622" s="9"/>
      <c r="AR622" s="9"/>
      <c r="AS622" s="9"/>
      <c r="AT622" s="9"/>
      <c r="AU622" s="9"/>
      <c r="AV622" s="9"/>
      <c r="AW622" s="9"/>
      <c r="AX622" s="9"/>
      <c r="AY622" s="9"/>
      <c r="AZ622" s="9"/>
      <c r="BA622" s="9"/>
      <c r="BB622" s="9"/>
      <c r="BC622" s="9"/>
      <c r="BD622" s="9"/>
      <c r="BE622" s="9"/>
      <c r="BF622" s="9"/>
      <c r="BG622" s="9"/>
      <c r="BH622" s="9"/>
      <c r="BI622" s="9"/>
      <c r="BJ622" s="9"/>
      <c r="BK622" s="9"/>
      <c r="BL622" s="9"/>
      <c r="BM622" s="9"/>
      <c r="BN622" s="9"/>
      <c r="BO622" s="9"/>
      <c r="BP622" s="9"/>
      <c r="BQ622" s="9"/>
      <c r="BR622" s="9"/>
      <c r="BS622" s="9"/>
      <c r="BT622" s="9"/>
      <c r="BU622" s="9"/>
      <c r="BV622" s="9"/>
      <c r="BW622" s="9"/>
      <c r="BX622" s="9"/>
      <c r="BY622" s="9"/>
      <c r="BZ622" s="9"/>
      <c r="CA622" s="9"/>
      <c r="CB622" s="9"/>
      <c r="CC622" s="9"/>
      <c r="CD622" s="9"/>
      <c r="CE622" s="9"/>
      <c r="CF622" s="9"/>
      <c r="CG622" s="9"/>
      <c r="CH622" s="9"/>
      <c r="CI622" s="9"/>
      <c r="CJ622" s="9"/>
      <c r="CK622" s="9"/>
      <c r="CL622" s="9"/>
      <c r="CM622" s="9"/>
      <c r="CN622" s="9"/>
      <c r="CO622" s="9"/>
      <c r="CP622" s="9"/>
      <c r="CQ622" s="9"/>
      <c r="CR622" s="9"/>
      <c r="CS622" s="9"/>
      <c r="CT622" s="9"/>
      <c r="CU622" s="9"/>
      <c r="CV622" s="9"/>
      <c r="CW622" s="9"/>
      <c r="CX622" s="9"/>
      <c r="CY622" s="9"/>
      <c r="CZ622" s="9"/>
      <c r="DA622" s="9"/>
      <c r="DB622" s="9"/>
      <c r="DC622" s="9"/>
      <c r="DD622" s="9"/>
      <c r="DE622" s="9"/>
      <c r="DF622" s="9"/>
      <c r="DG622" s="9"/>
      <c r="DH622" s="9"/>
      <c r="DI622" s="9"/>
      <c r="DJ622" s="9"/>
      <c r="DK622" s="9"/>
      <c r="DL622" s="9"/>
      <c r="DM622" s="9"/>
      <c r="DN622" s="9"/>
    </row>
    <row r="623" spans="1:118" s="6" customFormat="1">
      <c r="A623" s="6">
        <v>78</v>
      </c>
      <c r="C623" s="6" t="s">
        <v>1093</v>
      </c>
      <c r="D623" s="6" t="s">
        <v>1094</v>
      </c>
      <c r="E623" s="37">
        <v>32.076000213622997</v>
      </c>
      <c r="F623" s="37">
        <v>32.389999389648402</v>
      </c>
      <c r="G623" s="7">
        <f t="shared" si="70"/>
        <v>0.22203094665455217</v>
      </c>
      <c r="H623" s="7">
        <f t="shared" si="76"/>
        <v>32.2329998016357</v>
      </c>
      <c r="I623" s="7">
        <f>H623-H626</f>
        <v>6.0250005722045508</v>
      </c>
      <c r="J623" s="8">
        <f t="shared" si="71"/>
        <v>1.5356565761516963E-2</v>
      </c>
      <c r="K623" s="38">
        <v>30.843999862670898</v>
      </c>
      <c r="L623" s="38">
        <v>30.843000411987301</v>
      </c>
      <c r="M623" s="7">
        <f t="shared" si="72"/>
        <v>7.0671835583318329E-4</v>
      </c>
      <c r="N623" s="7">
        <f t="shared" ref="N623:N634" si="78">AVERAGE(K623:L623)</f>
        <v>30.843500137329102</v>
      </c>
      <c r="O623" s="7">
        <f>N623-N626</f>
        <v>3.9875001907348526</v>
      </c>
      <c r="P623" s="48">
        <f t="shared" si="73"/>
        <v>6.3043865652038539E-2</v>
      </c>
    </row>
    <row r="624" spans="1:118" s="6" customFormat="1">
      <c r="A624" s="6">
        <v>78</v>
      </c>
      <c r="C624" s="6" t="s">
        <v>1095</v>
      </c>
      <c r="D624" s="6" t="s">
        <v>1096</v>
      </c>
      <c r="E624" s="37">
        <v>26.545000076293899</v>
      </c>
      <c r="F624" s="37">
        <v>26.784000396728501</v>
      </c>
      <c r="G624" s="7">
        <f t="shared" si="70"/>
        <v>0.16899874728506506</v>
      </c>
      <c r="H624" s="7">
        <f t="shared" si="76"/>
        <v>26.664500236511202</v>
      </c>
      <c r="I624" s="7">
        <f>H624-H626</f>
        <v>0.45650100708005326</v>
      </c>
      <c r="J624" s="8">
        <f t="shared" si="71"/>
        <v>0.72875157070361918</v>
      </c>
      <c r="K624" s="38">
        <v>26.149000167846701</v>
      </c>
      <c r="L624" s="38">
        <v>26.155000686645501</v>
      </c>
      <c r="M624" s="7">
        <f t="shared" si="72"/>
        <v>4.2430075332686272E-3</v>
      </c>
      <c r="N624" s="7">
        <f t="shared" si="78"/>
        <v>26.152000427246101</v>
      </c>
      <c r="O624" s="7">
        <f>N624-N626</f>
        <v>-0.70399951934814808</v>
      </c>
      <c r="P624" s="48">
        <f t="shared" si="73"/>
        <v>1.6290145834138083</v>
      </c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  <c r="AD624" s="9"/>
      <c r="AE624" s="9"/>
      <c r="AF624" s="9"/>
      <c r="AG624" s="9"/>
      <c r="AH624" s="9"/>
      <c r="AI624" s="9"/>
      <c r="AJ624" s="9"/>
      <c r="AK624" s="9"/>
      <c r="AL624" s="9"/>
      <c r="AM624" s="9"/>
      <c r="AN624" s="9"/>
      <c r="AO624" s="9"/>
      <c r="AP624" s="9"/>
      <c r="AQ624" s="9"/>
      <c r="AR624" s="9"/>
      <c r="AS624" s="9"/>
      <c r="AT624" s="9"/>
      <c r="AU624" s="9"/>
      <c r="AV624" s="9"/>
      <c r="AW624" s="9"/>
      <c r="AX624" s="9"/>
      <c r="AY624" s="9"/>
      <c r="AZ624" s="9"/>
      <c r="BA624" s="9"/>
      <c r="BB624" s="9"/>
      <c r="BC624" s="9"/>
      <c r="BD624" s="9"/>
      <c r="BE624" s="9"/>
      <c r="BF624" s="9"/>
      <c r="BG624" s="9"/>
      <c r="BH624" s="9"/>
      <c r="BI624" s="9"/>
      <c r="BJ624" s="9"/>
      <c r="BK624" s="9"/>
      <c r="BL624" s="9"/>
      <c r="BM624" s="9"/>
      <c r="BN624" s="9"/>
      <c r="BO624" s="9"/>
      <c r="BP624" s="9"/>
      <c r="BQ624" s="9"/>
      <c r="BR624" s="9"/>
      <c r="BS624" s="9"/>
      <c r="BT624" s="9"/>
      <c r="BU624" s="9"/>
      <c r="BV624" s="9"/>
      <c r="BW624" s="9"/>
      <c r="BX624" s="9"/>
      <c r="BY624" s="9"/>
      <c r="BZ624" s="9"/>
      <c r="CA624" s="9"/>
      <c r="CB624" s="9"/>
      <c r="CC624" s="9"/>
      <c r="CD624" s="9"/>
      <c r="CE624" s="9"/>
      <c r="CF624" s="9"/>
      <c r="CG624" s="9"/>
      <c r="CH624" s="9"/>
      <c r="CI624" s="9"/>
      <c r="CJ624" s="9"/>
      <c r="CK624" s="9"/>
      <c r="CL624" s="9"/>
      <c r="CM624" s="9"/>
      <c r="CN624" s="9"/>
      <c r="CO624" s="9"/>
      <c r="CP624" s="9"/>
      <c r="CQ624" s="9"/>
      <c r="CR624" s="9"/>
      <c r="CS624" s="9"/>
      <c r="CT624" s="9"/>
      <c r="CU624" s="9"/>
      <c r="CV624" s="9"/>
      <c r="CW624" s="9"/>
      <c r="CX624" s="9"/>
      <c r="CY624" s="9"/>
      <c r="CZ624" s="9"/>
      <c r="DA624" s="9"/>
      <c r="DB624" s="9"/>
      <c r="DC624" s="9"/>
      <c r="DD624" s="9"/>
      <c r="DE624" s="9"/>
      <c r="DF624" s="9"/>
      <c r="DG624" s="9"/>
      <c r="DH624" s="9"/>
      <c r="DI624" s="9"/>
      <c r="DJ624" s="9"/>
      <c r="DK624" s="9"/>
      <c r="DL624" s="9"/>
      <c r="DM624" s="9"/>
      <c r="DN624" s="9"/>
    </row>
    <row r="625" spans="1:118" s="6" customFormat="1">
      <c r="A625" s="6">
        <v>78</v>
      </c>
      <c r="C625" s="6" t="s">
        <v>1097</v>
      </c>
      <c r="D625" s="6" t="s">
        <v>1098</v>
      </c>
      <c r="E625" s="37">
        <v>32.333999633789098</v>
      </c>
      <c r="F625" s="37">
        <v>32.729000091552699</v>
      </c>
      <c r="G625" s="7">
        <f t="shared" si="70"/>
        <v>0.27930750225643258</v>
      </c>
      <c r="H625" s="7">
        <f t="shared" si="76"/>
        <v>32.531499862670898</v>
      </c>
      <c r="I625" s="7">
        <f>H625-H626</f>
        <v>6.3235006332397496</v>
      </c>
      <c r="J625" s="8">
        <f t="shared" si="71"/>
        <v>1.2486382416368918E-2</v>
      </c>
      <c r="K625" s="38">
        <v>32.431999206542997</v>
      </c>
      <c r="L625" s="38">
        <v>32.5</v>
      </c>
      <c r="M625" s="7">
        <f t="shared" si="72"/>
        <v>4.8083822179512514E-2</v>
      </c>
      <c r="N625" s="7">
        <f t="shared" si="78"/>
        <v>32.465999603271499</v>
      </c>
      <c r="O625" s="7">
        <f>N625-N626</f>
        <v>5.6099996566772496</v>
      </c>
      <c r="P625" s="48">
        <f t="shared" si="73"/>
        <v>2.0474901807764175E-2</v>
      </c>
    </row>
    <row r="626" spans="1:118" s="14" customFormat="1">
      <c r="A626" s="14">
        <v>78</v>
      </c>
      <c r="C626" s="14" t="s">
        <v>21</v>
      </c>
      <c r="E626" s="44">
        <v>26.205999374389599</v>
      </c>
      <c r="F626" s="44">
        <v>26.209999084472699</v>
      </c>
      <c r="G626" s="15">
        <f t="shared" si="70"/>
        <v>2.828222122540349E-3</v>
      </c>
      <c r="H626" s="15">
        <f t="shared" si="76"/>
        <v>26.207999229431149</v>
      </c>
      <c r="I626" s="15">
        <f>H626-H626</f>
        <v>0</v>
      </c>
      <c r="J626" s="16">
        <f t="shared" si="71"/>
        <v>1</v>
      </c>
      <c r="K626" s="44">
        <v>26.627000808715799</v>
      </c>
      <c r="L626" s="44">
        <v>27.084999084472699</v>
      </c>
      <c r="M626" s="15">
        <f t="shared" si="72"/>
        <v>0.32385368655945024</v>
      </c>
      <c r="N626" s="15">
        <f t="shared" si="78"/>
        <v>26.855999946594249</v>
      </c>
      <c r="O626" s="15">
        <f>N626-N626</f>
        <v>0</v>
      </c>
      <c r="P626" s="50">
        <f t="shared" si="73"/>
        <v>1</v>
      </c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  <c r="AD626" s="9"/>
      <c r="AE626" s="9"/>
      <c r="AF626" s="9"/>
      <c r="AG626" s="9"/>
      <c r="AH626" s="9"/>
      <c r="AI626" s="9"/>
      <c r="AJ626" s="9"/>
      <c r="AK626" s="9"/>
      <c r="AL626" s="9"/>
      <c r="AM626" s="9"/>
      <c r="AN626" s="9"/>
      <c r="AO626" s="9"/>
      <c r="AP626" s="9"/>
      <c r="AQ626" s="9"/>
      <c r="AR626" s="9"/>
      <c r="AS626" s="9"/>
      <c r="AT626" s="9"/>
      <c r="AU626" s="9"/>
      <c r="AV626" s="9"/>
      <c r="AW626" s="9"/>
      <c r="AX626" s="9"/>
      <c r="AY626" s="9"/>
      <c r="AZ626" s="9"/>
      <c r="BA626" s="9"/>
      <c r="BB626" s="9"/>
      <c r="BC626" s="9"/>
      <c r="BD626" s="9"/>
      <c r="BE626" s="9"/>
      <c r="BF626" s="9"/>
      <c r="BG626" s="9"/>
      <c r="BH626" s="9"/>
      <c r="BI626" s="9"/>
      <c r="BJ626" s="9"/>
      <c r="BK626" s="9"/>
      <c r="BL626" s="9"/>
      <c r="BM626" s="9"/>
      <c r="BN626" s="9"/>
      <c r="BO626" s="9"/>
      <c r="BP626" s="9"/>
      <c r="BQ626" s="9"/>
      <c r="BR626" s="9"/>
      <c r="BS626" s="9"/>
      <c r="BT626" s="9"/>
      <c r="BU626" s="9"/>
      <c r="BV626" s="9"/>
      <c r="BW626" s="9"/>
      <c r="BX626" s="9"/>
      <c r="BY626" s="9"/>
      <c r="BZ626" s="9"/>
      <c r="CA626" s="9"/>
      <c r="CB626" s="9"/>
      <c r="CC626" s="9"/>
      <c r="CD626" s="9"/>
      <c r="CE626" s="9"/>
      <c r="CF626" s="9"/>
      <c r="CG626" s="9"/>
      <c r="CH626" s="9"/>
      <c r="CI626" s="9"/>
      <c r="CJ626" s="9"/>
      <c r="CK626" s="9"/>
      <c r="CL626" s="9"/>
      <c r="CM626" s="9"/>
      <c r="CN626" s="9"/>
      <c r="CO626" s="9"/>
      <c r="CP626" s="9"/>
      <c r="CQ626" s="9"/>
      <c r="CR626" s="9"/>
      <c r="CS626" s="9"/>
      <c r="CT626" s="9"/>
      <c r="CU626" s="9"/>
      <c r="CV626" s="9"/>
      <c r="CW626" s="9"/>
      <c r="CX626" s="9"/>
      <c r="CY626" s="9"/>
      <c r="CZ626" s="9"/>
      <c r="DA626" s="9"/>
      <c r="DB626" s="9"/>
      <c r="DC626" s="9"/>
      <c r="DD626" s="9"/>
      <c r="DE626" s="9"/>
      <c r="DF626" s="9"/>
      <c r="DG626" s="9"/>
      <c r="DH626" s="9"/>
      <c r="DI626" s="9"/>
      <c r="DJ626" s="9"/>
      <c r="DK626" s="9"/>
      <c r="DL626" s="9"/>
      <c r="DM626" s="9"/>
      <c r="DN626" s="9"/>
    </row>
    <row r="627" spans="1:118" s="6" customFormat="1">
      <c r="A627" s="6">
        <v>79</v>
      </c>
      <c r="C627" s="6" t="s">
        <v>1099</v>
      </c>
      <c r="D627" s="6" t="s">
        <v>1100</v>
      </c>
      <c r="E627">
        <v>26.604000091552699</v>
      </c>
      <c r="F627">
        <v>26.650999069213899</v>
      </c>
      <c r="G627" s="7">
        <f t="shared" si="70"/>
        <v>3.3233295813069809E-2</v>
      </c>
      <c r="H627" s="7">
        <f t="shared" si="76"/>
        <v>26.627499580383301</v>
      </c>
      <c r="I627" s="7">
        <f>H627-H634</f>
        <v>6.8999290466301488E-2</v>
      </c>
      <c r="J627" s="8">
        <f t="shared" si="71"/>
        <v>0.95329901413125451</v>
      </c>
      <c r="K627">
        <v>29.625</v>
      </c>
      <c r="L627">
        <v>27.981000900268601</v>
      </c>
      <c r="M627" s="7">
        <f t="shared" si="72"/>
        <v>1.1624829116846516</v>
      </c>
      <c r="N627" s="7">
        <f t="shared" si="78"/>
        <v>28.803000450134299</v>
      </c>
      <c r="O627" s="7">
        <f>N627-N634</f>
        <v>2.0805006027221964</v>
      </c>
      <c r="P627" s="48">
        <f t="shared" si="73"/>
        <v>0.23643235745961258</v>
      </c>
    </row>
    <row r="628" spans="1:118" s="6" customFormat="1">
      <c r="A628" s="6">
        <v>79</v>
      </c>
      <c r="C628" s="6" t="s">
        <v>1101</v>
      </c>
      <c r="D628" s="6" t="s">
        <v>1102</v>
      </c>
      <c r="E628">
        <v>33.028999328613303</v>
      </c>
      <c r="F628">
        <v>34.306999206542997</v>
      </c>
      <c r="G628" s="7">
        <f t="shared" si="70"/>
        <v>0.90368238003966705</v>
      </c>
      <c r="H628" s="7">
        <f t="shared" si="76"/>
        <v>33.667999267578153</v>
      </c>
      <c r="I628" s="7">
        <f>H628-H634</f>
        <v>7.1094989776611541</v>
      </c>
      <c r="J628" s="8">
        <f t="shared" si="71"/>
        <v>7.241483635414072E-3</v>
      </c>
      <c r="K628">
        <v>35.3619995117188</v>
      </c>
      <c r="L628">
        <v>35.4679985046387</v>
      </c>
      <c r="M628" s="7">
        <f t="shared" si="72"/>
        <v>7.4952606692606519E-2</v>
      </c>
      <c r="N628" s="7">
        <f t="shared" si="78"/>
        <v>35.414999008178754</v>
      </c>
      <c r="O628" s="7">
        <f>N628-N634</f>
        <v>8.6924991607666513</v>
      </c>
      <c r="P628" s="48">
        <f t="shared" si="73"/>
        <v>2.4171133405142759E-3</v>
      </c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  <c r="AD628" s="9"/>
      <c r="AE628" s="9"/>
      <c r="AF628" s="9"/>
      <c r="AG628" s="9"/>
      <c r="AH628" s="9"/>
      <c r="AI628" s="9"/>
      <c r="AJ628" s="9"/>
      <c r="AK628" s="9"/>
      <c r="AL628" s="9"/>
      <c r="AM628" s="9"/>
      <c r="AN628" s="9"/>
      <c r="AO628" s="9"/>
      <c r="AP628" s="9"/>
      <c r="AQ628" s="9"/>
      <c r="AR628" s="9"/>
      <c r="AS628" s="9"/>
      <c r="AT628" s="9"/>
      <c r="AU628" s="9"/>
      <c r="AV628" s="9"/>
      <c r="AW628" s="9"/>
      <c r="AX628" s="9"/>
      <c r="AY628" s="9"/>
      <c r="AZ628" s="9"/>
      <c r="BA628" s="9"/>
      <c r="BB628" s="9"/>
      <c r="BC628" s="9"/>
      <c r="BD628" s="9"/>
      <c r="BE628" s="9"/>
      <c r="BF628" s="9"/>
      <c r="BG628" s="9"/>
      <c r="BH628" s="9"/>
      <c r="BI628" s="9"/>
      <c r="BJ628" s="9"/>
      <c r="BK628" s="9"/>
      <c r="BL628" s="9"/>
      <c r="BM628" s="9"/>
      <c r="BN628" s="9"/>
      <c r="BO628" s="9"/>
      <c r="BP628" s="9"/>
      <c r="BQ628" s="9"/>
      <c r="BR628" s="9"/>
      <c r="BS628" s="9"/>
      <c r="BT628" s="9"/>
      <c r="BU628" s="9"/>
      <c r="BV628" s="9"/>
      <c r="BW628" s="9"/>
      <c r="BX628" s="9"/>
      <c r="BY628" s="9"/>
      <c r="BZ628" s="9"/>
      <c r="CA628" s="9"/>
      <c r="CB628" s="9"/>
      <c r="CC628" s="9"/>
      <c r="CD628" s="9"/>
      <c r="CE628" s="9"/>
      <c r="CF628" s="9"/>
      <c r="CG628" s="9"/>
      <c r="CH628" s="9"/>
      <c r="CI628" s="9"/>
      <c r="CJ628" s="9"/>
      <c r="CK628" s="9"/>
      <c r="CL628" s="9"/>
      <c r="CM628" s="9"/>
      <c r="CN628" s="9"/>
      <c r="CO628" s="9"/>
      <c r="CP628" s="9"/>
      <c r="CQ628" s="9"/>
      <c r="CR628" s="9"/>
      <c r="CS628" s="9"/>
      <c r="CT628" s="9"/>
      <c r="CU628" s="9"/>
      <c r="CV628" s="9"/>
      <c r="CW628" s="9"/>
      <c r="CX628" s="9"/>
      <c r="CY628" s="9"/>
      <c r="CZ628" s="9"/>
      <c r="DA628" s="9"/>
      <c r="DB628" s="9"/>
      <c r="DC628" s="9"/>
      <c r="DD628" s="9"/>
      <c r="DE628" s="9"/>
      <c r="DF628" s="9"/>
      <c r="DG628" s="9"/>
      <c r="DH628" s="9"/>
      <c r="DI628" s="9"/>
      <c r="DJ628" s="9"/>
      <c r="DK628" s="9"/>
      <c r="DL628" s="9"/>
      <c r="DM628" s="9"/>
      <c r="DN628" s="9"/>
    </row>
    <row r="629" spans="1:118" s="6" customFormat="1">
      <c r="A629" s="6">
        <v>79</v>
      </c>
      <c r="C629" s="6" t="s">
        <v>1103</v>
      </c>
      <c r="D629" s="6" t="s">
        <v>1104</v>
      </c>
      <c r="E629">
        <v>25.656999588012699</v>
      </c>
      <c r="F629" t="s">
        <v>20</v>
      </c>
      <c r="G629" s="7" t="e">
        <f t="shared" si="70"/>
        <v>#DIV/0!</v>
      </c>
      <c r="H629" s="7">
        <f t="shared" si="76"/>
        <v>25.656999588012699</v>
      </c>
      <c r="I629" s="7">
        <f>H629-H634</f>
        <v>-0.90150070190430043</v>
      </c>
      <c r="J629" s="8">
        <f t="shared" si="71"/>
        <v>1.868008088440936</v>
      </c>
      <c r="K629">
        <v>25.652000427246101</v>
      </c>
      <c r="L629">
        <v>25.534999847412099</v>
      </c>
      <c r="M629" s="7">
        <f t="shared" si="72"/>
        <v>8.2731903403380935E-2</v>
      </c>
      <c r="N629" s="7">
        <f t="shared" si="78"/>
        <v>25.593500137329102</v>
      </c>
      <c r="O629" s="7">
        <f>N629-N634</f>
        <v>-1.1289997100830007</v>
      </c>
      <c r="P629" s="48">
        <f t="shared" si="73"/>
        <v>2.1870704754661436</v>
      </c>
    </row>
    <row r="630" spans="1:118" s="6" customFormat="1">
      <c r="A630" s="6">
        <v>79</v>
      </c>
      <c r="C630" s="6" t="s">
        <v>1105</v>
      </c>
      <c r="D630" s="6" t="s">
        <v>1106</v>
      </c>
      <c r="E630" t="s">
        <v>20</v>
      </c>
      <c r="F630" t="s">
        <v>20</v>
      </c>
      <c r="G630" s="7" t="e">
        <f t="shared" si="70"/>
        <v>#DIV/0!</v>
      </c>
      <c r="H630" s="7" t="e">
        <f t="shared" si="76"/>
        <v>#DIV/0!</v>
      </c>
      <c r="I630" s="7" t="e">
        <f>H630-H634</f>
        <v>#DIV/0!</v>
      </c>
      <c r="J630" s="8" t="e">
        <f t="shared" si="71"/>
        <v>#DIV/0!</v>
      </c>
      <c r="K630">
        <v>37.811000823974602</v>
      </c>
      <c r="L630">
        <v>37.779998779296903</v>
      </c>
      <c r="M630" s="7">
        <f t="shared" si="72"/>
        <v>2.1921756022249168E-2</v>
      </c>
      <c r="N630" s="7">
        <f t="shared" si="78"/>
        <v>37.795499801635756</v>
      </c>
      <c r="O630" s="7">
        <f>N630-N634</f>
        <v>11.072999954223654</v>
      </c>
      <c r="P630" s="48">
        <f t="shared" si="73"/>
        <v>4.6418902900097187E-4</v>
      </c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  <c r="AD630" s="9"/>
      <c r="AE630" s="9"/>
      <c r="AF630" s="9"/>
      <c r="AG630" s="9"/>
      <c r="AH630" s="9"/>
      <c r="AI630" s="9"/>
      <c r="AJ630" s="9"/>
      <c r="AK630" s="9"/>
      <c r="AL630" s="9"/>
      <c r="AM630" s="9"/>
      <c r="AN630" s="9"/>
      <c r="AO630" s="9"/>
      <c r="AP630" s="9"/>
      <c r="AQ630" s="9"/>
      <c r="AR630" s="9"/>
      <c r="AS630" s="9"/>
      <c r="AT630" s="9"/>
      <c r="AU630" s="9"/>
      <c r="AV630" s="9"/>
      <c r="AW630" s="9"/>
      <c r="AX630" s="9"/>
      <c r="AY630" s="9"/>
      <c r="AZ630" s="9"/>
      <c r="BA630" s="9"/>
      <c r="BB630" s="9"/>
      <c r="BC630" s="9"/>
      <c r="BD630" s="9"/>
      <c r="BE630" s="9"/>
      <c r="BF630" s="9"/>
      <c r="BG630" s="9"/>
      <c r="BH630" s="9"/>
      <c r="BI630" s="9"/>
      <c r="BJ630" s="9"/>
      <c r="BK630" s="9"/>
      <c r="BL630" s="9"/>
      <c r="BM630" s="9"/>
      <c r="BN630" s="9"/>
      <c r="BO630" s="9"/>
      <c r="BP630" s="9"/>
      <c r="BQ630" s="9"/>
      <c r="BR630" s="9"/>
      <c r="BS630" s="9"/>
      <c r="BT630" s="9"/>
      <c r="BU630" s="9"/>
      <c r="BV630" s="9"/>
      <c r="BW630" s="9"/>
      <c r="BX630" s="9"/>
      <c r="BY630" s="9"/>
      <c r="BZ630" s="9"/>
      <c r="CA630" s="9"/>
      <c r="CB630" s="9"/>
      <c r="CC630" s="9"/>
      <c r="CD630" s="9"/>
      <c r="CE630" s="9"/>
      <c r="CF630" s="9"/>
      <c r="CG630" s="9"/>
      <c r="CH630" s="9"/>
      <c r="CI630" s="9"/>
      <c r="CJ630" s="9"/>
      <c r="CK630" s="9"/>
      <c r="CL630" s="9"/>
      <c r="CM630" s="9"/>
      <c r="CN630" s="9"/>
      <c r="CO630" s="9"/>
      <c r="CP630" s="9"/>
      <c r="CQ630" s="9"/>
      <c r="CR630" s="9"/>
      <c r="CS630" s="9"/>
      <c r="CT630" s="9"/>
      <c r="CU630" s="9"/>
      <c r="CV630" s="9"/>
      <c r="CW630" s="9"/>
      <c r="CX630" s="9"/>
      <c r="CY630" s="9"/>
      <c r="CZ630" s="9"/>
      <c r="DA630" s="9"/>
      <c r="DB630" s="9"/>
      <c r="DC630" s="9"/>
      <c r="DD630" s="9"/>
      <c r="DE630" s="9"/>
      <c r="DF630" s="9"/>
      <c r="DG630" s="9"/>
      <c r="DH630" s="9"/>
      <c r="DI630" s="9"/>
      <c r="DJ630" s="9"/>
      <c r="DK630" s="9"/>
      <c r="DL630" s="9"/>
      <c r="DM630" s="9"/>
      <c r="DN630" s="9"/>
    </row>
    <row r="631" spans="1:118" s="6" customFormat="1">
      <c r="A631" s="6">
        <v>79</v>
      </c>
      <c r="C631" s="6" t="s">
        <v>1107</v>
      </c>
      <c r="D631" s="6" t="s">
        <v>1108</v>
      </c>
      <c r="E631">
        <v>28.6450004577637</v>
      </c>
      <c r="F631" s="29">
        <v>31.7409992218018</v>
      </c>
      <c r="G631" s="7">
        <f t="shared" si="70"/>
        <v>2.1892017205965106</v>
      </c>
      <c r="H631" s="7">
        <f>AVERAGE(E631)</f>
        <v>28.6450004577637</v>
      </c>
      <c r="I631" s="7">
        <f>H631-H634</f>
        <v>2.086500167846701</v>
      </c>
      <c r="J631" s="8">
        <f t="shared" si="71"/>
        <v>0.23545117577237434</v>
      </c>
      <c r="K631">
        <v>27.8780002593994</v>
      </c>
      <c r="L631">
        <v>28.1450004577637</v>
      </c>
      <c r="M631" s="7">
        <f t="shared" si="72"/>
        <v>0.18879765084155017</v>
      </c>
      <c r="N631" s="7">
        <f t="shared" si="78"/>
        <v>28.01150035858155</v>
      </c>
      <c r="O631" s="7">
        <f>N631-N634</f>
        <v>1.2890005111694478</v>
      </c>
      <c r="P631" s="48">
        <f t="shared" si="73"/>
        <v>0.40923444579720292</v>
      </c>
    </row>
    <row r="632" spans="1:118" s="6" customFormat="1">
      <c r="A632" s="6">
        <v>79</v>
      </c>
      <c r="C632" s="6" t="s">
        <v>1109</v>
      </c>
      <c r="D632" s="6" t="s">
        <v>1110</v>
      </c>
      <c r="E632">
        <v>33.175998687744098</v>
      </c>
      <c r="F632">
        <v>33.119998931884801</v>
      </c>
      <c r="G632" s="7">
        <f t="shared" si="70"/>
        <v>3.9597807112899897E-2</v>
      </c>
      <c r="H632" s="7">
        <f t="shared" ref="H632:H695" si="79">AVERAGE(E632:F632)</f>
        <v>33.147998809814453</v>
      </c>
      <c r="I632" s="7">
        <f>H632-H634</f>
        <v>6.5894985198974538</v>
      </c>
      <c r="J632" s="8">
        <f t="shared" si="71"/>
        <v>1.0383966757230136E-2</v>
      </c>
      <c r="K632">
        <v>33.125</v>
      </c>
      <c r="L632">
        <v>33.381999969482401</v>
      </c>
      <c r="M632" s="7">
        <f t="shared" si="72"/>
        <v>0.1817264211857412</v>
      </c>
      <c r="N632" s="7">
        <f t="shared" si="78"/>
        <v>33.253499984741197</v>
      </c>
      <c r="O632" s="7">
        <f>N632-N634</f>
        <v>6.5310001373290945</v>
      </c>
      <c r="P632" s="48">
        <f t="shared" si="73"/>
        <v>1.0813668627306872E-2</v>
      </c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  <c r="AD632" s="9"/>
      <c r="AE632" s="9"/>
      <c r="AF632" s="9"/>
      <c r="AG632" s="9"/>
      <c r="AH632" s="9"/>
      <c r="AI632" s="9"/>
      <c r="AJ632" s="9"/>
      <c r="AK632" s="9"/>
      <c r="AL632" s="9"/>
      <c r="AM632" s="9"/>
      <c r="AN632" s="9"/>
      <c r="AO632" s="9"/>
      <c r="AP632" s="9"/>
      <c r="AQ632" s="9"/>
      <c r="AR632" s="9"/>
      <c r="AS632" s="9"/>
      <c r="AT632" s="9"/>
      <c r="AU632" s="9"/>
      <c r="AV632" s="9"/>
      <c r="AW632" s="9"/>
      <c r="AX632" s="9"/>
      <c r="AY632" s="9"/>
      <c r="AZ632" s="9"/>
      <c r="BA632" s="9"/>
      <c r="BB632" s="9"/>
      <c r="BC632" s="9"/>
      <c r="BD632" s="9"/>
      <c r="BE632" s="9"/>
      <c r="BF632" s="9"/>
      <c r="BG632" s="9"/>
      <c r="BH632" s="9"/>
      <c r="BI632" s="9"/>
      <c r="BJ632" s="9"/>
      <c r="BK632" s="9"/>
      <c r="BL632" s="9"/>
      <c r="BM632" s="9"/>
      <c r="BN632" s="9"/>
      <c r="BO632" s="9"/>
      <c r="BP632" s="9"/>
      <c r="BQ632" s="9"/>
      <c r="BR632" s="9"/>
      <c r="BS632" s="9"/>
      <c r="BT632" s="9"/>
      <c r="BU632" s="9"/>
      <c r="BV632" s="9"/>
      <c r="BW632" s="9"/>
      <c r="BX632" s="9"/>
      <c r="BY632" s="9"/>
      <c r="BZ632" s="9"/>
      <c r="CA632" s="9"/>
      <c r="CB632" s="9"/>
      <c r="CC632" s="9"/>
      <c r="CD632" s="9"/>
      <c r="CE632" s="9"/>
      <c r="CF632" s="9"/>
      <c r="CG632" s="9"/>
      <c r="CH632" s="9"/>
      <c r="CI632" s="9"/>
      <c r="CJ632" s="9"/>
      <c r="CK632" s="9"/>
      <c r="CL632" s="9"/>
      <c r="CM632" s="9"/>
      <c r="CN632" s="9"/>
      <c r="CO632" s="9"/>
      <c r="CP632" s="9"/>
      <c r="CQ632" s="9"/>
      <c r="CR632" s="9"/>
      <c r="CS632" s="9"/>
      <c r="CT632" s="9"/>
      <c r="CU632" s="9"/>
      <c r="CV632" s="9"/>
      <c r="CW632" s="9"/>
      <c r="CX632" s="9"/>
      <c r="CY632" s="9"/>
      <c r="CZ632" s="9"/>
      <c r="DA632" s="9"/>
      <c r="DB632" s="9"/>
      <c r="DC632" s="9"/>
      <c r="DD632" s="9"/>
      <c r="DE632" s="9"/>
      <c r="DF632" s="9"/>
      <c r="DG632" s="9"/>
      <c r="DH632" s="9"/>
      <c r="DI632" s="9"/>
      <c r="DJ632" s="9"/>
      <c r="DK632" s="9"/>
      <c r="DL632" s="9"/>
      <c r="DM632" s="9"/>
      <c r="DN632" s="9"/>
    </row>
    <row r="633" spans="1:118" s="6" customFormat="1">
      <c r="A633" s="6">
        <v>79</v>
      </c>
      <c r="C633" s="6" t="s">
        <v>1111</v>
      </c>
      <c r="D633" s="6" t="s">
        <v>1112</v>
      </c>
      <c r="E633">
        <v>30.044000625610401</v>
      </c>
      <c r="F633">
        <v>29.938999176025401</v>
      </c>
      <c r="G633" s="7">
        <f t="shared" si="70"/>
        <v>7.4247237035970914E-2</v>
      </c>
      <c r="H633" s="7">
        <f t="shared" si="79"/>
        <v>29.9914999008179</v>
      </c>
      <c r="I633" s="7">
        <f>H633-H634</f>
        <v>3.4329996109009002</v>
      </c>
      <c r="J633" s="8">
        <f t="shared" si="71"/>
        <v>9.2590012348065562E-2</v>
      </c>
      <c r="K633">
        <v>32.896999359130902</v>
      </c>
      <c r="L633">
        <v>32.733001708984403</v>
      </c>
      <c r="M633" s="7">
        <f t="shared" si="72"/>
        <v>0.11596385051724814</v>
      </c>
      <c r="N633" s="7">
        <f t="shared" si="78"/>
        <v>32.815000534057653</v>
      </c>
      <c r="O633" s="7">
        <f>N633-N634</f>
        <v>6.0925006866455504</v>
      </c>
      <c r="P633" s="48">
        <f t="shared" si="73"/>
        <v>1.4654619433809808E-2</v>
      </c>
    </row>
    <row r="634" spans="1:118" s="14" customFormat="1">
      <c r="A634" s="14">
        <v>79</v>
      </c>
      <c r="C634" s="14" t="s">
        <v>21</v>
      </c>
      <c r="E634" s="22">
        <v>26.583999633789102</v>
      </c>
      <c r="F634" s="22">
        <v>26.533000946044901</v>
      </c>
      <c r="G634" s="15">
        <f t="shared" si="70"/>
        <v>3.6061517935539814E-2</v>
      </c>
      <c r="H634" s="15">
        <f t="shared" si="79"/>
        <v>26.558500289916999</v>
      </c>
      <c r="I634" s="15">
        <f>H634-H634</f>
        <v>0</v>
      </c>
      <c r="J634" s="16">
        <f t="shared" si="71"/>
        <v>1</v>
      </c>
      <c r="K634" s="22">
        <v>26.725000381469702</v>
      </c>
      <c r="L634" s="22">
        <v>26.719999313354499</v>
      </c>
      <c r="M634" s="15">
        <f t="shared" si="72"/>
        <v>3.5362891774354437E-3</v>
      </c>
      <c r="N634" s="15">
        <f t="shared" si="78"/>
        <v>26.722499847412102</v>
      </c>
      <c r="O634" s="15">
        <f>N634-N634</f>
        <v>0</v>
      </c>
      <c r="P634" s="50">
        <f t="shared" si="73"/>
        <v>1</v>
      </c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  <c r="AD634" s="9"/>
      <c r="AE634" s="9"/>
      <c r="AF634" s="9"/>
      <c r="AG634" s="9"/>
      <c r="AH634" s="9"/>
      <c r="AI634" s="9"/>
      <c r="AJ634" s="9"/>
      <c r="AK634" s="9"/>
      <c r="AL634" s="9"/>
      <c r="AM634" s="9"/>
      <c r="AN634" s="9"/>
      <c r="AO634" s="9"/>
      <c r="AP634" s="9"/>
      <c r="AQ634" s="9"/>
      <c r="AR634" s="9"/>
      <c r="AS634" s="9"/>
      <c r="AT634" s="9"/>
      <c r="AU634" s="9"/>
      <c r="AV634" s="9"/>
      <c r="AW634" s="9"/>
      <c r="AX634" s="9"/>
      <c r="AY634" s="9"/>
      <c r="AZ634" s="9"/>
      <c r="BA634" s="9"/>
      <c r="BB634" s="9"/>
      <c r="BC634" s="9"/>
      <c r="BD634" s="9"/>
      <c r="BE634" s="9"/>
      <c r="BF634" s="9"/>
      <c r="BG634" s="9"/>
      <c r="BH634" s="9"/>
      <c r="BI634" s="9"/>
      <c r="BJ634" s="9"/>
      <c r="BK634" s="9"/>
      <c r="BL634" s="9"/>
      <c r="BM634" s="9"/>
      <c r="BN634" s="9"/>
      <c r="BO634" s="9"/>
      <c r="BP634" s="9"/>
      <c r="BQ634" s="9"/>
      <c r="BR634" s="9"/>
      <c r="BS634" s="9"/>
      <c r="BT634" s="9"/>
      <c r="BU634" s="9"/>
      <c r="BV634" s="9"/>
      <c r="BW634" s="9"/>
      <c r="BX634" s="9"/>
      <c r="BY634" s="9"/>
      <c r="BZ634" s="9"/>
      <c r="CA634" s="9"/>
      <c r="CB634" s="9"/>
      <c r="CC634" s="9"/>
      <c r="CD634" s="9"/>
      <c r="CE634" s="9"/>
      <c r="CF634" s="9"/>
      <c r="CG634" s="9"/>
      <c r="CH634" s="9"/>
      <c r="CI634" s="9"/>
      <c r="CJ634" s="9"/>
      <c r="CK634" s="9"/>
      <c r="CL634" s="9"/>
      <c r="CM634" s="9"/>
      <c r="CN634" s="9"/>
      <c r="CO634" s="9"/>
      <c r="CP634" s="9"/>
      <c r="CQ634" s="9"/>
      <c r="CR634" s="9"/>
      <c r="CS634" s="9"/>
      <c r="CT634" s="9"/>
      <c r="CU634" s="9"/>
      <c r="CV634" s="9"/>
      <c r="CW634" s="9"/>
      <c r="CX634" s="9"/>
      <c r="CY634" s="9"/>
      <c r="CZ634" s="9"/>
      <c r="DA634" s="9"/>
      <c r="DB634" s="9"/>
      <c r="DC634" s="9"/>
      <c r="DD634" s="9"/>
      <c r="DE634" s="9"/>
      <c r="DF634" s="9"/>
      <c r="DG634" s="9"/>
      <c r="DH634" s="9"/>
      <c r="DI634" s="9"/>
      <c r="DJ634" s="9"/>
      <c r="DK634" s="9"/>
      <c r="DL634" s="9"/>
      <c r="DM634" s="9"/>
      <c r="DN634" s="9"/>
    </row>
    <row r="635" spans="1:118" s="6" customFormat="1">
      <c r="A635" s="6">
        <v>80</v>
      </c>
      <c r="C635" s="6" t="s">
        <v>1113</v>
      </c>
      <c r="D635" s="6" t="s">
        <v>1114</v>
      </c>
      <c r="E635">
        <v>24.621000289916999</v>
      </c>
      <c r="F635">
        <v>24.655000686645501</v>
      </c>
      <c r="G635" s="7">
        <f t="shared" si="70"/>
        <v>2.4041911089756257E-2</v>
      </c>
      <c r="H635" s="7">
        <f t="shared" si="79"/>
        <v>24.63800048828125</v>
      </c>
      <c r="I635" s="7">
        <f>H635-H642</f>
        <v>-1.7954988479614009</v>
      </c>
      <c r="J635" s="8">
        <f t="shared" si="71"/>
        <v>3.4713548490380877</v>
      </c>
      <c r="K635" t="s">
        <v>20</v>
      </c>
      <c r="L635">
        <v>25.6380004882813</v>
      </c>
      <c r="M635" s="7" t="e">
        <f t="shared" si="72"/>
        <v>#DIV/0!</v>
      </c>
      <c r="N635" s="7">
        <f t="shared" ref="N635:N641" si="80">AVERAGE(L635)</f>
        <v>25.6380004882813</v>
      </c>
      <c r="O635" s="7">
        <f>N635-N642</f>
        <v>-1.3664999008178498</v>
      </c>
      <c r="P635" s="48">
        <f t="shared" si="73"/>
        <v>2.578442549025997</v>
      </c>
    </row>
    <row r="636" spans="1:118" s="6" customFormat="1">
      <c r="A636" s="6">
        <v>80</v>
      </c>
      <c r="C636" s="6" t="s">
        <v>1115</v>
      </c>
      <c r="D636" s="6" t="s">
        <v>1116</v>
      </c>
      <c r="E636">
        <v>29.106000900268601</v>
      </c>
      <c r="F636">
        <v>28.6189994812012</v>
      </c>
      <c r="G636" s="7">
        <f t="shared" si="70"/>
        <v>0.34436200587003057</v>
      </c>
      <c r="H636" s="7">
        <f t="shared" si="79"/>
        <v>28.862500190734899</v>
      </c>
      <c r="I636" s="7">
        <f>H636-H642</f>
        <v>2.4290008544922479</v>
      </c>
      <c r="J636" s="8">
        <f t="shared" si="71"/>
        <v>0.18569400509807441</v>
      </c>
      <c r="K636" t="s">
        <v>20</v>
      </c>
      <c r="L636">
        <v>34.853000640869098</v>
      </c>
      <c r="M636" s="7" t="e">
        <f t="shared" si="72"/>
        <v>#DIV/0!</v>
      </c>
      <c r="N636" s="7">
        <f t="shared" si="80"/>
        <v>34.853000640869098</v>
      </c>
      <c r="O636" s="7">
        <f>N636-N642</f>
        <v>7.8485002517699485</v>
      </c>
      <c r="P636" s="48">
        <f t="shared" si="73"/>
        <v>4.3387637523403756E-3</v>
      </c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  <c r="AD636" s="9"/>
      <c r="AE636" s="9"/>
      <c r="AF636" s="9"/>
      <c r="AG636" s="9"/>
      <c r="AH636" s="9"/>
      <c r="AI636" s="9"/>
      <c r="AJ636" s="9"/>
      <c r="AK636" s="9"/>
      <c r="AL636" s="9"/>
      <c r="AM636" s="9"/>
      <c r="AN636" s="9"/>
      <c r="AO636" s="9"/>
      <c r="AP636" s="9"/>
      <c r="AQ636" s="9"/>
      <c r="AR636" s="9"/>
      <c r="AS636" s="9"/>
      <c r="AT636" s="9"/>
      <c r="AU636" s="9"/>
      <c r="AV636" s="9"/>
      <c r="AW636" s="9"/>
      <c r="AX636" s="9"/>
      <c r="AY636" s="9"/>
      <c r="AZ636" s="9"/>
      <c r="BA636" s="9"/>
      <c r="BB636" s="9"/>
      <c r="BC636" s="9"/>
      <c r="BD636" s="9"/>
      <c r="BE636" s="9"/>
      <c r="BF636" s="9"/>
      <c r="BG636" s="9"/>
      <c r="BH636" s="9"/>
      <c r="BI636" s="9"/>
      <c r="BJ636" s="9"/>
      <c r="BK636" s="9"/>
      <c r="BL636" s="9"/>
      <c r="BM636" s="9"/>
      <c r="BN636" s="9"/>
      <c r="BO636" s="9"/>
      <c r="BP636" s="9"/>
      <c r="BQ636" s="9"/>
      <c r="BR636" s="9"/>
      <c r="BS636" s="9"/>
      <c r="BT636" s="9"/>
      <c r="BU636" s="9"/>
      <c r="BV636" s="9"/>
      <c r="BW636" s="9"/>
      <c r="BX636" s="9"/>
      <c r="BY636" s="9"/>
      <c r="BZ636" s="9"/>
      <c r="CA636" s="9"/>
      <c r="CB636" s="9"/>
      <c r="CC636" s="9"/>
      <c r="CD636" s="9"/>
      <c r="CE636" s="9"/>
      <c r="CF636" s="9"/>
      <c r="CG636" s="9"/>
      <c r="CH636" s="9"/>
      <c r="CI636" s="9"/>
      <c r="CJ636" s="9"/>
      <c r="CK636" s="9"/>
      <c r="CL636" s="9"/>
      <c r="CM636" s="9"/>
      <c r="CN636" s="9"/>
      <c r="CO636" s="9"/>
      <c r="CP636" s="9"/>
      <c r="CQ636" s="9"/>
      <c r="CR636" s="9"/>
      <c r="CS636" s="9"/>
      <c r="CT636" s="9"/>
      <c r="CU636" s="9"/>
      <c r="CV636" s="9"/>
      <c r="CW636" s="9"/>
      <c r="CX636" s="9"/>
      <c r="CY636" s="9"/>
      <c r="CZ636" s="9"/>
      <c r="DA636" s="9"/>
      <c r="DB636" s="9"/>
      <c r="DC636" s="9"/>
      <c r="DD636" s="9"/>
      <c r="DE636" s="9"/>
      <c r="DF636" s="9"/>
      <c r="DG636" s="9"/>
      <c r="DH636" s="9"/>
      <c r="DI636" s="9"/>
      <c r="DJ636" s="9"/>
      <c r="DK636" s="9"/>
      <c r="DL636" s="9"/>
      <c r="DM636" s="9"/>
      <c r="DN636" s="9"/>
    </row>
    <row r="637" spans="1:118" s="6" customFormat="1">
      <c r="A637" s="6">
        <v>80</v>
      </c>
      <c r="C637" s="6" t="s">
        <v>1117</v>
      </c>
      <c r="D637" s="6" t="s">
        <v>1118</v>
      </c>
      <c r="E637">
        <v>24.899999618530298</v>
      </c>
      <c r="F637" t="s">
        <v>20</v>
      </c>
      <c r="G637" s="7" t="e">
        <f t="shared" si="70"/>
        <v>#DIV/0!</v>
      </c>
      <c r="H637" s="7">
        <f t="shared" si="79"/>
        <v>24.899999618530298</v>
      </c>
      <c r="I637" s="7">
        <f>H637-H642</f>
        <v>-1.5334997177123526</v>
      </c>
      <c r="J637" s="8">
        <f t="shared" si="71"/>
        <v>2.8948723179630726</v>
      </c>
      <c r="K637" t="s">
        <v>20</v>
      </c>
      <c r="L637">
        <v>27.409999847412099</v>
      </c>
      <c r="M637" s="7" t="e">
        <f t="shared" si="72"/>
        <v>#DIV/0!</v>
      </c>
      <c r="N637" s="7">
        <f t="shared" si="80"/>
        <v>27.409999847412099</v>
      </c>
      <c r="O637" s="7">
        <f>N637-N642</f>
        <v>0.4054994583129492</v>
      </c>
      <c r="P637" s="48">
        <f t="shared" si="73"/>
        <v>0.75497487664911545</v>
      </c>
    </row>
    <row r="638" spans="1:118" s="6" customFormat="1">
      <c r="A638" s="6">
        <v>80</v>
      </c>
      <c r="C638" s="6" t="s">
        <v>1119</v>
      </c>
      <c r="D638" s="6" t="s">
        <v>1120</v>
      </c>
      <c r="E638">
        <v>31.424999237060501</v>
      </c>
      <c r="F638">
        <v>31.478000640869102</v>
      </c>
      <c r="G638" s="7">
        <f t="shared" si="70"/>
        <v>3.7477652045468171E-2</v>
      </c>
      <c r="H638" s="7">
        <f t="shared" si="79"/>
        <v>31.451499938964801</v>
      </c>
      <c r="I638" s="7">
        <f>H638-H642</f>
        <v>5.0180006027221502</v>
      </c>
      <c r="J638" s="8">
        <f t="shared" si="71"/>
        <v>3.0862514026573497E-2</v>
      </c>
      <c r="K638" t="s">
        <v>20</v>
      </c>
      <c r="L638">
        <v>32.583999633789098</v>
      </c>
      <c r="M638" s="7" t="e">
        <f t="shared" si="72"/>
        <v>#DIV/0!</v>
      </c>
      <c r="N638" s="7">
        <f t="shared" si="80"/>
        <v>32.583999633789098</v>
      </c>
      <c r="O638" s="7">
        <f>N638-N642</f>
        <v>5.5794992446899485</v>
      </c>
      <c r="P638" s="48">
        <f t="shared" si="73"/>
        <v>2.0912375409468255E-2</v>
      </c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  <c r="AD638" s="9"/>
      <c r="AE638" s="9"/>
      <c r="AF638" s="9"/>
      <c r="AG638" s="9"/>
      <c r="AH638" s="9"/>
      <c r="AI638" s="9"/>
      <c r="AJ638" s="9"/>
      <c r="AK638" s="9"/>
      <c r="AL638" s="9"/>
      <c r="AM638" s="9"/>
      <c r="AN638" s="9"/>
      <c r="AO638" s="9"/>
      <c r="AP638" s="9"/>
      <c r="AQ638" s="9"/>
      <c r="AR638" s="9"/>
      <c r="AS638" s="9"/>
      <c r="AT638" s="9"/>
      <c r="AU638" s="9"/>
      <c r="AV638" s="9"/>
      <c r="AW638" s="9"/>
      <c r="AX638" s="9"/>
      <c r="AY638" s="9"/>
      <c r="AZ638" s="9"/>
      <c r="BA638" s="9"/>
      <c r="BB638" s="9"/>
      <c r="BC638" s="9"/>
      <c r="BD638" s="9"/>
      <c r="BE638" s="9"/>
      <c r="BF638" s="9"/>
      <c r="BG638" s="9"/>
      <c r="BH638" s="9"/>
      <c r="BI638" s="9"/>
      <c r="BJ638" s="9"/>
      <c r="BK638" s="9"/>
      <c r="BL638" s="9"/>
      <c r="BM638" s="9"/>
      <c r="BN638" s="9"/>
      <c r="BO638" s="9"/>
      <c r="BP638" s="9"/>
      <c r="BQ638" s="9"/>
      <c r="BR638" s="9"/>
      <c r="BS638" s="9"/>
      <c r="BT638" s="9"/>
      <c r="BU638" s="9"/>
      <c r="BV638" s="9"/>
      <c r="BW638" s="9"/>
      <c r="BX638" s="9"/>
      <c r="BY638" s="9"/>
      <c r="BZ638" s="9"/>
      <c r="CA638" s="9"/>
      <c r="CB638" s="9"/>
      <c r="CC638" s="9"/>
      <c r="CD638" s="9"/>
      <c r="CE638" s="9"/>
      <c r="CF638" s="9"/>
      <c r="CG638" s="9"/>
      <c r="CH638" s="9"/>
      <c r="CI638" s="9"/>
      <c r="CJ638" s="9"/>
      <c r="CK638" s="9"/>
      <c r="CL638" s="9"/>
      <c r="CM638" s="9"/>
      <c r="CN638" s="9"/>
      <c r="CO638" s="9"/>
      <c r="CP638" s="9"/>
      <c r="CQ638" s="9"/>
      <c r="CR638" s="9"/>
      <c r="CS638" s="9"/>
      <c r="CT638" s="9"/>
      <c r="CU638" s="9"/>
      <c r="CV638" s="9"/>
      <c r="CW638" s="9"/>
      <c r="CX638" s="9"/>
      <c r="CY638" s="9"/>
      <c r="CZ638" s="9"/>
      <c r="DA638" s="9"/>
      <c r="DB638" s="9"/>
      <c r="DC638" s="9"/>
      <c r="DD638" s="9"/>
      <c r="DE638" s="9"/>
      <c r="DF638" s="9"/>
      <c r="DG638" s="9"/>
      <c r="DH638" s="9"/>
      <c r="DI638" s="9"/>
      <c r="DJ638" s="9"/>
      <c r="DK638" s="9"/>
      <c r="DL638" s="9"/>
      <c r="DM638" s="9"/>
      <c r="DN638" s="9"/>
    </row>
    <row r="639" spans="1:118" s="6" customFormat="1">
      <c r="A639" s="6">
        <v>80</v>
      </c>
      <c r="C639" s="6" t="s">
        <v>1121</v>
      </c>
      <c r="D639" s="6" t="s">
        <v>1122</v>
      </c>
      <c r="E639">
        <v>29.288999557495099</v>
      </c>
      <c r="F639">
        <v>29.5459995269775</v>
      </c>
      <c r="G639" s="7">
        <f t="shared" si="70"/>
        <v>0.1817264211857412</v>
      </c>
      <c r="H639" s="7">
        <f t="shared" si="79"/>
        <v>29.4174995422363</v>
      </c>
      <c r="I639" s="7">
        <f>H639-H642</f>
        <v>2.9840002059936488</v>
      </c>
      <c r="J639" s="8">
        <f t="shared" si="71"/>
        <v>0.12639399205938251</v>
      </c>
      <c r="K639" t="s">
        <v>20</v>
      </c>
      <c r="L639">
        <v>29.951000213623001</v>
      </c>
      <c r="M639" s="7" t="e">
        <f t="shared" si="72"/>
        <v>#DIV/0!</v>
      </c>
      <c r="N639" s="7">
        <f t="shared" si="80"/>
        <v>29.951000213623001</v>
      </c>
      <c r="O639" s="7">
        <f>N639-N642</f>
        <v>2.9464998245238512</v>
      </c>
      <c r="P639" s="48">
        <f t="shared" si="73"/>
        <v>0.12972245843184455</v>
      </c>
    </row>
    <row r="640" spans="1:118" s="6" customFormat="1">
      <c r="A640" s="6">
        <v>80</v>
      </c>
      <c r="C640" s="6" t="s">
        <v>1123</v>
      </c>
      <c r="D640" s="6" t="s">
        <v>1124</v>
      </c>
      <c r="E640">
        <v>29.833999633789102</v>
      </c>
      <c r="F640">
        <v>29.579999923706101</v>
      </c>
      <c r="G640" s="7">
        <f t="shared" si="70"/>
        <v>0.17960491741910689</v>
      </c>
      <c r="H640" s="7">
        <f t="shared" si="79"/>
        <v>29.706999778747601</v>
      </c>
      <c r="I640" s="7">
        <f>H640-H642</f>
        <v>3.2735004425049503</v>
      </c>
      <c r="J640" s="8">
        <f t="shared" si="71"/>
        <v>0.10341372360273894</v>
      </c>
      <c r="K640" t="s">
        <v>20</v>
      </c>
      <c r="L640">
        <v>32.6640014648438</v>
      </c>
      <c r="M640" s="7" t="e">
        <f t="shared" si="72"/>
        <v>#DIV/0!</v>
      </c>
      <c r="N640" s="7">
        <f t="shared" si="80"/>
        <v>32.6640014648438</v>
      </c>
      <c r="O640" s="7">
        <f>N640-N642</f>
        <v>5.6595010757446502</v>
      </c>
      <c r="P640" s="48">
        <f t="shared" si="73"/>
        <v>1.97842875572799E-2</v>
      </c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  <c r="AD640" s="9"/>
      <c r="AE640" s="9"/>
      <c r="AF640" s="9"/>
      <c r="AG640" s="9"/>
      <c r="AH640" s="9"/>
      <c r="AI640" s="9"/>
      <c r="AJ640" s="9"/>
      <c r="AK640" s="9"/>
      <c r="AL640" s="9"/>
      <c r="AM640" s="9"/>
      <c r="AN640" s="9"/>
      <c r="AO640" s="9"/>
      <c r="AP640" s="9"/>
      <c r="AQ640" s="9"/>
      <c r="AR640" s="9"/>
      <c r="AS640" s="9"/>
      <c r="AT640" s="9"/>
      <c r="AU640" s="9"/>
      <c r="AV640" s="9"/>
      <c r="AW640" s="9"/>
      <c r="AX640" s="9"/>
      <c r="AY640" s="9"/>
      <c r="AZ640" s="9"/>
      <c r="BA640" s="9"/>
      <c r="BB640" s="9"/>
      <c r="BC640" s="9"/>
      <c r="BD640" s="9"/>
      <c r="BE640" s="9"/>
      <c r="BF640" s="9"/>
      <c r="BG640" s="9"/>
      <c r="BH640" s="9"/>
      <c r="BI640" s="9"/>
      <c r="BJ640" s="9"/>
      <c r="BK640" s="9"/>
      <c r="BL640" s="9"/>
      <c r="BM640" s="9"/>
      <c r="BN640" s="9"/>
      <c r="BO640" s="9"/>
      <c r="BP640" s="9"/>
      <c r="BQ640" s="9"/>
      <c r="BR640" s="9"/>
      <c r="BS640" s="9"/>
      <c r="BT640" s="9"/>
      <c r="BU640" s="9"/>
      <c r="BV640" s="9"/>
      <c r="BW640" s="9"/>
      <c r="BX640" s="9"/>
      <c r="BY640" s="9"/>
      <c r="BZ640" s="9"/>
      <c r="CA640" s="9"/>
      <c r="CB640" s="9"/>
      <c r="CC640" s="9"/>
      <c r="CD640" s="9"/>
      <c r="CE640" s="9"/>
      <c r="CF640" s="9"/>
      <c r="CG640" s="9"/>
      <c r="CH640" s="9"/>
      <c r="CI640" s="9"/>
      <c r="CJ640" s="9"/>
      <c r="CK640" s="9"/>
      <c r="CL640" s="9"/>
      <c r="CM640" s="9"/>
      <c r="CN640" s="9"/>
      <c r="CO640" s="9"/>
      <c r="CP640" s="9"/>
      <c r="CQ640" s="9"/>
      <c r="CR640" s="9"/>
      <c r="CS640" s="9"/>
      <c r="CT640" s="9"/>
      <c r="CU640" s="9"/>
      <c r="CV640" s="9"/>
      <c r="CW640" s="9"/>
      <c r="CX640" s="9"/>
      <c r="CY640" s="9"/>
      <c r="CZ640" s="9"/>
      <c r="DA640" s="9"/>
      <c r="DB640" s="9"/>
      <c r="DC640" s="9"/>
      <c r="DD640" s="9"/>
      <c r="DE640" s="9"/>
      <c r="DF640" s="9"/>
      <c r="DG640" s="9"/>
      <c r="DH640" s="9"/>
      <c r="DI640" s="9"/>
      <c r="DJ640" s="9"/>
      <c r="DK640" s="9"/>
      <c r="DL640" s="9"/>
      <c r="DM640" s="9"/>
      <c r="DN640" s="9"/>
    </row>
    <row r="641" spans="1:118" s="6" customFormat="1">
      <c r="A641" s="6">
        <v>80</v>
      </c>
      <c r="C641" s="6" t="s">
        <v>1125</v>
      </c>
      <c r="D641" s="6" t="s">
        <v>1126</v>
      </c>
      <c r="E641">
        <v>25.288000106811499</v>
      </c>
      <c r="F641">
        <v>25.256999969482401</v>
      </c>
      <c r="G641" s="7">
        <f t="shared" si="70"/>
        <v>2.192040732311943E-2</v>
      </c>
      <c r="H641" s="7">
        <f t="shared" si="79"/>
        <v>25.272500038146951</v>
      </c>
      <c r="I641" s="7">
        <f>H641-H642</f>
        <v>-1.1609992980956996</v>
      </c>
      <c r="J641" s="8">
        <f t="shared" si="71"/>
        <v>2.2361226140064057</v>
      </c>
      <c r="K641" t="s">
        <v>20</v>
      </c>
      <c r="L641">
        <v>27.252000808715799</v>
      </c>
      <c r="M641" s="7" t="e">
        <f t="shared" si="72"/>
        <v>#DIV/0!</v>
      </c>
      <c r="N641" s="7">
        <f t="shared" si="80"/>
        <v>27.252000808715799</v>
      </c>
      <c r="O641" s="7">
        <f>N641-N642</f>
        <v>0.24750041961664948</v>
      </c>
      <c r="P641" s="48">
        <f t="shared" si="73"/>
        <v>0.84235459596278695</v>
      </c>
    </row>
    <row r="642" spans="1:118" s="14" customFormat="1">
      <c r="A642" s="14">
        <v>80</v>
      </c>
      <c r="C642" s="14" t="s">
        <v>21</v>
      </c>
      <c r="E642" s="22">
        <v>26.441999435424801</v>
      </c>
      <c r="F642" s="22">
        <v>26.424999237060501</v>
      </c>
      <c r="G642" s="15">
        <f t="shared" si="70"/>
        <v>1.2020955544913298E-2</v>
      </c>
      <c r="H642" s="15">
        <f t="shared" si="79"/>
        <v>26.433499336242651</v>
      </c>
      <c r="I642" s="15">
        <f>H642-H642</f>
        <v>0</v>
      </c>
      <c r="J642" s="16">
        <f t="shared" si="71"/>
        <v>1</v>
      </c>
      <c r="K642" s="22">
        <v>26.981000900268601</v>
      </c>
      <c r="L642" s="22">
        <v>27.027999877929702</v>
      </c>
      <c r="M642" s="15">
        <f t="shared" si="72"/>
        <v>3.3233295812999469E-2</v>
      </c>
      <c r="N642" s="15">
        <f t="shared" ref="N642:N673" si="81">AVERAGE(K642:L642)</f>
        <v>27.00450038909915</v>
      </c>
      <c r="O642" s="15">
        <f>N642-N642</f>
        <v>0</v>
      </c>
      <c r="P642" s="50">
        <f t="shared" si="73"/>
        <v>1</v>
      </c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  <c r="AD642" s="9"/>
      <c r="AE642" s="9"/>
      <c r="AF642" s="9"/>
      <c r="AG642" s="9"/>
      <c r="AH642" s="9"/>
      <c r="AI642" s="9"/>
      <c r="AJ642" s="9"/>
      <c r="AK642" s="9"/>
      <c r="AL642" s="9"/>
      <c r="AM642" s="9"/>
      <c r="AN642" s="9"/>
      <c r="AO642" s="9"/>
      <c r="AP642" s="9"/>
      <c r="AQ642" s="9"/>
      <c r="AR642" s="9"/>
      <c r="AS642" s="9"/>
      <c r="AT642" s="9"/>
      <c r="AU642" s="9"/>
      <c r="AV642" s="9"/>
      <c r="AW642" s="9"/>
      <c r="AX642" s="9"/>
      <c r="AY642" s="9"/>
      <c r="AZ642" s="9"/>
      <c r="BA642" s="9"/>
      <c r="BB642" s="9"/>
      <c r="BC642" s="9"/>
      <c r="BD642" s="9"/>
      <c r="BE642" s="9"/>
      <c r="BF642" s="9"/>
      <c r="BG642" s="9"/>
      <c r="BH642" s="9"/>
      <c r="BI642" s="9"/>
      <c r="BJ642" s="9"/>
      <c r="BK642" s="9"/>
      <c r="BL642" s="9"/>
      <c r="BM642" s="9"/>
      <c r="BN642" s="9"/>
      <c r="BO642" s="9"/>
      <c r="BP642" s="9"/>
      <c r="BQ642" s="9"/>
      <c r="BR642" s="9"/>
      <c r="BS642" s="9"/>
      <c r="BT642" s="9"/>
      <c r="BU642" s="9"/>
      <c r="BV642" s="9"/>
      <c r="BW642" s="9"/>
      <c r="BX642" s="9"/>
      <c r="BY642" s="9"/>
      <c r="BZ642" s="9"/>
      <c r="CA642" s="9"/>
      <c r="CB642" s="9"/>
      <c r="CC642" s="9"/>
      <c r="CD642" s="9"/>
      <c r="CE642" s="9"/>
      <c r="CF642" s="9"/>
      <c r="CG642" s="9"/>
      <c r="CH642" s="9"/>
      <c r="CI642" s="9"/>
      <c r="CJ642" s="9"/>
      <c r="CK642" s="9"/>
      <c r="CL642" s="9"/>
      <c r="CM642" s="9"/>
      <c r="CN642" s="9"/>
      <c r="CO642" s="9"/>
      <c r="CP642" s="9"/>
      <c r="CQ642" s="9"/>
      <c r="CR642" s="9"/>
      <c r="CS642" s="9"/>
      <c r="CT642" s="9"/>
      <c r="CU642" s="9"/>
      <c r="CV642" s="9"/>
      <c r="CW642" s="9"/>
      <c r="CX642" s="9"/>
      <c r="CY642" s="9"/>
      <c r="CZ642" s="9"/>
      <c r="DA642" s="9"/>
      <c r="DB642" s="9"/>
      <c r="DC642" s="9"/>
      <c r="DD642" s="9"/>
      <c r="DE642" s="9"/>
      <c r="DF642" s="9"/>
      <c r="DG642" s="9"/>
      <c r="DH642" s="9"/>
      <c r="DI642" s="9"/>
      <c r="DJ642" s="9"/>
      <c r="DK642" s="9"/>
      <c r="DL642" s="9"/>
      <c r="DM642" s="9"/>
      <c r="DN642" s="9"/>
    </row>
    <row r="643" spans="1:118" s="6" customFormat="1">
      <c r="A643" s="6">
        <v>81</v>
      </c>
      <c r="C643" s="6" t="s">
        <v>1127</v>
      </c>
      <c r="D643" s="6" t="s">
        <v>1128</v>
      </c>
      <c r="E643">
        <v>24.5890007019043</v>
      </c>
      <c r="F643">
        <v>24.6119995117188</v>
      </c>
      <c r="G643" s="7">
        <f t="shared" ref="G643:G706" si="82">STDEV(E643:F643)</f>
        <v>1.6262614379052184E-2</v>
      </c>
      <c r="H643" s="7">
        <f t="shared" si="79"/>
        <v>24.600500106811552</v>
      </c>
      <c r="I643" s="7">
        <f>H643-H650</f>
        <v>-1.6709995269775462</v>
      </c>
      <c r="J643" s="8">
        <f t="shared" ref="J643:J706" si="83">2^-I643</f>
        <v>3.1843513510483596</v>
      </c>
      <c r="K643">
        <v>26.113000869751001</v>
      </c>
      <c r="L643">
        <v>26.079999923706101</v>
      </c>
      <c r="M643" s="7">
        <f t="shared" ref="M643:M706" si="84">STDEV(K643:L643)</f>
        <v>2.3335192733920561E-2</v>
      </c>
      <c r="N643" s="7">
        <f t="shared" si="81"/>
        <v>26.096500396728551</v>
      </c>
      <c r="O643" s="7">
        <f>N643-N650</f>
        <v>-1.2474994659423473</v>
      </c>
      <c r="P643" s="48">
        <f t="shared" ref="P643:P706" si="85">2^-O643</f>
        <v>2.3742954422195428</v>
      </c>
    </row>
    <row r="644" spans="1:118" s="6" customFormat="1">
      <c r="A644" s="6">
        <v>81</v>
      </c>
      <c r="C644" s="6" t="s">
        <v>1129</v>
      </c>
      <c r="D644" s="6" t="s">
        <v>1130</v>
      </c>
      <c r="E644">
        <v>28.040000915527301</v>
      </c>
      <c r="F644">
        <v>27.377000808715799</v>
      </c>
      <c r="G644" s="7">
        <f t="shared" si="82"/>
        <v>0.46881187145381847</v>
      </c>
      <c r="H644" s="7">
        <f t="shared" si="79"/>
        <v>27.70850086212155</v>
      </c>
      <c r="I644" s="7">
        <f>H644-H650</f>
        <v>1.437001228332452</v>
      </c>
      <c r="J644" s="8">
        <f t="shared" si="83"/>
        <v>0.36933420143876217</v>
      </c>
      <c r="K644">
        <v>28.975000381469702</v>
      </c>
      <c r="L644">
        <v>28.8649997711182</v>
      </c>
      <c r="M644" s="7">
        <f t="shared" si="84"/>
        <v>7.7782177514206269E-2</v>
      </c>
      <c r="N644" s="7">
        <f t="shared" si="81"/>
        <v>28.920000076293952</v>
      </c>
      <c r="O644" s="7">
        <f>N644-N650</f>
        <v>1.576000213623054</v>
      </c>
      <c r="P644" s="48">
        <f t="shared" si="85"/>
        <v>0.33541050655558413</v>
      </c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  <c r="AD644" s="9"/>
      <c r="AE644" s="9"/>
      <c r="AF644" s="9"/>
      <c r="AG644" s="9"/>
      <c r="AH644" s="9"/>
      <c r="AI644" s="9"/>
      <c r="AJ644" s="9"/>
      <c r="AK644" s="9"/>
      <c r="AL644" s="9"/>
      <c r="AM644" s="9"/>
      <c r="AN644" s="9"/>
      <c r="AO644" s="9"/>
      <c r="AP644" s="9"/>
      <c r="AQ644" s="9"/>
      <c r="AR644" s="9"/>
      <c r="AS644" s="9"/>
      <c r="AT644" s="9"/>
      <c r="AU644" s="9"/>
      <c r="AV644" s="9"/>
      <c r="AW644" s="9"/>
      <c r="AX644" s="9"/>
      <c r="AY644" s="9"/>
      <c r="AZ644" s="9"/>
      <c r="BA644" s="9"/>
      <c r="BB644" s="9"/>
      <c r="BC644" s="9"/>
      <c r="BD644" s="9"/>
      <c r="BE644" s="9"/>
      <c r="BF644" s="9"/>
      <c r="BG644" s="9"/>
      <c r="BH644" s="9"/>
      <c r="BI644" s="9"/>
      <c r="BJ644" s="9"/>
      <c r="BK644" s="9"/>
      <c r="BL644" s="9"/>
      <c r="BM644" s="9"/>
      <c r="BN644" s="9"/>
      <c r="BO644" s="9"/>
      <c r="BP644" s="9"/>
      <c r="BQ644" s="9"/>
      <c r="BR644" s="9"/>
      <c r="BS644" s="9"/>
      <c r="BT644" s="9"/>
      <c r="BU644" s="9"/>
      <c r="BV644" s="9"/>
      <c r="BW644" s="9"/>
      <c r="BX644" s="9"/>
      <c r="BY644" s="9"/>
      <c r="BZ644" s="9"/>
      <c r="CA644" s="9"/>
      <c r="CB644" s="9"/>
      <c r="CC644" s="9"/>
      <c r="CD644" s="9"/>
      <c r="CE644" s="9"/>
      <c r="CF644" s="9"/>
      <c r="CG644" s="9"/>
      <c r="CH644" s="9"/>
      <c r="CI644" s="9"/>
      <c r="CJ644" s="9"/>
      <c r="CK644" s="9"/>
      <c r="CL644" s="9"/>
      <c r="CM644" s="9"/>
      <c r="CN644" s="9"/>
      <c r="CO644" s="9"/>
      <c r="CP644" s="9"/>
      <c r="CQ644" s="9"/>
      <c r="CR644" s="9"/>
      <c r="CS644" s="9"/>
      <c r="CT644" s="9"/>
      <c r="CU644" s="9"/>
      <c r="CV644" s="9"/>
      <c r="CW644" s="9"/>
      <c r="CX644" s="9"/>
      <c r="CY644" s="9"/>
      <c r="CZ644" s="9"/>
      <c r="DA644" s="9"/>
      <c r="DB644" s="9"/>
      <c r="DC644" s="9"/>
      <c r="DD644" s="9"/>
      <c r="DE644" s="9"/>
      <c r="DF644" s="9"/>
      <c r="DG644" s="9"/>
      <c r="DH644" s="9"/>
      <c r="DI644" s="9"/>
      <c r="DJ644" s="9"/>
      <c r="DK644" s="9"/>
      <c r="DL644" s="9"/>
      <c r="DM644" s="9"/>
      <c r="DN644" s="9"/>
    </row>
    <row r="645" spans="1:118" s="6" customFormat="1">
      <c r="A645" s="6">
        <v>81</v>
      </c>
      <c r="C645" s="6" t="s">
        <v>1131</v>
      </c>
      <c r="D645" s="6" t="s">
        <v>1132</v>
      </c>
      <c r="E645" t="s">
        <v>20</v>
      </c>
      <c r="F645" t="s">
        <v>20</v>
      </c>
      <c r="G645" s="7" t="e">
        <f t="shared" si="82"/>
        <v>#DIV/0!</v>
      </c>
      <c r="H645" s="7" t="e">
        <f t="shared" si="79"/>
        <v>#DIV/0!</v>
      </c>
      <c r="I645" s="7" t="e">
        <f>H645-H650</f>
        <v>#DIV/0!</v>
      </c>
      <c r="J645" s="8" t="e">
        <f t="shared" si="83"/>
        <v>#DIV/0!</v>
      </c>
      <c r="K645" t="s">
        <v>20</v>
      </c>
      <c r="L645" t="s">
        <v>20</v>
      </c>
      <c r="M645" s="7" t="e">
        <f t="shared" si="84"/>
        <v>#DIV/0!</v>
      </c>
      <c r="N645" s="7" t="e">
        <f t="shared" si="81"/>
        <v>#DIV/0!</v>
      </c>
      <c r="O645" s="7" t="e">
        <f>N645-N650</f>
        <v>#DIV/0!</v>
      </c>
      <c r="P645" s="48" t="e">
        <f t="shared" si="85"/>
        <v>#DIV/0!</v>
      </c>
    </row>
    <row r="646" spans="1:118" s="6" customFormat="1">
      <c r="A646" s="6">
        <v>81</v>
      </c>
      <c r="C646" s="6" t="s">
        <v>1133</v>
      </c>
      <c r="D646" s="6" t="s">
        <v>1134</v>
      </c>
      <c r="E646">
        <v>31.524000167846701</v>
      </c>
      <c r="F646">
        <v>31.073999404907202</v>
      </c>
      <c r="G646" s="7">
        <f t="shared" si="82"/>
        <v>0.31819859101364001</v>
      </c>
      <c r="H646" s="7">
        <f t="shared" si="79"/>
        <v>31.298999786376953</v>
      </c>
      <c r="I646" s="7">
        <f>H646-H650</f>
        <v>5.0275001525878551</v>
      </c>
      <c r="J646" s="8">
        <f t="shared" si="83"/>
        <v>3.0659964725920315E-2</v>
      </c>
      <c r="K646">
        <v>33.787998199462898</v>
      </c>
      <c r="L646">
        <v>32.847999572753899</v>
      </c>
      <c r="M646" s="7">
        <f t="shared" si="84"/>
        <v>0.66467940325197505</v>
      </c>
      <c r="N646" s="7">
        <f t="shared" si="81"/>
        <v>33.317998886108398</v>
      </c>
      <c r="O646" s="7">
        <f>N646-N650</f>
        <v>5.9739990234375</v>
      </c>
      <c r="P646" s="48">
        <f t="shared" si="85"/>
        <v>1.5909154515249806E-2</v>
      </c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  <c r="AD646" s="9"/>
      <c r="AE646" s="9"/>
      <c r="AF646" s="9"/>
      <c r="AG646" s="9"/>
      <c r="AH646" s="9"/>
      <c r="AI646" s="9"/>
      <c r="AJ646" s="9"/>
      <c r="AK646" s="9"/>
      <c r="AL646" s="9"/>
      <c r="AM646" s="9"/>
      <c r="AN646" s="9"/>
      <c r="AO646" s="9"/>
      <c r="AP646" s="9"/>
      <c r="AQ646" s="9"/>
      <c r="AR646" s="9"/>
      <c r="AS646" s="9"/>
      <c r="AT646" s="9"/>
      <c r="AU646" s="9"/>
      <c r="AV646" s="9"/>
      <c r="AW646" s="9"/>
      <c r="AX646" s="9"/>
      <c r="AY646" s="9"/>
      <c r="AZ646" s="9"/>
      <c r="BA646" s="9"/>
      <c r="BB646" s="9"/>
      <c r="BC646" s="9"/>
      <c r="BD646" s="9"/>
      <c r="BE646" s="9"/>
      <c r="BF646" s="9"/>
      <c r="BG646" s="9"/>
      <c r="BH646" s="9"/>
      <c r="BI646" s="9"/>
      <c r="BJ646" s="9"/>
      <c r="BK646" s="9"/>
      <c r="BL646" s="9"/>
      <c r="BM646" s="9"/>
      <c r="BN646" s="9"/>
      <c r="BO646" s="9"/>
      <c r="BP646" s="9"/>
      <c r="BQ646" s="9"/>
      <c r="BR646" s="9"/>
      <c r="BS646" s="9"/>
      <c r="BT646" s="9"/>
      <c r="BU646" s="9"/>
      <c r="BV646" s="9"/>
      <c r="BW646" s="9"/>
      <c r="BX646" s="9"/>
      <c r="BY646" s="9"/>
      <c r="BZ646" s="9"/>
      <c r="CA646" s="9"/>
      <c r="CB646" s="9"/>
      <c r="CC646" s="9"/>
      <c r="CD646" s="9"/>
      <c r="CE646" s="9"/>
      <c r="CF646" s="9"/>
      <c r="CG646" s="9"/>
      <c r="CH646" s="9"/>
      <c r="CI646" s="9"/>
      <c r="CJ646" s="9"/>
      <c r="CK646" s="9"/>
      <c r="CL646" s="9"/>
      <c r="CM646" s="9"/>
      <c r="CN646" s="9"/>
      <c r="CO646" s="9"/>
      <c r="CP646" s="9"/>
      <c r="CQ646" s="9"/>
      <c r="CR646" s="9"/>
      <c r="CS646" s="9"/>
      <c r="CT646" s="9"/>
      <c r="CU646" s="9"/>
      <c r="CV646" s="9"/>
      <c r="CW646" s="9"/>
      <c r="CX646" s="9"/>
      <c r="CY646" s="9"/>
      <c r="CZ646" s="9"/>
      <c r="DA646" s="9"/>
      <c r="DB646" s="9"/>
      <c r="DC646" s="9"/>
      <c r="DD646" s="9"/>
      <c r="DE646" s="9"/>
      <c r="DF646" s="9"/>
      <c r="DG646" s="9"/>
      <c r="DH646" s="9"/>
      <c r="DI646" s="9"/>
      <c r="DJ646" s="9"/>
      <c r="DK646" s="9"/>
      <c r="DL646" s="9"/>
      <c r="DM646" s="9"/>
      <c r="DN646" s="9"/>
    </row>
    <row r="647" spans="1:118" s="6" customFormat="1">
      <c r="A647" s="6">
        <v>81</v>
      </c>
      <c r="C647" s="6" t="s">
        <v>1135</v>
      </c>
      <c r="D647" s="6" t="s">
        <v>1136</v>
      </c>
      <c r="E647" t="s">
        <v>20</v>
      </c>
      <c r="F647">
        <v>36.786998748779297</v>
      </c>
      <c r="G647" s="7" t="e">
        <f t="shared" si="82"/>
        <v>#DIV/0!</v>
      </c>
      <c r="H647" s="7">
        <f t="shared" si="79"/>
        <v>36.786998748779297</v>
      </c>
      <c r="I647" s="7">
        <f>H647-H650</f>
        <v>10.515499114990199</v>
      </c>
      <c r="J647" s="8">
        <f t="shared" si="83"/>
        <v>6.8315515059039417E-4</v>
      </c>
      <c r="K647">
        <v>38.608001708984403</v>
      </c>
      <c r="L647">
        <v>37.597000122070298</v>
      </c>
      <c r="M647" s="7">
        <f t="shared" si="84"/>
        <v>0.71488607789732439</v>
      </c>
      <c r="N647" s="7">
        <f t="shared" si="81"/>
        <v>38.102500915527351</v>
      </c>
      <c r="O647" s="7">
        <f>N647-N650</f>
        <v>10.758501052856452</v>
      </c>
      <c r="P647" s="48">
        <f t="shared" si="85"/>
        <v>5.7725602530403475E-4</v>
      </c>
    </row>
    <row r="648" spans="1:118" s="6" customFormat="1">
      <c r="A648" s="6">
        <v>81</v>
      </c>
      <c r="C648" s="6" t="s">
        <v>1137</v>
      </c>
      <c r="D648" s="6" t="s">
        <v>1138</v>
      </c>
      <c r="E648">
        <v>25.683000564575199</v>
      </c>
      <c r="F648">
        <v>25.67799949646</v>
      </c>
      <c r="G648" s="7">
        <f t="shared" si="82"/>
        <v>3.5362891774329314E-3</v>
      </c>
      <c r="H648" s="7">
        <f t="shared" si="79"/>
        <v>25.680500030517599</v>
      </c>
      <c r="I648" s="7">
        <f>H648-H650</f>
        <v>-0.59099960327149859</v>
      </c>
      <c r="J648" s="8">
        <f t="shared" si="83"/>
        <v>1.5062900524171827</v>
      </c>
      <c r="K648">
        <v>26.298999786376999</v>
      </c>
      <c r="L648">
        <v>26.170000076293899</v>
      </c>
      <c r="M648" s="7">
        <f t="shared" si="84"/>
        <v>9.1216569770858791E-2</v>
      </c>
      <c r="N648" s="7">
        <f t="shared" si="81"/>
        <v>26.234499931335449</v>
      </c>
      <c r="O648" s="7">
        <f>N648-N650</f>
        <v>-1.1094999313354492</v>
      </c>
      <c r="P648" s="48">
        <f t="shared" si="85"/>
        <v>2.1577084359188232</v>
      </c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  <c r="AD648" s="9"/>
      <c r="AE648" s="9"/>
      <c r="AF648" s="9"/>
      <c r="AG648" s="9"/>
      <c r="AH648" s="9"/>
      <c r="AI648" s="9"/>
      <c r="AJ648" s="9"/>
      <c r="AK648" s="9"/>
      <c r="AL648" s="9"/>
      <c r="AM648" s="9"/>
      <c r="AN648" s="9"/>
      <c r="AO648" s="9"/>
      <c r="AP648" s="9"/>
      <c r="AQ648" s="9"/>
      <c r="AR648" s="9"/>
      <c r="AS648" s="9"/>
      <c r="AT648" s="9"/>
      <c r="AU648" s="9"/>
      <c r="AV648" s="9"/>
      <c r="AW648" s="9"/>
      <c r="AX648" s="9"/>
      <c r="AY648" s="9"/>
      <c r="AZ648" s="9"/>
      <c r="BA648" s="9"/>
      <c r="BB648" s="9"/>
      <c r="BC648" s="9"/>
      <c r="BD648" s="9"/>
      <c r="BE648" s="9"/>
      <c r="BF648" s="9"/>
      <c r="BG648" s="9"/>
      <c r="BH648" s="9"/>
      <c r="BI648" s="9"/>
      <c r="BJ648" s="9"/>
      <c r="BK648" s="9"/>
      <c r="BL648" s="9"/>
      <c r="BM648" s="9"/>
      <c r="BN648" s="9"/>
      <c r="BO648" s="9"/>
      <c r="BP648" s="9"/>
      <c r="BQ648" s="9"/>
      <c r="BR648" s="9"/>
      <c r="BS648" s="9"/>
      <c r="BT648" s="9"/>
      <c r="BU648" s="9"/>
      <c r="BV648" s="9"/>
      <c r="BW648" s="9"/>
      <c r="BX648" s="9"/>
      <c r="BY648" s="9"/>
      <c r="BZ648" s="9"/>
      <c r="CA648" s="9"/>
      <c r="CB648" s="9"/>
      <c r="CC648" s="9"/>
      <c r="CD648" s="9"/>
      <c r="CE648" s="9"/>
      <c r="CF648" s="9"/>
      <c r="CG648" s="9"/>
      <c r="CH648" s="9"/>
      <c r="CI648" s="9"/>
      <c r="CJ648" s="9"/>
      <c r="CK648" s="9"/>
      <c r="CL648" s="9"/>
      <c r="CM648" s="9"/>
      <c r="CN648" s="9"/>
      <c r="CO648" s="9"/>
      <c r="CP648" s="9"/>
      <c r="CQ648" s="9"/>
      <c r="CR648" s="9"/>
      <c r="CS648" s="9"/>
      <c r="CT648" s="9"/>
      <c r="CU648" s="9"/>
      <c r="CV648" s="9"/>
      <c r="CW648" s="9"/>
      <c r="CX648" s="9"/>
      <c r="CY648" s="9"/>
      <c r="CZ648" s="9"/>
      <c r="DA648" s="9"/>
      <c r="DB648" s="9"/>
      <c r="DC648" s="9"/>
      <c r="DD648" s="9"/>
      <c r="DE648" s="9"/>
      <c r="DF648" s="9"/>
      <c r="DG648" s="9"/>
      <c r="DH648" s="9"/>
      <c r="DI648" s="9"/>
      <c r="DJ648" s="9"/>
      <c r="DK648" s="9"/>
      <c r="DL648" s="9"/>
      <c r="DM648" s="9"/>
      <c r="DN648" s="9"/>
    </row>
    <row r="649" spans="1:118" s="6" customFormat="1">
      <c r="A649" s="6">
        <v>81</v>
      </c>
      <c r="C649" s="6" t="s">
        <v>1139</v>
      </c>
      <c r="D649" s="6" t="s">
        <v>1140</v>
      </c>
      <c r="E649">
        <v>20.662000656127901</v>
      </c>
      <c r="F649">
        <v>20.67799949646</v>
      </c>
      <c r="G649" s="7">
        <f t="shared" si="82"/>
        <v>1.1312888489947864E-2</v>
      </c>
      <c r="H649" s="7">
        <f t="shared" si="79"/>
        <v>20.670000076293952</v>
      </c>
      <c r="I649" s="7">
        <f>H649-H650</f>
        <v>-5.6014995574951456</v>
      </c>
      <c r="J649" s="8">
        <f t="shared" si="83"/>
        <v>48.553370965282944</v>
      </c>
      <c r="K649">
        <v>21.94700050354</v>
      </c>
      <c r="L649">
        <v>21.962999343872099</v>
      </c>
      <c r="M649" s="7">
        <f t="shared" si="84"/>
        <v>1.1312888489947864E-2</v>
      </c>
      <c r="N649" s="7">
        <f t="shared" si="81"/>
        <v>21.954999923706048</v>
      </c>
      <c r="O649" s="7">
        <f>N649-N650</f>
        <v>-5.3889999389648509</v>
      </c>
      <c r="P649" s="48">
        <f t="shared" si="85"/>
        <v>41.903531765888914</v>
      </c>
    </row>
    <row r="650" spans="1:118" s="14" customFormat="1">
      <c r="A650" s="14">
        <v>81</v>
      </c>
      <c r="C650" s="14" t="s">
        <v>21</v>
      </c>
      <c r="E650" s="22">
        <v>26.274999618530298</v>
      </c>
      <c r="F650" s="22">
        <v>26.267999649047901</v>
      </c>
      <c r="G650" s="15">
        <f t="shared" si="82"/>
        <v>4.9497258891018098E-3</v>
      </c>
      <c r="H650" s="15">
        <f t="shared" si="79"/>
        <v>26.271499633789098</v>
      </c>
      <c r="I650" s="15">
        <f>H650-H650</f>
        <v>0</v>
      </c>
      <c r="J650" s="16">
        <f t="shared" si="83"/>
        <v>1</v>
      </c>
      <c r="K650" s="22">
        <v>27.301000595092798</v>
      </c>
      <c r="L650" s="22">
        <v>27.386999130248999</v>
      </c>
      <c r="M650" s="15">
        <f t="shared" si="84"/>
        <v>6.0810147381058915E-2</v>
      </c>
      <c r="N650" s="15">
        <f t="shared" si="81"/>
        <v>27.343999862670898</v>
      </c>
      <c r="O650" s="15">
        <f>N650-N650</f>
        <v>0</v>
      </c>
      <c r="P650" s="50">
        <f t="shared" si="85"/>
        <v>1</v>
      </c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  <c r="AD650" s="9"/>
      <c r="AE650" s="9"/>
      <c r="AF650" s="9"/>
      <c r="AG650" s="9"/>
      <c r="AH650" s="9"/>
      <c r="AI650" s="9"/>
      <c r="AJ650" s="9"/>
      <c r="AK650" s="9"/>
      <c r="AL650" s="9"/>
      <c r="AM650" s="9"/>
      <c r="AN650" s="9"/>
      <c r="AO650" s="9"/>
      <c r="AP650" s="9"/>
      <c r="AQ650" s="9"/>
      <c r="AR650" s="9"/>
      <c r="AS650" s="9"/>
      <c r="AT650" s="9"/>
      <c r="AU650" s="9"/>
      <c r="AV650" s="9"/>
      <c r="AW650" s="9"/>
      <c r="AX650" s="9"/>
      <c r="AY650" s="9"/>
      <c r="AZ650" s="9"/>
      <c r="BA650" s="9"/>
      <c r="BB650" s="9"/>
      <c r="BC650" s="9"/>
      <c r="BD650" s="9"/>
      <c r="BE650" s="9"/>
      <c r="BF650" s="9"/>
      <c r="BG650" s="9"/>
      <c r="BH650" s="9"/>
      <c r="BI650" s="9"/>
      <c r="BJ650" s="9"/>
      <c r="BK650" s="9"/>
      <c r="BL650" s="9"/>
      <c r="BM650" s="9"/>
      <c r="BN650" s="9"/>
      <c r="BO650" s="9"/>
      <c r="BP650" s="9"/>
      <c r="BQ650" s="9"/>
      <c r="BR650" s="9"/>
      <c r="BS650" s="9"/>
      <c r="BT650" s="9"/>
      <c r="BU650" s="9"/>
      <c r="BV650" s="9"/>
      <c r="BW650" s="9"/>
      <c r="BX650" s="9"/>
      <c r="BY650" s="9"/>
      <c r="BZ650" s="9"/>
      <c r="CA650" s="9"/>
      <c r="CB650" s="9"/>
      <c r="CC650" s="9"/>
      <c r="CD650" s="9"/>
      <c r="CE650" s="9"/>
      <c r="CF650" s="9"/>
      <c r="CG650" s="9"/>
      <c r="CH650" s="9"/>
      <c r="CI650" s="9"/>
      <c r="CJ650" s="9"/>
      <c r="CK650" s="9"/>
      <c r="CL650" s="9"/>
      <c r="CM650" s="9"/>
      <c r="CN650" s="9"/>
      <c r="CO650" s="9"/>
      <c r="CP650" s="9"/>
      <c r="CQ650" s="9"/>
      <c r="CR650" s="9"/>
      <c r="CS650" s="9"/>
      <c r="CT650" s="9"/>
      <c r="CU650" s="9"/>
      <c r="CV650" s="9"/>
      <c r="CW650" s="9"/>
      <c r="CX650" s="9"/>
      <c r="CY650" s="9"/>
      <c r="CZ650" s="9"/>
      <c r="DA650" s="9"/>
      <c r="DB650" s="9"/>
      <c r="DC650" s="9"/>
      <c r="DD650" s="9"/>
      <c r="DE650" s="9"/>
      <c r="DF650" s="9"/>
      <c r="DG650" s="9"/>
      <c r="DH650" s="9"/>
      <c r="DI650" s="9"/>
      <c r="DJ650" s="9"/>
      <c r="DK650" s="9"/>
      <c r="DL650" s="9"/>
      <c r="DM650" s="9"/>
      <c r="DN650" s="9"/>
    </row>
    <row r="651" spans="1:118" s="6" customFormat="1">
      <c r="A651" s="6">
        <v>82</v>
      </c>
      <c r="C651" s="6" t="s">
        <v>1141</v>
      </c>
      <c r="D651" s="6" t="s">
        <v>1142</v>
      </c>
      <c r="E651">
        <v>31.9440002441406</v>
      </c>
      <c r="F651">
        <v>31.903999328613299</v>
      </c>
      <c r="G651" s="7">
        <f t="shared" si="82"/>
        <v>2.8284918623024881E-2</v>
      </c>
      <c r="H651" s="7">
        <f t="shared" si="79"/>
        <v>31.92399978637695</v>
      </c>
      <c r="I651" s="7">
        <f>H651-H658</f>
        <v>5.9475002288818004</v>
      </c>
      <c r="J651" s="8">
        <f t="shared" si="83"/>
        <v>1.6204067062218046E-2</v>
      </c>
      <c r="K651">
        <v>34.251998901367202</v>
      </c>
      <c r="L651">
        <v>34.976001739502003</v>
      </c>
      <c r="M651" s="7">
        <f t="shared" si="84"/>
        <v>0.51194731644342428</v>
      </c>
      <c r="N651" s="7">
        <f t="shared" si="81"/>
        <v>34.614000320434599</v>
      </c>
      <c r="O651" s="7">
        <f>N651-N658</f>
        <v>6.6274995803833008</v>
      </c>
      <c r="P651" s="48">
        <f t="shared" si="85"/>
        <v>1.0114020511409416E-2</v>
      </c>
    </row>
    <row r="652" spans="1:118" s="6" customFormat="1">
      <c r="A652" s="6">
        <v>82</v>
      </c>
      <c r="C652" s="6" t="s">
        <v>1143</v>
      </c>
      <c r="D652" s="6" t="s">
        <v>1144</v>
      </c>
      <c r="E652">
        <v>32.293998718261697</v>
      </c>
      <c r="F652">
        <v>31.795000076293899</v>
      </c>
      <c r="G652" s="7">
        <f t="shared" si="82"/>
        <v>0.35284532353830833</v>
      </c>
      <c r="H652" s="7">
        <f t="shared" si="79"/>
        <v>32.044499397277797</v>
      </c>
      <c r="I652" s="7">
        <f>H652-H658</f>
        <v>6.0679998397826473</v>
      </c>
      <c r="J652" s="8">
        <f t="shared" si="83"/>
        <v>1.4905619632637267E-2</v>
      </c>
      <c r="K652">
        <v>35.000999450683601</v>
      </c>
      <c r="L652">
        <v>34.548999786377003</v>
      </c>
      <c r="M652" s="7">
        <f t="shared" si="84"/>
        <v>0.3196120277252385</v>
      </c>
      <c r="N652" s="7">
        <f t="shared" si="81"/>
        <v>34.774999618530302</v>
      </c>
      <c r="O652" s="7">
        <f>N652-N658</f>
        <v>6.7884988784790039</v>
      </c>
      <c r="P652" s="48">
        <f t="shared" si="85"/>
        <v>9.0460339232367494E-3</v>
      </c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  <c r="AD652" s="9"/>
      <c r="AE652" s="9"/>
      <c r="AF652" s="9"/>
      <c r="AG652" s="9"/>
      <c r="AH652" s="9"/>
      <c r="AI652" s="9"/>
      <c r="AJ652" s="9"/>
      <c r="AK652" s="9"/>
      <c r="AL652" s="9"/>
      <c r="AM652" s="9"/>
      <c r="AN652" s="9"/>
      <c r="AO652" s="9"/>
      <c r="AP652" s="9"/>
      <c r="AQ652" s="9"/>
      <c r="AR652" s="9"/>
      <c r="AS652" s="9"/>
      <c r="AT652" s="9"/>
      <c r="AU652" s="9"/>
      <c r="AV652" s="9"/>
      <c r="AW652" s="9"/>
      <c r="AX652" s="9"/>
      <c r="AY652" s="9"/>
      <c r="AZ652" s="9"/>
      <c r="BA652" s="9"/>
      <c r="BB652" s="9"/>
      <c r="BC652" s="9"/>
      <c r="BD652" s="9"/>
      <c r="BE652" s="9"/>
      <c r="BF652" s="9"/>
      <c r="BG652" s="9"/>
      <c r="BH652" s="9"/>
      <c r="BI652" s="9"/>
      <c r="BJ652" s="9"/>
      <c r="BK652" s="9"/>
      <c r="BL652" s="9"/>
      <c r="BM652" s="9"/>
      <c r="BN652" s="9"/>
      <c r="BO652" s="9"/>
      <c r="BP652" s="9"/>
      <c r="BQ652" s="9"/>
      <c r="BR652" s="9"/>
      <c r="BS652" s="9"/>
      <c r="BT652" s="9"/>
      <c r="BU652" s="9"/>
      <c r="BV652" s="9"/>
      <c r="BW652" s="9"/>
      <c r="BX652" s="9"/>
      <c r="BY652" s="9"/>
      <c r="BZ652" s="9"/>
      <c r="CA652" s="9"/>
      <c r="CB652" s="9"/>
      <c r="CC652" s="9"/>
      <c r="CD652" s="9"/>
      <c r="CE652" s="9"/>
      <c r="CF652" s="9"/>
      <c r="CG652" s="9"/>
      <c r="CH652" s="9"/>
      <c r="CI652" s="9"/>
      <c r="CJ652" s="9"/>
      <c r="CK652" s="9"/>
      <c r="CL652" s="9"/>
      <c r="CM652" s="9"/>
      <c r="CN652" s="9"/>
      <c r="CO652" s="9"/>
      <c r="CP652" s="9"/>
      <c r="CQ652" s="9"/>
      <c r="CR652" s="9"/>
      <c r="CS652" s="9"/>
      <c r="CT652" s="9"/>
      <c r="CU652" s="9"/>
      <c r="CV652" s="9"/>
      <c r="CW652" s="9"/>
      <c r="CX652" s="9"/>
      <c r="CY652" s="9"/>
      <c r="CZ652" s="9"/>
      <c r="DA652" s="9"/>
      <c r="DB652" s="9"/>
      <c r="DC652" s="9"/>
      <c r="DD652" s="9"/>
      <c r="DE652" s="9"/>
      <c r="DF652" s="9"/>
      <c r="DG652" s="9"/>
      <c r="DH652" s="9"/>
      <c r="DI652" s="9"/>
      <c r="DJ652" s="9"/>
      <c r="DK652" s="9"/>
      <c r="DL652" s="9"/>
      <c r="DM652" s="9"/>
      <c r="DN652" s="9"/>
    </row>
    <row r="653" spans="1:118" s="6" customFormat="1">
      <c r="A653" s="6">
        <v>82</v>
      </c>
      <c r="C653" s="6" t="s">
        <v>1145</v>
      </c>
      <c r="D653" s="6" t="s">
        <v>1146</v>
      </c>
      <c r="E653">
        <v>23.650999069213899</v>
      </c>
      <c r="F653">
        <v>23.591999053955099</v>
      </c>
      <c r="G653" s="7">
        <f t="shared" si="82"/>
        <v>4.1719310879607056E-2</v>
      </c>
      <c r="H653" s="7">
        <f t="shared" si="79"/>
        <v>23.621499061584501</v>
      </c>
      <c r="I653" s="7">
        <f>H653-H658</f>
        <v>-2.3550004959106481</v>
      </c>
      <c r="J653" s="8">
        <f t="shared" si="83"/>
        <v>5.1159440836592616</v>
      </c>
      <c r="K653">
        <v>26.566999435424801</v>
      </c>
      <c r="L653">
        <v>26.503999710083001</v>
      </c>
      <c r="M653" s="7">
        <f t="shared" si="84"/>
        <v>4.4547533002077068E-2</v>
      </c>
      <c r="N653" s="7">
        <f t="shared" si="81"/>
        <v>26.535499572753899</v>
      </c>
      <c r="O653" s="7">
        <f>N653-N658</f>
        <v>-1.4510011672973988</v>
      </c>
      <c r="P653" s="48">
        <f t="shared" si="85"/>
        <v>2.7339771159679431</v>
      </c>
    </row>
    <row r="654" spans="1:118" s="6" customFormat="1">
      <c r="A654" s="6">
        <v>82</v>
      </c>
      <c r="C654" s="6" t="s">
        <v>1147</v>
      </c>
      <c r="D654" s="6" t="s">
        <v>1148</v>
      </c>
      <c r="E654">
        <v>27.822999954223601</v>
      </c>
      <c r="F654">
        <v>27.587999343872099</v>
      </c>
      <c r="G654" s="7">
        <f t="shared" si="82"/>
        <v>0.1661705251625247</v>
      </c>
      <c r="H654" s="7">
        <f t="shared" si="79"/>
        <v>27.705499649047852</v>
      </c>
      <c r="I654" s="7">
        <f>H654-H658</f>
        <v>1.7290000915527024</v>
      </c>
      <c r="J654" s="8">
        <f t="shared" si="83"/>
        <v>0.3016609607869371</v>
      </c>
      <c r="K654">
        <v>33.0390014648438</v>
      </c>
      <c r="L654">
        <v>32.876998901367202</v>
      </c>
      <c r="M654" s="7">
        <f t="shared" si="84"/>
        <v>0.11455311120390659</v>
      </c>
      <c r="N654" s="7">
        <f t="shared" si="81"/>
        <v>32.958000183105497</v>
      </c>
      <c r="O654" s="7">
        <f>N654-N658</f>
        <v>4.9714994430541992</v>
      </c>
      <c r="P654" s="48">
        <f t="shared" si="85"/>
        <v>3.1873484488000703E-2</v>
      </c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  <c r="AD654" s="9"/>
      <c r="AE654" s="9"/>
      <c r="AF654" s="9"/>
      <c r="AG654" s="9"/>
      <c r="AH654" s="9"/>
      <c r="AI654" s="9"/>
      <c r="AJ654" s="9"/>
      <c r="AK654" s="9"/>
      <c r="AL654" s="9"/>
      <c r="AM654" s="9"/>
      <c r="AN654" s="9"/>
      <c r="AO654" s="9"/>
      <c r="AP654" s="9"/>
      <c r="AQ654" s="9"/>
      <c r="AR654" s="9"/>
      <c r="AS654" s="9"/>
      <c r="AT654" s="9"/>
      <c r="AU654" s="9"/>
      <c r="AV654" s="9"/>
      <c r="AW654" s="9"/>
      <c r="AX654" s="9"/>
      <c r="AY654" s="9"/>
      <c r="AZ654" s="9"/>
      <c r="BA654" s="9"/>
      <c r="BB654" s="9"/>
      <c r="BC654" s="9"/>
      <c r="BD654" s="9"/>
      <c r="BE654" s="9"/>
      <c r="BF654" s="9"/>
      <c r="BG654" s="9"/>
      <c r="BH654" s="9"/>
      <c r="BI654" s="9"/>
      <c r="BJ654" s="9"/>
      <c r="BK654" s="9"/>
      <c r="BL654" s="9"/>
      <c r="BM654" s="9"/>
      <c r="BN654" s="9"/>
      <c r="BO654" s="9"/>
      <c r="BP654" s="9"/>
      <c r="BQ654" s="9"/>
      <c r="BR654" s="9"/>
      <c r="BS654" s="9"/>
      <c r="BT654" s="9"/>
      <c r="BU654" s="9"/>
      <c r="BV654" s="9"/>
      <c r="BW654" s="9"/>
      <c r="BX654" s="9"/>
      <c r="BY654" s="9"/>
      <c r="BZ654" s="9"/>
      <c r="CA654" s="9"/>
      <c r="CB654" s="9"/>
      <c r="CC654" s="9"/>
      <c r="CD654" s="9"/>
      <c r="CE654" s="9"/>
      <c r="CF654" s="9"/>
      <c r="CG654" s="9"/>
      <c r="CH654" s="9"/>
      <c r="CI654" s="9"/>
      <c r="CJ654" s="9"/>
      <c r="CK654" s="9"/>
      <c r="CL654" s="9"/>
      <c r="CM654" s="9"/>
      <c r="CN654" s="9"/>
      <c r="CO654" s="9"/>
      <c r="CP654" s="9"/>
      <c r="CQ654" s="9"/>
      <c r="CR654" s="9"/>
      <c r="CS654" s="9"/>
      <c r="CT654" s="9"/>
      <c r="CU654" s="9"/>
      <c r="CV654" s="9"/>
      <c r="CW654" s="9"/>
      <c r="CX654" s="9"/>
      <c r="CY654" s="9"/>
      <c r="CZ654" s="9"/>
      <c r="DA654" s="9"/>
      <c r="DB654" s="9"/>
      <c r="DC654" s="9"/>
      <c r="DD654" s="9"/>
      <c r="DE654" s="9"/>
      <c r="DF654" s="9"/>
      <c r="DG654" s="9"/>
      <c r="DH654" s="9"/>
      <c r="DI654" s="9"/>
      <c r="DJ654" s="9"/>
      <c r="DK654" s="9"/>
      <c r="DL654" s="9"/>
      <c r="DM654" s="9"/>
      <c r="DN654" s="9"/>
    </row>
    <row r="655" spans="1:118" s="6" customFormat="1">
      <c r="A655" s="6">
        <v>82</v>
      </c>
      <c r="C655" s="6" t="s">
        <v>1149</v>
      </c>
      <c r="D655" s="6" t="s">
        <v>1150</v>
      </c>
      <c r="E655">
        <v>20.075000762939499</v>
      </c>
      <c r="F655">
        <v>20.239000320434599</v>
      </c>
      <c r="G655" s="7">
        <f t="shared" si="82"/>
        <v>0.11596519921637789</v>
      </c>
      <c r="H655" s="7">
        <f t="shared" si="79"/>
        <v>20.157000541687047</v>
      </c>
      <c r="I655" s="7">
        <f>H655-H658</f>
        <v>-5.8194990158081019</v>
      </c>
      <c r="J655" s="8">
        <f t="shared" si="83"/>
        <v>56.47337765043013</v>
      </c>
      <c r="K655">
        <v>22.3950004577637</v>
      </c>
      <c r="L655">
        <v>22.340000152587901</v>
      </c>
      <c r="M655" s="7">
        <f t="shared" si="84"/>
        <v>3.8891088757137052E-2</v>
      </c>
      <c r="N655" s="7">
        <f t="shared" si="81"/>
        <v>22.367500305175803</v>
      </c>
      <c r="O655" s="7">
        <f>N655-N658</f>
        <v>-5.6190004348754954</v>
      </c>
      <c r="P655" s="48">
        <f t="shared" si="85"/>
        <v>49.145943444660496</v>
      </c>
    </row>
    <row r="656" spans="1:118" s="6" customFormat="1">
      <c r="A656" s="6">
        <v>82</v>
      </c>
      <c r="C656" s="6" t="s">
        <v>1151</v>
      </c>
      <c r="D656" s="6" t="s">
        <v>1152</v>
      </c>
      <c r="E656">
        <v>25.4109992980957</v>
      </c>
      <c r="F656">
        <v>25.5060005187988</v>
      </c>
      <c r="G656" s="7">
        <f t="shared" si="82"/>
        <v>6.7176007380161926E-2</v>
      </c>
      <c r="H656" s="7">
        <f t="shared" si="79"/>
        <v>25.458499908447251</v>
      </c>
      <c r="I656" s="7">
        <f>H656-H658</f>
        <v>-0.51799964904789775</v>
      </c>
      <c r="J656" s="8">
        <f t="shared" si="83"/>
        <v>1.4319683928583791</v>
      </c>
      <c r="K656">
        <v>31.277000427246101</v>
      </c>
      <c r="L656">
        <v>31.679000854492202</v>
      </c>
      <c r="M656" s="7">
        <f t="shared" si="84"/>
        <v>0.28425722814560728</v>
      </c>
      <c r="N656" s="7">
        <f t="shared" si="81"/>
        <v>31.478000640869151</v>
      </c>
      <c r="O656" s="7">
        <f>N656-N658</f>
        <v>3.4914999008178533</v>
      </c>
      <c r="P656" s="48">
        <f t="shared" si="85"/>
        <v>8.8910653017173699E-2</v>
      </c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  <c r="AD656" s="9"/>
      <c r="AE656" s="9"/>
      <c r="AF656" s="9"/>
      <c r="AG656" s="9"/>
      <c r="AH656" s="9"/>
      <c r="AI656" s="9"/>
      <c r="AJ656" s="9"/>
      <c r="AK656" s="9"/>
      <c r="AL656" s="9"/>
      <c r="AM656" s="9"/>
      <c r="AN656" s="9"/>
      <c r="AO656" s="9"/>
      <c r="AP656" s="9"/>
      <c r="AQ656" s="9"/>
      <c r="AR656" s="9"/>
      <c r="AS656" s="9"/>
      <c r="AT656" s="9"/>
      <c r="AU656" s="9"/>
      <c r="AV656" s="9"/>
      <c r="AW656" s="9"/>
      <c r="AX656" s="9"/>
      <c r="AY656" s="9"/>
      <c r="AZ656" s="9"/>
      <c r="BA656" s="9"/>
      <c r="BB656" s="9"/>
      <c r="BC656" s="9"/>
      <c r="BD656" s="9"/>
      <c r="BE656" s="9"/>
      <c r="BF656" s="9"/>
      <c r="BG656" s="9"/>
      <c r="BH656" s="9"/>
      <c r="BI656" s="9"/>
      <c r="BJ656" s="9"/>
      <c r="BK656" s="9"/>
      <c r="BL656" s="9"/>
      <c r="BM656" s="9"/>
      <c r="BN656" s="9"/>
      <c r="BO656" s="9"/>
      <c r="BP656" s="9"/>
      <c r="BQ656" s="9"/>
      <c r="BR656" s="9"/>
      <c r="BS656" s="9"/>
      <c r="BT656" s="9"/>
      <c r="BU656" s="9"/>
      <c r="BV656" s="9"/>
      <c r="BW656" s="9"/>
      <c r="BX656" s="9"/>
      <c r="BY656" s="9"/>
      <c r="BZ656" s="9"/>
      <c r="CA656" s="9"/>
      <c r="CB656" s="9"/>
      <c r="CC656" s="9"/>
      <c r="CD656" s="9"/>
      <c r="CE656" s="9"/>
      <c r="CF656" s="9"/>
      <c r="CG656" s="9"/>
      <c r="CH656" s="9"/>
      <c r="CI656" s="9"/>
      <c r="CJ656" s="9"/>
      <c r="CK656" s="9"/>
      <c r="CL656" s="9"/>
      <c r="CM656" s="9"/>
      <c r="CN656" s="9"/>
      <c r="CO656" s="9"/>
      <c r="CP656" s="9"/>
      <c r="CQ656" s="9"/>
      <c r="CR656" s="9"/>
      <c r="CS656" s="9"/>
      <c r="CT656" s="9"/>
      <c r="CU656" s="9"/>
      <c r="CV656" s="9"/>
      <c r="CW656" s="9"/>
      <c r="CX656" s="9"/>
      <c r="CY656" s="9"/>
      <c r="CZ656" s="9"/>
      <c r="DA656" s="9"/>
      <c r="DB656" s="9"/>
      <c r="DC656" s="9"/>
      <c r="DD656" s="9"/>
      <c r="DE656" s="9"/>
      <c r="DF656" s="9"/>
      <c r="DG656" s="9"/>
      <c r="DH656" s="9"/>
      <c r="DI656" s="9"/>
      <c r="DJ656" s="9"/>
      <c r="DK656" s="9"/>
      <c r="DL656" s="9"/>
      <c r="DM656" s="9"/>
      <c r="DN656" s="9"/>
    </row>
    <row r="657" spans="1:118" s="6" customFormat="1">
      <c r="A657" s="6">
        <v>82</v>
      </c>
      <c r="C657" s="6" t="s">
        <v>1153</v>
      </c>
      <c r="D657" s="6" t="s">
        <v>1154</v>
      </c>
      <c r="E657">
        <v>29.784000396728501</v>
      </c>
      <c r="F657">
        <v>30.076999664306602</v>
      </c>
      <c r="G657" s="7">
        <f t="shared" si="82"/>
        <v>0.20718176898716634</v>
      </c>
      <c r="H657" s="7">
        <f t="shared" si="79"/>
        <v>29.93050003051755</v>
      </c>
      <c r="I657" s="7">
        <f>H657-H658</f>
        <v>3.9540004730224005</v>
      </c>
      <c r="J657" s="8">
        <f t="shared" si="83"/>
        <v>6.4524887311657009E-2</v>
      </c>
      <c r="K657">
        <v>31.825000762939499</v>
      </c>
      <c r="L657" t="s">
        <v>20</v>
      </c>
      <c r="M657" s="7" t="e">
        <f t="shared" si="84"/>
        <v>#DIV/0!</v>
      </c>
      <c r="N657" s="7">
        <f t="shared" si="81"/>
        <v>31.825000762939499</v>
      </c>
      <c r="O657" s="7">
        <f>N657-N658</f>
        <v>3.8385000228882014</v>
      </c>
      <c r="P657" s="48">
        <f t="shared" si="85"/>
        <v>6.9903086942900511E-2</v>
      </c>
    </row>
    <row r="658" spans="1:118" s="14" customFormat="1">
      <c r="A658" s="14">
        <v>82</v>
      </c>
      <c r="C658" s="14" t="s">
        <v>21</v>
      </c>
      <c r="E658" s="22">
        <v>25.966999053955099</v>
      </c>
      <c r="F658" s="22">
        <v>25.986000061035199</v>
      </c>
      <c r="G658" s="15">
        <f t="shared" si="82"/>
        <v>1.3435740955711916E-2</v>
      </c>
      <c r="H658" s="15">
        <f t="shared" si="79"/>
        <v>25.976499557495149</v>
      </c>
      <c r="I658" s="15">
        <f>H658-H658</f>
        <v>0</v>
      </c>
      <c r="J658" s="16">
        <f t="shared" si="83"/>
        <v>1</v>
      </c>
      <c r="K658" s="22">
        <v>27.926000595092798</v>
      </c>
      <c r="L658" s="22">
        <v>28.047000885009801</v>
      </c>
      <c r="M658" s="15">
        <f t="shared" si="84"/>
        <v>8.5560125525850933E-2</v>
      </c>
      <c r="N658" s="15">
        <f t="shared" si="81"/>
        <v>27.986500740051298</v>
      </c>
      <c r="O658" s="15">
        <f>N658-N658</f>
        <v>0</v>
      </c>
      <c r="P658" s="50">
        <f t="shared" si="85"/>
        <v>1</v>
      </c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  <c r="AD658" s="9"/>
      <c r="AE658" s="9"/>
      <c r="AF658" s="9"/>
      <c r="AG658" s="9"/>
      <c r="AH658" s="9"/>
      <c r="AI658" s="9"/>
      <c r="AJ658" s="9"/>
      <c r="AK658" s="9"/>
      <c r="AL658" s="9"/>
      <c r="AM658" s="9"/>
      <c r="AN658" s="9"/>
      <c r="AO658" s="9"/>
      <c r="AP658" s="9"/>
      <c r="AQ658" s="9"/>
      <c r="AR658" s="9"/>
      <c r="AS658" s="9"/>
      <c r="AT658" s="9"/>
      <c r="AU658" s="9"/>
      <c r="AV658" s="9"/>
      <c r="AW658" s="9"/>
      <c r="AX658" s="9"/>
      <c r="AY658" s="9"/>
      <c r="AZ658" s="9"/>
      <c r="BA658" s="9"/>
      <c r="BB658" s="9"/>
      <c r="BC658" s="9"/>
      <c r="BD658" s="9"/>
      <c r="BE658" s="9"/>
      <c r="BF658" s="9"/>
      <c r="BG658" s="9"/>
      <c r="BH658" s="9"/>
      <c r="BI658" s="9"/>
      <c r="BJ658" s="9"/>
      <c r="BK658" s="9"/>
      <c r="BL658" s="9"/>
      <c r="BM658" s="9"/>
      <c r="BN658" s="9"/>
      <c r="BO658" s="9"/>
      <c r="BP658" s="9"/>
      <c r="BQ658" s="9"/>
      <c r="BR658" s="9"/>
      <c r="BS658" s="9"/>
      <c r="BT658" s="9"/>
      <c r="BU658" s="9"/>
      <c r="BV658" s="9"/>
      <c r="BW658" s="9"/>
      <c r="BX658" s="9"/>
      <c r="BY658" s="9"/>
      <c r="BZ658" s="9"/>
      <c r="CA658" s="9"/>
      <c r="CB658" s="9"/>
      <c r="CC658" s="9"/>
      <c r="CD658" s="9"/>
      <c r="CE658" s="9"/>
      <c r="CF658" s="9"/>
      <c r="CG658" s="9"/>
      <c r="CH658" s="9"/>
      <c r="CI658" s="9"/>
      <c r="CJ658" s="9"/>
      <c r="CK658" s="9"/>
      <c r="CL658" s="9"/>
      <c r="CM658" s="9"/>
      <c r="CN658" s="9"/>
      <c r="CO658" s="9"/>
      <c r="CP658" s="9"/>
      <c r="CQ658" s="9"/>
      <c r="CR658" s="9"/>
      <c r="CS658" s="9"/>
      <c r="CT658" s="9"/>
      <c r="CU658" s="9"/>
      <c r="CV658" s="9"/>
      <c r="CW658" s="9"/>
      <c r="CX658" s="9"/>
      <c r="CY658" s="9"/>
      <c r="CZ658" s="9"/>
      <c r="DA658" s="9"/>
      <c r="DB658" s="9"/>
      <c r="DC658" s="9"/>
      <c r="DD658" s="9"/>
      <c r="DE658" s="9"/>
      <c r="DF658" s="9"/>
      <c r="DG658" s="9"/>
      <c r="DH658" s="9"/>
      <c r="DI658" s="9"/>
      <c r="DJ658" s="9"/>
      <c r="DK658" s="9"/>
      <c r="DL658" s="9"/>
      <c r="DM658" s="9"/>
      <c r="DN658" s="9"/>
    </row>
    <row r="659" spans="1:118" s="6" customFormat="1">
      <c r="A659" s="6">
        <v>83</v>
      </c>
      <c r="C659" s="6" t="s">
        <v>1155</v>
      </c>
      <c r="D659" s="6" t="s">
        <v>1156</v>
      </c>
      <c r="E659">
        <v>37.504001617431598</v>
      </c>
      <c r="F659">
        <v>38.068000793457003</v>
      </c>
      <c r="G659" s="7">
        <f t="shared" si="82"/>
        <v>0.39880764195118906</v>
      </c>
      <c r="H659" s="7">
        <f t="shared" si="79"/>
        <v>37.7860012054443</v>
      </c>
      <c r="I659" s="7">
        <f>H659-H666</f>
        <v>10.952501296996999</v>
      </c>
      <c r="J659" s="8">
        <f t="shared" si="83"/>
        <v>5.0462479042855189E-4</v>
      </c>
      <c r="K659" t="s">
        <v>20</v>
      </c>
      <c r="L659" t="s">
        <v>20</v>
      </c>
      <c r="M659" s="7" t="e">
        <f t="shared" si="84"/>
        <v>#DIV/0!</v>
      </c>
      <c r="N659" s="7" t="e">
        <f t="shared" si="81"/>
        <v>#DIV/0!</v>
      </c>
      <c r="O659" s="7" t="e">
        <f>N659-N666</f>
        <v>#DIV/0!</v>
      </c>
      <c r="P659" s="48" t="e">
        <f t="shared" si="85"/>
        <v>#DIV/0!</v>
      </c>
    </row>
    <row r="660" spans="1:118" s="6" customFormat="1">
      <c r="A660" s="6">
        <v>83</v>
      </c>
      <c r="C660" s="6" t="s">
        <v>1157</v>
      </c>
      <c r="D660" s="6" t="s">
        <v>1158</v>
      </c>
      <c r="E660">
        <v>33.040000915527301</v>
      </c>
      <c r="F660">
        <v>32.416000366210902</v>
      </c>
      <c r="G660" s="7">
        <f t="shared" si="82"/>
        <v>0.44123501988575647</v>
      </c>
      <c r="H660" s="7">
        <f t="shared" si="79"/>
        <v>32.728000640869098</v>
      </c>
      <c r="I660" s="7">
        <f>H660-H666</f>
        <v>5.8945007324217968</v>
      </c>
      <c r="J660" s="8">
        <f t="shared" si="83"/>
        <v>1.6810416356495422E-2</v>
      </c>
      <c r="K660">
        <v>33.465999603271499</v>
      </c>
      <c r="L660">
        <v>33.101001739502003</v>
      </c>
      <c r="M660" s="7">
        <f t="shared" si="84"/>
        <v>0.25809246459001411</v>
      </c>
      <c r="N660" s="7">
        <f t="shared" si="81"/>
        <v>33.283500671386747</v>
      </c>
      <c r="O660" s="7">
        <f>N660-N666</f>
        <v>5.1210002899169993</v>
      </c>
      <c r="P660" s="48">
        <f t="shared" si="85"/>
        <v>2.8735933167604956E-2</v>
      </c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  <c r="AD660" s="9"/>
      <c r="AE660" s="9"/>
      <c r="AF660" s="9"/>
      <c r="AG660" s="9"/>
      <c r="AH660" s="9"/>
      <c r="AI660" s="9"/>
      <c r="AJ660" s="9"/>
      <c r="AK660" s="9"/>
      <c r="AL660" s="9"/>
      <c r="AM660" s="9"/>
      <c r="AN660" s="9"/>
      <c r="AO660" s="9"/>
      <c r="AP660" s="9"/>
      <c r="AQ660" s="9"/>
      <c r="AR660" s="9"/>
      <c r="AS660" s="9"/>
      <c r="AT660" s="9"/>
      <c r="AU660" s="9"/>
      <c r="AV660" s="9"/>
      <c r="AW660" s="9"/>
      <c r="AX660" s="9"/>
      <c r="AY660" s="9"/>
      <c r="AZ660" s="9"/>
      <c r="BA660" s="9"/>
      <c r="BB660" s="9"/>
      <c r="BC660" s="9"/>
      <c r="BD660" s="9"/>
      <c r="BE660" s="9"/>
      <c r="BF660" s="9"/>
      <c r="BG660" s="9"/>
      <c r="BH660" s="9"/>
      <c r="BI660" s="9"/>
      <c r="BJ660" s="9"/>
      <c r="BK660" s="9"/>
      <c r="BL660" s="9"/>
      <c r="BM660" s="9"/>
      <c r="BN660" s="9"/>
      <c r="BO660" s="9"/>
      <c r="BP660" s="9"/>
      <c r="BQ660" s="9"/>
      <c r="BR660" s="9"/>
      <c r="BS660" s="9"/>
      <c r="BT660" s="9"/>
      <c r="BU660" s="9"/>
      <c r="BV660" s="9"/>
      <c r="BW660" s="9"/>
      <c r="BX660" s="9"/>
      <c r="BY660" s="9"/>
      <c r="BZ660" s="9"/>
      <c r="CA660" s="9"/>
      <c r="CB660" s="9"/>
      <c r="CC660" s="9"/>
      <c r="CD660" s="9"/>
      <c r="CE660" s="9"/>
      <c r="CF660" s="9"/>
      <c r="CG660" s="9"/>
      <c r="CH660" s="9"/>
      <c r="CI660" s="9"/>
      <c r="CJ660" s="9"/>
      <c r="CK660" s="9"/>
      <c r="CL660" s="9"/>
      <c r="CM660" s="9"/>
      <c r="CN660" s="9"/>
      <c r="CO660" s="9"/>
      <c r="CP660" s="9"/>
      <c r="CQ660" s="9"/>
      <c r="CR660" s="9"/>
      <c r="CS660" s="9"/>
      <c r="CT660" s="9"/>
      <c r="CU660" s="9"/>
      <c r="CV660" s="9"/>
      <c r="CW660" s="9"/>
      <c r="CX660" s="9"/>
      <c r="CY660" s="9"/>
      <c r="CZ660" s="9"/>
      <c r="DA660" s="9"/>
      <c r="DB660" s="9"/>
      <c r="DC660" s="9"/>
      <c r="DD660" s="9"/>
      <c r="DE660" s="9"/>
      <c r="DF660" s="9"/>
      <c r="DG660" s="9"/>
      <c r="DH660" s="9"/>
      <c r="DI660" s="9"/>
      <c r="DJ660" s="9"/>
      <c r="DK660" s="9"/>
      <c r="DL660" s="9"/>
      <c r="DM660" s="9"/>
      <c r="DN660" s="9"/>
    </row>
    <row r="661" spans="1:118" s="6" customFormat="1">
      <c r="A661" s="6">
        <v>83</v>
      </c>
      <c r="C661" s="6" t="s">
        <v>1159</v>
      </c>
      <c r="D661" s="6" t="s">
        <v>1036</v>
      </c>
      <c r="E661">
        <v>33.291999816894503</v>
      </c>
      <c r="F661">
        <v>33.208999633789098</v>
      </c>
      <c r="G661" s="7">
        <f t="shared" si="82"/>
        <v>5.868999231355685E-2</v>
      </c>
      <c r="H661" s="7">
        <f t="shared" si="79"/>
        <v>33.250499725341797</v>
      </c>
      <c r="I661" s="7">
        <f>H661-H666</f>
        <v>6.4169998168944957</v>
      </c>
      <c r="J661" s="8">
        <f t="shared" si="83"/>
        <v>1.1702821285499957E-2</v>
      </c>
      <c r="K661">
        <v>33.863998413085902</v>
      </c>
      <c r="L661">
        <v>33.826999664306598</v>
      </c>
      <c r="M661" s="7">
        <f t="shared" si="84"/>
        <v>2.6162066157263342E-2</v>
      </c>
      <c r="N661" s="7">
        <f t="shared" si="81"/>
        <v>33.845499038696246</v>
      </c>
      <c r="O661" s="7">
        <f>N661-N666</f>
        <v>5.6829986572264986</v>
      </c>
      <c r="P661" s="48">
        <f t="shared" si="85"/>
        <v>1.9464665234800633E-2</v>
      </c>
    </row>
    <row r="662" spans="1:118" s="6" customFormat="1">
      <c r="A662" s="6">
        <v>83</v>
      </c>
      <c r="C662" s="6" t="s">
        <v>1160</v>
      </c>
      <c r="D662" s="6" t="s">
        <v>1161</v>
      </c>
      <c r="E662">
        <v>28.8980007171631</v>
      </c>
      <c r="F662">
        <v>28.834999084472699</v>
      </c>
      <c r="G662" s="7">
        <f t="shared" si="82"/>
        <v>4.4548881701206806E-2</v>
      </c>
      <c r="H662" s="7">
        <f t="shared" si="79"/>
        <v>28.8664999008179</v>
      </c>
      <c r="I662" s="7">
        <f>H662-H666</f>
        <v>2.0329999923705984</v>
      </c>
      <c r="J662" s="8">
        <f t="shared" si="83"/>
        <v>0.24434644289487822</v>
      </c>
      <c r="K662">
        <v>29.847000122070298</v>
      </c>
      <c r="L662">
        <v>29.649000167846701</v>
      </c>
      <c r="M662" s="7">
        <f t="shared" si="84"/>
        <v>0.14000711030613164</v>
      </c>
      <c r="N662" s="7">
        <f t="shared" si="81"/>
        <v>29.7480001449585</v>
      </c>
      <c r="O662" s="7">
        <f>N662-N666</f>
        <v>1.5854997634887518</v>
      </c>
      <c r="P662" s="48">
        <f t="shared" si="85"/>
        <v>0.33320922238683454</v>
      </c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  <c r="AD662" s="9"/>
      <c r="AE662" s="9"/>
      <c r="AF662" s="9"/>
      <c r="AG662" s="9"/>
      <c r="AH662" s="9"/>
      <c r="AI662" s="9"/>
      <c r="AJ662" s="9"/>
      <c r="AK662" s="9"/>
      <c r="AL662" s="9"/>
      <c r="AM662" s="9"/>
      <c r="AN662" s="9"/>
      <c r="AO662" s="9"/>
      <c r="AP662" s="9"/>
      <c r="AQ662" s="9"/>
      <c r="AR662" s="9"/>
      <c r="AS662" s="9"/>
      <c r="AT662" s="9"/>
      <c r="AU662" s="9"/>
      <c r="AV662" s="9"/>
      <c r="AW662" s="9"/>
      <c r="AX662" s="9"/>
      <c r="AY662" s="9"/>
      <c r="AZ662" s="9"/>
      <c r="BA662" s="9"/>
      <c r="BB662" s="9"/>
      <c r="BC662" s="9"/>
      <c r="BD662" s="9"/>
      <c r="BE662" s="9"/>
      <c r="BF662" s="9"/>
      <c r="BG662" s="9"/>
      <c r="BH662" s="9"/>
      <c r="BI662" s="9"/>
      <c r="BJ662" s="9"/>
      <c r="BK662" s="9"/>
      <c r="BL662" s="9"/>
      <c r="BM662" s="9"/>
      <c r="BN662" s="9"/>
      <c r="BO662" s="9"/>
      <c r="BP662" s="9"/>
      <c r="BQ662" s="9"/>
      <c r="BR662" s="9"/>
      <c r="BS662" s="9"/>
      <c r="BT662" s="9"/>
      <c r="BU662" s="9"/>
      <c r="BV662" s="9"/>
      <c r="BW662" s="9"/>
      <c r="BX662" s="9"/>
      <c r="BY662" s="9"/>
      <c r="BZ662" s="9"/>
      <c r="CA662" s="9"/>
      <c r="CB662" s="9"/>
      <c r="CC662" s="9"/>
      <c r="CD662" s="9"/>
      <c r="CE662" s="9"/>
      <c r="CF662" s="9"/>
      <c r="CG662" s="9"/>
      <c r="CH662" s="9"/>
      <c r="CI662" s="9"/>
      <c r="CJ662" s="9"/>
      <c r="CK662" s="9"/>
      <c r="CL662" s="9"/>
      <c r="CM662" s="9"/>
      <c r="CN662" s="9"/>
      <c r="CO662" s="9"/>
      <c r="CP662" s="9"/>
      <c r="CQ662" s="9"/>
      <c r="CR662" s="9"/>
      <c r="CS662" s="9"/>
      <c r="CT662" s="9"/>
      <c r="CU662" s="9"/>
      <c r="CV662" s="9"/>
      <c r="CW662" s="9"/>
      <c r="CX662" s="9"/>
      <c r="CY662" s="9"/>
      <c r="CZ662" s="9"/>
      <c r="DA662" s="9"/>
      <c r="DB662" s="9"/>
      <c r="DC662" s="9"/>
      <c r="DD662" s="9"/>
      <c r="DE662" s="9"/>
      <c r="DF662" s="9"/>
      <c r="DG662" s="9"/>
      <c r="DH662" s="9"/>
      <c r="DI662" s="9"/>
      <c r="DJ662" s="9"/>
      <c r="DK662" s="9"/>
      <c r="DL662" s="9"/>
      <c r="DM662" s="9"/>
      <c r="DN662" s="9"/>
    </row>
    <row r="663" spans="1:118" s="6" customFormat="1">
      <c r="A663" s="6">
        <v>83</v>
      </c>
      <c r="C663" s="6" t="s">
        <v>1162</v>
      </c>
      <c r="D663" s="6" t="s">
        <v>1163</v>
      </c>
      <c r="E663">
        <v>33.4140014648438</v>
      </c>
      <c r="F663">
        <v>33.394001007080099</v>
      </c>
      <c r="G663" s="7">
        <f t="shared" si="82"/>
        <v>1.4142459311547612E-2</v>
      </c>
      <c r="H663" s="7">
        <f t="shared" si="79"/>
        <v>33.40400123596195</v>
      </c>
      <c r="I663" s="7">
        <f>H663-H666</f>
        <v>6.5705013275146484</v>
      </c>
      <c r="J663" s="8">
        <f t="shared" si="83"/>
        <v>1.0521605491754404E-2</v>
      </c>
      <c r="K663">
        <v>35.808998107910199</v>
      </c>
      <c r="L663">
        <v>35.544998168945298</v>
      </c>
      <c r="M663" s="7">
        <f t="shared" si="84"/>
        <v>0.18667614707491587</v>
      </c>
      <c r="N663" s="7">
        <f t="shared" si="81"/>
        <v>35.676998138427749</v>
      </c>
      <c r="O663" s="7">
        <f>N663-N666</f>
        <v>7.5144977569580007</v>
      </c>
      <c r="P663" s="48">
        <f t="shared" si="85"/>
        <v>5.46903588254408E-3</v>
      </c>
    </row>
    <row r="664" spans="1:118" s="6" customFormat="1">
      <c r="A664" s="6">
        <v>83</v>
      </c>
      <c r="C664" s="6" t="s">
        <v>1164</v>
      </c>
      <c r="D664" s="6" t="s">
        <v>1165</v>
      </c>
      <c r="E664">
        <v>31.3910007476807</v>
      </c>
      <c r="F664">
        <v>31.264999389648398</v>
      </c>
      <c r="G664" s="7">
        <f t="shared" si="82"/>
        <v>8.9096414703354221E-2</v>
      </c>
      <c r="H664" s="7">
        <f t="shared" si="79"/>
        <v>31.328000068664551</v>
      </c>
      <c r="I664" s="7">
        <f>H664-H666</f>
        <v>4.4945001602172496</v>
      </c>
      <c r="J664" s="8">
        <f t="shared" si="83"/>
        <v>4.4362972326889447E-2</v>
      </c>
      <c r="K664">
        <v>36.004001617431598</v>
      </c>
      <c r="L664">
        <v>34.814998626708999</v>
      </c>
      <c r="M664" s="7">
        <f t="shared" si="84"/>
        <v>0.84075207759103565</v>
      </c>
      <c r="N664" s="7">
        <f t="shared" si="81"/>
        <v>35.409500122070298</v>
      </c>
      <c r="O664" s="7">
        <f>N664-N666</f>
        <v>7.2469997406005504</v>
      </c>
      <c r="P664" s="48">
        <f t="shared" si="85"/>
        <v>6.5831795391620941E-3</v>
      </c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  <c r="AD664" s="9"/>
      <c r="AE664" s="9"/>
      <c r="AF664" s="9"/>
      <c r="AG664" s="9"/>
      <c r="AH664" s="9"/>
      <c r="AI664" s="9"/>
      <c r="AJ664" s="9"/>
      <c r="AK664" s="9"/>
      <c r="AL664" s="9"/>
      <c r="AM664" s="9"/>
      <c r="AN664" s="9"/>
      <c r="AO664" s="9"/>
      <c r="AP664" s="9"/>
      <c r="AQ664" s="9"/>
      <c r="AR664" s="9"/>
      <c r="AS664" s="9"/>
      <c r="AT664" s="9"/>
      <c r="AU664" s="9"/>
      <c r="AV664" s="9"/>
      <c r="AW664" s="9"/>
      <c r="AX664" s="9"/>
      <c r="AY664" s="9"/>
      <c r="AZ664" s="9"/>
      <c r="BA664" s="9"/>
      <c r="BB664" s="9"/>
      <c r="BC664" s="9"/>
      <c r="BD664" s="9"/>
      <c r="BE664" s="9"/>
      <c r="BF664" s="9"/>
      <c r="BG664" s="9"/>
      <c r="BH664" s="9"/>
      <c r="BI664" s="9"/>
      <c r="BJ664" s="9"/>
      <c r="BK664" s="9"/>
      <c r="BL664" s="9"/>
      <c r="BM664" s="9"/>
      <c r="BN664" s="9"/>
      <c r="BO664" s="9"/>
      <c r="BP664" s="9"/>
      <c r="BQ664" s="9"/>
      <c r="BR664" s="9"/>
      <c r="BS664" s="9"/>
      <c r="BT664" s="9"/>
      <c r="BU664" s="9"/>
      <c r="BV664" s="9"/>
      <c r="BW664" s="9"/>
      <c r="BX664" s="9"/>
      <c r="BY664" s="9"/>
      <c r="BZ664" s="9"/>
      <c r="CA664" s="9"/>
      <c r="CB664" s="9"/>
      <c r="CC664" s="9"/>
      <c r="CD664" s="9"/>
      <c r="CE664" s="9"/>
      <c r="CF664" s="9"/>
      <c r="CG664" s="9"/>
      <c r="CH664" s="9"/>
      <c r="CI664" s="9"/>
      <c r="CJ664" s="9"/>
      <c r="CK664" s="9"/>
      <c r="CL664" s="9"/>
      <c r="CM664" s="9"/>
      <c r="CN664" s="9"/>
      <c r="CO664" s="9"/>
      <c r="CP664" s="9"/>
      <c r="CQ664" s="9"/>
      <c r="CR664" s="9"/>
      <c r="CS664" s="9"/>
      <c r="CT664" s="9"/>
      <c r="CU664" s="9"/>
      <c r="CV664" s="9"/>
      <c r="CW664" s="9"/>
      <c r="CX664" s="9"/>
      <c r="CY664" s="9"/>
      <c r="CZ664" s="9"/>
      <c r="DA664" s="9"/>
      <c r="DB664" s="9"/>
      <c r="DC664" s="9"/>
      <c r="DD664" s="9"/>
      <c r="DE664" s="9"/>
      <c r="DF664" s="9"/>
      <c r="DG664" s="9"/>
      <c r="DH664" s="9"/>
      <c r="DI664" s="9"/>
      <c r="DJ664" s="9"/>
      <c r="DK664" s="9"/>
      <c r="DL664" s="9"/>
      <c r="DM664" s="9"/>
      <c r="DN664" s="9"/>
    </row>
    <row r="665" spans="1:118" s="6" customFormat="1">
      <c r="A665" s="6">
        <v>83</v>
      </c>
      <c r="C665" s="6" t="s">
        <v>1166</v>
      </c>
      <c r="D665" s="6" t="s">
        <v>1167</v>
      </c>
      <c r="E665">
        <v>26.1410007476807</v>
      </c>
      <c r="F665">
        <v>25.992000579833999</v>
      </c>
      <c r="G665" s="7">
        <f t="shared" si="82"/>
        <v>0.10535902908233606</v>
      </c>
      <c r="H665" s="7">
        <f t="shared" si="79"/>
        <v>26.066500663757349</v>
      </c>
      <c r="I665" s="7">
        <f>H665-H666</f>
        <v>-0.76699924468995206</v>
      </c>
      <c r="J665" s="8">
        <f t="shared" si="83"/>
        <v>1.7017265680891676</v>
      </c>
      <c r="K665">
        <v>27.794000625610401</v>
      </c>
      <c r="L665">
        <v>27.628999710083001</v>
      </c>
      <c r="M665" s="7">
        <f t="shared" si="84"/>
        <v>0.11667326627141367</v>
      </c>
      <c r="N665" s="7">
        <f t="shared" si="81"/>
        <v>27.711500167846701</v>
      </c>
      <c r="O665" s="7">
        <f>N665-N666</f>
        <v>-0.45100021362304688</v>
      </c>
      <c r="P665" s="48">
        <f t="shared" si="85"/>
        <v>1.3669876543546811</v>
      </c>
    </row>
    <row r="666" spans="1:118" s="14" customFormat="1">
      <c r="A666" s="14">
        <v>83</v>
      </c>
      <c r="C666" s="14" t="s">
        <v>21</v>
      </c>
      <c r="E666" s="22">
        <v>26.712999343872099</v>
      </c>
      <c r="F666" s="22">
        <v>26.9540004730225</v>
      </c>
      <c r="G666" s="15">
        <f t="shared" si="82"/>
        <v>0.17041353269586368</v>
      </c>
      <c r="H666" s="15">
        <f t="shared" si="79"/>
        <v>26.833499908447301</v>
      </c>
      <c r="I666" s="15">
        <f>H666-H666</f>
        <v>0</v>
      </c>
      <c r="J666" s="16">
        <f t="shared" si="83"/>
        <v>1</v>
      </c>
      <c r="K666" s="22">
        <v>28.111000061035199</v>
      </c>
      <c r="L666" s="22">
        <v>28.2140007019043</v>
      </c>
      <c r="M666" s="15">
        <f t="shared" si="84"/>
        <v>7.2832451625101949E-2</v>
      </c>
      <c r="N666" s="15">
        <f t="shared" si="81"/>
        <v>28.162500381469748</v>
      </c>
      <c r="O666" s="15">
        <f>N666-N666</f>
        <v>0</v>
      </c>
      <c r="P666" s="50">
        <f t="shared" si="85"/>
        <v>1</v>
      </c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  <c r="AD666" s="9"/>
      <c r="AE666" s="9"/>
      <c r="AF666" s="9"/>
      <c r="AG666" s="9"/>
      <c r="AH666" s="9"/>
      <c r="AI666" s="9"/>
      <c r="AJ666" s="9"/>
      <c r="AK666" s="9"/>
      <c r="AL666" s="9"/>
      <c r="AM666" s="9"/>
      <c r="AN666" s="9"/>
      <c r="AO666" s="9"/>
      <c r="AP666" s="9"/>
      <c r="AQ666" s="9"/>
      <c r="AR666" s="9"/>
      <c r="AS666" s="9"/>
      <c r="AT666" s="9"/>
      <c r="AU666" s="9"/>
      <c r="AV666" s="9"/>
      <c r="AW666" s="9"/>
      <c r="AX666" s="9"/>
      <c r="AY666" s="9"/>
      <c r="AZ666" s="9"/>
      <c r="BA666" s="9"/>
      <c r="BB666" s="9"/>
      <c r="BC666" s="9"/>
      <c r="BD666" s="9"/>
      <c r="BE666" s="9"/>
      <c r="BF666" s="9"/>
      <c r="BG666" s="9"/>
      <c r="BH666" s="9"/>
      <c r="BI666" s="9"/>
      <c r="BJ666" s="9"/>
      <c r="BK666" s="9"/>
      <c r="BL666" s="9"/>
      <c r="BM666" s="9"/>
      <c r="BN666" s="9"/>
      <c r="BO666" s="9"/>
      <c r="BP666" s="9"/>
      <c r="BQ666" s="9"/>
      <c r="BR666" s="9"/>
      <c r="BS666" s="9"/>
      <c r="BT666" s="9"/>
      <c r="BU666" s="9"/>
      <c r="BV666" s="9"/>
      <c r="BW666" s="9"/>
      <c r="BX666" s="9"/>
      <c r="BY666" s="9"/>
      <c r="BZ666" s="9"/>
      <c r="CA666" s="9"/>
      <c r="CB666" s="9"/>
      <c r="CC666" s="9"/>
      <c r="CD666" s="9"/>
      <c r="CE666" s="9"/>
      <c r="CF666" s="9"/>
      <c r="CG666" s="9"/>
      <c r="CH666" s="9"/>
      <c r="CI666" s="9"/>
      <c r="CJ666" s="9"/>
      <c r="CK666" s="9"/>
      <c r="CL666" s="9"/>
      <c r="CM666" s="9"/>
      <c r="CN666" s="9"/>
      <c r="CO666" s="9"/>
      <c r="CP666" s="9"/>
      <c r="CQ666" s="9"/>
      <c r="CR666" s="9"/>
      <c r="CS666" s="9"/>
      <c r="CT666" s="9"/>
      <c r="CU666" s="9"/>
      <c r="CV666" s="9"/>
      <c r="CW666" s="9"/>
      <c r="CX666" s="9"/>
      <c r="CY666" s="9"/>
      <c r="CZ666" s="9"/>
      <c r="DA666" s="9"/>
      <c r="DB666" s="9"/>
      <c r="DC666" s="9"/>
      <c r="DD666" s="9"/>
      <c r="DE666" s="9"/>
      <c r="DF666" s="9"/>
      <c r="DG666" s="9"/>
      <c r="DH666" s="9"/>
      <c r="DI666" s="9"/>
      <c r="DJ666" s="9"/>
      <c r="DK666" s="9"/>
      <c r="DL666" s="9"/>
      <c r="DM666" s="9"/>
      <c r="DN666" s="9"/>
    </row>
    <row r="667" spans="1:118" s="6" customFormat="1">
      <c r="A667" s="6">
        <v>84</v>
      </c>
      <c r="C667" s="6" t="s">
        <v>1168</v>
      </c>
      <c r="D667" s="6" t="s">
        <v>1169</v>
      </c>
      <c r="E667">
        <v>34.441001892089801</v>
      </c>
      <c r="F667">
        <v>34.799999237060497</v>
      </c>
      <c r="G667" s="7">
        <f t="shared" si="82"/>
        <v>0.25384945705674544</v>
      </c>
      <c r="H667" s="7">
        <f t="shared" si="79"/>
        <v>34.620500564575153</v>
      </c>
      <c r="I667" s="7">
        <f>H667-H674</f>
        <v>7.4695005416869513</v>
      </c>
      <c r="J667" s="8">
        <f t="shared" si="83"/>
        <v>5.6423014360830904E-3</v>
      </c>
      <c r="K667">
        <v>37.209999084472699</v>
      </c>
      <c r="L667">
        <v>37.673999786377003</v>
      </c>
      <c r="M667" s="7">
        <f t="shared" si="84"/>
        <v>0.32809804279185117</v>
      </c>
      <c r="N667" s="7">
        <f t="shared" si="81"/>
        <v>37.441999435424847</v>
      </c>
      <c r="O667" s="7">
        <f>N667-N674</f>
        <v>8.6944990158081481</v>
      </c>
      <c r="P667" s="48">
        <f t="shared" si="85"/>
        <v>2.4137650739952617E-3</v>
      </c>
    </row>
    <row r="668" spans="1:118" s="6" customFormat="1">
      <c r="A668" s="6">
        <v>84</v>
      </c>
      <c r="C668" s="6" t="s">
        <v>1170</v>
      </c>
      <c r="D668" s="6" t="s">
        <v>1171</v>
      </c>
      <c r="E668">
        <v>31.804000854492202</v>
      </c>
      <c r="F668">
        <v>32.037998199462898</v>
      </c>
      <c r="G668" s="7">
        <f t="shared" si="82"/>
        <v>0.16546110940842704</v>
      </c>
      <c r="H668" s="7">
        <f t="shared" si="79"/>
        <v>31.92099952697755</v>
      </c>
      <c r="I668" s="7">
        <f>H668-H674</f>
        <v>4.7699995040893484</v>
      </c>
      <c r="J668" s="8">
        <f t="shared" si="83"/>
        <v>3.6651104761910712E-2</v>
      </c>
      <c r="K668">
        <v>35.735000610351598</v>
      </c>
      <c r="L668">
        <v>35.573001861572301</v>
      </c>
      <c r="M668" s="7">
        <f t="shared" si="84"/>
        <v>0.11455041380557676</v>
      </c>
      <c r="N668" s="7">
        <f t="shared" si="81"/>
        <v>35.65400123596195</v>
      </c>
      <c r="O668" s="7">
        <f>N668-N674</f>
        <v>6.9065008163452504</v>
      </c>
      <c r="P668" s="48">
        <f t="shared" si="85"/>
        <v>8.3355850908147077E-3</v>
      </c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  <c r="AD668" s="9"/>
      <c r="AE668" s="9"/>
      <c r="AF668" s="9"/>
      <c r="AG668" s="9"/>
      <c r="AH668" s="9"/>
      <c r="AI668" s="9"/>
      <c r="AJ668" s="9"/>
      <c r="AK668" s="9"/>
      <c r="AL668" s="9"/>
      <c r="AM668" s="9"/>
      <c r="AN668" s="9"/>
      <c r="AO668" s="9"/>
      <c r="AP668" s="9"/>
      <c r="AQ668" s="9"/>
      <c r="AR668" s="9"/>
      <c r="AS668" s="9"/>
      <c r="AT668" s="9"/>
      <c r="AU668" s="9"/>
      <c r="AV668" s="9"/>
      <c r="AW668" s="9"/>
      <c r="AX668" s="9"/>
      <c r="AY668" s="9"/>
      <c r="AZ668" s="9"/>
      <c r="BA668" s="9"/>
      <c r="BB668" s="9"/>
      <c r="BC668" s="9"/>
      <c r="BD668" s="9"/>
      <c r="BE668" s="9"/>
      <c r="BF668" s="9"/>
      <c r="BG668" s="9"/>
      <c r="BH668" s="9"/>
      <c r="BI668" s="9"/>
      <c r="BJ668" s="9"/>
      <c r="BK668" s="9"/>
      <c r="BL668" s="9"/>
      <c r="BM668" s="9"/>
      <c r="BN668" s="9"/>
      <c r="BO668" s="9"/>
      <c r="BP668" s="9"/>
      <c r="BQ668" s="9"/>
      <c r="BR668" s="9"/>
      <c r="BS668" s="9"/>
      <c r="BT668" s="9"/>
      <c r="BU668" s="9"/>
      <c r="BV668" s="9"/>
      <c r="BW668" s="9"/>
      <c r="BX668" s="9"/>
      <c r="BY668" s="9"/>
      <c r="BZ668" s="9"/>
      <c r="CA668" s="9"/>
      <c r="CB668" s="9"/>
      <c r="CC668" s="9"/>
      <c r="CD668" s="9"/>
      <c r="CE668" s="9"/>
      <c r="CF668" s="9"/>
      <c r="CG668" s="9"/>
      <c r="CH668" s="9"/>
      <c r="CI668" s="9"/>
      <c r="CJ668" s="9"/>
      <c r="CK668" s="9"/>
      <c r="CL668" s="9"/>
      <c r="CM668" s="9"/>
      <c r="CN668" s="9"/>
      <c r="CO668" s="9"/>
      <c r="CP668" s="9"/>
      <c r="CQ668" s="9"/>
      <c r="CR668" s="9"/>
      <c r="CS668" s="9"/>
      <c r="CT668" s="9"/>
      <c r="CU668" s="9"/>
      <c r="CV668" s="9"/>
      <c r="CW668" s="9"/>
      <c r="CX668" s="9"/>
      <c r="CY668" s="9"/>
      <c r="CZ668" s="9"/>
      <c r="DA668" s="9"/>
      <c r="DB668" s="9"/>
      <c r="DC668" s="9"/>
      <c r="DD668" s="9"/>
      <c r="DE668" s="9"/>
      <c r="DF668" s="9"/>
      <c r="DG668" s="9"/>
      <c r="DH668" s="9"/>
      <c r="DI668" s="9"/>
      <c r="DJ668" s="9"/>
      <c r="DK668" s="9"/>
      <c r="DL668" s="9"/>
      <c r="DM668" s="9"/>
      <c r="DN668" s="9"/>
    </row>
    <row r="669" spans="1:118" s="6" customFormat="1">
      <c r="A669" s="6">
        <v>84</v>
      </c>
      <c r="C669" s="6" t="s">
        <v>1172</v>
      </c>
      <c r="D669" s="6" t="s">
        <v>1173</v>
      </c>
      <c r="E669">
        <v>20.1450004577637</v>
      </c>
      <c r="F669">
        <v>19.945999145507798</v>
      </c>
      <c r="G669" s="7">
        <f t="shared" si="82"/>
        <v>0.14071517736116992</v>
      </c>
      <c r="H669" s="7">
        <f t="shared" si="79"/>
        <v>20.045499801635749</v>
      </c>
      <c r="I669" s="7">
        <f>H669-H674</f>
        <v>-7.1055002212524521</v>
      </c>
      <c r="J669" s="8">
        <f t="shared" si="83"/>
        <v>137.71102182440828</v>
      </c>
      <c r="K669">
        <v>20.663999557495099</v>
      </c>
      <c r="L669">
        <v>20.4209995269775</v>
      </c>
      <c r="M669" s="7">
        <f t="shared" si="84"/>
        <v>0.17182696940753256</v>
      </c>
      <c r="N669" s="7">
        <f t="shared" si="81"/>
        <v>20.5424995422363</v>
      </c>
      <c r="O669" s="7">
        <f>N669-N674</f>
        <v>-8.2050008773803995</v>
      </c>
      <c r="P669" s="48">
        <f t="shared" si="85"/>
        <v>295.08788423925807</v>
      </c>
    </row>
    <row r="670" spans="1:118" s="6" customFormat="1">
      <c r="A670" s="6">
        <v>84</v>
      </c>
      <c r="C670" s="6" t="s">
        <v>1174</v>
      </c>
      <c r="D670" s="6" t="s">
        <v>1175</v>
      </c>
      <c r="E670">
        <v>22.596000671386701</v>
      </c>
      <c r="F670">
        <v>22.652000427246101</v>
      </c>
      <c r="G670" s="7">
        <f t="shared" si="82"/>
        <v>3.9597807112972741E-2</v>
      </c>
      <c r="H670" s="7">
        <f t="shared" si="79"/>
        <v>22.624000549316399</v>
      </c>
      <c r="I670" s="7">
        <f>H670-H674</f>
        <v>-4.5269994735718022</v>
      </c>
      <c r="J670" s="8">
        <f t="shared" si="83"/>
        <v>23.054867568863369</v>
      </c>
      <c r="K670">
        <v>24.673000335693398</v>
      </c>
      <c r="L670">
        <v>24.705999374389599</v>
      </c>
      <c r="M670" s="7">
        <f t="shared" si="84"/>
        <v>2.3333844034720479E-2</v>
      </c>
      <c r="N670" s="7">
        <f t="shared" si="81"/>
        <v>24.689499855041497</v>
      </c>
      <c r="O670" s="7">
        <f>N670-N674</f>
        <v>-4.0580005645752024</v>
      </c>
      <c r="P670" s="48">
        <f t="shared" si="85"/>
        <v>16.656352081136554</v>
      </c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  <c r="AD670" s="9"/>
      <c r="AE670" s="9"/>
      <c r="AF670" s="9"/>
      <c r="AG670" s="9"/>
      <c r="AH670" s="9"/>
      <c r="AI670" s="9"/>
      <c r="AJ670" s="9"/>
      <c r="AK670" s="9"/>
      <c r="AL670" s="9"/>
      <c r="AM670" s="9"/>
      <c r="AN670" s="9"/>
      <c r="AO670" s="9"/>
      <c r="AP670" s="9"/>
      <c r="AQ670" s="9"/>
      <c r="AR670" s="9"/>
      <c r="AS670" s="9"/>
      <c r="AT670" s="9"/>
      <c r="AU670" s="9"/>
      <c r="AV670" s="9"/>
      <c r="AW670" s="9"/>
      <c r="AX670" s="9"/>
      <c r="AY670" s="9"/>
      <c r="AZ670" s="9"/>
      <c r="BA670" s="9"/>
      <c r="BB670" s="9"/>
      <c r="BC670" s="9"/>
      <c r="BD670" s="9"/>
      <c r="BE670" s="9"/>
      <c r="BF670" s="9"/>
      <c r="BG670" s="9"/>
      <c r="BH670" s="9"/>
      <c r="BI670" s="9"/>
      <c r="BJ670" s="9"/>
      <c r="BK670" s="9"/>
      <c r="BL670" s="9"/>
      <c r="BM670" s="9"/>
      <c r="BN670" s="9"/>
      <c r="BO670" s="9"/>
      <c r="BP670" s="9"/>
      <c r="BQ670" s="9"/>
      <c r="BR670" s="9"/>
      <c r="BS670" s="9"/>
      <c r="BT670" s="9"/>
      <c r="BU670" s="9"/>
      <c r="BV670" s="9"/>
      <c r="BW670" s="9"/>
      <c r="BX670" s="9"/>
      <c r="BY670" s="9"/>
      <c r="BZ670" s="9"/>
      <c r="CA670" s="9"/>
      <c r="CB670" s="9"/>
      <c r="CC670" s="9"/>
      <c r="CD670" s="9"/>
      <c r="CE670" s="9"/>
      <c r="CF670" s="9"/>
      <c r="CG670" s="9"/>
      <c r="CH670" s="9"/>
      <c r="CI670" s="9"/>
      <c r="CJ670" s="9"/>
      <c r="CK670" s="9"/>
      <c r="CL670" s="9"/>
      <c r="CM670" s="9"/>
      <c r="CN670" s="9"/>
      <c r="CO670" s="9"/>
      <c r="CP670" s="9"/>
      <c r="CQ670" s="9"/>
      <c r="CR670" s="9"/>
      <c r="CS670" s="9"/>
      <c r="CT670" s="9"/>
      <c r="CU670" s="9"/>
      <c r="CV670" s="9"/>
      <c r="CW670" s="9"/>
      <c r="CX670" s="9"/>
      <c r="CY670" s="9"/>
      <c r="CZ670" s="9"/>
      <c r="DA670" s="9"/>
      <c r="DB670" s="9"/>
      <c r="DC670" s="9"/>
      <c r="DD670" s="9"/>
      <c r="DE670" s="9"/>
      <c r="DF670" s="9"/>
      <c r="DG670" s="9"/>
      <c r="DH670" s="9"/>
      <c r="DI670" s="9"/>
      <c r="DJ670" s="9"/>
      <c r="DK670" s="9"/>
      <c r="DL670" s="9"/>
      <c r="DM670" s="9"/>
      <c r="DN670" s="9"/>
    </row>
    <row r="671" spans="1:118" s="6" customFormat="1">
      <c r="A671" s="6">
        <v>84</v>
      </c>
      <c r="C671" s="6" t="s">
        <v>1176</v>
      </c>
      <c r="D671" s="6" t="s">
        <v>1177</v>
      </c>
      <c r="E671">
        <v>19.32200050354</v>
      </c>
      <c r="F671">
        <v>19.1159992218018</v>
      </c>
      <c r="G671" s="7">
        <f t="shared" si="82"/>
        <v>0.1456649032502014</v>
      </c>
      <c r="H671" s="7">
        <f t="shared" si="79"/>
        <v>19.218999862670898</v>
      </c>
      <c r="I671" s="7">
        <f>H671-H674</f>
        <v>-7.9320001602173029</v>
      </c>
      <c r="J671" s="8">
        <f t="shared" si="83"/>
        <v>244.21367206112041</v>
      </c>
      <c r="K671">
        <v>19.429000854492202</v>
      </c>
      <c r="L671">
        <v>19.423999786376999</v>
      </c>
      <c r="M671" s="7">
        <f t="shared" si="84"/>
        <v>3.5362891774354437E-3</v>
      </c>
      <c r="N671" s="7">
        <f t="shared" si="81"/>
        <v>19.426500320434599</v>
      </c>
      <c r="O671" s="7">
        <f>N671-N674</f>
        <v>-9.3210000991821005</v>
      </c>
      <c r="P671" s="48">
        <f t="shared" si="85"/>
        <v>639.58846030482255</v>
      </c>
    </row>
    <row r="672" spans="1:118" s="6" customFormat="1">
      <c r="A672" s="6">
        <v>84</v>
      </c>
      <c r="C672" s="6" t="s">
        <v>1178</v>
      </c>
      <c r="D672" s="6" t="s">
        <v>1179</v>
      </c>
      <c r="E672">
        <v>20.315000534057599</v>
      </c>
      <c r="F672">
        <v>20.479000091552699</v>
      </c>
      <c r="G672" s="7">
        <f t="shared" si="82"/>
        <v>0.11596519921637789</v>
      </c>
      <c r="H672" s="7">
        <f t="shared" si="79"/>
        <v>20.397000312805147</v>
      </c>
      <c r="I672" s="7">
        <f>H672-H674</f>
        <v>-6.753999710083054</v>
      </c>
      <c r="J672" s="8">
        <f t="shared" si="83"/>
        <v>107.93356042221134</v>
      </c>
      <c r="K672">
        <v>19.656000137329102</v>
      </c>
      <c r="L672">
        <v>19.521999359130898</v>
      </c>
      <c r="M672" s="7">
        <f t="shared" si="84"/>
        <v>9.4752858948223898E-2</v>
      </c>
      <c r="N672" s="7">
        <f t="shared" si="81"/>
        <v>19.588999748230002</v>
      </c>
      <c r="O672" s="7">
        <f>N672-N674</f>
        <v>-9.1585006713866974</v>
      </c>
      <c r="P672" s="48">
        <f t="shared" si="85"/>
        <v>571.4568164016564</v>
      </c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  <c r="AD672" s="9"/>
      <c r="AE672" s="9"/>
      <c r="AF672" s="9"/>
      <c r="AG672" s="9"/>
      <c r="AH672" s="9"/>
      <c r="AI672" s="9"/>
      <c r="AJ672" s="9"/>
      <c r="AK672" s="9"/>
      <c r="AL672" s="9"/>
      <c r="AM672" s="9"/>
      <c r="AN672" s="9"/>
      <c r="AO672" s="9"/>
      <c r="AP672" s="9"/>
      <c r="AQ672" s="9"/>
      <c r="AR672" s="9"/>
      <c r="AS672" s="9"/>
      <c r="AT672" s="9"/>
      <c r="AU672" s="9"/>
      <c r="AV672" s="9"/>
      <c r="AW672" s="9"/>
      <c r="AX672" s="9"/>
      <c r="AY672" s="9"/>
      <c r="AZ672" s="9"/>
      <c r="BA672" s="9"/>
      <c r="BB672" s="9"/>
      <c r="BC672" s="9"/>
      <c r="BD672" s="9"/>
      <c r="BE672" s="9"/>
      <c r="BF672" s="9"/>
      <c r="BG672" s="9"/>
      <c r="BH672" s="9"/>
      <c r="BI672" s="9"/>
      <c r="BJ672" s="9"/>
      <c r="BK672" s="9"/>
      <c r="BL672" s="9"/>
      <c r="BM672" s="9"/>
      <c r="BN672" s="9"/>
      <c r="BO672" s="9"/>
      <c r="BP672" s="9"/>
      <c r="BQ672" s="9"/>
      <c r="BR672" s="9"/>
      <c r="BS672" s="9"/>
      <c r="BT672" s="9"/>
      <c r="BU672" s="9"/>
      <c r="BV672" s="9"/>
      <c r="BW672" s="9"/>
      <c r="BX672" s="9"/>
      <c r="BY672" s="9"/>
      <c r="BZ672" s="9"/>
      <c r="CA672" s="9"/>
      <c r="CB672" s="9"/>
      <c r="CC672" s="9"/>
      <c r="CD672" s="9"/>
      <c r="CE672" s="9"/>
      <c r="CF672" s="9"/>
      <c r="CG672" s="9"/>
      <c r="CH672" s="9"/>
      <c r="CI672" s="9"/>
      <c r="CJ672" s="9"/>
      <c r="CK672" s="9"/>
      <c r="CL672" s="9"/>
      <c r="CM672" s="9"/>
      <c r="CN672" s="9"/>
      <c r="CO672" s="9"/>
      <c r="CP672" s="9"/>
      <c r="CQ672" s="9"/>
      <c r="CR672" s="9"/>
      <c r="CS672" s="9"/>
      <c r="CT672" s="9"/>
      <c r="CU672" s="9"/>
      <c r="CV672" s="9"/>
      <c r="CW672" s="9"/>
      <c r="CX672" s="9"/>
      <c r="CY672" s="9"/>
      <c r="CZ672" s="9"/>
      <c r="DA672" s="9"/>
      <c r="DB672" s="9"/>
      <c r="DC672" s="9"/>
      <c r="DD672" s="9"/>
      <c r="DE672" s="9"/>
      <c r="DF672" s="9"/>
      <c r="DG672" s="9"/>
      <c r="DH672" s="9"/>
      <c r="DI672" s="9"/>
      <c r="DJ672" s="9"/>
      <c r="DK672" s="9"/>
      <c r="DL672" s="9"/>
      <c r="DM672" s="9"/>
      <c r="DN672" s="9"/>
    </row>
    <row r="673" spans="1:118" s="6" customFormat="1">
      <c r="A673" s="6">
        <v>84</v>
      </c>
      <c r="C673" s="6" t="s">
        <v>1180</v>
      </c>
      <c r="D673" s="6" t="s">
        <v>1181</v>
      </c>
      <c r="E673">
        <v>25.306999206543001</v>
      </c>
      <c r="F673">
        <v>25.4370002746582</v>
      </c>
      <c r="G673" s="7">
        <f t="shared" si="82"/>
        <v>9.1924636825751374E-2</v>
      </c>
      <c r="H673" s="7">
        <f t="shared" si="79"/>
        <v>25.3719997406006</v>
      </c>
      <c r="I673" s="7">
        <f>H673-H674</f>
        <v>-1.7790002822876012</v>
      </c>
      <c r="J673" s="8">
        <f t="shared" si="83"/>
        <v>3.4318827932204106</v>
      </c>
      <c r="K673" t="s">
        <v>20</v>
      </c>
      <c r="L673" t="s">
        <v>20</v>
      </c>
      <c r="M673" s="7" t="e">
        <f t="shared" si="84"/>
        <v>#DIV/0!</v>
      </c>
      <c r="N673" s="7" t="e">
        <f t="shared" si="81"/>
        <v>#DIV/0!</v>
      </c>
      <c r="O673" s="7" t="e">
        <f>N673-N674</f>
        <v>#DIV/0!</v>
      </c>
      <c r="P673" s="48" t="e">
        <f t="shared" si="85"/>
        <v>#DIV/0!</v>
      </c>
    </row>
    <row r="674" spans="1:118" s="14" customFormat="1">
      <c r="A674" s="14">
        <v>84</v>
      </c>
      <c r="C674" s="14" t="s">
        <v>21</v>
      </c>
      <c r="E674" s="22">
        <v>27.063999176025401</v>
      </c>
      <c r="F674" s="22">
        <v>27.238000869751001</v>
      </c>
      <c r="G674" s="15">
        <f t="shared" si="82"/>
        <v>0.12303777757131661</v>
      </c>
      <c r="H674" s="15">
        <f t="shared" si="79"/>
        <v>27.151000022888201</v>
      </c>
      <c r="I674" s="15">
        <f>H674-H674</f>
        <v>0</v>
      </c>
      <c r="J674" s="16">
        <f t="shared" si="83"/>
        <v>1</v>
      </c>
      <c r="K674" s="22">
        <v>28.621000289916999</v>
      </c>
      <c r="L674" s="22">
        <v>28.874000549316399</v>
      </c>
      <c r="M674" s="15">
        <f t="shared" si="84"/>
        <v>0.1788981990632712</v>
      </c>
      <c r="N674" s="15">
        <f t="shared" ref="N674:N705" si="86">AVERAGE(K674:L674)</f>
        <v>28.747500419616699</v>
      </c>
      <c r="O674" s="15">
        <f>N674-N674</f>
        <v>0</v>
      </c>
      <c r="P674" s="50">
        <f t="shared" si="85"/>
        <v>1</v>
      </c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  <c r="AD674" s="9"/>
      <c r="AE674" s="9"/>
      <c r="AF674" s="9"/>
      <c r="AG674" s="9"/>
      <c r="AH674" s="9"/>
      <c r="AI674" s="9"/>
      <c r="AJ674" s="9"/>
      <c r="AK674" s="9"/>
      <c r="AL674" s="9"/>
      <c r="AM674" s="9"/>
      <c r="AN674" s="9"/>
      <c r="AO674" s="9"/>
      <c r="AP674" s="9"/>
      <c r="AQ674" s="9"/>
      <c r="AR674" s="9"/>
      <c r="AS674" s="9"/>
      <c r="AT674" s="9"/>
      <c r="AU674" s="9"/>
      <c r="AV674" s="9"/>
      <c r="AW674" s="9"/>
      <c r="AX674" s="9"/>
      <c r="AY674" s="9"/>
      <c r="AZ674" s="9"/>
      <c r="BA674" s="9"/>
      <c r="BB674" s="9"/>
      <c r="BC674" s="9"/>
      <c r="BD674" s="9"/>
      <c r="BE674" s="9"/>
      <c r="BF674" s="9"/>
      <c r="BG674" s="9"/>
      <c r="BH674" s="9"/>
      <c r="BI674" s="9"/>
      <c r="BJ674" s="9"/>
      <c r="BK674" s="9"/>
      <c r="BL674" s="9"/>
      <c r="BM674" s="9"/>
      <c r="BN674" s="9"/>
      <c r="BO674" s="9"/>
      <c r="BP674" s="9"/>
      <c r="BQ674" s="9"/>
      <c r="BR674" s="9"/>
      <c r="BS674" s="9"/>
      <c r="BT674" s="9"/>
      <c r="BU674" s="9"/>
      <c r="BV674" s="9"/>
      <c r="BW674" s="9"/>
      <c r="BX674" s="9"/>
      <c r="BY674" s="9"/>
      <c r="BZ674" s="9"/>
      <c r="CA674" s="9"/>
      <c r="CB674" s="9"/>
      <c r="CC674" s="9"/>
      <c r="CD674" s="9"/>
      <c r="CE674" s="9"/>
      <c r="CF674" s="9"/>
      <c r="CG674" s="9"/>
      <c r="CH674" s="9"/>
      <c r="CI674" s="9"/>
      <c r="CJ674" s="9"/>
      <c r="CK674" s="9"/>
      <c r="CL674" s="9"/>
      <c r="CM674" s="9"/>
      <c r="CN674" s="9"/>
      <c r="CO674" s="9"/>
      <c r="CP674" s="9"/>
      <c r="CQ674" s="9"/>
      <c r="CR674" s="9"/>
      <c r="CS674" s="9"/>
      <c r="CT674" s="9"/>
      <c r="CU674" s="9"/>
      <c r="CV674" s="9"/>
      <c r="CW674" s="9"/>
      <c r="CX674" s="9"/>
      <c r="CY674" s="9"/>
      <c r="CZ674" s="9"/>
      <c r="DA674" s="9"/>
      <c r="DB674" s="9"/>
      <c r="DC674" s="9"/>
      <c r="DD674" s="9"/>
      <c r="DE674" s="9"/>
      <c r="DF674" s="9"/>
      <c r="DG674" s="9"/>
      <c r="DH674" s="9"/>
      <c r="DI674" s="9"/>
      <c r="DJ674" s="9"/>
      <c r="DK674" s="9"/>
      <c r="DL674" s="9"/>
      <c r="DM674" s="9"/>
      <c r="DN674" s="9"/>
    </row>
    <row r="675" spans="1:118" s="6" customFormat="1">
      <c r="A675" s="6">
        <v>85</v>
      </c>
      <c r="C675" s="6" t="s">
        <v>1182</v>
      </c>
      <c r="D675" s="6" t="s">
        <v>1183</v>
      </c>
      <c r="E675" s="47">
        <v>28.69700050354</v>
      </c>
      <c r="F675" s="47">
        <v>29.086999893188501</v>
      </c>
      <c r="G675" s="7">
        <f t="shared" si="82"/>
        <v>0.27577121307906999</v>
      </c>
      <c r="H675" s="7">
        <f t="shared" si="79"/>
        <v>28.892000198364251</v>
      </c>
      <c r="I675" s="7">
        <f>H675-H682</f>
        <v>2.6545000076294016</v>
      </c>
      <c r="J675" s="8">
        <f t="shared" si="83"/>
        <v>0.1588239066119421</v>
      </c>
      <c r="K675" s="38">
        <v>29.705999374389599</v>
      </c>
      <c r="L675" s="38">
        <v>29.702999114990199</v>
      </c>
      <c r="M675" s="7">
        <f t="shared" si="84"/>
        <v>2.1215037666343136E-3</v>
      </c>
      <c r="N675" s="7">
        <f t="shared" si="86"/>
        <v>29.704499244689899</v>
      </c>
      <c r="O675" s="7">
        <f>N675-N682</f>
        <v>3.40799903869625</v>
      </c>
      <c r="P675" s="48">
        <f t="shared" si="85"/>
        <v>9.4208494620851582E-2</v>
      </c>
    </row>
    <row r="676" spans="1:118" s="6" customFormat="1">
      <c r="A676" s="6">
        <v>85</v>
      </c>
      <c r="C676" s="6" t="s">
        <v>1184</v>
      </c>
      <c r="D676" s="6" t="s">
        <v>1185</v>
      </c>
      <c r="E676" s="47">
        <v>30.007999420166001</v>
      </c>
      <c r="F676" s="47">
        <v>29.7369995117188</v>
      </c>
      <c r="G676" s="7">
        <f t="shared" si="82"/>
        <v>0.19162587296394984</v>
      </c>
      <c r="H676" s="7">
        <f t="shared" si="79"/>
        <v>29.872499465942401</v>
      </c>
      <c r="I676" s="7">
        <f>H676-H682</f>
        <v>3.6349992752075515</v>
      </c>
      <c r="J676" s="8">
        <f t="shared" si="83"/>
        <v>8.0492642282878793E-2</v>
      </c>
      <c r="K676" s="38">
        <v>32.981998443603501</v>
      </c>
      <c r="L676" s="38">
        <v>32.930000305175803</v>
      </c>
      <c r="M676" s="7">
        <f t="shared" si="84"/>
        <v>3.6768236291302658E-2</v>
      </c>
      <c r="N676" s="7">
        <f t="shared" si="86"/>
        <v>32.955999374389648</v>
      </c>
      <c r="O676" s="7">
        <f>N676-N682</f>
        <v>6.6594991683959996</v>
      </c>
      <c r="P676" s="48">
        <f t="shared" si="85"/>
        <v>9.892156856788157E-3</v>
      </c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  <c r="AD676" s="9"/>
      <c r="AE676" s="9"/>
      <c r="AF676" s="9"/>
      <c r="AG676" s="9"/>
      <c r="AH676" s="9"/>
      <c r="AI676" s="9"/>
      <c r="AJ676" s="9"/>
      <c r="AK676" s="9"/>
      <c r="AL676" s="9"/>
      <c r="AM676" s="9"/>
      <c r="AN676" s="9"/>
      <c r="AO676" s="9"/>
      <c r="AP676" s="9"/>
      <c r="AQ676" s="9"/>
      <c r="AR676" s="9"/>
      <c r="AS676" s="9"/>
      <c r="AT676" s="9"/>
      <c r="AU676" s="9"/>
      <c r="AV676" s="9"/>
      <c r="AW676" s="9"/>
      <c r="AX676" s="9"/>
      <c r="AY676" s="9"/>
      <c r="AZ676" s="9"/>
      <c r="BA676" s="9"/>
      <c r="BB676" s="9"/>
      <c r="BC676" s="9"/>
      <c r="BD676" s="9"/>
      <c r="BE676" s="9"/>
      <c r="BF676" s="9"/>
      <c r="BG676" s="9"/>
      <c r="BH676" s="9"/>
      <c r="BI676" s="9"/>
      <c r="BJ676" s="9"/>
      <c r="BK676" s="9"/>
      <c r="BL676" s="9"/>
      <c r="BM676" s="9"/>
      <c r="BN676" s="9"/>
      <c r="BO676" s="9"/>
      <c r="BP676" s="9"/>
      <c r="BQ676" s="9"/>
      <c r="BR676" s="9"/>
      <c r="BS676" s="9"/>
      <c r="BT676" s="9"/>
      <c r="BU676" s="9"/>
      <c r="BV676" s="9"/>
      <c r="BW676" s="9"/>
      <c r="BX676" s="9"/>
      <c r="BY676" s="9"/>
      <c r="BZ676" s="9"/>
      <c r="CA676" s="9"/>
      <c r="CB676" s="9"/>
      <c r="CC676" s="9"/>
      <c r="CD676" s="9"/>
      <c r="CE676" s="9"/>
      <c r="CF676" s="9"/>
      <c r="CG676" s="9"/>
      <c r="CH676" s="9"/>
      <c r="CI676" s="9"/>
      <c r="CJ676" s="9"/>
      <c r="CK676" s="9"/>
      <c r="CL676" s="9"/>
      <c r="CM676" s="9"/>
      <c r="CN676" s="9"/>
      <c r="CO676" s="9"/>
      <c r="CP676" s="9"/>
      <c r="CQ676" s="9"/>
      <c r="CR676" s="9"/>
      <c r="CS676" s="9"/>
      <c r="CT676" s="9"/>
      <c r="CU676" s="9"/>
      <c r="CV676" s="9"/>
      <c r="CW676" s="9"/>
      <c r="CX676" s="9"/>
      <c r="CY676" s="9"/>
      <c r="CZ676" s="9"/>
      <c r="DA676" s="9"/>
      <c r="DB676" s="9"/>
      <c r="DC676" s="9"/>
      <c r="DD676" s="9"/>
      <c r="DE676" s="9"/>
      <c r="DF676" s="9"/>
      <c r="DG676" s="9"/>
      <c r="DH676" s="9"/>
      <c r="DI676" s="9"/>
      <c r="DJ676" s="9"/>
      <c r="DK676" s="9"/>
      <c r="DL676" s="9"/>
      <c r="DM676" s="9"/>
      <c r="DN676" s="9"/>
    </row>
    <row r="677" spans="1:118" s="6" customFormat="1">
      <c r="A677" s="6">
        <v>85</v>
      </c>
      <c r="C677" s="6" t="s">
        <v>1186</v>
      </c>
      <c r="D677" s="6" t="s">
        <v>1187</v>
      </c>
      <c r="E677" s="47">
        <v>28.219999313354499</v>
      </c>
      <c r="F677" s="47">
        <v>28.604000091552699</v>
      </c>
      <c r="G677" s="7">
        <f t="shared" si="82"/>
        <v>0.27152955424485825</v>
      </c>
      <c r="H677" s="7">
        <f t="shared" si="79"/>
        <v>28.411999702453599</v>
      </c>
      <c r="I677" s="7">
        <f>H677-H682</f>
        <v>2.17449951171875</v>
      </c>
      <c r="J677" s="8">
        <f t="shared" si="83"/>
        <v>0.22151871395665815</v>
      </c>
      <c r="K677" s="38">
        <v>28.472999572753899</v>
      </c>
      <c r="L677" s="38">
        <v>28.544000625610401</v>
      </c>
      <c r="M677" s="7">
        <f t="shared" si="84"/>
        <v>5.0205325946217162E-2</v>
      </c>
      <c r="N677" s="7">
        <f t="shared" si="86"/>
        <v>28.50850009918215</v>
      </c>
      <c r="O677" s="7">
        <f>N677-N682</f>
        <v>2.2119998931885014</v>
      </c>
      <c r="P677" s="48">
        <f t="shared" si="85"/>
        <v>0.21583490562317464</v>
      </c>
    </row>
    <row r="678" spans="1:118" s="6" customFormat="1">
      <c r="A678" s="6">
        <v>85</v>
      </c>
      <c r="C678" s="6" t="s">
        <v>1188</v>
      </c>
      <c r="D678" s="6" t="s">
        <v>1189</v>
      </c>
      <c r="E678" s="47">
        <v>35.619998931884801</v>
      </c>
      <c r="F678" s="47">
        <v>35.750999450683601</v>
      </c>
      <c r="G678" s="7">
        <f t="shared" si="82"/>
        <v>9.2631355181587063E-2</v>
      </c>
      <c r="H678" s="7">
        <f t="shared" si="79"/>
        <v>35.685499191284201</v>
      </c>
      <c r="I678" s="7">
        <f>H678-H682</f>
        <v>9.4479990005493519</v>
      </c>
      <c r="J678" s="8">
        <f t="shared" si="83"/>
        <v>1.431755637564441E-3</v>
      </c>
      <c r="K678" s="38">
        <v>33.3429985046387</v>
      </c>
      <c r="L678" s="38">
        <v>33.411998748779297</v>
      </c>
      <c r="M678" s="7">
        <f t="shared" si="84"/>
        <v>4.879054053534318E-2</v>
      </c>
      <c r="N678" s="7">
        <f t="shared" si="86"/>
        <v>33.377498626708999</v>
      </c>
      <c r="O678" s="7">
        <f>N678-N682</f>
        <v>7.0809984207153498</v>
      </c>
      <c r="P678" s="48">
        <f t="shared" si="85"/>
        <v>7.3859621223514227E-3</v>
      </c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  <c r="AD678" s="9"/>
      <c r="AE678" s="9"/>
      <c r="AF678" s="9"/>
      <c r="AG678" s="9"/>
      <c r="AH678" s="9"/>
      <c r="AI678" s="9"/>
      <c r="AJ678" s="9"/>
      <c r="AK678" s="9"/>
      <c r="AL678" s="9"/>
      <c r="AM678" s="9"/>
      <c r="AN678" s="9"/>
      <c r="AO678" s="9"/>
      <c r="AP678" s="9"/>
      <c r="AQ678" s="9"/>
      <c r="AR678" s="9"/>
      <c r="AS678" s="9"/>
      <c r="AT678" s="9"/>
      <c r="AU678" s="9"/>
      <c r="AV678" s="9"/>
      <c r="AW678" s="9"/>
      <c r="AX678" s="9"/>
      <c r="AY678" s="9"/>
      <c r="AZ678" s="9"/>
      <c r="BA678" s="9"/>
      <c r="BB678" s="9"/>
      <c r="BC678" s="9"/>
      <c r="BD678" s="9"/>
      <c r="BE678" s="9"/>
      <c r="BF678" s="9"/>
      <c r="BG678" s="9"/>
      <c r="BH678" s="9"/>
      <c r="BI678" s="9"/>
      <c r="BJ678" s="9"/>
      <c r="BK678" s="9"/>
      <c r="BL678" s="9"/>
      <c r="BM678" s="9"/>
      <c r="BN678" s="9"/>
      <c r="BO678" s="9"/>
      <c r="BP678" s="9"/>
      <c r="BQ678" s="9"/>
      <c r="BR678" s="9"/>
      <c r="BS678" s="9"/>
      <c r="BT678" s="9"/>
      <c r="BU678" s="9"/>
      <c r="BV678" s="9"/>
      <c r="BW678" s="9"/>
      <c r="BX678" s="9"/>
      <c r="BY678" s="9"/>
      <c r="BZ678" s="9"/>
      <c r="CA678" s="9"/>
      <c r="CB678" s="9"/>
      <c r="CC678" s="9"/>
      <c r="CD678" s="9"/>
      <c r="CE678" s="9"/>
      <c r="CF678" s="9"/>
      <c r="CG678" s="9"/>
      <c r="CH678" s="9"/>
      <c r="CI678" s="9"/>
      <c r="CJ678" s="9"/>
      <c r="CK678" s="9"/>
      <c r="CL678" s="9"/>
      <c r="CM678" s="9"/>
      <c r="CN678" s="9"/>
      <c r="CO678" s="9"/>
      <c r="CP678" s="9"/>
      <c r="CQ678" s="9"/>
      <c r="CR678" s="9"/>
      <c r="CS678" s="9"/>
      <c r="CT678" s="9"/>
      <c r="CU678" s="9"/>
      <c r="CV678" s="9"/>
      <c r="CW678" s="9"/>
      <c r="CX678" s="9"/>
      <c r="CY678" s="9"/>
      <c r="CZ678" s="9"/>
      <c r="DA678" s="9"/>
      <c r="DB678" s="9"/>
      <c r="DC678" s="9"/>
      <c r="DD678" s="9"/>
      <c r="DE678" s="9"/>
      <c r="DF678" s="9"/>
      <c r="DG678" s="9"/>
      <c r="DH678" s="9"/>
      <c r="DI678" s="9"/>
      <c r="DJ678" s="9"/>
      <c r="DK678" s="9"/>
      <c r="DL678" s="9"/>
      <c r="DM678" s="9"/>
      <c r="DN678" s="9"/>
    </row>
    <row r="679" spans="1:118" s="6" customFormat="1">
      <c r="A679" s="6">
        <v>85</v>
      </c>
      <c r="C679" s="6" t="s">
        <v>1190</v>
      </c>
      <c r="D679" s="6" t="s">
        <v>1191</v>
      </c>
      <c r="E679" s="47">
        <v>33.722999572753899</v>
      </c>
      <c r="F679" s="47">
        <v>33.931999206542997</v>
      </c>
      <c r="G679" s="7">
        <f t="shared" si="82"/>
        <v>0.1477850583177763</v>
      </c>
      <c r="H679" s="7">
        <f t="shared" si="79"/>
        <v>33.827499389648452</v>
      </c>
      <c r="I679" s="7">
        <f>H679-H682</f>
        <v>7.5899991989136026</v>
      </c>
      <c r="J679" s="8">
        <f t="shared" si="83"/>
        <v>5.1901818432700106E-3</v>
      </c>
      <c r="K679" s="38">
        <v>33.499000549316399</v>
      </c>
      <c r="L679" s="38">
        <v>33.768001556396499</v>
      </c>
      <c r="M679" s="7">
        <f t="shared" si="84"/>
        <v>0.19021243625234879</v>
      </c>
      <c r="N679" s="7">
        <f t="shared" si="86"/>
        <v>33.633501052856445</v>
      </c>
      <c r="O679" s="7">
        <f>N679-N682</f>
        <v>7.3370008468627965</v>
      </c>
      <c r="P679" s="48">
        <f t="shared" si="85"/>
        <v>6.1850421964950173E-3</v>
      </c>
    </row>
    <row r="680" spans="1:118" s="6" customFormat="1">
      <c r="A680" s="6">
        <v>85</v>
      </c>
      <c r="C680" s="6" t="s">
        <v>1192</v>
      </c>
      <c r="D680" s="6" t="s">
        <v>1193</v>
      </c>
      <c r="E680" s="47">
        <v>30.1940002441406</v>
      </c>
      <c r="F680" s="47">
        <v>29.868000030517599</v>
      </c>
      <c r="G680" s="7">
        <f t="shared" si="82"/>
        <v>0.2305169617210869</v>
      </c>
      <c r="H680" s="7">
        <f t="shared" si="79"/>
        <v>30.031000137329102</v>
      </c>
      <c r="I680" s="7">
        <f>H680-H682</f>
        <v>3.7934999465942525</v>
      </c>
      <c r="J680" s="8">
        <f t="shared" si="83"/>
        <v>7.2117842794034048E-2</v>
      </c>
      <c r="K680" s="38">
        <v>29.594999313354499</v>
      </c>
      <c r="L680" s="38">
        <v>29.504999160766602</v>
      </c>
      <c r="M680" s="7">
        <f t="shared" si="84"/>
        <v>6.3639718202726486E-2</v>
      </c>
      <c r="N680" s="7">
        <f t="shared" si="86"/>
        <v>29.54999923706055</v>
      </c>
      <c r="O680" s="7">
        <f>N680-N682</f>
        <v>3.2534990310669016</v>
      </c>
      <c r="P680" s="48">
        <f t="shared" si="85"/>
        <v>0.10485742797295165</v>
      </c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  <c r="AD680" s="9"/>
      <c r="AE680" s="9"/>
      <c r="AF680" s="9"/>
      <c r="AG680" s="9"/>
      <c r="AH680" s="9"/>
      <c r="AI680" s="9"/>
      <c r="AJ680" s="9"/>
      <c r="AK680" s="9"/>
      <c r="AL680" s="9"/>
      <c r="AM680" s="9"/>
      <c r="AN680" s="9"/>
      <c r="AO680" s="9"/>
      <c r="AP680" s="9"/>
      <c r="AQ680" s="9"/>
      <c r="AR680" s="9"/>
      <c r="AS680" s="9"/>
      <c r="AT680" s="9"/>
      <c r="AU680" s="9"/>
      <c r="AV680" s="9"/>
      <c r="AW680" s="9"/>
      <c r="AX680" s="9"/>
      <c r="AY680" s="9"/>
      <c r="AZ680" s="9"/>
      <c r="BA680" s="9"/>
      <c r="BB680" s="9"/>
      <c r="BC680" s="9"/>
      <c r="BD680" s="9"/>
      <c r="BE680" s="9"/>
      <c r="BF680" s="9"/>
      <c r="BG680" s="9"/>
      <c r="BH680" s="9"/>
      <c r="BI680" s="9"/>
      <c r="BJ680" s="9"/>
      <c r="BK680" s="9"/>
      <c r="BL680" s="9"/>
      <c r="BM680" s="9"/>
      <c r="BN680" s="9"/>
      <c r="BO680" s="9"/>
      <c r="BP680" s="9"/>
      <c r="BQ680" s="9"/>
      <c r="BR680" s="9"/>
      <c r="BS680" s="9"/>
      <c r="BT680" s="9"/>
      <c r="BU680" s="9"/>
      <c r="BV680" s="9"/>
      <c r="BW680" s="9"/>
      <c r="BX680" s="9"/>
      <c r="BY680" s="9"/>
      <c r="BZ680" s="9"/>
      <c r="CA680" s="9"/>
      <c r="CB680" s="9"/>
      <c r="CC680" s="9"/>
      <c r="CD680" s="9"/>
      <c r="CE680" s="9"/>
      <c r="CF680" s="9"/>
      <c r="CG680" s="9"/>
      <c r="CH680" s="9"/>
      <c r="CI680" s="9"/>
      <c r="CJ680" s="9"/>
      <c r="CK680" s="9"/>
      <c r="CL680" s="9"/>
      <c r="CM680" s="9"/>
      <c r="CN680" s="9"/>
      <c r="CO680" s="9"/>
      <c r="CP680" s="9"/>
      <c r="CQ680" s="9"/>
      <c r="CR680" s="9"/>
      <c r="CS680" s="9"/>
      <c r="CT680" s="9"/>
      <c r="CU680" s="9"/>
      <c r="CV680" s="9"/>
      <c r="CW680" s="9"/>
      <c r="CX680" s="9"/>
      <c r="CY680" s="9"/>
      <c r="CZ680" s="9"/>
      <c r="DA680" s="9"/>
      <c r="DB680" s="9"/>
      <c r="DC680" s="9"/>
      <c r="DD680" s="9"/>
      <c r="DE680" s="9"/>
      <c r="DF680" s="9"/>
      <c r="DG680" s="9"/>
      <c r="DH680" s="9"/>
      <c r="DI680" s="9"/>
      <c r="DJ680" s="9"/>
      <c r="DK680" s="9"/>
      <c r="DL680" s="9"/>
      <c r="DM680" s="9"/>
      <c r="DN680" s="9"/>
    </row>
    <row r="681" spans="1:118" s="6" customFormat="1">
      <c r="A681" s="6">
        <v>85</v>
      </c>
      <c r="C681" s="6" t="s">
        <v>1194</v>
      </c>
      <c r="D681" s="6" t="s">
        <v>1195</v>
      </c>
      <c r="E681" s="47">
        <v>30.951000213623001</v>
      </c>
      <c r="F681" s="47">
        <v>30.745000839233398</v>
      </c>
      <c r="G681" s="7">
        <f t="shared" si="82"/>
        <v>0.14566355455107416</v>
      </c>
      <c r="H681" s="7">
        <f t="shared" si="79"/>
        <v>30.848000526428201</v>
      </c>
      <c r="I681" s="7">
        <f>H681-H682</f>
        <v>4.6105003356933523</v>
      </c>
      <c r="J681" s="8">
        <f t="shared" si="83"/>
        <v>4.0935594687417413E-2</v>
      </c>
      <c r="K681" s="38">
        <v>31.992000579833999</v>
      </c>
      <c r="L681" s="38">
        <v>32.028999328613303</v>
      </c>
      <c r="M681" s="7">
        <f t="shared" si="84"/>
        <v>2.6162066157263342E-2</v>
      </c>
      <c r="N681" s="7">
        <f t="shared" si="86"/>
        <v>32.010499954223647</v>
      </c>
      <c r="O681" s="7">
        <f>N681-N682</f>
        <v>5.7139997482299982</v>
      </c>
      <c r="P681" s="48">
        <f t="shared" si="85"/>
        <v>1.9050864169578113E-2</v>
      </c>
    </row>
    <row r="682" spans="1:118" s="14" customFormat="1">
      <c r="A682" s="14">
        <v>85</v>
      </c>
      <c r="C682" s="14" t="s">
        <v>21</v>
      </c>
      <c r="E682" s="40">
        <v>26.2600002288818</v>
      </c>
      <c r="F682" s="40">
        <v>26.215000152587901</v>
      </c>
      <c r="G682" s="15">
        <f t="shared" si="82"/>
        <v>3.1819859101328077E-2</v>
      </c>
      <c r="H682" s="15">
        <f t="shared" si="79"/>
        <v>26.237500190734849</v>
      </c>
      <c r="I682" s="15">
        <f>H682-H682</f>
        <v>0</v>
      </c>
      <c r="J682" s="16">
        <f t="shared" si="83"/>
        <v>1</v>
      </c>
      <c r="K682" s="40">
        <v>26.288000106811499</v>
      </c>
      <c r="L682" s="40">
        <v>26.305000305175799</v>
      </c>
      <c r="M682" s="15">
        <f t="shared" si="84"/>
        <v>1.2020955544913298E-2</v>
      </c>
      <c r="N682" s="15">
        <f t="shared" si="86"/>
        <v>26.296500205993649</v>
      </c>
      <c r="O682" s="15">
        <f>N682-N682</f>
        <v>0</v>
      </c>
      <c r="P682" s="50">
        <f t="shared" si="85"/>
        <v>1</v>
      </c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  <c r="AD682" s="9"/>
      <c r="AE682" s="9"/>
      <c r="AF682" s="9"/>
      <c r="AG682" s="9"/>
      <c r="AH682" s="9"/>
      <c r="AI682" s="9"/>
      <c r="AJ682" s="9"/>
      <c r="AK682" s="9"/>
      <c r="AL682" s="9"/>
      <c r="AM682" s="9"/>
      <c r="AN682" s="9"/>
      <c r="AO682" s="9"/>
      <c r="AP682" s="9"/>
      <c r="AQ682" s="9"/>
      <c r="AR682" s="9"/>
      <c r="AS682" s="9"/>
      <c r="AT682" s="9"/>
      <c r="AU682" s="9"/>
      <c r="AV682" s="9"/>
      <c r="AW682" s="9"/>
      <c r="AX682" s="9"/>
      <c r="AY682" s="9"/>
      <c r="AZ682" s="9"/>
      <c r="BA682" s="9"/>
      <c r="BB682" s="9"/>
      <c r="BC682" s="9"/>
      <c r="BD682" s="9"/>
      <c r="BE682" s="9"/>
      <c r="BF682" s="9"/>
      <c r="BG682" s="9"/>
      <c r="BH682" s="9"/>
      <c r="BI682" s="9"/>
      <c r="BJ682" s="9"/>
      <c r="BK682" s="9"/>
      <c r="BL682" s="9"/>
      <c r="BM682" s="9"/>
      <c r="BN682" s="9"/>
      <c r="BO682" s="9"/>
      <c r="BP682" s="9"/>
      <c r="BQ682" s="9"/>
      <c r="BR682" s="9"/>
      <c r="BS682" s="9"/>
      <c r="BT682" s="9"/>
      <c r="BU682" s="9"/>
      <c r="BV682" s="9"/>
      <c r="BW682" s="9"/>
      <c r="BX682" s="9"/>
      <c r="BY682" s="9"/>
      <c r="BZ682" s="9"/>
      <c r="CA682" s="9"/>
      <c r="CB682" s="9"/>
      <c r="CC682" s="9"/>
      <c r="CD682" s="9"/>
      <c r="CE682" s="9"/>
      <c r="CF682" s="9"/>
      <c r="CG682" s="9"/>
      <c r="CH682" s="9"/>
      <c r="CI682" s="9"/>
      <c r="CJ682" s="9"/>
      <c r="CK682" s="9"/>
      <c r="CL682" s="9"/>
      <c r="CM682" s="9"/>
      <c r="CN682" s="9"/>
      <c r="CO682" s="9"/>
      <c r="CP682" s="9"/>
      <c r="CQ682" s="9"/>
      <c r="CR682" s="9"/>
      <c r="CS682" s="9"/>
      <c r="CT682" s="9"/>
      <c r="CU682" s="9"/>
      <c r="CV682" s="9"/>
      <c r="CW682" s="9"/>
      <c r="CX682" s="9"/>
      <c r="CY682" s="9"/>
      <c r="CZ682" s="9"/>
      <c r="DA682" s="9"/>
      <c r="DB682" s="9"/>
      <c r="DC682" s="9"/>
      <c r="DD682" s="9"/>
      <c r="DE682" s="9"/>
      <c r="DF682" s="9"/>
      <c r="DG682" s="9"/>
      <c r="DH682" s="9"/>
      <c r="DI682" s="9"/>
      <c r="DJ682" s="9"/>
      <c r="DK682" s="9"/>
      <c r="DL682" s="9"/>
      <c r="DM682" s="9"/>
      <c r="DN682" s="9"/>
    </row>
    <row r="683" spans="1:118" s="6" customFormat="1">
      <c r="A683" s="6">
        <v>86</v>
      </c>
      <c r="C683" s="6" t="s">
        <v>1196</v>
      </c>
      <c r="D683" s="6" t="s">
        <v>1197</v>
      </c>
      <c r="E683" s="47">
        <v>26.3320007324219</v>
      </c>
      <c r="F683" s="47">
        <v>25.972999572753899</v>
      </c>
      <c r="G683" s="7">
        <f t="shared" si="82"/>
        <v>0.25385215445507781</v>
      </c>
      <c r="H683" s="7">
        <f t="shared" si="79"/>
        <v>26.152500152587898</v>
      </c>
      <c r="I683" s="7">
        <f>H683-H690</f>
        <v>1.0075006484985494</v>
      </c>
      <c r="J683" s="8">
        <f t="shared" si="83"/>
        <v>0.49740721916365788</v>
      </c>
      <c r="K683" s="38">
        <v>25.5</v>
      </c>
      <c r="L683" s="38">
        <v>25.524999618530298</v>
      </c>
      <c r="M683" s="7">
        <f t="shared" si="84"/>
        <v>1.7677399789850803E-2</v>
      </c>
      <c r="N683" s="7">
        <f t="shared" si="86"/>
        <v>25.512499809265151</v>
      </c>
      <c r="O683" s="7">
        <f>N683-N690</f>
        <v>-4.0260000228881978</v>
      </c>
      <c r="P683" s="48">
        <f t="shared" si="85"/>
        <v>16.290963454688271</v>
      </c>
    </row>
    <row r="684" spans="1:118" s="6" customFormat="1">
      <c r="A684" s="6">
        <v>86</v>
      </c>
      <c r="C684" s="6" t="s">
        <v>1198</v>
      </c>
      <c r="D684" s="6" t="s">
        <v>1199</v>
      </c>
      <c r="E684" s="47">
        <v>30.298000335693398</v>
      </c>
      <c r="F684" s="47">
        <v>30.260999679565401</v>
      </c>
      <c r="G684" s="7">
        <f t="shared" si="82"/>
        <v>2.6163414856458397E-2</v>
      </c>
      <c r="H684" s="7">
        <f t="shared" si="79"/>
        <v>30.279500007629402</v>
      </c>
      <c r="I684" s="7">
        <f>H684-H690</f>
        <v>5.1345005035400533</v>
      </c>
      <c r="J684" s="8">
        <f t="shared" si="83"/>
        <v>2.8468287013907068E-2</v>
      </c>
      <c r="K684" s="38">
        <v>28.537000656127901</v>
      </c>
      <c r="L684" s="38">
        <v>28.5230007171631</v>
      </c>
      <c r="M684" s="7">
        <f t="shared" si="84"/>
        <v>9.8994517782086452E-3</v>
      </c>
      <c r="N684" s="7">
        <f t="shared" si="86"/>
        <v>28.530000686645501</v>
      </c>
      <c r="O684" s="7">
        <f>N684-N690</f>
        <v>-1.008499145507848</v>
      </c>
      <c r="P684" s="48">
        <f t="shared" si="85"/>
        <v>2.0118170914960931</v>
      </c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  <c r="AD684" s="9"/>
      <c r="AE684" s="9"/>
      <c r="AF684" s="9"/>
      <c r="AG684" s="9"/>
      <c r="AH684" s="9"/>
      <c r="AI684" s="9"/>
      <c r="AJ684" s="9"/>
      <c r="AK684" s="9"/>
      <c r="AL684" s="9"/>
      <c r="AM684" s="9"/>
      <c r="AN684" s="9"/>
      <c r="AO684" s="9"/>
      <c r="AP684" s="9"/>
      <c r="AQ684" s="9"/>
      <c r="AR684" s="9"/>
      <c r="AS684" s="9"/>
      <c r="AT684" s="9"/>
      <c r="AU684" s="9"/>
      <c r="AV684" s="9"/>
      <c r="AW684" s="9"/>
      <c r="AX684" s="9"/>
      <c r="AY684" s="9"/>
      <c r="AZ684" s="9"/>
      <c r="BA684" s="9"/>
      <c r="BB684" s="9"/>
      <c r="BC684" s="9"/>
      <c r="BD684" s="9"/>
      <c r="BE684" s="9"/>
      <c r="BF684" s="9"/>
      <c r="BG684" s="9"/>
      <c r="BH684" s="9"/>
      <c r="BI684" s="9"/>
      <c r="BJ684" s="9"/>
      <c r="BK684" s="9"/>
      <c r="BL684" s="9"/>
      <c r="BM684" s="9"/>
      <c r="BN684" s="9"/>
      <c r="BO684" s="9"/>
      <c r="BP684" s="9"/>
      <c r="BQ684" s="9"/>
      <c r="BR684" s="9"/>
      <c r="BS684" s="9"/>
      <c r="BT684" s="9"/>
      <c r="BU684" s="9"/>
      <c r="BV684" s="9"/>
      <c r="BW684" s="9"/>
      <c r="BX684" s="9"/>
      <c r="BY684" s="9"/>
      <c r="BZ684" s="9"/>
      <c r="CA684" s="9"/>
      <c r="CB684" s="9"/>
      <c r="CC684" s="9"/>
      <c r="CD684" s="9"/>
      <c r="CE684" s="9"/>
      <c r="CF684" s="9"/>
      <c r="CG684" s="9"/>
      <c r="CH684" s="9"/>
      <c r="CI684" s="9"/>
      <c r="CJ684" s="9"/>
      <c r="CK684" s="9"/>
      <c r="CL684" s="9"/>
      <c r="CM684" s="9"/>
      <c r="CN684" s="9"/>
      <c r="CO684" s="9"/>
      <c r="CP684" s="9"/>
      <c r="CQ684" s="9"/>
      <c r="CR684" s="9"/>
      <c r="CS684" s="9"/>
      <c r="CT684" s="9"/>
      <c r="CU684" s="9"/>
      <c r="CV684" s="9"/>
      <c r="CW684" s="9"/>
      <c r="CX684" s="9"/>
      <c r="CY684" s="9"/>
      <c r="CZ684" s="9"/>
      <c r="DA684" s="9"/>
      <c r="DB684" s="9"/>
      <c r="DC684" s="9"/>
      <c r="DD684" s="9"/>
      <c r="DE684" s="9"/>
      <c r="DF684" s="9"/>
      <c r="DG684" s="9"/>
      <c r="DH684" s="9"/>
      <c r="DI684" s="9"/>
      <c r="DJ684" s="9"/>
      <c r="DK684" s="9"/>
      <c r="DL684" s="9"/>
      <c r="DM684" s="9"/>
      <c r="DN684" s="9"/>
    </row>
    <row r="685" spans="1:118" s="6" customFormat="1">
      <c r="A685" s="6">
        <v>86</v>
      </c>
      <c r="C685" s="6" t="s">
        <v>1200</v>
      </c>
      <c r="D685" s="6" t="s">
        <v>1201</v>
      </c>
      <c r="E685" s="47">
        <v>26.253999710083001</v>
      </c>
      <c r="F685" s="47">
        <v>26.3519992828369</v>
      </c>
      <c r="G685" s="7">
        <f t="shared" si="82"/>
        <v>6.9296162447666509E-2</v>
      </c>
      <c r="H685" s="7">
        <f t="shared" si="79"/>
        <v>26.30299949645995</v>
      </c>
      <c r="I685" s="7">
        <f>H685-H690</f>
        <v>1.1579999923706019</v>
      </c>
      <c r="J685" s="8">
        <f t="shared" si="83"/>
        <v>0.44813335215456418</v>
      </c>
      <c r="K685" s="38">
        <v>26.219999313354499</v>
      </c>
      <c r="L685" s="38">
        <v>26.1420001983643</v>
      </c>
      <c r="M685" s="7">
        <f t="shared" si="84"/>
        <v>5.5153703136118892E-2</v>
      </c>
      <c r="N685" s="7">
        <f t="shared" si="86"/>
        <v>26.1809997558594</v>
      </c>
      <c r="O685" s="7">
        <f>N685-N690</f>
        <v>-3.3575000762939489</v>
      </c>
      <c r="P685" s="48">
        <f t="shared" si="85"/>
        <v>10.249631068432178</v>
      </c>
    </row>
    <row r="686" spans="1:118" s="6" customFormat="1">
      <c r="A686" s="6">
        <v>86</v>
      </c>
      <c r="C686" s="6" t="s">
        <v>1202</v>
      </c>
      <c r="D686" s="6" t="s">
        <v>1203</v>
      </c>
      <c r="E686" s="47">
        <v>34.712001800537102</v>
      </c>
      <c r="F686" s="47">
        <v>33.646999359130902</v>
      </c>
      <c r="G686" s="7">
        <f t="shared" si="82"/>
        <v>0.75307044829855296</v>
      </c>
      <c r="H686" s="7">
        <f t="shared" si="79"/>
        <v>34.179500579833999</v>
      </c>
      <c r="I686" s="7">
        <f>H686-H690</f>
        <v>9.0345010757446502</v>
      </c>
      <c r="J686" s="8">
        <f t="shared" si="83"/>
        <v>1.906971402738793E-3</v>
      </c>
      <c r="K686" s="38">
        <v>33.492000579833999</v>
      </c>
      <c r="L686" s="38">
        <v>34.109001159667997</v>
      </c>
      <c r="M686" s="7">
        <f t="shared" si="84"/>
        <v>0.43628529399665217</v>
      </c>
      <c r="N686" s="7">
        <f t="shared" si="86"/>
        <v>33.800500869750998</v>
      </c>
      <c r="O686" s="7">
        <f>N686-N690</f>
        <v>4.2620010375976491</v>
      </c>
      <c r="P686" s="48">
        <f t="shared" si="85"/>
        <v>5.2120652753462331E-2</v>
      </c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  <c r="AD686" s="9"/>
      <c r="AE686" s="9"/>
      <c r="AF686" s="9"/>
      <c r="AG686" s="9"/>
      <c r="AH686" s="9"/>
      <c r="AI686" s="9"/>
      <c r="AJ686" s="9"/>
      <c r="AK686" s="9"/>
      <c r="AL686" s="9"/>
      <c r="AM686" s="9"/>
      <c r="AN686" s="9"/>
      <c r="AO686" s="9"/>
      <c r="AP686" s="9"/>
      <c r="AQ686" s="9"/>
      <c r="AR686" s="9"/>
      <c r="AS686" s="9"/>
      <c r="AT686" s="9"/>
      <c r="AU686" s="9"/>
      <c r="AV686" s="9"/>
      <c r="AW686" s="9"/>
      <c r="AX686" s="9"/>
      <c r="AY686" s="9"/>
      <c r="AZ686" s="9"/>
      <c r="BA686" s="9"/>
      <c r="BB686" s="9"/>
      <c r="BC686" s="9"/>
      <c r="BD686" s="9"/>
      <c r="BE686" s="9"/>
      <c r="BF686" s="9"/>
      <c r="BG686" s="9"/>
      <c r="BH686" s="9"/>
      <c r="BI686" s="9"/>
      <c r="BJ686" s="9"/>
      <c r="BK686" s="9"/>
      <c r="BL686" s="9"/>
      <c r="BM686" s="9"/>
      <c r="BN686" s="9"/>
      <c r="BO686" s="9"/>
      <c r="BP686" s="9"/>
      <c r="BQ686" s="9"/>
      <c r="BR686" s="9"/>
      <c r="BS686" s="9"/>
      <c r="BT686" s="9"/>
      <c r="BU686" s="9"/>
      <c r="BV686" s="9"/>
      <c r="BW686" s="9"/>
      <c r="BX686" s="9"/>
      <c r="BY686" s="9"/>
      <c r="BZ686" s="9"/>
      <c r="CA686" s="9"/>
      <c r="CB686" s="9"/>
      <c r="CC686" s="9"/>
      <c r="CD686" s="9"/>
      <c r="CE686" s="9"/>
      <c r="CF686" s="9"/>
      <c r="CG686" s="9"/>
      <c r="CH686" s="9"/>
      <c r="CI686" s="9"/>
      <c r="CJ686" s="9"/>
      <c r="CK686" s="9"/>
      <c r="CL686" s="9"/>
      <c r="CM686" s="9"/>
      <c r="CN686" s="9"/>
      <c r="CO686" s="9"/>
      <c r="CP686" s="9"/>
      <c r="CQ686" s="9"/>
      <c r="CR686" s="9"/>
      <c r="CS686" s="9"/>
      <c r="CT686" s="9"/>
      <c r="CU686" s="9"/>
      <c r="CV686" s="9"/>
      <c r="CW686" s="9"/>
      <c r="CX686" s="9"/>
      <c r="CY686" s="9"/>
      <c r="CZ686" s="9"/>
      <c r="DA686" s="9"/>
      <c r="DB686" s="9"/>
      <c r="DC686" s="9"/>
      <c r="DD686" s="9"/>
      <c r="DE686" s="9"/>
      <c r="DF686" s="9"/>
      <c r="DG686" s="9"/>
      <c r="DH686" s="9"/>
      <c r="DI686" s="9"/>
      <c r="DJ686" s="9"/>
      <c r="DK686" s="9"/>
      <c r="DL686" s="9"/>
      <c r="DM686" s="9"/>
      <c r="DN686" s="9"/>
    </row>
    <row r="687" spans="1:118" s="6" customFormat="1">
      <c r="A687" s="6">
        <v>86</v>
      </c>
      <c r="C687" s="6" t="s">
        <v>1204</v>
      </c>
      <c r="D687" s="6" t="s">
        <v>1205</v>
      </c>
      <c r="E687" s="47" t="s">
        <v>20</v>
      </c>
      <c r="F687" s="47">
        <v>18.826000213623001</v>
      </c>
      <c r="G687" s="7" t="e">
        <f t="shared" si="82"/>
        <v>#DIV/0!</v>
      </c>
      <c r="H687" s="7">
        <f t="shared" si="79"/>
        <v>18.826000213623001</v>
      </c>
      <c r="I687" s="7">
        <f>H687-H690</f>
        <v>-6.3189992904663477</v>
      </c>
      <c r="J687" s="8">
        <f t="shared" si="83"/>
        <v>79.837757337382001</v>
      </c>
      <c r="K687" s="38">
        <v>18.315000534057599</v>
      </c>
      <c r="L687" s="38">
        <v>18.333000183105501</v>
      </c>
      <c r="M687" s="7">
        <f t="shared" si="84"/>
        <v>1.2727673900748995E-2</v>
      </c>
      <c r="N687" s="7">
        <f t="shared" si="86"/>
        <v>18.32400035858155</v>
      </c>
      <c r="O687" s="7">
        <f>N687-N690</f>
        <v>-11.214499473571799</v>
      </c>
      <c r="P687" s="48">
        <f t="shared" si="85"/>
        <v>2376.2970447375851</v>
      </c>
    </row>
    <row r="688" spans="1:118" s="6" customFormat="1">
      <c r="A688" s="6">
        <v>86</v>
      </c>
      <c r="C688" s="6" t="s">
        <v>1206</v>
      </c>
      <c r="D688" s="6" t="s">
        <v>1207</v>
      </c>
      <c r="E688" s="47">
        <v>30.659000396728501</v>
      </c>
      <c r="F688" s="47">
        <v>30.500999450683601</v>
      </c>
      <c r="G688" s="7">
        <f t="shared" si="82"/>
        <v>0.111723540382239</v>
      </c>
      <c r="H688" s="7">
        <f t="shared" si="79"/>
        <v>30.579999923706051</v>
      </c>
      <c r="I688" s="7">
        <f>H688-H690</f>
        <v>5.4350004196167028</v>
      </c>
      <c r="J688" s="8">
        <f t="shared" si="83"/>
        <v>2.3115423108749499E-2</v>
      </c>
      <c r="K688" s="38">
        <v>29.6410007476807</v>
      </c>
      <c r="L688" s="38">
        <v>29.544000625610401</v>
      </c>
      <c r="M688" s="7">
        <f t="shared" si="84"/>
        <v>6.8589444091830806E-2</v>
      </c>
      <c r="N688" s="7">
        <f t="shared" si="86"/>
        <v>29.59250068664555</v>
      </c>
      <c r="O688" s="7">
        <f>N688-N690</f>
        <v>5.4000854492201711E-2</v>
      </c>
      <c r="P688" s="48">
        <f t="shared" si="85"/>
        <v>0.96326132349102733</v>
      </c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  <c r="AD688" s="9"/>
      <c r="AE688" s="9"/>
      <c r="AF688" s="9"/>
      <c r="AG688" s="9"/>
      <c r="AH688" s="9"/>
      <c r="AI688" s="9"/>
      <c r="AJ688" s="9"/>
      <c r="AK688" s="9"/>
      <c r="AL688" s="9"/>
      <c r="AM688" s="9"/>
      <c r="AN688" s="9"/>
      <c r="AO688" s="9"/>
      <c r="AP688" s="9"/>
      <c r="AQ688" s="9"/>
      <c r="AR688" s="9"/>
      <c r="AS688" s="9"/>
      <c r="AT688" s="9"/>
      <c r="AU688" s="9"/>
      <c r="AV688" s="9"/>
      <c r="AW688" s="9"/>
      <c r="AX688" s="9"/>
      <c r="AY688" s="9"/>
      <c r="AZ688" s="9"/>
      <c r="BA688" s="9"/>
      <c r="BB688" s="9"/>
      <c r="BC688" s="9"/>
      <c r="BD688" s="9"/>
      <c r="BE688" s="9"/>
      <c r="BF688" s="9"/>
      <c r="BG688" s="9"/>
      <c r="BH688" s="9"/>
      <c r="BI688" s="9"/>
      <c r="BJ688" s="9"/>
      <c r="BK688" s="9"/>
      <c r="BL688" s="9"/>
      <c r="BM688" s="9"/>
      <c r="BN688" s="9"/>
      <c r="BO688" s="9"/>
      <c r="BP688" s="9"/>
      <c r="BQ688" s="9"/>
      <c r="BR688" s="9"/>
      <c r="BS688" s="9"/>
      <c r="BT688" s="9"/>
      <c r="BU688" s="9"/>
      <c r="BV688" s="9"/>
      <c r="BW688" s="9"/>
      <c r="BX688" s="9"/>
      <c r="BY688" s="9"/>
      <c r="BZ688" s="9"/>
      <c r="CA688" s="9"/>
      <c r="CB688" s="9"/>
      <c r="CC688" s="9"/>
      <c r="CD688" s="9"/>
      <c r="CE688" s="9"/>
      <c r="CF688" s="9"/>
      <c r="CG688" s="9"/>
      <c r="CH688" s="9"/>
      <c r="CI688" s="9"/>
      <c r="CJ688" s="9"/>
      <c r="CK688" s="9"/>
      <c r="CL688" s="9"/>
      <c r="CM688" s="9"/>
      <c r="CN688" s="9"/>
      <c r="CO688" s="9"/>
      <c r="CP688" s="9"/>
      <c r="CQ688" s="9"/>
      <c r="CR688" s="9"/>
      <c r="CS688" s="9"/>
      <c r="CT688" s="9"/>
      <c r="CU688" s="9"/>
      <c r="CV688" s="9"/>
      <c r="CW688" s="9"/>
      <c r="CX688" s="9"/>
      <c r="CY688" s="9"/>
      <c r="CZ688" s="9"/>
      <c r="DA688" s="9"/>
      <c r="DB688" s="9"/>
      <c r="DC688" s="9"/>
      <c r="DD688" s="9"/>
      <c r="DE688" s="9"/>
      <c r="DF688" s="9"/>
      <c r="DG688" s="9"/>
      <c r="DH688" s="9"/>
      <c r="DI688" s="9"/>
      <c r="DJ688" s="9"/>
      <c r="DK688" s="9"/>
      <c r="DL688" s="9"/>
      <c r="DM688" s="9"/>
      <c r="DN688" s="9"/>
    </row>
    <row r="689" spans="1:118" s="6" customFormat="1">
      <c r="A689" s="6">
        <v>86</v>
      </c>
      <c r="C689" s="6" t="s">
        <v>1208</v>
      </c>
      <c r="D689" s="6" t="s">
        <v>1209</v>
      </c>
      <c r="E689" s="47">
        <v>28.763999938964801</v>
      </c>
      <c r="F689" s="47">
        <v>28.482000350952099</v>
      </c>
      <c r="G689" s="7">
        <f t="shared" si="82"/>
        <v>0.19940382097559453</v>
      </c>
      <c r="H689" s="7">
        <f t="shared" si="79"/>
        <v>28.62300014495845</v>
      </c>
      <c r="I689" s="7">
        <f>H689-H690</f>
        <v>3.4780006408691015</v>
      </c>
      <c r="J689" s="8">
        <f t="shared" si="83"/>
        <v>8.9746492047073342E-2</v>
      </c>
      <c r="K689" s="38">
        <v>27.333000183105501</v>
      </c>
      <c r="L689" s="38">
        <v>27.593999862670898</v>
      </c>
      <c r="M689" s="7">
        <f t="shared" si="84"/>
        <v>0.1845546433082087</v>
      </c>
      <c r="N689" s="7">
        <f t="shared" si="86"/>
        <v>27.463500022888198</v>
      </c>
      <c r="O689" s="7">
        <f>N689-N690</f>
        <v>-2.0749998092651509</v>
      </c>
      <c r="P689" s="48">
        <f t="shared" si="85"/>
        <v>4.2134435867712101</v>
      </c>
    </row>
    <row r="690" spans="1:118" s="14" customFormat="1">
      <c r="A690" s="14">
        <v>86</v>
      </c>
      <c r="C690" s="14" t="s">
        <v>21</v>
      </c>
      <c r="E690" s="40">
        <v>24.757999420166001</v>
      </c>
      <c r="F690" s="40">
        <v>25.531999588012699</v>
      </c>
      <c r="G690" s="15">
        <f t="shared" si="82"/>
        <v>0.54730076732392574</v>
      </c>
      <c r="H690" s="15">
        <f t="shared" si="79"/>
        <v>25.144999504089348</v>
      </c>
      <c r="I690" s="15">
        <f>H690-H690</f>
        <v>0</v>
      </c>
      <c r="J690" s="16">
        <f t="shared" si="83"/>
        <v>1</v>
      </c>
      <c r="K690" s="40">
        <v>29.341999053955099</v>
      </c>
      <c r="L690" s="40">
        <v>29.735000610351602</v>
      </c>
      <c r="M690" s="15">
        <f t="shared" si="84"/>
        <v>0.27789406554483403</v>
      </c>
      <c r="N690" s="15">
        <f t="shared" si="86"/>
        <v>29.538499832153349</v>
      </c>
      <c r="O690" s="15">
        <f>N690-N690</f>
        <v>0</v>
      </c>
      <c r="P690" s="50">
        <f t="shared" si="85"/>
        <v>1</v>
      </c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  <c r="AD690" s="9"/>
      <c r="AE690" s="9"/>
      <c r="AF690" s="9"/>
      <c r="AG690" s="9"/>
      <c r="AH690" s="9"/>
      <c r="AI690" s="9"/>
      <c r="AJ690" s="9"/>
      <c r="AK690" s="9"/>
      <c r="AL690" s="9"/>
      <c r="AM690" s="9"/>
      <c r="AN690" s="9"/>
      <c r="AO690" s="9"/>
      <c r="AP690" s="9"/>
      <c r="AQ690" s="9"/>
      <c r="AR690" s="9"/>
      <c r="AS690" s="9"/>
      <c r="AT690" s="9"/>
      <c r="AU690" s="9"/>
      <c r="AV690" s="9"/>
      <c r="AW690" s="9"/>
      <c r="AX690" s="9"/>
      <c r="AY690" s="9"/>
      <c r="AZ690" s="9"/>
      <c r="BA690" s="9"/>
      <c r="BB690" s="9"/>
      <c r="BC690" s="9"/>
      <c r="BD690" s="9"/>
      <c r="BE690" s="9"/>
      <c r="BF690" s="9"/>
      <c r="BG690" s="9"/>
      <c r="BH690" s="9"/>
      <c r="BI690" s="9"/>
      <c r="BJ690" s="9"/>
      <c r="BK690" s="9"/>
      <c r="BL690" s="9"/>
      <c r="BM690" s="9"/>
      <c r="BN690" s="9"/>
      <c r="BO690" s="9"/>
      <c r="BP690" s="9"/>
      <c r="BQ690" s="9"/>
      <c r="BR690" s="9"/>
      <c r="BS690" s="9"/>
      <c r="BT690" s="9"/>
      <c r="BU690" s="9"/>
      <c r="BV690" s="9"/>
      <c r="BW690" s="9"/>
      <c r="BX690" s="9"/>
      <c r="BY690" s="9"/>
      <c r="BZ690" s="9"/>
      <c r="CA690" s="9"/>
      <c r="CB690" s="9"/>
      <c r="CC690" s="9"/>
      <c r="CD690" s="9"/>
      <c r="CE690" s="9"/>
      <c r="CF690" s="9"/>
      <c r="CG690" s="9"/>
      <c r="CH690" s="9"/>
      <c r="CI690" s="9"/>
      <c r="CJ690" s="9"/>
      <c r="CK690" s="9"/>
      <c r="CL690" s="9"/>
      <c r="CM690" s="9"/>
      <c r="CN690" s="9"/>
      <c r="CO690" s="9"/>
      <c r="CP690" s="9"/>
      <c r="CQ690" s="9"/>
      <c r="CR690" s="9"/>
      <c r="CS690" s="9"/>
      <c r="CT690" s="9"/>
      <c r="CU690" s="9"/>
      <c r="CV690" s="9"/>
      <c r="CW690" s="9"/>
      <c r="CX690" s="9"/>
      <c r="CY690" s="9"/>
      <c r="CZ690" s="9"/>
      <c r="DA690" s="9"/>
      <c r="DB690" s="9"/>
      <c r="DC690" s="9"/>
      <c r="DD690" s="9"/>
      <c r="DE690" s="9"/>
      <c r="DF690" s="9"/>
      <c r="DG690" s="9"/>
      <c r="DH690" s="9"/>
      <c r="DI690" s="9"/>
      <c r="DJ690" s="9"/>
      <c r="DK690" s="9"/>
      <c r="DL690" s="9"/>
      <c r="DM690" s="9"/>
      <c r="DN690" s="9"/>
    </row>
    <row r="691" spans="1:118" s="6" customFormat="1">
      <c r="A691" s="6">
        <v>87</v>
      </c>
      <c r="C691" s="6" t="s">
        <v>1210</v>
      </c>
      <c r="D691" s="6" t="s">
        <v>1211</v>
      </c>
      <c r="E691" s="47">
        <v>24.372999191284201</v>
      </c>
      <c r="F691" s="47">
        <v>24.534999847412099</v>
      </c>
      <c r="G691" s="7">
        <f t="shared" si="82"/>
        <v>0.1145517625047065</v>
      </c>
      <c r="H691" s="7">
        <f t="shared" si="79"/>
        <v>24.453999519348152</v>
      </c>
      <c r="I691" s="7">
        <f>H691-H698</f>
        <v>-1.5810003280639471</v>
      </c>
      <c r="J691" s="8">
        <f t="shared" si="83"/>
        <v>2.9917721970435278</v>
      </c>
      <c r="K691" s="38">
        <v>23.878999710083001</v>
      </c>
      <c r="L691" s="38">
        <v>23.941999435424801</v>
      </c>
      <c r="M691" s="7">
        <f t="shared" si="84"/>
        <v>4.4547533002077068E-2</v>
      </c>
      <c r="N691" s="7">
        <f t="shared" si="86"/>
        <v>23.910499572753899</v>
      </c>
      <c r="O691" s="7">
        <f>N691-N698</f>
        <v>-2.4775009155273509</v>
      </c>
      <c r="P691" s="48">
        <f t="shared" si="85"/>
        <v>5.5693189447879314</v>
      </c>
    </row>
    <row r="692" spans="1:118" s="6" customFormat="1">
      <c r="A692" s="6">
        <v>87</v>
      </c>
      <c r="C692" s="6" t="s">
        <v>1212</v>
      </c>
      <c r="D692" s="6" t="s">
        <v>1213</v>
      </c>
      <c r="E692" s="47">
        <v>19.441999435424801</v>
      </c>
      <c r="F692" s="47">
        <v>19.4309997558594</v>
      </c>
      <c r="G692" s="7">
        <f t="shared" si="82"/>
        <v>7.7779480115743307E-3</v>
      </c>
      <c r="H692" s="7">
        <f t="shared" si="79"/>
        <v>19.436499595642101</v>
      </c>
      <c r="I692" s="7">
        <f>H692-H698</f>
        <v>-6.5985002517699982</v>
      </c>
      <c r="J692" s="8">
        <f t="shared" si="83"/>
        <v>96.905070574556561</v>
      </c>
      <c r="K692" s="38">
        <v>19.44700050354</v>
      </c>
      <c r="L692" s="38">
        <v>19.444999694824201</v>
      </c>
      <c r="M692" s="7">
        <f t="shared" si="84"/>
        <v>1.414785410798618E-3</v>
      </c>
      <c r="N692" s="7">
        <f t="shared" si="86"/>
        <v>19.4460000991821</v>
      </c>
      <c r="O692" s="7">
        <f>N692-N698</f>
        <v>-6.9420003890991495</v>
      </c>
      <c r="P692" s="48">
        <f t="shared" si="85"/>
        <v>122.95617574768738</v>
      </c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  <c r="AD692" s="9"/>
      <c r="AE692" s="9"/>
      <c r="AF692" s="9"/>
      <c r="AG692" s="9"/>
      <c r="AH692" s="9"/>
      <c r="AI692" s="9"/>
      <c r="AJ692" s="9"/>
      <c r="AK692" s="9"/>
      <c r="AL692" s="9"/>
      <c r="AM692" s="9"/>
      <c r="AN692" s="9"/>
      <c r="AO692" s="9"/>
      <c r="AP692" s="9"/>
      <c r="AQ692" s="9"/>
      <c r="AR692" s="9"/>
      <c r="AS692" s="9"/>
      <c r="AT692" s="9"/>
      <c r="AU692" s="9"/>
      <c r="AV692" s="9"/>
      <c r="AW692" s="9"/>
      <c r="AX692" s="9"/>
      <c r="AY692" s="9"/>
      <c r="AZ692" s="9"/>
      <c r="BA692" s="9"/>
      <c r="BB692" s="9"/>
      <c r="BC692" s="9"/>
      <c r="BD692" s="9"/>
      <c r="BE692" s="9"/>
      <c r="BF692" s="9"/>
      <c r="BG692" s="9"/>
      <c r="BH692" s="9"/>
      <c r="BI692" s="9"/>
      <c r="BJ692" s="9"/>
      <c r="BK692" s="9"/>
      <c r="BL692" s="9"/>
      <c r="BM692" s="9"/>
      <c r="BN692" s="9"/>
      <c r="BO692" s="9"/>
      <c r="BP692" s="9"/>
      <c r="BQ692" s="9"/>
      <c r="BR692" s="9"/>
      <c r="BS692" s="9"/>
      <c r="BT692" s="9"/>
      <c r="BU692" s="9"/>
      <c r="BV692" s="9"/>
      <c r="BW692" s="9"/>
      <c r="BX692" s="9"/>
      <c r="BY692" s="9"/>
      <c r="BZ692" s="9"/>
      <c r="CA692" s="9"/>
      <c r="CB692" s="9"/>
      <c r="CC692" s="9"/>
      <c r="CD692" s="9"/>
      <c r="CE692" s="9"/>
      <c r="CF692" s="9"/>
      <c r="CG692" s="9"/>
      <c r="CH692" s="9"/>
      <c r="CI692" s="9"/>
      <c r="CJ692" s="9"/>
      <c r="CK692" s="9"/>
      <c r="CL692" s="9"/>
      <c r="CM692" s="9"/>
      <c r="CN692" s="9"/>
      <c r="CO692" s="9"/>
      <c r="CP692" s="9"/>
      <c r="CQ692" s="9"/>
      <c r="CR692" s="9"/>
      <c r="CS692" s="9"/>
      <c r="CT692" s="9"/>
      <c r="CU692" s="9"/>
      <c r="CV692" s="9"/>
      <c r="CW692" s="9"/>
      <c r="CX692" s="9"/>
      <c r="CY692" s="9"/>
      <c r="CZ692" s="9"/>
      <c r="DA692" s="9"/>
      <c r="DB692" s="9"/>
      <c r="DC692" s="9"/>
      <c r="DD692" s="9"/>
      <c r="DE692" s="9"/>
      <c r="DF692" s="9"/>
      <c r="DG692" s="9"/>
      <c r="DH692" s="9"/>
      <c r="DI692" s="9"/>
      <c r="DJ692" s="9"/>
      <c r="DK692" s="9"/>
      <c r="DL692" s="9"/>
      <c r="DM692" s="9"/>
      <c r="DN692" s="9"/>
    </row>
    <row r="693" spans="1:118" s="6" customFormat="1">
      <c r="A693" s="6">
        <v>87</v>
      </c>
      <c r="C693" s="6" t="s">
        <v>1214</v>
      </c>
      <c r="D693" s="6" t="s">
        <v>1215</v>
      </c>
      <c r="E693" s="47">
        <v>32.490001678466797</v>
      </c>
      <c r="F693" s="47">
        <v>32.537998199462898</v>
      </c>
      <c r="G693" s="7">
        <f t="shared" si="82"/>
        <v>3.393866546970542E-2</v>
      </c>
      <c r="H693" s="7">
        <f t="shared" si="79"/>
        <v>32.513999938964844</v>
      </c>
      <c r="I693" s="7">
        <f>H693-H698</f>
        <v>6.479000091552745</v>
      </c>
      <c r="J693" s="8">
        <f t="shared" si="83"/>
        <v>1.1210542527699119E-2</v>
      </c>
      <c r="K693" s="38">
        <v>32.660999298095703</v>
      </c>
      <c r="L693" s="38">
        <v>32.300998687744098</v>
      </c>
      <c r="M693" s="7">
        <f t="shared" si="84"/>
        <v>0.25455887281091599</v>
      </c>
      <c r="N693" s="7">
        <f t="shared" si="86"/>
        <v>32.480998992919901</v>
      </c>
      <c r="O693" s="7">
        <f>N693-N698</f>
        <v>6.0929985046386506</v>
      </c>
      <c r="P693" s="48">
        <f t="shared" si="85"/>
        <v>1.4649563566487731E-2</v>
      </c>
    </row>
    <row r="694" spans="1:118" s="6" customFormat="1">
      <c r="A694" s="6">
        <v>87</v>
      </c>
      <c r="C694" s="6" t="s">
        <v>1216</v>
      </c>
      <c r="D694" s="6" t="s">
        <v>1217</v>
      </c>
      <c r="E694" s="47">
        <v>31.676000595092798</v>
      </c>
      <c r="F694" s="47">
        <v>32.159000396728501</v>
      </c>
      <c r="G694" s="7">
        <f t="shared" si="82"/>
        <v>0.341532435048363</v>
      </c>
      <c r="H694" s="7">
        <f t="shared" si="79"/>
        <v>31.917500495910652</v>
      </c>
      <c r="I694" s="7">
        <f>H694-H698</f>
        <v>5.8825006484985529</v>
      </c>
      <c r="J694" s="8">
        <f t="shared" si="83"/>
        <v>1.6950825586921563E-2</v>
      </c>
      <c r="K694" s="38">
        <v>32.173999786377003</v>
      </c>
      <c r="L694" s="38">
        <v>32.060001373291001</v>
      </c>
      <c r="M694" s="7">
        <f t="shared" si="84"/>
        <v>8.0609050937616888E-2</v>
      </c>
      <c r="N694" s="7">
        <f t="shared" si="86"/>
        <v>32.117000579833999</v>
      </c>
      <c r="O694" s="7">
        <f>N694-N698</f>
        <v>5.7290000915527486</v>
      </c>
      <c r="P694" s="48">
        <f t="shared" si="85"/>
        <v>1.8853810049182969E-2</v>
      </c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  <c r="AD694" s="9"/>
      <c r="AE694" s="9"/>
      <c r="AF694" s="9"/>
      <c r="AG694" s="9"/>
      <c r="AH694" s="9"/>
      <c r="AI694" s="9"/>
      <c r="AJ694" s="9"/>
      <c r="AK694" s="9"/>
      <c r="AL694" s="9"/>
      <c r="AM694" s="9"/>
      <c r="AN694" s="9"/>
      <c r="AO694" s="9"/>
      <c r="AP694" s="9"/>
      <c r="AQ694" s="9"/>
      <c r="AR694" s="9"/>
      <c r="AS694" s="9"/>
      <c r="AT694" s="9"/>
      <c r="AU694" s="9"/>
      <c r="AV694" s="9"/>
      <c r="AW694" s="9"/>
      <c r="AX694" s="9"/>
      <c r="AY694" s="9"/>
      <c r="AZ694" s="9"/>
      <c r="BA694" s="9"/>
      <c r="BB694" s="9"/>
      <c r="BC694" s="9"/>
      <c r="BD694" s="9"/>
      <c r="BE694" s="9"/>
      <c r="BF694" s="9"/>
      <c r="BG694" s="9"/>
      <c r="BH694" s="9"/>
      <c r="BI694" s="9"/>
      <c r="BJ694" s="9"/>
      <c r="BK694" s="9"/>
      <c r="BL694" s="9"/>
      <c r="BM694" s="9"/>
      <c r="BN694" s="9"/>
      <c r="BO694" s="9"/>
      <c r="BP694" s="9"/>
      <c r="BQ694" s="9"/>
      <c r="BR694" s="9"/>
      <c r="BS694" s="9"/>
      <c r="BT694" s="9"/>
      <c r="BU694" s="9"/>
      <c r="BV694" s="9"/>
      <c r="BW694" s="9"/>
      <c r="BX694" s="9"/>
      <c r="BY694" s="9"/>
      <c r="BZ694" s="9"/>
      <c r="CA694" s="9"/>
      <c r="CB694" s="9"/>
      <c r="CC694" s="9"/>
      <c r="CD694" s="9"/>
      <c r="CE694" s="9"/>
      <c r="CF694" s="9"/>
      <c r="CG694" s="9"/>
      <c r="CH694" s="9"/>
      <c r="CI694" s="9"/>
      <c r="CJ694" s="9"/>
      <c r="CK694" s="9"/>
      <c r="CL694" s="9"/>
      <c r="CM694" s="9"/>
      <c r="CN694" s="9"/>
      <c r="CO694" s="9"/>
      <c r="CP694" s="9"/>
      <c r="CQ694" s="9"/>
      <c r="CR694" s="9"/>
      <c r="CS694" s="9"/>
      <c r="CT694" s="9"/>
      <c r="CU694" s="9"/>
      <c r="CV694" s="9"/>
      <c r="CW694" s="9"/>
      <c r="CX694" s="9"/>
      <c r="CY694" s="9"/>
      <c r="CZ694" s="9"/>
      <c r="DA694" s="9"/>
      <c r="DB694" s="9"/>
      <c r="DC694" s="9"/>
      <c r="DD694" s="9"/>
      <c r="DE694" s="9"/>
      <c r="DF694" s="9"/>
      <c r="DG694" s="9"/>
      <c r="DH694" s="9"/>
      <c r="DI694" s="9"/>
      <c r="DJ694" s="9"/>
      <c r="DK694" s="9"/>
      <c r="DL694" s="9"/>
      <c r="DM694" s="9"/>
      <c r="DN694" s="9"/>
    </row>
    <row r="695" spans="1:118" s="6" customFormat="1">
      <c r="A695" s="6">
        <v>87</v>
      </c>
      <c r="C695" s="6" t="s">
        <v>1218</v>
      </c>
      <c r="D695" s="6" t="s">
        <v>1219</v>
      </c>
      <c r="E695" s="47">
        <v>20.7530002593994</v>
      </c>
      <c r="F695" s="47">
        <v>20.8780002593994</v>
      </c>
      <c r="G695" s="7">
        <f t="shared" si="82"/>
        <v>8.8388347648318447E-2</v>
      </c>
      <c r="H695" s="7">
        <f t="shared" si="79"/>
        <v>20.8155002593994</v>
      </c>
      <c r="I695" s="7">
        <f>H695-H698</f>
        <v>-5.2194995880126989</v>
      </c>
      <c r="J695" s="8">
        <f t="shared" si="83"/>
        <v>37.258549056461277</v>
      </c>
      <c r="K695" s="38">
        <v>18.879999160766602</v>
      </c>
      <c r="L695" s="38">
        <v>18.8910007476807</v>
      </c>
      <c r="M695" s="7">
        <f t="shared" si="84"/>
        <v>7.7792967107718986E-3</v>
      </c>
      <c r="N695" s="7">
        <f t="shared" si="86"/>
        <v>18.885499954223651</v>
      </c>
      <c r="O695" s="7">
        <f>N695-N698</f>
        <v>-7.5025005340575994</v>
      </c>
      <c r="P695" s="48">
        <f t="shared" si="85"/>
        <v>181.33335765805487</v>
      </c>
    </row>
    <row r="696" spans="1:118" s="6" customFormat="1">
      <c r="A696" s="6">
        <v>87</v>
      </c>
      <c r="C696" s="6" t="s">
        <v>1220</v>
      </c>
      <c r="D696" s="6" t="s">
        <v>1221</v>
      </c>
      <c r="E696" s="47">
        <v>27.341999053955099</v>
      </c>
      <c r="F696" s="47">
        <v>27.3290004730225</v>
      </c>
      <c r="G696" s="7">
        <f t="shared" si="82"/>
        <v>9.1913847232432087E-3</v>
      </c>
      <c r="H696" s="7">
        <f t="shared" ref="H696:H759" si="87">AVERAGE(E696:F696)</f>
        <v>27.335499763488798</v>
      </c>
      <c r="I696" s="7">
        <f>H696-H698</f>
        <v>1.3004999160766992</v>
      </c>
      <c r="J696" s="8">
        <f t="shared" si="83"/>
        <v>0.40598549356792285</v>
      </c>
      <c r="K696" s="38">
        <v>27.698999404907202</v>
      </c>
      <c r="L696" s="38">
        <v>27.511999130248999</v>
      </c>
      <c r="M696" s="7">
        <f t="shared" si="84"/>
        <v>0.13222916229456233</v>
      </c>
      <c r="N696" s="7">
        <f t="shared" si="86"/>
        <v>27.6054992675781</v>
      </c>
      <c r="O696" s="7">
        <f>N696-N698</f>
        <v>1.2174987792968501</v>
      </c>
      <c r="P696" s="48">
        <f t="shared" si="85"/>
        <v>0.43002761724542587</v>
      </c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  <c r="AD696" s="9"/>
      <c r="AE696" s="9"/>
      <c r="AF696" s="9"/>
      <c r="AG696" s="9"/>
      <c r="AH696" s="9"/>
      <c r="AI696" s="9"/>
      <c r="AJ696" s="9"/>
      <c r="AK696" s="9"/>
      <c r="AL696" s="9"/>
      <c r="AM696" s="9"/>
      <c r="AN696" s="9"/>
      <c r="AO696" s="9"/>
      <c r="AP696" s="9"/>
      <c r="AQ696" s="9"/>
      <c r="AR696" s="9"/>
      <c r="AS696" s="9"/>
      <c r="AT696" s="9"/>
      <c r="AU696" s="9"/>
      <c r="AV696" s="9"/>
      <c r="AW696" s="9"/>
      <c r="AX696" s="9"/>
      <c r="AY696" s="9"/>
      <c r="AZ696" s="9"/>
      <c r="BA696" s="9"/>
      <c r="BB696" s="9"/>
      <c r="BC696" s="9"/>
      <c r="BD696" s="9"/>
      <c r="BE696" s="9"/>
      <c r="BF696" s="9"/>
      <c r="BG696" s="9"/>
      <c r="BH696" s="9"/>
      <c r="BI696" s="9"/>
      <c r="BJ696" s="9"/>
      <c r="BK696" s="9"/>
      <c r="BL696" s="9"/>
      <c r="BM696" s="9"/>
      <c r="BN696" s="9"/>
      <c r="BO696" s="9"/>
      <c r="BP696" s="9"/>
      <c r="BQ696" s="9"/>
      <c r="BR696" s="9"/>
      <c r="BS696" s="9"/>
      <c r="BT696" s="9"/>
      <c r="BU696" s="9"/>
      <c r="BV696" s="9"/>
      <c r="BW696" s="9"/>
      <c r="BX696" s="9"/>
      <c r="BY696" s="9"/>
      <c r="BZ696" s="9"/>
      <c r="CA696" s="9"/>
      <c r="CB696" s="9"/>
      <c r="CC696" s="9"/>
      <c r="CD696" s="9"/>
      <c r="CE696" s="9"/>
      <c r="CF696" s="9"/>
      <c r="CG696" s="9"/>
      <c r="CH696" s="9"/>
      <c r="CI696" s="9"/>
      <c r="CJ696" s="9"/>
      <c r="CK696" s="9"/>
      <c r="CL696" s="9"/>
      <c r="CM696" s="9"/>
      <c r="CN696" s="9"/>
      <c r="CO696" s="9"/>
      <c r="CP696" s="9"/>
      <c r="CQ696" s="9"/>
      <c r="CR696" s="9"/>
      <c r="CS696" s="9"/>
      <c r="CT696" s="9"/>
      <c r="CU696" s="9"/>
      <c r="CV696" s="9"/>
      <c r="CW696" s="9"/>
      <c r="CX696" s="9"/>
      <c r="CY696" s="9"/>
      <c r="CZ696" s="9"/>
      <c r="DA696" s="9"/>
      <c r="DB696" s="9"/>
      <c r="DC696" s="9"/>
      <c r="DD696" s="9"/>
      <c r="DE696" s="9"/>
      <c r="DF696" s="9"/>
      <c r="DG696" s="9"/>
      <c r="DH696" s="9"/>
      <c r="DI696" s="9"/>
      <c r="DJ696" s="9"/>
      <c r="DK696" s="9"/>
      <c r="DL696" s="9"/>
      <c r="DM696" s="9"/>
      <c r="DN696" s="9"/>
    </row>
    <row r="697" spans="1:118" s="6" customFormat="1">
      <c r="A697" s="6">
        <v>87</v>
      </c>
      <c r="C697" s="6" t="s">
        <v>1222</v>
      </c>
      <c r="D697" s="6" t="s">
        <v>1223</v>
      </c>
      <c r="E697" s="47">
        <v>22.600999832153299</v>
      </c>
      <c r="F697" s="47">
        <v>22.402999877929702</v>
      </c>
      <c r="G697" s="7">
        <f t="shared" si="82"/>
        <v>0.14000711030613164</v>
      </c>
      <c r="H697" s="7">
        <f t="shared" si="87"/>
        <v>22.5019998550415</v>
      </c>
      <c r="I697" s="7">
        <f>H697-H698</f>
        <v>-3.5329999923705984</v>
      </c>
      <c r="J697" s="8">
        <f t="shared" si="83"/>
        <v>11.575479025749619</v>
      </c>
      <c r="K697" s="38">
        <v>21.924999237060501</v>
      </c>
      <c r="L697" s="38">
        <v>21.974000930786101</v>
      </c>
      <c r="M697" s="7">
        <f t="shared" si="84"/>
        <v>3.4649429922998159E-2</v>
      </c>
      <c r="N697" s="7">
        <f t="shared" si="86"/>
        <v>21.949500083923301</v>
      </c>
      <c r="O697" s="7">
        <f>N697-N698</f>
        <v>-4.4385004043579492</v>
      </c>
      <c r="P697" s="48">
        <f t="shared" si="85"/>
        <v>21.683119209402836</v>
      </c>
    </row>
    <row r="698" spans="1:118" s="14" customFormat="1">
      <c r="A698" s="14">
        <v>87</v>
      </c>
      <c r="C698" s="14" t="s">
        <v>21</v>
      </c>
      <c r="E698" s="40">
        <v>25.989000320434599</v>
      </c>
      <c r="F698" s="40">
        <v>26.080999374389599</v>
      </c>
      <c r="G698" s="15">
        <f t="shared" si="82"/>
        <v>6.5053154914327546E-2</v>
      </c>
      <c r="H698" s="15">
        <f t="shared" si="87"/>
        <v>26.034999847412099</v>
      </c>
      <c r="I698" s="15">
        <f>H698-H698</f>
        <v>0</v>
      </c>
      <c r="J698" s="16">
        <f t="shared" si="83"/>
        <v>1</v>
      </c>
      <c r="K698" s="40">
        <v>26.346000671386701</v>
      </c>
      <c r="L698" s="40">
        <v>26.430000305175799</v>
      </c>
      <c r="M698" s="15">
        <f t="shared" si="84"/>
        <v>5.9396710669457863E-2</v>
      </c>
      <c r="N698" s="15">
        <f t="shared" si="86"/>
        <v>26.38800048828125</v>
      </c>
      <c r="O698" s="15">
        <f>N698-N698</f>
        <v>0</v>
      </c>
      <c r="P698" s="50">
        <f t="shared" si="85"/>
        <v>1</v>
      </c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  <c r="AD698" s="9"/>
      <c r="AE698" s="9"/>
      <c r="AF698" s="9"/>
      <c r="AG698" s="9"/>
      <c r="AH698" s="9"/>
      <c r="AI698" s="9"/>
      <c r="AJ698" s="9"/>
      <c r="AK698" s="9"/>
      <c r="AL698" s="9"/>
      <c r="AM698" s="9"/>
      <c r="AN698" s="9"/>
      <c r="AO698" s="9"/>
      <c r="AP698" s="9"/>
      <c r="AQ698" s="9"/>
      <c r="AR698" s="9"/>
      <c r="AS698" s="9"/>
      <c r="AT698" s="9"/>
      <c r="AU698" s="9"/>
      <c r="AV698" s="9"/>
      <c r="AW698" s="9"/>
      <c r="AX698" s="9"/>
      <c r="AY698" s="9"/>
      <c r="AZ698" s="9"/>
      <c r="BA698" s="9"/>
      <c r="BB698" s="9"/>
      <c r="BC698" s="9"/>
      <c r="BD698" s="9"/>
      <c r="BE698" s="9"/>
      <c r="BF698" s="9"/>
      <c r="BG698" s="9"/>
      <c r="BH698" s="9"/>
      <c r="BI698" s="9"/>
      <c r="BJ698" s="9"/>
      <c r="BK698" s="9"/>
      <c r="BL698" s="9"/>
      <c r="BM698" s="9"/>
      <c r="BN698" s="9"/>
      <c r="BO698" s="9"/>
      <c r="BP698" s="9"/>
      <c r="BQ698" s="9"/>
      <c r="BR698" s="9"/>
      <c r="BS698" s="9"/>
      <c r="BT698" s="9"/>
      <c r="BU698" s="9"/>
      <c r="BV698" s="9"/>
      <c r="BW698" s="9"/>
      <c r="BX698" s="9"/>
      <c r="BY698" s="9"/>
      <c r="BZ698" s="9"/>
      <c r="CA698" s="9"/>
      <c r="CB698" s="9"/>
      <c r="CC698" s="9"/>
      <c r="CD698" s="9"/>
      <c r="CE698" s="9"/>
      <c r="CF698" s="9"/>
      <c r="CG698" s="9"/>
      <c r="CH698" s="9"/>
      <c r="CI698" s="9"/>
      <c r="CJ698" s="9"/>
      <c r="CK698" s="9"/>
      <c r="CL698" s="9"/>
      <c r="CM698" s="9"/>
      <c r="CN698" s="9"/>
      <c r="CO698" s="9"/>
      <c r="CP698" s="9"/>
      <c r="CQ698" s="9"/>
      <c r="CR698" s="9"/>
      <c r="CS698" s="9"/>
      <c r="CT698" s="9"/>
      <c r="CU698" s="9"/>
      <c r="CV698" s="9"/>
      <c r="CW698" s="9"/>
      <c r="CX698" s="9"/>
      <c r="CY698" s="9"/>
      <c r="CZ698" s="9"/>
      <c r="DA698" s="9"/>
      <c r="DB698" s="9"/>
      <c r="DC698" s="9"/>
      <c r="DD698" s="9"/>
      <c r="DE698" s="9"/>
      <c r="DF698" s="9"/>
      <c r="DG698" s="9"/>
      <c r="DH698" s="9"/>
      <c r="DI698" s="9"/>
      <c r="DJ698" s="9"/>
      <c r="DK698" s="9"/>
      <c r="DL698" s="9"/>
      <c r="DM698" s="9"/>
      <c r="DN698" s="9"/>
    </row>
    <row r="699" spans="1:118" s="6" customFormat="1">
      <c r="A699" s="6">
        <v>88</v>
      </c>
      <c r="C699" s="6" t="s">
        <v>1224</v>
      </c>
      <c r="D699" s="6" t="s">
        <v>1225</v>
      </c>
      <c r="E699" s="47">
        <v>29.423000335693398</v>
      </c>
      <c r="F699" s="47">
        <v>29.177000045776399</v>
      </c>
      <c r="G699" s="7">
        <f t="shared" si="82"/>
        <v>0.17394847317416687</v>
      </c>
      <c r="H699" s="7">
        <f t="shared" si="87"/>
        <v>29.300000190734899</v>
      </c>
      <c r="I699" s="7">
        <f>H699-H706</f>
        <v>2.922500610351598</v>
      </c>
      <c r="J699" s="8">
        <f t="shared" si="83"/>
        <v>0.13189843844632262</v>
      </c>
      <c r="K699" s="38">
        <v>30.798000335693398</v>
      </c>
      <c r="L699" s="38">
        <v>30.975999832153299</v>
      </c>
      <c r="M699" s="7">
        <f t="shared" si="84"/>
        <v>0.12586465099458655</v>
      </c>
      <c r="N699" s="7">
        <f t="shared" si="86"/>
        <v>30.887000083923347</v>
      </c>
      <c r="O699" s="7">
        <f>N699-N706</f>
        <v>4.5115003585815501</v>
      </c>
      <c r="P699" s="48">
        <f t="shared" si="85"/>
        <v>4.3843282980327559E-2</v>
      </c>
    </row>
    <row r="700" spans="1:118" s="6" customFormat="1">
      <c r="A700" s="6">
        <v>88</v>
      </c>
      <c r="C700" s="6" t="s">
        <v>1226</v>
      </c>
      <c r="D700" s="6" t="s">
        <v>1227</v>
      </c>
      <c r="E700" s="47">
        <v>22.4340000152588</v>
      </c>
      <c r="F700" s="47">
        <v>22.7439994812012</v>
      </c>
      <c r="G700" s="7">
        <f t="shared" si="82"/>
        <v>0.21920272453207965</v>
      </c>
      <c r="H700" s="7">
        <f t="shared" si="87"/>
        <v>22.588999748230002</v>
      </c>
      <c r="I700" s="7">
        <f>H700-H706</f>
        <v>-3.788499832153299</v>
      </c>
      <c r="J700" s="8">
        <f t="shared" si="83"/>
        <v>13.818219530275904</v>
      </c>
      <c r="K700" s="38">
        <v>20.3910007476807</v>
      </c>
      <c r="L700" s="38">
        <v>20.377000808715799</v>
      </c>
      <c r="M700" s="7">
        <f t="shared" si="84"/>
        <v>9.8994517782789847E-3</v>
      </c>
      <c r="N700" s="7">
        <f t="shared" si="86"/>
        <v>20.384000778198249</v>
      </c>
      <c r="O700" s="7">
        <f>N700-N706</f>
        <v>-5.9914989471435476</v>
      </c>
      <c r="P700" s="48">
        <f t="shared" si="85"/>
        <v>63.623990131001975</v>
      </c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  <c r="AD700" s="9"/>
      <c r="AE700" s="9"/>
      <c r="AF700" s="9"/>
      <c r="AG700" s="9"/>
      <c r="AH700" s="9"/>
      <c r="AI700" s="9"/>
      <c r="AJ700" s="9"/>
      <c r="AK700" s="9"/>
      <c r="AL700" s="9"/>
      <c r="AM700" s="9"/>
      <c r="AN700" s="9"/>
      <c r="AO700" s="9"/>
      <c r="AP700" s="9"/>
      <c r="AQ700" s="9"/>
      <c r="AR700" s="9"/>
      <c r="AS700" s="9"/>
      <c r="AT700" s="9"/>
      <c r="AU700" s="9"/>
      <c r="AV700" s="9"/>
      <c r="AW700" s="9"/>
      <c r="AX700" s="9"/>
      <c r="AY700" s="9"/>
      <c r="AZ700" s="9"/>
      <c r="BA700" s="9"/>
      <c r="BB700" s="9"/>
      <c r="BC700" s="9"/>
      <c r="BD700" s="9"/>
      <c r="BE700" s="9"/>
      <c r="BF700" s="9"/>
      <c r="BG700" s="9"/>
      <c r="BH700" s="9"/>
      <c r="BI700" s="9"/>
      <c r="BJ700" s="9"/>
      <c r="BK700" s="9"/>
      <c r="BL700" s="9"/>
      <c r="BM700" s="9"/>
      <c r="BN700" s="9"/>
      <c r="BO700" s="9"/>
      <c r="BP700" s="9"/>
      <c r="BQ700" s="9"/>
      <c r="BR700" s="9"/>
      <c r="BS700" s="9"/>
      <c r="BT700" s="9"/>
      <c r="BU700" s="9"/>
      <c r="BV700" s="9"/>
      <c r="BW700" s="9"/>
      <c r="BX700" s="9"/>
      <c r="BY700" s="9"/>
      <c r="BZ700" s="9"/>
      <c r="CA700" s="9"/>
      <c r="CB700" s="9"/>
      <c r="CC700" s="9"/>
      <c r="CD700" s="9"/>
      <c r="CE700" s="9"/>
      <c r="CF700" s="9"/>
      <c r="CG700" s="9"/>
      <c r="CH700" s="9"/>
      <c r="CI700" s="9"/>
      <c r="CJ700" s="9"/>
      <c r="CK700" s="9"/>
      <c r="CL700" s="9"/>
      <c r="CM700" s="9"/>
      <c r="CN700" s="9"/>
      <c r="CO700" s="9"/>
      <c r="CP700" s="9"/>
      <c r="CQ700" s="9"/>
      <c r="CR700" s="9"/>
      <c r="CS700" s="9"/>
      <c r="CT700" s="9"/>
      <c r="CU700" s="9"/>
      <c r="CV700" s="9"/>
      <c r="CW700" s="9"/>
      <c r="CX700" s="9"/>
      <c r="CY700" s="9"/>
      <c r="CZ700" s="9"/>
      <c r="DA700" s="9"/>
      <c r="DB700" s="9"/>
      <c r="DC700" s="9"/>
      <c r="DD700" s="9"/>
      <c r="DE700" s="9"/>
      <c r="DF700" s="9"/>
      <c r="DG700" s="9"/>
      <c r="DH700" s="9"/>
      <c r="DI700" s="9"/>
      <c r="DJ700" s="9"/>
      <c r="DK700" s="9"/>
      <c r="DL700" s="9"/>
      <c r="DM700" s="9"/>
      <c r="DN700" s="9"/>
    </row>
    <row r="701" spans="1:118" s="6" customFormat="1">
      <c r="A701" s="6">
        <v>88</v>
      </c>
      <c r="C701" s="6" t="s">
        <v>1228</v>
      </c>
      <c r="D701" s="6" t="s">
        <v>1229</v>
      </c>
      <c r="E701" s="47">
        <v>29.201000213623001</v>
      </c>
      <c r="F701" s="47">
        <v>29.363000869751001</v>
      </c>
      <c r="G701" s="7">
        <f t="shared" si="82"/>
        <v>0.11455176250477936</v>
      </c>
      <c r="H701" s="7">
        <f t="shared" si="87"/>
        <v>29.282000541687001</v>
      </c>
      <c r="I701" s="7">
        <f>H701-H706</f>
        <v>2.9045009613037003</v>
      </c>
      <c r="J701" s="8">
        <f t="shared" si="83"/>
        <v>0.13355436544221322</v>
      </c>
      <c r="K701" s="38">
        <v>29.531000137329102</v>
      </c>
      <c r="L701" s="38">
        <v>29.895999908447301</v>
      </c>
      <c r="M701" s="7">
        <f t="shared" si="84"/>
        <v>0.25809381328921666</v>
      </c>
      <c r="N701" s="7">
        <f t="shared" si="86"/>
        <v>29.713500022888201</v>
      </c>
      <c r="O701" s="7">
        <f>N701-N706</f>
        <v>3.3380002975464045</v>
      </c>
      <c r="P701" s="48">
        <f t="shared" si="85"/>
        <v>9.8892142252322415E-2</v>
      </c>
    </row>
    <row r="702" spans="1:118" s="6" customFormat="1">
      <c r="A702" s="6">
        <v>88</v>
      </c>
      <c r="C702" s="6" t="s">
        <v>1230</v>
      </c>
      <c r="D702" s="6" t="s">
        <v>1231</v>
      </c>
      <c r="E702" s="47">
        <v>22.416999816894499</v>
      </c>
      <c r="F702" s="47">
        <v>21.961000442504901</v>
      </c>
      <c r="G702" s="7">
        <f t="shared" si="82"/>
        <v>0.32244024984770853</v>
      </c>
      <c r="H702" s="7">
        <f t="shared" si="87"/>
        <v>22.1890001296997</v>
      </c>
      <c r="I702" s="7">
        <f>H702-H706</f>
        <v>-4.1884994506836009</v>
      </c>
      <c r="J702" s="8">
        <f t="shared" si="83"/>
        <v>18.233245161857866</v>
      </c>
      <c r="K702" s="38">
        <v>23.343000411987301</v>
      </c>
      <c r="L702" s="38">
        <v>23.326000213623001</v>
      </c>
      <c r="M702" s="7">
        <f t="shared" si="84"/>
        <v>1.2020955544913298E-2</v>
      </c>
      <c r="N702" s="7">
        <f t="shared" si="86"/>
        <v>23.334500312805151</v>
      </c>
      <c r="O702" s="7">
        <f>N702-N706</f>
        <v>-3.040999412536646</v>
      </c>
      <c r="P702" s="48">
        <f t="shared" si="85"/>
        <v>8.2306103116551945</v>
      </c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  <c r="AD702" s="9"/>
      <c r="AE702" s="9"/>
      <c r="AF702" s="9"/>
      <c r="AG702" s="9"/>
      <c r="AH702" s="9"/>
      <c r="AI702" s="9"/>
      <c r="AJ702" s="9"/>
      <c r="AK702" s="9"/>
      <c r="AL702" s="9"/>
      <c r="AM702" s="9"/>
      <c r="AN702" s="9"/>
      <c r="AO702" s="9"/>
      <c r="AP702" s="9"/>
      <c r="AQ702" s="9"/>
      <c r="AR702" s="9"/>
      <c r="AS702" s="9"/>
      <c r="AT702" s="9"/>
      <c r="AU702" s="9"/>
      <c r="AV702" s="9"/>
      <c r="AW702" s="9"/>
      <c r="AX702" s="9"/>
      <c r="AY702" s="9"/>
      <c r="AZ702" s="9"/>
      <c r="BA702" s="9"/>
      <c r="BB702" s="9"/>
      <c r="BC702" s="9"/>
      <c r="BD702" s="9"/>
      <c r="BE702" s="9"/>
      <c r="BF702" s="9"/>
      <c r="BG702" s="9"/>
      <c r="BH702" s="9"/>
      <c r="BI702" s="9"/>
      <c r="BJ702" s="9"/>
      <c r="BK702" s="9"/>
      <c r="BL702" s="9"/>
      <c r="BM702" s="9"/>
      <c r="BN702" s="9"/>
      <c r="BO702" s="9"/>
      <c r="BP702" s="9"/>
      <c r="BQ702" s="9"/>
      <c r="BR702" s="9"/>
      <c r="BS702" s="9"/>
      <c r="BT702" s="9"/>
      <c r="BU702" s="9"/>
      <c r="BV702" s="9"/>
      <c r="BW702" s="9"/>
      <c r="BX702" s="9"/>
      <c r="BY702" s="9"/>
      <c r="BZ702" s="9"/>
      <c r="CA702" s="9"/>
      <c r="CB702" s="9"/>
      <c r="CC702" s="9"/>
      <c r="CD702" s="9"/>
      <c r="CE702" s="9"/>
      <c r="CF702" s="9"/>
      <c r="CG702" s="9"/>
      <c r="CH702" s="9"/>
      <c r="CI702" s="9"/>
      <c r="CJ702" s="9"/>
      <c r="CK702" s="9"/>
      <c r="CL702" s="9"/>
      <c r="CM702" s="9"/>
      <c r="CN702" s="9"/>
      <c r="CO702" s="9"/>
      <c r="CP702" s="9"/>
      <c r="CQ702" s="9"/>
      <c r="CR702" s="9"/>
      <c r="CS702" s="9"/>
      <c r="CT702" s="9"/>
      <c r="CU702" s="9"/>
      <c r="CV702" s="9"/>
      <c r="CW702" s="9"/>
      <c r="CX702" s="9"/>
      <c r="CY702" s="9"/>
      <c r="CZ702" s="9"/>
      <c r="DA702" s="9"/>
      <c r="DB702" s="9"/>
      <c r="DC702" s="9"/>
      <c r="DD702" s="9"/>
      <c r="DE702" s="9"/>
      <c r="DF702" s="9"/>
      <c r="DG702" s="9"/>
      <c r="DH702" s="9"/>
      <c r="DI702" s="9"/>
      <c r="DJ702" s="9"/>
      <c r="DK702" s="9"/>
      <c r="DL702" s="9"/>
      <c r="DM702" s="9"/>
      <c r="DN702" s="9"/>
    </row>
    <row r="703" spans="1:118" s="6" customFormat="1">
      <c r="A703" s="6">
        <v>88</v>
      </c>
      <c r="C703" s="6" t="s">
        <v>1232</v>
      </c>
      <c r="D703" s="6" t="s">
        <v>1233</v>
      </c>
      <c r="E703" s="47">
        <v>29.156999588012699</v>
      </c>
      <c r="F703" s="47">
        <v>28.965999603271499</v>
      </c>
      <c r="G703" s="7">
        <f t="shared" si="82"/>
        <v>0.13505738441702983</v>
      </c>
      <c r="H703" s="7">
        <f t="shared" si="87"/>
        <v>29.061499595642097</v>
      </c>
      <c r="I703" s="7">
        <f>H703-H706</f>
        <v>2.6840000152587962</v>
      </c>
      <c r="J703" s="8">
        <f t="shared" si="83"/>
        <v>0.15560927777695549</v>
      </c>
      <c r="K703" s="38">
        <v>28.316999435424801</v>
      </c>
      <c r="L703" s="38">
        <v>28.271999359130898</v>
      </c>
      <c r="M703" s="7">
        <f t="shared" si="84"/>
        <v>3.1819859101330589E-2</v>
      </c>
      <c r="N703" s="7">
        <f t="shared" si="86"/>
        <v>28.29449939727785</v>
      </c>
      <c r="O703" s="7">
        <f>N703-N706</f>
        <v>1.9189996719360529</v>
      </c>
      <c r="P703" s="48">
        <f t="shared" si="85"/>
        <v>0.26443780103685682</v>
      </c>
    </row>
    <row r="704" spans="1:118" s="6" customFormat="1">
      <c r="A704" s="6">
        <v>88</v>
      </c>
      <c r="C704" s="6" t="s">
        <v>1234</v>
      </c>
      <c r="D704" s="6" t="s">
        <v>1235</v>
      </c>
      <c r="E704" s="47">
        <v>29.246000289916999</v>
      </c>
      <c r="F704" s="47">
        <v>29.191999435424801</v>
      </c>
      <c r="G704" s="7">
        <f t="shared" si="82"/>
        <v>3.8184370401301355E-2</v>
      </c>
      <c r="H704" s="7">
        <f t="shared" si="87"/>
        <v>29.218999862670898</v>
      </c>
      <c r="I704" s="7">
        <f>H704-H706</f>
        <v>2.8415002822875977</v>
      </c>
      <c r="J704" s="8">
        <f t="shared" si="83"/>
        <v>0.13951573209176826</v>
      </c>
      <c r="K704" s="38">
        <v>30.659000396728501</v>
      </c>
      <c r="L704" s="38">
        <v>30.3840007781982</v>
      </c>
      <c r="M704" s="7">
        <f t="shared" si="84"/>
        <v>0.1944540950864902</v>
      </c>
      <c r="N704" s="7">
        <f t="shared" si="86"/>
        <v>30.52150058746335</v>
      </c>
      <c r="O704" s="7">
        <f>N704-N706</f>
        <v>4.1460008621215536</v>
      </c>
      <c r="P704" s="48">
        <f t="shared" si="85"/>
        <v>5.6484511668080731E-2</v>
      </c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  <c r="AD704" s="9"/>
      <c r="AE704" s="9"/>
      <c r="AF704" s="9"/>
      <c r="AG704" s="9"/>
      <c r="AH704" s="9"/>
      <c r="AI704" s="9"/>
      <c r="AJ704" s="9"/>
      <c r="AK704" s="9"/>
      <c r="AL704" s="9"/>
      <c r="AM704" s="9"/>
      <c r="AN704" s="9"/>
      <c r="AO704" s="9"/>
      <c r="AP704" s="9"/>
      <c r="AQ704" s="9"/>
      <c r="AR704" s="9"/>
      <c r="AS704" s="9"/>
      <c r="AT704" s="9"/>
      <c r="AU704" s="9"/>
      <c r="AV704" s="9"/>
      <c r="AW704" s="9"/>
      <c r="AX704" s="9"/>
      <c r="AY704" s="9"/>
      <c r="AZ704" s="9"/>
      <c r="BA704" s="9"/>
      <c r="BB704" s="9"/>
      <c r="BC704" s="9"/>
      <c r="BD704" s="9"/>
      <c r="BE704" s="9"/>
      <c r="BF704" s="9"/>
      <c r="BG704" s="9"/>
      <c r="BH704" s="9"/>
      <c r="BI704" s="9"/>
      <c r="BJ704" s="9"/>
      <c r="BK704" s="9"/>
      <c r="BL704" s="9"/>
      <c r="BM704" s="9"/>
      <c r="BN704" s="9"/>
      <c r="BO704" s="9"/>
      <c r="BP704" s="9"/>
      <c r="BQ704" s="9"/>
      <c r="BR704" s="9"/>
      <c r="BS704" s="9"/>
      <c r="BT704" s="9"/>
      <c r="BU704" s="9"/>
      <c r="BV704" s="9"/>
      <c r="BW704" s="9"/>
      <c r="BX704" s="9"/>
      <c r="BY704" s="9"/>
      <c r="BZ704" s="9"/>
      <c r="CA704" s="9"/>
      <c r="CB704" s="9"/>
      <c r="CC704" s="9"/>
      <c r="CD704" s="9"/>
      <c r="CE704" s="9"/>
      <c r="CF704" s="9"/>
      <c r="CG704" s="9"/>
      <c r="CH704" s="9"/>
      <c r="CI704" s="9"/>
      <c r="CJ704" s="9"/>
      <c r="CK704" s="9"/>
      <c r="CL704" s="9"/>
      <c r="CM704" s="9"/>
      <c r="CN704" s="9"/>
      <c r="CO704" s="9"/>
      <c r="CP704" s="9"/>
      <c r="CQ704" s="9"/>
      <c r="CR704" s="9"/>
      <c r="CS704" s="9"/>
      <c r="CT704" s="9"/>
      <c r="CU704" s="9"/>
      <c r="CV704" s="9"/>
      <c r="CW704" s="9"/>
      <c r="CX704" s="9"/>
      <c r="CY704" s="9"/>
      <c r="CZ704" s="9"/>
      <c r="DA704" s="9"/>
      <c r="DB704" s="9"/>
      <c r="DC704" s="9"/>
      <c r="DD704" s="9"/>
      <c r="DE704" s="9"/>
      <c r="DF704" s="9"/>
      <c r="DG704" s="9"/>
      <c r="DH704" s="9"/>
      <c r="DI704" s="9"/>
      <c r="DJ704" s="9"/>
      <c r="DK704" s="9"/>
      <c r="DL704" s="9"/>
      <c r="DM704" s="9"/>
      <c r="DN704" s="9"/>
    </row>
    <row r="705" spans="1:118" s="6" customFormat="1">
      <c r="A705" s="6">
        <v>88</v>
      </c>
      <c r="C705" s="6" t="s">
        <v>1236</v>
      </c>
      <c r="D705" s="6" t="s">
        <v>1237</v>
      </c>
      <c r="E705" s="47">
        <v>19.934999465942401</v>
      </c>
      <c r="F705" s="47">
        <v>20.083999633789102</v>
      </c>
      <c r="G705" s="7">
        <f t="shared" si="82"/>
        <v>0.10535902908233606</v>
      </c>
      <c r="H705" s="7">
        <f t="shared" si="87"/>
        <v>20.009499549865751</v>
      </c>
      <c r="I705" s="7">
        <f>H705-H706</f>
        <v>-6.3680000305175497</v>
      </c>
      <c r="J705" s="8">
        <f t="shared" si="83"/>
        <v>82.596001136079693</v>
      </c>
      <c r="K705" s="38">
        <v>19.177000045776399</v>
      </c>
      <c r="L705" s="38">
        <v>19.215000152587901</v>
      </c>
      <c r="M705" s="7">
        <f t="shared" si="84"/>
        <v>2.6870133212226265E-2</v>
      </c>
      <c r="N705" s="7">
        <f t="shared" si="86"/>
        <v>19.19600009918215</v>
      </c>
      <c r="O705" s="7">
        <f>N705-N706</f>
        <v>-7.1794996261596467</v>
      </c>
      <c r="P705" s="48">
        <f t="shared" si="85"/>
        <v>144.95885212560367</v>
      </c>
    </row>
    <row r="706" spans="1:118" s="14" customFormat="1">
      <c r="A706" s="14">
        <v>88</v>
      </c>
      <c r="C706" s="14" t="s">
        <v>21</v>
      </c>
      <c r="E706" s="40">
        <v>26.548999786376999</v>
      </c>
      <c r="F706" s="40">
        <v>26.205999374389599</v>
      </c>
      <c r="G706" s="15">
        <f t="shared" si="82"/>
        <v>0.24253791726607055</v>
      </c>
      <c r="H706" s="15">
        <f t="shared" si="87"/>
        <v>26.377499580383301</v>
      </c>
      <c r="I706" s="15">
        <f>H706-H706</f>
        <v>0</v>
      </c>
      <c r="J706" s="16">
        <f t="shared" si="83"/>
        <v>1</v>
      </c>
      <c r="K706" s="40">
        <v>26.364000320434599</v>
      </c>
      <c r="L706" s="40">
        <v>26.386999130248999</v>
      </c>
      <c r="M706" s="15">
        <f t="shared" si="84"/>
        <v>1.6262614378981844E-2</v>
      </c>
      <c r="N706" s="15">
        <f t="shared" ref="N706:N737" si="88">AVERAGE(K706:L706)</f>
        <v>26.375499725341797</v>
      </c>
      <c r="O706" s="15">
        <f>N706-N706</f>
        <v>0</v>
      </c>
      <c r="P706" s="50">
        <f t="shared" si="85"/>
        <v>1</v>
      </c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  <c r="AD706" s="9"/>
      <c r="AE706" s="9"/>
      <c r="AF706" s="9"/>
      <c r="AG706" s="9"/>
      <c r="AH706" s="9"/>
      <c r="AI706" s="9"/>
      <c r="AJ706" s="9"/>
      <c r="AK706" s="9"/>
      <c r="AL706" s="9"/>
      <c r="AM706" s="9"/>
      <c r="AN706" s="9"/>
      <c r="AO706" s="9"/>
      <c r="AP706" s="9"/>
      <c r="AQ706" s="9"/>
      <c r="AR706" s="9"/>
      <c r="AS706" s="9"/>
      <c r="AT706" s="9"/>
      <c r="AU706" s="9"/>
      <c r="AV706" s="9"/>
      <c r="AW706" s="9"/>
      <c r="AX706" s="9"/>
      <c r="AY706" s="9"/>
      <c r="AZ706" s="9"/>
      <c r="BA706" s="9"/>
      <c r="BB706" s="9"/>
      <c r="BC706" s="9"/>
      <c r="BD706" s="9"/>
      <c r="BE706" s="9"/>
      <c r="BF706" s="9"/>
      <c r="BG706" s="9"/>
      <c r="BH706" s="9"/>
      <c r="BI706" s="9"/>
      <c r="BJ706" s="9"/>
      <c r="BK706" s="9"/>
      <c r="BL706" s="9"/>
      <c r="BM706" s="9"/>
      <c r="BN706" s="9"/>
      <c r="BO706" s="9"/>
      <c r="BP706" s="9"/>
      <c r="BQ706" s="9"/>
      <c r="BR706" s="9"/>
      <c r="BS706" s="9"/>
      <c r="BT706" s="9"/>
      <c r="BU706" s="9"/>
      <c r="BV706" s="9"/>
      <c r="BW706" s="9"/>
      <c r="BX706" s="9"/>
      <c r="BY706" s="9"/>
      <c r="BZ706" s="9"/>
      <c r="CA706" s="9"/>
      <c r="CB706" s="9"/>
      <c r="CC706" s="9"/>
      <c r="CD706" s="9"/>
      <c r="CE706" s="9"/>
      <c r="CF706" s="9"/>
      <c r="CG706" s="9"/>
      <c r="CH706" s="9"/>
      <c r="CI706" s="9"/>
      <c r="CJ706" s="9"/>
      <c r="CK706" s="9"/>
      <c r="CL706" s="9"/>
      <c r="CM706" s="9"/>
      <c r="CN706" s="9"/>
      <c r="CO706" s="9"/>
      <c r="CP706" s="9"/>
      <c r="CQ706" s="9"/>
      <c r="CR706" s="9"/>
      <c r="CS706" s="9"/>
      <c r="CT706" s="9"/>
      <c r="CU706" s="9"/>
      <c r="CV706" s="9"/>
      <c r="CW706" s="9"/>
      <c r="CX706" s="9"/>
      <c r="CY706" s="9"/>
      <c r="CZ706" s="9"/>
      <c r="DA706" s="9"/>
      <c r="DB706" s="9"/>
      <c r="DC706" s="9"/>
      <c r="DD706" s="9"/>
      <c r="DE706" s="9"/>
      <c r="DF706" s="9"/>
      <c r="DG706" s="9"/>
      <c r="DH706" s="9"/>
      <c r="DI706" s="9"/>
      <c r="DJ706" s="9"/>
      <c r="DK706" s="9"/>
      <c r="DL706" s="9"/>
      <c r="DM706" s="9"/>
      <c r="DN706" s="9"/>
    </row>
    <row r="707" spans="1:118" s="6" customFormat="1">
      <c r="A707" s="6">
        <v>89</v>
      </c>
      <c r="C707" s="6" t="s">
        <v>1238</v>
      </c>
      <c r="D707" s="6" t="s">
        <v>1239</v>
      </c>
      <c r="E707" s="47">
        <v>26.9969997406006</v>
      </c>
      <c r="F707" s="47">
        <v>26.971000671386701</v>
      </c>
      <c r="G707" s="7">
        <f t="shared" ref="G707:G770" si="89">STDEV(E707:F707)</f>
        <v>1.8384118145686499E-2</v>
      </c>
      <c r="H707" s="7">
        <f t="shared" si="87"/>
        <v>26.984000205993652</v>
      </c>
      <c r="I707" s="7">
        <f>H707-H714</f>
        <v>0.84450054168700461</v>
      </c>
      <c r="J707" s="8">
        <f t="shared" ref="J707:J770" si="90">2^-I707</f>
        <v>0.55690357471627439</v>
      </c>
      <c r="K707" s="38">
        <v>29.438999176025401</v>
      </c>
      <c r="L707" s="38">
        <v>29.222000122070298</v>
      </c>
      <c r="M707" s="7">
        <f t="shared" ref="M707:M770" si="91">STDEV(K707:L707)</f>
        <v>0.15344150256271885</v>
      </c>
      <c r="N707" s="7">
        <f t="shared" si="88"/>
        <v>29.330499649047852</v>
      </c>
      <c r="O707" s="7">
        <f>N707-N714</f>
        <v>3.0504999160766531</v>
      </c>
      <c r="P707" s="48">
        <f t="shared" ref="P707:P770" si="92">2^-O707</f>
        <v>0.12070020938472019</v>
      </c>
    </row>
    <row r="708" spans="1:118" s="6" customFormat="1">
      <c r="A708" s="6">
        <v>89</v>
      </c>
      <c r="C708" s="6" t="s">
        <v>1240</v>
      </c>
      <c r="D708" s="6" t="s">
        <v>1241</v>
      </c>
      <c r="E708" s="47">
        <v>32.1640014648438</v>
      </c>
      <c r="F708" s="47">
        <v>32.0789985656738</v>
      </c>
      <c r="G708" s="7">
        <f t="shared" si="89"/>
        <v>6.0106126423623375E-2</v>
      </c>
      <c r="H708" s="7">
        <f t="shared" si="87"/>
        <v>32.121500015258803</v>
      </c>
      <c r="I708" s="7">
        <f>H708-H714</f>
        <v>5.9820003509521555</v>
      </c>
      <c r="J708" s="8">
        <f t="shared" si="90"/>
        <v>1.5821165016170702E-2</v>
      </c>
      <c r="K708" s="38">
        <v>31.809999465942401</v>
      </c>
      <c r="L708" s="38">
        <v>31.3589992523193</v>
      </c>
      <c r="M708" s="7">
        <f t="shared" si="91"/>
        <v>0.3189053093694757</v>
      </c>
      <c r="N708" s="7">
        <f t="shared" si="88"/>
        <v>31.584499359130852</v>
      </c>
      <c r="O708" s="7">
        <f>N708-N714</f>
        <v>5.3044996261596538</v>
      </c>
      <c r="P708" s="48">
        <f t="shared" si="92"/>
        <v>2.5303843946283527E-2</v>
      </c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  <c r="AD708" s="9"/>
      <c r="AE708" s="9"/>
      <c r="AF708" s="9"/>
      <c r="AG708" s="9"/>
      <c r="AH708" s="9"/>
      <c r="AI708" s="9"/>
      <c r="AJ708" s="9"/>
      <c r="AK708" s="9"/>
      <c r="AL708" s="9"/>
      <c r="AM708" s="9"/>
      <c r="AN708" s="9"/>
      <c r="AO708" s="9"/>
      <c r="AP708" s="9"/>
      <c r="AQ708" s="9"/>
      <c r="AR708" s="9"/>
      <c r="AS708" s="9"/>
      <c r="AT708" s="9"/>
      <c r="AU708" s="9"/>
      <c r="AV708" s="9"/>
      <c r="AW708" s="9"/>
      <c r="AX708" s="9"/>
      <c r="AY708" s="9"/>
      <c r="AZ708" s="9"/>
      <c r="BA708" s="9"/>
      <c r="BB708" s="9"/>
      <c r="BC708" s="9"/>
      <c r="BD708" s="9"/>
      <c r="BE708" s="9"/>
      <c r="BF708" s="9"/>
      <c r="BG708" s="9"/>
      <c r="BH708" s="9"/>
      <c r="BI708" s="9"/>
      <c r="BJ708" s="9"/>
      <c r="BK708" s="9"/>
      <c r="BL708" s="9"/>
      <c r="BM708" s="9"/>
      <c r="BN708" s="9"/>
      <c r="BO708" s="9"/>
      <c r="BP708" s="9"/>
      <c r="BQ708" s="9"/>
      <c r="BR708" s="9"/>
      <c r="BS708" s="9"/>
      <c r="BT708" s="9"/>
      <c r="BU708" s="9"/>
      <c r="BV708" s="9"/>
      <c r="BW708" s="9"/>
      <c r="BX708" s="9"/>
      <c r="BY708" s="9"/>
      <c r="BZ708" s="9"/>
      <c r="CA708" s="9"/>
      <c r="CB708" s="9"/>
      <c r="CC708" s="9"/>
      <c r="CD708" s="9"/>
      <c r="CE708" s="9"/>
      <c r="CF708" s="9"/>
      <c r="CG708" s="9"/>
      <c r="CH708" s="9"/>
      <c r="CI708" s="9"/>
      <c r="CJ708" s="9"/>
      <c r="CK708" s="9"/>
      <c r="CL708" s="9"/>
      <c r="CM708" s="9"/>
      <c r="CN708" s="9"/>
      <c r="CO708" s="9"/>
      <c r="CP708" s="9"/>
      <c r="CQ708" s="9"/>
      <c r="CR708" s="9"/>
      <c r="CS708" s="9"/>
      <c r="CT708" s="9"/>
      <c r="CU708" s="9"/>
      <c r="CV708" s="9"/>
      <c r="CW708" s="9"/>
      <c r="CX708" s="9"/>
      <c r="CY708" s="9"/>
      <c r="CZ708" s="9"/>
      <c r="DA708" s="9"/>
      <c r="DB708" s="9"/>
      <c r="DC708" s="9"/>
      <c r="DD708" s="9"/>
      <c r="DE708" s="9"/>
      <c r="DF708" s="9"/>
      <c r="DG708" s="9"/>
      <c r="DH708" s="9"/>
      <c r="DI708" s="9"/>
      <c r="DJ708" s="9"/>
      <c r="DK708" s="9"/>
      <c r="DL708" s="9"/>
      <c r="DM708" s="9"/>
      <c r="DN708" s="9"/>
    </row>
    <row r="709" spans="1:118" s="6" customFormat="1">
      <c r="A709" s="6">
        <v>89</v>
      </c>
      <c r="C709" s="6" t="s">
        <v>1242</v>
      </c>
      <c r="D709" s="6" t="s">
        <v>1243</v>
      </c>
      <c r="E709" s="47">
        <v>21.7339992523193</v>
      </c>
      <c r="F709" s="47">
        <v>21.746000289916999</v>
      </c>
      <c r="G709" s="7">
        <f t="shared" si="89"/>
        <v>8.486015066607594E-3</v>
      </c>
      <c r="H709" s="7">
        <f t="shared" si="87"/>
        <v>21.73999977111815</v>
      </c>
      <c r="I709" s="7">
        <f>H709-H714</f>
        <v>-4.3994998931884979</v>
      </c>
      <c r="J709" s="8">
        <f t="shared" si="90"/>
        <v>21.104809372120659</v>
      </c>
      <c r="K709" s="38">
        <v>22.326000213623001</v>
      </c>
      <c r="L709" s="38">
        <v>22.247999191284201</v>
      </c>
      <c r="M709" s="7">
        <f t="shared" si="91"/>
        <v>5.5155051835248631E-2</v>
      </c>
      <c r="N709" s="7">
        <f t="shared" si="88"/>
        <v>22.286999702453599</v>
      </c>
      <c r="O709" s="7">
        <f>N709-N714</f>
        <v>-3.9930000305175994</v>
      </c>
      <c r="P709" s="48">
        <f t="shared" si="92"/>
        <v>15.922555885934136</v>
      </c>
    </row>
    <row r="710" spans="1:118" s="6" customFormat="1">
      <c r="A710" s="6">
        <v>89</v>
      </c>
      <c r="C710" s="6" t="s">
        <v>1244</v>
      </c>
      <c r="D710" s="6" t="s">
        <v>1245</v>
      </c>
      <c r="E710" s="47">
        <v>38.736000061035199</v>
      </c>
      <c r="F710" s="47">
        <v>38.053001403808601</v>
      </c>
      <c r="G710" s="7">
        <f t="shared" si="89"/>
        <v>0.48295298206623383</v>
      </c>
      <c r="H710" s="7">
        <f t="shared" si="87"/>
        <v>38.394500732421903</v>
      </c>
      <c r="I710" s="7">
        <f>H710-H714</f>
        <v>12.255001068115256</v>
      </c>
      <c r="J710" s="8">
        <f t="shared" si="90"/>
        <v>2.0458655133181645E-4</v>
      </c>
      <c r="K710" s="38">
        <v>35.699001312255902</v>
      </c>
      <c r="L710" s="38">
        <v>36.396999359130902</v>
      </c>
      <c r="M710" s="7">
        <f t="shared" si="91"/>
        <v>0.49355915220027818</v>
      </c>
      <c r="N710" s="7">
        <f t="shared" si="88"/>
        <v>36.048000335693402</v>
      </c>
      <c r="O710" s="7">
        <f>N710-N714</f>
        <v>9.7680006027222035</v>
      </c>
      <c r="P710" s="48">
        <f t="shared" si="92"/>
        <v>1.1469350396022223E-3</v>
      </c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  <c r="AD710" s="9"/>
      <c r="AE710" s="9"/>
      <c r="AF710" s="9"/>
      <c r="AG710" s="9"/>
      <c r="AH710" s="9"/>
      <c r="AI710" s="9"/>
      <c r="AJ710" s="9"/>
      <c r="AK710" s="9"/>
      <c r="AL710" s="9"/>
      <c r="AM710" s="9"/>
      <c r="AN710" s="9"/>
      <c r="AO710" s="9"/>
      <c r="AP710" s="9"/>
      <c r="AQ710" s="9"/>
      <c r="AR710" s="9"/>
      <c r="AS710" s="9"/>
      <c r="AT710" s="9"/>
      <c r="AU710" s="9"/>
      <c r="AV710" s="9"/>
      <c r="AW710" s="9"/>
      <c r="AX710" s="9"/>
      <c r="AY710" s="9"/>
      <c r="AZ710" s="9"/>
      <c r="BA710" s="9"/>
      <c r="BB710" s="9"/>
      <c r="BC710" s="9"/>
      <c r="BD710" s="9"/>
      <c r="BE710" s="9"/>
      <c r="BF710" s="9"/>
      <c r="BG710" s="9"/>
      <c r="BH710" s="9"/>
      <c r="BI710" s="9"/>
      <c r="BJ710" s="9"/>
      <c r="BK710" s="9"/>
      <c r="BL710" s="9"/>
      <c r="BM710" s="9"/>
      <c r="BN710" s="9"/>
      <c r="BO710" s="9"/>
      <c r="BP710" s="9"/>
      <c r="BQ710" s="9"/>
      <c r="BR710" s="9"/>
      <c r="BS710" s="9"/>
      <c r="BT710" s="9"/>
      <c r="BU710" s="9"/>
      <c r="BV710" s="9"/>
      <c r="BW710" s="9"/>
      <c r="BX710" s="9"/>
      <c r="BY710" s="9"/>
      <c r="BZ710" s="9"/>
      <c r="CA710" s="9"/>
      <c r="CB710" s="9"/>
      <c r="CC710" s="9"/>
      <c r="CD710" s="9"/>
      <c r="CE710" s="9"/>
      <c r="CF710" s="9"/>
      <c r="CG710" s="9"/>
      <c r="CH710" s="9"/>
      <c r="CI710" s="9"/>
      <c r="CJ710" s="9"/>
      <c r="CK710" s="9"/>
      <c r="CL710" s="9"/>
      <c r="CM710" s="9"/>
      <c r="CN710" s="9"/>
      <c r="CO710" s="9"/>
      <c r="CP710" s="9"/>
      <c r="CQ710" s="9"/>
      <c r="CR710" s="9"/>
      <c r="CS710" s="9"/>
      <c r="CT710" s="9"/>
      <c r="CU710" s="9"/>
      <c r="CV710" s="9"/>
      <c r="CW710" s="9"/>
      <c r="CX710" s="9"/>
      <c r="CY710" s="9"/>
      <c r="CZ710" s="9"/>
      <c r="DA710" s="9"/>
      <c r="DB710" s="9"/>
      <c r="DC710" s="9"/>
      <c r="DD710" s="9"/>
      <c r="DE710" s="9"/>
      <c r="DF710" s="9"/>
      <c r="DG710" s="9"/>
      <c r="DH710" s="9"/>
      <c r="DI710" s="9"/>
      <c r="DJ710" s="9"/>
      <c r="DK710" s="9"/>
      <c r="DL710" s="9"/>
      <c r="DM710" s="9"/>
      <c r="DN710" s="9"/>
    </row>
    <row r="711" spans="1:118" s="6" customFormat="1">
      <c r="A711" s="6">
        <v>89</v>
      </c>
      <c r="C711" s="6" t="s">
        <v>1246</v>
      </c>
      <c r="D711" s="6" t="s">
        <v>1247</v>
      </c>
      <c r="E711" s="47">
        <v>35.4679985046387</v>
      </c>
      <c r="F711" s="47">
        <v>35.916999816894503</v>
      </c>
      <c r="G711" s="7">
        <f t="shared" si="89"/>
        <v>0.31749187265773648</v>
      </c>
      <c r="H711" s="7">
        <f t="shared" si="87"/>
        <v>35.692499160766602</v>
      </c>
      <c r="I711" s="7">
        <f>H711-H714</f>
        <v>9.5529994964599538</v>
      </c>
      <c r="J711" s="8">
        <f t="shared" si="90"/>
        <v>1.3312530108179719E-3</v>
      </c>
      <c r="K711" s="38">
        <v>34.457000732421903</v>
      </c>
      <c r="L711" s="38">
        <v>33.581001281738303</v>
      </c>
      <c r="M711" s="7">
        <f t="shared" si="91"/>
        <v>0.61942515189406477</v>
      </c>
      <c r="N711" s="7">
        <f t="shared" si="88"/>
        <v>34.019001007080107</v>
      </c>
      <c r="O711" s="7">
        <f>N711-N714</f>
        <v>7.739001274108908</v>
      </c>
      <c r="P711" s="48">
        <f t="shared" si="92"/>
        <v>4.6808904807002704E-3</v>
      </c>
    </row>
    <row r="712" spans="1:118" s="6" customFormat="1">
      <c r="A712" s="6">
        <v>89</v>
      </c>
      <c r="C712" s="6" t="s">
        <v>1248</v>
      </c>
      <c r="D712" s="6" t="s">
        <v>1249</v>
      </c>
      <c r="E712" s="47">
        <v>20.426000595092798</v>
      </c>
      <c r="F712" s="47">
        <v>20.7299995422363</v>
      </c>
      <c r="G712" s="7">
        <f t="shared" si="89"/>
        <v>0.21495971699874067</v>
      </c>
      <c r="H712" s="7">
        <f t="shared" si="87"/>
        <v>20.578000068664551</v>
      </c>
      <c r="I712" s="7">
        <f>H712-H714</f>
        <v>-5.5614995956420969</v>
      </c>
      <c r="J712" s="8">
        <f t="shared" si="90"/>
        <v>47.225677731641923</v>
      </c>
      <c r="K712" s="38">
        <v>21.718999862670898</v>
      </c>
      <c r="L712" s="38">
        <v>21.731000900268601</v>
      </c>
      <c r="M712" s="7">
        <f t="shared" si="91"/>
        <v>8.4860150666101059E-3</v>
      </c>
      <c r="N712" s="7">
        <f t="shared" si="88"/>
        <v>21.725000381469748</v>
      </c>
      <c r="O712" s="7">
        <f>N712-N714</f>
        <v>-4.5549993515014506</v>
      </c>
      <c r="P712" s="48">
        <f t="shared" si="92"/>
        <v>23.506687566078359</v>
      </c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  <c r="AD712" s="9"/>
      <c r="AE712" s="9"/>
      <c r="AF712" s="9"/>
      <c r="AG712" s="9"/>
      <c r="AH712" s="9"/>
      <c r="AI712" s="9"/>
      <c r="AJ712" s="9"/>
      <c r="AK712" s="9"/>
      <c r="AL712" s="9"/>
      <c r="AM712" s="9"/>
      <c r="AN712" s="9"/>
      <c r="AO712" s="9"/>
      <c r="AP712" s="9"/>
      <c r="AQ712" s="9"/>
      <c r="AR712" s="9"/>
      <c r="AS712" s="9"/>
      <c r="AT712" s="9"/>
      <c r="AU712" s="9"/>
      <c r="AV712" s="9"/>
      <c r="AW712" s="9"/>
      <c r="AX712" s="9"/>
      <c r="AY712" s="9"/>
      <c r="AZ712" s="9"/>
      <c r="BA712" s="9"/>
      <c r="BB712" s="9"/>
      <c r="BC712" s="9"/>
      <c r="BD712" s="9"/>
      <c r="BE712" s="9"/>
      <c r="BF712" s="9"/>
      <c r="BG712" s="9"/>
      <c r="BH712" s="9"/>
      <c r="BI712" s="9"/>
      <c r="BJ712" s="9"/>
      <c r="BK712" s="9"/>
      <c r="BL712" s="9"/>
      <c r="BM712" s="9"/>
      <c r="BN712" s="9"/>
      <c r="BO712" s="9"/>
      <c r="BP712" s="9"/>
      <c r="BQ712" s="9"/>
      <c r="BR712" s="9"/>
      <c r="BS712" s="9"/>
      <c r="BT712" s="9"/>
      <c r="BU712" s="9"/>
      <c r="BV712" s="9"/>
      <c r="BW712" s="9"/>
      <c r="BX712" s="9"/>
      <c r="BY712" s="9"/>
      <c r="BZ712" s="9"/>
      <c r="CA712" s="9"/>
      <c r="CB712" s="9"/>
      <c r="CC712" s="9"/>
      <c r="CD712" s="9"/>
      <c r="CE712" s="9"/>
      <c r="CF712" s="9"/>
      <c r="CG712" s="9"/>
      <c r="CH712" s="9"/>
      <c r="CI712" s="9"/>
      <c r="CJ712" s="9"/>
      <c r="CK712" s="9"/>
      <c r="CL712" s="9"/>
      <c r="CM712" s="9"/>
      <c r="CN712" s="9"/>
      <c r="CO712" s="9"/>
      <c r="CP712" s="9"/>
      <c r="CQ712" s="9"/>
      <c r="CR712" s="9"/>
      <c r="CS712" s="9"/>
      <c r="CT712" s="9"/>
      <c r="CU712" s="9"/>
      <c r="CV712" s="9"/>
      <c r="CW712" s="9"/>
      <c r="CX712" s="9"/>
      <c r="CY712" s="9"/>
      <c r="CZ712" s="9"/>
      <c r="DA712" s="9"/>
      <c r="DB712" s="9"/>
      <c r="DC712" s="9"/>
      <c r="DD712" s="9"/>
      <c r="DE712" s="9"/>
      <c r="DF712" s="9"/>
      <c r="DG712" s="9"/>
      <c r="DH712" s="9"/>
      <c r="DI712" s="9"/>
      <c r="DJ712" s="9"/>
      <c r="DK712" s="9"/>
      <c r="DL712" s="9"/>
      <c r="DM712" s="9"/>
      <c r="DN712" s="9"/>
    </row>
    <row r="713" spans="1:118" s="6" customFormat="1">
      <c r="A713" s="6">
        <v>89</v>
      </c>
      <c r="C713" s="6" t="s">
        <v>1250</v>
      </c>
      <c r="D713" s="6" t="s">
        <v>1251</v>
      </c>
      <c r="E713" s="47">
        <v>27.7929992675781</v>
      </c>
      <c r="F713" s="47">
        <v>27.92799949646</v>
      </c>
      <c r="G713" s="7">
        <f t="shared" si="89"/>
        <v>9.5459577304127421E-2</v>
      </c>
      <c r="H713" s="7">
        <f t="shared" si="87"/>
        <v>27.86049938201905</v>
      </c>
      <c r="I713" s="7">
        <f>H713-H714</f>
        <v>1.7209997177124023</v>
      </c>
      <c r="J713" s="8">
        <f t="shared" si="90"/>
        <v>0.30333844941544702</v>
      </c>
      <c r="K713" s="38">
        <v>28.559999465942401</v>
      </c>
      <c r="L713" s="38">
        <v>28.475000381469702</v>
      </c>
      <c r="M713" s="7">
        <f t="shared" si="91"/>
        <v>6.0103429025293559E-2</v>
      </c>
      <c r="N713" s="7">
        <f t="shared" si="88"/>
        <v>28.517499923706051</v>
      </c>
      <c r="O713" s="7">
        <f>N713-N714</f>
        <v>2.2375001907348526</v>
      </c>
      <c r="P713" s="48">
        <f t="shared" si="92"/>
        <v>0.21205344252214398</v>
      </c>
    </row>
    <row r="714" spans="1:118" s="14" customFormat="1">
      <c r="A714" s="14">
        <v>89</v>
      </c>
      <c r="C714" s="14" t="s">
        <v>21</v>
      </c>
      <c r="E714" s="40">
        <v>26.17799949646</v>
      </c>
      <c r="F714" s="40">
        <v>26.100999832153299</v>
      </c>
      <c r="G714" s="15">
        <f t="shared" si="89"/>
        <v>5.4446984780356054E-2</v>
      </c>
      <c r="H714" s="15">
        <f t="shared" si="87"/>
        <v>26.139499664306648</v>
      </c>
      <c r="I714" s="15">
        <f>H714-H714</f>
        <v>0</v>
      </c>
      <c r="J714" s="16">
        <f t="shared" si="90"/>
        <v>1</v>
      </c>
      <c r="K714" s="40">
        <v>26.288999557495099</v>
      </c>
      <c r="L714" s="40">
        <v>26.270999908447301</v>
      </c>
      <c r="M714" s="15">
        <f t="shared" si="91"/>
        <v>1.2727673900676141E-2</v>
      </c>
      <c r="N714" s="15">
        <f t="shared" si="88"/>
        <v>26.279999732971199</v>
      </c>
      <c r="O714" s="15">
        <f>N714-N714</f>
        <v>0</v>
      </c>
      <c r="P714" s="50">
        <f t="shared" si="92"/>
        <v>1</v>
      </c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  <c r="AD714" s="9"/>
      <c r="AE714" s="9"/>
      <c r="AF714" s="9"/>
      <c r="AG714" s="9"/>
      <c r="AH714" s="9"/>
      <c r="AI714" s="9"/>
      <c r="AJ714" s="9"/>
      <c r="AK714" s="9"/>
      <c r="AL714" s="9"/>
      <c r="AM714" s="9"/>
      <c r="AN714" s="9"/>
      <c r="AO714" s="9"/>
      <c r="AP714" s="9"/>
      <c r="AQ714" s="9"/>
      <c r="AR714" s="9"/>
      <c r="AS714" s="9"/>
      <c r="AT714" s="9"/>
      <c r="AU714" s="9"/>
      <c r="AV714" s="9"/>
      <c r="AW714" s="9"/>
      <c r="AX714" s="9"/>
      <c r="AY714" s="9"/>
      <c r="AZ714" s="9"/>
      <c r="BA714" s="9"/>
      <c r="BB714" s="9"/>
      <c r="BC714" s="9"/>
      <c r="BD714" s="9"/>
      <c r="BE714" s="9"/>
      <c r="BF714" s="9"/>
      <c r="BG714" s="9"/>
      <c r="BH714" s="9"/>
      <c r="BI714" s="9"/>
      <c r="BJ714" s="9"/>
      <c r="BK714" s="9"/>
      <c r="BL714" s="9"/>
      <c r="BM714" s="9"/>
      <c r="BN714" s="9"/>
      <c r="BO714" s="9"/>
      <c r="BP714" s="9"/>
      <c r="BQ714" s="9"/>
      <c r="BR714" s="9"/>
      <c r="BS714" s="9"/>
      <c r="BT714" s="9"/>
      <c r="BU714" s="9"/>
      <c r="BV714" s="9"/>
      <c r="BW714" s="9"/>
      <c r="BX714" s="9"/>
      <c r="BY714" s="9"/>
      <c r="BZ714" s="9"/>
      <c r="CA714" s="9"/>
      <c r="CB714" s="9"/>
      <c r="CC714" s="9"/>
      <c r="CD714" s="9"/>
      <c r="CE714" s="9"/>
      <c r="CF714" s="9"/>
      <c r="CG714" s="9"/>
      <c r="CH714" s="9"/>
      <c r="CI714" s="9"/>
      <c r="CJ714" s="9"/>
      <c r="CK714" s="9"/>
      <c r="CL714" s="9"/>
      <c r="CM714" s="9"/>
      <c r="CN714" s="9"/>
      <c r="CO714" s="9"/>
      <c r="CP714" s="9"/>
      <c r="CQ714" s="9"/>
      <c r="CR714" s="9"/>
      <c r="CS714" s="9"/>
      <c r="CT714" s="9"/>
      <c r="CU714" s="9"/>
      <c r="CV714" s="9"/>
      <c r="CW714" s="9"/>
      <c r="CX714" s="9"/>
      <c r="CY714" s="9"/>
      <c r="CZ714" s="9"/>
      <c r="DA714" s="9"/>
      <c r="DB714" s="9"/>
      <c r="DC714" s="9"/>
      <c r="DD714" s="9"/>
      <c r="DE714" s="9"/>
      <c r="DF714" s="9"/>
      <c r="DG714" s="9"/>
      <c r="DH714" s="9"/>
      <c r="DI714" s="9"/>
      <c r="DJ714" s="9"/>
      <c r="DK714" s="9"/>
      <c r="DL714" s="9"/>
      <c r="DM714" s="9"/>
      <c r="DN714" s="9"/>
    </row>
    <row r="715" spans="1:118" s="6" customFormat="1">
      <c r="A715" s="6">
        <v>90</v>
      </c>
      <c r="C715" s="6" t="s">
        <v>1252</v>
      </c>
      <c r="D715" s="6" t="s">
        <v>1253</v>
      </c>
      <c r="E715" s="47">
        <v>33.326999664306598</v>
      </c>
      <c r="F715" s="47">
        <v>33.376998901367202</v>
      </c>
      <c r="G715" s="7">
        <f t="shared" si="89"/>
        <v>3.5354799579706629E-2</v>
      </c>
      <c r="H715" s="7">
        <f t="shared" si="87"/>
        <v>33.3519992828369</v>
      </c>
      <c r="I715" s="7">
        <f>H715-H722</f>
        <v>7.2760000228881978</v>
      </c>
      <c r="J715" s="8">
        <f t="shared" si="90"/>
        <v>6.4521691549473585E-3</v>
      </c>
      <c r="K715" s="38">
        <v>32.817001342773402</v>
      </c>
      <c r="L715" s="38">
        <v>32.992000579833999</v>
      </c>
      <c r="M715" s="7">
        <f t="shared" si="91"/>
        <v>0.12374314722802005</v>
      </c>
      <c r="N715" s="7">
        <f t="shared" si="88"/>
        <v>32.904500961303697</v>
      </c>
      <c r="O715" s="7">
        <f>N715-N722</f>
        <v>6.5180006027221467</v>
      </c>
      <c r="P715" s="48">
        <f t="shared" si="92"/>
        <v>1.0911546476327557E-2</v>
      </c>
    </row>
    <row r="716" spans="1:118" s="6" customFormat="1">
      <c r="A716" s="6">
        <v>90</v>
      </c>
      <c r="C716" s="6" t="s">
        <v>1254</v>
      </c>
      <c r="D716" s="6" t="s">
        <v>1255</v>
      </c>
      <c r="E716" s="47">
        <v>33.138999938964801</v>
      </c>
      <c r="F716" s="47">
        <v>32.188999176025398</v>
      </c>
      <c r="G716" s="7">
        <f t="shared" si="89"/>
        <v>0.6717519816068459</v>
      </c>
      <c r="H716" s="7">
        <f t="shared" si="87"/>
        <v>32.663999557495103</v>
      </c>
      <c r="I716" s="7">
        <f>H716-H722</f>
        <v>6.5880002975464009</v>
      </c>
      <c r="J716" s="8">
        <f t="shared" si="90"/>
        <v>1.0394755989592316E-2</v>
      </c>
      <c r="K716" s="38">
        <v>31.6809997558594</v>
      </c>
      <c r="L716" s="38">
        <v>31.510999679565401</v>
      </c>
      <c r="M716" s="7">
        <f t="shared" si="91"/>
        <v>0.12020820674971686</v>
      </c>
      <c r="N716" s="7">
        <f t="shared" si="88"/>
        <v>31.595999717712402</v>
      </c>
      <c r="O716" s="7">
        <f>N716-N722</f>
        <v>5.2094993591308523</v>
      </c>
      <c r="P716" s="48">
        <f t="shared" si="92"/>
        <v>2.7026165411946013E-2</v>
      </c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  <c r="AD716" s="9"/>
      <c r="AE716" s="9"/>
      <c r="AF716" s="9"/>
      <c r="AG716" s="9"/>
      <c r="AH716" s="9"/>
      <c r="AI716" s="9"/>
      <c r="AJ716" s="9"/>
      <c r="AK716" s="9"/>
      <c r="AL716" s="9"/>
      <c r="AM716" s="9"/>
      <c r="AN716" s="9"/>
      <c r="AO716" s="9"/>
      <c r="AP716" s="9"/>
      <c r="AQ716" s="9"/>
      <c r="AR716" s="9"/>
      <c r="AS716" s="9"/>
      <c r="AT716" s="9"/>
      <c r="AU716" s="9"/>
      <c r="AV716" s="9"/>
      <c r="AW716" s="9"/>
      <c r="AX716" s="9"/>
      <c r="AY716" s="9"/>
      <c r="AZ716" s="9"/>
      <c r="BA716" s="9"/>
      <c r="BB716" s="9"/>
      <c r="BC716" s="9"/>
      <c r="BD716" s="9"/>
      <c r="BE716" s="9"/>
      <c r="BF716" s="9"/>
      <c r="BG716" s="9"/>
      <c r="BH716" s="9"/>
      <c r="BI716" s="9"/>
      <c r="BJ716" s="9"/>
      <c r="BK716" s="9"/>
      <c r="BL716" s="9"/>
      <c r="BM716" s="9"/>
      <c r="BN716" s="9"/>
      <c r="BO716" s="9"/>
      <c r="BP716" s="9"/>
      <c r="BQ716" s="9"/>
      <c r="BR716" s="9"/>
      <c r="BS716" s="9"/>
      <c r="BT716" s="9"/>
      <c r="BU716" s="9"/>
      <c r="BV716" s="9"/>
      <c r="BW716" s="9"/>
      <c r="BX716" s="9"/>
      <c r="BY716" s="9"/>
      <c r="BZ716" s="9"/>
      <c r="CA716" s="9"/>
      <c r="CB716" s="9"/>
      <c r="CC716" s="9"/>
      <c r="CD716" s="9"/>
      <c r="CE716" s="9"/>
      <c r="CF716" s="9"/>
      <c r="CG716" s="9"/>
      <c r="CH716" s="9"/>
      <c r="CI716" s="9"/>
      <c r="CJ716" s="9"/>
      <c r="CK716" s="9"/>
      <c r="CL716" s="9"/>
      <c r="CM716" s="9"/>
      <c r="CN716" s="9"/>
      <c r="CO716" s="9"/>
      <c r="CP716" s="9"/>
      <c r="CQ716" s="9"/>
      <c r="CR716" s="9"/>
      <c r="CS716" s="9"/>
      <c r="CT716" s="9"/>
      <c r="CU716" s="9"/>
      <c r="CV716" s="9"/>
      <c r="CW716" s="9"/>
      <c r="CX716" s="9"/>
      <c r="CY716" s="9"/>
      <c r="CZ716" s="9"/>
      <c r="DA716" s="9"/>
      <c r="DB716" s="9"/>
      <c r="DC716" s="9"/>
      <c r="DD716" s="9"/>
      <c r="DE716" s="9"/>
      <c r="DF716" s="9"/>
      <c r="DG716" s="9"/>
      <c r="DH716" s="9"/>
      <c r="DI716" s="9"/>
      <c r="DJ716" s="9"/>
      <c r="DK716" s="9"/>
      <c r="DL716" s="9"/>
      <c r="DM716" s="9"/>
      <c r="DN716" s="9"/>
    </row>
    <row r="717" spans="1:118" s="6" customFormat="1">
      <c r="A717" s="6">
        <v>90</v>
      </c>
      <c r="C717" s="6" t="s">
        <v>1256</v>
      </c>
      <c r="D717" s="6" t="s">
        <v>1257</v>
      </c>
      <c r="E717" s="47">
        <v>35.0460014343262</v>
      </c>
      <c r="F717" s="47">
        <v>34.483001708984403</v>
      </c>
      <c r="G717" s="7">
        <f t="shared" si="89"/>
        <v>0.39810092359534832</v>
      </c>
      <c r="H717" s="7">
        <f t="shared" si="87"/>
        <v>34.764501571655302</v>
      </c>
      <c r="I717" s="7">
        <f>H717-H722</f>
        <v>8.6885023117065998</v>
      </c>
      <c r="J717" s="8">
        <f t="shared" si="90"/>
        <v>2.4238190069854715E-3</v>
      </c>
      <c r="K717" s="38">
        <v>32.661998748779297</v>
      </c>
      <c r="L717" s="38">
        <v>33.300998687744098</v>
      </c>
      <c r="M717" s="7">
        <f t="shared" si="91"/>
        <v>0.45184119001980083</v>
      </c>
      <c r="N717" s="7">
        <f t="shared" si="88"/>
        <v>32.981498718261697</v>
      </c>
      <c r="O717" s="7">
        <f>N717-N722</f>
        <v>6.5949983596801474</v>
      </c>
      <c r="P717" s="48">
        <f t="shared" si="92"/>
        <v>1.0344456373929233E-2</v>
      </c>
    </row>
    <row r="718" spans="1:118" s="6" customFormat="1">
      <c r="A718" s="6">
        <v>90</v>
      </c>
      <c r="C718" s="6" t="s">
        <v>1258</v>
      </c>
      <c r="D718" s="6" t="s">
        <v>1259</v>
      </c>
      <c r="E718" s="47">
        <v>30.033000946044901</v>
      </c>
      <c r="F718" s="47">
        <v>30.068000793456999</v>
      </c>
      <c r="G718" s="7">
        <f t="shared" si="89"/>
        <v>2.4748629445589438E-2</v>
      </c>
      <c r="H718" s="7">
        <f t="shared" si="87"/>
        <v>30.050500869750948</v>
      </c>
      <c r="I718" s="7">
        <f>H718-H722</f>
        <v>3.9745016098022461</v>
      </c>
      <c r="J718" s="8">
        <f t="shared" si="90"/>
        <v>6.3614453067431936E-2</v>
      </c>
      <c r="K718" s="38">
        <v>29.25</v>
      </c>
      <c r="L718" s="38">
        <v>29.724000930786101</v>
      </c>
      <c r="M718" s="7">
        <f t="shared" si="91"/>
        <v>0.33516927244758726</v>
      </c>
      <c r="N718" s="7">
        <f t="shared" si="88"/>
        <v>29.487000465393052</v>
      </c>
      <c r="O718" s="7">
        <f>N718-N722</f>
        <v>3.1005001068115021</v>
      </c>
      <c r="P718" s="48">
        <f t="shared" si="92"/>
        <v>0.11658870173965566</v>
      </c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  <c r="AD718" s="9"/>
      <c r="AE718" s="9"/>
      <c r="AF718" s="9"/>
      <c r="AG718" s="9"/>
      <c r="AH718" s="9"/>
      <c r="AI718" s="9"/>
      <c r="AJ718" s="9"/>
      <c r="AK718" s="9"/>
      <c r="AL718" s="9"/>
      <c r="AM718" s="9"/>
      <c r="AN718" s="9"/>
      <c r="AO718" s="9"/>
      <c r="AP718" s="9"/>
      <c r="AQ718" s="9"/>
      <c r="AR718" s="9"/>
      <c r="AS718" s="9"/>
      <c r="AT718" s="9"/>
      <c r="AU718" s="9"/>
      <c r="AV718" s="9"/>
      <c r="AW718" s="9"/>
      <c r="AX718" s="9"/>
      <c r="AY718" s="9"/>
      <c r="AZ718" s="9"/>
      <c r="BA718" s="9"/>
      <c r="BB718" s="9"/>
      <c r="BC718" s="9"/>
      <c r="BD718" s="9"/>
      <c r="BE718" s="9"/>
      <c r="BF718" s="9"/>
      <c r="BG718" s="9"/>
      <c r="BH718" s="9"/>
      <c r="BI718" s="9"/>
      <c r="BJ718" s="9"/>
      <c r="BK718" s="9"/>
      <c r="BL718" s="9"/>
      <c r="BM718" s="9"/>
      <c r="BN718" s="9"/>
      <c r="BO718" s="9"/>
      <c r="BP718" s="9"/>
      <c r="BQ718" s="9"/>
      <c r="BR718" s="9"/>
      <c r="BS718" s="9"/>
      <c r="BT718" s="9"/>
      <c r="BU718" s="9"/>
      <c r="BV718" s="9"/>
      <c r="BW718" s="9"/>
      <c r="BX718" s="9"/>
      <c r="BY718" s="9"/>
      <c r="BZ718" s="9"/>
      <c r="CA718" s="9"/>
      <c r="CB718" s="9"/>
      <c r="CC718" s="9"/>
      <c r="CD718" s="9"/>
      <c r="CE718" s="9"/>
      <c r="CF718" s="9"/>
      <c r="CG718" s="9"/>
      <c r="CH718" s="9"/>
      <c r="CI718" s="9"/>
      <c r="CJ718" s="9"/>
      <c r="CK718" s="9"/>
      <c r="CL718" s="9"/>
      <c r="CM718" s="9"/>
      <c r="CN718" s="9"/>
      <c r="CO718" s="9"/>
      <c r="CP718" s="9"/>
      <c r="CQ718" s="9"/>
      <c r="CR718" s="9"/>
      <c r="CS718" s="9"/>
      <c r="CT718" s="9"/>
      <c r="CU718" s="9"/>
      <c r="CV718" s="9"/>
      <c r="CW718" s="9"/>
      <c r="CX718" s="9"/>
      <c r="CY718" s="9"/>
      <c r="CZ718" s="9"/>
      <c r="DA718" s="9"/>
      <c r="DB718" s="9"/>
      <c r="DC718" s="9"/>
      <c r="DD718" s="9"/>
      <c r="DE718" s="9"/>
      <c r="DF718" s="9"/>
      <c r="DG718" s="9"/>
      <c r="DH718" s="9"/>
      <c r="DI718" s="9"/>
      <c r="DJ718" s="9"/>
      <c r="DK718" s="9"/>
      <c r="DL718" s="9"/>
      <c r="DM718" s="9"/>
      <c r="DN718" s="9"/>
    </row>
    <row r="719" spans="1:118" s="6" customFormat="1">
      <c r="A719" s="6">
        <v>90</v>
      </c>
      <c r="C719" s="6" t="s">
        <v>1260</v>
      </c>
      <c r="D719" s="6" t="s">
        <v>1261</v>
      </c>
      <c r="E719" s="47">
        <v>34.118000030517599</v>
      </c>
      <c r="F719" s="47">
        <v>34.192001342773402</v>
      </c>
      <c r="G719" s="7">
        <f t="shared" si="89"/>
        <v>5.2326829712781138E-2</v>
      </c>
      <c r="H719" s="7">
        <f t="shared" si="87"/>
        <v>34.155000686645501</v>
      </c>
      <c r="I719" s="7">
        <f>H719-H722</f>
        <v>8.0790014266967987</v>
      </c>
      <c r="J719" s="8">
        <f t="shared" si="90"/>
        <v>3.6980964649288382E-3</v>
      </c>
      <c r="K719" s="38">
        <v>33.938999176025398</v>
      </c>
      <c r="L719" s="38">
        <v>33.827999114990199</v>
      </c>
      <c r="M719" s="7">
        <f t="shared" si="91"/>
        <v>7.8488895870109793E-2</v>
      </c>
      <c r="N719" s="7">
        <f t="shared" si="88"/>
        <v>33.883499145507798</v>
      </c>
      <c r="O719" s="7">
        <f>N719-N722</f>
        <v>7.4969987869262482</v>
      </c>
      <c r="P719" s="48">
        <f t="shared" si="92"/>
        <v>5.5357757348024669E-3</v>
      </c>
    </row>
    <row r="720" spans="1:118" s="6" customFormat="1">
      <c r="A720" s="6">
        <v>90</v>
      </c>
      <c r="C720" s="6" t="s">
        <v>1262</v>
      </c>
      <c r="D720" s="6" t="s">
        <v>1263</v>
      </c>
      <c r="E720" s="47">
        <v>32.749000549316399</v>
      </c>
      <c r="F720" s="47">
        <v>32.866001129150398</v>
      </c>
      <c r="G720" s="7">
        <f t="shared" si="89"/>
        <v>8.2731903403378423E-2</v>
      </c>
      <c r="H720" s="7">
        <f t="shared" si="87"/>
        <v>32.807500839233398</v>
      </c>
      <c r="I720" s="7">
        <f>H720-H722</f>
        <v>6.7315015792846964</v>
      </c>
      <c r="J720" s="8">
        <f t="shared" si="90"/>
        <v>9.4105738841737258E-3</v>
      </c>
      <c r="K720" s="38">
        <v>32.269001007080099</v>
      </c>
      <c r="L720" s="38">
        <v>32.4609985351563</v>
      </c>
      <c r="M720" s="7">
        <f t="shared" si="91"/>
        <v>0.13576275407373578</v>
      </c>
      <c r="N720" s="7">
        <f t="shared" si="88"/>
        <v>32.3649997711182</v>
      </c>
      <c r="O720" s="7">
        <f>N720-N722</f>
        <v>5.9784994125366495</v>
      </c>
      <c r="P720" s="48">
        <f t="shared" si="92"/>
        <v>1.5859604313738399E-2</v>
      </c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  <c r="AD720" s="9"/>
      <c r="AE720" s="9"/>
      <c r="AF720" s="9"/>
      <c r="AG720" s="9"/>
      <c r="AH720" s="9"/>
      <c r="AI720" s="9"/>
      <c r="AJ720" s="9"/>
      <c r="AK720" s="9"/>
      <c r="AL720" s="9"/>
      <c r="AM720" s="9"/>
      <c r="AN720" s="9"/>
      <c r="AO720" s="9"/>
      <c r="AP720" s="9"/>
      <c r="AQ720" s="9"/>
      <c r="AR720" s="9"/>
      <c r="AS720" s="9"/>
      <c r="AT720" s="9"/>
      <c r="AU720" s="9"/>
      <c r="AV720" s="9"/>
      <c r="AW720" s="9"/>
      <c r="AX720" s="9"/>
      <c r="AY720" s="9"/>
      <c r="AZ720" s="9"/>
      <c r="BA720" s="9"/>
      <c r="BB720" s="9"/>
      <c r="BC720" s="9"/>
      <c r="BD720" s="9"/>
      <c r="BE720" s="9"/>
      <c r="BF720" s="9"/>
      <c r="BG720" s="9"/>
      <c r="BH720" s="9"/>
      <c r="BI720" s="9"/>
      <c r="BJ720" s="9"/>
      <c r="BK720" s="9"/>
      <c r="BL720" s="9"/>
      <c r="BM720" s="9"/>
      <c r="BN720" s="9"/>
      <c r="BO720" s="9"/>
      <c r="BP720" s="9"/>
      <c r="BQ720" s="9"/>
      <c r="BR720" s="9"/>
      <c r="BS720" s="9"/>
      <c r="BT720" s="9"/>
      <c r="BU720" s="9"/>
      <c r="BV720" s="9"/>
      <c r="BW720" s="9"/>
      <c r="BX720" s="9"/>
      <c r="BY720" s="9"/>
      <c r="BZ720" s="9"/>
      <c r="CA720" s="9"/>
      <c r="CB720" s="9"/>
      <c r="CC720" s="9"/>
      <c r="CD720" s="9"/>
      <c r="CE720" s="9"/>
      <c r="CF720" s="9"/>
      <c r="CG720" s="9"/>
      <c r="CH720" s="9"/>
      <c r="CI720" s="9"/>
      <c r="CJ720" s="9"/>
      <c r="CK720" s="9"/>
      <c r="CL720" s="9"/>
      <c r="CM720" s="9"/>
      <c r="CN720" s="9"/>
      <c r="CO720" s="9"/>
      <c r="CP720" s="9"/>
      <c r="CQ720" s="9"/>
      <c r="CR720" s="9"/>
      <c r="CS720" s="9"/>
      <c r="CT720" s="9"/>
      <c r="CU720" s="9"/>
      <c r="CV720" s="9"/>
      <c r="CW720" s="9"/>
      <c r="CX720" s="9"/>
      <c r="CY720" s="9"/>
      <c r="CZ720" s="9"/>
      <c r="DA720" s="9"/>
      <c r="DB720" s="9"/>
      <c r="DC720" s="9"/>
      <c r="DD720" s="9"/>
      <c r="DE720" s="9"/>
      <c r="DF720" s="9"/>
      <c r="DG720" s="9"/>
      <c r="DH720" s="9"/>
      <c r="DI720" s="9"/>
      <c r="DJ720" s="9"/>
      <c r="DK720" s="9"/>
      <c r="DL720" s="9"/>
      <c r="DM720" s="9"/>
      <c r="DN720" s="9"/>
    </row>
    <row r="721" spans="1:118" s="6" customFormat="1">
      <c r="A721" s="6">
        <v>90</v>
      </c>
      <c r="C721" s="6" t="s">
        <v>1264</v>
      </c>
      <c r="D721" s="6" t="s">
        <v>1265</v>
      </c>
      <c r="E721" s="47">
        <v>21.6909999847412</v>
      </c>
      <c r="F721" s="47">
        <v>21.67799949646</v>
      </c>
      <c r="G721" s="7">
        <f t="shared" si="89"/>
        <v>9.1927334223729489E-3</v>
      </c>
      <c r="H721" s="7">
        <f t="shared" si="87"/>
        <v>21.6844997406006</v>
      </c>
      <c r="I721" s="7">
        <f>H721-H722</f>
        <v>-4.3914995193481019</v>
      </c>
      <c r="J721" s="8">
        <f t="shared" si="90"/>
        <v>20.988097897537568</v>
      </c>
      <c r="K721" s="38">
        <v>21.381999969482401</v>
      </c>
      <c r="L721" s="38">
        <v>21.555000305175799</v>
      </c>
      <c r="M721" s="7">
        <f t="shared" si="91"/>
        <v>0.12232971051635118</v>
      </c>
      <c r="N721" s="7">
        <f t="shared" si="88"/>
        <v>21.468500137329102</v>
      </c>
      <c r="O721" s="7">
        <f>N721-N722</f>
        <v>-4.9180002212524485</v>
      </c>
      <c r="P721" s="48">
        <f t="shared" si="92"/>
        <v>30.231909948291396</v>
      </c>
    </row>
    <row r="722" spans="1:118" s="14" customFormat="1">
      <c r="A722" s="14">
        <v>90</v>
      </c>
      <c r="C722" s="14" t="s">
        <v>21</v>
      </c>
      <c r="E722" s="40">
        <v>26.007999420166001</v>
      </c>
      <c r="F722" s="40">
        <v>26.143999099731399</v>
      </c>
      <c r="G722" s="15">
        <f t="shared" si="89"/>
        <v>9.6166295659890266E-2</v>
      </c>
      <c r="H722" s="15">
        <f t="shared" si="87"/>
        <v>26.075999259948702</v>
      </c>
      <c r="I722" s="15">
        <f>H722-H722</f>
        <v>0</v>
      </c>
      <c r="J722" s="16">
        <f t="shared" si="90"/>
        <v>1</v>
      </c>
      <c r="K722" s="40">
        <v>26.3120002746582</v>
      </c>
      <c r="L722" s="40">
        <v>26.461000442504901</v>
      </c>
      <c r="M722" s="15">
        <f t="shared" si="91"/>
        <v>0.10535902908233606</v>
      </c>
      <c r="N722" s="15">
        <f t="shared" si="88"/>
        <v>26.38650035858155</v>
      </c>
      <c r="O722" s="15">
        <f>N722-N722</f>
        <v>0</v>
      </c>
      <c r="P722" s="50">
        <f t="shared" si="92"/>
        <v>1</v>
      </c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  <c r="AD722" s="9"/>
      <c r="AE722" s="9"/>
      <c r="AF722" s="9"/>
      <c r="AG722" s="9"/>
      <c r="AH722" s="9"/>
      <c r="AI722" s="9"/>
      <c r="AJ722" s="9"/>
      <c r="AK722" s="9"/>
      <c r="AL722" s="9"/>
      <c r="AM722" s="9"/>
      <c r="AN722" s="9"/>
      <c r="AO722" s="9"/>
      <c r="AP722" s="9"/>
      <c r="AQ722" s="9"/>
      <c r="AR722" s="9"/>
      <c r="AS722" s="9"/>
      <c r="AT722" s="9"/>
      <c r="AU722" s="9"/>
      <c r="AV722" s="9"/>
      <c r="AW722" s="9"/>
      <c r="AX722" s="9"/>
      <c r="AY722" s="9"/>
      <c r="AZ722" s="9"/>
      <c r="BA722" s="9"/>
      <c r="BB722" s="9"/>
      <c r="BC722" s="9"/>
      <c r="BD722" s="9"/>
      <c r="BE722" s="9"/>
      <c r="BF722" s="9"/>
      <c r="BG722" s="9"/>
      <c r="BH722" s="9"/>
      <c r="BI722" s="9"/>
      <c r="BJ722" s="9"/>
      <c r="BK722" s="9"/>
      <c r="BL722" s="9"/>
      <c r="BM722" s="9"/>
      <c r="BN722" s="9"/>
      <c r="BO722" s="9"/>
      <c r="BP722" s="9"/>
      <c r="BQ722" s="9"/>
      <c r="BR722" s="9"/>
      <c r="BS722" s="9"/>
      <c r="BT722" s="9"/>
      <c r="BU722" s="9"/>
      <c r="BV722" s="9"/>
      <c r="BW722" s="9"/>
      <c r="BX722" s="9"/>
      <c r="BY722" s="9"/>
      <c r="BZ722" s="9"/>
      <c r="CA722" s="9"/>
      <c r="CB722" s="9"/>
      <c r="CC722" s="9"/>
      <c r="CD722" s="9"/>
      <c r="CE722" s="9"/>
      <c r="CF722" s="9"/>
      <c r="CG722" s="9"/>
      <c r="CH722" s="9"/>
      <c r="CI722" s="9"/>
      <c r="CJ722" s="9"/>
      <c r="CK722" s="9"/>
      <c r="CL722" s="9"/>
      <c r="CM722" s="9"/>
      <c r="CN722" s="9"/>
      <c r="CO722" s="9"/>
      <c r="CP722" s="9"/>
      <c r="CQ722" s="9"/>
      <c r="CR722" s="9"/>
      <c r="CS722" s="9"/>
      <c r="CT722" s="9"/>
      <c r="CU722" s="9"/>
      <c r="CV722" s="9"/>
      <c r="CW722" s="9"/>
      <c r="CX722" s="9"/>
      <c r="CY722" s="9"/>
      <c r="CZ722" s="9"/>
      <c r="DA722" s="9"/>
      <c r="DB722" s="9"/>
      <c r="DC722" s="9"/>
      <c r="DD722" s="9"/>
      <c r="DE722" s="9"/>
      <c r="DF722" s="9"/>
      <c r="DG722" s="9"/>
      <c r="DH722" s="9"/>
      <c r="DI722" s="9"/>
      <c r="DJ722" s="9"/>
      <c r="DK722" s="9"/>
      <c r="DL722" s="9"/>
      <c r="DM722" s="9"/>
      <c r="DN722" s="9"/>
    </row>
    <row r="723" spans="1:118" s="6" customFormat="1">
      <c r="A723" s="6">
        <v>91</v>
      </c>
      <c r="C723" s="6" t="s">
        <v>1266</v>
      </c>
      <c r="D723" s="6" t="s">
        <v>1267</v>
      </c>
      <c r="E723" s="37">
        <v>26.811000823974599</v>
      </c>
      <c r="F723" s="37">
        <v>25.958000183105501</v>
      </c>
      <c r="G723" s="7">
        <f t="shared" si="89"/>
        <v>0.60316253751501003</v>
      </c>
      <c r="H723" s="7">
        <f t="shared" si="87"/>
        <v>26.38450050354005</v>
      </c>
      <c r="I723" s="7">
        <f>H723-H730</f>
        <v>0.90600013732909801</v>
      </c>
      <c r="J723" s="8">
        <f t="shared" si="90"/>
        <v>0.53366261822101879</v>
      </c>
      <c r="K723" s="38">
        <v>26.979000091552699</v>
      </c>
      <c r="L723" s="38">
        <v>24.933000564575199</v>
      </c>
      <c r="M723" s="7">
        <f t="shared" si="91"/>
        <v>1.4467401398302588</v>
      </c>
      <c r="N723" s="7">
        <f t="shared" si="88"/>
        <v>25.956000328063951</v>
      </c>
      <c r="O723" s="7">
        <f>N723-N730</f>
        <v>0.27950000762940164</v>
      </c>
      <c r="P723" s="48">
        <f t="shared" si="92"/>
        <v>0.82387649727425816</v>
      </c>
    </row>
    <row r="724" spans="1:118" s="6" customFormat="1">
      <c r="A724" s="6">
        <v>91</v>
      </c>
      <c r="C724" s="6" t="s">
        <v>1268</v>
      </c>
      <c r="D724" s="6" t="s">
        <v>1269</v>
      </c>
      <c r="E724" s="37">
        <v>31.725000381469702</v>
      </c>
      <c r="F724" s="37">
        <v>31.5820007324219</v>
      </c>
      <c r="G724" s="7">
        <f t="shared" si="89"/>
        <v>0.1011160215489971</v>
      </c>
      <c r="H724" s="7">
        <f t="shared" si="87"/>
        <v>31.653500556945801</v>
      </c>
      <c r="I724" s="7">
        <f>H724-H730</f>
        <v>6.1750001907348491</v>
      </c>
      <c r="J724" s="8">
        <f t="shared" si="90"/>
        <v>1.3840115656209627E-2</v>
      </c>
      <c r="K724" s="38">
        <v>30.212999343872099</v>
      </c>
      <c r="L724" s="38">
        <v>30.311000823974599</v>
      </c>
      <c r="M724" s="7">
        <f t="shared" si="91"/>
        <v>6.9297511146796248E-2</v>
      </c>
      <c r="N724" s="7">
        <f t="shared" si="88"/>
        <v>30.262000083923347</v>
      </c>
      <c r="O724" s="7">
        <f>N724-N730</f>
        <v>4.585499763488798</v>
      </c>
      <c r="P724" s="48">
        <f t="shared" si="92"/>
        <v>4.1651152798352992E-2</v>
      </c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  <c r="AD724" s="9"/>
      <c r="AE724" s="9"/>
      <c r="AF724" s="9"/>
      <c r="AG724" s="9"/>
      <c r="AH724" s="9"/>
      <c r="AI724" s="9"/>
      <c r="AJ724" s="9"/>
      <c r="AK724" s="9"/>
      <c r="AL724" s="9"/>
      <c r="AM724" s="9"/>
      <c r="AN724" s="9"/>
      <c r="AO724" s="9"/>
      <c r="AP724" s="9"/>
      <c r="AQ724" s="9"/>
      <c r="AR724" s="9"/>
      <c r="AS724" s="9"/>
      <c r="AT724" s="9"/>
      <c r="AU724" s="9"/>
      <c r="AV724" s="9"/>
      <c r="AW724" s="9"/>
      <c r="AX724" s="9"/>
      <c r="AY724" s="9"/>
      <c r="AZ724" s="9"/>
      <c r="BA724" s="9"/>
      <c r="BB724" s="9"/>
      <c r="BC724" s="9"/>
      <c r="BD724" s="9"/>
      <c r="BE724" s="9"/>
      <c r="BF724" s="9"/>
      <c r="BG724" s="9"/>
      <c r="BH724" s="9"/>
      <c r="BI724" s="9"/>
      <c r="BJ724" s="9"/>
      <c r="BK724" s="9"/>
      <c r="BL724" s="9"/>
      <c r="BM724" s="9"/>
      <c r="BN724" s="9"/>
      <c r="BO724" s="9"/>
      <c r="BP724" s="9"/>
      <c r="BQ724" s="9"/>
      <c r="BR724" s="9"/>
      <c r="BS724" s="9"/>
      <c r="BT724" s="9"/>
      <c r="BU724" s="9"/>
      <c r="BV724" s="9"/>
      <c r="BW724" s="9"/>
      <c r="BX724" s="9"/>
      <c r="BY724" s="9"/>
      <c r="BZ724" s="9"/>
      <c r="CA724" s="9"/>
      <c r="CB724" s="9"/>
      <c r="CC724" s="9"/>
      <c r="CD724" s="9"/>
      <c r="CE724" s="9"/>
      <c r="CF724" s="9"/>
      <c r="CG724" s="9"/>
      <c r="CH724" s="9"/>
      <c r="CI724" s="9"/>
      <c r="CJ724" s="9"/>
      <c r="CK724" s="9"/>
      <c r="CL724" s="9"/>
      <c r="CM724" s="9"/>
      <c r="CN724" s="9"/>
      <c r="CO724" s="9"/>
      <c r="CP724" s="9"/>
      <c r="CQ724" s="9"/>
      <c r="CR724" s="9"/>
      <c r="CS724" s="9"/>
      <c r="CT724" s="9"/>
      <c r="CU724" s="9"/>
      <c r="CV724" s="9"/>
      <c r="CW724" s="9"/>
      <c r="CX724" s="9"/>
      <c r="CY724" s="9"/>
      <c r="CZ724" s="9"/>
      <c r="DA724" s="9"/>
      <c r="DB724" s="9"/>
      <c r="DC724" s="9"/>
      <c r="DD724" s="9"/>
      <c r="DE724" s="9"/>
      <c r="DF724" s="9"/>
      <c r="DG724" s="9"/>
      <c r="DH724" s="9"/>
      <c r="DI724" s="9"/>
      <c r="DJ724" s="9"/>
      <c r="DK724" s="9"/>
      <c r="DL724" s="9"/>
      <c r="DM724" s="9"/>
      <c r="DN724" s="9"/>
    </row>
    <row r="725" spans="1:118" s="6" customFormat="1">
      <c r="A725" s="6">
        <v>91</v>
      </c>
      <c r="C725" s="6" t="s">
        <v>1270</v>
      </c>
      <c r="D725" s="6" t="s">
        <v>1271</v>
      </c>
      <c r="E725" s="37">
        <v>29.972000122070298</v>
      </c>
      <c r="F725" s="37">
        <v>29.9829998016357</v>
      </c>
      <c r="G725" s="7">
        <f t="shared" si="89"/>
        <v>7.7779480115743307E-3</v>
      </c>
      <c r="H725" s="7">
        <f t="shared" si="87"/>
        <v>29.977499961852999</v>
      </c>
      <c r="I725" s="7">
        <f>H725-H730</f>
        <v>4.4989995956420472</v>
      </c>
      <c r="J725" s="8">
        <f t="shared" si="90"/>
        <v>4.4224829905522796E-2</v>
      </c>
      <c r="K725" s="38">
        <v>31.267999649047901</v>
      </c>
      <c r="L725" s="38">
        <v>31.55299949646</v>
      </c>
      <c r="M725" s="7">
        <f t="shared" si="91"/>
        <v>0.20152532474222631</v>
      </c>
      <c r="N725" s="7">
        <f t="shared" si="88"/>
        <v>31.410499572753949</v>
      </c>
      <c r="O725" s="7">
        <f>N725-N730</f>
        <v>5.7339992523193999</v>
      </c>
      <c r="P725" s="48">
        <f t="shared" si="92"/>
        <v>1.8788591751269904E-2</v>
      </c>
    </row>
    <row r="726" spans="1:118" s="6" customFormat="1">
      <c r="A726" s="6">
        <v>91</v>
      </c>
      <c r="C726" s="6" t="s">
        <v>1272</v>
      </c>
      <c r="D726" s="6" t="s">
        <v>1273</v>
      </c>
      <c r="E726" s="37">
        <v>20.566999435424801</v>
      </c>
      <c r="F726" s="37">
        <v>20.555000305175799</v>
      </c>
      <c r="G726" s="7">
        <f t="shared" si="89"/>
        <v>8.4846663674100261E-3</v>
      </c>
      <c r="H726" s="7">
        <f t="shared" si="87"/>
        <v>20.5609998703003</v>
      </c>
      <c r="I726" s="7">
        <f>H726-H730</f>
        <v>-4.9175004959106516</v>
      </c>
      <c r="J726" s="8">
        <f t="shared" si="90"/>
        <v>30.221439935650032</v>
      </c>
      <c r="K726" s="38">
        <v>23.1019992828369</v>
      </c>
      <c r="L726" s="38">
        <v>22.9640007019043</v>
      </c>
      <c r="M726" s="7">
        <f t="shared" si="91"/>
        <v>9.7579732371561645E-2</v>
      </c>
      <c r="N726" s="7">
        <f t="shared" si="88"/>
        <v>23.032999992370598</v>
      </c>
      <c r="O726" s="7">
        <f>N726-N730</f>
        <v>-2.6435003280639506</v>
      </c>
      <c r="P726" s="48">
        <f t="shared" si="92"/>
        <v>6.2484585367356527</v>
      </c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  <c r="AD726" s="9"/>
      <c r="AE726" s="9"/>
      <c r="AF726" s="9"/>
      <c r="AG726" s="9"/>
      <c r="AH726" s="9"/>
      <c r="AI726" s="9"/>
      <c r="AJ726" s="9"/>
      <c r="AK726" s="9"/>
      <c r="AL726" s="9"/>
      <c r="AM726" s="9"/>
      <c r="AN726" s="9"/>
      <c r="AO726" s="9"/>
      <c r="AP726" s="9"/>
      <c r="AQ726" s="9"/>
      <c r="AR726" s="9"/>
      <c r="AS726" s="9"/>
      <c r="AT726" s="9"/>
      <c r="AU726" s="9"/>
      <c r="AV726" s="9"/>
      <c r="AW726" s="9"/>
      <c r="AX726" s="9"/>
      <c r="AY726" s="9"/>
      <c r="AZ726" s="9"/>
      <c r="BA726" s="9"/>
      <c r="BB726" s="9"/>
      <c r="BC726" s="9"/>
      <c r="BD726" s="9"/>
      <c r="BE726" s="9"/>
      <c r="BF726" s="9"/>
      <c r="BG726" s="9"/>
      <c r="BH726" s="9"/>
      <c r="BI726" s="9"/>
      <c r="BJ726" s="9"/>
      <c r="BK726" s="9"/>
      <c r="BL726" s="9"/>
      <c r="BM726" s="9"/>
      <c r="BN726" s="9"/>
      <c r="BO726" s="9"/>
      <c r="BP726" s="9"/>
      <c r="BQ726" s="9"/>
      <c r="BR726" s="9"/>
      <c r="BS726" s="9"/>
      <c r="BT726" s="9"/>
      <c r="BU726" s="9"/>
      <c r="BV726" s="9"/>
      <c r="BW726" s="9"/>
      <c r="BX726" s="9"/>
      <c r="BY726" s="9"/>
      <c r="BZ726" s="9"/>
      <c r="CA726" s="9"/>
      <c r="CB726" s="9"/>
      <c r="CC726" s="9"/>
      <c r="CD726" s="9"/>
      <c r="CE726" s="9"/>
      <c r="CF726" s="9"/>
      <c r="CG726" s="9"/>
      <c r="CH726" s="9"/>
      <c r="CI726" s="9"/>
      <c r="CJ726" s="9"/>
      <c r="CK726" s="9"/>
      <c r="CL726" s="9"/>
      <c r="CM726" s="9"/>
      <c r="CN726" s="9"/>
      <c r="CO726" s="9"/>
      <c r="CP726" s="9"/>
      <c r="CQ726" s="9"/>
      <c r="CR726" s="9"/>
      <c r="CS726" s="9"/>
      <c r="CT726" s="9"/>
      <c r="CU726" s="9"/>
      <c r="CV726" s="9"/>
      <c r="CW726" s="9"/>
      <c r="CX726" s="9"/>
      <c r="CY726" s="9"/>
      <c r="CZ726" s="9"/>
      <c r="DA726" s="9"/>
      <c r="DB726" s="9"/>
      <c r="DC726" s="9"/>
      <c r="DD726" s="9"/>
      <c r="DE726" s="9"/>
      <c r="DF726" s="9"/>
      <c r="DG726" s="9"/>
      <c r="DH726" s="9"/>
      <c r="DI726" s="9"/>
      <c r="DJ726" s="9"/>
      <c r="DK726" s="9"/>
      <c r="DL726" s="9"/>
      <c r="DM726" s="9"/>
      <c r="DN726" s="9"/>
    </row>
    <row r="727" spans="1:118" s="6" customFormat="1">
      <c r="A727" s="6">
        <v>91</v>
      </c>
      <c r="C727" s="6" t="s">
        <v>1274</v>
      </c>
      <c r="D727" s="6" t="s">
        <v>1275</v>
      </c>
      <c r="E727" s="37">
        <v>21.929000854492202</v>
      </c>
      <c r="F727" s="37">
        <v>21.9570007324219</v>
      </c>
      <c r="G727" s="7">
        <f t="shared" si="89"/>
        <v>1.9798903556485118E-2</v>
      </c>
      <c r="H727" s="7">
        <f t="shared" si="87"/>
        <v>21.943000793457053</v>
      </c>
      <c r="I727" s="7">
        <f>H727-H730</f>
        <v>-3.5354995727538991</v>
      </c>
      <c r="J727" s="8">
        <f t="shared" si="90"/>
        <v>11.595551819386387</v>
      </c>
      <c r="K727" s="38">
        <v>23.528999328613299</v>
      </c>
      <c r="L727" s="38">
        <v>23.4799995422363</v>
      </c>
      <c r="M727" s="7">
        <f t="shared" si="91"/>
        <v>3.4648081223868421E-2</v>
      </c>
      <c r="N727" s="7">
        <f t="shared" si="88"/>
        <v>23.504499435424798</v>
      </c>
      <c r="O727" s="7">
        <f>N727-N730</f>
        <v>-2.1720008850097514</v>
      </c>
      <c r="P727" s="48">
        <f t="shared" si="92"/>
        <v>4.506479678452239</v>
      </c>
    </row>
    <row r="728" spans="1:118" s="6" customFormat="1">
      <c r="A728" s="6">
        <v>91</v>
      </c>
      <c r="C728" s="6" t="s">
        <v>1276</v>
      </c>
      <c r="D728" s="6" t="s">
        <v>1277</v>
      </c>
      <c r="E728" s="37">
        <v>27.538999557495099</v>
      </c>
      <c r="F728" s="37">
        <v>27.629999160766602</v>
      </c>
      <c r="G728" s="7">
        <f t="shared" si="89"/>
        <v>6.4346436558564701E-2</v>
      </c>
      <c r="H728" s="7">
        <f t="shared" si="87"/>
        <v>27.584499359130852</v>
      </c>
      <c r="I728" s="7">
        <f>H728-H730</f>
        <v>2.1059989929199006</v>
      </c>
      <c r="J728" s="8">
        <f t="shared" si="90"/>
        <v>0.23229033071403618</v>
      </c>
      <c r="K728" s="38">
        <v>27.377000808715799</v>
      </c>
      <c r="L728" s="38">
        <v>27.3159999847412</v>
      </c>
      <c r="M728" s="7">
        <f t="shared" si="91"/>
        <v>4.3134096290405675E-2</v>
      </c>
      <c r="N728" s="7">
        <f t="shared" si="88"/>
        <v>27.346500396728501</v>
      </c>
      <c r="O728" s="7">
        <f>N728-N730</f>
        <v>1.6700000762939524</v>
      </c>
      <c r="P728" s="48">
        <f t="shared" si="92"/>
        <v>0.31425332701181741</v>
      </c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  <c r="AD728" s="9"/>
      <c r="AE728" s="9"/>
      <c r="AF728" s="9"/>
      <c r="AG728" s="9"/>
      <c r="AH728" s="9"/>
      <c r="AI728" s="9"/>
      <c r="AJ728" s="9"/>
      <c r="AK728" s="9"/>
      <c r="AL728" s="9"/>
      <c r="AM728" s="9"/>
      <c r="AN728" s="9"/>
      <c r="AO728" s="9"/>
      <c r="AP728" s="9"/>
      <c r="AQ728" s="9"/>
      <c r="AR728" s="9"/>
      <c r="AS728" s="9"/>
      <c r="AT728" s="9"/>
      <c r="AU728" s="9"/>
      <c r="AV728" s="9"/>
      <c r="AW728" s="9"/>
      <c r="AX728" s="9"/>
      <c r="AY728" s="9"/>
      <c r="AZ728" s="9"/>
      <c r="BA728" s="9"/>
      <c r="BB728" s="9"/>
      <c r="BC728" s="9"/>
      <c r="BD728" s="9"/>
      <c r="BE728" s="9"/>
      <c r="BF728" s="9"/>
      <c r="BG728" s="9"/>
      <c r="BH728" s="9"/>
      <c r="BI728" s="9"/>
      <c r="BJ728" s="9"/>
      <c r="BK728" s="9"/>
      <c r="BL728" s="9"/>
      <c r="BM728" s="9"/>
      <c r="BN728" s="9"/>
      <c r="BO728" s="9"/>
      <c r="BP728" s="9"/>
      <c r="BQ728" s="9"/>
      <c r="BR728" s="9"/>
      <c r="BS728" s="9"/>
      <c r="BT728" s="9"/>
      <c r="BU728" s="9"/>
      <c r="BV728" s="9"/>
      <c r="BW728" s="9"/>
      <c r="BX728" s="9"/>
      <c r="BY728" s="9"/>
      <c r="BZ728" s="9"/>
      <c r="CA728" s="9"/>
      <c r="CB728" s="9"/>
      <c r="CC728" s="9"/>
      <c r="CD728" s="9"/>
      <c r="CE728" s="9"/>
      <c r="CF728" s="9"/>
      <c r="CG728" s="9"/>
      <c r="CH728" s="9"/>
      <c r="CI728" s="9"/>
      <c r="CJ728" s="9"/>
      <c r="CK728" s="9"/>
      <c r="CL728" s="9"/>
      <c r="CM728" s="9"/>
      <c r="CN728" s="9"/>
      <c r="CO728" s="9"/>
      <c r="CP728" s="9"/>
      <c r="CQ728" s="9"/>
      <c r="CR728" s="9"/>
      <c r="CS728" s="9"/>
      <c r="CT728" s="9"/>
      <c r="CU728" s="9"/>
      <c r="CV728" s="9"/>
      <c r="CW728" s="9"/>
      <c r="CX728" s="9"/>
      <c r="CY728" s="9"/>
      <c r="CZ728" s="9"/>
      <c r="DA728" s="9"/>
      <c r="DB728" s="9"/>
      <c r="DC728" s="9"/>
      <c r="DD728" s="9"/>
      <c r="DE728" s="9"/>
      <c r="DF728" s="9"/>
      <c r="DG728" s="9"/>
      <c r="DH728" s="9"/>
      <c r="DI728" s="9"/>
      <c r="DJ728" s="9"/>
      <c r="DK728" s="9"/>
      <c r="DL728" s="9"/>
      <c r="DM728" s="9"/>
      <c r="DN728" s="9"/>
    </row>
    <row r="729" spans="1:118" s="6" customFormat="1">
      <c r="A729" s="6">
        <v>91</v>
      </c>
      <c r="C729" s="6" t="s">
        <v>1278</v>
      </c>
      <c r="D729" s="6" t="s">
        <v>1279</v>
      </c>
      <c r="E729" s="37">
        <v>33.706001281738303</v>
      </c>
      <c r="F729" s="37">
        <v>34.290000915527301</v>
      </c>
      <c r="G729" s="7">
        <f t="shared" si="89"/>
        <v>0.4129501012626613</v>
      </c>
      <c r="H729" s="7">
        <f t="shared" si="87"/>
        <v>33.998001098632798</v>
      </c>
      <c r="I729" s="7">
        <f>H729-H730</f>
        <v>8.5195007324218466</v>
      </c>
      <c r="J729" s="8">
        <f t="shared" si="90"/>
        <v>2.7250516076568537E-3</v>
      </c>
      <c r="K729" s="38">
        <v>32.589000701904297</v>
      </c>
      <c r="L729" s="38">
        <v>32.563999176025398</v>
      </c>
      <c r="M729" s="7">
        <f t="shared" si="91"/>
        <v>1.7678748488980541E-2</v>
      </c>
      <c r="N729" s="7">
        <f t="shared" si="88"/>
        <v>32.576499938964844</v>
      </c>
      <c r="O729" s="7">
        <f>N729-N730</f>
        <v>6.8999996185302948</v>
      </c>
      <c r="P729" s="48">
        <f t="shared" si="92"/>
        <v>8.3732323900698128E-3</v>
      </c>
    </row>
    <row r="730" spans="1:118" s="14" customFormat="1">
      <c r="A730" s="14">
        <v>91</v>
      </c>
      <c r="C730" s="14" t="s">
        <v>21</v>
      </c>
      <c r="E730" s="40">
        <v>25.5</v>
      </c>
      <c r="F730" s="40">
        <v>25.4570007324219</v>
      </c>
      <c r="G730" s="15">
        <f t="shared" si="89"/>
        <v>3.0405073690529458E-2</v>
      </c>
      <c r="H730" s="15">
        <f t="shared" si="87"/>
        <v>25.478500366210952</v>
      </c>
      <c r="I730" s="15">
        <f>H730-H730</f>
        <v>0</v>
      </c>
      <c r="J730" s="16">
        <f t="shared" si="90"/>
        <v>1</v>
      </c>
      <c r="K730" s="40">
        <v>25.659000396728501</v>
      </c>
      <c r="L730" s="40">
        <v>25.6940002441406</v>
      </c>
      <c r="M730" s="15">
        <f t="shared" si="91"/>
        <v>2.4748629445589438E-2</v>
      </c>
      <c r="N730" s="15">
        <f t="shared" si="88"/>
        <v>25.676500320434549</v>
      </c>
      <c r="O730" s="15">
        <f>N730-N730</f>
        <v>0</v>
      </c>
      <c r="P730" s="50">
        <f t="shared" si="92"/>
        <v>1</v>
      </c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  <c r="AD730" s="9"/>
      <c r="AE730" s="9"/>
      <c r="AF730" s="9"/>
      <c r="AG730" s="9"/>
      <c r="AH730" s="9"/>
      <c r="AI730" s="9"/>
      <c r="AJ730" s="9"/>
      <c r="AK730" s="9"/>
      <c r="AL730" s="9"/>
      <c r="AM730" s="9"/>
      <c r="AN730" s="9"/>
      <c r="AO730" s="9"/>
      <c r="AP730" s="9"/>
      <c r="AQ730" s="9"/>
      <c r="AR730" s="9"/>
      <c r="AS730" s="9"/>
      <c r="AT730" s="9"/>
      <c r="AU730" s="9"/>
      <c r="AV730" s="9"/>
      <c r="AW730" s="9"/>
      <c r="AX730" s="9"/>
      <c r="AY730" s="9"/>
      <c r="AZ730" s="9"/>
      <c r="BA730" s="9"/>
      <c r="BB730" s="9"/>
      <c r="BC730" s="9"/>
      <c r="BD730" s="9"/>
      <c r="BE730" s="9"/>
      <c r="BF730" s="9"/>
      <c r="BG730" s="9"/>
      <c r="BH730" s="9"/>
      <c r="BI730" s="9"/>
      <c r="BJ730" s="9"/>
      <c r="BK730" s="9"/>
      <c r="BL730" s="9"/>
      <c r="BM730" s="9"/>
      <c r="BN730" s="9"/>
      <c r="BO730" s="9"/>
      <c r="BP730" s="9"/>
      <c r="BQ730" s="9"/>
      <c r="BR730" s="9"/>
      <c r="BS730" s="9"/>
      <c r="BT730" s="9"/>
      <c r="BU730" s="9"/>
      <c r="BV730" s="9"/>
      <c r="BW730" s="9"/>
      <c r="BX730" s="9"/>
      <c r="BY730" s="9"/>
      <c r="BZ730" s="9"/>
      <c r="CA730" s="9"/>
      <c r="CB730" s="9"/>
      <c r="CC730" s="9"/>
      <c r="CD730" s="9"/>
      <c r="CE730" s="9"/>
      <c r="CF730" s="9"/>
      <c r="CG730" s="9"/>
      <c r="CH730" s="9"/>
      <c r="CI730" s="9"/>
      <c r="CJ730" s="9"/>
      <c r="CK730" s="9"/>
      <c r="CL730" s="9"/>
      <c r="CM730" s="9"/>
      <c r="CN730" s="9"/>
      <c r="CO730" s="9"/>
      <c r="CP730" s="9"/>
      <c r="CQ730" s="9"/>
      <c r="CR730" s="9"/>
      <c r="CS730" s="9"/>
      <c r="CT730" s="9"/>
      <c r="CU730" s="9"/>
      <c r="CV730" s="9"/>
      <c r="CW730" s="9"/>
      <c r="CX730" s="9"/>
      <c r="CY730" s="9"/>
      <c r="CZ730" s="9"/>
      <c r="DA730" s="9"/>
      <c r="DB730" s="9"/>
      <c r="DC730" s="9"/>
      <c r="DD730" s="9"/>
      <c r="DE730" s="9"/>
      <c r="DF730" s="9"/>
      <c r="DG730" s="9"/>
      <c r="DH730" s="9"/>
      <c r="DI730" s="9"/>
      <c r="DJ730" s="9"/>
      <c r="DK730" s="9"/>
      <c r="DL730" s="9"/>
      <c r="DM730" s="9"/>
      <c r="DN730" s="9"/>
    </row>
    <row r="731" spans="1:118" s="6" customFormat="1">
      <c r="A731" s="6">
        <v>92</v>
      </c>
      <c r="C731" s="6" t="s">
        <v>1280</v>
      </c>
      <c r="D731" s="6" t="s">
        <v>1281</v>
      </c>
      <c r="E731" s="37">
        <v>22.548999786376999</v>
      </c>
      <c r="F731" s="37">
        <v>22.538999557495099</v>
      </c>
      <c r="G731" s="7">
        <f t="shared" si="89"/>
        <v>7.0712296558089758E-3</v>
      </c>
      <c r="H731" s="7">
        <f t="shared" si="87"/>
        <v>22.543999671936049</v>
      </c>
      <c r="I731" s="7">
        <f>H731-H738</f>
        <v>-2.8415002822875515</v>
      </c>
      <c r="J731" s="8">
        <f t="shared" si="90"/>
        <v>7.1676504506474235</v>
      </c>
      <c r="K731" s="38">
        <v>23.361000061035199</v>
      </c>
      <c r="L731" s="38">
        <v>23.440000534057599</v>
      </c>
      <c r="M731" s="7">
        <f t="shared" si="91"/>
        <v>5.5861770191084327E-2</v>
      </c>
      <c r="N731" s="7">
        <f t="shared" si="88"/>
        <v>23.400500297546401</v>
      </c>
      <c r="O731" s="7">
        <f>N731-N738</f>
        <v>-2.2144994735717987</v>
      </c>
      <c r="P731" s="48">
        <f t="shared" si="92"/>
        <v>4.6412051655030968</v>
      </c>
    </row>
    <row r="732" spans="1:118" s="6" customFormat="1">
      <c r="A732" s="6">
        <v>92</v>
      </c>
      <c r="C732" s="6" t="s">
        <v>1282</v>
      </c>
      <c r="D732" s="6" t="s">
        <v>1283</v>
      </c>
      <c r="E732" s="37">
        <v>26.659000396728501</v>
      </c>
      <c r="F732" s="37">
        <v>26.6410007476807</v>
      </c>
      <c r="G732" s="7">
        <f t="shared" si="89"/>
        <v>1.2727673900678653E-2</v>
      </c>
      <c r="H732" s="7">
        <f t="shared" si="87"/>
        <v>26.650000572204601</v>
      </c>
      <c r="I732" s="7">
        <f>H732-H738</f>
        <v>1.2645006179809997</v>
      </c>
      <c r="J732" s="8">
        <f t="shared" si="90"/>
        <v>0.41624342310117901</v>
      </c>
      <c r="K732" s="38">
        <v>26.6149997711182</v>
      </c>
      <c r="L732" s="38">
        <v>26.6119995117188</v>
      </c>
      <c r="M732" s="7">
        <f t="shared" si="91"/>
        <v>2.1215037666343136E-3</v>
      </c>
      <c r="N732" s="7">
        <f t="shared" si="88"/>
        <v>26.6134996414185</v>
      </c>
      <c r="O732" s="7">
        <f>N732-N738</f>
        <v>0.99849987030030007</v>
      </c>
      <c r="P732" s="48">
        <f t="shared" si="92"/>
        <v>0.50052017573118079</v>
      </c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  <c r="AD732" s="9"/>
      <c r="AE732" s="9"/>
      <c r="AF732" s="9"/>
      <c r="AG732" s="9"/>
      <c r="AH732" s="9"/>
      <c r="AI732" s="9"/>
      <c r="AJ732" s="9"/>
      <c r="AK732" s="9"/>
      <c r="AL732" s="9"/>
      <c r="AM732" s="9"/>
      <c r="AN732" s="9"/>
      <c r="AO732" s="9"/>
      <c r="AP732" s="9"/>
      <c r="AQ732" s="9"/>
      <c r="AR732" s="9"/>
      <c r="AS732" s="9"/>
      <c r="AT732" s="9"/>
      <c r="AU732" s="9"/>
      <c r="AV732" s="9"/>
      <c r="AW732" s="9"/>
      <c r="AX732" s="9"/>
      <c r="AY732" s="9"/>
      <c r="AZ732" s="9"/>
      <c r="BA732" s="9"/>
      <c r="BB732" s="9"/>
      <c r="BC732" s="9"/>
      <c r="BD732" s="9"/>
      <c r="BE732" s="9"/>
      <c r="BF732" s="9"/>
      <c r="BG732" s="9"/>
      <c r="BH732" s="9"/>
      <c r="BI732" s="9"/>
      <c r="BJ732" s="9"/>
      <c r="BK732" s="9"/>
      <c r="BL732" s="9"/>
      <c r="BM732" s="9"/>
      <c r="BN732" s="9"/>
      <c r="BO732" s="9"/>
      <c r="BP732" s="9"/>
      <c r="BQ732" s="9"/>
      <c r="BR732" s="9"/>
      <c r="BS732" s="9"/>
      <c r="BT732" s="9"/>
      <c r="BU732" s="9"/>
      <c r="BV732" s="9"/>
      <c r="BW732" s="9"/>
      <c r="BX732" s="9"/>
      <c r="BY732" s="9"/>
      <c r="BZ732" s="9"/>
      <c r="CA732" s="9"/>
      <c r="CB732" s="9"/>
      <c r="CC732" s="9"/>
      <c r="CD732" s="9"/>
      <c r="CE732" s="9"/>
      <c r="CF732" s="9"/>
      <c r="CG732" s="9"/>
      <c r="CH732" s="9"/>
      <c r="CI732" s="9"/>
      <c r="CJ732" s="9"/>
      <c r="CK732" s="9"/>
      <c r="CL732" s="9"/>
      <c r="CM732" s="9"/>
      <c r="CN732" s="9"/>
      <c r="CO732" s="9"/>
      <c r="CP732" s="9"/>
      <c r="CQ732" s="9"/>
      <c r="CR732" s="9"/>
      <c r="CS732" s="9"/>
      <c r="CT732" s="9"/>
      <c r="CU732" s="9"/>
      <c r="CV732" s="9"/>
      <c r="CW732" s="9"/>
      <c r="CX732" s="9"/>
      <c r="CY732" s="9"/>
      <c r="CZ732" s="9"/>
      <c r="DA732" s="9"/>
      <c r="DB732" s="9"/>
      <c r="DC732" s="9"/>
      <c r="DD732" s="9"/>
      <c r="DE732" s="9"/>
      <c r="DF732" s="9"/>
      <c r="DG732" s="9"/>
      <c r="DH732" s="9"/>
      <c r="DI732" s="9"/>
      <c r="DJ732" s="9"/>
      <c r="DK732" s="9"/>
      <c r="DL732" s="9"/>
      <c r="DM732" s="9"/>
      <c r="DN732" s="9"/>
    </row>
    <row r="733" spans="1:118" s="6" customFormat="1">
      <c r="A733" s="6">
        <v>92</v>
      </c>
      <c r="C733" s="6" t="s">
        <v>1284</v>
      </c>
      <c r="D733" s="6" t="s">
        <v>1285</v>
      </c>
      <c r="E733" s="37">
        <v>27.650999069213899</v>
      </c>
      <c r="F733" s="37">
        <v>27.867000579833999</v>
      </c>
      <c r="G733" s="7">
        <f t="shared" si="89"/>
        <v>0.15273613290601037</v>
      </c>
      <c r="H733" s="7">
        <f t="shared" si="87"/>
        <v>27.758999824523947</v>
      </c>
      <c r="I733" s="7">
        <f>H733-H738</f>
        <v>2.3734998703003463</v>
      </c>
      <c r="J733" s="8">
        <f t="shared" si="90"/>
        <v>0.1929769083369218</v>
      </c>
      <c r="K733" s="38">
        <v>31.1480007171631</v>
      </c>
      <c r="L733" s="38">
        <v>30.9829998016357</v>
      </c>
      <c r="M733" s="7">
        <f t="shared" si="91"/>
        <v>0.11667326627141367</v>
      </c>
      <c r="N733" s="7">
        <f t="shared" si="88"/>
        <v>31.0655002593994</v>
      </c>
      <c r="O733" s="7">
        <f>N733-N738</f>
        <v>5.4505004882812003</v>
      </c>
      <c r="P733" s="48">
        <f t="shared" si="92"/>
        <v>2.2868404298098454E-2</v>
      </c>
    </row>
    <row r="734" spans="1:118" s="6" customFormat="1">
      <c r="A734" s="6">
        <v>92</v>
      </c>
      <c r="C734" s="6" t="s">
        <v>1286</v>
      </c>
      <c r="D734" s="6" t="s">
        <v>1287</v>
      </c>
      <c r="E734" s="37">
        <v>26.8090000152588</v>
      </c>
      <c r="F734" s="37">
        <v>26.684999465942401</v>
      </c>
      <c r="G734" s="7">
        <f t="shared" si="89"/>
        <v>8.7681629292482743E-2</v>
      </c>
      <c r="H734" s="7">
        <f t="shared" si="87"/>
        <v>26.7469997406006</v>
      </c>
      <c r="I734" s="7">
        <f>H734-H738</f>
        <v>1.3614997863769993</v>
      </c>
      <c r="J734" s="8">
        <f t="shared" si="90"/>
        <v>0.38917750115794247</v>
      </c>
      <c r="K734" s="38">
        <v>25.997999191284201</v>
      </c>
      <c r="L734" s="38">
        <v>26.146999359130898</v>
      </c>
      <c r="M734" s="7">
        <f t="shared" si="91"/>
        <v>0.10535902908233355</v>
      </c>
      <c r="N734" s="7">
        <f t="shared" si="88"/>
        <v>26.072499275207548</v>
      </c>
      <c r="O734" s="7">
        <f>N734-N738</f>
        <v>0.45749950408934836</v>
      </c>
      <c r="P734" s="48">
        <f t="shared" si="92"/>
        <v>0.72824737231523984</v>
      </c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  <c r="AD734" s="9"/>
      <c r="AE734" s="9"/>
      <c r="AF734" s="9"/>
      <c r="AG734" s="9"/>
      <c r="AH734" s="9"/>
      <c r="AI734" s="9"/>
      <c r="AJ734" s="9"/>
      <c r="AK734" s="9"/>
      <c r="AL734" s="9"/>
      <c r="AM734" s="9"/>
      <c r="AN734" s="9"/>
      <c r="AO734" s="9"/>
      <c r="AP734" s="9"/>
      <c r="AQ734" s="9"/>
      <c r="AR734" s="9"/>
      <c r="AS734" s="9"/>
      <c r="AT734" s="9"/>
      <c r="AU734" s="9"/>
      <c r="AV734" s="9"/>
      <c r="AW734" s="9"/>
      <c r="AX734" s="9"/>
      <c r="AY734" s="9"/>
      <c r="AZ734" s="9"/>
      <c r="BA734" s="9"/>
      <c r="BB734" s="9"/>
      <c r="BC734" s="9"/>
      <c r="BD734" s="9"/>
      <c r="BE734" s="9"/>
      <c r="BF734" s="9"/>
      <c r="BG734" s="9"/>
      <c r="BH734" s="9"/>
      <c r="BI734" s="9"/>
      <c r="BJ734" s="9"/>
      <c r="BK734" s="9"/>
      <c r="BL734" s="9"/>
      <c r="BM734" s="9"/>
      <c r="BN734" s="9"/>
      <c r="BO734" s="9"/>
      <c r="BP734" s="9"/>
      <c r="BQ734" s="9"/>
      <c r="BR734" s="9"/>
      <c r="BS734" s="9"/>
      <c r="BT734" s="9"/>
      <c r="BU734" s="9"/>
      <c r="BV734" s="9"/>
      <c r="BW734" s="9"/>
      <c r="BX734" s="9"/>
      <c r="BY734" s="9"/>
      <c r="BZ734" s="9"/>
      <c r="CA734" s="9"/>
      <c r="CB734" s="9"/>
      <c r="CC734" s="9"/>
      <c r="CD734" s="9"/>
      <c r="CE734" s="9"/>
      <c r="CF734" s="9"/>
      <c r="CG734" s="9"/>
      <c r="CH734" s="9"/>
      <c r="CI734" s="9"/>
      <c r="CJ734" s="9"/>
      <c r="CK734" s="9"/>
      <c r="CL734" s="9"/>
      <c r="CM734" s="9"/>
      <c r="CN734" s="9"/>
      <c r="CO734" s="9"/>
      <c r="CP734" s="9"/>
      <c r="CQ734" s="9"/>
      <c r="CR734" s="9"/>
      <c r="CS734" s="9"/>
      <c r="CT734" s="9"/>
      <c r="CU734" s="9"/>
      <c r="CV734" s="9"/>
      <c r="CW734" s="9"/>
      <c r="CX734" s="9"/>
      <c r="CY734" s="9"/>
      <c r="CZ734" s="9"/>
      <c r="DA734" s="9"/>
      <c r="DB734" s="9"/>
      <c r="DC734" s="9"/>
      <c r="DD734" s="9"/>
      <c r="DE734" s="9"/>
      <c r="DF734" s="9"/>
      <c r="DG734" s="9"/>
      <c r="DH734" s="9"/>
      <c r="DI734" s="9"/>
      <c r="DJ734" s="9"/>
      <c r="DK734" s="9"/>
      <c r="DL734" s="9"/>
      <c r="DM734" s="9"/>
      <c r="DN734" s="9"/>
    </row>
    <row r="735" spans="1:118" s="6" customFormat="1">
      <c r="A735" s="6">
        <v>92</v>
      </c>
      <c r="C735" s="6" t="s">
        <v>1288</v>
      </c>
      <c r="D735" s="6" t="s">
        <v>1289</v>
      </c>
      <c r="E735" s="37">
        <v>34.764999389648402</v>
      </c>
      <c r="F735" s="37">
        <v>34.279998779296903</v>
      </c>
      <c r="G735" s="7">
        <f t="shared" si="89"/>
        <v>0.3429472204591591</v>
      </c>
      <c r="H735" s="7">
        <f t="shared" si="87"/>
        <v>34.522499084472656</v>
      </c>
      <c r="I735" s="7">
        <f>H735-H738</f>
        <v>9.1369991302490554</v>
      </c>
      <c r="J735" s="8">
        <f t="shared" si="90"/>
        <v>1.7761890626009408E-3</v>
      </c>
      <c r="K735" s="38">
        <v>35.094001770019503</v>
      </c>
      <c r="L735" s="38">
        <v>35.109001159667997</v>
      </c>
      <c r="M735" s="7">
        <f t="shared" si="91"/>
        <v>1.0606170134109656E-2</v>
      </c>
      <c r="N735" s="7">
        <f t="shared" si="88"/>
        <v>35.10150146484375</v>
      </c>
      <c r="O735" s="7">
        <f>N735-N738</f>
        <v>9.4865016937255504</v>
      </c>
      <c r="P735" s="48">
        <f t="shared" si="92"/>
        <v>1.3940502744860968E-3</v>
      </c>
    </row>
    <row r="736" spans="1:118" s="6" customFormat="1">
      <c r="A736" s="6">
        <v>92</v>
      </c>
      <c r="C736" s="6" t="s">
        <v>1290</v>
      </c>
      <c r="D736" s="6" t="s">
        <v>1291</v>
      </c>
      <c r="E736" s="37">
        <v>33.332000732421903</v>
      </c>
      <c r="F736" s="37">
        <v>33.738998413085902</v>
      </c>
      <c r="G736" s="7">
        <f t="shared" si="89"/>
        <v>0.28779081992471034</v>
      </c>
      <c r="H736" s="7">
        <f t="shared" si="87"/>
        <v>33.535499572753906</v>
      </c>
      <c r="I736" s="7">
        <f>H736-H738</f>
        <v>8.1499996185303054</v>
      </c>
      <c r="J736" s="8">
        <f t="shared" si="90"/>
        <v>3.5205105504479755E-3</v>
      </c>
      <c r="K736" s="38">
        <v>33.051998138427699</v>
      </c>
      <c r="L736" s="38">
        <v>33.395999908447301</v>
      </c>
      <c r="M736" s="7">
        <f t="shared" si="91"/>
        <v>0.24324598432103597</v>
      </c>
      <c r="N736" s="7">
        <f t="shared" si="88"/>
        <v>33.2239990234375</v>
      </c>
      <c r="O736" s="7">
        <f>N736-N738</f>
        <v>7.6089992523193004</v>
      </c>
      <c r="P736" s="48">
        <f t="shared" si="92"/>
        <v>5.1222761476629802E-3</v>
      </c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  <c r="AD736" s="9"/>
      <c r="AE736" s="9"/>
      <c r="AF736" s="9"/>
      <c r="AG736" s="9"/>
      <c r="AH736" s="9"/>
      <c r="AI736" s="9"/>
      <c r="AJ736" s="9"/>
      <c r="AK736" s="9"/>
      <c r="AL736" s="9"/>
      <c r="AM736" s="9"/>
      <c r="AN736" s="9"/>
      <c r="AO736" s="9"/>
      <c r="AP736" s="9"/>
      <c r="AQ736" s="9"/>
      <c r="AR736" s="9"/>
      <c r="AS736" s="9"/>
      <c r="AT736" s="9"/>
      <c r="AU736" s="9"/>
      <c r="AV736" s="9"/>
      <c r="AW736" s="9"/>
      <c r="AX736" s="9"/>
      <c r="AY736" s="9"/>
      <c r="AZ736" s="9"/>
      <c r="BA736" s="9"/>
      <c r="BB736" s="9"/>
      <c r="BC736" s="9"/>
      <c r="BD736" s="9"/>
      <c r="BE736" s="9"/>
      <c r="BF736" s="9"/>
      <c r="BG736" s="9"/>
      <c r="BH736" s="9"/>
      <c r="BI736" s="9"/>
      <c r="BJ736" s="9"/>
      <c r="BK736" s="9"/>
      <c r="BL736" s="9"/>
      <c r="BM736" s="9"/>
      <c r="BN736" s="9"/>
      <c r="BO736" s="9"/>
      <c r="BP736" s="9"/>
      <c r="BQ736" s="9"/>
      <c r="BR736" s="9"/>
      <c r="BS736" s="9"/>
      <c r="BT736" s="9"/>
      <c r="BU736" s="9"/>
      <c r="BV736" s="9"/>
      <c r="BW736" s="9"/>
      <c r="BX736" s="9"/>
      <c r="BY736" s="9"/>
      <c r="BZ736" s="9"/>
      <c r="CA736" s="9"/>
      <c r="CB736" s="9"/>
      <c r="CC736" s="9"/>
      <c r="CD736" s="9"/>
      <c r="CE736" s="9"/>
      <c r="CF736" s="9"/>
      <c r="CG736" s="9"/>
      <c r="CH736" s="9"/>
      <c r="CI736" s="9"/>
      <c r="CJ736" s="9"/>
      <c r="CK736" s="9"/>
      <c r="CL736" s="9"/>
      <c r="CM736" s="9"/>
      <c r="CN736" s="9"/>
      <c r="CO736" s="9"/>
      <c r="CP736" s="9"/>
      <c r="CQ736" s="9"/>
      <c r="CR736" s="9"/>
      <c r="CS736" s="9"/>
      <c r="CT736" s="9"/>
      <c r="CU736" s="9"/>
      <c r="CV736" s="9"/>
      <c r="CW736" s="9"/>
      <c r="CX736" s="9"/>
      <c r="CY736" s="9"/>
      <c r="CZ736" s="9"/>
      <c r="DA736" s="9"/>
      <c r="DB736" s="9"/>
      <c r="DC736" s="9"/>
      <c r="DD736" s="9"/>
      <c r="DE736" s="9"/>
      <c r="DF736" s="9"/>
      <c r="DG736" s="9"/>
      <c r="DH736" s="9"/>
      <c r="DI736" s="9"/>
      <c r="DJ736" s="9"/>
      <c r="DK736" s="9"/>
      <c r="DL736" s="9"/>
      <c r="DM736" s="9"/>
      <c r="DN736" s="9"/>
    </row>
    <row r="737" spans="1:118" s="6" customFormat="1">
      <c r="A737" s="6">
        <v>92</v>
      </c>
      <c r="C737" s="6" t="s">
        <v>1292</v>
      </c>
      <c r="D737" s="6" t="s">
        <v>1293</v>
      </c>
      <c r="E737" s="37">
        <v>34.352001190185497</v>
      </c>
      <c r="F737" s="37">
        <v>35.417999267578097</v>
      </c>
      <c r="G737" s="7">
        <f t="shared" si="89"/>
        <v>0.75377446925612912</v>
      </c>
      <c r="H737" s="7">
        <f t="shared" si="87"/>
        <v>34.885000228881793</v>
      </c>
      <c r="I737" s="7">
        <f>H737-H738</f>
        <v>9.4995002746581925</v>
      </c>
      <c r="J737" s="8">
        <f t="shared" si="90"/>
        <v>1.381546393611629E-3</v>
      </c>
      <c r="K737" s="38">
        <v>34.873001098632798</v>
      </c>
      <c r="L737" s="38">
        <v>35.361000061035199</v>
      </c>
      <c r="M737" s="7">
        <f t="shared" si="91"/>
        <v>0.3450673755267365</v>
      </c>
      <c r="N737" s="7">
        <f t="shared" si="88"/>
        <v>35.117000579833999</v>
      </c>
      <c r="O737" s="7">
        <f>N737-N738</f>
        <v>9.502000808715799</v>
      </c>
      <c r="P737" s="48">
        <f t="shared" si="92"/>
        <v>1.379153918684524E-3</v>
      </c>
    </row>
    <row r="738" spans="1:118" s="14" customFormat="1">
      <c r="A738" s="14">
        <v>92</v>
      </c>
      <c r="C738" s="14" t="s">
        <v>21</v>
      </c>
      <c r="E738" s="40">
        <v>25.412000656127901</v>
      </c>
      <c r="F738" s="40">
        <v>25.3589992523193</v>
      </c>
      <c r="G738" s="15">
        <f t="shared" si="89"/>
        <v>3.7477652045468171E-2</v>
      </c>
      <c r="H738" s="15">
        <f t="shared" si="87"/>
        <v>25.385499954223601</v>
      </c>
      <c r="I738" s="15">
        <f>H738-H738</f>
        <v>0</v>
      </c>
      <c r="J738" s="16">
        <f t="shared" si="90"/>
        <v>1</v>
      </c>
      <c r="K738" s="40">
        <v>25.6380004882813</v>
      </c>
      <c r="L738" s="40">
        <v>25.591999053955099</v>
      </c>
      <c r="M738" s="15">
        <f t="shared" si="91"/>
        <v>3.2527926156363851E-2</v>
      </c>
      <c r="N738" s="15">
        <f t="shared" ref="N738:N769" si="93">AVERAGE(K738:L738)</f>
        <v>25.6149997711182</v>
      </c>
      <c r="O738" s="15">
        <f>N738-N738</f>
        <v>0</v>
      </c>
      <c r="P738" s="50">
        <f t="shared" si="92"/>
        <v>1</v>
      </c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  <c r="AD738" s="9"/>
      <c r="AE738" s="9"/>
      <c r="AF738" s="9"/>
      <c r="AG738" s="9"/>
      <c r="AH738" s="9"/>
      <c r="AI738" s="9"/>
      <c r="AJ738" s="9"/>
      <c r="AK738" s="9"/>
      <c r="AL738" s="9"/>
      <c r="AM738" s="9"/>
      <c r="AN738" s="9"/>
      <c r="AO738" s="9"/>
      <c r="AP738" s="9"/>
      <c r="AQ738" s="9"/>
      <c r="AR738" s="9"/>
      <c r="AS738" s="9"/>
      <c r="AT738" s="9"/>
      <c r="AU738" s="9"/>
      <c r="AV738" s="9"/>
      <c r="AW738" s="9"/>
      <c r="AX738" s="9"/>
      <c r="AY738" s="9"/>
      <c r="AZ738" s="9"/>
      <c r="BA738" s="9"/>
      <c r="BB738" s="9"/>
      <c r="BC738" s="9"/>
      <c r="BD738" s="9"/>
      <c r="BE738" s="9"/>
      <c r="BF738" s="9"/>
      <c r="BG738" s="9"/>
      <c r="BH738" s="9"/>
      <c r="BI738" s="9"/>
      <c r="BJ738" s="9"/>
      <c r="BK738" s="9"/>
      <c r="BL738" s="9"/>
      <c r="BM738" s="9"/>
      <c r="BN738" s="9"/>
      <c r="BO738" s="9"/>
      <c r="BP738" s="9"/>
      <c r="BQ738" s="9"/>
      <c r="BR738" s="9"/>
      <c r="BS738" s="9"/>
      <c r="BT738" s="9"/>
      <c r="BU738" s="9"/>
      <c r="BV738" s="9"/>
      <c r="BW738" s="9"/>
      <c r="BX738" s="9"/>
      <c r="BY738" s="9"/>
      <c r="BZ738" s="9"/>
      <c r="CA738" s="9"/>
      <c r="CB738" s="9"/>
      <c r="CC738" s="9"/>
      <c r="CD738" s="9"/>
      <c r="CE738" s="9"/>
      <c r="CF738" s="9"/>
      <c r="CG738" s="9"/>
      <c r="CH738" s="9"/>
      <c r="CI738" s="9"/>
      <c r="CJ738" s="9"/>
      <c r="CK738" s="9"/>
      <c r="CL738" s="9"/>
      <c r="CM738" s="9"/>
      <c r="CN738" s="9"/>
      <c r="CO738" s="9"/>
      <c r="CP738" s="9"/>
      <c r="CQ738" s="9"/>
      <c r="CR738" s="9"/>
      <c r="CS738" s="9"/>
      <c r="CT738" s="9"/>
      <c r="CU738" s="9"/>
      <c r="CV738" s="9"/>
      <c r="CW738" s="9"/>
      <c r="CX738" s="9"/>
      <c r="CY738" s="9"/>
      <c r="CZ738" s="9"/>
      <c r="DA738" s="9"/>
      <c r="DB738" s="9"/>
      <c r="DC738" s="9"/>
      <c r="DD738" s="9"/>
      <c r="DE738" s="9"/>
      <c r="DF738" s="9"/>
      <c r="DG738" s="9"/>
      <c r="DH738" s="9"/>
      <c r="DI738" s="9"/>
      <c r="DJ738" s="9"/>
      <c r="DK738" s="9"/>
      <c r="DL738" s="9"/>
      <c r="DM738" s="9"/>
      <c r="DN738" s="9"/>
    </row>
    <row r="739" spans="1:118" s="6" customFormat="1">
      <c r="A739" s="6">
        <v>93</v>
      </c>
      <c r="C739" s="6" t="s">
        <v>1294</v>
      </c>
      <c r="D739" s="6" t="s">
        <v>1295</v>
      </c>
      <c r="E739" s="37">
        <v>29.518999099731399</v>
      </c>
      <c r="F739" s="37">
        <v>29.701000213623001</v>
      </c>
      <c r="G739" s="7">
        <f t="shared" si="89"/>
        <v>0.12869422181625662</v>
      </c>
      <c r="H739" s="7">
        <f t="shared" si="87"/>
        <v>29.6099996566772</v>
      </c>
      <c r="I739" s="7">
        <f>H739-H746</f>
        <v>4.4249992370605007</v>
      </c>
      <c r="J739" s="8">
        <f t="shared" si="90"/>
        <v>4.6552445340877942E-2</v>
      </c>
      <c r="K739" s="38">
        <v>31.447999954223601</v>
      </c>
      <c r="L739" s="38">
        <v>31.537000656127901</v>
      </c>
      <c r="M739" s="7">
        <f t="shared" si="91"/>
        <v>6.2932999846893309E-2</v>
      </c>
      <c r="N739" s="7">
        <f t="shared" si="93"/>
        <v>31.492500305175753</v>
      </c>
      <c r="O739" s="7">
        <f>N739-N746</f>
        <v>6.026999473571756</v>
      </c>
      <c r="P739" s="48">
        <f t="shared" si="92"/>
        <v>1.5335303468443024E-2</v>
      </c>
    </row>
    <row r="740" spans="1:118" s="6" customFormat="1">
      <c r="A740" s="6">
        <v>93</v>
      </c>
      <c r="C740" s="6" t="s">
        <v>1296</v>
      </c>
      <c r="D740" s="6" t="s">
        <v>1297</v>
      </c>
      <c r="E740" s="37" t="s">
        <v>20</v>
      </c>
      <c r="F740" s="37">
        <v>36.344001770019503</v>
      </c>
      <c r="G740" s="7" t="e">
        <f t="shared" si="89"/>
        <v>#DIV/0!</v>
      </c>
      <c r="H740" s="7">
        <f t="shared" si="87"/>
        <v>36.344001770019503</v>
      </c>
      <c r="I740" s="7">
        <f>H740-H746</f>
        <v>11.159001350402804</v>
      </c>
      <c r="J740" s="8">
        <f t="shared" si="90"/>
        <v>4.3732657799897939E-4</v>
      </c>
      <c r="K740" s="38">
        <v>33.525001525878899</v>
      </c>
      <c r="L740" s="38">
        <v>33.729000091552699</v>
      </c>
      <c r="M740" s="7">
        <f t="shared" si="91"/>
        <v>0.14424876914027304</v>
      </c>
      <c r="N740" s="7">
        <f t="shared" si="93"/>
        <v>33.627000808715799</v>
      </c>
      <c r="O740" s="7">
        <f>N740-N746</f>
        <v>8.1614999771118022</v>
      </c>
      <c r="P740" s="48">
        <f t="shared" si="92"/>
        <v>3.4925585646800243E-3</v>
      </c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  <c r="AD740" s="9"/>
      <c r="AE740" s="9"/>
      <c r="AF740" s="9"/>
      <c r="AG740" s="9"/>
      <c r="AH740" s="9"/>
      <c r="AI740" s="9"/>
      <c r="AJ740" s="9"/>
      <c r="AK740" s="9"/>
      <c r="AL740" s="9"/>
      <c r="AM740" s="9"/>
      <c r="AN740" s="9"/>
      <c r="AO740" s="9"/>
      <c r="AP740" s="9"/>
      <c r="AQ740" s="9"/>
      <c r="AR740" s="9"/>
      <c r="AS740" s="9"/>
      <c r="AT740" s="9"/>
      <c r="AU740" s="9"/>
      <c r="AV740" s="9"/>
      <c r="AW740" s="9"/>
      <c r="AX740" s="9"/>
      <c r="AY740" s="9"/>
      <c r="AZ740" s="9"/>
      <c r="BA740" s="9"/>
      <c r="BB740" s="9"/>
      <c r="BC740" s="9"/>
      <c r="BD740" s="9"/>
      <c r="BE740" s="9"/>
      <c r="BF740" s="9"/>
      <c r="BG740" s="9"/>
      <c r="BH740" s="9"/>
      <c r="BI740" s="9"/>
      <c r="BJ740" s="9"/>
      <c r="BK740" s="9"/>
      <c r="BL740" s="9"/>
      <c r="BM740" s="9"/>
      <c r="BN740" s="9"/>
      <c r="BO740" s="9"/>
      <c r="BP740" s="9"/>
      <c r="BQ740" s="9"/>
      <c r="BR740" s="9"/>
      <c r="BS740" s="9"/>
      <c r="BT740" s="9"/>
      <c r="BU740" s="9"/>
      <c r="BV740" s="9"/>
      <c r="BW740" s="9"/>
      <c r="BX740" s="9"/>
      <c r="BY740" s="9"/>
      <c r="BZ740" s="9"/>
      <c r="CA740" s="9"/>
      <c r="CB740" s="9"/>
      <c r="CC740" s="9"/>
      <c r="CD740" s="9"/>
      <c r="CE740" s="9"/>
      <c r="CF740" s="9"/>
      <c r="CG740" s="9"/>
      <c r="CH740" s="9"/>
      <c r="CI740" s="9"/>
      <c r="CJ740" s="9"/>
      <c r="CK740" s="9"/>
      <c r="CL740" s="9"/>
      <c r="CM740" s="9"/>
      <c r="CN740" s="9"/>
      <c r="CO740" s="9"/>
      <c r="CP740" s="9"/>
      <c r="CQ740" s="9"/>
      <c r="CR740" s="9"/>
      <c r="CS740" s="9"/>
      <c r="CT740" s="9"/>
      <c r="CU740" s="9"/>
      <c r="CV740" s="9"/>
      <c r="CW740" s="9"/>
      <c r="CX740" s="9"/>
      <c r="CY740" s="9"/>
      <c r="CZ740" s="9"/>
      <c r="DA740" s="9"/>
      <c r="DB740" s="9"/>
      <c r="DC740" s="9"/>
      <c r="DD740" s="9"/>
      <c r="DE740" s="9"/>
      <c r="DF740" s="9"/>
      <c r="DG740" s="9"/>
      <c r="DH740" s="9"/>
      <c r="DI740" s="9"/>
      <c r="DJ740" s="9"/>
      <c r="DK740" s="9"/>
      <c r="DL740" s="9"/>
      <c r="DM740" s="9"/>
      <c r="DN740" s="9"/>
    </row>
    <row r="741" spans="1:118" s="6" customFormat="1">
      <c r="A741" s="6">
        <v>93</v>
      </c>
      <c r="C741" s="6" t="s">
        <v>1298</v>
      </c>
      <c r="D741" s="6" t="s">
        <v>1299</v>
      </c>
      <c r="E741" s="37">
        <v>35.125999450683601</v>
      </c>
      <c r="F741" s="37">
        <v>35.589000701904297</v>
      </c>
      <c r="G741" s="7">
        <f t="shared" si="89"/>
        <v>0.32739132443601043</v>
      </c>
      <c r="H741" s="7">
        <f t="shared" si="87"/>
        <v>35.357500076293945</v>
      </c>
      <c r="I741" s="7">
        <f>H741-H746</f>
        <v>10.172499656677246</v>
      </c>
      <c r="J741" s="8">
        <f t="shared" si="90"/>
        <v>8.665077920672786E-4</v>
      </c>
      <c r="K741" s="38">
        <v>33.750999450683601</v>
      </c>
      <c r="L741" s="38">
        <v>33.491001129150398</v>
      </c>
      <c r="M741" s="7">
        <f t="shared" si="91"/>
        <v>0.18384657625324829</v>
      </c>
      <c r="N741" s="7">
        <f t="shared" si="93"/>
        <v>33.621000289916999</v>
      </c>
      <c r="O741" s="7">
        <f>N741-N746</f>
        <v>8.1554994583130025</v>
      </c>
      <c r="P741" s="48">
        <f t="shared" si="92"/>
        <v>3.507115214685145E-3</v>
      </c>
    </row>
    <row r="742" spans="1:118" s="6" customFormat="1">
      <c r="A742" s="6">
        <v>93</v>
      </c>
      <c r="C742" s="6" t="s">
        <v>1300</v>
      </c>
      <c r="D742" s="6" t="s">
        <v>1301</v>
      </c>
      <c r="E742" s="37">
        <v>27.051000595092798</v>
      </c>
      <c r="F742" s="37">
        <v>26.9409999847412</v>
      </c>
      <c r="G742" s="7">
        <f t="shared" si="89"/>
        <v>7.7782177514274103E-2</v>
      </c>
      <c r="H742" s="7">
        <f t="shared" si="87"/>
        <v>26.996000289916999</v>
      </c>
      <c r="I742" s="7">
        <f>H742-H746</f>
        <v>1.8109998703003001</v>
      </c>
      <c r="J742" s="8">
        <f t="shared" si="90"/>
        <v>0.28499334379454538</v>
      </c>
      <c r="K742" s="38">
        <v>25.072999954223601</v>
      </c>
      <c r="L742" s="38">
        <v>24.9899997711182</v>
      </c>
      <c r="M742" s="7">
        <f t="shared" si="91"/>
        <v>5.8689992313554339E-2</v>
      </c>
      <c r="N742" s="7">
        <f t="shared" si="93"/>
        <v>25.031499862670898</v>
      </c>
      <c r="O742" s="7">
        <f>N742-N746</f>
        <v>-0.43400096893309836</v>
      </c>
      <c r="P742" s="48">
        <f t="shared" si="92"/>
        <v>1.3509749918680314</v>
      </c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  <c r="AD742" s="9"/>
      <c r="AE742" s="9"/>
      <c r="AF742" s="9"/>
      <c r="AG742" s="9"/>
      <c r="AH742" s="9"/>
      <c r="AI742" s="9"/>
      <c r="AJ742" s="9"/>
      <c r="AK742" s="9"/>
      <c r="AL742" s="9"/>
      <c r="AM742" s="9"/>
      <c r="AN742" s="9"/>
      <c r="AO742" s="9"/>
      <c r="AP742" s="9"/>
      <c r="AQ742" s="9"/>
      <c r="AR742" s="9"/>
      <c r="AS742" s="9"/>
      <c r="AT742" s="9"/>
      <c r="AU742" s="9"/>
      <c r="AV742" s="9"/>
      <c r="AW742" s="9"/>
      <c r="AX742" s="9"/>
      <c r="AY742" s="9"/>
      <c r="AZ742" s="9"/>
      <c r="BA742" s="9"/>
      <c r="BB742" s="9"/>
      <c r="BC742" s="9"/>
      <c r="BD742" s="9"/>
      <c r="BE742" s="9"/>
      <c r="BF742" s="9"/>
      <c r="BG742" s="9"/>
      <c r="BH742" s="9"/>
      <c r="BI742" s="9"/>
      <c r="BJ742" s="9"/>
      <c r="BK742" s="9"/>
      <c r="BL742" s="9"/>
      <c r="BM742" s="9"/>
      <c r="BN742" s="9"/>
      <c r="BO742" s="9"/>
      <c r="BP742" s="9"/>
      <c r="BQ742" s="9"/>
      <c r="BR742" s="9"/>
      <c r="BS742" s="9"/>
      <c r="BT742" s="9"/>
      <c r="BU742" s="9"/>
      <c r="BV742" s="9"/>
      <c r="BW742" s="9"/>
      <c r="BX742" s="9"/>
      <c r="BY742" s="9"/>
      <c r="BZ742" s="9"/>
      <c r="CA742" s="9"/>
      <c r="CB742" s="9"/>
      <c r="CC742" s="9"/>
      <c r="CD742" s="9"/>
      <c r="CE742" s="9"/>
      <c r="CF742" s="9"/>
      <c r="CG742" s="9"/>
      <c r="CH742" s="9"/>
      <c r="CI742" s="9"/>
      <c r="CJ742" s="9"/>
      <c r="CK742" s="9"/>
      <c r="CL742" s="9"/>
      <c r="CM742" s="9"/>
      <c r="CN742" s="9"/>
      <c r="CO742" s="9"/>
      <c r="CP742" s="9"/>
      <c r="CQ742" s="9"/>
      <c r="CR742" s="9"/>
      <c r="CS742" s="9"/>
      <c r="CT742" s="9"/>
      <c r="CU742" s="9"/>
      <c r="CV742" s="9"/>
      <c r="CW742" s="9"/>
      <c r="CX742" s="9"/>
      <c r="CY742" s="9"/>
      <c r="CZ742" s="9"/>
      <c r="DA742" s="9"/>
      <c r="DB742" s="9"/>
      <c r="DC742" s="9"/>
      <c r="DD742" s="9"/>
      <c r="DE742" s="9"/>
      <c r="DF742" s="9"/>
      <c r="DG742" s="9"/>
      <c r="DH742" s="9"/>
      <c r="DI742" s="9"/>
      <c r="DJ742" s="9"/>
      <c r="DK742" s="9"/>
      <c r="DL742" s="9"/>
      <c r="DM742" s="9"/>
      <c r="DN742" s="9"/>
    </row>
    <row r="743" spans="1:118" s="6" customFormat="1">
      <c r="A743" s="6">
        <v>93</v>
      </c>
      <c r="C743" s="6" t="s">
        <v>1302</v>
      </c>
      <c r="D743" s="6" t="s">
        <v>1303</v>
      </c>
      <c r="E743" s="37">
        <v>21.0890007019043</v>
      </c>
      <c r="F743" s="37">
        <v>21.222999572753899</v>
      </c>
      <c r="G743" s="7">
        <f t="shared" si="89"/>
        <v>9.4751510249091633E-2</v>
      </c>
      <c r="H743" s="7">
        <f t="shared" si="87"/>
        <v>21.156000137329102</v>
      </c>
      <c r="I743" s="7">
        <f>H743-H746</f>
        <v>-4.0290002822875977</v>
      </c>
      <c r="J743" s="8">
        <f t="shared" si="90"/>
        <v>16.324877742212458</v>
      </c>
      <c r="K743" s="38">
        <v>21.061000823974599</v>
      </c>
      <c r="L743" s="38">
        <v>21.120000839233398</v>
      </c>
      <c r="M743" s="7">
        <f t="shared" si="91"/>
        <v>4.1719310879607056E-2</v>
      </c>
      <c r="N743" s="7">
        <f t="shared" si="93"/>
        <v>21.090500831603997</v>
      </c>
      <c r="O743" s="7">
        <f>N743-N746</f>
        <v>-4.375</v>
      </c>
      <c r="P743" s="48">
        <f t="shared" si="92"/>
        <v>20.749432874416147</v>
      </c>
    </row>
    <row r="744" spans="1:118" s="6" customFormat="1">
      <c r="A744" s="6">
        <v>93</v>
      </c>
      <c r="C744" s="6" t="s">
        <v>1304</v>
      </c>
      <c r="D744" s="6" t="s">
        <v>1305</v>
      </c>
      <c r="E744" s="37">
        <v>22.002000808715799</v>
      </c>
      <c r="F744" s="37">
        <v>21.930000305175799</v>
      </c>
      <c r="G744" s="7">
        <f t="shared" si="89"/>
        <v>5.0912044301980007E-2</v>
      </c>
      <c r="H744" s="7">
        <f t="shared" si="87"/>
        <v>21.966000556945801</v>
      </c>
      <c r="I744" s="7">
        <f>H744-H746</f>
        <v>-3.2189998626708984</v>
      </c>
      <c r="J744" s="8">
        <f t="shared" si="90"/>
        <v>9.3114113888705088</v>
      </c>
      <c r="K744" s="38">
        <v>20.219999313354499</v>
      </c>
      <c r="L744" s="38">
        <v>20.329999923706101</v>
      </c>
      <c r="M744" s="7">
        <f t="shared" si="91"/>
        <v>7.7782177514276615E-2</v>
      </c>
      <c r="N744" s="7">
        <f t="shared" si="93"/>
        <v>20.274999618530302</v>
      </c>
      <c r="O744" s="7">
        <f>N744-N746</f>
        <v>-5.1905012130736949</v>
      </c>
      <c r="P744" s="48">
        <f t="shared" si="92"/>
        <v>36.517123279824062</v>
      </c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  <c r="AD744" s="9"/>
      <c r="AE744" s="9"/>
      <c r="AF744" s="9"/>
      <c r="AG744" s="9"/>
      <c r="AH744" s="9"/>
      <c r="AI744" s="9"/>
      <c r="AJ744" s="9"/>
      <c r="AK744" s="9"/>
      <c r="AL744" s="9"/>
      <c r="AM744" s="9"/>
      <c r="AN744" s="9"/>
      <c r="AO744" s="9"/>
      <c r="AP744" s="9"/>
      <c r="AQ744" s="9"/>
      <c r="AR744" s="9"/>
      <c r="AS744" s="9"/>
      <c r="AT744" s="9"/>
      <c r="AU744" s="9"/>
      <c r="AV744" s="9"/>
      <c r="AW744" s="9"/>
      <c r="AX744" s="9"/>
      <c r="AY744" s="9"/>
      <c r="AZ744" s="9"/>
      <c r="BA744" s="9"/>
      <c r="BB744" s="9"/>
      <c r="BC744" s="9"/>
      <c r="BD744" s="9"/>
      <c r="BE744" s="9"/>
      <c r="BF744" s="9"/>
      <c r="BG744" s="9"/>
      <c r="BH744" s="9"/>
      <c r="BI744" s="9"/>
      <c r="BJ744" s="9"/>
      <c r="BK744" s="9"/>
      <c r="BL744" s="9"/>
      <c r="BM744" s="9"/>
      <c r="BN744" s="9"/>
      <c r="BO744" s="9"/>
      <c r="BP744" s="9"/>
      <c r="BQ744" s="9"/>
      <c r="BR744" s="9"/>
      <c r="BS744" s="9"/>
      <c r="BT744" s="9"/>
      <c r="BU744" s="9"/>
      <c r="BV744" s="9"/>
      <c r="BW744" s="9"/>
      <c r="BX744" s="9"/>
      <c r="BY744" s="9"/>
      <c r="BZ744" s="9"/>
      <c r="CA744" s="9"/>
      <c r="CB744" s="9"/>
      <c r="CC744" s="9"/>
      <c r="CD744" s="9"/>
      <c r="CE744" s="9"/>
      <c r="CF744" s="9"/>
      <c r="CG744" s="9"/>
      <c r="CH744" s="9"/>
      <c r="CI744" s="9"/>
      <c r="CJ744" s="9"/>
      <c r="CK744" s="9"/>
      <c r="CL744" s="9"/>
      <c r="CM744" s="9"/>
      <c r="CN744" s="9"/>
      <c r="CO744" s="9"/>
      <c r="CP744" s="9"/>
      <c r="CQ744" s="9"/>
      <c r="CR744" s="9"/>
      <c r="CS744" s="9"/>
      <c r="CT744" s="9"/>
      <c r="CU744" s="9"/>
      <c r="CV744" s="9"/>
      <c r="CW744" s="9"/>
      <c r="CX744" s="9"/>
      <c r="CY744" s="9"/>
      <c r="CZ744" s="9"/>
      <c r="DA744" s="9"/>
      <c r="DB744" s="9"/>
      <c r="DC744" s="9"/>
      <c r="DD744" s="9"/>
      <c r="DE744" s="9"/>
      <c r="DF744" s="9"/>
      <c r="DG744" s="9"/>
      <c r="DH744" s="9"/>
      <c r="DI744" s="9"/>
      <c r="DJ744" s="9"/>
      <c r="DK744" s="9"/>
      <c r="DL744" s="9"/>
      <c r="DM744" s="9"/>
      <c r="DN744" s="9"/>
    </row>
    <row r="745" spans="1:118" s="6" customFormat="1">
      <c r="A745" s="6">
        <v>93</v>
      </c>
      <c r="C745" s="6" t="s">
        <v>1306</v>
      </c>
      <c r="D745" s="6" t="s">
        <v>1307</v>
      </c>
      <c r="E745" s="37">
        <v>18.992000579833999</v>
      </c>
      <c r="F745" s="37">
        <v>18.629999160766602</v>
      </c>
      <c r="G745" s="7">
        <f t="shared" si="89"/>
        <v>0.25597365822170959</v>
      </c>
      <c r="H745" s="7">
        <f t="shared" si="87"/>
        <v>18.8109998703003</v>
      </c>
      <c r="I745" s="7">
        <f>H745-H746</f>
        <v>-6.3740005493163991</v>
      </c>
      <c r="J745" s="8">
        <f t="shared" si="90"/>
        <v>82.940253367818755</v>
      </c>
      <c r="K745" s="38">
        <v>20.993000030517599</v>
      </c>
      <c r="L745" s="38">
        <v>21.150999069213899</v>
      </c>
      <c r="M745" s="7">
        <f t="shared" si="91"/>
        <v>0.11172219168310926</v>
      </c>
      <c r="N745" s="7">
        <f t="shared" si="93"/>
        <v>21.071999549865751</v>
      </c>
      <c r="O745" s="7">
        <f>N745-N746</f>
        <v>-4.3935012817382457</v>
      </c>
      <c r="P745" s="48">
        <f t="shared" si="92"/>
        <v>21.017239430770854</v>
      </c>
    </row>
    <row r="746" spans="1:118" s="14" customFormat="1">
      <c r="A746" s="14">
        <v>93</v>
      </c>
      <c r="C746" s="14" t="s">
        <v>21</v>
      </c>
      <c r="E746" s="40">
        <v>25.215000152587901</v>
      </c>
      <c r="F746" s="40">
        <v>25.155000686645501</v>
      </c>
      <c r="G746" s="15">
        <f t="shared" si="89"/>
        <v>4.2426029235442753E-2</v>
      </c>
      <c r="H746" s="15">
        <f t="shared" si="87"/>
        <v>25.185000419616699</v>
      </c>
      <c r="I746" s="15">
        <f>H746-H746</f>
        <v>0</v>
      </c>
      <c r="J746" s="16">
        <f t="shared" si="90"/>
        <v>1</v>
      </c>
      <c r="K746" s="40">
        <v>25.495000839233398</v>
      </c>
      <c r="L746" s="40">
        <v>25.436000823974599</v>
      </c>
      <c r="M746" s="15">
        <f t="shared" si="91"/>
        <v>4.1719310879607056E-2</v>
      </c>
      <c r="N746" s="15">
        <f t="shared" si="93"/>
        <v>25.465500831603997</v>
      </c>
      <c r="O746" s="15">
        <f>N746-N746</f>
        <v>0</v>
      </c>
      <c r="P746" s="50">
        <f t="shared" si="92"/>
        <v>1</v>
      </c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  <c r="AD746" s="9"/>
      <c r="AE746" s="9"/>
      <c r="AF746" s="9"/>
      <c r="AG746" s="9"/>
      <c r="AH746" s="9"/>
      <c r="AI746" s="9"/>
      <c r="AJ746" s="9"/>
      <c r="AK746" s="9"/>
      <c r="AL746" s="9"/>
      <c r="AM746" s="9"/>
      <c r="AN746" s="9"/>
      <c r="AO746" s="9"/>
      <c r="AP746" s="9"/>
      <c r="AQ746" s="9"/>
      <c r="AR746" s="9"/>
      <c r="AS746" s="9"/>
      <c r="AT746" s="9"/>
      <c r="AU746" s="9"/>
      <c r="AV746" s="9"/>
      <c r="AW746" s="9"/>
      <c r="AX746" s="9"/>
      <c r="AY746" s="9"/>
      <c r="AZ746" s="9"/>
      <c r="BA746" s="9"/>
      <c r="BB746" s="9"/>
      <c r="BC746" s="9"/>
      <c r="BD746" s="9"/>
      <c r="BE746" s="9"/>
      <c r="BF746" s="9"/>
      <c r="BG746" s="9"/>
      <c r="BH746" s="9"/>
      <c r="BI746" s="9"/>
      <c r="BJ746" s="9"/>
      <c r="BK746" s="9"/>
      <c r="BL746" s="9"/>
      <c r="BM746" s="9"/>
      <c r="BN746" s="9"/>
      <c r="BO746" s="9"/>
      <c r="BP746" s="9"/>
      <c r="BQ746" s="9"/>
      <c r="BR746" s="9"/>
      <c r="BS746" s="9"/>
      <c r="BT746" s="9"/>
      <c r="BU746" s="9"/>
      <c r="BV746" s="9"/>
      <c r="BW746" s="9"/>
      <c r="BX746" s="9"/>
      <c r="BY746" s="9"/>
      <c r="BZ746" s="9"/>
      <c r="CA746" s="9"/>
      <c r="CB746" s="9"/>
      <c r="CC746" s="9"/>
      <c r="CD746" s="9"/>
      <c r="CE746" s="9"/>
      <c r="CF746" s="9"/>
      <c r="CG746" s="9"/>
      <c r="CH746" s="9"/>
      <c r="CI746" s="9"/>
      <c r="CJ746" s="9"/>
      <c r="CK746" s="9"/>
      <c r="CL746" s="9"/>
      <c r="CM746" s="9"/>
      <c r="CN746" s="9"/>
      <c r="CO746" s="9"/>
      <c r="CP746" s="9"/>
      <c r="CQ746" s="9"/>
      <c r="CR746" s="9"/>
      <c r="CS746" s="9"/>
      <c r="CT746" s="9"/>
      <c r="CU746" s="9"/>
      <c r="CV746" s="9"/>
      <c r="CW746" s="9"/>
      <c r="CX746" s="9"/>
      <c r="CY746" s="9"/>
      <c r="CZ746" s="9"/>
      <c r="DA746" s="9"/>
      <c r="DB746" s="9"/>
      <c r="DC746" s="9"/>
      <c r="DD746" s="9"/>
      <c r="DE746" s="9"/>
      <c r="DF746" s="9"/>
      <c r="DG746" s="9"/>
      <c r="DH746" s="9"/>
      <c r="DI746" s="9"/>
      <c r="DJ746" s="9"/>
      <c r="DK746" s="9"/>
      <c r="DL746" s="9"/>
      <c r="DM746" s="9"/>
      <c r="DN746" s="9"/>
    </row>
    <row r="747" spans="1:118" s="6" customFormat="1">
      <c r="A747" s="6">
        <v>94</v>
      </c>
      <c r="C747" s="6" t="s">
        <v>1308</v>
      </c>
      <c r="D747" s="6" t="s">
        <v>1309</v>
      </c>
      <c r="E747" s="37">
        <v>23.886999130248999</v>
      </c>
      <c r="F747" s="37">
        <v>24.0590000152588</v>
      </c>
      <c r="G747" s="7">
        <f t="shared" si="89"/>
        <v>0.12162299216051799</v>
      </c>
      <c r="H747" s="7">
        <f t="shared" si="87"/>
        <v>23.972999572753899</v>
      </c>
      <c r="I747" s="7">
        <f>H747-H754</f>
        <v>-1.7895002365112518</v>
      </c>
      <c r="J747" s="8">
        <f t="shared" si="90"/>
        <v>3.4569511965260222</v>
      </c>
      <c r="K747" s="38">
        <v>24.485000610351602</v>
      </c>
      <c r="L747" s="38">
        <v>24.537000656127901</v>
      </c>
      <c r="M747" s="7">
        <f t="shared" si="91"/>
        <v>3.6769584990432397E-2</v>
      </c>
      <c r="N747" s="7">
        <f t="shared" si="93"/>
        <v>24.511000633239753</v>
      </c>
      <c r="O747" s="7">
        <f>N747-N754</f>
        <v>-1.0559988021850479</v>
      </c>
      <c r="P747" s="48">
        <f t="shared" si="92"/>
        <v>2.0791571441045535</v>
      </c>
    </row>
    <row r="748" spans="1:118" s="6" customFormat="1">
      <c r="A748" s="6">
        <v>94</v>
      </c>
      <c r="C748" s="6" t="s">
        <v>1310</v>
      </c>
      <c r="D748" s="6" t="s">
        <v>1311</v>
      </c>
      <c r="E748" s="37">
        <v>32.256999969482401</v>
      </c>
      <c r="F748" s="37">
        <v>31.625</v>
      </c>
      <c r="G748" s="7">
        <f t="shared" si="89"/>
        <v>0.44689146413069653</v>
      </c>
      <c r="H748" s="7">
        <f t="shared" si="87"/>
        <v>31.9409999847412</v>
      </c>
      <c r="I748" s="7">
        <f>H748-H754</f>
        <v>6.1785001754760493</v>
      </c>
      <c r="J748" s="8">
        <f t="shared" si="90"/>
        <v>1.3806580167652628E-2</v>
      </c>
      <c r="K748" s="38">
        <v>29.701999664306602</v>
      </c>
      <c r="L748" s="38">
        <v>29.826000213623001</v>
      </c>
      <c r="M748" s="7">
        <f t="shared" si="91"/>
        <v>8.7681629292482743E-2</v>
      </c>
      <c r="N748" s="7">
        <f t="shared" si="93"/>
        <v>29.763999938964801</v>
      </c>
      <c r="O748" s="7">
        <f>N748-N754</f>
        <v>4.19700050354</v>
      </c>
      <c r="P748" s="48">
        <f t="shared" si="92"/>
        <v>5.4522650080774053E-2</v>
      </c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  <c r="AD748" s="9"/>
      <c r="AE748" s="9"/>
      <c r="AF748" s="9"/>
      <c r="AG748" s="9"/>
      <c r="AH748" s="9"/>
      <c r="AI748" s="9"/>
      <c r="AJ748" s="9"/>
      <c r="AK748" s="9"/>
      <c r="AL748" s="9"/>
      <c r="AM748" s="9"/>
      <c r="AN748" s="9"/>
      <c r="AO748" s="9"/>
      <c r="AP748" s="9"/>
      <c r="AQ748" s="9"/>
      <c r="AR748" s="9"/>
      <c r="AS748" s="9"/>
      <c r="AT748" s="9"/>
      <c r="AU748" s="9"/>
      <c r="AV748" s="9"/>
      <c r="AW748" s="9"/>
      <c r="AX748" s="9"/>
      <c r="AY748" s="9"/>
      <c r="AZ748" s="9"/>
      <c r="BA748" s="9"/>
      <c r="BB748" s="9"/>
      <c r="BC748" s="9"/>
      <c r="BD748" s="9"/>
      <c r="BE748" s="9"/>
      <c r="BF748" s="9"/>
      <c r="BG748" s="9"/>
      <c r="BH748" s="9"/>
      <c r="BI748" s="9"/>
      <c r="BJ748" s="9"/>
      <c r="BK748" s="9"/>
      <c r="BL748" s="9"/>
      <c r="BM748" s="9"/>
      <c r="BN748" s="9"/>
      <c r="BO748" s="9"/>
      <c r="BP748" s="9"/>
      <c r="BQ748" s="9"/>
      <c r="BR748" s="9"/>
      <c r="BS748" s="9"/>
      <c r="BT748" s="9"/>
      <c r="BU748" s="9"/>
      <c r="BV748" s="9"/>
      <c r="BW748" s="9"/>
      <c r="BX748" s="9"/>
      <c r="BY748" s="9"/>
      <c r="BZ748" s="9"/>
      <c r="CA748" s="9"/>
      <c r="CB748" s="9"/>
      <c r="CC748" s="9"/>
      <c r="CD748" s="9"/>
      <c r="CE748" s="9"/>
      <c r="CF748" s="9"/>
      <c r="CG748" s="9"/>
      <c r="CH748" s="9"/>
      <c r="CI748" s="9"/>
      <c r="CJ748" s="9"/>
      <c r="CK748" s="9"/>
      <c r="CL748" s="9"/>
      <c r="CM748" s="9"/>
      <c r="CN748" s="9"/>
      <c r="CO748" s="9"/>
      <c r="CP748" s="9"/>
      <c r="CQ748" s="9"/>
      <c r="CR748" s="9"/>
      <c r="CS748" s="9"/>
      <c r="CT748" s="9"/>
      <c r="CU748" s="9"/>
      <c r="CV748" s="9"/>
      <c r="CW748" s="9"/>
      <c r="CX748" s="9"/>
      <c r="CY748" s="9"/>
      <c r="CZ748" s="9"/>
      <c r="DA748" s="9"/>
      <c r="DB748" s="9"/>
      <c r="DC748" s="9"/>
      <c r="DD748" s="9"/>
      <c r="DE748" s="9"/>
      <c r="DF748" s="9"/>
      <c r="DG748" s="9"/>
      <c r="DH748" s="9"/>
      <c r="DI748" s="9"/>
      <c r="DJ748" s="9"/>
      <c r="DK748" s="9"/>
      <c r="DL748" s="9"/>
      <c r="DM748" s="9"/>
      <c r="DN748" s="9"/>
    </row>
    <row r="749" spans="1:118" s="6" customFormat="1">
      <c r="A749" s="6">
        <v>94</v>
      </c>
      <c r="C749" s="6" t="s">
        <v>1312</v>
      </c>
      <c r="D749" s="6" t="s">
        <v>1313</v>
      </c>
      <c r="E749" s="37">
        <v>34.2439994812012</v>
      </c>
      <c r="F749" s="37">
        <v>34.125999450683601</v>
      </c>
      <c r="G749" s="7">
        <f t="shared" si="89"/>
        <v>8.3438621759214113E-2</v>
      </c>
      <c r="H749" s="7">
        <f t="shared" si="87"/>
        <v>34.184999465942397</v>
      </c>
      <c r="I749" s="7">
        <f>H749-H754</f>
        <v>8.4224996566772461</v>
      </c>
      <c r="J749" s="8">
        <f t="shared" si="90"/>
        <v>2.9145731845551422E-3</v>
      </c>
      <c r="K749" s="38">
        <v>31.961000442504901</v>
      </c>
      <c r="L749" s="38">
        <v>31.721000671386701</v>
      </c>
      <c r="M749" s="7">
        <f t="shared" si="91"/>
        <v>0.16970546564089825</v>
      </c>
      <c r="N749" s="7">
        <f t="shared" si="93"/>
        <v>31.841000556945801</v>
      </c>
      <c r="O749" s="7">
        <f>N749-N754</f>
        <v>6.2740011215209996</v>
      </c>
      <c r="P749" s="48">
        <f t="shared" si="92"/>
        <v>1.2922230086450288E-2</v>
      </c>
    </row>
    <row r="750" spans="1:118" s="6" customFormat="1">
      <c r="A750" s="6">
        <v>94</v>
      </c>
      <c r="C750" s="6" t="s">
        <v>1314</v>
      </c>
      <c r="D750" s="6" t="s">
        <v>1315</v>
      </c>
      <c r="E750" s="37">
        <v>23.798000335693398</v>
      </c>
      <c r="F750" s="37">
        <v>23.684999465942401</v>
      </c>
      <c r="G750" s="7">
        <f t="shared" si="89"/>
        <v>7.9903681280908412E-2</v>
      </c>
      <c r="H750" s="7">
        <f t="shared" si="87"/>
        <v>23.7414999008179</v>
      </c>
      <c r="I750" s="7">
        <f>H750-H754</f>
        <v>-2.0209999084472514</v>
      </c>
      <c r="J750" s="8">
        <f t="shared" si="90"/>
        <v>4.0586499287634981</v>
      </c>
      <c r="K750" s="38">
        <v>22.531999588012699</v>
      </c>
      <c r="L750" s="38">
        <v>22.575000762939499</v>
      </c>
      <c r="M750" s="7">
        <f t="shared" si="91"/>
        <v>3.0406422389729536E-2</v>
      </c>
      <c r="N750" s="7">
        <f t="shared" si="93"/>
        <v>22.553500175476099</v>
      </c>
      <c r="O750" s="7">
        <f>N750-N754</f>
        <v>-3.013499259948702</v>
      </c>
      <c r="P750" s="48">
        <f t="shared" si="92"/>
        <v>8.075207098500119</v>
      </c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  <c r="AD750" s="9"/>
      <c r="AE750" s="9"/>
      <c r="AF750" s="9"/>
      <c r="AG750" s="9"/>
      <c r="AH750" s="9"/>
      <c r="AI750" s="9"/>
      <c r="AJ750" s="9"/>
      <c r="AK750" s="9"/>
      <c r="AL750" s="9"/>
      <c r="AM750" s="9"/>
      <c r="AN750" s="9"/>
      <c r="AO750" s="9"/>
      <c r="AP750" s="9"/>
      <c r="AQ750" s="9"/>
      <c r="AR750" s="9"/>
      <c r="AS750" s="9"/>
      <c r="AT750" s="9"/>
      <c r="AU750" s="9"/>
      <c r="AV750" s="9"/>
      <c r="AW750" s="9"/>
      <c r="AX750" s="9"/>
      <c r="AY750" s="9"/>
      <c r="AZ750" s="9"/>
      <c r="BA750" s="9"/>
      <c r="BB750" s="9"/>
      <c r="BC750" s="9"/>
      <c r="BD750" s="9"/>
      <c r="BE750" s="9"/>
      <c r="BF750" s="9"/>
      <c r="BG750" s="9"/>
      <c r="BH750" s="9"/>
      <c r="BI750" s="9"/>
      <c r="BJ750" s="9"/>
      <c r="BK750" s="9"/>
      <c r="BL750" s="9"/>
      <c r="BM750" s="9"/>
      <c r="BN750" s="9"/>
      <c r="BO750" s="9"/>
      <c r="BP750" s="9"/>
      <c r="BQ750" s="9"/>
      <c r="BR750" s="9"/>
      <c r="BS750" s="9"/>
      <c r="BT750" s="9"/>
      <c r="BU750" s="9"/>
      <c r="BV750" s="9"/>
      <c r="BW750" s="9"/>
      <c r="BX750" s="9"/>
      <c r="BY750" s="9"/>
      <c r="BZ750" s="9"/>
      <c r="CA750" s="9"/>
      <c r="CB750" s="9"/>
      <c r="CC750" s="9"/>
      <c r="CD750" s="9"/>
      <c r="CE750" s="9"/>
      <c r="CF750" s="9"/>
      <c r="CG750" s="9"/>
      <c r="CH750" s="9"/>
      <c r="CI750" s="9"/>
      <c r="CJ750" s="9"/>
      <c r="CK750" s="9"/>
      <c r="CL750" s="9"/>
      <c r="CM750" s="9"/>
      <c r="CN750" s="9"/>
      <c r="CO750" s="9"/>
      <c r="CP750" s="9"/>
      <c r="CQ750" s="9"/>
      <c r="CR750" s="9"/>
      <c r="CS750" s="9"/>
      <c r="CT750" s="9"/>
      <c r="CU750" s="9"/>
      <c r="CV750" s="9"/>
      <c r="CW750" s="9"/>
      <c r="CX750" s="9"/>
      <c r="CY750" s="9"/>
      <c r="CZ750" s="9"/>
      <c r="DA750" s="9"/>
      <c r="DB750" s="9"/>
      <c r="DC750" s="9"/>
      <c r="DD750" s="9"/>
      <c r="DE750" s="9"/>
      <c r="DF750" s="9"/>
      <c r="DG750" s="9"/>
      <c r="DH750" s="9"/>
      <c r="DI750" s="9"/>
      <c r="DJ750" s="9"/>
      <c r="DK750" s="9"/>
      <c r="DL750" s="9"/>
      <c r="DM750" s="9"/>
      <c r="DN750" s="9"/>
    </row>
    <row r="751" spans="1:118" s="6" customFormat="1">
      <c r="A751" s="6">
        <v>94</v>
      </c>
      <c r="C751" s="6" t="s">
        <v>1316</v>
      </c>
      <c r="D751" s="6" t="s">
        <v>1317</v>
      </c>
      <c r="E751" s="37">
        <v>28.600000381469702</v>
      </c>
      <c r="F751" s="37">
        <v>28.673000335693398</v>
      </c>
      <c r="G751" s="7">
        <f t="shared" si="89"/>
        <v>5.1618762657883531E-2</v>
      </c>
      <c r="H751" s="7">
        <f t="shared" si="87"/>
        <v>28.63650035858155</v>
      </c>
      <c r="I751" s="7">
        <f>H751-H754</f>
        <v>2.8740005493163991</v>
      </c>
      <c r="J751" s="8">
        <f t="shared" si="90"/>
        <v>0.13640793269356632</v>
      </c>
      <c r="K751" s="38">
        <v>28.3290004730225</v>
      </c>
      <c r="L751" s="38">
        <v>28.3129997253418</v>
      </c>
      <c r="M751" s="7">
        <f t="shared" si="91"/>
        <v>1.1314237189077602E-2</v>
      </c>
      <c r="N751" s="7">
        <f t="shared" si="93"/>
        <v>28.32100009918215</v>
      </c>
      <c r="O751" s="7">
        <f>N751-N754</f>
        <v>2.7540006637573491</v>
      </c>
      <c r="P751" s="48">
        <f t="shared" si="92"/>
        <v>0.14823924422421378</v>
      </c>
    </row>
    <row r="752" spans="1:118" s="6" customFormat="1">
      <c r="A752" s="6">
        <v>94</v>
      </c>
      <c r="C752" s="6" t="s">
        <v>1318</v>
      </c>
      <c r="D752" s="6" t="s">
        <v>1319</v>
      </c>
      <c r="E752" s="37">
        <v>32.941001892089801</v>
      </c>
      <c r="F752" s="37">
        <v>33.236000061035199</v>
      </c>
      <c r="G752" s="7">
        <f t="shared" si="89"/>
        <v>0.20859520569890555</v>
      </c>
      <c r="H752" s="7">
        <f t="shared" si="87"/>
        <v>33.0885009765625</v>
      </c>
      <c r="I752" s="7">
        <f>H752-H754</f>
        <v>7.3260011672973491</v>
      </c>
      <c r="J752" s="8">
        <f t="shared" si="90"/>
        <v>6.2323796433324018E-3</v>
      </c>
      <c r="K752" s="38">
        <v>32.317001342773402</v>
      </c>
      <c r="L752" s="38">
        <v>32.747001647949197</v>
      </c>
      <c r="M752" s="7">
        <f t="shared" si="91"/>
        <v>0.30405613170208984</v>
      </c>
      <c r="N752" s="7">
        <f t="shared" si="93"/>
        <v>32.5320014953613</v>
      </c>
      <c r="O752" s="7">
        <f>N752-N754</f>
        <v>6.9650020599364986</v>
      </c>
      <c r="P752" s="48">
        <f t="shared" si="92"/>
        <v>8.0043387510271569E-3</v>
      </c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  <c r="AD752" s="9"/>
      <c r="AE752" s="9"/>
      <c r="AF752" s="9"/>
      <c r="AG752" s="9"/>
      <c r="AH752" s="9"/>
      <c r="AI752" s="9"/>
      <c r="AJ752" s="9"/>
      <c r="AK752" s="9"/>
      <c r="AL752" s="9"/>
      <c r="AM752" s="9"/>
      <c r="AN752" s="9"/>
      <c r="AO752" s="9"/>
      <c r="AP752" s="9"/>
      <c r="AQ752" s="9"/>
      <c r="AR752" s="9"/>
      <c r="AS752" s="9"/>
      <c r="AT752" s="9"/>
      <c r="AU752" s="9"/>
      <c r="AV752" s="9"/>
      <c r="AW752" s="9"/>
      <c r="AX752" s="9"/>
      <c r="AY752" s="9"/>
      <c r="AZ752" s="9"/>
      <c r="BA752" s="9"/>
      <c r="BB752" s="9"/>
      <c r="BC752" s="9"/>
      <c r="BD752" s="9"/>
      <c r="BE752" s="9"/>
      <c r="BF752" s="9"/>
      <c r="BG752" s="9"/>
      <c r="BH752" s="9"/>
      <c r="BI752" s="9"/>
      <c r="BJ752" s="9"/>
      <c r="BK752" s="9"/>
      <c r="BL752" s="9"/>
      <c r="BM752" s="9"/>
      <c r="BN752" s="9"/>
      <c r="BO752" s="9"/>
      <c r="BP752" s="9"/>
      <c r="BQ752" s="9"/>
      <c r="BR752" s="9"/>
      <c r="BS752" s="9"/>
      <c r="BT752" s="9"/>
      <c r="BU752" s="9"/>
      <c r="BV752" s="9"/>
      <c r="BW752" s="9"/>
      <c r="BX752" s="9"/>
      <c r="BY752" s="9"/>
      <c r="BZ752" s="9"/>
      <c r="CA752" s="9"/>
      <c r="CB752" s="9"/>
      <c r="CC752" s="9"/>
      <c r="CD752" s="9"/>
      <c r="CE752" s="9"/>
      <c r="CF752" s="9"/>
      <c r="CG752" s="9"/>
      <c r="CH752" s="9"/>
      <c r="CI752" s="9"/>
      <c r="CJ752" s="9"/>
      <c r="CK752" s="9"/>
      <c r="CL752" s="9"/>
      <c r="CM752" s="9"/>
      <c r="CN752" s="9"/>
      <c r="CO752" s="9"/>
      <c r="CP752" s="9"/>
      <c r="CQ752" s="9"/>
      <c r="CR752" s="9"/>
      <c r="CS752" s="9"/>
      <c r="CT752" s="9"/>
      <c r="CU752" s="9"/>
      <c r="CV752" s="9"/>
      <c r="CW752" s="9"/>
      <c r="CX752" s="9"/>
      <c r="CY752" s="9"/>
      <c r="CZ752" s="9"/>
      <c r="DA752" s="9"/>
      <c r="DB752" s="9"/>
      <c r="DC752" s="9"/>
      <c r="DD752" s="9"/>
      <c r="DE752" s="9"/>
      <c r="DF752" s="9"/>
      <c r="DG752" s="9"/>
      <c r="DH752" s="9"/>
      <c r="DI752" s="9"/>
      <c r="DJ752" s="9"/>
      <c r="DK752" s="9"/>
      <c r="DL752" s="9"/>
      <c r="DM752" s="9"/>
      <c r="DN752" s="9"/>
    </row>
    <row r="753" spans="1:118" s="6" customFormat="1">
      <c r="A753" s="6">
        <v>94</v>
      </c>
      <c r="C753" s="6" t="s">
        <v>1320</v>
      </c>
      <c r="D753" s="6" t="s">
        <v>1321</v>
      </c>
      <c r="E753" s="37">
        <v>31.146999359130898</v>
      </c>
      <c r="F753" s="37">
        <v>31.1420001983643</v>
      </c>
      <c r="G753" s="7">
        <f t="shared" si="89"/>
        <v>3.5349404783031921E-3</v>
      </c>
      <c r="H753" s="7">
        <f t="shared" si="87"/>
        <v>31.144499778747601</v>
      </c>
      <c r="I753" s="7">
        <f>H753-H754</f>
        <v>5.3819999694824503</v>
      </c>
      <c r="J753" s="8">
        <f t="shared" si="90"/>
        <v>2.3980408257275113E-2</v>
      </c>
      <c r="K753" s="38">
        <v>29.166000366210898</v>
      </c>
      <c r="L753" s="38">
        <v>29.271999359130898</v>
      </c>
      <c r="M753" s="7">
        <f t="shared" si="91"/>
        <v>7.4952606692676865E-2</v>
      </c>
      <c r="N753" s="7">
        <f t="shared" si="93"/>
        <v>29.218999862670898</v>
      </c>
      <c r="O753" s="7">
        <f>N753-N754</f>
        <v>3.6520004272460973</v>
      </c>
      <c r="P753" s="48">
        <f t="shared" si="92"/>
        <v>7.9549659896554437E-2</v>
      </c>
    </row>
    <row r="754" spans="1:118" s="14" customFormat="1">
      <c r="A754" s="14">
        <v>94</v>
      </c>
      <c r="C754" s="14" t="s">
        <v>21</v>
      </c>
      <c r="E754" s="40">
        <v>25.6909999847412</v>
      </c>
      <c r="F754" s="40">
        <v>25.833999633789102</v>
      </c>
      <c r="G754" s="15">
        <f t="shared" si="89"/>
        <v>0.10111602154906743</v>
      </c>
      <c r="H754" s="15">
        <f t="shared" si="87"/>
        <v>25.762499809265151</v>
      </c>
      <c r="I754" s="15">
        <f>H754-H754</f>
        <v>0</v>
      </c>
      <c r="J754" s="16">
        <f t="shared" si="90"/>
        <v>1</v>
      </c>
      <c r="K754" s="40">
        <v>25.576999664306602</v>
      </c>
      <c r="L754" s="40">
        <v>25.556999206543001</v>
      </c>
      <c r="M754" s="15">
        <f t="shared" si="91"/>
        <v>1.4142459311477271E-2</v>
      </c>
      <c r="N754" s="15">
        <f t="shared" si="93"/>
        <v>25.566999435424801</v>
      </c>
      <c r="O754" s="15">
        <f>N754-N754</f>
        <v>0</v>
      </c>
      <c r="P754" s="50">
        <f t="shared" si="92"/>
        <v>1</v>
      </c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  <c r="AD754" s="9"/>
      <c r="AE754" s="9"/>
      <c r="AF754" s="9"/>
      <c r="AG754" s="9"/>
      <c r="AH754" s="9"/>
      <c r="AI754" s="9"/>
      <c r="AJ754" s="9"/>
      <c r="AK754" s="9"/>
      <c r="AL754" s="9"/>
      <c r="AM754" s="9"/>
      <c r="AN754" s="9"/>
      <c r="AO754" s="9"/>
      <c r="AP754" s="9"/>
      <c r="AQ754" s="9"/>
      <c r="AR754" s="9"/>
      <c r="AS754" s="9"/>
      <c r="AT754" s="9"/>
      <c r="AU754" s="9"/>
      <c r="AV754" s="9"/>
      <c r="AW754" s="9"/>
      <c r="AX754" s="9"/>
      <c r="AY754" s="9"/>
      <c r="AZ754" s="9"/>
      <c r="BA754" s="9"/>
      <c r="BB754" s="9"/>
      <c r="BC754" s="9"/>
      <c r="BD754" s="9"/>
      <c r="BE754" s="9"/>
      <c r="BF754" s="9"/>
      <c r="BG754" s="9"/>
      <c r="BH754" s="9"/>
      <c r="BI754" s="9"/>
      <c r="BJ754" s="9"/>
      <c r="BK754" s="9"/>
      <c r="BL754" s="9"/>
      <c r="BM754" s="9"/>
      <c r="BN754" s="9"/>
      <c r="BO754" s="9"/>
      <c r="BP754" s="9"/>
      <c r="BQ754" s="9"/>
      <c r="BR754" s="9"/>
      <c r="BS754" s="9"/>
      <c r="BT754" s="9"/>
      <c r="BU754" s="9"/>
      <c r="BV754" s="9"/>
      <c r="BW754" s="9"/>
      <c r="BX754" s="9"/>
      <c r="BY754" s="9"/>
      <c r="BZ754" s="9"/>
      <c r="CA754" s="9"/>
      <c r="CB754" s="9"/>
      <c r="CC754" s="9"/>
      <c r="CD754" s="9"/>
      <c r="CE754" s="9"/>
      <c r="CF754" s="9"/>
      <c r="CG754" s="9"/>
      <c r="CH754" s="9"/>
      <c r="CI754" s="9"/>
      <c r="CJ754" s="9"/>
      <c r="CK754" s="9"/>
      <c r="CL754" s="9"/>
      <c r="CM754" s="9"/>
      <c r="CN754" s="9"/>
      <c r="CO754" s="9"/>
      <c r="CP754" s="9"/>
      <c r="CQ754" s="9"/>
      <c r="CR754" s="9"/>
      <c r="CS754" s="9"/>
      <c r="CT754" s="9"/>
      <c r="CU754" s="9"/>
      <c r="CV754" s="9"/>
      <c r="CW754" s="9"/>
      <c r="CX754" s="9"/>
      <c r="CY754" s="9"/>
      <c r="CZ754" s="9"/>
      <c r="DA754" s="9"/>
      <c r="DB754" s="9"/>
      <c r="DC754" s="9"/>
      <c r="DD754" s="9"/>
      <c r="DE754" s="9"/>
      <c r="DF754" s="9"/>
      <c r="DG754" s="9"/>
      <c r="DH754" s="9"/>
      <c r="DI754" s="9"/>
      <c r="DJ754" s="9"/>
      <c r="DK754" s="9"/>
      <c r="DL754" s="9"/>
      <c r="DM754" s="9"/>
      <c r="DN754" s="9"/>
    </row>
    <row r="755" spans="1:118" s="6" customFormat="1">
      <c r="A755" s="6">
        <v>95</v>
      </c>
      <c r="C755" s="6" t="s">
        <v>1322</v>
      </c>
      <c r="D755" s="6" t="s">
        <v>1323</v>
      </c>
      <c r="E755" s="37">
        <v>23.429000854492202</v>
      </c>
      <c r="F755" s="37">
        <v>23.7369995117188</v>
      </c>
      <c r="G755" s="7">
        <f t="shared" si="89"/>
        <v>0.2177879391212785</v>
      </c>
      <c r="H755" s="7">
        <f t="shared" si="87"/>
        <v>23.583000183105501</v>
      </c>
      <c r="I755" s="7">
        <f>H755-H762</f>
        <v>-1.8835000991820969</v>
      </c>
      <c r="J755" s="8">
        <f t="shared" si="90"/>
        <v>3.6896912532005754</v>
      </c>
      <c r="K755" s="38">
        <v>23.975000381469702</v>
      </c>
      <c r="L755" s="38">
        <v>24.211999893188501</v>
      </c>
      <c r="M755" s="7">
        <f t="shared" si="91"/>
        <v>0.16758396187426394</v>
      </c>
      <c r="N755" s="7">
        <f t="shared" si="93"/>
        <v>24.093500137329102</v>
      </c>
      <c r="O755" s="7">
        <f>N755-N762</f>
        <v>-1.5244998931884481</v>
      </c>
      <c r="P755" s="48">
        <f t="shared" si="92"/>
        <v>2.8768697270903734</v>
      </c>
    </row>
    <row r="756" spans="1:118" s="6" customFormat="1">
      <c r="A756" s="6">
        <v>95</v>
      </c>
      <c r="C756" s="6" t="s">
        <v>1324</v>
      </c>
      <c r="D756" s="6" t="s">
        <v>1325</v>
      </c>
      <c r="E756" s="37">
        <v>23.826999664306602</v>
      </c>
      <c r="F756" s="37">
        <v>23.663000106811499</v>
      </c>
      <c r="G756" s="7">
        <f t="shared" si="89"/>
        <v>0.1159651992163804</v>
      </c>
      <c r="H756" s="7">
        <f t="shared" si="87"/>
        <v>23.74499988555905</v>
      </c>
      <c r="I756" s="7">
        <f>H756-H762</f>
        <v>-1.7215003967285476</v>
      </c>
      <c r="J756" s="8">
        <f t="shared" si="90"/>
        <v>3.2977919759363274</v>
      </c>
      <c r="K756" s="38">
        <v>23.183000564575199</v>
      </c>
      <c r="L756" s="38">
        <v>23.124000549316399</v>
      </c>
      <c r="M756" s="7">
        <f t="shared" si="91"/>
        <v>4.1719310879607056E-2</v>
      </c>
      <c r="N756" s="7">
        <f t="shared" si="93"/>
        <v>23.153500556945801</v>
      </c>
      <c r="O756" s="7">
        <f>N756-N762</f>
        <v>-2.4644994735717489</v>
      </c>
      <c r="P756" s="48">
        <f t="shared" si="92"/>
        <v>5.5193542050034727</v>
      </c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  <c r="AD756" s="9"/>
      <c r="AE756" s="9"/>
      <c r="AF756" s="9"/>
      <c r="AG756" s="9"/>
      <c r="AH756" s="9"/>
      <c r="AI756" s="9"/>
      <c r="AJ756" s="9"/>
      <c r="AK756" s="9"/>
      <c r="AL756" s="9"/>
      <c r="AM756" s="9"/>
      <c r="AN756" s="9"/>
      <c r="AO756" s="9"/>
      <c r="AP756" s="9"/>
      <c r="AQ756" s="9"/>
      <c r="AR756" s="9"/>
      <c r="AS756" s="9"/>
      <c r="AT756" s="9"/>
      <c r="AU756" s="9"/>
      <c r="AV756" s="9"/>
      <c r="AW756" s="9"/>
      <c r="AX756" s="9"/>
      <c r="AY756" s="9"/>
      <c r="AZ756" s="9"/>
      <c r="BA756" s="9"/>
      <c r="BB756" s="9"/>
      <c r="BC756" s="9"/>
      <c r="BD756" s="9"/>
      <c r="BE756" s="9"/>
      <c r="BF756" s="9"/>
      <c r="BG756" s="9"/>
      <c r="BH756" s="9"/>
      <c r="BI756" s="9"/>
      <c r="BJ756" s="9"/>
      <c r="BK756" s="9"/>
      <c r="BL756" s="9"/>
      <c r="BM756" s="9"/>
      <c r="BN756" s="9"/>
      <c r="BO756" s="9"/>
      <c r="BP756" s="9"/>
      <c r="BQ756" s="9"/>
      <c r="BR756" s="9"/>
      <c r="BS756" s="9"/>
      <c r="BT756" s="9"/>
      <c r="BU756" s="9"/>
      <c r="BV756" s="9"/>
      <c r="BW756" s="9"/>
      <c r="BX756" s="9"/>
      <c r="BY756" s="9"/>
      <c r="BZ756" s="9"/>
      <c r="CA756" s="9"/>
      <c r="CB756" s="9"/>
      <c r="CC756" s="9"/>
      <c r="CD756" s="9"/>
      <c r="CE756" s="9"/>
      <c r="CF756" s="9"/>
      <c r="CG756" s="9"/>
      <c r="CH756" s="9"/>
      <c r="CI756" s="9"/>
      <c r="CJ756" s="9"/>
      <c r="CK756" s="9"/>
      <c r="CL756" s="9"/>
      <c r="CM756" s="9"/>
      <c r="CN756" s="9"/>
      <c r="CO756" s="9"/>
      <c r="CP756" s="9"/>
      <c r="CQ756" s="9"/>
      <c r="CR756" s="9"/>
      <c r="CS756" s="9"/>
      <c r="CT756" s="9"/>
      <c r="CU756" s="9"/>
      <c r="CV756" s="9"/>
      <c r="CW756" s="9"/>
      <c r="CX756" s="9"/>
      <c r="CY756" s="9"/>
      <c r="CZ756" s="9"/>
      <c r="DA756" s="9"/>
      <c r="DB756" s="9"/>
      <c r="DC756" s="9"/>
      <c r="DD756" s="9"/>
      <c r="DE756" s="9"/>
      <c r="DF756" s="9"/>
      <c r="DG756" s="9"/>
      <c r="DH756" s="9"/>
      <c r="DI756" s="9"/>
      <c r="DJ756" s="9"/>
      <c r="DK756" s="9"/>
      <c r="DL756" s="9"/>
      <c r="DM756" s="9"/>
      <c r="DN756" s="9"/>
    </row>
    <row r="757" spans="1:118" s="6" customFormat="1">
      <c r="A757" s="6">
        <v>95</v>
      </c>
      <c r="C757" s="6" t="s">
        <v>1326</v>
      </c>
      <c r="D757" s="6" t="s">
        <v>1327</v>
      </c>
      <c r="E757" s="37">
        <v>23.905000686645501</v>
      </c>
      <c r="F757" s="37">
        <v>23.886999130248999</v>
      </c>
      <c r="G757" s="7">
        <f t="shared" si="89"/>
        <v>1.2729022599878733E-2</v>
      </c>
      <c r="H757" s="7">
        <f t="shared" si="87"/>
        <v>23.895999908447251</v>
      </c>
      <c r="I757" s="7">
        <f>H757-H762</f>
        <v>-1.5705003738403462</v>
      </c>
      <c r="J757" s="8">
        <f t="shared" si="90"/>
        <v>2.9700770825423399</v>
      </c>
      <c r="K757" s="38">
        <v>24.1940002441406</v>
      </c>
      <c r="L757" s="38">
        <v>24.156000137329102</v>
      </c>
      <c r="M757" s="7">
        <f t="shared" si="91"/>
        <v>2.6870133212223753E-2</v>
      </c>
      <c r="N757" s="7">
        <f t="shared" si="93"/>
        <v>24.175000190734849</v>
      </c>
      <c r="O757" s="7">
        <f>N757-N762</f>
        <v>-1.4429998397827006</v>
      </c>
      <c r="P757" s="48">
        <f t="shared" si="92"/>
        <v>2.718856181873146</v>
      </c>
    </row>
    <row r="758" spans="1:118" s="6" customFormat="1">
      <c r="A758" s="6">
        <v>95</v>
      </c>
      <c r="C758" s="6" t="s">
        <v>1328</v>
      </c>
      <c r="D758" s="6" t="s">
        <v>1329</v>
      </c>
      <c r="E758" s="37">
        <v>29.1159992218018</v>
      </c>
      <c r="F758" s="37">
        <v>28.972000122070298</v>
      </c>
      <c r="G758" s="7">
        <f t="shared" si="89"/>
        <v>0.10182273990490313</v>
      </c>
      <c r="H758" s="7">
        <f t="shared" si="87"/>
        <v>29.043999671936049</v>
      </c>
      <c r="I758" s="7">
        <f>H758-H762</f>
        <v>3.5774993896484517</v>
      </c>
      <c r="J758" s="8">
        <f t="shared" si="90"/>
        <v>8.3765536470211815E-2</v>
      </c>
      <c r="K758" s="38">
        <v>28.622999191284201</v>
      </c>
      <c r="L758" s="38">
        <v>28.468999862670898</v>
      </c>
      <c r="M758" s="7">
        <f t="shared" si="91"/>
        <v>0.10889396956064176</v>
      </c>
      <c r="N758" s="7">
        <f t="shared" si="93"/>
        <v>28.54599952697755</v>
      </c>
      <c r="O758" s="7">
        <f>N758-N762</f>
        <v>2.92799949646</v>
      </c>
      <c r="P758" s="48">
        <f t="shared" si="92"/>
        <v>0.13139665949698073</v>
      </c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  <c r="AD758" s="9"/>
      <c r="AE758" s="9"/>
      <c r="AF758" s="9"/>
      <c r="AG758" s="9"/>
      <c r="AH758" s="9"/>
      <c r="AI758" s="9"/>
      <c r="AJ758" s="9"/>
      <c r="AK758" s="9"/>
      <c r="AL758" s="9"/>
      <c r="AM758" s="9"/>
      <c r="AN758" s="9"/>
      <c r="AO758" s="9"/>
      <c r="AP758" s="9"/>
      <c r="AQ758" s="9"/>
      <c r="AR758" s="9"/>
      <c r="AS758" s="9"/>
      <c r="AT758" s="9"/>
      <c r="AU758" s="9"/>
      <c r="AV758" s="9"/>
      <c r="AW758" s="9"/>
      <c r="AX758" s="9"/>
      <c r="AY758" s="9"/>
      <c r="AZ758" s="9"/>
      <c r="BA758" s="9"/>
      <c r="BB758" s="9"/>
      <c r="BC758" s="9"/>
      <c r="BD758" s="9"/>
      <c r="BE758" s="9"/>
      <c r="BF758" s="9"/>
      <c r="BG758" s="9"/>
      <c r="BH758" s="9"/>
      <c r="BI758" s="9"/>
      <c r="BJ758" s="9"/>
      <c r="BK758" s="9"/>
      <c r="BL758" s="9"/>
      <c r="BM758" s="9"/>
      <c r="BN758" s="9"/>
      <c r="BO758" s="9"/>
      <c r="BP758" s="9"/>
      <c r="BQ758" s="9"/>
      <c r="BR758" s="9"/>
      <c r="BS758" s="9"/>
      <c r="BT758" s="9"/>
      <c r="BU758" s="9"/>
      <c r="BV758" s="9"/>
      <c r="BW758" s="9"/>
      <c r="BX758" s="9"/>
      <c r="BY758" s="9"/>
      <c r="BZ758" s="9"/>
      <c r="CA758" s="9"/>
      <c r="CB758" s="9"/>
      <c r="CC758" s="9"/>
      <c r="CD758" s="9"/>
      <c r="CE758" s="9"/>
      <c r="CF758" s="9"/>
      <c r="CG758" s="9"/>
      <c r="CH758" s="9"/>
      <c r="CI758" s="9"/>
      <c r="CJ758" s="9"/>
      <c r="CK758" s="9"/>
      <c r="CL758" s="9"/>
      <c r="CM758" s="9"/>
      <c r="CN758" s="9"/>
      <c r="CO758" s="9"/>
      <c r="CP758" s="9"/>
      <c r="CQ758" s="9"/>
      <c r="CR758" s="9"/>
      <c r="CS758" s="9"/>
      <c r="CT758" s="9"/>
      <c r="CU758" s="9"/>
      <c r="CV758" s="9"/>
      <c r="CW758" s="9"/>
      <c r="CX758" s="9"/>
      <c r="CY758" s="9"/>
      <c r="CZ758" s="9"/>
      <c r="DA758" s="9"/>
      <c r="DB758" s="9"/>
      <c r="DC758" s="9"/>
      <c r="DD758" s="9"/>
      <c r="DE758" s="9"/>
      <c r="DF758" s="9"/>
      <c r="DG758" s="9"/>
      <c r="DH758" s="9"/>
      <c r="DI758" s="9"/>
      <c r="DJ758" s="9"/>
      <c r="DK758" s="9"/>
      <c r="DL758" s="9"/>
      <c r="DM758" s="9"/>
      <c r="DN758" s="9"/>
    </row>
    <row r="759" spans="1:118" s="6" customFormat="1">
      <c r="A759" s="6">
        <v>95</v>
      </c>
      <c r="C759" s="6" t="s">
        <v>1330</v>
      </c>
      <c r="D759" s="6" t="s">
        <v>1331</v>
      </c>
      <c r="E759" s="37">
        <v>32.873001098632798</v>
      </c>
      <c r="F759" s="37">
        <v>32.581001281738303</v>
      </c>
      <c r="G759" s="7">
        <f t="shared" si="89"/>
        <v>0.20647505063132812</v>
      </c>
      <c r="H759" s="7">
        <f t="shared" si="87"/>
        <v>32.727001190185547</v>
      </c>
      <c r="I759" s="7">
        <f>H759-H762</f>
        <v>7.2605009078979492</v>
      </c>
      <c r="J759" s="8">
        <f t="shared" si="90"/>
        <v>6.5218595688467046E-3</v>
      </c>
      <c r="K759" s="38">
        <v>33.419998168945298</v>
      </c>
      <c r="L759" s="38">
        <v>33.534999847412102</v>
      </c>
      <c r="M759" s="7">
        <f t="shared" si="91"/>
        <v>8.1318466691712055E-2</v>
      </c>
      <c r="N759" s="7">
        <f t="shared" si="93"/>
        <v>33.477499008178697</v>
      </c>
      <c r="O759" s="7">
        <f>N759-N762</f>
        <v>7.859498977661147</v>
      </c>
      <c r="P759" s="48">
        <f t="shared" si="92"/>
        <v>4.3058119312051127E-3</v>
      </c>
    </row>
    <row r="760" spans="1:118" s="6" customFormat="1">
      <c r="A760" s="6">
        <v>95</v>
      </c>
      <c r="C760" s="6" t="s">
        <v>1332</v>
      </c>
      <c r="D760" s="6" t="s">
        <v>1333</v>
      </c>
      <c r="E760" s="37">
        <v>22.097999572753899</v>
      </c>
      <c r="F760" s="37">
        <v>22.150999069213899</v>
      </c>
      <c r="G760" s="7">
        <f t="shared" si="89"/>
        <v>3.7476303346338433E-2</v>
      </c>
      <c r="H760" s="7">
        <f t="shared" ref="H760:H823" si="94">AVERAGE(E760:F760)</f>
        <v>22.124499320983901</v>
      </c>
      <c r="I760" s="7">
        <f>H760-H762</f>
        <v>-3.3420009613036967</v>
      </c>
      <c r="J760" s="8">
        <f t="shared" si="90"/>
        <v>10.140106932879359</v>
      </c>
      <c r="K760" s="38">
        <v>20.770999908447301</v>
      </c>
      <c r="L760" s="38">
        <v>20.80299949646</v>
      </c>
      <c r="M760" s="7">
        <f t="shared" si="91"/>
        <v>2.2627125678955123E-2</v>
      </c>
      <c r="N760" s="7">
        <f t="shared" si="93"/>
        <v>20.786999702453649</v>
      </c>
      <c r="O760" s="7">
        <f>N760-N762</f>
        <v>-4.8310003280639009</v>
      </c>
      <c r="P760" s="48">
        <f t="shared" si="92"/>
        <v>28.462694265530981</v>
      </c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  <c r="AD760" s="9"/>
      <c r="AE760" s="9"/>
      <c r="AF760" s="9"/>
      <c r="AG760" s="9"/>
      <c r="AH760" s="9"/>
      <c r="AI760" s="9"/>
      <c r="AJ760" s="9"/>
      <c r="AK760" s="9"/>
      <c r="AL760" s="9"/>
      <c r="AM760" s="9"/>
      <c r="AN760" s="9"/>
      <c r="AO760" s="9"/>
      <c r="AP760" s="9"/>
      <c r="AQ760" s="9"/>
      <c r="AR760" s="9"/>
      <c r="AS760" s="9"/>
      <c r="AT760" s="9"/>
      <c r="AU760" s="9"/>
      <c r="AV760" s="9"/>
      <c r="AW760" s="9"/>
      <c r="AX760" s="9"/>
      <c r="AY760" s="9"/>
      <c r="AZ760" s="9"/>
      <c r="BA760" s="9"/>
      <c r="BB760" s="9"/>
      <c r="BC760" s="9"/>
      <c r="BD760" s="9"/>
      <c r="BE760" s="9"/>
      <c r="BF760" s="9"/>
      <c r="BG760" s="9"/>
      <c r="BH760" s="9"/>
      <c r="BI760" s="9"/>
      <c r="BJ760" s="9"/>
      <c r="BK760" s="9"/>
      <c r="BL760" s="9"/>
      <c r="BM760" s="9"/>
      <c r="BN760" s="9"/>
      <c r="BO760" s="9"/>
      <c r="BP760" s="9"/>
      <c r="BQ760" s="9"/>
      <c r="BR760" s="9"/>
      <c r="BS760" s="9"/>
      <c r="BT760" s="9"/>
      <c r="BU760" s="9"/>
      <c r="BV760" s="9"/>
      <c r="BW760" s="9"/>
      <c r="BX760" s="9"/>
      <c r="BY760" s="9"/>
      <c r="BZ760" s="9"/>
      <c r="CA760" s="9"/>
      <c r="CB760" s="9"/>
      <c r="CC760" s="9"/>
      <c r="CD760" s="9"/>
      <c r="CE760" s="9"/>
      <c r="CF760" s="9"/>
      <c r="CG760" s="9"/>
      <c r="CH760" s="9"/>
      <c r="CI760" s="9"/>
      <c r="CJ760" s="9"/>
      <c r="CK760" s="9"/>
      <c r="CL760" s="9"/>
      <c r="CM760" s="9"/>
      <c r="CN760" s="9"/>
      <c r="CO760" s="9"/>
      <c r="CP760" s="9"/>
      <c r="CQ760" s="9"/>
      <c r="CR760" s="9"/>
      <c r="CS760" s="9"/>
      <c r="CT760" s="9"/>
      <c r="CU760" s="9"/>
      <c r="CV760" s="9"/>
      <c r="CW760" s="9"/>
      <c r="CX760" s="9"/>
      <c r="CY760" s="9"/>
      <c r="CZ760" s="9"/>
      <c r="DA760" s="9"/>
      <c r="DB760" s="9"/>
      <c r="DC760" s="9"/>
      <c r="DD760" s="9"/>
      <c r="DE760" s="9"/>
      <c r="DF760" s="9"/>
      <c r="DG760" s="9"/>
      <c r="DH760" s="9"/>
      <c r="DI760" s="9"/>
      <c r="DJ760" s="9"/>
      <c r="DK760" s="9"/>
      <c r="DL760" s="9"/>
      <c r="DM760" s="9"/>
      <c r="DN760" s="9"/>
    </row>
    <row r="761" spans="1:118" s="6" customFormat="1">
      <c r="A761" s="6">
        <v>95</v>
      </c>
      <c r="C761" s="6" t="s">
        <v>1334</v>
      </c>
      <c r="D761" s="6" t="s">
        <v>1335</v>
      </c>
      <c r="E761" s="37">
        <v>24.9640007019043</v>
      </c>
      <c r="F761" s="37">
        <v>25.05299949646</v>
      </c>
      <c r="G761" s="7">
        <f t="shared" si="89"/>
        <v>6.293165114776357E-2</v>
      </c>
      <c r="H761" s="7">
        <f t="shared" si="94"/>
        <v>25.00850009918215</v>
      </c>
      <c r="I761" s="7">
        <f>H761-H762</f>
        <v>-0.45800018310544743</v>
      </c>
      <c r="J761" s="8">
        <f t="shared" si="90"/>
        <v>1.3736364077702043</v>
      </c>
      <c r="K761" s="38">
        <v>23.992000579833999</v>
      </c>
      <c r="L761" s="38">
        <v>24.1089992523193</v>
      </c>
      <c r="M761" s="7">
        <f t="shared" si="91"/>
        <v>8.273055470418085E-2</v>
      </c>
      <c r="N761" s="7">
        <f t="shared" si="93"/>
        <v>24.050499916076649</v>
      </c>
      <c r="O761" s="7">
        <f>N761-N762</f>
        <v>-1.5675001144409002</v>
      </c>
      <c r="P761" s="48">
        <f t="shared" si="92"/>
        <v>2.9639068649310056</v>
      </c>
    </row>
    <row r="762" spans="1:118" s="14" customFormat="1">
      <c r="A762" s="14">
        <v>95</v>
      </c>
      <c r="C762" s="14" t="s">
        <v>21</v>
      </c>
      <c r="E762" s="40">
        <v>25.496000289916999</v>
      </c>
      <c r="F762" s="40">
        <v>25.4370002746582</v>
      </c>
      <c r="G762" s="15">
        <f t="shared" si="89"/>
        <v>4.1719310879607056E-2</v>
      </c>
      <c r="H762" s="15">
        <f t="shared" si="94"/>
        <v>25.466500282287598</v>
      </c>
      <c r="I762" s="15">
        <f>H762-H762</f>
        <v>0</v>
      </c>
      <c r="J762" s="16">
        <f t="shared" si="90"/>
        <v>1</v>
      </c>
      <c r="K762" s="40">
        <v>25.576999664306602</v>
      </c>
      <c r="L762" s="40">
        <v>25.659000396728501</v>
      </c>
      <c r="M762" s="15">
        <f t="shared" si="91"/>
        <v>5.7983273957788982E-2</v>
      </c>
      <c r="N762" s="15">
        <f t="shared" si="93"/>
        <v>25.61800003051755</v>
      </c>
      <c r="O762" s="15">
        <f>N762-N762</f>
        <v>0</v>
      </c>
      <c r="P762" s="50">
        <f t="shared" si="92"/>
        <v>1</v>
      </c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  <c r="AD762" s="9"/>
      <c r="AE762" s="9"/>
      <c r="AF762" s="9"/>
      <c r="AG762" s="9"/>
      <c r="AH762" s="9"/>
      <c r="AI762" s="9"/>
      <c r="AJ762" s="9"/>
      <c r="AK762" s="9"/>
      <c r="AL762" s="9"/>
      <c r="AM762" s="9"/>
      <c r="AN762" s="9"/>
      <c r="AO762" s="9"/>
      <c r="AP762" s="9"/>
      <c r="AQ762" s="9"/>
      <c r="AR762" s="9"/>
      <c r="AS762" s="9"/>
      <c r="AT762" s="9"/>
      <c r="AU762" s="9"/>
      <c r="AV762" s="9"/>
      <c r="AW762" s="9"/>
      <c r="AX762" s="9"/>
      <c r="AY762" s="9"/>
      <c r="AZ762" s="9"/>
      <c r="BA762" s="9"/>
      <c r="BB762" s="9"/>
      <c r="BC762" s="9"/>
      <c r="BD762" s="9"/>
      <c r="BE762" s="9"/>
      <c r="BF762" s="9"/>
      <c r="BG762" s="9"/>
      <c r="BH762" s="9"/>
      <c r="BI762" s="9"/>
      <c r="BJ762" s="9"/>
      <c r="BK762" s="9"/>
      <c r="BL762" s="9"/>
      <c r="BM762" s="9"/>
      <c r="BN762" s="9"/>
      <c r="BO762" s="9"/>
      <c r="BP762" s="9"/>
      <c r="BQ762" s="9"/>
      <c r="BR762" s="9"/>
      <c r="BS762" s="9"/>
      <c r="BT762" s="9"/>
      <c r="BU762" s="9"/>
      <c r="BV762" s="9"/>
      <c r="BW762" s="9"/>
      <c r="BX762" s="9"/>
      <c r="BY762" s="9"/>
      <c r="BZ762" s="9"/>
      <c r="CA762" s="9"/>
      <c r="CB762" s="9"/>
      <c r="CC762" s="9"/>
      <c r="CD762" s="9"/>
      <c r="CE762" s="9"/>
      <c r="CF762" s="9"/>
      <c r="CG762" s="9"/>
      <c r="CH762" s="9"/>
      <c r="CI762" s="9"/>
      <c r="CJ762" s="9"/>
      <c r="CK762" s="9"/>
      <c r="CL762" s="9"/>
      <c r="CM762" s="9"/>
      <c r="CN762" s="9"/>
      <c r="CO762" s="9"/>
      <c r="CP762" s="9"/>
      <c r="CQ762" s="9"/>
      <c r="CR762" s="9"/>
      <c r="CS762" s="9"/>
      <c r="CT762" s="9"/>
      <c r="CU762" s="9"/>
      <c r="CV762" s="9"/>
      <c r="CW762" s="9"/>
      <c r="CX762" s="9"/>
      <c r="CY762" s="9"/>
      <c r="CZ762" s="9"/>
      <c r="DA762" s="9"/>
      <c r="DB762" s="9"/>
      <c r="DC762" s="9"/>
      <c r="DD762" s="9"/>
      <c r="DE762" s="9"/>
      <c r="DF762" s="9"/>
      <c r="DG762" s="9"/>
      <c r="DH762" s="9"/>
      <c r="DI762" s="9"/>
      <c r="DJ762" s="9"/>
      <c r="DK762" s="9"/>
      <c r="DL762" s="9"/>
      <c r="DM762" s="9"/>
      <c r="DN762" s="9"/>
    </row>
    <row r="763" spans="1:118" s="6" customFormat="1">
      <c r="A763" s="6">
        <v>96</v>
      </c>
      <c r="C763" s="6" t="s">
        <v>1336</v>
      </c>
      <c r="D763" s="6" t="s">
        <v>1337</v>
      </c>
      <c r="E763" s="37">
        <v>28.843000411987301</v>
      </c>
      <c r="F763" s="37">
        <v>29.288999557495099</v>
      </c>
      <c r="G763" s="7">
        <f t="shared" si="89"/>
        <v>0.31536902019196988</v>
      </c>
      <c r="H763" s="7">
        <f t="shared" si="94"/>
        <v>29.0659999847412</v>
      </c>
      <c r="I763" s="7">
        <f>H763-H770</f>
        <v>3.7619991302489986</v>
      </c>
      <c r="J763" s="8">
        <f t="shared" si="90"/>
        <v>7.3709831453423649E-2</v>
      </c>
      <c r="K763" s="38">
        <v>28.488000869751001</v>
      </c>
      <c r="L763" s="38">
        <v>28.5170001983643</v>
      </c>
      <c r="M763" s="7">
        <f t="shared" si="91"/>
        <v>2.0505621912320811E-2</v>
      </c>
      <c r="N763" s="7">
        <f t="shared" si="93"/>
        <v>28.502500534057653</v>
      </c>
      <c r="O763" s="7">
        <f>N763-N770</f>
        <v>3.044500350952152</v>
      </c>
      <c r="P763" s="48">
        <f t="shared" si="92"/>
        <v>0.12120319619166879</v>
      </c>
    </row>
    <row r="764" spans="1:118" s="6" customFormat="1">
      <c r="A764" s="6">
        <v>96</v>
      </c>
      <c r="C764" s="6" t="s">
        <v>1338</v>
      </c>
      <c r="D764" s="6" t="s">
        <v>1339</v>
      </c>
      <c r="E764" s="37">
        <v>27.481000900268601</v>
      </c>
      <c r="F764" s="37">
        <v>27.579999923706101</v>
      </c>
      <c r="G764" s="7">
        <f t="shared" si="89"/>
        <v>7.0002880803502199E-2</v>
      </c>
      <c r="H764" s="7">
        <f t="shared" si="94"/>
        <v>27.530500411987351</v>
      </c>
      <c r="I764" s="7">
        <f>H764-H770</f>
        <v>2.2264995574951492</v>
      </c>
      <c r="J764" s="8">
        <f t="shared" si="90"/>
        <v>0.21367654255409524</v>
      </c>
      <c r="K764" s="38">
        <v>27.416000366210898</v>
      </c>
      <c r="L764" s="38">
        <v>27.297000885009801</v>
      </c>
      <c r="M764" s="7">
        <f t="shared" si="91"/>
        <v>8.4145340114976958E-2</v>
      </c>
      <c r="N764" s="7">
        <f t="shared" si="93"/>
        <v>27.356500625610352</v>
      </c>
      <c r="O764" s="7">
        <f>N764-N770</f>
        <v>1.8985004425048508</v>
      </c>
      <c r="P764" s="48">
        <f t="shared" si="92"/>
        <v>0.26822201452357558</v>
      </c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  <c r="AD764" s="9"/>
      <c r="AE764" s="9"/>
      <c r="AF764" s="9"/>
      <c r="AG764" s="9"/>
      <c r="AH764" s="9"/>
      <c r="AI764" s="9"/>
      <c r="AJ764" s="9"/>
      <c r="AK764" s="9"/>
      <c r="AL764" s="9"/>
      <c r="AM764" s="9"/>
      <c r="AN764" s="9"/>
      <c r="AO764" s="9"/>
      <c r="AP764" s="9"/>
      <c r="AQ764" s="9"/>
      <c r="AR764" s="9"/>
      <c r="AS764" s="9"/>
      <c r="AT764" s="9"/>
      <c r="AU764" s="9"/>
      <c r="AV764" s="9"/>
      <c r="AW764" s="9"/>
      <c r="AX764" s="9"/>
      <c r="AY764" s="9"/>
      <c r="AZ764" s="9"/>
      <c r="BA764" s="9"/>
      <c r="BB764" s="9"/>
      <c r="BC764" s="9"/>
      <c r="BD764" s="9"/>
      <c r="BE764" s="9"/>
      <c r="BF764" s="9"/>
      <c r="BG764" s="9"/>
      <c r="BH764" s="9"/>
      <c r="BI764" s="9"/>
      <c r="BJ764" s="9"/>
      <c r="BK764" s="9"/>
      <c r="BL764" s="9"/>
      <c r="BM764" s="9"/>
      <c r="BN764" s="9"/>
      <c r="BO764" s="9"/>
      <c r="BP764" s="9"/>
      <c r="BQ764" s="9"/>
      <c r="BR764" s="9"/>
      <c r="BS764" s="9"/>
      <c r="BT764" s="9"/>
      <c r="BU764" s="9"/>
      <c r="BV764" s="9"/>
      <c r="BW764" s="9"/>
      <c r="BX764" s="9"/>
      <c r="BY764" s="9"/>
      <c r="BZ764" s="9"/>
      <c r="CA764" s="9"/>
      <c r="CB764" s="9"/>
      <c r="CC764" s="9"/>
      <c r="CD764" s="9"/>
      <c r="CE764" s="9"/>
      <c r="CF764" s="9"/>
      <c r="CG764" s="9"/>
      <c r="CH764" s="9"/>
      <c r="CI764" s="9"/>
      <c r="CJ764" s="9"/>
      <c r="CK764" s="9"/>
      <c r="CL764" s="9"/>
      <c r="CM764" s="9"/>
      <c r="CN764" s="9"/>
      <c r="CO764" s="9"/>
      <c r="CP764" s="9"/>
      <c r="CQ764" s="9"/>
      <c r="CR764" s="9"/>
      <c r="CS764" s="9"/>
      <c r="CT764" s="9"/>
      <c r="CU764" s="9"/>
      <c r="CV764" s="9"/>
      <c r="CW764" s="9"/>
      <c r="CX764" s="9"/>
      <c r="CY764" s="9"/>
      <c r="CZ764" s="9"/>
      <c r="DA764" s="9"/>
      <c r="DB764" s="9"/>
      <c r="DC764" s="9"/>
      <c r="DD764" s="9"/>
      <c r="DE764" s="9"/>
      <c r="DF764" s="9"/>
      <c r="DG764" s="9"/>
      <c r="DH764" s="9"/>
      <c r="DI764" s="9"/>
      <c r="DJ764" s="9"/>
      <c r="DK764" s="9"/>
      <c r="DL764" s="9"/>
      <c r="DM764" s="9"/>
      <c r="DN764" s="9"/>
    </row>
    <row r="765" spans="1:118" s="6" customFormat="1">
      <c r="A765" s="6">
        <v>96</v>
      </c>
      <c r="C765" s="6" t="s">
        <v>1340</v>
      </c>
      <c r="D765" s="6" t="s">
        <v>1341</v>
      </c>
      <c r="E765" s="37">
        <v>31.246000289916999</v>
      </c>
      <c r="F765" s="37">
        <v>31.386999130248999</v>
      </c>
      <c r="G765" s="7">
        <f t="shared" si="89"/>
        <v>9.9701236138195967E-2</v>
      </c>
      <c r="H765" s="7">
        <f t="shared" si="94"/>
        <v>31.316499710083001</v>
      </c>
      <c r="I765" s="7">
        <f>H765-H770</f>
        <v>6.012498855590799</v>
      </c>
      <c r="J765" s="8">
        <f t="shared" si="90"/>
        <v>1.5490216779120922E-2</v>
      </c>
      <c r="K765" s="38">
        <v>30.2730007171631</v>
      </c>
      <c r="L765" s="38">
        <v>30.084999084472699</v>
      </c>
      <c r="M765" s="7">
        <f t="shared" si="91"/>
        <v>0.13293722934952526</v>
      </c>
      <c r="N765" s="7">
        <f t="shared" si="93"/>
        <v>30.1789999008179</v>
      </c>
      <c r="O765" s="7">
        <f>N765-N770</f>
        <v>4.7209997177123988</v>
      </c>
      <c r="P765" s="48">
        <f t="shared" si="92"/>
        <v>3.7917306176930968E-2</v>
      </c>
    </row>
    <row r="766" spans="1:118" s="6" customFormat="1">
      <c r="A766" s="6">
        <v>96</v>
      </c>
      <c r="C766" s="6" t="s">
        <v>1342</v>
      </c>
      <c r="D766" s="6" t="s">
        <v>1343</v>
      </c>
      <c r="E766" s="37">
        <v>29.922000885009801</v>
      </c>
      <c r="F766" s="37">
        <v>29.7959995269775</v>
      </c>
      <c r="G766" s="7">
        <f t="shared" si="89"/>
        <v>8.9096414703354221E-2</v>
      </c>
      <c r="H766" s="7">
        <f t="shared" si="94"/>
        <v>29.859000205993652</v>
      </c>
      <c r="I766" s="7">
        <f>H766-H770</f>
        <v>4.5549993515014506</v>
      </c>
      <c r="J766" s="8">
        <f t="shared" si="90"/>
        <v>4.2541085263032269E-2</v>
      </c>
      <c r="K766" s="38">
        <v>28.4570007324219</v>
      </c>
      <c r="L766" s="38">
        <v>28.478000640869102</v>
      </c>
      <c r="M766" s="7">
        <f t="shared" si="91"/>
        <v>1.4849177667312967E-2</v>
      </c>
      <c r="N766" s="7">
        <f t="shared" si="93"/>
        <v>28.467500686645501</v>
      </c>
      <c r="O766" s="7">
        <f>N766-N770</f>
        <v>3.00950050354</v>
      </c>
      <c r="P766" s="48">
        <f t="shared" si="92"/>
        <v>0.12417954849760296</v>
      </c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  <c r="AD766" s="9"/>
      <c r="AE766" s="9"/>
      <c r="AF766" s="9"/>
      <c r="AG766" s="9"/>
      <c r="AH766" s="9"/>
      <c r="AI766" s="9"/>
      <c r="AJ766" s="9"/>
      <c r="AK766" s="9"/>
      <c r="AL766" s="9"/>
      <c r="AM766" s="9"/>
      <c r="AN766" s="9"/>
      <c r="AO766" s="9"/>
      <c r="AP766" s="9"/>
      <c r="AQ766" s="9"/>
      <c r="AR766" s="9"/>
      <c r="AS766" s="9"/>
      <c r="AT766" s="9"/>
      <c r="AU766" s="9"/>
      <c r="AV766" s="9"/>
      <c r="AW766" s="9"/>
      <c r="AX766" s="9"/>
      <c r="AY766" s="9"/>
      <c r="AZ766" s="9"/>
      <c r="BA766" s="9"/>
      <c r="BB766" s="9"/>
      <c r="BC766" s="9"/>
      <c r="BD766" s="9"/>
      <c r="BE766" s="9"/>
      <c r="BF766" s="9"/>
      <c r="BG766" s="9"/>
      <c r="BH766" s="9"/>
      <c r="BI766" s="9"/>
      <c r="BJ766" s="9"/>
      <c r="BK766" s="9"/>
      <c r="BL766" s="9"/>
      <c r="BM766" s="9"/>
      <c r="BN766" s="9"/>
      <c r="BO766" s="9"/>
      <c r="BP766" s="9"/>
      <c r="BQ766" s="9"/>
      <c r="BR766" s="9"/>
      <c r="BS766" s="9"/>
      <c r="BT766" s="9"/>
      <c r="BU766" s="9"/>
      <c r="BV766" s="9"/>
      <c r="BW766" s="9"/>
      <c r="BX766" s="9"/>
      <c r="BY766" s="9"/>
      <c r="BZ766" s="9"/>
      <c r="CA766" s="9"/>
      <c r="CB766" s="9"/>
      <c r="CC766" s="9"/>
      <c r="CD766" s="9"/>
      <c r="CE766" s="9"/>
      <c r="CF766" s="9"/>
      <c r="CG766" s="9"/>
      <c r="CH766" s="9"/>
      <c r="CI766" s="9"/>
      <c r="CJ766" s="9"/>
      <c r="CK766" s="9"/>
      <c r="CL766" s="9"/>
      <c r="CM766" s="9"/>
      <c r="CN766" s="9"/>
      <c r="CO766" s="9"/>
      <c r="CP766" s="9"/>
      <c r="CQ766" s="9"/>
      <c r="CR766" s="9"/>
      <c r="CS766" s="9"/>
      <c r="CT766" s="9"/>
      <c r="CU766" s="9"/>
      <c r="CV766" s="9"/>
      <c r="CW766" s="9"/>
      <c r="CX766" s="9"/>
      <c r="CY766" s="9"/>
      <c r="CZ766" s="9"/>
      <c r="DA766" s="9"/>
      <c r="DB766" s="9"/>
      <c r="DC766" s="9"/>
      <c r="DD766" s="9"/>
      <c r="DE766" s="9"/>
      <c r="DF766" s="9"/>
      <c r="DG766" s="9"/>
      <c r="DH766" s="9"/>
      <c r="DI766" s="9"/>
      <c r="DJ766" s="9"/>
      <c r="DK766" s="9"/>
      <c r="DL766" s="9"/>
      <c r="DM766" s="9"/>
      <c r="DN766" s="9"/>
    </row>
    <row r="767" spans="1:118" s="6" customFormat="1">
      <c r="A767" s="6">
        <v>96</v>
      </c>
      <c r="C767" s="6" t="s">
        <v>1344</v>
      </c>
      <c r="D767" s="6" t="s">
        <v>1345</v>
      </c>
      <c r="E767" s="37">
        <v>29.965999603271499</v>
      </c>
      <c r="F767" s="37">
        <v>30.1019992828369</v>
      </c>
      <c r="G767" s="7">
        <f t="shared" si="89"/>
        <v>9.6166295659892778E-2</v>
      </c>
      <c r="H767" s="7">
        <f t="shared" si="94"/>
        <v>30.033999443054199</v>
      </c>
      <c r="I767" s="7">
        <f>H767-H770</f>
        <v>4.7299985885619975</v>
      </c>
      <c r="J767" s="8">
        <f t="shared" si="90"/>
        <v>3.7681531480451898E-2</v>
      </c>
      <c r="K767" s="38">
        <v>28.3579998016357</v>
      </c>
      <c r="L767" s="38">
        <v>28.291000366210898</v>
      </c>
      <c r="M767" s="7">
        <f t="shared" si="91"/>
        <v>4.737575512454708E-2</v>
      </c>
      <c r="N767" s="7">
        <f t="shared" si="93"/>
        <v>28.324500083923297</v>
      </c>
      <c r="O767" s="7">
        <f>N767-N770</f>
        <v>2.8664999008177965</v>
      </c>
      <c r="P767" s="48">
        <f t="shared" si="92"/>
        <v>0.13711897157717984</v>
      </c>
    </row>
    <row r="768" spans="1:118" s="6" customFormat="1">
      <c r="A768" s="6">
        <v>96</v>
      </c>
      <c r="C768" s="6" t="s">
        <v>1346</v>
      </c>
      <c r="D768" s="6" t="s">
        <v>1347</v>
      </c>
      <c r="E768" s="37">
        <v>28.3719997406006</v>
      </c>
      <c r="F768" s="37">
        <v>28.3850002288818</v>
      </c>
      <c r="G768" s="7">
        <f t="shared" si="89"/>
        <v>9.1927334223729489E-3</v>
      </c>
      <c r="H768" s="7">
        <f t="shared" si="94"/>
        <v>28.3784999847412</v>
      </c>
      <c r="I768" s="7">
        <f>H768-H770</f>
        <v>3.0744991302489986</v>
      </c>
      <c r="J768" s="8">
        <f t="shared" si="90"/>
        <v>0.11870897092534782</v>
      </c>
      <c r="K768" s="38">
        <v>27.868000030517599</v>
      </c>
      <c r="L768" s="38">
        <v>27.919000625610401</v>
      </c>
      <c r="M768" s="7">
        <f t="shared" si="91"/>
        <v>3.6062866634669552E-2</v>
      </c>
      <c r="N768" s="7">
        <f t="shared" si="93"/>
        <v>27.893500328064</v>
      </c>
      <c r="O768" s="7">
        <f>N768-N770</f>
        <v>2.4355001449584996</v>
      </c>
      <c r="P768" s="48">
        <f t="shared" si="92"/>
        <v>0.18485934160641843</v>
      </c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  <c r="AD768" s="9"/>
      <c r="AE768" s="9"/>
      <c r="AF768" s="9"/>
      <c r="AG768" s="9"/>
      <c r="AH768" s="9"/>
      <c r="AI768" s="9"/>
      <c r="AJ768" s="9"/>
      <c r="AK768" s="9"/>
      <c r="AL768" s="9"/>
      <c r="AM768" s="9"/>
      <c r="AN768" s="9"/>
      <c r="AO768" s="9"/>
      <c r="AP768" s="9"/>
      <c r="AQ768" s="9"/>
      <c r="AR768" s="9"/>
      <c r="AS768" s="9"/>
      <c r="AT768" s="9"/>
      <c r="AU768" s="9"/>
      <c r="AV768" s="9"/>
      <c r="AW768" s="9"/>
      <c r="AX768" s="9"/>
      <c r="AY768" s="9"/>
      <c r="AZ768" s="9"/>
      <c r="BA768" s="9"/>
      <c r="BB768" s="9"/>
      <c r="BC768" s="9"/>
      <c r="BD768" s="9"/>
      <c r="BE768" s="9"/>
      <c r="BF768" s="9"/>
      <c r="BG768" s="9"/>
      <c r="BH768" s="9"/>
      <c r="BI768" s="9"/>
      <c r="BJ768" s="9"/>
      <c r="BK768" s="9"/>
      <c r="BL768" s="9"/>
      <c r="BM768" s="9"/>
      <c r="BN768" s="9"/>
      <c r="BO768" s="9"/>
      <c r="BP768" s="9"/>
      <c r="BQ768" s="9"/>
      <c r="BR768" s="9"/>
      <c r="BS768" s="9"/>
      <c r="BT768" s="9"/>
      <c r="BU768" s="9"/>
      <c r="BV768" s="9"/>
      <c r="BW768" s="9"/>
      <c r="BX768" s="9"/>
      <c r="BY768" s="9"/>
      <c r="BZ768" s="9"/>
      <c r="CA768" s="9"/>
      <c r="CB768" s="9"/>
      <c r="CC768" s="9"/>
      <c r="CD768" s="9"/>
      <c r="CE768" s="9"/>
      <c r="CF768" s="9"/>
      <c r="CG768" s="9"/>
      <c r="CH768" s="9"/>
      <c r="CI768" s="9"/>
      <c r="CJ768" s="9"/>
      <c r="CK768" s="9"/>
      <c r="CL768" s="9"/>
      <c r="CM768" s="9"/>
      <c r="CN768" s="9"/>
      <c r="CO768" s="9"/>
      <c r="CP768" s="9"/>
      <c r="CQ768" s="9"/>
      <c r="CR768" s="9"/>
      <c r="CS768" s="9"/>
      <c r="CT768" s="9"/>
      <c r="CU768" s="9"/>
      <c r="CV768" s="9"/>
      <c r="CW768" s="9"/>
      <c r="CX768" s="9"/>
      <c r="CY768" s="9"/>
      <c r="CZ768" s="9"/>
      <c r="DA768" s="9"/>
      <c r="DB768" s="9"/>
      <c r="DC768" s="9"/>
      <c r="DD768" s="9"/>
      <c r="DE768" s="9"/>
      <c r="DF768" s="9"/>
      <c r="DG768" s="9"/>
      <c r="DH768" s="9"/>
      <c r="DI768" s="9"/>
      <c r="DJ768" s="9"/>
      <c r="DK768" s="9"/>
      <c r="DL768" s="9"/>
      <c r="DM768" s="9"/>
      <c r="DN768" s="9"/>
    </row>
    <row r="769" spans="1:118" s="6" customFormat="1">
      <c r="A769" s="6">
        <v>96</v>
      </c>
      <c r="C769" s="6" t="s">
        <v>1348</v>
      </c>
      <c r="D769" s="6" t="s">
        <v>1349</v>
      </c>
      <c r="E769" s="37">
        <v>25.931999206543001</v>
      </c>
      <c r="F769" s="37">
        <v>25.965999603271499</v>
      </c>
      <c r="G769" s="7">
        <f t="shared" si="89"/>
        <v>2.4041911089753745E-2</v>
      </c>
      <c r="H769" s="7">
        <f t="shared" si="94"/>
        <v>25.948999404907248</v>
      </c>
      <c r="I769" s="7">
        <f>H769-H770</f>
        <v>0.64499855041504617</v>
      </c>
      <c r="J769" s="8">
        <f t="shared" si="90"/>
        <v>0.63949343318586871</v>
      </c>
      <c r="K769" s="38">
        <v>23.4899997711182</v>
      </c>
      <c r="L769" s="38">
        <v>23.502000808715799</v>
      </c>
      <c r="M769" s="7">
        <f t="shared" si="91"/>
        <v>8.4860150665372544E-3</v>
      </c>
      <c r="N769" s="7">
        <f t="shared" si="93"/>
        <v>23.496000289916999</v>
      </c>
      <c r="O769" s="7">
        <f>N769-N770</f>
        <v>-1.9619998931885014</v>
      </c>
      <c r="P769" s="48">
        <f t="shared" si="92"/>
        <v>3.8960167857271073</v>
      </c>
    </row>
    <row r="770" spans="1:118" s="14" customFormat="1">
      <c r="A770" s="14">
        <v>96</v>
      </c>
      <c r="C770" s="14" t="s">
        <v>21</v>
      </c>
      <c r="E770" s="40">
        <v>25.304000854492202</v>
      </c>
      <c r="F770" s="40">
        <v>25.304000854492202</v>
      </c>
      <c r="G770" s="15">
        <f t="shared" si="89"/>
        <v>0</v>
      </c>
      <c r="H770" s="15">
        <f t="shared" si="94"/>
        <v>25.304000854492202</v>
      </c>
      <c r="I770" s="15">
        <f>H770-H770</f>
        <v>0</v>
      </c>
      <c r="J770" s="16">
        <f t="shared" si="90"/>
        <v>1</v>
      </c>
      <c r="K770" s="40">
        <v>25.419000625610401</v>
      </c>
      <c r="L770" s="40">
        <v>25.4969997406006</v>
      </c>
      <c r="M770" s="15">
        <f t="shared" si="91"/>
        <v>5.5153703136118892E-2</v>
      </c>
      <c r="N770" s="15">
        <f t="shared" ref="N770:N801" si="95">AVERAGE(K770:L770)</f>
        <v>25.458000183105501</v>
      </c>
      <c r="O770" s="15">
        <f>N770-N770</f>
        <v>0</v>
      </c>
      <c r="P770" s="50">
        <f t="shared" si="92"/>
        <v>1</v>
      </c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  <c r="AD770" s="9"/>
      <c r="AE770" s="9"/>
      <c r="AF770" s="9"/>
      <c r="AG770" s="9"/>
      <c r="AH770" s="9"/>
      <c r="AI770" s="9"/>
      <c r="AJ770" s="9"/>
      <c r="AK770" s="9"/>
      <c r="AL770" s="9"/>
      <c r="AM770" s="9"/>
      <c r="AN770" s="9"/>
      <c r="AO770" s="9"/>
      <c r="AP770" s="9"/>
      <c r="AQ770" s="9"/>
      <c r="AR770" s="9"/>
      <c r="AS770" s="9"/>
      <c r="AT770" s="9"/>
      <c r="AU770" s="9"/>
      <c r="AV770" s="9"/>
      <c r="AW770" s="9"/>
      <c r="AX770" s="9"/>
      <c r="AY770" s="9"/>
      <c r="AZ770" s="9"/>
      <c r="BA770" s="9"/>
      <c r="BB770" s="9"/>
      <c r="BC770" s="9"/>
      <c r="BD770" s="9"/>
      <c r="BE770" s="9"/>
      <c r="BF770" s="9"/>
      <c r="BG770" s="9"/>
      <c r="BH770" s="9"/>
      <c r="BI770" s="9"/>
      <c r="BJ770" s="9"/>
      <c r="BK770" s="9"/>
      <c r="BL770" s="9"/>
      <c r="BM770" s="9"/>
      <c r="BN770" s="9"/>
      <c r="BO770" s="9"/>
      <c r="BP770" s="9"/>
      <c r="BQ770" s="9"/>
      <c r="BR770" s="9"/>
      <c r="BS770" s="9"/>
      <c r="BT770" s="9"/>
      <c r="BU770" s="9"/>
      <c r="BV770" s="9"/>
      <c r="BW770" s="9"/>
      <c r="BX770" s="9"/>
      <c r="BY770" s="9"/>
      <c r="BZ770" s="9"/>
      <c r="CA770" s="9"/>
      <c r="CB770" s="9"/>
      <c r="CC770" s="9"/>
      <c r="CD770" s="9"/>
      <c r="CE770" s="9"/>
      <c r="CF770" s="9"/>
      <c r="CG770" s="9"/>
      <c r="CH770" s="9"/>
      <c r="CI770" s="9"/>
      <c r="CJ770" s="9"/>
      <c r="CK770" s="9"/>
      <c r="CL770" s="9"/>
      <c r="CM770" s="9"/>
      <c r="CN770" s="9"/>
      <c r="CO770" s="9"/>
      <c r="CP770" s="9"/>
      <c r="CQ770" s="9"/>
      <c r="CR770" s="9"/>
      <c r="CS770" s="9"/>
      <c r="CT770" s="9"/>
      <c r="CU770" s="9"/>
      <c r="CV770" s="9"/>
      <c r="CW770" s="9"/>
      <c r="CX770" s="9"/>
      <c r="CY770" s="9"/>
      <c r="CZ770" s="9"/>
      <c r="DA770" s="9"/>
      <c r="DB770" s="9"/>
      <c r="DC770" s="9"/>
      <c r="DD770" s="9"/>
      <c r="DE770" s="9"/>
      <c r="DF770" s="9"/>
      <c r="DG770" s="9"/>
      <c r="DH770" s="9"/>
      <c r="DI770" s="9"/>
      <c r="DJ770" s="9"/>
      <c r="DK770" s="9"/>
      <c r="DL770" s="9"/>
      <c r="DM770" s="9"/>
      <c r="DN770" s="9"/>
    </row>
    <row r="771" spans="1:118" s="6" customFormat="1">
      <c r="A771" s="6">
        <v>97</v>
      </c>
      <c r="C771" s="6" t="s">
        <v>1350</v>
      </c>
      <c r="D771" s="6" t="s">
        <v>1351</v>
      </c>
      <c r="E771" s="37">
        <v>19.548999786376999</v>
      </c>
      <c r="F771" s="37">
        <v>19.565000534057599</v>
      </c>
      <c r="G771" s="7">
        <f t="shared" ref="G771:G834" si="96">STDEV(E771:F771)</f>
        <v>1.1314237189007263E-2</v>
      </c>
      <c r="H771" s="7">
        <f t="shared" si="94"/>
        <v>19.557000160217299</v>
      </c>
      <c r="I771" s="7">
        <f>H771-H778</f>
        <v>-6.1510000228881481</v>
      </c>
      <c r="J771" s="8">
        <f t="shared" ref="J771:J834" si="97">2^-I771</f>
        <v>71.061686479616284</v>
      </c>
      <c r="K771" s="38">
        <v>18.974000930786101</v>
      </c>
      <c r="L771" s="38">
        <v>19.007999420166001</v>
      </c>
      <c r="M771" s="7">
        <f t="shared" ref="M771:M834" si="98">STDEV(K771:L771)</f>
        <v>2.4040562390626515E-2</v>
      </c>
      <c r="N771" s="7">
        <f t="shared" si="95"/>
        <v>18.991000175476053</v>
      </c>
      <c r="O771" s="7">
        <f>N771-N778</f>
        <v>-6.7044992446899485</v>
      </c>
      <c r="P771" s="48">
        <f t="shared" ref="P771:P834" si="99">2^-O771</f>
        <v>104.29305244506283</v>
      </c>
    </row>
    <row r="772" spans="1:118" s="6" customFormat="1">
      <c r="A772" s="6">
        <v>97</v>
      </c>
      <c r="C772" s="6" t="s">
        <v>1352</v>
      </c>
      <c r="D772" s="6" t="s">
        <v>1353</v>
      </c>
      <c r="E772" s="37">
        <v>34.111000061035199</v>
      </c>
      <c r="F772" s="37">
        <v>33.741001129150398</v>
      </c>
      <c r="G772" s="7">
        <f t="shared" si="96"/>
        <v>0.26162875376752243</v>
      </c>
      <c r="H772" s="7">
        <f t="shared" si="94"/>
        <v>33.926000595092802</v>
      </c>
      <c r="I772" s="7">
        <f>H772-H778</f>
        <v>8.2180004119873544</v>
      </c>
      <c r="J772" s="8">
        <f t="shared" si="97"/>
        <v>3.3584228153289465E-3</v>
      </c>
      <c r="K772" s="38">
        <v>32.463001251220703</v>
      </c>
      <c r="L772" s="38">
        <v>32.438999176025398</v>
      </c>
      <c r="M772" s="7">
        <f t="shared" si="98"/>
        <v>1.6972030133149872E-2</v>
      </c>
      <c r="N772" s="7">
        <f t="shared" si="95"/>
        <v>32.451000213623047</v>
      </c>
      <c r="O772" s="7">
        <f>N772-N778</f>
        <v>6.7555007934570455</v>
      </c>
      <c r="P772" s="48">
        <f t="shared" si="99"/>
        <v>9.2553239741822117E-3</v>
      </c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  <c r="AD772" s="9"/>
      <c r="AE772" s="9"/>
      <c r="AF772" s="9"/>
      <c r="AG772" s="9"/>
      <c r="AH772" s="9"/>
      <c r="AI772" s="9"/>
      <c r="AJ772" s="9"/>
      <c r="AK772" s="9"/>
      <c r="AL772" s="9"/>
      <c r="AM772" s="9"/>
      <c r="AN772" s="9"/>
      <c r="AO772" s="9"/>
      <c r="AP772" s="9"/>
      <c r="AQ772" s="9"/>
      <c r="AR772" s="9"/>
      <c r="AS772" s="9"/>
      <c r="AT772" s="9"/>
      <c r="AU772" s="9"/>
      <c r="AV772" s="9"/>
      <c r="AW772" s="9"/>
      <c r="AX772" s="9"/>
      <c r="AY772" s="9"/>
      <c r="AZ772" s="9"/>
      <c r="BA772" s="9"/>
      <c r="BB772" s="9"/>
      <c r="BC772" s="9"/>
      <c r="BD772" s="9"/>
      <c r="BE772" s="9"/>
      <c r="BF772" s="9"/>
      <c r="BG772" s="9"/>
      <c r="BH772" s="9"/>
      <c r="BI772" s="9"/>
      <c r="BJ772" s="9"/>
      <c r="BK772" s="9"/>
      <c r="BL772" s="9"/>
      <c r="BM772" s="9"/>
      <c r="BN772" s="9"/>
      <c r="BO772" s="9"/>
      <c r="BP772" s="9"/>
      <c r="BQ772" s="9"/>
      <c r="BR772" s="9"/>
      <c r="BS772" s="9"/>
      <c r="BT772" s="9"/>
      <c r="BU772" s="9"/>
      <c r="BV772" s="9"/>
      <c r="BW772" s="9"/>
      <c r="BX772" s="9"/>
      <c r="BY772" s="9"/>
      <c r="BZ772" s="9"/>
      <c r="CA772" s="9"/>
      <c r="CB772" s="9"/>
      <c r="CC772" s="9"/>
      <c r="CD772" s="9"/>
      <c r="CE772" s="9"/>
      <c r="CF772" s="9"/>
      <c r="CG772" s="9"/>
      <c r="CH772" s="9"/>
      <c r="CI772" s="9"/>
      <c r="CJ772" s="9"/>
      <c r="CK772" s="9"/>
      <c r="CL772" s="9"/>
      <c r="CM772" s="9"/>
      <c r="CN772" s="9"/>
      <c r="CO772" s="9"/>
      <c r="CP772" s="9"/>
      <c r="CQ772" s="9"/>
      <c r="CR772" s="9"/>
      <c r="CS772" s="9"/>
      <c r="CT772" s="9"/>
      <c r="CU772" s="9"/>
      <c r="CV772" s="9"/>
      <c r="CW772" s="9"/>
      <c r="CX772" s="9"/>
      <c r="CY772" s="9"/>
      <c r="CZ772" s="9"/>
      <c r="DA772" s="9"/>
      <c r="DB772" s="9"/>
      <c r="DC772" s="9"/>
      <c r="DD772" s="9"/>
      <c r="DE772" s="9"/>
      <c r="DF772" s="9"/>
      <c r="DG772" s="9"/>
      <c r="DH772" s="9"/>
      <c r="DI772" s="9"/>
      <c r="DJ772" s="9"/>
      <c r="DK772" s="9"/>
      <c r="DL772" s="9"/>
      <c r="DM772" s="9"/>
      <c r="DN772" s="9"/>
    </row>
    <row r="773" spans="1:118" s="6" customFormat="1">
      <c r="A773" s="6">
        <v>97</v>
      </c>
      <c r="C773" s="6" t="s">
        <v>1354</v>
      </c>
      <c r="D773" s="6" t="s">
        <v>1355</v>
      </c>
      <c r="E773" s="37">
        <v>25.458000183105501</v>
      </c>
      <c r="F773" s="37">
        <v>25.3910007476807</v>
      </c>
      <c r="G773" s="7">
        <f t="shared" si="96"/>
        <v>4.737575512454708E-2</v>
      </c>
      <c r="H773" s="7">
        <f t="shared" si="94"/>
        <v>25.424500465393102</v>
      </c>
      <c r="I773" s="7">
        <f>H773-H778</f>
        <v>-0.2834997177123455</v>
      </c>
      <c r="J773" s="8">
        <f t="shared" si="97"/>
        <v>1.2171438773961736</v>
      </c>
      <c r="K773" s="38">
        <v>25.215999603271499</v>
      </c>
      <c r="L773" s="38">
        <v>25.250999450683601</v>
      </c>
      <c r="M773" s="7">
        <f t="shared" si="98"/>
        <v>2.474862944559195E-2</v>
      </c>
      <c r="N773" s="7">
        <f t="shared" si="95"/>
        <v>25.23349952697755</v>
      </c>
      <c r="O773" s="7">
        <f>N773-N778</f>
        <v>-0.46199989318845169</v>
      </c>
      <c r="P773" s="48">
        <f t="shared" si="99"/>
        <v>1.3774499444020796</v>
      </c>
    </row>
    <row r="774" spans="1:118" s="6" customFormat="1">
      <c r="A774" s="6">
        <v>97</v>
      </c>
      <c r="C774" s="6" t="s">
        <v>1356</v>
      </c>
      <c r="D774" s="6" t="s">
        <v>1357</v>
      </c>
      <c r="E774" s="37">
        <v>25.6410007476807</v>
      </c>
      <c r="F774" s="37">
        <v>25.718999862670898</v>
      </c>
      <c r="G774" s="7">
        <f t="shared" si="96"/>
        <v>5.5153703136118892E-2</v>
      </c>
      <c r="H774" s="7">
        <f t="shared" si="94"/>
        <v>25.680000305175799</v>
      </c>
      <c r="I774" s="7">
        <f>H774-H778</f>
        <v>-2.799987792964842E-2</v>
      </c>
      <c r="J774" s="8">
        <f t="shared" si="97"/>
        <v>1.019597596727261</v>
      </c>
      <c r="K774" s="38">
        <v>26.944999694824201</v>
      </c>
      <c r="L774" s="38">
        <v>27.1189994812012</v>
      </c>
      <c r="M774" s="7">
        <f t="shared" si="98"/>
        <v>0.12303642887218685</v>
      </c>
      <c r="N774" s="7">
        <f t="shared" si="95"/>
        <v>27.031999588012702</v>
      </c>
      <c r="O774" s="7">
        <f>N774-N778</f>
        <v>1.336500167846701</v>
      </c>
      <c r="P774" s="48">
        <f t="shared" si="99"/>
        <v>0.39598009934852368</v>
      </c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  <c r="AD774" s="9"/>
      <c r="AE774" s="9"/>
      <c r="AF774" s="9"/>
      <c r="AG774" s="9"/>
      <c r="AH774" s="9"/>
      <c r="AI774" s="9"/>
      <c r="AJ774" s="9"/>
      <c r="AK774" s="9"/>
      <c r="AL774" s="9"/>
      <c r="AM774" s="9"/>
      <c r="AN774" s="9"/>
      <c r="AO774" s="9"/>
      <c r="AP774" s="9"/>
      <c r="AQ774" s="9"/>
      <c r="AR774" s="9"/>
      <c r="AS774" s="9"/>
      <c r="AT774" s="9"/>
      <c r="AU774" s="9"/>
      <c r="AV774" s="9"/>
      <c r="AW774" s="9"/>
      <c r="AX774" s="9"/>
      <c r="AY774" s="9"/>
      <c r="AZ774" s="9"/>
      <c r="BA774" s="9"/>
      <c r="BB774" s="9"/>
      <c r="BC774" s="9"/>
      <c r="BD774" s="9"/>
      <c r="BE774" s="9"/>
      <c r="BF774" s="9"/>
      <c r="BG774" s="9"/>
      <c r="BH774" s="9"/>
      <c r="BI774" s="9"/>
      <c r="BJ774" s="9"/>
      <c r="BK774" s="9"/>
      <c r="BL774" s="9"/>
      <c r="BM774" s="9"/>
      <c r="BN774" s="9"/>
      <c r="BO774" s="9"/>
      <c r="BP774" s="9"/>
      <c r="BQ774" s="9"/>
      <c r="BR774" s="9"/>
      <c r="BS774" s="9"/>
      <c r="BT774" s="9"/>
      <c r="BU774" s="9"/>
      <c r="BV774" s="9"/>
      <c r="BW774" s="9"/>
      <c r="BX774" s="9"/>
      <c r="BY774" s="9"/>
      <c r="BZ774" s="9"/>
      <c r="CA774" s="9"/>
      <c r="CB774" s="9"/>
      <c r="CC774" s="9"/>
      <c r="CD774" s="9"/>
      <c r="CE774" s="9"/>
      <c r="CF774" s="9"/>
      <c r="CG774" s="9"/>
      <c r="CH774" s="9"/>
      <c r="CI774" s="9"/>
      <c r="CJ774" s="9"/>
      <c r="CK774" s="9"/>
      <c r="CL774" s="9"/>
      <c r="CM774" s="9"/>
      <c r="CN774" s="9"/>
      <c r="CO774" s="9"/>
      <c r="CP774" s="9"/>
      <c r="CQ774" s="9"/>
      <c r="CR774" s="9"/>
      <c r="CS774" s="9"/>
      <c r="CT774" s="9"/>
      <c r="CU774" s="9"/>
      <c r="CV774" s="9"/>
      <c r="CW774" s="9"/>
      <c r="CX774" s="9"/>
      <c r="CY774" s="9"/>
      <c r="CZ774" s="9"/>
      <c r="DA774" s="9"/>
      <c r="DB774" s="9"/>
      <c r="DC774" s="9"/>
      <c r="DD774" s="9"/>
      <c r="DE774" s="9"/>
      <c r="DF774" s="9"/>
      <c r="DG774" s="9"/>
      <c r="DH774" s="9"/>
      <c r="DI774" s="9"/>
      <c r="DJ774" s="9"/>
      <c r="DK774" s="9"/>
      <c r="DL774" s="9"/>
      <c r="DM774" s="9"/>
      <c r="DN774" s="9"/>
    </row>
    <row r="775" spans="1:118" s="6" customFormat="1">
      <c r="A775" s="6">
        <v>97</v>
      </c>
      <c r="C775" s="6" t="s">
        <v>1358</v>
      </c>
      <c r="D775" s="6" t="s">
        <v>1359</v>
      </c>
      <c r="E775" s="37">
        <v>22.271999359130898</v>
      </c>
      <c r="F775" s="37">
        <v>22.228000640869102</v>
      </c>
      <c r="G775" s="7">
        <f t="shared" si="96"/>
        <v>3.1111792046432978E-2</v>
      </c>
      <c r="H775" s="7">
        <f t="shared" si="94"/>
        <v>22.25</v>
      </c>
      <c r="I775" s="7">
        <f>H775-H778</f>
        <v>-3.4580001831054474</v>
      </c>
      <c r="J775" s="8">
        <f t="shared" si="97"/>
        <v>10.989091262161635</v>
      </c>
      <c r="K775" s="38">
        <v>21.931999206543001</v>
      </c>
      <c r="L775" s="38">
        <v>21.94700050354</v>
      </c>
      <c r="M775" s="7">
        <f t="shared" si="98"/>
        <v>1.0607518833171566E-2</v>
      </c>
      <c r="N775" s="7">
        <f t="shared" si="95"/>
        <v>21.9394998550415</v>
      </c>
      <c r="O775" s="7">
        <f>N775-N778</f>
        <v>-3.7559995651245011</v>
      </c>
      <c r="P775" s="48">
        <f t="shared" si="99"/>
        <v>13.510410126300142</v>
      </c>
    </row>
    <row r="776" spans="1:118" s="6" customFormat="1">
      <c r="A776" s="6">
        <v>97</v>
      </c>
      <c r="C776" s="6" t="s">
        <v>1360</v>
      </c>
      <c r="D776" s="6" t="s">
        <v>1361</v>
      </c>
      <c r="E776" s="37">
        <v>29.8850002288818</v>
      </c>
      <c r="F776" s="37">
        <v>29.9869995117188</v>
      </c>
      <c r="G776" s="7">
        <f t="shared" si="96"/>
        <v>7.2124384570206854E-2</v>
      </c>
      <c r="H776" s="7">
        <f t="shared" si="94"/>
        <v>29.9359998703003</v>
      </c>
      <c r="I776" s="7">
        <f>H776-H778</f>
        <v>4.2279996871948526</v>
      </c>
      <c r="J776" s="8">
        <f t="shared" si="97"/>
        <v>5.3363618719751697E-2</v>
      </c>
      <c r="K776" s="38">
        <v>26.729000091552699</v>
      </c>
      <c r="L776" s="38">
        <v>26.7070007324219</v>
      </c>
      <c r="M776" s="7">
        <f t="shared" si="98"/>
        <v>1.555589602314615E-2</v>
      </c>
      <c r="N776" s="7">
        <f t="shared" si="95"/>
        <v>26.718000411987298</v>
      </c>
      <c r="O776" s="7">
        <f>N776-N778</f>
        <v>1.0225009918212962</v>
      </c>
      <c r="P776" s="48">
        <f t="shared" si="99"/>
        <v>0.49226224824905834</v>
      </c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  <c r="AD776" s="9"/>
      <c r="AE776" s="9"/>
      <c r="AF776" s="9"/>
      <c r="AG776" s="9"/>
      <c r="AH776" s="9"/>
      <c r="AI776" s="9"/>
      <c r="AJ776" s="9"/>
      <c r="AK776" s="9"/>
      <c r="AL776" s="9"/>
      <c r="AM776" s="9"/>
      <c r="AN776" s="9"/>
      <c r="AO776" s="9"/>
      <c r="AP776" s="9"/>
      <c r="AQ776" s="9"/>
      <c r="AR776" s="9"/>
      <c r="AS776" s="9"/>
      <c r="AT776" s="9"/>
      <c r="AU776" s="9"/>
      <c r="AV776" s="9"/>
      <c r="AW776" s="9"/>
      <c r="AX776" s="9"/>
      <c r="AY776" s="9"/>
      <c r="AZ776" s="9"/>
      <c r="BA776" s="9"/>
      <c r="BB776" s="9"/>
      <c r="BC776" s="9"/>
      <c r="BD776" s="9"/>
      <c r="BE776" s="9"/>
      <c r="BF776" s="9"/>
      <c r="BG776" s="9"/>
      <c r="BH776" s="9"/>
      <c r="BI776" s="9"/>
      <c r="BJ776" s="9"/>
      <c r="BK776" s="9"/>
      <c r="BL776" s="9"/>
      <c r="BM776" s="9"/>
      <c r="BN776" s="9"/>
      <c r="BO776" s="9"/>
      <c r="BP776" s="9"/>
      <c r="BQ776" s="9"/>
      <c r="BR776" s="9"/>
      <c r="BS776" s="9"/>
      <c r="BT776" s="9"/>
      <c r="BU776" s="9"/>
      <c r="BV776" s="9"/>
      <c r="BW776" s="9"/>
      <c r="BX776" s="9"/>
      <c r="BY776" s="9"/>
      <c r="BZ776" s="9"/>
      <c r="CA776" s="9"/>
      <c r="CB776" s="9"/>
      <c r="CC776" s="9"/>
      <c r="CD776" s="9"/>
      <c r="CE776" s="9"/>
      <c r="CF776" s="9"/>
      <c r="CG776" s="9"/>
      <c r="CH776" s="9"/>
      <c r="CI776" s="9"/>
      <c r="CJ776" s="9"/>
      <c r="CK776" s="9"/>
      <c r="CL776" s="9"/>
      <c r="CM776" s="9"/>
      <c r="CN776" s="9"/>
      <c r="CO776" s="9"/>
      <c r="CP776" s="9"/>
      <c r="CQ776" s="9"/>
      <c r="CR776" s="9"/>
      <c r="CS776" s="9"/>
      <c r="CT776" s="9"/>
      <c r="CU776" s="9"/>
      <c r="CV776" s="9"/>
      <c r="CW776" s="9"/>
      <c r="CX776" s="9"/>
      <c r="CY776" s="9"/>
      <c r="CZ776" s="9"/>
      <c r="DA776" s="9"/>
      <c r="DB776" s="9"/>
      <c r="DC776" s="9"/>
      <c r="DD776" s="9"/>
      <c r="DE776" s="9"/>
      <c r="DF776" s="9"/>
      <c r="DG776" s="9"/>
      <c r="DH776" s="9"/>
      <c r="DI776" s="9"/>
      <c r="DJ776" s="9"/>
      <c r="DK776" s="9"/>
      <c r="DL776" s="9"/>
      <c r="DM776" s="9"/>
      <c r="DN776" s="9"/>
    </row>
    <row r="777" spans="1:118" s="6" customFormat="1">
      <c r="A777" s="6">
        <v>97</v>
      </c>
      <c r="C777" s="6" t="s">
        <v>1362</v>
      </c>
      <c r="D777" s="6" t="s">
        <v>1363</v>
      </c>
      <c r="E777" s="37">
        <v>24.375999450683601</v>
      </c>
      <c r="F777" s="37">
        <v>24.318000793456999</v>
      </c>
      <c r="G777" s="7">
        <f t="shared" si="96"/>
        <v>4.1011243824644134E-2</v>
      </c>
      <c r="H777" s="7">
        <f t="shared" si="94"/>
        <v>24.347000122070298</v>
      </c>
      <c r="I777" s="7">
        <f>H777-H778</f>
        <v>-1.3610000610351491</v>
      </c>
      <c r="J777" s="8">
        <f t="shared" si="97"/>
        <v>2.5686317266482601</v>
      </c>
      <c r="K777" s="38">
        <v>25.9909992218018</v>
      </c>
      <c r="L777" s="38">
        <v>26.034999847412099</v>
      </c>
      <c r="M777" s="7">
        <f t="shared" si="98"/>
        <v>3.1113140745492381E-2</v>
      </c>
      <c r="N777" s="7">
        <f t="shared" si="95"/>
        <v>26.012999534606948</v>
      </c>
      <c r="O777" s="7">
        <f>N777-N778</f>
        <v>0.31750011444094639</v>
      </c>
      <c r="P777" s="48">
        <f t="shared" si="99"/>
        <v>0.80245916568661513</v>
      </c>
    </row>
    <row r="778" spans="1:118" s="14" customFormat="1">
      <c r="A778" s="14">
        <v>97</v>
      </c>
      <c r="C778" s="14" t="s">
        <v>21</v>
      </c>
      <c r="E778" s="40">
        <v>25.666000366210898</v>
      </c>
      <c r="F778" s="40">
        <v>25.75</v>
      </c>
      <c r="G778" s="15">
        <f t="shared" si="96"/>
        <v>5.9396710669460374E-2</v>
      </c>
      <c r="H778" s="15">
        <f t="shared" si="94"/>
        <v>25.708000183105447</v>
      </c>
      <c r="I778" s="15">
        <f>H778-H778</f>
        <v>0</v>
      </c>
      <c r="J778" s="16">
        <f t="shared" si="97"/>
        <v>1</v>
      </c>
      <c r="K778" s="40">
        <v>25.6609992980957</v>
      </c>
      <c r="L778" s="40">
        <v>25.7299995422363</v>
      </c>
      <c r="M778" s="15">
        <f t="shared" si="98"/>
        <v>4.8790540535345692E-2</v>
      </c>
      <c r="N778" s="15">
        <f t="shared" si="95"/>
        <v>25.695499420166001</v>
      </c>
      <c r="O778" s="15">
        <f>N778-N778</f>
        <v>0</v>
      </c>
      <c r="P778" s="50">
        <f t="shared" si="99"/>
        <v>1</v>
      </c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  <c r="AD778" s="9"/>
      <c r="AE778" s="9"/>
      <c r="AF778" s="9"/>
      <c r="AG778" s="9"/>
      <c r="AH778" s="9"/>
      <c r="AI778" s="9"/>
      <c r="AJ778" s="9"/>
      <c r="AK778" s="9"/>
      <c r="AL778" s="9"/>
      <c r="AM778" s="9"/>
      <c r="AN778" s="9"/>
      <c r="AO778" s="9"/>
      <c r="AP778" s="9"/>
      <c r="AQ778" s="9"/>
      <c r="AR778" s="9"/>
      <c r="AS778" s="9"/>
      <c r="AT778" s="9"/>
      <c r="AU778" s="9"/>
      <c r="AV778" s="9"/>
      <c r="AW778" s="9"/>
      <c r="AX778" s="9"/>
      <c r="AY778" s="9"/>
      <c r="AZ778" s="9"/>
      <c r="BA778" s="9"/>
      <c r="BB778" s="9"/>
      <c r="BC778" s="9"/>
      <c r="BD778" s="9"/>
      <c r="BE778" s="9"/>
      <c r="BF778" s="9"/>
      <c r="BG778" s="9"/>
      <c r="BH778" s="9"/>
      <c r="BI778" s="9"/>
      <c r="BJ778" s="9"/>
      <c r="BK778" s="9"/>
      <c r="BL778" s="9"/>
      <c r="BM778" s="9"/>
      <c r="BN778" s="9"/>
      <c r="BO778" s="9"/>
      <c r="BP778" s="9"/>
      <c r="BQ778" s="9"/>
      <c r="BR778" s="9"/>
      <c r="BS778" s="9"/>
      <c r="BT778" s="9"/>
      <c r="BU778" s="9"/>
      <c r="BV778" s="9"/>
      <c r="BW778" s="9"/>
      <c r="BX778" s="9"/>
      <c r="BY778" s="9"/>
      <c r="BZ778" s="9"/>
      <c r="CA778" s="9"/>
      <c r="CB778" s="9"/>
      <c r="CC778" s="9"/>
      <c r="CD778" s="9"/>
      <c r="CE778" s="9"/>
      <c r="CF778" s="9"/>
      <c r="CG778" s="9"/>
      <c r="CH778" s="9"/>
      <c r="CI778" s="9"/>
      <c r="CJ778" s="9"/>
      <c r="CK778" s="9"/>
      <c r="CL778" s="9"/>
      <c r="CM778" s="9"/>
      <c r="CN778" s="9"/>
      <c r="CO778" s="9"/>
      <c r="CP778" s="9"/>
      <c r="CQ778" s="9"/>
      <c r="CR778" s="9"/>
      <c r="CS778" s="9"/>
      <c r="CT778" s="9"/>
      <c r="CU778" s="9"/>
      <c r="CV778" s="9"/>
      <c r="CW778" s="9"/>
      <c r="CX778" s="9"/>
      <c r="CY778" s="9"/>
      <c r="CZ778" s="9"/>
      <c r="DA778" s="9"/>
      <c r="DB778" s="9"/>
      <c r="DC778" s="9"/>
      <c r="DD778" s="9"/>
      <c r="DE778" s="9"/>
      <c r="DF778" s="9"/>
      <c r="DG778" s="9"/>
      <c r="DH778" s="9"/>
      <c r="DI778" s="9"/>
      <c r="DJ778" s="9"/>
      <c r="DK778" s="9"/>
      <c r="DL778" s="9"/>
      <c r="DM778" s="9"/>
      <c r="DN778" s="9"/>
    </row>
    <row r="779" spans="1:118" s="6" customFormat="1">
      <c r="A779" s="6">
        <v>98</v>
      </c>
      <c r="C779" s="6" t="s">
        <v>1364</v>
      </c>
      <c r="D779" s="6" t="s">
        <v>1365</v>
      </c>
      <c r="E779" s="37">
        <v>31.066999435424801</v>
      </c>
      <c r="F779" s="37">
        <v>31.0130004882813</v>
      </c>
      <c r="G779" s="7">
        <f t="shared" si="96"/>
        <v>3.8183021702103789E-2</v>
      </c>
      <c r="H779" s="7">
        <f t="shared" si="94"/>
        <v>31.039999961853049</v>
      </c>
      <c r="I779" s="7">
        <f>H779-H786</f>
        <v>5.4495000839233469</v>
      </c>
      <c r="J779" s="8">
        <f t="shared" si="97"/>
        <v>2.2884267376918229E-2</v>
      </c>
      <c r="K779" s="38">
        <v>30.566999435424801</v>
      </c>
      <c r="L779" s="38">
        <v>30.5090007781982</v>
      </c>
      <c r="M779" s="7">
        <f t="shared" si="98"/>
        <v>4.1011243824644134E-2</v>
      </c>
      <c r="N779" s="7">
        <f t="shared" si="95"/>
        <v>30.538000106811502</v>
      </c>
      <c r="O779" s="7">
        <f>N779-N786</f>
        <v>4.8745002746581534</v>
      </c>
      <c r="P779" s="48">
        <f t="shared" si="99"/>
        <v>3.4090172864499384E-2</v>
      </c>
    </row>
    <row r="780" spans="1:118" s="6" customFormat="1">
      <c r="A780" s="6">
        <v>98</v>
      </c>
      <c r="C780" s="6" t="s">
        <v>1366</v>
      </c>
      <c r="D780" s="6" t="s">
        <v>1367</v>
      </c>
      <c r="E780" s="37">
        <v>23.106000900268601</v>
      </c>
      <c r="F780" s="37">
        <v>23.031000137329102</v>
      </c>
      <c r="G780" s="7">
        <f t="shared" si="96"/>
        <v>5.3033548068684662E-2</v>
      </c>
      <c r="H780" s="7">
        <f t="shared" si="94"/>
        <v>23.068500518798849</v>
      </c>
      <c r="I780" s="7">
        <f>H780-H786</f>
        <v>-2.5219993591308523</v>
      </c>
      <c r="J780" s="8">
        <f t="shared" si="97"/>
        <v>5.7437754910125083</v>
      </c>
      <c r="K780" s="38">
        <v>21.680000305175799</v>
      </c>
      <c r="L780" s="38">
        <v>21.7730007171631</v>
      </c>
      <c r="M780" s="7">
        <f t="shared" si="98"/>
        <v>6.576122196936332E-2</v>
      </c>
      <c r="N780" s="7">
        <f t="shared" si="95"/>
        <v>21.726500511169448</v>
      </c>
      <c r="O780" s="7">
        <f>N780-N786</f>
        <v>-3.9369993209839009</v>
      </c>
      <c r="P780" s="48">
        <f t="shared" si="99"/>
        <v>15.316336122365488</v>
      </c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  <c r="AD780" s="9"/>
      <c r="AE780" s="9"/>
      <c r="AF780" s="9"/>
      <c r="AG780" s="9"/>
      <c r="AH780" s="9"/>
      <c r="AI780" s="9"/>
      <c r="AJ780" s="9"/>
      <c r="AK780" s="9"/>
      <c r="AL780" s="9"/>
      <c r="AM780" s="9"/>
      <c r="AN780" s="9"/>
      <c r="AO780" s="9"/>
      <c r="AP780" s="9"/>
      <c r="AQ780" s="9"/>
      <c r="AR780" s="9"/>
      <c r="AS780" s="9"/>
      <c r="AT780" s="9"/>
      <c r="AU780" s="9"/>
      <c r="AV780" s="9"/>
      <c r="AW780" s="9"/>
      <c r="AX780" s="9"/>
      <c r="AY780" s="9"/>
      <c r="AZ780" s="9"/>
      <c r="BA780" s="9"/>
      <c r="BB780" s="9"/>
      <c r="BC780" s="9"/>
      <c r="BD780" s="9"/>
      <c r="BE780" s="9"/>
      <c r="BF780" s="9"/>
      <c r="BG780" s="9"/>
      <c r="BH780" s="9"/>
      <c r="BI780" s="9"/>
      <c r="BJ780" s="9"/>
      <c r="BK780" s="9"/>
      <c r="BL780" s="9"/>
      <c r="BM780" s="9"/>
      <c r="BN780" s="9"/>
      <c r="BO780" s="9"/>
      <c r="BP780" s="9"/>
      <c r="BQ780" s="9"/>
      <c r="BR780" s="9"/>
      <c r="BS780" s="9"/>
      <c r="BT780" s="9"/>
      <c r="BU780" s="9"/>
      <c r="BV780" s="9"/>
      <c r="BW780" s="9"/>
      <c r="BX780" s="9"/>
      <c r="BY780" s="9"/>
      <c r="BZ780" s="9"/>
      <c r="CA780" s="9"/>
      <c r="CB780" s="9"/>
      <c r="CC780" s="9"/>
      <c r="CD780" s="9"/>
      <c r="CE780" s="9"/>
      <c r="CF780" s="9"/>
      <c r="CG780" s="9"/>
      <c r="CH780" s="9"/>
      <c r="CI780" s="9"/>
      <c r="CJ780" s="9"/>
      <c r="CK780" s="9"/>
      <c r="CL780" s="9"/>
      <c r="CM780" s="9"/>
      <c r="CN780" s="9"/>
      <c r="CO780" s="9"/>
      <c r="CP780" s="9"/>
      <c r="CQ780" s="9"/>
      <c r="CR780" s="9"/>
      <c r="CS780" s="9"/>
      <c r="CT780" s="9"/>
      <c r="CU780" s="9"/>
      <c r="CV780" s="9"/>
      <c r="CW780" s="9"/>
      <c r="CX780" s="9"/>
      <c r="CY780" s="9"/>
      <c r="CZ780" s="9"/>
      <c r="DA780" s="9"/>
      <c r="DB780" s="9"/>
      <c r="DC780" s="9"/>
      <c r="DD780" s="9"/>
      <c r="DE780" s="9"/>
      <c r="DF780" s="9"/>
      <c r="DG780" s="9"/>
      <c r="DH780" s="9"/>
      <c r="DI780" s="9"/>
      <c r="DJ780" s="9"/>
      <c r="DK780" s="9"/>
      <c r="DL780" s="9"/>
      <c r="DM780" s="9"/>
      <c r="DN780" s="9"/>
    </row>
    <row r="781" spans="1:118" s="6" customFormat="1">
      <c r="A781" s="6">
        <v>98</v>
      </c>
      <c r="C781" s="6" t="s">
        <v>1368</v>
      </c>
      <c r="D781" s="6" t="s">
        <v>1369</v>
      </c>
      <c r="E781" s="37">
        <v>30.336000442504901</v>
      </c>
      <c r="F781" s="37">
        <v>30.268999099731399</v>
      </c>
      <c r="G781" s="7">
        <f t="shared" si="96"/>
        <v>4.7377103823747158E-2</v>
      </c>
      <c r="H781" s="7">
        <f t="shared" si="94"/>
        <v>30.30249977111815</v>
      </c>
      <c r="I781" s="7">
        <f>H781-H786</f>
        <v>4.7119998931884481</v>
      </c>
      <c r="J781" s="8">
        <f t="shared" si="97"/>
        <v>3.8154581345727738E-2</v>
      </c>
      <c r="K781" s="38">
        <v>31.208000183105501</v>
      </c>
      <c r="L781" s="38">
        <v>31.180000305175799</v>
      </c>
      <c r="M781" s="7">
        <f t="shared" si="98"/>
        <v>1.979890355648763E-2</v>
      </c>
      <c r="N781" s="7">
        <f t="shared" si="95"/>
        <v>31.19400024414065</v>
      </c>
      <c r="O781" s="7">
        <f>N781-N786</f>
        <v>5.5305004119873011</v>
      </c>
      <c r="P781" s="48">
        <f t="shared" si="99"/>
        <v>2.1634829898741059E-2</v>
      </c>
    </row>
    <row r="782" spans="1:118" s="6" customFormat="1">
      <c r="A782" s="6">
        <v>98</v>
      </c>
      <c r="C782" s="6" t="s">
        <v>1370</v>
      </c>
      <c r="D782" s="6" t="s">
        <v>1371</v>
      </c>
      <c r="E782" s="37">
        <v>33.4939994812012</v>
      </c>
      <c r="F782" s="37">
        <v>33.361000061035199</v>
      </c>
      <c r="G782" s="7">
        <f t="shared" si="96"/>
        <v>9.4044791893258456E-2</v>
      </c>
      <c r="H782" s="7">
        <f t="shared" si="94"/>
        <v>33.4274997711182</v>
      </c>
      <c r="I782" s="7">
        <f>H782-H786</f>
        <v>7.8369998931884979</v>
      </c>
      <c r="J782" s="8">
        <f t="shared" si="97"/>
        <v>4.373488170101583E-3</v>
      </c>
      <c r="K782" s="38">
        <v>32.630001068115199</v>
      </c>
      <c r="L782" s="38">
        <v>32.330001831054702</v>
      </c>
      <c r="M782" s="7">
        <f t="shared" si="98"/>
        <v>0.21213149487626815</v>
      </c>
      <c r="N782" s="7">
        <f t="shared" si="95"/>
        <v>32.480001449584947</v>
      </c>
      <c r="O782" s="7">
        <f>N782-N786</f>
        <v>6.816501617431598</v>
      </c>
      <c r="P782" s="48">
        <f t="shared" si="99"/>
        <v>8.8721432975229844E-3</v>
      </c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  <c r="AD782" s="9"/>
      <c r="AE782" s="9"/>
      <c r="AF782" s="9"/>
      <c r="AG782" s="9"/>
      <c r="AH782" s="9"/>
      <c r="AI782" s="9"/>
      <c r="AJ782" s="9"/>
      <c r="AK782" s="9"/>
      <c r="AL782" s="9"/>
      <c r="AM782" s="9"/>
      <c r="AN782" s="9"/>
      <c r="AO782" s="9"/>
      <c r="AP782" s="9"/>
      <c r="AQ782" s="9"/>
      <c r="AR782" s="9"/>
      <c r="AS782" s="9"/>
      <c r="AT782" s="9"/>
      <c r="AU782" s="9"/>
      <c r="AV782" s="9"/>
      <c r="AW782" s="9"/>
      <c r="AX782" s="9"/>
      <c r="AY782" s="9"/>
      <c r="AZ782" s="9"/>
      <c r="BA782" s="9"/>
      <c r="BB782" s="9"/>
      <c r="BC782" s="9"/>
      <c r="BD782" s="9"/>
      <c r="BE782" s="9"/>
      <c r="BF782" s="9"/>
      <c r="BG782" s="9"/>
      <c r="BH782" s="9"/>
      <c r="BI782" s="9"/>
      <c r="BJ782" s="9"/>
      <c r="BK782" s="9"/>
      <c r="BL782" s="9"/>
      <c r="BM782" s="9"/>
      <c r="BN782" s="9"/>
      <c r="BO782" s="9"/>
      <c r="BP782" s="9"/>
      <c r="BQ782" s="9"/>
      <c r="BR782" s="9"/>
      <c r="BS782" s="9"/>
      <c r="BT782" s="9"/>
      <c r="BU782" s="9"/>
      <c r="BV782" s="9"/>
      <c r="BW782" s="9"/>
      <c r="BX782" s="9"/>
      <c r="BY782" s="9"/>
      <c r="BZ782" s="9"/>
      <c r="CA782" s="9"/>
      <c r="CB782" s="9"/>
      <c r="CC782" s="9"/>
      <c r="CD782" s="9"/>
      <c r="CE782" s="9"/>
      <c r="CF782" s="9"/>
      <c r="CG782" s="9"/>
      <c r="CH782" s="9"/>
      <c r="CI782" s="9"/>
      <c r="CJ782" s="9"/>
      <c r="CK782" s="9"/>
      <c r="CL782" s="9"/>
      <c r="CM782" s="9"/>
      <c r="CN782" s="9"/>
      <c r="CO782" s="9"/>
      <c r="CP782" s="9"/>
      <c r="CQ782" s="9"/>
      <c r="CR782" s="9"/>
      <c r="CS782" s="9"/>
      <c r="CT782" s="9"/>
      <c r="CU782" s="9"/>
      <c r="CV782" s="9"/>
      <c r="CW782" s="9"/>
      <c r="CX782" s="9"/>
      <c r="CY782" s="9"/>
      <c r="CZ782" s="9"/>
      <c r="DA782" s="9"/>
      <c r="DB782" s="9"/>
      <c r="DC782" s="9"/>
      <c r="DD782" s="9"/>
      <c r="DE782" s="9"/>
      <c r="DF782" s="9"/>
      <c r="DG782" s="9"/>
      <c r="DH782" s="9"/>
      <c r="DI782" s="9"/>
      <c r="DJ782" s="9"/>
      <c r="DK782" s="9"/>
      <c r="DL782" s="9"/>
      <c r="DM782" s="9"/>
      <c r="DN782" s="9"/>
    </row>
    <row r="783" spans="1:118" s="6" customFormat="1">
      <c r="A783" s="6">
        <v>98</v>
      </c>
      <c r="C783" s="6" t="s">
        <v>1372</v>
      </c>
      <c r="D783" s="6" t="s">
        <v>1373</v>
      </c>
      <c r="E783" s="37">
        <v>27.2469997406006</v>
      </c>
      <c r="F783" s="37">
        <v>27.2140007019043</v>
      </c>
      <c r="G783" s="7">
        <f t="shared" si="96"/>
        <v>2.3333844034790822E-2</v>
      </c>
      <c r="H783" s="7">
        <f t="shared" si="94"/>
        <v>27.230500221252449</v>
      </c>
      <c r="I783" s="7">
        <f>H783-H786</f>
        <v>1.6400003433227468</v>
      </c>
      <c r="J783" s="8">
        <f t="shared" si="97"/>
        <v>0.32085639803549509</v>
      </c>
      <c r="K783" s="38">
        <v>26.4440002441406</v>
      </c>
      <c r="L783" s="38">
        <v>26.652999877929702</v>
      </c>
      <c r="M783" s="7">
        <f t="shared" si="98"/>
        <v>0.1477850583177788</v>
      </c>
      <c r="N783" s="7">
        <f t="shared" si="95"/>
        <v>26.548500061035149</v>
      </c>
      <c r="O783" s="7">
        <f>N783-N786</f>
        <v>0.88500022888180041</v>
      </c>
      <c r="P783" s="48">
        <f t="shared" si="99"/>
        <v>0.54148743685663725</v>
      </c>
    </row>
    <row r="784" spans="1:118" s="6" customFormat="1">
      <c r="A784" s="6">
        <v>98</v>
      </c>
      <c r="C784" s="6" t="s">
        <v>1374</v>
      </c>
      <c r="D784" s="6" t="s">
        <v>1375</v>
      </c>
      <c r="E784" s="37">
        <v>24.281999588012699</v>
      </c>
      <c r="F784" s="37">
        <v>24.3159999847412</v>
      </c>
      <c r="G784" s="7">
        <f t="shared" si="96"/>
        <v>2.4041911089756257E-2</v>
      </c>
      <c r="H784" s="7">
        <f t="shared" si="94"/>
        <v>24.29899978637695</v>
      </c>
      <c r="I784" s="7">
        <f>H784-H786</f>
        <v>-1.2915000915527521</v>
      </c>
      <c r="J784" s="8">
        <f t="shared" si="97"/>
        <v>2.4478244418617883</v>
      </c>
      <c r="K784" s="38">
        <v>23.718000411987301</v>
      </c>
      <c r="L784" s="38">
        <v>23.691999435424801</v>
      </c>
      <c r="M784" s="7">
        <f t="shared" si="98"/>
        <v>1.8385466844816237E-2</v>
      </c>
      <c r="N784" s="7">
        <f t="shared" si="95"/>
        <v>23.704999923706051</v>
      </c>
      <c r="O784" s="7">
        <f>N784-N786</f>
        <v>-1.9584999084472976</v>
      </c>
      <c r="P784" s="48">
        <f t="shared" si="99"/>
        <v>3.8865764869910819</v>
      </c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  <c r="AD784" s="9"/>
      <c r="AE784" s="9"/>
      <c r="AF784" s="9"/>
      <c r="AG784" s="9"/>
      <c r="AH784" s="9"/>
      <c r="AI784" s="9"/>
      <c r="AJ784" s="9"/>
      <c r="AK784" s="9"/>
      <c r="AL784" s="9"/>
      <c r="AM784" s="9"/>
      <c r="AN784" s="9"/>
      <c r="AO784" s="9"/>
      <c r="AP784" s="9"/>
      <c r="AQ784" s="9"/>
      <c r="AR784" s="9"/>
      <c r="AS784" s="9"/>
      <c r="AT784" s="9"/>
      <c r="AU784" s="9"/>
      <c r="AV784" s="9"/>
      <c r="AW784" s="9"/>
      <c r="AX784" s="9"/>
      <c r="AY784" s="9"/>
      <c r="AZ784" s="9"/>
      <c r="BA784" s="9"/>
      <c r="BB784" s="9"/>
      <c r="BC784" s="9"/>
      <c r="BD784" s="9"/>
      <c r="BE784" s="9"/>
      <c r="BF784" s="9"/>
      <c r="BG784" s="9"/>
      <c r="BH784" s="9"/>
      <c r="BI784" s="9"/>
      <c r="BJ784" s="9"/>
      <c r="BK784" s="9"/>
      <c r="BL784" s="9"/>
      <c r="BM784" s="9"/>
      <c r="BN784" s="9"/>
      <c r="BO784" s="9"/>
      <c r="BP784" s="9"/>
      <c r="BQ784" s="9"/>
      <c r="BR784" s="9"/>
      <c r="BS784" s="9"/>
      <c r="BT784" s="9"/>
      <c r="BU784" s="9"/>
      <c r="BV784" s="9"/>
      <c r="BW784" s="9"/>
      <c r="BX784" s="9"/>
      <c r="BY784" s="9"/>
      <c r="BZ784" s="9"/>
      <c r="CA784" s="9"/>
      <c r="CB784" s="9"/>
      <c r="CC784" s="9"/>
      <c r="CD784" s="9"/>
      <c r="CE784" s="9"/>
      <c r="CF784" s="9"/>
      <c r="CG784" s="9"/>
      <c r="CH784" s="9"/>
      <c r="CI784" s="9"/>
      <c r="CJ784" s="9"/>
      <c r="CK784" s="9"/>
      <c r="CL784" s="9"/>
      <c r="CM784" s="9"/>
      <c r="CN784" s="9"/>
      <c r="CO784" s="9"/>
      <c r="CP784" s="9"/>
      <c r="CQ784" s="9"/>
      <c r="CR784" s="9"/>
      <c r="CS784" s="9"/>
      <c r="CT784" s="9"/>
      <c r="CU784" s="9"/>
      <c r="CV784" s="9"/>
      <c r="CW784" s="9"/>
      <c r="CX784" s="9"/>
      <c r="CY784" s="9"/>
      <c r="CZ784" s="9"/>
      <c r="DA784" s="9"/>
      <c r="DB784" s="9"/>
      <c r="DC784" s="9"/>
      <c r="DD784" s="9"/>
      <c r="DE784" s="9"/>
      <c r="DF784" s="9"/>
      <c r="DG784" s="9"/>
      <c r="DH784" s="9"/>
      <c r="DI784" s="9"/>
      <c r="DJ784" s="9"/>
      <c r="DK784" s="9"/>
      <c r="DL784" s="9"/>
      <c r="DM784" s="9"/>
      <c r="DN784" s="9"/>
    </row>
    <row r="785" spans="1:118" s="6" customFormat="1">
      <c r="A785" s="6">
        <v>98</v>
      </c>
      <c r="C785" s="6" t="s">
        <v>1376</v>
      </c>
      <c r="D785" s="6" t="s">
        <v>1377</v>
      </c>
      <c r="E785" s="37">
        <v>31.950000762939499</v>
      </c>
      <c r="F785" s="37">
        <v>31.745000839233398</v>
      </c>
      <c r="G785" s="7">
        <f t="shared" si="96"/>
        <v>0.1449568361953088</v>
      </c>
      <c r="H785" s="7">
        <f t="shared" si="94"/>
        <v>31.847500801086447</v>
      </c>
      <c r="I785" s="7">
        <f>H785-H786</f>
        <v>6.2570009231567454</v>
      </c>
      <c r="J785" s="8">
        <f t="shared" si="97"/>
        <v>1.3075401675191592E-2</v>
      </c>
      <c r="K785" s="38">
        <v>30.152000427246101</v>
      </c>
      <c r="L785" s="38">
        <v>30.193000793456999</v>
      </c>
      <c r="M785" s="7">
        <f t="shared" si="98"/>
        <v>2.8991636978858065E-2</v>
      </c>
      <c r="N785" s="7">
        <f t="shared" si="95"/>
        <v>30.172500610351548</v>
      </c>
      <c r="O785" s="7">
        <f>N785-N786</f>
        <v>4.5090007781981996</v>
      </c>
      <c r="P785" s="48">
        <f t="shared" si="99"/>
        <v>4.3919310691118818E-2</v>
      </c>
    </row>
    <row r="786" spans="1:118" s="14" customFormat="1">
      <c r="A786" s="14">
        <v>98</v>
      </c>
      <c r="C786" s="14" t="s">
        <v>21</v>
      </c>
      <c r="E786" s="40">
        <v>25.636999130248999</v>
      </c>
      <c r="F786" s="40">
        <v>25.544000625610401</v>
      </c>
      <c r="G786" s="15">
        <f t="shared" si="96"/>
        <v>6.5759873270160724E-2</v>
      </c>
      <c r="H786" s="15">
        <f t="shared" si="94"/>
        <v>25.590499877929702</v>
      </c>
      <c r="I786" s="15">
        <f>H786-H786</f>
        <v>0</v>
      </c>
      <c r="J786" s="16">
        <f t="shared" si="97"/>
        <v>1</v>
      </c>
      <c r="K786" s="40">
        <v>25.646999359130898</v>
      </c>
      <c r="L786" s="40">
        <v>25.680000305175799</v>
      </c>
      <c r="M786" s="15">
        <f t="shared" si="98"/>
        <v>2.3335192733920561E-2</v>
      </c>
      <c r="N786" s="15">
        <f t="shared" si="95"/>
        <v>25.663499832153349</v>
      </c>
      <c r="O786" s="15">
        <f>N786-N786</f>
        <v>0</v>
      </c>
      <c r="P786" s="50">
        <f t="shared" si="99"/>
        <v>1</v>
      </c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  <c r="AD786" s="9"/>
      <c r="AE786" s="9"/>
      <c r="AF786" s="9"/>
      <c r="AG786" s="9"/>
      <c r="AH786" s="9"/>
      <c r="AI786" s="9"/>
      <c r="AJ786" s="9"/>
      <c r="AK786" s="9"/>
      <c r="AL786" s="9"/>
      <c r="AM786" s="9"/>
      <c r="AN786" s="9"/>
      <c r="AO786" s="9"/>
      <c r="AP786" s="9"/>
      <c r="AQ786" s="9"/>
      <c r="AR786" s="9"/>
      <c r="AS786" s="9"/>
      <c r="AT786" s="9"/>
      <c r="AU786" s="9"/>
      <c r="AV786" s="9"/>
      <c r="AW786" s="9"/>
      <c r="AX786" s="9"/>
      <c r="AY786" s="9"/>
      <c r="AZ786" s="9"/>
      <c r="BA786" s="9"/>
      <c r="BB786" s="9"/>
      <c r="BC786" s="9"/>
      <c r="BD786" s="9"/>
      <c r="BE786" s="9"/>
      <c r="BF786" s="9"/>
      <c r="BG786" s="9"/>
      <c r="BH786" s="9"/>
      <c r="BI786" s="9"/>
      <c r="BJ786" s="9"/>
      <c r="BK786" s="9"/>
      <c r="BL786" s="9"/>
      <c r="BM786" s="9"/>
      <c r="BN786" s="9"/>
      <c r="BO786" s="9"/>
      <c r="BP786" s="9"/>
      <c r="BQ786" s="9"/>
      <c r="BR786" s="9"/>
      <c r="BS786" s="9"/>
      <c r="BT786" s="9"/>
      <c r="BU786" s="9"/>
      <c r="BV786" s="9"/>
      <c r="BW786" s="9"/>
      <c r="BX786" s="9"/>
      <c r="BY786" s="9"/>
      <c r="BZ786" s="9"/>
      <c r="CA786" s="9"/>
      <c r="CB786" s="9"/>
      <c r="CC786" s="9"/>
      <c r="CD786" s="9"/>
      <c r="CE786" s="9"/>
      <c r="CF786" s="9"/>
      <c r="CG786" s="9"/>
      <c r="CH786" s="9"/>
      <c r="CI786" s="9"/>
      <c r="CJ786" s="9"/>
      <c r="CK786" s="9"/>
      <c r="CL786" s="9"/>
      <c r="CM786" s="9"/>
      <c r="CN786" s="9"/>
      <c r="CO786" s="9"/>
      <c r="CP786" s="9"/>
      <c r="CQ786" s="9"/>
      <c r="CR786" s="9"/>
      <c r="CS786" s="9"/>
      <c r="CT786" s="9"/>
      <c r="CU786" s="9"/>
      <c r="CV786" s="9"/>
      <c r="CW786" s="9"/>
      <c r="CX786" s="9"/>
      <c r="CY786" s="9"/>
      <c r="CZ786" s="9"/>
      <c r="DA786" s="9"/>
      <c r="DB786" s="9"/>
      <c r="DC786" s="9"/>
      <c r="DD786" s="9"/>
      <c r="DE786" s="9"/>
      <c r="DF786" s="9"/>
      <c r="DG786" s="9"/>
      <c r="DH786" s="9"/>
      <c r="DI786" s="9"/>
      <c r="DJ786" s="9"/>
      <c r="DK786" s="9"/>
      <c r="DL786" s="9"/>
      <c r="DM786" s="9"/>
      <c r="DN786" s="9"/>
    </row>
    <row r="787" spans="1:118" s="6" customFormat="1">
      <c r="A787" s="6">
        <v>99</v>
      </c>
      <c r="C787" s="6" t="s">
        <v>1378</v>
      </c>
      <c r="D787" s="6" t="s">
        <v>1379</v>
      </c>
      <c r="E787" s="37">
        <v>33.8289985656738</v>
      </c>
      <c r="F787" s="37">
        <v>33.950000762939503</v>
      </c>
      <c r="G787" s="7">
        <f t="shared" si="96"/>
        <v>8.5561474225051018E-2</v>
      </c>
      <c r="H787" s="7">
        <f t="shared" si="94"/>
        <v>33.889499664306655</v>
      </c>
      <c r="I787" s="7">
        <f>H787-H794</f>
        <v>8.2639989852905558</v>
      </c>
      <c r="J787" s="8">
        <f t="shared" si="97"/>
        <v>3.2530326429990458E-3</v>
      </c>
      <c r="K787" s="38">
        <v>32.037998199462898</v>
      </c>
      <c r="L787" s="38">
        <v>32.201000213622997</v>
      </c>
      <c r="M787" s="7">
        <f t="shared" si="98"/>
        <v>0.11525982955967193</v>
      </c>
      <c r="N787" s="7">
        <f t="shared" si="95"/>
        <v>32.119499206542947</v>
      </c>
      <c r="O787" s="7">
        <f>N787-N794</f>
        <v>6.4654998779296484</v>
      </c>
      <c r="P787" s="48">
        <f t="shared" si="99"/>
        <v>1.131593905496292E-2</v>
      </c>
    </row>
    <row r="788" spans="1:118" s="6" customFormat="1">
      <c r="A788" s="6">
        <v>99</v>
      </c>
      <c r="C788" s="6" t="s">
        <v>1380</v>
      </c>
      <c r="D788" s="6" t="s">
        <v>1381</v>
      </c>
      <c r="E788" s="37">
        <v>28.1049995422363</v>
      </c>
      <c r="F788" s="37">
        <v>28.051000595092798</v>
      </c>
      <c r="G788" s="7">
        <f t="shared" si="96"/>
        <v>3.8183021702103789E-2</v>
      </c>
      <c r="H788" s="7">
        <f t="shared" si="94"/>
        <v>28.078000068664551</v>
      </c>
      <c r="I788" s="7">
        <f>H788-H794</f>
        <v>2.4524993896484517</v>
      </c>
      <c r="J788" s="8">
        <f t="shared" si="97"/>
        <v>0.18269393050323923</v>
      </c>
      <c r="K788" s="38">
        <v>27.663000106811499</v>
      </c>
      <c r="L788" s="38">
        <v>27.554000854492202</v>
      </c>
      <c r="M788" s="7">
        <f t="shared" si="98"/>
        <v>7.7074110459238315E-2</v>
      </c>
      <c r="N788" s="7">
        <f t="shared" si="95"/>
        <v>27.608500480651848</v>
      </c>
      <c r="O788" s="7">
        <f>N788-N794</f>
        <v>1.9545011520385493</v>
      </c>
      <c r="P788" s="48">
        <f t="shared" si="99"/>
        <v>0.25800999282346465</v>
      </c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  <c r="AD788" s="9"/>
      <c r="AE788" s="9"/>
      <c r="AF788" s="9"/>
      <c r="AG788" s="9"/>
      <c r="AH788" s="9"/>
      <c r="AI788" s="9"/>
      <c r="AJ788" s="9"/>
      <c r="AK788" s="9"/>
      <c r="AL788" s="9"/>
      <c r="AM788" s="9"/>
      <c r="AN788" s="9"/>
      <c r="AO788" s="9"/>
      <c r="AP788" s="9"/>
      <c r="AQ788" s="9"/>
      <c r="AR788" s="9"/>
      <c r="AS788" s="9"/>
      <c r="AT788" s="9"/>
      <c r="AU788" s="9"/>
      <c r="AV788" s="9"/>
      <c r="AW788" s="9"/>
      <c r="AX788" s="9"/>
      <c r="AY788" s="9"/>
      <c r="AZ788" s="9"/>
      <c r="BA788" s="9"/>
      <c r="BB788" s="9"/>
      <c r="BC788" s="9"/>
      <c r="BD788" s="9"/>
      <c r="BE788" s="9"/>
      <c r="BF788" s="9"/>
      <c r="BG788" s="9"/>
      <c r="BH788" s="9"/>
      <c r="BI788" s="9"/>
      <c r="BJ788" s="9"/>
      <c r="BK788" s="9"/>
      <c r="BL788" s="9"/>
      <c r="BM788" s="9"/>
      <c r="BN788" s="9"/>
      <c r="BO788" s="9"/>
      <c r="BP788" s="9"/>
      <c r="BQ788" s="9"/>
      <c r="BR788" s="9"/>
      <c r="BS788" s="9"/>
      <c r="BT788" s="9"/>
      <c r="BU788" s="9"/>
      <c r="BV788" s="9"/>
      <c r="BW788" s="9"/>
      <c r="BX788" s="9"/>
      <c r="BY788" s="9"/>
      <c r="BZ788" s="9"/>
      <c r="CA788" s="9"/>
      <c r="CB788" s="9"/>
      <c r="CC788" s="9"/>
      <c r="CD788" s="9"/>
      <c r="CE788" s="9"/>
      <c r="CF788" s="9"/>
      <c r="CG788" s="9"/>
      <c r="CH788" s="9"/>
      <c r="CI788" s="9"/>
      <c r="CJ788" s="9"/>
      <c r="CK788" s="9"/>
      <c r="CL788" s="9"/>
      <c r="CM788" s="9"/>
      <c r="CN788" s="9"/>
      <c r="CO788" s="9"/>
      <c r="CP788" s="9"/>
      <c r="CQ788" s="9"/>
      <c r="CR788" s="9"/>
      <c r="CS788" s="9"/>
      <c r="CT788" s="9"/>
      <c r="CU788" s="9"/>
      <c r="CV788" s="9"/>
      <c r="CW788" s="9"/>
      <c r="CX788" s="9"/>
      <c r="CY788" s="9"/>
      <c r="CZ788" s="9"/>
      <c r="DA788" s="9"/>
      <c r="DB788" s="9"/>
      <c r="DC788" s="9"/>
      <c r="DD788" s="9"/>
      <c r="DE788" s="9"/>
      <c r="DF788" s="9"/>
      <c r="DG788" s="9"/>
      <c r="DH788" s="9"/>
      <c r="DI788" s="9"/>
      <c r="DJ788" s="9"/>
      <c r="DK788" s="9"/>
      <c r="DL788" s="9"/>
      <c r="DM788" s="9"/>
      <c r="DN788" s="9"/>
    </row>
    <row r="789" spans="1:118" s="6" customFormat="1">
      <c r="A789" s="6">
        <v>99</v>
      </c>
      <c r="C789" s="6" t="s">
        <v>1382</v>
      </c>
      <c r="D789" s="6" t="s">
        <v>1383</v>
      </c>
      <c r="E789" s="37">
        <v>30.847999572753899</v>
      </c>
      <c r="F789" s="37">
        <v>30.8920001983643</v>
      </c>
      <c r="G789" s="7">
        <f t="shared" si="96"/>
        <v>3.1113140745565232E-2</v>
      </c>
      <c r="H789" s="7">
        <f t="shared" si="94"/>
        <v>30.8699998855591</v>
      </c>
      <c r="I789" s="7">
        <f>H789-H794</f>
        <v>5.2444992065430007</v>
      </c>
      <c r="J789" s="8">
        <f t="shared" si="97"/>
        <v>2.6378398603984485E-2</v>
      </c>
      <c r="K789" s="38">
        <v>30.590000152587901</v>
      </c>
      <c r="L789" s="38">
        <v>30.548000335693398</v>
      </c>
      <c r="M789" s="7">
        <f t="shared" si="98"/>
        <v>2.9698355334696273E-2</v>
      </c>
      <c r="N789" s="7">
        <f t="shared" si="95"/>
        <v>30.56900024414065</v>
      </c>
      <c r="O789" s="7">
        <f>N789-N794</f>
        <v>4.9150009155273509</v>
      </c>
      <c r="P789" s="48">
        <f t="shared" si="99"/>
        <v>3.3146470883158731E-2</v>
      </c>
    </row>
    <row r="790" spans="1:118" s="6" customFormat="1">
      <c r="A790" s="6">
        <v>99</v>
      </c>
      <c r="C790" s="6" t="s">
        <v>1384</v>
      </c>
      <c r="D790" s="6" t="s">
        <v>1385</v>
      </c>
      <c r="E790" s="37">
        <v>31.659000396728501</v>
      </c>
      <c r="F790" s="37">
        <v>31.625999450683601</v>
      </c>
      <c r="G790" s="7">
        <f t="shared" si="96"/>
        <v>2.3335192733920561E-2</v>
      </c>
      <c r="H790" s="7">
        <f t="shared" si="94"/>
        <v>31.642499923706051</v>
      </c>
      <c r="I790" s="7">
        <f>H790-H794</f>
        <v>6.0169992446899521</v>
      </c>
      <c r="J790" s="8">
        <f t="shared" si="97"/>
        <v>1.5441971389202433E-2</v>
      </c>
      <c r="K790" s="38">
        <v>31.756999969482401</v>
      </c>
      <c r="L790" s="38">
        <v>31.347999572753899</v>
      </c>
      <c r="M790" s="7">
        <f t="shared" si="98"/>
        <v>0.28920695403471158</v>
      </c>
      <c r="N790" s="7">
        <f t="shared" si="95"/>
        <v>31.55249977111815</v>
      </c>
      <c r="O790" s="7">
        <f>N790-N794</f>
        <v>5.8985004425048508</v>
      </c>
      <c r="P790" s="48">
        <f t="shared" si="99"/>
        <v>1.6763875907723477E-2</v>
      </c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  <c r="AD790" s="9"/>
      <c r="AE790" s="9"/>
      <c r="AF790" s="9"/>
      <c r="AG790" s="9"/>
      <c r="AH790" s="9"/>
      <c r="AI790" s="9"/>
      <c r="AJ790" s="9"/>
      <c r="AK790" s="9"/>
      <c r="AL790" s="9"/>
      <c r="AM790" s="9"/>
      <c r="AN790" s="9"/>
      <c r="AO790" s="9"/>
      <c r="AP790" s="9"/>
      <c r="AQ790" s="9"/>
      <c r="AR790" s="9"/>
      <c r="AS790" s="9"/>
      <c r="AT790" s="9"/>
      <c r="AU790" s="9"/>
      <c r="AV790" s="9"/>
      <c r="AW790" s="9"/>
      <c r="AX790" s="9"/>
      <c r="AY790" s="9"/>
      <c r="AZ790" s="9"/>
      <c r="BA790" s="9"/>
      <c r="BB790" s="9"/>
      <c r="BC790" s="9"/>
      <c r="BD790" s="9"/>
      <c r="BE790" s="9"/>
      <c r="BF790" s="9"/>
      <c r="BG790" s="9"/>
      <c r="BH790" s="9"/>
      <c r="BI790" s="9"/>
      <c r="BJ790" s="9"/>
      <c r="BK790" s="9"/>
      <c r="BL790" s="9"/>
      <c r="BM790" s="9"/>
      <c r="BN790" s="9"/>
      <c r="BO790" s="9"/>
      <c r="BP790" s="9"/>
      <c r="BQ790" s="9"/>
      <c r="BR790" s="9"/>
      <c r="BS790" s="9"/>
      <c r="BT790" s="9"/>
      <c r="BU790" s="9"/>
      <c r="BV790" s="9"/>
      <c r="BW790" s="9"/>
      <c r="BX790" s="9"/>
      <c r="BY790" s="9"/>
      <c r="BZ790" s="9"/>
      <c r="CA790" s="9"/>
      <c r="CB790" s="9"/>
      <c r="CC790" s="9"/>
      <c r="CD790" s="9"/>
      <c r="CE790" s="9"/>
      <c r="CF790" s="9"/>
      <c r="CG790" s="9"/>
      <c r="CH790" s="9"/>
      <c r="CI790" s="9"/>
      <c r="CJ790" s="9"/>
      <c r="CK790" s="9"/>
      <c r="CL790" s="9"/>
      <c r="CM790" s="9"/>
      <c r="CN790" s="9"/>
      <c r="CO790" s="9"/>
      <c r="CP790" s="9"/>
      <c r="CQ790" s="9"/>
      <c r="CR790" s="9"/>
      <c r="CS790" s="9"/>
      <c r="CT790" s="9"/>
      <c r="CU790" s="9"/>
      <c r="CV790" s="9"/>
      <c r="CW790" s="9"/>
      <c r="CX790" s="9"/>
      <c r="CY790" s="9"/>
      <c r="CZ790" s="9"/>
      <c r="DA790" s="9"/>
      <c r="DB790" s="9"/>
      <c r="DC790" s="9"/>
      <c r="DD790" s="9"/>
      <c r="DE790" s="9"/>
      <c r="DF790" s="9"/>
      <c r="DG790" s="9"/>
      <c r="DH790" s="9"/>
      <c r="DI790" s="9"/>
      <c r="DJ790" s="9"/>
      <c r="DK790" s="9"/>
      <c r="DL790" s="9"/>
      <c r="DM790" s="9"/>
      <c r="DN790" s="9"/>
    </row>
    <row r="791" spans="1:118" s="6" customFormat="1">
      <c r="A791" s="6">
        <v>99</v>
      </c>
      <c r="C791" s="6" t="s">
        <v>1386</v>
      </c>
      <c r="D791" s="6" t="s">
        <v>1387</v>
      </c>
      <c r="E791" s="46">
        <v>36.568000793457003</v>
      </c>
      <c r="F791" s="46">
        <v>37.805000305175803</v>
      </c>
      <c r="G791" s="7">
        <f t="shared" si="96"/>
        <v>0.8746907430608114</v>
      </c>
      <c r="H791" s="7">
        <f t="shared" si="94"/>
        <v>37.186500549316406</v>
      </c>
      <c r="I791" s="7">
        <f>H791-H794</f>
        <v>11.560999870300307</v>
      </c>
      <c r="J791" s="8">
        <f t="shared" si="97"/>
        <v>3.3097276578992986E-4</v>
      </c>
      <c r="K791" s="38">
        <v>34.410999298095703</v>
      </c>
      <c r="L791" s="38">
        <v>34.458999633789098</v>
      </c>
      <c r="M791" s="7">
        <f t="shared" si="98"/>
        <v>3.3941362868030213E-2</v>
      </c>
      <c r="N791" s="7">
        <f t="shared" si="95"/>
        <v>34.434999465942397</v>
      </c>
      <c r="O791" s="7">
        <f>N791-N794</f>
        <v>8.781000137329098</v>
      </c>
      <c r="P791" s="48">
        <f t="shared" si="99"/>
        <v>2.2732937961109706E-3</v>
      </c>
    </row>
    <row r="792" spans="1:118" s="6" customFormat="1">
      <c r="A792" s="6">
        <v>99</v>
      </c>
      <c r="C792" s="6" t="s">
        <v>1388</v>
      </c>
      <c r="D792" s="6" t="s">
        <v>1389</v>
      </c>
      <c r="E792" s="37">
        <v>34.275001525878899</v>
      </c>
      <c r="F792" s="37">
        <v>34.3810005187988</v>
      </c>
      <c r="G792" s="7">
        <f t="shared" si="96"/>
        <v>7.4952606692606519E-2</v>
      </c>
      <c r="H792" s="7">
        <f t="shared" si="94"/>
        <v>34.328001022338853</v>
      </c>
      <c r="I792" s="7">
        <f>H792-H794</f>
        <v>8.7025003433227539</v>
      </c>
      <c r="J792" s="8">
        <f t="shared" si="97"/>
        <v>2.4004151514993442E-3</v>
      </c>
      <c r="K792" s="38">
        <v>33.327999114990199</v>
      </c>
      <c r="L792" s="38">
        <v>33.838001251220703</v>
      </c>
      <c r="M792" s="7">
        <f t="shared" si="98"/>
        <v>0.36062596894821497</v>
      </c>
      <c r="N792" s="7">
        <f t="shared" si="95"/>
        <v>33.583000183105455</v>
      </c>
      <c r="O792" s="7">
        <f>N792-N794</f>
        <v>7.9290008544921555</v>
      </c>
      <c r="P792" s="48">
        <f t="shared" si="99"/>
        <v>4.1032965697045684E-3</v>
      </c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  <c r="AD792" s="9"/>
      <c r="AE792" s="9"/>
      <c r="AF792" s="9"/>
      <c r="AG792" s="9"/>
      <c r="AH792" s="9"/>
      <c r="AI792" s="9"/>
      <c r="AJ792" s="9"/>
      <c r="AK792" s="9"/>
      <c r="AL792" s="9"/>
      <c r="AM792" s="9"/>
      <c r="AN792" s="9"/>
      <c r="AO792" s="9"/>
      <c r="AP792" s="9"/>
      <c r="AQ792" s="9"/>
      <c r="AR792" s="9"/>
      <c r="AS792" s="9"/>
      <c r="AT792" s="9"/>
      <c r="AU792" s="9"/>
      <c r="AV792" s="9"/>
      <c r="AW792" s="9"/>
      <c r="AX792" s="9"/>
      <c r="AY792" s="9"/>
      <c r="AZ792" s="9"/>
      <c r="BA792" s="9"/>
      <c r="BB792" s="9"/>
      <c r="BC792" s="9"/>
      <c r="BD792" s="9"/>
      <c r="BE792" s="9"/>
      <c r="BF792" s="9"/>
      <c r="BG792" s="9"/>
      <c r="BH792" s="9"/>
      <c r="BI792" s="9"/>
      <c r="BJ792" s="9"/>
      <c r="BK792" s="9"/>
      <c r="BL792" s="9"/>
      <c r="BM792" s="9"/>
      <c r="BN792" s="9"/>
      <c r="BO792" s="9"/>
      <c r="BP792" s="9"/>
      <c r="BQ792" s="9"/>
      <c r="BR792" s="9"/>
      <c r="BS792" s="9"/>
      <c r="BT792" s="9"/>
      <c r="BU792" s="9"/>
      <c r="BV792" s="9"/>
      <c r="BW792" s="9"/>
      <c r="BX792" s="9"/>
      <c r="BY792" s="9"/>
      <c r="BZ792" s="9"/>
      <c r="CA792" s="9"/>
      <c r="CB792" s="9"/>
      <c r="CC792" s="9"/>
      <c r="CD792" s="9"/>
      <c r="CE792" s="9"/>
      <c r="CF792" s="9"/>
      <c r="CG792" s="9"/>
      <c r="CH792" s="9"/>
      <c r="CI792" s="9"/>
      <c r="CJ792" s="9"/>
      <c r="CK792" s="9"/>
      <c r="CL792" s="9"/>
      <c r="CM792" s="9"/>
      <c r="CN792" s="9"/>
      <c r="CO792" s="9"/>
      <c r="CP792" s="9"/>
      <c r="CQ792" s="9"/>
      <c r="CR792" s="9"/>
      <c r="CS792" s="9"/>
      <c r="CT792" s="9"/>
      <c r="CU792" s="9"/>
      <c r="CV792" s="9"/>
      <c r="CW792" s="9"/>
      <c r="CX792" s="9"/>
      <c r="CY792" s="9"/>
      <c r="CZ792" s="9"/>
      <c r="DA792" s="9"/>
      <c r="DB792" s="9"/>
      <c r="DC792" s="9"/>
      <c r="DD792" s="9"/>
      <c r="DE792" s="9"/>
      <c r="DF792" s="9"/>
      <c r="DG792" s="9"/>
      <c r="DH792" s="9"/>
      <c r="DI792" s="9"/>
      <c r="DJ792" s="9"/>
      <c r="DK792" s="9"/>
      <c r="DL792" s="9"/>
      <c r="DM792" s="9"/>
      <c r="DN792" s="9"/>
    </row>
    <row r="793" spans="1:118" s="6" customFormat="1">
      <c r="A793" s="6">
        <v>99</v>
      </c>
      <c r="C793" s="6" t="s">
        <v>1390</v>
      </c>
      <c r="D793" s="6" t="s">
        <v>1391</v>
      </c>
      <c r="E793" s="37">
        <v>35.104000091552699</v>
      </c>
      <c r="F793" s="37">
        <v>35.2239990234375</v>
      </c>
      <c r="G793" s="7">
        <f t="shared" si="96"/>
        <v>8.4852058470885505E-2</v>
      </c>
      <c r="H793" s="7">
        <f t="shared" si="94"/>
        <v>35.163999557495103</v>
      </c>
      <c r="I793" s="7">
        <f>H793-H794</f>
        <v>9.5384988784790039</v>
      </c>
      <c r="J793" s="8">
        <f t="shared" si="97"/>
        <v>1.3447009880086403E-3</v>
      </c>
      <c r="K793" s="38">
        <v>34.275001525878899</v>
      </c>
      <c r="L793" s="38">
        <v>34.074001312255902</v>
      </c>
      <c r="M793" s="7">
        <f t="shared" si="98"/>
        <v>0.14212861407276595</v>
      </c>
      <c r="N793" s="7">
        <f t="shared" si="95"/>
        <v>34.174501419067397</v>
      </c>
      <c r="O793" s="7">
        <f>N793-N794</f>
        <v>8.520502090454098</v>
      </c>
      <c r="P793" s="48">
        <f t="shared" si="99"/>
        <v>2.7231608369398404E-3</v>
      </c>
    </row>
    <row r="794" spans="1:118" s="14" customFormat="1">
      <c r="A794" s="14">
        <v>99</v>
      </c>
      <c r="C794" s="14" t="s">
        <v>21</v>
      </c>
      <c r="E794" s="40">
        <v>25.655000686645501</v>
      </c>
      <c r="F794" s="40">
        <v>25.596000671386701</v>
      </c>
      <c r="G794" s="15">
        <f t="shared" si="96"/>
        <v>4.1719310879607056E-2</v>
      </c>
      <c r="H794" s="15">
        <f t="shared" si="94"/>
        <v>25.625500679016099</v>
      </c>
      <c r="I794" s="15">
        <f>H794-H794</f>
        <v>0</v>
      </c>
      <c r="J794" s="16">
        <f t="shared" si="97"/>
        <v>1</v>
      </c>
      <c r="K794" s="40">
        <v>25.712999343872099</v>
      </c>
      <c r="L794" s="40">
        <v>25.594999313354499</v>
      </c>
      <c r="M794" s="15">
        <f t="shared" si="98"/>
        <v>8.3438621759214113E-2</v>
      </c>
      <c r="N794" s="15">
        <f t="shared" si="95"/>
        <v>25.653999328613299</v>
      </c>
      <c r="O794" s="15">
        <f>N794-N794</f>
        <v>0</v>
      </c>
      <c r="P794" s="50">
        <f t="shared" si="99"/>
        <v>1</v>
      </c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  <c r="AD794" s="9"/>
      <c r="AE794" s="9"/>
      <c r="AF794" s="9"/>
      <c r="AG794" s="9"/>
      <c r="AH794" s="9"/>
      <c r="AI794" s="9"/>
      <c r="AJ794" s="9"/>
      <c r="AK794" s="9"/>
      <c r="AL794" s="9"/>
      <c r="AM794" s="9"/>
      <c r="AN794" s="9"/>
      <c r="AO794" s="9"/>
      <c r="AP794" s="9"/>
      <c r="AQ794" s="9"/>
      <c r="AR794" s="9"/>
      <c r="AS794" s="9"/>
      <c r="AT794" s="9"/>
      <c r="AU794" s="9"/>
      <c r="AV794" s="9"/>
      <c r="AW794" s="9"/>
      <c r="AX794" s="9"/>
      <c r="AY794" s="9"/>
      <c r="AZ794" s="9"/>
      <c r="BA794" s="9"/>
      <c r="BB794" s="9"/>
      <c r="BC794" s="9"/>
      <c r="BD794" s="9"/>
      <c r="BE794" s="9"/>
      <c r="BF794" s="9"/>
      <c r="BG794" s="9"/>
      <c r="BH794" s="9"/>
      <c r="BI794" s="9"/>
      <c r="BJ794" s="9"/>
      <c r="BK794" s="9"/>
      <c r="BL794" s="9"/>
      <c r="BM794" s="9"/>
      <c r="BN794" s="9"/>
      <c r="BO794" s="9"/>
      <c r="BP794" s="9"/>
      <c r="BQ794" s="9"/>
      <c r="BR794" s="9"/>
      <c r="BS794" s="9"/>
      <c r="BT794" s="9"/>
      <c r="BU794" s="9"/>
      <c r="BV794" s="9"/>
      <c r="BW794" s="9"/>
      <c r="BX794" s="9"/>
      <c r="BY794" s="9"/>
      <c r="BZ794" s="9"/>
      <c r="CA794" s="9"/>
      <c r="CB794" s="9"/>
      <c r="CC794" s="9"/>
      <c r="CD794" s="9"/>
      <c r="CE794" s="9"/>
      <c r="CF794" s="9"/>
      <c r="CG794" s="9"/>
      <c r="CH794" s="9"/>
      <c r="CI794" s="9"/>
      <c r="CJ794" s="9"/>
      <c r="CK794" s="9"/>
      <c r="CL794" s="9"/>
      <c r="CM794" s="9"/>
      <c r="CN794" s="9"/>
      <c r="CO794" s="9"/>
      <c r="CP794" s="9"/>
      <c r="CQ794" s="9"/>
      <c r="CR794" s="9"/>
      <c r="CS794" s="9"/>
      <c r="CT794" s="9"/>
      <c r="CU794" s="9"/>
      <c r="CV794" s="9"/>
      <c r="CW794" s="9"/>
      <c r="CX794" s="9"/>
      <c r="CY794" s="9"/>
      <c r="CZ794" s="9"/>
      <c r="DA794" s="9"/>
      <c r="DB794" s="9"/>
      <c r="DC794" s="9"/>
      <c r="DD794" s="9"/>
      <c r="DE794" s="9"/>
      <c r="DF794" s="9"/>
      <c r="DG794" s="9"/>
      <c r="DH794" s="9"/>
      <c r="DI794" s="9"/>
      <c r="DJ794" s="9"/>
      <c r="DK794" s="9"/>
      <c r="DL794" s="9"/>
      <c r="DM794" s="9"/>
      <c r="DN794" s="9"/>
    </row>
    <row r="795" spans="1:118" s="6" customFormat="1">
      <c r="A795" s="6">
        <v>100</v>
      </c>
      <c r="C795" s="6" t="s">
        <v>1392</v>
      </c>
      <c r="D795" s="6" t="s">
        <v>1393</v>
      </c>
      <c r="E795" s="37">
        <v>33.845001220703097</v>
      </c>
      <c r="F795" s="37">
        <v>34.089000701904297</v>
      </c>
      <c r="G795" s="7">
        <f t="shared" si="96"/>
        <v>0.17253368776336825</v>
      </c>
      <c r="H795" s="7">
        <f t="shared" si="94"/>
        <v>33.967000961303697</v>
      </c>
      <c r="I795" s="7">
        <f>H795-H802</f>
        <v>8.4185009002684978</v>
      </c>
      <c r="J795" s="8">
        <f t="shared" si="97"/>
        <v>2.9226627908687038E-3</v>
      </c>
      <c r="K795" s="38">
        <v>33.271999359130902</v>
      </c>
      <c r="L795" s="38">
        <v>33.062999725341797</v>
      </c>
      <c r="M795" s="7">
        <f t="shared" si="98"/>
        <v>0.14778505831778133</v>
      </c>
      <c r="N795" s="7">
        <f t="shared" si="95"/>
        <v>33.167499542236349</v>
      </c>
      <c r="O795" s="7">
        <f>N795-N802</f>
        <v>7.7219991683959996</v>
      </c>
      <c r="P795" s="48">
        <f t="shared" si="99"/>
        <v>4.7363809296226142E-3</v>
      </c>
    </row>
    <row r="796" spans="1:118" s="6" customFormat="1">
      <c r="A796" s="6">
        <v>100</v>
      </c>
      <c r="C796" s="6" t="s">
        <v>1394</v>
      </c>
      <c r="D796" s="6" t="s">
        <v>1395</v>
      </c>
      <c r="E796" s="37">
        <v>28.44700050354</v>
      </c>
      <c r="F796" s="37">
        <v>28.513999938964801</v>
      </c>
      <c r="G796" s="7">
        <f t="shared" si="96"/>
        <v>4.737575512454708E-2</v>
      </c>
      <c r="H796" s="7">
        <f t="shared" si="94"/>
        <v>28.480500221252399</v>
      </c>
      <c r="I796" s="7">
        <f>H796-H802</f>
        <v>2.9320001602171999</v>
      </c>
      <c r="J796" s="8">
        <f t="shared" si="97"/>
        <v>0.13103279488788613</v>
      </c>
      <c r="K796" s="38">
        <v>27.07200050354</v>
      </c>
      <c r="L796" s="38">
        <v>26.955999374389599</v>
      </c>
      <c r="M796" s="7">
        <f t="shared" si="98"/>
        <v>8.2025185047545246E-2</v>
      </c>
      <c r="N796" s="7">
        <f t="shared" si="95"/>
        <v>27.013999938964801</v>
      </c>
      <c r="O796" s="7">
        <f>N796-N802</f>
        <v>1.5684995651244513</v>
      </c>
      <c r="P796" s="48">
        <f t="shared" si="99"/>
        <v>0.33715886464168821</v>
      </c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  <c r="AD796" s="9"/>
      <c r="AE796" s="9"/>
      <c r="AF796" s="9"/>
      <c r="AG796" s="9"/>
      <c r="AH796" s="9"/>
      <c r="AI796" s="9"/>
      <c r="AJ796" s="9"/>
      <c r="AK796" s="9"/>
      <c r="AL796" s="9"/>
      <c r="AM796" s="9"/>
      <c r="AN796" s="9"/>
      <c r="AO796" s="9"/>
      <c r="AP796" s="9"/>
      <c r="AQ796" s="9"/>
      <c r="AR796" s="9"/>
      <c r="AS796" s="9"/>
      <c r="AT796" s="9"/>
      <c r="AU796" s="9"/>
      <c r="AV796" s="9"/>
      <c r="AW796" s="9"/>
      <c r="AX796" s="9"/>
      <c r="AY796" s="9"/>
      <c r="AZ796" s="9"/>
      <c r="BA796" s="9"/>
      <c r="BB796" s="9"/>
      <c r="BC796" s="9"/>
      <c r="BD796" s="9"/>
      <c r="BE796" s="9"/>
      <c r="BF796" s="9"/>
      <c r="BG796" s="9"/>
      <c r="BH796" s="9"/>
      <c r="BI796" s="9"/>
      <c r="BJ796" s="9"/>
      <c r="BK796" s="9"/>
      <c r="BL796" s="9"/>
      <c r="BM796" s="9"/>
      <c r="BN796" s="9"/>
      <c r="BO796" s="9"/>
      <c r="BP796" s="9"/>
      <c r="BQ796" s="9"/>
      <c r="BR796" s="9"/>
      <c r="BS796" s="9"/>
      <c r="BT796" s="9"/>
      <c r="BU796" s="9"/>
      <c r="BV796" s="9"/>
      <c r="BW796" s="9"/>
      <c r="BX796" s="9"/>
      <c r="BY796" s="9"/>
      <c r="BZ796" s="9"/>
      <c r="CA796" s="9"/>
      <c r="CB796" s="9"/>
      <c r="CC796" s="9"/>
      <c r="CD796" s="9"/>
      <c r="CE796" s="9"/>
      <c r="CF796" s="9"/>
      <c r="CG796" s="9"/>
      <c r="CH796" s="9"/>
      <c r="CI796" s="9"/>
      <c r="CJ796" s="9"/>
      <c r="CK796" s="9"/>
      <c r="CL796" s="9"/>
      <c r="CM796" s="9"/>
      <c r="CN796" s="9"/>
      <c r="CO796" s="9"/>
      <c r="CP796" s="9"/>
      <c r="CQ796" s="9"/>
      <c r="CR796" s="9"/>
      <c r="CS796" s="9"/>
      <c r="CT796" s="9"/>
      <c r="CU796" s="9"/>
      <c r="CV796" s="9"/>
      <c r="CW796" s="9"/>
      <c r="CX796" s="9"/>
      <c r="CY796" s="9"/>
      <c r="CZ796" s="9"/>
      <c r="DA796" s="9"/>
      <c r="DB796" s="9"/>
      <c r="DC796" s="9"/>
      <c r="DD796" s="9"/>
      <c r="DE796" s="9"/>
      <c r="DF796" s="9"/>
      <c r="DG796" s="9"/>
      <c r="DH796" s="9"/>
      <c r="DI796" s="9"/>
      <c r="DJ796" s="9"/>
      <c r="DK796" s="9"/>
      <c r="DL796" s="9"/>
      <c r="DM796" s="9"/>
      <c r="DN796" s="9"/>
    </row>
    <row r="797" spans="1:118" s="6" customFormat="1">
      <c r="A797" s="6">
        <v>100</v>
      </c>
      <c r="C797" s="6" t="s">
        <v>1396</v>
      </c>
      <c r="D797" s="6" t="s">
        <v>1397</v>
      </c>
      <c r="E797" s="37">
        <v>25.577999114990199</v>
      </c>
      <c r="F797" s="37">
        <v>25.580999374389599</v>
      </c>
      <c r="G797" s="7">
        <f t="shared" si="96"/>
        <v>2.1215037666343136E-3</v>
      </c>
      <c r="H797" s="7">
        <f t="shared" si="94"/>
        <v>25.579499244689899</v>
      </c>
      <c r="I797" s="7">
        <f>H797-H802</f>
        <v>3.0999183654699891E-2</v>
      </c>
      <c r="J797" s="8">
        <f t="shared" si="97"/>
        <v>0.97874220421605285</v>
      </c>
      <c r="K797" s="38">
        <v>22.8780002593994</v>
      </c>
      <c r="L797" s="38">
        <v>22.958999633789102</v>
      </c>
      <c r="M797" s="7">
        <f t="shared" si="98"/>
        <v>5.7275206902826066E-2</v>
      </c>
      <c r="N797" s="7">
        <f t="shared" si="95"/>
        <v>22.918499946594252</v>
      </c>
      <c r="O797" s="7">
        <f>N797-N802</f>
        <v>-2.5270004272460973</v>
      </c>
      <c r="P797" s="48">
        <f t="shared" si="99"/>
        <v>5.7637207022452008</v>
      </c>
    </row>
    <row r="798" spans="1:118" s="6" customFormat="1">
      <c r="A798" s="6">
        <v>100</v>
      </c>
      <c r="C798" s="6" t="s">
        <v>1398</v>
      </c>
      <c r="D798" s="6" t="s">
        <v>1399</v>
      </c>
      <c r="E798" s="37">
        <v>24.059999465942401</v>
      </c>
      <c r="F798" s="37">
        <v>24.222000122070298</v>
      </c>
      <c r="G798" s="7">
        <f t="shared" si="96"/>
        <v>0.1145517625047065</v>
      </c>
      <c r="H798" s="7">
        <f t="shared" si="94"/>
        <v>24.140999794006348</v>
      </c>
      <c r="I798" s="7">
        <f>H798-H802</f>
        <v>-1.4075002670288512</v>
      </c>
      <c r="J798" s="8">
        <f t="shared" si="97"/>
        <v>2.6527712325815211</v>
      </c>
      <c r="K798" s="38">
        <v>22.919000625610401</v>
      </c>
      <c r="L798" s="38">
        <v>23.2530002593994</v>
      </c>
      <c r="M798" s="7">
        <f t="shared" si="98"/>
        <v>0.2361734059660244</v>
      </c>
      <c r="N798" s="7">
        <f t="shared" si="95"/>
        <v>23.086000442504901</v>
      </c>
      <c r="O798" s="7">
        <f>N798-N802</f>
        <v>-2.3594999313354492</v>
      </c>
      <c r="P798" s="48">
        <f t="shared" si="99"/>
        <v>5.1319244481921142</v>
      </c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  <c r="AD798" s="9"/>
      <c r="AE798" s="9"/>
      <c r="AF798" s="9"/>
      <c r="AG798" s="9"/>
      <c r="AH798" s="9"/>
      <c r="AI798" s="9"/>
      <c r="AJ798" s="9"/>
      <c r="AK798" s="9"/>
      <c r="AL798" s="9"/>
      <c r="AM798" s="9"/>
      <c r="AN798" s="9"/>
      <c r="AO798" s="9"/>
      <c r="AP798" s="9"/>
      <c r="AQ798" s="9"/>
      <c r="AR798" s="9"/>
      <c r="AS798" s="9"/>
      <c r="AT798" s="9"/>
      <c r="AU798" s="9"/>
      <c r="AV798" s="9"/>
      <c r="AW798" s="9"/>
      <c r="AX798" s="9"/>
      <c r="AY798" s="9"/>
      <c r="AZ798" s="9"/>
      <c r="BA798" s="9"/>
      <c r="BB798" s="9"/>
      <c r="BC798" s="9"/>
      <c r="BD798" s="9"/>
      <c r="BE798" s="9"/>
      <c r="BF798" s="9"/>
      <c r="BG798" s="9"/>
      <c r="BH798" s="9"/>
      <c r="BI798" s="9"/>
      <c r="BJ798" s="9"/>
      <c r="BK798" s="9"/>
      <c r="BL798" s="9"/>
      <c r="BM798" s="9"/>
      <c r="BN798" s="9"/>
      <c r="BO798" s="9"/>
      <c r="BP798" s="9"/>
      <c r="BQ798" s="9"/>
      <c r="BR798" s="9"/>
      <c r="BS798" s="9"/>
      <c r="BT798" s="9"/>
      <c r="BU798" s="9"/>
      <c r="BV798" s="9"/>
      <c r="BW798" s="9"/>
      <c r="BX798" s="9"/>
      <c r="BY798" s="9"/>
      <c r="BZ798" s="9"/>
      <c r="CA798" s="9"/>
      <c r="CB798" s="9"/>
      <c r="CC798" s="9"/>
      <c r="CD798" s="9"/>
      <c r="CE798" s="9"/>
      <c r="CF798" s="9"/>
      <c r="CG798" s="9"/>
      <c r="CH798" s="9"/>
      <c r="CI798" s="9"/>
      <c r="CJ798" s="9"/>
      <c r="CK798" s="9"/>
      <c r="CL798" s="9"/>
      <c r="CM798" s="9"/>
      <c r="CN798" s="9"/>
      <c r="CO798" s="9"/>
      <c r="CP798" s="9"/>
      <c r="CQ798" s="9"/>
      <c r="CR798" s="9"/>
      <c r="CS798" s="9"/>
      <c r="CT798" s="9"/>
      <c r="CU798" s="9"/>
      <c r="CV798" s="9"/>
      <c r="CW798" s="9"/>
      <c r="CX798" s="9"/>
      <c r="CY798" s="9"/>
      <c r="CZ798" s="9"/>
      <c r="DA798" s="9"/>
      <c r="DB798" s="9"/>
      <c r="DC798" s="9"/>
      <c r="DD798" s="9"/>
      <c r="DE798" s="9"/>
      <c r="DF798" s="9"/>
      <c r="DG798" s="9"/>
      <c r="DH798" s="9"/>
      <c r="DI798" s="9"/>
      <c r="DJ798" s="9"/>
      <c r="DK798" s="9"/>
      <c r="DL798" s="9"/>
      <c r="DM798" s="9"/>
      <c r="DN798" s="9"/>
    </row>
    <row r="799" spans="1:118" s="6" customFormat="1">
      <c r="A799" s="6">
        <v>100</v>
      </c>
      <c r="C799" s="6" t="s">
        <v>1400</v>
      </c>
      <c r="D799" s="6" t="s">
        <v>1401</v>
      </c>
      <c r="E799" s="37">
        <v>31.75</v>
      </c>
      <c r="F799" s="37">
        <v>31.580999374389599</v>
      </c>
      <c r="G799" s="7">
        <f t="shared" si="96"/>
        <v>0.11950148839388368</v>
      </c>
      <c r="H799" s="7">
        <f t="shared" si="94"/>
        <v>31.665499687194799</v>
      </c>
      <c r="I799" s="7">
        <f>H799-H802</f>
        <v>6.1169996261596005</v>
      </c>
      <c r="J799" s="8">
        <f t="shared" si="97"/>
        <v>1.4407864950842826E-2</v>
      </c>
      <c r="K799" s="38">
        <v>30.813999176025401</v>
      </c>
      <c r="L799" s="38">
        <v>30.920000076293899</v>
      </c>
      <c r="M799" s="7">
        <f t="shared" si="98"/>
        <v>7.4953955391733745E-2</v>
      </c>
      <c r="N799" s="7">
        <f t="shared" si="95"/>
        <v>30.86699962615965</v>
      </c>
      <c r="O799" s="7">
        <f>N799-N802</f>
        <v>5.4214992523193004</v>
      </c>
      <c r="P799" s="48">
        <f t="shared" si="99"/>
        <v>2.3332759444175566E-2</v>
      </c>
    </row>
    <row r="800" spans="1:118" s="6" customFormat="1">
      <c r="A800" s="6">
        <v>100</v>
      </c>
      <c r="C800" s="6" t="s">
        <v>1402</v>
      </c>
      <c r="D800" s="6" t="s">
        <v>1403</v>
      </c>
      <c r="E800" s="37">
        <v>26.823999404907202</v>
      </c>
      <c r="F800" s="37">
        <v>26.981000900268601</v>
      </c>
      <c r="G800" s="7">
        <f t="shared" si="96"/>
        <v>0.11101682202647364</v>
      </c>
      <c r="H800" s="7">
        <f t="shared" si="94"/>
        <v>26.902500152587901</v>
      </c>
      <c r="I800" s="7">
        <f>H800-H802</f>
        <v>1.3540000915527024</v>
      </c>
      <c r="J800" s="8">
        <f t="shared" si="97"/>
        <v>0.39120586604252722</v>
      </c>
      <c r="K800" s="38">
        <v>25.864000320434599</v>
      </c>
      <c r="L800" s="38">
        <v>25.802000045776399</v>
      </c>
      <c r="M800" s="7">
        <f t="shared" si="98"/>
        <v>4.3840814646241372E-2</v>
      </c>
      <c r="N800" s="7">
        <f t="shared" si="95"/>
        <v>25.833000183105497</v>
      </c>
      <c r="O800" s="7">
        <f>N800-N802</f>
        <v>0.38749980926514738</v>
      </c>
      <c r="P800" s="48">
        <f t="shared" si="99"/>
        <v>0.76445325481781889</v>
      </c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  <c r="AD800" s="9"/>
      <c r="AE800" s="9"/>
      <c r="AF800" s="9"/>
      <c r="AG800" s="9"/>
      <c r="AH800" s="9"/>
      <c r="AI800" s="9"/>
      <c r="AJ800" s="9"/>
      <c r="AK800" s="9"/>
      <c r="AL800" s="9"/>
      <c r="AM800" s="9"/>
      <c r="AN800" s="9"/>
      <c r="AO800" s="9"/>
      <c r="AP800" s="9"/>
      <c r="AQ800" s="9"/>
      <c r="AR800" s="9"/>
      <c r="AS800" s="9"/>
      <c r="AT800" s="9"/>
      <c r="AU800" s="9"/>
      <c r="AV800" s="9"/>
      <c r="AW800" s="9"/>
      <c r="AX800" s="9"/>
      <c r="AY800" s="9"/>
      <c r="AZ800" s="9"/>
      <c r="BA800" s="9"/>
      <c r="BB800" s="9"/>
      <c r="BC800" s="9"/>
      <c r="BD800" s="9"/>
      <c r="BE800" s="9"/>
      <c r="BF800" s="9"/>
      <c r="BG800" s="9"/>
      <c r="BH800" s="9"/>
      <c r="BI800" s="9"/>
      <c r="BJ800" s="9"/>
      <c r="BK800" s="9"/>
      <c r="BL800" s="9"/>
      <c r="BM800" s="9"/>
      <c r="BN800" s="9"/>
      <c r="BO800" s="9"/>
      <c r="BP800" s="9"/>
      <c r="BQ800" s="9"/>
      <c r="BR800" s="9"/>
      <c r="BS800" s="9"/>
      <c r="BT800" s="9"/>
      <c r="BU800" s="9"/>
      <c r="BV800" s="9"/>
      <c r="BW800" s="9"/>
      <c r="BX800" s="9"/>
      <c r="BY800" s="9"/>
      <c r="BZ800" s="9"/>
      <c r="CA800" s="9"/>
      <c r="CB800" s="9"/>
      <c r="CC800" s="9"/>
      <c r="CD800" s="9"/>
      <c r="CE800" s="9"/>
      <c r="CF800" s="9"/>
      <c r="CG800" s="9"/>
      <c r="CH800" s="9"/>
      <c r="CI800" s="9"/>
      <c r="CJ800" s="9"/>
      <c r="CK800" s="9"/>
      <c r="CL800" s="9"/>
      <c r="CM800" s="9"/>
      <c r="CN800" s="9"/>
      <c r="CO800" s="9"/>
      <c r="CP800" s="9"/>
      <c r="CQ800" s="9"/>
      <c r="CR800" s="9"/>
      <c r="CS800" s="9"/>
      <c r="CT800" s="9"/>
      <c r="CU800" s="9"/>
      <c r="CV800" s="9"/>
      <c r="CW800" s="9"/>
      <c r="CX800" s="9"/>
      <c r="CY800" s="9"/>
      <c r="CZ800" s="9"/>
      <c r="DA800" s="9"/>
      <c r="DB800" s="9"/>
      <c r="DC800" s="9"/>
      <c r="DD800" s="9"/>
      <c r="DE800" s="9"/>
      <c r="DF800" s="9"/>
      <c r="DG800" s="9"/>
      <c r="DH800" s="9"/>
      <c r="DI800" s="9"/>
      <c r="DJ800" s="9"/>
      <c r="DK800" s="9"/>
      <c r="DL800" s="9"/>
      <c r="DM800" s="9"/>
      <c r="DN800" s="9"/>
    </row>
    <row r="801" spans="1:118" s="6" customFormat="1">
      <c r="A801" s="6">
        <v>100</v>
      </c>
      <c r="C801" s="6" t="s">
        <v>1404</v>
      </c>
      <c r="D801" s="6" t="s">
        <v>1405</v>
      </c>
      <c r="E801" s="37">
        <v>27.4969997406006</v>
      </c>
      <c r="F801" s="37">
        <v>27.545000076293899</v>
      </c>
      <c r="G801" s="7">
        <f t="shared" si="96"/>
        <v>3.3941362867962385E-2</v>
      </c>
      <c r="H801" s="7">
        <f t="shared" si="94"/>
        <v>27.520999908447251</v>
      </c>
      <c r="I801" s="7">
        <f>H801-H802</f>
        <v>1.9724998474120525</v>
      </c>
      <c r="J801" s="8">
        <f t="shared" si="97"/>
        <v>0.25481112159909686</v>
      </c>
      <c r="K801" s="38">
        <v>27.441999435424801</v>
      </c>
      <c r="L801" s="38">
        <v>27.405000686645501</v>
      </c>
      <c r="M801" s="7">
        <f t="shared" si="98"/>
        <v>2.6162066157260831E-2</v>
      </c>
      <c r="N801" s="7">
        <f t="shared" si="95"/>
        <v>27.423500061035149</v>
      </c>
      <c r="O801" s="7">
        <f>N801-N802</f>
        <v>1.9779996871947993</v>
      </c>
      <c r="P801" s="48">
        <f t="shared" si="99"/>
        <v>0.25384158025529374</v>
      </c>
    </row>
    <row r="802" spans="1:118" s="14" customFormat="1">
      <c r="A802" s="14">
        <v>100</v>
      </c>
      <c r="C802" s="14" t="s">
        <v>21</v>
      </c>
      <c r="E802" s="40">
        <v>25.485000610351602</v>
      </c>
      <c r="F802" s="40">
        <v>25.6119995117188</v>
      </c>
      <c r="G802" s="15">
        <f t="shared" si="96"/>
        <v>8.9801784359987313E-2</v>
      </c>
      <c r="H802" s="15">
        <f t="shared" si="94"/>
        <v>25.548500061035199</v>
      </c>
      <c r="I802" s="15">
        <f>H802-H802</f>
        <v>0</v>
      </c>
      <c r="J802" s="16">
        <f t="shared" si="97"/>
        <v>1</v>
      </c>
      <c r="K802" s="40">
        <v>25.409999847412099</v>
      </c>
      <c r="L802" s="40">
        <v>25.481000900268601</v>
      </c>
      <c r="M802" s="15">
        <f t="shared" si="98"/>
        <v>5.0205325946217162E-2</v>
      </c>
      <c r="N802" s="15">
        <f t="shared" ref="N802:N824" si="100">AVERAGE(K802:L802)</f>
        <v>25.44550037384035</v>
      </c>
      <c r="O802" s="15">
        <f>N802-N802</f>
        <v>0</v>
      </c>
      <c r="P802" s="50">
        <f t="shared" si="99"/>
        <v>1</v>
      </c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  <c r="AD802" s="9"/>
      <c r="AE802" s="9"/>
      <c r="AF802" s="9"/>
      <c r="AG802" s="9"/>
      <c r="AH802" s="9"/>
      <c r="AI802" s="9"/>
      <c r="AJ802" s="9"/>
      <c r="AK802" s="9"/>
      <c r="AL802" s="9"/>
      <c r="AM802" s="9"/>
      <c r="AN802" s="9"/>
      <c r="AO802" s="9"/>
      <c r="AP802" s="9"/>
      <c r="AQ802" s="9"/>
      <c r="AR802" s="9"/>
      <c r="AS802" s="9"/>
      <c r="AT802" s="9"/>
      <c r="AU802" s="9"/>
      <c r="AV802" s="9"/>
      <c r="AW802" s="9"/>
      <c r="AX802" s="9"/>
      <c r="AY802" s="9"/>
      <c r="AZ802" s="9"/>
      <c r="BA802" s="9"/>
      <c r="BB802" s="9"/>
      <c r="BC802" s="9"/>
      <c r="BD802" s="9"/>
      <c r="BE802" s="9"/>
      <c r="BF802" s="9"/>
      <c r="BG802" s="9"/>
      <c r="BH802" s="9"/>
      <c r="BI802" s="9"/>
      <c r="BJ802" s="9"/>
      <c r="BK802" s="9"/>
      <c r="BL802" s="9"/>
      <c r="BM802" s="9"/>
      <c r="BN802" s="9"/>
      <c r="BO802" s="9"/>
      <c r="BP802" s="9"/>
      <c r="BQ802" s="9"/>
      <c r="BR802" s="9"/>
      <c r="BS802" s="9"/>
      <c r="BT802" s="9"/>
      <c r="BU802" s="9"/>
      <c r="BV802" s="9"/>
      <c r="BW802" s="9"/>
      <c r="BX802" s="9"/>
      <c r="BY802" s="9"/>
      <c r="BZ802" s="9"/>
      <c r="CA802" s="9"/>
      <c r="CB802" s="9"/>
      <c r="CC802" s="9"/>
      <c r="CD802" s="9"/>
      <c r="CE802" s="9"/>
      <c r="CF802" s="9"/>
      <c r="CG802" s="9"/>
      <c r="CH802" s="9"/>
      <c r="CI802" s="9"/>
      <c r="CJ802" s="9"/>
      <c r="CK802" s="9"/>
      <c r="CL802" s="9"/>
      <c r="CM802" s="9"/>
      <c r="CN802" s="9"/>
      <c r="CO802" s="9"/>
      <c r="CP802" s="9"/>
      <c r="CQ802" s="9"/>
      <c r="CR802" s="9"/>
      <c r="CS802" s="9"/>
      <c r="CT802" s="9"/>
      <c r="CU802" s="9"/>
      <c r="CV802" s="9"/>
      <c r="CW802" s="9"/>
      <c r="CX802" s="9"/>
      <c r="CY802" s="9"/>
      <c r="CZ802" s="9"/>
      <c r="DA802" s="9"/>
      <c r="DB802" s="9"/>
      <c r="DC802" s="9"/>
      <c r="DD802" s="9"/>
      <c r="DE802" s="9"/>
      <c r="DF802" s="9"/>
      <c r="DG802" s="9"/>
      <c r="DH802" s="9"/>
      <c r="DI802" s="9"/>
      <c r="DJ802" s="9"/>
      <c r="DK802" s="9"/>
      <c r="DL802" s="9"/>
      <c r="DM802" s="9"/>
      <c r="DN802" s="9"/>
    </row>
    <row r="803" spans="1:118" s="6" customFormat="1">
      <c r="A803" s="6">
        <v>101</v>
      </c>
      <c r="C803" s="6" t="s">
        <v>1406</v>
      </c>
      <c r="D803" s="6" t="s">
        <v>1407</v>
      </c>
      <c r="E803" s="37">
        <v>28.280000686645501</v>
      </c>
      <c r="F803" s="37">
        <v>28.469999313354499</v>
      </c>
      <c r="G803" s="7">
        <f t="shared" si="96"/>
        <v>0.13434931736206437</v>
      </c>
      <c r="H803" s="7">
        <f t="shared" si="94"/>
        <v>28.375</v>
      </c>
      <c r="I803" s="7">
        <f>H803-H810</f>
        <v>2.7664995193481019</v>
      </c>
      <c r="J803" s="8">
        <f t="shared" si="97"/>
        <v>0.14696051380519631</v>
      </c>
      <c r="K803" s="38">
        <v>27.791999816894499</v>
      </c>
      <c r="L803" s="38">
        <v>27.8910007476807</v>
      </c>
      <c r="M803" s="7">
        <f t="shared" si="98"/>
        <v>7.0004229502702284E-2</v>
      </c>
      <c r="N803" s="7">
        <f t="shared" si="100"/>
        <v>27.841500282287598</v>
      </c>
      <c r="O803" s="7">
        <f>N803-N810</f>
        <v>2.2645006179809464</v>
      </c>
      <c r="P803" s="48">
        <f t="shared" si="99"/>
        <v>0.20812171155059719</v>
      </c>
    </row>
    <row r="804" spans="1:118" s="6" customFormat="1">
      <c r="A804" s="6">
        <v>101</v>
      </c>
      <c r="C804" s="6" t="s">
        <v>1408</v>
      </c>
      <c r="D804" s="6" t="s">
        <v>1409</v>
      </c>
      <c r="E804" s="37">
        <v>30.260999679565401</v>
      </c>
      <c r="F804" s="37">
        <v>30.465999603271499</v>
      </c>
      <c r="G804" s="7">
        <f t="shared" si="96"/>
        <v>0.1449568361953063</v>
      </c>
      <c r="H804" s="7">
        <f t="shared" si="94"/>
        <v>30.36349964141845</v>
      </c>
      <c r="I804" s="7">
        <f>H804-H810</f>
        <v>4.7549991607665518</v>
      </c>
      <c r="J804" s="8">
        <f t="shared" si="97"/>
        <v>3.7034170635150701E-2</v>
      </c>
      <c r="K804" s="38">
        <v>27.482000350952099</v>
      </c>
      <c r="L804" s="38">
        <v>27.5030002593994</v>
      </c>
      <c r="M804" s="7">
        <f t="shared" si="98"/>
        <v>1.4849177667383306E-2</v>
      </c>
      <c r="N804" s="7">
        <f t="shared" si="100"/>
        <v>27.492500305175749</v>
      </c>
      <c r="O804" s="7">
        <f>N804-N810</f>
        <v>1.915500640869098</v>
      </c>
      <c r="P804" s="48">
        <f t="shared" si="99"/>
        <v>0.2650799319229391</v>
      </c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  <c r="AD804" s="9"/>
      <c r="AE804" s="9"/>
      <c r="AF804" s="9"/>
      <c r="AG804" s="9"/>
      <c r="AH804" s="9"/>
      <c r="AI804" s="9"/>
      <c r="AJ804" s="9"/>
      <c r="AK804" s="9"/>
      <c r="AL804" s="9"/>
      <c r="AM804" s="9"/>
      <c r="AN804" s="9"/>
      <c r="AO804" s="9"/>
      <c r="AP804" s="9"/>
      <c r="AQ804" s="9"/>
      <c r="AR804" s="9"/>
      <c r="AS804" s="9"/>
      <c r="AT804" s="9"/>
      <c r="AU804" s="9"/>
      <c r="AV804" s="9"/>
      <c r="AW804" s="9"/>
      <c r="AX804" s="9"/>
      <c r="AY804" s="9"/>
      <c r="AZ804" s="9"/>
      <c r="BA804" s="9"/>
      <c r="BB804" s="9"/>
      <c r="BC804" s="9"/>
      <c r="BD804" s="9"/>
      <c r="BE804" s="9"/>
      <c r="BF804" s="9"/>
      <c r="BG804" s="9"/>
      <c r="BH804" s="9"/>
      <c r="BI804" s="9"/>
      <c r="BJ804" s="9"/>
      <c r="BK804" s="9"/>
      <c r="BL804" s="9"/>
      <c r="BM804" s="9"/>
      <c r="BN804" s="9"/>
      <c r="BO804" s="9"/>
      <c r="BP804" s="9"/>
      <c r="BQ804" s="9"/>
      <c r="BR804" s="9"/>
      <c r="BS804" s="9"/>
      <c r="BT804" s="9"/>
      <c r="BU804" s="9"/>
      <c r="BV804" s="9"/>
      <c r="BW804" s="9"/>
      <c r="BX804" s="9"/>
      <c r="BY804" s="9"/>
      <c r="BZ804" s="9"/>
      <c r="CA804" s="9"/>
      <c r="CB804" s="9"/>
      <c r="CC804" s="9"/>
      <c r="CD804" s="9"/>
      <c r="CE804" s="9"/>
      <c r="CF804" s="9"/>
      <c r="CG804" s="9"/>
      <c r="CH804" s="9"/>
      <c r="CI804" s="9"/>
      <c r="CJ804" s="9"/>
      <c r="CK804" s="9"/>
      <c r="CL804" s="9"/>
      <c r="CM804" s="9"/>
      <c r="CN804" s="9"/>
      <c r="CO804" s="9"/>
      <c r="CP804" s="9"/>
      <c r="CQ804" s="9"/>
      <c r="CR804" s="9"/>
      <c r="CS804" s="9"/>
      <c r="CT804" s="9"/>
      <c r="CU804" s="9"/>
      <c r="CV804" s="9"/>
      <c r="CW804" s="9"/>
      <c r="CX804" s="9"/>
      <c r="CY804" s="9"/>
      <c r="CZ804" s="9"/>
      <c r="DA804" s="9"/>
      <c r="DB804" s="9"/>
      <c r="DC804" s="9"/>
      <c r="DD804" s="9"/>
      <c r="DE804" s="9"/>
      <c r="DF804" s="9"/>
      <c r="DG804" s="9"/>
      <c r="DH804" s="9"/>
      <c r="DI804" s="9"/>
      <c r="DJ804" s="9"/>
      <c r="DK804" s="9"/>
      <c r="DL804" s="9"/>
      <c r="DM804" s="9"/>
      <c r="DN804" s="9"/>
    </row>
    <row r="805" spans="1:118" s="6" customFormat="1">
      <c r="A805" s="6">
        <v>101</v>
      </c>
      <c r="C805" s="6" t="s">
        <v>1410</v>
      </c>
      <c r="D805" s="6" t="s">
        <v>1411</v>
      </c>
      <c r="E805" s="37">
        <v>35.400001525878899</v>
      </c>
      <c r="F805" s="37">
        <v>35.130001068115199</v>
      </c>
      <c r="G805" s="7">
        <f t="shared" si="96"/>
        <v>0.19091915460818448</v>
      </c>
      <c r="H805" s="7">
        <f t="shared" si="94"/>
        <v>35.265001296997049</v>
      </c>
      <c r="I805" s="7">
        <f>H805-H810</f>
        <v>9.6565008163451509</v>
      </c>
      <c r="J805" s="8">
        <f t="shared" si="97"/>
        <v>1.2390921372135166E-3</v>
      </c>
      <c r="K805" s="38">
        <v>34.992000579833999</v>
      </c>
      <c r="L805" s="38">
        <v>35.310001373291001</v>
      </c>
      <c r="M805" s="7">
        <f t="shared" si="98"/>
        <v>0.22486051747614938</v>
      </c>
      <c r="N805" s="7">
        <f t="shared" si="100"/>
        <v>35.1510009765625</v>
      </c>
      <c r="O805" s="7">
        <f>N805-N810</f>
        <v>9.5740013122558487</v>
      </c>
      <c r="P805" s="48">
        <f t="shared" si="99"/>
        <v>1.3120138707903837E-3</v>
      </c>
    </row>
    <row r="806" spans="1:118" s="6" customFormat="1">
      <c r="A806" s="6">
        <v>101</v>
      </c>
      <c r="C806" s="6" t="s">
        <v>1412</v>
      </c>
      <c r="D806" s="6" t="s">
        <v>1413</v>
      </c>
      <c r="E806" s="37">
        <v>24.959999084472699</v>
      </c>
      <c r="F806" s="37">
        <v>24.868000030517599</v>
      </c>
      <c r="G806" s="7">
        <f t="shared" si="96"/>
        <v>6.5053154914397879E-2</v>
      </c>
      <c r="H806" s="7">
        <f t="shared" si="94"/>
        <v>24.913999557495149</v>
      </c>
      <c r="I806" s="7">
        <f>H806-H810</f>
        <v>-0.69450092315674894</v>
      </c>
      <c r="J806" s="8">
        <f t="shared" si="97"/>
        <v>1.6183245032569105</v>
      </c>
      <c r="K806" s="38">
        <v>25.073999404907202</v>
      </c>
      <c r="L806" s="38">
        <v>25.087999343872099</v>
      </c>
      <c r="M806" s="7">
        <f t="shared" si="98"/>
        <v>9.8994517782764729E-3</v>
      </c>
      <c r="N806" s="7">
        <f t="shared" si="100"/>
        <v>25.080999374389648</v>
      </c>
      <c r="O806" s="7">
        <f>N806-N810</f>
        <v>-0.49600028991700285</v>
      </c>
      <c r="P806" s="48">
        <f t="shared" si="99"/>
        <v>1.4102982438910605</v>
      </c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  <c r="AD806" s="9"/>
      <c r="AE806" s="9"/>
      <c r="AF806" s="9"/>
      <c r="AG806" s="9"/>
      <c r="AH806" s="9"/>
      <c r="AI806" s="9"/>
      <c r="AJ806" s="9"/>
      <c r="AK806" s="9"/>
      <c r="AL806" s="9"/>
      <c r="AM806" s="9"/>
      <c r="AN806" s="9"/>
      <c r="AO806" s="9"/>
      <c r="AP806" s="9"/>
      <c r="AQ806" s="9"/>
      <c r="AR806" s="9"/>
      <c r="AS806" s="9"/>
      <c r="AT806" s="9"/>
      <c r="AU806" s="9"/>
      <c r="AV806" s="9"/>
      <c r="AW806" s="9"/>
      <c r="AX806" s="9"/>
      <c r="AY806" s="9"/>
      <c r="AZ806" s="9"/>
      <c r="BA806" s="9"/>
      <c r="BB806" s="9"/>
      <c r="BC806" s="9"/>
      <c r="BD806" s="9"/>
      <c r="BE806" s="9"/>
      <c r="BF806" s="9"/>
      <c r="BG806" s="9"/>
      <c r="BH806" s="9"/>
      <c r="BI806" s="9"/>
      <c r="BJ806" s="9"/>
      <c r="BK806" s="9"/>
      <c r="BL806" s="9"/>
      <c r="BM806" s="9"/>
      <c r="BN806" s="9"/>
      <c r="BO806" s="9"/>
      <c r="BP806" s="9"/>
      <c r="BQ806" s="9"/>
      <c r="BR806" s="9"/>
      <c r="BS806" s="9"/>
      <c r="BT806" s="9"/>
      <c r="BU806" s="9"/>
      <c r="BV806" s="9"/>
      <c r="BW806" s="9"/>
      <c r="BX806" s="9"/>
      <c r="BY806" s="9"/>
      <c r="BZ806" s="9"/>
      <c r="CA806" s="9"/>
      <c r="CB806" s="9"/>
      <c r="CC806" s="9"/>
      <c r="CD806" s="9"/>
      <c r="CE806" s="9"/>
      <c r="CF806" s="9"/>
      <c r="CG806" s="9"/>
      <c r="CH806" s="9"/>
      <c r="CI806" s="9"/>
      <c r="CJ806" s="9"/>
      <c r="CK806" s="9"/>
      <c r="CL806" s="9"/>
      <c r="CM806" s="9"/>
      <c r="CN806" s="9"/>
      <c r="CO806" s="9"/>
      <c r="CP806" s="9"/>
      <c r="CQ806" s="9"/>
      <c r="CR806" s="9"/>
      <c r="CS806" s="9"/>
      <c r="CT806" s="9"/>
      <c r="CU806" s="9"/>
      <c r="CV806" s="9"/>
      <c r="CW806" s="9"/>
      <c r="CX806" s="9"/>
      <c r="CY806" s="9"/>
      <c r="CZ806" s="9"/>
      <c r="DA806" s="9"/>
      <c r="DB806" s="9"/>
      <c r="DC806" s="9"/>
      <c r="DD806" s="9"/>
      <c r="DE806" s="9"/>
      <c r="DF806" s="9"/>
      <c r="DG806" s="9"/>
      <c r="DH806" s="9"/>
      <c r="DI806" s="9"/>
      <c r="DJ806" s="9"/>
      <c r="DK806" s="9"/>
      <c r="DL806" s="9"/>
      <c r="DM806" s="9"/>
      <c r="DN806" s="9"/>
    </row>
    <row r="807" spans="1:118" s="6" customFormat="1">
      <c r="A807" s="6">
        <v>101</v>
      </c>
      <c r="C807" s="6" t="s">
        <v>1414</v>
      </c>
      <c r="D807" s="6" t="s">
        <v>1415</v>
      </c>
      <c r="E807" s="37">
        <v>21.9969997406006</v>
      </c>
      <c r="F807" s="37">
        <v>21.972000122070298</v>
      </c>
      <c r="G807" s="7">
        <f t="shared" si="96"/>
        <v>1.7677399789853315E-2</v>
      </c>
      <c r="H807" s="7">
        <f t="shared" si="94"/>
        <v>21.984499931335449</v>
      </c>
      <c r="I807" s="7">
        <f>H807-H810</f>
        <v>-3.6240005493164489</v>
      </c>
      <c r="J807" s="8">
        <f t="shared" si="97"/>
        <v>12.329142428142738</v>
      </c>
      <c r="K807" s="38">
        <v>21.280000686645501</v>
      </c>
      <c r="L807" s="38">
        <v>21.327999114990199</v>
      </c>
      <c r="M807" s="7">
        <f t="shared" si="98"/>
        <v>3.3940014168832647E-2</v>
      </c>
      <c r="N807" s="7">
        <f t="shared" si="100"/>
        <v>21.30399990081785</v>
      </c>
      <c r="O807" s="7">
        <f>N807-N810</f>
        <v>-4.2729997634888015</v>
      </c>
      <c r="P807" s="48">
        <f t="shared" si="99"/>
        <v>19.333082324829938</v>
      </c>
    </row>
    <row r="808" spans="1:118" s="6" customFormat="1">
      <c r="A808" s="6">
        <v>101</v>
      </c>
      <c r="C808" s="6" t="s">
        <v>1416</v>
      </c>
      <c r="D808" s="6" t="s">
        <v>1417</v>
      </c>
      <c r="E808" s="37">
        <v>26.423999786376999</v>
      </c>
      <c r="F808" s="37">
        <v>26.4440002441406</v>
      </c>
      <c r="G808" s="7">
        <f t="shared" si="96"/>
        <v>1.4142459311477271E-2</v>
      </c>
      <c r="H808" s="7">
        <f t="shared" si="94"/>
        <v>26.4340000152588</v>
      </c>
      <c r="I808" s="7">
        <f>H808-H810</f>
        <v>0.82549953460690162</v>
      </c>
      <c r="J808" s="8">
        <f t="shared" si="97"/>
        <v>0.564286783707449</v>
      </c>
      <c r="K808" s="38">
        <v>24.906000137329102</v>
      </c>
      <c r="L808" s="38">
        <v>24.872999191284201</v>
      </c>
      <c r="M808" s="7">
        <f t="shared" si="98"/>
        <v>2.3335192733920561E-2</v>
      </c>
      <c r="N808" s="7">
        <f t="shared" si="100"/>
        <v>24.889499664306651</v>
      </c>
      <c r="O808" s="7">
        <f>N808-N810</f>
        <v>-0.6875</v>
      </c>
      <c r="P808" s="48">
        <f t="shared" si="99"/>
        <v>1.6104903319492543</v>
      </c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  <c r="AD808" s="9"/>
      <c r="AE808" s="9"/>
      <c r="AF808" s="9"/>
      <c r="AG808" s="9"/>
      <c r="AH808" s="9"/>
      <c r="AI808" s="9"/>
      <c r="AJ808" s="9"/>
      <c r="AK808" s="9"/>
      <c r="AL808" s="9"/>
      <c r="AM808" s="9"/>
      <c r="AN808" s="9"/>
      <c r="AO808" s="9"/>
      <c r="AP808" s="9"/>
      <c r="AQ808" s="9"/>
      <c r="AR808" s="9"/>
      <c r="AS808" s="9"/>
      <c r="AT808" s="9"/>
      <c r="AU808" s="9"/>
      <c r="AV808" s="9"/>
      <c r="AW808" s="9"/>
      <c r="AX808" s="9"/>
      <c r="AY808" s="9"/>
      <c r="AZ808" s="9"/>
      <c r="BA808" s="9"/>
      <c r="BB808" s="9"/>
      <c r="BC808" s="9"/>
      <c r="BD808" s="9"/>
      <c r="BE808" s="9"/>
      <c r="BF808" s="9"/>
      <c r="BG808" s="9"/>
      <c r="BH808" s="9"/>
      <c r="BI808" s="9"/>
      <c r="BJ808" s="9"/>
      <c r="BK808" s="9"/>
      <c r="BL808" s="9"/>
      <c r="BM808" s="9"/>
      <c r="BN808" s="9"/>
      <c r="BO808" s="9"/>
      <c r="BP808" s="9"/>
      <c r="BQ808" s="9"/>
      <c r="BR808" s="9"/>
      <c r="BS808" s="9"/>
      <c r="BT808" s="9"/>
      <c r="BU808" s="9"/>
      <c r="BV808" s="9"/>
      <c r="BW808" s="9"/>
      <c r="BX808" s="9"/>
      <c r="BY808" s="9"/>
      <c r="BZ808" s="9"/>
      <c r="CA808" s="9"/>
      <c r="CB808" s="9"/>
      <c r="CC808" s="9"/>
      <c r="CD808" s="9"/>
      <c r="CE808" s="9"/>
      <c r="CF808" s="9"/>
      <c r="CG808" s="9"/>
      <c r="CH808" s="9"/>
      <c r="CI808" s="9"/>
      <c r="CJ808" s="9"/>
      <c r="CK808" s="9"/>
      <c r="CL808" s="9"/>
      <c r="CM808" s="9"/>
      <c r="CN808" s="9"/>
      <c r="CO808" s="9"/>
      <c r="CP808" s="9"/>
      <c r="CQ808" s="9"/>
      <c r="CR808" s="9"/>
      <c r="CS808" s="9"/>
      <c r="CT808" s="9"/>
      <c r="CU808" s="9"/>
      <c r="CV808" s="9"/>
      <c r="CW808" s="9"/>
      <c r="CX808" s="9"/>
      <c r="CY808" s="9"/>
      <c r="CZ808" s="9"/>
      <c r="DA808" s="9"/>
      <c r="DB808" s="9"/>
      <c r="DC808" s="9"/>
      <c r="DD808" s="9"/>
      <c r="DE808" s="9"/>
      <c r="DF808" s="9"/>
      <c r="DG808" s="9"/>
      <c r="DH808" s="9"/>
      <c r="DI808" s="9"/>
      <c r="DJ808" s="9"/>
      <c r="DK808" s="9"/>
      <c r="DL808" s="9"/>
      <c r="DM808" s="9"/>
      <c r="DN808" s="9"/>
    </row>
    <row r="809" spans="1:118" s="6" customFormat="1">
      <c r="A809" s="6">
        <v>101</v>
      </c>
      <c r="C809" s="6" t="s">
        <v>1418</v>
      </c>
      <c r="D809" s="6" t="s">
        <v>1419</v>
      </c>
      <c r="E809" s="37">
        <v>34.314998626708999</v>
      </c>
      <c r="F809" s="37">
        <v>34.437999725341797</v>
      </c>
      <c r="G809" s="7">
        <f t="shared" si="96"/>
        <v>8.6974910936647054E-2</v>
      </c>
      <c r="H809" s="7">
        <f t="shared" si="94"/>
        <v>34.376499176025398</v>
      </c>
      <c r="I809" s="7">
        <f>H809-H810</f>
        <v>8.7679986953734996</v>
      </c>
      <c r="J809" s="8">
        <f t="shared" si="97"/>
        <v>2.2938731118710112E-3</v>
      </c>
      <c r="K809" s="38">
        <v>34.035999298095703</v>
      </c>
      <c r="L809" s="38">
        <v>34.297000885009801</v>
      </c>
      <c r="M809" s="7">
        <f t="shared" si="98"/>
        <v>0.18455599200740877</v>
      </c>
      <c r="N809" s="7">
        <f t="shared" si="100"/>
        <v>34.166500091552749</v>
      </c>
      <c r="O809" s="7">
        <f>N809-N810</f>
        <v>8.5895004272460973</v>
      </c>
      <c r="P809" s="48">
        <f t="shared" si="99"/>
        <v>2.5959882572184137E-3</v>
      </c>
    </row>
    <row r="810" spans="1:118" s="14" customFormat="1">
      <c r="A810" s="14">
        <v>101</v>
      </c>
      <c r="C810" s="14" t="s">
        <v>21</v>
      </c>
      <c r="E810" s="40">
        <v>25.544000625610401</v>
      </c>
      <c r="F810" s="40">
        <v>25.673000335693398</v>
      </c>
      <c r="G810" s="15">
        <f t="shared" si="96"/>
        <v>9.1216569770785946E-2</v>
      </c>
      <c r="H810" s="15">
        <f t="shared" si="94"/>
        <v>25.608500480651898</v>
      </c>
      <c r="I810" s="15">
        <f>H810-H810</f>
        <v>0</v>
      </c>
      <c r="J810" s="16">
        <f t="shared" si="97"/>
        <v>1</v>
      </c>
      <c r="K810" s="40">
        <v>25.573999404907202</v>
      </c>
      <c r="L810" s="40">
        <v>25.579999923706101</v>
      </c>
      <c r="M810" s="15">
        <f t="shared" si="98"/>
        <v>4.2430075333389668E-3</v>
      </c>
      <c r="N810" s="15">
        <f t="shared" si="100"/>
        <v>25.576999664306651</v>
      </c>
      <c r="O810" s="15">
        <f>N810-N810</f>
        <v>0</v>
      </c>
      <c r="P810" s="50">
        <f t="shared" si="99"/>
        <v>1</v>
      </c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  <c r="AD810" s="9"/>
      <c r="AE810" s="9"/>
      <c r="AF810" s="9"/>
      <c r="AG810" s="9"/>
      <c r="AH810" s="9"/>
      <c r="AI810" s="9"/>
      <c r="AJ810" s="9"/>
      <c r="AK810" s="9"/>
      <c r="AL810" s="9"/>
      <c r="AM810" s="9"/>
      <c r="AN810" s="9"/>
      <c r="AO810" s="9"/>
      <c r="AP810" s="9"/>
      <c r="AQ810" s="9"/>
      <c r="AR810" s="9"/>
      <c r="AS810" s="9"/>
      <c r="AT810" s="9"/>
      <c r="AU810" s="9"/>
      <c r="AV810" s="9"/>
      <c r="AW810" s="9"/>
      <c r="AX810" s="9"/>
      <c r="AY810" s="9"/>
      <c r="AZ810" s="9"/>
      <c r="BA810" s="9"/>
      <c r="BB810" s="9"/>
      <c r="BC810" s="9"/>
      <c r="BD810" s="9"/>
      <c r="BE810" s="9"/>
      <c r="BF810" s="9"/>
      <c r="BG810" s="9"/>
      <c r="BH810" s="9"/>
      <c r="BI810" s="9"/>
      <c r="BJ810" s="9"/>
      <c r="BK810" s="9"/>
      <c r="BL810" s="9"/>
      <c r="BM810" s="9"/>
      <c r="BN810" s="9"/>
      <c r="BO810" s="9"/>
      <c r="BP810" s="9"/>
      <c r="BQ810" s="9"/>
      <c r="BR810" s="9"/>
      <c r="BS810" s="9"/>
      <c r="BT810" s="9"/>
      <c r="BU810" s="9"/>
      <c r="BV810" s="9"/>
      <c r="BW810" s="9"/>
      <c r="BX810" s="9"/>
      <c r="BY810" s="9"/>
      <c r="BZ810" s="9"/>
      <c r="CA810" s="9"/>
      <c r="CB810" s="9"/>
      <c r="CC810" s="9"/>
      <c r="CD810" s="9"/>
      <c r="CE810" s="9"/>
      <c r="CF810" s="9"/>
      <c r="CG810" s="9"/>
      <c r="CH810" s="9"/>
      <c r="CI810" s="9"/>
      <c r="CJ810" s="9"/>
      <c r="CK810" s="9"/>
      <c r="CL810" s="9"/>
      <c r="CM810" s="9"/>
      <c r="CN810" s="9"/>
      <c r="CO810" s="9"/>
      <c r="CP810" s="9"/>
      <c r="CQ810" s="9"/>
      <c r="CR810" s="9"/>
      <c r="CS810" s="9"/>
      <c r="CT810" s="9"/>
      <c r="CU810" s="9"/>
      <c r="CV810" s="9"/>
      <c r="CW810" s="9"/>
      <c r="CX810" s="9"/>
      <c r="CY810" s="9"/>
      <c r="CZ810" s="9"/>
      <c r="DA810" s="9"/>
      <c r="DB810" s="9"/>
      <c r="DC810" s="9"/>
      <c r="DD810" s="9"/>
      <c r="DE810" s="9"/>
      <c r="DF810" s="9"/>
      <c r="DG810" s="9"/>
      <c r="DH810" s="9"/>
      <c r="DI810" s="9"/>
      <c r="DJ810" s="9"/>
      <c r="DK810" s="9"/>
      <c r="DL810" s="9"/>
      <c r="DM810" s="9"/>
      <c r="DN810" s="9"/>
    </row>
    <row r="811" spans="1:118" s="6" customFormat="1">
      <c r="A811" s="6">
        <v>102</v>
      </c>
      <c r="C811" s="6" t="s">
        <v>1420</v>
      </c>
      <c r="D811" s="6" t="s">
        <v>1421</v>
      </c>
      <c r="E811" s="37">
        <v>35.756999969482401</v>
      </c>
      <c r="F811" s="37">
        <v>35.995998382568402</v>
      </c>
      <c r="G811" s="7">
        <f t="shared" si="96"/>
        <v>0.16899739858593532</v>
      </c>
      <c r="H811" s="7">
        <f t="shared" si="94"/>
        <v>35.876499176025405</v>
      </c>
      <c r="I811" s="7">
        <f>H811-H818</f>
        <v>10.324500083923354</v>
      </c>
      <c r="J811" s="8">
        <f t="shared" si="97"/>
        <v>7.7985845409089046E-4</v>
      </c>
      <c r="K811" s="38">
        <v>34.595001220703097</v>
      </c>
      <c r="L811" s="38">
        <v>34.743000030517599</v>
      </c>
      <c r="M811" s="7">
        <f t="shared" si="98"/>
        <v>0.10465096202737315</v>
      </c>
      <c r="N811" s="7">
        <f t="shared" si="100"/>
        <v>34.669000625610352</v>
      </c>
      <c r="O811" s="7">
        <f>N811-N818</f>
        <v>9.0590000152588033</v>
      </c>
      <c r="P811" s="48">
        <f t="shared" si="99"/>
        <v>1.874861818136961E-3</v>
      </c>
    </row>
    <row r="812" spans="1:118" s="6" customFormat="1">
      <c r="A812" s="6">
        <v>102</v>
      </c>
      <c r="C812" s="6" t="s">
        <v>1422</v>
      </c>
      <c r="D812" s="6" t="s">
        <v>1423</v>
      </c>
      <c r="E812" s="37">
        <v>36.186000823974602</v>
      </c>
      <c r="F812" s="37">
        <v>37.005001068115199</v>
      </c>
      <c r="G812" s="7">
        <f t="shared" si="96"/>
        <v>0.57912062642525386</v>
      </c>
      <c r="H812" s="7">
        <f t="shared" si="94"/>
        <v>36.595500946044901</v>
      </c>
      <c r="I812" s="7">
        <f>H812-H818</f>
        <v>11.04350185394285</v>
      </c>
      <c r="J812" s="8">
        <f t="shared" si="97"/>
        <v>4.7377777582856045E-4</v>
      </c>
      <c r="K812" s="38">
        <v>34.865001678466797</v>
      </c>
      <c r="L812" s="38">
        <v>35.256999969482401</v>
      </c>
      <c r="M812" s="7">
        <f t="shared" si="98"/>
        <v>0.27718464979067103</v>
      </c>
      <c r="N812" s="7">
        <f t="shared" si="100"/>
        <v>35.061000823974595</v>
      </c>
      <c r="O812" s="7">
        <f>N812-N818</f>
        <v>9.4510002136230469</v>
      </c>
      <c r="P812" s="48">
        <f t="shared" si="99"/>
        <v>1.4287802774063968E-3</v>
      </c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  <c r="AD812" s="9"/>
      <c r="AE812" s="9"/>
      <c r="AF812" s="9"/>
      <c r="AG812" s="9"/>
      <c r="AH812" s="9"/>
      <c r="AI812" s="9"/>
      <c r="AJ812" s="9"/>
      <c r="AK812" s="9"/>
      <c r="AL812" s="9"/>
      <c r="AM812" s="9"/>
      <c r="AN812" s="9"/>
      <c r="AO812" s="9"/>
      <c r="AP812" s="9"/>
      <c r="AQ812" s="9"/>
      <c r="AR812" s="9"/>
      <c r="AS812" s="9"/>
      <c r="AT812" s="9"/>
      <c r="AU812" s="9"/>
      <c r="AV812" s="9"/>
      <c r="AW812" s="9"/>
      <c r="AX812" s="9"/>
      <c r="AY812" s="9"/>
      <c r="AZ812" s="9"/>
      <c r="BA812" s="9"/>
      <c r="BB812" s="9"/>
      <c r="BC812" s="9"/>
      <c r="BD812" s="9"/>
      <c r="BE812" s="9"/>
      <c r="BF812" s="9"/>
      <c r="BG812" s="9"/>
      <c r="BH812" s="9"/>
      <c r="BI812" s="9"/>
      <c r="BJ812" s="9"/>
      <c r="BK812" s="9"/>
      <c r="BL812" s="9"/>
      <c r="BM812" s="9"/>
      <c r="BN812" s="9"/>
      <c r="BO812" s="9"/>
      <c r="BP812" s="9"/>
      <c r="BQ812" s="9"/>
      <c r="BR812" s="9"/>
      <c r="BS812" s="9"/>
      <c r="BT812" s="9"/>
      <c r="BU812" s="9"/>
      <c r="BV812" s="9"/>
      <c r="BW812" s="9"/>
      <c r="BX812" s="9"/>
      <c r="BY812" s="9"/>
      <c r="BZ812" s="9"/>
      <c r="CA812" s="9"/>
      <c r="CB812" s="9"/>
      <c r="CC812" s="9"/>
      <c r="CD812" s="9"/>
      <c r="CE812" s="9"/>
      <c r="CF812" s="9"/>
      <c r="CG812" s="9"/>
      <c r="CH812" s="9"/>
      <c r="CI812" s="9"/>
      <c r="CJ812" s="9"/>
      <c r="CK812" s="9"/>
      <c r="CL812" s="9"/>
      <c r="CM812" s="9"/>
      <c r="CN812" s="9"/>
      <c r="CO812" s="9"/>
      <c r="CP812" s="9"/>
      <c r="CQ812" s="9"/>
      <c r="CR812" s="9"/>
      <c r="CS812" s="9"/>
      <c r="CT812" s="9"/>
      <c r="CU812" s="9"/>
      <c r="CV812" s="9"/>
      <c r="CW812" s="9"/>
      <c r="CX812" s="9"/>
      <c r="CY812" s="9"/>
      <c r="CZ812" s="9"/>
      <c r="DA812" s="9"/>
      <c r="DB812" s="9"/>
      <c r="DC812" s="9"/>
      <c r="DD812" s="9"/>
      <c r="DE812" s="9"/>
      <c r="DF812" s="9"/>
      <c r="DG812" s="9"/>
      <c r="DH812" s="9"/>
      <c r="DI812" s="9"/>
      <c r="DJ812" s="9"/>
      <c r="DK812" s="9"/>
      <c r="DL812" s="9"/>
      <c r="DM812" s="9"/>
      <c r="DN812" s="9"/>
    </row>
    <row r="813" spans="1:118" s="6" customFormat="1">
      <c r="A813" s="6">
        <v>102</v>
      </c>
      <c r="C813" s="6" t="s">
        <v>1424</v>
      </c>
      <c r="D813" s="6" t="s">
        <v>1425</v>
      </c>
      <c r="E813" s="37">
        <v>28.083000183105501</v>
      </c>
      <c r="F813" s="37">
        <v>28.072999954223601</v>
      </c>
      <c r="G813" s="7">
        <f t="shared" si="96"/>
        <v>7.0712296558089758E-3</v>
      </c>
      <c r="H813" s="7">
        <f t="shared" si="94"/>
        <v>28.078000068664551</v>
      </c>
      <c r="I813" s="7">
        <f>H813-H818</f>
        <v>2.5260009765625</v>
      </c>
      <c r="J813" s="8">
        <f t="shared" si="97"/>
        <v>0.17361927444744418</v>
      </c>
      <c r="K813" s="38">
        <v>27.090000152587901</v>
      </c>
      <c r="L813" s="38">
        <v>27.014999389648398</v>
      </c>
      <c r="M813" s="7">
        <f t="shared" si="98"/>
        <v>5.3033548068687174E-2</v>
      </c>
      <c r="N813" s="7">
        <f t="shared" si="100"/>
        <v>27.05249977111815</v>
      </c>
      <c r="O813" s="7">
        <f>N813-N818</f>
        <v>1.4424991607666016</v>
      </c>
      <c r="P813" s="48">
        <f t="shared" si="99"/>
        <v>0.36792939293538179</v>
      </c>
    </row>
    <row r="814" spans="1:118" s="6" customFormat="1">
      <c r="A814" s="6">
        <v>102</v>
      </c>
      <c r="C814" s="6" t="s">
        <v>1426</v>
      </c>
      <c r="D814" s="6" t="s">
        <v>1427</v>
      </c>
      <c r="E814" s="37">
        <v>33.557998657226598</v>
      </c>
      <c r="F814" s="37">
        <v>33.4070014953613</v>
      </c>
      <c r="G814" s="7">
        <f t="shared" si="96"/>
        <v>0.1067711170948752</v>
      </c>
      <c r="H814" s="7">
        <f t="shared" si="94"/>
        <v>33.482500076293945</v>
      </c>
      <c r="I814" s="7">
        <f>H814-H818</f>
        <v>7.9305009841918945</v>
      </c>
      <c r="J814" s="8">
        <f t="shared" si="97"/>
        <v>4.0990321356278898E-3</v>
      </c>
      <c r="K814" s="38">
        <v>31.840000152587901</v>
      </c>
      <c r="L814" s="38">
        <v>32.187999725341797</v>
      </c>
      <c r="M814" s="7">
        <f t="shared" si="98"/>
        <v>0.24607285774430088</v>
      </c>
      <c r="N814" s="7">
        <f t="shared" si="100"/>
        <v>32.013999938964851</v>
      </c>
      <c r="O814" s="7">
        <f>N814-N818</f>
        <v>6.4039993286133026</v>
      </c>
      <c r="P814" s="48">
        <f t="shared" si="99"/>
        <v>1.1808754935407128E-2</v>
      </c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  <c r="AD814" s="9"/>
      <c r="AE814" s="9"/>
      <c r="AF814" s="9"/>
      <c r="AG814" s="9"/>
      <c r="AH814" s="9"/>
      <c r="AI814" s="9"/>
      <c r="AJ814" s="9"/>
      <c r="AK814" s="9"/>
      <c r="AL814" s="9"/>
      <c r="AM814" s="9"/>
      <c r="AN814" s="9"/>
      <c r="AO814" s="9"/>
      <c r="AP814" s="9"/>
      <c r="AQ814" s="9"/>
      <c r="AR814" s="9"/>
      <c r="AS814" s="9"/>
      <c r="AT814" s="9"/>
      <c r="AU814" s="9"/>
      <c r="AV814" s="9"/>
      <c r="AW814" s="9"/>
      <c r="AX814" s="9"/>
      <c r="AY814" s="9"/>
      <c r="AZ814" s="9"/>
      <c r="BA814" s="9"/>
      <c r="BB814" s="9"/>
      <c r="BC814" s="9"/>
      <c r="BD814" s="9"/>
      <c r="BE814" s="9"/>
      <c r="BF814" s="9"/>
      <c r="BG814" s="9"/>
      <c r="BH814" s="9"/>
      <c r="BI814" s="9"/>
      <c r="BJ814" s="9"/>
      <c r="BK814" s="9"/>
      <c r="BL814" s="9"/>
      <c r="BM814" s="9"/>
      <c r="BN814" s="9"/>
      <c r="BO814" s="9"/>
      <c r="BP814" s="9"/>
      <c r="BQ814" s="9"/>
      <c r="BR814" s="9"/>
      <c r="BS814" s="9"/>
      <c r="BT814" s="9"/>
      <c r="BU814" s="9"/>
      <c r="BV814" s="9"/>
      <c r="BW814" s="9"/>
      <c r="BX814" s="9"/>
      <c r="BY814" s="9"/>
      <c r="BZ814" s="9"/>
      <c r="CA814" s="9"/>
      <c r="CB814" s="9"/>
      <c r="CC814" s="9"/>
      <c r="CD814" s="9"/>
      <c r="CE814" s="9"/>
      <c r="CF814" s="9"/>
      <c r="CG814" s="9"/>
      <c r="CH814" s="9"/>
      <c r="CI814" s="9"/>
      <c r="CJ814" s="9"/>
      <c r="CK814" s="9"/>
      <c r="CL814" s="9"/>
      <c r="CM814" s="9"/>
      <c r="CN814" s="9"/>
      <c r="CO814" s="9"/>
      <c r="CP814" s="9"/>
      <c r="CQ814" s="9"/>
      <c r="CR814" s="9"/>
      <c r="CS814" s="9"/>
      <c r="CT814" s="9"/>
      <c r="CU814" s="9"/>
      <c r="CV814" s="9"/>
      <c r="CW814" s="9"/>
      <c r="CX814" s="9"/>
      <c r="CY814" s="9"/>
      <c r="CZ814" s="9"/>
      <c r="DA814" s="9"/>
      <c r="DB814" s="9"/>
      <c r="DC814" s="9"/>
      <c r="DD814" s="9"/>
      <c r="DE814" s="9"/>
      <c r="DF814" s="9"/>
      <c r="DG814" s="9"/>
      <c r="DH814" s="9"/>
      <c r="DI814" s="9"/>
      <c r="DJ814" s="9"/>
      <c r="DK814" s="9"/>
      <c r="DL814" s="9"/>
      <c r="DM814" s="9"/>
      <c r="DN814" s="9"/>
    </row>
    <row r="815" spans="1:118" s="6" customFormat="1">
      <c r="A815" s="6">
        <v>102</v>
      </c>
      <c r="C815" s="6" t="s">
        <v>1428</v>
      </c>
      <c r="D815" s="6" t="s">
        <v>1429</v>
      </c>
      <c r="E815" s="37">
        <v>24.57200050354</v>
      </c>
      <c r="F815" s="37">
        <v>24.6679992675781</v>
      </c>
      <c r="G815" s="7">
        <f t="shared" si="96"/>
        <v>6.788137703686789E-2</v>
      </c>
      <c r="H815" s="7">
        <f t="shared" si="94"/>
        <v>24.61999988555905</v>
      </c>
      <c r="I815" s="7">
        <f>H815-H818</f>
        <v>-0.93199920654300072</v>
      </c>
      <c r="J815" s="8">
        <f t="shared" si="97"/>
        <v>1.9079180517733223</v>
      </c>
      <c r="K815" s="38">
        <v>24.760999679565401</v>
      </c>
      <c r="L815" s="38">
        <v>24.857000350952099</v>
      </c>
      <c r="M815" s="7">
        <f t="shared" si="98"/>
        <v>6.7882725735995117E-2</v>
      </c>
      <c r="N815" s="7">
        <f t="shared" si="100"/>
        <v>24.80900001525875</v>
      </c>
      <c r="O815" s="7">
        <f>N815-N818</f>
        <v>-0.80100059509279831</v>
      </c>
      <c r="P815" s="48">
        <f t="shared" si="99"/>
        <v>1.7423091029640367</v>
      </c>
    </row>
    <row r="816" spans="1:118" s="6" customFormat="1">
      <c r="A816" s="6">
        <v>102</v>
      </c>
      <c r="C816" s="6" t="s">
        <v>1430</v>
      </c>
      <c r="D816" s="6" t="s">
        <v>1431</v>
      </c>
      <c r="E816" s="37">
        <v>30.940000534057599</v>
      </c>
      <c r="F816" s="37">
        <v>30.774000167846701</v>
      </c>
      <c r="G816" s="7">
        <f t="shared" si="96"/>
        <v>0.1173799846271765</v>
      </c>
      <c r="H816" s="7">
        <f t="shared" si="94"/>
        <v>30.857000350952148</v>
      </c>
      <c r="I816" s="7">
        <f>H816-H818</f>
        <v>5.3050012588500977</v>
      </c>
      <c r="J816" s="8">
        <f t="shared" si="97"/>
        <v>2.5295047195438129E-2</v>
      </c>
      <c r="K816" s="38">
        <v>29.461000442504901</v>
      </c>
      <c r="L816" s="38">
        <v>29.629999160766602</v>
      </c>
      <c r="M816" s="7">
        <f t="shared" si="98"/>
        <v>0.11950013969468359</v>
      </c>
      <c r="N816" s="7">
        <f t="shared" si="100"/>
        <v>29.545499801635749</v>
      </c>
      <c r="O816" s="7">
        <f>N816-N818</f>
        <v>3.935499191284201</v>
      </c>
      <c r="P816" s="48">
        <f t="shared" si="99"/>
        <v>6.5357690211603869E-2</v>
      </c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  <c r="AD816" s="9"/>
      <c r="AE816" s="9"/>
      <c r="AF816" s="9"/>
      <c r="AG816" s="9"/>
      <c r="AH816" s="9"/>
      <c r="AI816" s="9"/>
      <c r="AJ816" s="9"/>
      <c r="AK816" s="9"/>
      <c r="AL816" s="9"/>
      <c r="AM816" s="9"/>
      <c r="AN816" s="9"/>
      <c r="AO816" s="9"/>
      <c r="AP816" s="9"/>
      <c r="AQ816" s="9"/>
      <c r="AR816" s="9"/>
      <c r="AS816" s="9"/>
      <c r="AT816" s="9"/>
      <c r="AU816" s="9"/>
      <c r="AV816" s="9"/>
      <c r="AW816" s="9"/>
      <c r="AX816" s="9"/>
      <c r="AY816" s="9"/>
      <c r="AZ816" s="9"/>
      <c r="BA816" s="9"/>
      <c r="BB816" s="9"/>
      <c r="BC816" s="9"/>
      <c r="BD816" s="9"/>
      <c r="BE816" s="9"/>
      <c r="BF816" s="9"/>
      <c r="BG816" s="9"/>
      <c r="BH816" s="9"/>
      <c r="BI816" s="9"/>
      <c r="BJ816" s="9"/>
      <c r="BK816" s="9"/>
      <c r="BL816" s="9"/>
      <c r="BM816" s="9"/>
      <c r="BN816" s="9"/>
      <c r="BO816" s="9"/>
      <c r="BP816" s="9"/>
      <c r="BQ816" s="9"/>
      <c r="BR816" s="9"/>
      <c r="BS816" s="9"/>
      <c r="BT816" s="9"/>
      <c r="BU816" s="9"/>
      <c r="BV816" s="9"/>
      <c r="BW816" s="9"/>
      <c r="BX816" s="9"/>
      <c r="BY816" s="9"/>
      <c r="BZ816" s="9"/>
      <c r="CA816" s="9"/>
      <c r="CB816" s="9"/>
      <c r="CC816" s="9"/>
      <c r="CD816" s="9"/>
      <c r="CE816" s="9"/>
      <c r="CF816" s="9"/>
      <c r="CG816" s="9"/>
      <c r="CH816" s="9"/>
      <c r="CI816" s="9"/>
      <c r="CJ816" s="9"/>
      <c r="CK816" s="9"/>
      <c r="CL816" s="9"/>
      <c r="CM816" s="9"/>
      <c r="CN816" s="9"/>
      <c r="CO816" s="9"/>
      <c r="CP816" s="9"/>
      <c r="CQ816" s="9"/>
      <c r="CR816" s="9"/>
      <c r="CS816" s="9"/>
      <c r="CT816" s="9"/>
      <c r="CU816" s="9"/>
      <c r="CV816" s="9"/>
      <c r="CW816" s="9"/>
      <c r="CX816" s="9"/>
      <c r="CY816" s="9"/>
      <c r="CZ816" s="9"/>
      <c r="DA816" s="9"/>
      <c r="DB816" s="9"/>
      <c r="DC816" s="9"/>
      <c r="DD816" s="9"/>
      <c r="DE816" s="9"/>
      <c r="DF816" s="9"/>
      <c r="DG816" s="9"/>
      <c r="DH816" s="9"/>
      <c r="DI816" s="9"/>
      <c r="DJ816" s="9"/>
      <c r="DK816" s="9"/>
      <c r="DL816" s="9"/>
      <c r="DM816" s="9"/>
      <c r="DN816" s="9"/>
    </row>
    <row r="817" spans="1:118" s="6" customFormat="1">
      <c r="A817" s="6">
        <v>102</v>
      </c>
      <c r="C817" s="6" t="s">
        <v>1432</v>
      </c>
      <c r="D817" s="6" t="s">
        <v>1433</v>
      </c>
      <c r="E817" s="37">
        <v>37.5390014648438</v>
      </c>
      <c r="F817" s="37">
        <v>37.376998901367202</v>
      </c>
      <c r="G817" s="7">
        <f t="shared" si="96"/>
        <v>0.11455311120390659</v>
      </c>
      <c r="H817" s="7">
        <f t="shared" si="94"/>
        <v>37.458000183105497</v>
      </c>
      <c r="I817" s="7">
        <f>H817-H818</f>
        <v>11.906001091003446</v>
      </c>
      <c r="J817" s="8">
        <f t="shared" si="97"/>
        <v>2.6057727805203486E-4</v>
      </c>
      <c r="K817" s="38">
        <v>35.8549995422363</v>
      </c>
      <c r="L817" s="38">
        <v>35.564998626708999</v>
      </c>
      <c r="M817" s="7">
        <f t="shared" si="98"/>
        <v>0.20506161391966177</v>
      </c>
      <c r="N817" s="7">
        <f t="shared" si="100"/>
        <v>35.709999084472649</v>
      </c>
      <c r="O817" s="7">
        <f>N817-N818</f>
        <v>10.099998474121101</v>
      </c>
      <c r="P817" s="48">
        <f t="shared" si="99"/>
        <v>9.1116599449975557E-4</v>
      </c>
    </row>
    <row r="818" spans="1:118" s="14" customFormat="1">
      <c r="A818" s="14">
        <v>102</v>
      </c>
      <c r="C818" s="14" t="s">
        <v>21</v>
      </c>
      <c r="E818" s="40">
        <v>25.518999099731399</v>
      </c>
      <c r="F818" s="40">
        <v>25.584999084472699</v>
      </c>
      <c r="G818" s="15">
        <f t="shared" si="96"/>
        <v>4.6669036768781716E-2</v>
      </c>
      <c r="H818" s="15">
        <f t="shared" si="94"/>
        <v>25.551999092102051</v>
      </c>
      <c r="I818" s="15">
        <f>H818-H818</f>
        <v>0</v>
      </c>
      <c r="J818" s="16">
        <f t="shared" si="97"/>
        <v>1</v>
      </c>
      <c r="K818" s="40">
        <v>25.561000823974599</v>
      </c>
      <c r="L818" s="40">
        <v>25.659000396728501</v>
      </c>
      <c r="M818" s="15">
        <f t="shared" si="98"/>
        <v>6.9296162447669021E-2</v>
      </c>
      <c r="N818" s="15">
        <f t="shared" si="100"/>
        <v>25.610000610351548</v>
      </c>
      <c r="O818" s="15">
        <f>N818-N818</f>
        <v>0</v>
      </c>
      <c r="P818" s="50">
        <f t="shared" si="99"/>
        <v>1</v>
      </c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  <c r="AD818" s="9"/>
      <c r="AE818" s="9"/>
      <c r="AF818" s="9"/>
      <c r="AG818" s="9"/>
      <c r="AH818" s="9"/>
      <c r="AI818" s="9"/>
      <c r="AJ818" s="9"/>
      <c r="AK818" s="9"/>
      <c r="AL818" s="9"/>
      <c r="AM818" s="9"/>
      <c r="AN818" s="9"/>
      <c r="AO818" s="9"/>
      <c r="AP818" s="9"/>
      <c r="AQ818" s="9"/>
      <c r="AR818" s="9"/>
      <c r="AS818" s="9"/>
      <c r="AT818" s="9"/>
      <c r="AU818" s="9"/>
      <c r="AV818" s="9"/>
      <c r="AW818" s="9"/>
      <c r="AX818" s="9"/>
      <c r="AY818" s="9"/>
      <c r="AZ818" s="9"/>
      <c r="BA818" s="9"/>
      <c r="BB818" s="9"/>
      <c r="BC818" s="9"/>
      <c r="BD818" s="9"/>
      <c r="BE818" s="9"/>
      <c r="BF818" s="9"/>
      <c r="BG818" s="9"/>
      <c r="BH818" s="9"/>
      <c r="BI818" s="9"/>
      <c r="BJ818" s="9"/>
      <c r="BK818" s="9"/>
      <c r="BL818" s="9"/>
      <c r="BM818" s="9"/>
      <c r="BN818" s="9"/>
      <c r="BO818" s="9"/>
      <c r="BP818" s="9"/>
      <c r="BQ818" s="9"/>
      <c r="BR818" s="9"/>
      <c r="BS818" s="9"/>
      <c r="BT818" s="9"/>
      <c r="BU818" s="9"/>
      <c r="BV818" s="9"/>
      <c r="BW818" s="9"/>
      <c r="BX818" s="9"/>
      <c r="BY818" s="9"/>
      <c r="BZ818" s="9"/>
      <c r="CA818" s="9"/>
      <c r="CB818" s="9"/>
      <c r="CC818" s="9"/>
      <c r="CD818" s="9"/>
      <c r="CE818" s="9"/>
      <c r="CF818" s="9"/>
      <c r="CG818" s="9"/>
      <c r="CH818" s="9"/>
      <c r="CI818" s="9"/>
      <c r="CJ818" s="9"/>
      <c r="CK818" s="9"/>
      <c r="CL818" s="9"/>
      <c r="CM818" s="9"/>
      <c r="CN818" s="9"/>
      <c r="CO818" s="9"/>
      <c r="CP818" s="9"/>
      <c r="CQ818" s="9"/>
      <c r="CR818" s="9"/>
      <c r="CS818" s="9"/>
      <c r="CT818" s="9"/>
      <c r="CU818" s="9"/>
      <c r="CV818" s="9"/>
      <c r="CW818" s="9"/>
      <c r="CX818" s="9"/>
      <c r="CY818" s="9"/>
      <c r="CZ818" s="9"/>
      <c r="DA818" s="9"/>
      <c r="DB818" s="9"/>
      <c r="DC818" s="9"/>
      <c r="DD818" s="9"/>
      <c r="DE818" s="9"/>
      <c r="DF818" s="9"/>
      <c r="DG818" s="9"/>
      <c r="DH818" s="9"/>
      <c r="DI818" s="9"/>
      <c r="DJ818" s="9"/>
      <c r="DK818" s="9"/>
      <c r="DL818" s="9"/>
      <c r="DM818" s="9"/>
      <c r="DN818" s="9"/>
    </row>
    <row r="819" spans="1:118" s="6" customFormat="1">
      <c r="A819" s="6">
        <v>103</v>
      </c>
      <c r="C819" s="6" t="s">
        <v>1434</v>
      </c>
      <c r="D819" s="6" t="s">
        <v>1435</v>
      </c>
      <c r="E819" s="37">
        <v>34.073001861572301</v>
      </c>
      <c r="F819" s="37">
        <v>34.077999114990199</v>
      </c>
      <c r="G819" s="7">
        <f t="shared" si="96"/>
        <v>3.5335917791031127E-3</v>
      </c>
      <c r="H819" s="7">
        <f t="shared" si="94"/>
        <v>34.07550048828125</v>
      </c>
      <c r="I819" s="7">
        <f>H819-H826</f>
        <v>6.6870002746582031</v>
      </c>
      <c r="J819" s="8">
        <f t="shared" si="97"/>
        <v>9.7053753537453859E-3</v>
      </c>
      <c r="K819" s="38" t="s">
        <v>20</v>
      </c>
      <c r="L819" s="38" t="s">
        <v>20</v>
      </c>
      <c r="M819" s="7" t="e">
        <f t="shared" si="98"/>
        <v>#DIV/0!</v>
      </c>
      <c r="N819" s="7" t="e">
        <f t="shared" si="100"/>
        <v>#DIV/0!</v>
      </c>
      <c r="O819" s="7" t="e">
        <f>N819-N826</f>
        <v>#DIV/0!</v>
      </c>
      <c r="P819" s="48" t="e">
        <f t="shared" si="99"/>
        <v>#DIV/0!</v>
      </c>
    </row>
    <row r="820" spans="1:118" s="6" customFormat="1">
      <c r="A820" s="6">
        <v>103</v>
      </c>
      <c r="C820" s="6" t="s">
        <v>1436</v>
      </c>
      <c r="D820" s="6" t="s">
        <v>1437</v>
      </c>
      <c r="E820" s="37">
        <v>35.269001007080099</v>
      </c>
      <c r="F820" s="37">
        <v>35.159000396728501</v>
      </c>
      <c r="G820" s="7">
        <f t="shared" si="96"/>
        <v>7.7782177514274103E-2</v>
      </c>
      <c r="H820" s="7">
        <f t="shared" si="94"/>
        <v>35.214000701904297</v>
      </c>
      <c r="I820" s="7">
        <f>H820-H826</f>
        <v>7.82550048828125</v>
      </c>
      <c r="J820" s="8">
        <f t="shared" si="97"/>
        <v>4.4084875835414634E-3</v>
      </c>
      <c r="K820" s="38" t="s">
        <v>20</v>
      </c>
      <c r="L820" s="38" t="s">
        <v>20</v>
      </c>
      <c r="M820" s="7" t="e">
        <f t="shared" si="98"/>
        <v>#DIV/0!</v>
      </c>
      <c r="N820" s="7" t="e">
        <f t="shared" si="100"/>
        <v>#DIV/0!</v>
      </c>
      <c r="O820" s="7" t="e">
        <f>N820-N826</f>
        <v>#DIV/0!</v>
      </c>
      <c r="P820" s="48" t="e">
        <f t="shared" si="99"/>
        <v>#DIV/0!</v>
      </c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  <c r="AD820" s="9"/>
      <c r="AE820" s="9"/>
      <c r="AF820" s="9"/>
      <c r="AG820" s="9"/>
      <c r="AH820" s="9"/>
      <c r="AI820" s="9"/>
      <c r="AJ820" s="9"/>
      <c r="AK820" s="9"/>
      <c r="AL820" s="9"/>
      <c r="AM820" s="9"/>
      <c r="AN820" s="9"/>
      <c r="AO820" s="9"/>
      <c r="AP820" s="9"/>
      <c r="AQ820" s="9"/>
      <c r="AR820" s="9"/>
      <c r="AS820" s="9"/>
      <c r="AT820" s="9"/>
      <c r="AU820" s="9"/>
      <c r="AV820" s="9"/>
      <c r="AW820" s="9"/>
      <c r="AX820" s="9"/>
      <c r="AY820" s="9"/>
      <c r="AZ820" s="9"/>
      <c r="BA820" s="9"/>
      <c r="BB820" s="9"/>
      <c r="BC820" s="9"/>
      <c r="BD820" s="9"/>
      <c r="BE820" s="9"/>
      <c r="BF820" s="9"/>
      <c r="BG820" s="9"/>
      <c r="BH820" s="9"/>
      <c r="BI820" s="9"/>
      <c r="BJ820" s="9"/>
      <c r="BK820" s="9"/>
      <c r="BL820" s="9"/>
      <c r="BM820" s="9"/>
      <c r="BN820" s="9"/>
      <c r="BO820" s="9"/>
      <c r="BP820" s="9"/>
      <c r="BQ820" s="9"/>
      <c r="BR820" s="9"/>
      <c r="BS820" s="9"/>
      <c r="BT820" s="9"/>
      <c r="BU820" s="9"/>
      <c r="BV820" s="9"/>
      <c r="BW820" s="9"/>
      <c r="BX820" s="9"/>
      <c r="BY820" s="9"/>
      <c r="BZ820" s="9"/>
      <c r="CA820" s="9"/>
      <c r="CB820" s="9"/>
      <c r="CC820" s="9"/>
      <c r="CD820" s="9"/>
      <c r="CE820" s="9"/>
      <c r="CF820" s="9"/>
      <c r="CG820" s="9"/>
      <c r="CH820" s="9"/>
      <c r="CI820" s="9"/>
      <c r="CJ820" s="9"/>
      <c r="CK820" s="9"/>
      <c r="CL820" s="9"/>
      <c r="CM820" s="9"/>
      <c r="CN820" s="9"/>
      <c r="CO820" s="9"/>
      <c r="CP820" s="9"/>
      <c r="CQ820" s="9"/>
      <c r="CR820" s="9"/>
      <c r="CS820" s="9"/>
      <c r="CT820" s="9"/>
      <c r="CU820" s="9"/>
      <c r="CV820" s="9"/>
      <c r="CW820" s="9"/>
      <c r="CX820" s="9"/>
      <c r="CY820" s="9"/>
      <c r="CZ820" s="9"/>
      <c r="DA820" s="9"/>
      <c r="DB820" s="9"/>
      <c r="DC820" s="9"/>
      <c r="DD820" s="9"/>
      <c r="DE820" s="9"/>
      <c r="DF820" s="9"/>
      <c r="DG820" s="9"/>
      <c r="DH820" s="9"/>
      <c r="DI820" s="9"/>
      <c r="DJ820" s="9"/>
      <c r="DK820" s="9"/>
      <c r="DL820" s="9"/>
      <c r="DM820" s="9"/>
      <c r="DN820" s="9"/>
    </row>
    <row r="821" spans="1:118" s="6" customFormat="1">
      <c r="A821" s="6">
        <v>103</v>
      </c>
      <c r="C821" s="6" t="s">
        <v>1438</v>
      </c>
      <c r="D821" s="6" t="s">
        <v>1439</v>
      </c>
      <c r="E821" s="37">
        <v>21.837999343872099</v>
      </c>
      <c r="F821" s="37">
        <v>21.5130004882813</v>
      </c>
      <c r="G821" s="7">
        <f t="shared" si="96"/>
        <v>0.22980889466612148</v>
      </c>
      <c r="H821" s="7">
        <f t="shared" si="94"/>
        <v>21.675499916076699</v>
      </c>
      <c r="I821" s="7">
        <f>H821-H826</f>
        <v>-5.7130002975463476</v>
      </c>
      <c r="J821" s="8">
        <f t="shared" si="97"/>
        <v>52.454705707237459</v>
      </c>
      <c r="K821" s="38">
        <v>37.242000579833999</v>
      </c>
      <c r="L821" s="38">
        <v>36.356998443603501</v>
      </c>
      <c r="M821" s="7">
        <f t="shared" si="98"/>
        <v>0.62579101189316533</v>
      </c>
      <c r="N821" s="7">
        <f t="shared" si="100"/>
        <v>36.79949951171875</v>
      </c>
      <c r="O821" s="7">
        <f>N821-N826</f>
        <v>0.85849761962894888</v>
      </c>
      <c r="P821" s="48">
        <f t="shared" si="99"/>
        <v>0.55152660264412401</v>
      </c>
    </row>
    <row r="822" spans="1:118" s="6" customFormat="1">
      <c r="A822" s="6">
        <v>103</v>
      </c>
      <c r="C822" s="6" t="s">
        <v>1440</v>
      </c>
      <c r="D822" s="6" t="s">
        <v>1441</v>
      </c>
      <c r="E822" s="37">
        <v>35.734001159667997</v>
      </c>
      <c r="F822" s="37">
        <v>35.220001220703097</v>
      </c>
      <c r="G822" s="7">
        <f t="shared" si="96"/>
        <v>0.36345284237155279</v>
      </c>
      <c r="H822" s="7">
        <f t="shared" si="94"/>
        <v>35.477001190185547</v>
      </c>
      <c r="I822" s="7">
        <f>H822-H826</f>
        <v>8.0885009765625</v>
      </c>
      <c r="J822" s="8">
        <f t="shared" si="97"/>
        <v>3.6738260230564069E-3</v>
      </c>
      <c r="K822" s="38" t="s">
        <v>20</v>
      </c>
      <c r="L822" s="38" t="s">
        <v>20</v>
      </c>
      <c r="M822" s="7" t="e">
        <f t="shared" si="98"/>
        <v>#DIV/0!</v>
      </c>
      <c r="N822" s="7" t="e">
        <f t="shared" si="100"/>
        <v>#DIV/0!</v>
      </c>
      <c r="O822" s="7" t="e">
        <f>N822-N826</f>
        <v>#DIV/0!</v>
      </c>
      <c r="P822" s="48" t="e">
        <f t="shared" si="99"/>
        <v>#DIV/0!</v>
      </c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  <c r="AD822" s="9"/>
      <c r="AE822" s="9"/>
      <c r="AF822" s="9"/>
      <c r="AG822" s="9"/>
      <c r="AH822" s="9"/>
      <c r="AI822" s="9"/>
      <c r="AJ822" s="9"/>
      <c r="AK822" s="9"/>
      <c r="AL822" s="9"/>
      <c r="AM822" s="9"/>
      <c r="AN822" s="9"/>
      <c r="AO822" s="9"/>
      <c r="AP822" s="9"/>
      <c r="AQ822" s="9"/>
      <c r="AR822" s="9"/>
      <c r="AS822" s="9"/>
      <c r="AT822" s="9"/>
      <c r="AU822" s="9"/>
      <c r="AV822" s="9"/>
      <c r="AW822" s="9"/>
      <c r="AX822" s="9"/>
      <c r="AY822" s="9"/>
      <c r="AZ822" s="9"/>
      <c r="BA822" s="9"/>
      <c r="BB822" s="9"/>
      <c r="BC822" s="9"/>
      <c r="BD822" s="9"/>
      <c r="BE822" s="9"/>
      <c r="BF822" s="9"/>
      <c r="BG822" s="9"/>
      <c r="BH822" s="9"/>
      <c r="BI822" s="9"/>
      <c r="BJ822" s="9"/>
      <c r="BK822" s="9"/>
      <c r="BL822" s="9"/>
      <c r="BM822" s="9"/>
      <c r="BN822" s="9"/>
      <c r="BO822" s="9"/>
      <c r="BP822" s="9"/>
      <c r="BQ822" s="9"/>
      <c r="BR822" s="9"/>
      <c r="BS822" s="9"/>
      <c r="BT822" s="9"/>
      <c r="BU822" s="9"/>
      <c r="BV822" s="9"/>
      <c r="BW822" s="9"/>
      <c r="BX822" s="9"/>
      <c r="BY822" s="9"/>
      <c r="BZ822" s="9"/>
      <c r="CA822" s="9"/>
      <c r="CB822" s="9"/>
      <c r="CC822" s="9"/>
      <c r="CD822" s="9"/>
      <c r="CE822" s="9"/>
      <c r="CF822" s="9"/>
      <c r="CG822" s="9"/>
      <c r="CH822" s="9"/>
      <c r="CI822" s="9"/>
      <c r="CJ822" s="9"/>
      <c r="CK822" s="9"/>
      <c r="CL822" s="9"/>
      <c r="CM822" s="9"/>
      <c r="CN822" s="9"/>
      <c r="CO822" s="9"/>
      <c r="CP822" s="9"/>
      <c r="CQ822" s="9"/>
      <c r="CR822" s="9"/>
      <c r="CS822" s="9"/>
      <c r="CT822" s="9"/>
      <c r="CU822" s="9"/>
      <c r="CV822" s="9"/>
      <c r="CW822" s="9"/>
      <c r="CX822" s="9"/>
      <c r="CY822" s="9"/>
      <c r="CZ822" s="9"/>
      <c r="DA822" s="9"/>
      <c r="DB822" s="9"/>
      <c r="DC822" s="9"/>
      <c r="DD822" s="9"/>
      <c r="DE822" s="9"/>
      <c r="DF822" s="9"/>
      <c r="DG822" s="9"/>
      <c r="DH822" s="9"/>
      <c r="DI822" s="9"/>
      <c r="DJ822" s="9"/>
      <c r="DK822" s="9"/>
      <c r="DL822" s="9"/>
      <c r="DM822" s="9"/>
      <c r="DN822" s="9"/>
    </row>
    <row r="823" spans="1:118" s="6" customFormat="1">
      <c r="A823" s="6">
        <v>103</v>
      </c>
      <c r="C823" s="6" t="s">
        <v>1442</v>
      </c>
      <c r="D823" s="6" t="s">
        <v>1443</v>
      </c>
      <c r="E823" s="37">
        <v>23.055000305175799</v>
      </c>
      <c r="F823" s="37">
        <v>22.9370002746582</v>
      </c>
      <c r="G823" s="7">
        <f t="shared" si="96"/>
        <v>8.3438621759214113E-2</v>
      </c>
      <c r="H823" s="7">
        <f t="shared" si="94"/>
        <v>22.996000289916999</v>
      </c>
      <c r="I823" s="7">
        <f>H823-H826</f>
        <v>-4.3924999237060476</v>
      </c>
      <c r="J823" s="8">
        <f t="shared" si="97"/>
        <v>21.002656668097892</v>
      </c>
      <c r="K823" s="38" t="s">
        <v>20</v>
      </c>
      <c r="L823" s="38" t="s">
        <v>20</v>
      </c>
      <c r="M823" s="7" t="e">
        <f t="shared" si="98"/>
        <v>#DIV/0!</v>
      </c>
      <c r="N823" s="7" t="e">
        <f t="shared" si="100"/>
        <v>#DIV/0!</v>
      </c>
      <c r="O823" s="7" t="e">
        <f>N823-N826</f>
        <v>#DIV/0!</v>
      </c>
      <c r="P823" s="48" t="e">
        <f t="shared" si="99"/>
        <v>#DIV/0!</v>
      </c>
    </row>
    <row r="824" spans="1:118" s="6" customFormat="1">
      <c r="A824" s="6">
        <v>103</v>
      </c>
      <c r="C824" s="6" t="s">
        <v>1444</v>
      </c>
      <c r="D824" s="6" t="s">
        <v>1445</v>
      </c>
      <c r="E824" s="37">
        <v>36.337001800537102</v>
      </c>
      <c r="F824" s="37">
        <v>35.966999053955099</v>
      </c>
      <c r="G824" s="7">
        <f t="shared" si="96"/>
        <v>0.26163145116578185</v>
      </c>
      <c r="H824" s="7">
        <f t="shared" ref="H824:H887" si="101">AVERAGE(E824:F824)</f>
        <v>36.152000427246101</v>
      </c>
      <c r="I824" s="7">
        <f>H824-H826</f>
        <v>8.763500213623054</v>
      </c>
      <c r="J824" s="8">
        <f t="shared" si="97"/>
        <v>2.3010368232427646E-3</v>
      </c>
      <c r="K824" s="38" t="s">
        <v>20</v>
      </c>
      <c r="L824" s="38" t="s">
        <v>20</v>
      </c>
      <c r="M824" s="7" t="e">
        <f t="shared" si="98"/>
        <v>#DIV/0!</v>
      </c>
      <c r="N824" s="7" t="e">
        <f t="shared" si="100"/>
        <v>#DIV/0!</v>
      </c>
      <c r="O824" s="7" t="e">
        <f>N824-N826</f>
        <v>#DIV/0!</v>
      </c>
      <c r="P824" s="48" t="e">
        <f t="shared" si="99"/>
        <v>#DIV/0!</v>
      </c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  <c r="AD824" s="9"/>
      <c r="AE824" s="9"/>
      <c r="AF824" s="9"/>
      <c r="AG824" s="9"/>
      <c r="AH824" s="9"/>
      <c r="AI824" s="9"/>
      <c r="AJ824" s="9"/>
      <c r="AK824" s="9"/>
      <c r="AL824" s="9"/>
      <c r="AM824" s="9"/>
      <c r="AN824" s="9"/>
      <c r="AO824" s="9"/>
      <c r="AP824" s="9"/>
      <c r="AQ824" s="9"/>
      <c r="AR824" s="9"/>
      <c r="AS824" s="9"/>
      <c r="AT824" s="9"/>
      <c r="AU824" s="9"/>
      <c r="AV824" s="9"/>
      <c r="AW824" s="9"/>
      <c r="AX824" s="9"/>
      <c r="AY824" s="9"/>
      <c r="AZ824" s="9"/>
      <c r="BA824" s="9"/>
      <c r="BB824" s="9"/>
      <c r="BC824" s="9"/>
      <c r="BD824" s="9"/>
      <c r="BE824" s="9"/>
      <c r="BF824" s="9"/>
      <c r="BG824" s="9"/>
      <c r="BH824" s="9"/>
      <c r="BI824" s="9"/>
      <c r="BJ824" s="9"/>
      <c r="BK824" s="9"/>
      <c r="BL824" s="9"/>
      <c r="BM824" s="9"/>
      <c r="BN824" s="9"/>
      <c r="BO824" s="9"/>
      <c r="BP824" s="9"/>
      <c r="BQ824" s="9"/>
      <c r="BR824" s="9"/>
      <c r="BS824" s="9"/>
      <c r="BT824" s="9"/>
      <c r="BU824" s="9"/>
      <c r="BV824" s="9"/>
      <c r="BW824" s="9"/>
      <c r="BX824" s="9"/>
      <c r="BY824" s="9"/>
      <c r="BZ824" s="9"/>
      <c r="CA824" s="9"/>
      <c r="CB824" s="9"/>
      <c r="CC824" s="9"/>
      <c r="CD824" s="9"/>
      <c r="CE824" s="9"/>
      <c r="CF824" s="9"/>
      <c r="CG824" s="9"/>
      <c r="CH824" s="9"/>
      <c r="CI824" s="9"/>
      <c r="CJ824" s="9"/>
      <c r="CK824" s="9"/>
      <c r="CL824" s="9"/>
      <c r="CM824" s="9"/>
      <c r="CN824" s="9"/>
      <c r="CO824" s="9"/>
      <c r="CP824" s="9"/>
      <c r="CQ824" s="9"/>
      <c r="CR824" s="9"/>
      <c r="CS824" s="9"/>
      <c r="CT824" s="9"/>
      <c r="CU824" s="9"/>
      <c r="CV824" s="9"/>
      <c r="CW824" s="9"/>
      <c r="CX824" s="9"/>
      <c r="CY824" s="9"/>
      <c r="CZ824" s="9"/>
      <c r="DA824" s="9"/>
      <c r="DB824" s="9"/>
      <c r="DC824" s="9"/>
      <c r="DD824" s="9"/>
      <c r="DE824" s="9"/>
      <c r="DF824" s="9"/>
      <c r="DG824" s="9"/>
      <c r="DH824" s="9"/>
      <c r="DI824" s="9"/>
      <c r="DJ824" s="9"/>
      <c r="DK824" s="9"/>
      <c r="DL824" s="9"/>
      <c r="DM824" s="9"/>
      <c r="DN824" s="9"/>
    </row>
    <row r="825" spans="1:118" s="6" customFormat="1">
      <c r="A825" s="6">
        <v>103</v>
      </c>
      <c r="C825" s="6" t="s">
        <v>1446</v>
      </c>
      <c r="D825" s="6" t="s">
        <v>1447</v>
      </c>
      <c r="E825" s="37">
        <v>29.058000564575199</v>
      </c>
      <c r="F825" s="37">
        <v>29.033000946044901</v>
      </c>
      <c r="G825" s="7">
        <f t="shared" si="96"/>
        <v>1.7677399789850803E-2</v>
      </c>
      <c r="H825" s="7">
        <f t="shared" si="101"/>
        <v>29.045500755310051</v>
      </c>
      <c r="I825" s="7">
        <f>H825-H826</f>
        <v>1.6570005416870046</v>
      </c>
      <c r="J825" s="8">
        <f t="shared" si="97"/>
        <v>0.31709773077113362</v>
      </c>
      <c r="K825" s="38">
        <v>39.643001556396499</v>
      </c>
      <c r="L825" s="38" t="s">
        <v>20</v>
      </c>
      <c r="M825" s="7" t="e">
        <f t="shared" si="98"/>
        <v>#DIV/0!</v>
      </c>
      <c r="N825" s="7">
        <f>AVERAGE(K825)</f>
        <v>39.643001556396499</v>
      </c>
      <c r="O825" s="7">
        <f>N825-N826</f>
        <v>3.7019996643066975</v>
      </c>
      <c r="P825" s="48">
        <f t="shared" si="99"/>
        <v>7.6839947082902038E-2</v>
      </c>
    </row>
    <row r="826" spans="1:118" s="14" customFormat="1">
      <c r="A826" s="14">
        <v>103</v>
      </c>
      <c r="C826" s="14" t="s">
        <v>21</v>
      </c>
      <c r="E826" s="40">
        <v>27.399999618530298</v>
      </c>
      <c r="F826" s="40">
        <v>27.377000808715799</v>
      </c>
      <c r="G826" s="15">
        <f t="shared" si="96"/>
        <v>1.6262614379052184E-2</v>
      </c>
      <c r="H826" s="15">
        <f t="shared" si="101"/>
        <v>27.388500213623047</v>
      </c>
      <c r="I826" s="15">
        <f>H826-H826</f>
        <v>0</v>
      </c>
      <c r="J826" s="16">
        <f t="shared" si="97"/>
        <v>1</v>
      </c>
      <c r="K826" s="40">
        <v>37.924999237060497</v>
      </c>
      <c r="L826" s="40">
        <v>35.941001892089801</v>
      </c>
      <c r="M826" s="15">
        <f t="shared" si="98"/>
        <v>1.4028979764848852</v>
      </c>
      <c r="N826" s="15">
        <f>AVERAGE(L826)</f>
        <v>35.941001892089801</v>
      </c>
      <c r="O826" s="15">
        <f>N826-N826</f>
        <v>0</v>
      </c>
      <c r="P826" s="50">
        <f t="shared" si="99"/>
        <v>1</v>
      </c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  <c r="AD826" s="9"/>
      <c r="AE826" s="9"/>
      <c r="AF826" s="9"/>
      <c r="AG826" s="9"/>
      <c r="AH826" s="9"/>
      <c r="AI826" s="9"/>
      <c r="AJ826" s="9"/>
      <c r="AK826" s="9"/>
      <c r="AL826" s="9"/>
      <c r="AM826" s="9"/>
      <c r="AN826" s="9"/>
      <c r="AO826" s="9"/>
      <c r="AP826" s="9"/>
      <c r="AQ826" s="9"/>
      <c r="AR826" s="9"/>
      <c r="AS826" s="9"/>
      <c r="AT826" s="9"/>
      <c r="AU826" s="9"/>
      <c r="AV826" s="9"/>
      <c r="AW826" s="9"/>
      <c r="AX826" s="9"/>
      <c r="AY826" s="9"/>
      <c r="AZ826" s="9"/>
      <c r="BA826" s="9"/>
      <c r="BB826" s="9"/>
      <c r="BC826" s="9"/>
      <c r="BD826" s="9"/>
      <c r="BE826" s="9"/>
      <c r="BF826" s="9"/>
      <c r="BG826" s="9"/>
      <c r="BH826" s="9"/>
      <c r="BI826" s="9"/>
      <c r="BJ826" s="9"/>
      <c r="BK826" s="9"/>
      <c r="BL826" s="9"/>
      <c r="BM826" s="9"/>
      <c r="BN826" s="9"/>
      <c r="BO826" s="9"/>
      <c r="BP826" s="9"/>
      <c r="BQ826" s="9"/>
      <c r="BR826" s="9"/>
      <c r="BS826" s="9"/>
      <c r="BT826" s="9"/>
      <c r="BU826" s="9"/>
      <c r="BV826" s="9"/>
      <c r="BW826" s="9"/>
      <c r="BX826" s="9"/>
      <c r="BY826" s="9"/>
      <c r="BZ826" s="9"/>
      <c r="CA826" s="9"/>
      <c r="CB826" s="9"/>
      <c r="CC826" s="9"/>
      <c r="CD826" s="9"/>
      <c r="CE826" s="9"/>
      <c r="CF826" s="9"/>
      <c r="CG826" s="9"/>
      <c r="CH826" s="9"/>
      <c r="CI826" s="9"/>
      <c r="CJ826" s="9"/>
      <c r="CK826" s="9"/>
      <c r="CL826" s="9"/>
      <c r="CM826" s="9"/>
      <c r="CN826" s="9"/>
      <c r="CO826" s="9"/>
      <c r="CP826" s="9"/>
      <c r="CQ826" s="9"/>
      <c r="CR826" s="9"/>
      <c r="CS826" s="9"/>
      <c r="CT826" s="9"/>
      <c r="CU826" s="9"/>
      <c r="CV826" s="9"/>
      <c r="CW826" s="9"/>
      <c r="CX826" s="9"/>
      <c r="CY826" s="9"/>
      <c r="CZ826" s="9"/>
      <c r="DA826" s="9"/>
      <c r="DB826" s="9"/>
      <c r="DC826" s="9"/>
      <c r="DD826" s="9"/>
      <c r="DE826" s="9"/>
      <c r="DF826" s="9"/>
      <c r="DG826" s="9"/>
      <c r="DH826" s="9"/>
      <c r="DI826" s="9"/>
      <c r="DJ826" s="9"/>
      <c r="DK826" s="9"/>
      <c r="DL826" s="9"/>
      <c r="DM826" s="9"/>
      <c r="DN826" s="9"/>
    </row>
    <row r="827" spans="1:118" s="6" customFormat="1">
      <c r="A827" s="6">
        <v>104</v>
      </c>
      <c r="C827" s="6" t="s">
        <v>1448</v>
      </c>
      <c r="D827" s="6" t="s">
        <v>1449</v>
      </c>
      <c r="E827" s="37" t="s">
        <v>20</v>
      </c>
      <c r="F827" s="37" t="s">
        <v>20</v>
      </c>
      <c r="G827" s="7" t="e">
        <f t="shared" si="96"/>
        <v>#DIV/0!</v>
      </c>
      <c r="H827" s="7" t="e">
        <f t="shared" si="101"/>
        <v>#DIV/0!</v>
      </c>
      <c r="I827" s="7" t="e">
        <f>H827-H834</f>
        <v>#DIV/0!</v>
      </c>
      <c r="J827" s="8" t="e">
        <f t="shared" si="97"/>
        <v>#DIV/0!</v>
      </c>
      <c r="K827" s="38">
        <v>30.455999374389599</v>
      </c>
      <c r="L827" s="38">
        <v>30.429000854492202</v>
      </c>
      <c r="M827" s="7">
        <f t="shared" si="98"/>
        <v>1.909083650144934E-2</v>
      </c>
      <c r="N827" s="7">
        <f t="shared" ref="N827:N858" si="102">AVERAGE(K827:L827)</f>
        <v>30.4425001144409</v>
      </c>
      <c r="O827" s="7">
        <f>N827-N834</f>
        <v>3.406000137329098</v>
      </c>
      <c r="P827" s="48">
        <f t="shared" si="99"/>
        <v>9.433911405246248E-2</v>
      </c>
    </row>
    <row r="828" spans="1:118" s="6" customFormat="1">
      <c r="A828" s="6">
        <v>104</v>
      </c>
      <c r="C828" s="6" t="s">
        <v>1450</v>
      </c>
      <c r="D828" s="6" t="s">
        <v>1451</v>
      </c>
      <c r="E828" s="37" t="s">
        <v>20</v>
      </c>
      <c r="F828" s="37" t="s">
        <v>20</v>
      </c>
      <c r="G828" s="7" t="e">
        <f t="shared" si="96"/>
        <v>#DIV/0!</v>
      </c>
      <c r="H828" s="7" t="e">
        <f t="shared" si="101"/>
        <v>#DIV/0!</v>
      </c>
      <c r="I828" s="7" t="e">
        <f>H828-H834</f>
        <v>#DIV/0!</v>
      </c>
      <c r="J828" s="8" t="e">
        <f t="shared" si="97"/>
        <v>#DIV/0!</v>
      </c>
      <c r="K828" s="38">
        <v>35.383998870849602</v>
      </c>
      <c r="L828" s="38">
        <v>35.449001312255902</v>
      </c>
      <c r="M828" s="7">
        <f t="shared" si="98"/>
        <v>4.5963667112075765E-2</v>
      </c>
      <c r="N828" s="7">
        <f t="shared" si="102"/>
        <v>35.416500091552749</v>
      </c>
      <c r="O828" s="7">
        <f>N828-N834</f>
        <v>8.3800001144409464</v>
      </c>
      <c r="P828" s="48">
        <f t="shared" si="99"/>
        <v>3.0017091003443088E-3</v>
      </c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  <c r="AD828" s="9"/>
      <c r="AE828" s="9"/>
      <c r="AF828" s="9"/>
      <c r="AG828" s="9"/>
      <c r="AH828" s="9"/>
      <c r="AI828" s="9"/>
      <c r="AJ828" s="9"/>
      <c r="AK828" s="9"/>
      <c r="AL828" s="9"/>
      <c r="AM828" s="9"/>
      <c r="AN828" s="9"/>
      <c r="AO828" s="9"/>
      <c r="AP828" s="9"/>
      <c r="AQ828" s="9"/>
      <c r="AR828" s="9"/>
      <c r="AS828" s="9"/>
      <c r="AT828" s="9"/>
      <c r="AU828" s="9"/>
      <c r="AV828" s="9"/>
      <c r="AW828" s="9"/>
      <c r="AX828" s="9"/>
      <c r="AY828" s="9"/>
      <c r="AZ828" s="9"/>
      <c r="BA828" s="9"/>
      <c r="BB828" s="9"/>
      <c r="BC828" s="9"/>
      <c r="BD828" s="9"/>
      <c r="BE828" s="9"/>
      <c r="BF828" s="9"/>
      <c r="BG828" s="9"/>
      <c r="BH828" s="9"/>
      <c r="BI828" s="9"/>
      <c r="BJ828" s="9"/>
      <c r="BK828" s="9"/>
      <c r="BL828" s="9"/>
      <c r="BM828" s="9"/>
      <c r="BN828" s="9"/>
      <c r="BO828" s="9"/>
      <c r="BP828" s="9"/>
      <c r="BQ828" s="9"/>
      <c r="BR828" s="9"/>
      <c r="BS828" s="9"/>
      <c r="BT828" s="9"/>
      <c r="BU828" s="9"/>
      <c r="BV828" s="9"/>
      <c r="BW828" s="9"/>
      <c r="BX828" s="9"/>
      <c r="BY828" s="9"/>
      <c r="BZ828" s="9"/>
      <c r="CA828" s="9"/>
      <c r="CB828" s="9"/>
      <c r="CC828" s="9"/>
      <c r="CD828" s="9"/>
      <c r="CE828" s="9"/>
      <c r="CF828" s="9"/>
      <c r="CG828" s="9"/>
      <c r="CH828" s="9"/>
      <c r="CI828" s="9"/>
      <c r="CJ828" s="9"/>
      <c r="CK828" s="9"/>
      <c r="CL828" s="9"/>
      <c r="CM828" s="9"/>
      <c r="CN828" s="9"/>
      <c r="CO828" s="9"/>
      <c r="CP828" s="9"/>
      <c r="CQ828" s="9"/>
      <c r="CR828" s="9"/>
      <c r="CS828" s="9"/>
      <c r="CT828" s="9"/>
      <c r="CU828" s="9"/>
      <c r="CV828" s="9"/>
      <c r="CW828" s="9"/>
      <c r="CX828" s="9"/>
      <c r="CY828" s="9"/>
      <c r="CZ828" s="9"/>
      <c r="DA828" s="9"/>
      <c r="DB828" s="9"/>
      <c r="DC828" s="9"/>
      <c r="DD828" s="9"/>
      <c r="DE828" s="9"/>
      <c r="DF828" s="9"/>
      <c r="DG828" s="9"/>
      <c r="DH828" s="9"/>
      <c r="DI828" s="9"/>
      <c r="DJ828" s="9"/>
      <c r="DK828" s="9"/>
      <c r="DL828" s="9"/>
      <c r="DM828" s="9"/>
      <c r="DN828" s="9"/>
    </row>
    <row r="829" spans="1:118" s="6" customFormat="1">
      <c r="A829" s="6">
        <v>104</v>
      </c>
      <c r="C829" s="6" t="s">
        <v>1452</v>
      </c>
      <c r="D829" s="6" t="s">
        <v>1453</v>
      </c>
      <c r="E829" s="37" t="s">
        <v>20</v>
      </c>
      <c r="F829" s="37">
        <v>35.205001831054702</v>
      </c>
      <c r="G829" s="7" t="e">
        <f t="shared" si="96"/>
        <v>#DIV/0!</v>
      </c>
      <c r="H829" s="7">
        <f t="shared" si="101"/>
        <v>35.205001831054702</v>
      </c>
      <c r="I829" s="7">
        <f>H829-H834</f>
        <v>-0.82099914550779829</v>
      </c>
      <c r="J829" s="8">
        <f t="shared" si="97"/>
        <v>1.7666290566079097</v>
      </c>
      <c r="K829" s="38">
        <v>32.942001342773402</v>
      </c>
      <c r="L829" s="38">
        <v>32.999000549316399</v>
      </c>
      <c r="M829" s="7">
        <f t="shared" si="98"/>
        <v>4.0304525468805932E-2</v>
      </c>
      <c r="N829" s="7">
        <f t="shared" si="102"/>
        <v>32.970500946044901</v>
      </c>
      <c r="O829" s="7">
        <f>N829-N834</f>
        <v>5.9340009689330984</v>
      </c>
      <c r="P829" s="48">
        <f t="shared" si="99"/>
        <v>1.6356399670674402E-2</v>
      </c>
    </row>
    <row r="830" spans="1:118" s="6" customFormat="1">
      <c r="A830" s="6">
        <v>104</v>
      </c>
      <c r="C830" s="6" t="s">
        <v>1454</v>
      </c>
      <c r="D830" s="6" t="s">
        <v>1455</v>
      </c>
      <c r="E830" s="37" t="s">
        <v>20</v>
      </c>
      <c r="F830" s="37" t="s">
        <v>20</v>
      </c>
      <c r="G830" s="7" t="e">
        <f t="shared" si="96"/>
        <v>#DIV/0!</v>
      </c>
      <c r="H830" s="7" t="e">
        <f t="shared" si="101"/>
        <v>#DIV/0!</v>
      </c>
      <c r="I830" s="7" t="e">
        <f>H830-H834</f>
        <v>#DIV/0!</v>
      </c>
      <c r="J830" s="8" t="e">
        <f t="shared" si="97"/>
        <v>#DIV/0!</v>
      </c>
      <c r="K830" s="38">
        <v>21.006999969482401</v>
      </c>
      <c r="L830" s="38">
        <v>20.9829998016357</v>
      </c>
      <c r="M830" s="7">
        <f t="shared" si="98"/>
        <v>1.6970681434017618E-2</v>
      </c>
      <c r="N830" s="7">
        <f t="shared" si="102"/>
        <v>20.99499988555905</v>
      </c>
      <c r="O830" s="7">
        <f>N830-N834</f>
        <v>-6.0415000915527521</v>
      </c>
      <c r="P830" s="48">
        <f t="shared" si="99"/>
        <v>65.867737546624056</v>
      </c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  <c r="AD830" s="9"/>
      <c r="AE830" s="9"/>
      <c r="AF830" s="9"/>
      <c r="AG830" s="9"/>
      <c r="AH830" s="9"/>
      <c r="AI830" s="9"/>
      <c r="AJ830" s="9"/>
      <c r="AK830" s="9"/>
      <c r="AL830" s="9"/>
      <c r="AM830" s="9"/>
      <c r="AN830" s="9"/>
      <c r="AO830" s="9"/>
      <c r="AP830" s="9"/>
      <c r="AQ830" s="9"/>
      <c r="AR830" s="9"/>
      <c r="AS830" s="9"/>
      <c r="AT830" s="9"/>
      <c r="AU830" s="9"/>
      <c r="AV830" s="9"/>
      <c r="AW830" s="9"/>
      <c r="AX830" s="9"/>
      <c r="AY830" s="9"/>
      <c r="AZ830" s="9"/>
      <c r="BA830" s="9"/>
      <c r="BB830" s="9"/>
      <c r="BC830" s="9"/>
      <c r="BD830" s="9"/>
      <c r="BE830" s="9"/>
      <c r="BF830" s="9"/>
      <c r="BG830" s="9"/>
      <c r="BH830" s="9"/>
      <c r="BI830" s="9"/>
      <c r="BJ830" s="9"/>
      <c r="BK830" s="9"/>
      <c r="BL830" s="9"/>
      <c r="BM830" s="9"/>
      <c r="BN830" s="9"/>
      <c r="BO830" s="9"/>
      <c r="BP830" s="9"/>
      <c r="BQ830" s="9"/>
      <c r="BR830" s="9"/>
      <c r="BS830" s="9"/>
      <c r="BT830" s="9"/>
      <c r="BU830" s="9"/>
      <c r="BV830" s="9"/>
      <c r="BW830" s="9"/>
      <c r="BX830" s="9"/>
      <c r="BY830" s="9"/>
      <c r="BZ830" s="9"/>
      <c r="CA830" s="9"/>
      <c r="CB830" s="9"/>
      <c r="CC830" s="9"/>
      <c r="CD830" s="9"/>
      <c r="CE830" s="9"/>
      <c r="CF830" s="9"/>
      <c r="CG830" s="9"/>
      <c r="CH830" s="9"/>
      <c r="CI830" s="9"/>
      <c r="CJ830" s="9"/>
      <c r="CK830" s="9"/>
      <c r="CL830" s="9"/>
      <c r="CM830" s="9"/>
      <c r="CN830" s="9"/>
      <c r="CO830" s="9"/>
      <c r="CP830" s="9"/>
      <c r="CQ830" s="9"/>
      <c r="CR830" s="9"/>
      <c r="CS830" s="9"/>
      <c r="CT830" s="9"/>
      <c r="CU830" s="9"/>
      <c r="CV830" s="9"/>
      <c r="CW830" s="9"/>
      <c r="CX830" s="9"/>
      <c r="CY830" s="9"/>
      <c r="CZ830" s="9"/>
      <c r="DA830" s="9"/>
      <c r="DB830" s="9"/>
      <c r="DC830" s="9"/>
      <c r="DD830" s="9"/>
      <c r="DE830" s="9"/>
      <c r="DF830" s="9"/>
      <c r="DG830" s="9"/>
      <c r="DH830" s="9"/>
      <c r="DI830" s="9"/>
      <c r="DJ830" s="9"/>
      <c r="DK830" s="9"/>
      <c r="DL830" s="9"/>
      <c r="DM830" s="9"/>
      <c r="DN830" s="9"/>
    </row>
    <row r="831" spans="1:118" s="6" customFormat="1">
      <c r="A831" s="6">
        <v>104</v>
      </c>
      <c r="C831" s="6" t="s">
        <v>1456</v>
      </c>
      <c r="D831" s="6" t="s">
        <v>1457</v>
      </c>
      <c r="E831" s="37" t="s">
        <v>20</v>
      </c>
      <c r="F831" s="37" t="s">
        <v>20</v>
      </c>
      <c r="G831" s="7" t="e">
        <f t="shared" si="96"/>
        <v>#DIV/0!</v>
      </c>
      <c r="H831" s="7" t="e">
        <f t="shared" si="101"/>
        <v>#DIV/0!</v>
      </c>
      <c r="I831" s="7" t="e">
        <f>H831-H834</f>
        <v>#DIV/0!</v>
      </c>
      <c r="J831" s="8" t="e">
        <f t="shared" si="97"/>
        <v>#DIV/0!</v>
      </c>
      <c r="K831" s="38">
        <v>33.883998870849602</v>
      </c>
      <c r="L831" s="38">
        <v>34.570999145507798</v>
      </c>
      <c r="M831" s="7">
        <f t="shared" si="98"/>
        <v>0.48578255288783107</v>
      </c>
      <c r="N831" s="7">
        <f t="shared" si="102"/>
        <v>34.227499008178697</v>
      </c>
      <c r="O831" s="7">
        <f>N831-N834</f>
        <v>7.1909990310668945</v>
      </c>
      <c r="P831" s="48">
        <f t="shared" si="99"/>
        <v>6.8437414328078065E-3</v>
      </c>
    </row>
    <row r="832" spans="1:118" s="6" customFormat="1">
      <c r="A832" s="6">
        <v>104</v>
      </c>
      <c r="C832" s="6" t="s">
        <v>1458</v>
      </c>
      <c r="D832" s="6" t="s">
        <v>1459</v>
      </c>
      <c r="E832" s="37" t="s">
        <v>20</v>
      </c>
      <c r="F832" s="37" t="s">
        <v>20</v>
      </c>
      <c r="G832" s="7" t="e">
        <f t="shared" si="96"/>
        <v>#DIV/0!</v>
      </c>
      <c r="H832" s="7" t="e">
        <f t="shared" si="101"/>
        <v>#DIV/0!</v>
      </c>
      <c r="I832" s="7" t="e">
        <f>H832-H834</f>
        <v>#DIV/0!</v>
      </c>
      <c r="J832" s="8" t="e">
        <f t="shared" si="97"/>
        <v>#DIV/0!</v>
      </c>
      <c r="K832" s="38">
        <v>28.820999145507798</v>
      </c>
      <c r="L832" s="38">
        <v>28.677000045776399</v>
      </c>
      <c r="M832" s="7">
        <f t="shared" si="98"/>
        <v>0.10182273990483028</v>
      </c>
      <c r="N832" s="7">
        <f t="shared" si="102"/>
        <v>28.748999595642097</v>
      </c>
      <c r="O832" s="7">
        <f>N832-N834</f>
        <v>1.7124996185302948</v>
      </c>
      <c r="P832" s="48">
        <f t="shared" si="99"/>
        <v>0.3051309402236197</v>
      </c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  <c r="AD832" s="9"/>
      <c r="AE832" s="9"/>
      <c r="AF832" s="9"/>
      <c r="AG832" s="9"/>
      <c r="AH832" s="9"/>
      <c r="AI832" s="9"/>
      <c r="AJ832" s="9"/>
      <c r="AK832" s="9"/>
      <c r="AL832" s="9"/>
      <c r="AM832" s="9"/>
      <c r="AN832" s="9"/>
      <c r="AO832" s="9"/>
      <c r="AP832" s="9"/>
      <c r="AQ832" s="9"/>
      <c r="AR832" s="9"/>
      <c r="AS832" s="9"/>
      <c r="AT832" s="9"/>
      <c r="AU832" s="9"/>
      <c r="AV832" s="9"/>
      <c r="AW832" s="9"/>
      <c r="AX832" s="9"/>
      <c r="AY832" s="9"/>
      <c r="AZ832" s="9"/>
      <c r="BA832" s="9"/>
      <c r="BB832" s="9"/>
      <c r="BC832" s="9"/>
      <c r="BD832" s="9"/>
      <c r="BE832" s="9"/>
      <c r="BF832" s="9"/>
      <c r="BG832" s="9"/>
      <c r="BH832" s="9"/>
      <c r="BI832" s="9"/>
      <c r="BJ832" s="9"/>
      <c r="BK832" s="9"/>
      <c r="BL832" s="9"/>
      <c r="BM832" s="9"/>
      <c r="BN832" s="9"/>
      <c r="BO832" s="9"/>
      <c r="BP832" s="9"/>
      <c r="BQ832" s="9"/>
      <c r="BR832" s="9"/>
      <c r="BS832" s="9"/>
      <c r="BT832" s="9"/>
      <c r="BU832" s="9"/>
      <c r="BV832" s="9"/>
      <c r="BW832" s="9"/>
      <c r="BX832" s="9"/>
      <c r="BY832" s="9"/>
      <c r="BZ832" s="9"/>
      <c r="CA832" s="9"/>
      <c r="CB832" s="9"/>
      <c r="CC832" s="9"/>
      <c r="CD832" s="9"/>
      <c r="CE832" s="9"/>
      <c r="CF832" s="9"/>
      <c r="CG832" s="9"/>
      <c r="CH832" s="9"/>
      <c r="CI832" s="9"/>
      <c r="CJ832" s="9"/>
      <c r="CK832" s="9"/>
      <c r="CL832" s="9"/>
      <c r="CM832" s="9"/>
      <c r="CN832" s="9"/>
      <c r="CO832" s="9"/>
      <c r="CP832" s="9"/>
      <c r="CQ832" s="9"/>
      <c r="CR832" s="9"/>
      <c r="CS832" s="9"/>
      <c r="CT832" s="9"/>
      <c r="CU832" s="9"/>
      <c r="CV832" s="9"/>
      <c r="CW832" s="9"/>
      <c r="CX832" s="9"/>
      <c r="CY832" s="9"/>
      <c r="CZ832" s="9"/>
      <c r="DA832" s="9"/>
      <c r="DB832" s="9"/>
      <c r="DC832" s="9"/>
      <c r="DD832" s="9"/>
      <c r="DE832" s="9"/>
      <c r="DF832" s="9"/>
      <c r="DG832" s="9"/>
      <c r="DH832" s="9"/>
      <c r="DI832" s="9"/>
      <c r="DJ832" s="9"/>
      <c r="DK832" s="9"/>
      <c r="DL832" s="9"/>
      <c r="DM832" s="9"/>
      <c r="DN832" s="9"/>
    </row>
    <row r="833" spans="1:118" s="6" customFormat="1">
      <c r="A833" s="6">
        <v>104</v>
      </c>
      <c r="C833" s="6" t="s">
        <v>1460</v>
      </c>
      <c r="D833" s="6" t="s">
        <v>1461</v>
      </c>
      <c r="E833" s="37" t="s">
        <v>20</v>
      </c>
      <c r="F833" s="37" t="s">
        <v>20</v>
      </c>
      <c r="G833" s="7" t="e">
        <f t="shared" si="96"/>
        <v>#DIV/0!</v>
      </c>
      <c r="H833" s="7" t="e">
        <f t="shared" si="101"/>
        <v>#DIV/0!</v>
      </c>
      <c r="I833" s="7" t="e">
        <f>H833-H834</f>
        <v>#DIV/0!</v>
      </c>
      <c r="J833" s="8" t="e">
        <f t="shared" si="97"/>
        <v>#DIV/0!</v>
      </c>
      <c r="K833" s="38">
        <v>26.485000610351602</v>
      </c>
      <c r="L833" s="38">
        <v>26.613000869751001</v>
      </c>
      <c r="M833" s="7">
        <f t="shared" si="98"/>
        <v>9.0509851414952755E-2</v>
      </c>
      <c r="N833" s="7">
        <f t="shared" si="102"/>
        <v>26.549000740051302</v>
      </c>
      <c r="O833" s="7">
        <f>N833-N834</f>
        <v>-0.48749923706050069</v>
      </c>
      <c r="P833" s="48">
        <f t="shared" si="99"/>
        <v>1.4020125242357993</v>
      </c>
    </row>
    <row r="834" spans="1:118" s="14" customFormat="1">
      <c r="A834" s="14">
        <v>104</v>
      </c>
      <c r="C834" s="14" t="s">
        <v>21</v>
      </c>
      <c r="E834" s="40">
        <v>36.429000854492202</v>
      </c>
      <c r="F834" s="40">
        <v>35.623001098632798</v>
      </c>
      <c r="G834" s="15">
        <f t="shared" si="96"/>
        <v>0.56992789300288593</v>
      </c>
      <c r="H834" s="15">
        <f t="shared" si="101"/>
        <v>36.0260009765625</v>
      </c>
      <c r="I834" s="15">
        <f>H834-H834</f>
        <v>0</v>
      </c>
      <c r="J834" s="16">
        <f t="shared" si="97"/>
        <v>1</v>
      </c>
      <c r="K834" s="40">
        <v>26.999000549316399</v>
      </c>
      <c r="L834" s="40">
        <v>27.073999404907202</v>
      </c>
      <c r="M834" s="15">
        <f t="shared" si="98"/>
        <v>5.3032199369487096E-2</v>
      </c>
      <c r="N834" s="15">
        <f t="shared" si="102"/>
        <v>27.036499977111802</v>
      </c>
      <c r="O834" s="15">
        <f>N834-N834</f>
        <v>0</v>
      </c>
      <c r="P834" s="50">
        <f t="shared" si="99"/>
        <v>1</v>
      </c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  <c r="AD834" s="9"/>
      <c r="AE834" s="9"/>
      <c r="AF834" s="9"/>
      <c r="AG834" s="9"/>
      <c r="AH834" s="9"/>
      <c r="AI834" s="9"/>
      <c r="AJ834" s="9"/>
      <c r="AK834" s="9"/>
      <c r="AL834" s="9"/>
      <c r="AM834" s="9"/>
      <c r="AN834" s="9"/>
      <c r="AO834" s="9"/>
      <c r="AP834" s="9"/>
      <c r="AQ834" s="9"/>
      <c r="AR834" s="9"/>
      <c r="AS834" s="9"/>
      <c r="AT834" s="9"/>
      <c r="AU834" s="9"/>
      <c r="AV834" s="9"/>
      <c r="AW834" s="9"/>
      <c r="AX834" s="9"/>
      <c r="AY834" s="9"/>
      <c r="AZ834" s="9"/>
      <c r="BA834" s="9"/>
      <c r="BB834" s="9"/>
      <c r="BC834" s="9"/>
      <c r="BD834" s="9"/>
      <c r="BE834" s="9"/>
      <c r="BF834" s="9"/>
      <c r="BG834" s="9"/>
      <c r="BH834" s="9"/>
      <c r="BI834" s="9"/>
      <c r="BJ834" s="9"/>
      <c r="BK834" s="9"/>
      <c r="BL834" s="9"/>
      <c r="BM834" s="9"/>
      <c r="BN834" s="9"/>
      <c r="BO834" s="9"/>
      <c r="BP834" s="9"/>
      <c r="BQ834" s="9"/>
      <c r="BR834" s="9"/>
      <c r="BS834" s="9"/>
      <c r="BT834" s="9"/>
      <c r="BU834" s="9"/>
      <c r="BV834" s="9"/>
      <c r="BW834" s="9"/>
      <c r="BX834" s="9"/>
      <c r="BY834" s="9"/>
      <c r="BZ834" s="9"/>
      <c r="CA834" s="9"/>
      <c r="CB834" s="9"/>
      <c r="CC834" s="9"/>
      <c r="CD834" s="9"/>
      <c r="CE834" s="9"/>
      <c r="CF834" s="9"/>
      <c r="CG834" s="9"/>
      <c r="CH834" s="9"/>
      <c r="CI834" s="9"/>
      <c r="CJ834" s="9"/>
      <c r="CK834" s="9"/>
      <c r="CL834" s="9"/>
      <c r="CM834" s="9"/>
      <c r="CN834" s="9"/>
      <c r="CO834" s="9"/>
      <c r="CP834" s="9"/>
      <c r="CQ834" s="9"/>
      <c r="CR834" s="9"/>
      <c r="CS834" s="9"/>
      <c r="CT834" s="9"/>
      <c r="CU834" s="9"/>
      <c r="CV834" s="9"/>
      <c r="CW834" s="9"/>
      <c r="CX834" s="9"/>
      <c r="CY834" s="9"/>
      <c r="CZ834" s="9"/>
      <c r="DA834" s="9"/>
      <c r="DB834" s="9"/>
      <c r="DC834" s="9"/>
      <c r="DD834" s="9"/>
      <c r="DE834" s="9"/>
      <c r="DF834" s="9"/>
      <c r="DG834" s="9"/>
      <c r="DH834" s="9"/>
      <c r="DI834" s="9"/>
      <c r="DJ834" s="9"/>
      <c r="DK834" s="9"/>
      <c r="DL834" s="9"/>
      <c r="DM834" s="9"/>
      <c r="DN834" s="9"/>
    </row>
    <row r="835" spans="1:118" s="6" customFormat="1">
      <c r="A835" s="6">
        <v>105</v>
      </c>
      <c r="C835" s="6" t="s">
        <v>1462</v>
      </c>
      <c r="D835" s="6" t="s">
        <v>1463</v>
      </c>
      <c r="E835" s="37">
        <v>33.060001373291001</v>
      </c>
      <c r="F835" s="37">
        <v>33.351001739502003</v>
      </c>
      <c r="G835" s="7">
        <f t="shared" ref="G835:G898" si="103">STDEV(E835:F835)</f>
        <v>0.20576833227556779</v>
      </c>
      <c r="H835" s="7">
        <f t="shared" si="101"/>
        <v>33.205501556396499</v>
      </c>
      <c r="I835" s="7">
        <f>H835-H842</f>
        <v>6.2895011901855469</v>
      </c>
      <c r="J835" s="8">
        <f t="shared" ref="J835:J898" si="104">2^-I835</f>
        <v>1.2784138999304402E-2</v>
      </c>
      <c r="K835" s="38">
        <v>32.931999206542997</v>
      </c>
      <c r="L835" s="38">
        <v>32.919998168945298</v>
      </c>
      <c r="M835" s="7">
        <f t="shared" ref="M835:M898" si="105">STDEV(K835:L835)</f>
        <v>8.486015066607594E-3</v>
      </c>
      <c r="N835" s="7">
        <f t="shared" si="102"/>
        <v>32.925998687744148</v>
      </c>
      <c r="O835" s="7">
        <f>N835-N842</f>
        <v>5.9489984512328959</v>
      </c>
      <c r="P835" s="48">
        <f t="shared" ref="P835:P898" si="106">2^-O835</f>
        <v>1.6187248058007996E-2</v>
      </c>
    </row>
    <row r="836" spans="1:118" s="6" customFormat="1">
      <c r="A836" s="6">
        <v>105</v>
      </c>
      <c r="C836" s="6" t="s">
        <v>1464</v>
      </c>
      <c r="D836" s="6" t="s">
        <v>1465</v>
      </c>
      <c r="E836" s="37">
        <v>36.445999145507798</v>
      </c>
      <c r="F836" s="37">
        <v>36.9799995422363</v>
      </c>
      <c r="G836" s="7">
        <f t="shared" si="103"/>
        <v>0.37759530168303002</v>
      </c>
      <c r="H836" s="7">
        <f t="shared" si="101"/>
        <v>36.712999343872049</v>
      </c>
      <c r="I836" s="7">
        <f>H836-H842</f>
        <v>9.7969989776610973</v>
      </c>
      <c r="J836" s="8">
        <f t="shared" si="104"/>
        <v>1.1241116279552016E-3</v>
      </c>
      <c r="K836" s="38">
        <v>35.702999114990199</v>
      </c>
      <c r="L836" s="38">
        <v>36.451000213622997</v>
      </c>
      <c r="M836" s="7">
        <f t="shared" si="105"/>
        <v>0.52891664917823933</v>
      </c>
      <c r="N836" s="7">
        <f t="shared" si="102"/>
        <v>36.076999664306598</v>
      </c>
      <c r="O836" s="7">
        <f>N836-N842</f>
        <v>9.0999994277953462</v>
      </c>
      <c r="P836" s="48">
        <f t="shared" si="106"/>
        <v>1.8223307843717421E-3</v>
      </c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  <c r="AD836" s="9"/>
      <c r="AE836" s="9"/>
      <c r="AF836" s="9"/>
      <c r="AG836" s="9"/>
      <c r="AH836" s="9"/>
      <c r="AI836" s="9"/>
      <c r="AJ836" s="9"/>
      <c r="AK836" s="9"/>
      <c r="AL836" s="9"/>
      <c r="AM836" s="9"/>
      <c r="AN836" s="9"/>
      <c r="AO836" s="9"/>
      <c r="AP836" s="9"/>
      <c r="AQ836" s="9"/>
      <c r="AR836" s="9"/>
      <c r="AS836" s="9"/>
      <c r="AT836" s="9"/>
      <c r="AU836" s="9"/>
      <c r="AV836" s="9"/>
      <c r="AW836" s="9"/>
      <c r="AX836" s="9"/>
      <c r="AY836" s="9"/>
      <c r="AZ836" s="9"/>
      <c r="BA836" s="9"/>
      <c r="BB836" s="9"/>
      <c r="BC836" s="9"/>
      <c r="BD836" s="9"/>
      <c r="BE836" s="9"/>
      <c r="BF836" s="9"/>
      <c r="BG836" s="9"/>
      <c r="BH836" s="9"/>
      <c r="BI836" s="9"/>
      <c r="BJ836" s="9"/>
      <c r="BK836" s="9"/>
      <c r="BL836" s="9"/>
      <c r="BM836" s="9"/>
      <c r="BN836" s="9"/>
      <c r="BO836" s="9"/>
      <c r="BP836" s="9"/>
      <c r="BQ836" s="9"/>
      <c r="BR836" s="9"/>
      <c r="BS836" s="9"/>
      <c r="BT836" s="9"/>
      <c r="BU836" s="9"/>
      <c r="BV836" s="9"/>
      <c r="BW836" s="9"/>
      <c r="BX836" s="9"/>
      <c r="BY836" s="9"/>
      <c r="BZ836" s="9"/>
      <c r="CA836" s="9"/>
      <c r="CB836" s="9"/>
      <c r="CC836" s="9"/>
      <c r="CD836" s="9"/>
      <c r="CE836" s="9"/>
      <c r="CF836" s="9"/>
      <c r="CG836" s="9"/>
      <c r="CH836" s="9"/>
      <c r="CI836" s="9"/>
      <c r="CJ836" s="9"/>
      <c r="CK836" s="9"/>
      <c r="CL836" s="9"/>
      <c r="CM836" s="9"/>
      <c r="CN836" s="9"/>
      <c r="CO836" s="9"/>
      <c r="CP836" s="9"/>
      <c r="CQ836" s="9"/>
      <c r="CR836" s="9"/>
      <c r="CS836" s="9"/>
      <c r="CT836" s="9"/>
      <c r="CU836" s="9"/>
      <c r="CV836" s="9"/>
      <c r="CW836" s="9"/>
      <c r="CX836" s="9"/>
      <c r="CY836" s="9"/>
      <c r="CZ836" s="9"/>
      <c r="DA836" s="9"/>
      <c r="DB836" s="9"/>
      <c r="DC836" s="9"/>
      <c r="DD836" s="9"/>
      <c r="DE836" s="9"/>
      <c r="DF836" s="9"/>
      <c r="DG836" s="9"/>
      <c r="DH836" s="9"/>
      <c r="DI836" s="9"/>
      <c r="DJ836" s="9"/>
      <c r="DK836" s="9"/>
      <c r="DL836" s="9"/>
      <c r="DM836" s="9"/>
      <c r="DN836" s="9"/>
    </row>
    <row r="837" spans="1:118" s="6" customFormat="1">
      <c r="A837" s="6">
        <v>105</v>
      </c>
      <c r="C837" s="6" t="s">
        <v>1466</v>
      </c>
      <c r="D837" s="6" t="s">
        <v>1467</v>
      </c>
      <c r="E837" s="37">
        <v>27.750999450683601</v>
      </c>
      <c r="F837" s="37">
        <v>27.646999359130898</v>
      </c>
      <c r="G837" s="7">
        <f t="shared" si="103"/>
        <v>7.3539169980937652E-2</v>
      </c>
      <c r="H837" s="7">
        <f t="shared" si="101"/>
        <v>27.698999404907248</v>
      </c>
      <c r="I837" s="7">
        <f>H837-H842</f>
        <v>0.78299903869629617</v>
      </c>
      <c r="J837" s="8">
        <f t="shared" si="104"/>
        <v>0.58115744099863365</v>
      </c>
      <c r="K837" s="38">
        <v>27.718000411987301</v>
      </c>
      <c r="L837" s="38">
        <v>27.895999908447301</v>
      </c>
      <c r="M837" s="7">
        <f t="shared" si="105"/>
        <v>0.12586465099465688</v>
      </c>
      <c r="N837" s="7">
        <f t="shared" si="102"/>
        <v>27.807000160217299</v>
      </c>
      <c r="O837" s="7">
        <f>N837-N842</f>
        <v>0.82999992370604758</v>
      </c>
      <c r="P837" s="48">
        <f t="shared" si="106"/>
        <v>0.56252927209260462</v>
      </c>
    </row>
    <row r="838" spans="1:118" s="6" customFormat="1">
      <c r="A838" s="6">
        <v>105</v>
      </c>
      <c r="C838" s="6" t="s">
        <v>1468</v>
      </c>
      <c r="D838" s="6" t="s">
        <v>1469</v>
      </c>
      <c r="E838" s="37">
        <v>33.397998809814503</v>
      </c>
      <c r="F838" s="37">
        <v>33.254001617431598</v>
      </c>
      <c r="G838" s="7">
        <f t="shared" si="103"/>
        <v>0.10182139120577591</v>
      </c>
      <c r="H838" s="7">
        <f t="shared" si="101"/>
        <v>33.326000213623047</v>
      </c>
      <c r="I838" s="7">
        <f>H838-H842</f>
        <v>6.4099998474120952</v>
      </c>
      <c r="J838" s="8">
        <f t="shared" si="104"/>
        <v>1.1759741457928257E-2</v>
      </c>
      <c r="K838" s="38">
        <v>32.365001678466797</v>
      </c>
      <c r="L838" s="38">
        <v>32.391998291015597</v>
      </c>
      <c r="M838" s="7">
        <f t="shared" si="105"/>
        <v>1.9089487802322114E-2</v>
      </c>
      <c r="N838" s="7">
        <f t="shared" si="102"/>
        <v>32.378499984741197</v>
      </c>
      <c r="O838" s="7">
        <f>N838-N842</f>
        <v>5.4014997482299449</v>
      </c>
      <c r="P838" s="48">
        <f t="shared" si="106"/>
        <v>2.3658464495742281E-2</v>
      </c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  <c r="AD838" s="9"/>
      <c r="AE838" s="9"/>
      <c r="AF838" s="9"/>
      <c r="AG838" s="9"/>
      <c r="AH838" s="9"/>
      <c r="AI838" s="9"/>
      <c r="AJ838" s="9"/>
      <c r="AK838" s="9"/>
      <c r="AL838" s="9"/>
      <c r="AM838" s="9"/>
      <c r="AN838" s="9"/>
      <c r="AO838" s="9"/>
      <c r="AP838" s="9"/>
      <c r="AQ838" s="9"/>
      <c r="AR838" s="9"/>
      <c r="AS838" s="9"/>
      <c r="AT838" s="9"/>
      <c r="AU838" s="9"/>
      <c r="AV838" s="9"/>
      <c r="AW838" s="9"/>
      <c r="AX838" s="9"/>
      <c r="AY838" s="9"/>
      <c r="AZ838" s="9"/>
      <c r="BA838" s="9"/>
      <c r="BB838" s="9"/>
      <c r="BC838" s="9"/>
      <c r="BD838" s="9"/>
      <c r="BE838" s="9"/>
      <c r="BF838" s="9"/>
      <c r="BG838" s="9"/>
      <c r="BH838" s="9"/>
      <c r="BI838" s="9"/>
      <c r="BJ838" s="9"/>
      <c r="BK838" s="9"/>
      <c r="BL838" s="9"/>
      <c r="BM838" s="9"/>
      <c r="BN838" s="9"/>
      <c r="BO838" s="9"/>
      <c r="BP838" s="9"/>
      <c r="BQ838" s="9"/>
      <c r="BR838" s="9"/>
      <c r="BS838" s="9"/>
      <c r="BT838" s="9"/>
      <c r="BU838" s="9"/>
      <c r="BV838" s="9"/>
      <c r="BW838" s="9"/>
      <c r="BX838" s="9"/>
      <c r="BY838" s="9"/>
      <c r="BZ838" s="9"/>
      <c r="CA838" s="9"/>
      <c r="CB838" s="9"/>
      <c r="CC838" s="9"/>
      <c r="CD838" s="9"/>
      <c r="CE838" s="9"/>
      <c r="CF838" s="9"/>
      <c r="CG838" s="9"/>
      <c r="CH838" s="9"/>
      <c r="CI838" s="9"/>
      <c r="CJ838" s="9"/>
      <c r="CK838" s="9"/>
      <c r="CL838" s="9"/>
      <c r="CM838" s="9"/>
      <c r="CN838" s="9"/>
      <c r="CO838" s="9"/>
      <c r="CP838" s="9"/>
      <c r="CQ838" s="9"/>
      <c r="CR838" s="9"/>
      <c r="CS838" s="9"/>
      <c r="CT838" s="9"/>
      <c r="CU838" s="9"/>
      <c r="CV838" s="9"/>
      <c r="CW838" s="9"/>
      <c r="CX838" s="9"/>
      <c r="CY838" s="9"/>
      <c r="CZ838" s="9"/>
      <c r="DA838" s="9"/>
      <c r="DB838" s="9"/>
      <c r="DC838" s="9"/>
      <c r="DD838" s="9"/>
      <c r="DE838" s="9"/>
      <c r="DF838" s="9"/>
      <c r="DG838" s="9"/>
      <c r="DH838" s="9"/>
      <c r="DI838" s="9"/>
      <c r="DJ838" s="9"/>
      <c r="DK838" s="9"/>
      <c r="DL838" s="9"/>
      <c r="DM838" s="9"/>
      <c r="DN838" s="9"/>
    </row>
    <row r="839" spans="1:118" s="6" customFormat="1">
      <c r="A839" s="6">
        <v>105</v>
      </c>
      <c r="C839" s="6" t="s">
        <v>1470</v>
      </c>
      <c r="D839" s="6" t="s">
        <v>1471</v>
      </c>
      <c r="E839" s="37">
        <v>27.6049995422363</v>
      </c>
      <c r="F839" s="37">
        <v>27.646999359130898</v>
      </c>
      <c r="G839" s="7">
        <f t="shared" si="103"/>
        <v>2.9698355334764101E-2</v>
      </c>
      <c r="H839" s="7">
        <f t="shared" si="101"/>
        <v>27.625999450683601</v>
      </c>
      <c r="I839" s="7">
        <f>H839-H842</f>
        <v>0.70999908447264914</v>
      </c>
      <c r="J839" s="8">
        <f t="shared" si="104"/>
        <v>0.61132052678698434</v>
      </c>
      <c r="K839" s="38">
        <v>26.468000411987301</v>
      </c>
      <c r="L839" s="38">
        <v>26.461000442504901</v>
      </c>
      <c r="M839" s="7">
        <f t="shared" si="105"/>
        <v>4.9497258891043226E-3</v>
      </c>
      <c r="N839" s="7">
        <f t="shared" si="102"/>
        <v>26.464500427246101</v>
      </c>
      <c r="O839" s="7">
        <f>N839-N842</f>
        <v>-0.51249980926515093</v>
      </c>
      <c r="P839" s="48">
        <f t="shared" si="106"/>
        <v>1.4265198372726471</v>
      </c>
    </row>
    <row r="840" spans="1:118" s="6" customFormat="1">
      <c r="A840" s="6">
        <v>105</v>
      </c>
      <c r="C840" s="6" t="s">
        <v>1472</v>
      </c>
      <c r="D840" s="6" t="s">
        <v>1473</v>
      </c>
      <c r="E840" s="37">
        <v>31.294000625610401</v>
      </c>
      <c r="F840" s="37">
        <v>31.322999954223601</v>
      </c>
      <c r="G840" s="7">
        <f t="shared" si="103"/>
        <v>2.0505621912250471E-2</v>
      </c>
      <c r="H840" s="7">
        <f t="shared" si="101"/>
        <v>31.308500289916999</v>
      </c>
      <c r="I840" s="7">
        <f>H840-H842</f>
        <v>4.3924999237060476</v>
      </c>
      <c r="J840" s="8">
        <f t="shared" si="104"/>
        <v>4.7613024190361397E-2</v>
      </c>
      <c r="K840" s="38">
        <v>30.561000823974599</v>
      </c>
      <c r="L840" s="38">
        <v>30.627000808715799</v>
      </c>
      <c r="M840" s="7">
        <f t="shared" si="105"/>
        <v>4.6669036768711383E-2</v>
      </c>
      <c r="N840" s="7">
        <f t="shared" si="102"/>
        <v>30.594000816345201</v>
      </c>
      <c r="O840" s="7">
        <f>N840-N842</f>
        <v>3.6170005798339488</v>
      </c>
      <c r="P840" s="48">
        <f t="shared" si="106"/>
        <v>8.1503138196705419E-2</v>
      </c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  <c r="AD840" s="9"/>
      <c r="AE840" s="9"/>
      <c r="AF840" s="9"/>
      <c r="AG840" s="9"/>
      <c r="AH840" s="9"/>
      <c r="AI840" s="9"/>
      <c r="AJ840" s="9"/>
      <c r="AK840" s="9"/>
      <c r="AL840" s="9"/>
      <c r="AM840" s="9"/>
      <c r="AN840" s="9"/>
      <c r="AO840" s="9"/>
      <c r="AP840" s="9"/>
      <c r="AQ840" s="9"/>
      <c r="AR840" s="9"/>
      <c r="AS840" s="9"/>
      <c r="AT840" s="9"/>
      <c r="AU840" s="9"/>
      <c r="AV840" s="9"/>
      <c r="AW840" s="9"/>
      <c r="AX840" s="9"/>
      <c r="AY840" s="9"/>
      <c r="AZ840" s="9"/>
      <c r="BA840" s="9"/>
      <c r="BB840" s="9"/>
      <c r="BC840" s="9"/>
      <c r="BD840" s="9"/>
      <c r="BE840" s="9"/>
      <c r="BF840" s="9"/>
      <c r="BG840" s="9"/>
      <c r="BH840" s="9"/>
      <c r="BI840" s="9"/>
      <c r="BJ840" s="9"/>
      <c r="BK840" s="9"/>
      <c r="BL840" s="9"/>
      <c r="BM840" s="9"/>
      <c r="BN840" s="9"/>
      <c r="BO840" s="9"/>
      <c r="BP840" s="9"/>
      <c r="BQ840" s="9"/>
      <c r="BR840" s="9"/>
      <c r="BS840" s="9"/>
      <c r="BT840" s="9"/>
      <c r="BU840" s="9"/>
      <c r="BV840" s="9"/>
      <c r="BW840" s="9"/>
      <c r="BX840" s="9"/>
      <c r="BY840" s="9"/>
      <c r="BZ840" s="9"/>
      <c r="CA840" s="9"/>
      <c r="CB840" s="9"/>
      <c r="CC840" s="9"/>
      <c r="CD840" s="9"/>
      <c r="CE840" s="9"/>
      <c r="CF840" s="9"/>
      <c r="CG840" s="9"/>
      <c r="CH840" s="9"/>
      <c r="CI840" s="9"/>
      <c r="CJ840" s="9"/>
      <c r="CK840" s="9"/>
      <c r="CL840" s="9"/>
      <c r="CM840" s="9"/>
      <c r="CN840" s="9"/>
      <c r="CO840" s="9"/>
      <c r="CP840" s="9"/>
      <c r="CQ840" s="9"/>
      <c r="CR840" s="9"/>
      <c r="CS840" s="9"/>
      <c r="CT840" s="9"/>
      <c r="CU840" s="9"/>
      <c r="CV840" s="9"/>
      <c r="CW840" s="9"/>
      <c r="CX840" s="9"/>
      <c r="CY840" s="9"/>
      <c r="CZ840" s="9"/>
      <c r="DA840" s="9"/>
      <c r="DB840" s="9"/>
      <c r="DC840" s="9"/>
      <c r="DD840" s="9"/>
      <c r="DE840" s="9"/>
      <c r="DF840" s="9"/>
      <c r="DG840" s="9"/>
      <c r="DH840" s="9"/>
      <c r="DI840" s="9"/>
      <c r="DJ840" s="9"/>
      <c r="DK840" s="9"/>
      <c r="DL840" s="9"/>
      <c r="DM840" s="9"/>
      <c r="DN840" s="9"/>
    </row>
    <row r="841" spans="1:118" s="6" customFormat="1">
      <c r="A841" s="6">
        <v>105</v>
      </c>
      <c r="C841" s="6" t="s">
        <v>1474</v>
      </c>
      <c r="D841" s="6" t="s">
        <v>1475</v>
      </c>
      <c r="E841" s="37">
        <v>28.068000793456999</v>
      </c>
      <c r="F841" s="37">
        <v>28.0790004730225</v>
      </c>
      <c r="G841" s="7">
        <f t="shared" si="103"/>
        <v>7.7779480116446711E-3</v>
      </c>
      <c r="H841" s="7">
        <f t="shared" si="101"/>
        <v>28.07350063323975</v>
      </c>
      <c r="I841" s="7">
        <f>H841-H842</f>
        <v>1.1575002670287979</v>
      </c>
      <c r="J841" s="8">
        <f t="shared" si="104"/>
        <v>0.4482886049112868</v>
      </c>
      <c r="K841" s="38">
        <v>28.837999343872099</v>
      </c>
      <c r="L841" s="38">
        <v>28.780000686645501</v>
      </c>
      <c r="M841" s="7">
        <f t="shared" si="105"/>
        <v>4.1011243824641622E-2</v>
      </c>
      <c r="N841" s="7">
        <f t="shared" si="102"/>
        <v>28.8090000152588</v>
      </c>
      <c r="O841" s="7">
        <f>N841-N842</f>
        <v>1.8319997787475479</v>
      </c>
      <c r="P841" s="48">
        <f t="shared" si="106"/>
        <v>0.28087501883304505</v>
      </c>
    </row>
    <row r="842" spans="1:118" s="14" customFormat="1">
      <c r="A842" s="14">
        <v>105</v>
      </c>
      <c r="C842" s="14" t="s">
        <v>21</v>
      </c>
      <c r="E842" s="40">
        <v>26.913000106811499</v>
      </c>
      <c r="F842" s="40">
        <v>26.919000625610401</v>
      </c>
      <c r="G842" s="15">
        <f t="shared" si="103"/>
        <v>4.2430075333414786E-3</v>
      </c>
      <c r="H842" s="15">
        <f t="shared" si="101"/>
        <v>26.916000366210952</v>
      </c>
      <c r="I842" s="15">
        <f>H842-H842</f>
        <v>0</v>
      </c>
      <c r="J842" s="16">
        <f t="shared" si="104"/>
        <v>1</v>
      </c>
      <c r="K842" s="40">
        <v>26.961000442504901</v>
      </c>
      <c r="L842" s="40">
        <v>26.993000030517599</v>
      </c>
      <c r="M842" s="15">
        <f t="shared" si="105"/>
        <v>2.2627125678955123E-2</v>
      </c>
      <c r="N842" s="15">
        <f t="shared" si="102"/>
        <v>26.977000236511252</v>
      </c>
      <c r="O842" s="15">
        <f>N842-N842</f>
        <v>0</v>
      </c>
      <c r="P842" s="50">
        <f t="shared" si="106"/>
        <v>1</v>
      </c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  <c r="AD842" s="9"/>
      <c r="AE842" s="9"/>
      <c r="AF842" s="9"/>
      <c r="AG842" s="9"/>
      <c r="AH842" s="9"/>
      <c r="AI842" s="9"/>
      <c r="AJ842" s="9"/>
      <c r="AK842" s="9"/>
      <c r="AL842" s="9"/>
      <c r="AM842" s="9"/>
      <c r="AN842" s="9"/>
      <c r="AO842" s="9"/>
      <c r="AP842" s="9"/>
      <c r="AQ842" s="9"/>
      <c r="AR842" s="9"/>
      <c r="AS842" s="9"/>
      <c r="AT842" s="9"/>
      <c r="AU842" s="9"/>
      <c r="AV842" s="9"/>
      <c r="AW842" s="9"/>
      <c r="AX842" s="9"/>
      <c r="AY842" s="9"/>
      <c r="AZ842" s="9"/>
      <c r="BA842" s="9"/>
      <c r="BB842" s="9"/>
      <c r="BC842" s="9"/>
      <c r="BD842" s="9"/>
      <c r="BE842" s="9"/>
      <c r="BF842" s="9"/>
      <c r="BG842" s="9"/>
      <c r="BH842" s="9"/>
      <c r="BI842" s="9"/>
      <c r="BJ842" s="9"/>
      <c r="BK842" s="9"/>
      <c r="BL842" s="9"/>
      <c r="BM842" s="9"/>
      <c r="BN842" s="9"/>
      <c r="BO842" s="9"/>
      <c r="BP842" s="9"/>
      <c r="BQ842" s="9"/>
      <c r="BR842" s="9"/>
      <c r="BS842" s="9"/>
      <c r="BT842" s="9"/>
      <c r="BU842" s="9"/>
      <c r="BV842" s="9"/>
      <c r="BW842" s="9"/>
      <c r="BX842" s="9"/>
      <c r="BY842" s="9"/>
      <c r="BZ842" s="9"/>
      <c r="CA842" s="9"/>
      <c r="CB842" s="9"/>
      <c r="CC842" s="9"/>
      <c r="CD842" s="9"/>
      <c r="CE842" s="9"/>
      <c r="CF842" s="9"/>
      <c r="CG842" s="9"/>
      <c r="CH842" s="9"/>
      <c r="CI842" s="9"/>
      <c r="CJ842" s="9"/>
      <c r="CK842" s="9"/>
      <c r="CL842" s="9"/>
      <c r="CM842" s="9"/>
      <c r="CN842" s="9"/>
      <c r="CO842" s="9"/>
      <c r="CP842" s="9"/>
      <c r="CQ842" s="9"/>
      <c r="CR842" s="9"/>
      <c r="CS842" s="9"/>
      <c r="CT842" s="9"/>
      <c r="CU842" s="9"/>
      <c r="CV842" s="9"/>
      <c r="CW842" s="9"/>
      <c r="CX842" s="9"/>
      <c r="CY842" s="9"/>
      <c r="CZ842" s="9"/>
      <c r="DA842" s="9"/>
      <c r="DB842" s="9"/>
      <c r="DC842" s="9"/>
      <c r="DD842" s="9"/>
      <c r="DE842" s="9"/>
      <c r="DF842" s="9"/>
      <c r="DG842" s="9"/>
      <c r="DH842" s="9"/>
      <c r="DI842" s="9"/>
      <c r="DJ842" s="9"/>
      <c r="DK842" s="9"/>
      <c r="DL842" s="9"/>
      <c r="DM842" s="9"/>
      <c r="DN842" s="9"/>
    </row>
    <row r="843" spans="1:118" s="6" customFormat="1">
      <c r="A843" s="6">
        <v>106</v>
      </c>
      <c r="C843" s="6" t="s">
        <v>1476</v>
      </c>
      <c r="D843" s="6" t="s">
        <v>1477</v>
      </c>
      <c r="E843" s="37">
        <v>23.680000305175799</v>
      </c>
      <c r="F843" s="37">
        <v>23.719999313354499</v>
      </c>
      <c r="G843" s="7">
        <f t="shared" si="103"/>
        <v>2.8283569923895142E-2</v>
      </c>
      <c r="H843" s="7">
        <f t="shared" si="101"/>
        <v>23.699999809265151</v>
      </c>
      <c r="I843" s="7">
        <f>H843-H850</f>
        <v>-3.3409996032714488</v>
      </c>
      <c r="J843" s="8">
        <f t="shared" si="104"/>
        <v>10.133071243279161</v>
      </c>
      <c r="K843" s="38">
        <v>23.152000427246101</v>
      </c>
      <c r="L843" s="38">
        <v>23.143999099731399</v>
      </c>
      <c r="M843" s="7">
        <f t="shared" si="105"/>
        <v>5.6577929441400969E-3</v>
      </c>
      <c r="N843" s="7">
        <f t="shared" si="102"/>
        <v>23.147999763488748</v>
      </c>
      <c r="O843" s="7">
        <f>N843-N850</f>
        <v>-3.9735002517700515</v>
      </c>
      <c r="P843" s="48">
        <f t="shared" si="106"/>
        <v>15.708791070917155</v>
      </c>
    </row>
    <row r="844" spans="1:118" s="6" customFormat="1">
      <c r="A844" s="6">
        <v>106</v>
      </c>
      <c r="C844" s="6" t="s">
        <v>1478</v>
      </c>
      <c r="D844" s="6" t="s">
        <v>1479</v>
      </c>
      <c r="E844" s="37">
        <v>35.4799995422363</v>
      </c>
      <c r="F844" s="37">
        <v>35.327999114990199</v>
      </c>
      <c r="G844" s="7">
        <f t="shared" si="103"/>
        <v>0.10748053284897037</v>
      </c>
      <c r="H844" s="7">
        <f t="shared" si="101"/>
        <v>35.403999328613253</v>
      </c>
      <c r="I844" s="7">
        <f>H844-H850</f>
        <v>8.3629999160766531</v>
      </c>
      <c r="J844" s="8">
        <f t="shared" si="104"/>
        <v>3.0372893793491028E-3</v>
      </c>
      <c r="K844" s="38">
        <v>33.827999114990199</v>
      </c>
      <c r="L844" s="38">
        <v>34</v>
      </c>
      <c r="M844" s="7">
        <f t="shared" si="105"/>
        <v>0.12162299216051799</v>
      </c>
      <c r="N844" s="7">
        <f t="shared" si="102"/>
        <v>33.913999557495103</v>
      </c>
      <c r="O844" s="7">
        <f>N844-N850</f>
        <v>6.7924995422363033</v>
      </c>
      <c r="P844" s="48">
        <f t="shared" si="106"/>
        <v>9.0209835786540394E-3</v>
      </c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  <c r="AC844" s="9"/>
      <c r="AD844" s="9"/>
      <c r="AE844" s="9"/>
      <c r="AF844" s="9"/>
      <c r="AG844" s="9"/>
      <c r="AH844" s="9"/>
      <c r="AI844" s="9"/>
      <c r="AJ844" s="9"/>
      <c r="AK844" s="9"/>
      <c r="AL844" s="9"/>
      <c r="AM844" s="9"/>
      <c r="AN844" s="9"/>
      <c r="AO844" s="9"/>
      <c r="AP844" s="9"/>
      <c r="AQ844" s="9"/>
      <c r="AR844" s="9"/>
      <c r="AS844" s="9"/>
      <c r="AT844" s="9"/>
      <c r="AU844" s="9"/>
      <c r="AV844" s="9"/>
      <c r="AW844" s="9"/>
      <c r="AX844" s="9"/>
      <c r="AY844" s="9"/>
      <c r="AZ844" s="9"/>
      <c r="BA844" s="9"/>
      <c r="BB844" s="9"/>
      <c r="BC844" s="9"/>
      <c r="BD844" s="9"/>
      <c r="BE844" s="9"/>
      <c r="BF844" s="9"/>
      <c r="BG844" s="9"/>
      <c r="BH844" s="9"/>
      <c r="BI844" s="9"/>
      <c r="BJ844" s="9"/>
      <c r="BK844" s="9"/>
      <c r="BL844" s="9"/>
      <c r="BM844" s="9"/>
      <c r="BN844" s="9"/>
      <c r="BO844" s="9"/>
      <c r="BP844" s="9"/>
      <c r="BQ844" s="9"/>
      <c r="BR844" s="9"/>
      <c r="BS844" s="9"/>
      <c r="BT844" s="9"/>
      <c r="BU844" s="9"/>
      <c r="BV844" s="9"/>
      <c r="BW844" s="9"/>
      <c r="BX844" s="9"/>
      <c r="BY844" s="9"/>
      <c r="BZ844" s="9"/>
      <c r="CA844" s="9"/>
      <c r="CB844" s="9"/>
      <c r="CC844" s="9"/>
      <c r="CD844" s="9"/>
      <c r="CE844" s="9"/>
      <c r="CF844" s="9"/>
      <c r="CG844" s="9"/>
      <c r="CH844" s="9"/>
      <c r="CI844" s="9"/>
      <c r="CJ844" s="9"/>
      <c r="CK844" s="9"/>
      <c r="CL844" s="9"/>
      <c r="CM844" s="9"/>
      <c r="CN844" s="9"/>
      <c r="CO844" s="9"/>
      <c r="CP844" s="9"/>
      <c r="CQ844" s="9"/>
      <c r="CR844" s="9"/>
      <c r="CS844" s="9"/>
      <c r="CT844" s="9"/>
      <c r="CU844" s="9"/>
      <c r="CV844" s="9"/>
      <c r="CW844" s="9"/>
      <c r="CX844" s="9"/>
      <c r="CY844" s="9"/>
      <c r="CZ844" s="9"/>
      <c r="DA844" s="9"/>
      <c r="DB844" s="9"/>
      <c r="DC844" s="9"/>
      <c r="DD844" s="9"/>
      <c r="DE844" s="9"/>
      <c r="DF844" s="9"/>
      <c r="DG844" s="9"/>
      <c r="DH844" s="9"/>
      <c r="DI844" s="9"/>
      <c r="DJ844" s="9"/>
      <c r="DK844" s="9"/>
      <c r="DL844" s="9"/>
      <c r="DM844" s="9"/>
      <c r="DN844" s="9"/>
    </row>
    <row r="845" spans="1:118" s="6" customFormat="1">
      <c r="A845" s="6">
        <v>106</v>
      </c>
      <c r="C845" s="6" t="s">
        <v>1480</v>
      </c>
      <c r="D845" s="6" t="s">
        <v>1481</v>
      </c>
      <c r="E845" s="37">
        <v>21.2959995269775</v>
      </c>
      <c r="F845" s="37">
        <v>21.263999938964801</v>
      </c>
      <c r="G845" s="7">
        <f t="shared" si="103"/>
        <v>2.2627125678955123E-2</v>
      </c>
      <c r="H845" s="7">
        <f t="shared" si="101"/>
        <v>21.279999732971149</v>
      </c>
      <c r="I845" s="7">
        <f>H845-H850</f>
        <v>-5.760999679565451</v>
      </c>
      <c r="J845" s="8">
        <f t="shared" si="104"/>
        <v>54.229263791780397</v>
      </c>
      <c r="K845" s="38">
        <v>22.2700004577637</v>
      </c>
      <c r="L845" s="38">
        <v>22.221000671386701</v>
      </c>
      <c r="M845" s="7">
        <f t="shared" si="105"/>
        <v>3.4648081223868421E-2</v>
      </c>
      <c r="N845" s="7">
        <f t="shared" si="102"/>
        <v>22.245500564575202</v>
      </c>
      <c r="O845" s="7">
        <f>N845-N850</f>
        <v>-4.8759994506835973</v>
      </c>
      <c r="P845" s="48">
        <f t="shared" si="106"/>
        <v>29.364465053232529</v>
      </c>
    </row>
    <row r="846" spans="1:118" s="6" customFormat="1">
      <c r="A846" s="6">
        <v>106</v>
      </c>
      <c r="C846" s="6" t="s">
        <v>1482</v>
      </c>
      <c r="D846" s="6" t="s">
        <v>1483</v>
      </c>
      <c r="E846" s="37">
        <v>34.977001190185497</v>
      </c>
      <c r="F846" s="37">
        <v>35.305000305175803</v>
      </c>
      <c r="G846" s="7">
        <f t="shared" si="103"/>
        <v>0.23193039843283114</v>
      </c>
      <c r="H846" s="7">
        <f t="shared" si="101"/>
        <v>35.14100074768065</v>
      </c>
      <c r="I846" s="7">
        <f>H846-H850</f>
        <v>8.1000013351440501</v>
      </c>
      <c r="J846" s="8">
        <f t="shared" si="104"/>
        <v>3.6446567502366415E-3</v>
      </c>
      <c r="K846" s="38">
        <v>33.1510009765625</v>
      </c>
      <c r="L846" s="38">
        <v>33.1510009765625</v>
      </c>
      <c r="M846" s="7">
        <f t="shared" si="105"/>
        <v>0</v>
      </c>
      <c r="N846" s="7">
        <f t="shared" si="102"/>
        <v>33.1510009765625</v>
      </c>
      <c r="O846" s="7">
        <f>N846-N850</f>
        <v>6.0295009613037003</v>
      </c>
      <c r="P846" s="48">
        <f t="shared" si="106"/>
        <v>1.5308736637267959E-2</v>
      </c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  <c r="AD846" s="9"/>
      <c r="AE846" s="9"/>
      <c r="AF846" s="9"/>
      <c r="AG846" s="9"/>
      <c r="AH846" s="9"/>
      <c r="AI846" s="9"/>
      <c r="AJ846" s="9"/>
      <c r="AK846" s="9"/>
      <c r="AL846" s="9"/>
      <c r="AM846" s="9"/>
      <c r="AN846" s="9"/>
      <c r="AO846" s="9"/>
      <c r="AP846" s="9"/>
      <c r="AQ846" s="9"/>
      <c r="AR846" s="9"/>
      <c r="AS846" s="9"/>
      <c r="AT846" s="9"/>
      <c r="AU846" s="9"/>
      <c r="AV846" s="9"/>
      <c r="AW846" s="9"/>
      <c r="AX846" s="9"/>
      <c r="AY846" s="9"/>
      <c r="AZ846" s="9"/>
      <c r="BA846" s="9"/>
      <c r="BB846" s="9"/>
      <c r="BC846" s="9"/>
      <c r="BD846" s="9"/>
      <c r="BE846" s="9"/>
      <c r="BF846" s="9"/>
      <c r="BG846" s="9"/>
      <c r="BH846" s="9"/>
      <c r="BI846" s="9"/>
      <c r="BJ846" s="9"/>
      <c r="BK846" s="9"/>
      <c r="BL846" s="9"/>
      <c r="BM846" s="9"/>
      <c r="BN846" s="9"/>
      <c r="BO846" s="9"/>
      <c r="BP846" s="9"/>
      <c r="BQ846" s="9"/>
      <c r="BR846" s="9"/>
      <c r="BS846" s="9"/>
      <c r="BT846" s="9"/>
      <c r="BU846" s="9"/>
      <c r="BV846" s="9"/>
      <c r="BW846" s="9"/>
      <c r="BX846" s="9"/>
      <c r="BY846" s="9"/>
      <c r="BZ846" s="9"/>
      <c r="CA846" s="9"/>
      <c r="CB846" s="9"/>
      <c r="CC846" s="9"/>
      <c r="CD846" s="9"/>
      <c r="CE846" s="9"/>
      <c r="CF846" s="9"/>
      <c r="CG846" s="9"/>
      <c r="CH846" s="9"/>
      <c r="CI846" s="9"/>
      <c r="CJ846" s="9"/>
      <c r="CK846" s="9"/>
      <c r="CL846" s="9"/>
      <c r="CM846" s="9"/>
      <c r="CN846" s="9"/>
      <c r="CO846" s="9"/>
      <c r="CP846" s="9"/>
      <c r="CQ846" s="9"/>
      <c r="CR846" s="9"/>
      <c r="CS846" s="9"/>
      <c r="CT846" s="9"/>
      <c r="CU846" s="9"/>
      <c r="CV846" s="9"/>
      <c r="CW846" s="9"/>
      <c r="CX846" s="9"/>
      <c r="CY846" s="9"/>
      <c r="CZ846" s="9"/>
      <c r="DA846" s="9"/>
      <c r="DB846" s="9"/>
      <c r="DC846" s="9"/>
      <c r="DD846" s="9"/>
      <c r="DE846" s="9"/>
      <c r="DF846" s="9"/>
      <c r="DG846" s="9"/>
      <c r="DH846" s="9"/>
      <c r="DI846" s="9"/>
      <c r="DJ846" s="9"/>
      <c r="DK846" s="9"/>
      <c r="DL846" s="9"/>
      <c r="DM846" s="9"/>
      <c r="DN846" s="9"/>
    </row>
    <row r="847" spans="1:118" s="6" customFormat="1">
      <c r="A847" s="6">
        <v>106</v>
      </c>
      <c r="C847" s="6" t="s">
        <v>1484</v>
      </c>
      <c r="D847" s="6" t="s">
        <v>1485</v>
      </c>
      <c r="E847" s="37">
        <v>35.581001281738303</v>
      </c>
      <c r="F847" s="37">
        <v>35.852001190185497</v>
      </c>
      <c r="G847" s="7">
        <f t="shared" si="103"/>
        <v>0.19162587296394482</v>
      </c>
      <c r="H847" s="7">
        <f t="shared" si="101"/>
        <v>35.7165012359619</v>
      </c>
      <c r="I847" s="7">
        <f>H847-H850</f>
        <v>8.6755018234253001</v>
      </c>
      <c r="J847" s="8">
        <f t="shared" si="104"/>
        <v>2.4457593569115672E-3</v>
      </c>
      <c r="K847" s="38">
        <v>34.779998779296903</v>
      </c>
      <c r="L847" s="38">
        <v>35.181999206542997</v>
      </c>
      <c r="M847" s="7">
        <f t="shared" si="105"/>
        <v>0.28425722814560223</v>
      </c>
      <c r="N847" s="7">
        <f t="shared" si="102"/>
        <v>34.98099899291995</v>
      </c>
      <c r="O847" s="7">
        <f>N847-N850</f>
        <v>7.8594989776611506</v>
      </c>
      <c r="P847" s="48">
        <f t="shared" si="106"/>
        <v>4.3058119312051057E-3</v>
      </c>
    </row>
    <row r="848" spans="1:118" s="6" customFormat="1">
      <c r="A848" s="6">
        <v>106</v>
      </c>
      <c r="C848" s="6" t="s">
        <v>1486</v>
      </c>
      <c r="D848" s="6" t="s">
        <v>1487</v>
      </c>
      <c r="E848" s="37">
        <v>21.4839992523193</v>
      </c>
      <c r="F848" s="37">
        <v>21.666000366210898</v>
      </c>
      <c r="G848" s="7">
        <f t="shared" si="103"/>
        <v>0.12869422181625412</v>
      </c>
      <c r="H848" s="7">
        <f t="shared" si="101"/>
        <v>21.574999809265101</v>
      </c>
      <c r="I848" s="7">
        <f>H848-H850</f>
        <v>-5.4659996032714986</v>
      </c>
      <c r="J848" s="8">
        <f t="shared" si="104"/>
        <v>44.200770185777039</v>
      </c>
      <c r="K848" s="38">
        <v>21.021999359130898</v>
      </c>
      <c r="L848" s="38">
        <v>21.047000885009801</v>
      </c>
      <c r="M848" s="7">
        <f t="shared" si="105"/>
        <v>1.7678748488983057E-2</v>
      </c>
      <c r="N848" s="7">
        <f t="shared" si="102"/>
        <v>21.034500122070348</v>
      </c>
      <c r="O848" s="7">
        <f>N848-N850</f>
        <v>-6.0869998931884517</v>
      </c>
      <c r="P848" s="48">
        <f t="shared" si="106"/>
        <v>67.9781829028625</v>
      </c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  <c r="AC848" s="9"/>
      <c r="AD848" s="9"/>
      <c r="AE848" s="9"/>
      <c r="AF848" s="9"/>
      <c r="AG848" s="9"/>
      <c r="AH848" s="9"/>
      <c r="AI848" s="9"/>
      <c r="AJ848" s="9"/>
      <c r="AK848" s="9"/>
      <c r="AL848" s="9"/>
      <c r="AM848" s="9"/>
      <c r="AN848" s="9"/>
      <c r="AO848" s="9"/>
      <c r="AP848" s="9"/>
      <c r="AQ848" s="9"/>
      <c r="AR848" s="9"/>
      <c r="AS848" s="9"/>
      <c r="AT848" s="9"/>
      <c r="AU848" s="9"/>
      <c r="AV848" s="9"/>
      <c r="AW848" s="9"/>
      <c r="AX848" s="9"/>
      <c r="AY848" s="9"/>
      <c r="AZ848" s="9"/>
      <c r="BA848" s="9"/>
      <c r="BB848" s="9"/>
      <c r="BC848" s="9"/>
      <c r="BD848" s="9"/>
      <c r="BE848" s="9"/>
      <c r="BF848" s="9"/>
      <c r="BG848" s="9"/>
      <c r="BH848" s="9"/>
      <c r="BI848" s="9"/>
      <c r="BJ848" s="9"/>
      <c r="BK848" s="9"/>
      <c r="BL848" s="9"/>
      <c r="BM848" s="9"/>
      <c r="BN848" s="9"/>
      <c r="BO848" s="9"/>
      <c r="BP848" s="9"/>
      <c r="BQ848" s="9"/>
      <c r="BR848" s="9"/>
      <c r="BS848" s="9"/>
      <c r="BT848" s="9"/>
      <c r="BU848" s="9"/>
      <c r="BV848" s="9"/>
      <c r="BW848" s="9"/>
      <c r="BX848" s="9"/>
      <c r="BY848" s="9"/>
      <c r="BZ848" s="9"/>
      <c r="CA848" s="9"/>
      <c r="CB848" s="9"/>
      <c r="CC848" s="9"/>
      <c r="CD848" s="9"/>
      <c r="CE848" s="9"/>
      <c r="CF848" s="9"/>
      <c r="CG848" s="9"/>
      <c r="CH848" s="9"/>
      <c r="CI848" s="9"/>
      <c r="CJ848" s="9"/>
      <c r="CK848" s="9"/>
      <c r="CL848" s="9"/>
      <c r="CM848" s="9"/>
      <c r="CN848" s="9"/>
      <c r="CO848" s="9"/>
      <c r="CP848" s="9"/>
      <c r="CQ848" s="9"/>
      <c r="CR848" s="9"/>
      <c r="CS848" s="9"/>
      <c r="CT848" s="9"/>
      <c r="CU848" s="9"/>
      <c r="CV848" s="9"/>
      <c r="CW848" s="9"/>
      <c r="CX848" s="9"/>
      <c r="CY848" s="9"/>
      <c r="CZ848" s="9"/>
      <c r="DA848" s="9"/>
      <c r="DB848" s="9"/>
      <c r="DC848" s="9"/>
      <c r="DD848" s="9"/>
      <c r="DE848" s="9"/>
      <c r="DF848" s="9"/>
      <c r="DG848" s="9"/>
      <c r="DH848" s="9"/>
      <c r="DI848" s="9"/>
      <c r="DJ848" s="9"/>
      <c r="DK848" s="9"/>
      <c r="DL848" s="9"/>
      <c r="DM848" s="9"/>
      <c r="DN848" s="9"/>
    </row>
    <row r="849" spans="1:118" s="6" customFormat="1">
      <c r="A849" s="6">
        <v>106</v>
      </c>
      <c r="C849" s="6" t="s">
        <v>1488</v>
      </c>
      <c r="D849" s="6" t="s">
        <v>1489</v>
      </c>
      <c r="E849" s="37">
        <v>24.423999786376999</v>
      </c>
      <c r="F849" s="37">
        <v>24.503999710083001</v>
      </c>
      <c r="G849" s="7">
        <f t="shared" si="103"/>
        <v>5.656848854692003E-2</v>
      </c>
      <c r="H849" s="7">
        <f t="shared" si="101"/>
        <v>24.463999748230002</v>
      </c>
      <c r="I849" s="7">
        <f>H849-H850</f>
        <v>-2.576999664306598</v>
      </c>
      <c r="J849" s="8">
        <f t="shared" si="104"/>
        <v>5.966974718340575</v>
      </c>
      <c r="K849" s="38">
        <v>24.5200004577637</v>
      </c>
      <c r="L849" s="38">
        <v>24.541999816894499</v>
      </c>
      <c r="M849" s="7">
        <f t="shared" si="105"/>
        <v>1.555589602314615E-2</v>
      </c>
      <c r="N849" s="7">
        <f t="shared" si="102"/>
        <v>24.531000137329102</v>
      </c>
      <c r="O849" s="7">
        <f>N849-N850</f>
        <v>-2.5904998779296982</v>
      </c>
      <c r="P849" s="48">
        <f t="shared" si="106"/>
        <v>6.0230735567357936</v>
      </c>
    </row>
    <row r="850" spans="1:118" s="14" customFormat="1">
      <c r="A850" s="14">
        <v>106</v>
      </c>
      <c r="C850" s="14" t="s">
        <v>21</v>
      </c>
      <c r="E850" s="40">
        <v>27.010999679565401</v>
      </c>
      <c r="F850" s="40">
        <v>27.070999145507798</v>
      </c>
      <c r="G850" s="15">
        <f t="shared" si="103"/>
        <v>4.2426029235440241E-2</v>
      </c>
      <c r="H850" s="15">
        <f t="shared" si="101"/>
        <v>27.0409994125366</v>
      </c>
      <c r="I850" s="15">
        <f>H850-H850</f>
        <v>0</v>
      </c>
      <c r="J850" s="16">
        <f t="shared" si="104"/>
        <v>1</v>
      </c>
      <c r="K850" s="40">
        <v>27.048999786376999</v>
      </c>
      <c r="L850" s="40">
        <v>27.1940002441406</v>
      </c>
      <c r="M850" s="15">
        <f t="shared" si="105"/>
        <v>0.10253080695979572</v>
      </c>
      <c r="N850" s="15">
        <f t="shared" si="102"/>
        <v>27.1215000152588</v>
      </c>
      <c r="O850" s="15">
        <f>N850-N850</f>
        <v>0</v>
      </c>
      <c r="P850" s="50">
        <f t="shared" si="106"/>
        <v>1</v>
      </c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  <c r="AC850" s="9"/>
      <c r="AD850" s="9"/>
      <c r="AE850" s="9"/>
      <c r="AF850" s="9"/>
      <c r="AG850" s="9"/>
      <c r="AH850" s="9"/>
      <c r="AI850" s="9"/>
      <c r="AJ850" s="9"/>
      <c r="AK850" s="9"/>
      <c r="AL850" s="9"/>
      <c r="AM850" s="9"/>
      <c r="AN850" s="9"/>
      <c r="AO850" s="9"/>
      <c r="AP850" s="9"/>
      <c r="AQ850" s="9"/>
      <c r="AR850" s="9"/>
      <c r="AS850" s="9"/>
      <c r="AT850" s="9"/>
      <c r="AU850" s="9"/>
      <c r="AV850" s="9"/>
      <c r="AW850" s="9"/>
      <c r="AX850" s="9"/>
      <c r="AY850" s="9"/>
      <c r="AZ850" s="9"/>
      <c r="BA850" s="9"/>
      <c r="BB850" s="9"/>
      <c r="BC850" s="9"/>
      <c r="BD850" s="9"/>
      <c r="BE850" s="9"/>
      <c r="BF850" s="9"/>
      <c r="BG850" s="9"/>
      <c r="BH850" s="9"/>
      <c r="BI850" s="9"/>
      <c r="BJ850" s="9"/>
      <c r="BK850" s="9"/>
      <c r="BL850" s="9"/>
      <c r="BM850" s="9"/>
      <c r="BN850" s="9"/>
      <c r="BO850" s="9"/>
      <c r="BP850" s="9"/>
      <c r="BQ850" s="9"/>
      <c r="BR850" s="9"/>
      <c r="BS850" s="9"/>
      <c r="BT850" s="9"/>
      <c r="BU850" s="9"/>
      <c r="BV850" s="9"/>
      <c r="BW850" s="9"/>
      <c r="BX850" s="9"/>
      <c r="BY850" s="9"/>
      <c r="BZ850" s="9"/>
      <c r="CA850" s="9"/>
      <c r="CB850" s="9"/>
      <c r="CC850" s="9"/>
      <c r="CD850" s="9"/>
      <c r="CE850" s="9"/>
      <c r="CF850" s="9"/>
      <c r="CG850" s="9"/>
      <c r="CH850" s="9"/>
      <c r="CI850" s="9"/>
      <c r="CJ850" s="9"/>
      <c r="CK850" s="9"/>
      <c r="CL850" s="9"/>
      <c r="CM850" s="9"/>
      <c r="CN850" s="9"/>
      <c r="CO850" s="9"/>
      <c r="CP850" s="9"/>
      <c r="CQ850" s="9"/>
      <c r="CR850" s="9"/>
      <c r="CS850" s="9"/>
      <c r="CT850" s="9"/>
      <c r="CU850" s="9"/>
      <c r="CV850" s="9"/>
      <c r="CW850" s="9"/>
      <c r="CX850" s="9"/>
      <c r="CY850" s="9"/>
      <c r="CZ850" s="9"/>
      <c r="DA850" s="9"/>
      <c r="DB850" s="9"/>
      <c r="DC850" s="9"/>
      <c r="DD850" s="9"/>
      <c r="DE850" s="9"/>
      <c r="DF850" s="9"/>
      <c r="DG850" s="9"/>
      <c r="DH850" s="9"/>
      <c r="DI850" s="9"/>
      <c r="DJ850" s="9"/>
      <c r="DK850" s="9"/>
      <c r="DL850" s="9"/>
      <c r="DM850" s="9"/>
      <c r="DN850" s="9"/>
    </row>
    <row r="851" spans="1:118" s="6" customFormat="1">
      <c r="A851" s="6">
        <v>107</v>
      </c>
      <c r="C851" s="6" t="s">
        <v>1490</v>
      </c>
      <c r="D851" s="6" t="s">
        <v>1491</v>
      </c>
      <c r="E851" s="37">
        <v>27.952999114990199</v>
      </c>
      <c r="F851" s="37">
        <v>27.9109992980957</v>
      </c>
      <c r="G851" s="7">
        <f t="shared" si="103"/>
        <v>2.9698355334693761E-2</v>
      </c>
      <c r="H851" s="7">
        <f t="shared" si="101"/>
        <v>27.931999206542947</v>
      </c>
      <c r="I851" s="7">
        <f>H851-H858</f>
        <v>0.98749923706049714</v>
      </c>
      <c r="J851" s="8">
        <f t="shared" si="104"/>
        <v>0.50435125861088492</v>
      </c>
      <c r="K851" s="38">
        <v>28.1019992828369</v>
      </c>
      <c r="L851" s="38">
        <v>28.097999572753899</v>
      </c>
      <c r="M851" s="7">
        <f t="shared" si="105"/>
        <v>2.828222122470009E-3</v>
      </c>
      <c r="N851" s="7">
        <f t="shared" si="102"/>
        <v>28.099999427795399</v>
      </c>
      <c r="O851" s="7">
        <f>N851-N858</f>
        <v>0.90699958801269887</v>
      </c>
      <c r="P851" s="48">
        <f t="shared" si="106"/>
        <v>0.53329304270720079</v>
      </c>
    </row>
    <row r="852" spans="1:118" s="6" customFormat="1">
      <c r="A852" s="6">
        <v>107</v>
      </c>
      <c r="C852" s="6" t="s">
        <v>1492</v>
      </c>
      <c r="D852" s="6" t="s">
        <v>1493</v>
      </c>
      <c r="E852" s="37">
        <v>37.661998748779297</v>
      </c>
      <c r="F852" s="37">
        <v>38.416999816894503</v>
      </c>
      <c r="G852" s="7">
        <f t="shared" si="103"/>
        <v>0.53386637506734858</v>
      </c>
      <c r="H852" s="7">
        <f t="shared" si="101"/>
        <v>38.0394992828369</v>
      </c>
      <c r="I852" s="7">
        <f>H852-H858</f>
        <v>11.09499931335445</v>
      </c>
      <c r="J852" s="8">
        <f t="shared" si="104"/>
        <v>4.5716440090333481E-4</v>
      </c>
      <c r="K852" s="38">
        <v>36.384998321533203</v>
      </c>
      <c r="L852" s="38">
        <v>37.620998382568402</v>
      </c>
      <c r="M852" s="7">
        <f t="shared" si="105"/>
        <v>0.87398402470497583</v>
      </c>
      <c r="N852" s="7">
        <f t="shared" si="102"/>
        <v>37.002998352050803</v>
      </c>
      <c r="O852" s="7">
        <f>N852-N858</f>
        <v>9.8099985122681019</v>
      </c>
      <c r="P852" s="48">
        <f t="shared" si="106"/>
        <v>1.1140282150821895E-3</v>
      </c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  <c r="AC852" s="9"/>
      <c r="AD852" s="9"/>
      <c r="AE852" s="9"/>
      <c r="AF852" s="9"/>
      <c r="AG852" s="9"/>
      <c r="AH852" s="9"/>
      <c r="AI852" s="9"/>
      <c r="AJ852" s="9"/>
      <c r="AK852" s="9"/>
      <c r="AL852" s="9"/>
      <c r="AM852" s="9"/>
      <c r="AN852" s="9"/>
      <c r="AO852" s="9"/>
      <c r="AP852" s="9"/>
      <c r="AQ852" s="9"/>
      <c r="AR852" s="9"/>
      <c r="AS852" s="9"/>
      <c r="AT852" s="9"/>
      <c r="AU852" s="9"/>
      <c r="AV852" s="9"/>
      <c r="AW852" s="9"/>
      <c r="AX852" s="9"/>
      <c r="AY852" s="9"/>
      <c r="AZ852" s="9"/>
      <c r="BA852" s="9"/>
      <c r="BB852" s="9"/>
      <c r="BC852" s="9"/>
      <c r="BD852" s="9"/>
      <c r="BE852" s="9"/>
      <c r="BF852" s="9"/>
      <c r="BG852" s="9"/>
      <c r="BH852" s="9"/>
      <c r="BI852" s="9"/>
      <c r="BJ852" s="9"/>
      <c r="BK852" s="9"/>
      <c r="BL852" s="9"/>
      <c r="BM852" s="9"/>
      <c r="BN852" s="9"/>
      <c r="BO852" s="9"/>
      <c r="BP852" s="9"/>
      <c r="BQ852" s="9"/>
      <c r="BR852" s="9"/>
      <c r="BS852" s="9"/>
      <c r="BT852" s="9"/>
      <c r="BU852" s="9"/>
      <c r="BV852" s="9"/>
      <c r="BW852" s="9"/>
      <c r="BX852" s="9"/>
      <c r="BY852" s="9"/>
      <c r="BZ852" s="9"/>
      <c r="CA852" s="9"/>
      <c r="CB852" s="9"/>
      <c r="CC852" s="9"/>
      <c r="CD852" s="9"/>
      <c r="CE852" s="9"/>
      <c r="CF852" s="9"/>
      <c r="CG852" s="9"/>
      <c r="CH852" s="9"/>
      <c r="CI852" s="9"/>
      <c r="CJ852" s="9"/>
      <c r="CK852" s="9"/>
      <c r="CL852" s="9"/>
      <c r="CM852" s="9"/>
      <c r="CN852" s="9"/>
      <c r="CO852" s="9"/>
      <c r="CP852" s="9"/>
      <c r="CQ852" s="9"/>
      <c r="CR852" s="9"/>
      <c r="CS852" s="9"/>
      <c r="CT852" s="9"/>
      <c r="CU852" s="9"/>
      <c r="CV852" s="9"/>
      <c r="CW852" s="9"/>
      <c r="CX852" s="9"/>
      <c r="CY852" s="9"/>
      <c r="CZ852" s="9"/>
      <c r="DA852" s="9"/>
      <c r="DB852" s="9"/>
      <c r="DC852" s="9"/>
      <c r="DD852" s="9"/>
      <c r="DE852" s="9"/>
      <c r="DF852" s="9"/>
      <c r="DG852" s="9"/>
      <c r="DH852" s="9"/>
      <c r="DI852" s="9"/>
      <c r="DJ852" s="9"/>
      <c r="DK852" s="9"/>
      <c r="DL852" s="9"/>
      <c r="DM852" s="9"/>
      <c r="DN852" s="9"/>
    </row>
    <row r="853" spans="1:118" s="6" customFormat="1">
      <c r="A853" s="6">
        <v>107</v>
      </c>
      <c r="C853" s="6" t="s">
        <v>1494</v>
      </c>
      <c r="D853" s="6" t="s">
        <v>1495</v>
      </c>
      <c r="E853" s="37">
        <v>25.1119995117188</v>
      </c>
      <c r="F853" s="37">
        <v>25.069999694824201</v>
      </c>
      <c r="G853" s="7">
        <f t="shared" si="103"/>
        <v>2.9698355334764101E-2</v>
      </c>
      <c r="H853" s="7">
        <f t="shared" si="101"/>
        <v>25.090999603271499</v>
      </c>
      <c r="I853" s="7">
        <f>H853-H858</f>
        <v>-1.8535003662109517</v>
      </c>
      <c r="J853" s="8">
        <f t="shared" si="104"/>
        <v>3.6137591740852884</v>
      </c>
      <c r="K853" s="38">
        <v>25.454999923706101</v>
      </c>
      <c r="L853" s="38">
        <v>25.42799949646</v>
      </c>
      <c r="M853" s="7">
        <f t="shared" si="105"/>
        <v>1.9092185200651934E-2</v>
      </c>
      <c r="N853" s="7">
        <f t="shared" si="102"/>
        <v>25.44149971008305</v>
      </c>
      <c r="O853" s="7">
        <f>N853-N858</f>
        <v>-1.7515001296996502</v>
      </c>
      <c r="P853" s="48">
        <f t="shared" si="106"/>
        <v>3.3670849722759573</v>
      </c>
    </row>
    <row r="854" spans="1:118" s="6" customFormat="1">
      <c r="A854" s="6">
        <v>107</v>
      </c>
      <c r="C854" s="6" t="s">
        <v>1496</v>
      </c>
      <c r="D854" s="6" t="s">
        <v>1497</v>
      </c>
      <c r="E854" s="37">
        <v>34.986000061035199</v>
      </c>
      <c r="F854" s="37">
        <v>35.159000396728501</v>
      </c>
      <c r="G854" s="7">
        <f t="shared" si="103"/>
        <v>0.12232971051628334</v>
      </c>
      <c r="H854" s="7">
        <f t="shared" si="101"/>
        <v>35.07250022888185</v>
      </c>
      <c r="I854" s="7">
        <f>H854-H858</f>
        <v>8.1280002593993999</v>
      </c>
      <c r="J854" s="8">
        <f t="shared" si="104"/>
        <v>3.5746054827785812E-3</v>
      </c>
      <c r="K854" s="38">
        <v>34.804000854492202</v>
      </c>
      <c r="L854" s="38">
        <v>35.180999755859403</v>
      </c>
      <c r="M854" s="7">
        <f t="shared" si="105"/>
        <v>0.26657847965662673</v>
      </c>
      <c r="N854" s="7">
        <f t="shared" si="102"/>
        <v>34.992500305175803</v>
      </c>
      <c r="O854" s="7">
        <f>N854-N858</f>
        <v>7.7995004653931019</v>
      </c>
      <c r="P854" s="48">
        <f t="shared" si="106"/>
        <v>4.4886568821199055E-3</v>
      </c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  <c r="AD854" s="9"/>
      <c r="AE854" s="9"/>
      <c r="AF854" s="9"/>
      <c r="AG854" s="9"/>
      <c r="AH854" s="9"/>
      <c r="AI854" s="9"/>
      <c r="AJ854" s="9"/>
      <c r="AK854" s="9"/>
      <c r="AL854" s="9"/>
      <c r="AM854" s="9"/>
      <c r="AN854" s="9"/>
      <c r="AO854" s="9"/>
      <c r="AP854" s="9"/>
      <c r="AQ854" s="9"/>
      <c r="AR854" s="9"/>
      <c r="AS854" s="9"/>
      <c r="AT854" s="9"/>
      <c r="AU854" s="9"/>
      <c r="AV854" s="9"/>
      <c r="AW854" s="9"/>
      <c r="AX854" s="9"/>
      <c r="AY854" s="9"/>
      <c r="AZ854" s="9"/>
      <c r="BA854" s="9"/>
      <c r="BB854" s="9"/>
      <c r="BC854" s="9"/>
      <c r="BD854" s="9"/>
      <c r="BE854" s="9"/>
      <c r="BF854" s="9"/>
      <c r="BG854" s="9"/>
      <c r="BH854" s="9"/>
      <c r="BI854" s="9"/>
      <c r="BJ854" s="9"/>
      <c r="BK854" s="9"/>
      <c r="BL854" s="9"/>
      <c r="BM854" s="9"/>
      <c r="BN854" s="9"/>
      <c r="BO854" s="9"/>
      <c r="BP854" s="9"/>
      <c r="BQ854" s="9"/>
      <c r="BR854" s="9"/>
      <c r="BS854" s="9"/>
      <c r="BT854" s="9"/>
      <c r="BU854" s="9"/>
      <c r="BV854" s="9"/>
      <c r="BW854" s="9"/>
      <c r="BX854" s="9"/>
      <c r="BY854" s="9"/>
      <c r="BZ854" s="9"/>
      <c r="CA854" s="9"/>
      <c r="CB854" s="9"/>
      <c r="CC854" s="9"/>
      <c r="CD854" s="9"/>
      <c r="CE854" s="9"/>
      <c r="CF854" s="9"/>
      <c r="CG854" s="9"/>
      <c r="CH854" s="9"/>
      <c r="CI854" s="9"/>
      <c r="CJ854" s="9"/>
      <c r="CK854" s="9"/>
      <c r="CL854" s="9"/>
      <c r="CM854" s="9"/>
      <c r="CN854" s="9"/>
      <c r="CO854" s="9"/>
      <c r="CP854" s="9"/>
      <c r="CQ854" s="9"/>
      <c r="CR854" s="9"/>
      <c r="CS854" s="9"/>
      <c r="CT854" s="9"/>
      <c r="CU854" s="9"/>
      <c r="CV854" s="9"/>
      <c r="CW854" s="9"/>
      <c r="CX854" s="9"/>
      <c r="CY854" s="9"/>
      <c r="CZ854" s="9"/>
      <c r="DA854" s="9"/>
      <c r="DB854" s="9"/>
      <c r="DC854" s="9"/>
      <c r="DD854" s="9"/>
      <c r="DE854" s="9"/>
      <c r="DF854" s="9"/>
      <c r="DG854" s="9"/>
      <c r="DH854" s="9"/>
      <c r="DI854" s="9"/>
      <c r="DJ854" s="9"/>
      <c r="DK854" s="9"/>
      <c r="DL854" s="9"/>
      <c r="DM854" s="9"/>
      <c r="DN854" s="9"/>
    </row>
    <row r="855" spans="1:118" s="6" customFormat="1">
      <c r="A855" s="6">
        <v>107</v>
      </c>
      <c r="C855" s="6" t="s">
        <v>1498</v>
      </c>
      <c r="D855" s="6" t="s">
        <v>1499</v>
      </c>
      <c r="E855" s="37">
        <v>36.964000701904297</v>
      </c>
      <c r="F855" s="37">
        <v>38.536998748779297</v>
      </c>
      <c r="G855" s="7">
        <f t="shared" si="103"/>
        <v>1.1122775857385072</v>
      </c>
      <c r="H855" s="7">
        <f t="shared" si="101"/>
        <v>37.750499725341797</v>
      </c>
      <c r="I855" s="7">
        <f>H855-H858</f>
        <v>10.805999755859347</v>
      </c>
      <c r="J855" s="8">
        <f t="shared" si="104"/>
        <v>5.5856014003223022E-4</v>
      </c>
      <c r="K855" s="38">
        <v>36.995998382568402</v>
      </c>
      <c r="L855" s="38">
        <v>38.770999908447301</v>
      </c>
      <c r="M855" s="7">
        <f t="shared" si="105"/>
        <v>1.2551156155654386</v>
      </c>
      <c r="N855" s="7">
        <f t="shared" si="102"/>
        <v>37.883499145507855</v>
      </c>
      <c r="O855" s="7">
        <f>N855-N858</f>
        <v>10.690499305725154</v>
      </c>
      <c r="P855" s="48">
        <f t="shared" si="106"/>
        <v>6.0511656289956219E-4</v>
      </c>
    </row>
    <row r="856" spans="1:118" s="6" customFormat="1">
      <c r="A856" s="6">
        <v>107</v>
      </c>
      <c r="C856" s="6" t="s">
        <v>1500</v>
      </c>
      <c r="D856" s="6" t="s">
        <v>1501</v>
      </c>
      <c r="E856" s="37">
        <v>29.558000564575199</v>
      </c>
      <c r="F856" s="37">
        <v>29.704999923706101</v>
      </c>
      <c r="G856" s="7">
        <f t="shared" si="103"/>
        <v>0.10394424367153744</v>
      </c>
      <c r="H856" s="7">
        <f t="shared" si="101"/>
        <v>29.63150024414065</v>
      </c>
      <c r="I856" s="7">
        <f>H856-H858</f>
        <v>2.6870002746581996</v>
      </c>
      <c r="J856" s="8">
        <f t="shared" si="104"/>
        <v>0.15528600565992648</v>
      </c>
      <c r="K856" s="38">
        <v>27.8589992523193</v>
      </c>
      <c r="L856" s="38">
        <v>28.004999160766602</v>
      </c>
      <c r="M856" s="7">
        <f t="shared" si="105"/>
        <v>0.10323752531570175</v>
      </c>
      <c r="N856" s="7">
        <f t="shared" si="102"/>
        <v>27.931999206542951</v>
      </c>
      <c r="O856" s="7">
        <f>N856-N858</f>
        <v>0.73899936676025035</v>
      </c>
      <c r="P856" s="48">
        <f t="shared" si="106"/>
        <v>0.59915477365566605</v>
      </c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  <c r="AD856" s="9"/>
      <c r="AE856" s="9"/>
      <c r="AF856" s="9"/>
      <c r="AG856" s="9"/>
      <c r="AH856" s="9"/>
      <c r="AI856" s="9"/>
      <c r="AJ856" s="9"/>
      <c r="AK856" s="9"/>
      <c r="AL856" s="9"/>
      <c r="AM856" s="9"/>
      <c r="AN856" s="9"/>
      <c r="AO856" s="9"/>
      <c r="AP856" s="9"/>
      <c r="AQ856" s="9"/>
      <c r="AR856" s="9"/>
      <c r="AS856" s="9"/>
      <c r="AT856" s="9"/>
      <c r="AU856" s="9"/>
      <c r="AV856" s="9"/>
      <c r="AW856" s="9"/>
      <c r="AX856" s="9"/>
      <c r="AY856" s="9"/>
      <c r="AZ856" s="9"/>
      <c r="BA856" s="9"/>
      <c r="BB856" s="9"/>
      <c r="BC856" s="9"/>
      <c r="BD856" s="9"/>
      <c r="BE856" s="9"/>
      <c r="BF856" s="9"/>
      <c r="BG856" s="9"/>
      <c r="BH856" s="9"/>
      <c r="BI856" s="9"/>
      <c r="BJ856" s="9"/>
      <c r="BK856" s="9"/>
      <c r="BL856" s="9"/>
      <c r="BM856" s="9"/>
      <c r="BN856" s="9"/>
      <c r="BO856" s="9"/>
      <c r="BP856" s="9"/>
      <c r="BQ856" s="9"/>
      <c r="BR856" s="9"/>
      <c r="BS856" s="9"/>
      <c r="BT856" s="9"/>
      <c r="BU856" s="9"/>
      <c r="BV856" s="9"/>
      <c r="BW856" s="9"/>
      <c r="BX856" s="9"/>
      <c r="BY856" s="9"/>
      <c r="BZ856" s="9"/>
      <c r="CA856" s="9"/>
      <c r="CB856" s="9"/>
      <c r="CC856" s="9"/>
      <c r="CD856" s="9"/>
      <c r="CE856" s="9"/>
      <c r="CF856" s="9"/>
      <c r="CG856" s="9"/>
      <c r="CH856" s="9"/>
      <c r="CI856" s="9"/>
      <c r="CJ856" s="9"/>
      <c r="CK856" s="9"/>
      <c r="CL856" s="9"/>
      <c r="CM856" s="9"/>
      <c r="CN856" s="9"/>
      <c r="CO856" s="9"/>
      <c r="CP856" s="9"/>
      <c r="CQ856" s="9"/>
      <c r="CR856" s="9"/>
      <c r="CS856" s="9"/>
      <c r="CT856" s="9"/>
      <c r="CU856" s="9"/>
      <c r="CV856" s="9"/>
      <c r="CW856" s="9"/>
      <c r="CX856" s="9"/>
      <c r="CY856" s="9"/>
      <c r="CZ856" s="9"/>
      <c r="DA856" s="9"/>
      <c r="DB856" s="9"/>
      <c r="DC856" s="9"/>
      <c r="DD856" s="9"/>
      <c r="DE856" s="9"/>
      <c r="DF856" s="9"/>
      <c r="DG856" s="9"/>
      <c r="DH856" s="9"/>
      <c r="DI856" s="9"/>
      <c r="DJ856" s="9"/>
      <c r="DK856" s="9"/>
      <c r="DL856" s="9"/>
      <c r="DM856" s="9"/>
      <c r="DN856" s="9"/>
    </row>
    <row r="857" spans="1:118" s="6" customFormat="1">
      <c r="A857" s="6">
        <v>107</v>
      </c>
      <c r="C857" s="6" t="s">
        <v>1502</v>
      </c>
      <c r="D857" s="6" t="s">
        <v>1503</v>
      </c>
      <c r="E857" s="37">
        <v>20.221000671386701</v>
      </c>
      <c r="F857" s="37">
        <v>20.291999816894499</v>
      </c>
      <c r="G857" s="7">
        <f t="shared" si="103"/>
        <v>5.0203977247014572E-2</v>
      </c>
      <c r="H857" s="7">
        <f t="shared" si="101"/>
        <v>20.2565002441406</v>
      </c>
      <c r="I857" s="7">
        <f>H857-H858</f>
        <v>-6.6879997253418502</v>
      </c>
      <c r="J857" s="8">
        <f t="shared" si="104"/>
        <v>103.10708962486282</v>
      </c>
      <c r="K857" s="38">
        <v>20.0230007171631</v>
      </c>
      <c r="L857" s="38">
        <v>20.184999465942401</v>
      </c>
      <c r="M857" s="7">
        <f t="shared" si="105"/>
        <v>0.11455041380557927</v>
      </c>
      <c r="N857" s="7">
        <f t="shared" si="102"/>
        <v>20.104000091552749</v>
      </c>
      <c r="O857" s="7">
        <f>N857-N858</f>
        <v>-7.088999748229952</v>
      </c>
      <c r="P857" s="48">
        <f t="shared" si="106"/>
        <v>136.14495837116522</v>
      </c>
    </row>
    <row r="858" spans="1:118" s="14" customFormat="1">
      <c r="A858" s="14">
        <v>107</v>
      </c>
      <c r="C858" s="14" t="s">
        <v>21</v>
      </c>
      <c r="E858" s="40">
        <v>26.875999450683601</v>
      </c>
      <c r="F858" s="40">
        <v>27.0130004882813</v>
      </c>
      <c r="G858" s="15">
        <f t="shared" si="103"/>
        <v>9.6874362714926041E-2</v>
      </c>
      <c r="H858" s="15">
        <f t="shared" si="101"/>
        <v>26.94449996948245</v>
      </c>
      <c r="I858" s="15">
        <f>H858-H858</f>
        <v>0</v>
      </c>
      <c r="J858" s="16">
        <f t="shared" si="104"/>
        <v>1</v>
      </c>
      <c r="K858" s="40">
        <v>27.183000564575199</v>
      </c>
      <c r="L858" s="40">
        <v>27.202999114990199</v>
      </c>
      <c r="M858" s="15">
        <f t="shared" si="105"/>
        <v>1.4141110612347532E-2</v>
      </c>
      <c r="N858" s="15">
        <f t="shared" si="102"/>
        <v>27.192999839782701</v>
      </c>
      <c r="O858" s="15">
        <f>N858-N858</f>
        <v>0</v>
      </c>
      <c r="P858" s="50">
        <f t="shared" si="106"/>
        <v>1</v>
      </c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  <c r="AD858" s="9"/>
      <c r="AE858" s="9"/>
      <c r="AF858" s="9"/>
      <c r="AG858" s="9"/>
      <c r="AH858" s="9"/>
      <c r="AI858" s="9"/>
      <c r="AJ858" s="9"/>
      <c r="AK858" s="9"/>
      <c r="AL858" s="9"/>
      <c r="AM858" s="9"/>
      <c r="AN858" s="9"/>
      <c r="AO858" s="9"/>
      <c r="AP858" s="9"/>
      <c r="AQ858" s="9"/>
      <c r="AR858" s="9"/>
      <c r="AS858" s="9"/>
      <c r="AT858" s="9"/>
      <c r="AU858" s="9"/>
      <c r="AV858" s="9"/>
      <c r="AW858" s="9"/>
      <c r="AX858" s="9"/>
      <c r="AY858" s="9"/>
      <c r="AZ858" s="9"/>
      <c r="BA858" s="9"/>
      <c r="BB858" s="9"/>
      <c r="BC858" s="9"/>
      <c r="BD858" s="9"/>
      <c r="BE858" s="9"/>
      <c r="BF858" s="9"/>
      <c r="BG858" s="9"/>
      <c r="BH858" s="9"/>
      <c r="BI858" s="9"/>
      <c r="BJ858" s="9"/>
      <c r="BK858" s="9"/>
      <c r="BL858" s="9"/>
      <c r="BM858" s="9"/>
      <c r="BN858" s="9"/>
      <c r="BO858" s="9"/>
      <c r="BP858" s="9"/>
      <c r="BQ858" s="9"/>
      <c r="BR858" s="9"/>
      <c r="BS858" s="9"/>
      <c r="BT858" s="9"/>
      <c r="BU858" s="9"/>
      <c r="BV858" s="9"/>
      <c r="BW858" s="9"/>
      <c r="BX858" s="9"/>
      <c r="BY858" s="9"/>
      <c r="BZ858" s="9"/>
      <c r="CA858" s="9"/>
      <c r="CB858" s="9"/>
      <c r="CC858" s="9"/>
      <c r="CD858" s="9"/>
      <c r="CE858" s="9"/>
      <c r="CF858" s="9"/>
      <c r="CG858" s="9"/>
      <c r="CH858" s="9"/>
      <c r="CI858" s="9"/>
      <c r="CJ858" s="9"/>
      <c r="CK858" s="9"/>
      <c r="CL858" s="9"/>
      <c r="CM858" s="9"/>
      <c r="CN858" s="9"/>
      <c r="CO858" s="9"/>
      <c r="CP858" s="9"/>
      <c r="CQ858" s="9"/>
      <c r="CR858" s="9"/>
      <c r="CS858" s="9"/>
      <c r="CT858" s="9"/>
      <c r="CU858" s="9"/>
      <c r="CV858" s="9"/>
      <c r="CW858" s="9"/>
      <c r="CX858" s="9"/>
      <c r="CY858" s="9"/>
      <c r="CZ858" s="9"/>
      <c r="DA858" s="9"/>
      <c r="DB858" s="9"/>
      <c r="DC858" s="9"/>
      <c r="DD858" s="9"/>
      <c r="DE858" s="9"/>
      <c r="DF858" s="9"/>
      <c r="DG858" s="9"/>
      <c r="DH858" s="9"/>
      <c r="DI858" s="9"/>
      <c r="DJ858" s="9"/>
      <c r="DK858" s="9"/>
      <c r="DL858" s="9"/>
      <c r="DM858" s="9"/>
      <c r="DN858" s="9"/>
    </row>
    <row r="859" spans="1:118" s="6" customFormat="1">
      <c r="A859" s="6">
        <v>108</v>
      </c>
      <c r="C859" s="6" t="s">
        <v>1504</v>
      </c>
      <c r="D859" s="6" t="s">
        <v>1505</v>
      </c>
      <c r="E859" s="37">
        <v>34.722999572753899</v>
      </c>
      <c r="F859" s="37">
        <v>35.237998962402301</v>
      </c>
      <c r="G859" s="7">
        <f t="shared" si="103"/>
        <v>0.36415956072731809</v>
      </c>
      <c r="H859" s="7">
        <f t="shared" si="101"/>
        <v>34.980499267578097</v>
      </c>
      <c r="I859" s="7">
        <f>H859-H866</f>
        <v>8.0539989471435476</v>
      </c>
      <c r="J859" s="8">
        <f t="shared" si="104"/>
        <v>3.7627445195077612E-3</v>
      </c>
      <c r="K859" s="38">
        <v>35.009998321533203</v>
      </c>
      <c r="L859" s="38">
        <v>34.729000091552699</v>
      </c>
      <c r="M859" s="7">
        <f t="shared" si="105"/>
        <v>0.19869575392063157</v>
      </c>
      <c r="N859" s="7">
        <f t="shared" ref="N859:N890" si="107">AVERAGE(K859:L859)</f>
        <v>34.869499206542955</v>
      </c>
      <c r="O859" s="7">
        <f>N859-N866</f>
        <v>7.8934993743896058</v>
      </c>
      <c r="P859" s="48">
        <f t="shared" si="106"/>
        <v>4.2055220808335791E-3</v>
      </c>
    </row>
    <row r="860" spans="1:118" s="6" customFormat="1">
      <c r="A860" s="6">
        <v>108</v>
      </c>
      <c r="C860" s="6" t="s">
        <v>1506</v>
      </c>
      <c r="D860" s="6" t="s">
        <v>1507</v>
      </c>
      <c r="E860" s="37">
        <v>27.913999557495099</v>
      </c>
      <c r="F860" s="37">
        <v>27.834999084472699</v>
      </c>
      <c r="G860" s="7">
        <f t="shared" si="103"/>
        <v>5.5861770191084327E-2</v>
      </c>
      <c r="H860" s="7">
        <f t="shared" si="101"/>
        <v>27.874499320983901</v>
      </c>
      <c r="I860" s="7">
        <f>H860-H866</f>
        <v>0.94799900054935193</v>
      </c>
      <c r="J860" s="8">
        <f t="shared" si="104"/>
        <v>0.51835090960582897</v>
      </c>
      <c r="K860" s="38">
        <v>28.32200050354</v>
      </c>
      <c r="L860" s="38">
        <v>28.2399997711182</v>
      </c>
      <c r="M860" s="7">
        <f t="shared" si="105"/>
        <v>5.7983273957718649E-2</v>
      </c>
      <c r="N860" s="7">
        <f t="shared" si="107"/>
        <v>28.281000137329102</v>
      </c>
      <c r="O860" s="7">
        <f>N860-N866</f>
        <v>1.3050003051757528</v>
      </c>
      <c r="P860" s="48">
        <f t="shared" si="106"/>
        <v>0.40472102266236409</v>
      </c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  <c r="AD860" s="9"/>
      <c r="AE860" s="9"/>
      <c r="AF860" s="9"/>
      <c r="AG860" s="9"/>
      <c r="AH860" s="9"/>
      <c r="AI860" s="9"/>
      <c r="AJ860" s="9"/>
      <c r="AK860" s="9"/>
      <c r="AL860" s="9"/>
      <c r="AM860" s="9"/>
      <c r="AN860" s="9"/>
      <c r="AO860" s="9"/>
      <c r="AP860" s="9"/>
      <c r="AQ860" s="9"/>
      <c r="AR860" s="9"/>
      <c r="AS860" s="9"/>
      <c r="AT860" s="9"/>
      <c r="AU860" s="9"/>
      <c r="AV860" s="9"/>
      <c r="AW860" s="9"/>
      <c r="AX860" s="9"/>
      <c r="AY860" s="9"/>
      <c r="AZ860" s="9"/>
      <c r="BA860" s="9"/>
      <c r="BB860" s="9"/>
      <c r="BC860" s="9"/>
      <c r="BD860" s="9"/>
      <c r="BE860" s="9"/>
      <c r="BF860" s="9"/>
      <c r="BG860" s="9"/>
      <c r="BH860" s="9"/>
      <c r="BI860" s="9"/>
      <c r="BJ860" s="9"/>
      <c r="BK860" s="9"/>
      <c r="BL860" s="9"/>
      <c r="BM860" s="9"/>
      <c r="BN860" s="9"/>
      <c r="BO860" s="9"/>
      <c r="BP860" s="9"/>
      <c r="BQ860" s="9"/>
      <c r="BR860" s="9"/>
      <c r="BS860" s="9"/>
      <c r="BT860" s="9"/>
      <c r="BU860" s="9"/>
      <c r="BV860" s="9"/>
      <c r="BW860" s="9"/>
      <c r="BX860" s="9"/>
      <c r="BY860" s="9"/>
      <c r="BZ860" s="9"/>
      <c r="CA860" s="9"/>
      <c r="CB860" s="9"/>
      <c r="CC860" s="9"/>
      <c r="CD860" s="9"/>
      <c r="CE860" s="9"/>
      <c r="CF860" s="9"/>
      <c r="CG860" s="9"/>
      <c r="CH860" s="9"/>
      <c r="CI860" s="9"/>
      <c r="CJ860" s="9"/>
      <c r="CK860" s="9"/>
      <c r="CL860" s="9"/>
      <c r="CM860" s="9"/>
      <c r="CN860" s="9"/>
      <c r="CO860" s="9"/>
      <c r="CP860" s="9"/>
      <c r="CQ860" s="9"/>
      <c r="CR860" s="9"/>
      <c r="CS860" s="9"/>
      <c r="CT860" s="9"/>
      <c r="CU860" s="9"/>
      <c r="CV860" s="9"/>
      <c r="CW860" s="9"/>
      <c r="CX860" s="9"/>
      <c r="CY860" s="9"/>
      <c r="CZ860" s="9"/>
      <c r="DA860" s="9"/>
      <c r="DB860" s="9"/>
      <c r="DC860" s="9"/>
      <c r="DD860" s="9"/>
      <c r="DE860" s="9"/>
      <c r="DF860" s="9"/>
      <c r="DG860" s="9"/>
      <c r="DH860" s="9"/>
      <c r="DI860" s="9"/>
      <c r="DJ860" s="9"/>
      <c r="DK860" s="9"/>
      <c r="DL860" s="9"/>
      <c r="DM860" s="9"/>
      <c r="DN860" s="9"/>
    </row>
    <row r="861" spans="1:118" s="6" customFormat="1">
      <c r="A861" s="6">
        <v>108</v>
      </c>
      <c r="C861" s="6" t="s">
        <v>1508</v>
      </c>
      <c r="D861" s="6" t="s">
        <v>1509</v>
      </c>
      <c r="E861" s="37">
        <v>31.017999649047901</v>
      </c>
      <c r="F861" s="37">
        <v>31.222000122070298</v>
      </c>
      <c r="G861" s="7">
        <f t="shared" si="103"/>
        <v>0.14425011783940025</v>
      </c>
      <c r="H861" s="7">
        <f t="shared" si="101"/>
        <v>31.1199998855591</v>
      </c>
      <c r="I861" s="7">
        <f>H861-H866</f>
        <v>4.1934995651245508</v>
      </c>
      <c r="J861" s="8">
        <f t="shared" si="104"/>
        <v>5.4655118983567098E-2</v>
      </c>
      <c r="K861" s="38">
        <v>31.7040004730225</v>
      </c>
      <c r="L861" s="38">
        <v>31.768999099731399</v>
      </c>
      <c r="M861" s="7">
        <f t="shared" si="105"/>
        <v>4.5960969713675609E-2</v>
      </c>
      <c r="N861" s="7">
        <f t="shared" si="107"/>
        <v>31.73649978637695</v>
      </c>
      <c r="O861" s="7">
        <f>N861-N866</f>
        <v>4.7604999542236008</v>
      </c>
      <c r="P861" s="48">
        <f t="shared" si="106"/>
        <v>3.6893233404395695E-2</v>
      </c>
    </row>
    <row r="862" spans="1:118" s="6" customFormat="1">
      <c r="A862" s="6">
        <v>108</v>
      </c>
      <c r="C862" s="6" t="s">
        <v>1510</v>
      </c>
      <c r="D862" s="6" t="s">
        <v>1511</v>
      </c>
      <c r="E862" s="37" t="s">
        <v>20</v>
      </c>
      <c r="F862" s="37" t="s">
        <v>20</v>
      </c>
      <c r="G862" s="7" t="e">
        <f t="shared" si="103"/>
        <v>#DIV/0!</v>
      </c>
      <c r="H862" s="7" t="e">
        <f t="shared" si="101"/>
        <v>#DIV/0!</v>
      </c>
      <c r="I862" s="7" t="e">
        <f>H862-H866</f>
        <v>#DIV/0!</v>
      </c>
      <c r="J862" s="8" t="e">
        <f t="shared" si="104"/>
        <v>#DIV/0!</v>
      </c>
      <c r="K862" s="38">
        <v>37.673000335693402</v>
      </c>
      <c r="L862" s="38" t="s">
        <v>20</v>
      </c>
      <c r="M862" s="7" t="e">
        <f t="shared" si="105"/>
        <v>#DIV/0!</v>
      </c>
      <c r="N862" s="7">
        <f t="shared" si="107"/>
        <v>37.673000335693402</v>
      </c>
      <c r="O862" s="7">
        <f>N862-N866</f>
        <v>10.697000503540053</v>
      </c>
      <c r="P862" s="48">
        <f t="shared" si="106"/>
        <v>6.0239586875586199E-4</v>
      </c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  <c r="AD862" s="9"/>
      <c r="AE862" s="9"/>
      <c r="AF862" s="9"/>
      <c r="AG862" s="9"/>
      <c r="AH862" s="9"/>
      <c r="AI862" s="9"/>
      <c r="AJ862" s="9"/>
      <c r="AK862" s="9"/>
      <c r="AL862" s="9"/>
      <c r="AM862" s="9"/>
      <c r="AN862" s="9"/>
      <c r="AO862" s="9"/>
      <c r="AP862" s="9"/>
      <c r="AQ862" s="9"/>
      <c r="AR862" s="9"/>
      <c r="AS862" s="9"/>
      <c r="AT862" s="9"/>
      <c r="AU862" s="9"/>
      <c r="AV862" s="9"/>
      <c r="AW862" s="9"/>
      <c r="AX862" s="9"/>
      <c r="AY862" s="9"/>
      <c r="AZ862" s="9"/>
      <c r="BA862" s="9"/>
      <c r="BB862" s="9"/>
      <c r="BC862" s="9"/>
      <c r="BD862" s="9"/>
      <c r="BE862" s="9"/>
      <c r="BF862" s="9"/>
      <c r="BG862" s="9"/>
      <c r="BH862" s="9"/>
      <c r="BI862" s="9"/>
      <c r="BJ862" s="9"/>
      <c r="BK862" s="9"/>
      <c r="BL862" s="9"/>
      <c r="BM862" s="9"/>
      <c r="BN862" s="9"/>
      <c r="BO862" s="9"/>
      <c r="BP862" s="9"/>
      <c r="BQ862" s="9"/>
      <c r="BR862" s="9"/>
      <c r="BS862" s="9"/>
      <c r="BT862" s="9"/>
      <c r="BU862" s="9"/>
      <c r="BV862" s="9"/>
      <c r="BW862" s="9"/>
      <c r="BX862" s="9"/>
      <c r="BY862" s="9"/>
      <c r="BZ862" s="9"/>
      <c r="CA862" s="9"/>
      <c r="CB862" s="9"/>
      <c r="CC862" s="9"/>
      <c r="CD862" s="9"/>
      <c r="CE862" s="9"/>
      <c r="CF862" s="9"/>
      <c r="CG862" s="9"/>
      <c r="CH862" s="9"/>
      <c r="CI862" s="9"/>
      <c r="CJ862" s="9"/>
      <c r="CK862" s="9"/>
      <c r="CL862" s="9"/>
      <c r="CM862" s="9"/>
      <c r="CN862" s="9"/>
      <c r="CO862" s="9"/>
      <c r="CP862" s="9"/>
      <c r="CQ862" s="9"/>
      <c r="CR862" s="9"/>
      <c r="CS862" s="9"/>
      <c r="CT862" s="9"/>
      <c r="CU862" s="9"/>
      <c r="CV862" s="9"/>
      <c r="CW862" s="9"/>
      <c r="CX862" s="9"/>
      <c r="CY862" s="9"/>
      <c r="CZ862" s="9"/>
      <c r="DA862" s="9"/>
      <c r="DB862" s="9"/>
      <c r="DC862" s="9"/>
      <c r="DD862" s="9"/>
      <c r="DE862" s="9"/>
      <c r="DF862" s="9"/>
      <c r="DG862" s="9"/>
      <c r="DH862" s="9"/>
      <c r="DI862" s="9"/>
      <c r="DJ862" s="9"/>
      <c r="DK862" s="9"/>
      <c r="DL862" s="9"/>
      <c r="DM862" s="9"/>
      <c r="DN862" s="9"/>
    </row>
    <row r="863" spans="1:118" s="6" customFormat="1">
      <c r="A863" s="6">
        <v>108</v>
      </c>
      <c r="C863" s="6" t="s">
        <v>1512</v>
      </c>
      <c r="D863" s="6" t="s">
        <v>1513</v>
      </c>
      <c r="E863" s="37">
        <v>21.594999313354499</v>
      </c>
      <c r="F863" s="37">
        <v>21.768999099731399</v>
      </c>
      <c r="G863" s="7">
        <f t="shared" si="103"/>
        <v>0.12303642887211652</v>
      </c>
      <c r="H863" s="7">
        <f t="shared" si="101"/>
        <v>21.681999206542947</v>
      </c>
      <c r="I863" s="7">
        <f>H863-H866</f>
        <v>-5.2445011138916016</v>
      </c>
      <c r="J863" s="8">
        <f t="shared" si="104"/>
        <v>37.909857117828516</v>
      </c>
      <c r="K863" s="38">
        <v>21.183000564575199</v>
      </c>
      <c r="L863" s="38">
        <v>21.245000839233398</v>
      </c>
      <c r="M863" s="7">
        <f t="shared" si="105"/>
        <v>4.3840814646241372E-2</v>
      </c>
      <c r="N863" s="7">
        <f t="shared" si="107"/>
        <v>21.214000701904297</v>
      </c>
      <c r="O863" s="7">
        <f>N863-N866</f>
        <v>-5.7619991302490519</v>
      </c>
      <c r="P863" s="48">
        <f t="shared" si="106"/>
        <v>54.266845020907418</v>
      </c>
    </row>
    <row r="864" spans="1:118" s="6" customFormat="1">
      <c r="A864" s="6">
        <v>108</v>
      </c>
      <c r="C864" s="6" t="s">
        <v>1514</v>
      </c>
      <c r="D864" s="6" t="s">
        <v>1515</v>
      </c>
      <c r="E864" s="37">
        <v>35.035999298095703</v>
      </c>
      <c r="F864" s="37">
        <v>34.597000122070298</v>
      </c>
      <c r="G864" s="7">
        <f t="shared" si="103"/>
        <v>0.31041929430287063</v>
      </c>
      <c r="H864" s="7">
        <f t="shared" si="101"/>
        <v>34.816499710083001</v>
      </c>
      <c r="I864" s="7">
        <f>H864-H866</f>
        <v>7.8899993896484517</v>
      </c>
      <c r="J864" s="8">
        <f t="shared" si="104"/>
        <v>4.2157370823693368E-3</v>
      </c>
      <c r="K864" s="38">
        <v>35.9070014953613</v>
      </c>
      <c r="L864" s="38">
        <v>37.293998718261697</v>
      </c>
      <c r="M864" s="7">
        <f t="shared" si="105"/>
        <v>0.98075514179978063</v>
      </c>
      <c r="N864" s="7">
        <f t="shared" si="107"/>
        <v>36.600500106811495</v>
      </c>
      <c r="O864" s="7">
        <f>N864-N866</f>
        <v>9.6245002746581463</v>
      </c>
      <c r="P864" s="48">
        <f t="shared" si="106"/>
        <v>1.2668836288167362E-3</v>
      </c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  <c r="AC864" s="9"/>
      <c r="AD864" s="9"/>
      <c r="AE864" s="9"/>
      <c r="AF864" s="9"/>
      <c r="AG864" s="9"/>
      <c r="AH864" s="9"/>
      <c r="AI864" s="9"/>
      <c r="AJ864" s="9"/>
      <c r="AK864" s="9"/>
      <c r="AL864" s="9"/>
      <c r="AM864" s="9"/>
      <c r="AN864" s="9"/>
      <c r="AO864" s="9"/>
      <c r="AP864" s="9"/>
      <c r="AQ864" s="9"/>
      <c r="AR864" s="9"/>
      <c r="AS864" s="9"/>
      <c r="AT864" s="9"/>
      <c r="AU864" s="9"/>
      <c r="AV864" s="9"/>
      <c r="AW864" s="9"/>
      <c r="AX864" s="9"/>
      <c r="AY864" s="9"/>
      <c r="AZ864" s="9"/>
      <c r="BA864" s="9"/>
      <c r="BB864" s="9"/>
      <c r="BC864" s="9"/>
      <c r="BD864" s="9"/>
      <c r="BE864" s="9"/>
      <c r="BF864" s="9"/>
      <c r="BG864" s="9"/>
      <c r="BH864" s="9"/>
      <c r="BI864" s="9"/>
      <c r="BJ864" s="9"/>
      <c r="BK864" s="9"/>
      <c r="BL864" s="9"/>
      <c r="BM864" s="9"/>
      <c r="BN864" s="9"/>
      <c r="BO864" s="9"/>
      <c r="BP864" s="9"/>
      <c r="BQ864" s="9"/>
      <c r="BR864" s="9"/>
      <c r="BS864" s="9"/>
      <c r="BT864" s="9"/>
      <c r="BU864" s="9"/>
      <c r="BV864" s="9"/>
      <c r="BW864" s="9"/>
      <c r="BX864" s="9"/>
      <c r="BY864" s="9"/>
      <c r="BZ864" s="9"/>
      <c r="CA864" s="9"/>
      <c r="CB864" s="9"/>
      <c r="CC864" s="9"/>
      <c r="CD864" s="9"/>
      <c r="CE864" s="9"/>
      <c r="CF864" s="9"/>
      <c r="CG864" s="9"/>
      <c r="CH864" s="9"/>
      <c r="CI864" s="9"/>
      <c r="CJ864" s="9"/>
      <c r="CK864" s="9"/>
      <c r="CL864" s="9"/>
      <c r="CM864" s="9"/>
      <c r="CN864" s="9"/>
      <c r="CO864" s="9"/>
      <c r="CP864" s="9"/>
      <c r="CQ864" s="9"/>
      <c r="CR864" s="9"/>
      <c r="CS864" s="9"/>
      <c r="CT864" s="9"/>
      <c r="CU864" s="9"/>
      <c r="CV864" s="9"/>
      <c r="CW864" s="9"/>
      <c r="CX864" s="9"/>
      <c r="CY864" s="9"/>
      <c r="CZ864" s="9"/>
      <c r="DA864" s="9"/>
      <c r="DB864" s="9"/>
      <c r="DC864" s="9"/>
      <c r="DD864" s="9"/>
      <c r="DE864" s="9"/>
      <c r="DF864" s="9"/>
      <c r="DG864" s="9"/>
      <c r="DH864" s="9"/>
      <c r="DI864" s="9"/>
      <c r="DJ864" s="9"/>
      <c r="DK864" s="9"/>
      <c r="DL864" s="9"/>
      <c r="DM864" s="9"/>
      <c r="DN864" s="9"/>
    </row>
    <row r="865" spans="1:118" s="6" customFormat="1">
      <c r="A865" s="6">
        <v>108</v>
      </c>
      <c r="C865" s="6" t="s">
        <v>1516</v>
      </c>
      <c r="D865" s="6" t="s">
        <v>1517</v>
      </c>
      <c r="E865" s="37">
        <v>34.566001892089801</v>
      </c>
      <c r="F865" s="37">
        <v>34.287998199462898</v>
      </c>
      <c r="G865" s="7">
        <f t="shared" si="103"/>
        <v>0.19657829625138401</v>
      </c>
      <c r="H865" s="7">
        <f t="shared" si="101"/>
        <v>34.427000045776353</v>
      </c>
      <c r="I865" s="7">
        <f>H865-H866</f>
        <v>7.500499725341804</v>
      </c>
      <c r="J865" s="8">
        <f t="shared" si="104"/>
        <v>5.5223585444027778E-3</v>
      </c>
      <c r="K865" s="38">
        <v>34.150001525878899</v>
      </c>
      <c r="L865" s="38">
        <v>34.105998992919901</v>
      </c>
      <c r="M865" s="7">
        <f t="shared" si="105"/>
        <v>3.1114489444692459E-2</v>
      </c>
      <c r="N865" s="7">
        <f t="shared" si="107"/>
        <v>34.1280002593994</v>
      </c>
      <c r="O865" s="7">
        <f>N865-N866</f>
        <v>7.1520004272460511</v>
      </c>
      <c r="P865" s="48">
        <f t="shared" si="106"/>
        <v>7.0312629942423724E-3</v>
      </c>
    </row>
    <row r="866" spans="1:118" s="14" customFormat="1">
      <c r="A866" s="14">
        <v>108</v>
      </c>
      <c r="C866" s="14" t="s">
        <v>21</v>
      </c>
      <c r="E866" s="40">
        <v>26.916999816894499</v>
      </c>
      <c r="F866" s="40">
        <v>26.936000823974599</v>
      </c>
      <c r="G866" s="15">
        <f t="shared" si="103"/>
        <v>1.3435740955711916E-2</v>
      </c>
      <c r="H866" s="15">
        <f t="shared" si="101"/>
        <v>26.926500320434549</v>
      </c>
      <c r="I866" s="15">
        <f>H866-H866</f>
        <v>0</v>
      </c>
      <c r="J866" s="16">
        <f t="shared" si="104"/>
        <v>1</v>
      </c>
      <c r="K866" s="40">
        <v>27.1380004882813</v>
      </c>
      <c r="L866" s="40">
        <v>26.813999176025401</v>
      </c>
      <c r="M866" s="15">
        <f t="shared" si="105"/>
        <v>0.22910352500948586</v>
      </c>
      <c r="N866" s="15">
        <f t="shared" si="107"/>
        <v>26.975999832153349</v>
      </c>
      <c r="O866" s="15">
        <f>N866-N866</f>
        <v>0</v>
      </c>
      <c r="P866" s="50">
        <f t="shared" si="106"/>
        <v>1</v>
      </c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  <c r="AD866" s="9"/>
      <c r="AE866" s="9"/>
      <c r="AF866" s="9"/>
      <c r="AG866" s="9"/>
      <c r="AH866" s="9"/>
      <c r="AI866" s="9"/>
      <c r="AJ866" s="9"/>
      <c r="AK866" s="9"/>
      <c r="AL866" s="9"/>
      <c r="AM866" s="9"/>
      <c r="AN866" s="9"/>
      <c r="AO866" s="9"/>
      <c r="AP866" s="9"/>
      <c r="AQ866" s="9"/>
      <c r="AR866" s="9"/>
      <c r="AS866" s="9"/>
      <c r="AT866" s="9"/>
      <c r="AU866" s="9"/>
      <c r="AV866" s="9"/>
      <c r="AW866" s="9"/>
      <c r="AX866" s="9"/>
      <c r="AY866" s="9"/>
      <c r="AZ866" s="9"/>
      <c r="BA866" s="9"/>
      <c r="BB866" s="9"/>
      <c r="BC866" s="9"/>
      <c r="BD866" s="9"/>
      <c r="BE866" s="9"/>
      <c r="BF866" s="9"/>
      <c r="BG866" s="9"/>
      <c r="BH866" s="9"/>
      <c r="BI866" s="9"/>
      <c r="BJ866" s="9"/>
      <c r="BK866" s="9"/>
      <c r="BL866" s="9"/>
      <c r="BM866" s="9"/>
      <c r="BN866" s="9"/>
      <c r="BO866" s="9"/>
      <c r="BP866" s="9"/>
      <c r="BQ866" s="9"/>
      <c r="BR866" s="9"/>
      <c r="BS866" s="9"/>
      <c r="BT866" s="9"/>
      <c r="BU866" s="9"/>
      <c r="BV866" s="9"/>
      <c r="BW866" s="9"/>
      <c r="BX866" s="9"/>
      <c r="BY866" s="9"/>
      <c r="BZ866" s="9"/>
      <c r="CA866" s="9"/>
      <c r="CB866" s="9"/>
      <c r="CC866" s="9"/>
      <c r="CD866" s="9"/>
      <c r="CE866" s="9"/>
      <c r="CF866" s="9"/>
      <c r="CG866" s="9"/>
      <c r="CH866" s="9"/>
      <c r="CI866" s="9"/>
      <c r="CJ866" s="9"/>
      <c r="CK866" s="9"/>
      <c r="CL866" s="9"/>
      <c r="CM866" s="9"/>
      <c r="CN866" s="9"/>
      <c r="CO866" s="9"/>
      <c r="CP866" s="9"/>
      <c r="CQ866" s="9"/>
      <c r="CR866" s="9"/>
      <c r="CS866" s="9"/>
      <c r="CT866" s="9"/>
      <c r="CU866" s="9"/>
      <c r="CV866" s="9"/>
      <c r="CW866" s="9"/>
      <c r="CX866" s="9"/>
      <c r="CY866" s="9"/>
      <c r="CZ866" s="9"/>
      <c r="DA866" s="9"/>
      <c r="DB866" s="9"/>
      <c r="DC866" s="9"/>
      <c r="DD866" s="9"/>
      <c r="DE866" s="9"/>
      <c r="DF866" s="9"/>
      <c r="DG866" s="9"/>
      <c r="DH866" s="9"/>
      <c r="DI866" s="9"/>
      <c r="DJ866" s="9"/>
      <c r="DK866" s="9"/>
      <c r="DL866" s="9"/>
      <c r="DM866" s="9"/>
      <c r="DN866" s="9"/>
    </row>
    <row r="867" spans="1:118" s="6" customFormat="1">
      <c r="A867" s="6">
        <v>109</v>
      </c>
      <c r="C867" s="6" t="s">
        <v>1518</v>
      </c>
      <c r="D867" s="6" t="s">
        <v>1519</v>
      </c>
      <c r="E867" s="6">
        <v>22.138999938964801</v>
      </c>
      <c r="F867" s="6">
        <v>22.027000427246101</v>
      </c>
      <c r="G867" s="7">
        <f t="shared" si="103"/>
        <v>7.9195614225875149E-2</v>
      </c>
      <c r="H867" s="7">
        <f t="shared" si="101"/>
        <v>22.083000183105451</v>
      </c>
      <c r="I867" s="7">
        <f>H867-H874</f>
        <v>-9.0375003814697479</v>
      </c>
      <c r="J867" s="8">
        <f t="shared" si="104"/>
        <v>525.48303629730776</v>
      </c>
      <c r="K867" s="47">
        <v>24.086999893188501</v>
      </c>
      <c r="L867" s="47">
        <v>23.955999374389599</v>
      </c>
      <c r="M867" s="7">
        <f t="shared" si="105"/>
        <v>9.2631355181659922E-2</v>
      </c>
      <c r="N867" s="7">
        <f t="shared" si="107"/>
        <v>24.021499633789048</v>
      </c>
      <c r="O867" s="7">
        <f>N867-N874</f>
        <v>-10.402000427246101</v>
      </c>
      <c r="P867" s="48">
        <f t="shared" si="106"/>
        <v>1353.0509280924994</v>
      </c>
    </row>
    <row r="868" spans="1:118" s="6" customFormat="1">
      <c r="A868" s="6">
        <v>109</v>
      </c>
      <c r="C868" s="6" t="s">
        <v>1520</v>
      </c>
      <c r="D868" s="6" t="s">
        <v>1521</v>
      </c>
      <c r="E868" s="6">
        <v>27.916000366210898</v>
      </c>
      <c r="F868" s="6">
        <v>28.329999923706101</v>
      </c>
      <c r="G868" s="7">
        <f t="shared" si="103"/>
        <v>0.29274189451308763</v>
      </c>
      <c r="H868" s="7">
        <f t="shared" si="101"/>
        <v>28.1230001449585</v>
      </c>
      <c r="I868" s="7">
        <f>H868-H874</f>
        <v>-2.9975004196166992</v>
      </c>
      <c r="J868" s="8">
        <f t="shared" si="104"/>
        <v>7.9861513835999034</v>
      </c>
      <c r="K868" s="47">
        <v>28.159000396728501</v>
      </c>
      <c r="L868" s="47">
        <v>28.169000625610401</v>
      </c>
      <c r="M868" s="7">
        <f t="shared" si="105"/>
        <v>7.0712296558089758E-3</v>
      </c>
      <c r="N868" s="7">
        <f t="shared" si="107"/>
        <v>28.164000511169451</v>
      </c>
      <c r="O868" s="7">
        <f>N868-N874</f>
        <v>-6.2594995498656978</v>
      </c>
      <c r="P868" s="48">
        <f t="shared" si="106"/>
        <v>76.612056866445698</v>
      </c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  <c r="AD868" s="9"/>
      <c r="AE868" s="9"/>
      <c r="AF868" s="9"/>
      <c r="AG868" s="9"/>
      <c r="AH868" s="9"/>
      <c r="AI868" s="9"/>
      <c r="AJ868" s="9"/>
      <c r="AK868" s="9"/>
      <c r="AL868" s="9"/>
      <c r="AM868" s="9"/>
      <c r="AN868" s="9"/>
      <c r="AO868" s="9"/>
      <c r="AP868" s="9"/>
      <c r="AQ868" s="9"/>
      <c r="AR868" s="9"/>
      <c r="AS868" s="9"/>
      <c r="AT868" s="9"/>
      <c r="AU868" s="9"/>
      <c r="AV868" s="9"/>
      <c r="AW868" s="9"/>
      <c r="AX868" s="9"/>
      <c r="AY868" s="9"/>
      <c r="AZ868" s="9"/>
      <c r="BA868" s="9"/>
      <c r="BB868" s="9"/>
      <c r="BC868" s="9"/>
      <c r="BD868" s="9"/>
      <c r="BE868" s="9"/>
      <c r="BF868" s="9"/>
      <c r="BG868" s="9"/>
      <c r="BH868" s="9"/>
      <c r="BI868" s="9"/>
      <c r="BJ868" s="9"/>
      <c r="BK868" s="9"/>
      <c r="BL868" s="9"/>
      <c r="BM868" s="9"/>
      <c r="BN868" s="9"/>
      <c r="BO868" s="9"/>
      <c r="BP868" s="9"/>
      <c r="BQ868" s="9"/>
      <c r="BR868" s="9"/>
      <c r="BS868" s="9"/>
      <c r="BT868" s="9"/>
      <c r="BU868" s="9"/>
      <c r="BV868" s="9"/>
      <c r="BW868" s="9"/>
      <c r="BX868" s="9"/>
      <c r="BY868" s="9"/>
      <c r="BZ868" s="9"/>
      <c r="CA868" s="9"/>
      <c r="CB868" s="9"/>
      <c r="CC868" s="9"/>
      <c r="CD868" s="9"/>
      <c r="CE868" s="9"/>
      <c r="CF868" s="9"/>
      <c r="CG868" s="9"/>
      <c r="CH868" s="9"/>
      <c r="CI868" s="9"/>
      <c r="CJ868" s="9"/>
      <c r="CK868" s="9"/>
      <c r="CL868" s="9"/>
      <c r="CM868" s="9"/>
      <c r="CN868" s="9"/>
      <c r="CO868" s="9"/>
      <c r="CP868" s="9"/>
      <c r="CQ868" s="9"/>
      <c r="CR868" s="9"/>
      <c r="CS868" s="9"/>
      <c r="CT868" s="9"/>
      <c r="CU868" s="9"/>
      <c r="CV868" s="9"/>
      <c r="CW868" s="9"/>
      <c r="CX868" s="9"/>
      <c r="CY868" s="9"/>
      <c r="CZ868" s="9"/>
      <c r="DA868" s="9"/>
      <c r="DB868" s="9"/>
      <c r="DC868" s="9"/>
      <c r="DD868" s="9"/>
      <c r="DE868" s="9"/>
      <c r="DF868" s="9"/>
      <c r="DG868" s="9"/>
      <c r="DH868" s="9"/>
      <c r="DI868" s="9"/>
      <c r="DJ868" s="9"/>
      <c r="DK868" s="9"/>
      <c r="DL868" s="9"/>
      <c r="DM868" s="9"/>
      <c r="DN868" s="9"/>
    </row>
    <row r="869" spans="1:118" s="6" customFormat="1">
      <c r="A869" s="6">
        <v>109</v>
      </c>
      <c r="C869" s="6" t="s">
        <v>1522</v>
      </c>
      <c r="D869" s="6" t="s">
        <v>1523</v>
      </c>
      <c r="E869" s="6">
        <v>32.504001617431598</v>
      </c>
      <c r="F869" s="6">
        <v>32.419998168945298</v>
      </c>
      <c r="G869" s="7">
        <f t="shared" si="103"/>
        <v>5.9399408067717339E-2</v>
      </c>
      <c r="H869" s="7">
        <f t="shared" si="101"/>
        <v>32.461999893188448</v>
      </c>
      <c r="I869" s="7">
        <f>H869-H874</f>
        <v>1.3414993286132493</v>
      </c>
      <c r="J869" s="8">
        <f t="shared" si="104"/>
        <v>0.39461034182900617</v>
      </c>
      <c r="K869" s="47">
        <v>30.350000381469702</v>
      </c>
      <c r="L869" s="47">
        <v>30.9379997253418</v>
      </c>
      <c r="M869" s="7">
        <f t="shared" si="105"/>
        <v>0.41577832338520165</v>
      </c>
      <c r="N869" s="7">
        <f t="shared" si="107"/>
        <v>30.644000053405751</v>
      </c>
      <c r="O869" s="7">
        <f>N869-N874</f>
        <v>-3.7795000076293981</v>
      </c>
      <c r="P869" s="48">
        <f t="shared" si="106"/>
        <v>13.732286982837113</v>
      </c>
    </row>
    <row r="870" spans="1:118" s="6" customFormat="1">
      <c r="A870" s="6">
        <v>109</v>
      </c>
      <c r="C870" s="6" t="s">
        <v>1524</v>
      </c>
      <c r="D870" s="6" t="s">
        <v>1525</v>
      </c>
      <c r="E870" s="6">
        <v>18.403999328613299</v>
      </c>
      <c r="F870" s="6">
        <v>18.3519992828369</v>
      </c>
      <c r="G870" s="7">
        <f t="shared" si="103"/>
        <v>3.6769584990502736E-2</v>
      </c>
      <c r="H870" s="7">
        <f t="shared" si="101"/>
        <v>18.377999305725098</v>
      </c>
      <c r="I870" s="7">
        <f>H870-H874</f>
        <v>-12.742501258850101</v>
      </c>
      <c r="J870" s="8">
        <f t="shared" si="104"/>
        <v>6852.9111121478636</v>
      </c>
      <c r="K870" s="47">
        <v>19.5170001983643</v>
      </c>
      <c r="L870" s="47">
        <v>19.2630004882813</v>
      </c>
      <c r="M870" s="7">
        <f t="shared" si="105"/>
        <v>0.17960491741910689</v>
      </c>
      <c r="N870" s="7">
        <f t="shared" si="107"/>
        <v>19.3900003433228</v>
      </c>
      <c r="O870" s="7">
        <f>N870-N874</f>
        <v>-15.033499717712349</v>
      </c>
      <c r="P870" s="48">
        <f t="shared" si="106"/>
        <v>33537.783344347583</v>
      </c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  <c r="AD870" s="9"/>
      <c r="AE870" s="9"/>
      <c r="AF870" s="9"/>
      <c r="AG870" s="9"/>
      <c r="AH870" s="9"/>
      <c r="AI870" s="9"/>
      <c r="AJ870" s="9"/>
      <c r="AK870" s="9"/>
      <c r="AL870" s="9"/>
      <c r="AM870" s="9"/>
      <c r="AN870" s="9"/>
      <c r="AO870" s="9"/>
      <c r="AP870" s="9"/>
      <c r="AQ870" s="9"/>
      <c r="AR870" s="9"/>
      <c r="AS870" s="9"/>
      <c r="AT870" s="9"/>
      <c r="AU870" s="9"/>
      <c r="AV870" s="9"/>
      <c r="AW870" s="9"/>
      <c r="AX870" s="9"/>
      <c r="AY870" s="9"/>
      <c r="AZ870" s="9"/>
      <c r="BA870" s="9"/>
      <c r="BB870" s="9"/>
      <c r="BC870" s="9"/>
      <c r="BD870" s="9"/>
      <c r="BE870" s="9"/>
      <c r="BF870" s="9"/>
      <c r="BG870" s="9"/>
      <c r="BH870" s="9"/>
      <c r="BI870" s="9"/>
      <c r="BJ870" s="9"/>
      <c r="BK870" s="9"/>
      <c r="BL870" s="9"/>
      <c r="BM870" s="9"/>
      <c r="BN870" s="9"/>
      <c r="BO870" s="9"/>
      <c r="BP870" s="9"/>
      <c r="BQ870" s="9"/>
      <c r="BR870" s="9"/>
      <c r="BS870" s="9"/>
      <c r="BT870" s="9"/>
      <c r="BU870" s="9"/>
      <c r="BV870" s="9"/>
      <c r="BW870" s="9"/>
      <c r="BX870" s="9"/>
      <c r="BY870" s="9"/>
      <c r="BZ870" s="9"/>
      <c r="CA870" s="9"/>
      <c r="CB870" s="9"/>
      <c r="CC870" s="9"/>
      <c r="CD870" s="9"/>
      <c r="CE870" s="9"/>
      <c r="CF870" s="9"/>
      <c r="CG870" s="9"/>
      <c r="CH870" s="9"/>
      <c r="CI870" s="9"/>
      <c r="CJ870" s="9"/>
      <c r="CK870" s="9"/>
      <c r="CL870" s="9"/>
      <c r="CM870" s="9"/>
      <c r="CN870" s="9"/>
      <c r="CO870" s="9"/>
      <c r="CP870" s="9"/>
      <c r="CQ870" s="9"/>
      <c r="CR870" s="9"/>
      <c r="CS870" s="9"/>
      <c r="CT870" s="9"/>
      <c r="CU870" s="9"/>
      <c r="CV870" s="9"/>
      <c r="CW870" s="9"/>
      <c r="CX870" s="9"/>
      <c r="CY870" s="9"/>
      <c r="CZ870" s="9"/>
      <c r="DA870" s="9"/>
      <c r="DB870" s="9"/>
      <c r="DC870" s="9"/>
      <c r="DD870" s="9"/>
      <c r="DE870" s="9"/>
      <c r="DF870" s="9"/>
      <c r="DG870" s="9"/>
      <c r="DH870" s="9"/>
      <c r="DI870" s="9"/>
      <c r="DJ870" s="9"/>
      <c r="DK870" s="9"/>
      <c r="DL870" s="9"/>
      <c r="DM870" s="9"/>
      <c r="DN870" s="9"/>
    </row>
    <row r="871" spans="1:118" s="6" customFormat="1">
      <c r="A871" s="6">
        <v>109</v>
      </c>
      <c r="C871" s="6" t="s">
        <v>1526</v>
      </c>
      <c r="D871" s="6" t="s">
        <v>1527</v>
      </c>
      <c r="E871" s="6">
        <v>33.7369995117188</v>
      </c>
      <c r="F871" s="6">
        <v>33.258998870849602</v>
      </c>
      <c r="G871" s="7">
        <f t="shared" si="103"/>
        <v>0.33799749457012512</v>
      </c>
      <c r="H871" s="7">
        <f t="shared" si="101"/>
        <v>33.497999191284201</v>
      </c>
      <c r="I871" s="7">
        <f>H871-H874</f>
        <v>2.3774986267090021</v>
      </c>
      <c r="J871" s="8">
        <f t="shared" si="104"/>
        <v>0.19244276966690657</v>
      </c>
      <c r="K871" s="47">
        <v>33.354000091552699</v>
      </c>
      <c r="L871" s="47">
        <v>33.937000274658203</v>
      </c>
      <c r="M871" s="7">
        <f t="shared" si="105"/>
        <v>0.41224338290690093</v>
      </c>
      <c r="N871" s="7">
        <f t="shared" si="107"/>
        <v>33.645500183105455</v>
      </c>
      <c r="O871" s="7">
        <f>N871-N874</f>
        <v>-0.77799987792969461</v>
      </c>
      <c r="P871" s="48">
        <f t="shared" si="106"/>
        <v>1.7147519281785673</v>
      </c>
    </row>
    <row r="872" spans="1:118" s="6" customFormat="1">
      <c r="A872" s="6">
        <v>109</v>
      </c>
      <c r="C872" s="6" t="s">
        <v>1528</v>
      </c>
      <c r="D872" s="6" t="s">
        <v>1529</v>
      </c>
      <c r="E872" s="6">
        <v>32.308998107910199</v>
      </c>
      <c r="F872" s="6">
        <v>32.8689994812012</v>
      </c>
      <c r="G872" s="7">
        <f t="shared" si="103"/>
        <v>0.39598076852784625</v>
      </c>
      <c r="H872" s="7">
        <f t="shared" si="101"/>
        <v>32.5889987945557</v>
      </c>
      <c r="I872" s="7">
        <f>H872-H874</f>
        <v>1.4684982299805007</v>
      </c>
      <c r="J872" s="8">
        <f t="shared" si="104"/>
        <v>0.36135825820112999</v>
      </c>
      <c r="K872" s="47">
        <v>31.5090007781982</v>
      </c>
      <c r="L872" s="47">
        <v>32.153999328613303</v>
      </c>
      <c r="M872" s="7">
        <f t="shared" si="105"/>
        <v>0.45608284885401257</v>
      </c>
      <c r="N872" s="7">
        <f t="shared" si="107"/>
        <v>31.831500053405751</v>
      </c>
      <c r="O872" s="7">
        <f>N872-N874</f>
        <v>-2.5920000076293981</v>
      </c>
      <c r="P872" s="48">
        <f t="shared" si="106"/>
        <v>6.0293396701184543</v>
      </c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  <c r="AD872" s="9"/>
      <c r="AE872" s="9"/>
      <c r="AF872" s="9"/>
      <c r="AG872" s="9"/>
      <c r="AH872" s="9"/>
      <c r="AI872" s="9"/>
      <c r="AJ872" s="9"/>
      <c r="AK872" s="9"/>
      <c r="AL872" s="9"/>
      <c r="AM872" s="9"/>
      <c r="AN872" s="9"/>
      <c r="AO872" s="9"/>
      <c r="AP872" s="9"/>
      <c r="AQ872" s="9"/>
      <c r="AR872" s="9"/>
      <c r="AS872" s="9"/>
      <c r="AT872" s="9"/>
      <c r="AU872" s="9"/>
      <c r="AV872" s="9"/>
      <c r="AW872" s="9"/>
      <c r="AX872" s="9"/>
      <c r="AY872" s="9"/>
      <c r="AZ872" s="9"/>
      <c r="BA872" s="9"/>
      <c r="BB872" s="9"/>
      <c r="BC872" s="9"/>
      <c r="BD872" s="9"/>
      <c r="BE872" s="9"/>
      <c r="BF872" s="9"/>
      <c r="BG872" s="9"/>
      <c r="BH872" s="9"/>
      <c r="BI872" s="9"/>
      <c r="BJ872" s="9"/>
      <c r="BK872" s="9"/>
      <c r="BL872" s="9"/>
      <c r="BM872" s="9"/>
      <c r="BN872" s="9"/>
      <c r="BO872" s="9"/>
      <c r="BP872" s="9"/>
      <c r="BQ872" s="9"/>
      <c r="BR872" s="9"/>
      <c r="BS872" s="9"/>
      <c r="BT872" s="9"/>
      <c r="BU872" s="9"/>
      <c r="BV872" s="9"/>
      <c r="BW872" s="9"/>
      <c r="BX872" s="9"/>
      <c r="BY872" s="9"/>
      <c r="BZ872" s="9"/>
      <c r="CA872" s="9"/>
      <c r="CB872" s="9"/>
      <c r="CC872" s="9"/>
      <c r="CD872" s="9"/>
      <c r="CE872" s="9"/>
      <c r="CF872" s="9"/>
      <c r="CG872" s="9"/>
      <c r="CH872" s="9"/>
      <c r="CI872" s="9"/>
      <c r="CJ872" s="9"/>
      <c r="CK872" s="9"/>
      <c r="CL872" s="9"/>
      <c r="CM872" s="9"/>
      <c r="CN872" s="9"/>
      <c r="CO872" s="9"/>
      <c r="CP872" s="9"/>
      <c r="CQ872" s="9"/>
      <c r="CR872" s="9"/>
      <c r="CS872" s="9"/>
      <c r="CT872" s="9"/>
      <c r="CU872" s="9"/>
      <c r="CV872" s="9"/>
      <c r="CW872" s="9"/>
      <c r="CX872" s="9"/>
      <c r="CY872" s="9"/>
      <c r="CZ872" s="9"/>
      <c r="DA872" s="9"/>
      <c r="DB872" s="9"/>
      <c r="DC872" s="9"/>
      <c r="DD872" s="9"/>
      <c r="DE872" s="9"/>
      <c r="DF872" s="9"/>
      <c r="DG872" s="9"/>
      <c r="DH872" s="9"/>
      <c r="DI872" s="9"/>
      <c r="DJ872" s="9"/>
      <c r="DK872" s="9"/>
      <c r="DL872" s="9"/>
      <c r="DM872" s="9"/>
      <c r="DN872" s="9"/>
    </row>
    <row r="873" spans="1:118" s="6" customFormat="1">
      <c r="A873" s="6">
        <v>109</v>
      </c>
      <c r="C873" s="6" t="s">
        <v>1530</v>
      </c>
      <c r="D873" s="6" t="s">
        <v>1531</v>
      </c>
      <c r="E873" s="6">
        <v>20.423000335693398</v>
      </c>
      <c r="F873" s="6">
        <v>20.681999206543001</v>
      </c>
      <c r="G873" s="7">
        <f t="shared" si="103"/>
        <v>0.18313985789741261</v>
      </c>
      <c r="H873" s="7">
        <f t="shared" si="101"/>
        <v>20.5524997711182</v>
      </c>
      <c r="I873" s="7">
        <f>H873-H874</f>
        <v>-10.568000793456999</v>
      </c>
      <c r="J873" s="8">
        <f t="shared" si="104"/>
        <v>1518.0470529371585</v>
      </c>
      <c r="K873" s="47">
        <v>20.038000106811499</v>
      </c>
      <c r="L873" s="47">
        <v>20.041999816894499</v>
      </c>
      <c r="M873" s="7">
        <f t="shared" si="105"/>
        <v>2.828222122470009E-3</v>
      </c>
      <c r="N873" s="7">
        <f t="shared" si="107"/>
        <v>20.039999961852999</v>
      </c>
      <c r="O873" s="7">
        <f>N873-N874</f>
        <v>-14.38350009918215</v>
      </c>
      <c r="P873" s="48">
        <f t="shared" si="106"/>
        <v>21372.974740462905</v>
      </c>
    </row>
    <row r="874" spans="1:118" s="6" customFormat="1">
      <c r="A874" s="6">
        <v>109</v>
      </c>
      <c r="C874" s="6" t="s">
        <v>21</v>
      </c>
      <c r="E874" s="6">
        <v>28.250999450683601</v>
      </c>
      <c r="F874" s="6">
        <v>33.990001678466797</v>
      </c>
      <c r="G874" s="15">
        <f t="shared" si="103"/>
        <v>4.0580873925102017</v>
      </c>
      <c r="H874" s="15">
        <f t="shared" si="101"/>
        <v>31.120500564575199</v>
      </c>
      <c r="I874" s="15">
        <f>H874-H874</f>
        <v>0</v>
      </c>
      <c r="J874" s="16">
        <f t="shared" si="104"/>
        <v>1</v>
      </c>
      <c r="K874" s="47">
        <v>34.852001190185497</v>
      </c>
      <c r="L874" s="47">
        <v>33.994998931884801</v>
      </c>
      <c r="M874" s="15">
        <f t="shared" si="105"/>
        <v>0.60599210833660733</v>
      </c>
      <c r="N874" s="15">
        <f t="shared" si="107"/>
        <v>34.423500061035149</v>
      </c>
      <c r="O874" s="15">
        <f>N874-N874</f>
        <v>0</v>
      </c>
      <c r="P874" s="50">
        <f t="shared" si="106"/>
        <v>1</v>
      </c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  <c r="AC874" s="9"/>
      <c r="AD874" s="9"/>
      <c r="AE874" s="9"/>
      <c r="AF874" s="9"/>
      <c r="AG874" s="9"/>
      <c r="AH874" s="9"/>
      <c r="AI874" s="9"/>
      <c r="AJ874" s="9"/>
      <c r="AK874" s="9"/>
      <c r="AL874" s="9"/>
      <c r="AM874" s="9"/>
      <c r="AN874" s="9"/>
      <c r="AO874" s="9"/>
      <c r="AP874" s="9"/>
      <c r="AQ874" s="9"/>
      <c r="AR874" s="9"/>
      <c r="AS874" s="9"/>
      <c r="AT874" s="9"/>
      <c r="AU874" s="9"/>
      <c r="AV874" s="9"/>
      <c r="AW874" s="9"/>
      <c r="AX874" s="9"/>
      <c r="AY874" s="9"/>
      <c r="AZ874" s="9"/>
      <c r="BA874" s="9"/>
      <c r="BB874" s="9"/>
      <c r="BC874" s="9"/>
      <c r="BD874" s="9"/>
      <c r="BE874" s="9"/>
      <c r="BF874" s="9"/>
      <c r="BG874" s="9"/>
      <c r="BH874" s="9"/>
      <c r="BI874" s="9"/>
      <c r="BJ874" s="9"/>
      <c r="BK874" s="9"/>
      <c r="BL874" s="9"/>
      <c r="BM874" s="9"/>
      <c r="BN874" s="9"/>
      <c r="BO874" s="9"/>
      <c r="BP874" s="9"/>
      <c r="BQ874" s="9"/>
      <c r="BR874" s="9"/>
      <c r="BS874" s="9"/>
      <c r="BT874" s="9"/>
      <c r="BU874" s="9"/>
      <c r="BV874" s="9"/>
      <c r="BW874" s="9"/>
      <c r="BX874" s="9"/>
      <c r="BY874" s="9"/>
      <c r="BZ874" s="9"/>
      <c r="CA874" s="9"/>
      <c r="CB874" s="9"/>
      <c r="CC874" s="9"/>
      <c r="CD874" s="9"/>
      <c r="CE874" s="9"/>
      <c r="CF874" s="9"/>
      <c r="CG874" s="9"/>
      <c r="CH874" s="9"/>
      <c r="CI874" s="9"/>
      <c r="CJ874" s="9"/>
      <c r="CK874" s="9"/>
      <c r="CL874" s="9"/>
      <c r="CM874" s="9"/>
      <c r="CN874" s="9"/>
      <c r="CO874" s="9"/>
      <c r="CP874" s="9"/>
      <c r="CQ874" s="9"/>
      <c r="CR874" s="9"/>
      <c r="CS874" s="9"/>
      <c r="CT874" s="9"/>
      <c r="CU874" s="9"/>
      <c r="CV874" s="9"/>
      <c r="CW874" s="9"/>
      <c r="CX874" s="9"/>
      <c r="CY874" s="9"/>
      <c r="CZ874" s="9"/>
      <c r="DA874" s="9"/>
      <c r="DB874" s="9"/>
      <c r="DC874" s="9"/>
      <c r="DD874" s="9"/>
      <c r="DE874" s="9"/>
      <c r="DF874" s="9"/>
      <c r="DG874" s="9"/>
      <c r="DH874" s="9"/>
      <c r="DI874" s="9"/>
      <c r="DJ874" s="9"/>
      <c r="DK874" s="9"/>
      <c r="DL874" s="9"/>
      <c r="DM874" s="9"/>
      <c r="DN874" s="9"/>
    </row>
    <row r="875" spans="1:118" s="6" customFormat="1">
      <c r="A875" s="6">
        <v>110</v>
      </c>
      <c r="C875" s="6" t="s">
        <v>1532</v>
      </c>
      <c r="D875" s="6" t="s">
        <v>1533</v>
      </c>
      <c r="E875" s="6">
        <v>19.9829998016357</v>
      </c>
      <c r="F875" s="6">
        <v>20.024999618530298</v>
      </c>
      <c r="G875" s="7">
        <f t="shared" si="103"/>
        <v>2.9698355334764101E-2</v>
      </c>
      <c r="H875" s="7">
        <f t="shared" si="101"/>
        <v>20.003999710083001</v>
      </c>
      <c r="I875" s="7">
        <f>H875-H882</f>
        <v>-13.264001846313498</v>
      </c>
      <c r="J875" s="8">
        <f t="shared" si="104"/>
        <v>9836.9942670113669</v>
      </c>
      <c r="K875" s="47">
        <v>19.958000183105501</v>
      </c>
      <c r="L875" s="47">
        <v>20.1189994812012</v>
      </c>
      <c r="M875" s="7">
        <f t="shared" si="105"/>
        <v>0.11384369544974357</v>
      </c>
      <c r="N875" s="7">
        <f t="shared" si="107"/>
        <v>20.038499832153349</v>
      </c>
      <c r="O875" s="7">
        <f>N875-N882</f>
        <v>-12.376501083374002</v>
      </c>
      <c r="P875" s="48">
        <f t="shared" si="106"/>
        <v>5317.3845267609686</v>
      </c>
    </row>
    <row r="876" spans="1:118" s="6" customFormat="1">
      <c r="A876" s="6">
        <v>110</v>
      </c>
      <c r="C876" s="6" t="s">
        <v>1534</v>
      </c>
      <c r="D876" s="6" t="s">
        <v>1535</v>
      </c>
      <c r="E876" s="6">
        <v>21.624000549316399</v>
      </c>
      <c r="F876" s="6">
        <v>21.3519992828369</v>
      </c>
      <c r="G876" s="7">
        <f t="shared" si="103"/>
        <v>0.19233394001898313</v>
      </c>
      <c r="H876" s="7">
        <f t="shared" si="101"/>
        <v>21.487999916076649</v>
      </c>
      <c r="I876" s="7">
        <f>H876-H882</f>
        <v>-11.780001640319849</v>
      </c>
      <c r="J876" s="8">
        <f t="shared" si="104"/>
        <v>3516.6880260615458</v>
      </c>
      <c r="K876" s="47">
        <v>21.691999435424801</v>
      </c>
      <c r="L876" s="47">
        <v>21.701999664306602</v>
      </c>
      <c r="M876" s="7">
        <f t="shared" si="105"/>
        <v>7.0712296557386353E-3</v>
      </c>
      <c r="N876" s="7">
        <f t="shared" si="107"/>
        <v>21.696999549865701</v>
      </c>
      <c r="O876" s="7">
        <f>N876-N882</f>
        <v>-10.71800136566165</v>
      </c>
      <c r="P876" s="48">
        <f t="shared" si="106"/>
        <v>1684.3793351634674</v>
      </c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  <c r="AD876" s="9"/>
      <c r="AE876" s="9"/>
      <c r="AF876" s="9"/>
      <c r="AG876" s="9"/>
      <c r="AH876" s="9"/>
      <c r="AI876" s="9"/>
      <c r="AJ876" s="9"/>
      <c r="AK876" s="9"/>
      <c r="AL876" s="9"/>
      <c r="AM876" s="9"/>
      <c r="AN876" s="9"/>
      <c r="AO876" s="9"/>
      <c r="AP876" s="9"/>
      <c r="AQ876" s="9"/>
      <c r="AR876" s="9"/>
      <c r="AS876" s="9"/>
      <c r="AT876" s="9"/>
      <c r="AU876" s="9"/>
      <c r="AV876" s="9"/>
      <c r="AW876" s="9"/>
      <c r="AX876" s="9"/>
      <c r="AY876" s="9"/>
      <c r="AZ876" s="9"/>
      <c r="BA876" s="9"/>
      <c r="BB876" s="9"/>
      <c r="BC876" s="9"/>
      <c r="BD876" s="9"/>
      <c r="BE876" s="9"/>
      <c r="BF876" s="9"/>
      <c r="BG876" s="9"/>
      <c r="BH876" s="9"/>
      <c r="BI876" s="9"/>
      <c r="BJ876" s="9"/>
      <c r="BK876" s="9"/>
      <c r="BL876" s="9"/>
      <c r="BM876" s="9"/>
      <c r="BN876" s="9"/>
      <c r="BO876" s="9"/>
      <c r="BP876" s="9"/>
      <c r="BQ876" s="9"/>
      <c r="BR876" s="9"/>
      <c r="BS876" s="9"/>
      <c r="BT876" s="9"/>
      <c r="BU876" s="9"/>
      <c r="BV876" s="9"/>
      <c r="BW876" s="9"/>
      <c r="BX876" s="9"/>
      <c r="BY876" s="9"/>
      <c r="BZ876" s="9"/>
      <c r="CA876" s="9"/>
      <c r="CB876" s="9"/>
      <c r="CC876" s="9"/>
      <c r="CD876" s="9"/>
      <c r="CE876" s="9"/>
      <c r="CF876" s="9"/>
      <c r="CG876" s="9"/>
      <c r="CH876" s="9"/>
      <c r="CI876" s="9"/>
      <c r="CJ876" s="9"/>
      <c r="CK876" s="9"/>
      <c r="CL876" s="9"/>
      <c r="CM876" s="9"/>
      <c r="CN876" s="9"/>
      <c r="CO876" s="9"/>
      <c r="CP876" s="9"/>
      <c r="CQ876" s="9"/>
      <c r="CR876" s="9"/>
      <c r="CS876" s="9"/>
      <c r="CT876" s="9"/>
      <c r="CU876" s="9"/>
      <c r="CV876" s="9"/>
      <c r="CW876" s="9"/>
      <c r="CX876" s="9"/>
      <c r="CY876" s="9"/>
      <c r="CZ876" s="9"/>
      <c r="DA876" s="9"/>
      <c r="DB876" s="9"/>
      <c r="DC876" s="9"/>
      <c r="DD876" s="9"/>
      <c r="DE876" s="9"/>
      <c r="DF876" s="9"/>
      <c r="DG876" s="9"/>
      <c r="DH876" s="9"/>
      <c r="DI876" s="9"/>
      <c r="DJ876" s="9"/>
      <c r="DK876" s="9"/>
      <c r="DL876" s="9"/>
      <c r="DM876" s="9"/>
      <c r="DN876" s="9"/>
    </row>
    <row r="877" spans="1:118" s="6" customFormat="1">
      <c r="A877" s="6">
        <v>110</v>
      </c>
      <c r="C877" s="6" t="s">
        <v>1536</v>
      </c>
      <c r="D877" s="6" t="s">
        <v>1537</v>
      </c>
      <c r="E877" s="6">
        <v>27.9799995422363</v>
      </c>
      <c r="F877" s="6">
        <v>28.347000122070298</v>
      </c>
      <c r="G877" s="7">
        <f t="shared" si="103"/>
        <v>0.2595085987000153</v>
      </c>
      <c r="H877" s="7">
        <f t="shared" si="101"/>
        <v>28.163499832153299</v>
      </c>
      <c r="I877" s="7">
        <f>H877-H882</f>
        <v>-5.1045017242431996</v>
      </c>
      <c r="J877" s="8">
        <f t="shared" si="104"/>
        <v>34.40393606481215</v>
      </c>
      <c r="K877" s="47">
        <v>27.076000213623001</v>
      </c>
      <c r="L877" s="47">
        <v>27.0030002593994</v>
      </c>
      <c r="M877" s="7">
        <f t="shared" si="105"/>
        <v>5.1618762657815703E-2</v>
      </c>
      <c r="N877" s="7">
        <f t="shared" si="107"/>
        <v>27.039500236511202</v>
      </c>
      <c r="O877" s="7">
        <f>N877-N882</f>
        <v>-5.3755006790161488</v>
      </c>
      <c r="P877" s="48">
        <f t="shared" si="106"/>
        <v>41.51327019085074</v>
      </c>
    </row>
    <row r="878" spans="1:118" s="6" customFormat="1">
      <c r="A878" s="6">
        <v>110</v>
      </c>
      <c r="C878" s="6" t="s">
        <v>1538</v>
      </c>
      <c r="D878" s="6" t="s">
        <v>1539</v>
      </c>
      <c r="E878" s="6">
        <v>32.340000152587898</v>
      </c>
      <c r="F878" s="6">
        <v>32.981998443603501</v>
      </c>
      <c r="G878" s="7">
        <f t="shared" si="103"/>
        <v>0.45396134508730795</v>
      </c>
      <c r="H878" s="7">
        <f t="shared" si="101"/>
        <v>32.660999298095703</v>
      </c>
      <c r="I878" s="7">
        <f>H878-H882</f>
        <v>-0.60700225830079546</v>
      </c>
      <c r="J878" s="8">
        <f t="shared" si="104"/>
        <v>1.5230911238489795</v>
      </c>
      <c r="K878" s="47">
        <v>31.413999557495099</v>
      </c>
      <c r="L878" s="47">
        <v>31.825000762939499</v>
      </c>
      <c r="M878" s="7">
        <f t="shared" si="105"/>
        <v>0.29062173944558056</v>
      </c>
      <c r="N878" s="7">
        <f t="shared" si="107"/>
        <v>31.619500160217299</v>
      </c>
      <c r="O878" s="7">
        <f>N878-N882</f>
        <v>-0.79550075531005149</v>
      </c>
      <c r="P878" s="48">
        <f t="shared" si="106"/>
        <v>1.7356797192134099</v>
      </c>
      <c r="Q878" s="9"/>
      <c r="R878" s="9"/>
      <c r="S878" s="9"/>
      <c r="T878" s="9"/>
      <c r="U878" s="9"/>
      <c r="V878" s="9"/>
      <c r="W878" s="9"/>
      <c r="X878" s="9"/>
      <c r="Y878" s="9"/>
      <c r="Z878" s="9"/>
      <c r="AA878" s="9"/>
      <c r="AB878" s="9"/>
      <c r="AC878" s="9"/>
      <c r="AD878" s="9"/>
      <c r="AE878" s="9"/>
      <c r="AF878" s="9"/>
      <c r="AG878" s="9"/>
      <c r="AH878" s="9"/>
      <c r="AI878" s="9"/>
      <c r="AJ878" s="9"/>
      <c r="AK878" s="9"/>
      <c r="AL878" s="9"/>
      <c r="AM878" s="9"/>
      <c r="AN878" s="9"/>
      <c r="AO878" s="9"/>
      <c r="AP878" s="9"/>
      <c r="AQ878" s="9"/>
      <c r="AR878" s="9"/>
      <c r="AS878" s="9"/>
      <c r="AT878" s="9"/>
      <c r="AU878" s="9"/>
      <c r="AV878" s="9"/>
      <c r="AW878" s="9"/>
      <c r="AX878" s="9"/>
      <c r="AY878" s="9"/>
      <c r="AZ878" s="9"/>
      <c r="BA878" s="9"/>
      <c r="BB878" s="9"/>
      <c r="BC878" s="9"/>
      <c r="BD878" s="9"/>
      <c r="BE878" s="9"/>
      <c r="BF878" s="9"/>
      <c r="BG878" s="9"/>
      <c r="BH878" s="9"/>
      <c r="BI878" s="9"/>
      <c r="BJ878" s="9"/>
      <c r="BK878" s="9"/>
      <c r="BL878" s="9"/>
      <c r="BM878" s="9"/>
      <c r="BN878" s="9"/>
      <c r="BO878" s="9"/>
      <c r="BP878" s="9"/>
      <c r="BQ878" s="9"/>
      <c r="BR878" s="9"/>
      <c r="BS878" s="9"/>
      <c r="BT878" s="9"/>
      <c r="BU878" s="9"/>
      <c r="BV878" s="9"/>
      <c r="BW878" s="9"/>
      <c r="BX878" s="9"/>
      <c r="BY878" s="9"/>
      <c r="BZ878" s="9"/>
      <c r="CA878" s="9"/>
      <c r="CB878" s="9"/>
      <c r="CC878" s="9"/>
      <c r="CD878" s="9"/>
      <c r="CE878" s="9"/>
      <c r="CF878" s="9"/>
      <c r="CG878" s="9"/>
      <c r="CH878" s="9"/>
      <c r="CI878" s="9"/>
      <c r="CJ878" s="9"/>
      <c r="CK878" s="9"/>
      <c r="CL878" s="9"/>
      <c r="CM878" s="9"/>
      <c r="CN878" s="9"/>
      <c r="CO878" s="9"/>
      <c r="CP878" s="9"/>
      <c r="CQ878" s="9"/>
      <c r="CR878" s="9"/>
      <c r="CS878" s="9"/>
      <c r="CT878" s="9"/>
      <c r="CU878" s="9"/>
      <c r="CV878" s="9"/>
      <c r="CW878" s="9"/>
      <c r="CX878" s="9"/>
      <c r="CY878" s="9"/>
      <c r="CZ878" s="9"/>
      <c r="DA878" s="9"/>
      <c r="DB878" s="9"/>
      <c r="DC878" s="9"/>
      <c r="DD878" s="9"/>
      <c r="DE878" s="9"/>
      <c r="DF878" s="9"/>
      <c r="DG878" s="9"/>
      <c r="DH878" s="9"/>
      <c r="DI878" s="9"/>
      <c r="DJ878" s="9"/>
      <c r="DK878" s="9"/>
      <c r="DL878" s="9"/>
      <c r="DM878" s="9"/>
      <c r="DN878" s="9"/>
    </row>
    <row r="879" spans="1:118" s="6" customFormat="1">
      <c r="A879" s="6">
        <v>110</v>
      </c>
      <c r="C879" s="6" t="s">
        <v>1540</v>
      </c>
      <c r="D879" s="6" t="s">
        <v>1541</v>
      </c>
      <c r="E879" s="6">
        <v>18.722999572753899</v>
      </c>
      <c r="F879" s="6">
        <v>18.791999816894499</v>
      </c>
      <c r="G879" s="7">
        <f t="shared" si="103"/>
        <v>4.8790540535345692E-2</v>
      </c>
      <c r="H879" s="7">
        <f t="shared" si="101"/>
        <v>18.757499694824197</v>
      </c>
      <c r="I879" s="7">
        <f>H879-H882</f>
        <v>-14.510501861572301</v>
      </c>
      <c r="J879" s="8">
        <f t="shared" si="104"/>
        <v>23339.756052018045</v>
      </c>
      <c r="K879" s="47">
        <v>19</v>
      </c>
      <c r="L879" s="47">
        <v>19.150999069213899</v>
      </c>
      <c r="M879" s="7">
        <f t="shared" si="105"/>
        <v>0.10677246579400494</v>
      </c>
      <c r="N879" s="7">
        <f t="shared" si="107"/>
        <v>19.075499534606948</v>
      </c>
      <c r="O879" s="7">
        <f>N879-N882</f>
        <v>-13.339501380920403</v>
      </c>
      <c r="P879" s="48">
        <f t="shared" si="106"/>
        <v>10365.494913518838</v>
      </c>
    </row>
    <row r="880" spans="1:118" s="6" customFormat="1">
      <c r="A880" s="6">
        <v>110</v>
      </c>
      <c r="C880" s="6" t="s">
        <v>1542</v>
      </c>
      <c r="D880" s="6" t="s">
        <v>1543</v>
      </c>
      <c r="E880" s="6">
        <v>35.963001251220703</v>
      </c>
      <c r="F880" s="6">
        <v>36.120998382568402</v>
      </c>
      <c r="G880" s="7">
        <f t="shared" si="103"/>
        <v>0.11172084298397952</v>
      </c>
      <c r="H880" s="7">
        <f t="shared" si="101"/>
        <v>36.041999816894553</v>
      </c>
      <c r="I880" s="7">
        <f>H880-H882</f>
        <v>2.773998260498054</v>
      </c>
      <c r="J880" s="8">
        <f t="shared" si="104"/>
        <v>0.14619863428259355</v>
      </c>
      <c r="K880" s="47">
        <v>36.176998138427699</v>
      </c>
      <c r="L880" s="47">
        <v>36.763999938964801</v>
      </c>
      <c r="M880" s="7">
        <f t="shared" si="105"/>
        <v>0.41507295372849817</v>
      </c>
      <c r="N880" s="7">
        <f t="shared" si="107"/>
        <v>36.470499038696246</v>
      </c>
      <c r="O880" s="7">
        <f>N880-N882</f>
        <v>4.0554981231688956</v>
      </c>
      <c r="P880" s="48">
        <f t="shared" si="106"/>
        <v>6.0141383932409601E-2</v>
      </c>
      <c r="Q880" s="9"/>
      <c r="R880" s="9"/>
      <c r="S880" s="9"/>
      <c r="T880" s="9"/>
      <c r="U880" s="9"/>
      <c r="V880" s="9"/>
      <c r="W880" s="9"/>
      <c r="X880" s="9"/>
      <c r="Y880" s="9"/>
      <c r="Z880" s="9"/>
      <c r="AA880" s="9"/>
      <c r="AB880" s="9"/>
      <c r="AC880" s="9"/>
      <c r="AD880" s="9"/>
      <c r="AE880" s="9"/>
      <c r="AF880" s="9"/>
      <c r="AG880" s="9"/>
      <c r="AH880" s="9"/>
      <c r="AI880" s="9"/>
      <c r="AJ880" s="9"/>
      <c r="AK880" s="9"/>
      <c r="AL880" s="9"/>
      <c r="AM880" s="9"/>
      <c r="AN880" s="9"/>
      <c r="AO880" s="9"/>
      <c r="AP880" s="9"/>
      <c r="AQ880" s="9"/>
      <c r="AR880" s="9"/>
      <c r="AS880" s="9"/>
      <c r="AT880" s="9"/>
      <c r="AU880" s="9"/>
      <c r="AV880" s="9"/>
      <c r="AW880" s="9"/>
      <c r="AX880" s="9"/>
      <c r="AY880" s="9"/>
      <c r="AZ880" s="9"/>
      <c r="BA880" s="9"/>
      <c r="BB880" s="9"/>
      <c r="BC880" s="9"/>
      <c r="BD880" s="9"/>
      <c r="BE880" s="9"/>
      <c r="BF880" s="9"/>
      <c r="BG880" s="9"/>
      <c r="BH880" s="9"/>
      <c r="BI880" s="9"/>
      <c r="BJ880" s="9"/>
      <c r="BK880" s="9"/>
      <c r="BL880" s="9"/>
      <c r="BM880" s="9"/>
      <c r="BN880" s="9"/>
      <c r="BO880" s="9"/>
      <c r="BP880" s="9"/>
      <c r="BQ880" s="9"/>
      <c r="BR880" s="9"/>
      <c r="BS880" s="9"/>
      <c r="BT880" s="9"/>
      <c r="BU880" s="9"/>
      <c r="BV880" s="9"/>
      <c r="BW880" s="9"/>
      <c r="BX880" s="9"/>
      <c r="BY880" s="9"/>
      <c r="BZ880" s="9"/>
      <c r="CA880" s="9"/>
      <c r="CB880" s="9"/>
      <c r="CC880" s="9"/>
      <c r="CD880" s="9"/>
      <c r="CE880" s="9"/>
      <c r="CF880" s="9"/>
      <c r="CG880" s="9"/>
      <c r="CH880" s="9"/>
      <c r="CI880" s="9"/>
      <c r="CJ880" s="9"/>
      <c r="CK880" s="9"/>
      <c r="CL880" s="9"/>
      <c r="CM880" s="9"/>
      <c r="CN880" s="9"/>
      <c r="CO880" s="9"/>
      <c r="CP880" s="9"/>
      <c r="CQ880" s="9"/>
      <c r="CR880" s="9"/>
      <c r="CS880" s="9"/>
      <c r="CT880" s="9"/>
      <c r="CU880" s="9"/>
      <c r="CV880" s="9"/>
      <c r="CW880" s="9"/>
      <c r="CX880" s="9"/>
      <c r="CY880" s="9"/>
      <c r="CZ880" s="9"/>
      <c r="DA880" s="9"/>
      <c r="DB880" s="9"/>
      <c r="DC880" s="9"/>
      <c r="DD880" s="9"/>
      <c r="DE880" s="9"/>
      <c r="DF880" s="9"/>
      <c r="DG880" s="9"/>
      <c r="DH880" s="9"/>
      <c r="DI880" s="9"/>
      <c r="DJ880" s="9"/>
      <c r="DK880" s="9"/>
      <c r="DL880" s="9"/>
      <c r="DM880" s="9"/>
      <c r="DN880" s="9"/>
    </row>
    <row r="881" spans="1:118" s="6" customFormat="1">
      <c r="A881" s="6">
        <v>110</v>
      </c>
      <c r="C881" s="6" t="s">
        <v>1544</v>
      </c>
      <c r="D881" s="6" t="s">
        <v>1545</v>
      </c>
      <c r="E881" s="6">
        <v>24.985000610351602</v>
      </c>
      <c r="F881" s="6">
        <v>24.992000579833999</v>
      </c>
      <c r="G881" s="7">
        <f t="shared" si="103"/>
        <v>4.9497258891018098E-3</v>
      </c>
      <c r="H881" s="7">
        <f t="shared" si="101"/>
        <v>24.988500595092802</v>
      </c>
      <c r="I881" s="7">
        <f>H881-H882</f>
        <v>-8.2795009613036967</v>
      </c>
      <c r="J881" s="8">
        <f t="shared" si="104"/>
        <v>310.72638929790799</v>
      </c>
      <c r="K881" s="47">
        <v>23.531999588012699</v>
      </c>
      <c r="L881" s="47">
        <v>23.6450004577637</v>
      </c>
      <c r="M881" s="7">
        <f t="shared" si="105"/>
        <v>7.9903681280910924E-2</v>
      </c>
      <c r="N881" s="7">
        <f t="shared" si="107"/>
        <v>23.588500022888198</v>
      </c>
      <c r="O881" s="7">
        <f>N881-N882</f>
        <v>-8.8265008926391531</v>
      </c>
      <c r="P881" s="48">
        <f t="shared" si="106"/>
        <v>453.985022742252</v>
      </c>
    </row>
    <row r="882" spans="1:118" s="6" customFormat="1">
      <c r="A882" s="6">
        <v>110</v>
      </c>
      <c r="C882" s="6" t="s">
        <v>21</v>
      </c>
      <c r="E882" s="6">
        <v>33.178001403808601</v>
      </c>
      <c r="F882" s="6">
        <v>33.358001708984403</v>
      </c>
      <c r="G882" s="15">
        <f t="shared" si="103"/>
        <v>0.127279436405458</v>
      </c>
      <c r="H882" s="15">
        <f t="shared" si="101"/>
        <v>33.268001556396499</v>
      </c>
      <c r="I882" s="15">
        <f>H882-H882</f>
        <v>0</v>
      </c>
      <c r="J882" s="16">
        <f t="shared" si="104"/>
        <v>1</v>
      </c>
      <c r="K882" s="47">
        <v>32.262001037597699</v>
      </c>
      <c r="L882" s="47">
        <v>32.568000793457003</v>
      </c>
      <c r="M882" s="15">
        <f t="shared" si="105"/>
        <v>0.21637450240954181</v>
      </c>
      <c r="N882" s="15">
        <f t="shared" si="107"/>
        <v>32.415000915527351</v>
      </c>
      <c r="O882" s="15">
        <f>N882-N882</f>
        <v>0</v>
      </c>
      <c r="P882" s="50">
        <f t="shared" si="106"/>
        <v>1</v>
      </c>
      <c r="Q882" s="9"/>
      <c r="R882" s="9"/>
      <c r="S882" s="9"/>
      <c r="T882" s="9"/>
      <c r="U882" s="9"/>
      <c r="V882" s="9"/>
      <c r="W882" s="9"/>
      <c r="X882" s="9"/>
      <c r="Y882" s="9"/>
      <c r="Z882" s="9"/>
      <c r="AA882" s="9"/>
      <c r="AB882" s="9"/>
      <c r="AC882" s="9"/>
      <c r="AD882" s="9"/>
      <c r="AE882" s="9"/>
      <c r="AF882" s="9"/>
      <c r="AG882" s="9"/>
      <c r="AH882" s="9"/>
      <c r="AI882" s="9"/>
      <c r="AJ882" s="9"/>
      <c r="AK882" s="9"/>
      <c r="AL882" s="9"/>
      <c r="AM882" s="9"/>
      <c r="AN882" s="9"/>
      <c r="AO882" s="9"/>
      <c r="AP882" s="9"/>
      <c r="AQ882" s="9"/>
      <c r="AR882" s="9"/>
      <c r="AS882" s="9"/>
      <c r="AT882" s="9"/>
      <c r="AU882" s="9"/>
      <c r="AV882" s="9"/>
      <c r="AW882" s="9"/>
      <c r="AX882" s="9"/>
      <c r="AY882" s="9"/>
      <c r="AZ882" s="9"/>
      <c r="BA882" s="9"/>
      <c r="BB882" s="9"/>
      <c r="BC882" s="9"/>
      <c r="BD882" s="9"/>
      <c r="BE882" s="9"/>
      <c r="BF882" s="9"/>
      <c r="BG882" s="9"/>
      <c r="BH882" s="9"/>
      <c r="BI882" s="9"/>
      <c r="BJ882" s="9"/>
      <c r="BK882" s="9"/>
      <c r="BL882" s="9"/>
      <c r="BM882" s="9"/>
      <c r="BN882" s="9"/>
      <c r="BO882" s="9"/>
      <c r="BP882" s="9"/>
      <c r="BQ882" s="9"/>
      <c r="BR882" s="9"/>
      <c r="BS882" s="9"/>
      <c r="BT882" s="9"/>
      <c r="BU882" s="9"/>
      <c r="BV882" s="9"/>
      <c r="BW882" s="9"/>
      <c r="BX882" s="9"/>
      <c r="BY882" s="9"/>
      <c r="BZ882" s="9"/>
      <c r="CA882" s="9"/>
      <c r="CB882" s="9"/>
      <c r="CC882" s="9"/>
      <c r="CD882" s="9"/>
      <c r="CE882" s="9"/>
      <c r="CF882" s="9"/>
      <c r="CG882" s="9"/>
      <c r="CH882" s="9"/>
      <c r="CI882" s="9"/>
      <c r="CJ882" s="9"/>
      <c r="CK882" s="9"/>
      <c r="CL882" s="9"/>
      <c r="CM882" s="9"/>
      <c r="CN882" s="9"/>
      <c r="CO882" s="9"/>
      <c r="CP882" s="9"/>
      <c r="CQ882" s="9"/>
      <c r="CR882" s="9"/>
      <c r="CS882" s="9"/>
      <c r="CT882" s="9"/>
      <c r="CU882" s="9"/>
      <c r="CV882" s="9"/>
      <c r="CW882" s="9"/>
      <c r="CX882" s="9"/>
      <c r="CY882" s="9"/>
      <c r="CZ882" s="9"/>
      <c r="DA882" s="9"/>
      <c r="DB882" s="9"/>
      <c r="DC882" s="9"/>
      <c r="DD882" s="9"/>
      <c r="DE882" s="9"/>
      <c r="DF882" s="9"/>
      <c r="DG882" s="9"/>
      <c r="DH882" s="9"/>
      <c r="DI882" s="9"/>
      <c r="DJ882" s="9"/>
      <c r="DK882" s="9"/>
      <c r="DL882" s="9"/>
      <c r="DM882" s="9"/>
      <c r="DN882" s="9"/>
    </row>
    <row r="883" spans="1:118" s="6" customFormat="1">
      <c r="A883" s="6">
        <v>111</v>
      </c>
      <c r="C883" s="6" t="s">
        <v>1546</v>
      </c>
      <c r="D883" s="6" t="s">
        <v>1547</v>
      </c>
      <c r="E883" s="6">
        <v>25.547000885009801</v>
      </c>
      <c r="F883" s="6">
        <v>25.4909992218018</v>
      </c>
      <c r="G883" s="7">
        <f t="shared" si="103"/>
        <v>3.9599155812102486E-2</v>
      </c>
      <c r="H883" s="7">
        <f t="shared" si="101"/>
        <v>25.519000053405801</v>
      </c>
      <c r="I883" s="7">
        <f>H883-H890</f>
        <v>0.53999996185310195</v>
      </c>
      <c r="J883" s="8">
        <f t="shared" si="104"/>
        <v>0.68777092725550804</v>
      </c>
      <c r="K883" s="47">
        <v>23.096000671386701</v>
      </c>
      <c r="L883" s="47">
        <v>23.232000350952099</v>
      </c>
      <c r="M883" s="7">
        <f t="shared" si="105"/>
        <v>9.6166295659890266E-2</v>
      </c>
      <c r="N883" s="7">
        <f t="shared" si="107"/>
        <v>23.164000511169398</v>
      </c>
      <c r="O883" s="7">
        <f>N883-N890</f>
        <v>-1.8154993057251012</v>
      </c>
      <c r="P883" s="48">
        <f t="shared" si="106"/>
        <v>3.5198142737257632</v>
      </c>
    </row>
    <row r="884" spans="1:118" s="6" customFormat="1">
      <c r="A884" s="6">
        <v>111</v>
      </c>
      <c r="C884" s="6" t="s">
        <v>1548</v>
      </c>
      <c r="D884" s="6" t="s">
        <v>1549</v>
      </c>
      <c r="E884" s="6">
        <v>24.256999969482401</v>
      </c>
      <c r="F884" s="6">
        <v>23.9209995269775</v>
      </c>
      <c r="G884" s="7">
        <f t="shared" si="103"/>
        <v>0.23758819137689588</v>
      </c>
      <c r="H884" s="7">
        <f t="shared" si="101"/>
        <v>24.088999748229952</v>
      </c>
      <c r="I884" s="7">
        <f>H884-H890</f>
        <v>-0.8900003433227468</v>
      </c>
      <c r="J884" s="8">
        <f t="shared" si="104"/>
        <v>1.8531765647870353</v>
      </c>
      <c r="K884" s="47">
        <v>22.716999053955099</v>
      </c>
      <c r="L884" s="47">
        <v>22.80299949646</v>
      </c>
      <c r="M884" s="7">
        <f t="shared" si="105"/>
        <v>6.0811496080258994E-2</v>
      </c>
      <c r="N884" s="7">
        <f t="shared" si="107"/>
        <v>22.759999275207548</v>
      </c>
      <c r="O884" s="7">
        <f>N884-N890</f>
        <v>-2.2195005416869513</v>
      </c>
      <c r="P884" s="48">
        <f t="shared" si="106"/>
        <v>4.6573217107168423</v>
      </c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  <c r="AC884" s="9"/>
      <c r="AD884" s="9"/>
      <c r="AE884" s="9"/>
      <c r="AF884" s="9"/>
      <c r="AG884" s="9"/>
      <c r="AH884" s="9"/>
      <c r="AI884" s="9"/>
      <c r="AJ884" s="9"/>
      <c r="AK884" s="9"/>
      <c r="AL884" s="9"/>
      <c r="AM884" s="9"/>
      <c r="AN884" s="9"/>
      <c r="AO884" s="9"/>
      <c r="AP884" s="9"/>
      <c r="AQ884" s="9"/>
      <c r="AR884" s="9"/>
      <c r="AS884" s="9"/>
      <c r="AT884" s="9"/>
      <c r="AU884" s="9"/>
      <c r="AV884" s="9"/>
      <c r="AW884" s="9"/>
      <c r="AX884" s="9"/>
      <c r="AY884" s="9"/>
      <c r="AZ884" s="9"/>
      <c r="BA884" s="9"/>
      <c r="BB884" s="9"/>
      <c r="BC884" s="9"/>
      <c r="BD884" s="9"/>
      <c r="BE884" s="9"/>
      <c r="BF884" s="9"/>
      <c r="BG884" s="9"/>
      <c r="BH884" s="9"/>
      <c r="BI884" s="9"/>
      <c r="BJ884" s="9"/>
      <c r="BK884" s="9"/>
      <c r="BL884" s="9"/>
      <c r="BM884" s="9"/>
      <c r="BN884" s="9"/>
      <c r="BO884" s="9"/>
      <c r="BP884" s="9"/>
      <c r="BQ884" s="9"/>
      <c r="BR884" s="9"/>
      <c r="BS884" s="9"/>
      <c r="BT884" s="9"/>
      <c r="BU884" s="9"/>
      <c r="BV884" s="9"/>
      <c r="BW884" s="9"/>
      <c r="BX884" s="9"/>
      <c r="BY884" s="9"/>
      <c r="BZ884" s="9"/>
      <c r="CA884" s="9"/>
      <c r="CB884" s="9"/>
      <c r="CC884" s="9"/>
      <c r="CD884" s="9"/>
      <c r="CE884" s="9"/>
      <c r="CF884" s="9"/>
      <c r="CG884" s="9"/>
      <c r="CH884" s="9"/>
      <c r="CI884" s="9"/>
      <c r="CJ884" s="9"/>
      <c r="CK884" s="9"/>
      <c r="CL884" s="9"/>
      <c r="CM884" s="9"/>
      <c r="CN884" s="9"/>
      <c r="CO884" s="9"/>
      <c r="CP884" s="9"/>
      <c r="CQ884" s="9"/>
      <c r="CR884" s="9"/>
      <c r="CS884" s="9"/>
      <c r="CT884" s="9"/>
      <c r="CU884" s="9"/>
      <c r="CV884" s="9"/>
      <c r="CW884" s="9"/>
      <c r="CX884" s="9"/>
      <c r="CY884" s="9"/>
      <c r="CZ884" s="9"/>
      <c r="DA884" s="9"/>
      <c r="DB884" s="9"/>
      <c r="DC884" s="9"/>
      <c r="DD884" s="9"/>
      <c r="DE884" s="9"/>
      <c r="DF884" s="9"/>
      <c r="DG884" s="9"/>
      <c r="DH884" s="9"/>
      <c r="DI884" s="9"/>
      <c r="DJ884" s="9"/>
      <c r="DK884" s="9"/>
      <c r="DL884" s="9"/>
      <c r="DM884" s="9"/>
      <c r="DN884" s="9"/>
    </row>
    <row r="885" spans="1:118" s="6" customFormat="1">
      <c r="A885" s="6">
        <v>111</v>
      </c>
      <c r="C885" s="6" t="s">
        <v>1550</v>
      </c>
      <c r="D885" s="6" t="s">
        <v>1551</v>
      </c>
      <c r="E885" s="6">
        <v>37.438999176025398</v>
      </c>
      <c r="F885" s="6">
        <v>38.472999572753899</v>
      </c>
      <c r="G885" s="7">
        <f t="shared" si="103"/>
        <v>0.73114869227630386</v>
      </c>
      <c r="H885" s="7">
        <f t="shared" si="101"/>
        <v>37.955999374389648</v>
      </c>
      <c r="I885" s="7">
        <f>H885-H890</f>
        <v>12.97699928283695</v>
      </c>
      <c r="J885" s="8">
        <f t="shared" si="104"/>
        <v>1.2403206153342711E-4</v>
      </c>
      <c r="K885" s="47">
        <v>36.415000915527301</v>
      </c>
      <c r="L885" s="47">
        <v>35.944999694824197</v>
      </c>
      <c r="M885" s="7">
        <f t="shared" si="105"/>
        <v>0.33234105032511979</v>
      </c>
      <c r="N885" s="7">
        <f t="shared" si="107"/>
        <v>36.180000305175753</v>
      </c>
      <c r="O885" s="7">
        <f>N885-N890</f>
        <v>11.200500488281254</v>
      </c>
      <c r="P885" s="48">
        <f t="shared" si="106"/>
        <v>4.2492607968838252E-4</v>
      </c>
    </row>
    <row r="886" spans="1:118" s="6" customFormat="1">
      <c r="A886" s="6">
        <v>111</v>
      </c>
      <c r="C886" s="6" t="s">
        <v>1552</v>
      </c>
      <c r="D886" s="6" t="s">
        <v>1553</v>
      </c>
      <c r="E886" s="6">
        <v>15.826000213623001</v>
      </c>
      <c r="F886" s="6">
        <v>15.871000289916999</v>
      </c>
      <c r="G886" s="7">
        <f t="shared" si="103"/>
        <v>3.1819859101398416E-2</v>
      </c>
      <c r="H886" s="7">
        <f t="shared" si="101"/>
        <v>15.84850025177</v>
      </c>
      <c r="I886" s="7">
        <f>H886-H890</f>
        <v>-9.1304998397826989</v>
      </c>
      <c r="J886" s="8">
        <f t="shared" si="104"/>
        <v>560.47252414299635</v>
      </c>
      <c r="K886" s="47">
        <v>15.1000003814697</v>
      </c>
      <c r="L886" s="47">
        <v>14.942999839782701</v>
      </c>
      <c r="M886" s="7">
        <f t="shared" si="105"/>
        <v>0.11101614767683843</v>
      </c>
      <c r="N886" s="7">
        <f t="shared" si="107"/>
        <v>15.021500110626199</v>
      </c>
      <c r="O886" s="7">
        <f>N886-N890</f>
        <v>-9.9579997062682999</v>
      </c>
      <c r="P886" s="48">
        <f t="shared" si="106"/>
        <v>994.61867293094633</v>
      </c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  <c r="AC886" s="9"/>
      <c r="AD886" s="9"/>
      <c r="AE886" s="9"/>
      <c r="AF886" s="9"/>
      <c r="AG886" s="9"/>
      <c r="AH886" s="9"/>
      <c r="AI886" s="9"/>
      <c r="AJ886" s="9"/>
      <c r="AK886" s="9"/>
      <c r="AL886" s="9"/>
      <c r="AM886" s="9"/>
      <c r="AN886" s="9"/>
      <c r="AO886" s="9"/>
      <c r="AP886" s="9"/>
      <c r="AQ886" s="9"/>
      <c r="AR886" s="9"/>
      <c r="AS886" s="9"/>
      <c r="AT886" s="9"/>
      <c r="AU886" s="9"/>
      <c r="AV886" s="9"/>
      <c r="AW886" s="9"/>
      <c r="AX886" s="9"/>
      <c r="AY886" s="9"/>
      <c r="AZ886" s="9"/>
      <c r="BA886" s="9"/>
      <c r="BB886" s="9"/>
      <c r="BC886" s="9"/>
      <c r="BD886" s="9"/>
      <c r="BE886" s="9"/>
      <c r="BF886" s="9"/>
      <c r="BG886" s="9"/>
      <c r="BH886" s="9"/>
      <c r="BI886" s="9"/>
      <c r="BJ886" s="9"/>
      <c r="BK886" s="9"/>
      <c r="BL886" s="9"/>
      <c r="BM886" s="9"/>
      <c r="BN886" s="9"/>
      <c r="BO886" s="9"/>
      <c r="BP886" s="9"/>
      <c r="BQ886" s="9"/>
      <c r="BR886" s="9"/>
      <c r="BS886" s="9"/>
      <c r="BT886" s="9"/>
      <c r="BU886" s="9"/>
      <c r="BV886" s="9"/>
      <c r="BW886" s="9"/>
      <c r="BX886" s="9"/>
      <c r="BY886" s="9"/>
      <c r="BZ886" s="9"/>
      <c r="CA886" s="9"/>
      <c r="CB886" s="9"/>
      <c r="CC886" s="9"/>
      <c r="CD886" s="9"/>
      <c r="CE886" s="9"/>
      <c r="CF886" s="9"/>
      <c r="CG886" s="9"/>
      <c r="CH886" s="9"/>
      <c r="CI886" s="9"/>
      <c r="CJ886" s="9"/>
      <c r="CK886" s="9"/>
      <c r="CL886" s="9"/>
      <c r="CM886" s="9"/>
      <c r="CN886" s="9"/>
      <c r="CO886" s="9"/>
      <c r="CP886" s="9"/>
      <c r="CQ886" s="9"/>
      <c r="CR886" s="9"/>
      <c r="CS886" s="9"/>
      <c r="CT886" s="9"/>
      <c r="CU886" s="9"/>
      <c r="CV886" s="9"/>
      <c r="CW886" s="9"/>
      <c r="CX886" s="9"/>
      <c r="CY886" s="9"/>
      <c r="CZ886" s="9"/>
      <c r="DA886" s="9"/>
      <c r="DB886" s="9"/>
      <c r="DC886" s="9"/>
      <c r="DD886" s="9"/>
      <c r="DE886" s="9"/>
      <c r="DF886" s="9"/>
      <c r="DG886" s="9"/>
      <c r="DH886" s="9"/>
      <c r="DI886" s="9"/>
      <c r="DJ886" s="9"/>
      <c r="DK886" s="9"/>
      <c r="DL886" s="9"/>
      <c r="DM886" s="9"/>
      <c r="DN886" s="9"/>
    </row>
    <row r="887" spans="1:118" s="6" customFormat="1">
      <c r="A887" s="6">
        <v>111</v>
      </c>
      <c r="C887" s="6" t="s">
        <v>1554</v>
      </c>
      <c r="D887" s="6" t="s">
        <v>1555</v>
      </c>
      <c r="E887" s="6">
        <v>15.8269996643066</v>
      </c>
      <c r="F887" s="6">
        <v>16.127000808715799</v>
      </c>
      <c r="G887" s="7">
        <f t="shared" si="103"/>
        <v>0.21213284357546949</v>
      </c>
      <c r="H887" s="7">
        <f t="shared" si="101"/>
        <v>15.977000236511198</v>
      </c>
      <c r="I887" s="7">
        <f>H887-H890</f>
        <v>-9.0019998550415004</v>
      </c>
      <c r="J887" s="8">
        <f t="shared" si="104"/>
        <v>512.71022340832076</v>
      </c>
      <c r="K887" s="47">
        <v>15.111000061035201</v>
      </c>
      <c r="L887" s="47">
        <v>15.166999816894499</v>
      </c>
      <c r="M887" s="7">
        <f t="shared" si="105"/>
        <v>3.9597807112901152E-2</v>
      </c>
      <c r="N887" s="7">
        <f t="shared" si="107"/>
        <v>15.138999938964851</v>
      </c>
      <c r="O887" s="7">
        <f>N887-N890</f>
        <v>-9.8404998779296484</v>
      </c>
      <c r="P887" s="48">
        <f t="shared" si="106"/>
        <v>916.82328676540169</v>
      </c>
    </row>
    <row r="888" spans="1:118" s="6" customFormat="1">
      <c r="A888" s="6">
        <v>111</v>
      </c>
      <c r="C888" s="6" t="s">
        <v>1556</v>
      </c>
      <c r="D888" s="6" t="s">
        <v>1557</v>
      </c>
      <c r="E888" s="6">
        <v>33.2179985046387</v>
      </c>
      <c r="F888" s="6">
        <v>32.988998413085902</v>
      </c>
      <c r="G888" s="7">
        <f t="shared" si="103"/>
        <v>0.16192751762932392</v>
      </c>
      <c r="H888" s="7">
        <f t="shared" ref="H888:H903" si="108">AVERAGE(E888:F888)</f>
        <v>33.103498458862305</v>
      </c>
      <c r="I888" s="7">
        <f>H888-H890</f>
        <v>8.1244983673096058</v>
      </c>
      <c r="J888" s="8">
        <f t="shared" si="104"/>
        <v>3.5832927570145583E-3</v>
      </c>
      <c r="K888" s="47">
        <v>32.548999786377003</v>
      </c>
      <c r="L888" s="47">
        <v>32.522998809814503</v>
      </c>
      <c r="M888" s="7">
        <f t="shared" si="105"/>
        <v>1.8385466844816237E-2</v>
      </c>
      <c r="N888" s="7">
        <f t="shared" si="107"/>
        <v>32.535999298095753</v>
      </c>
      <c r="O888" s="7">
        <f>N888-N890</f>
        <v>7.5564994812012536</v>
      </c>
      <c r="P888" s="48">
        <f t="shared" si="106"/>
        <v>5.3121091973070099E-3</v>
      </c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  <c r="AC888" s="9"/>
      <c r="AD888" s="9"/>
      <c r="AE888" s="9"/>
      <c r="AF888" s="9"/>
      <c r="AG888" s="9"/>
      <c r="AH888" s="9"/>
      <c r="AI888" s="9"/>
      <c r="AJ888" s="9"/>
      <c r="AK888" s="9"/>
      <c r="AL888" s="9"/>
      <c r="AM888" s="9"/>
      <c r="AN888" s="9"/>
      <c r="AO888" s="9"/>
      <c r="AP888" s="9"/>
      <c r="AQ888" s="9"/>
      <c r="AR888" s="9"/>
      <c r="AS888" s="9"/>
      <c r="AT888" s="9"/>
      <c r="AU888" s="9"/>
      <c r="AV888" s="9"/>
      <c r="AW888" s="9"/>
      <c r="AX888" s="9"/>
      <c r="AY888" s="9"/>
      <c r="AZ888" s="9"/>
      <c r="BA888" s="9"/>
      <c r="BB888" s="9"/>
      <c r="BC888" s="9"/>
      <c r="BD888" s="9"/>
      <c r="BE888" s="9"/>
      <c r="BF888" s="9"/>
      <c r="BG888" s="9"/>
      <c r="BH888" s="9"/>
      <c r="BI888" s="9"/>
      <c r="BJ888" s="9"/>
      <c r="BK888" s="9"/>
      <c r="BL888" s="9"/>
      <c r="BM888" s="9"/>
      <c r="BN888" s="9"/>
      <c r="BO888" s="9"/>
      <c r="BP888" s="9"/>
      <c r="BQ888" s="9"/>
      <c r="BR888" s="9"/>
      <c r="BS888" s="9"/>
      <c r="BT888" s="9"/>
      <c r="BU888" s="9"/>
      <c r="BV888" s="9"/>
      <c r="BW888" s="9"/>
      <c r="BX888" s="9"/>
      <c r="BY888" s="9"/>
      <c r="BZ888" s="9"/>
      <c r="CA888" s="9"/>
      <c r="CB888" s="9"/>
      <c r="CC888" s="9"/>
      <c r="CD888" s="9"/>
      <c r="CE888" s="9"/>
      <c r="CF888" s="9"/>
      <c r="CG888" s="9"/>
      <c r="CH888" s="9"/>
      <c r="CI888" s="9"/>
      <c r="CJ888" s="9"/>
      <c r="CK888" s="9"/>
      <c r="CL888" s="9"/>
      <c r="CM888" s="9"/>
      <c r="CN888" s="9"/>
      <c r="CO888" s="9"/>
      <c r="CP888" s="9"/>
      <c r="CQ888" s="9"/>
      <c r="CR888" s="9"/>
      <c r="CS888" s="9"/>
      <c r="CT888" s="9"/>
      <c r="CU888" s="9"/>
      <c r="CV888" s="9"/>
      <c r="CW888" s="9"/>
      <c r="CX888" s="9"/>
      <c r="CY888" s="9"/>
      <c r="CZ888" s="9"/>
      <c r="DA888" s="9"/>
      <c r="DB888" s="9"/>
      <c r="DC888" s="9"/>
      <c r="DD888" s="9"/>
      <c r="DE888" s="9"/>
      <c r="DF888" s="9"/>
      <c r="DG888" s="9"/>
      <c r="DH888" s="9"/>
      <c r="DI888" s="9"/>
      <c r="DJ888" s="9"/>
      <c r="DK888" s="9"/>
      <c r="DL888" s="9"/>
      <c r="DM888" s="9"/>
      <c r="DN888" s="9"/>
    </row>
    <row r="889" spans="1:118" s="6" customFormat="1">
      <c r="A889" s="6">
        <v>111</v>
      </c>
      <c r="C889" s="6" t="s">
        <v>1558</v>
      </c>
      <c r="D889" s="6" t="s">
        <v>1559</v>
      </c>
      <c r="E889" s="6">
        <v>23.708000183105501</v>
      </c>
      <c r="F889" s="6">
        <v>23.739000320434599</v>
      </c>
      <c r="G889" s="7">
        <f t="shared" si="103"/>
        <v>2.192040732311943E-2</v>
      </c>
      <c r="H889" s="7">
        <f t="shared" si="108"/>
        <v>23.723500251770048</v>
      </c>
      <c r="I889" s="7">
        <f>H889-H890</f>
        <v>-1.2554998397826509</v>
      </c>
      <c r="J889" s="8">
        <f t="shared" si="104"/>
        <v>2.387498521579424</v>
      </c>
      <c r="K889" s="47">
        <v>23.613000869751001</v>
      </c>
      <c r="L889" s="47">
        <v>23.7600002288818</v>
      </c>
      <c r="M889" s="7">
        <f t="shared" si="105"/>
        <v>0.10394424367146458</v>
      </c>
      <c r="N889" s="7">
        <f t="shared" si="107"/>
        <v>23.686500549316399</v>
      </c>
      <c r="O889" s="7">
        <f>N889-N890</f>
        <v>-1.2929992675781001</v>
      </c>
      <c r="P889" s="48">
        <f t="shared" si="106"/>
        <v>2.4503694198148618</v>
      </c>
    </row>
    <row r="890" spans="1:118" s="6" customFormat="1">
      <c r="A890" s="6">
        <v>111</v>
      </c>
      <c r="C890" s="6" t="s">
        <v>21</v>
      </c>
      <c r="E890" s="6">
        <v>24.951000213623001</v>
      </c>
      <c r="F890" s="6">
        <v>25.006999969482401</v>
      </c>
      <c r="G890" s="15">
        <f t="shared" si="103"/>
        <v>3.9597807112972741E-2</v>
      </c>
      <c r="H890" s="15">
        <f t="shared" si="108"/>
        <v>24.979000091552699</v>
      </c>
      <c r="I890" s="15">
        <f>H890-H890</f>
        <v>0</v>
      </c>
      <c r="J890" s="16">
        <f t="shared" si="104"/>
        <v>1</v>
      </c>
      <c r="K890" s="47">
        <v>24.94700050354</v>
      </c>
      <c r="L890" s="47">
        <v>25.011999130248999</v>
      </c>
      <c r="M890" s="15">
        <f t="shared" si="105"/>
        <v>4.5960969713745949E-2</v>
      </c>
      <c r="N890" s="15">
        <f t="shared" si="107"/>
        <v>24.979499816894499</v>
      </c>
      <c r="O890" s="15">
        <f>N890-N890</f>
        <v>0</v>
      </c>
      <c r="P890" s="50">
        <f t="shared" si="106"/>
        <v>1</v>
      </c>
      <c r="Q890" s="9"/>
      <c r="R890" s="9"/>
      <c r="S890" s="9"/>
      <c r="T890" s="9"/>
      <c r="U890" s="9"/>
      <c r="V890" s="9"/>
      <c r="W890" s="9"/>
      <c r="X890" s="9"/>
      <c r="Y890" s="9"/>
      <c r="Z890" s="9"/>
      <c r="AA890" s="9"/>
      <c r="AB890" s="9"/>
      <c r="AC890" s="9"/>
      <c r="AD890" s="9"/>
      <c r="AE890" s="9"/>
      <c r="AF890" s="9"/>
      <c r="AG890" s="9"/>
      <c r="AH890" s="9"/>
      <c r="AI890" s="9"/>
      <c r="AJ890" s="9"/>
      <c r="AK890" s="9"/>
      <c r="AL890" s="9"/>
      <c r="AM890" s="9"/>
      <c r="AN890" s="9"/>
      <c r="AO890" s="9"/>
      <c r="AP890" s="9"/>
      <c r="AQ890" s="9"/>
      <c r="AR890" s="9"/>
      <c r="AS890" s="9"/>
      <c r="AT890" s="9"/>
      <c r="AU890" s="9"/>
      <c r="AV890" s="9"/>
      <c r="AW890" s="9"/>
      <c r="AX890" s="9"/>
      <c r="AY890" s="9"/>
      <c r="AZ890" s="9"/>
      <c r="BA890" s="9"/>
      <c r="BB890" s="9"/>
      <c r="BC890" s="9"/>
      <c r="BD890" s="9"/>
      <c r="BE890" s="9"/>
      <c r="BF890" s="9"/>
      <c r="BG890" s="9"/>
      <c r="BH890" s="9"/>
      <c r="BI890" s="9"/>
      <c r="BJ890" s="9"/>
      <c r="BK890" s="9"/>
      <c r="BL890" s="9"/>
      <c r="BM890" s="9"/>
      <c r="BN890" s="9"/>
      <c r="BO890" s="9"/>
      <c r="BP890" s="9"/>
      <c r="BQ890" s="9"/>
      <c r="BR890" s="9"/>
      <c r="BS890" s="9"/>
      <c r="BT890" s="9"/>
      <c r="BU890" s="9"/>
      <c r="BV890" s="9"/>
      <c r="BW890" s="9"/>
      <c r="BX890" s="9"/>
      <c r="BY890" s="9"/>
      <c r="BZ890" s="9"/>
      <c r="CA890" s="9"/>
      <c r="CB890" s="9"/>
      <c r="CC890" s="9"/>
      <c r="CD890" s="9"/>
      <c r="CE890" s="9"/>
      <c r="CF890" s="9"/>
      <c r="CG890" s="9"/>
      <c r="CH890" s="9"/>
      <c r="CI890" s="9"/>
      <c r="CJ890" s="9"/>
      <c r="CK890" s="9"/>
      <c r="CL890" s="9"/>
      <c r="CM890" s="9"/>
      <c r="CN890" s="9"/>
      <c r="CO890" s="9"/>
      <c r="CP890" s="9"/>
      <c r="CQ890" s="9"/>
      <c r="CR890" s="9"/>
      <c r="CS890" s="9"/>
      <c r="CT890" s="9"/>
      <c r="CU890" s="9"/>
      <c r="CV890" s="9"/>
      <c r="CW890" s="9"/>
      <c r="CX890" s="9"/>
      <c r="CY890" s="9"/>
      <c r="CZ890" s="9"/>
      <c r="DA890" s="9"/>
      <c r="DB890" s="9"/>
      <c r="DC890" s="9"/>
      <c r="DD890" s="9"/>
      <c r="DE890" s="9"/>
      <c r="DF890" s="9"/>
      <c r="DG890" s="9"/>
      <c r="DH890" s="9"/>
      <c r="DI890" s="9"/>
      <c r="DJ890" s="9"/>
      <c r="DK890" s="9"/>
      <c r="DL890" s="9"/>
      <c r="DM890" s="9"/>
      <c r="DN890" s="9"/>
    </row>
    <row r="891" spans="1:118" s="6" customFormat="1">
      <c r="A891" s="6">
        <v>112</v>
      </c>
      <c r="C891" s="6" t="s">
        <v>1560</v>
      </c>
      <c r="D891" s="6" t="s">
        <v>1561</v>
      </c>
      <c r="E891" s="6">
        <v>26.389999389648398</v>
      </c>
      <c r="F891" s="6">
        <v>26.603000640869102</v>
      </c>
      <c r="G891" s="7">
        <f t="shared" si="103"/>
        <v>0.15061462913937856</v>
      </c>
      <c r="H891" s="7">
        <f t="shared" si="108"/>
        <v>26.49650001525875</v>
      </c>
      <c r="I891" s="7">
        <f>H891-H898</f>
        <v>1.5040006637572993</v>
      </c>
      <c r="J891" s="8">
        <f t="shared" si="104"/>
        <v>0.3525743279081342</v>
      </c>
      <c r="K891" s="47">
        <v>25.905000686645501</v>
      </c>
      <c r="L891" s="47">
        <v>26.1159992218018</v>
      </c>
      <c r="M891" s="7">
        <f t="shared" si="105"/>
        <v>0.14919849502944771</v>
      </c>
      <c r="N891" s="7">
        <f t="shared" ref="N891:N903" si="109">AVERAGE(K891:L891)</f>
        <v>26.010499954223651</v>
      </c>
      <c r="O891" s="7">
        <f>N891-N898</f>
        <v>0.93799972534185017</v>
      </c>
      <c r="P891" s="48">
        <f t="shared" si="106"/>
        <v>0.52195606308007392</v>
      </c>
    </row>
    <row r="892" spans="1:118" s="6" customFormat="1">
      <c r="A892" s="6">
        <v>112</v>
      </c>
      <c r="C892" s="6" t="s">
        <v>1562</v>
      </c>
      <c r="D892" s="6" t="s">
        <v>1563</v>
      </c>
      <c r="E892" s="6">
        <v>30.537000656127901</v>
      </c>
      <c r="F892" s="6">
        <v>30.854000091552699</v>
      </c>
      <c r="G892" s="7">
        <f t="shared" si="103"/>
        <v>0.22415245042118143</v>
      </c>
      <c r="H892" s="7">
        <f t="shared" si="108"/>
        <v>30.6955003738403</v>
      </c>
      <c r="I892" s="7">
        <f>H892-H898</f>
        <v>5.7030010223388494</v>
      </c>
      <c r="J892" s="8">
        <f t="shared" si="104"/>
        <v>1.9196657966105944E-2</v>
      </c>
      <c r="K892" s="47">
        <v>29.7329998016357</v>
      </c>
      <c r="L892" s="47">
        <v>29.889999389648398</v>
      </c>
      <c r="M892" s="7">
        <f t="shared" si="105"/>
        <v>0.11101547332727357</v>
      </c>
      <c r="N892" s="7">
        <f t="shared" si="109"/>
        <v>29.811499595642047</v>
      </c>
      <c r="O892" s="7">
        <f>N892-N898</f>
        <v>4.7389993667602468</v>
      </c>
      <c r="P892" s="48">
        <f t="shared" si="106"/>
        <v>3.7447173353479232E-2</v>
      </c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  <c r="AC892" s="9"/>
      <c r="AD892" s="9"/>
      <c r="AE892" s="9"/>
      <c r="AF892" s="9"/>
      <c r="AG892" s="9"/>
      <c r="AH892" s="9"/>
      <c r="AI892" s="9"/>
      <c r="AJ892" s="9"/>
      <c r="AK892" s="9"/>
      <c r="AL892" s="9"/>
      <c r="AM892" s="9"/>
      <c r="AN892" s="9"/>
      <c r="AO892" s="9"/>
      <c r="AP892" s="9"/>
      <c r="AQ892" s="9"/>
      <c r="AR892" s="9"/>
      <c r="AS892" s="9"/>
      <c r="AT892" s="9"/>
      <c r="AU892" s="9"/>
      <c r="AV892" s="9"/>
      <c r="AW892" s="9"/>
      <c r="AX892" s="9"/>
      <c r="AY892" s="9"/>
      <c r="AZ892" s="9"/>
      <c r="BA892" s="9"/>
      <c r="BB892" s="9"/>
      <c r="BC892" s="9"/>
      <c r="BD892" s="9"/>
      <c r="BE892" s="9"/>
      <c r="BF892" s="9"/>
      <c r="BG892" s="9"/>
      <c r="BH892" s="9"/>
      <c r="BI892" s="9"/>
      <c r="BJ892" s="9"/>
      <c r="BK892" s="9"/>
      <c r="BL892" s="9"/>
      <c r="BM892" s="9"/>
      <c r="BN892" s="9"/>
      <c r="BO892" s="9"/>
      <c r="BP892" s="9"/>
      <c r="BQ892" s="9"/>
      <c r="BR892" s="9"/>
      <c r="BS892" s="9"/>
      <c r="BT892" s="9"/>
      <c r="BU892" s="9"/>
      <c r="BV892" s="9"/>
      <c r="BW892" s="9"/>
      <c r="BX892" s="9"/>
      <c r="BY892" s="9"/>
      <c r="BZ892" s="9"/>
      <c r="CA892" s="9"/>
      <c r="CB892" s="9"/>
      <c r="CC892" s="9"/>
      <c r="CD892" s="9"/>
      <c r="CE892" s="9"/>
      <c r="CF892" s="9"/>
      <c r="CG892" s="9"/>
      <c r="CH892" s="9"/>
      <c r="CI892" s="9"/>
      <c r="CJ892" s="9"/>
      <c r="CK892" s="9"/>
      <c r="CL892" s="9"/>
      <c r="CM892" s="9"/>
      <c r="CN892" s="9"/>
      <c r="CO892" s="9"/>
      <c r="CP892" s="9"/>
      <c r="CQ892" s="9"/>
      <c r="CR892" s="9"/>
      <c r="CS892" s="9"/>
      <c r="CT892" s="9"/>
      <c r="CU892" s="9"/>
      <c r="CV892" s="9"/>
      <c r="CW892" s="9"/>
      <c r="CX892" s="9"/>
      <c r="CY892" s="9"/>
      <c r="CZ892" s="9"/>
      <c r="DA892" s="9"/>
      <c r="DB892" s="9"/>
      <c r="DC892" s="9"/>
      <c r="DD892" s="9"/>
      <c r="DE892" s="9"/>
      <c r="DF892" s="9"/>
      <c r="DG892" s="9"/>
      <c r="DH892" s="9"/>
      <c r="DI892" s="9"/>
      <c r="DJ892" s="9"/>
      <c r="DK892" s="9"/>
      <c r="DL892" s="9"/>
      <c r="DM892" s="9"/>
      <c r="DN892" s="9"/>
    </row>
    <row r="893" spans="1:118" s="6" customFormat="1">
      <c r="A893" s="6">
        <v>112</v>
      </c>
      <c r="C893" s="6" t="s">
        <v>1564</v>
      </c>
      <c r="D893" s="6" t="s">
        <v>1565</v>
      </c>
      <c r="E893" s="6">
        <v>27.583999633789102</v>
      </c>
      <c r="F893" s="6">
        <v>27.580999374389599</v>
      </c>
      <c r="G893" s="7">
        <f t="shared" si="103"/>
        <v>2.1215037667071655E-3</v>
      </c>
      <c r="H893" s="7">
        <f t="shared" si="108"/>
        <v>27.582499504089348</v>
      </c>
      <c r="I893" s="7">
        <f>H893-H898</f>
        <v>2.5900001525878977</v>
      </c>
      <c r="J893" s="8">
        <f t="shared" si="104"/>
        <v>0.16608570919586332</v>
      </c>
      <c r="K893" s="47">
        <v>28.781000137329102</v>
      </c>
      <c r="L893" s="47">
        <v>27.966999053955099</v>
      </c>
      <c r="M893" s="7">
        <f t="shared" si="105"/>
        <v>0.57558568594695314</v>
      </c>
      <c r="N893" s="7">
        <f t="shared" si="109"/>
        <v>28.373999595642101</v>
      </c>
      <c r="O893" s="7">
        <f>N893-N898</f>
        <v>3.3014993667603001</v>
      </c>
      <c r="P893" s="48">
        <f t="shared" si="106"/>
        <v>0.10142608446210953</v>
      </c>
    </row>
    <row r="894" spans="1:118" s="6" customFormat="1">
      <c r="A894" s="6">
        <v>112</v>
      </c>
      <c r="C894" s="6" t="s">
        <v>1566</v>
      </c>
      <c r="D894" s="6" t="s">
        <v>1567</v>
      </c>
      <c r="E894" s="6">
        <v>27.721000671386701</v>
      </c>
      <c r="F894" s="6">
        <v>27.863000869751001</v>
      </c>
      <c r="G894" s="7">
        <f t="shared" si="103"/>
        <v>0.10040930319323174</v>
      </c>
      <c r="H894" s="7">
        <f t="shared" si="108"/>
        <v>27.792000770568851</v>
      </c>
      <c r="I894" s="7">
        <f>H894-H898</f>
        <v>2.7995014190674006</v>
      </c>
      <c r="J894" s="8">
        <f t="shared" si="104"/>
        <v>0.14363692527853347</v>
      </c>
      <c r="K894" s="47">
        <v>26.451999664306602</v>
      </c>
      <c r="L894" s="47">
        <v>26.597000122070298</v>
      </c>
      <c r="M894" s="7">
        <f t="shared" si="105"/>
        <v>0.10253080695986354</v>
      </c>
      <c r="N894" s="7">
        <f t="shared" si="109"/>
        <v>26.524499893188448</v>
      </c>
      <c r="O894" s="7">
        <f>N894-N898</f>
        <v>1.4519996643066477</v>
      </c>
      <c r="P894" s="48">
        <f t="shared" si="106"/>
        <v>0.36551444714969128</v>
      </c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  <c r="AC894" s="9"/>
      <c r="AD894" s="9"/>
      <c r="AE894" s="9"/>
      <c r="AF894" s="9"/>
      <c r="AG894" s="9"/>
      <c r="AH894" s="9"/>
      <c r="AI894" s="9"/>
      <c r="AJ894" s="9"/>
      <c r="AK894" s="9"/>
      <c r="AL894" s="9"/>
      <c r="AM894" s="9"/>
      <c r="AN894" s="9"/>
      <c r="AO894" s="9"/>
      <c r="AP894" s="9"/>
      <c r="AQ894" s="9"/>
      <c r="AR894" s="9"/>
      <c r="AS894" s="9"/>
      <c r="AT894" s="9"/>
      <c r="AU894" s="9"/>
      <c r="AV894" s="9"/>
      <c r="AW894" s="9"/>
      <c r="AX894" s="9"/>
      <c r="AY894" s="9"/>
      <c r="AZ894" s="9"/>
      <c r="BA894" s="9"/>
      <c r="BB894" s="9"/>
      <c r="BC894" s="9"/>
      <c r="BD894" s="9"/>
      <c r="BE894" s="9"/>
      <c r="BF894" s="9"/>
      <c r="BG894" s="9"/>
      <c r="BH894" s="9"/>
      <c r="BI894" s="9"/>
      <c r="BJ894" s="9"/>
      <c r="BK894" s="9"/>
      <c r="BL894" s="9"/>
      <c r="BM894" s="9"/>
      <c r="BN894" s="9"/>
      <c r="BO894" s="9"/>
      <c r="BP894" s="9"/>
      <c r="BQ894" s="9"/>
      <c r="BR894" s="9"/>
      <c r="BS894" s="9"/>
      <c r="BT894" s="9"/>
      <c r="BU894" s="9"/>
      <c r="BV894" s="9"/>
      <c r="BW894" s="9"/>
      <c r="BX894" s="9"/>
      <c r="BY894" s="9"/>
      <c r="BZ894" s="9"/>
      <c r="CA894" s="9"/>
      <c r="CB894" s="9"/>
      <c r="CC894" s="9"/>
      <c r="CD894" s="9"/>
      <c r="CE894" s="9"/>
      <c r="CF894" s="9"/>
      <c r="CG894" s="9"/>
      <c r="CH894" s="9"/>
      <c r="CI894" s="9"/>
      <c r="CJ894" s="9"/>
      <c r="CK894" s="9"/>
      <c r="CL894" s="9"/>
      <c r="CM894" s="9"/>
      <c r="CN894" s="9"/>
      <c r="CO894" s="9"/>
      <c r="CP894" s="9"/>
      <c r="CQ894" s="9"/>
      <c r="CR894" s="9"/>
      <c r="CS894" s="9"/>
      <c r="CT894" s="9"/>
      <c r="CU894" s="9"/>
      <c r="CV894" s="9"/>
      <c r="CW894" s="9"/>
      <c r="CX894" s="9"/>
      <c r="CY894" s="9"/>
      <c r="CZ894" s="9"/>
      <c r="DA894" s="9"/>
      <c r="DB894" s="9"/>
      <c r="DC894" s="9"/>
      <c r="DD894" s="9"/>
      <c r="DE894" s="9"/>
      <c r="DF894" s="9"/>
      <c r="DG894" s="9"/>
      <c r="DH894" s="9"/>
      <c r="DI894" s="9"/>
      <c r="DJ894" s="9"/>
      <c r="DK894" s="9"/>
      <c r="DL894" s="9"/>
      <c r="DM894" s="9"/>
      <c r="DN894" s="9"/>
    </row>
    <row r="895" spans="1:118" s="6" customFormat="1">
      <c r="A895" s="6">
        <v>112</v>
      </c>
      <c r="C895" s="6" t="s">
        <v>1568</v>
      </c>
      <c r="D895" s="6" t="s">
        <v>1569</v>
      </c>
      <c r="E895" s="6">
        <v>33.886001586914098</v>
      </c>
      <c r="F895" s="6">
        <v>33.074001312255902</v>
      </c>
      <c r="G895" s="7">
        <f t="shared" si="103"/>
        <v>0.5741709005361495</v>
      </c>
      <c r="H895" s="7">
        <f t="shared" si="108"/>
        <v>33.480001449585004</v>
      </c>
      <c r="I895" s="7">
        <f>H895-H898</f>
        <v>8.4875020980835529</v>
      </c>
      <c r="J895" s="8">
        <f t="shared" si="104"/>
        <v>2.7861678736523375E-3</v>
      </c>
      <c r="K895" s="37">
        <v>31.304000854492202</v>
      </c>
      <c r="L895" s="37">
        <v>32.1640014648438</v>
      </c>
      <c r="M895" s="7">
        <f t="shared" si="105"/>
        <v>0.60811226340418467</v>
      </c>
      <c r="N895" s="7">
        <f t="shared" si="109"/>
        <v>31.734001159668001</v>
      </c>
      <c r="O895" s="7">
        <f>N895-N898</f>
        <v>6.6615009307862003</v>
      </c>
      <c r="P895" s="48">
        <f t="shared" si="106"/>
        <v>9.878440849091303E-3</v>
      </c>
    </row>
    <row r="896" spans="1:118" s="6" customFormat="1">
      <c r="A896" s="6">
        <v>112</v>
      </c>
      <c r="C896" s="6" t="s">
        <v>1570</v>
      </c>
      <c r="D896" s="6" t="s">
        <v>1571</v>
      </c>
      <c r="E896" s="6">
        <v>21.986000061035199</v>
      </c>
      <c r="F896" s="6">
        <v>21.583999633789102</v>
      </c>
      <c r="G896" s="7">
        <f t="shared" si="103"/>
        <v>0.28425722814560472</v>
      </c>
      <c r="H896" s="7">
        <f t="shared" si="108"/>
        <v>21.784999847412152</v>
      </c>
      <c r="I896" s="7">
        <f>H896-H898</f>
        <v>-3.2074995040892986</v>
      </c>
      <c r="J896" s="8">
        <f t="shared" si="104"/>
        <v>9.237481078225521</v>
      </c>
      <c r="K896" s="37">
        <v>22.530000686645501</v>
      </c>
      <c r="L896" s="37">
        <v>22.805000305175799</v>
      </c>
      <c r="M896" s="7">
        <f t="shared" si="105"/>
        <v>0.1944540950864877</v>
      </c>
      <c r="N896" s="7">
        <f t="shared" si="109"/>
        <v>22.667500495910652</v>
      </c>
      <c r="O896" s="7">
        <f>N896-N898</f>
        <v>-2.4049997329711488</v>
      </c>
      <c r="P896" s="48">
        <f t="shared" si="106"/>
        <v>5.2963546612776495</v>
      </c>
      <c r="Q896" s="9"/>
      <c r="R896" s="9"/>
      <c r="S896" s="9"/>
      <c r="T896" s="9"/>
      <c r="U896" s="9"/>
      <c r="V896" s="9"/>
      <c r="W896" s="9"/>
      <c r="X896" s="9"/>
      <c r="Y896" s="9"/>
      <c r="Z896" s="9"/>
      <c r="AA896" s="9"/>
      <c r="AB896" s="9"/>
      <c r="AC896" s="9"/>
      <c r="AD896" s="9"/>
      <c r="AE896" s="9"/>
      <c r="AF896" s="9"/>
      <c r="AG896" s="9"/>
      <c r="AH896" s="9"/>
      <c r="AI896" s="9"/>
      <c r="AJ896" s="9"/>
      <c r="AK896" s="9"/>
      <c r="AL896" s="9"/>
      <c r="AM896" s="9"/>
      <c r="AN896" s="9"/>
      <c r="AO896" s="9"/>
      <c r="AP896" s="9"/>
      <c r="AQ896" s="9"/>
      <c r="AR896" s="9"/>
      <c r="AS896" s="9"/>
      <c r="AT896" s="9"/>
      <c r="AU896" s="9"/>
      <c r="AV896" s="9"/>
      <c r="AW896" s="9"/>
      <c r="AX896" s="9"/>
      <c r="AY896" s="9"/>
      <c r="AZ896" s="9"/>
      <c r="BA896" s="9"/>
      <c r="BB896" s="9"/>
      <c r="BC896" s="9"/>
      <c r="BD896" s="9"/>
      <c r="BE896" s="9"/>
      <c r="BF896" s="9"/>
      <c r="BG896" s="9"/>
      <c r="BH896" s="9"/>
      <c r="BI896" s="9"/>
      <c r="BJ896" s="9"/>
      <c r="BK896" s="9"/>
      <c r="BL896" s="9"/>
      <c r="BM896" s="9"/>
      <c r="BN896" s="9"/>
      <c r="BO896" s="9"/>
      <c r="BP896" s="9"/>
      <c r="BQ896" s="9"/>
      <c r="BR896" s="9"/>
      <c r="BS896" s="9"/>
      <c r="BT896" s="9"/>
      <c r="BU896" s="9"/>
      <c r="BV896" s="9"/>
      <c r="BW896" s="9"/>
      <c r="BX896" s="9"/>
      <c r="BY896" s="9"/>
      <c r="BZ896" s="9"/>
      <c r="CA896" s="9"/>
      <c r="CB896" s="9"/>
      <c r="CC896" s="9"/>
      <c r="CD896" s="9"/>
      <c r="CE896" s="9"/>
      <c r="CF896" s="9"/>
      <c r="CG896" s="9"/>
      <c r="CH896" s="9"/>
      <c r="CI896" s="9"/>
      <c r="CJ896" s="9"/>
      <c r="CK896" s="9"/>
      <c r="CL896" s="9"/>
      <c r="CM896" s="9"/>
      <c r="CN896" s="9"/>
      <c r="CO896" s="9"/>
      <c r="CP896" s="9"/>
      <c r="CQ896" s="9"/>
      <c r="CR896" s="9"/>
      <c r="CS896" s="9"/>
      <c r="CT896" s="9"/>
      <c r="CU896" s="9"/>
      <c r="CV896" s="9"/>
      <c r="CW896" s="9"/>
      <c r="CX896" s="9"/>
      <c r="CY896" s="9"/>
      <c r="CZ896" s="9"/>
      <c r="DA896" s="9"/>
      <c r="DB896" s="9"/>
      <c r="DC896" s="9"/>
      <c r="DD896" s="9"/>
      <c r="DE896" s="9"/>
      <c r="DF896" s="9"/>
      <c r="DG896" s="9"/>
      <c r="DH896" s="9"/>
      <c r="DI896" s="9"/>
      <c r="DJ896" s="9"/>
      <c r="DK896" s="9"/>
      <c r="DL896" s="9"/>
      <c r="DM896" s="9"/>
      <c r="DN896" s="9"/>
    </row>
    <row r="897" spans="1:118" s="6" customFormat="1">
      <c r="A897" s="6">
        <v>112</v>
      </c>
      <c r="C897" s="6" t="s">
        <v>1572</v>
      </c>
      <c r="D897" s="6" t="s">
        <v>1573</v>
      </c>
      <c r="E897" s="6">
        <v>24.871000289916999</v>
      </c>
      <c r="F897" s="6">
        <v>24.952999114990199</v>
      </c>
      <c r="G897" s="7">
        <f t="shared" si="103"/>
        <v>5.7981925258588904E-2</v>
      </c>
      <c r="H897" s="7">
        <f t="shared" si="108"/>
        <v>24.911999702453599</v>
      </c>
      <c r="I897" s="7">
        <f>H897-H898</f>
        <v>-8.0499649047851563E-2</v>
      </c>
      <c r="J897" s="8">
        <f t="shared" si="104"/>
        <v>1.0573841813660756</v>
      </c>
      <c r="K897" s="37">
        <v>24.9440002441406</v>
      </c>
      <c r="L897" s="37">
        <v>25.621000289916999</v>
      </c>
      <c r="M897" s="7">
        <f t="shared" si="105"/>
        <v>0.47871132323209492</v>
      </c>
      <c r="N897" s="7">
        <f t="shared" si="109"/>
        <v>25.282500267028801</v>
      </c>
      <c r="O897" s="7">
        <f>N897-N898</f>
        <v>0.21000003814700108</v>
      </c>
      <c r="P897" s="48">
        <f t="shared" si="106"/>
        <v>0.86453720844821624</v>
      </c>
    </row>
    <row r="898" spans="1:118" s="6" customFormat="1">
      <c r="A898" s="6">
        <v>112</v>
      </c>
      <c r="C898" s="6" t="s">
        <v>21</v>
      </c>
      <c r="E898" s="6">
        <v>24.879999160766602</v>
      </c>
      <c r="F898" s="6">
        <v>25.1049995422363</v>
      </c>
      <c r="G898" s="15">
        <f t="shared" si="103"/>
        <v>0.15909929550678356</v>
      </c>
      <c r="H898" s="15">
        <f t="shared" si="108"/>
        <v>24.992499351501451</v>
      </c>
      <c r="I898" s="15">
        <f>H898-H898</f>
        <v>0</v>
      </c>
      <c r="J898" s="16">
        <f t="shared" si="104"/>
        <v>1</v>
      </c>
      <c r="K898" s="37">
        <v>24.915000915527301</v>
      </c>
      <c r="L898" s="37">
        <v>25.2299995422363</v>
      </c>
      <c r="M898" s="15">
        <f t="shared" si="105"/>
        <v>0.22273766501038283</v>
      </c>
      <c r="N898" s="15">
        <f t="shared" si="109"/>
        <v>25.0725002288818</v>
      </c>
      <c r="O898" s="15">
        <f>N898-N898</f>
        <v>0</v>
      </c>
      <c r="P898" s="50">
        <f t="shared" si="106"/>
        <v>1</v>
      </c>
      <c r="Q898" s="9"/>
      <c r="R898" s="9"/>
      <c r="S898" s="9"/>
      <c r="T898" s="9"/>
      <c r="U898" s="9"/>
      <c r="V898" s="9"/>
      <c r="W898" s="9"/>
      <c r="X898" s="9"/>
      <c r="Y898" s="9"/>
      <c r="Z898" s="9"/>
      <c r="AA898" s="9"/>
      <c r="AB898" s="9"/>
      <c r="AC898" s="9"/>
      <c r="AD898" s="9"/>
      <c r="AE898" s="9"/>
      <c r="AF898" s="9"/>
      <c r="AG898" s="9"/>
      <c r="AH898" s="9"/>
      <c r="AI898" s="9"/>
      <c r="AJ898" s="9"/>
      <c r="AK898" s="9"/>
      <c r="AL898" s="9"/>
      <c r="AM898" s="9"/>
      <c r="AN898" s="9"/>
      <c r="AO898" s="9"/>
      <c r="AP898" s="9"/>
      <c r="AQ898" s="9"/>
      <c r="AR898" s="9"/>
      <c r="AS898" s="9"/>
      <c r="AT898" s="9"/>
      <c r="AU898" s="9"/>
      <c r="AV898" s="9"/>
      <c r="AW898" s="9"/>
      <c r="AX898" s="9"/>
      <c r="AY898" s="9"/>
      <c r="AZ898" s="9"/>
      <c r="BA898" s="9"/>
      <c r="BB898" s="9"/>
      <c r="BC898" s="9"/>
      <c r="BD898" s="9"/>
      <c r="BE898" s="9"/>
      <c r="BF898" s="9"/>
      <c r="BG898" s="9"/>
      <c r="BH898" s="9"/>
      <c r="BI898" s="9"/>
      <c r="BJ898" s="9"/>
      <c r="BK898" s="9"/>
      <c r="BL898" s="9"/>
      <c r="BM898" s="9"/>
      <c r="BN898" s="9"/>
      <c r="BO898" s="9"/>
      <c r="BP898" s="9"/>
      <c r="BQ898" s="9"/>
      <c r="BR898" s="9"/>
      <c r="BS898" s="9"/>
      <c r="BT898" s="9"/>
      <c r="BU898" s="9"/>
      <c r="BV898" s="9"/>
      <c r="BW898" s="9"/>
      <c r="BX898" s="9"/>
      <c r="BY898" s="9"/>
      <c r="BZ898" s="9"/>
      <c r="CA898" s="9"/>
      <c r="CB898" s="9"/>
      <c r="CC898" s="9"/>
      <c r="CD898" s="9"/>
      <c r="CE898" s="9"/>
      <c r="CF898" s="9"/>
      <c r="CG898" s="9"/>
      <c r="CH898" s="9"/>
      <c r="CI898" s="9"/>
      <c r="CJ898" s="9"/>
      <c r="CK898" s="9"/>
      <c r="CL898" s="9"/>
      <c r="CM898" s="9"/>
      <c r="CN898" s="9"/>
      <c r="CO898" s="9"/>
      <c r="CP898" s="9"/>
      <c r="CQ898" s="9"/>
      <c r="CR898" s="9"/>
      <c r="CS898" s="9"/>
      <c r="CT898" s="9"/>
      <c r="CU898" s="9"/>
      <c r="CV898" s="9"/>
      <c r="CW898" s="9"/>
      <c r="CX898" s="9"/>
      <c r="CY898" s="9"/>
      <c r="CZ898" s="9"/>
      <c r="DA898" s="9"/>
      <c r="DB898" s="9"/>
      <c r="DC898" s="9"/>
      <c r="DD898" s="9"/>
      <c r="DE898" s="9"/>
      <c r="DF898" s="9"/>
      <c r="DG898" s="9"/>
      <c r="DH898" s="9"/>
      <c r="DI898" s="9"/>
      <c r="DJ898" s="9"/>
      <c r="DK898" s="9"/>
      <c r="DL898" s="9"/>
      <c r="DM898" s="9"/>
      <c r="DN898" s="9"/>
    </row>
    <row r="899" spans="1:118" s="6" customFormat="1">
      <c r="A899" s="6">
        <v>113</v>
      </c>
      <c r="C899" s="6" t="s">
        <v>1574</v>
      </c>
      <c r="D899" s="6" t="s">
        <v>1575</v>
      </c>
      <c r="E899" s="6">
        <v>25.104000091552699</v>
      </c>
      <c r="F899" s="6">
        <v>24.962999343872099</v>
      </c>
      <c r="G899" s="7">
        <f t="shared" ref="G899:G903" si="110">STDEV(E899:F899)</f>
        <v>9.9702584837325706E-2</v>
      </c>
      <c r="H899" s="7">
        <f t="shared" si="108"/>
        <v>25.033499717712399</v>
      </c>
      <c r="I899" s="7">
        <f>H899-H903</f>
        <v>0.33549976348874821</v>
      </c>
      <c r="J899" s="8">
        <f t="shared" ref="J899:J903" si="111">2^-I899</f>
        <v>0.79250955609389706</v>
      </c>
      <c r="K899" s="37">
        <v>24.731000900268601</v>
      </c>
      <c r="L899" s="37">
        <v>25.236000061035199</v>
      </c>
      <c r="M899" s="7">
        <f t="shared" ref="M899:M903" si="112">STDEV(K899:L899)</f>
        <v>0.357088331071577</v>
      </c>
      <c r="N899" s="7">
        <f t="shared" si="109"/>
        <v>24.983500480651898</v>
      </c>
      <c r="O899" s="7">
        <f>N899-N903</f>
        <v>0.21950054168704725</v>
      </c>
      <c r="P899" s="48">
        <f t="shared" ref="P899:P903" si="113">2^-O899</f>
        <v>0.85886272163579302</v>
      </c>
    </row>
    <row r="900" spans="1:118" s="6" customFormat="1">
      <c r="A900" s="6">
        <v>113</v>
      </c>
      <c r="C900" s="6" t="s">
        <v>1576</v>
      </c>
      <c r="D900" s="6" t="s">
        <v>1577</v>
      </c>
      <c r="E900" s="6">
        <v>35.286998748779297</v>
      </c>
      <c r="F900" s="6">
        <v>36.616001129150398</v>
      </c>
      <c r="G900" s="7">
        <f t="shared" si="110"/>
        <v>0.93974659537346883</v>
      </c>
      <c r="H900" s="7">
        <f t="shared" si="108"/>
        <v>35.951499938964844</v>
      </c>
      <c r="I900" s="7">
        <f>H900-H903</f>
        <v>11.253499984741193</v>
      </c>
      <c r="J900" s="8">
        <f t="shared" si="111"/>
        <v>4.0959905725926571E-4</v>
      </c>
      <c r="K900" s="37">
        <v>34.341999053955099</v>
      </c>
      <c r="L900" s="37">
        <v>33.574001312255902</v>
      </c>
      <c r="M900" s="7">
        <f t="shared" si="112"/>
        <v>0.54305641109145708</v>
      </c>
      <c r="N900" s="7">
        <f t="shared" si="109"/>
        <v>33.958000183105497</v>
      </c>
      <c r="O900" s="7">
        <f>N900-N903</f>
        <v>9.1940002441406463</v>
      </c>
      <c r="P900" s="48">
        <f t="shared" si="113"/>
        <v>1.7073798290569498E-3</v>
      </c>
      <c r="Q900" s="9"/>
      <c r="R900" s="9"/>
      <c r="S900" s="9"/>
      <c r="T900" s="9"/>
      <c r="U900" s="9"/>
      <c r="V900" s="9"/>
      <c r="W900" s="9"/>
      <c r="X900" s="9"/>
      <c r="Y900" s="9"/>
      <c r="Z900" s="9"/>
      <c r="AA900" s="9"/>
      <c r="AB900" s="9"/>
      <c r="AC900" s="9"/>
      <c r="AD900" s="9"/>
      <c r="AE900" s="9"/>
      <c r="AF900" s="9"/>
      <c r="AG900" s="9"/>
      <c r="AH900" s="9"/>
      <c r="AI900" s="9"/>
      <c r="AJ900" s="9"/>
      <c r="AK900" s="9"/>
      <c r="AL900" s="9"/>
      <c r="AM900" s="9"/>
      <c r="AN900" s="9"/>
      <c r="AO900" s="9"/>
      <c r="AP900" s="9"/>
      <c r="AQ900" s="9"/>
      <c r="AR900" s="9"/>
      <c r="AS900" s="9"/>
      <c r="AT900" s="9"/>
      <c r="AU900" s="9"/>
      <c r="AV900" s="9"/>
      <c r="AW900" s="9"/>
      <c r="AX900" s="9"/>
      <c r="AY900" s="9"/>
      <c r="AZ900" s="9"/>
      <c r="BA900" s="9"/>
      <c r="BB900" s="9"/>
      <c r="BC900" s="9"/>
      <c r="BD900" s="9"/>
      <c r="BE900" s="9"/>
      <c r="BF900" s="9"/>
      <c r="BG900" s="9"/>
      <c r="BH900" s="9"/>
      <c r="BI900" s="9"/>
      <c r="BJ900" s="9"/>
      <c r="BK900" s="9"/>
      <c r="BL900" s="9"/>
      <c r="BM900" s="9"/>
      <c r="BN900" s="9"/>
      <c r="BO900" s="9"/>
      <c r="BP900" s="9"/>
      <c r="BQ900" s="9"/>
      <c r="BR900" s="9"/>
      <c r="BS900" s="9"/>
      <c r="BT900" s="9"/>
      <c r="BU900" s="9"/>
      <c r="BV900" s="9"/>
      <c r="BW900" s="9"/>
      <c r="BX900" s="9"/>
      <c r="BY900" s="9"/>
      <c r="BZ900" s="9"/>
      <c r="CA900" s="9"/>
      <c r="CB900" s="9"/>
      <c r="CC900" s="9"/>
      <c r="CD900" s="9"/>
      <c r="CE900" s="9"/>
      <c r="CF900" s="9"/>
      <c r="CG900" s="9"/>
      <c r="CH900" s="9"/>
      <c r="CI900" s="9"/>
      <c r="CJ900" s="9"/>
      <c r="CK900" s="9"/>
      <c r="CL900" s="9"/>
      <c r="CM900" s="9"/>
      <c r="CN900" s="9"/>
      <c r="CO900" s="9"/>
      <c r="CP900" s="9"/>
      <c r="CQ900" s="9"/>
      <c r="CR900" s="9"/>
      <c r="CS900" s="9"/>
      <c r="CT900" s="9"/>
      <c r="CU900" s="9"/>
      <c r="CV900" s="9"/>
      <c r="CW900" s="9"/>
      <c r="CX900" s="9"/>
      <c r="CY900" s="9"/>
      <c r="CZ900" s="9"/>
      <c r="DA900" s="9"/>
      <c r="DB900" s="9"/>
      <c r="DC900" s="9"/>
      <c r="DD900" s="9"/>
      <c r="DE900" s="9"/>
      <c r="DF900" s="9"/>
      <c r="DG900" s="9"/>
      <c r="DH900" s="9"/>
      <c r="DI900" s="9"/>
      <c r="DJ900" s="9"/>
      <c r="DK900" s="9"/>
      <c r="DL900" s="9"/>
      <c r="DM900" s="9"/>
      <c r="DN900" s="9"/>
    </row>
    <row r="901" spans="1:118" s="6" customFormat="1">
      <c r="A901" s="6">
        <v>113</v>
      </c>
      <c r="C901" s="6" t="s">
        <v>1578</v>
      </c>
      <c r="D901" s="6" t="s">
        <v>1579</v>
      </c>
      <c r="E901" s="6">
        <v>31.844999313354499</v>
      </c>
      <c r="F901" s="6">
        <v>32.076000213622997</v>
      </c>
      <c r="G901" s="7">
        <f t="shared" si="110"/>
        <v>0.16334230304005218</v>
      </c>
      <c r="H901" s="7">
        <f t="shared" si="108"/>
        <v>31.960499763488748</v>
      </c>
      <c r="I901" s="7">
        <f>H901-H903</f>
        <v>7.2624998092650976</v>
      </c>
      <c r="J901" s="8">
        <f t="shared" si="111"/>
        <v>6.5128295753123823E-3</v>
      </c>
      <c r="K901" s="37">
        <v>31.573999404907202</v>
      </c>
      <c r="L901" s="37">
        <v>33.115001678466797</v>
      </c>
      <c r="M901" s="7">
        <f t="shared" si="112"/>
        <v>1.0896531574578769</v>
      </c>
      <c r="N901" s="7">
        <f t="shared" si="109"/>
        <v>32.344500541686998</v>
      </c>
      <c r="O901" s="7">
        <f>N901-N903</f>
        <v>7.5805006027221467</v>
      </c>
      <c r="P901" s="48">
        <f t="shared" si="113"/>
        <v>5.2244663516131142E-3</v>
      </c>
    </row>
    <row r="902" spans="1:118" s="6" customFormat="1">
      <c r="A902" s="6">
        <v>113</v>
      </c>
      <c r="C902" s="6" t="s">
        <v>1580</v>
      </c>
      <c r="D902" s="6" t="s">
        <v>1581</v>
      </c>
      <c r="E902" s="6">
        <v>22.9570007324219</v>
      </c>
      <c r="F902" s="6">
        <v>22.922000885009801</v>
      </c>
      <c r="G902" s="7">
        <f t="shared" si="110"/>
        <v>2.4748629445589438E-2</v>
      </c>
      <c r="H902" s="7">
        <f t="shared" si="108"/>
        <v>22.939500808715849</v>
      </c>
      <c r="I902" s="7">
        <f>H902-H903</f>
        <v>-1.7584991455078018</v>
      </c>
      <c r="J902" s="8">
        <f t="shared" si="111"/>
        <v>3.3834595607703295</v>
      </c>
      <c r="K902" s="37">
        <v>21.746000289916999</v>
      </c>
      <c r="L902" s="37">
        <v>22.768999099731399</v>
      </c>
      <c r="M902" s="7">
        <f t="shared" si="112"/>
        <v>0.72336939556552937</v>
      </c>
      <c r="N902" s="7">
        <f t="shared" si="109"/>
        <v>22.257499694824197</v>
      </c>
      <c r="O902" s="7">
        <f>N902-N903</f>
        <v>-2.5065002441406534</v>
      </c>
      <c r="P902" s="48">
        <f t="shared" si="113"/>
        <v>5.6823994237901525</v>
      </c>
      <c r="Q902" s="9"/>
      <c r="R902" s="9"/>
      <c r="S902" s="9"/>
      <c r="T902" s="9"/>
      <c r="U902" s="9"/>
      <c r="V902" s="9"/>
      <c r="W902" s="9"/>
      <c r="X902" s="9"/>
      <c r="Y902" s="9"/>
      <c r="Z902" s="9"/>
      <c r="AA902" s="9"/>
      <c r="AB902" s="9"/>
      <c r="AC902" s="9"/>
      <c r="AD902" s="9"/>
      <c r="AE902" s="9"/>
      <c r="AF902" s="9"/>
      <c r="AG902" s="9"/>
      <c r="AH902" s="9"/>
      <c r="AI902" s="9"/>
      <c r="AJ902" s="9"/>
      <c r="AK902" s="9"/>
      <c r="AL902" s="9"/>
      <c r="AM902" s="9"/>
      <c r="AN902" s="9"/>
      <c r="AO902" s="9"/>
      <c r="AP902" s="9"/>
      <c r="AQ902" s="9"/>
      <c r="AR902" s="9"/>
      <c r="AS902" s="9"/>
      <c r="AT902" s="9"/>
      <c r="AU902" s="9"/>
      <c r="AV902" s="9"/>
      <c r="AW902" s="9"/>
      <c r="AX902" s="9"/>
      <c r="AY902" s="9"/>
      <c r="AZ902" s="9"/>
      <c r="BA902" s="9"/>
      <c r="BB902" s="9"/>
      <c r="BC902" s="9"/>
      <c r="BD902" s="9"/>
      <c r="BE902" s="9"/>
      <c r="BF902" s="9"/>
      <c r="BG902" s="9"/>
      <c r="BH902" s="9"/>
      <c r="BI902" s="9"/>
      <c r="BJ902" s="9"/>
      <c r="BK902" s="9"/>
      <c r="BL902" s="9"/>
      <c r="BM902" s="9"/>
      <c r="BN902" s="9"/>
      <c r="BO902" s="9"/>
      <c r="BP902" s="9"/>
      <c r="BQ902" s="9"/>
      <c r="BR902" s="9"/>
      <c r="BS902" s="9"/>
      <c r="BT902" s="9"/>
      <c r="BU902" s="9"/>
      <c r="BV902" s="9"/>
      <c r="BW902" s="9"/>
      <c r="BX902" s="9"/>
      <c r="BY902" s="9"/>
      <c r="BZ902" s="9"/>
      <c r="CA902" s="9"/>
      <c r="CB902" s="9"/>
      <c r="CC902" s="9"/>
      <c r="CD902" s="9"/>
      <c r="CE902" s="9"/>
      <c r="CF902" s="9"/>
      <c r="CG902" s="9"/>
      <c r="CH902" s="9"/>
      <c r="CI902" s="9"/>
      <c r="CJ902" s="9"/>
      <c r="CK902" s="9"/>
      <c r="CL902" s="9"/>
      <c r="CM902" s="9"/>
      <c r="CN902" s="9"/>
      <c r="CO902" s="9"/>
      <c r="CP902" s="9"/>
      <c r="CQ902" s="9"/>
      <c r="CR902" s="9"/>
      <c r="CS902" s="9"/>
      <c r="CT902" s="9"/>
      <c r="CU902" s="9"/>
      <c r="CV902" s="9"/>
      <c r="CW902" s="9"/>
      <c r="CX902" s="9"/>
      <c r="CY902" s="9"/>
      <c r="CZ902" s="9"/>
      <c r="DA902" s="9"/>
      <c r="DB902" s="9"/>
      <c r="DC902" s="9"/>
      <c r="DD902" s="9"/>
      <c r="DE902" s="9"/>
      <c r="DF902" s="9"/>
      <c r="DG902" s="9"/>
      <c r="DH902" s="9"/>
      <c r="DI902" s="9"/>
      <c r="DJ902" s="9"/>
      <c r="DK902" s="9"/>
      <c r="DL902" s="9"/>
      <c r="DM902" s="9"/>
      <c r="DN902" s="9"/>
    </row>
    <row r="903" spans="1:118" s="6" customFormat="1">
      <c r="A903" s="6">
        <v>113</v>
      </c>
      <c r="C903" s="6" t="s">
        <v>21</v>
      </c>
      <c r="E903" s="6">
        <v>24.628999710083001</v>
      </c>
      <c r="F903" s="6">
        <v>24.7670001983643</v>
      </c>
      <c r="G903" s="7">
        <f t="shared" si="110"/>
        <v>9.758108107076173E-2</v>
      </c>
      <c r="H903" s="7">
        <f t="shared" si="108"/>
        <v>24.697999954223651</v>
      </c>
      <c r="I903" s="7">
        <f>H903-H903</f>
        <v>0</v>
      </c>
      <c r="J903" s="8">
        <f t="shared" si="111"/>
        <v>1</v>
      </c>
      <c r="K903" s="37">
        <v>24.718999862670898</v>
      </c>
      <c r="L903" s="37">
        <v>24.8090000152588</v>
      </c>
      <c r="M903" s="7">
        <f t="shared" si="112"/>
        <v>6.3639718202728998E-2</v>
      </c>
      <c r="N903" s="7">
        <f t="shared" si="109"/>
        <v>24.763999938964851</v>
      </c>
      <c r="O903" s="7">
        <f>N903-N903</f>
        <v>0</v>
      </c>
      <c r="P903" s="48">
        <f t="shared" si="113"/>
        <v>1</v>
      </c>
    </row>
    <row r="904" spans="1:118">
      <c r="Q904" s="9"/>
      <c r="R904" s="9"/>
      <c r="S904" s="9"/>
      <c r="T904" s="9"/>
      <c r="U904" s="9"/>
      <c r="V904" s="9"/>
      <c r="W904" s="9"/>
      <c r="X904" s="9"/>
      <c r="Y904" s="9"/>
      <c r="Z904" s="9"/>
      <c r="AA904" s="9"/>
      <c r="AB904" s="9"/>
      <c r="AC904" s="9"/>
      <c r="AD904" s="9"/>
      <c r="AE904" s="9"/>
      <c r="AF904" s="9"/>
      <c r="AG904" s="9"/>
      <c r="AH904" s="9"/>
      <c r="AI904" s="9"/>
      <c r="AJ904" s="9"/>
      <c r="AK904" s="9"/>
      <c r="AL904" s="9"/>
      <c r="AM904" s="9"/>
      <c r="AN904" s="9"/>
      <c r="AO904" s="9"/>
      <c r="AP904" s="9"/>
      <c r="AQ904" s="9"/>
      <c r="AR904" s="9"/>
      <c r="AS904" s="9"/>
      <c r="AT904" s="9"/>
      <c r="AU904" s="9"/>
      <c r="AV904" s="9"/>
      <c r="AW904" s="9"/>
      <c r="AX904" s="9"/>
      <c r="AY904" s="9"/>
      <c r="AZ904" s="9"/>
      <c r="BA904" s="9"/>
      <c r="BB904" s="9"/>
      <c r="BC904" s="9"/>
      <c r="BD904" s="9"/>
      <c r="BE904" s="9"/>
      <c r="BF904" s="9"/>
      <c r="BG904" s="9"/>
      <c r="BH904" s="9"/>
      <c r="BI904" s="9"/>
      <c r="BJ904" s="9"/>
      <c r="BK904" s="9"/>
      <c r="BL904" s="9"/>
      <c r="BM904" s="9"/>
      <c r="BN904" s="9"/>
      <c r="BO904" s="9"/>
      <c r="BP904" s="9"/>
      <c r="BQ904" s="9"/>
      <c r="BR904" s="9"/>
      <c r="BS904" s="9"/>
      <c r="BT904" s="9"/>
      <c r="BU904" s="9"/>
      <c r="BV904" s="9"/>
      <c r="BW904" s="9"/>
      <c r="BX904" s="9"/>
      <c r="BY904" s="9"/>
      <c r="BZ904" s="9"/>
      <c r="CA904" s="9"/>
      <c r="CB904" s="9"/>
      <c r="CC904" s="9"/>
      <c r="CD904" s="9"/>
      <c r="CE904" s="9"/>
      <c r="CF904" s="9"/>
      <c r="CG904" s="9"/>
      <c r="CH904" s="9"/>
      <c r="CI904" s="9"/>
      <c r="CJ904" s="9"/>
      <c r="CK904" s="9"/>
      <c r="CL904" s="9"/>
      <c r="CM904" s="9"/>
      <c r="CN904" s="9"/>
      <c r="CO904" s="9"/>
      <c r="CP904" s="9"/>
      <c r="CQ904" s="9"/>
      <c r="CR904" s="9"/>
      <c r="CS904" s="9"/>
      <c r="CT904" s="9"/>
      <c r="CU904" s="9"/>
      <c r="CV904" s="9"/>
      <c r="CW904" s="9"/>
      <c r="CX904" s="9"/>
      <c r="CY904" s="9"/>
      <c r="CZ904" s="9"/>
      <c r="DA904" s="9"/>
      <c r="DB904" s="9"/>
      <c r="DC904" s="9"/>
      <c r="DD904" s="9"/>
      <c r="DE904" s="9"/>
      <c r="DF904" s="9"/>
      <c r="DG904" s="9"/>
      <c r="DH904" s="9"/>
      <c r="DI904" s="9"/>
      <c r="DJ904" s="9"/>
      <c r="DK904" s="9"/>
      <c r="DL904" s="9"/>
      <c r="DM904" s="9"/>
      <c r="DN904" s="9"/>
    </row>
    <row r="905" spans="1:118"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  <c r="AJ905" s="6"/>
      <c r="AK905" s="6"/>
      <c r="AL905" s="6"/>
      <c r="AM905" s="6"/>
      <c r="AN905" s="6"/>
      <c r="AO905" s="6"/>
      <c r="AP905" s="6"/>
      <c r="AQ905" s="6"/>
      <c r="AR905" s="6"/>
      <c r="AS905" s="6"/>
      <c r="AT905" s="6"/>
      <c r="AU905" s="6"/>
      <c r="AV905" s="6"/>
      <c r="AW905" s="6"/>
      <c r="AX905" s="6"/>
      <c r="AY905" s="6"/>
      <c r="AZ905" s="6"/>
      <c r="BA905" s="6"/>
      <c r="BB905" s="6"/>
      <c r="BC905" s="6"/>
      <c r="BD905" s="6"/>
      <c r="BE905" s="6"/>
      <c r="BF905" s="6"/>
      <c r="BG905" s="6"/>
      <c r="BH905" s="6"/>
      <c r="BI905" s="6"/>
      <c r="BJ905" s="6"/>
      <c r="BK905" s="6"/>
      <c r="BL905" s="6"/>
      <c r="BM905" s="6"/>
      <c r="BN905" s="6"/>
      <c r="BO905" s="6"/>
      <c r="BP905" s="6"/>
      <c r="BQ905" s="6"/>
      <c r="BR905" s="6"/>
      <c r="BS905" s="6"/>
      <c r="BT905" s="6"/>
      <c r="BU905" s="6"/>
      <c r="BV905" s="6"/>
      <c r="BW905" s="6"/>
      <c r="BX905" s="6"/>
      <c r="BY905" s="6"/>
      <c r="BZ905" s="6"/>
      <c r="CA905" s="6"/>
      <c r="CB905" s="6"/>
      <c r="CC905" s="6"/>
      <c r="CD905" s="6"/>
      <c r="CE905" s="6"/>
      <c r="CF905" s="6"/>
      <c r="CG905" s="6"/>
      <c r="CH905" s="6"/>
      <c r="CI905" s="6"/>
      <c r="CJ905" s="6"/>
      <c r="CK905" s="6"/>
      <c r="CL905" s="6"/>
      <c r="CM905" s="6"/>
      <c r="CN905" s="6"/>
      <c r="CO905" s="6"/>
      <c r="CP905" s="6"/>
      <c r="CQ905" s="6"/>
      <c r="CR905" s="6"/>
      <c r="CS905" s="6"/>
      <c r="CT905" s="6"/>
      <c r="CU905" s="6"/>
      <c r="CV905" s="6"/>
      <c r="CW905" s="6"/>
      <c r="CX905" s="6"/>
      <c r="CY905" s="6"/>
      <c r="CZ905" s="6"/>
      <c r="DA905" s="6"/>
      <c r="DB905" s="6"/>
      <c r="DC905" s="6"/>
      <c r="DD905" s="6"/>
      <c r="DE905" s="6"/>
      <c r="DF905" s="6"/>
      <c r="DG905" s="6"/>
      <c r="DH905" s="6"/>
      <c r="DI905" s="6"/>
      <c r="DJ905" s="6"/>
      <c r="DK905" s="6"/>
      <c r="DL905" s="6"/>
      <c r="DM905" s="6"/>
      <c r="DN905" s="6"/>
    </row>
    <row r="906" spans="1:118">
      <c r="Q906" s="9"/>
      <c r="R906" s="9"/>
      <c r="S906" s="9"/>
      <c r="T906" s="9"/>
      <c r="U906" s="9"/>
      <c r="V906" s="9"/>
      <c r="W906" s="9"/>
      <c r="X906" s="9"/>
      <c r="Y906" s="9"/>
      <c r="Z906" s="9"/>
      <c r="AA906" s="9"/>
      <c r="AB906" s="9"/>
      <c r="AC906" s="9"/>
      <c r="AD906" s="9"/>
      <c r="AE906" s="9"/>
      <c r="AF906" s="9"/>
      <c r="AG906" s="9"/>
      <c r="AH906" s="9"/>
      <c r="AI906" s="9"/>
      <c r="AJ906" s="9"/>
      <c r="AK906" s="9"/>
      <c r="AL906" s="9"/>
      <c r="AM906" s="9"/>
      <c r="AN906" s="9"/>
      <c r="AO906" s="9"/>
      <c r="AP906" s="9"/>
      <c r="AQ906" s="9"/>
      <c r="AR906" s="9"/>
      <c r="AS906" s="9"/>
      <c r="AT906" s="9"/>
      <c r="AU906" s="9"/>
      <c r="AV906" s="9"/>
      <c r="AW906" s="9"/>
      <c r="AX906" s="9"/>
      <c r="AY906" s="9"/>
      <c r="AZ906" s="9"/>
      <c r="BA906" s="9"/>
      <c r="BB906" s="9"/>
      <c r="BC906" s="9"/>
      <c r="BD906" s="9"/>
      <c r="BE906" s="9"/>
      <c r="BF906" s="9"/>
      <c r="BG906" s="9"/>
      <c r="BH906" s="9"/>
      <c r="BI906" s="9"/>
      <c r="BJ906" s="9"/>
      <c r="BK906" s="9"/>
      <c r="BL906" s="9"/>
      <c r="BM906" s="9"/>
      <c r="BN906" s="9"/>
      <c r="BO906" s="9"/>
      <c r="BP906" s="9"/>
      <c r="BQ906" s="9"/>
      <c r="BR906" s="9"/>
      <c r="BS906" s="9"/>
      <c r="BT906" s="9"/>
      <c r="BU906" s="9"/>
      <c r="BV906" s="9"/>
      <c r="BW906" s="9"/>
      <c r="BX906" s="9"/>
      <c r="BY906" s="9"/>
      <c r="BZ906" s="9"/>
      <c r="CA906" s="9"/>
      <c r="CB906" s="9"/>
      <c r="CC906" s="9"/>
      <c r="CD906" s="9"/>
      <c r="CE906" s="9"/>
      <c r="CF906" s="9"/>
      <c r="CG906" s="9"/>
      <c r="CH906" s="9"/>
      <c r="CI906" s="9"/>
      <c r="CJ906" s="9"/>
      <c r="CK906" s="9"/>
      <c r="CL906" s="9"/>
      <c r="CM906" s="9"/>
      <c r="CN906" s="9"/>
      <c r="CO906" s="9"/>
      <c r="CP906" s="9"/>
      <c r="CQ906" s="9"/>
      <c r="CR906" s="9"/>
      <c r="CS906" s="9"/>
      <c r="CT906" s="9"/>
      <c r="CU906" s="9"/>
      <c r="CV906" s="9"/>
      <c r="CW906" s="9"/>
      <c r="CX906" s="9"/>
      <c r="CY906" s="9"/>
      <c r="CZ906" s="9"/>
      <c r="DA906" s="9"/>
      <c r="DB906" s="9"/>
      <c r="DC906" s="9"/>
      <c r="DD906" s="9"/>
      <c r="DE906" s="9"/>
      <c r="DF906" s="9"/>
      <c r="DG906" s="9"/>
      <c r="DH906" s="9"/>
      <c r="DI906" s="9"/>
      <c r="DJ906" s="9"/>
      <c r="DK906" s="9"/>
      <c r="DL906" s="9"/>
      <c r="DM906" s="9"/>
      <c r="DN906" s="9"/>
    </row>
    <row r="907" spans="1:118"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  <c r="AJ907" s="6"/>
      <c r="AK907" s="6"/>
      <c r="AL907" s="6"/>
      <c r="AM907" s="6"/>
      <c r="AN907" s="6"/>
      <c r="AO907" s="6"/>
      <c r="AP907" s="6"/>
      <c r="AQ907" s="6"/>
      <c r="AR907" s="6"/>
      <c r="AS907" s="6"/>
      <c r="AT907" s="6"/>
      <c r="AU907" s="6"/>
      <c r="AV907" s="6"/>
      <c r="AW907" s="6"/>
      <c r="AX907" s="6"/>
      <c r="AY907" s="6"/>
      <c r="AZ907" s="6"/>
      <c r="BA907" s="6"/>
      <c r="BB907" s="6"/>
      <c r="BC907" s="6"/>
      <c r="BD907" s="6"/>
      <c r="BE907" s="6"/>
      <c r="BF907" s="6"/>
      <c r="BG907" s="6"/>
      <c r="BH907" s="6"/>
      <c r="BI907" s="6"/>
      <c r="BJ907" s="6"/>
      <c r="BK907" s="6"/>
      <c r="BL907" s="6"/>
      <c r="BM907" s="6"/>
      <c r="BN907" s="6"/>
      <c r="BO907" s="6"/>
      <c r="BP907" s="6"/>
      <c r="BQ907" s="6"/>
      <c r="BR907" s="6"/>
      <c r="BS907" s="6"/>
      <c r="BT907" s="6"/>
      <c r="BU907" s="6"/>
      <c r="BV907" s="6"/>
      <c r="BW907" s="6"/>
      <c r="BX907" s="6"/>
      <c r="BY907" s="6"/>
      <c r="BZ907" s="6"/>
      <c r="CA907" s="6"/>
      <c r="CB907" s="6"/>
      <c r="CC907" s="6"/>
      <c r="CD907" s="6"/>
      <c r="CE907" s="6"/>
      <c r="CF907" s="6"/>
      <c r="CG907" s="6"/>
      <c r="CH907" s="6"/>
      <c r="CI907" s="6"/>
      <c r="CJ907" s="6"/>
      <c r="CK907" s="6"/>
      <c r="CL907" s="6"/>
      <c r="CM907" s="6"/>
      <c r="CN907" s="6"/>
      <c r="CO907" s="6"/>
      <c r="CP907" s="6"/>
      <c r="CQ907" s="6"/>
      <c r="CR907" s="6"/>
      <c r="CS907" s="6"/>
      <c r="CT907" s="6"/>
      <c r="CU907" s="6"/>
      <c r="CV907" s="6"/>
      <c r="CW907" s="6"/>
      <c r="CX907" s="6"/>
      <c r="CY907" s="6"/>
      <c r="CZ907" s="6"/>
      <c r="DA907" s="6"/>
      <c r="DB907" s="6"/>
      <c r="DC907" s="6"/>
      <c r="DD907" s="6"/>
      <c r="DE907" s="6"/>
      <c r="DF907" s="6"/>
      <c r="DG907" s="6"/>
      <c r="DH907" s="6"/>
      <c r="DI907" s="6"/>
      <c r="DJ907" s="6"/>
      <c r="DK907" s="6"/>
      <c r="DL907" s="6"/>
      <c r="DM907" s="6"/>
      <c r="DN907" s="6"/>
    </row>
    <row r="908" spans="1:118"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  <c r="AC908" s="9"/>
      <c r="AD908" s="9"/>
      <c r="AE908" s="9"/>
      <c r="AF908" s="9"/>
      <c r="AG908" s="9"/>
      <c r="AH908" s="9"/>
      <c r="AI908" s="9"/>
      <c r="AJ908" s="9"/>
      <c r="AK908" s="9"/>
      <c r="AL908" s="9"/>
      <c r="AM908" s="9"/>
      <c r="AN908" s="9"/>
      <c r="AO908" s="9"/>
      <c r="AP908" s="9"/>
      <c r="AQ908" s="9"/>
      <c r="AR908" s="9"/>
      <c r="AS908" s="9"/>
      <c r="AT908" s="9"/>
      <c r="AU908" s="9"/>
      <c r="AV908" s="9"/>
      <c r="AW908" s="9"/>
      <c r="AX908" s="9"/>
      <c r="AY908" s="9"/>
      <c r="AZ908" s="9"/>
      <c r="BA908" s="9"/>
      <c r="BB908" s="9"/>
      <c r="BC908" s="9"/>
      <c r="BD908" s="9"/>
      <c r="BE908" s="9"/>
      <c r="BF908" s="9"/>
      <c r="BG908" s="9"/>
      <c r="BH908" s="9"/>
      <c r="BI908" s="9"/>
      <c r="BJ908" s="9"/>
      <c r="BK908" s="9"/>
      <c r="BL908" s="9"/>
      <c r="BM908" s="9"/>
      <c r="BN908" s="9"/>
      <c r="BO908" s="9"/>
      <c r="BP908" s="9"/>
      <c r="BQ908" s="9"/>
      <c r="BR908" s="9"/>
      <c r="BS908" s="9"/>
      <c r="BT908" s="9"/>
      <c r="BU908" s="9"/>
      <c r="BV908" s="9"/>
      <c r="BW908" s="9"/>
      <c r="BX908" s="9"/>
      <c r="BY908" s="9"/>
      <c r="BZ908" s="9"/>
      <c r="CA908" s="9"/>
      <c r="CB908" s="9"/>
      <c r="CC908" s="9"/>
      <c r="CD908" s="9"/>
      <c r="CE908" s="9"/>
      <c r="CF908" s="9"/>
      <c r="CG908" s="9"/>
      <c r="CH908" s="9"/>
      <c r="CI908" s="9"/>
      <c r="CJ908" s="9"/>
      <c r="CK908" s="9"/>
      <c r="CL908" s="9"/>
      <c r="CM908" s="9"/>
      <c r="CN908" s="9"/>
      <c r="CO908" s="9"/>
      <c r="CP908" s="9"/>
      <c r="CQ908" s="9"/>
      <c r="CR908" s="9"/>
      <c r="CS908" s="9"/>
      <c r="CT908" s="9"/>
      <c r="CU908" s="9"/>
      <c r="CV908" s="9"/>
      <c r="CW908" s="9"/>
      <c r="CX908" s="9"/>
      <c r="CY908" s="9"/>
      <c r="CZ908" s="9"/>
      <c r="DA908" s="9"/>
      <c r="DB908" s="9"/>
      <c r="DC908" s="9"/>
      <c r="DD908" s="9"/>
      <c r="DE908" s="9"/>
      <c r="DF908" s="9"/>
      <c r="DG908" s="9"/>
      <c r="DH908" s="9"/>
      <c r="DI908" s="9"/>
      <c r="DJ908" s="9"/>
      <c r="DK908" s="9"/>
      <c r="DL908" s="9"/>
      <c r="DM908" s="9"/>
      <c r="DN908" s="9"/>
    </row>
    <row r="909" spans="1:118"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  <c r="AJ909" s="6"/>
      <c r="AK909" s="6"/>
      <c r="AL909" s="6"/>
      <c r="AM909" s="6"/>
      <c r="AN909" s="6"/>
      <c r="AO909" s="6"/>
      <c r="AP909" s="6"/>
      <c r="AQ909" s="6"/>
      <c r="AR909" s="6"/>
      <c r="AS909" s="6"/>
      <c r="AT909" s="6"/>
      <c r="AU909" s="6"/>
      <c r="AV909" s="6"/>
      <c r="AW909" s="6"/>
      <c r="AX909" s="6"/>
      <c r="AY909" s="6"/>
      <c r="AZ909" s="6"/>
      <c r="BA909" s="6"/>
      <c r="BB909" s="6"/>
      <c r="BC909" s="6"/>
      <c r="BD909" s="6"/>
      <c r="BE909" s="6"/>
      <c r="BF909" s="6"/>
      <c r="BG909" s="6"/>
      <c r="BH909" s="6"/>
      <c r="BI909" s="6"/>
      <c r="BJ909" s="6"/>
      <c r="BK909" s="6"/>
      <c r="BL909" s="6"/>
      <c r="BM909" s="6"/>
      <c r="BN909" s="6"/>
      <c r="BO909" s="6"/>
      <c r="BP909" s="6"/>
      <c r="BQ909" s="6"/>
      <c r="BR909" s="6"/>
      <c r="BS909" s="6"/>
      <c r="BT909" s="6"/>
      <c r="BU909" s="6"/>
      <c r="BV909" s="6"/>
      <c r="BW909" s="6"/>
      <c r="BX909" s="6"/>
      <c r="BY909" s="6"/>
      <c r="BZ909" s="6"/>
      <c r="CA909" s="6"/>
      <c r="CB909" s="6"/>
      <c r="CC909" s="6"/>
      <c r="CD909" s="6"/>
      <c r="CE909" s="6"/>
      <c r="CF909" s="6"/>
      <c r="CG909" s="6"/>
      <c r="CH909" s="6"/>
      <c r="CI909" s="6"/>
      <c r="CJ909" s="6"/>
      <c r="CK909" s="6"/>
      <c r="CL909" s="6"/>
      <c r="CM909" s="6"/>
      <c r="CN909" s="6"/>
      <c r="CO909" s="6"/>
      <c r="CP909" s="6"/>
      <c r="CQ909" s="6"/>
      <c r="CR909" s="6"/>
      <c r="CS909" s="6"/>
      <c r="CT909" s="6"/>
      <c r="CU909" s="6"/>
      <c r="CV909" s="6"/>
      <c r="CW909" s="6"/>
      <c r="CX909" s="6"/>
      <c r="CY909" s="6"/>
      <c r="CZ909" s="6"/>
      <c r="DA909" s="6"/>
      <c r="DB909" s="6"/>
      <c r="DC909" s="6"/>
      <c r="DD909" s="6"/>
      <c r="DE909" s="6"/>
      <c r="DF909" s="6"/>
      <c r="DG909" s="6"/>
      <c r="DH909" s="6"/>
      <c r="DI909" s="6"/>
      <c r="DJ909" s="6"/>
      <c r="DK909" s="6"/>
      <c r="DL909" s="6"/>
      <c r="DM909" s="6"/>
      <c r="DN909" s="6"/>
    </row>
    <row r="910" spans="1:118"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  <c r="AC910" s="9"/>
      <c r="AD910" s="9"/>
      <c r="AE910" s="9"/>
      <c r="AF910" s="9"/>
      <c r="AG910" s="9"/>
      <c r="AH910" s="9"/>
      <c r="AI910" s="9"/>
      <c r="AJ910" s="9"/>
      <c r="AK910" s="9"/>
      <c r="AL910" s="9"/>
      <c r="AM910" s="9"/>
      <c r="AN910" s="9"/>
      <c r="AO910" s="9"/>
      <c r="AP910" s="9"/>
      <c r="AQ910" s="9"/>
      <c r="AR910" s="9"/>
      <c r="AS910" s="9"/>
      <c r="AT910" s="9"/>
      <c r="AU910" s="9"/>
      <c r="AV910" s="9"/>
      <c r="AW910" s="9"/>
      <c r="AX910" s="9"/>
      <c r="AY910" s="9"/>
      <c r="AZ910" s="9"/>
      <c r="BA910" s="9"/>
      <c r="BB910" s="9"/>
      <c r="BC910" s="9"/>
      <c r="BD910" s="9"/>
      <c r="BE910" s="9"/>
      <c r="BF910" s="9"/>
      <c r="BG910" s="9"/>
      <c r="BH910" s="9"/>
      <c r="BI910" s="9"/>
      <c r="BJ910" s="9"/>
      <c r="BK910" s="9"/>
      <c r="BL910" s="9"/>
      <c r="BM910" s="9"/>
      <c r="BN910" s="9"/>
      <c r="BO910" s="9"/>
      <c r="BP910" s="9"/>
      <c r="BQ910" s="9"/>
      <c r="BR910" s="9"/>
      <c r="BS910" s="9"/>
      <c r="BT910" s="9"/>
      <c r="BU910" s="9"/>
      <c r="BV910" s="9"/>
      <c r="BW910" s="9"/>
      <c r="BX910" s="9"/>
      <c r="BY910" s="9"/>
      <c r="BZ910" s="9"/>
      <c r="CA910" s="9"/>
      <c r="CB910" s="9"/>
      <c r="CC910" s="9"/>
      <c r="CD910" s="9"/>
      <c r="CE910" s="9"/>
      <c r="CF910" s="9"/>
      <c r="CG910" s="9"/>
      <c r="CH910" s="9"/>
      <c r="CI910" s="9"/>
      <c r="CJ910" s="9"/>
      <c r="CK910" s="9"/>
      <c r="CL910" s="9"/>
      <c r="CM910" s="9"/>
      <c r="CN910" s="9"/>
      <c r="CO910" s="9"/>
      <c r="CP910" s="9"/>
      <c r="CQ910" s="9"/>
      <c r="CR910" s="9"/>
      <c r="CS910" s="9"/>
      <c r="CT910" s="9"/>
      <c r="CU910" s="9"/>
      <c r="CV910" s="9"/>
      <c r="CW910" s="9"/>
      <c r="CX910" s="9"/>
      <c r="CY910" s="9"/>
      <c r="CZ910" s="9"/>
      <c r="DA910" s="9"/>
      <c r="DB910" s="9"/>
      <c r="DC910" s="9"/>
      <c r="DD910" s="9"/>
      <c r="DE910" s="9"/>
      <c r="DF910" s="9"/>
      <c r="DG910" s="9"/>
      <c r="DH910" s="9"/>
      <c r="DI910" s="9"/>
      <c r="DJ910" s="9"/>
      <c r="DK910" s="9"/>
      <c r="DL910" s="9"/>
      <c r="DM910" s="9"/>
      <c r="DN910" s="9"/>
    </row>
    <row r="911" spans="1:118"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  <c r="AJ911" s="6"/>
      <c r="AK911" s="6"/>
      <c r="AL911" s="6"/>
      <c r="AM911" s="6"/>
      <c r="AN911" s="6"/>
      <c r="AO911" s="6"/>
      <c r="AP911" s="6"/>
      <c r="AQ911" s="6"/>
      <c r="AR911" s="6"/>
      <c r="AS911" s="6"/>
      <c r="AT911" s="6"/>
      <c r="AU911" s="6"/>
      <c r="AV911" s="6"/>
      <c r="AW911" s="6"/>
      <c r="AX911" s="6"/>
      <c r="AY911" s="6"/>
      <c r="AZ911" s="6"/>
      <c r="BA911" s="6"/>
      <c r="BB911" s="6"/>
      <c r="BC911" s="6"/>
      <c r="BD911" s="6"/>
      <c r="BE911" s="6"/>
      <c r="BF911" s="6"/>
      <c r="BG911" s="6"/>
      <c r="BH911" s="6"/>
      <c r="BI911" s="6"/>
      <c r="BJ911" s="6"/>
      <c r="BK911" s="6"/>
      <c r="BL911" s="6"/>
      <c r="BM911" s="6"/>
      <c r="BN911" s="6"/>
      <c r="BO911" s="6"/>
      <c r="BP911" s="6"/>
      <c r="BQ911" s="6"/>
      <c r="BR911" s="6"/>
      <c r="BS911" s="6"/>
      <c r="BT911" s="6"/>
      <c r="BU911" s="6"/>
      <c r="BV911" s="6"/>
      <c r="BW911" s="6"/>
      <c r="BX911" s="6"/>
      <c r="BY911" s="6"/>
      <c r="BZ911" s="6"/>
      <c r="CA911" s="6"/>
      <c r="CB911" s="6"/>
      <c r="CC911" s="6"/>
      <c r="CD911" s="6"/>
      <c r="CE911" s="6"/>
      <c r="CF911" s="6"/>
      <c r="CG911" s="6"/>
      <c r="CH911" s="6"/>
      <c r="CI911" s="6"/>
      <c r="CJ911" s="6"/>
      <c r="CK911" s="6"/>
      <c r="CL911" s="6"/>
      <c r="CM911" s="6"/>
      <c r="CN911" s="6"/>
      <c r="CO911" s="6"/>
      <c r="CP911" s="6"/>
      <c r="CQ911" s="6"/>
      <c r="CR911" s="6"/>
      <c r="CS911" s="6"/>
      <c r="CT911" s="6"/>
      <c r="CU911" s="6"/>
      <c r="CV911" s="6"/>
      <c r="CW911" s="6"/>
      <c r="CX911" s="6"/>
      <c r="CY911" s="6"/>
      <c r="CZ911" s="6"/>
      <c r="DA911" s="6"/>
      <c r="DB911" s="6"/>
      <c r="DC911" s="6"/>
      <c r="DD911" s="6"/>
      <c r="DE911" s="6"/>
      <c r="DF911" s="6"/>
      <c r="DG911" s="6"/>
      <c r="DH911" s="6"/>
      <c r="DI911" s="6"/>
      <c r="DJ911" s="6"/>
      <c r="DK911" s="6"/>
      <c r="DL911" s="6"/>
      <c r="DM911" s="6"/>
      <c r="DN911" s="6"/>
    </row>
    <row r="912" spans="1:118">
      <c r="Q912" s="9"/>
      <c r="R912" s="9"/>
      <c r="S912" s="9"/>
      <c r="T912" s="9"/>
      <c r="U912" s="9"/>
      <c r="V912" s="9"/>
      <c r="W912" s="9"/>
      <c r="X912" s="9"/>
      <c r="Y912" s="9"/>
      <c r="Z912" s="9"/>
      <c r="AA912" s="9"/>
      <c r="AB912" s="9"/>
      <c r="AC912" s="9"/>
      <c r="AD912" s="9"/>
      <c r="AE912" s="9"/>
      <c r="AF912" s="9"/>
      <c r="AG912" s="9"/>
      <c r="AH912" s="9"/>
      <c r="AI912" s="9"/>
      <c r="AJ912" s="9"/>
      <c r="AK912" s="9"/>
      <c r="AL912" s="9"/>
      <c r="AM912" s="9"/>
      <c r="AN912" s="9"/>
      <c r="AO912" s="9"/>
      <c r="AP912" s="9"/>
      <c r="AQ912" s="9"/>
      <c r="AR912" s="9"/>
      <c r="AS912" s="9"/>
      <c r="AT912" s="9"/>
      <c r="AU912" s="9"/>
      <c r="AV912" s="9"/>
      <c r="AW912" s="9"/>
      <c r="AX912" s="9"/>
      <c r="AY912" s="9"/>
      <c r="AZ912" s="9"/>
      <c r="BA912" s="9"/>
      <c r="BB912" s="9"/>
      <c r="BC912" s="9"/>
      <c r="BD912" s="9"/>
      <c r="BE912" s="9"/>
      <c r="BF912" s="9"/>
      <c r="BG912" s="9"/>
      <c r="BH912" s="9"/>
      <c r="BI912" s="9"/>
      <c r="BJ912" s="9"/>
      <c r="BK912" s="9"/>
      <c r="BL912" s="9"/>
      <c r="BM912" s="9"/>
      <c r="BN912" s="9"/>
      <c r="BO912" s="9"/>
      <c r="BP912" s="9"/>
      <c r="BQ912" s="9"/>
      <c r="BR912" s="9"/>
      <c r="BS912" s="9"/>
      <c r="BT912" s="9"/>
      <c r="BU912" s="9"/>
      <c r="BV912" s="9"/>
      <c r="BW912" s="9"/>
      <c r="BX912" s="9"/>
      <c r="BY912" s="9"/>
      <c r="BZ912" s="9"/>
      <c r="CA912" s="9"/>
      <c r="CB912" s="9"/>
      <c r="CC912" s="9"/>
      <c r="CD912" s="9"/>
      <c r="CE912" s="9"/>
      <c r="CF912" s="9"/>
      <c r="CG912" s="9"/>
      <c r="CH912" s="9"/>
      <c r="CI912" s="9"/>
      <c r="CJ912" s="9"/>
      <c r="CK912" s="9"/>
      <c r="CL912" s="9"/>
      <c r="CM912" s="9"/>
      <c r="CN912" s="9"/>
      <c r="CO912" s="9"/>
      <c r="CP912" s="9"/>
      <c r="CQ912" s="9"/>
      <c r="CR912" s="9"/>
      <c r="CS912" s="9"/>
      <c r="CT912" s="9"/>
      <c r="CU912" s="9"/>
      <c r="CV912" s="9"/>
      <c r="CW912" s="9"/>
      <c r="CX912" s="9"/>
      <c r="CY912" s="9"/>
      <c r="CZ912" s="9"/>
      <c r="DA912" s="9"/>
      <c r="DB912" s="9"/>
      <c r="DC912" s="9"/>
      <c r="DD912" s="9"/>
      <c r="DE912" s="9"/>
      <c r="DF912" s="9"/>
      <c r="DG912" s="9"/>
      <c r="DH912" s="9"/>
      <c r="DI912" s="9"/>
      <c r="DJ912" s="9"/>
      <c r="DK912" s="9"/>
      <c r="DL912" s="9"/>
      <c r="DM912" s="9"/>
      <c r="DN912" s="9"/>
    </row>
    <row r="913" spans="17:118"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  <c r="AJ913" s="6"/>
      <c r="AK913" s="6"/>
      <c r="AL913" s="6"/>
      <c r="AM913" s="6"/>
      <c r="AN913" s="6"/>
      <c r="AO913" s="6"/>
      <c r="AP913" s="6"/>
      <c r="AQ913" s="6"/>
      <c r="AR913" s="6"/>
      <c r="AS913" s="6"/>
      <c r="AT913" s="6"/>
      <c r="AU913" s="6"/>
      <c r="AV913" s="6"/>
      <c r="AW913" s="6"/>
      <c r="AX913" s="6"/>
      <c r="AY913" s="6"/>
      <c r="AZ913" s="6"/>
      <c r="BA913" s="6"/>
      <c r="BB913" s="6"/>
      <c r="BC913" s="6"/>
      <c r="BD913" s="6"/>
      <c r="BE913" s="6"/>
      <c r="BF913" s="6"/>
      <c r="BG913" s="6"/>
      <c r="BH913" s="6"/>
      <c r="BI913" s="6"/>
      <c r="BJ913" s="6"/>
      <c r="BK913" s="6"/>
      <c r="BL913" s="6"/>
      <c r="BM913" s="6"/>
      <c r="BN913" s="6"/>
      <c r="BO913" s="6"/>
      <c r="BP913" s="6"/>
      <c r="BQ913" s="6"/>
      <c r="BR913" s="6"/>
      <c r="BS913" s="6"/>
      <c r="BT913" s="6"/>
      <c r="BU913" s="6"/>
      <c r="BV913" s="6"/>
      <c r="BW913" s="6"/>
      <c r="BX913" s="6"/>
      <c r="BY913" s="6"/>
      <c r="BZ913" s="6"/>
      <c r="CA913" s="6"/>
      <c r="CB913" s="6"/>
      <c r="CC913" s="6"/>
      <c r="CD913" s="6"/>
      <c r="CE913" s="6"/>
      <c r="CF913" s="6"/>
      <c r="CG913" s="6"/>
      <c r="CH913" s="6"/>
      <c r="CI913" s="6"/>
      <c r="CJ913" s="6"/>
      <c r="CK913" s="6"/>
      <c r="CL913" s="6"/>
      <c r="CM913" s="6"/>
      <c r="CN913" s="6"/>
      <c r="CO913" s="6"/>
      <c r="CP913" s="6"/>
      <c r="CQ913" s="6"/>
      <c r="CR913" s="6"/>
      <c r="CS913" s="6"/>
      <c r="CT913" s="6"/>
      <c r="CU913" s="6"/>
      <c r="CV913" s="6"/>
      <c r="CW913" s="6"/>
      <c r="CX913" s="6"/>
      <c r="CY913" s="6"/>
      <c r="CZ913" s="6"/>
      <c r="DA913" s="6"/>
      <c r="DB913" s="6"/>
      <c r="DC913" s="6"/>
      <c r="DD913" s="6"/>
      <c r="DE913" s="6"/>
      <c r="DF913" s="6"/>
      <c r="DG913" s="6"/>
      <c r="DH913" s="6"/>
      <c r="DI913" s="6"/>
      <c r="DJ913" s="6"/>
      <c r="DK913" s="6"/>
      <c r="DL913" s="6"/>
      <c r="DM913" s="6"/>
      <c r="DN913" s="6"/>
    </row>
    <row r="914" spans="17:118"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  <c r="AC914" s="9"/>
      <c r="AD914" s="9"/>
      <c r="AE914" s="9"/>
      <c r="AF914" s="9"/>
      <c r="AG914" s="9"/>
      <c r="AH914" s="9"/>
      <c r="AI914" s="9"/>
      <c r="AJ914" s="9"/>
      <c r="AK914" s="9"/>
      <c r="AL914" s="9"/>
      <c r="AM914" s="9"/>
      <c r="AN914" s="9"/>
      <c r="AO914" s="9"/>
      <c r="AP914" s="9"/>
      <c r="AQ914" s="9"/>
      <c r="AR914" s="9"/>
      <c r="AS914" s="9"/>
      <c r="AT914" s="9"/>
      <c r="AU914" s="9"/>
      <c r="AV914" s="9"/>
      <c r="AW914" s="9"/>
      <c r="AX914" s="9"/>
      <c r="AY914" s="9"/>
      <c r="AZ914" s="9"/>
      <c r="BA914" s="9"/>
      <c r="BB914" s="9"/>
      <c r="BC914" s="9"/>
      <c r="BD914" s="9"/>
      <c r="BE914" s="9"/>
      <c r="BF914" s="9"/>
      <c r="BG914" s="9"/>
      <c r="BH914" s="9"/>
      <c r="BI914" s="9"/>
      <c r="BJ914" s="9"/>
      <c r="BK914" s="9"/>
      <c r="BL914" s="9"/>
      <c r="BM914" s="9"/>
      <c r="BN914" s="9"/>
      <c r="BO914" s="9"/>
      <c r="BP914" s="9"/>
      <c r="BQ914" s="9"/>
      <c r="BR914" s="9"/>
      <c r="BS914" s="9"/>
      <c r="BT914" s="9"/>
      <c r="BU914" s="9"/>
      <c r="BV914" s="9"/>
      <c r="BW914" s="9"/>
      <c r="BX914" s="9"/>
      <c r="BY914" s="9"/>
      <c r="BZ914" s="9"/>
      <c r="CA914" s="9"/>
      <c r="CB914" s="9"/>
      <c r="CC914" s="9"/>
      <c r="CD914" s="9"/>
      <c r="CE914" s="9"/>
      <c r="CF914" s="9"/>
      <c r="CG914" s="9"/>
      <c r="CH914" s="9"/>
      <c r="CI914" s="9"/>
      <c r="CJ914" s="9"/>
      <c r="CK914" s="9"/>
      <c r="CL914" s="9"/>
      <c r="CM914" s="9"/>
      <c r="CN914" s="9"/>
      <c r="CO914" s="9"/>
      <c r="CP914" s="9"/>
      <c r="CQ914" s="9"/>
      <c r="CR914" s="9"/>
      <c r="CS914" s="9"/>
      <c r="CT914" s="9"/>
      <c r="CU914" s="9"/>
      <c r="CV914" s="9"/>
      <c r="CW914" s="9"/>
      <c r="CX914" s="9"/>
      <c r="CY914" s="9"/>
      <c r="CZ914" s="9"/>
      <c r="DA914" s="9"/>
      <c r="DB914" s="9"/>
      <c r="DC914" s="9"/>
      <c r="DD914" s="9"/>
      <c r="DE914" s="9"/>
      <c r="DF914" s="9"/>
      <c r="DG914" s="9"/>
      <c r="DH914" s="9"/>
      <c r="DI914" s="9"/>
      <c r="DJ914" s="9"/>
      <c r="DK914" s="9"/>
      <c r="DL914" s="9"/>
      <c r="DM914" s="9"/>
      <c r="DN914" s="9"/>
    </row>
    <row r="915" spans="17:118"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  <c r="AJ915" s="6"/>
      <c r="AK915" s="6"/>
      <c r="AL915" s="6"/>
      <c r="AM915" s="6"/>
      <c r="AN915" s="6"/>
      <c r="AO915" s="6"/>
      <c r="AP915" s="6"/>
      <c r="AQ915" s="6"/>
      <c r="AR915" s="6"/>
      <c r="AS915" s="6"/>
      <c r="AT915" s="6"/>
      <c r="AU915" s="6"/>
      <c r="AV915" s="6"/>
      <c r="AW915" s="6"/>
      <c r="AX915" s="6"/>
      <c r="AY915" s="6"/>
      <c r="AZ915" s="6"/>
      <c r="BA915" s="6"/>
      <c r="BB915" s="6"/>
      <c r="BC915" s="6"/>
      <c r="BD915" s="6"/>
      <c r="BE915" s="6"/>
      <c r="BF915" s="6"/>
      <c r="BG915" s="6"/>
      <c r="BH915" s="6"/>
      <c r="BI915" s="6"/>
      <c r="BJ915" s="6"/>
      <c r="BK915" s="6"/>
      <c r="BL915" s="6"/>
      <c r="BM915" s="6"/>
      <c r="BN915" s="6"/>
      <c r="BO915" s="6"/>
      <c r="BP915" s="6"/>
      <c r="BQ915" s="6"/>
      <c r="BR915" s="6"/>
      <c r="BS915" s="6"/>
      <c r="BT915" s="6"/>
      <c r="BU915" s="6"/>
      <c r="BV915" s="6"/>
      <c r="BW915" s="6"/>
      <c r="BX915" s="6"/>
      <c r="BY915" s="6"/>
      <c r="BZ915" s="6"/>
      <c r="CA915" s="6"/>
      <c r="CB915" s="6"/>
      <c r="CC915" s="6"/>
      <c r="CD915" s="6"/>
      <c r="CE915" s="6"/>
      <c r="CF915" s="6"/>
      <c r="CG915" s="6"/>
      <c r="CH915" s="6"/>
      <c r="CI915" s="6"/>
      <c r="CJ915" s="6"/>
      <c r="CK915" s="6"/>
      <c r="CL915" s="6"/>
      <c r="CM915" s="6"/>
      <c r="CN915" s="6"/>
      <c r="CO915" s="6"/>
      <c r="CP915" s="6"/>
      <c r="CQ915" s="6"/>
      <c r="CR915" s="6"/>
      <c r="CS915" s="6"/>
      <c r="CT915" s="6"/>
      <c r="CU915" s="6"/>
      <c r="CV915" s="6"/>
      <c r="CW915" s="6"/>
      <c r="CX915" s="6"/>
      <c r="CY915" s="6"/>
      <c r="CZ915" s="6"/>
      <c r="DA915" s="6"/>
      <c r="DB915" s="6"/>
      <c r="DC915" s="6"/>
      <c r="DD915" s="6"/>
      <c r="DE915" s="6"/>
      <c r="DF915" s="6"/>
      <c r="DG915" s="6"/>
      <c r="DH915" s="6"/>
      <c r="DI915" s="6"/>
      <c r="DJ915" s="6"/>
      <c r="DK915" s="6"/>
      <c r="DL915" s="6"/>
      <c r="DM915" s="6"/>
      <c r="DN915" s="6"/>
    </row>
    <row r="916" spans="17:118">
      <c r="Q916" s="9"/>
      <c r="R916" s="9"/>
      <c r="S916" s="9"/>
      <c r="T916" s="9"/>
      <c r="U916" s="9"/>
      <c r="V916" s="9"/>
      <c r="W916" s="9"/>
      <c r="X916" s="9"/>
      <c r="Y916" s="9"/>
      <c r="Z916" s="9"/>
      <c r="AA916" s="9"/>
      <c r="AB916" s="9"/>
      <c r="AC916" s="9"/>
      <c r="AD916" s="9"/>
      <c r="AE916" s="9"/>
      <c r="AF916" s="9"/>
      <c r="AG916" s="9"/>
      <c r="AH916" s="9"/>
      <c r="AI916" s="9"/>
      <c r="AJ916" s="9"/>
      <c r="AK916" s="9"/>
      <c r="AL916" s="9"/>
      <c r="AM916" s="9"/>
      <c r="AN916" s="9"/>
      <c r="AO916" s="9"/>
      <c r="AP916" s="9"/>
      <c r="AQ916" s="9"/>
      <c r="AR916" s="9"/>
      <c r="AS916" s="9"/>
      <c r="AT916" s="9"/>
      <c r="AU916" s="9"/>
      <c r="AV916" s="9"/>
      <c r="AW916" s="9"/>
      <c r="AX916" s="9"/>
      <c r="AY916" s="9"/>
      <c r="AZ916" s="9"/>
      <c r="BA916" s="9"/>
      <c r="BB916" s="9"/>
      <c r="BC916" s="9"/>
      <c r="BD916" s="9"/>
      <c r="BE916" s="9"/>
      <c r="BF916" s="9"/>
      <c r="BG916" s="9"/>
      <c r="BH916" s="9"/>
      <c r="BI916" s="9"/>
      <c r="BJ916" s="9"/>
      <c r="BK916" s="9"/>
      <c r="BL916" s="9"/>
      <c r="BM916" s="9"/>
      <c r="BN916" s="9"/>
      <c r="BO916" s="9"/>
      <c r="BP916" s="9"/>
      <c r="BQ916" s="9"/>
      <c r="BR916" s="9"/>
      <c r="BS916" s="9"/>
      <c r="BT916" s="9"/>
      <c r="BU916" s="9"/>
      <c r="BV916" s="9"/>
      <c r="BW916" s="9"/>
      <c r="BX916" s="9"/>
      <c r="BY916" s="9"/>
      <c r="BZ916" s="9"/>
      <c r="CA916" s="9"/>
      <c r="CB916" s="9"/>
      <c r="CC916" s="9"/>
      <c r="CD916" s="9"/>
      <c r="CE916" s="9"/>
      <c r="CF916" s="9"/>
      <c r="CG916" s="9"/>
      <c r="CH916" s="9"/>
      <c r="CI916" s="9"/>
      <c r="CJ916" s="9"/>
      <c r="CK916" s="9"/>
      <c r="CL916" s="9"/>
      <c r="CM916" s="9"/>
      <c r="CN916" s="9"/>
      <c r="CO916" s="9"/>
      <c r="CP916" s="9"/>
      <c r="CQ916" s="9"/>
      <c r="CR916" s="9"/>
      <c r="CS916" s="9"/>
      <c r="CT916" s="9"/>
      <c r="CU916" s="9"/>
      <c r="CV916" s="9"/>
      <c r="CW916" s="9"/>
      <c r="CX916" s="9"/>
      <c r="CY916" s="9"/>
      <c r="CZ916" s="9"/>
      <c r="DA916" s="9"/>
      <c r="DB916" s="9"/>
      <c r="DC916" s="9"/>
      <c r="DD916" s="9"/>
      <c r="DE916" s="9"/>
      <c r="DF916" s="9"/>
      <c r="DG916" s="9"/>
      <c r="DH916" s="9"/>
      <c r="DI916" s="9"/>
      <c r="DJ916" s="9"/>
      <c r="DK916" s="9"/>
      <c r="DL916" s="9"/>
      <c r="DM916" s="9"/>
      <c r="DN916" s="9"/>
    </row>
    <row r="917" spans="17:118"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  <c r="AJ917" s="6"/>
      <c r="AK917" s="6"/>
      <c r="AL917" s="6"/>
      <c r="AM917" s="6"/>
      <c r="AN917" s="6"/>
      <c r="AO917" s="6"/>
      <c r="AP917" s="6"/>
      <c r="AQ917" s="6"/>
      <c r="AR917" s="6"/>
      <c r="AS917" s="6"/>
      <c r="AT917" s="6"/>
      <c r="AU917" s="6"/>
      <c r="AV917" s="6"/>
      <c r="AW917" s="6"/>
      <c r="AX917" s="6"/>
      <c r="AY917" s="6"/>
      <c r="AZ917" s="6"/>
      <c r="BA917" s="6"/>
      <c r="BB917" s="6"/>
      <c r="BC917" s="6"/>
      <c r="BD917" s="6"/>
      <c r="BE917" s="6"/>
      <c r="BF917" s="6"/>
      <c r="BG917" s="6"/>
      <c r="BH917" s="6"/>
      <c r="BI917" s="6"/>
      <c r="BJ917" s="6"/>
      <c r="BK917" s="6"/>
      <c r="BL917" s="6"/>
      <c r="BM917" s="6"/>
      <c r="BN917" s="6"/>
      <c r="BO917" s="6"/>
      <c r="BP917" s="6"/>
      <c r="BQ917" s="6"/>
      <c r="BR917" s="6"/>
      <c r="BS917" s="6"/>
      <c r="BT917" s="6"/>
      <c r="BU917" s="6"/>
      <c r="BV917" s="6"/>
      <c r="BW917" s="6"/>
      <c r="BX917" s="6"/>
      <c r="BY917" s="6"/>
      <c r="BZ917" s="6"/>
      <c r="CA917" s="6"/>
      <c r="CB917" s="6"/>
      <c r="CC917" s="6"/>
      <c r="CD917" s="6"/>
      <c r="CE917" s="6"/>
      <c r="CF917" s="6"/>
      <c r="CG917" s="6"/>
      <c r="CH917" s="6"/>
      <c r="CI917" s="6"/>
      <c r="CJ917" s="6"/>
      <c r="CK917" s="6"/>
      <c r="CL917" s="6"/>
      <c r="CM917" s="6"/>
      <c r="CN917" s="6"/>
      <c r="CO917" s="6"/>
      <c r="CP917" s="6"/>
      <c r="CQ917" s="6"/>
      <c r="CR917" s="6"/>
      <c r="CS917" s="6"/>
      <c r="CT917" s="6"/>
      <c r="CU917" s="6"/>
      <c r="CV917" s="6"/>
      <c r="CW917" s="6"/>
      <c r="CX917" s="6"/>
      <c r="CY917" s="6"/>
      <c r="CZ917" s="6"/>
      <c r="DA917" s="6"/>
      <c r="DB917" s="6"/>
      <c r="DC917" s="6"/>
      <c r="DD917" s="6"/>
      <c r="DE917" s="6"/>
      <c r="DF917" s="6"/>
      <c r="DG917" s="6"/>
      <c r="DH917" s="6"/>
      <c r="DI917" s="6"/>
      <c r="DJ917" s="6"/>
      <c r="DK917" s="6"/>
      <c r="DL917" s="6"/>
      <c r="DM917" s="6"/>
      <c r="DN917" s="6"/>
    </row>
    <row r="918" spans="17:118">
      <c r="Q918" s="9"/>
      <c r="R918" s="9"/>
      <c r="S918" s="9"/>
      <c r="T918" s="9"/>
      <c r="U918" s="9"/>
      <c r="V918" s="9"/>
      <c r="W918" s="9"/>
      <c r="X918" s="9"/>
      <c r="Y918" s="9"/>
      <c r="Z918" s="9"/>
      <c r="AA918" s="9"/>
      <c r="AB918" s="9"/>
      <c r="AC918" s="9"/>
      <c r="AD918" s="9"/>
      <c r="AE918" s="9"/>
      <c r="AF918" s="9"/>
      <c r="AG918" s="9"/>
      <c r="AH918" s="9"/>
      <c r="AI918" s="9"/>
      <c r="AJ918" s="9"/>
      <c r="AK918" s="9"/>
      <c r="AL918" s="9"/>
      <c r="AM918" s="9"/>
      <c r="AN918" s="9"/>
      <c r="AO918" s="9"/>
      <c r="AP918" s="9"/>
      <c r="AQ918" s="9"/>
      <c r="AR918" s="9"/>
      <c r="AS918" s="9"/>
      <c r="AT918" s="9"/>
      <c r="AU918" s="9"/>
      <c r="AV918" s="9"/>
      <c r="AW918" s="9"/>
      <c r="AX918" s="9"/>
      <c r="AY918" s="9"/>
      <c r="AZ918" s="9"/>
      <c r="BA918" s="9"/>
      <c r="BB918" s="9"/>
      <c r="BC918" s="9"/>
      <c r="BD918" s="9"/>
      <c r="BE918" s="9"/>
      <c r="BF918" s="9"/>
      <c r="BG918" s="9"/>
      <c r="BH918" s="9"/>
      <c r="BI918" s="9"/>
      <c r="BJ918" s="9"/>
      <c r="BK918" s="9"/>
      <c r="BL918" s="9"/>
      <c r="BM918" s="9"/>
      <c r="BN918" s="9"/>
      <c r="BO918" s="9"/>
      <c r="BP918" s="9"/>
      <c r="BQ918" s="9"/>
      <c r="BR918" s="9"/>
      <c r="BS918" s="9"/>
      <c r="BT918" s="9"/>
      <c r="BU918" s="9"/>
      <c r="BV918" s="9"/>
      <c r="BW918" s="9"/>
      <c r="BX918" s="9"/>
      <c r="BY918" s="9"/>
      <c r="BZ918" s="9"/>
      <c r="CA918" s="9"/>
      <c r="CB918" s="9"/>
      <c r="CC918" s="9"/>
      <c r="CD918" s="9"/>
      <c r="CE918" s="9"/>
      <c r="CF918" s="9"/>
      <c r="CG918" s="9"/>
      <c r="CH918" s="9"/>
      <c r="CI918" s="9"/>
      <c r="CJ918" s="9"/>
      <c r="CK918" s="9"/>
      <c r="CL918" s="9"/>
      <c r="CM918" s="9"/>
      <c r="CN918" s="9"/>
      <c r="CO918" s="9"/>
      <c r="CP918" s="9"/>
      <c r="CQ918" s="9"/>
      <c r="CR918" s="9"/>
      <c r="CS918" s="9"/>
      <c r="CT918" s="9"/>
      <c r="CU918" s="9"/>
      <c r="CV918" s="9"/>
      <c r="CW918" s="9"/>
      <c r="CX918" s="9"/>
      <c r="CY918" s="9"/>
      <c r="CZ918" s="9"/>
      <c r="DA918" s="9"/>
      <c r="DB918" s="9"/>
      <c r="DC918" s="9"/>
      <c r="DD918" s="9"/>
      <c r="DE918" s="9"/>
      <c r="DF918" s="9"/>
      <c r="DG918" s="9"/>
      <c r="DH918" s="9"/>
      <c r="DI918" s="9"/>
      <c r="DJ918" s="9"/>
      <c r="DK918" s="9"/>
      <c r="DL918" s="9"/>
      <c r="DM918" s="9"/>
      <c r="DN918" s="9"/>
    </row>
    <row r="919" spans="17:118"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  <c r="AJ919" s="6"/>
      <c r="AK919" s="6"/>
      <c r="AL919" s="6"/>
      <c r="AM919" s="6"/>
      <c r="AN919" s="6"/>
      <c r="AO919" s="6"/>
      <c r="AP919" s="6"/>
      <c r="AQ919" s="6"/>
      <c r="AR919" s="6"/>
      <c r="AS919" s="6"/>
      <c r="AT919" s="6"/>
      <c r="AU919" s="6"/>
      <c r="AV919" s="6"/>
      <c r="AW919" s="6"/>
      <c r="AX919" s="6"/>
      <c r="AY919" s="6"/>
      <c r="AZ919" s="6"/>
      <c r="BA919" s="6"/>
      <c r="BB919" s="6"/>
      <c r="BC919" s="6"/>
      <c r="BD919" s="6"/>
      <c r="BE919" s="6"/>
      <c r="BF919" s="6"/>
      <c r="BG919" s="6"/>
      <c r="BH919" s="6"/>
      <c r="BI919" s="6"/>
      <c r="BJ919" s="6"/>
      <c r="BK919" s="6"/>
      <c r="BL919" s="6"/>
      <c r="BM919" s="6"/>
      <c r="BN919" s="6"/>
      <c r="BO919" s="6"/>
      <c r="BP919" s="6"/>
      <c r="BQ919" s="6"/>
      <c r="BR919" s="6"/>
      <c r="BS919" s="6"/>
      <c r="BT919" s="6"/>
      <c r="BU919" s="6"/>
      <c r="BV919" s="6"/>
      <c r="BW919" s="6"/>
      <c r="BX919" s="6"/>
      <c r="BY919" s="6"/>
      <c r="BZ919" s="6"/>
      <c r="CA919" s="6"/>
      <c r="CB919" s="6"/>
      <c r="CC919" s="6"/>
      <c r="CD919" s="6"/>
      <c r="CE919" s="6"/>
      <c r="CF919" s="6"/>
      <c r="CG919" s="6"/>
      <c r="CH919" s="6"/>
      <c r="CI919" s="6"/>
      <c r="CJ919" s="6"/>
      <c r="CK919" s="6"/>
      <c r="CL919" s="6"/>
      <c r="CM919" s="6"/>
      <c r="CN919" s="6"/>
      <c r="CO919" s="6"/>
      <c r="CP919" s="6"/>
      <c r="CQ919" s="6"/>
      <c r="CR919" s="6"/>
      <c r="CS919" s="6"/>
      <c r="CT919" s="6"/>
      <c r="CU919" s="6"/>
      <c r="CV919" s="6"/>
      <c r="CW919" s="6"/>
      <c r="CX919" s="6"/>
      <c r="CY919" s="6"/>
      <c r="CZ919" s="6"/>
      <c r="DA919" s="6"/>
      <c r="DB919" s="6"/>
      <c r="DC919" s="6"/>
      <c r="DD919" s="6"/>
      <c r="DE919" s="6"/>
      <c r="DF919" s="6"/>
      <c r="DG919" s="6"/>
      <c r="DH919" s="6"/>
      <c r="DI919" s="6"/>
      <c r="DJ919" s="6"/>
      <c r="DK919" s="6"/>
      <c r="DL919" s="6"/>
      <c r="DM919" s="6"/>
      <c r="DN919" s="6"/>
    </row>
    <row r="920" spans="17:118"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  <c r="AC920" s="9"/>
      <c r="AD920" s="9"/>
      <c r="AE920" s="9"/>
      <c r="AF920" s="9"/>
      <c r="AG920" s="9"/>
      <c r="AH920" s="9"/>
      <c r="AI920" s="9"/>
      <c r="AJ920" s="9"/>
      <c r="AK920" s="9"/>
      <c r="AL920" s="9"/>
      <c r="AM920" s="9"/>
      <c r="AN920" s="9"/>
      <c r="AO920" s="9"/>
      <c r="AP920" s="9"/>
      <c r="AQ920" s="9"/>
      <c r="AR920" s="9"/>
      <c r="AS920" s="9"/>
      <c r="AT920" s="9"/>
      <c r="AU920" s="9"/>
      <c r="AV920" s="9"/>
      <c r="AW920" s="9"/>
      <c r="AX920" s="9"/>
      <c r="AY920" s="9"/>
      <c r="AZ920" s="9"/>
      <c r="BA920" s="9"/>
      <c r="BB920" s="9"/>
      <c r="BC920" s="9"/>
      <c r="BD920" s="9"/>
      <c r="BE920" s="9"/>
      <c r="BF920" s="9"/>
      <c r="BG920" s="9"/>
      <c r="BH920" s="9"/>
      <c r="BI920" s="9"/>
      <c r="BJ920" s="9"/>
      <c r="BK920" s="9"/>
      <c r="BL920" s="9"/>
      <c r="BM920" s="9"/>
      <c r="BN920" s="9"/>
      <c r="BO920" s="9"/>
      <c r="BP920" s="9"/>
      <c r="BQ920" s="9"/>
      <c r="BR920" s="9"/>
      <c r="BS920" s="9"/>
      <c r="BT920" s="9"/>
      <c r="BU920" s="9"/>
      <c r="BV920" s="9"/>
      <c r="BW920" s="9"/>
      <c r="BX920" s="9"/>
      <c r="BY920" s="9"/>
      <c r="BZ920" s="9"/>
      <c r="CA920" s="9"/>
      <c r="CB920" s="9"/>
      <c r="CC920" s="9"/>
      <c r="CD920" s="9"/>
      <c r="CE920" s="9"/>
      <c r="CF920" s="9"/>
      <c r="CG920" s="9"/>
      <c r="CH920" s="9"/>
      <c r="CI920" s="9"/>
      <c r="CJ920" s="9"/>
      <c r="CK920" s="9"/>
      <c r="CL920" s="9"/>
      <c r="CM920" s="9"/>
      <c r="CN920" s="9"/>
      <c r="CO920" s="9"/>
      <c r="CP920" s="9"/>
      <c r="CQ920" s="9"/>
      <c r="CR920" s="9"/>
      <c r="CS920" s="9"/>
      <c r="CT920" s="9"/>
      <c r="CU920" s="9"/>
      <c r="CV920" s="9"/>
      <c r="CW920" s="9"/>
      <c r="CX920" s="9"/>
      <c r="CY920" s="9"/>
      <c r="CZ920" s="9"/>
      <c r="DA920" s="9"/>
      <c r="DB920" s="9"/>
      <c r="DC920" s="9"/>
      <c r="DD920" s="9"/>
      <c r="DE920" s="9"/>
      <c r="DF920" s="9"/>
      <c r="DG920" s="9"/>
      <c r="DH920" s="9"/>
      <c r="DI920" s="9"/>
      <c r="DJ920" s="9"/>
      <c r="DK920" s="9"/>
      <c r="DL920" s="9"/>
      <c r="DM920" s="9"/>
      <c r="DN920" s="9"/>
    </row>
    <row r="921" spans="17:118"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  <c r="AJ921" s="6"/>
      <c r="AK921" s="6"/>
      <c r="AL921" s="6"/>
      <c r="AM921" s="6"/>
      <c r="AN921" s="6"/>
      <c r="AO921" s="6"/>
      <c r="AP921" s="6"/>
      <c r="AQ921" s="6"/>
      <c r="AR921" s="6"/>
      <c r="AS921" s="6"/>
      <c r="AT921" s="6"/>
      <c r="AU921" s="6"/>
      <c r="AV921" s="6"/>
      <c r="AW921" s="6"/>
      <c r="AX921" s="6"/>
      <c r="AY921" s="6"/>
      <c r="AZ921" s="6"/>
      <c r="BA921" s="6"/>
      <c r="BB921" s="6"/>
      <c r="BC921" s="6"/>
      <c r="BD921" s="6"/>
      <c r="BE921" s="6"/>
      <c r="BF921" s="6"/>
      <c r="BG921" s="6"/>
      <c r="BH921" s="6"/>
      <c r="BI921" s="6"/>
      <c r="BJ921" s="6"/>
      <c r="BK921" s="6"/>
      <c r="BL921" s="6"/>
      <c r="BM921" s="6"/>
      <c r="BN921" s="6"/>
      <c r="BO921" s="6"/>
      <c r="BP921" s="6"/>
      <c r="BQ921" s="6"/>
      <c r="BR921" s="6"/>
      <c r="BS921" s="6"/>
      <c r="BT921" s="6"/>
      <c r="BU921" s="6"/>
      <c r="BV921" s="6"/>
      <c r="BW921" s="6"/>
      <c r="BX921" s="6"/>
      <c r="BY921" s="6"/>
      <c r="BZ921" s="6"/>
      <c r="CA921" s="6"/>
      <c r="CB921" s="6"/>
      <c r="CC921" s="6"/>
      <c r="CD921" s="6"/>
      <c r="CE921" s="6"/>
      <c r="CF921" s="6"/>
      <c r="CG921" s="6"/>
      <c r="CH921" s="6"/>
      <c r="CI921" s="6"/>
      <c r="CJ921" s="6"/>
      <c r="CK921" s="6"/>
      <c r="CL921" s="6"/>
      <c r="CM921" s="6"/>
      <c r="CN921" s="6"/>
      <c r="CO921" s="6"/>
      <c r="CP921" s="6"/>
      <c r="CQ921" s="6"/>
      <c r="CR921" s="6"/>
      <c r="CS921" s="6"/>
      <c r="CT921" s="6"/>
      <c r="CU921" s="6"/>
      <c r="CV921" s="6"/>
      <c r="CW921" s="6"/>
      <c r="CX921" s="6"/>
      <c r="CY921" s="6"/>
      <c r="CZ921" s="6"/>
      <c r="DA921" s="6"/>
      <c r="DB921" s="6"/>
      <c r="DC921" s="6"/>
      <c r="DD921" s="6"/>
      <c r="DE921" s="6"/>
      <c r="DF921" s="6"/>
      <c r="DG921" s="6"/>
      <c r="DH921" s="6"/>
      <c r="DI921" s="6"/>
      <c r="DJ921" s="6"/>
      <c r="DK921" s="6"/>
      <c r="DL921" s="6"/>
      <c r="DM921" s="6"/>
      <c r="DN921" s="6"/>
    </row>
    <row r="922" spans="17:118">
      <c r="Q922" s="9"/>
      <c r="R922" s="9"/>
      <c r="S922" s="9"/>
      <c r="T922" s="9"/>
      <c r="U922" s="9"/>
      <c r="V922" s="9"/>
      <c r="W922" s="9"/>
      <c r="X922" s="9"/>
      <c r="Y922" s="9"/>
      <c r="Z922" s="9"/>
      <c r="AA922" s="9"/>
      <c r="AB922" s="9"/>
      <c r="AC922" s="9"/>
      <c r="AD922" s="9"/>
      <c r="AE922" s="9"/>
      <c r="AF922" s="9"/>
      <c r="AG922" s="9"/>
      <c r="AH922" s="9"/>
      <c r="AI922" s="9"/>
      <c r="AJ922" s="9"/>
      <c r="AK922" s="9"/>
      <c r="AL922" s="9"/>
      <c r="AM922" s="9"/>
      <c r="AN922" s="9"/>
      <c r="AO922" s="9"/>
      <c r="AP922" s="9"/>
      <c r="AQ922" s="9"/>
      <c r="AR922" s="9"/>
      <c r="AS922" s="9"/>
      <c r="AT922" s="9"/>
      <c r="AU922" s="9"/>
      <c r="AV922" s="9"/>
      <c r="AW922" s="9"/>
      <c r="AX922" s="9"/>
      <c r="AY922" s="9"/>
      <c r="AZ922" s="9"/>
      <c r="BA922" s="9"/>
      <c r="BB922" s="9"/>
      <c r="BC922" s="9"/>
      <c r="BD922" s="9"/>
      <c r="BE922" s="9"/>
      <c r="BF922" s="9"/>
      <c r="BG922" s="9"/>
      <c r="BH922" s="9"/>
      <c r="BI922" s="9"/>
      <c r="BJ922" s="9"/>
      <c r="BK922" s="9"/>
      <c r="BL922" s="9"/>
      <c r="BM922" s="9"/>
      <c r="BN922" s="9"/>
      <c r="BO922" s="9"/>
      <c r="BP922" s="9"/>
      <c r="BQ922" s="9"/>
      <c r="BR922" s="9"/>
      <c r="BS922" s="9"/>
      <c r="BT922" s="9"/>
      <c r="BU922" s="9"/>
      <c r="BV922" s="9"/>
      <c r="BW922" s="9"/>
      <c r="BX922" s="9"/>
      <c r="BY922" s="9"/>
      <c r="BZ922" s="9"/>
      <c r="CA922" s="9"/>
      <c r="CB922" s="9"/>
      <c r="CC922" s="9"/>
      <c r="CD922" s="9"/>
      <c r="CE922" s="9"/>
      <c r="CF922" s="9"/>
      <c r="CG922" s="9"/>
      <c r="CH922" s="9"/>
      <c r="CI922" s="9"/>
      <c r="CJ922" s="9"/>
      <c r="CK922" s="9"/>
      <c r="CL922" s="9"/>
      <c r="CM922" s="9"/>
      <c r="CN922" s="9"/>
      <c r="CO922" s="9"/>
      <c r="CP922" s="9"/>
      <c r="CQ922" s="9"/>
      <c r="CR922" s="9"/>
      <c r="CS922" s="9"/>
      <c r="CT922" s="9"/>
      <c r="CU922" s="9"/>
      <c r="CV922" s="9"/>
      <c r="CW922" s="9"/>
      <c r="CX922" s="9"/>
      <c r="CY922" s="9"/>
      <c r="CZ922" s="9"/>
      <c r="DA922" s="9"/>
      <c r="DB922" s="9"/>
      <c r="DC922" s="9"/>
      <c r="DD922" s="9"/>
      <c r="DE922" s="9"/>
      <c r="DF922" s="9"/>
      <c r="DG922" s="9"/>
      <c r="DH922" s="9"/>
      <c r="DI922" s="9"/>
      <c r="DJ922" s="9"/>
      <c r="DK922" s="9"/>
      <c r="DL922" s="9"/>
      <c r="DM922" s="9"/>
      <c r="DN922" s="9"/>
    </row>
    <row r="923" spans="17:118"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  <c r="AJ923" s="6"/>
      <c r="AK923" s="6"/>
      <c r="AL923" s="6"/>
      <c r="AM923" s="6"/>
      <c r="AN923" s="6"/>
      <c r="AO923" s="6"/>
      <c r="AP923" s="6"/>
      <c r="AQ923" s="6"/>
      <c r="AR923" s="6"/>
      <c r="AS923" s="6"/>
      <c r="AT923" s="6"/>
      <c r="AU923" s="6"/>
      <c r="AV923" s="6"/>
      <c r="AW923" s="6"/>
      <c r="AX923" s="6"/>
      <c r="AY923" s="6"/>
      <c r="AZ923" s="6"/>
      <c r="BA923" s="6"/>
      <c r="BB923" s="6"/>
      <c r="BC923" s="6"/>
      <c r="BD923" s="6"/>
      <c r="BE923" s="6"/>
      <c r="BF923" s="6"/>
      <c r="BG923" s="6"/>
      <c r="BH923" s="6"/>
      <c r="BI923" s="6"/>
      <c r="BJ923" s="6"/>
      <c r="BK923" s="6"/>
      <c r="BL923" s="6"/>
      <c r="BM923" s="6"/>
      <c r="BN923" s="6"/>
      <c r="BO923" s="6"/>
      <c r="BP923" s="6"/>
      <c r="BQ923" s="6"/>
      <c r="BR923" s="6"/>
      <c r="BS923" s="6"/>
      <c r="BT923" s="6"/>
      <c r="BU923" s="6"/>
      <c r="BV923" s="6"/>
      <c r="BW923" s="6"/>
      <c r="BX923" s="6"/>
      <c r="BY923" s="6"/>
      <c r="BZ923" s="6"/>
      <c r="CA923" s="6"/>
      <c r="CB923" s="6"/>
      <c r="CC923" s="6"/>
      <c r="CD923" s="6"/>
      <c r="CE923" s="6"/>
      <c r="CF923" s="6"/>
      <c r="CG923" s="6"/>
      <c r="CH923" s="6"/>
      <c r="CI923" s="6"/>
      <c r="CJ923" s="6"/>
      <c r="CK923" s="6"/>
      <c r="CL923" s="6"/>
      <c r="CM923" s="6"/>
      <c r="CN923" s="6"/>
      <c r="CO923" s="6"/>
      <c r="CP923" s="6"/>
      <c r="CQ923" s="6"/>
      <c r="CR923" s="6"/>
      <c r="CS923" s="6"/>
      <c r="CT923" s="6"/>
      <c r="CU923" s="6"/>
      <c r="CV923" s="6"/>
      <c r="CW923" s="6"/>
      <c r="CX923" s="6"/>
      <c r="CY923" s="6"/>
      <c r="CZ923" s="6"/>
      <c r="DA923" s="6"/>
      <c r="DB923" s="6"/>
      <c r="DC923" s="6"/>
      <c r="DD923" s="6"/>
      <c r="DE923" s="6"/>
      <c r="DF923" s="6"/>
      <c r="DG923" s="6"/>
      <c r="DH923" s="6"/>
      <c r="DI923" s="6"/>
      <c r="DJ923" s="6"/>
      <c r="DK923" s="6"/>
      <c r="DL923" s="6"/>
      <c r="DM923" s="6"/>
      <c r="DN923" s="6"/>
    </row>
    <row r="924" spans="17:118"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  <c r="AD924" s="9"/>
      <c r="AE924" s="9"/>
      <c r="AF924" s="9"/>
      <c r="AG924" s="9"/>
      <c r="AH924" s="9"/>
      <c r="AI924" s="9"/>
      <c r="AJ924" s="9"/>
      <c r="AK924" s="9"/>
      <c r="AL924" s="9"/>
      <c r="AM924" s="9"/>
      <c r="AN924" s="9"/>
      <c r="AO924" s="9"/>
      <c r="AP924" s="9"/>
      <c r="AQ924" s="9"/>
      <c r="AR924" s="9"/>
      <c r="AS924" s="9"/>
      <c r="AT924" s="9"/>
      <c r="AU924" s="9"/>
      <c r="AV924" s="9"/>
      <c r="AW924" s="9"/>
      <c r="AX924" s="9"/>
      <c r="AY924" s="9"/>
      <c r="AZ924" s="9"/>
      <c r="BA924" s="9"/>
      <c r="BB924" s="9"/>
      <c r="BC924" s="9"/>
      <c r="BD924" s="9"/>
      <c r="BE924" s="9"/>
      <c r="BF924" s="9"/>
      <c r="BG924" s="9"/>
      <c r="BH924" s="9"/>
      <c r="BI924" s="9"/>
      <c r="BJ924" s="9"/>
      <c r="BK924" s="9"/>
      <c r="BL924" s="9"/>
      <c r="BM924" s="9"/>
      <c r="BN924" s="9"/>
      <c r="BO924" s="9"/>
      <c r="BP924" s="9"/>
      <c r="BQ924" s="9"/>
      <c r="BR924" s="9"/>
      <c r="BS924" s="9"/>
      <c r="BT924" s="9"/>
      <c r="BU924" s="9"/>
      <c r="BV924" s="9"/>
      <c r="BW924" s="9"/>
      <c r="BX924" s="9"/>
      <c r="BY924" s="9"/>
      <c r="BZ924" s="9"/>
      <c r="CA924" s="9"/>
      <c r="CB924" s="9"/>
      <c r="CC924" s="9"/>
      <c r="CD924" s="9"/>
      <c r="CE924" s="9"/>
      <c r="CF924" s="9"/>
      <c r="CG924" s="9"/>
      <c r="CH924" s="9"/>
      <c r="CI924" s="9"/>
      <c r="CJ924" s="9"/>
      <c r="CK924" s="9"/>
      <c r="CL924" s="9"/>
      <c r="CM924" s="9"/>
      <c r="CN924" s="9"/>
      <c r="CO924" s="9"/>
      <c r="CP924" s="9"/>
      <c r="CQ924" s="9"/>
      <c r="CR924" s="9"/>
      <c r="CS924" s="9"/>
      <c r="CT924" s="9"/>
      <c r="CU924" s="9"/>
      <c r="CV924" s="9"/>
      <c r="CW924" s="9"/>
      <c r="CX924" s="9"/>
      <c r="CY924" s="9"/>
      <c r="CZ924" s="9"/>
      <c r="DA924" s="9"/>
      <c r="DB924" s="9"/>
      <c r="DC924" s="9"/>
      <c r="DD924" s="9"/>
      <c r="DE924" s="9"/>
      <c r="DF924" s="9"/>
      <c r="DG924" s="9"/>
      <c r="DH924" s="9"/>
      <c r="DI924" s="9"/>
      <c r="DJ924" s="9"/>
      <c r="DK924" s="9"/>
      <c r="DL924" s="9"/>
      <c r="DM924" s="9"/>
      <c r="DN924" s="9"/>
    </row>
    <row r="925" spans="17:118"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  <c r="AJ925" s="6"/>
      <c r="AK925" s="6"/>
      <c r="AL925" s="6"/>
      <c r="AM925" s="6"/>
      <c r="AN925" s="6"/>
      <c r="AO925" s="6"/>
      <c r="AP925" s="6"/>
      <c r="AQ925" s="6"/>
      <c r="AR925" s="6"/>
      <c r="AS925" s="6"/>
      <c r="AT925" s="6"/>
      <c r="AU925" s="6"/>
      <c r="AV925" s="6"/>
      <c r="AW925" s="6"/>
      <c r="AX925" s="6"/>
      <c r="AY925" s="6"/>
      <c r="AZ925" s="6"/>
      <c r="BA925" s="6"/>
      <c r="BB925" s="6"/>
      <c r="BC925" s="6"/>
      <c r="BD925" s="6"/>
      <c r="BE925" s="6"/>
      <c r="BF925" s="6"/>
      <c r="BG925" s="6"/>
      <c r="BH925" s="6"/>
      <c r="BI925" s="6"/>
      <c r="BJ925" s="6"/>
      <c r="BK925" s="6"/>
      <c r="BL925" s="6"/>
      <c r="BM925" s="6"/>
      <c r="BN925" s="6"/>
      <c r="BO925" s="6"/>
      <c r="BP925" s="6"/>
      <c r="BQ925" s="6"/>
      <c r="BR925" s="6"/>
      <c r="BS925" s="6"/>
      <c r="BT925" s="6"/>
      <c r="BU925" s="6"/>
      <c r="BV925" s="6"/>
      <c r="BW925" s="6"/>
      <c r="BX925" s="6"/>
      <c r="BY925" s="6"/>
      <c r="BZ925" s="6"/>
      <c r="CA925" s="6"/>
      <c r="CB925" s="6"/>
      <c r="CC925" s="6"/>
      <c r="CD925" s="6"/>
      <c r="CE925" s="6"/>
      <c r="CF925" s="6"/>
      <c r="CG925" s="6"/>
      <c r="CH925" s="6"/>
      <c r="CI925" s="6"/>
      <c r="CJ925" s="6"/>
      <c r="CK925" s="6"/>
      <c r="CL925" s="6"/>
      <c r="CM925" s="6"/>
      <c r="CN925" s="6"/>
      <c r="CO925" s="6"/>
      <c r="CP925" s="6"/>
      <c r="CQ925" s="6"/>
      <c r="CR925" s="6"/>
      <c r="CS925" s="6"/>
      <c r="CT925" s="6"/>
      <c r="CU925" s="6"/>
      <c r="CV925" s="6"/>
      <c r="CW925" s="6"/>
      <c r="CX925" s="6"/>
      <c r="CY925" s="6"/>
      <c r="CZ925" s="6"/>
      <c r="DA925" s="6"/>
      <c r="DB925" s="6"/>
      <c r="DC925" s="6"/>
      <c r="DD925" s="6"/>
      <c r="DE925" s="6"/>
      <c r="DF925" s="6"/>
      <c r="DG925" s="6"/>
      <c r="DH925" s="6"/>
      <c r="DI925" s="6"/>
      <c r="DJ925" s="6"/>
      <c r="DK925" s="6"/>
      <c r="DL925" s="6"/>
      <c r="DM925" s="6"/>
      <c r="DN925" s="6"/>
    </row>
    <row r="926" spans="17:118"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  <c r="AC926" s="9"/>
      <c r="AD926" s="9"/>
      <c r="AE926" s="9"/>
      <c r="AF926" s="9"/>
      <c r="AG926" s="9"/>
      <c r="AH926" s="9"/>
      <c r="AI926" s="9"/>
      <c r="AJ926" s="9"/>
      <c r="AK926" s="9"/>
      <c r="AL926" s="9"/>
      <c r="AM926" s="9"/>
      <c r="AN926" s="9"/>
      <c r="AO926" s="9"/>
      <c r="AP926" s="9"/>
      <c r="AQ926" s="9"/>
      <c r="AR926" s="9"/>
      <c r="AS926" s="9"/>
      <c r="AT926" s="9"/>
      <c r="AU926" s="9"/>
      <c r="AV926" s="9"/>
      <c r="AW926" s="9"/>
      <c r="AX926" s="9"/>
      <c r="AY926" s="9"/>
      <c r="AZ926" s="9"/>
      <c r="BA926" s="9"/>
      <c r="BB926" s="9"/>
      <c r="BC926" s="9"/>
      <c r="BD926" s="9"/>
      <c r="BE926" s="9"/>
      <c r="BF926" s="9"/>
      <c r="BG926" s="9"/>
      <c r="BH926" s="9"/>
      <c r="BI926" s="9"/>
      <c r="BJ926" s="9"/>
      <c r="BK926" s="9"/>
      <c r="BL926" s="9"/>
      <c r="BM926" s="9"/>
      <c r="BN926" s="9"/>
      <c r="BO926" s="9"/>
      <c r="BP926" s="9"/>
      <c r="BQ926" s="9"/>
      <c r="BR926" s="9"/>
      <c r="BS926" s="9"/>
      <c r="BT926" s="9"/>
      <c r="BU926" s="9"/>
      <c r="BV926" s="9"/>
      <c r="BW926" s="9"/>
      <c r="BX926" s="9"/>
      <c r="BY926" s="9"/>
      <c r="BZ926" s="9"/>
      <c r="CA926" s="9"/>
      <c r="CB926" s="9"/>
      <c r="CC926" s="9"/>
      <c r="CD926" s="9"/>
      <c r="CE926" s="9"/>
      <c r="CF926" s="9"/>
      <c r="CG926" s="9"/>
      <c r="CH926" s="9"/>
      <c r="CI926" s="9"/>
      <c r="CJ926" s="9"/>
      <c r="CK926" s="9"/>
      <c r="CL926" s="9"/>
      <c r="CM926" s="9"/>
      <c r="CN926" s="9"/>
      <c r="CO926" s="9"/>
      <c r="CP926" s="9"/>
      <c r="CQ926" s="9"/>
      <c r="CR926" s="9"/>
      <c r="CS926" s="9"/>
      <c r="CT926" s="9"/>
      <c r="CU926" s="9"/>
      <c r="CV926" s="9"/>
      <c r="CW926" s="9"/>
      <c r="CX926" s="9"/>
      <c r="CY926" s="9"/>
      <c r="CZ926" s="9"/>
      <c r="DA926" s="9"/>
      <c r="DB926" s="9"/>
      <c r="DC926" s="9"/>
      <c r="DD926" s="9"/>
      <c r="DE926" s="9"/>
      <c r="DF926" s="9"/>
      <c r="DG926" s="9"/>
      <c r="DH926" s="9"/>
      <c r="DI926" s="9"/>
      <c r="DJ926" s="9"/>
      <c r="DK926" s="9"/>
      <c r="DL926" s="9"/>
      <c r="DM926" s="9"/>
      <c r="DN926" s="9"/>
    </row>
    <row r="927" spans="17:118"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  <c r="AJ927" s="6"/>
      <c r="AK927" s="6"/>
      <c r="AL927" s="6"/>
      <c r="AM927" s="6"/>
      <c r="AN927" s="6"/>
      <c r="AO927" s="6"/>
      <c r="AP927" s="6"/>
      <c r="AQ927" s="6"/>
      <c r="AR927" s="6"/>
      <c r="AS927" s="6"/>
      <c r="AT927" s="6"/>
      <c r="AU927" s="6"/>
      <c r="AV927" s="6"/>
      <c r="AW927" s="6"/>
      <c r="AX927" s="6"/>
      <c r="AY927" s="6"/>
      <c r="AZ927" s="6"/>
      <c r="BA927" s="6"/>
      <c r="BB927" s="6"/>
      <c r="BC927" s="6"/>
      <c r="BD927" s="6"/>
      <c r="BE927" s="6"/>
      <c r="BF927" s="6"/>
      <c r="BG927" s="6"/>
      <c r="BH927" s="6"/>
      <c r="BI927" s="6"/>
      <c r="BJ927" s="6"/>
      <c r="BK927" s="6"/>
      <c r="BL927" s="6"/>
      <c r="BM927" s="6"/>
      <c r="BN927" s="6"/>
      <c r="BO927" s="6"/>
      <c r="BP927" s="6"/>
      <c r="BQ927" s="6"/>
      <c r="BR927" s="6"/>
      <c r="BS927" s="6"/>
      <c r="BT927" s="6"/>
      <c r="BU927" s="6"/>
      <c r="BV927" s="6"/>
      <c r="BW927" s="6"/>
      <c r="BX927" s="6"/>
      <c r="BY927" s="6"/>
      <c r="BZ927" s="6"/>
      <c r="CA927" s="6"/>
      <c r="CB927" s="6"/>
      <c r="CC927" s="6"/>
      <c r="CD927" s="6"/>
      <c r="CE927" s="6"/>
      <c r="CF927" s="6"/>
      <c r="CG927" s="6"/>
      <c r="CH927" s="6"/>
      <c r="CI927" s="6"/>
      <c r="CJ927" s="6"/>
      <c r="CK927" s="6"/>
      <c r="CL927" s="6"/>
      <c r="CM927" s="6"/>
      <c r="CN927" s="6"/>
      <c r="CO927" s="6"/>
      <c r="CP927" s="6"/>
      <c r="CQ927" s="6"/>
      <c r="CR927" s="6"/>
      <c r="CS927" s="6"/>
      <c r="CT927" s="6"/>
      <c r="CU927" s="6"/>
      <c r="CV927" s="6"/>
      <c r="CW927" s="6"/>
      <c r="CX927" s="6"/>
      <c r="CY927" s="6"/>
      <c r="CZ927" s="6"/>
      <c r="DA927" s="6"/>
      <c r="DB927" s="6"/>
      <c r="DC927" s="6"/>
      <c r="DD927" s="6"/>
      <c r="DE927" s="6"/>
      <c r="DF927" s="6"/>
      <c r="DG927" s="6"/>
      <c r="DH927" s="6"/>
      <c r="DI927" s="6"/>
      <c r="DJ927" s="6"/>
      <c r="DK927" s="6"/>
      <c r="DL927" s="6"/>
      <c r="DM927" s="6"/>
      <c r="DN927" s="6"/>
    </row>
    <row r="928" spans="17:118">
      <c r="Q928" s="9"/>
      <c r="R928" s="9"/>
      <c r="S928" s="9"/>
      <c r="T928" s="9"/>
      <c r="U928" s="9"/>
      <c r="V928" s="9"/>
      <c r="W928" s="9"/>
      <c r="X928" s="9"/>
      <c r="Y928" s="9"/>
      <c r="Z928" s="9"/>
      <c r="AA928" s="9"/>
      <c r="AB928" s="9"/>
      <c r="AC928" s="9"/>
      <c r="AD928" s="9"/>
      <c r="AE928" s="9"/>
      <c r="AF928" s="9"/>
      <c r="AG928" s="9"/>
      <c r="AH928" s="9"/>
      <c r="AI928" s="9"/>
      <c r="AJ928" s="9"/>
      <c r="AK928" s="9"/>
      <c r="AL928" s="9"/>
      <c r="AM928" s="9"/>
      <c r="AN928" s="9"/>
      <c r="AO928" s="9"/>
      <c r="AP928" s="9"/>
      <c r="AQ928" s="9"/>
      <c r="AR928" s="9"/>
      <c r="AS928" s="9"/>
      <c r="AT928" s="9"/>
      <c r="AU928" s="9"/>
      <c r="AV928" s="9"/>
      <c r="AW928" s="9"/>
      <c r="AX928" s="9"/>
      <c r="AY928" s="9"/>
      <c r="AZ928" s="9"/>
      <c r="BA928" s="9"/>
      <c r="BB928" s="9"/>
      <c r="BC928" s="9"/>
      <c r="BD928" s="9"/>
      <c r="BE928" s="9"/>
      <c r="BF928" s="9"/>
      <c r="BG928" s="9"/>
      <c r="BH928" s="9"/>
      <c r="BI928" s="9"/>
      <c r="BJ928" s="9"/>
      <c r="BK928" s="9"/>
      <c r="BL928" s="9"/>
      <c r="BM928" s="9"/>
      <c r="BN928" s="9"/>
      <c r="BO928" s="9"/>
      <c r="BP928" s="9"/>
      <c r="BQ928" s="9"/>
      <c r="BR928" s="9"/>
      <c r="BS928" s="9"/>
      <c r="BT928" s="9"/>
      <c r="BU928" s="9"/>
      <c r="BV928" s="9"/>
      <c r="BW928" s="9"/>
      <c r="BX928" s="9"/>
      <c r="BY928" s="9"/>
      <c r="BZ928" s="9"/>
      <c r="CA928" s="9"/>
      <c r="CB928" s="9"/>
      <c r="CC928" s="9"/>
      <c r="CD928" s="9"/>
      <c r="CE928" s="9"/>
      <c r="CF928" s="9"/>
      <c r="CG928" s="9"/>
      <c r="CH928" s="9"/>
      <c r="CI928" s="9"/>
      <c r="CJ928" s="9"/>
      <c r="CK928" s="9"/>
      <c r="CL928" s="9"/>
      <c r="CM928" s="9"/>
      <c r="CN928" s="9"/>
      <c r="CO928" s="9"/>
      <c r="CP928" s="9"/>
      <c r="CQ928" s="9"/>
      <c r="CR928" s="9"/>
      <c r="CS928" s="9"/>
      <c r="CT928" s="9"/>
      <c r="CU928" s="9"/>
      <c r="CV928" s="9"/>
      <c r="CW928" s="9"/>
      <c r="CX928" s="9"/>
      <c r="CY928" s="9"/>
      <c r="CZ928" s="9"/>
      <c r="DA928" s="9"/>
      <c r="DB928" s="9"/>
      <c r="DC928" s="9"/>
      <c r="DD928" s="9"/>
      <c r="DE928" s="9"/>
      <c r="DF928" s="9"/>
      <c r="DG928" s="9"/>
      <c r="DH928" s="9"/>
      <c r="DI928" s="9"/>
      <c r="DJ928" s="9"/>
      <c r="DK928" s="9"/>
      <c r="DL928" s="9"/>
      <c r="DM928" s="9"/>
      <c r="DN928" s="9"/>
    </row>
    <row r="929" spans="17:118"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  <c r="AJ929" s="6"/>
      <c r="AK929" s="6"/>
      <c r="AL929" s="6"/>
      <c r="AM929" s="6"/>
      <c r="AN929" s="6"/>
      <c r="AO929" s="6"/>
      <c r="AP929" s="6"/>
      <c r="AQ929" s="6"/>
      <c r="AR929" s="6"/>
      <c r="AS929" s="6"/>
      <c r="AT929" s="6"/>
      <c r="AU929" s="6"/>
      <c r="AV929" s="6"/>
      <c r="AW929" s="6"/>
      <c r="AX929" s="6"/>
      <c r="AY929" s="6"/>
      <c r="AZ929" s="6"/>
      <c r="BA929" s="6"/>
      <c r="BB929" s="6"/>
      <c r="BC929" s="6"/>
      <c r="BD929" s="6"/>
      <c r="BE929" s="6"/>
      <c r="BF929" s="6"/>
      <c r="BG929" s="6"/>
      <c r="BH929" s="6"/>
      <c r="BI929" s="6"/>
      <c r="BJ929" s="6"/>
      <c r="BK929" s="6"/>
      <c r="BL929" s="6"/>
      <c r="BM929" s="6"/>
      <c r="BN929" s="6"/>
      <c r="BO929" s="6"/>
      <c r="BP929" s="6"/>
      <c r="BQ929" s="6"/>
      <c r="BR929" s="6"/>
      <c r="BS929" s="6"/>
      <c r="BT929" s="6"/>
      <c r="BU929" s="6"/>
      <c r="BV929" s="6"/>
      <c r="BW929" s="6"/>
      <c r="BX929" s="6"/>
      <c r="BY929" s="6"/>
      <c r="BZ929" s="6"/>
      <c r="CA929" s="6"/>
      <c r="CB929" s="6"/>
      <c r="CC929" s="6"/>
      <c r="CD929" s="6"/>
      <c r="CE929" s="6"/>
      <c r="CF929" s="6"/>
      <c r="CG929" s="6"/>
      <c r="CH929" s="6"/>
      <c r="CI929" s="6"/>
      <c r="CJ929" s="6"/>
      <c r="CK929" s="6"/>
      <c r="CL929" s="6"/>
      <c r="CM929" s="6"/>
      <c r="CN929" s="6"/>
      <c r="CO929" s="6"/>
      <c r="CP929" s="6"/>
      <c r="CQ929" s="6"/>
      <c r="CR929" s="6"/>
      <c r="CS929" s="6"/>
      <c r="CT929" s="6"/>
      <c r="CU929" s="6"/>
      <c r="CV929" s="6"/>
      <c r="CW929" s="6"/>
      <c r="CX929" s="6"/>
      <c r="CY929" s="6"/>
      <c r="CZ929" s="6"/>
      <c r="DA929" s="6"/>
      <c r="DB929" s="6"/>
      <c r="DC929" s="6"/>
      <c r="DD929" s="6"/>
      <c r="DE929" s="6"/>
      <c r="DF929" s="6"/>
      <c r="DG929" s="6"/>
      <c r="DH929" s="6"/>
      <c r="DI929" s="6"/>
      <c r="DJ929" s="6"/>
      <c r="DK929" s="6"/>
      <c r="DL929" s="6"/>
      <c r="DM929" s="6"/>
      <c r="DN929" s="6"/>
    </row>
    <row r="930" spans="17:118">
      <c r="Q930" s="9"/>
      <c r="R930" s="9"/>
      <c r="S930" s="9"/>
      <c r="T930" s="9"/>
      <c r="U930" s="9"/>
      <c r="V930" s="9"/>
      <c r="W930" s="9"/>
      <c r="X930" s="9"/>
      <c r="Y930" s="9"/>
      <c r="Z930" s="9"/>
      <c r="AA930" s="9"/>
      <c r="AB930" s="9"/>
      <c r="AC930" s="9"/>
      <c r="AD930" s="9"/>
      <c r="AE930" s="9"/>
      <c r="AF930" s="9"/>
      <c r="AG930" s="9"/>
      <c r="AH930" s="9"/>
      <c r="AI930" s="9"/>
      <c r="AJ930" s="9"/>
      <c r="AK930" s="9"/>
      <c r="AL930" s="9"/>
      <c r="AM930" s="9"/>
      <c r="AN930" s="9"/>
      <c r="AO930" s="9"/>
      <c r="AP930" s="9"/>
      <c r="AQ930" s="9"/>
      <c r="AR930" s="9"/>
      <c r="AS930" s="9"/>
      <c r="AT930" s="9"/>
      <c r="AU930" s="9"/>
      <c r="AV930" s="9"/>
      <c r="AW930" s="9"/>
      <c r="AX930" s="9"/>
      <c r="AY930" s="9"/>
      <c r="AZ930" s="9"/>
      <c r="BA930" s="9"/>
      <c r="BB930" s="9"/>
      <c r="BC930" s="9"/>
      <c r="BD930" s="9"/>
      <c r="BE930" s="9"/>
      <c r="BF930" s="9"/>
      <c r="BG930" s="9"/>
      <c r="BH930" s="9"/>
      <c r="BI930" s="9"/>
      <c r="BJ930" s="9"/>
      <c r="BK930" s="9"/>
      <c r="BL930" s="9"/>
      <c r="BM930" s="9"/>
      <c r="BN930" s="9"/>
      <c r="BO930" s="9"/>
      <c r="BP930" s="9"/>
      <c r="BQ930" s="9"/>
      <c r="BR930" s="9"/>
      <c r="BS930" s="9"/>
      <c r="BT930" s="9"/>
      <c r="BU930" s="9"/>
      <c r="BV930" s="9"/>
      <c r="BW930" s="9"/>
      <c r="BX930" s="9"/>
      <c r="BY930" s="9"/>
      <c r="BZ930" s="9"/>
      <c r="CA930" s="9"/>
      <c r="CB930" s="9"/>
      <c r="CC930" s="9"/>
      <c r="CD930" s="9"/>
      <c r="CE930" s="9"/>
      <c r="CF930" s="9"/>
      <c r="CG930" s="9"/>
      <c r="CH930" s="9"/>
      <c r="CI930" s="9"/>
      <c r="CJ930" s="9"/>
      <c r="CK930" s="9"/>
      <c r="CL930" s="9"/>
      <c r="CM930" s="9"/>
      <c r="CN930" s="9"/>
      <c r="CO930" s="9"/>
      <c r="CP930" s="9"/>
      <c r="CQ930" s="9"/>
      <c r="CR930" s="9"/>
      <c r="CS930" s="9"/>
      <c r="CT930" s="9"/>
      <c r="CU930" s="9"/>
      <c r="CV930" s="9"/>
      <c r="CW930" s="9"/>
      <c r="CX930" s="9"/>
      <c r="CY930" s="9"/>
      <c r="CZ930" s="9"/>
      <c r="DA930" s="9"/>
      <c r="DB930" s="9"/>
      <c r="DC930" s="9"/>
      <c r="DD930" s="9"/>
      <c r="DE930" s="9"/>
      <c r="DF930" s="9"/>
      <c r="DG930" s="9"/>
      <c r="DH930" s="9"/>
      <c r="DI930" s="9"/>
      <c r="DJ930" s="9"/>
      <c r="DK930" s="9"/>
      <c r="DL930" s="9"/>
      <c r="DM930" s="9"/>
      <c r="DN930" s="9"/>
    </row>
    <row r="931" spans="17:118"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  <c r="AJ931" s="6"/>
      <c r="AK931" s="6"/>
      <c r="AL931" s="6"/>
      <c r="AM931" s="6"/>
      <c r="AN931" s="6"/>
      <c r="AO931" s="6"/>
      <c r="AP931" s="6"/>
      <c r="AQ931" s="6"/>
      <c r="AR931" s="6"/>
      <c r="AS931" s="6"/>
      <c r="AT931" s="6"/>
      <c r="AU931" s="6"/>
      <c r="AV931" s="6"/>
      <c r="AW931" s="6"/>
      <c r="AX931" s="6"/>
      <c r="AY931" s="6"/>
      <c r="AZ931" s="6"/>
      <c r="BA931" s="6"/>
      <c r="BB931" s="6"/>
      <c r="BC931" s="6"/>
      <c r="BD931" s="6"/>
      <c r="BE931" s="6"/>
      <c r="BF931" s="6"/>
      <c r="BG931" s="6"/>
      <c r="BH931" s="6"/>
      <c r="BI931" s="6"/>
      <c r="BJ931" s="6"/>
      <c r="BK931" s="6"/>
      <c r="BL931" s="6"/>
      <c r="BM931" s="6"/>
      <c r="BN931" s="6"/>
      <c r="BO931" s="6"/>
      <c r="BP931" s="6"/>
      <c r="BQ931" s="6"/>
      <c r="BR931" s="6"/>
      <c r="BS931" s="6"/>
      <c r="BT931" s="6"/>
      <c r="BU931" s="6"/>
      <c r="BV931" s="6"/>
      <c r="BW931" s="6"/>
      <c r="BX931" s="6"/>
      <c r="BY931" s="6"/>
      <c r="BZ931" s="6"/>
      <c r="CA931" s="6"/>
      <c r="CB931" s="6"/>
      <c r="CC931" s="6"/>
      <c r="CD931" s="6"/>
      <c r="CE931" s="6"/>
      <c r="CF931" s="6"/>
      <c r="CG931" s="6"/>
      <c r="CH931" s="6"/>
      <c r="CI931" s="6"/>
      <c r="CJ931" s="6"/>
      <c r="CK931" s="6"/>
      <c r="CL931" s="6"/>
      <c r="CM931" s="6"/>
      <c r="CN931" s="6"/>
      <c r="CO931" s="6"/>
      <c r="CP931" s="6"/>
      <c r="CQ931" s="6"/>
      <c r="CR931" s="6"/>
      <c r="CS931" s="6"/>
      <c r="CT931" s="6"/>
      <c r="CU931" s="6"/>
      <c r="CV931" s="6"/>
      <c r="CW931" s="6"/>
      <c r="CX931" s="6"/>
      <c r="CY931" s="6"/>
      <c r="CZ931" s="6"/>
      <c r="DA931" s="6"/>
      <c r="DB931" s="6"/>
      <c r="DC931" s="6"/>
      <c r="DD931" s="6"/>
      <c r="DE931" s="6"/>
      <c r="DF931" s="6"/>
      <c r="DG931" s="6"/>
      <c r="DH931" s="6"/>
      <c r="DI931" s="6"/>
      <c r="DJ931" s="6"/>
      <c r="DK931" s="6"/>
      <c r="DL931" s="6"/>
      <c r="DM931" s="6"/>
      <c r="DN931" s="6"/>
    </row>
    <row r="932" spans="17:118">
      <c r="Q932" s="9"/>
      <c r="R932" s="9"/>
      <c r="S932" s="9"/>
      <c r="T932" s="9"/>
      <c r="U932" s="9"/>
      <c r="V932" s="9"/>
      <c r="W932" s="9"/>
      <c r="X932" s="9"/>
      <c r="Y932" s="9"/>
      <c r="Z932" s="9"/>
      <c r="AA932" s="9"/>
      <c r="AB932" s="9"/>
      <c r="AC932" s="9"/>
      <c r="AD932" s="9"/>
      <c r="AE932" s="9"/>
      <c r="AF932" s="9"/>
      <c r="AG932" s="9"/>
      <c r="AH932" s="9"/>
      <c r="AI932" s="9"/>
      <c r="AJ932" s="9"/>
      <c r="AK932" s="9"/>
      <c r="AL932" s="9"/>
      <c r="AM932" s="9"/>
      <c r="AN932" s="9"/>
      <c r="AO932" s="9"/>
      <c r="AP932" s="9"/>
      <c r="AQ932" s="9"/>
      <c r="AR932" s="9"/>
      <c r="AS932" s="9"/>
      <c r="AT932" s="9"/>
      <c r="AU932" s="9"/>
      <c r="AV932" s="9"/>
      <c r="AW932" s="9"/>
      <c r="AX932" s="9"/>
      <c r="AY932" s="9"/>
      <c r="AZ932" s="9"/>
      <c r="BA932" s="9"/>
      <c r="BB932" s="9"/>
      <c r="BC932" s="9"/>
      <c r="BD932" s="9"/>
      <c r="BE932" s="9"/>
      <c r="BF932" s="9"/>
      <c r="BG932" s="9"/>
      <c r="BH932" s="9"/>
      <c r="BI932" s="9"/>
      <c r="BJ932" s="9"/>
      <c r="BK932" s="9"/>
      <c r="BL932" s="9"/>
      <c r="BM932" s="9"/>
      <c r="BN932" s="9"/>
      <c r="BO932" s="9"/>
      <c r="BP932" s="9"/>
      <c r="BQ932" s="9"/>
      <c r="BR932" s="9"/>
      <c r="BS932" s="9"/>
      <c r="BT932" s="9"/>
      <c r="BU932" s="9"/>
      <c r="BV932" s="9"/>
      <c r="BW932" s="9"/>
      <c r="BX932" s="9"/>
      <c r="BY932" s="9"/>
      <c r="BZ932" s="9"/>
      <c r="CA932" s="9"/>
      <c r="CB932" s="9"/>
      <c r="CC932" s="9"/>
      <c r="CD932" s="9"/>
      <c r="CE932" s="9"/>
      <c r="CF932" s="9"/>
      <c r="CG932" s="9"/>
      <c r="CH932" s="9"/>
      <c r="CI932" s="9"/>
      <c r="CJ932" s="9"/>
      <c r="CK932" s="9"/>
      <c r="CL932" s="9"/>
      <c r="CM932" s="9"/>
      <c r="CN932" s="9"/>
      <c r="CO932" s="9"/>
      <c r="CP932" s="9"/>
      <c r="CQ932" s="9"/>
      <c r="CR932" s="9"/>
      <c r="CS932" s="9"/>
      <c r="CT932" s="9"/>
      <c r="CU932" s="9"/>
      <c r="CV932" s="9"/>
      <c r="CW932" s="9"/>
      <c r="CX932" s="9"/>
      <c r="CY932" s="9"/>
      <c r="CZ932" s="9"/>
      <c r="DA932" s="9"/>
      <c r="DB932" s="9"/>
      <c r="DC932" s="9"/>
      <c r="DD932" s="9"/>
      <c r="DE932" s="9"/>
      <c r="DF932" s="9"/>
      <c r="DG932" s="9"/>
      <c r="DH932" s="9"/>
      <c r="DI932" s="9"/>
      <c r="DJ932" s="9"/>
      <c r="DK932" s="9"/>
      <c r="DL932" s="9"/>
      <c r="DM932" s="9"/>
      <c r="DN932" s="9"/>
    </row>
    <row r="933" spans="17:118"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  <c r="AJ933" s="6"/>
      <c r="AK933" s="6"/>
      <c r="AL933" s="6"/>
      <c r="AM933" s="6"/>
      <c r="AN933" s="6"/>
      <c r="AO933" s="6"/>
      <c r="AP933" s="6"/>
      <c r="AQ933" s="6"/>
      <c r="AR933" s="6"/>
      <c r="AS933" s="6"/>
      <c r="AT933" s="6"/>
      <c r="AU933" s="6"/>
      <c r="AV933" s="6"/>
      <c r="AW933" s="6"/>
      <c r="AX933" s="6"/>
      <c r="AY933" s="6"/>
      <c r="AZ933" s="6"/>
      <c r="BA933" s="6"/>
      <c r="BB933" s="6"/>
      <c r="BC933" s="6"/>
      <c r="BD933" s="6"/>
      <c r="BE933" s="6"/>
      <c r="BF933" s="6"/>
      <c r="BG933" s="6"/>
      <c r="BH933" s="6"/>
      <c r="BI933" s="6"/>
      <c r="BJ933" s="6"/>
      <c r="BK933" s="6"/>
      <c r="BL933" s="6"/>
      <c r="BM933" s="6"/>
      <c r="BN933" s="6"/>
      <c r="BO933" s="6"/>
      <c r="BP933" s="6"/>
      <c r="BQ933" s="6"/>
      <c r="BR933" s="6"/>
      <c r="BS933" s="6"/>
      <c r="BT933" s="6"/>
      <c r="BU933" s="6"/>
      <c r="BV933" s="6"/>
      <c r="BW933" s="6"/>
      <c r="BX933" s="6"/>
      <c r="BY933" s="6"/>
      <c r="BZ933" s="6"/>
      <c r="CA933" s="6"/>
      <c r="CB933" s="6"/>
      <c r="CC933" s="6"/>
      <c r="CD933" s="6"/>
      <c r="CE933" s="6"/>
      <c r="CF933" s="6"/>
      <c r="CG933" s="6"/>
      <c r="CH933" s="6"/>
      <c r="CI933" s="6"/>
      <c r="CJ933" s="6"/>
      <c r="CK933" s="6"/>
      <c r="CL933" s="6"/>
      <c r="CM933" s="6"/>
      <c r="CN933" s="6"/>
      <c r="CO933" s="6"/>
      <c r="CP933" s="6"/>
      <c r="CQ933" s="6"/>
      <c r="CR933" s="6"/>
      <c r="CS933" s="6"/>
      <c r="CT933" s="6"/>
      <c r="CU933" s="6"/>
      <c r="CV933" s="6"/>
      <c r="CW933" s="6"/>
      <c r="CX933" s="6"/>
      <c r="CY933" s="6"/>
      <c r="CZ933" s="6"/>
      <c r="DA933" s="6"/>
      <c r="DB933" s="6"/>
      <c r="DC933" s="6"/>
      <c r="DD933" s="6"/>
      <c r="DE933" s="6"/>
      <c r="DF933" s="6"/>
      <c r="DG933" s="6"/>
      <c r="DH933" s="6"/>
      <c r="DI933" s="6"/>
      <c r="DJ933" s="6"/>
      <c r="DK933" s="6"/>
      <c r="DL933" s="6"/>
      <c r="DM933" s="6"/>
      <c r="DN933" s="6"/>
    </row>
    <row r="934" spans="17:118">
      <c r="Q934" s="9"/>
      <c r="R934" s="9"/>
      <c r="S934" s="9"/>
      <c r="T934" s="9"/>
      <c r="U934" s="9"/>
      <c r="V934" s="9"/>
      <c r="W934" s="9"/>
      <c r="X934" s="9"/>
      <c r="Y934" s="9"/>
      <c r="Z934" s="9"/>
      <c r="AA934" s="9"/>
      <c r="AB934" s="9"/>
      <c r="AC934" s="9"/>
      <c r="AD934" s="9"/>
      <c r="AE934" s="9"/>
      <c r="AF934" s="9"/>
      <c r="AG934" s="9"/>
      <c r="AH934" s="9"/>
      <c r="AI934" s="9"/>
      <c r="AJ934" s="9"/>
      <c r="AK934" s="9"/>
      <c r="AL934" s="9"/>
      <c r="AM934" s="9"/>
      <c r="AN934" s="9"/>
      <c r="AO934" s="9"/>
      <c r="AP934" s="9"/>
      <c r="AQ934" s="9"/>
      <c r="AR934" s="9"/>
      <c r="AS934" s="9"/>
      <c r="AT934" s="9"/>
      <c r="AU934" s="9"/>
      <c r="AV934" s="9"/>
      <c r="AW934" s="9"/>
      <c r="AX934" s="9"/>
      <c r="AY934" s="9"/>
      <c r="AZ934" s="9"/>
      <c r="BA934" s="9"/>
      <c r="BB934" s="9"/>
      <c r="BC934" s="9"/>
      <c r="BD934" s="9"/>
      <c r="BE934" s="9"/>
      <c r="BF934" s="9"/>
      <c r="BG934" s="9"/>
      <c r="BH934" s="9"/>
      <c r="BI934" s="9"/>
      <c r="BJ934" s="9"/>
      <c r="BK934" s="9"/>
      <c r="BL934" s="9"/>
      <c r="BM934" s="9"/>
      <c r="BN934" s="9"/>
      <c r="BO934" s="9"/>
      <c r="BP934" s="9"/>
      <c r="BQ934" s="9"/>
      <c r="BR934" s="9"/>
      <c r="BS934" s="9"/>
      <c r="BT934" s="9"/>
      <c r="BU934" s="9"/>
      <c r="BV934" s="9"/>
      <c r="BW934" s="9"/>
      <c r="BX934" s="9"/>
      <c r="BY934" s="9"/>
      <c r="BZ934" s="9"/>
      <c r="CA934" s="9"/>
      <c r="CB934" s="9"/>
      <c r="CC934" s="9"/>
      <c r="CD934" s="9"/>
      <c r="CE934" s="9"/>
      <c r="CF934" s="9"/>
      <c r="CG934" s="9"/>
      <c r="CH934" s="9"/>
      <c r="CI934" s="9"/>
      <c r="CJ934" s="9"/>
      <c r="CK934" s="9"/>
      <c r="CL934" s="9"/>
      <c r="CM934" s="9"/>
      <c r="CN934" s="9"/>
      <c r="CO934" s="9"/>
      <c r="CP934" s="9"/>
      <c r="CQ934" s="9"/>
      <c r="CR934" s="9"/>
      <c r="CS934" s="9"/>
      <c r="CT934" s="9"/>
      <c r="CU934" s="9"/>
      <c r="CV934" s="9"/>
      <c r="CW934" s="9"/>
      <c r="CX934" s="9"/>
      <c r="CY934" s="9"/>
      <c r="CZ934" s="9"/>
      <c r="DA934" s="9"/>
      <c r="DB934" s="9"/>
      <c r="DC934" s="9"/>
      <c r="DD934" s="9"/>
      <c r="DE934" s="9"/>
      <c r="DF934" s="9"/>
      <c r="DG934" s="9"/>
      <c r="DH934" s="9"/>
      <c r="DI934" s="9"/>
      <c r="DJ934" s="9"/>
      <c r="DK934" s="9"/>
      <c r="DL934" s="9"/>
      <c r="DM934" s="9"/>
      <c r="DN934" s="9"/>
    </row>
    <row r="935" spans="17:118"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  <c r="AJ935" s="6"/>
      <c r="AK935" s="6"/>
      <c r="AL935" s="6"/>
      <c r="AM935" s="6"/>
      <c r="AN935" s="6"/>
      <c r="AO935" s="6"/>
      <c r="AP935" s="6"/>
      <c r="AQ935" s="6"/>
      <c r="AR935" s="6"/>
      <c r="AS935" s="6"/>
      <c r="AT935" s="6"/>
      <c r="AU935" s="6"/>
      <c r="AV935" s="6"/>
      <c r="AW935" s="6"/>
      <c r="AX935" s="6"/>
      <c r="AY935" s="6"/>
      <c r="AZ935" s="6"/>
      <c r="BA935" s="6"/>
      <c r="BB935" s="6"/>
      <c r="BC935" s="6"/>
      <c r="BD935" s="6"/>
      <c r="BE935" s="6"/>
      <c r="BF935" s="6"/>
      <c r="BG935" s="6"/>
      <c r="BH935" s="6"/>
      <c r="BI935" s="6"/>
      <c r="BJ935" s="6"/>
      <c r="BK935" s="6"/>
      <c r="BL935" s="6"/>
      <c r="BM935" s="6"/>
      <c r="BN935" s="6"/>
      <c r="BO935" s="6"/>
      <c r="BP935" s="6"/>
      <c r="BQ935" s="6"/>
      <c r="BR935" s="6"/>
      <c r="BS935" s="6"/>
      <c r="BT935" s="6"/>
      <c r="BU935" s="6"/>
      <c r="BV935" s="6"/>
      <c r="BW935" s="6"/>
      <c r="BX935" s="6"/>
      <c r="BY935" s="6"/>
      <c r="BZ935" s="6"/>
      <c r="CA935" s="6"/>
      <c r="CB935" s="6"/>
      <c r="CC935" s="6"/>
      <c r="CD935" s="6"/>
      <c r="CE935" s="6"/>
      <c r="CF935" s="6"/>
      <c r="CG935" s="6"/>
      <c r="CH935" s="6"/>
      <c r="CI935" s="6"/>
      <c r="CJ935" s="6"/>
      <c r="CK935" s="6"/>
      <c r="CL935" s="6"/>
      <c r="CM935" s="6"/>
      <c r="CN935" s="6"/>
      <c r="CO935" s="6"/>
      <c r="CP935" s="6"/>
      <c r="CQ935" s="6"/>
      <c r="CR935" s="6"/>
      <c r="CS935" s="6"/>
      <c r="CT935" s="6"/>
      <c r="CU935" s="6"/>
      <c r="CV935" s="6"/>
      <c r="CW935" s="6"/>
      <c r="CX935" s="6"/>
      <c r="CY935" s="6"/>
      <c r="CZ935" s="6"/>
      <c r="DA935" s="6"/>
      <c r="DB935" s="6"/>
      <c r="DC935" s="6"/>
      <c r="DD935" s="6"/>
      <c r="DE935" s="6"/>
      <c r="DF935" s="6"/>
      <c r="DG935" s="6"/>
      <c r="DH935" s="6"/>
      <c r="DI935" s="6"/>
      <c r="DJ935" s="6"/>
      <c r="DK935" s="6"/>
      <c r="DL935" s="6"/>
      <c r="DM935" s="6"/>
      <c r="DN935" s="6"/>
    </row>
    <row r="936" spans="17:118"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  <c r="AC936" s="9"/>
      <c r="AD936" s="9"/>
      <c r="AE936" s="9"/>
      <c r="AF936" s="9"/>
      <c r="AG936" s="9"/>
      <c r="AH936" s="9"/>
      <c r="AI936" s="9"/>
      <c r="AJ936" s="9"/>
      <c r="AK936" s="9"/>
      <c r="AL936" s="9"/>
      <c r="AM936" s="9"/>
      <c r="AN936" s="9"/>
      <c r="AO936" s="9"/>
      <c r="AP936" s="9"/>
      <c r="AQ936" s="9"/>
      <c r="AR936" s="9"/>
      <c r="AS936" s="9"/>
      <c r="AT936" s="9"/>
      <c r="AU936" s="9"/>
      <c r="AV936" s="9"/>
      <c r="AW936" s="9"/>
      <c r="AX936" s="9"/>
      <c r="AY936" s="9"/>
      <c r="AZ936" s="9"/>
      <c r="BA936" s="9"/>
      <c r="BB936" s="9"/>
      <c r="BC936" s="9"/>
      <c r="BD936" s="9"/>
      <c r="BE936" s="9"/>
      <c r="BF936" s="9"/>
      <c r="BG936" s="9"/>
      <c r="BH936" s="9"/>
      <c r="BI936" s="9"/>
      <c r="BJ936" s="9"/>
      <c r="BK936" s="9"/>
      <c r="BL936" s="9"/>
      <c r="BM936" s="9"/>
      <c r="BN936" s="9"/>
      <c r="BO936" s="9"/>
      <c r="BP936" s="9"/>
      <c r="BQ936" s="9"/>
      <c r="BR936" s="9"/>
      <c r="BS936" s="9"/>
      <c r="BT936" s="9"/>
      <c r="BU936" s="9"/>
      <c r="BV936" s="9"/>
      <c r="BW936" s="9"/>
      <c r="BX936" s="9"/>
      <c r="BY936" s="9"/>
      <c r="BZ936" s="9"/>
      <c r="CA936" s="9"/>
      <c r="CB936" s="9"/>
      <c r="CC936" s="9"/>
      <c r="CD936" s="9"/>
      <c r="CE936" s="9"/>
      <c r="CF936" s="9"/>
      <c r="CG936" s="9"/>
      <c r="CH936" s="9"/>
      <c r="CI936" s="9"/>
      <c r="CJ936" s="9"/>
      <c r="CK936" s="9"/>
      <c r="CL936" s="9"/>
      <c r="CM936" s="9"/>
      <c r="CN936" s="9"/>
      <c r="CO936" s="9"/>
      <c r="CP936" s="9"/>
      <c r="CQ936" s="9"/>
      <c r="CR936" s="9"/>
      <c r="CS936" s="9"/>
      <c r="CT936" s="9"/>
      <c r="CU936" s="9"/>
      <c r="CV936" s="9"/>
      <c r="CW936" s="9"/>
      <c r="CX936" s="9"/>
      <c r="CY936" s="9"/>
      <c r="CZ936" s="9"/>
      <c r="DA936" s="9"/>
      <c r="DB936" s="9"/>
      <c r="DC936" s="9"/>
      <c r="DD936" s="9"/>
      <c r="DE936" s="9"/>
      <c r="DF936" s="9"/>
      <c r="DG936" s="9"/>
      <c r="DH936" s="9"/>
      <c r="DI936" s="9"/>
      <c r="DJ936" s="9"/>
      <c r="DK936" s="9"/>
      <c r="DL936" s="9"/>
      <c r="DM936" s="9"/>
      <c r="DN936" s="9"/>
    </row>
    <row r="937" spans="17:118"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  <c r="AJ937" s="6"/>
      <c r="AK937" s="6"/>
      <c r="AL937" s="6"/>
      <c r="AM937" s="6"/>
      <c r="AN937" s="6"/>
      <c r="AO937" s="6"/>
      <c r="AP937" s="6"/>
      <c r="AQ937" s="6"/>
      <c r="AR937" s="6"/>
      <c r="AS937" s="6"/>
      <c r="AT937" s="6"/>
      <c r="AU937" s="6"/>
      <c r="AV937" s="6"/>
      <c r="AW937" s="6"/>
      <c r="AX937" s="6"/>
      <c r="AY937" s="6"/>
      <c r="AZ937" s="6"/>
      <c r="BA937" s="6"/>
      <c r="BB937" s="6"/>
      <c r="BC937" s="6"/>
      <c r="BD937" s="6"/>
      <c r="BE937" s="6"/>
      <c r="BF937" s="6"/>
      <c r="BG937" s="6"/>
      <c r="BH937" s="6"/>
      <c r="BI937" s="6"/>
      <c r="BJ937" s="6"/>
      <c r="BK937" s="6"/>
      <c r="BL937" s="6"/>
      <c r="BM937" s="6"/>
      <c r="BN937" s="6"/>
      <c r="BO937" s="6"/>
      <c r="BP937" s="6"/>
      <c r="BQ937" s="6"/>
      <c r="BR937" s="6"/>
      <c r="BS937" s="6"/>
      <c r="BT937" s="6"/>
      <c r="BU937" s="6"/>
      <c r="BV937" s="6"/>
      <c r="BW937" s="6"/>
      <c r="BX937" s="6"/>
      <c r="BY937" s="6"/>
      <c r="BZ937" s="6"/>
      <c r="CA937" s="6"/>
      <c r="CB937" s="6"/>
      <c r="CC937" s="6"/>
      <c r="CD937" s="6"/>
      <c r="CE937" s="6"/>
      <c r="CF937" s="6"/>
      <c r="CG937" s="6"/>
      <c r="CH937" s="6"/>
      <c r="CI937" s="6"/>
      <c r="CJ937" s="6"/>
      <c r="CK937" s="6"/>
      <c r="CL937" s="6"/>
      <c r="CM937" s="6"/>
      <c r="CN937" s="6"/>
      <c r="CO937" s="6"/>
      <c r="CP937" s="6"/>
      <c r="CQ937" s="6"/>
      <c r="CR937" s="6"/>
      <c r="CS937" s="6"/>
      <c r="CT937" s="6"/>
      <c r="CU937" s="6"/>
      <c r="CV937" s="6"/>
      <c r="CW937" s="6"/>
      <c r="CX937" s="6"/>
      <c r="CY937" s="6"/>
      <c r="CZ937" s="6"/>
      <c r="DA937" s="6"/>
      <c r="DB937" s="6"/>
      <c r="DC937" s="6"/>
      <c r="DD937" s="6"/>
      <c r="DE937" s="6"/>
      <c r="DF937" s="6"/>
      <c r="DG937" s="6"/>
      <c r="DH937" s="6"/>
      <c r="DI937" s="6"/>
      <c r="DJ937" s="6"/>
      <c r="DK937" s="6"/>
      <c r="DL937" s="6"/>
      <c r="DM937" s="6"/>
      <c r="DN937" s="6"/>
    </row>
    <row r="938" spans="17:118"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  <c r="AC938" s="9"/>
      <c r="AD938" s="9"/>
      <c r="AE938" s="9"/>
      <c r="AF938" s="9"/>
      <c r="AG938" s="9"/>
      <c r="AH938" s="9"/>
      <c r="AI938" s="9"/>
      <c r="AJ938" s="9"/>
      <c r="AK938" s="9"/>
      <c r="AL938" s="9"/>
      <c r="AM938" s="9"/>
      <c r="AN938" s="9"/>
      <c r="AO938" s="9"/>
      <c r="AP938" s="9"/>
      <c r="AQ938" s="9"/>
      <c r="AR938" s="9"/>
      <c r="AS938" s="9"/>
      <c r="AT938" s="9"/>
      <c r="AU938" s="9"/>
      <c r="AV938" s="9"/>
      <c r="AW938" s="9"/>
      <c r="AX938" s="9"/>
      <c r="AY938" s="9"/>
      <c r="AZ938" s="9"/>
      <c r="BA938" s="9"/>
      <c r="BB938" s="9"/>
      <c r="BC938" s="9"/>
      <c r="BD938" s="9"/>
      <c r="BE938" s="9"/>
      <c r="BF938" s="9"/>
      <c r="BG938" s="9"/>
      <c r="BH938" s="9"/>
      <c r="BI938" s="9"/>
      <c r="BJ938" s="9"/>
      <c r="BK938" s="9"/>
      <c r="BL938" s="9"/>
      <c r="BM938" s="9"/>
      <c r="BN938" s="9"/>
      <c r="BO938" s="9"/>
      <c r="BP938" s="9"/>
      <c r="BQ938" s="9"/>
      <c r="BR938" s="9"/>
      <c r="BS938" s="9"/>
      <c r="BT938" s="9"/>
      <c r="BU938" s="9"/>
      <c r="BV938" s="9"/>
      <c r="BW938" s="9"/>
      <c r="BX938" s="9"/>
      <c r="BY938" s="9"/>
      <c r="BZ938" s="9"/>
      <c r="CA938" s="9"/>
      <c r="CB938" s="9"/>
      <c r="CC938" s="9"/>
      <c r="CD938" s="9"/>
      <c r="CE938" s="9"/>
      <c r="CF938" s="9"/>
      <c r="CG938" s="9"/>
      <c r="CH938" s="9"/>
      <c r="CI938" s="9"/>
      <c r="CJ938" s="9"/>
      <c r="CK938" s="9"/>
      <c r="CL938" s="9"/>
      <c r="CM938" s="9"/>
      <c r="CN938" s="9"/>
      <c r="CO938" s="9"/>
      <c r="CP938" s="9"/>
      <c r="CQ938" s="9"/>
      <c r="CR938" s="9"/>
      <c r="CS938" s="9"/>
      <c r="CT938" s="9"/>
      <c r="CU938" s="9"/>
      <c r="CV938" s="9"/>
      <c r="CW938" s="9"/>
      <c r="CX938" s="9"/>
      <c r="CY938" s="9"/>
      <c r="CZ938" s="9"/>
      <c r="DA938" s="9"/>
      <c r="DB938" s="9"/>
      <c r="DC938" s="9"/>
      <c r="DD938" s="9"/>
      <c r="DE938" s="9"/>
      <c r="DF938" s="9"/>
      <c r="DG938" s="9"/>
      <c r="DH938" s="9"/>
      <c r="DI938" s="9"/>
      <c r="DJ938" s="9"/>
      <c r="DK938" s="9"/>
      <c r="DL938" s="9"/>
      <c r="DM938" s="9"/>
      <c r="DN938" s="9"/>
    </row>
    <row r="939" spans="17:118"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  <c r="AJ939" s="6"/>
      <c r="AK939" s="6"/>
      <c r="AL939" s="6"/>
      <c r="AM939" s="6"/>
      <c r="AN939" s="6"/>
      <c r="AO939" s="6"/>
      <c r="AP939" s="6"/>
      <c r="AQ939" s="6"/>
      <c r="AR939" s="6"/>
      <c r="AS939" s="6"/>
      <c r="AT939" s="6"/>
      <c r="AU939" s="6"/>
      <c r="AV939" s="6"/>
      <c r="AW939" s="6"/>
      <c r="AX939" s="6"/>
      <c r="AY939" s="6"/>
      <c r="AZ939" s="6"/>
      <c r="BA939" s="6"/>
      <c r="BB939" s="6"/>
      <c r="BC939" s="6"/>
      <c r="BD939" s="6"/>
      <c r="BE939" s="6"/>
      <c r="BF939" s="6"/>
      <c r="BG939" s="6"/>
      <c r="BH939" s="6"/>
      <c r="BI939" s="6"/>
      <c r="BJ939" s="6"/>
      <c r="BK939" s="6"/>
      <c r="BL939" s="6"/>
      <c r="BM939" s="6"/>
      <c r="BN939" s="6"/>
      <c r="BO939" s="6"/>
      <c r="BP939" s="6"/>
      <c r="BQ939" s="6"/>
      <c r="BR939" s="6"/>
      <c r="BS939" s="6"/>
      <c r="BT939" s="6"/>
      <c r="BU939" s="6"/>
      <c r="BV939" s="6"/>
      <c r="BW939" s="6"/>
      <c r="BX939" s="6"/>
      <c r="BY939" s="6"/>
      <c r="BZ939" s="6"/>
      <c r="CA939" s="6"/>
      <c r="CB939" s="6"/>
      <c r="CC939" s="6"/>
      <c r="CD939" s="6"/>
      <c r="CE939" s="6"/>
      <c r="CF939" s="6"/>
      <c r="CG939" s="6"/>
      <c r="CH939" s="6"/>
      <c r="CI939" s="6"/>
      <c r="CJ939" s="6"/>
      <c r="CK939" s="6"/>
      <c r="CL939" s="6"/>
      <c r="CM939" s="6"/>
      <c r="CN939" s="6"/>
      <c r="CO939" s="6"/>
      <c r="CP939" s="6"/>
      <c r="CQ939" s="6"/>
      <c r="CR939" s="6"/>
      <c r="CS939" s="6"/>
      <c r="CT939" s="6"/>
      <c r="CU939" s="6"/>
      <c r="CV939" s="6"/>
      <c r="CW939" s="6"/>
      <c r="CX939" s="6"/>
      <c r="CY939" s="6"/>
      <c r="CZ939" s="6"/>
      <c r="DA939" s="6"/>
      <c r="DB939" s="6"/>
      <c r="DC939" s="6"/>
      <c r="DD939" s="6"/>
      <c r="DE939" s="6"/>
      <c r="DF939" s="6"/>
      <c r="DG939" s="6"/>
      <c r="DH939" s="6"/>
      <c r="DI939" s="6"/>
      <c r="DJ939" s="6"/>
      <c r="DK939" s="6"/>
      <c r="DL939" s="6"/>
      <c r="DM939" s="6"/>
      <c r="DN939" s="6"/>
    </row>
    <row r="940" spans="17:118"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  <c r="AC940" s="9"/>
      <c r="AD940" s="9"/>
      <c r="AE940" s="9"/>
      <c r="AF940" s="9"/>
      <c r="AG940" s="9"/>
      <c r="AH940" s="9"/>
      <c r="AI940" s="9"/>
      <c r="AJ940" s="9"/>
      <c r="AK940" s="9"/>
      <c r="AL940" s="9"/>
      <c r="AM940" s="9"/>
      <c r="AN940" s="9"/>
      <c r="AO940" s="9"/>
      <c r="AP940" s="9"/>
      <c r="AQ940" s="9"/>
      <c r="AR940" s="9"/>
      <c r="AS940" s="9"/>
      <c r="AT940" s="9"/>
      <c r="AU940" s="9"/>
      <c r="AV940" s="9"/>
      <c r="AW940" s="9"/>
      <c r="AX940" s="9"/>
      <c r="AY940" s="9"/>
      <c r="AZ940" s="9"/>
      <c r="BA940" s="9"/>
      <c r="BB940" s="9"/>
      <c r="BC940" s="9"/>
      <c r="BD940" s="9"/>
      <c r="BE940" s="9"/>
      <c r="BF940" s="9"/>
      <c r="BG940" s="9"/>
      <c r="BH940" s="9"/>
      <c r="BI940" s="9"/>
      <c r="BJ940" s="9"/>
      <c r="BK940" s="9"/>
      <c r="BL940" s="9"/>
      <c r="BM940" s="9"/>
      <c r="BN940" s="9"/>
      <c r="BO940" s="9"/>
      <c r="BP940" s="9"/>
      <c r="BQ940" s="9"/>
      <c r="BR940" s="9"/>
      <c r="BS940" s="9"/>
      <c r="BT940" s="9"/>
      <c r="BU940" s="9"/>
      <c r="BV940" s="9"/>
      <c r="BW940" s="9"/>
      <c r="BX940" s="9"/>
      <c r="BY940" s="9"/>
      <c r="BZ940" s="9"/>
      <c r="CA940" s="9"/>
      <c r="CB940" s="9"/>
      <c r="CC940" s="9"/>
      <c r="CD940" s="9"/>
      <c r="CE940" s="9"/>
      <c r="CF940" s="9"/>
      <c r="CG940" s="9"/>
      <c r="CH940" s="9"/>
      <c r="CI940" s="9"/>
      <c r="CJ940" s="9"/>
      <c r="CK940" s="9"/>
      <c r="CL940" s="9"/>
      <c r="CM940" s="9"/>
      <c r="CN940" s="9"/>
      <c r="CO940" s="9"/>
      <c r="CP940" s="9"/>
      <c r="CQ940" s="9"/>
      <c r="CR940" s="9"/>
      <c r="CS940" s="9"/>
      <c r="CT940" s="9"/>
      <c r="CU940" s="9"/>
      <c r="CV940" s="9"/>
      <c r="CW940" s="9"/>
      <c r="CX940" s="9"/>
      <c r="CY940" s="9"/>
      <c r="CZ940" s="9"/>
      <c r="DA940" s="9"/>
      <c r="DB940" s="9"/>
      <c r="DC940" s="9"/>
      <c r="DD940" s="9"/>
      <c r="DE940" s="9"/>
      <c r="DF940" s="9"/>
      <c r="DG940" s="9"/>
      <c r="DH940" s="9"/>
      <c r="DI940" s="9"/>
      <c r="DJ940" s="9"/>
      <c r="DK940" s="9"/>
      <c r="DL940" s="9"/>
      <c r="DM940" s="9"/>
      <c r="DN940" s="9"/>
    </row>
    <row r="941" spans="17:118"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  <c r="AJ941" s="6"/>
      <c r="AK941" s="6"/>
      <c r="AL941" s="6"/>
      <c r="AM941" s="6"/>
      <c r="AN941" s="6"/>
      <c r="AO941" s="6"/>
      <c r="AP941" s="6"/>
      <c r="AQ941" s="6"/>
      <c r="AR941" s="6"/>
      <c r="AS941" s="6"/>
      <c r="AT941" s="6"/>
      <c r="AU941" s="6"/>
      <c r="AV941" s="6"/>
      <c r="AW941" s="6"/>
      <c r="AX941" s="6"/>
      <c r="AY941" s="6"/>
      <c r="AZ941" s="6"/>
      <c r="BA941" s="6"/>
      <c r="BB941" s="6"/>
      <c r="BC941" s="6"/>
      <c r="BD941" s="6"/>
      <c r="BE941" s="6"/>
      <c r="BF941" s="6"/>
      <c r="BG941" s="6"/>
      <c r="BH941" s="6"/>
      <c r="BI941" s="6"/>
      <c r="BJ941" s="6"/>
      <c r="BK941" s="6"/>
      <c r="BL941" s="6"/>
      <c r="BM941" s="6"/>
      <c r="BN941" s="6"/>
      <c r="BO941" s="6"/>
      <c r="BP941" s="6"/>
      <c r="BQ941" s="6"/>
      <c r="BR941" s="6"/>
      <c r="BS941" s="6"/>
      <c r="BT941" s="6"/>
      <c r="BU941" s="6"/>
      <c r="BV941" s="6"/>
      <c r="BW941" s="6"/>
      <c r="BX941" s="6"/>
      <c r="BY941" s="6"/>
      <c r="BZ941" s="6"/>
      <c r="CA941" s="6"/>
      <c r="CB941" s="6"/>
      <c r="CC941" s="6"/>
      <c r="CD941" s="6"/>
      <c r="CE941" s="6"/>
      <c r="CF941" s="6"/>
      <c r="CG941" s="6"/>
      <c r="CH941" s="6"/>
      <c r="CI941" s="6"/>
      <c r="CJ941" s="6"/>
      <c r="CK941" s="6"/>
      <c r="CL941" s="6"/>
      <c r="CM941" s="6"/>
      <c r="CN941" s="6"/>
      <c r="CO941" s="6"/>
      <c r="CP941" s="6"/>
      <c r="CQ941" s="6"/>
      <c r="CR941" s="6"/>
      <c r="CS941" s="6"/>
      <c r="CT941" s="6"/>
      <c r="CU941" s="6"/>
      <c r="CV941" s="6"/>
      <c r="CW941" s="6"/>
      <c r="CX941" s="6"/>
      <c r="CY941" s="6"/>
      <c r="CZ941" s="6"/>
      <c r="DA941" s="6"/>
      <c r="DB941" s="6"/>
      <c r="DC941" s="6"/>
      <c r="DD941" s="6"/>
      <c r="DE941" s="6"/>
      <c r="DF941" s="6"/>
      <c r="DG941" s="6"/>
      <c r="DH941" s="6"/>
      <c r="DI941" s="6"/>
      <c r="DJ941" s="6"/>
      <c r="DK941" s="6"/>
      <c r="DL941" s="6"/>
      <c r="DM941" s="6"/>
      <c r="DN941" s="6"/>
    </row>
    <row r="942" spans="17:118">
      <c r="Q942" s="9"/>
      <c r="R942" s="9"/>
      <c r="S942" s="9"/>
      <c r="T942" s="9"/>
      <c r="U942" s="9"/>
      <c r="V942" s="9"/>
      <c r="W942" s="9"/>
      <c r="X942" s="9"/>
      <c r="Y942" s="9"/>
      <c r="Z942" s="9"/>
      <c r="AA942" s="9"/>
      <c r="AB942" s="9"/>
      <c r="AC942" s="9"/>
      <c r="AD942" s="9"/>
      <c r="AE942" s="9"/>
      <c r="AF942" s="9"/>
      <c r="AG942" s="9"/>
      <c r="AH942" s="9"/>
      <c r="AI942" s="9"/>
      <c r="AJ942" s="9"/>
      <c r="AK942" s="9"/>
      <c r="AL942" s="9"/>
      <c r="AM942" s="9"/>
      <c r="AN942" s="9"/>
      <c r="AO942" s="9"/>
      <c r="AP942" s="9"/>
      <c r="AQ942" s="9"/>
      <c r="AR942" s="9"/>
      <c r="AS942" s="9"/>
      <c r="AT942" s="9"/>
      <c r="AU942" s="9"/>
      <c r="AV942" s="9"/>
      <c r="AW942" s="9"/>
      <c r="AX942" s="9"/>
      <c r="AY942" s="9"/>
      <c r="AZ942" s="9"/>
      <c r="BA942" s="9"/>
      <c r="BB942" s="9"/>
      <c r="BC942" s="9"/>
      <c r="BD942" s="9"/>
      <c r="BE942" s="9"/>
      <c r="BF942" s="9"/>
      <c r="BG942" s="9"/>
      <c r="BH942" s="9"/>
      <c r="BI942" s="9"/>
      <c r="BJ942" s="9"/>
      <c r="BK942" s="9"/>
      <c r="BL942" s="9"/>
      <c r="BM942" s="9"/>
      <c r="BN942" s="9"/>
      <c r="BO942" s="9"/>
      <c r="BP942" s="9"/>
      <c r="BQ942" s="9"/>
      <c r="BR942" s="9"/>
      <c r="BS942" s="9"/>
      <c r="BT942" s="9"/>
      <c r="BU942" s="9"/>
      <c r="BV942" s="9"/>
      <c r="BW942" s="9"/>
      <c r="BX942" s="9"/>
      <c r="BY942" s="9"/>
      <c r="BZ942" s="9"/>
      <c r="CA942" s="9"/>
      <c r="CB942" s="9"/>
      <c r="CC942" s="9"/>
      <c r="CD942" s="9"/>
      <c r="CE942" s="9"/>
      <c r="CF942" s="9"/>
      <c r="CG942" s="9"/>
      <c r="CH942" s="9"/>
      <c r="CI942" s="9"/>
      <c r="CJ942" s="9"/>
      <c r="CK942" s="9"/>
      <c r="CL942" s="9"/>
      <c r="CM942" s="9"/>
      <c r="CN942" s="9"/>
      <c r="CO942" s="9"/>
      <c r="CP942" s="9"/>
      <c r="CQ942" s="9"/>
      <c r="CR942" s="9"/>
      <c r="CS942" s="9"/>
      <c r="CT942" s="9"/>
      <c r="CU942" s="9"/>
      <c r="CV942" s="9"/>
      <c r="CW942" s="9"/>
      <c r="CX942" s="9"/>
      <c r="CY942" s="9"/>
      <c r="CZ942" s="9"/>
      <c r="DA942" s="9"/>
      <c r="DB942" s="9"/>
      <c r="DC942" s="9"/>
      <c r="DD942" s="9"/>
      <c r="DE942" s="9"/>
      <c r="DF942" s="9"/>
      <c r="DG942" s="9"/>
      <c r="DH942" s="9"/>
      <c r="DI942" s="9"/>
      <c r="DJ942" s="9"/>
      <c r="DK942" s="9"/>
      <c r="DL942" s="9"/>
      <c r="DM942" s="9"/>
      <c r="DN942" s="9"/>
    </row>
    <row r="943" spans="17:118"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  <c r="AJ943" s="6"/>
      <c r="AK943" s="6"/>
      <c r="AL943" s="6"/>
      <c r="AM943" s="6"/>
      <c r="AN943" s="6"/>
      <c r="AO943" s="6"/>
      <c r="AP943" s="6"/>
      <c r="AQ943" s="6"/>
      <c r="AR943" s="6"/>
      <c r="AS943" s="6"/>
      <c r="AT943" s="6"/>
      <c r="AU943" s="6"/>
      <c r="AV943" s="6"/>
      <c r="AW943" s="6"/>
      <c r="AX943" s="6"/>
      <c r="AY943" s="6"/>
      <c r="AZ943" s="6"/>
      <c r="BA943" s="6"/>
      <c r="BB943" s="6"/>
      <c r="BC943" s="6"/>
      <c r="BD943" s="6"/>
      <c r="BE943" s="6"/>
      <c r="BF943" s="6"/>
      <c r="BG943" s="6"/>
      <c r="BH943" s="6"/>
      <c r="BI943" s="6"/>
      <c r="BJ943" s="6"/>
      <c r="BK943" s="6"/>
      <c r="BL943" s="6"/>
      <c r="BM943" s="6"/>
      <c r="BN943" s="6"/>
      <c r="BO943" s="6"/>
      <c r="BP943" s="6"/>
      <c r="BQ943" s="6"/>
      <c r="BR943" s="6"/>
      <c r="BS943" s="6"/>
      <c r="BT943" s="6"/>
      <c r="BU943" s="6"/>
      <c r="BV943" s="6"/>
      <c r="BW943" s="6"/>
      <c r="BX943" s="6"/>
      <c r="BY943" s="6"/>
      <c r="BZ943" s="6"/>
      <c r="CA943" s="6"/>
      <c r="CB943" s="6"/>
      <c r="CC943" s="6"/>
      <c r="CD943" s="6"/>
      <c r="CE943" s="6"/>
      <c r="CF943" s="6"/>
      <c r="CG943" s="6"/>
      <c r="CH943" s="6"/>
      <c r="CI943" s="6"/>
      <c r="CJ943" s="6"/>
      <c r="CK943" s="6"/>
      <c r="CL943" s="6"/>
      <c r="CM943" s="6"/>
      <c r="CN943" s="6"/>
      <c r="CO943" s="6"/>
      <c r="CP943" s="6"/>
      <c r="CQ943" s="6"/>
      <c r="CR943" s="6"/>
      <c r="CS943" s="6"/>
      <c r="CT943" s="6"/>
      <c r="CU943" s="6"/>
      <c r="CV943" s="6"/>
      <c r="CW943" s="6"/>
      <c r="CX943" s="6"/>
      <c r="CY943" s="6"/>
      <c r="CZ943" s="6"/>
      <c r="DA943" s="6"/>
      <c r="DB943" s="6"/>
      <c r="DC943" s="6"/>
      <c r="DD943" s="6"/>
      <c r="DE943" s="6"/>
      <c r="DF943" s="6"/>
      <c r="DG943" s="6"/>
      <c r="DH943" s="6"/>
      <c r="DI943" s="6"/>
      <c r="DJ943" s="6"/>
      <c r="DK943" s="6"/>
      <c r="DL943" s="6"/>
      <c r="DM943" s="6"/>
      <c r="DN943" s="6"/>
    </row>
    <row r="944" spans="17:118"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  <c r="AC944" s="9"/>
      <c r="AD944" s="9"/>
      <c r="AE944" s="9"/>
      <c r="AF944" s="9"/>
      <c r="AG944" s="9"/>
      <c r="AH944" s="9"/>
      <c r="AI944" s="9"/>
      <c r="AJ944" s="9"/>
      <c r="AK944" s="9"/>
      <c r="AL944" s="9"/>
      <c r="AM944" s="9"/>
      <c r="AN944" s="9"/>
      <c r="AO944" s="9"/>
      <c r="AP944" s="9"/>
      <c r="AQ944" s="9"/>
      <c r="AR944" s="9"/>
      <c r="AS944" s="9"/>
      <c r="AT944" s="9"/>
      <c r="AU944" s="9"/>
      <c r="AV944" s="9"/>
      <c r="AW944" s="9"/>
      <c r="AX944" s="9"/>
      <c r="AY944" s="9"/>
      <c r="AZ944" s="9"/>
      <c r="BA944" s="9"/>
      <c r="BB944" s="9"/>
      <c r="BC944" s="9"/>
      <c r="BD944" s="9"/>
      <c r="BE944" s="9"/>
      <c r="BF944" s="9"/>
      <c r="BG944" s="9"/>
      <c r="BH944" s="9"/>
      <c r="BI944" s="9"/>
      <c r="BJ944" s="9"/>
      <c r="BK944" s="9"/>
      <c r="BL944" s="9"/>
      <c r="BM944" s="9"/>
      <c r="BN944" s="9"/>
      <c r="BO944" s="9"/>
      <c r="BP944" s="9"/>
      <c r="BQ944" s="9"/>
      <c r="BR944" s="9"/>
      <c r="BS944" s="9"/>
      <c r="BT944" s="9"/>
      <c r="BU944" s="9"/>
      <c r="BV944" s="9"/>
      <c r="BW944" s="9"/>
      <c r="BX944" s="9"/>
      <c r="BY944" s="9"/>
      <c r="BZ944" s="9"/>
      <c r="CA944" s="9"/>
      <c r="CB944" s="9"/>
      <c r="CC944" s="9"/>
      <c r="CD944" s="9"/>
      <c r="CE944" s="9"/>
      <c r="CF944" s="9"/>
      <c r="CG944" s="9"/>
      <c r="CH944" s="9"/>
      <c r="CI944" s="9"/>
      <c r="CJ944" s="9"/>
      <c r="CK944" s="9"/>
      <c r="CL944" s="9"/>
      <c r="CM944" s="9"/>
      <c r="CN944" s="9"/>
      <c r="CO944" s="9"/>
      <c r="CP944" s="9"/>
      <c r="CQ944" s="9"/>
      <c r="CR944" s="9"/>
      <c r="CS944" s="9"/>
      <c r="CT944" s="9"/>
      <c r="CU944" s="9"/>
      <c r="CV944" s="9"/>
      <c r="CW944" s="9"/>
      <c r="CX944" s="9"/>
      <c r="CY944" s="9"/>
      <c r="CZ944" s="9"/>
      <c r="DA944" s="9"/>
      <c r="DB944" s="9"/>
      <c r="DC944" s="9"/>
      <c r="DD944" s="9"/>
      <c r="DE944" s="9"/>
      <c r="DF944" s="9"/>
      <c r="DG944" s="9"/>
      <c r="DH944" s="9"/>
      <c r="DI944" s="9"/>
      <c r="DJ944" s="9"/>
      <c r="DK944" s="9"/>
      <c r="DL944" s="9"/>
      <c r="DM944" s="9"/>
      <c r="DN944" s="9"/>
    </row>
    <row r="945" spans="17:118"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  <c r="AJ945" s="6"/>
      <c r="AK945" s="6"/>
      <c r="AL945" s="6"/>
      <c r="AM945" s="6"/>
      <c r="AN945" s="6"/>
      <c r="AO945" s="6"/>
      <c r="AP945" s="6"/>
      <c r="AQ945" s="6"/>
      <c r="AR945" s="6"/>
      <c r="AS945" s="6"/>
      <c r="AT945" s="6"/>
      <c r="AU945" s="6"/>
      <c r="AV945" s="6"/>
      <c r="AW945" s="6"/>
      <c r="AX945" s="6"/>
      <c r="AY945" s="6"/>
      <c r="AZ945" s="6"/>
      <c r="BA945" s="6"/>
      <c r="BB945" s="6"/>
      <c r="BC945" s="6"/>
      <c r="BD945" s="6"/>
      <c r="BE945" s="6"/>
      <c r="BF945" s="6"/>
      <c r="BG945" s="6"/>
      <c r="BH945" s="6"/>
      <c r="BI945" s="6"/>
      <c r="BJ945" s="6"/>
      <c r="BK945" s="6"/>
      <c r="BL945" s="6"/>
      <c r="BM945" s="6"/>
      <c r="BN945" s="6"/>
      <c r="BO945" s="6"/>
      <c r="BP945" s="6"/>
      <c r="BQ945" s="6"/>
      <c r="BR945" s="6"/>
      <c r="BS945" s="6"/>
      <c r="BT945" s="6"/>
      <c r="BU945" s="6"/>
      <c r="BV945" s="6"/>
      <c r="BW945" s="6"/>
      <c r="BX945" s="6"/>
      <c r="BY945" s="6"/>
      <c r="BZ945" s="6"/>
      <c r="CA945" s="6"/>
      <c r="CB945" s="6"/>
      <c r="CC945" s="6"/>
      <c r="CD945" s="6"/>
      <c r="CE945" s="6"/>
      <c r="CF945" s="6"/>
      <c r="CG945" s="6"/>
      <c r="CH945" s="6"/>
      <c r="CI945" s="6"/>
      <c r="CJ945" s="6"/>
      <c r="CK945" s="6"/>
      <c r="CL945" s="6"/>
      <c r="CM945" s="6"/>
      <c r="CN945" s="6"/>
      <c r="CO945" s="6"/>
      <c r="CP945" s="6"/>
      <c r="CQ945" s="6"/>
      <c r="CR945" s="6"/>
      <c r="CS945" s="6"/>
      <c r="CT945" s="6"/>
      <c r="CU945" s="6"/>
      <c r="CV945" s="6"/>
      <c r="CW945" s="6"/>
      <c r="CX945" s="6"/>
      <c r="CY945" s="6"/>
      <c r="CZ945" s="6"/>
      <c r="DA945" s="6"/>
      <c r="DB945" s="6"/>
      <c r="DC945" s="6"/>
      <c r="DD945" s="6"/>
      <c r="DE945" s="6"/>
      <c r="DF945" s="6"/>
      <c r="DG945" s="6"/>
      <c r="DH945" s="6"/>
      <c r="DI945" s="6"/>
      <c r="DJ945" s="6"/>
      <c r="DK945" s="6"/>
      <c r="DL945" s="6"/>
      <c r="DM945" s="6"/>
      <c r="DN945" s="6"/>
    </row>
    <row r="946" spans="17:118">
      <c r="Q946" s="9"/>
      <c r="R946" s="9"/>
      <c r="S946" s="9"/>
      <c r="T946" s="9"/>
      <c r="U946" s="9"/>
      <c r="V946" s="9"/>
      <c r="W946" s="9"/>
      <c r="X946" s="9"/>
      <c r="Y946" s="9"/>
      <c r="Z946" s="9"/>
      <c r="AA946" s="9"/>
      <c r="AB946" s="9"/>
      <c r="AC946" s="9"/>
      <c r="AD946" s="9"/>
      <c r="AE946" s="9"/>
      <c r="AF946" s="9"/>
      <c r="AG946" s="9"/>
      <c r="AH946" s="9"/>
      <c r="AI946" s="9"/>
      <c r="AJ946" s="9"/>
      <c r="AK946" s="9"/>
      <c r="AL946" s="9"/>
      <c r="AM946" s="9"/>
      <c r="AN946" s="9"/>
      <c r="AO946" s="9"/>
      <c r="AP946" s="9"/>
      <c r="AQ946" s="9"/>
      <c r="AR946" s="9"/>
      <c r="AS946" s="9"/>
      <c r="AT946" s="9"/>
      <c r="AU946" s="9"/>
      <c r="AV946" s="9"/>
      <c r="AW946" s="9"/>
      <c r="AX946" s="9"/>
      <c r="AY946" s="9"/>
      <c r="AZ946" s="9"/>
      <c r="BA946" s="9"/>
      <c r="BB946" s="9"/>
      <c r="BC946" s="9"/>
      <c r="BD946" s="9"/>
      <c r="BE946" s="9"/>
      <c r="BF946" s="9"/>
      <c r="BG946" s="9"/>
      <c r="BH946" s="9"/>
      <c r="BI946" s="9"/>
      <c r="BJ946" s="9"/>
      <c r="BK946" s="9"/>
      <c r="BL946" s="9"/>
      <c r="BM946" s="9"/>
      <c r="BN946" s="9"/>
      <c r="BO946" s="9"/>
      <c r="BP946" s="9"/>
      <c r="BQ946" s="9"/>
      <c r="BR946" s="9"/>
      <c r="BS946" s="9"/>
      <c r="BT946" s="9"/>
      <c r="BU946" s="9"/>
      <c r="BV946" s="9"/>
      <c r="BW946" s="9"/>
      <c r="BX946" s="9"/>
      <c r="BY946" s="9"/>
      <c r="BZ946" s="9"/>
      <c r="CA946" s="9"/>
      <c r="CB946" s="9"/>
      <c r="CC946" s="9"/>
      <c r="CD946" s="9"/>
      <c r="CE946" s="9"/>
      <c r="CF946" s="9"/>
      <c r="CG946" s="9"/>
      <c r="CH946" s="9"/>
      <c r="CI946" s="9"/>
      <c r="CJ946" s="9"/>
      <c r="CK946" s="9"/>
      <c r="CL946" s="9"/>
      <c r="CM946" s="9"/>
      <c r="CN946" s="9"/>
      <c r="CO946" s="9"/>
      <c r="CP946" s="9"/>
      <c r="CQ946" s="9"/>
      <c r="CR946" s="9"/>
      <c r="CS946" s="9"/>
      <c r="CT946" s="9"/>
      <c r="CU946" s="9"/>
      <c r="CV946" s="9"/>
      <c r="CW946" s="9"/>
      <c r="CX946" s="9"/>
      <c r="CY946" s="9"/>
      <c r="CZ946" s="9"/>
      <c r="DA946" s="9"/>
      <c r="DB946" s="9"/>
      <c r="DC946" s="9"/>
      <c r="DD946" s="9"/>
      <c r="DE946" s="9"/>
      <c r="DF946" s="9"/>
      <c r="DG946" s="9"/>
      <c r="DH946" s="9"/>
      <c r="DI946" s="9"/>
      <c r="DJ946" s="9"/>
      <c r="DK946" s="9"/>
      <c r="DL946" s="9"/>
      <c r="DM946" s="9"/>
      <c r="DN946" s="9"/>
    </row>
    <row r="947" spans="17:118"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  <c r="AJ947" s="6"/>
      <c r="AK947" s="6"/>
      <c r="AL947" s="6"/>
      <c r="AM947" s="6"/>
      <c r="AN947" s="6"/>
      <c r="AO947" s="6"/>
      <c r="AP947" s="6"/>
      <c r="AQ947" s="6"/>
      <c r="AR947" s="6"/>
      <c r="AS947" s="6"/>
      <c r="AT947" s="6"/>
      <c r="AU947" s="6"/>
      <c r="AV947" s="6"/>
      <c r="AW947" s="6"/>
      <c r="AX947" s="6"/>
      <c r="AY947" s="6"/>
      <c r="AZ947" s="6"/>
      <c r="BA947" s="6"/>
      <c r="BB947" s="6"/>
      <c r="BC947" s="6"/>
      <c r="BD947" s="6"/>
      <c r="BE947" s="6"/>
      <c r="BF947" s="6"/>
      <c r="BG947" s="6"/>
      <c r="BH947" s="6"/>
      <c r="BI947" s="6"/>
      <c r="BJ947" s="6"/>
      <c r="BK947" s="6"/>
      <c r="BL947" s="6"/>
      <c r="BM947" s="6"/>
      <c r="BN947" s="6"/>
      <c r="BO947" s="6"/>
      <c r="BP947" s="6"/>
      <c r="BQ947" s="6"/>
      <c r="BR947" s="6"/>
      <c r="BS947" s="6"/>
      <c r="BT947" s="6"/>
      <c r="BU947" s="6"/>
      <c r="BV947" s="6"/>
      <c r="BW947" s="6"/>
      <c r="BX947" s="6"/>
      <c r="BY947" s="6"/>
      <c r="BZ947" s="6"/>
      <c r="CA947" s="6"/>
      <c r="CB947" s="6"/>
      <c r="CC947" s="6"/>
      <c r="CD947" s="6"/>
      <c r="CE947" s="6"/>
      <c r="CF947" s="6"/>
      <c r="CG947" s="6"/>
      <c r="CH947" s="6"/>
      <c r="CI947" s="6"/>
      <c r="CJ947" s="6"/>
      <c r="CK947" s="6"/>
      <c r="CL947" s="6"/>
      <c r="CM947" s="6"/>
      <c r="CN947" s="6"/>
      <c r="CO947" s="6"/>
      <c r="CP947" s="6"/>
      <c r="CQ947" s="6"/>
      <c r="CR947" s="6"/>
      <c r="CS947" s="6"/>
      <c r="CT947" s="6"/>
      <c r="CU947" s="6"/>
      <c r="CV947" s="6"/>
      <c r="CW947" s="6"/>
      <c r="CX947" s="6"/>
      <c r="CY947" s="6"/>
      <c r="CZ947" s="6"/>
      <c r="DA947" s="6"/>
      <c r="DB947" s="6"/>
      <c r="DC947" s="6"/>
      <c r="DD947" s="6"/>
      <c r="DE947" s="6"/>
      <c r="DF947" s="6"/>
      <c r="DG947" s="6"/>
      <c r="DH947" s="6"/>
      <c r="DI947" s="6"/>
      <c r="DJ947" s="6"/>
      <c r="DK947" s="6"/>
      <c r="DL947" s="6"/>
      <c r="DM947" s="6"/>
      <c r="DN947" s="6"/>
    </row>
    <row r="948" spans="17:118">
      <c r="Q948" s="9"/>
      <c r="R948" s="9"/>
      <c r="S948" s="9"/>
      <c r="T948" s="9"/>
      <c r="U948" s="9"/>
      <c r="V948" s="9"/>
      <c r="W948" s="9"/>
      <c r="X948" s="9"/>
      <c r="Y948" s="9"/>
      <c r="Z948" s="9"/>
      <c r="AA948" s="9"/>
      <c r="AB948" s="9"/>
      <c r="AC948" s="9"/>
      <c r="AD948" s="9"/>
      <c r="AE948" s="9"/>
      <c r="AF948" s="9"/>
      <c r="AG948" s="9"/>
      <c r="AH948" s="9"/>
      <c r="AI948" s="9"/>
      <c r="AJ948" s="9"/>
      <c r="AK948" s="9"/>
      <c r="AL948" s="9"/>
      <c r="AM948" s="9"/>
      <c r="AN948" s="9"/>
      <c r="AO948" s="9"/>
      <c r="AP948" s="9"/>
      <c r="AQ948" s="9"/>
      <c r="AR948" s="9"/>
      <c r="AS948" s="9"/>
      <c r="AT948" s="9"/>
      <c r="AU948" s="9"/>
      <c r="AV948" s="9"/>
      <c r="AW948" s="9"/>
      <c r="AX948" s="9"/>
      <c r="AY948" s="9"/>
      <c r="AZ948" s="9"/>
      <c r="BA948" s="9"/>
      <c r="BB948" s="9"/>
      <c r="BC948" s="9"/>
      <c r="BD948" s="9"/>
      <c r="BE948" s="9"/>
      <c r="BF948" s="9"/>
      <c r="BG948" s="9"/>
      <c r="BH948" s="9"/>
      <c r="BI948" s="9"/>
      <c r="BJ948" s="9"/>
      <c r="BK948" s="9"/>
      <c r="BL948" s="9"/>
      <c r="BM948" s="9"/>
      <c r="BN948" s="9"/>
      <c r="BO948" s="9"/>
      <c r="BP948" s="9"/>
      <c r="BQ948" s="9"/>
      <c r="BR948" s="9"/>
      <c r="BS948" s="9"/>
      <c r="BT948" s="9"/>
      <c r="BU948" s="9"/>
      <c r="BV948" s="9"/>
      <c r="BW948" s="9"/>
      <c r="BX948" s="9"/>
      <c r="BY948" s="9"/>
      <c r="BZ948" s="9"/>
      <c r="CA948" s="9"/>
      <c r="CB948" s="9"/>
      <c r="CC948" s="9"/>
      <c r="CD948" s="9"/>
      <c r="CE948" s="9"/>
      <c r="CF948" s="9"/>
      <c r="CG948" s="9"/>
      <c r="CH948" s="9"/>
      <c r="CI948" s="9"/>
      <c r="CJ948" s="9"/>
      <c r="CK948" s="9"/>
      <c r="CL948" s="9"/>
      <c r="CM948" s="9"/>
      <c r="CN948" s="9"/>
      <c r="CO948" s="9"/>
      <c r="CP948" s="9"/>
      <c r="CQ948" s="9"/>
      <c r="CR948" s="9"/>
      <c r="CS948" s="9"/>
      <c r="CT948" s="9"/>
      <c r="CU948" s="9"/>
      <c r="CV948" s="9"/>
      <c r="CW948" s="9"/>
      <c r="CX948" s="9"/>
      <c r="CY948" s="9"/>
      <c r="CZ948" s="9"/>
      <c r="DA948" s="9"/>
      <c r="DB948" s="9"/>
      <c r="DC948" s="9"/>
      <c r="DD948" s="9"/>
      <c r="DE948" s="9"/>
      <c r="DF948" s="9"/>
      <c r="DG948" s="9"/>
      <c r="DH948" s="9"/>
      <c r="DI948" s="9"/>
      <c r="DJ948" s="9"/>
      <c r="DK948" s="9"/>
      <c r="DL948" s="9"/>
      <c r="DM948" s="9"/>
      <c r="DN948" s="9"/>
    </row>
    <row r="949" spans="17:118"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  <c r="AJ949" s="6"/>
      <c r="AK949" s="6"/>
      <c r="AL949" s="6"/>
      <c r="AM949" s="6"/>
      <c r="AN949" s="6"/>
      <c r="AO949" s="6"/>
      <c r="AP949" s="6"/>
      <c r="AQ949" s="6"/>
      <c r="AR949" s="6"/>
      <c r="AS949" s="6"/>
      <c r="AT949" s="6"/>
      <c r="AU949" s="6"/>
      <c r="AV949" s="6"/>
      <c r="AW949" s="6"/>
      <c r="AX949" s="6"/>
      <c r="AY949" s="6"/>
      <c r="AZ949" s="6"/>
      <c r="BA949" s="6"/>
      <c r="BB949" s="6"/>
      <c r="BC949" s="6"/>
      <c r="BD949" s="6"/>
      <c r="BE949" s="6"/>
      <c r="BF949" s="6"/>
      <c r="BG949" s="6"/>
      <c r="BH949" s="6"/>
      <c r="BI949" s="6"/>
      <c r="BJ949" s="6"/>
      <c r="BK949" s="6"/>
      <c r="BL949" s="6"/>
      <c r="BM949" s="6"/>
      <c r="BN949" s="6"/>
      <c r="BO949" s="6"/>
      <c r="BP949" s="6"/>
      <c r="BQ949" s="6"/>
      <c r="BR949" s="6"/>
      <c r="BS949" s="6"/>
      <c r="BT949" s="6"/>
      <c r="BU949" s="6"/>
      <c r="BV949" s="6"/>
      <c r="BW949" s="6"/>
      <c r="BX949" s="6"/>
      <c r="BY949" s="6"/>
      <c r="BZ949" s="6"/>
      <c r="CA949" s="6"/>
      <c r="CB949" s="6"/>
      <c r="CC949" s="6"/>
      <c r="CD949" s="6"/>
      <c r="CE949" s="6"/>
      <c r="CF949" s="6"/>
      <c r="CG949" s="6"/>
      <c r="CH949" s="6"/>
      <c r="CI949" s="6"/>
      <c r="CJ949" s="6"/>
      <c r="CK949" s="6"/>
      <c r="CL949" s="6"/>
      <c r="CM949" s="6"/>
      <c r="CN949" s="6"/>
      <c r="CO949" s="6"/>
      <c r="CP949" s="6"/>
      <c r="CQ949" s="6"/>
      <c r="CR949" s="6"/>
      <c r="CS949" s="6"/>
      <c r="CT949" s="6"/>
      <c r="CU949" s="6"/>
      <c r="CV949" s="6"/>
      <c r="CW949" s="6"/>
      <c r="CX949" s="6"/>
      <c r="CY949" s="6"/>
      <c r="CZ949" s="6"/>
      <c r="DA949" s="6"/>
      <c r="DB949" s="6"/>
      <c r="DC949" s="6"/>
      <c r="DD949" s="6"/>
      <c r="DE949" s="6"/>
      <c r="DF949" s="6"/>
      <c r="DG949" s="6"/>
      <c r="DH949" s="6"/>
      <c r="DI949" s="6"/>
      <c r="DJ949" s="6"/>
      <c r="DK949" s="6"/>
      <c r="DL949" s="6"/>
      <c r="DM949" s="6"/>
      <c r="DN949" s="6"/>
    </row>
    <row r="950" spans="17:118">
      <c r="Q950" s="9"/>
      <c r="R950" s="9"/>
      <c r="S950" s="9"/>
      <c r="T950" s="9"/>
      <c r="U950" s="9"/>
      <c r="V950" s="9"/>
      <c r="W950" s="9"/>
      <c r="X950" s="9"/>
      <c r="Y950" s="9"/>
      <c r="Z950" s="9"/>
      <c r="AA950" s="9"/>
      <c r="AB950" s="9"/>
      <c r="AC950" s="9"/>
      <c r="AD950" s="9"/>
      <c r="AE950" s="9"/>
      <c r="AF950" s="9"/>
      <c r="AG950" s="9"/>
      <c r="AH950" s="9"/>
      <c r="AI950" s="9"/>
      <c r="AJ950" s="9"/>
      <c r="AK950" s="9"/>
      <c r="AL950" s="9"/>
      <c r="AM950" s="9"/>
      <c r="AN950" s="9"/>
      <c r="AO950" s="9"/>
      <c r="AP950" s="9"/>
      <c r="AQ950" s="9"/>
      <c r="AR950" s="9"/>
      <c r="AS950" s="9"/>
      <c r="AT950" s="9"/>
      <c r="AU950" s="9"/>
      <c r="AV950" s="9"/>
      <c r="AW950" s="9"/>
      <c r="AX950" s="9"/>
      <c r="AY950" s="9"/>
      <c r="AZ950" s="9"/>
      <c r="BA950" s="9"/>
      <c r="BB950" s="9"/>
      <c r="BC950" s="9"/>
      <c r="BD950" s="9"/>
      <c r="BE950" s="9"/>
      <c r="BF950" s="9"/>
      <c r="BG950" s="9"/>
      <c r="BH950" s="9"/>
      <c r="BI950" s="9"/>
      <c r="BJ950" s="9"/>
      <c r="BK950" s="9"/>
      <c r="BL950" s="9"/>
      <c r="BM950" s="9"/>
      <c r="BN950" s="9"/>
      <c r="BO950" s="9"/>
      <c r="BP950" s="9"/>
      <c r="BQ950" s="9"/>
      <c r="BR950" s="9"/>
      <c r="BS950" s="9"/>
      <c r="BT950" s="9"/>
      <c r="BU950" s="9"/>
      <c r="BV950" s="9"/>
      <c r="BW950" s="9"/>
      <c r="BX950" s="9"/>
      <c r="BY950" s="9"/>
      <c r="BZ950" s="9"/>
      <c r="CA950" s="9"/>
      <c r="CB950" s="9"/>
      <c r="CC950" s="9"/>
      <c r="CD950" s="9"/>
      <c r="CE950" s="9"/>
      <c r="CF950" s="9"/>
      <c r="CG950" s="9"/>
      <c r="CH950" s="9"/>
      <c r="CI950" s="9"/>
      <c r="CJ950" s="9"/>
      <c r="CK950" s="9"/>
      <c r="CL950" s="9"/>
      <c r="CM950" s="9"/>
      <c r="CN950" s="9"/>
      <c r="CO950" s="9"/>
      <c r="CP950" s="9"/>
      <c r="CQ950" s="9"/>
      <c r="CR950" s="9"/>
      <c r="CS950" s="9"/>
      <c r="CT950" s="9"/>
      <c r="CU950" s="9"/>
      <c r="CV950" s="9"/>
      <c r="CW950" s="9"/>
      <c r="CX950" s="9"/>
      <c r="CY950" s="9"/>
      <c r="CZ950" s="9"/>
      <c r="DA950" s="9"/>
      <c r="DB950" s="9"/>
      <c r="DC950" s="9"/>
      <c r="DD950" s="9"/>
      <c r="DE950" s="9"/>
      <c r="DF950" s="9"/>
      <c r="DG950" s="9"/>
      <c r="DH950" s="9"/>
      <c r="DI950" s="9"/>
      <c r="DJ950" s="9"/>
      <c r="DK950" s="9"/>
      <c r="DL950" s="9"/>
      <c r="DM950" s="9"/>
      <c r="DN950" s="9"/>
    </row>
    <row r="951" spans="17:118"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  <c r="AJ951" s="6"/>
      <c r="AK951" s="6"/>
      <c r="AL951" s="6"/>
      <c r="AM951" s="6"/>
      <c r="AN951" s="6"/>
      <c r="AO951" s="6"/>
      <c r="AP951" s="6"/>
      <c r="AQ951" s="6"/>
      <c r="AR951" s="6"/>
      <c r="AS951" s="6"/>
      <c r="AT951" s="6"/>
      <c r="AU951" s="6"/>
      <c r="AV951" s="6"/>
      <c r="AW951" s="6"/>
      <c r="AX951" s="6"/>
      <c r="AY951" s="6"/>
      <c r="AZ951" s="6"/>
      <c r="BA951" s="6"/>
      <c r="BB951" s="6"/>
      <c r="BC951" s="6"/>
      <c r="BD951" s="6"/>
      <c r="BE951" s="6"/>
      <c r="BF951" s="6"/>
      <c r="BG951" s="6"/>
      <c r="BH951" s="6"/>
      <c r="BI951" s="6"/>
      <c r="BJ951" s="6"/>
      <c r="BK951" s="6"/>
      <c r="BL951" s="6"/>
      <c r="BM951" s="6"/>
      <c r="BN951" s="6"/>
      <c r="BO951" s="6"/>
      <c r="BP951" s="6"/>
      <c r="BQ951" s="6"/>
      <c r="BR951" s="6"/>
      <c r="BS951" s="6"/>
      <c r="BT951" s="6"/>
      <c r="BU951" s="6"/>
      <c r="BV951" s="6"/>
      <c r="BW951" s="6"/>
      <c r="BX951" s="6"/>
      <c r="BY951" s="6"/>
      <c r="BZ951" s="6"/>
      <c r="CA951" s="6"/>
      <c r="CB951" s="6"/>
      <c r="CC951" s="6"/>
      <c r="CD951" s="6"/>
      <c r="CE951" s="6"/>
      <c r="CF951" s="6"/>
      <c r="CG951" s="6"/>
      <c r="CH951" s="6"/>
      <c r="CI951" s="6"/>
      <c r="CJ951" s="6"/>
      <c r="CK951" s="6"/>
      <c r="CL951" s="6"/>
      <c r="CM951" s="6"/>
      <c r="CN951" s="6"/>
      <c r="CO951" s="6"/>
      <c r="CP951" s="6"/>
      <c r="CQ951" s="6"/>
      <c r="CR951" s="6"/>
      <c r="CS951" s="6"/>
      <c r="CT951" s="6"/>
      <c r="CU951" s="6"/>
      <c r="CV951" s="6"/>
      <c r="CW951" s="6"/>
      <c r="CX951" s="6"/>
      <c r="CY951" s="6"/>
      <c r="CZ951" s="6"/>
      <c r="DA951" s="6"/>
      <c r="DB951" s="6"/>
      <c r="DC951" s="6"/>
      <c r="DD951" s="6"/>
      <c r="DE951" s="6"/>
      <c r="DF951" s="6"/>
      <c r="DG951" s="6"/>
      <c r="DH951" s="6"/>
      <c r="DI951" s="6"/>
      <c r="DJ951" s="6"/>
      <c r="DK951" s="6"/>
      <c r="DL951" s="6"/>
      <c r="DM951" s="6"/>
      <c r="DN951" s="6"/>
    </row>
    <row r="952" spans="17:118">
      <c r="Q952" s="9"/>
      <c r="R952" s="9"/>
      <c r="S952" s="9"/>
      <c r="T952" s="9"/>
      <c r="U952" s="9"/>
      <c r="V952" s="9"/>
      <c r="W952" s="9"/>
      <c r="X952" s="9"/>
      <c r="Y952" s="9"/>
      <c r="Z952" s="9"/>
      <c r="AA952" s="9"/>
      <c r="AB952" s="9"/>
      <c r="AC952" s="9"/>
      <c r="AD952" s="9"/>
      <c r="AE952" s="9"/>
      <c r="AF952" s="9"/>
      <c r="AG952" s="9"/>
      <c r="AH952" s="9"/>
      <c r="AI952" s="9"/>
      <c r="AJ952" s="9"/>
      <c r="AK952" s="9"/>
      <c r="AL952" s="9"/>
      <c r="AM952" s="9"/>
      <c r="AN952" s="9"/>
      <c r="AO952" s="9"/>
      <c r="AP952" s="9"/>
      <c r="AQ952" s="9"/>
      <c r="AR952" s="9"/>
      <c r="AS952" s="9"/>
      <c r="AT952" s="9"/>
      <c r="AU952" s="9"/>
      <c r="AV952" s="9"/>
      <c r="AW952" s="9"/>
      <c r="AX952" s="9"/>
      <c r="AY952" s="9"/>
      <c r="AZ952" s="9"/>
      <c r="BA952" s="9"/>
      <c r="BB952" s="9"/>
      <c r="BC952" s="9"/>
      <c r="BD952" s="9"/>
      <c r="BE952" s="9"/>
      <c r="BF952" s="9"/>
      <c r="BG952" s="9"/>
      <c r="BH952" s="9"/>
      <c r="BI952" s="9"/>
      <c r="BJ952" s="9"/>
      <c r="BK952" s="9"/>
      <c r="BL952" s="9"/>
      <c r="BM952" s="9"/>
      <c r="BN952" s="9"/>
      <c r="BO952" s="9"/>
      <c r="BP952" s="9"/>
      <c r="BQ952" s="9"/>
      <c r="BR952" s="9"/>
      <c r="BS952" s="9"/>
      <c r="BT952" s="9"/>
      <c r="BU952" s="9"/>
      <c r="BV952" s="9"/>
      <c r="BW952" s="9"/>
      <c r="BX952" s="9"/>
      <c r="BY952" s="9"/>
      <c r="BZ952" s="9"/>
      <c r="CA952" s="9"/>
      <c r="CB952" s="9"/>
      <c r="CC952" s="9"/>
      <c r="CD952" s="9"/>
      <c r="CE952" s="9"/>
      <c r="CF952" s="9"/>
      <c r="CG952" s="9"/>
      <c r="CH952" s="9"/>
      <c r="CI952" s="9"/>
      <c r="CJ952" s="9"/>
      <c r="CK952" s="9"/>
      <c r="CL952" s="9"/>
      <c r="CM952" s="9"/>
      <c r="CN952" s="9"/>
      <c r="CO952" s="9"/>
      <c r="CP952" s="9"/>
      <c r="CQ952" s="9"/>
      <c r="CR952" s="9"/>
      <c r="CS952" s="9"/>
      <c r="CT952" s="9"/>
      <c r="CU952" s="9"/>
      <c r="CV952" s="9"/>
      <c r="CW952" s="9"/>
      <c r="CX952" s="9"/>
      <c r="CY952" s="9"/>
      <c r="CZ952" s="9"/>
      <c r="DA952" s="9"/>
      <c r="DB952" s="9"/>
      <c r="DC952" s="9"/>
      <c r="DD952" s="9"/>
      <c r="DE952" s="9"/>
      <c r="DF952" s="9"/>
      <c r="DG952" s="9"/>
      <c r="DH952" s="9"/>
      <c r="DI952" s="9"/>
      <c r="DJ952" s="9"/>
      <c r="DK952" s="9"/>
      <c r="DL952" s="9"/>
      <c r="DM952" s="9"/>
      <c r="DN952" s="9"/>
    </row>
    <row r="953" spans="17:118"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  <c r="AJ953" s="6"/>
      <c r="AK953" s="6"/>
      <c r="AL953" s="6"/>
      <c r="AM953" s="6"/>
      <c r="AN953" s="6"/>
      <c r="AO953" s="6"/>
      <c r="AP953" s="6"/>
      <c r="AQ953" s="6"/>
      <c r="AR953" s="6"/>
      <c r="AS953" s="6"/>
      <c r="AT953" s="6"/>
      <c r="AU953" s="6"/>
      <c r="AV953" s="6"/>
      <c r="AW953" s="6"/>
      <c r="AX953" s="6"/>
      <c r="AY953" s="6"/>
      <c r="AZ953" s="6"/>
      <c r="BA953" s="6"/>
      <c r="BB953" s="6"/>
      <c r="BC953" s="6"/>
      <c r="BD953" s="6"/>
      <c r="BE953" s="6"/>
      <c r="BF953" s="6"/>
      <c r="BG953" s="6"/>
      <c r="BH953" s="6"/>
      <c r="BI953" s="6"/>
      <c r="BJ953" s="6"/>
      <c r="BK953" s="6"/>
      <c r="BL953" s="6"/>
      <c r="BM953" s="6"/>
      <c r="BN953" s="6"/>
      <c r="BO953" s="6"/>
      <c r="BP953" s="6"/>
      <c r="BQ953" s="6"/>
      <c r="BR953" s="6"/>
      <c r="BS953" s="6"/>
      <c r="BT953" s="6"/>
      <c r="BU953" s="6"/>
      <c r="BV953" s="6"/>
      <c r="BW953" s="6"/>
      <c r="BX953" s="6"/>
      <c r="BY953" s="6"/>
      <c r="BZ953" s="6"/>
      <c r="CA953" s="6"/>
      <c r="CB953" s="6"/>
      <c r="CC953" s="6"/>
      <c r="CD953" s="6"/>
      <c r="CE953" s="6"/>
      <c r="CF953" s="6"/>
      <c r="CG953" s="6"/>
      <c r="CH953" s="6"/>
      <c r="CI953" s="6"/>
      <c r="CJ953" s="6"/>
      <c r="CK953" s="6"/>
      <c r="CL953" s="6"/>
      <c r="CM953" s="6"/>
      <c r="CN953" s="6"/>
      <c r="CO953" s="6"/>
      <c r="CP953" s="6"/>
      <c r="CQ953" s="6"/>
      <c r="CR953" s="6"/>
      <c r="CS953" s="6"/>
      <c r="CT953" s="6"/>
      <c r="CU953" s="6"/>
      <c r="CV953" s="6"/>
      <c r="CW953" s="6"/>
      <c r="CX953" s="6"/>
      <c r="CY953" s="6"/>
      <c r="CZ953" s="6"/>
      <c r="DA953" s="6"/>
      <c r="DB953" s="6"/>
      <c r="DC953" s="6"/>
      <c r="DD953" s="6"/>
      <c r="DE953" s="6"/>
      <c r="DF953" s="6"/>
      <c r="DG953" s="6"/>
      <c r="DH953" s="6"/>
      <c r="DI953" s="6"/>
      <c r="DJ953" s="6"/>
      <c r="DK953" s="6"/>
      <c r="DL953" s="6"/>
      <c r="DM953" s="6"/>
      <c r="DN953" s="6"/>
    </row>
    <row r="954" spans="17:118">
      <c r="Q954" s="9"/>
      <c r="R954" s="9"/>
      <c r="S954" s="9"/>
      <c r="T954" s="9"/>
      <c r="U954" s="9"/>
      <c r="V954" s="9"/>
      <c r="W954" s="9"/>
      <c r="X954" s="9"/>
      <c r="Y954" s="9"/>
      <c r="Z954" s="9"/>
      <c r="AA954" s="9"/>
      <c r="AB954" s="9"/>
      <c r="AC954" s="9"/>
      <c r="AD954" s="9"/>
      <c r="AE954" s="9"/>
      <c r="AF954" s="9"/>
      <c r="AG954" s="9"/>
      <c r="AH954" s="9"/>
      <c r="AI954" s="9"/>
      <c r="AJ954" s="9"/>
      <c r="AK954" s="9"/>
      <c r="AL954" s="9"/>
      <c r="AM954" s="9"/>
      <c r="AN954" s="9"/>
      <c r="AO954" s="9"/>
      <c r="AP954" s="9"/>
      <c r="AQ954" s="9"/>
      <c r="AR954" s="9"/>
      <c r="AS954" s="9"/>
      <c r="AT954" s="9"/>
      <c r="AU954" s="9"/>
      <c r="AV954" s="9"/>
      <c r="AW954" s="9"/>
      <c r="AX954" s="9"/>
      <c r="AY954" s="9"/>
      <c r="AZ954" s="9"/>
      <c r="BA954" s="9"/>
      <c r="BB954" s="9"/>
      <c r="BC954" s="9"/>
      <c r="BD954" s="9"/>
      <c r="BE954" s="9"/>
      <c r="BF954" s="9"/>
      <c r="BG954" s="9"/>
      <c r="BH954" s="9"/>
      <c r="BI954" s="9"/>
      <c r="BJ954" s="9"/>
      <c r="BK954" s="9"/>
      <c r="BL954" s="9"/>
      <c r="BM954" s="9"/>
      <c r="BN954" s="9"/>
      <c r="BO954" s="9"/>
      <c r="BP954" s="9"/>
      <c r="BQ954" s="9"/>
      <c r="BR954" s="9"/>
      <c r="BS954" s="9"/>
      <c r="BT954" s="9"/>
      <c r="BU954" s="9"/>
      <c r="BV954" s="9"/>
      <c r="BW954" s="9"/>
      <c r="BX954" s="9"/>
      <c r="BY954" s="9"/>
      <c r="BZ954" s="9"/>
      <c r="CA954" s="9"/>
      <c r="CB954" s="9"/>
      <c r="CC954" s="9"/>
      <c r="CD954" s="9"/>
      <c r="CE954" s="9"/>
      <c r="CF954" s="9"/>
      <c r="CG954" s="9"/>
      <c r="CH954" s="9"/>
      <c r="CI954" s="9"/>
      <c r="CJ954" s="9"/>
      <c r="CK954" s="9"/>
      <c r="CL954" s="9"/>
      <c r="CM954" s="9"/>
      <c r="CN954" s="9"/>
      <c r="CO954" s="9"/>
      <c r="CP954" s="9"/>
      <c r="CQ954" s="9"/>
      <c r="CR954" s="9"/>
      <c r="CS954" s="9"/>
      <c r="CT954" s="9"/>
      <c r="CU954" s="9"/>
      <c r="CV954" s="9"/>
      <c r="CW954" s="9"/>
      <c r="CX954" s="9"/>
      <c r="CY954" s="9"/>
      <c r="CZ954" s="9"/>
      <c r="DA954" s="9"/>
      <c r="DB954" s="9"/>
      <c r="DC954" s="9"/>
      <c r="DD954" s="9"/>
      <c r="DE954" s="9"/>
      <c r="DF954" s="9"/>
      <c r="DG954" s="9"/>
      <c r="DH954" s="9"/>
      <c r="DI954" s="9"/>
      <c r="DJ954" s="9"/>
      <c r="DK954" s="9"/>
      <c r="DL954" s="9"/>
      <c r="DM954" s="9"/>
      <c r="DN954" s="9"/>
    </row>
    <row r="955" spans="17:118"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  <c r="AI955" s="6"/>
      <c r="AJ955" s="6"/>
      <c r="AK955" s="6"/>
      <c r="AL955" s="6"/>
      <c r="AM955" s="6"/>
      <c r="AN955" s="6"/>
      <c r="AO955" s="6"/>
      <c r="AP955" s="6"/>
      <c r="AQ955" s="6"/>
      <c r="AR955" s="6"/>
      <c r="AS955" s="6"/>
      <c r="AT955" s="6"/>
      <c r="AU955" s="6"/>
      <c r="AV955" s="6"/>
      <c r="AW955" s="6"/>
      <c r="AX955" s="6"/>
      <c r="AY955" s="6"/>
      <c r="AZ955" s="6"/>
      <c r="BA955" s="6"/>
      <c r="BB955" s="6"/>
      <c r="BC955" s="6"/>
      <c r="BD955" s="6"/>
      <c r="BE955" s="6"/>
      <c r="BF955" s="6"/>
      <c r="BG955" s="6"/>
      <c r="BH955" s="6"/>
      <c r="BI955" s="6"/>
      <c r="BJ955" s="6"/>
      <c r="BK955" s="6"/>
      <c r="BL955" s="6"/>
      <c r="BM955" s="6"/>
      <c r="BN955" s="6"/>
      <c r="BO955" s="6"/>
      <c r="BP955" s="6"/>
      <c r="BQ955" s="6"/>
      <c r="BR955" s="6"/>
      <c r="BS955" s="6"/>
      <c r="BT955" s="6"/>
      <c r="BU955" s="6"/>
      <c r="BV955" s="6"/>
      <c r="BW955" s="6"/>
      <c r="BX955" s="6"/>
      <c r="BY955" s="6"/>
      <c r="BZ955" s="6"/>
      <c r="CA955" s="6"/>
      <c r="CB955" s="6"/>
      <c r="CC955" s="6"/>
      <c r="CD955" s="6"/>
      <c r="CE955" s="6"/>
      <c r="CF955" s="6"/>
      <c r="CG955" s="6"/>
      <c r="CH955" s="6"/>
      <c r="CI955" s="6"/>
      <c r="CJ955" s="6"/>
      <c r="CK955" s="6"/>
      <c r="CL955" s="6"/>
      <c r="CM955" s="6"/>
      <c r="CN955" s="6"/>
      <c r="CO955" s="6"/>
      <c r="CP955" s="6"/>
      <c r="CQ955" s="6"/>
      <c r="CR955" s="6"/>
      <c r="CS955" s="6"/>
      <c r="CT955" s="6"/>
      <c r="CU955" s="6"/>
      <c r="CV955" s="6"/>
      <c r="CW955" s="6"/>
      <c r="CX955" s="6"/>
      <c r="CY955" s="6"/>
      <c r="CZ955" s="6"/>
      <c r="DA955" s="6"/>
      <c r="DB955" s="6"/>
      <c r="DC955" s="6"/>
      <c r="DD955" s="6"/>
      <c r="DE955" s="6"/>
      <c r="DF955" s="6"/>
      <c r="DG955" s="6"/>
      <c r="DH955" s="6"/>
      <c r="DI955" s="6"/>
      <c r="DJ955" s="6"/>
      <c r="DK955" s="6"/>
      <c r="DL955" s="6"/>
      <c r="DM955" s="6"/>
      <c r="DN955" s="6"/>
    </row>
    <row r="956" spans="17:118">
      <c r="Q956" s="9"/>
      <c r="R956" s="9"/>
      <c r="S956" s="9"/>
      <c r="T956" s="9"/>
      <c r="U956" s="9"/>
      <c r="V956" s="9"/>
      <c r="W956" s="9"/>
      <c r="X956" s="9"/>
      <c r="Y956" s="9"/>
      <c r="Z956" s="9"/>
      <c r="AA956" s="9"/>
      <c r="AB956" s="9"/>
      <c r="AC956" s="9"/>
      <c r="AD956" s="9"/>
      <c r="AE956" s="9"/>
      <c r="AF956" s="9"/>
      <c r="AG956" s="9"/>
      <c r="AH956" s="9"/>
      <c r="AI956" s="9"/>
      <c r="AJ956" s="9"/>
      <c r="AK956" s="9"/>
      <c r="AL956" s="9"/>
      <c r="AM956" s="9"/>
      <c r="AN956" s="9"/>
      <c r="AO956" s="9"/>
      <c r="AP956" s="9"/>
      <c r="AQ956" s="9"/>
      <c r="AR956" s="9"/>
      <c r="AS956" s="9"/>
      <c r="AT956" s="9"/>
      <c r="AU956" s="9"/>
      <c r="AV956" s="9"/>
      <c r="AW956" s="9"/>
      <c r="AX956" s="9"/>
      <c r="AY956" s="9"/>
      <c r="AZ956" s="9"/>
      <c r="BA956" s="9"/>
      <c r="BB956" s="9"/>
      <c r="BC956" s="9"/>
      <c r="BD956" s="9"/>
      <c r="BE956" s="9"/>
      <c r="BF956" s="9"/>
      <c r="BG956" s="9"/>
      <c r="BH956" s="9"/>
      <c r="BI956" s="9"/>
      <c r="BJ956" s="9"/>
      <c r="BK956" s="9"/>
      <c r="BL956" s="9"/>
      <c r="BM956" s="9"/>
      <c r="BN956" s="9"/>
      <c r="BO956" s="9"/>
      <c r="BP956" s="9"/>
      <c r="BQ956" s="9"/>
      <c r="BR956" s="9"/>
      <c r="BS956" s="9"/>
      <c r="BT956" s="9"/>
      <c r="BU956" s="9"/>
      <c r="BV956" s="9"/>
      <c r="BW956" s="9"/>
      <c r="BX956" s="9"/>
      <c r="BY956" s="9"/>
      <c r="BZ956" s="9"/>
      <c r="CA956" s="9"/>
      <c r="CB956" s="9"/>
      <c r="CC956" s="9"/>
      <c r="CD956" s="9"/>
      <c r="CE956" s="9"/>
      <c r="CF956" s="9"/>
      <c r="CG956" s="9"/>
      <c r="CH956" s="9"/>
      <c r="CI956" s="9"/>
      <c r="CJ956" s="9"/>
      <c r="CK956" s="9"/>
      <c r="CL956" s="9"/>
      <c r="CM956" s="9"/>
      <c r="CN956" s="9"/>
      <c r="CO956" s="9"/>
      <c r="CP956" s="9"/>
      <c r="CQ956" s="9"/>
      <c r="CR956" s="9"/>
      <c r="CS956" s="9"/>
      <c r="CT956" s="9"/>
      <c r="CU956" s="9"/>
      <c r="CV956" s="9"/>
      <c r="CW956" s="9"/>
      <c r="CX956" s="9"/>
      <c r="CY956" s="9"/>
      <c r="CZ956" s="9"/>
      <c r="DA956" s="9"/>
      <c r="DB956" s="9"/>
      <c r="DC956" s="9"/>
      <c r="DD956" s="9"/>
      <c r="DE956" s="9"/>
      <c r="DF956" s="9"/>
      <c r="DG956" s="9"/>
      <c r="DH956" s="9"/>
      <c r="DI956" s="9"/>
      <c r="DJ956" s="9"/>
      <c r="DK956" s="9"/>
      <c r="DL956" s="9"/>
      <c r="DM956" s="9"/>
      <c r="DN956" s="9"/>
    </row>
    <row r="957" spans="17:118"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  <c r="AI957" s="6"/>
      <c r="AJ957" s="6"/>
      <c r="AK957" s="6"/>
      <c r="AL957" s="6"/>
      <c r="AM957" s="6"/>
      <c r="AN957" s="6"/>
      <c r="AO957" s="6"/>
      <c r="AP957" s="6"/>
      <c r="AQ957" s="6"/>
      <c r="AR957" s="6"/>
      <c r="AS957" s="6"/>
      <c r="AT957" s="6"/>
      <c r="AU957" s="6"/>
      <c r="AV957" s="6"/>
      <c r="AW957" s="6"/>
      <c r="AX957" s="6"/>
      <c r="AY957" s="6"/>
      <c r="AZ957" s="6"/>
      <c r="BA957" s="6"/>
      <c r="BB957" s="6"/>
      <c r="BC957" s="6"/>
      <c r="BD957" s="6"/>
      <c r="BE957" s="6"/>
      <c r="BF957" s="6"/>
      <c r="BG957" s="6"/>
      <c r="BH957" s="6"/>
      <c r="BI957" s="6"/>
      <c r="BJ957" s="6"/>
      <c r="BK957" s="6"/>
      <c r="BL957" s="6"/>
      <c r="BM957" s="6"/>
      <c r="BN957" s="6"/>
      <c r="BO957" s="6"/>
      <c r="BP957" s="6"/>
      <c r="BQ957" s="6"/>
      <c r="BR957" s="6"/>
      <c r="BS957" s="6"/>
      <c r="BT957" s="6"/>
      <c r="BU957" s="6"/>
      <c r="BV957" s="6"/>
      <c r="BW957" s="6"/>
      <c r="BX957" s="6"/>
      <c r="BY957" s="6"/>
      <c r="BZ957" s="6"/>
      <c r="CA957" s="6"/>
      <c r="CB957" s="6"/>
      <c r="CC957" s="6"/>
      <c r="CD957" s="6"/>
      <c r="CE957" s="6"/>
      <c r="CF957" s="6"/>
      <c r="CG957" s="6"/>
      <c r="CH957" s="6"/>
      <c r="CI957" s="6"/>
      <c r="CJ957" s="6"/>
      <c r="CK957" s="6"/>
      <c r="CL957" s="6"/>
      <c r="CM957" s="6"/>
      <c r="CN957" s="6"/>
      <c r="CO957" s="6"/>
      <c r="CP957" s="6"/>
      <c r="CQ957" s="6"/>
      <c r="CR957" s="6"/>
      <c r="CS957" s="6"/>
      <c r="CT957" s="6"/>
      <c r="CU957" s="6"/>
      <c r="CV957" s="6"/>
      <c r="CW957" s="6"/>
      <c r="CX957" s="6"/>
      <c r="CY957" s="6"/>
      <c r="CZ957" s="6"/>
      <c r="DA957" s="6"/>
      <c r="DB957" s="6"/>
      <c r="DC957" s="6"/>
      <c r="DD957" s="6"/>
      <c r="DE957" s="6"/>
      <c r="DF957" s="6"/>
      <c r="DG957" s="6"/>
      <c r="DH957" s="6"/>
      <c r="DI957" s="6"/>
      <c r="DJ957" s="6"/>
      <c r="DK957" s="6"/>
      <c r="DL957" s="6"/>
      <c r="DM957" s="6"/>
      <c r="DN957" s="6"/>
    </row>
    <row r="958" spans="17:118">
      <c r="Q958" s="9"/>
      <c r="R958" s="9"/>
      <c r="S958" s="9"/>
      <c r="T958" s="9"/>
      <c r="U958" s="9"/>
      <c r="V958" s="9"/>
      <c r="W958" s="9"/>
      <c r="X958" s="9"/>
      <c r="Y958" s="9"/>
      <c r="Z958" s="9"/>
      <c r="AA958" s="9"/>
      <c r="AB958" s="9"/>
      <c r="AC958" s="9"/>
      <c r="AD958" s="9"/>
      <c r="AE958" s="9"/>
      <c r="AF958" s="9"/>
      <c r="AG958" s="9"/>
      <c r="AH958" s="9"/>
      <c r="AI958" s="9"/>
      <c r="AJ958" s="9"/>
      <c r="AK958" s="9"/>
      <c r="AL958" s="9"/>
      <c r="AM958" s="9"/>
      <c r="AN958" s="9"/>
      <c r="AO958" s="9"/>
      <c r="AP958" s="9"/>
      <c r="AQ958" s="9"/>
      <c r="AR958" s="9"/>
      <c r="AS958" s="9"/>
      <c r="AT958" s="9"/>
      <c r="AU958" s="9"/>
      <c r="AV958" s="9"/>
      <c r="AW958" s="9"/>
      <c r="AX958" s="9"/>
      <c r="AY958" s="9"/>
      <c r="AZ958" s="9"/>
      <c r="BA958" s="9"/>
      <c r="BB958" s="9"/>
      <c r="BC958" s="9"/>
      <c r="BD958" s="9"/>
      <c r="BE958" s="9"/>
      <c r="BF958" s="9"/>
      <c r="BG958" s="9"/>
      <c r="BH958" s="9"/>
      <c r="BI958" s="9"/>
      <c r="BJ958" s="9"/>
      <c r="BK958" s="9"/>
      <c r="BL958" s="9"/>
      <c r="BM958" s="9"/>
      <c r="BN958" s="9"/>
      <c r="BO958" s="9"/>
      <c r="BP958" s="9"/>
      <c r="BQ958" s="9"/>
      <c r="BR958" s="9"/>
      <c r="BS958" s="9"/>
      <c r="BT958" s="9"/>
      <c r="BU958" s="9"/>
      <c r="BV958" s="9"/>
      <c r="BW958" s="9"/>
      <c r="BX958" s="9"/>
      <c r="BY958" s="9"/>
      <c r="BZ958" s="9"/>
      <c r="CA958" s="9"/>
      <c r="CB958" s="9"/>
      <c r="CC958" s="9"/>
      <c r="CD958" s="9"/>
      <c r="CE958" s="9"/>
      <c r="CF958" s="9"/>
      <c r="CG958" s="9"/>
      <c r="CH958" s="9"/>
      <c r="CI958" s="9"/>
      <c r="CJ958" s="9"/>
      <c r="CK958" s="9"/>
      <c r="CL958" s="9"/>
      <c r="CM958" s="9"/>
      <c r="CN958" s="9"/>
      <c r="CO958" s="9"/>
      <c r="CP958" s="9"/>
      <c r="CQ958" s="9"/>
      <c r="CR958" s="9"/>
      <c r="CS958" s="9"/>
      <c r="CT958" s="9"/>
      <c r="CU958" s="9"/>
      <c r="CV958" s="9"/>
      <c r="CW958" s="9"/>
      <c r="CX958" s="9"/>
      <c r="CY958" s="9"/>
      <c r="CZ958" s="9"/>
      <c r="DA958" s="9"/>
      <c r="DB958" s="9"/>
      <c r="DC958" s="9"/>
      <c r="DD958" s="9"/>
      <c r="DE958" s="9"/>
      <c r="DF958" s="9"/>
      <c r="DG958" s="9"/>
      <c r="DH958" s="9"/>
      <c r="DI958" s="9"/>
      <c r="DJ958" s="9"/>
      <c r="DK958" s="9"/>
      <c r="DL958" s="9"/>
      <c r="DM958" s="9"/>
      <c r="DN958" s="9"/>
    </row>
    <row r="959" spans="17:118"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  <c r="AI959" s="6"/>
      <c r="AJ959" s="6"/>
      <c r="AK959" s="6"/>
      <c r="AL959" s="6"/>
      <c r="AM959" s="6"/>
      <c r="AN959" s="6"/>
      <c r="AO959" s="6"/>
      <c r="AP959" s="6"/>
      <c r="AQ959" s="6"/>
      <c r="AR959" s="6"/>
      <c r="AS959" s="6"/>
      <c r="AT959" s="6"/>
      <c r="AU959" s="6"/>
      <c r="AV959" s="6"/>
      <c r="AW959" s="6"/>
      <c r="AX959" s="6"/>
      <c r="AY959" s="6"/>
      <c r="AZ959" s="6"/>
      <c r="BA959" s="6"/>
      <c r="BB959" s="6"/>
      <c r="BC959" s="6"/>
      <c r="BD959" s="6"/>
      <c r="BE959" s="6"/>
      <c r="BF959" s="6"/>
      <c r="BG959" s="6"/>
      <c r="BH959" s="6"/>
      <c r="BI959" s="6"/>
      <c r="BJ959" s="6"/>
      <c r="BK959" s="6"/>
      <c r="BL959" s="6"/>
      <c r="BM959" s="6"/>
      <c r="BN959" s="6"/>
      <c r="BO959" s="6"/>
      <c r="BP959" s="6"/>
      <c r="BQ959" s="6"/>
      <c r="BR959" s="6"/>
      <c r="BS959" s="6"/>
      <c r="BT959" s="6"/>
      <c r="BU959" s="6"/>
      <c r="BV959" s="6"/>
      <c r="BW959" s="6"/>
      <c r="BX959" s="6"/>
      <c r="BY959" s="6"/>
      <c r="BZ959" s="6"/>
      <c r="CA959" s="6"/>
      <c r="CB959" s="6"/>
      <c r="CC959" s="6"/>
      <c r="CD959" s="6"/>
      <c r="CE959" s="6"/>
      <c r="CF959" s="6"/>
      <c r="CG959" s="6"/>
      <c r="CH959" s="6"/>
      <c r="CI959" s="6"/>
      <c r="CJ959" s="6"/>
      <c r="CK959" s="6"/>
      <c r="CL959" s="6"/>
      <c r="CM959" s="6"/>
      <c r="CN959" s="6"/>
      <c r="CO959" s="6"/>
      <c r="CP959" s="6"/>
      <c r="CQ959" s="6"/>
      <c r="CR959" s="6"/>
      <c r="CS959" s="6"/>
      <c r="CT959" s="6"/>
      <c r="CU959" s="6"/>
      <c r="CV959" s="6"/>
      <c r="CW959" s="6"/>
      <c r="CX959" s="6"/>
      <c r="CY959" s="6"/>
      <c r="CZ959" s="6"/>
      <c r="DA959" s="6"/>
      <c r="DB959" s="6"/>
      <c r="DC959" s="6"/>
      <c r="DD959" s="6"/>
      <c r="DE959" s="6"/>
      <c r="DF959" s="6"/>
      <c r="DG959" s="6"/>
      <c r="DH959" s="6"/>
      <c r="DI959" s="6"/>
      <c r="DJ959" s="6"/>
      <c r="DK959" s="6"/>
      <c r="DL959" s="6"/>
      <c r="DM959" s="6"/>
      <c r="DN959" s="6"/>
    </row>
    <row r="960" spans="17:118">
      <c r="Q960" s="9"/>
      <c r="R960" s="9"/>
      <c r="S960" s="9"/>
      <c r="T960" s="9"/>
      <c r="U960" s="9"/>
      <c r="V960" s="9"/>
      <c r="W960" s="9"/>
      <c r="X960" s="9"/>
      <c r="Y960" s="9"/>
      <c r="Z960" s="9"/>
      <c r="AA960" s="9"/>
      <c r="AB960" s="9"/>
      <c r="AC960" s="9"/>
      <c r="AD960" s="9"/>
      <c r="AE960" s="9"/>
      <c r="AF960" s="9"/>
      <c r="AG960" s="9"/>
      <c r="AH960" s="9"/>
      <c r="AI960" s="9"/>
      <c r="AJ960" s="9"/>
      <c r="AK960" s="9"/>
      <c r="AL960" s="9"/>
      <c r="AM960" s="9"/>
      <c r="AN960" s="9"/>
      <c r="AO960" s="9"/>
      <c r="AP960" s="9"/>
      <c r="AQ960" s="9"/>
      <c r="AR960" s="9"/>
      <c r="AS960" s="9"/>
      <c r="AT960" s="9"/>
      <c r="AU960" s="9"/>
      <c r="AV960" s="9"/>
      <c r="AW960" s="9"/>
      <c r="AX960" s="9"/>
      <c r="AY960" s="9"/>
      <c r="AZ960" s="9"/>
      <c r="BA960" s="9"/>
      <c r="BB960" s="9"/>
      <c r="BC960" s="9"/>
      <c r="BD960" s="9"/>
      <c r="BE960" s="9"/>
      <c r="BF960" s="9"/>
      <c r="BG960" s="9"/>
      <c r="BH960" s="9"/>
      <c r="BI960" s="9"/>
      <c r="BJ960" s="9"/>
      <c r="BK960" s="9"/>
      <c r="BL960" s="9"/>
      <c r="BM960" s="9"/>
      <c r="BN960" s="9"/>
      <c r="BO960" s="9"/>
      <c r="BP960" s="9"/>
      <c r="BQ960" s="9"/>
      <c r="BR960" s="9"/>
      <c r="BS960" s="9"/>
      <c r="BT960" s="9"/>
      <c r="BU960" s="9"/>
      <c r="BV960" s="9"/>
      <c r="BW960" s="9"/>
      <c r="BX960" s="9"/>
      <c r="BY960" s="9"/>
      <c r="BZ960" s="9"/>
      <c r="CA960" s="9"/>
      <c r="CB960" s="9"/>
      <c r="CC960" s="9"/>
      <c r="CD960" s="9"/>
      <c r="CE960" s="9"/>
      <c r="CF960" s="9"/>
      <c r="CG960" s="9"/>
      <c r="CH960" s="9"/>
      <c r="CI960" s="9"/>
      <c r="CJ960" s="9"/>
      <c r="CK960" s="9"/>
      <c r="CL960" s="9"/>
      <c r="CM960" s="9"/>
      <c r="CN960" s="9"/>
      <c r="CO960" s="9"/>
      <c r="CP960" s="9"/>
      <c r="CQ960" s="9"/>
      <c r="CR960" s="9"/>
      <c r="CS960" s="9"/>
      <c r="CT960" s="9"/>
      <c r="CU960" s="9"/>
      <c r="CV960" s="9"/>
      <c r="CW960" s="9"/>
      <c r="CX960" s="9"/>
      <c r="CY960" s="9"/>
      <c r="CZ960" s="9"/>
      <c r="DA960" s="9"/>
      <c r="DB960" s="9"/>
      <c r="DC960" s="9"/>
      <c r="DD960" s="9"/>
      <c r="DE960" s="9"/>
      <c r="DF960" s="9"/>
      <c r="DG960" s="9"/>
      <c r="DH960" s="9"/>
      <c r="DI960" s="9"/>
      <c r="DJ960" s="9"/>
      <c r="DK960" s="9"/>
      <c r="DL960" s="9"/>
      <c r="DM960" s="9"/>
      <c r="DN960" s="9"/>
    </row>
    <row r="961" spans="17:118"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  <c r="AI961" s="6"/>
      <c r="AJ961" s="6"/>
      <c r="AK961" s="6"/>
      <c r="AL961" s="6"/>
      <c r="AM961" s="6"/>
      <c r="AN961" s="6"/>
      <c r="AO961" s="6"/>
      <c r="AP961" s="6"/>
      <c r="AQ961" s="6"/>
      <c r="AR961" s="6"/>
      <c r="AS961" s="6"/>
      <c r="AT961" s="6"/>
      <c r="AU961" s="6"/>
      <c r="AV961" s="6"/>
      <c r="AW961" s="6"/>
      <c r="AX961" s="6"/>
      <c r="AY961" s="6"/>
      <c r="AZ961" s="6"/>
      <c r="BA961" s="6"/>
      <c r="BB961" s="6"/>
      <c r="BC961" s="6"/>
      <c r="BD961" s="6"/>
      <c r="BE961" s="6"/>
      <c r="BF961" s="6"/>
      <c r="BG961" s="6"/>
      <c r="BH961" s="6"/>
      <c r="BI961" s="6"/>
      <c r="BJ961" s="6"/>
      <c r="BK961" s="6"/>
      <c r="BL961" s="6"/>
      <c r="BM961" s="6"/>
      <c r="BN961" s="6"/>
      <c r="BO961" s="6"/>
      <c r="BP961" s="6"/>
      <c r="BQ961" s="6"/>
      <c r="BR961" s="6"/>
      <c r="BS961" s="6"/>
      <c r="BT961" s="6"/>
      <c r="BU961" s="6"/>
      <c r="BV961" s="6"/>
      <c r="BW961" s="6"/>
      <c r="BX961" s="6"/>
      <c r="BY961" s="6"/>
      <c r="BZ961" s="6"/>
      <c r="CA961" s="6"/>
      <c r="CB961" s="6"/>
      <c r="CC961" s="6"/>
      <c r="CD961" s="6"/>
      <c r="CE961" s="6"/>
      <c r="CF961" s="6"/>
      <c r="CG961" s="6"/>
      <c r="CH961" s="6"/>
      <c r="CI961" s="6"/>
      <c r="CJ961" s="6"/>
      <c r="CK961" s="6"/>
      <c r="CL961" s="6"/>
      <c r="CM961" s="6"/>
      <c r="CN961" s="6"/>
      <c r="CO961" s="6"/>
      <c r="CP961" s="6"/>
      <c r="CQ961" s="6"/>
      <c r="CR961" s="6"/>
      <c r="CS961" s="6"/>
      <c r="CT961" s="6"/>
      <c r="CU961" s="6"/>
      <c r="CV961" s="6"/>
      <c r="CW961" s="6"/>
      <c r="CX961" s="6"/>
      <c r="CY961" s="6"/>
      <c r="CZ961" s="6"/>
      <c r="DA961" s="6"/>
      <c r="DB961" s="6"/>
      <c r="DC961" s="6"/>
      <c r="DD961" s="6"/>
      <c r="DE961" s="6"/>
      <c r="DF961" s="6"/>
      <c r="DG961" s="6"/>
      <c r="DH961" s="6"/>
      <c r="DI961" s="6"/>
      <c r="DJ961" s="6"/>
      <c r="DK961" s="6"/>
      <c r="DL961" s="6"/>
      <c r="DM961" s="6"/>
      <c r="DN961" s="6"/>
    </row>
    <row r="962" spans="17:118">
      <c r="Q962" s="9"/>
      <c r="R962" s="9"/>
      <c r="S962" s="9"/>
      <c r="T962" s="9"/>
      <c r="U962" s="9"/>
      <c r="V962" s="9"/>
      <c r="W962" s="9"/>
      <c r="X962" s="9"/>
      <c r="Y962" s="9"/>
      <c r="Z962" s="9"/>
      <c r="AA962" s="9"/>
      <c r="AB962" s="9"/>
      <c r="AC962" s="9"/>
      <c r="AD962" s="9"/>
      <c r="AE962" s="9"/>
      <c r="AF962" s="9"/>
      <c r="AG962" s="9"/>
      <c r="AH962" s="9"/>
      <c r="AI962" s="9"/>
      <c r="AJ962" s="9"/>
      <c r="AK962" s="9"/>
      <c r="AL962" s="9"/>
      <c r="AM962" s="9"/>
      <c r="AN962" s="9"/>
      <c r="AO962" s="9"/>
      <c r="AP962" s="9"/>
      <c r="AQ962" s="9"/>
      <c r="AR962" s="9"/>
      <c r="AS962" s="9"/>
      <c r="AT962" s="9"/>
      <c r="AU962" s="9"/>
      <c r="AV962" s="9"/>
      <c r="AW962" s="9"/>
      <c r="AX962" s="9"/>
      <c r="AY962" s="9"/>
      <c r="AZ962" s="9"/>
      <c r="BA962" s="9"/>
      <c r="BB962" s="9"/>
      <c r="BC962" s="9"/>
      <c r="BD962" s="9"/>
      <c r="BE962" s="9"/>
      <c r="BF962" s="9"/>
      <c r="BG962" s="9"/>
      <c r="BH962" s="9"/>
      <c r="BI962" s="9"/>
      <c r="BJ962" s="9"/>
      <c r="BK962" s="9"/>
      <c r="BL962" s="9"/>
      <c r="BM962" s="9"/>
      <c r="BN962" s="9"/>
      <c r="BO962" s="9"/>
      <c r="BP962" s="9"/>
      <c r="BQ962" s="9"/>
      <c r="BR962" s="9"/>
      <c r="BS962" s="9"/>
      <c r="BT962" s="9"/>
      <c r="BU962" s="9"/>
      <c r="BV962" s="9"/>
      <c r="BW962" s="9"/>
      <c r="BX962" s="9"/>
      <c r="BY962" s="9"/>
      <c r="BZ962" s="9"/>
      <c r="CA962" s="9"/>
      <c r="CB962" s="9"/>
      <c r="CC962" s="9"/>
      <c r="CD962" s="9"/>
      <c r="CE962" s="9"/>
      <c r="CF962" s="9"/>
      <c r="CG962" s="9"/>
      <c r="CH962" s="9"/>
      <c r="CI962" s="9"/>
      <c r="CJ962" s="9"/>
      <c r="CK962" s="9"/>
      <c r="CL962" s="9"/>
      <c r="CM962" s="9"/>
      <c r="CN962" s="9"/>
      <c r="CO962" s="9"/>
      <c r="CP962" s="9"/>
      <c r="CQ962" s="9"/>
      <c r="CR962" s="9"/>
      <c r="CS962" s="9"/>
      <c r="CT962" s="9"/>
      <c r="CU962" s="9"/>
      <c r="CV962" s="9"/>
      <c r="CW962" s="9"/>
      <c r="CX962" s="9"/>
      <c r="CY962" s="9"/>
      <c r="CZ962" s="9"/>
      <c r="DA962" s="9"/>
      <c r="DB962" s="9"/>
      <c r="DC962" s="9"/>
      <c r="DD962" s="9"/>
      <c r="DE962" s="9"/>
      <c r="DF962" s="9"/>
      <c r="DG962" s="9"/>
      <c r="DH962" s="9"/>
      <c r="DI962" s="9"/>
      <c r="DJ962" s="9"/>
      <c r="DK962" s="9"/>
      <c r="DL962" s="9"/>
      <c r="DM962" s="9"/>
      <c r="DN962" s="9"/>
    </row>
    <row r="963" spans="17:118"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  <c r="AI963" s="6"/>
      <c r="AJ963" s="6"/>
      <c r="AK963" s="6"/>
      <c r="AL963" s="6"/>
      <c r="AM963" s="6"/>
      <c r="AN963" s="6"/>
      <c r="AO963" s="6"/>
      <c r="AP963" s="6"/>
      <c r="AQ963" s="6"/>
      <c r="AR963" s="6"/>
      <c r="AS963" s="6"/>
      <c r="AT963" s="6"/>
      <c r="AU963" s="6"/>
      <c r="AV963" s="6"/>
      <c r="AW963" s="6"/>
      <c r="AX963" s="6"/>
      <c r="AY963" s="6"/>
      <c r="AZ963" s="6"/>
      <c r="BA963" s="6"/>
      <c r="BB963" s="6"/>
      <c r="BC963" s="6"/>
      <c r="BD963" s="6"/>
      <c r="BE963" s="6"/>
      <c r="BF963" s="6"/>
      <c r="BG963" s="6"/>
      <c r="BH963" s="6"/>
      <c r="BI963" s="6"/>
      <c r="BJ963" s="6"/>
      <c r="BK963" s="6"/>
      <c r="BL963" s="6"/>
      <c r="BM963" s="6"/>
      <c r="BN963" s="6"/>
      <c r="BO963" s="6"/>
      <c r="BP963" s="6"/>
      <c r="BQ963" s="6"/>
      <c r="BR963" s="6"/>
      <c r="BS963" s="6"/>
      <c r="BT963" s="6"/>
      <c r="BU963" s="6"/>
      <c r="BV963" s="6"/>
      <c r="BW963" s="6"/>
      <c r="BX963" s="6"/>
      <c r="BY963" s="6"/>
      <c r="BZ963" s="6"/>
      <c r="CA963" s="6"/>
      <c r="CB963" s="6"/>
      <c r="CC963" s="6"/>
      <c r="CD963" s="6"/>
      <c r="CE963" s="6"/>
      <c r="CF963" s="6"/>
      <c r="CG963" s="6"/>
      <c r="CH963" s="6"/>
      <c r="CI963" s="6"/>
      <c r="CJ963" s="6"/>
      <c r="CK963" s="6"/>
      <c r="CL963" s="6"/>
      <c r="CM963" s="6"/>
      <c r="CN963" s="6"/>
      <c r="CO963" s="6"/>
      <c r="CP963" s="6"/>
      <c r="CQ963" s="6"/>
      <c r="CR963" s="6"/>
      <c r="CS963" s="6"/>
      <c r="CT963" s="6"/>
      <c r="CU963" s="6"/>
      <c r="CV963" s="6"/>
      <c r="CW963" s="6"/>
      <c r="CX963" s="6"/>
      <c r="CY963" s="6"/>
      <c r="CZ963" s="6"/>
      <c r="DA963" s="6"/>
      <c r="DB963" s="6"/>
      <c r="DC963" s="6"/>
      <c r="DD963" s="6"/>
      <c r="DE963" s="6"/>
      <c r="DF963" s="6"/>
      <c r="DG963" s="6"/>
      <c r="DH963" s="6"/>
      <c r="DI963" s="6"/>
      <c r="DJ963" s="6"/>
      <c r="DK963" s="6"/>
      <c r="DL963" s="6"/>
      <c r="DM963" s="6"/>
      <c r="DN963" s="6"/>
    </row>
    <row r="964" spans="17:118">
      <c r="Q964" s="9"/>
      <c r="R964" s="9"/>
      <c r="S964" s="9"/>
      <c r="T964" s="9"/>
      <c r="U964" s="9"/>
      <c r="V964" s="9"/>
      <c r="W964" s="9"/>
      <c r="X964" s="9"/>
      <c r="Y964" s="9"/>
      <c r="Z964" s="9"/>
      <c r="AA964" s="9"/>
      <c r="AB964" s="9"/>
      <c r="AC964" s="9"/>
      <c r="AD964" s="9"/>
      <c r="AE964" s="9"/>
      <c r="AF964" s="9"/>
      <c r="AG964" s="9"/>
      <c r="AH964" s="9"/>
      <c r="AI964" s="9"/>
      <c r="AJ964" s="9"/>
      <c r="AK964" s="9"/>
      <c r="AL964" s="9"/>
      <c r="AM964" s="9"/>
      <c r="AN964" s="9"/>
      <c r="AO964" s="9"/>
      <c r="AP964" s="9"/>
      <c r="AQ964" s="9"/>
      <c r="AR964" s="9"/>
      <c r="AS964" s="9"/>
      <c r="AT964" s="9"/>
      <c r="AU964" s="9"/>
      <c r="AV964" s="9"/>
      <c r="AW964" s="9"/>
      <c r="AX964" s="9"/>
      <c r="AY964" s="9"/>
      <c r="AZ964" s="9"/>
      <c r="BA964" s="9"/>
      <c r="BB964" s="9"/>
      <c r="BC964" s="9"/>
      <c r="BD964" s="9"/>
      <c r="BE964" s="9"/>
      <c r="BF964" s="9"/>
      <c r="BG964" s="9"/>
      <c r="BH964" s="9"/>
      <c r="BI964" s="9"/>
      <c r="BJ964" s="9"/>
      <c r="BK964" s="9"/>
      <c r="BL964" s="9"/>
      <c r="BM964" s="9"/>
      <c r="BN964" s="9"/>
      <c r="BO964" s="9"/>
      <c r="BP964" s="9"/>
      <c r="BQ964" s="9"/>
      <c r="BR964" s="9"/>
      <c r="BS964" s="9"/>
      <c r="BT964" s="9"/>
      <c r="BU964" s="9"/>
      <c r="BV964" s="9"/>
      <c r="BW964" s="9"/>
      <c r="BX964" s="9"/>
      <c r="BY964" s="9"/>
      <c r="BZ964" s="9"/>
      <c r="CA964" s="9"/>
      <c r="CB964" s="9"/>
      <c r="CC964" s="9"/>
      <c r="CD964" s="9"/>
      <c r="CE964" s="9"/>
      <c r="CF964" s="9"/>
      <c r="CG964" s="9"/>
      <c r="CH964" s="9"/>
      <c r="CI964" s="9"/>
      <c r="CJ964" s="9"/>
      <c r="CK964" s="9"/>
      <c r="CL964" s="9"/>
      <c r="CM964" s="9"/>
      <c r="CN964" s="9"/>
      <c r="CO964" s="9"/>
      <c r="CP964" s="9"/>
      <c r="CQ964" s="9"/>
      <c r="CR964" s="9"/>
      <c r="CS964" s="9"/>
      <c r="CT964" s="9"/>
      <c r="CU964" s="9"/>
      <c r="CV964" s="9"/>
      <c r="CW964" s="9"/>
      <c r="CX964" s="9"/>
      <c r="CY964" s="9"/>
      <c r="CZ964" s="9"/>
      <c r="DA964" s="9"/>
      <c r="DB964" s="9"/>
      <c r="DC964" s="9"/>
      <c r="DD964" s="9"/>
      <c r="DE964" s="9"/>
      <c r="DF964" s="9"/>
      <c r="DG964" s="9"/>
      <c r="DH964" s="9"/>
      <c r="DI964" s="9"/>
      <c r="DJ964" s="9"/>
      <c r="DK964" s="9"/>
      <c r="DL964" s="9"/>
      <c r="DM964" s="9"/>
      <c r="DN964" s="9"/>
    </row>
    <row r="965" spans="17:118"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  <c r="AI965" s="6"/>
      <c r="AJ965" s="6"/>
      <c r="AK965" s="6"/>
      <c r="AL965" s="6"/>
      <c r="AM965" s="6"/>
      <c r="AN965" s="6"/>
      <c r="AO965" s="6"/>
      <c r="AP965" s="6"/>
      <c r="AQ965" s="6"/>
      <c r="AR965" s="6"/>
      <c r="AS965" s="6"/>
      <c r="AT965" s="6"/>
      <c r="AU965" s="6"/>
      <c r="AV965" s="6"/>
      <c r="AW965" s="6"/>
      <c r="AX965" s="6"/>
      <c r="AY965" s="6"/>
      <c r="AZ965" s="6"/>
      <c r="BA965" s="6"/>
      <c r="BB965" s="6"/>
      <c r="BC965" s="6"/>
      <c r="BD965" s="6"/>
      <c r="BE965" s="6"/>
      <c r="BF965" s="6"/>
      <c r="BG965" s="6"/>
      <c r="BH965" s="6"/>
      <c r="BI965" s="6"/>
      <c r="BJ965" s="6"/>
      <c r="BK965" s="6"/>
      <c r="BL965" s="6"/>
      <c r="BM965" s="6"/>
      <c r="BN965" s="6"/>
      <c r="BO965" s="6"/>
      <c r="BP965" s="6"/>
      <c r="BQ965" s="6"/>
      <c r="BR965" s="6"/>
      <c r="BS965" s="6"/>
      <c r="BT965" s="6"/>
      <c r="BU965" s="6"/>
      <c r="BV965" s="6"/>
      <c r="BW965" s="6"/>
      <c r="BX965" s="6"/>
      <c r="BY965" s="6"/>
      <c r="BZ965" s="6"/>
      <c r="CA965" s="6"/>
      <c r="CB965" s="6"/>
      <c r="CC965" s="6"/>
      <c r="CD965" s="6"/>
      <c r="CE965" s="6"/>
      <c r="CF965" s="6"/>
      <c r="CG965" s="6"/>
      <c r="CH965" s="6"/>
      <c r="CI965" s="6"/>
      <c r="CJ965" s="6"/>
      <c r="CK965" s="6"/>
      <c r="CL965" s="6"/>
      <c r="CM965" s="6"/>
      <c r="CN965" s="6"/>
      <c r="CO965" s="6"/>
      <c r="CP965" s="6"/>
      <c r="CQ965" s="6"/>
      <c r="CR965" s="6"/>
      <c r="CS965" s="6"/>
      <c r="CT965" s="6"/>
      <c r="CU965" s="6"/>
      <c r="CV965" s="6"/>
      <c r="CW965" s="6"/>
      <c r="CX965" s="6"/>
      <c r="CY965" s="6"/>
      <c r="CZ965" s="6"/>
      <c r="DA965" s="6"/>
      <c r="DB965" s="6"/>
      <c r="DC965" s="6"/>
      <c r="DD965" s="6"/>
      <c r="DE965" s="6"/>
      <c r="DF965" s="6"/>
      <c r="DG965" s="6"/>
      <c r="DH965" s="6"/>
      <c r="DI965" s="6"/>
      <c r="DJ965" s="6"/>
      <c r="DK965" s="6"/>
      <c r="DL965" s="6"/>
      <c r="DM965" s="6"/>
      <c r="DN965" s="6"/>
    </row>
    <row r="966" spans="17:118">
      <c r="Q966" s="9"/>
      <c r="R966" s="9"/>
      <c r="S966" s="9"/>
      <c r="T966" s="9"/>
      <c r="U966" s="9"/>
      <c r="V966" s="9"/>
      <c r="W966" s="9"/>
      <c r="X966" s="9"/>
      <c r="Y966" s="9"/>
      <c r="Z966" s="9"/>
      <c r="AA966" s="9"/>
      <c r="AB966" s="9"/>
      <c r="AC966" s="9"/>
      <c r="AD966" s="9"/>
      <c r="AE966" s="9"/>
      <c r="AF966" s="9"/>
      <c r="AG966" s="9"/>
      <c r="AH966" s="9"/>
      <c r="AI966" s="9"/>
      <c r="AJ966" s="9"/>
      <c r="AK966" s="9"/>
      <c r="AL966" s="9"/>
      <c r="AM966" s="9"/>
      <c r="AN966" s="9"/>
      <c r="AO966" s="9"/>
      <c r="AP966" s="9"/>
      <c r="AQ966" s="9"/>
      <c r="AR966" s="9"/>
      <c r="AS966" s="9"/>
      <c r="AT966" s="9"/>
      <c r="AU966" s="9"/>
      <c r="AV966" s="9"/>
      <c r="AW966" s="9"/>
      <c r="AX966" s="9"/>
      <c r="AY966" s="9"/>
      <c r="AZ966" s="9"/>
      <c r="BA966" s="9"/>
      <c r="BB966" s="9"/>
      <c r="BC966" s="9"/>
      <c r="BD966" s="9"/>
      <c r="BE966" s="9"/>
      <c r="BF966" s="9"/>
      <c r="BG966" s="9"/>
      <c r="BH966" s="9"/>
      <c r="BI966" s="9"/>
      <c r="BJ966" s="9"/>
      <c r="BK966" s="9"/>
      <c r="BL966" s="9"/>
      <c r="BM966" s="9"/>
      <c r="BN966" s="9"/>
      <c r="BO966" s="9"/>
      <c r="BP966" s="9"/>
      <c r="BQ966" s="9"/>
      <c r="BR966" s="9"/>
      <c r="BS966" s="9"/>
      <c r="BT966" s="9"/>
      <c r="BU966" s="9"/>
      <c r="BV966" s="9"/>
      <c r="BW966" s="9"/>
      <c r="BX966" s="9"/>
      <c r="BY966" s="9"/>
      <c r="BZ966" s="9"/>
      <c r="CA966" s="9"/>
      <c r="CB966" s="9"/>
      <c r="CC966" s="9"/>
      <c r="CD966" s="9"/>
      <c r="CE966" s="9"/>
      <c r="CF966" s="9"/>
      <c r="CG966" s="9"/>
      <c r="CH966" s="9"/>
      <c r="CI966" s="9"/>
      <c r="CJ966" s="9"/>
      <c r="CK966" s="9"/>
      <c r="CL966" s="9"/>
      <c r="CM966" s="9"/>
      <c r="CN966" s="9"/>
      <c r="CO966" s="9"/>
      <c r="CP966" s="9"/>
      <c r="CQ966" s="9"/>
      <c r="CR966" s="9"/>
      <c r="CS966" s="9"/>
      <c r="CT966" s="9"/>
      <c r="CU966" s="9"/>
      <c r="CV966" s="9"/>
      <c r="CW966" s="9"/>
      <c r="CX966" s="9"/>
      <c r="CY966" s="9"/>
      <c r="CZ966" s="9"/>
      <c r="DA966" s="9"/>
      <c r="DB966" s="9"/>
      <c r="DC966" s="9"/>
      <c r="DD966" s="9"/>
      <c r="DE966" s="9"/>
      <c r="DF966" s="9"/>
      <c r="DG966" s="9"/>
      <c r="DH966" s="9"/>
      <c r="DI966" s="9"/>
      <c r="DJ966" s="9"/>
      <c r="DK966" s="9"/>
      <c r="DL966" s="9"/>
      <c r="DM966" s="9"/>
      <c r="DN966" s="9"/>
    </row>
    <row r="967" spans="17:118"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  <c r="AI967" s="6"/>
      <c r="AJ967" s="6"/>
      <c r="AK967" s="6"/>
      <c r="AL967" s="6"/>
      <c r="AM967" s="6"/>
      <c r="AN967" s="6"/>
      <c r="AO967" s="6"/>
      <c r="AP967" s="6"/>
      <c r="AQ967" s="6"/>
      <c r="AR967" s="6"/>
      <c r="AS967" s="6"/>
      <c r="AT967" s="6"/>
      <c r="AU967" s="6"/>
      <c r="AV967" s="6"/>
      <c r="AW967" s="6"/>
      <c r="AX967" s="6"/>
      <c r="AY967" s="6"/>
      <c r="AZ967" s="6"/>
      <c r="BA967" s="6"/>
      <c r="BB967" s="6"/>
      <c r="BC967" s="6"/>
      <c r="BD967" s="6"/>
      <c r="BE967" s="6"/>
      <c r="BF967" s="6"/>
      <c r="BG967" s="6"/>
      <c r="BH967" s="6"/>
      <c r="BI967" s="6"/>
      <c r="BJ967" s="6"/>
      <c r="BK967" s="6"/>
      <c r="BL967" s="6"/>
      <c r="BM967" s="6"/>
      <c r="BN967" s="6"/>
      <c r="BO967" s="6"/>
      <c r="BP967" s="6"/>
      <c r="BQ967" s="6"/>
      <c r="BR967" s="6"/>
      <c r="BS967" s="6"/>
      <c r="BT967" s="6"/>
      <c r="BU967" s="6"/>
      <c r="BV967" s="6"/>
      <c r="BW967" s="6"/>
      <c r="BX967" s="6"/>
      <c r="BY967" s="6"/>
      <c r="BZ967" s="6"/>
      <c r="CA967" s="6"/>
      <c r="CB967" s="6"/>
      <c r="CC967" s="6"/>
      <c r="CD967" s="6"/>
      <c r="CE967" s="6"/>
      <c r="CF967" s="6"/>
      <c r="CG967" s="6"/>
      <c r="CH967" s="6"/>
      <c r="CI967" s="6"/>
      <c r="CJ967" s="6"/>
      <c r="CK967" s="6"/>
      <c r="CL967" s="6"/>
      <c r="CM967" s="6"/>
      <c r="CN967" s="6"/>
      <c r="CO967" s="6"/>
      <c r="CP967" s="6"/>
      <c r="CQ967" s="6"/>
      <c r="CR967" s="6"/>
      <c r="CS967" s="6"/>
      <c r="CT967" s="6"/>
      <c r="CU967" s="6"/>
      <c r="CV967" s="6"/>
      <c r="CW967" s="6"/>
      <c r="CX967" s="6"/>
      <c r="CY967" s="6"/>
      <c r="CZ967" s="6"/>
      <c r="DA967" s="6"/>
      <c r="DB967" s="6"/>
      <c r="DC967" s="6"/>
      <c r="DD967" s="6"/>
      <c r="DE967" s="6"/>
      <c r="DF967" s="6"/>
      <c r="DG967" s="6"/>
      <c r="DH967" s="6"/>
      <c r="DI967" s="6"/>
      <c r="DJ967" s="6"/>
      <c r="DK967" s="6"/>
      <c r="DL967" s="6"/>
      <c r="DM967" s="6"/>
      <c r="DN967" s="6"/>
    </row>
    <row r="968" spans="17:118">
      <c r="Q968" s="9"/>
      <c r="R968" s="9"/>
      <c r="S968" s="9"/>
      <c r="T968" s="9"/>
      <c r="U968" s="9"/>
      <c r="V968" s="9"/>
      <c r="W968" s="9"/>
      <c r="X968" s="9"/>
      <c r="Y968" s="9"/>
      <c r="Z968" s="9"/>
      <c r="AA968" s="9"/>
      <c r="AB968" s="9"/>
      <c r="AC968" s="9"/>
      <c r="AD968" s="9"/>
      <c r="AE968" s="9"/>
      <c r="AF968" s="9"/>
      <c r="AG968" s="9"/>
      <c r="AH968" s="9"/>
      <c r="AI968" s="9"/>
      <c r="AJ968" s="9"/>
      <c r="AK968" s="9"/>
      <c r="AL968" s="9"/>
      <c r="AM968" s="9"/>
      <c r="AN968" s="9"/>
      <c r="AO968" s="9"/>
      <c r="AP968" s="9"/>
      <c r="AQ968" s="9"/>
      <c r="AR968" s="9"/>
      <c r="AS968" s="9"/>
      <c r="AT968" s="9"/>
      <c r="AU968" s="9"/>
      <c r="AV968" s="9"/>
      <c r="AW968" s="9"/>
      <c r="AX968" s="9"/>
      <c r="AY968" s="9"/>
      <c r="AZ968" s="9"/>
      <c r="BA968" s="9"/>
      <c r="BB968" s="9"/>
      <c r="BC968" s="9"/>
      <c r="BD968" s="9"/>
      <c r="BE968" s="9"/>
      <c r="BF968" s="9"/>
      <c r="BG968" s="9"/>
      <c r="BH968" s="9"/>
      <c r="BI968" s="9"/>
      <c r="BJ968" s="9"/>
      <c r="BK968" s="9"/>
      <c r="BL968" s="9"/>
      <c r="BM968" s="9"/>
      <c r="BN968" s="9"/>
      <c r="BO968" s="9"/>
      <c r="BP968" s="9"/>
      <c r="BQ968" s="9"/>
      <c r="BR968" s="9"/>
      <c r="BS968" s="9"/>
      <c r="BT968" s="9"/>
      <c r="BU968" s="9"/>
      <c r="BV968" s="9"/>
      <c r="BW968" s="9"/>
      <c r="BX968" s="9"/>
      <c r="BY968" s="9"/>
      <c r="BZ968" s="9"/>
      <c r="CA968" s="9"/>
      <c r="CB968" s="9"/>
      <c r="CC968" s="9"/>
      <c r="CD968" s="9"/>
      <c r="CE968" s="9"/>
      <c r="CF968" s="9"/>
      <c r="CG968" s="9"/>
      <c r="CH968" s="9"/>
      <c r="CI968" s="9"/>
      <c r="CJ968" s="9"/>
      <c r="CK968" s="9"/>
      <c r="CL968" s="9"/>
      <c r="CM968" s="9"/>
      <c r="CN968" s="9"/>
      <c r="CO968" s="9"/>
      <c r="CP968" s="9"/>
      <c r="CQ968" s="9"/>
      <c r="CR968" s="9"/>
      <c r="CS968" s="9"/>
      <c r="CT968" s="9"/>
      <c r="CU968" s="9"/>
      <c r="CV968" s="9"/>
      <c r="CW968" s="9"/>
      <c r="CX968" s="9"/>
      <c r="CY968" s="9"/>
      <c r="CZ968" s="9"/>
      <c r="DA968" s="9"/>
      <c r="DB968" s="9"/>
      <c r="DC968" s="9"/>
      <c r="DD968" s="9"/>
      <c r="DE968" s="9"/>
      <c r="DF968" s="9"/>
      <c r="DG968" s="9"/>
      <c r="DH968" s="9"/>
      <c r="DI968" s="9"/>
      <c r="DJ968" s="9"/>
      <c r="DK968" s="9"/>
      <c r="DL968" s="9"/>
      <c r="DM968" s="9"/>
      <c r="DN968" s="9"/>
    </row>
    <row r="969" spans="17:118"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  <c r="AI969" s="6"/>
      <c r="AJ969" s="6"/>
      <c r="AK969" s="6"/>
      <c r="AL969" s="6"/>
      <c r="AM969" s="6"/>
      <c r="AN969" s="6"/>
      <c r="AO969" s="6"/>
      <c r="AP969" s="6"/>
      <c r="AQ969" s="6"/>
      <c r="AR969" s="6"/>
      <c r="AS969" s="6"/>
      <c r="AT969" s="6"/>
      <c r="AU969" s="6"/>
      <c r="AV969" s="6"/>
      <c r="AW969" s="6"/>
      <c r="AX969" s="6"/>
      <c r="AY969" s="6"/>
      <c r="AZ969" s="6"/>
      <c r="BA969" s="6"/>
      <c r="BB969" s="6"/>
      <c r="BC969" s="6"/>
      <c r="BD969" s="6"/>
      <c r="BE969" s="6"/>
      <c r="BF969" s="6"/>
      <c r="BG969" s="6"/>
      <c r="BH969" s="6"/>
      <c r="BI969" s="6"/>
      <c r="BJ969" s="6"/>
      <c r="BK969" s="6"/>
      <c r="BL969" s="6"/>
      <c r="BM969" s="6"/>
      <c r="BN969" s="6"/>
      <c r="BO969" s="6"/>
      <c r="BP969" s="6"/>
      <c r="BQ969" s="6"/>
      <c r="BR969" s="6"/>
      <c r="BS969" s="6"/>
      <c r="BT969" s="6"/>
      <c r="BU969" s="6"/>
      <c r="BV969" s="6"/>
      <c r="BW969" s="6"/>
      <c r="BX969" s="6"/>
      <c r="BY969" s="6"/>
      <c r="BZ969" s="6"/>
      <c r="CA969" s="6"/>
      <c r="CB969" s="6"/>
      <c r="CC969" s="6"/>
      <c r="CD969" s="6"/>
      <c r="CE969" s="6"/>
      <c r="CF969" s="6"/>
      <c r="CG969" s="6"/>
      <c r="CH969" s="6"/>
      <c r="CI969" s="6"/>
      <c r="CJ969" s="6"/>
      <c r="CK969" s="6"/>
      <c r="CL969" s="6"/>
      <c r="CM969" s="6"/>
      <c r="CN969" s="6"/>
      <c r="CO969" s="6"/>
      <c r="CP969" s="6"/>
      <c r="CQ969" s="6"/>
      <c r="CR969" s="6"/>
      <c r="CS969" s="6"/>
      <c r="CT969" s="6"/>
      <c r="CU969" s="6"/>
      <c r="CV969" s="6"/>
      <c r="CW969" s="6"/>
      <c r="CX969" s="6"/>
      <c r="CY969" s="6"/>
      <c r="CZ969" s="6"/>
      <c r="DA969" s="6"/>
      <c r="DB969" s="6"/>
      <c r="DC969" s="6"/>
      <c r="DD969" s="6"/>
      <c r="DE969" s="6"/>
      <c r="DF969" s="6"/>
      <c r="DG969" s="6"/>
      <c r="DH969" s="6"/>
      <c r="DI969" s="6"/>
      <c r="DJ969" s="6"/>
      <c r="DK969" s="6"/>
      <c r="DL969" s="6"/>
      <c r="DM969" s="6"/>
      <c r="DN969" s="6"/>
    </row>
    <row r="970" spans="17:118">
      <c r="Q970" s="9"/>
      <c r="R970" s="9"/>
      <c r="S970" s="9"/>
      <c r="T970" s="9"/>
      <c r="U970" s="9"/>
      <c r="V970" s="9"/>
      <c r="W970" s="9"/>
      <c r="X970" s="9"/>
      <c r="Y970" s="9"/>
      <c r="Z970" s="9"/>
      <c r="AA970" s="9"/>
      <c r="AB970" s="9"/>
      <c r="AC970" s="9"/>
      <c r="AD970" s="9"/>
      <c r="AE970" s="9"/>
      <c r="AF970" s="9"/>
      <c r="AG970" s="9"/>
      <c r="AH970" s="9"/>
      <c r="AI970" s="9"/>
      <c r="AJ970" s="9"/>
      <c r="AK970" s="9"/>
      <c r="AL970" s="9"/>
      <c r="AM970" s="9"/>
      <c r="AN970" s="9"/>
      <c r="AO970" s="9"/>
      <c r="AP970" s="9"/>
      <c r="AQ970" s="9"/>
      <c r="AR970" s="9"/>
      <c r="AS970" s="9"/>
      <c r="AT970" s="9"/>
      <c r="AU970" s="9"/>
      <c r="AV970" s="9"/>
      <c r="AW970" s="9"/>
      <c r="AX970" s="9"/>
      <c r="AY970" s="9"/>
      <c r="AZ970" s="9"/>
      <c r="BA970" s="9"/>
      <c r="BB970" s="9"/>
      <c r="BC970" s="9"/>
      <c r="BD970" s="9"/>
      <c r="BE970" s="9"/>
      <c r="BF970" s="9"/>
      <c r="BG970" s="9"/>
      <c r="BH970" s="9"/>
      <c r="BI970" s="9"/>
      <c r="BJ970" s="9"/>
      <c r="BK970" s="9"/>
      <c r="BL970" s="9"/>
      <c r="BM970" s="9"/>
      <c r="BN970" s="9"/>
      <c r="BO970" s="9"/>
      <c r="BP970" s="9"/>
      <c r="BQ970" s="9"/>
      <c r="BR970" s="9"/>
      <c r="BS970" s="9"/>
      <c r="BT970" s="9"/>
      <c r="BU970" s="9"/>
      <c r="BV970" s="9"/>
      <c r="BW970" s="9"/>
      <c r="BX970" s="9"/>
      <c r="BY970" s="9"/>
      <c r="BZ970" s="9"/>
      <c r="CA970" s="9"/>
      <c r="CB970" s="9"/>
      <c r="CC970" s="9"/>
      <c r="CD970" s="9"/>
      <c r="CE970" s="9"/>
      <c r="CF970" s="9"/>
      <c r="CG970" s="9"/>
      <c r="CH970" s="9"/>
      <c r="CI970" s="9"/>
      <c r="CJ970" s="9"/>
      <c r="CK970" s="9"/>
      <c r="CL970" s="9"/>
      <c r="CM970" s="9"/>
      <c r="CN970" s="9"/>
      <c r="CO970" s="9"/>
      <c r="CP970" s="9"/>
      <c r="CQ970" s="9"/>
      <c r="CR970" s="9"/>
      <c r="CS970" s="9"/>
      <c r="CT970" s="9"/>
      <c r="CU970" s="9"/>
      <c r="CV970" s="9"/>
      <c r="CW970" s="9"/>
      <c r="CX970" s="9"/>
      <c r="CY970" s="9"/>
      <c r="CZ970" s="9"/>
      <c r="DA970" s="9"/>
      <c r="DB970" s="9"/>
      <c r="DC970" s="9"/>
      <c r="DD970" s="9"/>
      <c r="DE970" s="9"/>
      <c r="DF970" s="9"/>
      <c r="DG970" s="9"/>
      <c r="DH970" s="9"/>
      <c r="DI970" s="9"/>
      <c r="DJ970" s="9"/>
      <c r="DK970" s="9"/>
      <c r="DL970" s="9"/>
      <c r="DM970" s="9"/>
      <c r="DN970" s="9"/>
    </row>
    <row r="971" spans="17:118"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  <c r="AI971" s="6"/>
      <c r="AJ971" s="6"/>
      <c r="AK971" s="6"/>
      <c r="AL971" s="6"/>
      <c r="AM971" s="6"/>
      <c r="AN971" s="6"/>
      <c r="AO971" s="6"/>
      <c r="AP971" s="6"/>
      <c r="AQ971" s="6"/>
      <c r="AR971" s="6"/>
      <c r="AS971" s="6"/>
      <c r="AT971" s="6"/>
      <c r="AU971" s="6"/>
      <c r="AV971" s="6"/>
      <c r="AW971" s="6"/>
      <c r="AX971" s="6"/>
      <c r="AY971" s="6"/>
      <c r="AZ971" s="6"/>
      <c r="BA971" s="6"/>
      <c r="BB971" s="6"/>
      <c r="BC971" s="6"/>
      <c r="BD971" s="6"/>
      <c r="BE971" s="6"/>
      <c r="BF971" s="6"/>
      <c r="BG971" s="6"/>
      <c r="BH971" s="6"/>
      <c r="BI971" s="6"/>
      <c r="BJ971" s="6"/>
      <c r="BK971" s="6"/>
      <c r="BL971" s="6"/>
      <c r="BM971" s="6"/>
      <c r="BN971" s="6"/>
      <c r="BO971" s="6"/>
      <c r="BP971" s="6"/>
      <c r="BQ971" s="6"/>
      <c r="BR971" s="6"/>
      <c r="BS971" s="6"/>
      <c r="BT971" s="6"/>
      <c r="BU971" s="6"/>
      <c r="BV971" s="6"/>
      <c r="BW971" s="6"/>
      <c r="BX971" s="6"/>
      <c r="BY971" s="6"/>
      <c r="BZ971" s="6"/>
      <c r="CA971" s="6"/>
      <c r="CB971" s="6"/>
      <c r="CC971" s="6"/>
      <c r="CD971" s="6"/>
      <c r="CE971" s="6"/>
      <c r="CF971" s="6"/>
      <c r="CG971" s="6"/>
      <c r="CH971" s="6"/>
      <c r="CI971" s="6"/>
      <c r="CJ971" s="6"/>
      <c r="CK971" s="6"/>
      <c r="CL971" s="6"/>
      <c r="CM971" s="6"/>
      <c r="CN971" s="6"/>
      <c r="CO971" s="6"/>
      <c r="CP971" s="6"/>
      <c r="CQ971" s="6"/>
      <c r="CR971" s="6"/>
      <c r="CS971" s="6"/>
      <c r="CT971" s="6"/>
      <c r="CU971" s="6"/>
      <c r="CV971" s="6"/>
      <c r="CW971" s="6"/>
      <c r="CX971" s="6"/>
      <c r="CY971" s="6"/>
      <c r="CZ971" s="6"/>
      <c r="DA971" s="6"/>
      <c r="DB971" s="6"/>
      <c r="DC971" s="6"/>
      <c r="DD971" s="6"/>
      <c r="DE971" s="6"/>
      <c r="DF971" s="6"/>
      <c r="DG971" s="6"/>
      <c r="DH971" s="6"/>
      <c r="DI971" s="6"/>
      <c r="DJ971" s="6"/>
      <c r="DK971" s="6"/>
      <c r="DL971" s="6"/>
      <c r="DM971" s="6"/>
      <c r="DN971" s="6"/>
    </row>
    <row r="972" spans="17:118">
      <c r="Q972" s="9"/>
      <c r="R972" s="9"/>
      <c r="S972" s="9"/>
      <c r="T972" s="9"/>
      <c r="U972" s="9"/>
      <c r="V972" s="9"/>
      <c r="W972" s="9"/>
      <c r="X972" s="9"/>
      <c r="Y972" s="9"/>
      <c r="Z972" s="9"/>
      <c r="AA972" s="9"/>
      <c r="AB972" s="9"/>
      <c r="AC972" s="9"/>
      <c r="AD972" s="9"/>
      <c r="AE972" s="9"/>
      <c r="AF972" s="9"/>
      <c r="AG972" s="9"/>
      <c r="AH972" s="9"/>
      <c r="AI972" s="9"/>
      <c r="AJ972" s="9"/>
      <c r="AK972" s="9"/>
      <c r="AL972" s="9"/>
      <c r="AM972" s="9"/>
      <c r="AN972" s="9"/>
      <c r="AO972" s="9"/>
      <c r="AP972" s="9"/>
      <c r="AQ972" s="9"/>
      <c r="AR972" s="9"/>
      <c r="AS972" s="9"/>
      <c r="AT972" s="9"/>
      <c r="AU972" s="9"/>
      <c r="AV972" s="9"/>
      <c r="AW972" s="9"/>
      <c r="AX972" s="9"/>
      <c r="AY972" s="9"/>
      <c r="AZ972" s="9"/>
      <c r="BA972" s="9"/>
      <c r="BB972" s="9"/>
      <c r="BC972" s="9"/>
      <c r="BD972" s="9"/>
      <c r="BE972" s="9"/>
      <c r="BF972" s="9"/>
      <c r="BG972" s="9"/>
      <c r="BH972" s="9"/>
      <c r="BI972" s="9"/>
      <c r="BJ972" s="9"/>
      <c r="BK972" s="9"/>
      <c r="BL972" s="9"/>
      <c r="BM972" s="9"/>
      <c r="BN972" s="9"/>
      <c r="BO972" s="9"/>
      <c r="BP972" s="9"/>
      <c r="BQ972" s="9"/>
      <c r="BR972" s="9"/>
      <c r="BS972" s="9"/>
      <c r="BT972" s="9"/>
      <c r="BU972" s="9"/>
      <c r="BV972" s="9"/>
      <c r="BW972" s="9"/>
      <c r="BX972" s="9"/>
      <c r="BY972" s="9"/>
      <c r="BZ972" s="9"/>
      <c r="CA972" s="9"/>
      <c r="CB972" s="9"/>
      <c r="CC972" s="9"/>
      <c r="CD972" s="9"/>
      <c r="CE972" s="9"/>
      <c r="CF972" s="9"/>
      <c r="CG972" s="9"/>
      <c r="CH972" s="9"/>
      <c r="CI972" s="9"/>
      <c r="CJ972" s="9"/>
      <c r="CK972" s="9"/>
      <c r="CL972" s="9"/>
      <c r="CM972" s="9"/>
      <c r="CN972" s="9"/>
      <c r="CO972" s="9"/>
      <c r="CP972" s="9"/>
      <c r="CQ972" s="9"/>
      <c r="CR972" s="9"/>
      <c r="CS972" s="9"/>
      <c r="CT972" s="9"/>
      <c r="CU972" s="9"/>
      <c r="CV972" s="9"/>
      <c r="CW972" s="9"/>
      <c r="CX972" s="9"/>
      <c r="CY972" s="9"/>
      <c r="CZ972" s="9"/>
      <c r="DA972" s="9"/>
      <c r="DB972" s="9"/>
      <c r="DC972" s="9"/>
      <c r="DD972" s="9"/>
      <c r="DE972" s="9"/>
      <c r="DF972" s="9"/>
      <c r="DG972" s="9"/>
      <c r="DH972" s="9"/>
      <c r="DI972" s="9"/>
      <c r="DJ972" s="9"/>
      <c r="DK972" s="9"/>
      <c r="DL972" s="9"/>
      <c r="DM972" s="9"/>
      <c r="DN972" s="9"/>
    </row>
    <row r="973" spans="17:118"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  <c r="AG973" s="6"/>
      <c r="AH973" s="6"/>
      <c r="AI973" s="6"/>
      <c r="AJ973" s="6"/>
      <c r="AK973" s="6"/>
      <c r="AL973" s="6"/>
      <c r="AM973" s="6"/>
      <c r="AN973" s="6"/>
      <c r="AO973" s="6"/>
      <c r="AP973" s="6"/>
      <c r="AQ973" s="6"/>
      <c r="AR973" s="6"/>
      <c r="AS973" s="6"/>
      <c r="AT973" s="6"/>
      <c r="AU973" s="6"/>
      <c r="AV973" s="6"/>
      <c r="AW973" s="6"/>
      <c r="AX973" s="6"/>
      <c r="AY973" s="6"/>
      <c r="AZ973" s="6"/>
      <c r="BA973" s="6"/>
      <c r="BB973" s="6"/>
      <c r="BC973" s="6"/>
      <c r="BD973" s="6"/>
      <c r="BE973" s="6"/>
      <c r="BF973" s="6"/>
      <c r="BG973" s="6"/>
      <c r="BH973" s="6"/>
      <c r="BI973" s="6"/>
      <c r="BJ973" s="6"/>
      <c r="BK973" s="6"/>
      <c r="BL973" s="6"/>
      <c r="BM973" s="6"/>
      <c r="BN973" s="6"/>
      <c r="BO973" s="6"/>
      <c r="BP973" s="6"/>
      <c r="BQ973" s="6"/>
      <c r="BR973" s="6"/>
      <c r="BS973" s="6"/>
      <c r="BT973" s="6"/>
      <c r="BU973" s="6"/>
      <c r="BV973" s="6"/>
      <c r="BW973" s="6"/>
      <c r="BX973" s="6"/>
      <c r="BY973" s="6"/>
      <c r="BZ973" s="6"/>
      <c r="CA973" s="6"/>
      <c r="CB973" s="6"/>
      <c r="CC973" s="6"/>
      <c r="CD973" s="6"/>
      <c r="CE973" s="6"/>
      <c r="CF973" s="6"/>
      <c r="CG973" s="6"/>
      <c r="CH973" s="6"/>
      <c r="CI973" s="6"/>
      <c r="CJ973" s="6"/>
      <c r="CK973" s="6"/>
      <c r="CL973" s="6"/>
      <c r="CM973" s="6"/>
      <c r="CN973" s="6"/>
      <c r="CO973" s="6"/>
      <c r="CP973" s="6"/>
      <c r="CQ973" s="6"/>
      <c r="CR973" s="6"/>
      <c r="CS973" s="6"/>
      <c r="CT973" s="6"/>
      <c r="CU973" s="6"/>
      <c r="CV973" s="6"/>
      <c r="CW973" s="6"/>
      <c r="CX973" s="6"/>
      <c r="CY973" s="6"/>
      <c r="CZ973" s="6"/>
      <c r="DA973" s="6"/>
      <c r="DB973" s="6"/>
      <c r="DC973" s="6"/>
      <c r="DD973" s="6"/>
      <c r="DE973" s="6"/>
      <c r="DF973" s="6"/>
      <c r="DG973" s="6"/>
      <c r="DH973" s="6"/>
      <c r="DI973" s="6"/>
      <c r="DJ973" s="6"/>
      <c r="DK973" s="6"/>
      <c r="DL973" s="6"/>
      <c r="DM973" s="6"/>
      <c r="DN973" s="6"/>
    </row>
    <row r="974" spans="17:118">
      <c r="Q974" s="9"/>
      <c r="R974" s="9"/>
      <c r="S974" s="9"/>
      <c r="T974" s="9"/>
      <c r="U974" s="9"/>
      <c r="V974" s="9"/>
      <c r="W974" s="9"/>
      <c r="X974" s="9"/>
      <c r="Y974" s="9"/>
      <c r="Z974" s="9"/>
      <c r="AA974" s="9"/>
      <c r="AB974" s="9"/>
      <c r="AC974" s="9"/>
      <c r="AD974" s="9"/>
      <c r="AE974" s="9"/>
      <c r="AF974" s="9"/>
      <c r="AG974" s="9"/>
      <c r="AH974" s="9"/>
      <c r="AI974" s="9"/>
      <c r="AJ974" s="9"/>
      <c r="AK974" s="9"/>
      <c r="AL974" s="9"/>
      <c r="AM974" s="9"/>
      <c r="AN974" s="9"/>
      <c r="AO974" s="9"/>
      <c r="AP974" s="9"/>
      <c r="AQ974" s="9"/>
      <c r="AR974" s="9"/>
      <c r="AS974" s="9"/>
      <c r="AT974" s="9"/>
      <c r="AU974" s="9"/>
      <c r="AV974" s="9"/>
      <c r="AW974" s="9"/>
      <c r="AX974" s="9"/>
      <c r="AY974" s="9"/>
      <c r="AZ974" s="9"/>
      <c r="BA974" s="9"/>
      <c r="BB974" s="9"/>
      <c r="BC974" s="9"/>
      <c r="BD974" s="9"/>
      <c r="BE974" s="9"/>
      <c r="BF974" s="9"/>
      <c r="BG974" s="9"/>
      <c r="BH974" s="9"/>
      <c r="BI974" s="9"/>
      <c r="BJ974" s="9"/>
      <c r="BK974" s="9"/>
      <c r="BL974" s="9"/>
      <c r="BM974" s="9"/>
      <c r="BN974" s="9"/>
      <c r="BO974" s="9"/>
      <c r="BP974" s="9"/>
      <c r="BQ974" s="9"/>
      <c r="BR974" s="9"/>
      <c r="BS974" s="9"/>
      <c r="BT974" s="9"/>
      <c r="BU974" s="9"/>
      <c r="BV974" s="9"/>
      <c r="BW974" s="9"/>
      <c r="BX974" s="9"/>
      <c r="BY974" s="9"/>
      <c r="BZ974" s="9"/>
      <c r="CA974" s="9"/>
      <c r="CB974" s="9"/>
      <c r="CC974" s="9"/>
      <c r="CD974" s="9"/>
      <c r="CE974" s="9"/>
      <c r="CF974" s="9"/>
      <c r="CG974" s="9"/>
      <c r="CH974" s="9"/>
      <c r="CI974" s="9"/>
      <c r="CJ974" s="9"/>
      <c r="CK974" s="9"/>
      <c r="CL974" s="9"/>
      <c r="CM974" s="9"/>
      <c r="CN974" s="9"/>
      <c r="CO974" s="9"/>
      <c r="CP974" s="9"/>
      <c r="CQ974" s="9"/>
      <c r="CR974" s="9"/>
      <c r="CS974" s="9"/>
      <c r="CT974" s="9"/>
      <c r="CU974" s="9"/>
      <c r="CV974" s="9"/>
      <c r="CW974" s="9"/>
      <c r="CX974" s="9"/>
      <c r="CY974" s="9"/>
      <c r="CZ974" s="9"/>
      <c r="DA974" s="9"/>
      <c r="DB974" s="9"/>
      <c r="DC974" s="9"/>
      <c r="DD974" s="9"/>
      <c r="DE974" s="9"/>
      <c r="DF974" s="9"/>
      <c r="DG974" s="9"/>
      <c r="DH974" s="9"/>
      <c r="DI974" s="9"/>
      <c r="DJ974" s="9"/>
      <c r="DK974" s="9"/>
      <c r="DL974" s="9"/>
      <c r="DM974" s="9"/>
      <c r="DN974" s="9"/>
    </row>
    <row r="975" spans="17:118"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  <c r="AG975" s="6"/>
      <c r="AH975" s="6"/>
      <c r="AI975" s="6"/>
      <c r="AJ975" s="6"/>
      <c r="AK975" s="6"/>
      <c r="AL975" s="6"/>
      <c r="AM975" s="6"/>
      <c r="AN975" s="6"/>
      <c r="AO975" s="6"/>
      <c r="AP975" s="6"/>
      <c r="AQ975" s="6"/>
      <c r="AR975" s="6"/>
      <c r="AS975" s="6"/>
      <c r="AT975" s="6"/>
      <c r="AU975" s="6"/>
      <c r="AV975" s="6"/>
      <c r="AW975" s="6"/>
      <c r="AX975" s="6"/>
      <c r="AY975" s="6"/>
      <c r="AZ975" s="6"/>
      <c r="BA975" s="6"/>
      <c r="BB975" s="6"/>
      <c r="BC975" s="6"/>
      <c r="BD975" s="6"/>
      <c r="BE975" s="6"/>
      <c r="BF975" s="6"/>
      <c r="BG975" s="6"/>
      <c r="BH975" s="6"/>
      <c r="BI975" s="6"/>
      <c r="BJ975" s="6"/>
      <c r="BK975" s="6"/>
      <c r="BL975" s="6"/>
      <c r="BM975" s="6"/>
      <c r="BN975" s="6"/>
      <c r="BO975" s="6"/>
      <c r="BP975" s="6"/>
      <c r="BQ975" s="6"/>
      <c r="BR975" s="6"/>
      <c r="BS975" s="6"/>
      <c r="BT975" s="6"/>
      <c r="BU975" s="6"/>
      <c r="BV975" s="6"/>
      <c r="BW975" s="6"/>
      <c r="BX975" s="6"/>
      <c r="BY975" s="6"/>
      <c r="BZ975" s="6"/>
      <c r="CA975" s="6"/>
      <c r="CB975" s="6"/>
      <c r="CC975" s="6"/>
      <c r="CD975" s="6"/>
      <c r="CE975" s="6"/>
      <c r="CF975" s="6"/>
      <c r="CG975" s="6"/>
      <c r="CH975" s="6"/>
      <c r="CI975" s="6"/>
      <c r="CJ975" s="6"/>
      <c r="CK975" s="6"/>
      <c r="CL975" s="6"/>
      <c r="CM975" s="6"/>
      <c r="CN975" s="6"/>
      <c r="CO975" s="6"/>
      <c r="CP975" s="6"/>
      <c r="CQ975" s="6"/>
      <c r="CR975" s="6"/>
      <c r="CS975" s="6"/>
      <c r="CT975" s="6"/>
      <c r="CU975" s="6"/>
      <c r="CV975" s="6"/>
      <c r="CW975" s="6"/>
      <c r="CX975" s="6"/>
      <c r="CY975" s="6"/>
      <c r="CZ975" s="6"/>
      <c r="DA975" s="6"/>
      <c r="DB975" s="6"/>
      <c r="DC975" s="6"/>
      <c r="DD975" s="6"/>
      <c r="DE975" s="6"/>
      <c r="DF975" s="6"/>
      <c r="DG975" s="6"/>
      <c r="DH975" s="6"/>
      <c r="DI975" s="6"/>
      <c r="DJ975" s="6"/>
      <c r="DK975" s="6"/>
      <c r="DL975" s="6"/>
      <c r="DM975" s="6"/>
      <c r="DN975" s="6"/>
    </row>
    <row r="976" spans="17:118">
      <c r="Q976" s="9"/>
      <c r="R976" s="9"/>
      <c r="S976" s="9"/>
      <c r="T976" s="9"/>
      <c r="U976" s="9"/>
      <c r="V976" s="9"/>
      <c r="W976" s="9"/>
      <c r="X976" s="9"/>
      <c r="Y976" s="9"/>
      <c r="Z976" s="9"/>
      <c r="AA976" s="9"/>
      <c r="AB976" s="9"/>
      <c r="AC976" s="9"/>
      <c r="AD976" s="9"/>
      <c r="AE976" s="9"/>
      <c r="AF976" s="9"/>
      <c r="AG976" s="9"/>
      <c r="AH976" s="9"/>
      <c r="AI976" s="9"/>
      <c r="AJ976" s="9"/>
      <c r="AK976" s="9"/>
      <c r="AL976" s="9"/>
      <c r="AM976" s="9"/>
      <c r="AN976" s="9"/>
      <c r="AO976" s="9"/>
      <c r="AP976" s="9"/>
      <c r="AQ976" s="9"/>
      <c r="AR976" s="9"/>
      <c r="AS976" s="9"/>
      <c r="AT976" s="9"/>
      <c r="AU976" s="9"/>
      <c r="AV976" s="9"/>
      <c r="AW976" s="9"/>
      <c r="AX976" s="9"/>
      <c r="AY976" s="9"/>
      <c r="AZ976" s="9"/>
      <c r="BA976" s="9"/>
      <c r="BB976" s="9"/>
      <c r="BC976" s="9"/>
      <c r="BD976" s="9"/>
      <c r="BE976" s="9"/>
      <c r="BF976" s="9"/>
      <c r="BG976" s="9"/>
      <c r="BH976" s="9"/>
      <c r="BI976" s="9"/>
      <c r="BJ976" s="9"/>
      <c r="BK976" s="9"/>
      <c r="BL976" s="9"/>
      <c r="BM976" s="9"/>
      <c r="BN976" s="9"/>
      <c r="BO976" s="9"/>
      <c r="BP976" s="9"/>
      <c r="BQ976" s="9"/>
      <c r="BR976" s="9"/>
      <c r="BS976" s="9"/>
      <c r="BT976" s="9"/>
      <c r="BU976" s="9"/>
      <c r="BV976" s="9"/>
      <c r="BW976" s="9"/>
      <c r="BX976" s="9"/>
      <c r="BY976" s="9"/>
      <c r="BZ976" s="9"/>
      <c r="CA976" s="9"/>
      <c r="CB976" s="9"/>
      <c r="CC976" s="9"/>
      <c r="CD976" s="9"/>
      <c r="CE976" s="9"/>
      <c r="CF976" s="9"/>
      <c r="CG976" s="9"/>
      <c r="CH976" s="9"/>
      <c r="CI976" s="9"/>
      <c r="CJ976" s="9"/>
      <c r="CK976" s="9"/>
      <c r="CL976" s="9"/>
      <c r="CM976" s="9"/>
      <c r="CN976" s="9"/>
      <c r="CO976" s="9"/>
      <c r="CP976" s="9"/>
      <c r="CQ976" s="9"/>
      <c r="CR976" s="9"/>
      <c r="CS976" s="9"/>
      <c r="CT976" s="9"/>
      <c r="CU976" s="9"/>
      <c r="CV976" s="9"/>
      <c r="CW976" s="9"/>
      <c r="CX976" s="9"/>
      <c r="CY976" s="9"/>
      <c r="CZ976" s="9"/>
      <c r="DA976" s="9"/>
      <c r="DB976" s="9"/>
      <c r="DC976" s="9"/>
      <c r="DD976" s="9"/>
      <c r="DE976" s="9"/>
      <c r="DF976" s="9"/>
      <c r="DG976" s="9"/>
      <c r="DH976" s="9"/>
      <c r="DI976" s="9"/>
      <c r="DJ976" s="9"/>
      <c r="DK976" s="9"/>
      <c r="DL976" s="9"/>
      <c r="DM976" s="9"/>
      <c r="DN976" s="9"/>
    </row>
    <row r="977" spans="17:118"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  <c r="AG977" s="6"/>
      <c r="AH977" s="6"/>
      <c r="AI977" s="6"/>
      <c r="AJ977" s="6"/>
      <c r="AK977" s="6"/>
      <c r="AL977" s="6"/>
      <c r="AM977" s="6"/>
      <c r="AN977" s="6"/>
      <c r="AO977" s="6"/>
      <c r="AP977" s="6"/>
      <c r="AQ977" s="6"/>
      <c r="AR977" s="6"/>
      <c r="AS977" s="6"/>
      <c r="AT977" s="6"/>
      <c r="AU977" s="6"/>
      <c r="AV977" s="6"/>
      <c r="AW977" s="6"/>
      <c r="AX977" s="6"/>
      <c r="AY977" s="6"/>
      <c r="AZ977" s="6"/>
      <c r="BA977" s="6"/>
      <c r="BB977" s="6"/>
      <c r="BC977" s="6"/>
      <c r="BD977" s="6"/>
      <c r="BE977" s="6"/>
      <c r="BF977" s="6"/>
      <c r="BG977" s="6"/>
      <c r="BH977" s="6"/>
      <c r="BI977" s="6"/>
      <c r="BJ977" s="6"/>
      <c r="BK977" s="6"/>
      <c r="BL977" s="6"/>
      <c r="BM977" s="6"/>
      <c r="BN977" s="6"/>
      <c r="BO977" s="6"/>
      <c r="BP977" s="6"/>
      <c r="BQ977" s="6"/>
      <c r="BR977" s="6"/>
      <c r="BS977" s="6"/>
      <c r="BT977" s="6"/>
      <c r="BU977" s="6"/>
      <c r="BV977" s="6"/>
      <c r="BW977" s="6"/>
      <c r="BX977" s="6"/>
      <c r="BY977" s="6"/>
      <c r="BZ977" s="6"/>
      <c r="CA977" s="6"/>
      <c r="CB977" s="6"/>
      <c r="CC977" s="6"/>
      <c r="CD977" s="6"/>
      <c r="CE977" s="6"/>
      <c r="CF977" s="6"/>
      <c r="CG977" s="6"/>
      <c r="CH977" s="6"/>
      <c r="CI977" s="6"/>
      <c r="CJ977" s="6"/>
      <c r="CK977" s="6"/>
      <c r="CL977" s="6"/>
      <c r="CM977" s="6"/>
      <c r="CN977" s="6"/>
      <c r="CO977" s="6"/>
      <c r="CP977" s="6"/>
      <c r="CQ977" s="6"/>
      <c r="CR977" s="6"/>
      <c r="CS977" s="6"/>
      <c r="CT977" s="6"/>
      <c r="CU977" s="6"/>
      <c r="CV977" s="6"/>
      <c r="CW977" s="6"/>
      <c r="CX977" s="6"/>
      <c r="CY977" s="6"/>
      <c r="CZ977" s="6"/>
      <c r="DA977" s="6"/>
      <c r="DB977" s="6"/>
      <c r="DC977" s="6"/>
      <c r="DD977" s="6"/>
      <c r="DE977" s="6"/>
      <c r="DF977" s="6"/>
      <c r="DG977" s="6"/>
      <c r="DH977" s="6"/>
      <c r="DI977" s="6"/>
      <c r="DJ977" s="6"/>
      <c r="DK977" s="6"/>
      <c r="DL977" s="6"/>
      <c r="DM977" s="6"/>
      <c r="DN977" s="6"/>
    </row>
    <row r="978" spans="17:118">
      <c r="Q978" s="9"/>
      <c r="R978" s="9"/>
      <c r="S978" s="9"/>
      <c r="T978" s="9"/>
      <c r="U978" s="9"/>
      <c r="V978" s="9"/>
      <c r="W978" s="9"/>
      <c r="X978" s="9"/>
      <c r="Y978" s="9"/>
      <c r="Z978" s="9"/>
      <c r="AA978" s="9"/>
      <c r="AB978" s="9"/>
      <c r="AC978" s="9"/>
      <c r="AD978" s="9"/>
      <c r="AE978" s="9"/>
      <c r="AF978" s="9"/>
      <c r="AG978" s="9"/>
      <c r="AH978" s="9"/>
      <c r="AI978" s="9"/>
      <c r="AJ978" s="9"/>
      <c r="AK978" s="9"/>
      <c r="AL978" s="9"/>
      <c r="AM978" s="9"/>
      <c r="AN978" s="9"/>
      <c r="AO978" s="9"/>
      <c r="AP978" s="9"/>
      <c r="AQ978" s="9"/>
      <c r="AR978" s="9"/>
      <c r="AS978" s="9"/>
      <c r="AT978" s="9"/>
      <c r="AU978" s="9"/>
      <c r="AV978" s="9"/>
      <c r="AW978" s="9"/>
      <c r="AX978" s="9"/>
      <c r="AY978" s="9"/>
      <c r="AZ978" s="9"/>
      <c r="BA978" s="9"/>
      <c r="BB978" s="9"/>
      <c r="BC978" s="9"/>
      <c r="BD978" s="9"/>
      <c r="BE978" s="9"/>
      <c r="BF978" s="9"/>
      <c r="BG978" s="9"/>
      <c r="BH978" s="9"/>
      <c r="BI978" s="9"/>
      <c r="BJ978" s="9"/>
      <c r="BK978" s="9"/>
      <c r="BL978" s="9"/>
      <c r="BM978" s="9"/>
      <c r="BN978" s="9"/>
      <c r="BO978" s="9"/>
      <c r="BP978" s="9"/>
      <c r="BQ978" s="9"/>
      <c r="BR978" s="9"/>
      <c r="BS978" s="9"/>
      <c r="BT978" s="9"/>
      <c r="BU978" s="9"/>
      <c r="BV978" s="9"/>
      <c r="BW978" s="9"/>
      <c r="BX978" s="9"/>
      <c r="BY978" s="9"/>
      <c r="BZ978" s="9"/>
      <c r="CA978" s="9"/>
      <c r="CB978" s="9"/>
      <c r="CC978" s="9"/>
      <c r="CD978" s="9"/>
      <c r="CE978" s="9"/>
      <c r="CF978" s="9"/>
      <c r="CG978" s="9"/>
      <c r="CH978" s="9"/>
      <c r="CI978" s="9"/>
      <c r="CJ978" s="9"/>
      <c r="CK978" s="9"/>
      <c r="CL978" s="9"/>
      <c r="CM978" s="9"/>
      <c r="CN978" s="9"/>
      <c r="CO978" s="9"/>
      <c r="CP978" s="9"/>
      <c r="CQ978" s="9"/>
      <c r="CR978" s="9"/>
      <c r="CS978" s="9"/>
      <c r="CT978" s="9"/>
      <c r="CU978" s="9"/>
      <c r="CV978" s="9"/>
      <c r="CW978" s="9"/>
      <c r="CX978" s="9"/>
      <c r="CY978" s="9"/>
      <c r="CZ978" s="9"/>
      <c r="DA978" s="9"/>
      <c r="DB978" s="9"/>
      <c r="DC978" s="9"/>
      <c r="DD978" s="9"/>
      <c r="DE978" s="9"/>
      <c r="DF978" s="9"/>
      <c r="DG978" s="9"/>
      <c r="DH978" s="9"/>
      <c r="DI978" s="9"/>
      <c r="DJ978" s="9"/>
      <c r="DK978" s="9"/>
      <c r="DL978" s="9"/>
      <c r="DM978" s="9"/>
      <c r="DN978" s="9"/>
    </row>
    <row r="979" spans="17:118"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  <c r="AG979" s="6"/>
      <c r="AH979" s="6"/>
      <c r="AI979" s="6"/>
      <c r="AJ979" s="6"/>
      <c r="AK979" s="6"/>
      <c r="AL979" s="6"/>
      <c r="AM979" s="6"/>
      <c r="AN979" s="6"/>
      <c r="AO979" s="6"/>
      <c r="AP979" s="6"/>
      <c r="AQ979" s="6"/>
      <c r="AR979" s="6"/>
      <c r="AS979" s="6"/>
      <c r="AT979" s="6"/>
      <c r="AU979" s="6"/>
      <c r="AV979" s="6"/>
      <c r="AW979" s="6"/>
      <c r="AX979" s="6"/>
      <c r="AY979" s="6"/>
      <c r="AZ979" s="6"/>
      <c r="BA979" s="6"/>
      <c r="BB979" s="6"/>
      <c r="BC979" s="6"/>
      <c r="BD979" s="6"/>
      <c r="BE979" s="6"/>
      <c r="BF979" s="6"/>
      <c r="BG979" s="6"/>
      <c r="BH979" s="6"/>
      <c r="BI979" s="6"/>
      <c r="BJ979" s="6"/>
      <c r="BK979" s="6"/>
      <c r="BL979" s="6"/>
      <c r="BM979" s="6"/>
      <c r="BN979" s="6"/>
      <c r="BO979" s="6"/>
      <c r="BP979" s="6"/>
      <c r="BQ979" s="6"/>
      <c r="BR979" s="6"/>
      <c r="BS979" s="6"/>
      <c r="BT979" s="6"/>
      <c r="BU979" s="6"/>
      <c r="BV979" s="6"/>
      <c r="BW979" s="6"/>
      <c r="BX979" s="6"/>
      <c r="BY979" s="6"/>
      <c r="BZ979" s="6"/>
      <c r="CA979" s="6"/>
      <c r="CB979" s="6"/>
      <c r="CC979" s="6"/>
      <c r="CD979" s="6"/>
      <c r="CE979" s="6"/>
      <c r="CF979" s="6"/>
      <c r="CG979" s="6"/>
      <c r="CH979" s="6"/>
      <c r="CI979" s="6"/>
      <c r="CJ979" s="6"/>
      <c r="CK979" s="6"/>
      <c r="CL979" s="6"/>
      <c r="CM979" s="6"/>
      <c r="CN979" s="6"/>
      <c r="CO979" s="6"/>
      <c r="CP979" s="6"/>
      <c r="CQ979" s="6"/>
      <c r="CR979" s="6"/>
      <c r="CS979" s="6"/>
      <c r="CT979" s="6"/>
      <c r="CU979" s="6"/>
      <c r="CV979" s="6"/>
      <c r="CW979" s="6"/>
      <c r="CX979" s="6"/>
      <c r="CY979" s="6"/>
      <c r="CZ979" s="6"/>
      <c r="DA979" s="6"/>
      <c r="DB979" s="6"/>
      <c r="DC979" s="6"/>
      <c r="DD979" s="6"/>
      <c r="DE979" s="6"/>
      <c r="DF979" s="6"/>
      <c r="DG979" s="6"/>
      <c r="DH979" s="6"/>
      <c r="DI979" s="6"/>
      <c r="DJ979" s="6"/>
      <c r="DK979" s="6"/>
      <c r="DL979" s="6"/>
      <c r="DM979" s="6"/>
      <c r="DN979" s="6"/>
    </row>
    <row r="980" spans="17:118">
      <c r="Q980" s="9"/>
      <c r="R980" s="9"/>
      <c r="S980" s="9"/>
      <c r="T980" s="9"/>
      <c r="U980" s="9"/>
      <c r="V980" s="9"/>
      <c r="W980" s="9"/>
      <c r="X980" s="9"/>
      <c r="Y980" s="9"/>
      <c r="Z980" s="9"/>
      <c r="AA980" s="9"/>
      <c r="AB980" s="9"/>
      <c r="AC980" s="9"/>
      <c r="AD980" s="9"/>
      <c r="AE980" s="9"/>
      <c r="AF980" s="9"/>
      <c r="AG980" s="9"/>
      <c r="AH980" s="9"/>
      <c r="AI980" s="9"/>
      <c r="AJ980" s="9"/>
      <c r="AK980" s="9"/>
      <c r="AL980" s="9"/>
      <c r="AM980" s="9"/>
      <c r="AN980" s="9"/>
      <c r="AO980" s="9"/>
      <c r="AP980" s="9"/>
      <c r="AQ980" s="9"/>
      <c r="AR980" s="9"/>
      <c r="AS980" s="9"/>
      <c r="AT980" s="9"/>
      <c r="AU980" s="9"/>
      <c r="AV980" s="9"/>
      <c r="AW980" s="9"/>
      <c r="AX980" s="9"/>
      <c r="AY980" s="9"/>
      <c r="AZ980" s="9"/>
      <c r="BA980" s="9"/>
      <c r="BB980" s="9"/>
      <c r="BC980" s="9"/>
      <c r="BD980" s="9"/>
      <c r="BE980" s="9"/>
      <c r="BF980" s="9"/>
      <c r="BG980" s="9"/>
      <c r="BH980" s="9"/>
      <c r="BI980" s="9"/>
      <c r="BJ980" s="9"/>
      <c r="BK980" s="9"/>
      <c r="BL980" s="9"/>
      <c r="BM980" s="9"/>
      <c r="BN980" s="9"/>
      <c r="BO980" s="9"/>
      <c r="BP980" s="9"/>
      <c r="BQ980" s="9"/>
      <c r="BR980" s="9"/>
      <c r="BS980" s="9"/>
      <c r="BT980" s="9"/>
      <c r="BU980" s="9"/>
      <c r="BV980" s="9"/>
      <c r="BW980" s="9"/>
      <c r="BX980" s="9"/>
      <c r="BY980" s="9"/>
      <c r="BZ980" s="9"/>
      <c r="CA980" s="9"/>
      <c r="CB980" s="9"/>
      <c r="CC980" s="9"/>
      <c r="CD980" s="9"/>
      <c r="CE980" s="9"/>
      <c r="CF980" s="9"/>
      <c r="CG980" s="9"/>
      <c r="CH980" s="9"/>
      <c r="CI980" s="9"/>
      <c r="CJ980" s="9"/>
      <c r="CK980" s="9"/>
      <c r="CL980" s="9"/>
      <c r="CM980" s="9"/>
      <c r="CN980" s="9"/>
      <c r="CO980" s="9"/>
      <c r="CP980" s="9"/>
      <c r="CQ980" s="9"/>
      <c r="CR980" s="9"/>
      <c r="CS980" s="9"/>
      <c r="CT980" s="9"/>
      <c r="CU980" s="9"/>
      <c r="CV980" s="9"/>
      <c r="CW980" s="9"/>
      <c r="CX980" s="9"/>
      <c r="CY980" s="9"/>
      <c r="CZ980" s="9"/>
      <c r="DA980" s="9"/>
      <c r="DB980" s="9"/>
      <c r="DC980" s="9"/>
      <c r="DD980" s="9"/>
      <c r="DE980" s="9"/>
      <c r="DF980" s="9"/>
      <c r="DG980" s="9"/>
      <c r="DH980" s="9"/>
      <c r="DI980" s="9"/>
      <c r="DJ980" s="9"/>
      <c r="DK980" s="9"/>
      <c r="DL980" s="9"/>
      <c r="DM980" s="9"/>
      <c r="DN980" s="9"/>
    </row>
    <row r="981" spans="17:118"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  <c r="AG981" s="6"/>
      <c r="AH981" s="6"/>
      <c r="AI981" s="6"/>
      <c r="AJ981" s="6"/>
      <c r="AK981" s="6"/>
      <c r="AL981" s="6"/>
      <c r="AM981" s="6"/>
      <c r="AN981" s="6"/>
      <c r="AO981" s="6"/>
      <c r="AP981" s="6"/>
      <c r="AQ981" s="6"/>
      <c r="AR981" s="6"/>
      <c r="AS981" s="6"/>
      <c r="AT981" s="6"/>
      <c r="AU981" s="6"/>
      <c r="AV981" s="6"/>
      <c r="AW981" s="6"/>
      <c r="AX981" s="6"/>
      <c r="AY981" s="6"/>
      <c r="AZ981" s="6"/>
      <c r="BA981" s="6"/>
      <c r="BB981" s="6"/>
      <c r="BC981" s="6"/>
      <c r="BD981" s="6"/>
      <c r="BE981" s="6"/>
      <c r="BF981" s="6"/>
      <c r="BG981" s="6"/>
      <c r="BH981" s="6"/>
      <c r="BI981" s="6"/>
      <c r="BJ981" s="6"/>
      <c r="BK981" s="6"/>
      <c r="BL981" s="6"/>
      <c r="BM981" s="6"/>
      <c r="BN981" s="6"/>
      <c r="BO981" s="6"/>
      <c r="BP981" s="6"/>
      <c r="BQ981" s="6"/>
      <c r="BR981" s="6"/>
      <c r="BS981" s="6"/>
      <c r="BT981" s="6"/>
      <c r="BU981" s="6"/>
      <c r="BV981" s="6"/>
      <c r="BW981" s="6"/>
      <c r="BX981" s="6"/>
      <c r="BY981" s="6"/>
      <c r="BZ981" s="6"/>
      <c r="CA981" s="6"/>
      <c r="CB981" s="6"/>
      <c r="CC981" s="6"/>
      <c r="CD981" s="6"/>
      <c r="CE981" s="6"/>
      <c r="CF981" s="6"/>
      <c r="CG981" s="6"/>
      <c r="CH981" s="6"/>
      <c r="CI981" s="6"/>
      <c r="CJ981" s="6"/>
      <c r="CK981" s="6"/>
      <c r="CL981" s="6"/>
      <c r="CM981" s="6"/>
      <c r="CN981" s="6"/>
      <c r="CO981" s="6"/>
      <c r="CP981" s="6"/>
      <c r="CQ981" s="6"/>
      <c r="CR981" s="6"/>
      <c r="CS981" s="6"/>
      <c r="CT981" s="6"/>
      <c r="CU981" s="6"/>
      <c r="CV981" s="6"/>
      <c r="CW981" s="6"/>
      <c r="CX981" s="6"/>
      <c r="CY981" s="6"/>
      <c r="CZ981" s="6"/>
      <c r="DA981" s="6"/>
      <c r="DB981" s="6"/>
      <c r="DC981" s="6"/>
      <c r="DD981" s="6"/>
      <c r="DE981" s="6"/>
      <c r="DF981" s="6"/>
      <c r="DG981" s="6"/>
      <c r="DH981" s="6"/>
      <c r="DI981" s="6"/>
      <c r="DJ981" s="6"/>
      <c r="DK981" s="6"/>
      <c r="DL981" s="6"/>
      <c r="DM981" s="6"/>
      <c r="DN981" s="6"/>
    </row>
    <row r="982" spans="17:118">
      <c r="Q982" s="9"/>
      <c r="R982" s="9"/>
      <c r="S982" s="9"/>
      <c r="T982" s="9"/>
      <c r="U982" s="9"/>
      <c r="V982" s="9"/>
      <c r="W982" s="9"/>
      <c r="X982" s="9"/>
      <c r="Y982" s="9"/>
      <c r="Z982" s="9"/>
      <c r="AA982" s="9"/>
      <c r="AB982" s="9"/>
      <c r="AC982" s="9"/>
      <c r="AD982" s="9"/>
      <c r="AE982" s="9"/>
      <c r="AF982" s="9"/>
      <c r="AG982" s="9"/>
      <c r="AH982" s="9"/>
      <c r="AI982" s="9"/>
      <c r="AJ982" s="9"/>
      <c r="AK982" s="9"/>
      <c r="AL982" s="9"/>
      <c r="AM982" s="9"/>
      <c r="AN982" s="9"/>
      <c r="AO982" s="9"/>
      <c r="AP982" s="9"/>
      <c r="AQ982" s="9"/>
      <c r="AR982" s="9"/>
      <c r="AS982" s="9"/>
      <c r="AT982" s="9"/>
      <c r="AU982" s="9"/>
      <c r="AV982" s="9"/>
      <c r="AW982" s="9"/>
      <c r="AX982" s="9"/>
      <c r="AY982" s="9"/>
      <c r="AZ982" s="9"/>
      <c r="BA982" s="9"/>
      <c r="BB982" s="9"/>
      <c r="BC982" s="9"/>
      <c r="BD982" s="9"/>
      <c r="BE982" s="9"/>
      <c r="BF982" s="9"/>
      <c r="BG982" s="9"/>
      <c r="BH982" s="9"/>
      <c r="BI982" s="9"/>
      <c r="BJ982" s="9"/>
      <c r="BK982" s="9"/>
      <c r="BL982" s="9"/>
      <c r="BM982" s="9"/>
      <c r="BN982" s="9"/>
      <c r="BO982" s="9"/>
      <c r="BP982" s="9"/>
      <c r="BQ982" s="9"/>
      <c r="BR982" s="9"/>
      <c r="BS982" s="9"/>
      <c r="BT982" s="9"/>
      <c r="BU982" s="9"/>
      <c r="BV982" s="9"/>
      <c r="BW982" s="9"/>
      <c r="BX982" s="9"/>
      <c r="BY982" s="9"/>
      <c r="BZ982" s="9"/>
      <c r="CA982" s="9"/>
      <c r="CB982" s="9"/>
      <c r="CC982" s="9"/>
      <c r="CD982" s="9"/>
      <c r="CE982" s="9"/>
      <c r="CF982" s="9"/>
      <c r="CG982" s="9"/>
      <c r="CH982" s="9"/>
      <c r="CI982" s="9"/>
      <c r="CJ982" s="9"/>
      <c r="CK982" s="9"/>
      <c r="CL982" s="9"/>
      <c r="CM982" s="9"/>
      <c r="CN982" s="9"/>
      <c r="CO982" s="9"/>
      <c r="CP982" s="9"/>
      <c r="CQ982" s="9"/>
      <c r="CR982" s="9"/>
      <c r="CS982" s="9"/>
      <c r="CT982" s="9"/>
      <c r="CU982" s="9"/>
      <c r="CV982" s="9"/>
      <c r="CW982" s="9"/>
      <c r="CX982" s="9"/>
      <c r="CY982" s="9"/>
      <c r="CZ982" s="9"/>
      <c r="DA982" s="9"/>
      <c r="DB982" s="9"/>
      <c r="DC982" s="9"/>
      <c r="DD982" s="9"/>
      <c r="DE982" s="9"/>
      <c r="DF982" s="9"/>
      <c r="DG982" s="9"/>
      <c r="DH982" s="9"/>
      <c r="DI982" s="9"/>
      <c r="DJ982" s="9"/>
      <c r="DK982" s="9"/>
      <c r="DL982" s="9"/>
      <c r="DM982" s="9"/>
      <c r="DN982" s="9"/>
    </row>
    <row r="983" spans="17:118"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  <c r="AG983" s="6"/>
      <c r="AH983" s="6"/>
      <c r="AI983" s="6"/>
      <c r="AJ983" s="6"/>
      <c r="AK983" s="6"/>
      <c r="AL983" s="6"/>
      <c r="AM983" s="6"/>
      <c r="AN983" s="6"/>
      <c r="AO983" s="6"/>
      <c r="AP983" s="6"/>
      <c r="AQ983" s="6"/>
      <c r="AR983" s="6"/>
      <c r="AS983" s="6"/>
      <c r="AT983" s="6"/>
      <c r="AU983" s="6"/>
      <c r="AV983" s="6"/>
      <c r="AW983" s="6"/>
      <c r="AX983" s="6"/>
      <c r="AY983" s="6"/>
      <c r="AZ983" s="6"/>
      <c r="BA983" s="6"/>
      <c r="BB983" s="6"/>
      <c r="BC983" s="6"/>
      <c r="BD983" s="6"/>
      <c r="BE983" s="6"/>
      <c r="BF983" s="6"/>
      <c r="BG983" s="6"/>
      <c r="BH983" s="6"/>
      <c r="BI983" s="6"/>
      <c r="BJ983" s="6"/>
      <c r="BK983" s="6"/>
      <c r="BL983" s="6"/>
      <c r="BM983" s="6"/>
      <c r="BN983" s="6"/>
      <c r="BO983" s="6"/>
      <c r="BP983" s="6"/>
      <c r="BQ983" s="6"/>
      <c r="BR983" s="6"/>
      <c r="BS983" s="6"/>
      <c r="BT983" s="6"/>
      <c r="BU983" s="6"/>
      <c r="BV983" s="6"/>
      <c r="BW983" s="6"/>
      <c r="BX983" s="6"/>
      <c r="BY983" s="6"/>
      <c r="BZ983" s="6"/>
      <c r="CA983" s="6"/>
      <c r="CB983" s="6"/>
      <c r="CC983" s="6"/>
      <c r="CD983" s="6"/>
      <c r="CE983" s="6"/>
      <c r="CF983" s="6"/>
      <c r="CG983" s="6"/>
      <c r="CH983" s="6"/>
      <c r="CI983" s="6"/>
      <c r="CJ983" s="6"/>
      <c r="CK983" s="6"/>
      <c r="CL983" s="6"/>
      <c r="CM983" s="6"/>
      <c r="CN983" s="6"/>
      <c r="CO983" s="6"/>
      <c r="CP983" s="6"/>
      <c r="CQ983" s="6"/>
      <c r="CR983" s="6"/>
      <c r="CS983" s="6"/>
      <c r="CT983" s="6"/>
      <c r="CU983" s="6"/>
      <c r="CV983" s="6"/>
      <c r="CW983" s="6"/>
      <c r="CX983" s="6"/>
      <c r="CY983" s="6"/>
      <c r="CZ983" s="6"/>
      <c r="DA983" s="6"/>
      <c r="DB983" s="6"/>
      <c r="DC983" s="6"/>
      <c r="DD983" s="6"/>
      <c r="DE983" s="6"/>
      <c r="DF983" s="6"/>
      <c r="DG983" s="6"/>
      <c r="DH983" s="6"/>
      <c r="DI983" s="6"/>
      <c r="DJ983" s="6"/>
      <c r="DK983" s="6"/>
      <c r="DL983" s="6"/>
      <c r="DM983" s="6"/>
      <c r="DN983" s="6"/>
    </row>
    <row r="984" spans="17:118">
      <c r="Q984" s="9"/>
      <c r="R984" s="9"/>
      <c r="S984" s="9"/>
      <c r="T984" s="9"/>
      <c r="U984" s="9"/>
      <c r="V984" s="9"/>
      <c r="W984" s="9"/>
      <c r="X984" s="9"/>
      <c r="Y984" s="9"/>
      <c r="Z984" s="9"/>
      <c r="AA984" s="9"/>
      <c r="AB984" s="9"/>
      <c r="AC984" s="9"/>
      <c r="AD984" s="9"/>
      <c r="AE984" s="9"/>
      <c r="AF984" s="9"/>
      <c r="AG984" s="9"/>
      <c r="AH984" s="9"/>
      <c r="AI984" s="9"/>
      <c r="AJ984" s="9"/>
      <c r="AK984" s="9"/>
      <c r="AL984" s="9"/>
      <c r="AM984" s="9"/>
      <c r="AN984" s="9"/>
      <c r="AO984" s="9"/>
      <c r="AP984" s="9"/>
      <c r="AQ984" s="9"/>
      <c r="AR984" s="9"/>
      <c r="AS984" s="9"/>
      <c r="AT984" s="9"/>
      <c r="AU984" s="9"/>
      <c r="AV984" s="9"/>
      <c r="AW984" s="9"/>
      <c r="AX984" s="9"/>
      <c r="AY984" s="9"/>
      <c r="AZ984" s="9"/>
      <c r="BA984" s="9"/>
      <c r="BB984" s="9"/>
      <c r="BC984" s="9"/>
      <c r="BD984" s="9"/>
      <c r="BE984" s="9"/>
      <c r="BF984" s="9"/>
      <c r="BG984" s="9"/>
      <c r="BH984" s="9"/>
      <c r="BI984" s="9"/>
      <c r="BJ984" s="9"/>
      <c r="BK984" s="9"/>
      <c r="BL984" s="9"/>
      <c r="BM984" s="9"/>
      <c r="BN984" s="9"/>
      <c r="BO984" s="9"/>
      <c r="BP984" s="9"/>
      <c r="BQ984" s="9"/>
      <c r="BR984" s="9"/>
      <c r="BS984" s="9"/>
      <c r="BT984" s="9"/>
      <c r="BU984" s="9"/>
      <c r="BV984" s="9"/>
      <c r="BW984" s="9"/>
      <c r="BX984" s="9"/>
      <c r="BY984" s="9"/>
      <c r="BZ984" s="9"/>
      <c r="CA984" s="9"/>
      <c r="CB984" s="9"/>
      <c r="CC984" s="9"/>
      <c r="CD984" s="9"/>
      <c r="CE984" s="9"/>
      <c r="CF984" s="9"/>
      <c r="CG984" s="9"/>
      <c r="CH984" s="9"/>
      <c r="CI984" s="9"/>
      <c r="CJ984" s="9"/>
      <c r="CK984" s="9"/>
      <c r="CL984" s="9"/>
      <c r="CM984" s="9"/>
      <c r="CN984" s="9"/>
      <c r="CO984" s="9"/>
      <c r="CP984" s="9"/>
      <c r="CQ984" s="9"/>
      <c r="CR984" s="9"/>
      <c r="CS984" s="9"/>
      <c r="CT984" s="9"/>
      <c r="CU984" s="9"/>
      <c r="CV984" s="9"/>
      <c r="CW984" s="9"/>
      <c r="CX984" s="9"/>
      <c r="CY984" s="9"/>
      <c r="CZ984" s="9"/>
      <c r="DA984" s="9"/>
      <c r="DB984" s="9"/>
      <c r="DC984" s="9"/>
      <c r="DD984" s="9"/>
      <c r="DE984" s="9"/>
      <c r="DF984" s="9"/>
      <c r="DG984" s="9"/>
      <c r="DH984" s="9"/>
      <c r="DI984" s="9"/>
      <c r="DJ984" s="9"/>
      <c r="DK984" s="9"/>
      <c r="DL984" s="9"/>
      <c r="DM984" s="9"/>
      <c r="DN984" s="9"/>
    </row>
    <row r="985" spans="17:118"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  <c r="AG985" s="6"/>
      <c r="AH985" s="6"/>
      <c r="AI985" s="6"/>
      <c r="AJ985" s="6"/>
      <c r="AK985" s="6"/>
      <c r="AL985" s="6"/>
      <c r="AM985" s="6"/>
      <c r="AN985" s="6"/>
      <c r="AO985" s="6"/>
      <c r="AP985" s="6"/>
      <c r="AQ985" s="6"/>
      <c r="AR985" s="6"/>
      <c r="AS985" s="6"/>
      <c r="AT985" s="6"/>
      <c r="AU985" s="6"/>
      <c r="AV985" s="6"/>
      <c r="AW985" s="6"/>
      <c r="AX985" s="6"/>
      <c r="AY985" s="6"/>
      <c r="AZ985" s="6"/>
      <c r="BA985" s="6"/>
      <c r="BB985" s="6"/>
      <c r="BC985" s="6"/>
      <c r="BD985" s="6"/>
      <c r="BE985" s="6"/>
      <c r="BF985" s="6"/>
      <c r="BG985" s="6"/>
      <c r="BH985" s="6"/>
      <c r="BI985" s="6"/>
      <c r="BJ985" s="6"/>
      <c r="BK985" s="6"/>
      <c r="BL985" s="6"/>
      <c r="BM985" s="6"/>
      <c r="BN985" s="6"/>
      <c r="BO985" s="6"/>
      <c r="BP985" s="6"/>
      <c r="BQ985" s="6"/>
      <c r="BR985" s="6"/>
      <c r="BS985" s="6"/>
      <c r="BT985" s="6"/>
      <c r="BU985" s="6"/>
      <c r="BV985" s="6"/>
      <c r="BW985" s="6"/>
      <c r="BX985" s="6"/>
      <c r="BY985" s="6"/>
      <c r="BZ985" s="6"/>
      <c r="CA985" s="6"/>
      <c r="CB985" s="6"/>
      <c r="CC985" s="6"/>
      <c r="CD985" s="6"/>
      <c r="CE985" s="6"/>
      <c r="CF985" s="6"/>
      <c r="CG985" s="6"/>
      <c r="CH985" s="6"/>
      <c r="CI985" s="6"/>
      <c r="CJ985" s="6"/>
      <c r="CK985" s="6"/>
      <c r="CL985" s="6"/>
      <c r="CM985" s="6"/>
      <c r="CN985" s="6"/>
      <c r="CO985" s="6"/>
      <c r="CP985" s="6"/>
      <c r="CQ985" s="6"/>
      <c r="CR985" s="6"/>
      <c r="CS985" s="6"/>
      <c r="CT985" s="6"/>
      <c r="CU985" s="6"/>
      <c r="CV985" s="6"/>
      <c r="CW985" s="6"/>
      <c r="CX985" s="6"/>
      <c r="CY985" s="6"/>
      <c r="CZ985" s="6"/>
      <c r="DA985" s="6"/>
      <c r="DB985" s="6"/>
      <c r="DC985" s="6"/>
      <c r="DD985" s="6"/>
      <c r="DE985" s="6"/>
      <c r="DF985" s="6"/>
      <c r="DG985" s="6"/>
      <c r="DH985" s="6"/>
      <c r="DI985" s="6"/>
      <c r="DJ985" s="6"/>
      <c r="DK985" s="6"/>
      <c r="DL985" s="6"/>
      <c r="DM985" s="6"/>
      <c r="DN985" s="6"/>
    </row>
    <row r="986" spans="17:118">
      <c r="Q986" s="9"/>
      <c r="R986" s="9"/>
      <c r="S986" s="9"/>
      <c r="T986" s="9"/>
      <c r="U986" s="9"/>
      <c r="V986" s="9"/>
      <c r="W986" s="9"/>
      <c r="X986" s="9"/>
      <c r="Y986" s="9"/>
      <c r="Z986" s="9"/>
      <c r="AA986" s="9"/>
      <c r="AB986" s="9"/>
      <c r="AC986" s="9"/>
      <c r="AD986" s="9"/>
      <c r="AE986" s="9"/>
      <c r="AF986" s="9"/>
      <c r="AG986" s="9"/>
      <c r="AH986" s="9"/>
      <c r="AI986" s="9"/>
      <c r="AJ986" s="9"/>
      <c r="AK986" s="9"/>
      <c r="AL986" s="9"/>
      <c r="AM986" s="9"/>
      <c r="AN986" s="9"/>
      <c r="AO986" s="9"/>
      <c r="AP986" s="9"/>
      <c r="AQ986" s="9"/>
      <c r="AR986" s="9"/>
      <c r="AS986" s="9"/>
      <c r="AT986" s="9"/>
      <c r="AU986" s="9"/>
      <c r="AV986" s="9"/>
      <c r="AW986" s="9"/>
      <c r="AX986" s="9"/>
      <c r="AY986" s="9"/>
      <c r="AZ986" s="9"/>
      <c r="BA986" s="9"/>
      <c r="BB986" s="9"/>
      <c r="BC986" s="9"/>
      <c r="BD986" s="9"/>
      <c r="BE986" s="9"/>
      <c r="BF986" s="9"/>
      <c r="BG986" s="9"/>
      <c r="BH986" s="9"/>
      <c r="BI986" s="9"/>
      <c r="BJ986" s="9"/>
      <c r="BK986" s="9"/>
      <c r="BL986" s="9"/>
      <c r="BM986" s="9"/>
      <c r="BN986" s="9"/>
      <c r="BO986" s="9"/>
      <c r="BP986" s="9"/>
      <c r="BQ986" s="9"/>
      <c r="BR986" s="9"/>
      <c r="BS986" s="9"/>
      <c r="BT986" s="9"/>
      <c r="BU986" s="9"/>
      <c r="BV986" s="9"/>
      <c r="BW986" s="9"/>
      <c r="BX986" s="9"/>
      <c r="BY986" s="9"/>
      <c r="BZ986" s="9"/>
      <c r="CA986" s="9"/>
      <c r="CB986" s="9"/>
      <c r="CC986" s="9"/>
      <c r="CD986" s="9"/>
      <c r="CE986" s="9"/>
      <c r="CF986" s="9"/>
      <c r="CG986" s="9"/>
      <c r="CH986" s="9"/>
      <c r="CI986" s="9"/>
      <c r="CJ986" s="9"/>
      <c r="CK986" s="9"/>
      <c r="CL986" s="9"/>
      <c r="CM986" s="9"/>
      <c r="CN986" s="9"/>
      <c r="CO986" s="9"/>
      <c r="CP986" s="9"/>
      <c r="CQ986" s="9"/>
      <c r="CR986" s="9"/>
      <c r="CS986" s="9"/>
      <c r="CT986" s="9"/>
      <c r="CU986" s="9"/>
      <c r="CV986" s="9"/>
      <c r="CW986" s="9"/>
      <c r="CX986" s="9"/>
      <c r="CY986" s="9"/>
      <c r="CZ986" s="9"/>
      <c r="DA986" s="9"/>
      <c r="DB986" s="9"/>
      <c r="DC986" s="9"/>
      <c r="DD986" s="9"/>
      <c r="DE986" s="9"/>
      <c r="DF986" s="9"/>
      <c r="DG986" s="9"/>
      <c r="DH986" s="9"/>
      <c r="DI986" s="9"/>
      <c r="DJ986" s="9"/>
      <c r="DK986" s="9"/>
      <c r="DL986" s="9"/>
      <c r="DM986" s="9"/>
      <c r="DN986" s="9"/>
    </row>
    <row r="987" spans="17:118"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  <c r="AG987" s="6"/>
      <c r="AH987" s="6"/>
      <c r="AI987" s="6"/>
      <c r="AJ987" s="6"/>
      <c r="AK987" s="6"/>
      <c r="AL987" s="6"/>
      <c r="AM987" s="6"/>
      <c r="AN987" s="6"/>
      <c r="AO987" s="6"/>
      <c r="AP987" s="6"/>
      <c r="AQ987" s="6"/>
      <c r="AR987" s="6"/>
      <c r="AS987" s="6"/>
      <c r="AT987" s="6"/>
      <c r="AU987" s="6"/>
      <c r="AV987" s="6"/>
      <c r="AW987" s="6"/>
      <c r="AX987" s="6"/>
      <c r="AY987" s="6"/>
      <c r="AZ987" s="6"/>
      <c r="BA987" s="6"/>
      <c r="BB987" s="6"/>
      <c r="BC987" s="6"/>
      <c r="BD987" s="6"/>
      <c r="BE987" s="6"/>
      <c r="BF987" s="6"/>
      <c r="BG987" s="6"/>
      <c r="BH987" s="6"/>
      <c r="BI987" s="6"/>
      <c r="BJ987" s="6"/>
      <c r="BK987" s="6"/>
      <c r="BL987" s="6"/>
      <c r="BM987" s="6"/>
      <c r="BN987" s="6"/>
      <c r="BO987" s="6"/>
      <c r="BP987" s="6"/>
      <c r="BQ987" s="6"/>
      <c r="BR987" s="6"/>
      <c r="BS987" s="6"/>
      <c r="BT987" s="6"/>
      <c r="BU987" s="6"/>
      <c r="BV987" s="6"/>
      <c r="BW987" s="6"/>
      <c r="BX987" s="6"/>
      <c r="BY987" s="6"/>
      <c r="BZ987" s="6"/>
      <c r="CA987" s="6"/>
      <c r="CB987" s="6"/>
      <c r="CC987" s="6"/>
      <c r="CD987" s="6"/>
      <c r="CE987" s="6"/>
      <c r="CF987" s="6"/>
      <c r="CG987" s="6"/>
      <c r="CH987" s="6"/>
      <c r="CI987" s="6"/>
      <c r="CJ987" s="6"/>
      <c r="CK987" s="6"/>
      <c r="CL987" s="6"/>
      <c r="CM987" s="6"/>
      <c r="CN987" s="6"/>
      <c r="CO987" s="6"/>
      <c r="CP987" s="6"/>
      <c r="CQ987" s="6"/>
      <c r="CR987" s="6"/>
      <c r="CS987" s="6"/>
      <c r="CT987" s="6"/>
      <c r="CU987" s="6"/>
      <c r="CV987" s="6"/>
      <c r="CW987" s="6"/>
      <c r="CX987" s="6"/>
      <c r="CY987" s="6"/>
      <c r="CZ987" s="6"/>
      <c r="DA987" s="6"/>
      <c r="DB987" s="6"/>
      <c r="DC987" s="6"/>
      <c r="DD987" s="6"/>
      <c r="DE987" s="6"/>
      <c r="DF987" s="6"/>
      <c r="DG987" s="6"/>
      <c r="DH987" s="6"/>
      <c r="DI987" s="6"/>
      <c r="DJ987" s="6"/>
      <c r="DK987" s="6"/>
      <c r="DL987" s="6"/>
      <c r="DM987" s="6"/>
      <c r="DN987" s="6"/>
    </row>
    <row r="988" spans="17:118">
      <c r="Q988" s="9"/>
      <c r="R988" s="9"/>
      <c r="S988" s="9"/>
      <c r="T988" s="9"/>
      <c r="U988" s="9"/>
      <c r="V988" s="9"/>
      <c r="W988" s="9"/>
      <c r="X988" s="9"/>
      <c r="Y988" s="9"/>
      <c r="Z988" s="9"/>
      <c r="AA988" s="9"/>
      <c r="AB988" s="9"/>
      <c r="AC988" s="9"/>
      <c r="AD988" s="9"/>
      <c r="AE988" s="9"/>
      <c r="AF988" s="9"/>
      <c r="AG988" s="9"/>
      <c r="AH988" s="9"/>
      <c r="AI988" s="9"/>
      <c r="AJ988" s="9"/>
      <c r="AK988" s="9"/>
      <c r="AL988" s="9"/>
      <c r="AM988" s="9"/>
      <c r="AN988" s="9"/>
      <c r="AO988" s="9"/>
      <c r="AP988" s="9"/>
      <c r="AQ988" s="9"/>
      <c r="AR988" s="9"/>
      <c r="AS988" s="9"/>
      <c r="AT988" s="9"/>
      <c r="AU988" s="9"/>
      <c r="AV988" s="9"/>
      <c r="AW988" s="9"/>
      <c r="AX988" s="9"/>
      <c r="AY988" s="9"/>
      <c r="AZ988" s="9"/>
      <c r="BA988" s="9"/>
      <c r="BB988" s="9"/>
      <c r="BC988" s="9"/>
      <c r="BD988" s="9"/>
      <c r="BE988" s="9"/>
      <c r="BF988" s="9"/>
      <c r="BG988" s="9"/>
      <c r="BH988" s="9"/>
      <c r="BI988" s="9"/>
      <c r="BJ988" s="9"/>
      <c r="BK988" s="9"/>
      <c r="BL988" s="9"/>
      <c r="BM988" s="9"/>
      <c r="BN988" s="9"/>
      <c r="BO988" s="9"/>
      <c r="BP988" s="9"/>
      <c r="BQ988" s="9"/>
      <c r="BR988" s="9"/>
      <c r="BS988" s="9"/>
      <c r="BT988" s="9"/>
      <c r="BU988" s="9"/>
      <c r="BV988" s="9"/>
      <c r="BW988" s="9"/>
      <c r="BX988" s="9"/>
      <c r="BY988" s="9"/>
      <c r="BZ988" s="9"/>
      <c r="CA988" s="9"/>
      <c r="CB988" s="9"/>
      <c r="CC988" s="9"/>
      <c r="CD988" s="9"/>
      <c r="CE988" s="9"/>
      <c r="CF988" s="9"/>
      <c r="CG988" s="9"/>
      <c r="CH988" s="9"/>
      <c r="CI988" s="9"/>
      <c r="CJ988" s="9"/>
      <c r="CK988" s="9"/>
      <c r="CL988" s="9"/>
      <c r="CM988" s="9"/>
      <c r="CN988" s="9"/>
      <c r="CO988" s="9"/>
      <c r="CP988" s="9"/>
      <c r="CQ988" s="9"/>
      <c r="CR988" s="9"/>
      <c r="CS988" s="9"/>
      <c r="CT988" s="9"/>
      <c r="CU988" s="9"/>
      <c r="CV988" s="9"/>
      <c r="CW988" s="9"/>
      <c r="CX988" s="9"/>
      <c r="CY988" s="9"/>
      <c r="CZ988" s="9"/>
      <c r="DA988" s="9"/>
      <c r="DB988" s="9"/>
      <c r="DC988" s="9"/>
      <c r="DD988" s="9"/>
      <c r="DE988" s="9"/>
      <c r="DF988" s="9"/>
      <c r="DG988" s="9"/>
      <c r="DH988" s="9"/>
      <c r="DI988" s="9"/>
      <c r="DJ988" s="9"/>
      <c r="DK988" s="9"/>
      <c r="DL988" s="9"/>
      <c r="DM988" s="9"/>
      <c r="DN988" s="9"/>
    </row>
    <row r="989" spans="17:118"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  <c r="AG989" s="6"/>
      <c r="AH989" s="6"/>
      <c r="AI989" s="6"/>
      <c r="AJ989" s="6"/>
      <c r="AK989" s="6"/>
      <c r="AL989" s="6"/>
      <c r="AM989" s="6"/>
      <c r="AN989" s="6"/>
      <c r="AO989" s="6"/>
      <c r="AP989" s="6"/>
      <c r="AQ989" s="6"/>
      <c r="AR989" s="6"/>
      <c r="AS989" s="6"/>
      <c r="AT989" s="6"/>
      <c r="AU989" s="6"/>
      <c r="AV989" s="6"/>
      <c r="AW989" s="6"/>
      <c r="AX989" s="6"/>
      <c r="AY989" s="6"/>
      <c r="AZ989" s="6"/>
      <c r="BA989" s="6"/>
      <c r="BB989" s="6"/>
      <c r="BC989" s="6"/>
      <c r="BD989" s="6"/>
      <c r="BE989" s="6"/>
      <c r="BF989" s="6"/>
      <c r="BG989" s="6"/>
      <c r="BH989" s="6"/>
      <c r="BI989" s="6"/>
      <c r="BJ989" s="6"/>
      <c r="BK989" s="6"/>
      <c r="BL989" s="6"/>
      <c r="BM989" s="6"/>
      <c r="BN989" s="6"/>
      <c r="BO989" s="6"/>
      <c r="BP989" s="6"/>
      <c r="BQ989" s="6"/>
      <c r="BR989" s="6"/>
      <c r="BS989" s="6"/>
      <c r="BT989" s="6"/>
      <c r="BU989" s="6"/>
      <c r="BV989" s="6"/>
      <c r="BW989" s="6"/>
      <c r="BX989" s="6"/>
      <c r="BY989" s="6"/>
      <c r="BZ989" s="6"/>
      <c r="CA989" s="6"/>
      <c r="CB989" s="6"/>
      <c r="CC989" s="6"/>
      <c r="CD989" s="6"/>
      <c r="CE989" s="6"/>
      <c r="CF989" s="6"/>
      <c r="CG989" s="6"/>
      <c r="CH989" s="6"/>
      <c r="CI989" s="6"/>
      <c r="CJ989" s="6"/>
      <c r="CK989" s="6"/>
      <c r="CL989" s="6"/>
      <c r="CM989" s="6"/>
      <c r="CN989" s="6"/>
      <c r="CO989" s="6"/>
      <c r="CP989" s="6"/>
      <c r="CQ989" s="6"/>
      <c r="CR989" s="6"/>
      <c r="CS989" s="6"/>
      <c r="CT989" s="6"/>
      <c r="CU989" s="6"/>
      <c r="CV989" s="6"/>
      <c r="CW989" s="6"/>
      <c r="CX989" s="6"/>
      <c r="CY989" s="6"/>
      <c r="CZ989" s="6"/>
      <c r="DA989" s="6"/>
      <c r="DB989" s="6"/>
      <c r="DC989" s="6"/>
      <c r="DD989" s="6"/>
      <c r="DE989" s="6"/>
      <c r="DF989" s="6"/>
      <c r="DG989" s="6"/>
      <c r="DH989" s="6"/>
      <c r="DI989" s="6"/>
      <c r="DJ989" s="6"/>
      <c r="DK989" s="6"/>
      <c r="DL989" s="6"/>
      <c r="DM989" s="6"/>
      <c r="DN989" s="6"/>
    </row>
  </sheetData>
  <mergeCells count="2">
    <mergeCell ref="E1:J1"/>
    <mergeCell ref="K1:P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apra hircus primary miRNAs</vt:lpstr>
      <vt:lpstr>Bos taurus primary miRNAs </vt:lpstr>
      <vt:lpstr>overlapping data</vt:lpstr>
      <vt:lpstr>first screen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Zhi</dc:creator>
  <cp:lastModifiedBy>ChenZhi</cp:lastModifiedBy>
  <dcterms:created xsi:type="dcterms:W3CDTF">2015-05-08T04:30:25Z</dcterms:created>
  <dcterms:modified xsi:type="dcterms:W3CDTF">2015-07-19T07:05:49Z</dcterms:modified>
</cp:coreProperties>
</file>